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7328"/>
  <workbookPr defaultThemeVersion="166925"/>
  <mc:AlternateContent xmlns:mc="http://schemas.openxmlformats.org/markup-compatibility/2006">
    <mc:Choice Requires="x15">
      <x15ac:absPath xmlns:x15ac="http://schemas.microsoft.com/office/spreadsheetml/2010/11/ac" url="Z:\Manuscripts\HDinN-inNoHD_GWAS\Manuscript\Manuscript_Main_documents\NatureSR\Revision\Finaldocuments\2ndRevision_documents\"/>
    </mc:Choice>
  </mc:AlternateContent>
  <xr:revisionPtr revIDLastSave="0" documentId="13_ncr:1_{8F06F72D-689B-4794-BDFA-83B64DFB2805}" xr6:coauthVersionLast="47" xr6:coauthVersionMax="47" xr10:uidLastSave="{00000000-0000-0000-0000-000000000000}"/>
  <bookViews>
    <workbookView xWindow="-120" yWindow="-120" windowWidth="29040" windowHeight="15840" xr2:uid="{C8B70CCA-F717-4C28-907C-117BB6F3F162}"/>
  </bookViews>
  <sheets>
    <sheet name="Sheet1" sheetId="1" r:id="rId1"/>
    <sheet name="Sheet2" sheetId="2" r:id="rId2"/>
  </sheets>
  <definedNames>
    <definedName name="_xlnm._FilterDatabase" localSheetId="0" hidden="1">Sheet1!$A$4:$W$1720</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T1675" i="1" l="1"/>
  <c r="T8" i="1"/>
  <c r="U8" i="1"/>
  <c r="V8" i="1"/>
  <c r="T9" i="1"/>
  <c r="U9" i="1"/>
  <c r="V9" i="1"/>
  <c r="T10" i="1"/>
  <c r="U10" i="1"/>
  <c r="V10" i="1"/>
  <c r="T11" i="1"/>
  <c r="W11" i="1" s="1"/>
  <c r="U11" i="1"/>
  <c r="V11" i="1"/>
  <c r="T12" i="1"/>
  <c r="U12" i="1"/>
  <c r="V12" i="1"/>
  <c r="T13" i="1"/>
  <c r="U13" i="1"/>
  <c r="V13" i="1"/>
  <c r="T14" i="1"/>
  <c r="U14" i="1"/>
  <c r="V14" i="1"/>
  <c r="T15" i="1"/>
  <c r="U15" i="1"/>
  <c r="V15" i="1"/>
  <c r="T16" i="1"/>
  <c r="U16" i="1"/>
  <c r="V16" i="1"/>
  <c r="T17" i="1"/>
  <c r="U17" i="1"/>
  <c r="V17" i="1"/>
  <c r="T18" i="1"/>
  <c r="U18" i="1"/>
  <c r="V18" i="1"/>
  <c r="T19" i="1"/>
  <c r="U19" i="1"/>
  <c r="V19" i="1"/>
  <c r="T20" i="1"/>
  <c r="U20" i="1"/>
  <c r="V20" i="1"/>
  <c r="T21" i="1"/>
  <c r="U21" i="1"/>
  <c r="V21" i="1"/>
  <c r="T22" i="1"/>
  <c r="U22" i="1"/>
  <c r="V22" i="1"/>
  <c r="T23" i="1"/>
  <c r="U23" i="1"/>
  <c r="V23" i="1"/>
  <c r="T24" i="1"/>
  <c r="U24" i="1"/>
  <c r="V24" i="1"/>
  <c r="T25" i="1"/>
  <c r="U25" i="1"/>
  <c r="V25" i="1"/>
  <c r="T26" i="1"/>
  <c r="U26" i="1"/>
  <c r="V26" i="1"/>
  <c r="T27" i="1"/>
  <c r="U27" i="1"/>
  <c r="V27" i="1"/>
  <c r="T28" i="1"/>
  <c r="U28" i="1"/>
  <c r="V28" i="1"/>
  <c r="T29" i="1"/>
  <c r="U29" i="1"/>
  <c r="V29" i="1"/>
  <c r="T30" i="1"/>
  <c r="U30" i="1"/>
  <c r="V30" i="1"/>
  <c r="T31" i="1"/>
  <c r="U31" i="1"/>
  <c r="V31" i="1"/>
  <c r="T32" i="1"/>
  <c r="U32" i="1"/>
  <c r="V32" i="1"/>
  <c r="T33" i="1"/>
  <c r="U33" i="1"/>
  <c r="V33" i="1"/>
  <c r="T34" i="1"/>
  <c r="U34" i="1"/>
  <c r="V34" i="1"/>
  <c r="T35" i="1"/>
  <c r="U35" i="1"/>
  <c r="V35" i="1"/>
  <c r="T36" i="1"/>
  <c r="U36" i="1"/>
  <c r="V36" i="1"/>
  <c r="T37" i="1"/>
  <c r="U37" i="1"/>
  <c r="V37" i="1"/>
  <c r="T38" i="1"/>
  <c r="U38" i="1"/>
  <c r="V38" i="1"/>
  <c r="T39" i="1"/>
  <c r="W39" i="1" s="1"/>
  <c r="U39" i="1"/>
  <c r="V39" i="1"/>
  <c r="T40" i="1"/>
  <c r="U40" i="1"/>
  <c r="V40" i="1"/>
  <c r="T41" i="1"/>
  <c r="U41" i="1"/>
  <c r="V41" i="1"/>
  <c r="T42" i="1"/>
  <c r="U42" i="1"/>
  <c r="V42" i="1"/>
  <c r="T43" i="1"/>
  <c r="U43" i="1"/>
  <c r="V43" i="1"/>
  <c r="T44" i="1"/>
  <c r="U44" i="1"/>
  <c r="V44" i="1"/>
  <c r="T45" i="1"/>
  <c r="W45" i="1" s="1"/>
  <c r="U45" i="1"/>
  <c r="V45" i="1"/>
  <c r="T46" i="1"/>
  <c r="U46" i="1"/>
  <c r="V46" i="1"/>
  <c r="T47" i="1"/>
  <c r="U47" i="1"/>
  <c r="V47" i="1"/>
  <c r="T48" i="1"/>
  <c r="U48" i="1"/>
  <c r="V48" i="1"/>
  <c r="T49" i="1"/>
  <c r="U49" i="1"/>
  <c r="V49" i="1"/>
  <c r="T50" i="1"/>
  <c r="U50" i="1"/>
  <c r="V50" i="1"/>
  <c r="T51" i="1"/>
  <c r="U51" i="1"/>
  <c r="V51" i="1"/>
  <c r="T52" i="1"/>
  <c r="U52" i="1"/>
  <c r="V52" i="1"/>
  <c r="T53" i="1"/>
  <c r="U53" i="1"/>
  <c r="V53" i="1"/>
  <c r="T54" i="1"/>
  <c r="U54" i="1"/>
  <c r="V54" i="1"/>
  <c r="T55" i="1"/>
  <c r="U55" i="1"/>
  <c r="V55" i="1"/>
  <c r="T56" i="1"/>
  <c r="U56" i="1"/>
  <c r="V56" i="1"/>
  <c r="T57" i="1"/>
  <c r="U57" i="1"/>
  <c r="V57" i="1"/>
  <c r="T58" i="1"/>
  <c r="U58" i="1"/>
  <c r="V58" i="1"/>
  <c r="T59" i="1"/>
  <c r="U59" i="1"/>
  <c r="V59" i="1"/>
  <c r="T60" i="1"/>
  <c r="U60" i="1"/>
  <c r="V60" i="1"/>
  <c r="T61" i="1"/>
  <c r="U61" i="1"/>
  <c r="V61" i="1"/>
  <c r="T62" i="1"/>
  <c r="U62" i="1"/>
  <c r="V62" i="1"/>
  <c r="T63" i="1"/>
  <c r="U63" i="1"/>
  <c r="V63" i="1"/>
  <c r="T64" i="1"/>
  <c r="U64" i="1"/>
  <c r="V64" i="1"/>
  <c r="T65" i="1"/>
  <c r="U65" i="1"/>
  <c r="V65" i="1"/>
  <c r="T66" i="1"/>
  <c r="W66" i="1" s="1"/>
  <c r="U66" i="1"/>
  <c r="V66" i="1"/>
  <c r="T67" i="1"/>
  <c r="U67" i="1"/>
  <c r="V67" i="1"/>
  <c r="T68" i="1"/>
  <c r="U68" i="1"/>
  <c r="V68" i="1"/>
  <c r="T69" i="1"/>
  <c r="U69" i="1"/>
  <c r="V69" i="1"/>
  <c r="T70" i="1"/>
  <c r="U70" i="1"/>
  <c r="V70" i="1"/>
  <c r="T71" i="1"/>
  <c r="U71" i="1"/>
  <c r="V71" i="1"/>
  <c r="T72" i="1"/>
  <c r="U72" i="1"/>
  <c r="V72" i="1"/>
  <c r="T73" i="1"/>
  <c r="U73" i="1"/>
  <c r="V73" i="1"/>
  <c r="T74" i="1"/>
  <c r="W74" i="1" s="1"/>
  <c r="U74" i="1"/>
  <c r="V74" i="1"/>
  <c r="T75" i="1"/>
  <c r="U75" i="1"/>
  <c r="V75" i="1"/>
  <c r="T76" i="1"/>
  <c r="U76" i="1"/>
  <c r="V76" i="1"/>
  <c r="T77" i="1"/>
  <c r="U77" i="1"/>
  <c r="V77" i="1"/>
  <c r="T78" i="1"/>
  <c r="U78" i="1"/>
  <c r="V78" i="1"/>
  <c r="T79" i="1"/>
  <c r="U79" i="1"/>
  <c r="V79" i="1"/>
  <c r="T80" i="1"/>
  <c r="U80" i="1"/>
  <c r="V80" i="1"/>
  <c r="T81" i="1"/>
  <c r="U81" i="1"/>
  <c r="V81" i="1"/>
  <c r="T82" i="1"/>
  <c r="U82" i="1"/>
  <c r="V82" i="1"/>
  <c r="T83" i="1"/>
  <c r="U83" i="1"/>
  <c r="V83" i="1"/>
  <c r="T84" i="1"/>
  <c r="U84" i="1"/>
  <c r="V84" i="1"/>
  <c r="T85" i="1"/>
  <c r="U85" i="1"/>
  <c r="V85" i="1"/>
  <c r="T86" i="1"/>
  <c r="U86" i="1"/>
  <c r="V86" i="1"/>
  <c r="T87" i="1"/>
  <c r="U87" i="1"/>
  <c r="V87" i="1"/>
  <c r="T88" i="1"/>
  <c r="U88" i="1"/>
  <c r="V88" i="1"/>
  <c r="T89" i="1"/>
  <c r="U89" i="1"/>
  <c r="V89" i="1"/>
  <c r="T90" i="1"/>
  <c r="U90" i="1"/>
  <c r="V90" i="1"/>
  <c r="T91" i="1"/>
  <c r="U91" i="1"/>
  <c r="V91" i="1"/>
  <c r="T92" i="1"/>
  <c r="U92" i="1"/>
  <c r="V92" i="1"/>
  <c r="T93" i="1"/>
  <c r="U93" i="1"/>
  <c r="V93" i="1"/>
  <c r="T94" i="1"/>
  <c r="U94" i="1"/>
  <c r="V94" i="1"/>
  <c r="T95" i="1"/>
  <c r="U95" i="1"/>
  <c r="V95" i="1"/>
  <c r="T96" i="1"/>
  <c r="U96" i="1"/>
  <c r="V96" i="1"/>
  <c r="T97" i="1"/>
  <c r="U97" i="1"/>
  <c r="V97" i="1"/>
  <c r="T98" i="1"/>
  <c r="U98" i="1"/>
  <c r="V98" i="1"/>
  <c r="T99" i="1"/>
  <c r="U99" i="1"/>
  <c r="V99" i="1"/>
  <c r="T100" i="1"/>
  <c r="U100" i="1"/>
  <c r="V100" i="1"/>
  <c r="T101" i="1"/>
  <c r="U101" i="1"/>
  <c r="V101" i="1"/>
  <c r="T102" i="1"/>
  <c r="U102" i="1"/>
  <c r="V102" i="1"/>
  <c r="T103" i="1"/>
  <c r="U103" i="1"/>
  <c r="V103" i="1"/>
  <c r="T104" i="1"/>
  <c r="U104" i="1"/>
  <c r="V104" i="1"/>
  <c r="T105" i="1"/>
  <c r="U105" i="1"/>
  <c r="V105" i="1"/>
  <c r="T106" i="1"/>
  <c r="U106" i="1"/>
  <c r="V106" i="1"/>
  <c r="T107" i="1"/>
  <c r="U107" i="1"/>
  <c r="V107" i="1"/>
  <c r="T108" i="1"/>
  <c r="U108" i="1"/>
  <c r="V108" i="1"/>
  <c r="T109" i="1"/>
  <c r="U109" i="1"/>
  <c r="V109" i="1"/>
  <c r="T110" i="1"/>
  <c r="U110" i="1"/>
  <c r="V110" i="1"/>
  <c r="T111" i="1"/>
  <c r="U111" i="1"/>
  <c r="V111" i="1"/>
  <c r="T112" i="1"/>
  <c r="U112" i="1"/>
  <c r="V112" i="1"/>
  <c r="T113" i="1"/>
  <c r="U113" i="1"/>
  <c r="V113" i="1"/>
  <c r="T114" i="1"/>
  <c r="U114" i="1"/>
  <c r="V114" i="1"/>
  <c r="T115" i="1"/>
  <c r="U115" i="1"/>
  <c r="V115" i="1"/>
  <c r="T116" i="1"/>
  <c r="W116" i="1" s="1"/>
  <c r="U116" i="1"/>
  <c r="V116" i="1"/>
  <c r="T117" i="1"/>
  <c r="U117" i="1"/>
  <c r="V117" i="1"/>
  <c r="T118" i="1"/>
  <c r="U118" i="1"/>
  <c r="V118" i="1"/>
  <c r="T119" i="1"/>
  <c r="U119" i="1"/>
  <c r="V119" i="1"/>
  <c r="T120" i="1"/>
  <c r="U120" i="1"/>
  <c r="V120" i="1"/>
  <c r="T121" i="1"/>
  <c r="U121" i="1"/>
  <c r="V121" i="1"/>
  <c r="T122" i="1"/>
  <c r="U122" i="1"/>
  <c r="V122" i="1"/>
  <c r="T123" i="1"/>
  <c r="U123" i="1"/>
  <c r="V123" i="1"/>
  <c r="T124" i="1"/>
  <c r="U124" i="1"/>
  <c r="V124" i="1"/>
  <c r="T125" i="1"/>
  <c r="U125" i="1"/>
  <c r="V125" i="1"/>
  <c r="T126" i="1"/>
  <c r="U126" i="1"/>
  <c r="V126" i="1"/>
  <c r="T127" i="1"/>
  <c r="U127" i="1"/>
  <c r="V127" i="1"/>
  <c r="T128" i="1"/>
  <c r="U128" i="1"/>
  <c r="V128" i="1"/>
  <c r="T129" i="1"/>
  <c r="U129" i="1"/>
  <c r="V129" i="1"/>
  <c r="T130" i="1"/>
  <c r="U130" i="1"/>
  <c r="V130" i="1"/>
  <c r="T131" i="1"/>
  <c r="U131" i="1"/>
  <c r="V131" i="1"/>
  <c r="T132" i="1"/>
  <c r="U132" i="1"/>
  <c r="V132" i="1"/>
  <c r="T133" i="1"/>
  <c r="U133" i="1"/>
  <c r="V133" i="1"/>
  <c r="T134" i="1"/>
  <c r="U134" i="1"/>
  <c r="V134" i="1"/>
  <c r="T135" i="1"/>
  <c r="U135" i="1"/>
  <c r="V135" i="1"/>
  <c r="T136" i="1"/>
  <c r="U136" i="1"/>
  <c r="V136" i="1"/>
  <c r="T137" i="1"/>
  <c r="U137" i="1"/>
  <c r="V137" i="1"/>
  <c r="T138" i="1"/>
  <c r="U138" i="1"/>
  <c r="V138" i="1"/>
  <c r="T139" i="1"/>
  <c r="U139" i="1"/>
  <c r="V139" i="1"/>
  <c r="T140" i="1"/>
  <c r="U140" i="1"/>
  <c r="V140" i="1"/>
  <c r="T141" i="1"/>
  <c r="U141" i="1"/>
  <c r="V141" i="1"/>
  <c r="T142" i="1"/>
  <c r="U142" i="1"/>
  <c r="V142" i="1"/>
  <c r="T143" i="1"/>
  <c r="U143" i="1"/>
  <c r="V143" i="1"/>
  <c r="T144" i="1"/>
  <c r="U144" i="1"/>
  <c r="V144" i="1"/>
  <c r="T145" i="1"/>
  <c r="U145" i="1"/>
  <c r="V145" i="1"/>
  <c r="T146" i="1"/>
  <c r="U146" i="1"/>
  <c r="V146" i="1"/>
  <c r="T147" i="1"/>
  <c r="U147" i="1"/>
  <c r="V147" i="1"/>
  <c r="T148" i="1"/>
  <c r="U148" i="1"/>
  <c r="V148" i="1"/>
  <c r="T149" i="1"/>
  <c r="W149" i="1" s="1"/>
  <c r="U149" i="1"/>
  <c r="V149" i="1"/>
  <c r="T150" i="1"/>
  <c r="U150" i="1"/>
  <c r="V150" i="1"/>
  <c r="T151" i="1"/>
  <c r="W151" i="1" s="1"/>
  <c r="U151" i="1"/>
  <c r="V151" i="1"/>
  <c r="T152" i="1"/>
  <c r="U152" i="1"/>
  <c r="V152" i="1"/>
  <c r="T153" i="1"/>
  <c r="U153" i="1"/>
  <c r="V153" i="1"/>
  <c r="T154" i="1"/>
  <c r="U154" i="1"/>
  <c r="V154" i="1"/>
  <c r="T155" i="1"/>
  <c r="U155" i="1"/>
  <c r="V155" i="1"/>
  <c r="T156" i="1"/>
  <c r="U156" i="1"/>
  <c r="V156" i="1"/>
  <c r="T157" i="1"/>
  <c r="U157" i="1"/>
  <c r="V157" i="1"/>
  <c r="T158" i="1"/>
  <c r="U158" i="1"/>
  <c r="V158" i="1"/>
  <c r="T159" i="1"/>
  <c r="U159" i="1"/>
  <c r="V159" i="1"/>
  <c r="T160" i="1"/>
  <c r="U160" i="1"/>
  <c r="V160" i="1"/>
  <c r="T161" i="1"/>
  <c r="U161" i="1"/>
  <c r="V161" i="1"/>
  <c r="T162" i="1"/>
  <c r="U162" i="1"/>
  <c r="V162" i="1"/>
  <c r="T163" i="1"/>
  <c r="U163" i="1"/>
  <c r="V163" i="1"/>
  <c r="T164" i="1"/>
  <c r="U164" i="1"/>
  <c r="V164" i="1"/>
  <c r="T165" i="1"/>
  <c r="U165" i="1"/>
  <c r="V165" i="1"/>
  <c r="T166" i="1"/>
  <c r="U166" i="1"/>
  <c r="V166" i="1"/>
  <c r="T167" i="1"/>
  <c r="U167" i="1"/>
  <c r="V167" i="1"/>
  <c r="T168" i="1"/>
  <c r="U168" i="1"/>
  <c r="V168" i="1"/>
  <c r="T169" i="1"/>
  <c r="U169" i="1"/>
  <c r="V169" i="1"/>
  <c r="T170" i="1"/>
  <c r="U170" i="1"/>
  <c r="V170" i="1"/>
  <c r="T171" i="1"/>
  <c r="U171" i="1"/>
  <c r="V171" i="1"/>
  <c r="T172" i="1"/>
  <c r="U172" i="1"/>
  <c r="V172" i="1"/>
  <c r="T173" i="1"/>
  <c r="U173" i="1"/>
  <c r="V173" i="1"/>
  <c r="T174" i="1"/>
  <c r="U174" i="1"/>
  <c r="V174" i="1"/>
  <c r="T175" i="1"/>
  <c r="U175" i="1"/>
  <c r="V175" i="1"/>
  <c r="T176" i="1"/>
  <c r="U176" i="1"/>
  <c r="V176" i="1"/>
  <c r="T177" i="1"/>
  <c r="U177" i="1"/>
  <c r="V177" i="1"/>
  <c r="T178" i="1"/>
  <c r="U178" i="1"/>
  <c r="V178" i="1"/>
  <c r="T179" i="1"/>
  <c r="U179" i="1"/>
  <c r="V179" i="1"/>
  <c r="T180" i="1"/>
  <c r="U180" i="1"/>
  <c r="V180" i="1"/>
  <c r="T181" i="1"/>
  <c r="U181" i="1"/>
  <c r="V181" i="1"/>
  <c r="T182" i="1"/>
  <c r="U182" i="1"/>
  <c r="V182" i="1"/>
  <c r="T183" i="1"/>
  <c r="U183" i="1"/>
  <c r="V183" i="1"/>
  <c r="T184" i="1"/>
  <c r="U184" i="1"/>
  <c r="V184" i="1"/>
  <c r="T185" i="1"/>
  <c r="U185" i="1"/>
  <c r="V185" i="1"/>
  <c r="T186" i="1"/>
  <c r="U186" i="1"/>
  <c r="V186" i="1"/>
  <c r="T187" i="1"/>
  <c r="U187" i="1"/>
  <c r="V187" i="1"/>
  <c r="T188" i="1"/>
  <c r="U188" i="1"/>
  <c r="V188" i="1"/>
  <c r="T189" i="1"/>
  <c r="U189" i="1"/>
  <c r="V189" i="1"/>
  <c r="T190" i="1"/>
  <c r="U190" i="1"/>
  <c r="V190" i="1"/>
  <c r="T191" i="1"/>
  <c r="U191" i="1"/>
  <c r="V191" i="1"/>
  <c r="T192" i="1"/>
  <c r="U192" i="1"/>
  <c r="V192" i="1"/>
  <c r="T193" i="1"/>
  <c r="U193" i="1"/>
  <c r="V193" i="1"/>
  <c r="T194" i="1"/>
  <c r="U194" i="1"/>
  <c r="V194" i="1"/>
  <c r="T195" i="1"/>
  <c r="U195" i="1"/>
  <c r="V195" i="1"/>
  <c r="T196" i="1"/>
  <c r="U196" i="1"/>
  <c r="V196" i="1"/>
  <c r="T197" i="1"/>
  <c r="U197" i="1"/>
  <c r="V197" i="1"/>
  <c r="T198" i="1"/>
  <c r="U198" i="1"/>
  <c r="V198" i="1"/>
  <c r="T199" i="1"/>
  <c r="U199" i="1"/>
  <c r="V199" i="1"/>
  <c r="T200" i="1"/>
  <c r="U200" i="1"/>
  <c r="V200" i="1"/>
  <c r="T201" i="1"/>
  <c r="U201" i="1"/>
  <c r="V201" i="1"/>
  <c r="T202" i="1"/>
  <c r="U202" i="1"/>
  <c r="V202" i="1"/>
  <c r="T203" i="1"/>
  <c r="U203" i="1"/>
  <c r="V203" i="1"/>
  <c r="T204" i="1"/>
  <c r="U204" i="1"/>
  <c r="V204" i="1"/>
  <c r="T205" i="1"/>
  <c r="U205" i="1"/>
  <c r="V205" i="1"/>
  <c r="T206" i="1"/>
  <c r="U206" i="1"/>
  <c r="V206" i="1"/>
  <c r="T207" i="1"/>
  <c r="U207" i="1"/>
  <c r="V207" i="1"/>
  <c r="T208" i="1"/>
  <c r="U208" i="1"/>
  <c r="V208" i="1"/>
  <c r="T209" i="1"/>
  <c r="U209" i="1"/>
  <c r="V209" i="1"/>
  <c r="T210" i="1"/>
  <c r="U210" i="1"/>
  <c r="V210" i="1"/>
  <c r="T211" i="1"/>
  <c r="U211" i="1"/>
  <c r="V211" i="1"/>
  <c r="T212" i="1"/>
  <c r="U212" i="1"/>
  <c r="V212" i="1"/>
  <c r="T213" i="1"/>
  <c r="U213" i="1"/>
  <c r="V213" i="1"/>
  <c r="T214" i="1"/>
  <c r="U214" i="1"/>
  <c r="V214" i="1"/>
  <c r="T215" i="1"/>
  <c r="U215" i="1"/>
  <c r="V215" i="1"/>
  <c r="T216" i="1"/>
  <c r="U216" i="1"/>
  <c r="V216" i="1"/>
  <c r="T217" i="1"/>
  <c r="U217" i="1"/>
  <c r="V217" i="1"/>
  <c r="T218" i="1"/>
  <c r="U218" i="1"/>
  <c r="V218" i="1"/>
  <c r="T219" i="1"/>
  <c r="U219" i="1"/>
  <c r="V219" i="1"/>
  <c r="T220" i="1"/>
  <c r="U220" i="1"/>
  <c r="V220" i="1"/>
  <c r="T221" i="1"/>
  <c r="U221" i="1"/>
  <c r="V221" i="1"/>
  <c r="T222" i="1"/>
  <c r="U222" i="1"/>
  <c r="V222" i="1"/>
  <c r="T223" i="1"/>
  <c r="U223" i="1"/>
  <c r="V223" i="1"/>
  <c r="T224" i="1"/>
  <c r="U224" i="1"/>
  <c r="V224" i="1"/>
  <c r="T225" i="1"/>
  <c r="U225" i="1"/>
  <c r="V225" i="1"/>
  <c r="T226" i="1"/>
  <c r="W226" i="1" s="1"/>
  <c r="U226" i="1"/>
  <c r="V226" i="1"/>
  <c r="T227" i="1"/>
  <c r="U227" i="1"/>
  <c r="V227" i="1"/>
  <c r="T228" i="1"/>
  <c r="U228" i="1"/>
  <c r="V228" i="1"/>
  <c r="T229" i="1"/>
  <c r="U229" i="1"/>
  <c r="V229" i="1"/>
  <c r="T230" i="1"/>
  <c r="U230" i="1"/>
  <c r="V230" i="1"/>
  <c r="T231" i="1"/>
  <c r="U231" i="1"/>
  <c r="V231" i="1"/>
  <c r="T232" i="1"/>
  <c r="U232" i="1"/>
  <c r="V232" i="1"/>
  <c r="T233" i="1"/>
  <c r="U233" i="1"/>
  <c r="V233" i="1"/>
  <c r="T234" i="1"/>
  <c r="W234" i="1" s="1"/>
  <c r="U234" i="1"/>
  <c r="V234" i="1"/>
  <c r="T235" i="1"/>
  <c r="U235" i="1"/>
  <c r="V235" i="1"/>
  <c r="T236" i="1"/>
  <c r="U236" i="1"/>
  <c r="V236" i="1"/>
  <c r="T237" i="1"/>
  <c r="U237" i="1"/>
  <c r="V237" i="1"/>
  <c r="T238" i="1"/>
  <c r="U238" i="1"/>
  <c r="V238" i="1"/>
  <c r="T239" i="1"/>
  <c r="U239" i="1"/>
  <c r="V239" i="1"/>
  <c r="T240" i="1"/>
  <c r="U240" i="1"/>
  <c r="V240" i="1"/>
  <c r="T241" i="1"/>
  <c r="U241" i="1"/>
  <c r="V241" i="1"/>
  <c r="T242" i="1"/>
  <c r="W242" i="1" s="1"/>
  <c r="U242" i="1"/>
  <c r="V242" i="1"/>
  <c r="T243" i="1"/>
  <c r="U243" i="1"/>
  <c r="V243" i="1"/>
  <c r="T244" i="1"/>
  <c r="U244" i="1"/>
  <c r="V244" i="1"/>
  <c r="T245" i="1"/>
  <c r="U245" i="1"/>
  <c r="V245" i="1"/>
  <c r="T246" i="1"/>
  <c r="U246" i="1"/>
  <c r="V246" i="1"/>
  <c r="T247" i="1"/>
  <c r="U247" i="1"/>
  <c r="V247" i="1"/>
  <c r="T248" i="1"/>
  <c r="U248" i="1"/>
  <c r="V248" i="1"/>
  <c r="T249" i="1"/>
  <c r="U249" i="1"/>
  <c r="V249" i="1"/>
  <c r="T250" i="1"/>
  <c r="U250" i="1"/>
  <c r="V250" i="1"/>
  <c r="T251" i="1"/>
  <c r="U251" i="1"/>
  <c r="V251" i="1"/>
  <c r="T252" i="1"/>
  <c r="U252" i="1"/>
  <c r="V252" i="1"/>
  <c r="T253" i="1"/>
  <c r="U253" i="1"/>
  <c r="V253" i="1"/>
  <c r="T254" i="1"/>
  <c r="U254" i="1"/>
  <c r="V254" i="1"/>
  <c r="T255" i="1"/>
  <c r="U255" i="1"/>
  <c r="V255" i="1"/>
  <c r="T256" i="1"/>
  <c r="U256" i="1"/>
  <c r="V256" i="1"/>
  <c r="T257" i="1"/>
  <c r="U257" i="1"/>
  <c r="V257" i="1"/>
  <c r="T258" i="1"/>
  <c r="U258" i="1"/>
  <c r="V258" i="1"/>
  <c r="T259" i="1"/>
  <c r="U259" i="1"/>
  <c r="V259" i="1"/>
  <c r="T260" i="1"/>
  <c r="U260" i="1"/>
  <c r="V260" i="1"/>
  <c r="T261" i="1"/>
  <c r="U261" i="1"/>
  <c r="V261" i="1"/>
  <c r="T262" i="1"/>
  <c r="U262" i="1"/>
  <c r="V262" i="1"/>
  <c r="T263" i="1"/>
  <c r="U263" i="1"/>
  <c r="V263" i="1"/>
  <c r="T264" i="1"/>
  <c r="W264" i="1" s="1"/>
  <c r="U264" i="1"/>
  <c r="V264" i="1"/>
  <c r="T265" i="1"/>
  <c r="U265" i="1"/>
  <c r="V265" i="1"/>
  <c r="T266" i="1"/>
  <c r="U266" i="1"/>
  <c r="V266" i="1"/>
  <c r="T267" i="1"/>
  <c r="U267" i="1"/>
  <c r="V267" i="1"/>
  <c r="T268" i="1"/>
  <c r="W268" i="1" s="1"/>
  <c r="U268" i="1"/>
  <c r="V268" i="1"/>
  <c r="T269" i="1"/>
  <c r="W269" i="1" s="1"/>
  <c r="U269" i="1"/>
  <c r="V269" i="1"/>
  <c r="T270" i="1"/>
  <c r="U270" i="1"/>
  <c r="V270" i="1"/>
  <c r="T271" i="1"/>
  <c r="U271" i="1"/>
  <c r="V271" i="1"/>
  <c r="T272" i="1"/>
  <c r="U272" i="1"/>
  <c r="V272" i="1"/>
  <c r="T273" i="1"/>
  <c r="U273" i="1"/>
  <c r="V273" i="1"/>
  <c r="T274" i="1"/>
  <c r="U274" i="1"/>
  <c r="V274" i="1"/>
  <c r="T275" i="1"/>
  <c r="U275" i="1"/>
  <c r="V275" i="1"/>
  <c r="T276" i="1"/>
  <c r="U276" i="1"/>
  <c r="V276" i="1"/>
  <c r="T277" i="1"/>
  <c r="U277" i="1"/>
  <c r="V277" i="1"/>
  <c r="T278" i="1"/>
  <c r="U278" i="1"/>
  <c r="V278" i="1"/>
  <c r="T279" i="1"/>
  <c r="U279" i="1"/>
  <c r="V279" i="1"/>
  <c r="T280" i="1"/>
  <c r="U280" i="1"/>
  <c r="V280" i="1"/>
  <c r="T281" i="1"/>
  <c r="U281" i="1"/>
  <c r="V281" i="1"/>
  <c r="T282" i="1"/>
  <c r="U282" i="1"/>
  <c r="V282" i="1"/>
  <c r="T283" i="1"/>
  <c r="U283" i="1"/>
  <c r="V283" i="1"/>
  <c r="T284" i="1"/>
  <c r="U284" i="1"/>
  <c r="V284" i="1"/>
  <c r="T285" i="1"/>
  <c r="U285" i="1"/>
  <c r="V285" i="1"/>
  <c r="T286" i="1"/>
  <c r="W286" i="1" s="1"/>
  <c r="U286" i="1"/>
  <c r="V286" i="1"/>
  <c r="T287" i="1"/>
  <c r="U287" i="1"/>
  <c r="V287" i="1"/>
  <c r="T288" i="1"/>
  <c r="U288" i="1"/>
  <c r="V288" i="1"/>
  <c r="T289" i="1"/>
  <c r="U289" i="1"/>
  <c r="V289" i="1"/>
  <c r="T290" i="1"/>
  <c r="U290" i="1"/>
  <c r="V290" i="1"/>
  <c r="T291" i="1"/>
  <c r="U291" i="1"/>
  <c r="V291" i="1"/>
  <c r="T292" i="1"/>
  <c r="U292" i="1"/>
  <c r="V292" i="1"/>
  <c r="T293" i="1"/>
  <c r="U293" i="1"/>
  <c r="V293" i="1"/>
  <c r="T294" i="1"/>
  <c r="U294" i="1"/>
  <c r="V294" i="1"/>
  <c r="T295" i="1"/>
  <c r="U295" i="1"/>
  <c r="V295" i="1"/>
  <c r="T296" i="1"/>
  <c r="U296" i="1"/>
  <c r="V296" i="1"/>
  <c r="T297" i="1"/>
  <c r="U297" i="1"/>
  <c r="V297" i="1"/>
  <c r="T298" i="1"/>
  <c r="U298" i="1"/>
  <c r="V298" i="1"/>
  <c r="T299" i="1"/>
  <c r="U299" i="1"/>
  <c r="V299" i="1"/>
  <c r="T300" i="1"/>
  <c r="U300" i="1"/>
  <c r="V300" i="1"/>
  <c r="T301" i="1"/>
  <c r="U301" i="1"/>
  <c r="V301" i="1"/>
  <c r="T302" i="1"/>
  <c r="U302" i="1"/>
  <c r="V302" i="1"/>
  <c r="T303" i="1"/>
  <c r="U303" i="1"/>
  <c r="V303" i="1"/>
  <c r="T304" i="1"/>
  <c r="U304" i="1"/>
  <c r="V304" i="1"/>
  <c r="T305" i="1"/>
  <c r="U305" i="1"/>
  <c r="V305" i="1"/>
  <c r="T306" i="1"/>
  <c r="U306" i="1"/>
  <c r="V306" i="1"/>
  <c r="T307" i="1"/>
  <c r="W307" i="1" s="1"/>
  <c r="U307" i="1"/>
  <c r="V307" i="1"/>
  <c r="T308" i="1"/>
  <c r="U308" i="1"/>
  <c r="V308" i="1"/>
  <c r="T309" i="1"/>
  <c r="U309" i="1"/>
  <c r="V309" i="1"/>
  <c r="T310" i="1"/>
  <c r="U310" i="1"/>
  <c r="V310" i="1"/>
  <c r="T311" i="1"/>
  <c r="U311" i="1"/>
  <c r="V311" i="1"/>
  <c r="T312" i="1"/>
  <c r="U312" i="1"/>
  <c r="V312" i="1"/>
  <c r="T313" i="1"/>
  <c r="W313" i="1" s="1"/>
  <c r="U313" i="1"/>
  <c r="V313" i="1"/>
  <c r="T314" i="1"/>
  <c r="U314" i="1"/>
  <c r="V314" i="1"/>
  <c r="T315" i="1"/>
  <c r="U315" i="1"/>
  <c r="V315" i="1"/>
  <c r="T316" i="1"/>
  <c r="U316" i="1"/>
  <c r="V316" i="1"/>
  <c r="T317" i="1"/>
  <c r="U317" i="1"/>
  <c r="V317" i="1"/>
  <c r="T318" i="1"/>
  <c r="U318" i="1"/>
  <c r="V318" i="1"/>
  <c r="T319" i="1"/>
  <c r="U319" i="1"/>
  <c r="V319" i="1"/>
  <c r="T320" i="1"/>
  <c r="U320" i="1"/>
  <c r="V320" i="1"/>
  <c r="T321" i="1"/>
  <c r="U321" i="1"/>
  <c r="V321" i="1"/>
  <c r="T322" i="1"/>
  <c r="U322" i="1"/>
  <c r="V322" i="1"/>
  <c r="T323" i="1"/>
  <c r="U323" i="1"/>
  <c r="V323" i="1"/>
  <c r="T324" i="1"/>
  <c r="U324" i="1"/>
  <c r="V324" i="1"/>
  <c r="T325" i="1"/>
  <c r="U325" i="1"/>
  <c r="V325" i="1"/>
  <c r="T326" i="1"/>
  <c r="U326" i="1"/>
  <c r="V326" i="1"/>
  <c r="T327" i="1"/>
  <c r="U327" i="1"/>
  <c r="V327" i="1"/>
  <c r="T328" i="1"/>
  <c r="U328" i="1"/>
  <c r="V328" i="1"/>
  <c r="T329" i="1"/>
  <c r="U329" i="1"/>
  <c r="V329" i="1"/>
  <c r="T330" i="1"/>
  <c r="W330" i="1" s="1"/>
  <c r="U330" i="1"/>
  <c r="V330" i="1"/>
  <c r="T331" i="1"/>
  <c r="U331" i="1"/>
  <c r="V331" i="1"/>
  <c r="T332" i="1"/>
  <c r="U332" i="1"/>
  <c r="V332" i="1"/>
  <c r="T333" i="1"/>
  <c r="U333" i="1"/>
  <c r="V333" i="1"/>
  <c r="T334" i="1"/>
  <c r="U334" i="1"/>
  <c r="V334" i="1"/>
  <c r="T335" i="1"/>
  <c r="U335" i="1"/>
  <c r="V335" i="1"/>
  <c r="T336" i="1"/>
  <c r="U336" i="1"/>
  <c r="V336" i="1"/>
  <c r="T337" i="1"/>
  <c r="U337" i="1"/>
  <c r="V337" i="1"/>
  <c r="T338" i="1"/>
  <c r="U338" i="1"/>
  <c r="V338" i="1"/>
  <c r="T339" i="1"/>
  <c r="U339" i="1"/>
  <c r="V339" i="1"/>
  <c r="T340" i="1"/>
  <c r="U340" i="1"/>
  <c r="V340" i="1"/>
  <c r="T341" i="1"/>
  <c r="U341" i="1"/>
  <c r="V341" i="1"/>
  <c r="T342" i="1"/>
  <c r="U342" i="1"/>
  <c r="V342" i="1"/>
  <c r="T343" i="1"/>
  <c r="U343" i="1"/>
  <c r="V343" i="1"/>
  <c r="T344" i="1"/>
  <c r="U344" i="1"/>
  <c r="V344" i="1"/>
  <c r="T345" i="1"/>
  <c r="U345" i="1"/>
  <c r="V345" i="1"/>
  <c r="T346" i="1"/>
  <c r="U346" i="1"/>
  <c r="V346" i="1"/>
  <c r="T347" i="1"/>
  <c r="U347" i="1"/>
  <c r="V347" i="1"/>
  <c r="T348" i="1"/>
  <c r="U348" i="1"/>
  <c r="V348" i="1"/>
  <c r="T349" i="1"/>
  <c r="U349" i="1"/>
  <c r="V349" i="1"/>
  <c r="T350" i="1"/>
  <c r="U350" i="1"/>
  <c r="V350" i="1"/>
  <c r="T351" i="1"/>
  <c r="U351" i="1"/>
  <c r="V351" i="1"/>
  <c r="T352" i="1"/>
  <c r="W352" i="1" s="1"/>
  <c r="U352" i="1"/>
  <c r="V352" i="1"/>
  <c r="T353" i="1"/>
  <c r="U353" i="1"/>
  <c r="V353" i="1"/>
  <c r="T354" i="1"/>
  <c r="U354" i="1"/>
  <c r="V354" i="1"/>
  <c r="T355" i="1"/>
  <c r="U355" i="1"/>
  <c r="V355" i="1"/>
  <c r="T356" i="1"/>
  <c r="U356" i="1"/>
  <c r="V356" i="1"/>
  <c r="T357" i="1"/>
  <c r="U357" i="1"/>
  <c r="V357" i="1"/>
  <c r="T358" i="1"/>
  <c r="U358" i="1"/>
  <c r="V358" i="1"/>
  <c r="T359" i="1"/>
  <c r="U359" i="1"/>
  <c r="V359" i="1"/>
  <c r="T360" i="1"/>
  <c r="U360" i="1"/>
  <c r="V360" i="1"/>
  <c r="T361" i="1"/>
  <c r="U361" i="1"/>
  <c r="V361" i="1"/>
  <c r="T362" i="1"/>
  <c r="U362" i="1"/>
  <c r="V362" i="1"/>
  <c r="T363" i="1"/>
  <c r="U363" i="1"/>
  <c r="V363" i="1"/>
  <c r="T364" i="1"/>
  <c r="U364" i="1"/>
  <c r="V364" i="1"/>
  <c r="T365" i="1"/>
  <c r="U365" i="1"/>
  <c r="V365" i="1"/>
  <c r="T366" i="1"/>
  <c r="W366" i="1" s="1"/>
  <c r="U366" i="1"/>
  <c r="V366" i="1"/>
  <c r="T367" i="1"/>
  <c r="U367" i="1"/>
  <c r="V367" i="1"/>
  <c r="T368" i="1"/>
  <c r="U368" i="1"/>
  <c r="V368" i="1"/>
  <c r="T369" i="1"/>
  <c r="W369" i="1" s="1"/>
  <c r="U369" i="1"/>
  <c r="V369" i="1"/>
  <c r="T370" i="1"/>
  <c r="U370" i="1"/>
  <c r="V370" i="1"/>
  <c r="T371" i="1"/>
  <c r="U371" i="1"/>
  <c r="V371" i="1"/>
  <c r="T372" i="1"/>
  <c r="U372" i="1"/>
  <c r="V372" i="1"/>
  <c r="T373" i="1"/>
  <c r="U373" i="1"/>
  <c r="V373" i="1"/>
  <c r="T374" i="1"/>
  <c r="W374" i="1" s="1"/>
  <c r="U374" i="1"/>
  <c r="V374" i="1"/>
  <c r="T375" i="1"/>
  <c r="U375" i="1"/>
  <c r="V375" i="1"/>
  <c r="T376" i="1"/>
  <c r="U376" i="1"/>
  <c r="V376" i="1"/>
  <c r="T377" i="1"/>
  <c r="U377" i="1"/>
  <c r="V377" i="1"/>
  <c r="T378" i="1"/>
  <c r="U378" i="1"/>
  <c r="V378" i="1"/>
  <c r="T379" i="1"/>
  <c r="U379" i="1"/>
  <c r="V379" i="1"/>
  <c r="T380" i="1"/>
  <c r="U380" i="1"/>
  <c r="V380" i="1"/>
  <c r="T381" i="1"/>
  <c r="U381" i="1"/>
  <c r="V381" i="1"/>
  <c r="T382" i="1"/>
  <c r="U382" i="1"/>
  <c r="V382" i="1"/>
  <c r="T383" i="1"/>
  <c r="W383" i="1" s="1"/>
  <c r="U383" i="1"/>
  <c r="V383" i="1"/>
  <c r="T384" i="1"/>
  <c r="U384" i="1"/>
  <c r="V384" i="1"/>
  <c r="T385" i="1"/>
  <c r="U385" i="1"/>
  <c r="V385" i="1"/>
  <c r="T386" i="1"/>
  <c r="U386" i="1"/>
  <c r="V386" i="1"/>
  <c r="T387" i="1"/>
  <c r="U387" i="1"/>
  <c r="V387" i="1"/>
  <c r="T388" i="1"/>
  <c r="U388" i="1"/>
  <c r="V388" i="1"/>
  <c r="T389" i="1"/>
  <c r="U389" i="1"/>
  <c r="V389" i="1"/>
  <c r="T390" i="1"/>
  <c r="U390" i="1"/>
  <c r="V390" i="1"/>
  <c r="T391" i="1"/>
  <c r="U391" i="1"/>
  <c r="V391" i="1"/>
  <c r="T392" i="1"/>
  <c r="U392" i="1"/>
  <c r="V392" i="1"/>
  <c r="T393" i="1"/>
  <c r="U393" i="1"/>
  <c r="V393" i="1"/>
  <c r="T394" i="1"/>
  <c r="U394" i="1"/>
  <c r="V394" i="1"/>
  <c r="T395" i="1"/>
  <c r="U395" i="1"/>
  <c r="V395" i="1"/>
  <c r="T396" i="1"/>
  <c r="U396" i="1"/>
  <c r="V396" i="1"/>
  <c r="T397" i="1"/>
  <c r="U397" i="1"/>
  <c r="V397" i="1"/>
  <c r="T398" i="1"/>
  <c r="U398" i="1"/>
  <c r="V398" i="1"/>
  <c r="T399" i="1"/>
  <c r="U399" i="1"/>
  <c r="V399" i="1"/>
  <c r="T400" i="1"/>
  <c r="U400" i="1"/>
  <c r="V400" i="1"/>
  <c r="T401" i="1"/>
  <c r="U401" i="1"/>
  <c r="V401" i="1"/>
  <c r="T402" i="1"/>
  <c r="U402" i="1"/>
  <c r="V402" i="1"/>
  <c r="T403" i="1"/>
  <c r="U403" i="1"/>
  <c r="V403" i="1"/>
  <c r="T404" i="1"/>
  <c r="U404" i="1"/>
  <c r="V404" i="1"/>
  <c r="T405" i="1"/>
  <c r="W405" i="1" s="1"/>
  <c r="U405" i="1"/>
  <c r="V405" i="1"/>
  <c r="T406" i="1"/>
  <c r="U406" i="1"/>
  <c r="V406" i="1"/>
  <c r="T407" i="1"/>
  <c r="U407" i="1"/>
  <c r="V407" i="1"/>
  <c r="T408" i="1"/>
  <c r="W408" i="1" s="1"/>
  <c r="U408" i="1"/>
  <c r="V408" i="1"/>
  <c r="T409" i="1"/>
  <c r="U409" i="1"/>
  <c r="V409" i="1"/>
  <c r="T410" i="1"/>
  <c r="U410" i="1"/>
  <c r="V410" i="1"/>
  <c r="T411" i="1"/>
  <c r="W411" i="1" s="1"/>
  <c r="U411" i="1"/>
  <c r="V411" i="1"/>
  <c r="T412" i="1"/>
  <c r="W412" i="1" s="1"/>
  <c r="U412" i="1"/>
  <c r="V412" i="1"/>
  <c r="T413" i="1"/>
  <c r="U413" i="1"/>
  <c r="V413" i="1"/>
  <c r="T414" i="1"/>
  <c r="U414" i="1"/>
  <c r="V414" i="1"/>
  <c r="T415" i="1"/>
  <c r="U415" i="1"/>
  <c r="V415" i="1"/>
  <c r="T416" i="1"/>
  <c r="U416" i="1"/>
  <c r="V416" i="1"/>
  <c r="T417" i="1"/>
  <c r="U417" i="1"/>
  <c r="V417" i="1"/>
  <c r="T418" i="1"/>
  <c r="U418" i="1"/>
  <c r="V418" i="1"/>
  <c r="T419" i="1"/>
  <c r="U419" i="1"/>
  <c r="V419" i="1"/>
  <c r="T420" i="1"/>
  <c r="U420" i="1"/>
  <c r="V420" i="1"/>
  <c r="T421" i="1"/>
  <c r="U421" i="1"/>
  <c r="V421" i="1"/>
  <c r="T422" i="1"/>
  <c r="W422" i="1" s="1"/>
  <c r="U422" i="1"/>
  <c r="V422" i="1"/>
  <c r="T423" i="1"/>
  <c r="W423" i="1" s="1"/>
  <c r="U423" i="1"/>
  <c r="V423" i="1"/>
  <c r="T424" i="1"/>
  <c r="U424" i="1"/>
  <c r="V424" i="1"/>
  <c r="T425" i="1"/>
  <c r="U425" i="1"/>
  <c r="V425" i="1"/>
  <c r="T426" i="1"/>
  <c r="U426" i="1"/>
  <c r="V426" i="1"/>
  <c r="T427" i="1"/>
  <c r="U427" i="1"/>
  <c r="V427" i="1"/>
  <c r="T428" i="1"/>
  <c r="U428" i="1"/>
  <c r="V428" i="1"/>
  <c r="T429" i="1"/>
  <c r="U429" i="1"/>
  <c r="V429" i="1"/>
  <c r="T430" i="1"/>
  <c r="U430" i="1"/>
  <c r="V430" i="1"/>
  <c r="T431" i="1"/>
  <c r="U431" i="1"/>
  <c r="V431" i="1"/>
  <c r="T432" i="1"/>
  <c r="U432" i="1"/>
  <c r="V432" i="1"/>
  <c r="T433" i="1"/>
  <c r="U433" i="1"/>
  <c r="V433" i="1"/>
  <c r="T434" i="1"/>
  <c r="U434" i="1"/>
  <c r="V434" i="1"/>
  <c r="T435" i="1"/>
  <c r="U435" i="1"/>
  <c r="V435" i="1"/>
  <c r="T436" i="1"/>
  <c r="U436" i="1"/>
  <c r="V436" i="1"/>
  <c r="T437" i="1"/>
  <c r="U437" i="1"/>
  <c r="V437" i="1"/>
  <c r="T438" i="1"/>
  <c r="U438" i="1"/>
  <c r="V438" i="1"/>
  <c r="T439" i="1"/>
  <c r="W439" i="1" s="1"/>
  <c r="U439" i="1"/>
  <c r="V439" i="1"/>
  <c r="T440" i="1"/>
  <c r="U440" i="1"/>
  <c r="V440" i="1"/>
  <c r="T441" i="1"/>
  <c r="U441" i="1"/>
  <c r="V441" i="1"/>
  <c r="T442" i="1"/>
  <c r="U442" i="1"/>
  <c r="V442" i="1"/>
  <c r="T443" i="1"/>
  <c r="U443" i="1"/>
  <c r="V443" i="1"/>
  <c r="T444" i="1"/>
  <c r="U444" i="1"/>
  <c r="V444" i="1"/>
  <c r="T445" i="1"/>
  <c r="U445" i="1"/>
  <c r="V445" i="1"/>
  <c r="T446" i="1"/>
  <c r="W446" i="1" s="1"/>
  <c r="U446" i="1"/>
  <c r="V446" i="1"/>
  <c r="T447" i="1"/>
  <c r="U447" i="1"/>
  <c r="V447" i="1"/>
  <c r="T448" i="1"/>
  <c r="U448" i="1"/>
  <c r="V448" i="1"/>
  <c r="T449" i="1"/>
  <c r="U449" i="1"/>
  <c r="V449" i="1"/>
  <c r="T450" i="1"/>
  <c r="U450" i="1"/>
  <c r="V450" i="1"/>
  <c r="T451" i="1"/>
  <c r="U451" i="1"/>
  <c r="V451" i="1"/>
  <c r="T452" i="1"/>
  <c r="U452" i="1"/>
  <c r="V452" i="1"/>
  <c r="T453" i="1"/>
  <c r="U453" i="1"/>
  <c r="V453" i="1"/>
  <c r="T454" i="1"/>
  <c r="U454" i="1"/>
  <c r="V454" i="1"/>
  <c r="T455" i="1"/>
  <c r="U455" i="1"/>
  <c r="V455" i="1"/>
  <c r="T456" i="1"/>
  <c r="U456" i="1"/>
  <c r="V456" i="1"/>
  <c r="T457" i="1"/>
  <c r="U457" i="1"/>
  <c r="V457" i="1"/>
  <c r="T458" i="1"/>
  <c r="U458" i="1"/>
  <c r="V458" i="1"/>
  <c r="T459" i="1"/>
  <c r="U459" i="1"/>
  <c r="V459" i="1"/>
  <c r="T460" i="1"/>
  <c r="W460" i="1" s="1"/>
  <c r="U460" i="1"/>
  <c r="V460" i="1"/>
  <c r="T461" i="1"/>
  <c r="U461" i="1"/>
  <c r="V461" i="1"/>
  <c r="T462" i="1"/>
  <c r="U462" i="1"/>
  <c r="V462" i="1"/>
  <c r="T463" i="1"/>
  <c r="W463" i="1" s="1"/>
  <c r="U463" i="1"/>
  <c r="V463" i="1"/>
  <c r="T464" i="1"/>
  <c r="U464" i="1"/>
  <c r="V464" i="1"/>
  <c r="T465" i="1"/>
  <c r="U465" i="1"/>
  <c r="V465" i="1"/>
  <c r="T466" i="1"/>
  <c r="U466" i="1"/>
  <c r="V466" i="1"/>
  <c r="T467" i="1"/>
  <c r="U467" i="1"/>
  <c r="V467" i="1"/>
  <c r="T468" i="1"/>
  <c r="U468" i="1"/>
  <c r="V468" i="1"/>
  <c r="T469" i="1"/>
  <c r="U469" i="1"/>
  <c r="V469" i="1"/>
  <c r="T470" i="1"/>
  <c r="U470" i="1"/>
  <c r="V470" i="1"/>
  <c r="T471" i="1"/>
  <c r="U471" i="1"/>
  <c r="V471" i="1"/>
  <c r="T472" i="1"/>
  <c r="U472" i="1"/>
  <c r="V472" i="1"/>
  <c r="T473" i="1"/>
  <c r="W473" i="1" s="1"/>
  <c r="U473" i="1"/>
  <c r="V473" i="1"/>
  <c r="T474" i="1"/>
  <c r="U474" i="1"/>
  <c r="V474" i="1"/>
  <c r="T475" i="1"/>
  <c r="U475" i="1"/>
  <c r="V475" i="1"/>
  <c r="T476" i="1"/>
  <c r="U476" i="1"/>
  <c r="V476" i="1"/>
  <c r="T477" i="1"/>
  <c r="U477" i="1"/>
  <c r="V477" i="1"/>
  <c r="T478" i="1"/>
  <c r="U478" i="1"/>
  <c r="V478" i="1"/>
  <c r="T479" i="1"/>
  <c r="U479" i="1"/>
  <c r="V479" i="1"/>
  <c r="T480" i="1"/>
  <c r="U480" i="1"/>
  <c r="V480" i="1"/>
  <c r="T481" i="1"/>
  <c r="U481" i="1"/>
  <c r="V481" i="1"/>
  <c r="T482" i="1"/>
  <c r="U482" i="1"/>
  <c r="V482" i="1"/>
  <c r="T483" i="1"/>
  <c r="U483" i="1"/>
  <c r="V483" i="1"/>
  <c r="T484" i="1"/>
  <c r="U484" i="1"/>
  <c r="V484" i="1"/>
  <c r="T485" i="1"/>
  <c r="U485" i="1"/>
  <c r="V485" i="1"/>
  <c r="T486" i="1"/>
  <c r="W486" i="1" s="1"/>
  <c r="U486" i="1"/>
  <c r="V486" i="1"/>
  <c r="T487" i="1"/>
  <c r="U487" i="1"/>
  <c r="V487" i="1"/>
  <c r="T488" i="1"/>
  <c r="U488" i="1"/>
  <c r="V488" i="1"/>
  <c r="T489" i="1"/>
  <c r="U489" i="1"/>
  <c r="V489" i="1"/>
  <c r="T490" i="1"/>
  <c r="W490" i="1" s="1"/>
  <c r="U490" i="1"/>
  <c r="V490" i="1"/>
  <c r="T491" i="1"/>
  <c r="U491" i="1"/>
  <c r="V491" i="1"/>
  <c r="T492" i="1"/>
  <c r="U492" i="1"/>
  <c r="V492" i="1"/>
  <c r="T493" i="1"/>
  <c r="U493" i="1"/>
  <c r="V493" i="1"/>
  <c r="T494" i="1"/>
  <c r="W494" i="1" s="1"/>
  <c r="U494" i="1"/>
  <c r="V494" i="1"/>
  <c r="T495" i="1"/>
  <c r="U495" i="1"/>
  <c r="V495" i="1"/>
  <c r="T496" i="1"/>
  <c r="U496" i="1"/>
  <c r="V496" i="1"/>
  <c r="T497" i="1"/>
  <c r="U497" i="1"/>
  <c r="V497" i="1"/>
  <c r="T498" i="1"/>
  <c r="U498" i="1"/>
  <c r="V498" i="1"/>
  <c r="T499" i="1"/>
  <c r="U499" i="1"/>
  <c r="V499" i="1"/>
  <c r="T500" i="1"/>
  <c r="U500" i="1"/>
  <c r="V500" i="1"/>
  <c r="T501" i="1"/>
  <c r="U501" i="1"/>
  <c r="V501" i="1"/>
  <c r="T502" i="1"/>
  <c r="W502" i="1" s="1"/>
  <c r="U502" i="1"/>
  <c r="V502" i="1"/>
  <c r="T503" i="1"/>
  <c r="W503" i="1" s="1"/>
  <c r="U503" i="1"/>
  <c r="V503" i="1"/>
  <c r="T504" i="1"/>
  <c r="U504" i="1"/>
  <c r="V504" i="1"/>
  <c r="T505" i="1"/>
  <c r="U505" i="1"/>
  <c r="V505" i="1"/>
  <c r="T506" i="1"/>
  <c r="W506" i="1" s="1"/>
  <c r="U506" i="1"/>
  <c r="V506" i="1"/>
  <c r="T507" i="1"/>
  <c r="W507" i="1" s="1"/>
  <c r="U507" i="1"/>
  <c r="V507" i="1"/>
  <c r="T508" i="1"/>
  <c r="U508" i="1"/>
  <c r="V508" i="1"/>
  <c r="T509" i="1"/>
  <c r="U509" i="1"/>
  <c r="V509" i="1"/>
  <c r="T510" i="1"/>
  <c r="U510" i="1"/>
  <c r="V510" i="1"/>
  <c r="T511" i="1"/>
  <c r="U511" i="1"/>
  <c r="V511" i="1"/>
  <c r="T512" i="1"/>
  <c r="U512" i="1"/>
  <c r="V512" i="1"/>
  <c r="T513" i="1"/>
  <c r="U513" i="1"/>
  <c r="V513" i="1"/>
  <c r="T514" i="1"/>
  <c r="U514" i="1"/>
  <c r="V514" i="1"/>
  <c r="T515" i="1"/>
  <c r="U515" i="1"/>
  <c r="V515" i="1"/>
  <c r="T516" i="1"/>
  <c r="U516" i="1"/>
  <c r="V516" i="1"/>
  <c r="T517" i="1"/>
  <c r="U517" i="1"/>
  <c r="V517" i="1"/>
  <c r="T518" i="1"/>
  <c r="U518" i="1"/>
  <c r="V518" i="1"/>
  <c r="T519" i="1"/>
  <c r="U519" i="1"/>
  <c r="V519" i="1"/>
  <c r="T520" i="1"/>
  <c r="U520" i="1"/>
  <c r="V520" i="1"/>
  <c r="T521" i="1"/>
  <c r="U521" i="1"/>
  <c r="V521" i="1"/>
  <c r="T522" i="1"/>
  <c r="U522" i="1"/>
  <c r="V522" i="1"/>
  <c r="T523" i="1"/>
  <c r="W523" i="1" s="1"/>
  <c r="U523" i="1"/>
  <c r="V523" i="1"/>
  <c r="T524" i="1"/>
  <c r="U524" i="1"/>
  <c r="V524" i="1"/>
  <c r="T525" i="1"/>
  <c r="W525" i="1" s="1"/>
  <c r="U525" i="1"/>
  <c r="V525" i="1"/>
  <c r="T526" i="1"/>
  <c r="U526" i="1"/>
  <c r="V526" i="1"/>
  <c r="T527" i="1"/>
  <c r="U527" i="1"/>
  <c r="V527" i="1"/>
  <c r="T528" i="1"/>
  <c r="U528" i="1"/>
  <c r="V528" i="1"/>
  <c r="T529" i="1"/>
  <c r="U529" i="1"/>
  <c r="V529" i="1"/>
  <c r="T530" i="1"/>
  <c r="U530" i="1"/>
  <c r="V530" i="1"/>
  <c r="T531" i="1"/>
  <c r="W531" i="1" s="1"/>
  <c r="U531" i="1"/>
  <c r="V531" i="1"/>
  <c r="T532" i="1"/>
  <c r="U532" i="1"/>
  <c r="V532" i="1"/>
  <c r="T533" i="1"/>
  <c r="U533" i="1"/>
  <c r="V533" i="1"/>
  <c r="T534" i="1"/>
  <c r="U534" i="1"/>
  <c r="V534" i="1"/>
  <c r="T535" i="1"/>
  <c r="U535" i="1"/>
  <c r="V535" i="1"/>
  <c r="T536" i="1"/>
  <c r="U536" i="1"/>
  <c r="V536" i="1"/>
  <c r="T537" i="1"/>
  <c r="U537" i="1"/>
  <c r="V537" i="1"/>
  <c r="T538" i="1"/>
  <c r="U538" i="1"/>
  <c r="V538" i="1"/>
  <c r="T539" i="1"/>
  <c r="U539" i="1"/>
  <c r="V539" i="1"/>
  <c r="T540" i="1"/>
  <c r="U540" i="1"/>
  <c r="V540" i="1"/>
  <c r="T541" i="1"/>
  <c r="U541" i="1"/>
  <c r="V541" i="1"/>
  <c r="T542" i="1"/>
  <c r="U542" i="1"/>
  <c r="V542" i="1"/>
  <c r="T543" i="1"/>
  <c r="U543" i="1"/>
  <c r="V543" i="1"/>
  <c r="T544" i="1"/>
  <c r="U544" i="1"/>
  <c r="V544" i="1"/>
  <c r="T545" i="1"/>
  <c r="U545" i="1"/>
  <c r="V545" i="1"/>
  <c r="T546" i="1"/>
  <c r="U546" i="1"/>
  <c r="V546" i="1"/>
  <c r="T547" i="1"/>
  <c r="U547" i="1"/>
  <c r="V547" i="1"/>
  <c r="T548" i="1"/>
  <c r="U548" i="1"/>
  <c r="V548" i="1"/>
  <c r="T549" i="1"/>
  <c r="U549" i="1"/>
  <c r="V549" i="1"/>
  <c r="T550" i="1"/>
  <c r="U550" i="1"/>
  <c r="V550" i="1"/>
  <c r="T551" i="1"/>
  <c r="U551" i="1"/>
  <c r="V551" i="1"/>
  <c r="T552" i="1"/>
  <c r="U552" i="1"/>
  <c r="V552" i="1"/>
  <c r="T553" i="1"/>
  <c r="U553" i="1"/>
  <c r="V553" i="1"/>
  <c r="T554" i="1"/>
  <c r="U554" i="1"/>
  <c r="V554" i="1"/>
  <c r="T555" i="1"/>
  <c r="U555" i="1"/>
  <c r="V555" i="1"/>
  <c r="T556" i="1"/>
  <c r="U556" i="1"/>
  <c r="V556" i="1"/>
  <c r="T557" i="1"/>
  <c r="U557" i="1"/>
  <c r="V557" i="1"/>
  <c r="T558" i="1"/>
  <c r="U558" i="1"/>
  <c r="V558" i="1"/>
  <c r="T559" i="1"/>
  <c r="U559" i="1"/>
  <c r="V559" i="1"/>
  <c r="T560" i="1"/>
  <c r="U560" i="1"/>
  <c r="V560" i="1"/>
  <c r="T561" i="1"/>
  <c r="U561" i="1"/>
  <c r="V561" i="1"/>
  <c r="T562" i="1"/>
  <c r="U562" i="1"/>
  <c r="V562" i="1"/>
  <c r="T563" i="1"/>
  <c r="W563" i="1" s="1"/>
  <c r="U563" i="1"/>
  <c r="V563" i="1"/>
  <c r="T564" i="1"/>
  <c r="U564" i="1"/>
  <c r="V564" i="1"/>
  <c r="T565" i="1"/>
  <c r="U565" i="1"/>
  <c r="V565" i="1"/>
  <c r="T566" i="1"/>
  <c r="U566" i="1"/>
  <c r="V566" i="1"/>
  <c r="T567" i="1"/>
  <c r="U567" i="1"/>
  <c r="V567" i="1"/>
  <c r="T568" i="1"/>
  <c r="U568" i="1"/>
  <c r="V568" i="1"/>
  <c r="T569" i="1"/>
  <c r="U569" i="1"/>
  <c r="V569" i="1"/>
  <c r="T570" i="1"/>
  <c r="W570" i="1" s="1"/>
  <c r="U570" i="1"/>
  <c r="V570" i="1"/>
  <c r="T571" i="1"/>
  <c r="U571" i="1"/>
  <c r="V571" i="1"/>
  <c r="T572" i="1"/>
  <c r="U572" i="1"/>
  <c r="V572" i="1"/>
  <c r="T573" i="1"/>
  <c r="W573" i="1" s="1"/>
  <c r="U573" i="1"/>
  <c r="V573" i="1"/>
  <c r="T574" i="1"/>
  <c r="U574" i="1"/>
  <c r="V574" i="1"/>
  <c r="T575" i="1"/>
  <c r="U575" i="1"/>
  <c r="V575" i="1"/>
  <c r="T576" i="1"/>
  <c r="U576" i="1"/>
  <c r="V576" i="1"/>
  <c r="T577" i="1"/>
  <c r="U577" i="1"/>
  <c r="V577" i="1"/>
  <c r="T578" i="1"/>
  <c r="U578" i="1"/>
  <c r="V578" i="1"/>
  <c r="T579" i="1"/>
  <c r="U579" i="1"/>
  <c r="V579" i="1"/>
  <c r="T580" i="1"/>
  <c r="U580" i="1"/>
  <c r="V580" i="1"/>
  <c r="T581" i="1"/>
  <c r="U581" i="1"/>
  <c r="V581" i="1"/>
  <c r="T582" i="1"/>
  <c r="U582" i="1"/>
  <c r="V582" i="1"/>
  <c r="T583" i="1"/>
  <c r="U583" i="1"/>
  <c r="V583" i="1"/>
  <c r="T584" i="1"/>
  <c r="U584" i="1"/>
  <c r="V584" i="1"/>
  <c r="T585" i="1"/>
  <c r="U585" i="1"/>
  <c r="V585" i="1"/>
  <c r="T586" i="1"/>
  <c r="U586" i="1"/>
  <c r="V586" i="1"/>
  <c r="T587" i="1"/>
  <c r="U587" i="1"/>
  <c r="V587" i="1"/>
  <c r="T588" i="1"/>
  <c r="U588" i="1"/>
  <c r="V588" i="1"/>
  <c r="T589" i="1"/>
  <c r="U589" i="1"/>
  <c r="V589" i="1"/>
  <c r="T590" i="1"/>
  <c r="W590" i="1" s="1"/>
  <c r="U590" i="1"/>
  <c r="V590" i="1"/>
  <c r="T591" i="1"/>
  <c r="U591" i="1"/>
  <c r="V591" i="1"/>
  <c r="T592" i="1"/>
  <c r="U592" i="1"/>
  <c r="V592" i="1"/>
  <c r="T593" i="1"/>
  <c r="U593" i="1"/>
  <c r="V593" i="1"/>
  <c r="T594" i="1"/>
  <c r="U594" i="1"/>
  <c r="V594" i="1"/>
  <c r="T595" i="1"/>
  <c r="U595" i="1"/>
  <c r="V595" i="1"/>
  <c r="T596" i="1"/>
  <c r="U596" i="1"/>
  <c r="V596" i="1"/>
  <c r="T597" i="1"/>
  <c r="U597" i="1"/>
  <c r="V597" i="1"/>
  <c r="T598" i="1"/>
  <c r="U598" i="1"/>
  <c r="V598" i="1"/>
  <c r="T599" i="1"/>
  <c r="U599" i="1"/>
  <c r="V599" i="1"/>
  <c r="T600" i="1"/>
  <c r="U600" i="1"/>
  <c r="V600" i="1"/>
  <c r="T601" i="1"/>
  <c r="U601" i="1"/>
  <c r="V601" i="1"/>
  <c r="T602" i="1"/>
  <c r="U602" i="1"/>
  <c r="V602" i="1"/>
  <c r="T603" i="1"/>
  <c r="W603" i="1" s="1"/>
  <c r="U603" i="1"/>
  <c r="V603" i="1"/>
  <c r="T604" i="1"/>
  <c r="U604" i="1"/>
  <c r="V604" i="1"/>
  <c r="T605" i="1"/>
  <c r="U605" i="1"/>
  <c r="V605" i="1"/>
  <c r="T606" i="1"/>
  <c r="U606" i="1"/>
  <c r="V606" i="1"/>
  <c r="T607" i="1"/>
  <c r="U607" i="1"/>
  <c r="V607" i="1"/>
  <c r="T608" i="1"/>
  <c r="U608" i="1"/>
  <c r="V608" i="1"/>
  <c r="T609" i="1"/>
  <c r="U609" i="1"/>
  <c r="V609" i="1"/>
  <c r="T610" i="1"/>
  <c r="U610" i="1"/>
  <c r="V610" i="1"/>
  <c r="T611" i="1"/>
  <c r="U611" i="1"/>
  <c r="V611" i="1"/>
  <c r="T612" i="1"/>
  <c r="U612" i="1"/>
  <c r="V612" i="1"/>
  <c r="T613" i="1"/>
  <c r="U613" i="1"/>
  <c r="V613" i="1"/>
  <c r="T614" i="1"/>
  <c r="U614" i="1"/>
  <c r="V614" i="1"/>
  <c r="T615" i="1"/>
  <c r="W615" i="1" s="1"/>
  <c r="U615" i="1"/>
  <c r="V615" i="1"/>
  <c r="T616" i="1"/>
  <c r="U616" i="1"/>
  <c r="V616" i="1"/>
  <c r="T617" i="1"/>
  <c r="U617" i="1"/>
  <c r="V617" i="1"/>
  <c r="T618" i="1"/>
  <c r="W618" i="1" s="1"/>
  <c r="U618" i="1"/>
  <c r="V618" i="1"/>
  <c r="T619" i="1"/>
  <c r="U619" i="1"/>
  <c r="V619" i="1"/>
  <c r="T620" i="1"/>
  <c r="W620" i="1" s="1"/>
  <c r="U620" i="1"/>
  <c r="V620" i="1"/>
  <c r="T621" i="1"/>
  <c r="U621" i="1"/>
  <c r="V621" i="1"/>
  <c r="T622" i="1"/>
  <c r="W622" i="1" s="1"/>
  <c r="U622" i="1"/>
  <c r="V622" i="1"/>
  <c r="T623" i="1"/>
  <c r="U623" i="1"/>
  <c r="V623" i="1"/>
  <c r="T624" i="1"/>
  <c r="U624" i="1"/>
  <c r="V624" i="1"/>
  <c r="T625" i="1"/>
  <c r="U625" i="1"/>
  <c r="V625" i="1"/>
  <c r="T626" i="1"/>
  <c r="U626" i="1"/>
  <c r="V626" i="1"/>
  <c r="T627" i="1"/>
  <c r="U627" i="1"/>
  <c r="V627" i="1"/>
  <c r="T628" i="1"/>
  <c r="U628" i="1"/>
  <c r="V628" i="1"/>
  <c r="T629" i="1"/>
  <c r="U629" i="1"/>
  <c r="V629" i="1"/>
  <c r="T630" i="1"/>
  <c r="W630" i="1" s="1"/>
  <c r="U630" i="1"/>
  <c r="V630" i="1"/>
  <c r="T631" i="1"/>
  <c r="U631" i="1"/>
  <c r="V631" i="1"/>
  <c r="T632" i="1"/>
  <c r="U632" i="1"/>
  <c r="V632" i="1"/>
  <c r="T633" i="1"/>
  <c r="U633" i="1"/>
  <c r="V633" i="1"/>
  <c r="T634" i="1"/>
  <c r="W634" i="1" s="1"/>
  <c r="U634" i="1"/>
  <c r="V634" i="1"/>
  <c r="T635" i="1"/>
  <c r="U635" i="1"/>
  <c r="V635" i="1"/>
  <c r="T636" i="1"/>
  <c r="W636" i="1" s="1"/>
  <c r="U636" i="1"/>
  <c r="V636" i="1"/>
  <c r="T637" i="1"/>
  <c r="U637" i="1"/>
  <c r="V637" i="1"/>
  <c r="T638" i="1"/>
  <c r="U638" i="1"/>
  <c r="V638" i="1"/>
  <c r="T639" i="1"/>
  <c r="U639" i="1"/>
  <c r="V639" i="1"/>
  <c r="T640" i="1"/>
  <c r="U640" i="1"/>
  <c r="V640" i="1"/>
  <c r="T641" i="1"/>
  <c r="U641" i="1"/>
  <c r="V641" i="1"/>
  <c r="T642" i="1"/>
  <c r="U642" i="1"/>
  <c r="V642" i="1"/>
  <c r="T643" i="1"/>
  <c r="U643" i="1"/>
  <c r="V643" i="1"/>
  <c r="T644" i="1"/>
  <c r="U644" i="1"/>
  <c r="V644" i="1"/>
  <c r="T645" i="1"/>
  <c r="U645" i="1"/>
  <c r="V645" i="1"/>
  <c r="T646" i="1"/>
  <c r="U646" i="1"/>
  <c r="V646" i="1"/>
  <c r="T647" i="1"/>
  <c r="U647" i="1"/>
  <c r="V647" i="1"/>
  <c r="T648" i="1"/>
  <c r="U648" i="1"/>
  <c r="V648" i="1"/>
  <c r="T649" i="1"/>
  <c r="U649" i="1"/>
  <c r="V649" i="1"/>
  <c r="T650" i="1"/>
  <c r="U650" i="1"/>
  <c r="V650" i="1"/>
  <c r="T651" i="1"/>
  <c r="U651" i="1"/>
  <c r="V651" i="1"/>
  <c r="T652" i="1"/>
  <c r="U652" i="1"/>
  <c r="V652" i="1"/>
  <c r="T653" i="1"/>
  <c r="U653" i="1"/>
  <c r="V653" i="1"/>
  <c r="T654" i="1"/>
  <c r="U654" i="1"/>
  <c r="V654" i="1"/>
  <c r="T655" i="1"/>
  <c r="U655" i="1"/>
  <c r="V655" i="1"/>
  <c r="T656" i="1"/>
  <c r="U656" i="1"/>
  <c r="V656" i="1"/>
  <c r="T657" i="1"/>
  <c r="U657" i="1"/>
  <c r="V657" i="1"/>
  <c r="T658" i="1"/>
  <c r="W658" i="1" s="1"/>
  <c r="U658" i="1"/>
  <c r="V658" i="1"/>
  <c r="T659" i="1"/>
  <c r="U659" i="1"/>
  <c r="V659" i="1"/>
  <c r="T660" i="1"/>
  <c r="U660" i="1"/>
  <c r="V660" i="1"/>
  <c r="T661" i="1"/>
  <c r="U661" i="1"/>
  <c r="V661" i="1"/>
  <c r="T662" i="1"/>
  <c r="U662" i="1"/>
  <c r="V662" i="1"/>
  <c r="T663" i="1"/>
  <c r="U663" i="1"/>
  <c r="V663" i="1"/>
  <c r="T664" i="1"/>
  <c r="U664" i="1"/>
  <c r="V664" i="1"/>
  <c r="T665" i="1"/>
  <c r="U665" i="1"/>
  <c r="V665" i="1"/>
  <c r="T666" i="1"/>
  <c r="U666" i="1"/>
  <c r="V666" i="1"/>
  <c r="T667" i="1"/>
  <c r="U667" i="1"/>
  <c r="V667" i="1"/>
  <c r="T668" i="1"/>
  <c r="U668" i="1"/>
  <c r="V668" i="1"/>
  <c r="T669" i="1"/>
  <c r="U669" i="1"/>
  <c r="V669" i="1"/>
  <c r="T670" i="1"/>
  <c r="U670" i="1"/>
  <c r="V670" i="1"/>
  <c r="T671" i="1"/>
  <c r="U671" i="1"/>
  <c r="V671" i="1"/>
  <c r="T672" i="1"/>
  <c r="U672" i="1"/>
  <c r="V672" i="1"/>
  <c r="T673" i="1"/>
  <c r="W673" i="1" s="1"/>
  <c r="U673" i="1"/>
  <c r="V673" i="1"/>
  <c r="T674" i="1"/>
  <c r="U674" i="1"/>
  <c r="V674" i="1"/>
  <c r="T675" i="1"/>
  <c r="U675" i="1"/>
  <c r="V675" i="1"/>
  <c r="T676" i="1"/>
  <c r="U676" i="1"/>
  <c r="V676" i="1"/>
  <c r="T677" i="1"/>
  <c r="U677" i="1"/>
  <c r="V677" i="1"/>
  <c r="T678" i="1"/>
  <c r="W678" i="1" s="1"/>
  <c r="U678" i="1"/>
  <c r="V678" i="1"/>
  <c r="T679" i="1"/>
  <c r="U679" i="1"/>
  <c r="V679" i="1"/>
  <c r="T680" i="1"/>
  <c r="U680" i="1"/>
  <c r="V680" i="1"/>
  <c r="T681" i="1"/>
  <c r="W681" i="1" s="1"/>
  <c r="U681" i="1"/>
  <c r="V681" i="1"/>
  <c r="T682" i="1"/>
  <c r="U682" i="1"/>
  <c r="V682" i="1"/>
  <c r="T683" i="1"/>
  <c r="U683" i="1"/>
  <c r="V683" i="1"/>
  <c r="T684" i="1"/>
  <c r="U684" i="1"/>
  <c r="V684" i="1"/>
  <c r="T685" i="1"/>
  <c r="U685" i="1"/>
  <c r="V685" i="1"/>
  <c r="T686" i="1"/>
  <c r="U686" i="1"/>
  <c r="V686" i="1"/>
  <c r="T687" i="1"/>
  <c r="U687" i="1"/>
  <c r="V687" i="1"/>
  <c r="T688" i="1"/>
  <c r="U688" i="1"/>
  <c r="V688" i="1"/>
  <c r="T689" i="1"/>
  <c r="U689" i="1"/>
  <c r="V689" i="1"/>
  <c r="T690" i="1"/>
  <c r="U690" i="1"/>
  <c r="V690" i="1"/>
  <c r="T691" i="1"/>
  <c r="U691" i="1"/>
  <c r="V691" i="1"/>
  <c r="T692" i="1"/>
  <c r="W692" i="1" s="1"/>
  <c r="U692" i="1"/>
  <c r="V692" i="1"/>
  <c r="T693" i="1"/>
  <c r="U693" i="1"/>
  <c r="V693" i="1"/>
  <c r="T694" i="1"/>
  <c r="U694" i="1"/>
  <c r="V694" i="1"/>
  <c r="T695" i="1"/>
  <c r="U695" i="1"/>
  <c r="V695" i="1"/>
  <c r="T696" i="1"/>
  <c r="U696" i="1"/>
  <c r="V696" i="1"/>
  <c r="T697" i="1"/>
  <c r="U697" i="1"/>
  <c r="V697" i="1"/>
  <c r="T698" i="1"/>
  <c r="U698" i="1"/>
  <c r="V698" i="1"/>
  <c r="T699" i="1"/>
  <c r="W699" i="1" s="1"/>
  <c r="U699" i="1"/>
  <c r="V699" i="1"/>
  <c r="T700" i="1"/>
  <c r="U700" i="1"/>
  <c r="V700" i="1"/>
  <c r="T701" i="1"/>
  <c r="U701" i="1"/>
  <c r="V701" i="1"/>
  <c r="T702" i="1"/>
  <c r="U702" i="1"/>
  <c r="V702" i="1"/>
  <c r="T703" i="1"/>
  <c r="U703" i="1"/>
  <c r="V703" i="1"/>
  <c r="T704" i="1"/>
  <c r="U704" i="1"/>
  <c r="V704" i="1"/>
  <c r="T705" i="1"/>
  <c r="U705" i="1"/>
  <c r="V705" i="1"/>
  <c r="T706" i="1"/>
  <c r="U706" i="1"/>
  <c r="V706" i="1"/>
  <c r="T707" i="1"/>
  <c r="U707" i="1"/>
  <c r="V707" i="1"/>
  <c r="T708" i="1"/>
  <c r="U708" i="1"/>
  <c r="V708" i="1"/>
  <c r="T709" i="1"/>
  <c r="W709" i="1" s="1"/>
  <c r="U709" i="1"/>
  <c r="V709" i="1"/>
  <c r="T710" i="1"/>
  <c r="U710" i="1"/>
  <c r="V710" i="1"/>
  <c r="T711" i="1"/>
  <c r="U711" i="1"/>
  <c r="V711" i="1"/>
  <c r="T712" i="1"/>
  <c r="U712" i="1"/>
  <c r="V712" i="1"/>
  <c r="T713" i="1"/>
  <c r="U713" i="1"/>
  <c r="V713" i="1"/>
  <c r="T714" i="1"/>
  <c r="W714" i="1" s="1"/>
  <c r="U714" i="1"/>
  <c r="V714" i="1"/>
  <c r="T715" i="1"/>
  <c r="U715" i="1"/>
  <c r="V715" i="1"/>
  <c r="T716" i="1"/>
  <c r="W716" i="1" s="1"/>
  <c r="U716" i="1"/>
  <c r="V716" i="1"/>
  <c r="T717" i="1"/>
  <c r="U717" i="1"/>
  <c r="V717" i="1"/>
  <c r="T718" i="1"/>
  <c r="U718" i="1"/>
  <c r="V718" i="1"/>
  <c r="T719" i="1"/>
  <c r="U719" i="1"/>
  <c r="V719" i="1"/>
  <c r="T720" i="1"/>
  <c r="U720" i="1"/>
  <c r="V720" i="1"/>
  <c r="T721" i="1"/>
  <c r="U721" i="1"/>
  <c r="V721" i="1"/>
  <c r="T722" i="1"/>
  <c r="U722" i="1"/>
  <c r="V722" i="1"/>
  <c r="T723" i="1"/>
  <c r="U723" i="1"/>
  <c r="V723" i="1"/>
  <c r="T724" i="1"/>
  <c r="U724" i="1"/>
  <c r="V724" i="1"/>
  <c r="T725" i="1"/>
  <c r="U725" i="1"/>
  <c r="V725" i="1"/>
  <c r="T726" i="1"/>
  <c r="U726" i="1"/>
  <c r="V726" i="1"/>
  <c r="T727" i="1"/>
  <c r="U727" i="1"/>
  <c r="V727" i="1"/>
  <c r="T728" i="1"/>
  <c r="U728" i="1"/>
  <c r="V728" i="1"/>
  <c r="T729" i="1"/>
  <c r="U729" i="1"/>
  <c r="V729" i="1"/>
  <c r="T730" i="1"/>
  <c r="U730" i="1"/>
  <c r="V730" i="1"/>
  <c r="T731" i="1"/>
  <c r="U731" i="1"/>
  <c r="V731" i="1"/>
  <c r="T732" i="1"/>
  <c r="U732" i="1"/>
  <c r="V732" i="1"/>
  <c r="T733" i="1"/>
  <c r="U733" i="1"/>
  <c r="V733" i="1"/>
  <c r="T734" i="1"/>
  <c r="U734" i="1"/>
  <c r="V734" i="1"/>
  <c r="T735" i="1"/>
  <c r="U735" i="1"/>
  <c r="V735" i="1"/>
  <c r="T736" i="1"/>
  <c r="U736" i="1"/>
  <c r="V736" i="1"/>
  <c r="T737" i="1"/>
  <c r="U737" i="1"/>
  <c r="V737" i="1"/>
  <c r="T738" i="1"/>
  <c r="U738" i="1"/>
  <c r="V738" i="1"/>
  <c r="T739" i="1"/>
  <c r="U739" i="1"/>
  <c r="V739" i="1"/>
  <c r="T740" i="1"/>
  <c r="U740" i="1"/>
  <c r="V740" i="1"/>
  <c r="T741" i="1"/>
  <c r="U741" i="1"/>
  <c r="V741" i="1"/>
  <c r="T742" i="1"/>
  <c r="U742" i="1"/>
  <c r="V742" i="1"/>
  <c r="T743" i="1"/>
  <c r="U743" i="1"/>
  <c r="V743" i="1"/>
  <c r="T744" i="1"/>
  <c r="U744" i="1"/>
  <c r="V744" i="1"/>
  <c r="T745" i="1"/>
  <c r="U745" i="1"/>
  <c r="V745" i="1"/>
  <c r="T746" i="1"/>
  <c r="U746" i="1"/>
  <c r="V746" i="1"/>
  <c r="T747" i="1"/>
  <c r="W747" i="1" s="1"/>
  <c r="U747" i="1"/>
  <c r="V747" i="1"/>
  <c r="T748" i="1"/>
  <c r="U748" i="1"/>
  <c r="V748" i="1"/>
  <c r="T749" i="1"/>
  <c r="U749" i="1"/>
  <c r="V749" i="1"/>
  <c r="T750" i="1"/>
  <c r="W750" i="1" s="1"/>
  <c r="U750" i="1"/>
  <c r="V750" i="1"/>
  <c r="T751" i="1"/>
  <c r="U751" i="1"/>
  <c r="V751" i="1"/>
  <c r="T752" i="1"/>
  <c r="U752" i="1"/>
  <c r="V752" i="1"/>
  <c r="T753" i="1"/>
  <c r="U753" i="1"/>
  <c r="V753" i="1"/>
  <c r="T754" i="1"/>
  <c r="U754" i="1"/>
  <c r="V754" i="1"/>
  <c r="T755" i="1"/>
  <c r="U755" i="1"/>
  <c r="V755" i="1"/>
  <c r="T756" i="1"/>
  <c r="U756" i="1"/>
  <c r="V756" i="1"/>
  <c r="T757" i="1"/>
  <c r="U757" i="1"/>
  <c r="V757" i="1"/>
  <c r="T758" i="1"/>
  <c r="U758" i="1"/>
  <c r="V758" i="1"/>
  <c r="T759" i="1"/>
  <c r="U759" i="1"/>
  <c r="V759" i="1"/>
  <c r="T760" i="1"/>
  <c r="W760" i="1" s="1"/>
  <c r="U760" i="1"/>
  <c r="V760" i="1"/>
  <c r="T761" i="1"/>
  <c r="U761" i="1"/>
  <c r="V761" i="1"/>
  <c r="T762" i="1"/>
  <c r="U762" i="1"/>
  <c r="V762" i="1"/>
  <c r="T763" i="1"/>
  <c r="U763" i="1"/>
  <c r="V763" i="1"/>
  <c r="T764" i="1"/>
  <c r="U764" i="1"/>
  <c r="V764" i="1"/>
  <c r="T765" i="1"/>
  <c r="U765" i="1"/>
  <c r="V765" i="1"/>
  <c r="T766" i="1"/>
  <c r="W766" i="1" s="1"/>
  <c r="U766" i="1"/>
  <c r="V766" i="1"/>
  <c r="T767" i="1"/>
  <c r="U767" i="1"/>
  <c r="V767" i="1"/>
  <c r="T768" i="1"/>
  <c r="U768" i="1"/>
  <c r="V768" i="1"/>
  <c r="T769" i="1"/>
  <c r="U769" i="1"/>
  <c r="V769" i="1"/>
  <c r="T770" i="1"/>
  <c r="U770" i="1"/>
  <c r="V770" i="1"/>
  <c r="T771" i="1"/>
  <c r="U771" i="1"/>
  <c r="V771" i="1"/>
  <c r="T772" i="1"/>
  <c r="U772" i="1"/>
  <c r="V772" i="1"/>
  <c r="T773" i="1"/>
  <c r="U773" i="1"/>
  <c r="V773" i="1"/>
  <c r="T774" i="1"/>
  <c r="U774" i="1"/>
  <c r="V774" i="1"/>
  <c r="T775" i="1"/>
  <c r="U775" i="1"/>
  <c r="V775" i="1"/>
  <c r="T776" i="1"/>
  <c r="U776" i="1"/>
  <c r="V776" i="1"/>
  <c r="T777" i="1"/>
  <c r="U777" i="1"/>
  <c r="V777" i="1"/>
  <c r="T778" i="1"/>
  <c r="U778" i="1"/>
  <c r="V778" i="1"/>
  <c r="T779" i="1"/>
  <c r="U779" i="1"/>
  <c r="V779" i="1"/>
  <c r="T780" i="1"/>
  <c r="U780" i="1"/>
  <c r="V780" i="1"/>
  <c r="T781" i="1"/>
  <c r="U781" i="1"/>
  <c r="V781" i="1"/>
  <c r="T782" i="1"/>
  <c r="U782" i="1"/>
  <c r="V782" i="1"/>
  <c r="T783" i="1"/>
  <c r="W783" i="1" s="1"/>
  <c r="U783" i="1"/>
  <c r="V783" i="1"/>
  <c r="T784" i="1"/>
  <c r="U784" i="1"/>
  <c r="V784" i="1"/>
  <c r="T785" i="1"/>
  <c r="W785" i="1" s="1"/>
  <c r="U785" i="1"/>
  <c r="V785" i="1"/>
  <c r="T786" i="1"/>
  <c r="U786" i="1"/>
  <c r="V786" i="1"/>
  <c r="T787" i="1"/>
  <c r="W787" i="1" s="1"/>
  <c r="U787" i="1"/>
  <c r="V787" i="1"/>
  <c r="T788" i="1"/>
  <c r="U788" i="1"/>
  <c r="V788" i="1"/>
  <c r="T789" i="1"/>
  <c r="U789" i="1"/>
  <c r="V789" i="1"/>
  <c r="T790" i="1"/>
  <c r="U790" i="1"/>
  <c r="V790" i="1"/>
  <c r="T791" i="1"/>
  <c r="U791" i="1"/>
  <c r="V791" i="1"/>
  <c r="T792" i="1"/>
  <c r="W792" i="1" s="1"/>
  <c r="U792" i="1"/>
  <c r="V792" i="1"/>
  <c r="T793" i="1"/>
  <c r="U793" i="1"/>
  <c r="V793" i="1"/>
  <c r="T794" i="1"/>
  <c r="U794" i="1"/>
  <c r="V794" i="1"/>
  <c r="T795" i="1"/>
  <c r="U795" i="1"/>
  <c r="V795" i="1"/>
  <c r="T796" i="1"/>
  <c r="U796" i="1"/>
  <c r="V796" i="1"/>
  <c r="T797" i="1"/>
  <c r="U797" i="1"/>
  <c r="V797" i="1"/>
  <c r="T798" i="1"/>
  <c r="U798" i="1"/>
  <c r="V798" i="1"/>
  <c r="T799" i="1"/>
  <c r="U799" i="1"/>
  <c r="V799" i="1"/>
  <c r="T800" i="1"/>
  <c r="W800" i="1" s="1"/>
  <c r="U800" i="1"/>
  <c r="V800" i="1"/>
  <c r="T801" i="1"/>
  <c r="U801" i="1"/>
  <c r="V801" i="1"/>
  <c r="T802" i="1"/>
  <c r="U802" i="1"/>
  <c r="V802" i="1"/>
  <c r="T803" i="1"/>
  <c r="U803" i="1"/>
  <c r="V803" i="1"/>
  <c r="T804" i="1"/>
  <c r="U804" i="1"/>
  <c r="V804" i="1"/>
  <c r="T805" i="1"/>
  <c r="U805" i="1"/>
  <c r="V805" i="1"/>
  <c r="T806" i="1"/>
  <c r="U806" i="1"/>
  <c r="V806" i="1"/>
  <c r="T807" i="1"/>
  <c r="U807" i="1"/>
  <c r="V807" i="1"/>
  <c r="T808" i="1"/>
  <c r="U808" i="1"/>
  <c r="V808" i="1"/>
  <c r="T809" i="1"/>
  <c r="U809" i="1"/>
  <c r="V809" i="1"/>
  <c r="T810" i="1"/>
  <c r="U810" i="1"/>
  <c r="V810" i="1"/>
  <c r="T811" i="1"/>
  <c r="U811" i="1"/>
  <c r="V811" i="1"/>
  <c r="T812" i="1"/>
  <c r="U812" i="1"/>
  <c r="V812" i="1"/>
  <c r="T813" i="1"/>
  <c r="U813" i="1"/>
  <c r="V813" i="1"/>
  <c r="T814" i="1"/>
  <c r="U814" i="1"/>
  <c r="V814" i="1"/>
  <c r="T815" i="1"/>
  <c r="U815" i="1"/>
  <c r="V815" i="1"/>
  <c r="T816" i="1"/>
  <c r="U816" i="1"/>
  <c r="V816" i="1"/>
  <c r="T817" i="1"/>
  <c r="U817" i="1"/>
  <c r="V817" i="1"/>
  <c r="T818" i="1"/>
  <c r="U818" i="1"/>
  <c r="V818" i="1"/>
  <c r="T819" i="1"/>
  <c r="U819" i="1"/>
  <c r="V819" i="1"/>
  <c r="T820" i="1"/>
  <c r="U820" i="1"/>
  <c r="V820" i="1"/>
  <c r="T821" i="1"/>
  <c r="U821" i="1"/>
  <c r="V821" i="1"/>
  <c r="T822" i="1"/>
  <c r="U822" i="1"/>
  <c r="V822" i="1"/>
  <c r="T823" i="1"/>
  <c r="U823" i="1"/>
  <c r="V823" i="1"/>
  <c r="T824" i="1"/>
  <c r="W824" i="1" s="1"/>
  <c r="U824" i="1"/>
  <c r="V824" i="1"/>
  <c r="T825" i="1"/>
  <c r="W825" i="1" s="1"/>
  <c r="U825" i="1"/>
  <c r="V825" i="1"/>
  <c r="T826" i="1"/>
  <c r="U826" i="1"/>
  <c r="V826" i="1"/>
  <c r="T827" i="1"/>
  <c r="U827" i="1"/>
  <c r="V827" i="1"/>
  <c r="T828" i="1"/>
  <c r="U828" i="1"/>
  <c r="V828" i="1"/>
  <c r="T829" i="1"/>
  <c r="U829" i="1"/>
  <c r="V829" i="1"/>
  <c r="T830" i="1"/>
  <c r="U830" i="1"/>
  <c r="V830" i="1"/>
  <c r="T831" i="1"/>
  <c r="U831" i="1"/>
  <c r="V831" i="1"/>
  <c r="T832" i="1"/>
  <c r="U832" i="1"/>
  <c r="V832" i="1"/>
  <c r="T833" i="1"/>
  <c r="W833" i="1" s="1"/>
  <c r="U833" i="1"/>
  <c r="V833" i="1"/>
  <c r="T834" i="1"/>
  <c r="W834" i="1" s="1"/>
  <c r="U834" i="1"/>
  <c r="V834" i="1"/>
  <c r="T835" i="1"/>
  <c r="U835" i="1"/>
  <c r="V835" i="1"/>
  <c r="T836" i="1"/>
  <c r="U836" i="1"/>
  <c r="V836" i="1"/>
  <c r="T837" i="1"/>
  <c r="U837" i="1"/>
  <c r="V837" i="1"/>
  <c r="T838" i="1"/>
  <c r="U838" i="1"/>
  <c r="V838" i="1"/>
  <c r="T839" i="1"/>
  <c r="U839" i="1"/>
  <c r="V839" i="1"/>
  <c r="T840" i="1"/>
  <c r="U840" i="1"/>
  <c r="V840" i="1"/>
  <c r="T841" i="1"/>
  <c r="U841" i="1"/>
  <c r="V841" i="1"/>
  <c r="T842" i="1"/>
  <c r="U842" i="1"/>
  <c r="V842" i="1"/>
  <c r="T843" i="1"/>
  <c r="U843" i="1"/>
  <c r="V843" i="1"/>
  <c r="T844" i="1"/>
  <c r="U844" i="1"/>
  <c r="V844" i="1"/>
  <c r="T845" i="1"/>
  <c r="U845" i="1"/>
  <c r="V845" i="1"/>
  <c r="T846" i="1"/>
  <c r="U846" i="1"/>
  <c r="V846" i="1"/>
  <c r="T847" i="1"/>
  <c r="U847" i="1"/>
  <c r="V847" i="1"/>
  <c r="T848" i="1"/>
  <c r="U848" i="1"/>
  <c r="V848" i="1"/>
  <c r="T849" i="1"/>
  <c r="U849" i="1"/>
  <c r="V849" i="1"/>
  <c r="T850" i="1"/>
  <c r="U850" i="1"/>
  <c r="V850" i="1"/>
  <c r="T851" i="1"/>
  <c r="W851" i="1" s="1"/>
  <c r="U851" i="1"/>
  <c r="V851" i="1"/>
  <c r="T852" i="1"/>
  <c r="U852" i="1"/>
  <c r="V852" i="1"/>
  <c r="T853" i="1"/>
  <c r="U853" i="1"/>
  <c r="V853" i="1"/>
  <c r="T854" i="1"/>
  <c r="U854" i="1"/>
  <c r="V854" i="1"/>
  <c r="T855" i="1"/>
  <c r="U855" i="1"/>
  <c r="V855" i="1"/>
  <c r="T856" i="1"/>
  <c r="U856" i="1"/>
  <c r="V856" i="1"/>
  <c r="T857" i="1"/>
  <c r="U857" i="1"/>
  <c r="V857" i="1"/>
  <c r="T858" i="1"/>
  <c r="U858" i="1"/>
  <c r="V858" i="1"/>
  <c r="T859" i="1"/>
  <c r="U859" i="1"/>
  <c r="V859" i="1"/>
  <c r="T860" i="1"/>
  <c r="U860" i="1"/>
  <c r="V860" i="1"/>
  <c r="T861" i="1"/>
  <c r="U861" i="1"/>
  <c r="V861" i="1"/>
  <c r="T862" i="1"/>
  <c r="U862" i="1"/>
  <c r="V862" i="1"/>
  <c r="T863" i="1"/>
  <c r="U863" i="1"/>
  <c r="V863" i="1"/>
  <c r="T864" i="1"/>
  <c r="U864" i="1"/>
  <c r="V864" i="1"/>
  <c r="T865" i="1"/>
  <c r="U865" i="1"/>
  <c r="V865" i="1"/>
  <c r="T866" i="1"/>
  <c r="U866" i="1"/>
  <c r="V866" i="1"/>
  <c r="T867" i="1"/>
  <c r="U867" i="1"/>
  <c r="V867" i="1"/>
  <c r="T868" i="1"/>
  <c r="U868" i="1"/>
  <c r="V868" i="1"/>
  <c r="T869" i="1"/>
  <c r="U869" i="1"/>
  <c r="V869" i="1"/>
  <c r="T870" i="1"/>
  <c r="U870" i="1"/>
  <c r="V870" i="1"/>
  <c r="T871" i="1"/>
  <c r="U871" i="1"/>
  <c r="V871" i="1"/>
  <c r="T872" i="1"/>
  <c r="U872" i="1"/>
  <c r="V872" i="1"/>
  <c r="T873" i="1"/>
  <c r="U873" i="1"/>
  <c r="V873" i="1"/>
  <c r="T874" i="1"/>
  <c r="W874" i="1" s="1"/>
  <c r="U874" i="1"/>
  <c r="V874" i="1"/>
  <c r="T875" i="1"/>
  <c r="U875" i="1"/>
  <c r="V875" i="1"/>
  <c r="T876" i="1"/>
  <c r="W876" i="1" s="1"/>
  <c r="U876" i="1"/>
  <c r="V876" i="1"/>
  <c r="T877" i="1"/>
  <c r="U877" i="1"/>
  <c r="V877" i="1"/>
  <c r="T878" i="1"/>
  <c r="U878" i="1"/>
  <c r="V878" i="1"/>
  <c r="T879" i="1"/>
  <c r="U879" i="1"/>
  <c r="V879" i="1"/>
  <c r="T880" i="1"/>
  <c r="U880" i="1"/>
  <c r="V880" i="1"/>
  <c r="T881" i="1"/>
  <c r="U881" i="1"/>
  <c r="V881" i="1"/>
  <c r="T882" i="1"/>
  <c r="U882" i="1"/>
  <c r="V882" i="1"/>
  <c r="T883" i="1"/>
  <c r="W883" i="1" s="1"/>
  <c r="U883" i="1"/>
  <c r="V883" i="1"/>
  <c r="T884" i="1"/>
  <c r="U884" i="1"/>
  <c r="V884" i="1"/>
  <c r="T885" i="1"/>
  <c r="U885" i="1"/>
  <c r="V885" i="1"/>
  <c r="T886" i="1"/>
  <c r="U886" i="1"/>
  <c r="V886" i="1"/>
  <c r="T887" i="1"/>
  <c r="U887" i="1"/>
  <c r="V887" i="1"/>
  <c r="T888" i="1"/>
  <c r="U888" i="1"/>
  <c r="V888" i="1"/>
  <c r="T889" i="1"/>
  <c r="U889" i="1"/>
  <c r="V889" i="1"/>
  <c r="T890" i="1"/>
  <c r="U890" i="1"/>
  <c r="V890" i="1"/>
  <c r="T891" i="1"/>
  <c r="U891" i="1"/>
  <c r="V891" i="1"/>
  <c r="T892" i="1"/>
  <c r="U892" i="1"/>
  <c r="V892" i="1"/>
  <c r="T893" i="1"/>
  <c r="U893" i="1"/>
  <c r="V893" i="1"/>
  <c r="T894" i="1"/>
  <c r="U894" i="1"/>
  <c r="V894" i="1"/>
  <c r="T895" i="1"/>
  <c r="U895" i="1"/>
  <c r="V895" i="1"/>
  <c r="T896" i="1"/>
  <c r="U896" i="1"/>
  <c r="V896" i="1"/>
  <c r="T897" i="1"/>
  <c r="U897" i="1"/>
  <c r="V897" i="1"/>
  <c r="T898" i="1"/>
  <c r="U898" i="1"/>
  <c r="V898" i="1"/>
  <c r="T899" i="1"/>
  <c r="U899" i="1"/>
  <c r="V899" i="1"/>
  <c r="T900" i="1"/>
  <c r="U900" i="1"/>
  <c r="V900" i="1"/>
  <c r="T901" i="1"/>
  <c r="U901" i="1"/>
  <c r="V901" i="1"/>
  <c r="T902" i="1"/>
  <c r="U902" i="1"/>
  <c r="V902" i="1"/>
  <c r="T903" i="1"/>
  <c r="U903" i="1"/>
  <c r="V903" i="1"/>
  <c r="T904" i="1"/>
  <c r="U904" i="1"/>
  <c r="V904" i="1"/>
  <c r="T905" i="1"/>
  <c r="U905" i="1"/>
  <c r="V905" i="1"/>
  <c r="T906" i="1"/>
  <c r="U906" i="1"/>
  <c r="V906" i="1"/>
  <c r="T907" i="1"/>
  <c r="U907" i="1"/>
  <c r="V907" i="1"/>
  <c r="T908" i="1"/>
  <c r="W908" i="1" s="1"/>
  <c r="U908" i="1"/>
  <c r="V908" i="1"/>
  <c r="T909" i="1"/>
  <c r="U909" i="1"/>
  <c r="V909" i="1"/>
  <c r="T910" i="1"/>
  <c r="U910" i="1"/>
  <c r="V910" i="1"/>
  <c r="T911" i="1"/>
  <c r="W911" i="1" s="1"/>
  <c r="U911" i="1"/>
  <c r="V911" i="1"/>
  <c r="T912" i="1"/>
  <c r="U912" i="1"/>
  <c r="V912" i="1"/>
  <c r="T913" i="1"/>
  <c r="U913" i="1"/>
  <c r="V913" i="1"/>
  <c r="T914" i="1"/>
  <c r="U914" i="1"/>
  <c r="V914" i="1"/>
  <c r="T915" i="1"/>
  <c r="U915" i="1"/>
  <c r="V915" i="1"/>
  <c r="T916" i="1"/>
  <c r="U916" i="1"/>
  <c r="V916" i="1"/>
  <c r="T917" i="1"/>
  <c r="U917" i="1"/>
  <c r="V917" i="1"/>
  <c r="T918" i="1"/>
  <c r="U918" i="1"/>
  <c r="V918" i="1"/>
  <c r="T919" i="1"/>
  <c r="W919" i="1" s="1"/>
  <c r="U919" i="1"/>
  <c r="V919" i="1"/>
  <c r="T920" i="1"/>
  <c r="W920" i="1" s="1"/>
  <c r="U920" i="1"/>
  <c r="V920" i="1"/>
  <c r="T921" i="1"/>
  <c r="W921" i="1" s="1"/>
  <c r="U921" i="1"/>
  <c r="V921" i="1"/>
  <c r="T922" i="1"/>
  <c r="W922" i="1" s="1"/>
  <c r="U922" i="1"/>
  <c r="V922" i="1"/>
  <c r="T923" i="1"/>
  <c r="U923" i="1"/>
  <c r="V923" i="1"/>
  <c r="T924" i="1"/>
  <c r="U924" i="1"/>
  <c r="V924" i="1"/>
  <c r="T925" i="1"/>
  <c r="U925" i="1"/>
  <c r="V925" i="1"/>
  <c r="T926" i="1"/>
  <c r="U926" i="1"/>
  <c r="V926" i="1"/>
  <c r="T927" i="1"/>
  <c r="U927" i="1"/>
  <c r="V927" i="1"/>
  <c r="T928" i="1"/>
  <c r="U928" i="1"/>
  <c r="V928" i="1"/>
  <c r="T929" i="1"/>
  <c r="W929" i="1" s="1"/>
  <c r="U929" i="1"/>
  <c r="V929" i="1"/>
  <c r="T930" i="1"/>
  <c r="U930" i="1"/>
  <c r="V930" i="1"/>
  <c r="T931" i="1"/>
  <c r="U931" i="1"/>
  <c r="V931" i="1"/>
  <c r="T932" i="1"/>
  <c r="U932" i="1"/>
  <c r="V932" i="1"/>
  <c r="T933" i="1"/>
  <c r="U933" i="1"/>
  <c r="V933" i="1"/>
  <c r="T934" i="1"/>
  <c r="U934" i="1"/>
  <c r="V934" i="1"/>
  <c r="T935" i="1"/>
  <c r="U935" i="1"/>
  <c r="V935" i="1"/>
  <c r="T936" i="1"/>
  <c r="U936" i="1"/>
  <c r="V936" i="1"/>
  <c r="T937" i="1"/>
  <c r="U937" i="1"/>
  <c r="V937" i="1"/>
  <c r="T938" i="1"/>
  <c r="U938" i="1"/>
  <c r="V938" i="1"/>
  <c r="T939" i="1"/>
  <c r="U939" i="1"/>
  <c r="V939" i="1"/>
  <c r="T940" i="1"/>
  <c r="U940" i="1"/>
  <c r="V940" i="1"/>
  <c r="T941" i="1"/>
  <c r="U941" i="1"/>
  <c r="V941" i="1"/>
  <c r="T942" i="1"/>
  <c r="U942" i="1"/>
  <c r="V942" i="1"/>
  <c r="T943" i="1"/>
  <c r="U943" i="1"/>
  <c r="V943" i="1"/>
  <c r="T944" i="1"/>
  <c r="W944" i="1" s="1"/>
  <c r="U944" i="1"/>
  <c r="V944" i="1"/>
  <c r="T945" i="1"/>
  <c r="U945" i="1"/>
  <c r="V945" i="1"/>
  <c r="T946" i="1"/>
  <c r="U946" i="1"/>
  <c r="V946" i="1"/>
  <c r="T947" i="1"/>
  <c r="U947" i="1"/>
  <c r="V947" i="1"/>
  <c r="T948" i="1"/>
  <c r="U948" i="1"/>
  <c r="V948" i="1"/>
  <c r="T949" i="1"/>
  <c r="U949" i="1"/>
  <c r="V949" i="1"/>
  <c r="T950" i="1"/>
  <c r="U950" i="1"/>
  <c r="V950" i="1"/>
  <c r="T951" i="1"/>
  <c r="U951" i="1"/>
  <c r="V951" i="1"/>
  <c r="T952" i="1"/>
  <c r="U952" i="1"/>
  <c r="V952" i="1"/>
  <c r="T953" i="1"/>
  <c r="U953" i="1"/>
  <c r="V953" i="1"/>
  <c r="T954" i="1"/>
  <c r="U954" i="1"/>
  <c r="V954" i="1"/>
  <c r="T955" i="1"/>
  <c r="U955" i="1"/>
  <c r="V955" i="1"/>
  <c r="T956" i="1"/>
  <c r="U956" i="1"/>
  <c r="V956" i="1"/>
  <c r="T957" i="1"/>
  <c r="U957" i="1"/>
  <c r="V957" i="1"/>
  <c r="T958" i="1"/>
  <c r="U958" i="1"/>
  <c r="V958" i="1"/>
  <c r="T959" i="1"/>
  <c r="U959" i="1"/>
  <c r="V959" i="1"/>
  <c r="T960" i="1"/>
  <c r="U960" i="1"/>
  <c r="V960" i="1"/>
  <c r="T961" i="1"/>
  <c r="U961" i="1"/>
  <c r="V961" i="1"/>
  <c r="T962" i="1"/>
  <c r="U962" i="1"/>
  <c r="V962" i="1"/>
  <c r="T963" i="1"/>
  <c r="U963" i="1"/>
  <c r="V963" i="1"/>
  <c r="T964" i="1"/>
  <c r="U964" i="1"/>
  <c r="V964" i="1"/>
  <c r="T965" i="1"/>
  <c r="U965" i="1"/>
  <c r="V965" i="1"/>
  <c r="T966" i="1"/>
  <c r="U966" i="1"/>
  <c r="V966" i="1"/>
  <c r="T967" i="1"/>
  <c r="U967" i="1"/>
  <c r="V967" i="1"/>
  <c r="T968" i="1"/>
  <c r="U968" i="1"/>
  <c r="V968" i="1"/>
  <c r="T969" i="1"/>
  <c r="U969" i="1"/>
  <c r="V969" i="1"/>
  <c r="T970" i="1"/>
  <c r="U970" i="1"/>
  <c r="V970" i="1"/>
  <c r="T971" i="1"/>
  <c r="U971" i="1"/>
  <c r="V971" i="1"/>
  <c r="T972" i="1"/>
  <c r="U972" i="1"/>
  <c r="V972" i="1"/>
  <c r="T973" i="1"/>
  <c r="U973" i="1"/>
  <c r="V973" i="1"/>
  <c r="T974" i="1"/>
  <c r="U974" i="1"/>
  <c r="V974" i="1"/>
  <c r="T975" i="1"/>
  <c r="W975" i="1" s="1"/>
  <c r="U975" i="1"/>
  <c r="V975" i="1"/>
  <c r="T976" i="1"/>
  <c r="U976" i="1"/>
  <c r="V976" i="1"/>
  <c r="T977" i="1"/>
  <c r="U977" i="1"/>
  <c r="V977" i="1"/>
  <c r="T978" i="1"/>
  <c r="U978" i="1"/>
  <c r="V978" i="1"/>
  <c r="T979" i="1"/>
  <c r="U979" i="1"/>
  <c r="V979" i="1"/>
  <c r="T980" i="1"/>
  <c r="U980" i="1"/>
  <c r="V980" i="1"/>
  <c r="T981" i="1"/>
  <c r="U981" i="1"/>
  <c r="V981" i="1"/>
  <c r="T982" i="1"/>
  <c r="U982" i="1"/>
  <c r="V982" i="1"/>
  <c r="T983" i="1"/>
  <c r="U983" i="1"/>
  <c r="V983" i="1"/>
  <c r="T984" i="1"/>
  <c r="U984" i="1"/>
  <c r="V984" i="1"/>
  <c r="T985" i="1"/>
  <c r="U985" i="1"/>
  <c r="V985" i="1"/>
  <c r="T986" i="1"/>
  <c r="U986" i="1"/>
  <c r="V986" i="1"/>
  <c r="T987" i="1"/>
  <c r="U987" i="1"/>
  <c r="V987" i="1"/>
  <c r="T988" i="1"/>
  <c r="U988" i="1"/>
  <c r="V988" i="1"/>
  <c r="T989" i="1"/>
  <c r="U989" i="1"/>
  <c r="V989" i="1"/>
  <c r="T990" i="1"/>
  <c r="U990" i="1"/>
  <c r="V990" i="1"/>
  <c r="T991" i="1"/>
  <c r="U991" i="1"/>
  <c r="V991" i="1"/>
  <c r="T992" i="1"/>
  <c r="U992" i="1"/>
  <c r="V992" i="1"/>
  <c r="T993" i="1"/>
  <c r="U993" i="1"/>
  <c r="V993" i="1"/>
  <c r="T994" i="1"/>
  <c r="U994" i="1"/>
  <c r="V994" i="1"/>
  <c r="T995" i="1"/>
  <c r="U995" i="1"/>
  <c r="V995" i="1"/>
  <c r="T996" i="1"/>
  <c r="U996" i="1"/>
  <c r="V996" i="1"/>
  <c r="T997" i="1"/>
  <c r="U997" i="1"/>
  <c r="V997" i="1"/>
  <c r="T998" i="1"/>
  <c r="U998" i="1"/>
  <c r="V998" i="1"/>
  <c r="T999" i="1"/>
  <c r="U999" i="1"/>
  <c r="V999" i="1"/>
  <c r="T1000" i="1"/>
  <c r="U1000" i="1"/>
  <c r="V1000" i="1"/>
  <c r="T1001" i="1"/>
  <c r="U1001" i="1"/>
  <c r="V1001" i="1"/>
  <c r="T1002" i="1"/>
  <c r="U1002" i="1"/>
  <c r="V1002" i="1"/>
  <c r="T1003" i="1"/>
  <c r="U1003" i="1"/>
  <c r="V1003" i="1"/>
  <c r="T1004" i="1"/>
  <c r="U1004" i="1"/>
  <c r="V1004" i="1"/>
  <c r="T1005" i="1"/>
  <c r="U1005" i="1"/>
  <c r="V1005" i="1"/>
  <c r="T1006" i="1"/>
  <c r="U1006" i="1"/>
  <c r="V1006" i="1"/>
  <c r="T1007" i="1"/>
  <c r="U1007" i="1"/>
  <c r="V1007" i="1"/>
  <c r="T1008" i="1"/>
  <c r="U1008" i="1"/>
  <c r="V1008" i="1"/>
  <c r="T1009" i="1"/>
  <c r="W1009" i="1" s="1"/>
  <c r="U1009" i="1"/>
  <c r="V1009" i="1"/>
  <c r="T1010" i="1"/>
  <c r="U1010" i="1"/>
  <c r="V1010" i="1"/>
  <c r="T1011" i="1"/>
  <c r="U1011" i="1"/>
  <c r="V1011" i="1"/>
  <c r="T1012" i="1"/>
  <c r="U1012" i="1"/>
  <c r="V1012" i="1"/>
  <c r="T1013" i="1"/>
  <c r="U1013" i="1"/>
  <c r="V1013" i="1"/>
  <c r="T1014" i="1"/>
  <c r="U1014" i="1"/>
  <c r="V1014" i="1"/>
  <c r="T1015" i="1"/>
  <c r="U1015" i="1"/>
  <c r="V1015" i="1"/>
  <c r="T1016" i="1"/>
  <c r="U1016" i="1"/>
  <c r="V1016" i="1"/>
  <c r="T1017" i="1"/>
  <c r="U1017" i="1"/>
  <c r="V1017" i="1"/>
  <c r="T1018" i="1"/>
  <c r="U1018" i="1"/>
  <c r="V1018" i="1"/>
  <c r="T1019" i="1"/>
  <c r="U1019" i="1"/>
  <c r="V1019" i="1"/>
  <c r="T1020" i="1"/>
  <c r="U1020" i="1"/>
  <c r="V1020" i="1"/>
  <c r="T1021" i="1"/>
  <c r="U1021" i="1"/>
  <c r="V1021" i="1"/>
  <c r="T1022" i="1"/>
  <c r="U1022" i="1"/>
  <c r="V1022" i="1"/>
  <c r="T1023" i="1"/>
  <c r="U1023" i="1"/>
  <c r="V1023" i="1"/>
  <c r="T1024" i="1"/>
  <c r="U1024" i="1"/>
  <c r="V1024" i="1"/>
  <c r="T1025" i="1"/>
  <c r="U1025" i="1"/>
  <c r="V1025" i="1"/>
  <c r="T1026" i="1"/>
  <c r="U1026" i="1"/>
  <c r="V1026" i="1"/>
  <c r="T1027" i="1"/>
  <c r="U1027" i="1"/>
  <c r="V1027" i="1"/>
  <c r="T1028" i="1"/>
  <c r="U1028" i="1"/>
  <c r="V1028" i="1"/>
  <c r="T1029" i="1"/>
  <c r="U1029" i="1"/>
  <c r="V1029" i="1"/>
  <c r="T1030" i="1"/>
  <c r="U1030" i="1"/>
  <c r="V1030" i="1"/>
  <c r="T1031" i="1"/>
  <c r="U1031" i="1"/>
  <c r="V1031" i="1"/>
  <c r="T1032" i="1"/>
  <c r="U1032" i="1"/>
  <c r="V1032" i="1"/>
  <c r="T1033" i="1"/>
  <c r="U1033" i="1"/>
  <c r="V1033" i="1"/>
  <c r="T1034" i="1"/>
  <c r="U1034" i="1"/>
  <c r="V1034" i="1"/>
  <c r="T1035" i="1"/>
  <c r="U1035" i="1"/>
  <c r="V1035" i="1"/>
  <c r="T1036" i="1"/>
  <c r="U1036" i="1"/>
  <c r="V1036" i="1"/>
  <c r="T1037" i="1"/>
  <c r="U1037" i="1"/>
  <c r="V1037" i="1"/>
  <c r="T1038" i="1"/>
  <c r="U1038" i="1"/>
  <c r="V1038" i="1"/>
  <c r="T1039" i="1"/>
  <c r="U1039" i="1"/>
  <c r="V1039" i="1"/>
  <c r="T1040" i="1"/>
  <c r="U1040" i="1"/>
  <c r="V1040" i="1"/>
  <c r="T1041" i="1"/>
  <c r="U1041" i="1"/>
  <c r="V1041" i="1"/>
  <c r="T1042" i="1"/>
  <c r="U1042" i="1"/>
  <c r="V1042" i="1"/>
  <c r="T1043" i="1"/>
  <c r="U1043" i="1"/>
  <c r="V1043" i="1"/>
  <c r="T1044" i="1"/>
  <c r="U1044" i="1"/>
  <c r="V1044" i="1"/>
  <c r="T1045" i="1"/>
  <c r="U1045" i="1"/>
  <c r="V1045" i="1"/>
  <c r="T1046" i="1"/>
  <c r="U1046" i="1"/>
  <c r="V1046" i="1"/>
  <c r="T1047" i="1"/>
  <c r="U1047" i="1"/>
  <c r="V1047" i="1"/>
  <c r="T1048" i="1"/>
  <c r="U1048" i="1"/>
  <c r="V1048" i="1"/>
  <c r="T1049" i="1"/>
  <c r="U1049" i="1"/>
  <c r="V1049" i="1"/>
  <c r="T1050" i="1"/>
  <c r="U1050" i="1"/>
  <c r="V1050" i="1"/>
  <c r="T1051" i="1"/>
  <c r="U1051" i="1"/>
  <c r="V1051" i="1"/>
  <c r="T1052" i="1"/>
  <c r="U1052" i="1"/>
  <c r="V1052" i="1"/>
  <c r="T1053" i="1"/>
  <c r="U1053" i="1"/>
  <c r="V1053" i="1"/>
  <c r="T1054" i="1"/>
  <c r="U1054" i="1"/>
  <c r="V1054" i="1"/>
  <c r="T1055" i="1"/>
  <c r="U1055" i="1"/>
  <c r="V1055" i="1"/>
  <c r="T1056" i="1"/>
  <c r="U1056" i="1"/>
  <c r="V1056" i="1"/>
  <c r="T1057" i="1"/>
  <c r="U1057" i="1"/>
  <c r="V1057" i="1"/>
  <c r="T1058" i="1"/>
  <c r="U1058" i="1"/>
  <c r="V1058" i="1"/>
  <c r="T1059" i="1"/>
  <c r="U1059" i="1"/>
  <c r="V1059" i="1"/>
  <c r="T1060" i="1"/>
  <c r="W1060" i="1" s="1"/>
  <c r="U1060" i="1"/>
  <c r="V1060" i="1"/>
  <c r="T1061" i="1"/>
  <c r="U1061" i="1"/>
  <c r="V1061" i="1"/>
  <c r="T1062" i="1"/>
  <c r="U1062" i="1"/>
  <c r="V1062" i="1"/>
  <c r="T1063" i="1"/>
  <c r="U1063" i="1"/>
  <c r="V1063" i="1"/>
  <c r="T1064" i="1"/>
  <c r="U1064" i="1"/>
  <c r="V1064" i="1"/>
  <c r="T1065" i="1"/>
  <c r="U1065" i="1"/>
  <c r="V1065" i="1"/>
  <c r="T1066" i="1"/>
  <c r="U1066" i="1"/>
  <c r="V1066" i="1"/>
  <c r="T1067" i="1"/>
  <c r="U1067" i="1"/>
  <c r="V1067" i="1"/>
  <c r="T1068" i="1"/>
  <c r="U1068" i="1"/>
  <c r="V1068" i="1"/>
  <c r="T1069" i="1"/>
  <c r="U1069" i="1"/>
  <c r="V1069" i="1"/>
  <c r="T1070" i="1"/>
  <c r="U1070" i="1"/>
  <c r="V1070" i="1"/>
  <c r="T1071" i="1"/>
  <c r="W1071" i="1" s="1"/>
  <c r="U1071" i="1"/>
  <c r="V1071" i="1"/>
  <c r="T1072" i="1"/>
  <c r="U1072" i="1"/>
  <c r="V1072" i="1"/>
  <c r="T1073" i="1"/>
  <c r="U1073" i="1"/>
  <c r="V1073" i="1"/>
  <c r="T1074" i="1"/>
  <c r="U1074" i="1"/>
  <c r="V1074" i="1"/>
  <c r="T1075" i="1"/>
  <c r="U1075" i="1"/>
  <c r="V1075" i="1"/>
  <c r="T1076" i="1"/>
  <c r="W1076" i="1" s="1"/>
  <c r="U1076" i="1"/>
  <c r="V1076" i="1"/>
  <c r="T1077" i="1"/>
  <c r="W1077" i="1" s="1"/>
  <c r="U1077" i="1"/>
  <c r="V1077" i="1"/>
  <c r="T1078" i="1"/>
  <c r="U1078" i="1"/>
  <c r="V1078" i="1"/>
  <c r="T1079" i="1"/>
  <c r="U1079" i="1"/>
  <c r="V1079" i="1"/>
  <c r="T1080" i="1"/>
  <c r="U1080" i="1"/>
  <c r="V1080" i="1"/>
  <c r="T1081" i="1"/>
  <c r="U1081" i="1"/>
  <c r="V1081" i="1"/>
  <c r="T1082" i="1"/>
  <c r="U1082" i="1"/>
  <c r="V1082" i="1"/>
  <c r="T1083" i="1"/>
  <c r="U1083" i="1"/>
  <c r="V1083" i="1"/>
  <c r="T1084" i="1"/>
  <c r="U1084" i="1"/>
  <c r="V1084" i="1"/>
  <c r="T1085" i="1"/>
  <c r="W1085" i="1" s="1"/>
  <c r="U1085" i="1"/>
  <c r="V1085" i="1"/>
  <c r="T1086" i="1"/>
  <c r="U1086" i="1"/>
  <c r="V1086" i="1"/>
  <c r="T1087" i="1"/>
  <c r="U1087" i="1"/>
  <c r="V1087" i="1"/>
  <c r="T1088" i="1"/>
  <c r="U1088" i="1"/>
  <c r="V1088" i="1"/>
  <c r="T1089" i="1"/>
  <c r="U1089" i="1"/>
  <c r="V1089" i="1"/>
  <c r="T1090" i="1"/>
  <c r="U1090" i="1"/>
  <c r="V1090" i="1"/>
  <c r="T1091" i="1"/>
  <c r="U1091" i="1"/>
  <c r="V1091" i="1"/>
  <c r="T1092" i="1"/>
  <c r="U1092" i="1"/>
  <c r="V1092" i="1"/>
  <c r="T1093" i="1"/>
  <c r="U1093" i="1"/>
  <c r="V1093" i="1"/>
  <c r="T1094" i="1"/>
  <c r="U1094" i="1"/>
  <c r="V1094" i="1"/>
  <c r="T1095" i="1"/>
  <c r="U1095" i="1"/>
  <c r="V1095" i="1"/>
  <c r="T1096" i="1"/>
  <c r="U1096" i="1"/>
  <c r="V1096" i="1"/>
  <c r="T1097" i="1"/>
  <c r="U1097" i="1"/>
  <c r="V1097" i="1"/>
  <c r="T1098" i="1"/>
  <c r="U1098" i="1"/>
  <c r="V1098" i="1"/>
  <c r="T1099" i="1"/>
  <c r="U1099" i="1"/>
  <c r="V1099" i="1"/>
  <c r="T1100" i="1"/>
  <c r="U1100" i="1"/>
  <c r="V1100" i="1"/>
  <c r="T1101" i="1"/>
  <c r="U1101" i="1"/>
  <c r="V1101" i="1"/>
  <c r="T1102" i="1"/>
  <c r="U1102" i="1"/>
  <c r="V1102" i="1"/>
  <c r="T1103" i="1"/>
  <c r="U1103" i="1"/>
  <c r="V1103" i="1"/>
  <c r="T1104" i="1"/>
  <c r="U1104" i="1"/>
  <c r="V1104" i="1"/>
  <c r="T1105" i="1"/>
  <c r="W1105" i="1" s="1"/>
  <c r="U1105" i="1"/>
  <c r="V1105" i="1"/>
  <c r="T1106" i="1"/>
  <c r="U1106" i="1"/>
  <c r="V1106" i="1"/>
  <c r="T1107" i="1"/>
  <c r="U1107" i="1"/>
  <c r="V1107" i="1"/>
  <c r="T1108" i="1"/>
  <c r="U1108" i="1"/>
  <c r="V1108" i="1"/>
  <c r="T1109" i="1"/>
  <c r="U1109" i="1"/>
  <c r="V1109" i="1"/>
  <c r="T1110" i="1"/>
  <c r="W1110" i="1" s="1"/>
  <c r="U1110" i="1"/>
  <c r="V1110" i="1"/>
  <c r="T1111" i="1"/>
  <c r="U1111" i="1"/>
  <c r="V1111" i="1"/>
  <c r="T1112" i="1"/>
  <c r="U1112" i="1"/>
  <c r="V1112" i="1"/>
  <c r="T1113" i="1"/>
  <c r="U1113" i="1"/>
  <c r="V1113" i="1"/>
  <c r="T1114" i="1"/>
  <c r="U1114" i="1"/>
  <c r="V1114" i="1"/>
  <c r="T1115" i="1"/>
  <c r="U1115" i="1"/>
  <c r="V1115" i="1"/>
  <c r="T1116" i="1"/>
  <c r="U1116" i="1"/>
  <c r="V1116" i="1"/>
  <c r="T1117" i="1"/>
  <c r="U1117" i="1"/>
  <c r="V1117" i="1"/>
  <c r="T1118" i="1"/>
  <c r="U1118" i="1"/>
  <c r="V1118" i="1"/>
  <c r="T1119" i="1"/>
  <c r="U1119" i="1"/>
  <c r="V1119" i="1"/>
  <c r="T1120" i="1"/>
  <c r="U1120" i="1"/>
  <c r="V1120" i="1"/>
  <c r="T1121" i="1"/>
  <c r="U1121" i="1"/>
  <c r="V1121" i="1"/>
  <c r="T1122" i="1"/>
  <c r="U1122" i="1"/>
  <c r="V1122" i="1"/>
  <c r="T1123" i="1"/>
  <c r="U1123" i="1"/>
  <c r="V1123" i="1"/>
  <c r="T1124" i="1"/>
  <c r="U1124" i="1"/>
  <c r="V1124" i="1"/>
  <c r="T1125" i="1"/>
  <c r="W1125" i="1" s="1"/>
  <c r="U1125" i="1"/>
  <c r="V1125" i="1"/>
  <c r="T1126" i="1"/>
  <c r="U1126" i="1"/>
  <c r="V1126" i="1"/>
  <c r="T1127" i="1"/>
  <c r="U1127" i="1"/>
  <c r="V1127" i="1"/>
  <c r="T1128" i="1"/>
  <c r="U1128" i="1"/>
  <c r="V1128" i="1"/>
  <c r="T1129" i="1"/>
  <c r="U1129" i="1"/>
  <c r="V1129" i="1"/>
  <c r="T1130" i="1"/>
  <c r="U1130" i="1"/>
  <c r="V1130" i="1"/>
  <c r="T1131" i="1"/>
  <c r="U1131" i="1"/>
  <c r="V1131" i="1"/>
  <c r="T1132" i="1"/>
  <c r="U1132" i="1"/>
  <c r="V1132" i="1"/>
  <c r="T1133" i="1"/>
  <c r="U1133" i="1"/>
  <c r="V1133" i="1"/>
  <c r="T1134" i="1"/>
  <c r="U1134" i="1"/>
  <c r="V1134" i="1"/>
  <c r="T1135" i="1"/>
  <c r="U1135" i="1"/>
  <c r="V1135" i="1"/>
  <c r="T1136" i="1"/>
  <c r="U1136" i="1"/>
  <c r="V1136" i="1"/>
  <c r="T1137" i="1"/>
  <c r="U1137" i="1"/>
  <c r="V1137" i="1"/>
  <c r="T1138" i="1"/>
  <c r="U1138" i="1"/>
  <c r="V1138" i="1"/>
  <c r="T1139" i="1"/>
  <c r="U1139" i="1"/>
  <c r="V1139" i="1"/>
  <c r="T1140" i="1"/>
  <c r="U1140" i="1"/>
  <c r="V1140" i="1"/>
  <c r="T1141" i="1"/>
  <c r="U1141" i="1"/>
  <c r="V1141" i="1"/>
  <c r="T1142" i="1"/>
  <c r="W1142" i="1" s="1"/>
  <c r="U1142" i="1"/>
  <c r="V1142" i="1"/>
  <c r="T1143" i="1"/>
  <c r="U1143" i="1"/>
  <c r="V1143" i="1"/>
  <c r="T1144" i="1"/>
  <c r="U1144" i="1"/>
  <c r="V1144" i="1"/>
  <c r="T1145" i="1"/>
  <c r="U1145" i="1"/>
  <c r="V1145" i="1"/>
  <c r="T1146" i="1"/>
  <c r="U1146" i="1"/>
  <c r="V1146" i="1"/>
  <c r="T1147" i="1"/>
  <c r="U1147" i="1"/>
  <c r="V1147" i="1"/>
  <c r="T1148" i="1"/>
  <c r="U1148" i="1"/>
  <c r="V1148" i="1"/>
  <c r="T1149" i="1"/>
  <c r="U1149" i="1"/>
  <c r="V1149" i="1"/>
  <c r="T1150" i="1"/>
  <c r="U1150" i="1"/>
  <c r="V1150" i="1"/>
  <c r="T1151" i="1"/>
  <c r="U1151" i="1"/>
  <c r="V1151" i="1"/>
  <c r="T1152" i="1"/>
  <c r="U1152" i="1"/>
  <c r="V1152" i="1"/>
  <c r="T1153" i="1"/>
  <c r="W1153" i="1" s="1"/>
  <c r="U1153" i="1"/>
  <c r="V1153" i="1"/>
  <c r="T1154" i="1"/>
  <c r="U1154" i="1"/>
  <c r="V1154" i="1"/>
  <c r="T1155" i="1"/>
  <c r="U1155" i="1"/>
  <c r="V1155" i="1"/>
  <c r="T1156" i="1"/>
  <c r="U1156" i="1"/>
  <c r="V1156" i="1"/>
  <c r="T1157" i="1"/>
  <c r="U1157" i="1"/>
  <c r="V1157" i="1"/>
  <c r="T1158" i="1"/>
  <c r="U1158" i="1"/>
  <c r="V1158" i="1"/>
  <c r="T1159" i="1"/>
  <c r="U1159" i="1"/>
  <c r="V1159" i="1"/>
  <c r="T1160" i="1"/>
  <c r="U1160" i="1"/>
  <c r="V1160" i="1"/>
  <c r="T1161" i="1"/>
  <c r="U1161" i="1"/>
  <c r="V1161" i="1"/>
  <c r="T1162" i="1"/>
  <c r="W1162" i="1" s="1"/>
  <c r="U1162" i="1"/>
  <c r="V1162" i="1"/>
  <c r="T1163" i="1"/>
  <c r="U1163" i="1"/>
  <c r="V1163" i="1"/>
  <c r="T1164" i="1"/>
  <c r="U1164" i="1"/>
  <c r="V1164" i="1"/>
  <c r="T1165" i="1"/>
  <c r="U1165" i="1"/>
  <c r="V1165" i="1"/>
  <c r="T1166" i="1"/>
  <c r="U1166" i="1"/>
  <c r="V1166" i="1"/>
  <c r="T1167" i="1"/>
  <c r="U1167" i="1"/>
  <c r="V1167" i="1"/>
  <c r="T1168" i="1"/>
  <c r="U1168" i="1"/>
  <c r="V1168" i="1"/>
  <c r="T1169" i="1"/>
  <c r="U1169" i="1"/>
  <c r="V1169" i="1"/>
  <c r="T1170" i="1"/>
  <c r="U1170" i="1"/>
  <c r="V1170" i="1"/>
  <c r="T1171" i="1"/>
  <c r="W1171" i="1" s="1"/>
  <c r="U1171" i="1"/>
  <c r="V1171" i="1"/>
  <c r="T1172" i="1"/>
  <c r="U1172" i="1"/>
  <c r="V1172" i="1"/>
  <c r="T1173" i="1"/>
  <c r="U1173" i="1"/>
  <c r="V1173" i="1"/>
  <c r="T1174" i="1"/>
  <c r="U1174" i="1"/>
  <c r="V1174" i="1"/>
  <c r="T1175" i="1"/>
  <c r="U1175" i="1"/>
  <c r="V1175" i="1"/>
  <c r="T1176" i="1"/>
  <c r="U1176" i="1"/>
  <c r="V1176" i="1"/>
  <c r="T1177" i="1"/>
  <c r="U1177" i="1"/>
  <c r="V1177" i="1"/>
  <c r="T1178" i="1"/>
  <c r="U1178" i="1"/>
  <c r="V1178" i="1"/>
  <c r="T1179" i="1"/>
  <c r="U1179" i="1"/>
  <c r="V1179" i="1"/>
  <c r="T1180" i="1"/>
  <c r="U1180" i="1"/>
  <c r="V1180" i="1"/>
  <c r="T1181" i="1"/>
  <c r="U1181" i="1"/>
  <c r="V1181" i="1"/>
  <c r="T1182" i="1"/>
  <c r="U1182" i="1"/>
  <c r="V1182" i="1"/>
  <c r="T1183" i="1"/>
  <c r="U1183" i="1"/>
  <c r="V1183" i="1"/>
  <c r="T1184" i="1"/>
  <c r="U1184" i="1"/>
  <c r="V1184" i="1"/>
  <c r="T1185" i="1"/>
  <c r="U1185" i="1"/>
  <c r="V1185" i="1"/>
  <c r="T1186" i="1"/>
  <c r="W1186" i="1" s="1"/>
  <c r="U1186" i="1"/>
  <c r="V1186" i="1"/>
  <c r="T1187" i="1"/>
  <c r="U1187" i="1"/>
  <c r="V1187" i="1"/>
  <c r="T1188" i="1"/>
  <c r="U1188" i="1"/>
  <c r="V1188" i="1"/>
  <c r="T1189" i="1"/>
  <c r="U1189" i="1"/>
  <c r="V1189" i="1"/>
  <c r="T1190" i="1"/>
  <c r="W1190" i="1" s="1"/>
  <c r="U1190" i="1"/>
  <c r="V1190" i="1"/>
  <c r="T1191" i="1"/>
  <c r="U1191" i="1"/>
  <c r="V1191" i="1"/>
  <c r="T1192" i="1"/>
  <c r="U1192" i="1"/>
  <c r="V1192" i="1"/>
  <c r="T1193" i="1"/>
  <c r="U1193" i="1"/>
  <c r="V1193" i="1"/>
  <c r="T1194" i="1"/>
  <c r="U1194" i="1"/>
  <c r="V1194" i="1"/>
  <c r="T1195" i="1"/>
  <c r="U1195" i="1"/>
  <c r="V1195" i="1"/>
  <c r="T1196" i="1"/>
  <c r="U1196" i="1"/>
  <c r="V1196" i="1"/>
  <c r="T1197" i="1"/>
  <c r="U1197" i="1"/>
  <c r="V1197" i="1"/>
  <c r="T1198" i="1"/>
  <c r="U1198" i="1"/>
  <c r="V1198" i="1"/>
  <c r="T1199" i="1"/>
  <c r="U1199" i="1"/>
  <c r="V1199" i="1"/>
  <c r="T1200" i="1"/>
  <c r="U1200" i="1"/>
  <c r="V1200" i="1"/>
  <c r="T1201" i="1"/>
  <c r="U1201" i="1"/>
  <c r="V1201" i="1"/>
  <c r="T1202" i="1"/>
  <c r="U1202" i="1"/>
  <c r="V1202" i="1"/>
  <c r="T1203" i="1"/>
  <c r="U1203" i="1"/>
  <c r="V1203" i="1"/>
  <c r="T1204" i="1"/>
  <c r="W1204" i="1" s="1"/>
  <c r="U1204" i="1"/>
  <c r="V1204" i="1"/>
  <c r="T1205" i="1"/>
  <c r="W1205" i="1" s="1"/>
  <c r="U1205" i="1"/>
  <c r="V1205" i="1"/>
  <c r="T1206" i="1"/>
  <c r="U1206" i="1"/>
  <c r="V1206" i="1"/>
  <c r="T1207" i="1"/>
  <c r="U1207" i="1"/>
  <c r="V1207" i="1"/>
  <c r="T1208" i="1"/>
  <c r="U1208" i="1"/>
  <c r="V1208" i="1"/>
  <c r="T1209" i="1"/>
  <c r="U1209" i="1"/>
  <c r="V1209" i="1"/>
  <c r="T1210" i="1"/>
  <c r="W1210" i="1" s="1"/>
  <c r="U1210" i="1"/>
  <c r="V1210" i="1"/>
  <c r="T1211" i="1"/>
  <c r="U1211" i="1"/>
  <c r="V1211" i="1"/>
  <c r="T1212" i="1"/>
  <c r="U1212" i="1"/>
  <c r="V1212" i="1"/>
  <c r="T1213" i="1"/>
  <c r="U1213" i="1"/>
  <c r="V1213" i="1"/>
  <c r="T1214" i="1"/>
  <c r="W1214" i="1" s="1"/>
  <c r="U1214" i="1"/>
  <c r="V1214" i="1"/>
  <c r="T1215" i="1"/>
  <c r="U1215" i="1"/>
  <c r="V1215" i="1"/>
  <c r="T1216" i="1"/>
  <c r="U1216" i="1"/>
  <c r="V1216" i="1"/>
  <c r="T1217" i="1"/>
  <c r="U1217" i="1"/>
  <c r="V1217" i="1"/>
  <c r="T1218" i="1"/>
  <c r="W1218" i="1" s="1"/>
  <c r="U1218" i="1"/>
  <c r="V1218" i="1"/>
  <c r="T1219" i="1"/>
  <c r="U1219" i="1"/>
  <c r="V1219" i="1"/>
  <c r="T1220" i="1"/>
  <c r="U1220" i="1"/>
  <c r="V1220" i="1"/>
  <c r="T1221" i="1"/>
  <c r="U1221" i="1"/>
  <c r="V1221" i="1"/>
  <c r="T1222" i="1"/>
  <c r="W1222" i="1" s="1"/>
  <c r="U1222" i="1"/>
  <c r="V1222" i="1"/>
  <c r="T1223" i="1"/>
  <c r="U1223" i="1"/>
  <c r="V1223" i="1"/>
  <c r="T1224" i="1"/>
  <c r="U1224" i="1"/>
  <c r="V1224" i="1"/>
  <c r="T1225" i="1"/>
  <c r="U1225" i="1"/>
  <c r="V1225" i="1"/>
  <c r="T1226" i="1"/>
  <c r="U1226" i="1"/>
  <c r="V1226" i="1"/>
  <c r="T1227" i="1"/>
  <c r="U1227" i="1"/>
  <c r="V1227" i="1"/>
  <c r="T1228" i="1"/>
  <c r="U1228" i="1"/>
  <c r="V1228" i="1"/>
  <c r="T1229" i="1"/>
  <c r="U1229" i="1"/>
  <c r="V1229" i="1"/>
  <c r="T1230" i="1"/>
  <c r="U1230" i="1"/>
  <c r="V1230" i="1"/>
  <c r="T1231" i="1"/>
  <c r="U1231" i="1"/>
  <c r="V1231" i="1"/>
  <c r="T1232" i="1"/>
  <c r="U1232" i="1"/>
  <c r="V1232" i="1"/>
  <c r="T1233" i="1"/>
  <c r="W1233" i="1" s="1"/>
  <c r="U1233" i="1"/>
  <c r="V1233" i="1"/>
  <c r="T1234" i="1"/>
  <c r="U1234" i="1"/>
  <c r="V1234" i="1"/>
  <c r="T1235" i="1"/>
  <c r="W1235" i="1" s="1"/>
  <c r="U1235" i="1"/>
  <c r="V1235" i="1"/>
  <c r="T1236" i="1"/>
  <c r="U1236" i="1"/>
  <c r="V1236" i="1"/>
  <c r="T1237" i="1"/>
  <c r="U1237" i="1"/>
  <c r="V1237" i="1"/>
  <c r="T1238" i="1"/>
  <c r="U1238" i="1"/>
  <c r="V1238" i="1"/>
  <c r="T1239" i="1"/>
  <c r="U1239" i="1"/>
  <c r="V1239" i="1"/>
  <c r="T1240" i="1"/>
  <c r="U1240" i="1"/>
  <c r="V1240" i="1"/>
  <c r="T1241" i="1"/>
  <c r="U1241" i="1"/>
  <c r="V1241" i="1"/>
  <c r="T1242" i="1"/>
  <c r="U1242" i="1"/>
  <c r="V1242" i="1"/>
  <c r="T1243" i="1"/>
  <c r="U1243" i="1"/>
  <c r="V1243" i="1"/>
  <c r="T1244" i="1"/>
  <c r="U1244" i="1"/>
  <c r="V1244" i="1"/>
  <c r="T1245" i="1"/>
  <c r="U1245" i="1"/>
  <c r="V1245" i="1"/>
  <c r="T1246" i="1"/>
  <c r="U1246" i="1"/>
  <c r="V1246" i="1"/>
  <c r="T1247" i="1"/>
  <c r="W1247" i="1" s="1"/>
  <c r="U1247" i="1"/>
  <c r="V1247" i="1"/>
  <c r="T1248" i="1"/>
  <c r="U1248" i="1"/>
  <c r="V1248" i="1"/>
  <c r="T1249" i="1"/>
  <c r="U1249" i="1"/>
  <c r="V1249" i="1"/>
  <c r="T1250" i="1"/>
  <c r="U1250" i="1"/>
  <c r="V1250" i="1"/>
  <c r="T1251" i="1"/>
  <c r="U1251" i="1"/>
  <c r="V1251" i="1"/>
  <c r="T1252" i="1"/>
  <c r="W1252" i="1" s="1"/>
  <c r="U1252" i="1"/>
  <c r="V1252" i="1"/>
  <c r="T1253" i="1"/>
  <c r="U1253" i="1"/>
  <c r="V1253" i="1"/>
  <c r="T1254" i="1"/>
  <c r="U1254" i="1"/>
  <c r="V1254" i="1"/>
  <c r="T1255" i="1"/>
  <c r="U1255" i="1"/>
  <c r="V1255" i="1"/>
  <c r="T1256" i="1"/>
  <c r="U1256" i="1"/>
  <c r="V1256" i="1"/>
  <c r="T1257" i="1"/>
  <c r="U1257" i="1"/>
  <c r="V1257" i="1"/>
  <c r="T1258" i="1"/>
  <c r="U1258" i="1"/>
  <c r="V1258" i="1"/>
  <c r="T1259" i="1"/>
  <c r="U1259" i="1"/>
  <c r="V1259" i="1"/>
  <c r="T1260" i="1"/>
  <c r="U1260" i="1"/>
  <c r="V1260" i="1"/>
  <c r="T1261" i="1"/>
  <c r="U1261" i="1"/>
  <c r="V1261" i="1"/>
  <c r="T1262" i="1"/>
  <c r="W1262" i="1" s="1"/>
  <c r="U1262" i="1"/>
  <c r="V1262" i="1"/>
  <c r="T1263" i="1"/>
  <c r="W1263" i="1" s="1"/>
  <c r="U1263" i="1"/>
  <c r="V1263" i="1"/>
  <c r="T1264" i="1"/>
  <c r="W1264" i="1" s="1"/>
  <c r="U1264" i="1"/>
  <c r="V1264" i="1"/>
  <c r="T1265" i="1"/>
  <c r="U1265" i="1"/>
  <c r="V1265" i="1"/>
  <c r="T1266" i="1"/>
  <c r="U1266" i="1"/>
  <c r="V1266" i="1"/>
  <c r="T1267" i="1"/>
  <c r="U1267" i="1"/>
  <c r="V1267" i="1"/>
  <c r="T1268" i="1"/>
  <c r="U1268" i="1"/>
  <c r="V1268" i="1"/>
  <c r="T1269" i="1"/>
  <c r="U1269" i="1"/>
  <c r="V1269" i="1"/>
  <c r="T1270" i="1"/>
  <c r="U1270" i="1"/>
  <c r="V1270" i="1"/>
  <c r="T1271" i="1"/>
  <c r="U1271" i="1"/>
  <c r="V1271" i="1"/>
  <c r="T1272" i="1"/>
  <c r="U1272" i="1"/>
  <c r="V1272" i="1"/>
  <c r="T1273" i="1"/>
  <c r="U1273" i="1"/>
  <c r="V1273" i="1"/>
  <c r="T1274" i="1"/>
  <c r="U1274" i="1"/>
  <c r="V1274" i="1"/>
  <c r="T1275" i="1"/>
  <c r="U1275" i="1"/>
  <c r="V1275" i="1"/>
  <c r="T1276" i="1"/>
  <c r="U1276" i="1"/>
  <c r="V1276" i="1"/>
  <c r="T1277" i="1"/>
  <c r="U1277" i="1"/>
  <c r="V1277" i="1"/>
  <c r="T1278" i="1"/>
  <c r="U1278" i="1"/>
  <c r="V1278" i="1"/>
  <c r="T1279" i="1"/>
  <c r="U1279" i="1"/>
  <c r="V1279" i="1"/>
  <c r="T1280" i="1"/>
  <c r="U1280" i="1"/>
  <c r="V1280" i="1"/>
  <c r="T1281" i="1"/>
  <c r="W1281" i="1" s="1"/>
  <c r="U1281" i="1"/>
  <c r="V1281" i="1"/>
  <c r="T1282" i="1"/>
  <c r="U1282" i="1"/>
  <c r="V1282" i="1"/>
  <c r="T1283" i="1"/>
  <c r="U1283" i="1"/>
  <c r="V1283" i="1"/>
  <c r="T1284" i="1"/>
  <c r="U1284" i="1"/>
  <c r="V1284" i="1"/>
  <c r="T1285" i="1"/>
  <c r="U1285" i="1"/>
  <c r="V1285" i="1"/>
  <c r="T1286" i="1"/>
  <c r="U1286" i="1"/>
  <c r="V1286" i="1"/>
  <c r="T1287" i="1"/>
  <c r="U1287" i="1"/>
  <c r="V1287" i="1"/>
  <c r="T1288" i="1"/>
  <c r="U1288" i="1"/>
  <c r="V1288" i="1"/>
  <c r="T1289" i="1"/>
  <c r="U1289" i="1"/>
  <c r="V1289" i="1"/>
  <c r="T1290" i="1"/>
  <c r="W1290" i="1" s="1"/>
  <c r="U1290" i="1"/>
  <c r="V1290" i="1"/>
  <c r="T1291" i="1"/>
  <c r="U1291" i="1"/>
  <c r="V1291" i="1"/>
  <c r="T1292" i="1"/>
  <c r="U1292" i="1"/>
  <c r="V1292" i="1"/>
  <c r="T1293" i="1"/>
  <c r="U1293" i="1"/>
  <c r="V1293" i="1"/>
  <c r="T1294" i="1"/>
  <c r="U1294" i="1"/>
  <c r="V1294" i="1"/>
  <c r="T1295" i="1"/>
  <c r="W1295" i="1" s="1"/>
  <c r="U1295" i="1"/>
  <c r="V1295" i="1"/>
  <c r="T1296" i="1"/>
  <c r="U1296" i="1"/>
  <c r="V1296" i="1"/>
  <c r="T1297" i="1"/>
  <c r="U1297" i="1"/>
  <c r="V1297" i="1"/>
  <c r="T1298" i="1"/>
  <c r="U1298" i="1"/>
  <c r="V1298" i="1"/>
  <c r="T1299" i="1"/>
  <c r="W1299" i="1" s="1"/>
  <c r="U1299" i="1"/>
  <c r="V1299" i="1"/>
  <c r="T1300" i="1"/>
  <c r="U1300" i="1"/>
  <c r="V1300" i="1"/>
  <c r="T1301" i="1"/>
  <c r="U1301" i="1"/>
  <c r="V1301" i="1"/>
  <c r="T1302" i="1"/>
  <c r="U1302" i="1"/>
  <c r="V1302" i="1"/>
  <c r="T1303" i="1"/>
  <c r="U1303" i="1"/>
  <c r="V1303" i="1"/>
  <c r="T1304" i="1"/>
  <c r="U1304" i="1"/>
  <c r="V1304" i="1"/>
  <c r="T1305" i="1"/>
  <c r="U1305" i="1"/>
  <c r="V1305" i="1"/>
  <c r="T1306" i="1"/>
  <c r="U1306" i="1"/>
  <c r="V1306" i="1"/>
  <c r="T1307" i="1"/>
  <c r="U1307" i="1"/>
  <c r="V1307" i="1"/>
  <c r="T1308" i="1"/>
  <c r="U1308" i="1"/>
  <c r="V1308" i="1"/>
  <c r="T1309" i="1"/>
  <c r="U1309" i="1"/>
  <c r="V1309" i="1"/>
  <c r="T1310" i="1"/>
  <c r="U1310" i="1"/>
  <c r="V1310" i="1"/>
  <c r="T1311" i="1"/>
  <c r="U1311" i="1"/>
  <c r="V1311" i="1"/>
  <c r="T1312" i="1"/>
  <c r="U1312" i="1"/>
  <c r="V1312" i="1"/>
  <c r="T1313" i="1"/>
  <c r="U1313" i="1"/>
  <c r="V1313" i="1"/>
  <c r="T1314" i="1"/>
  <c r="U1314" i="1"/>
  <c r="V1314" i="1"/>
  <c r="T1315" i="1"/>
  <c r="U1315" i="1"/>
  <c r="V1315" i="1"/>
  <c r="T1316" i="1"/>
  <c r="U1316" i="1"/>
  <c r="V1316" i="1"/>
  <c r="T1317" i="1"/>
  <c r="U1317" i="1"/>
  <c r="V1317" i="1"/>
  <c r="T1318" i="1"/>
  <c r="U1318" i="1"/>
  <c r="V1318" i="1"/>
  <c r="T1319" i="1"/>
  <c r="U1319" i="1"/>
  <c r="V1319" i="1"/>
  <c r="T1320" i="1"/>
  <c r="W1320" i="1" s="1"/>
  <c r="U1320" i="1"/>
  <c r="V1320" i="1"/>
  <c r="T1321" i="1"/>
  <c r="U1321" i="1"/>
  <c r="V1321" i="1"/>
  <c r="T1322" i="1"/>
  <c r="U1322" i="1"/>
  <c r="V1322" i="1"/>
  <c r="T1323" i="1"/>
  <c r="U1323" i="1"/>
  <c r="V1323" i="1"/>
  <c r="T1324" i="1"/>
  <c r="U1324" i="1"/>
  <c r="V1324" i="1"/>
  <c r="T1325" i="1"/>
  <c r="W1325" i="1" s="1"/>
  <c r="U1325" i="1"/>
  <c r="V1325" i="1"/>
  <c r="T1326" i="1"/>
  <c r="U1326" i="1"/>
  <c r="V1326" i="1"/>
  <c r="T1327" i="1"/>
  <c r="U1327" i="1"/>
  <c r="V1327" i="1"/>
  <c r="T1328" i="1"/>
  <c r="U1328" i="1"/>
  <c r="V1328" i="1"/>
  <c r="T1329" i="1"/>
  <c r="U1329" i="1"/>
  <c r="V1329" i="1"/>
  <c r="T1330" i="1"/>
  <c r="W1330" i="1" s="1"/>
  <c r="U1330" i="1"/>
  <c r="V1330" i="1"/>
  <c r="T1331" i="1"/>
  <c r="W1331" i="1" s="1"/>
  <c r="U1331" i="1"/>
  <c r="V1331" i="1"/>
  <c r="T1332" i="1"/>
  <c r="U1332" i="1"/>
  <c r="V1332" i="1"/>
  <c r="T1333" i="1"/>
  <c r="U1333" i="1"/>
  <c r="V1333" i="1"/>
  <c r="T1334" i="1"/>
  <c r="U1334" i="1"/>
  <c r="V1334" i="1"/>
  <c r="T1335" i="1"/>
  <c r="U1335" i="1"/>
  <c r="V1335" i="1"/>
  <c r="T1336" i="1"/>
  <c r="U1336" i="1"/>
  <c r="V1336" i="1"/>
  <c r="T1337" i="1"/>
  <c r="U1337" i="1"/>
  <c r="V1337" i="1"/>
  <c r="T1338" i="1"/>
  <c r="U1338" i="1"/>
  <c r="V1338" i="1"/>
  <c r="T1339" i="1"/>
  <c r="W1339" i="1" s="1"/>
  <c r="U1339" i="1"/>
  <c r="V1339" i="1"/>
  <c r="T1340" i="1"/>
  <c r="U1340" i="1"/>
  <c r="V1340" i="1"/>
  <c r="T1341" i="1"/>
  <c r="U1341" i="1"/>
  <c r="V1341" i="1"/>
  <c r="T1342" i="1"/>
  <c r="U1342" i="1"/>
  <c r="V1342" i="1"/>
  <c r="T1343" i="1"/>
  <c r="U1343" i="1"/>
  <c r="V1343" i="1"/>
  <c r="T1344" i="1"/>
  <c r="U1344" i="1"/>
  <c r="V1344" i="1"/>
  <c r="T1345" i="1"/>
  <c r="W1345" i="1" s="1"/>
  <c r="U1345" i="1"/>
  <c r="V1345" i="1"/>
  <c r="T1346" i="1"/>
  <c r="U1346" i="1"/>
  <c r="V1346" i="1"/>
  <c r="T1347" i="1"/>
  <c r="U1347" i="1"/>
  <c r="V1347" i="1"/>
  <c r="T1348" i="1"/>
  <c r="U1348" i="1"/>
  <c r="V1348" i="1"/>
  <c r="T1349" i="1"/>
  <c r="U1349" i="1"/>
  <c r="V1349" i="1"/>
  <c r="T1350" i="1"/>
  <c r="U1350" i="1"/>
  <c r="V1350" i="1"/>
  <c r="T1351" i="1"/>
  <c r="U1351" i="1"/>
  <c r="V1351" i="1"/>
  <c r="T1352" i="1"/>
  <c r="U1352" i="1"/>
  <c r="V1352" i="1"/>
  <c r="T1353" i="1"/>
  <c r="U1353" i="1"/>
  <c r="V1353" i="1"/>
  <c r="T1354" i="1"/>
  <c r="U1354" i="1"/>
  <c r="V1354" i="1"/>
  <c r="T1355" i="1"/>
  <c r="U1355" i="1"/>
  <c r="V1355" i="1"/>
  <c r="T1356" i="1"/>
  <c r="U1356" i="1"/>
  <c r="V1356" i="1"/>
  <c r="T1357" i="1"/>
  <c r="U1357" i="1"/>
  <c r="V1357" i="1"/>
  <c r="T1358" i="1"/>
  <c r="U1358" i="1"/>
  <c r="V1358" i="1"/>
  <c r="T1359" i="1"/>
  <c r="U1359" i="1"/>
  <c r="V1359" i="1"/>
  <c r="T1360" i="1"/>
  <c r="U1360" i="1"/>
  <c r="V1360" i="1"/>
  <c r="T1361" i="1"/>
  <c r="U1361" i="1"/>
  <c r="V1361" i="1"/>
  <c r="T1362" i="1"/>
  <c r="W1362" i="1" s="1"/>
  <c r="U1362" i="1"/>
  <c r="V1362" i="1"/>
  <c r="T1363" i="1"/>
  <c r="U1363" i="1"/>
  <c r="V1363" i="1"/>
  <c r="T1364" i="1"/>
  <c r="U1364" i="1"/>
  <c r="V1364" i="1"/>
  <c r="T1365" i="1"/>
  <c r="U1365" i="1"/>
  <c r="V1365" i="1"/>
  <c r="T1366" i="1"/>
  <c r="U1366" i="1"/>
  <c r="V1366" i="1"/>
  <c r="T1367" i="1"/>
  <c r="U1367" i="1"/>
  <c r="V1367" i="1"/>
  <c r="T1368" i="1"/>
  <c r="U1368" i="1"/>
  <c r="V1368" i="1"/>
  <c r="T1369" i="1"/>
  <c r="W1369" i="1" s="1"/>
  <c r="U1369" i="1"/>
  <c r="V1369" i="1"/>
  <c r="T1370" i="1"/>
  <c r="U1370" i="1"/>
  <c r="V1370" i="1"/>
  <c r="T1371" i="1"/>
  <c r="U1371" i="1"/>
  <c r="V1371" i="1"/>
  <c r="T1372" i="1"/>
  <c r="U1372" i="1"/>
  <c r="V1372" i="1"/>
  <c r="T1373" i="1"/>
  <c r="U1373" i="1"/>
  <c r="V1373" i="1"/>
  <c r="T1374" i="1"/>
  <c r="U1374" i="1"/>
  <c r="V1374" i="1"/>
  <c r="T1375" i="1"/>
  <c r="U1375" i="1"/>
  <c r="V1375" i="1"/>
  <c r="T1376" i="1"/>
  <c r="U1376" i="1"/>
  <c r="V1376" i="1"/>
  <c r="T1377" i="1"/>
  <c r="U1377" i="1"/>
  <c r="V1377" i="1"/>
  <c r="T1378" i="1"/>
  <c r="U1378" i="1"/>
  <c r="V1378" i="1"/>
  <c r="T1379" i="1"/>
  <c r="U1379" i="1"/>
  <c r="V1379" i="1"/>
  <c r="T1380" i="1"/>
  <c r="U1380" i="1"/>
  <c r="V1380" i="1"/>
  <c r="T1381" i="1"/>
  <c r="U1381" i="1"/>
  <c r="V1381" i="1"/>
  <c r="T1382" i="1"/>
  <c r="U1382" i="1"/>
  <c r="V1382" i="1"/>
  <c r="T1383" i="1"/>
  <c r="U1383" i="1"/>
  <c r="V1383" i="1"/>
  <c r="T1384" i="1"/>
  <c r="U1384" i="1"/>
  <c r="V1384" i="1"/>
  <c r="T1385" i="1"/>
  <c r="U1385" i="1"/>
  <c r="V1385" i="1"/>
  <c r="T1386" i="1"/>
  <c r="W1386" i="1" s="1"/>
  <c r="U1386" i="1"/>
  <c r="V1386" i="1"/>
  <c r="T1387" i="1"/>
  <c r="U1387" i="1"/>
  <c r="V1387" i="1"/>
  <c r="T1388" i="1"/>
  <c r="U1388" i="1"/>
  <c r="V1388" i="1"/>
  <c r="T1389" i="1"/>
  <c r="U1389" i="1"/>
  <c r="V1389" i="1"/>
  <c r="T1390" i="1"/>
  <c r="U1390" i="1"/>
  <c r="V1390" i="1"/>
  <c r="T1391" i="1"/>
  <c r="U1391" i="1"/>
  <c r="V1391" i="1"/>
  <c r="T1392" i="1"/>
  <c r="U1392" i="1"/>
  <c r="V1392" i="1"/>
  <c r="T1393" i="1"/>
  <c r="U1393" i="1"/>
  <c r="V1393" i="1"/>
  <c r="T1394" i="1"/>
  <c r="U1394" i="1"/>
  <c r="V1394" i="1"/>
  <c r="T1395" i="1"/>
  <c r="U1395" i="1"/>
  <c r="V1395" i="1"/>
  <c r="T1396" i="1"/>
  <c r="U1396" i="1"/>
  <c r="V1396" i="1"/>
  <c r="T1397" i="1"/>
  <c r="U1397" i="1"/>
  <c r="V1397" i="1"/>
  <c r="T1398" i="1"/>
  <c r="U1398" i="1"/>
  <c r="V1398" i="1"/>
  <c r="T1399" i="1"/>
  <c r="U1399" i="1"/>
  <c r="V1399" i="1"/>
  <c r="T1400" i="1"/>
  <c r="U1400" i="1"/>
  <c r="V1400" i="1"/>
  <c r="T1401" i="1"/>
  <c r="U1401" i="1"/>
  <c r="V1401" i="1"/>
  <c r="T1402" i="1"/>
  <c r="W1402" i="1" s="1"/>
  <c r="U1402" i="1"/>
  <c r="V1402" i="1"/>
  <c r="T1403" i="1"/>
  <c r="U1403" i="1"/>
  <c r="V1403" i="1"/>
  <c r="T1404" i="1"/>
  <c r="U1404" i="1"/>
  <c r="V1404" i="1"/>
  <c r="T1405" i="1"/>
  <c r="U1405" i="1"/>
  <c r="V1405" i="1"/>
  <c r="T1406" i="1"/>
  <c r="U1406" i="1"/>
  <c r="V1406" i="1"/>
  <c r="T1407" i="1"/>
  <c r="U1407" i="1"/>
  <c r="V1407" i="1"/>
  <c r="T1408" i="1"/>
  <c r="U1408" i="1"/>
  <c r="V1408" i="1"/>
  <c r="T1409" i="1"/>
  <c r="U1409" i="1"/>
  <c r="V1409" i="1"/>
  <c r="T1410" i="1"/>
  <c r="U1410" i="1"/>
  <c r="V1410" i="1"/>
  <c r="T1411" i="1"/>
  <c r="U1411" i="1"/>
  <c r="V1411" i="1"/>
  <c r="T1412" i="1"/>
  <c r="U1412" i="1"/>
  <c r="V1412" i="1"/>
  <c r="T1413" i="1"/>
  <c r="U1413" i="1"/>
  <c r="V1413" i="1"/>
  <c r="T1414" i="1"/>
  <c r="U1414" i="1"/>
  <c r="V1414" i="1"/>
  <c r="T1415" i="1"/>
  <c r="U1415" i="1"/>
  <c r="V1415" i="1"/>
  <c r="T1416" i="1"/>
  <c r="U1416" i="1"/>
  <c r="V1416" i="1"/>
  <c r="T1417" i="1"/>
  <c r="U1417" i="1"/>
  <c r="V1417" i="1"/>
  <c r="T1418" i="1"/>
  <c r="U1418" i="1"/>
  <c r="V1418" i="1"/>
  <c r="T1419" i="1"/>
  <c r="U1419" i="1"/>
  <c r="V1419" i="1"/>
  <c r="T1420" i="1"/>
  <c r="U1420" i="1"/>
  <c r="V1420" i="1"/>
  <c r="T1421" i="1"/>
  <c r="U1421" i="1"/>
  <c r="V1421" i="1"/>
  <c r="T1422" i="1"/>
  <c r="U1422" i="1"/>
  <c r="V1422" i="1"/>
  <c r="T1423" i="1"/>
  <c r="U1423" i="1"/>
  <c r="V1423" i="1"/>
  <c r="T1424" i="1"/>
  <c r="U1424" i="1"/>
  <c r="V1424" i="1"/>
  <c r="T1425" i="1"/>
  <c r="U1425" i="1"/>
  <c r="V1425" i="1"/>
  <c r="T1426" i="1"/>
  <c r="U1426" i="1"/>
  <c r="V1426" i="1"/>
  <c r="T1427" i="1"/>
  <c r="U1427" i="1"/>
  <c r="V1427" i="1"/>
  <c r="T1428" i="1"/>
  <c r="U1428" i="1"/>
  <c r="V1428" i="1"/>
  <c r="T1429" i="1"/>
  <c r="U1429" i="1"/>
  <c r="V1429" i="1"/>
  <c r="T1430" i="1"/>
  <c r="U1430" i="1"/>
  <c r="V1430" i="1"/>
  <c r="T1431" i="1"/>
  <c r="U1431" i="1"/>
  <c r="V1431" i="1"/>
  <c r="T1432" i="1"/>
  <c r="U1432" i="1"/>
  <c r="V1432" i="1"/>
  <c r="T1433" i="1"/>
  <c r="U1433" i="1"/>
  <c r="V1433" i="1"/>
  <c r="T1434" i="1"/>
  <c r="U1434" i="1"/>
  <c r="V1434" i="1"/>
  <c r="T1435" i="1"/>
  <c r="U1435" i="1"/>
  <c r="V1435" i="1"/>
  <c r="T1436" i="1"/>
  <c r="U1436" i="1"/>
  <c r="V1436" i="1"/>
  <c r="T1437" i="1"/>
  <c r="U1437" i="1"/>
  <c r="V1437" i="1"/>
  <c r="T1438" i="1"/>
  <c r="W1438" i="1" s="1"/>
  <c r="U1438" i="1"/>
  <c r="V1438" i="1"/>
  <c r="T1439" i="1"/>
  <c r="U1439" i="1"/>
  <c r="V1439" i="1"/>
  <c r="T1440" i="1"/>
  <c r="U1440" i="1"/>
  <c r="V1440" i="1"/>
  <c r="T1441" i="1"/>
  <c r="U1441" i="1"/>
  <c r="V1441" i="1"/>
  <c r="T1442" i="1"/>
  <c r="U1442" i="1"/>
  <c r="V1442" i="1"/>
  <c r="T1443" i="1"/>
  <c r="U1443" i="1"/>
  <c r="V1443" i="1"/>
  <c r="T1444" i="1"/>
  <c r="U1444" i="1"/>
  <c r="V1444" i="1"/>
  <c r="T1445" i="1"/>
  <c r="U1445" i="1"/>
  <c r="V1445" i="1"/>
  <c r="T1446" i="1"/>
  <c r="U1446" i="1"/>
  <c r="V1446" i="1"/>
  <c r="T1447" i="1"/>
  <c r="U1447" i="1"/>
  <c r="V1447" i="1"/>
  <c r="T1448" i="1"/>
  <c r="U1448" i="1"/>
  <c r="V1448" i="1"/>
  <c r="T1449" i="1"/>
  <c r="U1449" i="1"/>
  <c r="V1449" i="1"/>
  <c r="T1450" i="1"/>
  <c r="U1450" i="1"/>
  <c r="V1450" i="1"/>
  <c r="T1451" i="1"/>
  <c r="U1451" i="1"/>
  <c r="V1451" i="1"/>
  <c r="T1452" i="1"/>
  <c r="U1452" i="1"/>
  <c r="V1452" i="1"/>
  <c r="T1453" i="1"/>
  <c r="U1453" i="1"/>
  <c r="V1453" i="1"/>
  <c r="T1454" i="1"/>
  <c r="U1454" i="1"/>
  <c r="V1454" i="1"/>
  <c r="T1455" i="1"/>
  <c r="U1455" i="1"/>
  <c r="V1455" i="1"/>
  <c r="T1456" i="1"/>
  <c r="U1456" i="1"/>
  <c r="V1456" i="1"/>
  <c r="T1457" i="1"/>
  <c r="W1457" i="1" s="1"/>
  <c r="U1457" i="1"/>
  <c r="V1457" i="1"/>
  <c r="T1458" i="1"/>
  <c r="U1458" i="1"/>
  <c r="V1458" i="1"/>
  <c r="T1459" i="1"/>
  <c r="U1459" i="1"/>
  <c r="V1459" i="1"/>
  <c r="T1460" i="1"/>
  <c r="U1460" i="1"/>
  <c r="V1460" i="1"/>
  <c r="T1461" i="1"/>
  <c r="W1461" i="1" s="1"/>
  <c r="U1461" i="1"/>
  <c r="V1461" i="1"/>
  <c r="T1462" i="1"/>
  <c r="U1462" i="1"/>
  <c r="V1462" i="1"/>
  <c r="T1463" i="1"/>
  <c r="U1463" i="1"/>
  <c r="V1463" i="1"/>
  <c r="T1464" i="1"/>
  <c r="U1464" i="1"/>
  <c r="V1464" i="1"/>
  <c r="T1465" i="1"/>
  <c r="U1465" i="1"/>
  <c r="V1465" i="1"/>
  <c r="T1466" i="1"/>
  <c r="W1466" i="1" s="1"/>
  <c r="U1466" i="1"/>
  <c r="V1466" i="1"/>
  <c r="T1467" i="1"/>
  <c r="W1467" i="1" s="1"/>
  <c r="U1467" i="1"/>
  <c r="V1467" i="1"/>
  <c r="T1468" i="1"/>
  <c r="U1468" i="1"/>
  <c r="V1468" i="1"/>
  <c r="T1469" i="1"/>
  <c r="U1469" i="1"/>
  <c r="V1469" i="1"/>
  <c r="T1470" i="1"/>
  <c r="W1470" i="1" s="1"/>
  <c r="U1470" i="1"/>
  <c r="V1470" i="1"/>
  <c r="T1471" i="1"/>
  <c r="U1471" i="1"/>
  <c r="V1471" i="1"/>
  <c r="T1472" i="1"/>
  <c r="U1472" i="1"/>
  <c r="V1472" i="1"/>
  <c r="T1473" i="1"/>
  <c r="U1473" i="1"/>
  <c r="V1473" i="1"/>
  <c r="T1474" i="1"/>
  <c r="U1474" i="1"/>
  <c r="V1474" i="1"/>
  <c r="T1475" i="1"/>
  <c r="U1475" i="1"/>
  <c r="V1475" i="1"/>
  <c r="T1476" i="1"/>
  <c r="U1476" i="1"/>
  <c r="V1476" i="1"/>
  <c r="T1477" i="1"/>
  <c r="U1477" i="1"/>
  <c r="V1477" i="1"/>
  <c r="T1478" i="1"/>
  <c r="U1478" i="1"/>
  <c r="V1478" i="1"/>
  <c r="T1479" i="1"/>
  <c r="U1479" i="1"/>
  <c r="V1479" i="1"/>
  <c r="T1480" i="1"/>
  <c r="U1480" i="1"/>
  <c r="V1480" i="1"/>
  <c r="T1481" i="1"/>
  <c r="U1481" i="1"/>
  <c r="V1481" i="1"/>
  <c r="T1482" i="1"/>
  <c r="U1482" i="1"/>
  <c r="V1482" i="1"/>
  <c r="T1483" i="1"/>
  <c r="W1483" i="1" s="1"/>
  <c r="U1483" i="1"/>
  <c r="V1483" i="1"/>
  <c r="T1484" i="1"/>
  <c r="W1484" i="1" s="1"/>
  <c r="U1484" i="1"/>
  <c r="V1484" i="1"/>
  <c r="T1485" i="1"/>
  <c r="U1485" i="1"/>
  <c r="V1485" i="1"/>
  <c r="T1486" i="1"/>
  <c r="W1486" i="1" s="1"/>
  <c r="U1486" i="1"/>
  <c r="V1486" i="1"/>
  <c r="T1487" i="1"/>
  <c r="U1487" i="1"/>
  <c r="V1487" i="1"/>
  <c r="T1488" i="1"/>
  <c r="U1488" i="1"/>
  <c r="V1488" i="1"/>
  <c r="T1489" i="1"/>
  <c r="U1489" i="1"/>
  <c r="V1489" i="1"/>
  <c r="T1490" i="1"/>
  <c r="U1490" i="1"/>
  <c r="V1490" i="1"/>
  <c r="T1491" i="1"/>
  <c r="U1491" i="1"/>
  <c r="V1491" i="1"/>
  <c r="T1492" i="1"/>
  <c r="U1492" i="1"/>
  <c r="V1492" i="1"/>
  <c r="T1493" i="1"/>
  <c r="U1493" i="1"/>
  <c r="V1493" i="1"/>
  <c r="T1494" i="1"/>
  <c r="U1494" i="1"/>
  <c r="V1494" i="1"/>
  <c r="T1495" i="1"/>
  <c r="U1495" i="1"/>
  <c r="V1495" i="1"/>
  <c r="T1496" i="1"/>
  <c r="U1496" i="1"/>
  <c r="V1496" i="1"/>
  <c r="T1497" i="1"/>
  <c r="U1497" i="1"/>
  <c r="V1497" i="1"/>
  <c r="T1498" i="1"/>
  <c r="U1498" i="1"/>
  <c r="V1498" i="1"/>
  <c r="T1499" i="1"/>
  <c r="U1499" i="1"/>
  <c r="V1499" i="1"/>
  <c r="T1500" i="1"/>
  <c r="U1500" i="1"/>
  <c r="V1500" i="1"/>
  <c r="T1501" i="1"/>
  <c r="U1501" i="1"/>
  <c r="V1501" i="1"/>
  <c r="T1502" i="1"/>
  <c r="U1502" i="1"/>
  <c r="V1502" i="1"/>
  <c r="T1503" i="1"/>
  <c r="U1503" i="1"/>
  <c r="V1503" i="1"/>
  <c r="T1504" i="1"/>
  <c r="U1504" i="1"/>
  <c r="V1504" i="1"/>
  <c r="T1505" i="1"/>
  <c r="U1505" i="1"/>
  <c r="V1505" i="1"/>
  <c r="T1506" i="1"/>
  <c r="U1506" i="1"/>
  <c r="V1506" i="1"/>
  <c r="T1507" i="1"/>
  <c r="U1507" i="1"/>
  <c r="V1507" i="1"/>
  <c r="T1508" i="1"/>
  <c r="U1508" i="1"/>
  <c r="V1508" i="1"/>
  <c r="T1509" i="1"/>
  <c r="U1509" i="1"/>
  <c r="V1509" i="1"/>
  <c r="T1510" i="1"/>
  <c r="U1510" i="1"/>
  <c r="V1510" i="1"/>
  <c r="T1511" i="1"/>
  <c r="U1511" i="1"/>
  <c r="V1511" i="1"/>
  <c r="T1512" i="1"/>
  <c r="U1512" i="1"/>
  <c r="V1512" i="1"/>
  <c r="T1513" i="1"/>
  <c r="U1513" i="1"/>
  <c r="V1513" i="1"/>
  <c r="T1514" i="1"/>
  <c r="U1514" i="1"/>
  <c r="V1514" i="1"/>
  <c r="T1515" i="1"/>
  <c r="U1515" i="1"/>
  <c r="V1515" i="1"/>
  <c r="T1516" i="1"/>
  <c r="U1516" i="1"/>
  <c r="V1516" i="1"/>
  <c r="T1517" i="1"/>
  <c r="U1517" i="1"/>
  <c r="V1517" i="1"/>
  <c r="T1518" i="1"/>
  <c r="U1518" i="1"/>
  <c r="V1518" i="1"/>
  <c r="T1519" i="1"/>
  <c r="U1519" i="1"/>
  <c r="V1519" i="1"/>
  <c r="T1520" i="1"/>
  <c r="U1520" i="1"/>
  <c r="V1520" i="1"/>
  <c r="T1521" i="1"/>
  <c r="W1521" i="1" s="1"/>
  <c r="U1521" i="1"/>
  <c r="V1521" i="1"/>
  <c r="T1522" i="1"/>
  <c r="U1522" i="1"/>
  <c r="V1522" i="1"/>
  <c r="T1523" i="1"/>
  <c r="U1523" i="1"/>
  <c r="V1523" i="1"/>
  <c r="T1524" i="1"/>
  <c r="W1524" i="1" s="1"/>
  <c r="U1524" i="1"/>
  <c r="V1524" i="1"/>
  <c r="T1525" i="1"/>
  <c r="W1525" i="1" s="1"/>
  <c r="U1525" i="1"/>
  <c r="V1525" i="1"/>
  <c r="T1526" i="1"/>
  <c r="U1526" i="1"/>
  <c r="V1526" i="1"/>
  <c r="T1527" i="1"/>
  <c r="U1527" i="1"/>
  <c r="V1527" i="1"/>
  <c r="T1528" i="1"/>
  <c r="U1528" i="1"/>
  <c r="V1528" i="1"/>
  <c r="T1529" i="1"/>
  <c r="U1529" i="1"/>
  <c r="V1529" i="1"/>
  <c r="T1530" i="1"/>
  <c r="U1530" i="1"/>
  <c r="V1530" i="1"/>
  <c r="T1531" i="1"/>
  <c r="U1531" i="1"/>
  <c r="V1531" i="1"/>
  <c r="T1532" i="1"/>
  <c r="U1532" i="1"/>
  <c r="V1532" i="1"/>
  <c r="T1533" i="1"/>
  <c r="U1533" i="1"/>
  <c r="V1533" i="1"/>
  <c r="T1534" i="1"/>
  <c r="U1534" i="1"/>
  <c r="V1534" i="1"/>
  <c r="T1535" i="1"/>
  <c r="U1535" i="1"/>
  <c r="V1535" i="1"/>
  <c r="T1536" i="1"/>
  <c r="U1536" i="1"/>
  <c r="V1536" i="1"/>
  <c r="T1537" i="1"/>
  <c r="U1537" i="1"/>
  <c r="V1537" i="1"/>
  <c r="T1538" i="1"/>
  <c r="U1538" i="1"/>
  <c r="V1538" i="1"/>
  <c r="T1539" i="1"/>
  <c r="U1539" i="1"/>
  <c r="V1539" i="1"/>
  <c r="T1540" i="1"/>
  <c r="U1540" i="1"/>
  <c r="V1540" i="1"/>
  <c r="T1541" i="1"/>
  <c r="U1541" i="1"/>
  <c r="V1541" i="1"/>
  <c r="T1542" i="1"/>
  <c r="U1542" i="1"/>
  <c r="V1542" i="1"/>
  <c r="T1543" i="1"/>
  <c r="U1543" i="1"/>
  <c r="V1543" i="1"/>
  <c r="T1544" i="1"/>
  <c r="U1544" i="1"/>
  <c r="V1544" i="1"/>
  <c r="T1545" i="1"/>
  <c r="U1545" i="1"/>
  <c r="V1545" i="1"/>
  <c r="T1546" i="1"/>
  <c r="U1546" i="1"/>
  <c r="V1546" i="1"/>
  <c r="T1547" i="1"/>
  <c r="U1547" i="1"/>
  <c r="V1547" i="1"/>
  <c r="T1548" i="1"/>
  <c r="U1548" i="1"/>
  <c r="V1548" i="1"/>
  <c r="T1549" i="1"/>
  <c r="U1549" i="1"/>
  <c r="V1549" i="1"/>
  <c r="T1550" i="1"/>
  <c r="U1550" i="1"/>
  <c r="V1550" i="1"/>
  <c r="T1551" i="1"/>
  <c r="U1551" i="1"/>
  <c r="V1551" i="1"/>
  <c r="T1552" i="1"/>
  <c r="U1552" i="1"/>
  <c r="V1552" i="1"/>
  <c r="T1553" i="1"/>
  <c r="U1553" i="1"/>
  <c r="V1553" i="1"/>
  <c r="T1554" i="1"/>
  <c r="U1554" i="1"/>
  <c r="V1554" i="1"/>
  <c r="T1555" i="1"/>
  <c r="W1555" i="1" s="1"/>
  <c r="U1555" i="1"/>
  <c r="V1555" i="1"/>
  <c r="T1556" i="1"/>
  <c r="U1556" i="1"/>
  <c r="V1556" i="1"/>
  <c r="T1557" i="1"/>
  <c r="U1557" i="1"/>
  <c r="V1557" i="1"/>
  <c r="T1558" i="1"/>
  <c r="U1558" i="1"/>
  <c r="V1558" i="1"/>
  <c r="T1559" i="1"/>
  <c r="U1559" i="1"/>
  <c r="V1559" i="1"/>
  <c r="T1560" i="1"/>
  <c r="U1560" i="1"/>
  <c r="V1560" i="1"/>
  <c r="T1561" i="1"/>
  <c r="U1561" i="1"/>
  <c r="V1561" i="1"/>
  <c r="T1562" i="1"/>
  <c r="W1562" i="1" s="1"/>
  <c r="U1562" i="1"/>
  <c r="V1562" i="1"/>
  <c r="T1563" i="1"/>
  <c r="U1563" i="1"/>
  <c r="V1563" i="1"/>
  <c r="T1564" i="1"/>
  <c r="U1564" i="1"/>
  <c r="V1564" i="1"/>
  <c r="T1565" i="1"/>
  <c r="U1565" i="1"/>
  <c r="V1565" i="1"/>
  <c r="T1566" i="1"/>
  <c r="U1566" i="1"/>
  <c r="V1566" i="1"/>
  <c r="T1567" i="1"/>
  <c r="U1567" i="1"/>
  <c r="V1567" i="1"/>
  <c r="T1568" i="1"/>
  <c r="U1568" i="1"/>
  <c r="V1568" i="1"/>
  <c r="T1569" i="1"/>
  <c r="U1569" i="1"/>
  <c r="V1569" i="1"/>
  <c r="T1570" i="1"/>
  <c r="U1570" i="1"/>
  <c r="V1570" i="1"/>
  <c r="T1571" i="1"/>
  <c r="U1571" i="1"/>
  <c r="V1571" i="1"/>
  <c r="T1572" i="1"/>
  <c r="U1572" i="1"/>
  <c r="V1572" i="1"/>
  <c r="T1573" i="1"/>
  <c r="U1573" i="1"/>
  <c r="V1573" i="1"/>
  <c r="T1574" i="1"/>
  <c r="U1574" i="1"/>
  <c r="V1574" i="1"/>
  <c r="T1575" i="1"/>
  <c r="U1575" i="1"/>
  <c r="V1575" i="1"/>
  <c r="T1576" i="1"/>
  <c r="U1576" i="1"/>
  <c r="V1576" i="1"/>
  <c r="T1577" i="1"/>
  <c r="U1577" i="1"/>
  <c r="V1577" i="1"/>
  <c r="T1578" i="1"/>
  <c r="U1578" i="1"/>
  <c r="V1578" i="1"/>
  <c r="T1579" i="1"/>
  <c r="U1579" i="1"/>
  <c r="V1579" i="1"/>
  <c r="T1580" i="1"/>
  <c r="U1580" i="1"/>
  <c r="V1580" i="1"/>
  <c r="T1581" i="1"/>
  <c r="U1581" i="1"/>
  <c r="V1581" i="1"/>
  <c r="T1582" i="1"/>
  <c r="U1582" i="1"/>
  <c r="V1582" i="1"/>
  <c r="T1583" i="1"/>
  <c r="U1583" i="1"/>
  <c r="V1583" i="1"/>
  <c r="T1584" i="1"/>
  <c r="U1584" i="1"/>
  <c r="V1584" i="1"/>
  <c r="T1585" i="1"/>
  <c r="U1585" i="1"/>
  <c r="V1585" i="1"/>
  <c r="T1586" i="1"/>
  <c r="W1586" i="1" s="1"/>
  <c r="U1586" i="1"/>
  <c r="V1586" i="1"/>
  <c r="T1587" i="1"/>
  <c r="U1587" i="1"/>
  <c r="V1587" i="1"/>
  <c r="T1588" i="1"/>
  <c r="U1588" i="1"/>
  <c r="V1588" i="1"/>
  <c r="T1589" i="1"/>
  <c r="U1589" i="1"/>
  <c r="V1589" i="1"/>
  <c r="T1590" i="1"/>
  <c r="U1590" i="1"/>
  <c r="V1590" i="1"/>
  <c r="T1591" i="1"/>
  <c r="U1591" i="1"/>
  <c r="V1591" i="1"/>
  <c r="T1592" i="1"/>
  <c r="W1592" i="1" s="1"/>
  <c r="U1592" i="1"/>
  <c r="V1592" i="1"/>
  <c r="T1593" i="1"/>
  <c r="U1593" i="1"/>
  <c r="V1593" i="1"/>
  <c r="T1594" i="1"/>
  <c r="U1594" i="1"/>
  <c r="V1594" i="1"/>
  <c r="T1595" i="1"/>
  <c r="U1595" i="1"/>
  <c r="V1595" i="1"/>
  <c r="T1596" i="1"/>
  <c r="U1596" i="1"/>
  <c r="V1596" i="1"/>
  <c r="T1597" i="1"/>
  <c r="U1597" i="1"/>
  <c r="V1597" i="1"/>
  <c r="T1598" i="1"/>
  <c r="U1598" i="1"/>
  <c r="V1598" i="1"/>
  <c r="T1599" i="1"/>
  <c r="U1599" i="1"/>
  <c r="V1599" i="1"/>
  <c r="T1600" i="1"/>
  <c r="U1600" i="1"/>
  <c r="V1600" i="1"/>
  <c r="T1601" i="1"/>
  <c r="U1601" i="1"/>
  <c r="V1601" i="1"/>
  <c r="T1602" i="1"/>
  <c r="U1602" i="1"/>
  <c r="V1602" i="1"/>
  <c r="T1603" i="1"/>
  <c r="U1603" i="1"/>
  <c r="V1603" i="1"/>
  <c r="T1604" i="1"/>
  <c r="U1604" i="1"/>
  <c r="V1604" i="1"/>
  <c r="T1605" i="1"/>
  <c r="U1605" i="1"/>
  <c r="V1605" i="1"/>
  <c r="T1606" i="1"/>
  <c r="U1606" i="1"/>
  <c r="V1606" i="1"/>
  <c r="T1607" i="1"/>
  <c r="U1607" i="1"/>
  <c r="V1607" i="1"/>
  <c r="T1608" i="1"/>
  <c r="W1608" i="1" s="1"/>
  <c r="U1608" i="1"/>
  <c r="V1608" i="1"/>
  <c r="T1609" i="1"/>
  <c r="U1609" i="1"/>
  <c r="V1609" i="1"/>
  <c r="T1610" i="1"/>
  <c r="U1610" i="1"/>
  <c r="V1610" i="1"/>
  <c r="T1611" i="1"/>
  <c r="U1611" i="1"/>
  <c r="V1611" i="1"/>
  <c r="T1612" i="1"/>
  <c r="U1612" i="1"/>
  <c r="V1612" i="1"/>
  <c r="T1613" i="1"/>
  <c r="U1613" i="1"/>
  <c r="V1613" i="1"/>
  <c r="T1614" i="1"/>
  <c r="U1614" i="1"/>
  <c r="V1614" i="1"/>
  <c r="T1615" i="1"/>
  <c r="U1615" i="1"/>
  <c r="V1615" i="1"/>
  <c r="T1616" i="1"/>
  <c r="U1616" i="1"/>
  <c r="V1616" i="1"/>
  <c r="T1617" i="1"/>
  <c r="U1617" i="1"/>
  <c r="V1617" i="1"/>
  <c r="T1618" i="1"/>
  <c r="U1618" i="1"/>
  <c r="V1618" i="1"/>
  <c r="T1619" i="1"/>
  <c r="U1619" i="1"/>
  <c r="V1619" i="1"/>
  <c r="T1620" i="1"/>
  <c r="U1620" i="1"/>
  <c r="V1620" i="1"/>
  <c r="T1621" i="1"/>
  <c r="U1621" i="1"/>
  <c r="V1621" i="1"/>
  <c r="T1622" i="1"/>
  <c r="U1622" i="1"/>
  <c r="V1622" i="1"/>
  <c r="T1623" i="1"/>
  <c r="U1623" i="1"/>
  <c r="V1623" i="1"/>
  <c r="T1624" i="1"/>
  <c r="U1624" i="1"/>
  <c r="V1624" i="1"/>
  <c r="T1625" i="1"/>
  <c r="U1625" i="1"/>
  <c r="V1625" i="1"/>
  <c r="T1626" i="1"/>
  <c r="U1626" i="1"/>
  <c r="V1626" i="1"/>
  <c r="T1627" i="1"/>
  <c r="U1627" i="1"/>
  <c r="V1627" i="1"/>
  <c r="T1628" i="1"/>
  <c r="U1628" i="1"/>
  <c r="V1628" i="1"/>
  <c r="T1629" i="1"/>
  <c r="U1629" i="1"/>
  <c r="V1629" i="1"/>
  <c r="T1630" i="1"/>
  <c r="U1630" i="1"/>
  <c r="V1630" i="1"/>
  <c r="T1631" i="1"/>
  <c r="U1631" i="1"/>
  <c r="V1631" i="1"/>
  <c r="T1632" i="1"/>
  <c r="U1632" i="1"/>
  <c r="V1632" i="1"/>
  <c r="T1633" i="1"/>
  <c r="U1633" i="1"/>
  <c r="V1633" i="1"/>
  <c r="T1634" i="1"/>
  <c r="U1634" i="1"/>
  <c r="V1634" i="1"/>
  <c r="T1635" i="1"/>
  <c r="W1635" i="1" s="1"/>
  <c r="U1635" i="1"/>
  <c r="V1635" i="1"/>
  <c r="T1636" i="1"/>
  <c r="U1636" i="1"/>
  <c r="V1636" i="1"/>
  <c r="T1637" i="1"/>
  <c r="U1637" i="1"/>
  <c r="V1637" i="1"/>
  <c r="T1638" i="1"/>
  <c r="U1638" i="1"/>
  <c r="V1638" i="1"/>
  <c r="T1639" i="1"/>
  <c r="U1639" i="1"/>
  <c r="V1639" i="1"/>
  <c r="T1640" i="1"/>
  <c r="U1640" i="1"/>
  <c r="V1640" i="1"/>
  <c r="T1641" i="1"/>
  <c r="U1641" i="1"/>
  <c r="V1641" i="1"/>
  <c r="T1642" i="1"/>
  <c r="U1642" i="1"/>
  <c r="V1642" i="1"/>
  <c r="T1643" i="1"/>
  <c r="U1643" i="1"/>
  <c r="V1643" i="1"/>
  <c r="T1644" i="1"/>
  <c r="U1644" i="1"/>
  <c r="V1644" i="1"/>
  <c r="T1645" i="1"/>
  <c r="U1645" i="1"/>
  <c r="V1645" i="1"/>
  <c r="T1646" i="1"/>
  <c r="U1646" i="1"/>
  <c r="V1646" i="1"/>
  <c r="T1647" i="1"/>
  <c r="U1647" i="1"/>
  <c r="V1647" i="1"/>
  <c r="T1648" i="1"/>
  <c r="U1648" i="1"/>
  <c r="V1648" i="1"/>
  <c r="T1649" i="1"/>
  <c r="U1649" i="1"/>
  <c r="V1649" i="1"/>
  <c r="T1650" i="1"/>
  <c r="U1650" i="1"/>
  <c r="V1650" i="1"/>
  <c r="T1651" i="1"/>
  <c r="U1651" i="1"/>
  <c r="V1651" i="1"/>
  <c r="T1652" i="1"/>
  <c r="U1652" i="1"/>
  <c r="V1652" i="1"/>
  <c r="T1653" i="1"/>
  <c r="U1653" i="1"/>
  <c r="V1653" i="1"/>
  <c r="T1654" i="1"/>
  <c r="U1654" i="1"/>
  <c r="V1654" i="1"/>
  <c r="T1655" i="1"/>
  <c r="U1655" i="1"/>
  <c r="V1655" i="1"/>
  <c r="T1656" i="1"/>
  <c r="U1656" i="1"/>
  <c r="V1656" i="1"/>
  <c r="T1657" i="1"/>
  <c r="U1657" i="1"/>
  <c r="V1657" i="1"/>
  <c r="T1658" i="1"/>
  <c r="U1658" i="1"/>
  <c r="V1658" i="1"/>
  <c r="T1659" i="1"/>
  <c r="U1659" i="1"/>
  <c r="V1659" i="1"/>
  <c r="T1660" i="1"/>
  <c r="U1660" i="1"/>
  <c r="V1660" i="1"/>
  <c r="T1661" i="1"/>
  <c r="U1661" i="1"/>
  <c r="V1661" i="1"/>
  <c r="T1662" i="1"/>
  <c r="U1662" i="1"/>
  <c r="V1662" i="1"/>
  <c r="T1663" i="1"/>
  <c r="U1663" i="1"/>
  <c r="V1663" i="1"/>
  <c r="T1664" i="1"/>
  <c r="U1664" i="1"/>
  <c r="V1664" i="1"/>
  <c r="T1665" i="1"/>
  <c r="U1665" i="1"/>
  <c r="V1665" i="1"/>
  <c r="T1666" i="1"/>
  <c r="U1666" i="1"/>
  <c r="V1666" i="1"/>
  <c r="T1667" i="1"/>
  <c r="U1667" i="1"/>
  <c r="V1667" i="1"/>
  <c r="T1668" i="1"/>
  <c r="U1668" i="1"/>
  <c r="V1668" i="1"/>
  <c r="T1669" i="1"/>
  <c r="U1669" i="1"/>
  <c r="V1669" i="1"/>
  <c r="T1670" i="1"/>
  <c r="U1670" i="1"/>
  <c r="V1670" i="1"/>
  <c r="T1671" i="1"/>
  <c r="U1671" i="1"/>
  <c r="V1671" i="1"/>
  <c r="T1672" i="1"/>
  <c r="U1672" i="1"/>
  <c r="V1672" i="1"/>
  <c r="T1673" i="1"/>
  <c r="U1673" i="1"/>
  <c r="V1673" i="1"/>
  <c r="T1674" i="1"/>
  <c r="U1674" i="1"/>
  <c r="V1674" i="1"/>
  <c r="U1675" i="1"/>
  <c r="V1675" i="1"/>
  <c r="T1676" i="1"/>
  <c r="U1676" i="1"/>
  <c r="V1676" i="1"/>
  <c r="T1677" i="1"/>
  <c r="W1677" i="1" s="1"/>
  <c r="U1677" i="1"/>
  <c r="V1677" i="1"/>
  <c r="T1678" i="1"/>
  <c r="W1678" i="1" s="1"/>
  <c r="U1678" i="1"/>
  <c r="V1678" i="1"/>
  <c r="T1679" i="1"/>
  <c r="U1679" i="1"/>
  <c r="V1679" i="1"/>
  <c r="T1680" i="1"/>
  <c r="U1680" i="1"/>
  <c r="V1680" i="1"/>
  <c r="T1681" i="1"/>
  <c r="U1681" i="1"/>
  <c r="V1681" i="1"/>
  <c r="T1682" i="1"/>
  <c r="U1682" i="1"/>
  <c r="V1682" i="1"/>
  <c r="T1683" i="1"/>
  <c r="U1683" i="1"/>
  <c r="V1683" i="1"/>
  <c r="T1684" i="1"/>
  <c r="U1684" i="1"/>
  <c r="V1684" i="1"/>
  <c r="T1685" i="1"/>
  <c r="U1685" i="1"/>
  <c r="V1685" i="1"/>
  <c r="T1686" i="1"/>
  <c r="U1686" i="1"/>
  <c r="V1686" i="1"/>
  <c r="T1687" i="1"/>
  <c r="U1687" i="1"/>
  <c r="V1687" i="1"/>
  <c r="T1688" i="1"/>
  <c r="U1688" i="1"/>
  <c r="V1688" i="1"/>
  <c r="T1689" i="1"/>
  <c r="U1689" i="1"/>
  <c r="V1689" i="1"/>
  <c r="T1690" i="1"/>
  <c r="U1690" i="1"/>
  <c r="V1690" i="1"/>
  <c r="T1691" i="1"/>
  <c r="U1691" i="1"/>
  <c r="V1691" i="1"/>
  <c r="T1692" i="1"/>
  <c r="U1692" i="1"/>
  <c r="V1692" i="1"/>
  <c r="T1693" i="1"/>
  <c r="U1693" i="1"/>
  <c r="V1693" i="1"/>
  <c r="T1694" i="1"/>
  <c r="W1694" i="1" s="1"/>
  <c r="U1694" i="1"/>
  <c r="V1694" i="1"/>
  <c r="T1695" i="1"/>
  <c r="W1695" i="1" s="1"/>
  <c r="U1695" i="1"/>
  <c r="V1695" i="1"/>
  <c r="T1696" i="1"/>
  <c r="W1696" i="1" s="1"/>
  <c r="U1696" i="1"/>
  <c r="V1696" i="1"/>
  <c r="T1697" i="1"/>
  <c r="U1697" i="1"/>
  <c r="V1697" i="1"/>
  <c r="T1698" i="1"/>
  <c r="W1698" i="1" s="1"/>
  <c r="U1698" i="1"/>
  <c r="V1698" i="1"/>
  <c r="T1699" i="1"/>
  <c r="U1699" i="1"/>
  <c r="V1699" i="1"/>
  <c r="T1700" i="1"/>
  <c r="U1700" i="1"/>
  <c r="V1700" i="1"/>
  <c r="T1701" i="1"/>
  <c r="W1701" i="1" s="1"/>
  <c r="U1701" i="1"/>
  <c r="V1701" i="1"/>
  <c r="T1702" i="1"/>
  <c r="U1702" i="1"/>
  <c r="V1702" i="1"/>
  <c r="T1703" i="1"/>
  <c r="U1703" i="1"/>
  <c r="V1703" i="1"/>
  <c r="T1704" i="1"/>
  <c r="U1704" i="1"/>
  <c r="V1704" i="1"/>
  <c r="T1705" i="1"/>
  <c r="U1705" i="1"/>
  <c r="V1705" i="1"/>
  <c r="T1706" i="1"/>
  <c r="W1706" i="1" s="1"/>
  <c r="U1706" i="1"/>
  <c r="V1706" i="1"/>
  <c r="T1707" i="1"/>
  <c r="W1707" i="1" s="1"/>
  <c r="U1707" i="1"/>
  <c r="V1707" i="1"/>
  <c r="T1708" i="1"/>
  <c r="W1708" i="1" s="1"/>
  <c r="U1708" i="1"/>
  <c r="V1708" i="1"/>
  <c r="T1709" i="1"/>
  <c r="U1709" i="1"/>
  <c r="V1709" i="1"/>
  <c r="T1710" i="1"/>
  <c r="W1710" i="1" s="1"/>
  <c r="U1710" i="1"/>
  <c r="V1710" i="1"/>
  <c r="T1711" i="1"/>
  <c r="W1711" i="1" s="1"/>
  <c r="U1711" i="1"/>
  <c r="V1711" i="1"/>
  <c r="T1712" i="1"/>
  <c r="W1712" i="1" s="1"/>
  <c r="U1712" i="1"/>
  <c r="V1712" i="1"/>
  <c r="T1713" i="1"/>
  <c r="W1713" i="1" s="1"/>
  <c r="U1713" i="1"/>
  <c r="V1713" i="1"/>
  <c r="T1714" i="1"/>
  <c r="W1714" i="1" s="1"/>
  <c r="U1714" i="1"/>
  <c r="V1714" i="1"/>
  <c r="T1715" i="1"/>
  <c r="U1715" i="1"/>
  <c r="V1715" i="1"/>
  <c r="T1716" i="1"/>
  <c r="U1716" i="1"/>
  <c r="V1716" i="1"/>
  <c r="T1717" i="1"/>
  <c r="W1717" i="1" s="1"/>
  <c r="U1717" i="1"/>
  <c r="V1717" i="1"/>
  <c r="T1718" i="1"/>
  <c r="U1718" i="1"/>
  <c r="V1718" i="1"/>
  <c r="T1719" i="1"/>
  <c r="U1719" i="1"/>
  <c r="V1719" i="1"/>
  <c r="T1720" i="1"/>
  <c r="U1720" i="1"/>
  <c r="V1720" i="1"/>
  <c r="T6" i="1"/>
  <c r="U6" i="1"/>
  <c r="V6" i="1"/>
  <c r="T7" i="1"/>
  <c r="U7" i="1"/>
  <c r="V7" i="1"/>
  <c r="V5" i="1"/>
  <c r="U5" i="1"/>
  <c r="T5" i="1"/>
  <c r="H1593" i="1"/>
  <c r="H1594" i="1"/>
  <c r="H1595" i="1"/>
  <c r="H1596" i="1"/>
  <c r="H1597" i="1"/>
  <c r="H1598" i="1"/>
  <c r="H1599" i="1"/>
  <c r="H1600" i="1"/>
  <c r="H1601" i="1"/>
  <c r="H1602" i="1"/>
  <c r="H1603" i="1"/>
  <c r="H1604" i="1"/>
  <c r="H1605" i="1"/>
  <c r="H1606" i="1"/>
  <c r="H1607" i="1"/>
  <c r="H1608" i="1"/>
  <c r="H1609" i="1"/>
  <c r="H1610" i="1"/>
  <c r="H1611" i="1"/>
  <c r="H1612" i="1"/>
  <c r="H1613" i="1"/>
  <c r="H1614" i="1"/>
  <c r="H1615" i="1"/>
  <c r="H1616" i="1"/>
  <c r="H1617" i="1"/>
  <c r="H1618" i="1"/>
  <c r="H1619" i="1"/>
  <c r="H1620" i="1"/>
  <c r="H1621" i="1"/>
  <c r="H1622" i="1"/>
  <c r="H1623" i="1"/>
  <c r="H1624" i="1"/>
  <c r="H1625" i="1"/>
  <c r="H1626" i="1"/>
  <c r="H1627" i="1"/>
  <c r="H1628" i="1"/>
  <c r="H1629" i="1"/>
  <c r="H1630" i="1"/>
  <c r="H1631" i="1"/>
  <c r="H1632" i="1"/>
  <c r="H1633" i="1"/>
  <c r="H1634" i="1"/>
  <c r="H1635" i="1"/>
  <c r="H1636" i="1"/>
  <c r="H1637" i="1"/>
  <c r="H1638" i="1"/>
  <c r="H1639" i="1"/>
  <c r="H1640" i="1"/>
  <c r="H1641" i="1"/>
  <c r="H1642" i="1"/>
  <c r="H1643" i="1"/>
  <c r="H1644" i="1"/>
  <c r="H1645" i="1"/>
  <c r="H1646" i="1"/>
  <c r="H1647" i="1"/>
  <c r="H1648" i="1"/>
  <c r="H1649" i="1"/>
  <c r="H1650" i="1"/>
  <c r="H1651" i="1"/>
  <c r="H1652" i="1"/>
  <c r="H1653" i="1"/>
  <c r="H1654" i="1"/>
  <c r="H1655" i="1"/>
  <c r="H1656" i="1"/>
  <c r="H1657" i="1"/>
  <c r="H1658" i="1"/>
  <c r="H1659" i="1"/>
  <c r="H1660" i="1"/>
  <c r="H1661" i="1"/>
  <c r="H1662" i="1"/>
  <c r="H1663" i="1"/>
  <c r="H1664" i="1"/>
  <c r="H1665" i="1"/>
  <c r="H1666" i="1"/>
  <c r="H1667" i="1"/>
  <c r="H1668" i="1"/>
  <c r="H1669" i="1"/>
  <c r="H1670" i="1"/>
  <c r="H1671" i="1"/>
  <c r="H1672" i="1"/>
  <c r="H1673" i="1"/>
  <c r="H1674" i="1"/>
  <c r="H1675" i="1"/>
  <c r="H1676" i="1"/>
  <c r="H1720" i="1"/>
  <c r="H1719" i="1"/>
  <c r="H1718" i="1"/>
  <c r="H1717" i="1"/>
  <c r="H1716" i="1"/>
  <c r="H1715" i="1"/>
  <c r="H1714" i="1"/>
  <c r="H1713" i="1"/>
  <c r="H1712" i="1"/>
  <c r="H1711" i="1"/>
  <c r="H1710" i="1"/>
  <c r="H1709" i="1"/>
  <c r="H1708" i="1"/>
  <c r="H1707" i="1"/>
  <c r="H1706" i="1"/>
  <c r="H1705" i="1"/>
  <c r="H1704" i="1"/>
  <c r="H1703" i="1"/>
  <c r="H1702" i="1"/>
  <c r="H1701" i="1"/>
  <c r="H1700" i="1"/>
  <c r="H1699" i="1"/>
  <c r="H1698" i="1"/>
  <c r="H1697" i="1"/>
  <c r="H1696" i="1"/>
  <c r="H1695" i="1"/>
  <c r="H1694" i="1"/>
  <c r="H1693" i="1"/>
  <c r="H1692" i="1"/>
  <c r="H1691" i="1"/>
  <c r="H1690" i="1"/>
  <c r="H1689" i="1"/>
  <c r="H1688" i="1"/>
  <c r="H1687" i="1"/>
  <c r="H1686" i="1"/>
  <c r="H1685" i="1"/>
  <c r="H1684" i="1"/>
  <c r="H1683" i="1"/>
  <c r="H1682" i="1"/>
  <c r="H1681" i="1"/>
  <c r="H1680" i="1"/>
  <c r="H1679" i="1"/>
  <c r="H1678" i="1"/>
  <c r="H1677" i="1"/>
  <c r="H1592" i="1"/>
  <c r="H1591" i="1"/>
  <c r="H1590" i="1"/>
  <c r="H1589" i="1"/>
  <c r="H1588" i="1"/>
  <c r="H1587" i="1"/>
  <c r="H1586" i="1"/>
  <c r="H1585" i="1"/>
  <c r="H1584" i="1"/>
  <c r="H1583" i="1"/>
  <c r="H1582" i="1"/>
  <c r="H1581" i="1"/>
  <c r="H1580" i="1"/>
  <c r="H1579" i="1"/>
  <c r="H1578" i="1"/>
  <c r="H1577" i="1"/>
  <c r="H1576" i="1"/>
  <c r="H1575" i="1"/>
  <c r="H1574" i="1"/>
  <c r="H1573" i="1"/>
  <c r="H1572" i="1"/>
  <c r="H1571" i="1"/>
  <c r="H1570" i="1"/>
  <c r="H1569" i="1"/>
  <c r="H1568" i="1"/>
  <c r="H1567" i="1"/>
  <c r="H1566" i="1"/>
  <c r="H1565" i="1"/>
  <c r="H1564" i="1"/>
  <c r="H1563" i="1"/>
  <c r="H1562" i="1"/>
  <c r="H1561" i="1"/>
  <c r="H1560" i="1"/>
  <c r="H1559" i="1"/>
  <c r="H1558" i="1"/>
  <c r="H1557" i="1"/>
  <c r="H1556" i="1"/>
  <c r="H1555" i="1"/>
  <c r="H1554" i="1"/>
  <c r="H1553" i="1"/>
  <c r="H1552" i="1"/>
  <c r="H1551" i="1"/>
  <c r="H1550" i="1"/>
  <c r="H1549" i="1"/>
  <c r="H1548" i="1"/>
  <c r="H1547" i="1"/>
  <c r="H1546" i="1"/>
  <c r="H1545" i="1"/>
  <c r="H1544" i="1"/>
  <c r="H1543" i="1"/>
  <c r="H1542" i="1"/>
  <c r="H1541" i="1"/>
  <c r="H1540" i="1"/>
  <c r="H1539" i="1"/>
  <c r="H1538" i="1"/>
  <c r="H1537" i="1"/>
  <c r="H1536" i="1"/>
  <c r="H1535" i="1"/>
  <c r="H1534" i="1"/>
  <c r="H1533" i="1"/>
  <c r="H1532" i="1"/>
  <c r="H1531" i="1"/>
  <c r="H1530" i="1"/>
  <c r="H1529" i="1"/>
  <c r="H1528" i="1"/>
  <c r="H1527" i="1"/>
  <c r="H1526" i="1"/>
  <c r="H1525" i="1"/>
  <c r="H1524" i="1"/>
  <c r="H1523" i="1"/>
  <c r="H1522" i="1"/>
  <c r="H1521" i="1"/>
  <c r="H1520" i="1"/>
  <c r="H1519" i="1"/>
  <c r="H1518" i="1"/>
  <c r="H1517" i="1"/>
  <c r="H1516" i="1"/>
  <c r="H1515" i="1"/>
  <c r="H1514" i="1"/>
  <c r="H1513" i="1"/>
  <c r="H1512" i="1"/>
  <c r="H1511" i="1"/>
  <c r="H1510" i="1"/>
  <c r="H1509" i="1"/>
  <c r="H1508" i="1"/>
  <c r="H1507" i="1"/>
  <c r="H1506" i="1"/>
  <c r="H1505" i="1"/>
  <c r="H1504" i="1"/>
  <c r="H1503" i="1"/>
  <c r="H1502" i="1"/>
  <c r="H1501" i="1"/>
  <c r="H1500" i="1"/>
  <c r="H1499" i="1"/>
  <c r="H1498" i="1"/>
  <c r="H1497" i="1"/>
  <c r="H1496" i="1"/>
  <c r="H1495" i="1"/>
  <c r="H1494" i="1"/>
  <c r="H1493" i="1"/>
  <c r="H1492" i="1"/>
  <c r="H1491" i="1"/>
  <c r="H1490" i="1"/>
  <c r="H1489" i="1"/>
  <c r="H1488" i="1"/>
  <c r="H1487" i="1"/>
  <c r="H1486" i="1"/>
  <c r="H1485" i="1"/>
  <c r="H1484" i="1"/>
  <c r="H1483" i="1"/>
  <c r="H1482" i="1"/>
  <c r="H1481" i="1"/>
  <c r="H1480" i="1"/>
  <c r="H1479" i="1"/>
  <c r="H1478" i="1"/>
  <c r="H1477" i="1"/>
  <c r="H1476" i="1"/>
  <c r="H1475" i="1"/>
  <c r="H1474" i="1"/>
  <c r="H1473" i="1"/>
  <c r="H1472" i="1"/>
  <c r="H1471" i="1"/>
  <c r="H1470" i="1"/>
  <c r="H1469" i="1"/>
  <c r="H1468" i="1"/>
  <c r="H1467" i="1"/>
  <c r="H1466" i="1"/>
  <c r="H1465" i="1"/>
  <c r="H1464" i="1"/>
  <c r="H1463" i="1"/>
  <c r="H1462" i="1"/>
  <c r="H1461" i="1"/>
  <c r="H1460" i="1"/>
  <c r="H1459" i="1"/>
  <c r="H1458" i="1"/>
  <c r="H1457" i="1"/>
  <c r="H1456" i="1"/>
  <c r="H1455" i="1"/>
  <c r="H1454" i="1"/>
  <c r="H1453" i="1"/>
  <c r="H1452" i="1"/>
  <c r="H1451" i="1"/>
  <c r="H1450" i="1"/>
  <c r="H1449" i="1"/>
  <c r="H1448" i="1"/>
  <c r="H1447" i="1"/>
  <c r="H1446" i="1"/>
  <c r="H1445" i="1"/>
  <c r="H1444" i="1"/>
  <c r="H1443" i="1"/>
  <c r="H1442" i="1"/>
  <c r="H1441" i="1"/>
  <c r="H1440" i="1"/>
  <c r="H1439" i="1"/>
  <c r="H1438" i="1"/>
  <c r="H1437" i="1"/>
  <c r="H1436" i="1"/>
  <c r="H1435" i="1"/>
  <c r="H1434" i="1"/>
  <c r="H1433" i="1"/>
  <c r="H1432" i="1"/>
  <c r="H1431" i="1"/>
  <c r="H1430" i="1"/>
  <c r="H1429" i="1"/>
  <c r="H1428" i="1"/>
  <c r="H1427" i="1"/>
  <c r="H1426" i="1"/>
  <c r="H1425" i="1"/>
  <c r="H1424" i="1"/>
  <c r="H1423" i="1"/>
  <c r="H1422" i="1"/>
  <c r="H1421" i="1"/>
  <c r="H1420" i="1"/>
  <c r="H1419" i="1"/>
  <c r="H1418" i="1"/>
  <c r="H1417" i="1"/>
  <c r="H1416" i="1"/>
  <c r="H1415" i="1"/>
  <c r="H1414" i="1"/>
  <c r="H1413" i="1"/>
  <c r="H1412" i="1"/>
  <c r="H1411" i="1"/>
  <c r="H1410" i="1"/>
  <c r="H1409" i="1"/>
  <c r="H1408" i="1"/>
  <c r="H1407" i="1"/>
  <c r="H1406" i="1"/>
  <c r="H1405" i="1"/>
  <c r="H1404" i="1"/>
  <c r="H1403" i="1"/>
  <c r="H1402" i="1"/>
  <c r="H1401" i="1"/>
  <c r="H1400" i="1"/>
  <c r="H1399" i="1"/>
  <c r="H1398" i="1"/>
  <c r="H1397" i="1"/>
  <c r="H1396" i="1"/>
  <c r="H1395" i="1"/>
  <c r="H1394" i="1"/>
  <c r="H1393" i="1"/>
  <c r="H1392" i="1"/>
  <c r="H1391" i="1"/>
  <c r="H1390" i="1"/>
  <c r="H1389" i="1"/>
  <c r="H1388" i="1"/>
  <c r="H1387" i="1"/>
  <c r="H1386" i="1"/>
  <c r="H1385" i="1"/>
  <c r="H1384" i="1"/>
  <c r="H1383" i="1"/>
  <c r="H1382" i="1"/>
  <c r="H1381" i="1"/>
  <c r="H1380" i="1"/>
  <c r="H1379" i="1"/>
  <c r="H1378" i="1"/>
  <c r="H1377" i="1"/>
  <c r="H1376" i="1"/>
  <c r="H1375" i="1"/>
  <c r="H1374" i="1"/>
  <c r="H1373" i="1"/>
  <c r="H1372" i="1"/>
  <c r="H1371" i="1"/>
  <c r="H1370" i="1"/>
  <c r="H1369" i="1"/>
  <c r="H1368" i="1"/>
  <c r="H1367" i="1"/>
  <c r="H1366" i="1"/>
  <c r="H1365" i="1"/>
  <c r="H1364" i="1"/>
  <c r="H1363" i="1"/>
  <c r="H1362" i="1"/>
  <c r="H1361" i="1"/>
  <c r="H1360" i="1"/>
  <c r="H1359" i="1"/>
  <c r="H1358" i="1"/>
  <c r="H1357" i="1"/>
  <c r="H1356" i="1"/>
  <c r="H1355" i="1"/>
  <c r="H1354" i="1"/>
  <c r="H1353" i="1"/>
  <c r="H1352" i="1"/>
  <c r="H1351" i="1"/>
  <c r="H1350" i="1"/>
  <c r="H1349" i="1"/>
  <c r="H1348" i="1"/>
  <c r="H1347" i="1"/>
  <c r="H1346" i="1"/>
  <c r="H1345" i="1"/>
  <c r="H1344" i="1"/>
  <c r="H1343" i="1"/>
  <c r="H1342" i="1"/>
  <c r="H1341" i="1"/>
  <c r="H1340" i="1"/>
  <c r="H1339" i="1"/>
  <c r="H1338" i="1"/>
  <c r="H1337" i="1"/>
  <c r="H1336" i="1"/>
  <c r="H1335" i="1"/>
  <c r="H1334" i="1"/>
  <c r="H1333" i="1"/>
  <c r="H1332" i="1"/>
  <c r="H1331" i="1"/>
  <c r="H1330" i="1"/>
  <c r="H1329" i="1"/>
  <c r="H1328" i="1"/>
  <c r="H1327" i="1"/>
  <c r="H1326" i="1"/>
  <c r="H1325" i="1"/>
  <c r="H1324" i="1"/>
  <c r="H1323" i="1"/>
  <c r="H1322" i="1"/>
  <c r="H1321" i="1"/>
  <c r="H1320" i="1"/>
  <c r="H1319" i="1"/>
  <c r="H1318" i="1"/>
  <c r="H1317" i="1"/>
  <c r="H1316" i="1"/>
  <c r="H1315" i="1"/>
  <c r="H1314" i="1"/>
  <c r="H1313" i="1"/>
  <c r="H1312" i="1"/>
  <c r="H1311" i="1"/>
  <c r="H1310" i="1"/>
  <c r="H1309" i="1"/>
  <c r="H1308" i="1"/>
  <c r="H1307" i="1"/>
  <c r="H1306" i="1"/>
  <c r="H1305" i="1"/>
  <c r="H1304" i="1"/>
  <c r="H1303" i="1"/>
  <c r="H1302" i="1"/>
  <c r="H1301" i="1"/>
  <c r="H1300" i="1"/>
  <c r="H1299" i="1"/>
  <c r="H1298" i="1"/>
  <c r="H1297" i="1"/>
  <c r="H1296" i="1"/>
  <c r="H1295" i="1"/>
  <c r="H1294" i="1"/>
  <c r="H1293" i="1"/>
  <c r="H1292" i="1"/>
  <c r="H1291" i="1"/>
  <c r="H1290" i="1"/>
  <c r="H1289" i="1"/>
  <c r="H1288" i="1"/>
  <c r="H1287" i="1"/>
  <c r="H1286" i="1"/>
  <c r="H1285" i="1"/>
  <c r="H1284" i="1"/>
  <c r="H1283" i="1"/>
  <c r="H1282" i="1"/>
  <c r="H1281" i="1"/>
  <c r="H1280" i="1"/>
  <c r="H1279" i="1"/>
  <c r="H1278" i="1"/>
  <c r="H1277" i="1"/>
  <c r="H1276" i="1"/>
  <c r="H1275" i="1"/>
  <c r="H1274" i="1"/>
  <c r="H1273" i="1"/>
  <c r="H1272" i="1"/>
  <c r="H1271" i="1"/>
  <c r="H1270" i="1"/>
  <c r="H1269" i="1"/>
  <c r="H1268" i="1"/>
  <c r="H1267" i="1"/>
  <c r="H1266" i="1"/>
  <c r="H1265" i="1"/>
  <c r="H1264" i="1"/>
  <c r="H1263" i="1"/>
  <c r="H1262" i="1"/>
  <c r="H1261" i="1"/>
  <c r="H1260" i="1"/>
  <c r="H1259" i="1"/>
  <c r="H1258" i="1"/>
  <c r="H1257" i="1"/>
  <c r="H1256" i="1"/>
  <c r="H1255" i="1"/>
  <c r="H1254" i="1"/>
  <c r="H1253" i="1"/>
  <c r="H1252" i="1"/>
  <c r="H1251" i="1"/>
  <c r="H1250" i="1"/>
  <c r="H1249" i="1"/>
  <c r="H1248" i="1"/>
  <c r="H1247" i="1"/>
  <c r="H1246" i="1"/>
  <c r="H1245" i="1"/>
  <c r="H1244" i="1"/>
  <c r="H1243" i="1"/>
  <c r="H1242" i="1"/>
  <c r="H1241" i="1"/>
  <c r="H1240" i="1"/>
  <c r="H1239" i="1"/>
  <c r="H1238" i="1"/>
  <c r="H1237" i="1"/>
  <c r="H1236" i="1"/>
  <c r="H1235" i="1"/>
  <c r="H1234" i="1"/>
  <c r="H1233" i="1"/>
  <c r="H1232" i="1"/>
  <c r="H1231" i="1"/>
  <c r="H1230" i="1"/>
  <c r="H1229" i="1"/>
  <c r="H1228" i="1"/>
  <c r="H1227" i="1"/>
  <c r="H1226" i="1"/>
  <c r="H1225" i="1"/>
  <c r="H1224" i="1"/>
  <c r="H1223" i="1"/>
  <c r="H1222" i="1"/>
  <c r="H1221" i="1"/>
  <c r="H1220" i="1"/>
  <c r="H1219" i="1"/>
  <c r="H1218" i="1"/>
  <c r="H1217" i="1"/>
  <c r="H1216" i="1"/>
  <c r="H1215" i="1"/>
  <c r="H1214" i="1"/>
  <c r="H1213" i="1"/>
  <c r="H1212" i="1"/>
  <c r="H1211" i="1"/>
  <c r="H1210" i="1"/>
  <c r="H1209" i="1"/>
  <c r="H1208" i="1"/>
  <c r="H1207" i="1"/>
  <c r="H1206" i="1"/>
  <c r="H1205" i="1"/>
  <c r="H1204" i="1"/>
  <c r="H1203" i="1"/>
  <c r="H1202" i="1"/>
  <c r="H1201" i="1"/>
  <c r="H1200" i="1"/>
  <c r="H1199" i="1"/>
  <c r="H1198" i="1"/>
  <c r="H1197" i="1"/>
  <c r="H1196" i="1"/>
  <c r="H1195" i="1"/>
  <c r="H1194" i="1"/>
  <c r="H1193" i="1"/>
  <c r="H1192" i="1"/>
  <c r="H1191" i="1"/>
  <c r="H1190" i="1"/>
  <c r="H1189" i="1"/>
  <c r="H1188" i="1"/>
  <c r="H1187" i="1"/>
  <c r="H1186" i="1"/>
  <c r="H1185" i="1"/>
  <c r="H1184" i="1"/>
  <c r="H1183" i="1"/>
  <c r="H1182" i="1"/>
  <c r="H1181" i="1"/>
  <c r="H1180" i="1"/>
  <c r="H1179" i="1"/>
  <c r="H1178" i="1"/>
  <c r="H1177" i="1"/>
  <c r="H1176" i="1"/>
  <c r="H1175" i="1"/>
  <c r="H1174" i="1"/>
  <c r="H1173" i="1"/>
  <c r="H1172" i="1"/>
  <c r="H1171" i="1"/>
  <c r="H1170" i="1"/>
  <c r="H1169" i="1"/>
  <c r="H1168" i="1"/>
  <c r="H1167" i="1"/>
  <c r="H1166" i="1"/>
  <c r="H1165" i="1"/>
  <c r="H1164" i="1"/>
  <c r="H1163" i="1"/>
  <c r="H1162" i="1"/>
  <c r="H1161" i="1"/>
  <c r="H1160" i="1"/>
  <c r="H1159" i="1"/>
  <c r="H1158" i="1"/>
  <c r="H1157" i="1"/>
  <c r="H1156" i="1"/>
  <c r="H1155" i="1"/>
  <c r="H1154" i="1"/>
  <c r="H1153" i="1"/>
  <c r="H1152" i="1"/>
  <c r="H1151" i="1"/>
  <c r="H1150" i="1"/>
  <c r="H1149" i="1"/>
  <c r="H1148" i="1"/>
  <c r="H1147" i="1"/>
  <c r="H1146" i="1"/>
  <c r="H1145" i="1"/>
  <c r="H1144" i="1"/>
  <c r="H1143" i="1"/>
  <c r="H1142" i="1"/>
  <c r="H1141" i="1"/>
  <c r="H1140" i="1"/>
  <c r="H1139" i="1"/>
  <c r="H1138" i="1"/>
  <c r="H1137" i="1"/>
  <c r="H1136" i="1"/>
  <c r="H1135" i="1"/>
  <c r="H1134" i="1"/>
  <c r="H1133" i="1"/>
  <c r="H1132" i="1"/>
  <c r="H1131" i="1"/>
  <c r="H1130" i="1"/>
  <c r="H1129" i="1"/>
  <c r="H1128" i="1"/>
  <c r="H1127" i="1"/>
  <c r="H1126" i="1"/>
  <c r="H1125" i="1"/>
  <c r="H1124" i="1"/>
  <c r="H1123" i="1"/>
  <c r="H1122" i="1"/>
  <c r="H1121" i="1"/>
  <c r="H1120" i="1"/>
  <c r="H1119" i="1"/>
  <c r="H1118" i="1"/>
  <c r="H1117" i="1"/>
  <c r="H1116" i="1"/>
  <c r="H1115" i="1"/>
  <c r="H1114" i="1"/>
  <c r="H1113" i="1"/>
  <c r="H1112" i="1"/>
  <c r="H1111" i="1"/>
  <c r="H1110" i="1"/>
  <c r="H1109" i="1"/>
  <c r="H1108" i="1"/>
  <c r="H1107" i="1"/>
  <c r="H1106" i="1"/>
  <c r="H1105" i="1"/>
  <c r="H1104" i="1"/>
  <c r="H1103" i="1"/>
  <c r="H1102" i="1"/>
  <c r="H1101" i="1"/>
  <c r="H1100" i="1"/>
  <c r="H1099" i="1"/>
  <c r="H1098" i="1"/>
  <c r="H1097" i="1"/>
  <c r="H1096" i="1"/>
  <c r="H1095" i="1"/>
  <c r="H1094" i="1"/>
  <c r="H1093" i="1"/>
  <c r="H1092" i="1"/>
  <c r="H1091" i="1"/>
  <c r="H1090" i="1"/>
  <c r="H1089" i="1"/>
  <c r="H1088" i="1"/>
  <c r="H1087" i="1"/>
  <c r="H1086" i="1"/>
  <c r="H1085" i="1"/>
  <c r="H1084" i="1"/>
  <c r="H1083" i="1"/>
  <c r="H1082" i="1"/>
  <c r="H1081" i="1"/>
  <c r="H1080" i="1"/>
  <c r="H1079" i="1"/>
  <c r="H1078" i="1"/>
  <c r="H1077" i="1"/>
  <c r="H1076" i="1"/>
  <c r="H1075" i="1"/>
  <c r="H1074" i="1"/>
  <c r="H1073" i="1"/>
  <c r="H1072" i="1"/>
  <c r="H1071" i="1"/>
  <c r="H1070" i="1"/>
  <c r="H1069" i="1"/>
  <c r="H1068" i="1"/>
  <c r="H1067" i="1"/>
  <c r="H1066" i="1"/>
  <c r="H1065" i="1"/>
  <c r="H1064" i="1"/>
  <c r="H1063" i="1"/>
  <c r="H1062" i="1"/>
  <c r="H1061" i="1"/>
  <c r="H1060" i="1"/>
  <c r="H1059" i="1"/>
  <c r="H1058" i="1"/>
  <c r="H1057" i="1"/>
  <c r="H1056" i="1"/>
  <c r="H1055" i="1"/>
  <c r="H1054" i="1"/>
  <c r="H1053" i="1"/>
  <c r="H1052" i="1"/>
  <c r="H1051" i="1"/>
  <c r="H1050" i="1"/>
  <c r="H1049" i="1"/>
  <c r="H1048" i="1"/>
  <c r="H1047" i="1"/>
  <c r="H1046" i="1"/>
  <c r="H1045" i="1"/>
  <c r="H1044" i="1"/>
  <c r="H1043" i="1"/>
  <c r="H1042" i="1"/>
  <c r="H1041" i="1"/>
  <c r="H1040" i="1"/>
  <c r="H1039" i="1"/>
  <c r="H1038" i="1"/>
  <c r="H1037" i="1"/>
  <c r="H1036" i="1"/>
  <c r="H1035" i="1"/>
  <c r="H1034" i="1"/>
  <c r="H1033" i="1"/>
  <c r="H1032" i="1"/>
  <c r="H1031" i="1"/>
  <c r="H1030" i="1"/>
  <c r="H1029" i="1"/>
  <c r="H1028" i="1"/>
  <c r="H1027" i="1"/>
  <c r="H1026" i="1"/>
  <c r="H1025" i="1"/>
  <c r="H1024" i="1"/>
  <c r="H1023" i="1"/>
  <c r="H1022" i="1"/>
  <c r="H1021" i="1"/>
  <c r="H1020" i="1"/>
  <c r="H1019" i="1"/>
  <c r="H1018" i="1"/>
  <c r="H1017" i="1"/>
  <c r="H1016" i="1"/>
  <c r="H1015" i="1"/>
  <c r="H1014" i="1"/>
  <c r="H1013" i="1"/>
  <c r="H1012" i="1"/>
  <c r="H1011" i="1"/>
  <c r="H1010" i="1"/>
  <c r="H1009" i="1"/>
  <c r="H1008" i="1"/>
  <c r="H1007" i="1"/>
  <c r="H1006" i="1"/>
  <c r="H1005" i="1"/>
  <c r="H1004" i="1"/>
  <c r="H1003" i="1"/>
  <c r="H1002" i="1"/>
  <c r="H1001" i="1"/>
  <c r="H1000" i="1"/>
  <c r="H999" i="1"/>
  <c r="H998" i="1"/>
  <c r="H997" i="1"/>
  <c r="H996" i="1"/>
  <c r="H995" i="1"/>
  <c r="H994" i="1"/>
  <c r="H993" i="1"/>
  <c r="H992" i="1"/>
  <c r="H991" i="1"/>
  <c r="H990" i="1"/>
  <c r="H989" i="1"/>
  <c r="H988" i="1"/>
  <c r="H987" i="1"/>
  <c r="H986" i="1"/>
  <c r="H985" i="1"/>
  <c r="H984" i="1"/>
  <c r="H983" i="1"/>
  <c r="H982" i="1"/>
  <c r="H981" i="1"/>
  <c r="H980" i="1"/>
  <c r="H979" i="1"/>
  <c r="H978" i="1"/>
  <c r="H977" i="1"/>
  <c r="H976" i="1"/>
  <c r="H975" i="1"/>
  <c r="H974" i="1"/>
  <c r="H973" i="1"/>
  <c r="H972" i="1"/>
  <c r="H971" i="1"/>
  <c r="H970" i="1"/>
  <c r="H969" i="1"/>
  <c r="H968" i="1"/>
  <c r="H967" i="1"/>
  <c r="H966" i="1"/>
  <c r="H965" i="1"/>
  <c r="H964" i="1"/>
  <c r="H963" i="1"/>
  <c r="H962" i="1"/>
  <c r="H961" i="1"/>
  <c r="H960" i="1"/>
  <c r="H959" i="1"/>
  <c r="H958" i="1"/>
  <c r="H957" i="1"/>
  <c r="H956" i="1"/>
  <c r="H955" i="1"/>
  <c r="H954" i="1"/>
  <c r="H953" i="1"/>
  <c r="H952" i="1"/>
  <c r="H951" i="1"/>
  <c r="H950" i="1"/>
  <c r="H949" i="1"/>
  <c r="H948" i="1"/>
  <c r="H947" i="1"/>
  <c r="H946" i="1"/>
  <c r="H945" i="1"/>
  <c r="H944" i="1"/>
  <c r="H943" i="1"/>
  <c r="H942" i="1"/>
  <c r="H941" i="1"/>
  <c r="H940" i="1"/>
  <c r="H939" i="1"/>
  <c r="H938" i="1"/>
  <c r="H937" i="1"/>
  <c r="H936" i="1"/>
  <c r="H935" i="1"/>
  <c r="H934" i="1"/>
  <c r="H933" i="1"/>
  <c r="H932" i="1"/>
  <c r="H931" i="1"/>
  <c r="H930" i="1"/>
  <c r="H929" i="1"/>
  <c r="H928" i="1"/>
  <c r="H927" i="1"/>
  <c r="H926" i="1"/>
  <c r="H925" i="1"/>
  <c r="H924" i="1"/>
  <c r="H923" i="1"/>
  <c r="H922" i="1"/>
  <c r="H921" i="1"/>
  <c r="H920" i="1"/>
  <c r="H919" i="1"/>
  <c r="H918" i="1"/>
  <c r="H917" i="1"/>
  <c r="H916" i="1"/>
  <c r="H915" i="1"/>
  <c r="H914" i="1"/>
  <c r="H913" i="1"/>
  <c r="H912" i="1"/>
  <c r="H911" i="1"/>
  <c r="H910" i="1"/>
  <c r="H909" i="1"/>
  <c r="H908" i="1"/>
  <c r="H907" i="1"/>
  <c r="H906" i="1"/>
  <c r="H905" i="1"/>
  <c r="H904" i="1"/>
  <c r="H903" i="1"/>
  <c r="H902" i="1"/>
  <c r="H901" i="1"/>
  <c r="H900" i="1"/>
  <c r="H899" i="1"/>
  <c r="H898" i="1"/>
  <c r="H897" i="1"/>
  <c r="H896" i="1"/>
  <c r="H895" i="1"/>
  <c r="H894" i="1"/>
  <c r="H893" i="1"/>
  <c r="H892" i="1"/>
  <c r="H891" i="1"/>
  <c r="H890" i="1"/>
  <c r="H889" i="1"/>
  <c r="H888" i="1"/>
  <c r="H887" i="1"/>
  <c r="H886" i="1"/>
  <c r="H885" i="1"/>
  <c r="H884" i="1"/>
  <c r="H883" i="1"/>
  <c r="H882" i="1"/>
  <c r="H881" i="1"/>
  <c r="H880" i="1"/>
  <c r="H879" i="1"/>
  <c r="H878" i="1"/>
  <c r="H877" i="1"/>
  <c r="H876" i="1"/>
  <c r="H875" i="1"/>
  <c r="H874" i="1"/>
  <c r="H873" i="1"/>
  <c r="H872" i="1"/>
  <c r="H871" i="1"/>
  <c r="H870" i="1"/>
  <c r="H869" i="1"/>
  <c r="H868" i="1"/>
  <c r="H867" i="1"/>
  <c r="H866" i="1"/>
  <c r="H865" i="1"/>
  <c r="H864" i="1"/>
  <c r="H863" i="1"/>
  <c r="H862" i="1"/>
  <c r="H861" i="1"/>
  <c r="H860" i="1"/>
  <c r="H859" i="1"/>
  <c r="H858" i="1"/>
  <c r="H857" i="1"/>
  <c r="H856" i="1"/>
  <c r="H855" i="1"/>
  <c r="H854" i="1"/>
  <c r="H853" i="1"/>
  <c r="H852" i="1"/>
  <c r="H851" i="1"/>
  <c r="H850" i="1"/>
  <c r="H849" i="1"/>
  <c r="H848" i="1"/>
  <c r="H847" i="1"/>
  <c r="H846" i="1"/>
  <c r="H845" i="1"/>
  <c r="H844" i="1"/>
  <c r="H843" i="1"/>
  <c r="H842" i="1"/>
  <c r="H841" i="1"/>
  <c r="H840" i="1"/>
  <c r="H839" i="1"/>
  <c r="H838" i="1"/>
  <c r="H837" i="1"/>
  <c r="H836" i="1"/>
  <c r="H835" i="1"/>
  <c r="H834" i="1"/>
  <c r="H833" i="1"/>
  <c r="H832" i="1"/>
  <c r="H831" i="1"/>
  <c r="H830" i="1"/>
  <c r="H829" i="1"/>
  <c r="H828" i="1"/>
  <c r="H827" i="1"/>
  <c r="H826" i="1"/>
  <c r="H825" i="1"/>
  <c r="H824" i="1"/>
  <c r="H823" i="1"/>
  <c r="H822" i="1"/>
  <c r="H821" i="1"/>
  <c r="H820" i="1"/>
  <c r="H819" i="1"/>
  <c r="H818" i="1"/>
  <c r="H817" i="1"/>
  <c r="H816" i="1"/>
  <c r="H815" i="1"/>
  <c r="H814" i="1"/>
  <c r="H813" i="1"/>
  <c r="H812" i="1"/>
  <c r="H811" i="1"/>
  <c r="H810" i="1"/>
  <c r="H809" i="1"/>
  <c r="H808" i="1"/>
  <c r="H807" i="1"/>
  <c r="H806" i="1"/>
  <c r="H805" i="1"/>
  <c r="H804" i="1"/>
  <c r="H803" i="1"/>
  <c r="H802" i="1"/>
  <c r="H801" i="1"/>
  <c r="H800" i="1"/>
  <c r="H799" i="1"/>
  <c r="H798" i="1"/>
  <c r="H797" i="1"/>
  <c r="H796" i="1"/>
  <c r="H795" i="1"/>
  <c r="H794" i="1"/>
  <c r="H793" i="1"/>
  <c r="H792" i="1"/>
  <c r="H791" i="1"/>
  <c r="H790" i="1"/>
  <c r="H789" i="1"/>
  <c r="H788" i="1"/>
  <c r="H787" i="1"/>
  <c r="H786" i="1"/>
  <c r="H785" i="1"/>
  <c r="H784" i="1"/>
  <c r="H783" i="1"/>
  <c r="H782" i="1"/>
  <c r="H781" i="1"/>
  <c r="H780" i="1"/>
  <c r="H779" i="1"/>
  <c r="H778" i="1"/>
  <c r="H777" i="1"/>
  <c r="H776" i="1"/>
  <c r="H775" i="1"/>
  <c r="H774" i="1"/>
  <c r="H773" i="1"/>
  <c r="H772" i="1"/>
  <c r="H771" i="1"/>
  <c r="H770" i="1"/>
  <c r="H769" i="1"/>
  <c r="H768" i="1"/>
  <c r="H767" i="1"/>
  <c r="H766" i="1"/>
  <c r="H765" i="1"/>
  <c r="H764" i="1"/>
  <c r="H763" i="1"/>
  <c r="H762" i="1"/>
  <c r="H761" i="1"/>
  <c r="H760" i="1"/>
  <c r="H759" i="1"/>
  <c r="H758" i="1"/>
  <c r="H757" i="1"/>
  <c r="H756" i="1"/>
  <c r="H755" i="1"/>
  <c r="H754" i="1"/>
  <c r="H753" i="1"/>
  <c r="H752" i="1"/>
  <c r="H751" i="1"/>
  <c r="H750" i="1"/>
  <c r="H749" i="1"/>
  <c r="H748" i="1"/>
  <c r="H747" i="1"/>
  <c r="H746" i="1"/>
  <c r="H745" i="1"/>
  <c r="H744" i="1"/>
  <c r="H743" i="1"/>
  <c r="H742" i="1"/>
  <c r="H741" i="1"/>
  <c r="H740" i="1"/>
  <c r="H739" i="1"/>
  <c r="H738" i="1"/>
  <c r="H737" i="1"/>
  <c r="H736" i="1"/>
  <c r="H735" i="1"/>
  <c r="H734" i="1"/>
  <c r="H733" i="1"/>
  <c r="H732" i="1"/>
  <c r="H731" i="1"/>
  <c r="H730" i="1"/>
  <c r="H729" i="1"/>
  <c r="H728" i="1"/>
  <c r="H727" i="1"/>
  <c r="H726" i="1"/>
  <c r="H725" i="1"/>
  <c r="H724" i="1"/>
  <c r="H723" i="1"/>
  <c r="H722" i="1"/>
  <c r="H721" i="1"/>
  <c r="H720" i="1"/>
  <c r="H719" i="1"/>
  <c r="H718" i="1"/>
  <c r="H717" i="1"/>
  <c r="H716" i="1"/>
  <c r="H715" i="1"/>
  <c r="H714" i="1"/>
  <c r="H713" i="1"/>
  <c r="H712" i="1"/>
  <c r="H711" i="1"/>
  <c r="H710" i="1"/>
  <c r="H709" i="1"/>
  <c r="H708" i="1"/>
  <c r="H707" i="1"/>
  <c r="H706" i="1"/>
  <c r="H705" i="1"/>
  <c r="H704" i="1"/>
  <c r="H703" i="1"/>
  <c r="H702" i="1"/>
  <c r="H701" i="1"/>
  <c r="H700" i="1"/>
  <c r="H699" i="1"/>
  <c r="H698" i="1"/>
  <c r="H697" i="1"/>
  <c r="H696" i="1"/>
  <c r="H695" i="1"/>
  <c r="H694" i="1"/>
  <c r="H693" i="1"/>
  <c r="H692" i="1"/>
  <c r="H691" i="1"/>
  <c r="H690" i="1"/>
  <c r="H689" i="1"/>
  <c r="H688" i="1"/>
  <c r="H687" i="1"/>
  <c r="H686" i="1"/>
  <c r="H685" i="1"/>
  <c r="H684" i="1"/>
  <c r="H683" i="1"/>
  <c r="H682" i="1"/>
  <c r="H681" i="1"/>
  <c r="H680" i="1"/>
  <c r="H679" i="1"/>
  <c r="H678" i="1"/>
  <c r="H677" i="1"/>
  <c r="H676" i="1"/>
  <c r="H675" i="1"/>
  <c r="H674" i="1"/>
  <c r="H673" i="1"/>
  <c r="H672" i="1"/>
  <c r="H671" i="1"/>
  <c r="H670" i="1"/>
  <c r="H669" i="1"/>
  <c r="H668" i="1"/>
  <c r="H667" i="1"/>
  <c r="H666" i="1"/>
  <c r="H665" i="1"/>
  <c r="H664" i="1"/>
  <c r="H663" i="1"/>
  <c r="H662" i="1"/>
  <c r="H661" i="1"/>
  <c r="H660" i="1"/>
  <c r="H659" i="1"/>
  <c r="H658" i="1"/>
  <c r="H657" i="1"/>
  <c r="H656" i="1"/>
  <c r="H655" i="1"/>
  <c r="H654" i="1"/>
  <c r="H653" i="1"/>
  <c r="H652" i="1"/>
  <c r="H651" i="1"/>
  <c r="H650" i="1"/>
  <c r="H649" i="1"/>
  <c r="H648" i="1"/>
  <c r="H647" i="1"/>
  <c r="H646" i="1"/>
  <c r="H645" i="1"/>
  <c r="H644" i="1"/>
  <c r="H643" i="1"/>
  <c r="H642" i="1"/>
  <c r="H641" i="1"/>
  <c r="H640" i="1"/>
  <c r="H639" i="1"/>
  <c r="H638" i="1"/>
  <c r="H637" i="1"/>
  <c r="H636" i="1"/>
  <c r="H635" i="1"/>
  <c r="H634" i="1"/>
  <c r="H633" i="1"/>
  <c r="H632" i="1"/>
  <c r="H631" i="1"/>
  <c r="H630" i="1"/>
  <c r="H629" i="1"/>
  <c r="H628" i="1"/>
  <c r="H627" i="1"/>
  <c r="H626" i="1"/>
  <c r="H625" i="1"/>
  <c r="H624" i="1"/>
  <c r="H623" i="1"/>
  <c r="H622" i="1"/>
  <c r="H621" i="1"/>
  <c r="H620" i="1"/>
  <c r="H619" i="1"/>
  <c r="H618" i="1"/>
  <c r="H617" i="1"/>
  <c r="H616" i="1"/>
  <c r="H615" i="1"/>
  <c r="H614" i="1"/>
  <c r="H613" i="1"/>
  <c r="H612" i="1"/>
  <c r="H611" i="1"/>
  <c r="H610" i="1"/>
  <c r="H609" i="1"/>
  <c r="H608" i="1"/>
  <c r="H607" i="1"/>
  <c r="H606" i="1"/>
  <c r="H605" i="1"/>
  <c r="H604" i="1"/>
  <c r="H603" i="1"/>
  <c r="H602" i="1"/>
  <c r="H601" i="1"/>
  <c r="H600" i="1"/>
  <c r="H599" i="1"/>
  <c r="H598" i="1"/>
  <c r="H597" i="1"/>
  <c r="H596" i="1"/>
  <c r="H595" i="1"/>
  <c r="H594" i="1"/>
  <c r="H593" i="1"/>
  <c r="H592" i="1"/>
  <c r="H591" i="1"/>
  <c r="H590" i="1"/>
  <c r="H589" i="1"/>
  <c r="H588" i="1"/>
  <c r="H587" i="1"/>
  <c r="H586" i="1"/>
  <c r="H585" i="1"/>
  <c r="H584" i="1"/>
  <c r="H583" i="1"/>
  <c r="H582" i="1"/>
  <c r="H581" i="1"/>
  <c r="H580" i="1"/>
  <c r="H579" i="1"/>
  <c r="H578" i="1"/>
  <c r="H577" i="1"/>
  <c r="H576" i="1"/>
  <c r="H575" i="1"/>
  <c r="H574" i="1"/>
  <c r="H573" i="1"/>
  <c r="H572" i="1"/>
  <c r="H571" i="1"/>
  <c r="H570" i="1"/>
  <c r="H569" i="1"/>
  <c r="H568" i="1"/>
  <c r="H567" i="1"/>
  <c r="H566" i="1"/>
  <c r="H565" i="1"/>
  <c r="H564" i="1"/>
  <c r="H563" i="1"/>
  <c r="H562" i="1"/>
  <c r="H561" i="1"/>
  <c r="H560" i="1"/>
  <c r="H559" i="1"/>
  <c r="H558" i="1"/>
  <c r="H557" i="1"/>
  <c r="H556" i="1"/>
  <c r="H555" i="1"/>
  <c r="H554" i="1"/>
  <c r="H553" i="1"/>
  <c r="H552" i="1"/>
  <c r="H551" i="1"/>
  <c r="H550" i="1"/>
  <c r="H549" i="1"/>
  <c r="H548" i="1"/>
  <c r="H547" i="1"/>
  <c r="H546" i="1"/>
  <c r="H545" i="1"/>
  <c r="H544" i="1"/>
  <c r="H543" i="1"/>
  <c r="H542" i="1"/>
  <c r="H541" i="1"/>
  <c r="H540" i="1"/>
  <c r="H539" i="1"/>
  <c r="H538" i="1"/>
  <c r="H537" i="1"/>
  <c r="H536" i="1"/>
  <c r="H535" i="1"/>
  <c r="H534" i="1"/>
  <c r="H533" i="1"/>
  <c r="H532" i="1"/>
  <c r="H531" i="1"/>
  <c r="H530" i="1"/>
  <c r="H529" i="1"/>
  <c r="H528" i="1"/>
  <c r="H527" i="1"/>
  <c r="H526" i="1"/>
  <c r="H525" i="1"/>
  <c r="H524" i="1"/>
  <c r="H523" i="1"/>
  <c r="H522" i="1"/>
  <c r="H521" i="1"/>
  <c r="H520" i="1"/>
  <c r="H519" i="1"/>
  <c r="H518" i="1"/>
  <c r="H517" i="1"/>
  <c r="H516" i="1"/>
  <c r="H515" i="1"/>
  <c r="H514" i="1"/>
  <c r="H513" i="1"/>
  <c r="H512" i="1"/>
  <c r="H511" i="1"/>
  <c r="H510" i="1"/>
  <c r="H509" i="1"/>
  <c r="H508" i="1"/>
  <c r="H507" i="1"/>
  <c r="H506" i="1"/>
  <c r="H505" i="1"/>
  <c r="H504" i="1"/>
  <c r="H503" i="1"/>
  <c r="H502" i="1"/>
  <c r="H501" i="1"/>
  <c r="H500" i="1"/>
  <c r="H499" i="1"/>
  <c r="H498" i="1"/>
  <c r="H497" i="1"/>
  <c r="H496" i="1"/>
  <c r="H495" i="1"/>
  <c r="H494" i="1"/>
  <c r="H493" i="1"/>
  <c r="H492" i="1"/>
  <c r="H491" i="1"/>
  <c r="H490" i="1"/>
  <c r="H489" i="1"/>
  <c r="H488" i="1"/>
  <c r="H487" i="1"/>
  <c r="H486" i="1"/>
  <c r="H485" i="1"/>
  <c r="H484" i="1"/>
  <c r="H483" i="1"/>
  <c r="H482" i="1"/>
  <c r="H481" i="1"/>
  <c r="H480" i="1"/>
  <c r="H479" i="1"/>
  <c r="H478" i="1"/>
  <c r="H477" i="1"/>
  <c r="H476" i="1"/>
  <c r="H475" i="1"/>
  <c r="H474" i="1"/>
  <c r="H473" i="1"/>
  <c r="H472" i="1"/>
  <c r="H471" i="1"/>
  <c r="H470" i="1"/>
  <c r="H469" i="1"/>
  <c r="H468" i="1"/>
  <c r="H467" i="1"/>
  <c r="H466" i="1"/>
  <c r="H465" i="1"/>
  <c r="H464" i="1"/>
  <c r="H463" i="1"/>
  <c r="H462" i="1"/>
  <c r="H461" i="1"/>
  <c r="H460" i="1"/>
  <c r="H459" i="1"/>
  <c r="H458" i="1"/>
  <c r="H457" i="1"/>
  <c r="H456" i="1"/>
  <c r="H455" i="1"/>
  <c r="H454" i="1"/>
  <c r="H453" i="1"/>
  <c r="H452" i="1"/>
  <c r="H451" i="1"/>
  <c r="H450" i="1"/>
  <c r="H449" i="1"/>
  <c r="H448" i="1"/>
  <c r="H447" i="1"/>
  <c r="H446" i="1"/>
  <c r="H445" i="1"/>
  <c r="H444" i="1"/>
  <c r="H443" i="1"/>
  <c r="H442" i="1"/>
  <c r="H441" i="1"/>
  <c r="H440" i="1"/>
  <c r="H439" i="1"/>
  <c r="H438" i="1"/>
  <c r="H437" i="1"/>
  <c r="H436" i="1"/>
  <c r="H435" i="1"/>
  <c r="H434" i="1"/>
  <c r="H433" i="1"/>
  <c r="H432" i="1"/>
  <c r="H431" i="1"/>
  <c r="H430" i="1"/>
  <c r="H429" i="1"/>
  <c r="H428" i="1"/>
  <c r="H427" i="1"/>
  <c r="H426" i="1"/>
  <c r="H425" i="1"/>
  <c r="H424" i="1"/>
  <c r="H423" i="1"/>
  <c r="H422" i="1"/>
  <c r="H421" i="1"/>
  <c r="H420" i="1"/>
  <c r="H419" i="1"/>
  <c r="H418" i="1"/>
  <c r="H417" i="1"/>
  <c r="H416" i="1"/>
  <c r="H415" i="1"/>
  <c r="H414" i="1"/>
  <c r="H413" i="1"/>
  <c r="H412" i="1"/>
  <c r="H411" i="1"/>
  <c r="H410" i="1"/>
  <c r="H409" i="1"/>
  <c r="H408" i="1"/>
  <c r="H407" i="1"/>
  <c r="H406" i="1"/>
  <c r="H405" i="1"/>
  <c r="H404" i="1"/>
  <c r="H403" i="1"/>
  <c r="H402" i="1"/>
  <c r="H401" i="1"/>
  <c r="H400" i="1"/>
  <c r="H399" i="1"/>
  <c r="H398" i="1"/>
  <c r="H397" i="1"/>
  <c r="H396" i="1"/>
  <c r="H395" i="1"/>
  <c r="H394" i="1"/>
  <c r="H393" i="1"/>
  <c r="H392" i="1"/>
  <c r="H391" i="1"/>
  <c r="H390" i="1"/>
  <c r="H389" i="1"/>
  <c r="H388" i="1"/>
  <c r="H387" i="1"/>
  <c r="H386" i="1"/>
  <c r="H385" i="1"/>
  <c r="H384" i="1"/>
  <c r="H383" i="1"/>
  <c r="H382" i="1"/>
  <c r="H381" i="1"/>
  <c r="H380" i="1"/>
  <c r="H379" i="1"/>
  <c r="H378" i="1"/>
  <c r="H377" i="1"/>
  <c r="H376" i="1"/>
  <c r="H375" i="1"/>
  <c r="H374" i="1"/>
  <c r="H373" i="1"/>
  <c r="H372" i="1"/>
  <c r="H371" i="1"/>
  <c r="H370" i="1"/>
  <c r="H369" i="1"/>
  <c r="H368" i="1"/>
  <c r="H367" i="1"/>
  <c r="H366" i="1"/>
  <c r="H365" i="1"/>
  <c r="H364" i="1"/>
  <c r="H363" i="1"/>
  <c r="H362" i="1"/>
  <c r="H361" i="1"/>
  <c r="H360" i="1"/>
  <c r="H359" i="1"/>
  <c r="H358" i="1"/>
  <c r="H357" i="1"/>
  <c r="H356" i="1"/>
  <c r="H355" i="1"/>
  <c r="H354" i="1"/>
  <c r="H353" i="1"/>
  <c r="H352" i="1"/>
  <c r="H351" i="1"/>
  <c r="H350" i="1"/>
  <c r="H349" i="1"/>
  <c r="H348" i="1"/>
  <c r="H347" i="1"/>
  <c r="H346" i="1"/>
  <c r="H345" i="1"/>
  <c r="H344" i="1"/>
  <c r="H343" i="1"/>
  <c r="H342" i="1"/>
  <c r="H341" i="1"/>
  <c r="H340" i="1"/>
  <c r="H339" i="1"/>
  <c r="H338" i="1"/>
  <c r="H337" i="1"/>
  <c r="H336" i="1"/>
  <c r="H335" i="1"/>
  <c r="H334" i="1"/>
  <c r="H333" i="1"/>
  <c r="H332" i="1"/>
  <c r="H331" i="1"/>
  <c r="H330" i="1"/>
  <c r="H329" i="1"/>
  <c r="H328" i="1"/>
  <c r="H327" i="1"/>
  <c r="H326" i="1"/>
  <c r="H325" i="1"/>
  <c r="H324" i="1"/>
  <c r="H323" i="1"/>
  <c r="H322" i="1"/>
  <c r="H321" i="1"/>
  <c r="H320" i="1"/>
  <c r="H319" i="1"/>
  <c r="H318" i="1"/>
  <c r="H317" i="1"/>
  <c r="H316" i="1"/>
  <c r="H315" i="1"/>
  <c r="H314" i="1"/>
  <c r="H313" i="1"/>
  <c r="H312" i="1"/>
  <c r="H311" i="1"/>
  <c r="H310" i="1"/>
  <c r="H309" i="1"/>
  <c r="H308" i="1"/>
  <c r="H307" i="1"/>
  <c r="H306" i="1"/>
  <c r="H305" i="1"/>
  <c r="H304" i="1"/>
  <c r="H303" i="1"/>
  <c r="H302" i="1"/>
  <c r="H301" i="1"/>
  <c r="H300" i="1"/>
  <c r="H299" i="1"/>
  <c r="H298" i="1"/>
  <c r="H297" i="1"/>
  <c r="H296" i="1"/>
  <c r="H295" i="1"/>
  <c r="H294" i="1"/>
  <c r="H293" i="1"/>
  <c r="H292" i="1"/>
  <c r="H291" i="1"/>
  <c r="H290" i="1"/>
  <c r="H289" i="1"/>
  <c r="H288" i="1"/>
  <c r="H287" i="1"/>
  <c r="H286" i="1"/>
  <c r="H285" i="1"/>
  <c r="H284" i="1"/>
  <c r="H283" i="1"/>
  <c r="H282" i="1"/>
  <c r="H281" i="1"/>
  <c r="H280" i="1"/>
  <c r="H279" i="1"/>
  <c r="H278" i="1"/>
  <c r="H277" i="1"/>
  <c r="H276" i="1"/>
  <c r="H275" i="1"/>
  <c r="H274" i="1"/>
  <c r="H273" i="1"/>
  <c r="H272" i="1"/>
  <c r="H271" i="1"/>
  <c r="H270" i="1"/>
  <c r="H269" i="1"/>
  <c r="H268" i="1"/>
  <c r="H267" i="1"/>
  <c r="H266" i="1"/>
  <c r="H265" i="1"/>
  <c r="H264" i="1"/>
  <c r="H263" i="1"/>
  <c r="H262" i="1"/>
  <c r="H261" i="1"/>
  <c r="H260" i="1"/>
  <c r="H259" i="1"/>
  <c r="H258" i="1"/>
  <c r="H257" i="1"/>
  <c r="H256" i="1"/>
  <c r="H255" i="1"/>
  <c r="H254" i="1"/>
  <c r="H253" i="1"/>
  <c r="H252" i="1"/>
  <c r="H251" i="1"/>
  <c r="H250" i="1"/>
  <c r="H249" i="1"/>
  <c r="H248" i="1"/>
  <c r="H247" i="1"/>
  <c r="H246" i="1"/>
  <c r="H245" i="1"/>
  <c r="H244" i="1"/>
  <c r="H243" i="1"/>
  <c r="H242" i="1"/>
  <c r="H241" i="1"/>
  <c r="H240" i="1"/>
  <c r="H239" i="1"/>
  <c r="H238" i="1"/>
  <c r="H237" i="1"/>
  <c r="H236" i="1"/>
  <c r="H235" i="1"/>
  <c r="H234" i="1"/>
  <c r="H233" i="1"/>
  <c r="H232" i="1"/>
  <c r="H231" i="1"/>
  <c r="H230" i="1"/>
  <c r="H229" i="1"/>
  <c r="H228" i="1"/>
  <c r="H227" i="1"/>
  <c r="H226" i="1"/>
  <c r="H225" i="1"/>
  <c r="H224" i="1"/>
  <c r="H223" i="1"/>
  <c r="H222" i="1"/>
  <c r="H221" i="1"/>
  <c r="H220" i="1"/>
  <c r="H219" i="1"/>
  <c r="H218" i="1"/>
  <c r="H217" i="1"/>
  <c r="H216" i="1"/>
  <c r="H215" i="1"/>
  <c r="H214" i="1"/>
  <c r="H213" i="1"/>
  <c r="H212" i="1"/>
  <c r="H211" i="1"/>
  <c r="H210" i="1"/>
  <c r="H209" i="1"/>
  <c r="H208" i="1"/>
  <c r="H207" i="1"/>
  <c r="H206" i="1"/>
  <c r="H205" i="1"/>
  <c r="H204" i="1"/>
  <c r="H203" i="1"/>
  <c r="H202" i="1"/>
  <c r="H201" i="1"/>
  <c r="H200" i="1"/>
  <c r="H199" i="1"/>
  <c r="H198" i="1"/>
  <c r="H197" i="1"/>
  <c r="H196" i="1"/>
  <c r="H195" i="1"/>
  <c r="H194" i="1"/>
  <c r="H193" i="1"/>
  <c r="H192" i="1"/>
  <c r="H191" i="1"/>
  <c r="H190" i="1"/>
  <c r="H189" i="1"/>
  <c r="H188" i="1"/>
  <c r="H187" i="1"/>
  <c r="H186" i="1"/>
  <c r="H185" i="1"/>
  <c r="H184" i="1"/>
  <c r="H183" i="1"/>
  <c r="H182" i="1"/>
  <c r="H181" i="1"/>
  <c r="H180" i="1"/>
  <c r="H179" i="1"/>
  <c r="H178" i="1"/>
  <c r="H177" i="1"/>
  <c r="H176" i="1"/>
  <c r="H175" i="1"/>
  <c r="H174" i="1"/>
  <c r="H173" i="1"/>
  <c r="H172" i="1"/>
  <c r="H171" i="1"/>
  <c r="H170" i="1"/>
  <c r="H169" i="1"/>
  <c r="H168" i="1"/>
  <c r="H167" i="1"/>
  <c r="H166" i="1"/>
  <c r="H165" i="1"/>
  <c r="H164" i="1"/>
  <c r="H163" i="1"/>
  <c r="H162" i="1"/>
  <c r="H161" i="1"/>
  <c r="H160" i="1"/>
  <c r="H159" i="1"/>
  <c r="H158" i="1"/>
  <c r="H157" i="1"/>
  <c r="H156" i="1"/>
  <c r="H155" i="1"/>
  <c r="H154" i="1"/>
  <c r="H153" i="1"/>
  <c r="H152" i="1"/>
  <c r="H151" i="1"/>
  <c r="H150" i="1"/>
  <c r="H149" i="1"/>
  <c r="H148" i="1"/>
  <c r="H147" i="1"/>
  <c r="H146" i="1"/>
  <c r="H145" i="1"/>
  <c r="H144" i="1"/>
  <c r="H143" i="1"/>
  <c r="H142" i="1"/>
  <c r="H141" i="1"/>
  <c r="H140" i="1"/>
  <c r="H139" i="1"/>
  <c r="H138" i="1"/>
  <c r="H137" i="1"/>
  <c r="H136" i="1"/>
  <c r="H135" i="1"/>
  <c r="H134" i="1"/>
  <c r="H133" i="1"/>
  <c r="H132" i="1"/>
  <c r="H131" i="1"/>
  <c r="H130" i="1"/>
  <c r="H129" i="1"/>
  <c r="H128" i="1"/>
  <c r="H127" i="1"/>
  <c r="H126" i="1"/>
  <c r="H125" i="1"/>
  <c r="H124" i="1"/>
  <c r="H123" i="1"/>
  <c r="H122" i="1"/>
  <c r="H121" i="1"/>
  <c r="H120" i="1"/>
  <c r="H119" i="1"/>
  <c r="H118" i="1"/>
  <c r="H117" i="1"/>
  <c r="H116" i="1"/>
  <c r="H115" i="1"/>
  <c r="H114" i="1"/>
  <c r="H113" i="1"/>
  <c r="H112" i="1"/>
  <c r="H111" i="1"/>
  <c r="H110" i="1"/>
  <c r="H109" i="1"/>
  <c r="H108" i="1"/>
  <c r="H107" i="1"/>
  <c r="H106" i="1"/>
  <c r="H105" i="1"/>
  <c r="H104" i="1"/>
  <c r="H103" i="1"/>
  <c r="H102" i="1"/>
  <c r="H101" i="1"/>
  <c r="H100" i="1"/>
  <c r="H99" i="1"/>
  <c r="H98" i="1"/>
  <c r="H97" i="1"/>
  <c r="H96" i="1"/>
  <c r="H95" i="1"/>
  <c r="H94" i="1"/>
  <c r="H93" i="1"/>
  <c r="H92" i="1"/>
  <c r="H91" i="1"/>
  <c r="H90" i="1"/>
  <c r="H89" i="1"/>
  <c r="H88" i="1"/>
  <c r="H87" i="1"/>
  <c r="H86" i="1"/>
  <c r="H85" i="1"/>
  <c r="H84" i="1"/>
  <c r="H83" i="1"/>
  <c r="H82" i="1"/>
  <c r="H81" i="1"/>
  <c r="H80" i="1"/>
  <c r="H79" i="1"/>
  <c r="H78" i="1"/>
  <c r="H77" i="1"/>
  <c r="H76" i="1"/>
  <c r="H75" i="1"/>
  <c r="H74" i="1"/>
  <c r="H73" i="1"/>
  <c r="H72" i="1"/>
  <c r="H71" i="1"/>
  <c r="H70" i="1"/>
  <c r="H69" i="1"/>
  <c r="H68" i="1"/>
  <c r="H67" i="1"/>
  <c r="H66" i="1"/>
  <c r="H65" i="1"/>
  <c r="H64" i="1"/>
  <c r="H63" i="1"/>
  <c r="H62" i="1"/>
  <c r="H61" i="1"/>
  <c r="H60" i="1"/>
  <c r="H59" i="1"/>
  <c r="H58" i="1"/>
  <c r="H57" i="1"/>
  <c r="H56" i="1"/>
  <c r="H55" i="1"/>
  <c r="H54" i="1"/>
  <c r="H53" i="1"/>
  <c r="H52" i="1"/>
  <c r="H51" i="1"/>
  <c r="H50" i="1"/>
  <c r="H49" i="1"/>
  <c r="H48" i="1"/>
  <c r="H47" i="1"/>
  <c r="H46" i="1"/>
  <c r="H45" i="1"/>
  <c r="H44" i="1"/>
  <c r="H43" i="1"/>
  <c r="H42" i="1"/>
  <c r="H41" i="1"/>
  <c r="H40" i="1"/>
  <c r="H39" i="1"/>
  <c r="H38" i="1"/>
  <c r="H37" i="1"/>
  <c r="H36" i="1"/>
  <c r="H35" i="1"/>
  <c r="H34" i="1"/>
  <c r="H33" i="1"/>
  <c r="H32" i="1"/>
  <c r="H31" i="1"/>
  <c r="H30" i="1"/>
  <c r="H29" i="1"/>
  <c r="H28" i="1"/>
  <c r="H27" i="1"/>
  <c r="H26" i="1"/>
  <c r="H25" i="1"/>
  <c r="H24" i="1"/>
  <c r="H23" i="1"/>
  <c r="H22" i="1"/>
  <c r="H21" i="1"/>
  <c r="H20" i="1"/>
  <c r="H19" i="1"/>
  <c r="H18" i="1"/>
  <c r="H17" i="1"/>
  <c r="H16" i="1"/>
  <c r="H15" i="1"/>
  <c r="H14" i="1"/>
  <c r="H13" i="1"/>
  <c r="H12" i="1"/>
  <c r="H11" i="1"/>
  <c r="H10" i="1"/>
  <c r="H9" i="1"/>
  <c r="H8" i="1"/>
  <c r="H7" i="1"/>
  <c r="H6" i="1"/>
  <c r="H5" i="1"/>
  <c r="W1141" i="1" l="1"/>
  <c r="W1133" i="1"/>
  <c r="W1093" i="1"/>
  <c r="W997" i="1"/>
  <c r="W669" i="1"/>
  <c r="W517" i="1"/>
  <c r="W1229" i="1"/>
  <c r="W509" i="1"/>
  <c r="W1581" i="1"/>
  <c r="W1533" i="1"/>
  <c r="W1501" i="1"/>
  <c r="W1029" i="1"/>
  <c r="W1021" i="1"/>
  <c r="W693" i="1"/>
  <c r="W1669" i="1"/>
  <c r="W1573" i="1"/>
  <c r="W1541" i="1"/>
  <c r="W1509" i="1"/>
  <c r="W1493" i="1"/>
  <c r="W1453" i="1"/>
  <c r="W1437" i="1"/>
  <c r="W1413" i="1"/>
  <c r="W1405" i="1"/>
  <c r="W1269" i="1"/>
  <c r="W1189" i="1"/>
  <c r="W1165" i="1"/>
  <c r="W1037" i="1"/>
  <c r="W1013" i="1"/>
  <c r="W1005" i="1"/>
  <c r="W989" i="1"/>
  <c r="W973" i="1"/>
  <c r="W965" i="1"/>
  <c r="W733" i="1"/>
  <c r="W685" i="1"/>
  <c r="W1693" i="1"/>
  <c r="W1685" i="1"/>
  <c r="W1661" i="1"/>
  <c r="W1621" i="1"/>
  <c r="W1613" i="1"/>
  <c r="W1605" i="1"/>
  <c r="W1565" i="1"/>
  <c r="W1469" i="1"/>
  <c r="W1445" i="1"/>
  <c r="W1389" i="1"/>
  <c r="W1381" i="1"/>
  <c r="W1373" i="1"/>
  <c r="W1365" i="1"/>
  <c r="W1317" i="1"/>
  <c r="W1309" i="1"/>
  <c r="W1285" i="1"/>
  <c r="W1261" i="1"/>
  <c r="W1253" i="1"/>
  <c r="W1221" i="1"/>
  <c r="W1213" i="1"/>
  <c r="W1181" i="1"/>
  <c r="W1157" i="1"/>
  <c r="W1149" i="1"/>
  <c r="W1117" i="1"/>
  <c r="W981" i="1"/>
  <c r="W957" i="1"/>
  <c r="W949" i="1"/>
  <c r="W941" i="1"/>
  <c r="W909" i="1"/>
  <c r="W901" i="1"/>
  <c r="W885" i="1"/>
  <c r="W813" i="1"/>
  <c r="W645" i="1"/>
  <c r="W1109" i="1"/>
  <c r="W1069" i="1"/>
  <c r="W917" i="1"/>
  <c r="W893" i="1"/>
  <c r="W877" i="1"/>
  <c r="W837" i="1"/>
  <c r="W741" i="1"/>
  <c r="W717" i="1"/>
  <c r="W637" i="1"/>
  <c r="W1597" i="1"/>
  <c r="W1549" i="1"/>
  <c r="W1429" i="1"/>
  <c r="W1301" i="1"/>
  <c r="W1173" i="1"/>
  <c r="W1061" i="1"/>
  <c r="W1045" i="1"/>
  <c r="W925" i="1"/>
  <c r="W829" i="1"/>
  <c r="W765" i="1"/>
  <c r="W1645" i="1"/>
  <c r="W1637" i="1"/>
  <c r="W1629" i="1"/>
  <c r="W1557" i="1"/>
  <c r="W1485" i="1"/>
  <c r="W1397" i="1"/>
  <c r="W1357" i="1"/>
  <c r="W1349" i="1"/>
  <c r="W1293" i="1"/>
  <c r="W1277" i="1"/>
  <c r="W1245" i="1"/>
  <c r="W1197" i="1"/>
  <c r="W1101" i="1"/>
  <c r="W1053" i="1"/>
  <c r="W933" i="1"/>
  <c r="W869" i="1"/>
  <c r="W861" i="1"/>
  <c r="W845" i="1"/>
  <c r="W821" i="1"/>
  <c r="W805" i="1"/>
  <c r="W797" i="1"/>
  <c r="W781" i="1"/>
  <c r="W773" i="1"/>
  <c r="W757" i="1"/>
  <c r="W725" i="1"/>
  <c r="W677" i="1"/>
  <c r="W549" i="1"/>
  <c r="W453" i="1"/>
  <c r="W277" i="1"/>
  <c r="W1705" i="1"/>
  <c r="W1697" i="1"/>
  <c r="W1689" i="1"/>
  <c r="W1681" i="1"/>
  <c r="W1673" i="1"/>
  <c r="W1665" i="1"/>
  <c r="W1657" i="1"/>
  <c r="W1649" i="1"/>
  <c r="W1641" i="1"/>
  <c r="W1633" i="1"/>
  <c r="W1625" i="1"/>
  <c r="W1617" i="1"/>
  <c r="W1609" i="1"/>
  <c r="W1601" i="1"/>
  <c r="W1593" i="1"/>
  <c r="W1585" i="1"/>
  <c r="W1577" i="1"/>
  <c r="W1569" i="1"/>
  <c r="W1561" i="1"/>
  <c r="W1553" i="1"/>
  <c r="W1545" i="1"/>
  <c r="W1537" i="1"/>
  <c r="W1529" i="1"/>
  <c r="W1513" i="1"/>
  <c r="W1505" i="1"/>
  <c r="W1497" i="1"/>
  <c r="W1489" i="1"/>
  <c r="W1481" i="1"/>
  <c r="W1450" i="1"/>
  <c r="W1418" i="1"/>
  <c r="W690" i="1"/>
  <c r="W682" i="1"/>
  <c r="W674" i="1"/>
  <c r="W666" i="1"/>
  <c r="W650" i="1"/>
  <c r="W642" i="1"/>
  <c r="W626" i="1"/>
  <c r="W610" i="1"/>
  <c r="W498" i="1"/>
  <c r="W482" i="1"/>
  <c r="W474" i="1"/>
  <c r="W466" i="1"/>
  <c r="W458" i="1"/>
  <c r="W450" i="1"/>
  <c r="W442" i="1"/>
  <c r="W426" i="1"/>
  <c r="W418" i="1"/>
  <c r="W394" i="1"/>
  <c r="W386" i="1"/>
  <c r="W378" i="1"/>
  <c r="W370" i="1"/>
  <c r="W362" i="1"/>
  <c r="W346" i="1"/>
  <c r="W322" i="1"/>
  <c r="W314" i="1"/>
  <c r="W306" i="1"/>
  <c r="W298" i="1"/>
  <c r="W274" i="1"/>
  <c r="W258" i="1"/>
  <c r="W250" i="1"/>
  <c r="W218" i="1"/>
  <c r="W210" i="1"/>
  <c r="W202" i="1"/>
  <c r="W194" i="1"/>
  <c r="W186" i="1"/>
  <c r="W178" i="1"/>
  <c r="W162" i="1"/>
  <c r="W154" i="1"/>
  <c r="W122" i="1"/>
  <c r="W90" i="1"/>
  <c r="W82" i="1"/>
  <c r="W10" i="1"/>
  <c r="W1116" i="1"/>
  <c r="W1473" i="1"/>
  <c r="W1465" i="1"/>
  <c r="W1449" i="1"/>
  <c r="W1441" i="1"/>
  <c r="W1433" i="1"/>
  <c r="W1425" i="1"/>
  <c r="W1417" i="1"/>
  <c r="W1409" i="1"/>
  <c r="W1401" i="1"/>
  <c r="W1393" i="1"/>
  <c r="W1385" i="1"/>
  <c r="W1377" i="1"/>
  <c r="W1361" i="1"/>
  <c r="W1353" i="1"/>
  <c r="W1337" i="1"/>
  <c r="W1329" i="1"/>
  <c r="W1321" i="1"/>
  <c r="W1313" i="1"/>
  <c r="W1305" i="1"/>
  <c r="W1297" i="1"/>
  <c r="W1289" i="1"/>
  <c r="W1273" i="1"/>
  <c r="W1265" i="1"/>
  <c r="W1257" i="1"/>
  <c r="W1249" i="1"/>
  <c r="W1241" i="1"/>
  <c r="W1225" i="1"/>
  <c r="W1217" i="1"/>
  <c r="W1209" i="1"/>
  <c r="W1201" i="1"/>
  <c r="W1193" i="1"/>
  <c r="W1185" i="1"/>
  <c r="W1177" i="1"/>
  <c r="W1169" i="1"/>
  <c r="W1161" i="1"/>
  <c r="W1145" i="1"/>
  <c r="W1137" i="1"/>
  <c r="W1129" i="1"/>
  <c r="W1121" i="1"/>
  <c r="W1113" i="1"/>
  <c r="W1097" i="1"/>
  <c r="W1089" i="1"/>
  <c r="W1081" i="1"/>
  <c r="W1073" i="1"/>
  <c r="W1065" i="1"/>
  <c r="W1057" i="1"/>
  <c r="W1049" i="1"/>
  <c r="W1041" i="1"/>
  <c r="W1033" i="1"/>
  <c r="W1025" i="1"/>
  <c r="W1017" i="1"/>
  <c r="W1001" i="1"/>
  <c r="W993" i="1"/>
  <c r="W985" i="1"/>
  <c r="W977" i="1"/>
  <c r="W969" i="1"/>
  <c r="W961" i="1"/>
  <c r="W953" i="1"/>
  <c r="W945" i="1"/>
  <c r="W937" i="1"/>
  <c r="W913" i="1"/>
  <c r="W905" i="1"/>
  <c r="W897" i="1"/>
  <c r="W889" i="1"/>
  <c r="W881" i="1"/>
  <c r="W873" i="1"/>
  <c r="W865" i="1"/>
  <c r="W857" i="1"/>
  <c r="W849" i="1"/>
  <c r="W841" i="1"/>
  <c r="W817" i="1"/>
  <c r="W809" i="1"/>
  <c r="W801" i="1"/>
  <c r="W793" i="1"/>
  <c r="W777" i="1"/>
  <c r="W769" i="1"/>
  <c r="W761" i="1"/>
  <c r="W753" i="1"/>
  <c r="W745" i="1"/>
  <c r="W737" i="1"/>
  <c r="W729" i="1"/>
  <c r="W721" i="1"/>
  <c r="W713" i="1"/>
  <c r="W705" i="1"/>
  <c r="W585" i="1"/>
  <c r="W728" i="1"/>
  <c r="W720" i="1"/>
  <c r="W144" i="1"/>
  <c r="W136" i="1"/>
  <c r="W80" i="1"/>
  <c r="W72" i="1"/>
  <c r="W64" i="1"/>
  <c r="W56" i="1"/>
  <c r="W48" i="1"/>
  <c r="W8" i="1"/>
  <c r="W17" i="1"/>
  <c r="W9" i="1"/>
  <c r="W1652" i="1"/>
  <c r="W1588" i="1"/>
  <c r="W1686" i="1"/>
  <c r="W694" i="1"/>
  <c r="W686" i="1"/>
  <c r="W670" i="1"/>
  <c r="W638" i="1"/>
  <c r="W614" i="1"/>
  <c r="W606" i="1"/>
  <c r="W598" i="1"/>
  <c r="W582" i="1"/>
  <c r="W574" i="1"/>
  <c r="W566" i="1"/>
  <c r="W558" i="1"/>
  <c r="W550" i="1"/>
  <c r="W542" i="1"/>
  <c r="W534" i="1"/>
  <c r="W526" i="1"/>
  <c r="W518" i="1"/>
  <c r="W510" i="1"/>
  <c r="W478" i="1"/>
  <c r="W470" i="1"/>
  <c r="W462" i="1"/>
  <c r="W454" i="1"/>
  <c r="W438" i="1"/>
  <c r="W430" i="1"/>
  <c r="W414" i="1"/>
  <c r="W406" i="1"/>
  <c r="W398" i="1"/>
  <c r="W390" i="1"/>
  <c r="W382" i="1"/>
  <c r="W358" i="1"/>
  <c r="W350" i="1"/>
  <c r="W342" i="1"/>
  <c r="W334" i="1"/>
  <c r="W326" i="1"/>
  <c r="W318" i="1"/>
  <c r="W310" i="1"/>
  <c r="W302" i="1"/>
  <c r="W294" i="1"/>
  <c r="W278" i="1"/>
  <c r="W270" i="1"/>
  <c r="W262" i="1"/>
  <c r="W254" i="1"/>
  <c r="W246" i="1"/>
  <c r="W238" i="1"/>
  <c r="W230" i="1"/>
  <c r="W222" i="1"/>
  <c r="W214" i="1"/>
  <c r="W206" i="1"/>
  <c r="W198" i="1"/>
  <c r="W190" i="1"/>
  <c r="W182" i="1"/>
  <c r="W174" i="1"/>
  <c r="W166" i="1"/>
  <c r="W158" i="1"/>
  <c r="W150" i="1"/>
  <c r="W110" i="1"/>
  <c r="W102" i="1"/>
  <c r="W94" i="1"/>
  <c r="W86" i="1"/>
  <c r="W78" i="1"/>
  <c r="W70" i="1"/>
  <c r="W22" i="1"/>
  <c r="W651" i="1"/>
  <c r="W587" i="1"/>
  <c r="W579" i="1"/>
  <c r="W571" i="1"/>
  <c r="W555" i="1"/>
  <c r="W19" i="1"/>
  <c r="W712" i="1"/>
  <c r="W704" i="1"/>
  <c r="W696" i="1"/>
  <c r="W600" i="1"/>
  <c r="W592" i="1"/>
  <c r="W584" i="1"/>
  <c r="W576" i="1"/>
  <c r="W128" i="1"/>
  <c r="W120" i="1"/>
  <c r="W112" i="1"/>
  <c r="W104" i="1"/>
  <c r="W96" i="1"/>
  <c r="W88" i="1"/>
  <c r="W40" i="1"/>
  <c r="W32" i="1"/>
  <c r="W24" i="1"/>
  <c r="W21" i="1"/>
  <c r="W16" i="1"/>
  <c r="W13" i="1"/>
  <c r="W1709" i="1"/>
  <c r="W1653" i="1"/>
  <c r="W1589" i="1"/>
  <c r="W1517" i="1"/>
  <c r="W1477" i="1"/>
  <c r="W1421" i="1"/>
  <c r="W1341" i="1"/>
  <c r="W1333" i="1"/>
  <c r="W1237" i="1"/>
  <c r="W853" i="1"/>
  <c r="W789" i="1"/>
  <c r="W749" i="1"/>
  <c r="W701" i="1"/>
  <c r="W661" i="1"/>
  <c r="W501" i="1"/>
  <c r="W1674" i="1"/>
  <c r="W1610" i="1"/>
  <c r="W1546" i="1"/>
  <c r="W1514" i="1"/>
  <c r="W1482" i="1"/>
  <c r="W1354" i="1"/>
  <c r="W1314" i="1"/>
  <c r="W1250" i="1"/>
  <c r="W602" i="1"/>
  <c r="W594" i="1"/>
  <c r="W586" i="1"/>
  <c r="W578" i="1"/>
  <c r="W562" i="1"/>
  <c r="W554" i="1"/>
  <c r="W546" i="1"/>
  <c r="W538" i="1"/>
  <c r="W530" i="1"/>
  <c r="W522" i="1"/>
  <c r="W514" i="1"/>
  <c r="W434" i="1"/>
  <c r="W410" i="1"/>
  <c r="W402" i="1"/>
  <c r="W354" i="1"/>
  <c r="W338" i="1"/>
  <c r="W290" i="1"/>
  <c r="W282" i="1"/>
  <c r="W266" i="1"/>
  <c r="W170" i="1"/>
  <c r="W146" i="1"/>
  <c r="W138" i="1"/>
  <c r="W130" i="1"/>
  <c r="W114" i="1"/>
  <c r="W106" i="1"/>
  <c r="W98" i="1"/>
  <c r="W58" i="1"/>
  <c r="W50" i="1"/>
  <c r="W42" i="1"/>
  <c r="W34" i="1"/>
  <c r="W26" i="1"/>
  <c r="W18" i="1"/>
  <c r="W15" i="1"/>
  <c r="W1394" i="1"/>
  <c r="W1378" i="1"/>
  <c r="W1370" i="1"/>
  <c r="W1346" i="1"/>
  <c r="W1338" i="1"/>
  <c r="W1322" i="1"/>
  <c r="W1306" i="1"/>
  <c r="W1298" i="1"/>
  <c r="W1282" i="1"/>
  <c r="W1274" i="1"/>
  <c r="W1266" i="1"/>
  <c r="W1258" i="1"/>
  <c r="W1242" i="1"/>
  <c r="W1234" i="1"/>
  <c r="W1226" i="1"/>
  <c r="W1202" i="1"/>
  <c r="W1194" i="1"/>
  <c r="W1178" i="1"/>
  <c r="W1170" i="1"/>
  <c r="W1154" i="1"/>
  <c r="W1146" i="1"/>
  <c r="W1138" i="1"/>
  <c r="W1130" i="1"/>
  <c r="W1122" i="1"/>
  <c r="W1114" i="1"/>
  <c r="W1106" i="1"/>
  <c r="W1098" i="1"/>
  <c r="W1090" i="1"/>
  <c r="W1082" i="1"/>
  <c r="W1074" i="1"/>
  <c r="W1066" i="1"/>
  <c r="W1058" i="1"/>
  <c r="W1050" i="1"/>
  <c r="W1042" i="1"/>
  <c r="W1034" i="1"/>
  <c r="W1026" i="1"/>
  <c r="W1018" i="1"/>
  <c r="W1010" i="1"/>
  <c r="W1002" i="1"/>
  <c r="W994" i="1"/>
  <c r="W986" i="1"/>
  <c r="W978" i="1"/>
  <c r="W970" i="1"/>
  <c r="W962" i="1"/>
  <c r="W954" i="1"/>
  <c r="W946" i="1"/>
  <c r="W938" i="1"/>
  <c r="W930" i="1"/>
  <c r="W914" i="1"/>
  <c r="W906" i="1"/>
  <c r="W898" i="1"/>
  <c r="W890" i="1"/>
  <c r="W882" i="1"/>
  <c r="W866" i="1"/>
  <c r="W858" i="1"/>
  <c r="W850" i="1"/>
  <c r="W842" i="1"/>
  <c r="W826" i="1"/>
  <c r="W818" i="1"/>
  <c r="W810" i="1"/>
  <c r="W802" i="1"/>
  <c r="W794" i="1"/>
  <c r="W786" i="1"/>
  <c r="W778" i="1"/>
  <c r="W770" i="1"/>
  <c r="W762" i="1"/>
  <c r="W754" i="1"/>
  <c r="W746" i="1"/>
  <c r="W738" i="1"/>
  <c r="W730" i="1"/>
  <c r="W722" i="1"/>
  <c r="W706" i="1"/>
  <c r="W698" i="1"/>
  <c r="W1690" i="1"/>
  <c r="W1658" i="1"/>
  <c r="W1642" i="1"/>
  <c r="W1618" i="1"/>
  <c r="W1594" i="1"/>
  <c r="W1578" i="1"/>
  <c r="W1554" i="1"/>
  <c r="W1538" i="1"/>
  <c r="W1522" i="1"/>
  <c r="W1506" i="1"/>
  <c r="W1498" i="1"/>
  <c r="W1474" i="1"/>
  <c r="W1434" i="1"/>
  <c r="W1426" i="1"/>
  <c r="W1719" i="1"/>
  <c r="W1703" i="1"/>
  <c r="W1687" i="1"/>
  <c r="W1679" i="1"/>
  <c r="W1671" i="1"/>
  <c r="W1663" i="1"/>
  <c r="W1655" i="1"/>
  <c r="W1647" i="1"/>
  <c r="W1639" i="1"/>
  <c r="W1631" i="1"/>
  <c r="W1623" i="1"/>
  <c r="W1615" i="1"/>
  <c r="W1607" i="1"/>
  <c r="W1599" i="1"/>
  <c r="W1591" i="1"/>
  <c r="W1583" i="1"/>
  <c r="W1575" i="1"/>
  <c r="W1567" i="1"/>
  <c r="W1559" i="1"/>
  <c r="W1551" i="1"/>
  <c r="W1543" i="1"/>
  <c r="W1535" i="1"/>
  <c r="W1527" i="1"/>
  <c r="W1519" i="1"/>
  <c r="W1511" i="1"/>
  <c r="W1503" i="1"/>
  <c r="W1495" i="1"/>
  <c r="W1487" i="1"/>
  <c r="W1479" i="1"/>
  <c r="W1471" i="1"/>
  <c r="W1463" i="1"/>
  <c r="W1455" i="1"/>
  <c r="W1447" i="1"/>
  <c r="W1439" i="1"/>
  <c r="W1431" i="1"/>
  <c r="W1423" i="1"/>
  <c r="W1415" i="1"/>
  <c r="W1407" i="1"/>
  <c r="W1399" i="1"/>
  <c r="W1391" i="1"/>
  <c r="W1383" i="1"/>
  <c r="W1375" i="1"/>
  <c r="W1367" i="1"/>
  <c r="W1359" i="1"/>
  <c r="W1351" i="1"/>
  <c r="W1343" i="1"/>
  <c r="W1335" i="1"/>
  <c r="W1327" i="1"/>
  <c r="W1319" i="1"/>
  <c r="W1311" i="1"/>
  <c r="W1303" i="1"/>
  <c r="W1287" i="1"/>
  <c r="W1279" i="1"/>
  <c r="W1271" i="1"/>
  <c r="W1255" i="1"/>
  <c r="W1239" i="1"/>
  <c r="W1231" i="1"/>
  <c r="W1223" i="1"/>
  <c r="W1215" i="1"/>
  <c r="W1207" i="1"/>
  <c r="W1199" i="1"/>
  <c r="W1191" i="1"/>
  <c r="W1183" i="1"/>
  <c r="W1175" i="1"/>
  <c r="W1167" i="1"/>
  <c r="W1159" i="1"/>
  <c r="W1151" i="1"/>
  <c r="W1143" i="1"/>
  <c r="W1135" i="1"/>
  <c r="W1127" i="1"/>
  <c r="W1119" i="1"/>
  <c r="W1111" i="1"/>
  <c r="W1103" i="1"/>
  <c r="W1095" i="1"/>
  <c r="W1087" i="1"/>
  <c r="W1079" i="1"/>
  <c r="W1063" i="1"/>
  <c r="W1055" i="1"/>
  <c r="W1047" i="1"/>
  <c r="W1039" i="1"/>
  <c r="W1031" i="1"/>
  <c r="W1023" i="1"/>
  <c r="W1015" i="1"/>
  <c r="W1007" i="1"/>
  <c r="W999" i="1"/>
  <c r="W991" i="1"/>
  <c r="W983" i="1"/>
  <c r="W967" i="1"/>
  <c r="W959" i="1"/>
  <c r="W951" i="1"/>
  <c r="W943" i="1"/>
  <c r="W935" i="1"/>
  <c r="W927" i="1"/>
  <c r="W903" i="1"/>
  <c r="W895" i="1"/>
  <c r="W887" i="1"/>
  <c r="W879" i="1"/>
  <c r="W871" i="1"/>
  <c r="W863" i="1"/>
  <c r="W855" i="1"/>
  <c r="W847" i="1"/>
  <c r="W839" i="1"/>
  <c r="W831" i="1"/>
  <c r="W823" i="1"/>
  <c r="W815" i="1"/>
  <c r="W807" i="1"/>
  <c r="W799" i="1"/>
  <c r="W791" i="1"/>
  <c r="W775" i="1"/>
  <c r="W767" i="1"/>
  <c r="W759" i="1"/>
  <c r="W751" i="1"/>
  <c r="W743" i="1"/>
  <c r="W735" i="1"/>
  <c r="W727" i="1"/>
  <c r="W719" i="1"/>
  <c r="W711" i="1"/>
  <c r="W703" i="1"/>
  <c r="W695" i="1"/>
  <c r="W687" i="1"/>
  <c r="W1682" i="1"/>
  <c r="W1666" i="1"/>
  <c r="W1650" i="1"/>
  <c r="W1634" i="1"/>
  <c r="W1626" i="1"/>
  <c r="W1570" i="1"/>
  <c r="W1530" i="1"/>
  <c r="W1490" i="1"/>
  <c r="W1458" i="1"/>
  <c r="W1442" i="1"/>
  <c r="W1410" i="1"/>
  <c r="W1716" i="1"/>
  <c r="W1700" i="1"/>
  <c r="W1692" i="1"/>
  <c r="W1684" i="1"/>
  <c r="W1676" i="1"/>
  <c r="W1668" i="1"/>
  <c r="W1660" i="1"/>
  <c r="W1644" i="1"/>
  <c r="W1636" i="1"/>
  <c r="W1628" i="1"/>
  <c r="W1620" i="1"/>
  <c r="W1612" i="1"/>
  <c r="W1604" i="1"/>
  <c r="W1596" i="1"/>
  <c r="W1580" i="1"/>
  <c r="W1572" i="1"/>
  <c r="W1564" i="1"/>
  <c r="W1556" i="1"/>
  <c r="W1548" i="1"/>
  <c r="W1540" i="1"/>
  <c r="W1532" i="1"/>
  <c r="W1516" i="1"/>
  <c r="W1508" i="1"/>
  <c r="W1500" i="1"/>
  <c r="W1492" i="1"/>
  <c r="W1476" i="1"/>
  <c r="W1468" i="1"/>
  <c r="W1460" i="1"/>
  <c r="W1452" i="1"/>
  <c r="W1444" i="1"/>
  <c r="W1436" i="1"/>
  <c r="W1428" i="1"/>
  <c r="W1420" i="1"/>
  <c r="W1412" i="1"/>
  <c r="W1404" i="1"/>
  <c r="W1396" i="1"/>
  <c r="W1388" i="1"/>
  <c r="W1380" i="1"/>
  <c r="W1372" i="1"/>
  <c r="W1364" i="1"/>
  <c r="W1356" i="1"/>
  <c r="W1348" i="1"/>
  <c r="W1340" i="1"/>
  <c r="W1332" i="1"/>
  <c r="W1324" i="1"/>
  <c r="W1316" i="1"/>
  <c r="W1308" i="1"/>
  <c r="W1300" i="1"/>
  <c r="W1292" i="1"/>
  <c r="W1284" i="1"/>
  <c r="W1276" i="1"/>
  <c r="W1268" i="1"/>
  <c r="W1260" i="1"/>
  <c r="W1244" i="1"/>
  <c r="W1236" i="1"/>
  <c r="W1228" i="1"/>
  <c r="W1220" i="1"/>
  <c r="W1212" i="1"/>
  <c r="W1196" i="1"/>
  <c r="W1188" i="1"/>
  <c r="W1180" i="1"/>
  <c r="W1172" i="1"/>
  <c r="W1164" i="1"/>
  <c r="W1156" i="1"/>
  <c r="W1148" i="1"/>
  <c r="W1140" i="1"/>
  <c r="W1132" i="1"/>
  <c r="W1124" i="1"/>
  <c r="W1108" i="1"/>
  <c r="W1100" i="1"/>
  <c r="W1092" i="1"/>
  <c r="W1084" i="1"/>
  <c r="W1068" i="1"/>
  <c r="W1052" i="1"/>
  <c r="W1044" i="1"/>
  <c r="W1036" i="1"/>
  <c r="W1028" i="1"/>
  <c r="W1020" i="1"/>
  <c r="W1012" i="1"/>
  <c r="W1004" i="1"/>
  <c r="W996" i="1"/>
  <c r="W988" i="1"/>
  <c r="W980" i="1"/>
  <c r="W972" i="1"/>
  <c r="W964" i="1"/>
  <c r="W956" i="1"/>
  <c r="W948" i="1"/>
  <c r="W940" i="1"/>
  <c r="W932" i="1"/>
  <c r="W924" i="1"/>
  <c r="W916" i="1"/>
  <c r="W900" i="1"/>
  <c r="W892" i="1"/>
  <c r="W884" i="1"/>
  <c r="W868" i="1"/>
  <c r="W860" i="1"/>
  <c r="W852" i="1"/>
  <c r="W844" i="1"/>
  <c r="W836" i="1"/>
  <c r="W828" i="1"/>
  <c r="W820" i="1"/>
  <c r="W812" i="1"/>
  <c r="W804" i="1"/>
  <c r="W796" i="1"/>
  <c r="W788" i="1"/>
  <c r="W780" i="1"/>
  <c r="W772" i="1"/>
  <c r="W764" i="1"/>
  <c r="W756" i="1"/>
  <c r="W748" i="1"/>
  <c r="W740" i="1"/>
  <c r="W732" i="1"/>
  <c r="W724" i="1"/>
  <c r="W708" i="1"/>
  <c r="W700" i="1"/>
  <c r="W20" i="1"/>
  <c r="W12" i="1"/>
  <c r="W1718" i="1"/>
  <c r="W1702" i="1"/>
  <c r="W1670" i="1"/>
  <c r="W1662" i="1"/>
  <c r="W1654" i="1"/>
  <c r="W1646" i="1"/>
  <c r="W1638" i="1"/>
  <c r="W1630" i="1"/>
  <c r="W1622" i="1"/>
  <c r="W1614" i="1"/>
  <c r="W1606" i="1"/>
  <c r="W1598" i="1"/>
  <c r="W1590" i="1"/>
  <c r="W1582" i="1"/>
  <c r="W1574" i="1"/>
  <c r="W1566" i="1"/>
  <c r="W1558" i="1"/>
  <c r="W1550" i="1"/>
  <c r="W1542" i="1"/>
  <c r="W1534" i="1"/>
  <c r="W1526" i="1"/>
  <c r="W1518" i="1"/>
  <c r="W1510" i="1"/>
  <c r="W1502" i="1"/>
  <c r="W1494" i="1"/>
  <c r="W1478" i="1"/>
  <c r="W1462" i="1"/>
  <c r="W1454" i="1"/>
  <c r="W1446" i="1"/>
  <c r="W1430" i="1"/>
  <c r="W1422" i="1"/>
  <c r="W1414" i="1"/>
  <c r="W1406" i="1"/>
  <c r="W1398" i="1"/>
  <c r="W1390" i="1"/>
  <c r="W1382" i="1"/>
  <c r="W1374" i="1"/>
  <c r="W1366" i="1"/>
  <c r="W1358" i="1"/>
  <c r="W1350" i="1"/>
  <c r="W1342" i="1"/>
  <c r="W1334" i="1"/>
  <c r="W1326" i="1"/>
  <c r="W1318" i="1"/>
  <c r="W1310" i="1"/>
  <c r="W1302" i="1"/>
  <c r="W1294" i="1"/>
  <c r="W1286" i="1"/>
  <c r="W1278" i="1"/>
  <c r="W1270" i="1"/>
  <c r="W1254" i="1"/>
  <c r="W1246" i="1"/>
  <c r="W1238" i="1"/>
  <c r="W1230" i="1"/>
  <c r="W1206" i="1"/>
  <c r="W1198" i="1"/>
  <c r="W1182" i="1"/>
  <c r="W1174" i="1"/>
  <c r="W1166" i="1"/>
  <c r="W1158" i="1"/>
  <c r="W1150" i="1"/>
  <c r="W1134" i="1"/>
  <c r="W1126" i="1"/>
  <c r="W1118" i="1"/>
  <c r="W1102" i="1"/>
  <c r="W1094" i="1"/>
  <c r="W1086" i="1"/>
  <c r="W1078" i="1"/>
  <c r="W1070" i="1"/>
  <c r="W1062" i="1"/>
  <c r="W1054" i="1"/>
  <c r="W1046" i="1"/>
  <c r="W1038" i="1"/>
  <c r="W1030" i="1"/>
  <c r="W1022" i="1"/>
  <c r="W1014" i="1"/>
  <c r="W1006" i="1"/>
  <c r="W998" i="1"/>
  <c r="W990" i="1"/>
  <c r="W982" i="1"/>
  <c r="W974" i="1"/>
  <c r="W966" i="1"/>
  <c r="W958" i="1"/>
  <c r="W950" i="1"/>
  <c r="W942" i="1"/>
  <c r="W934" i="1"/>
  <c r="W926" i="1"/>
  <c r="W918" i="1"/>
  <c r="W910" i="1"/>
  <c r="W902" i="1"/>
  <c r="W894" i="1"/>
  <c r="W886" i="1"/>
  <c r="W878" i="1"/>
  <c r="W870" i="1"/>
  <c r="W862" i="1"/>
  <c r="W854" i="1"/>
  <c r="W846" i="1"/>
  <c r="W838" i="1"/>
  <c r="W830" i="1"/>
  <c r="W822" i="1"/>
  <c r="W814" i="1"/>
  <c r="W806" i="1"/>
  <c r="W798" i="1"/>
  <c r="W790" i="1"/>
  <c r="W782" i="1"/>
  <c r="W774" i="1"/>
  <c r="W758" i="1"/>
  <c r="W742" i="1"/>
  <c r="W734" i="1"/>
  <c r="W726" i="1"/>
  <c r="W718" i="1"/>
  <c r="W710" i="1"/>
  <c r="W702" i="1"/>
  <c r="W1715" i="1"/>
  <c r="W1699" i="1"/>
  <c r="W1691" i="1"/>
  <c r="W1683" i="1"/>
  <c r="W1675" i="1"/>
  <c r="W1667" i="1"/>
  <c r="W1659" i="1"/>
  <c r="W1651" i="1"/>
  <c r="W1643" i="1"/>
  <c r="W1627" i="1"/>
  <c r="W1619" i="1"/>
  <c r="W1611" i="1"/>
  <c r="W1603" i="1"/>
  <c r="W1595" i="1"/>
  <c r="W1587" i="1"/>
  <c r="W1579" i="1"/>
  <c r="W1571" i="1"/>
  <c r="W1563" i="1"/>
  <c r="W1547" i="1"/>
  <c r="W1539" i="1"/>
  <c r="W1531" i="1"/>
  <c r="W1523" i="1"/>
  <c r="W1515" i="1"/>
  <c r="W1507" i="1"/>
  <c r="W1499" i="1"/>
  <c r="W1491" i="1"/>
  <c r="W1475" i="1"/>
  <c r="W1459" i="1"/>
  <c r="W1451" i="1"/>
  <c r="W1443" i="1"/>
  <c r="W1435" i="1"/>
  <c r="W1427" i="1"/>
  <c r="W1419" i="1"/>
  <c r="W1411" i="1"/>
  <c r="W1403" i="1"/>
  <c r="W1395" i="1"/>
  <c r="W1387" i="1"/>
  <c r="W1379" i="1"/>
  <c r="W1371" i="1"/>
  <c r="W1363" i="1"/>
  <c r="W1355" i="1"/>
  <c r="W1347" i="1"/>
  <c r="W1323" i="1"/>
  <c r="W1315" i="1"/>
  <c r="W1307" i="1"/>
  <c r="W1291" i="1"/>
  <c r="W1283" i="1"/>
  <c r="W1275" i="1"/>
  <c r="W1267" i="1"/>
  <c r="W1259" i="1"/>
  <c r="W1251" i="1"/>
  <c r="W1243" i="1"/>
  <c r="W1227" i="1"/>
  <c r="W1219" i="1"/>
  <c r="W1211" i="1"/>
  <c r="W1203" i="1"/>
  <c r="W1195" i="1"/>
  <c r="W1187" i="1"/>
  <c r="W1179" i="1"/>
  <c r="W1163" i="1"/>
  <c r="W1155" i="1"/>
  <c r="W1147" i="1"/>
  <c r="W1139" i="1"/>
  <c r="W1131" i="1"/>
  <c r="W1123" i="1"/>
  <c r="W1115" i="1"/>
  <c r="W1107" i="1"/>
  <c r="W1099" i="1"/>
  <c r="W1091" i="1"/>
  <c r="W1083" i="1"/>
  <c r="W1075" i="1"/>
  <c r="W1067" i="1"/>
  <c r="W1059" i="1"/>
  <c r="W1051" i="1"/>
  <c r="W1043" i="1"/>
  <c r="W1035" i="1"/>
  <c r="W1027" i="1"/>
  <c r="W1019" i="1"/>
  <c r="W1011" i="1"/>
  <c r="W1003" i="1"/>
  <c r="W995" i="1"/>
  <c r="W987" i="1"/>
  <c r="W979" i="1"/>
  <c r="W971" i="1"/>
  <c r="W963" i="1"/>
  <c r="W955" i="1"/>
  <c r="W947" i="1"/>
  <c r="W939" i="1"/>
  <c r="W931" i="1"/>
  <c r="W923" i="1"/>
  <c r="W915" i="1"/>
  <c r="W907" i="1"/>
  <c r="W899" i="1"/>
  <c r="W891" i="1"/>
  <c r="W875" i="1"/>
  <c r="W867" i="1"/>
  <c r="W859" i="1"/>
  <c r="W843" i="1"/>
  <c r="W835" i="1"/>
  <c r="W827" i="1"/>
  <c r="W819" i="1"/>
  <c r="W811" i="1"/>
  <c r="W803" i="1"/>
  <c r="W795" i="1"/>
  <c r="W779" i="1"/>
  <c r="W771" i="1"/>
  <c r="W763" i="1"/>
  <c r="W755" i="1"/>
  <c r="W739" i="1"/>
  <c r="W731" i="1"/>
  <c r="W723" i="1"/>
  <c r="W715" i="1"/>
  <c r="W707" i="1"/>
  <c r="W1602" i="1"/>
  <c r="W1720" i="1"/>
  <c r="W1704" i="1"/>
  <c r="W1688" i="1"/>
  <c r="W1680" i="1"/>
  <c r="W1672" i="1"/>
  <c r="W1664" i="1"/>
  <c r="W1656" i="1"/>
  <c r="W1648" i="1"/>
  <c r="W1640" i="1"/>
  <c r="W1632" i="1"/>
  <c r="W1624" i="1"/>
  <c r="W1616" i="1"/>
  <c r="W1600" i="1"/>
  <c r="W1584" i="1"/>
  <c r="W1576" i="1"/>
  <c r="W1568" i="1"/>
  <c r="W1560" i="1"/>
  <c r="W1552" i="1"/>
  <c r="W1544" i="1"/>
  <c r="W1536" i="1"/>
  <c r="W1528" i="1"/>
  <c r="W1520" i="1"/>
  <c r="W1512" i="1"/>
  <c r="W1504" i="1"/>
  <c r="W1496" i="1"/>
  <c r="W1488" i="1"/>
  <c r="W1480" i="1"/>
  <c r="W1472" i="1"/>
  <c r="W1464" i="1"/>
  <c r="W1456" i="1"/>
  <c r="W1448" i="1"/>
  <c r="W1440" i="1"/>
  <c r="W1432" i="1"/>
  <c r="W1424" i="1"/>
  <c r="W1416" i="1"/>
  <c r="W1408" i="1"/>
  <c r="W1400" i="1"/>
  <c r="W1392" i="1"/>
  <c r="W1384" i="1"/>
  <c r="W1376" i="1"/>
  <c r="W1368" i="1"/>
  <c r="W1360" i="1"/>
  <c r="W1352" i="1"/>
  <c r="W1344" i="1"/>
  <c r="W1336" i="1"/>
  <c r="W1328" i="1"/>
  <c r="W1312" i="1"/>
  <c r="W1304" i="1"/>
  <c r="W1296" i="1"/>
  <c r="W1288" i="1"/>
  <c r="W1280" i="1"/>
  <c r="W1272" i="1"/>
  <c r="W1256" i="1"/>
  <c r="W1248" i="1"/>
  <c r="W1240" i="1"/>
  <c r="W1232" i="1"/>
  <c r="W1224" i="1"/>
  <c r="W1216" i="1"/>
  <c r="W1208" i="1"/>
  <c r="W1200" i="1"/>
  <c r="W1192" i="1"/>
  <c r="W1184" i="1"/>
  <c r="W1176" i="1"/>
  <c r="W1168" i="1"/>
  <c r="W1160" i="1"/>
  <c r="W1152" i="1"/>
  <c r="W1144" i="1"/>
  <c r="W1136" i="1"/>
  <c r="W1128" i="1"/>
  <c r="W1120" i="1"/>
  <c r="W1112" i="1"/>
  <c r="W1104" i="1"/>
  <c r="W1096" i="1"/>
  <c r="W1088" i="1"/>
  <c r="W1080" i="1"/>
  <c r="W1072" i="1"/>
  <c r="W1064" i="1"/>
  <c r="W1056" i="1"/>
  <c r="W1048" i="1"/>
  <c r="W1040" i="1"/>
  <c r="W1032" i="1"/>
  <c r="W1024" i="1"/>
  <c r="W1016" i="1"/>
  <c r="W1008" i="1"/>
  <c r="W1000" i="1"/>
  <c r="W992" i="1"/>
  <c r="W984" i="1"/>
  <c r="W976" i="1"/>
  <c r="W968" i="1"/>
  <c r="W960" i="1"/>
  <c r="W952" i="1"/>
  <c r="W936" i="1"/>
  <c r="W928" i="1"/>
  <c r="W912" i="1"/>
  <c r="W904" i="1"/>
  <c r="W896" i="1"/>
  <c r="W888" i="1"/>
  <c r="W880" i="1"/>
  <c r="W872" i="1"/>
  <c r="W864" i="1"/>
  <c r="W856" i="1"/>
  <c r="W848" i="1"/>
  <c r="W840" i="1"/>
  <c r="W832" i="1"/>
  <c r="W816" i="1"/>
  <c r="W808" i="1"/>
  <c r="W784" i="1"/>
  <c r="W776" i="1"/>
  <c r="W768" i="1"/>
  <c r="W752" i="1"/>
  <c r="W744" i="1"/>
  <c r="W736" i="1"/>
  <c r="W679" i="1"/>
  <c r="W671" i="1"/>
  <c r="W663" i="1"/>
  <c r="W655" i="1"/>
  <c r="W647" i="1"/>
  <c r="W639" i="1"/>
  <c r="W631" i="1"/>
  <c r="W623" i="1"/>
  <c r="W607" i="1"/>
  <c r="W599" i="1"/>
  <c r="W591" i="1"/>
  <c r="W583" i="1"/>
  <c r="W575" i="1"/>
  <c r="W567" i="1"/>
  <c r="W559" i="1"/>
  <c r="W551" i="1"/>
  <c r="W543" i="1"/>
  <c r="W535" i="1"/>
  <c r="W527" i="1"/>
  <c r="W519" i="1"/>
  <c r="W511" i="1"/>
  <c r="W495" i="1"/>
  <c r="W487" i="1"/>
  <c r="W479" i="1"/>
  <c r="W471" i="1"/>
  <c r="W455" i="1"/>
  <c r="W447" i="1"/>
  <c r="W431" i="1"/>
  <c r="W415" i="1"/>
  <c r="W407" i="1"/>
  <c r="W399" i="1"/>
  <c r="W391" i="1"/>
  <c r="W375" i="1"/>
  <c r="W367" i="1"/>
  <c r="W359" i="1"/>
  <c r="W351" i="1"/>
  <c r="W343" i="1"/>
  <c r="W335" i="1"/>
  <c r="W327" i="1"/>
  <c r="W319" i="1"/>
  <c r="W311" i="1"/>
  <c r="W303" i="1"/>
  <c r="W295" i="1"/>
  <c r="W287" i="1"/>
  <c r="W279" i="1"/>
  <c r="W271" i="1"/>
  <c r="W263" i="1"/>
  <c r="W255" i="1"/>
  <c r="W247" i="1"/>
  <c r="W239" i="1"/>
  <c r="W231" i="1"/>
  <c r="W223" i="1"/>
  <c r="W215" i="1"/>
  <c r="W207" i="1"/>
  <c r="W199" i="1"/>
  <c r="W191" i="1"/>
  <c r="W183" i="1"/>
  <c r="W175" i="1"/>
  <c r="W167" i="1"/>
  <c r="W159" i="1"/>
  <c r="W143" i="1"/>
  <c r="W135" i="1"/>
  <c r="W127" i="1"/>
  <c r="W119" i="1"/>
  <c r="W111" i="1"/>
  <c r="W103" i="1"/>
  <c r="W95" i="1"/>
  <c r="W87" i="1"/>
  <c r="W79" i="1"/>
  <c r="W71" i="1"/>
  <c r="W63" i="1"/>
  <c r="W55" i="1"/>
  <c r="W47" i="1"/>
  <c r="W31" i="1"/>
  <c r="W23" i="1"/>
  <c r="W684" i="1"/>
  <c r="W676" i="1"/>
  <c r="W668" i="1"/>
  <c r="W660" i="1"/>
  <c r="W652" i="1"/>
  <c r="W644" i="1"/>
  <c r="W628" i="1"/>
  <c r="W612" i="1"/>
  <c r="W604" i="1"/>
  <c r="W596" i="1"/>
  <c r="W588" i="1"/>
  <c r="W580" i="1"/>
  <c r="W572" i="1"/>
  <c r="W564" i="1"/>
  <c r="W556" i="1"/>
  <c r="W548" i="1"/>
  <c r="W540" i="1"/>
  <c r="W532" i="1"/>
  <c r="W524" i="1"/>
  <c r="W516" i="1"/>
  <c r="W508" i="1"/>
  <c r="W500" i="1"/>
  <c r="W492" i="1"/>
  <c r="W484" i="1"/>
  <c r="W476" i="1"/>
  <c r="W468" i="1"/>
  <c r="W452" i="1"/>
  <c r="W444" i="1"/>
  <c r="W436" i="1"/>
  <c r="W428" i="1"/>
  <c r="W420" i="1"/>
  <c r="W404" i="1"/>
  <c r="W396" i="1"/>
  <c r="W388" i="1"/>
  <c r="W380" i="1"/>
  <c r="W372" i="1"/>
  <c r="W364" i="1"/>
  <c r="W356" i="1"/>
  <c r="W348" i="1"/>
  <c r="W340" i="1"/>
  <c r="W332" i="1"/>
  <c r="W324" i="1"/>
  <c r="W316" i="1"/>
  <c r="W308" i="1"/>
  <c r="W300" i="1"/>
  <c r="W292" i="1"/>
  <c r="W284" i="1"/>
  <c r="W276" i="1"/>
  <c r="W260" i="1"/>
  <c r="W252" i="1"/>
  <c r="W244" i="1"/>
  <c r="W236" i="1"/>
  <c r="W228" i="1"/>
  <c r="W220" i="1"/>
  <c r="W212" i="1"/>
  <c r="W204" i="1"/>
  <c r="W196" i="1"/>
  <c r="W188" i="1"/>
  <c r="W180" i="1"/>
  <c r="W172" i="1"/>
  <c r="W164" i="1"/>
  <c r="W156" i="1"/>
  <c r="W148" i="1"/>
  <c r="W140" i="1"/>
  <c r="W132" i="1"/>
  <c r="W124" i="1"/>
  <c r="W108" i="1"/>
  <c r="W100" i="1"/>
  <c r="W92" i="1"/>
  <c r="W84" i="1"/>
  <c r="W76" i="1"/>
  <c r="W68" i="1"/>
  <c r="W60" i="1"/>
  <c r="W52" i="1"/>
  <c r="W44" i="1"/>
  <c r="W36" i="1"/>
  <c r="W28" i="1"/>
  <c r="W697" i="1"/>
  <c r="W689" i="1"/>
  <c r="W665" i="1"/>
  <c r="W657" i="1"/>
  <c r="W649" i="1"/>
  <c r="W641" i="1"/>
  <c r="W633" i="1"/>
  <c r="W625" i="1"/>
  <c r="W617" i="1"/>
  <c r="W609" i="1"/>
  <c r="W601" i="1"/>
  <c r="W593" i="1"/>
  <c r="W577" i="1"/>
  <c r="W569" i="1"/>
  <c r="W561" i="1"/>
  <c r="W553" i="1"/>
  <c r="W545" i="1"/>
  <c r="W537" i="1"/>
  <c r="W529" i="1"/>
  <c r="W521" i="1"/>
  <c r="W513" i="1"/>
  <c r="W505" i="1"/>
  <c r="W497" i="1"/>
  <c r="W489" i="1"/>
  <c r="W481" i="1"/>
  <c r="W465" i="1"/>
  <c r="W457" i="1"/>
  <c r="W449" i="1"/>
  <c r="W441" i="1"/>
  <c r="W433" i="1"/>
  <c r="W425" i="1"/>
  <c r="W417" i="1"/>
  <c r="W409" i="1"/>
  <c r="W401" i="1"/>
  <c r="W393" i="1"/>
  <c r="W385" i="1"/>
  <c r="W377" i="1"/>
  <c r="W361" i="1"/>
  <c r="W353" i="1"/>
  <c r="W345" i="1"/>
  <c r="W337" i="1"/>
  <c r="W329" i="1"/>
  <c r="W321" i="1"/>
  <c r="W305" i="1"/>
  <c r="W297" i="1"/>
  <c r="W289" i="1"/>
  <c r="W281" i="1"/>
  <c r="W273" i="1"/>
  <c r="W265" i="1"/>
  <c r="W257" i="1"/>
  <c r="W249" i="1"/>
  <c r="W241" i="1"/>
  <c r="W233" i="1"/>
  <c r="W225" i="1"/>
  <c r="W217" i="1"/>
  <c r="W209" i="1"/>
  <c r="W201" i="1"/>
  <c r="W193" i="1"/>
  <c r="W185" i="1"/>
  <c r="W177" i="1"/>
  <c r="W169" i="1"/>
  <c r="W161" i="1"/>
  <c r="W153" i="1"/>
  <c r="W145" i="1"/>
  <c r="W137" i="1"/>
  <c r="W129" i="1"/>
  <c r="W121" i="1"/>
  <c r="W113" i="1"/>
  <c r="W105" i="1"/>
  <c r="W97" i="1"/>
  <c r="W89" i="1"/>
  <c r="W81" i="1"/>
  <c r="W73" i="1"/>
  <c r="W65" i="1"/>
  <c r="W57" i="1"/>
  <c r="W49" i="1"/>
  <c r="W41" i="1"/>
  <c r="W33" i="1"/>
  <c r="W25" i="1"/>
  <c r="W662" i="1"/>
  <c r="W654" i="1"/>
  <c r="W646" i="1"/>
  <c r="W142" i="1"/>
  <c r="W134" i="1"/>
  <c r="W126" i="1"/>
  <c r="W118" i="1"/>
  <c r="W62" i="1"/>
  <c r="W54" i="1"/>
  <c r="W46" i="1"/>
  <c r="W38" i="1"/>
  <c r="W30" i="1"/>
  <c r="W14" i="1"/>
  <c r="W691" i="1"/>
  <c r="W683" i="1"/>
  <c r="W675" i="1"/>
  <c r="W667" i="1"/>
  <c r="W659" i="1"/>
  <c r="W643" i="1"/>
  <c r="W635" i="1"/>
  <c r="W627" i="1"/>
  <c r="W619" i="1"/>
  <c r="W611" i="1"/>
  <c r="W595" i="1"/>
  <c r="W547" i="1"/>
  <c r="W539" i="1"/>
  <c r="W515" i="1"/>
  <c r="W499" i="1"/>
  <c r="W491" i="1"/>
  <c r="W483" i="1"/>
  <c r="W475" i="1"/>
  <c r="W467" i="1"/>
  <c r="W459" i="1"/>
  <c r="W451" i="1"/>
  <c r="W443" i="1"/>
  <c r="W435" i="1"/>
  <c r="W427" i="1"/>
  <c r="W419" i="1"/>
  <c r="W403" i="1"/>
  <c r="W395" i="1"/>
  <c r="W387" i="1"/>
  <c r="W379" i="1"/>
  <c r="W371" i="1"/>
  <c r="W363" i="1"/>
  <c r="W355" i="1"/>
  <c r="W347" i="1"/>
  <c r="W339" i="1"/>
  <c r="W331" i="1"/>
  <c r="W323" i="1"/>
  <c r="W315" i="1"/>
  <c r="W299" i="1"/>
  <c r="W291" i="1"/>
  <c r="W283" i="1"/>
  <c r="W275" i="1"/>
  <c r="W267" i="1"/>
  <c r="W259" i="1"/>
  <c r="W251" i="1"/>
  <c r="W243" i="1"/>
  <c r="W235" i="1"/>
  <c r="W227" i="1"/>
  <c r="W219" i="1"/>
  <c r="W211" i="1"/>
  <c r="W203" i="1"/>
  <c r="W195" i="1"/>
  <c r="W187" i="1"/>
  <c r="W179" i="1"/>
  <c r="W171" i="1"/>
  <c r="W163" i="1"/>
  <c r="W155" i="1"/>
  <c r="W147" i="1"/>
  <c r="W139" i="1"/>
  <c r="W131" i="1"/>
  <c r="W123" i="1"/>
  <c r="W115" i="1"/>
  <c r="W107" i="1"/>
  <c r="W99" i="1"/>
  <c r="W91" i="1"/>
  <c r="W83" i="1"/>
  <c r="W75" i="1"/>
  <c r="W67" i="1"/>
  <c r="W59" i="1"/>
  <c r="W51" i="1"/>
  <c r="W43" i="1"/>
  <c r="W35" i="1"/>
  <c r="W27" i="1"/>
  <c r="W688" i="1"/>
  <c r="W680" i="1"/>
  <c r="W672" i="1"/>
  <c r="W664" i="1"/>
  <c r="W656" i="1"/>
  <c r="W648" i="1"/>
  <c r="W640" i="1"/>
  <c r="W632" i="1"/>
  <c r="W624" i="1"/>
  <c r="W616" i="1"/>
  <c r="W608" i="1"/>
  <c r="W568" i="1"/>
  <c r="W560" i="1"/>
  <c r="W552" i="1"/>
  <c r="W544" i="1"/>
  <c r="W536" i="1"/>
  <c r="W528" i="1"/>
  <c r="W520" i="1"/>
  <c r="W512" i="1"/>
  <c r="W504" i="1"/>
  <c r="W496" i="1"/>
  <c r="W488" i="1"/>
  <c r="W480" i="1"/>
  <c r="W472" i="1"/>
  <c r="W464" i="1"/>
  <c r="W456" i="1"/>
  <c r="W448" i="1"/>
  <c r="W440" i="1"/>
  <c r="W432" i="1"/>
  <c r="W424" i="1"/>
  <c r="W416" i="1"/>
  <c r="W400" i="1"/>
  <c r="W392" i="1"/>
  <c r="W384" i="1"/>
  <c r="W376" i="1"/>
  <c r="W368" i="1"/>
  <c r="W360" i="1"/>
  <c r="W344" i="1"/>
  <c r="W336" i="1"/>
  <c r="W328" i="1"/>
  <c r="W320" i="1"/>
  <c r="W312" i="1"/>
  <c r="W304" i="1"/>
  <c r="W296" i="1"/>
  <c r="W288" i="1"/>
  <c r="W280" i="1"/>
  <c r="W272" i="1"/>
  <c r="W256" i="1"/>
  <c r="W248" i="1"/>
  <c r="W240" i="1"/>
  <c r="W232" i="1"/>
  <c r="W224" i="1"/>
  <c r="W216" i="1"/>
  <c r="W208" i="1"/>
  <c r="W200" i="1"/>
  <c r="W192" i="1"/>
  <c r="W184" i="1"/>
  <c r="W176" i="1"/>
  <c r="W168" i="1"/>
  <c r="W160" i="1"/>
  <c r="W152" i="1"/>
  <c r="W653" i="1"/>
  <c r="W629" i="1"/>
  <c r="W621" i="1"/>
  <c r="W613" i="1"/>
  <c r="W605" i="1"/>
  <c r="W597" i="1"/>
  <c r="W589" i="1"/>
  <c r="W581" i="1"/>
  <c r="W565" i="1"/>
  <c r="W557" i="1"/>
  <c r="W541" i="1"/>
  <c r="W533" i="1"/>
  <c r="W493" i="1"/>
  <c r="W485" i="1"/>
  <c r="W477" i="1"/>
  <c r="W469" i="1"/>
  <c r="W461" i="1"/>
  <c r="W445" i="1"/>
  <c r="W437" i="1"/>
  <c r="W429" i="1"/>
  <c r="W421" i="1"/>
  <c r="W413" i="1"/>
  <c r="W397" i="1"/>
  <c r="W389" i="1"/>
  <c r="W381" i="1"/>
  <c r="W373" i="1"/>
  <c r="W365" i="1"/>
  <c r="W357" i="1"/>
  <c r="W349" i="1"/>
  <c r="W341" i="1"/>
  <c r="W333" i="1"/>
  <c r="W325" i="1"/>
  <c r="W317" i="1"/>
  <c r="W309" i="1"/>
  <c r="W301" i="1"/>
  <c r="W293" i="1"/>
  <c r="W285" i="1"/>
  <c r="W261" i="1"/>
  <c r="W253" i="1"/>
  <c r="W245" i="1"/>
  <c r="W237" i="1"/>
  <c r="W229" i="1"/>
  <c r="W221" i="1"/>
  <c r="W213" i="1"/>
  <c r="W205" i="1"/>
  <c r="W197" i="1"/>
  <c r="W189" i="1"/>
  <c r="W181" i="1"/>
  <c r="W173" i="1"/>
  <c r="W165" i="1"/>
  <c r="W157" i="1"/>
  <c r="W141" i="1"/>
  <c r="W133" i="1"/>
  <c r="W125" i="1"/>
  <c r="W117" i="1"/>
  <c r="W109" i="1"/>
  <c r="W101" i="1"/>
  <c r="W93" i="1"/>
  <c r="W85" i="1"/>
  <c r="W77" i="1"/>
  <c r="W69" i="1"/>
  <c r="W61" i="1"/>
  <c r="W53" i="1"/>
  <c r="W37" i="1"/>
  <c r="W29" i="1"/>
  <c r="W6" i="1"/>
  <c r="W7" i="1"/>
  <c r="W5" i="1"/>
</calcChain>
</file>

<file path=xl/sharedStrings.xml><?xml version="1.0" encoding="utf-8"?>
<sst xmlns="http://schemas.openxmlformats.org/spreadsheetml/2006/main" count="9822" uniqueCount="1772">
  <si>
    <t>Chrom</t>
  </si>
  <si>
    <t>position</t>
  </si>
  <si>
    <t>REF</t>
  </si>
  <si>
    <t>ALT</t>
  </si>
  <si>
    <t>beta</t>
  </si>
  <si>
    <t>ALT_FREQ</t>
  </si>
  <si>
    <t>negLog10P</t>
  </si>
  <si>
    <r>
      <rPr>
        <b/>
        <i/>
        <sz val="16"/>
        <color theme="1"/>
        <rFont val="Calibri"/>
        <family val="2"/>
        <scheme val="minor"/>
      </rPr>
      <t>p</t>
    </r>
    <r>
      <rPr>
        <b/>
        <sz val="16"/>
        <color theme="1"/>
        <rFont val="Calibri"/>
        <family val="2"/>
        <scheme val="minor"/>
      </rPr>
      <t>-value</t>
    </r>
  </si>
  <si>
    <t>Beta.HT</t>
  </si>
  <si>
    <t>Beta.DP</t>
  </si>
  <si>
    <t>Beta.SSQ</t>
  </si>
  <si>
    <t>HT</t>
  </si>
  <si>
    <t>DP</t>
  </si>
  <si>
    <t>Replication</t>
  </si>
  <si>
    <t>rs8179390</t>
  </si>
  <si>
    <t>A</t>
  </si>
  <si>
    <t>G</t>
  </si>
  <si>
    <t>rs11365325</t>
  </si>
  <si>
    <t>CT</t>
  </si>
  <si>
    <t>C</t>
  </si>
  <si>
    <t>rs12131265</t>
  </si>
  <si>
    <t>T</t>
  </si>
  <si>
    <t>rs2066373</t>
  </si>
  <si>
    <t>rs11209756</t>
  </si>
  <si>
    <t>rs537548369</t>
  </si>
  <si>
    <t>GTATATTATATATAATATATATAATA</t>
  </si>
  <si>
    <t>.</t>
  </si>
  <si>
    <t>GGT</t>
  </si>
  <si>
    <t>rs35079751</t>
  </si>
  <si>
    <t>rs147935374</t>
  </si>
  <si>
    <t>rs17020020</t>
  </si>
  <si>
    <t>rs78542574</t>
  </si>
  <si>
    <t>rs35291955</t>
  </si>
  <si>
    <t>rs13096922</t>
  </si>
  <si>
    <t>rs11706101</t>
  </si>
  <si>
    <t>rs9311801</t>
  </si>
  <si>
    <t>rs5846431</t>
  </si>
  <si>
    <t>rs972453</t>
  </si>
  <si>
    <t>rs77532900</t>
  </si>
  <si>
    <t>rs75830889</t>
  </si>
  <si>
    <t>rs116208485</t>
  </si>
  <si>
    <t>rs2134773</t>
  </si>
  <si>
    <t>rs7613556</t>
  </si>
  <si>
    <t>rs137880987</t>
  </si>
  <si>
    <t>TC</t>
  </si>
  <si>
    <t>rs79471939</t>
  </si>
  <si>
    <t>rs76430932</t>
  </si>
  <si>
    <t>rs73113483</t>
  </si>
  <si>
    <t>rs79202874</t>
  </si>
  <si>
    <t>rs7715535</t>
  </si>
  <si>
    <t>rs536561623</t>
  </si>
  <si>
    <t>AGAGAGAG</t>
  </si>
  <si>
    <t>rs12187087</t>
  </si>
  <si>
    <t>rs1444120</t>
  </si>
  <si>
    <t>rs76671369</t>
  </si>
  <si>
    <t>rs4712936</t>
  </si>
  <si>
    <t>rs35789010</t>
  </si>
  <si>
    <t>GTATAAT</t>
  </si>
  <si>
    <t>rs35436081</t>
  </si>
  <si>
    <t>rs4712969</t>
  </si>
  <si>
    <t>rs1892251</t>
  </si>
  <si>
    <t>rs6456701</t>
  </si>
  <si>
    <t>rs3949215</t>
  </si>
  <si>
    <t>CAAAG</t>
  </si>
  <si>
    <t>rs10214468</t>
  </si>
  <si>
    <t>rs28360585</t>
  </si>
  <si>
    <t>rs9467600</t>
  </si>
  <si>
    <t>rs9467606</t>
  </si>
  <si>
    <t>rs9467609</t>
  </si>
  <si>
    <t>rs9467613</t>
  </si>
  <si>
    <t>rs66983783</t>
  </si>
  <si>
    <t>TATACA</t>
  </si>
  <si>
    <t>rs13199775</t>
  </si>
  <si>
    <t>rs34351439</t>
  </si>
  <si>
    <t>rs6913795</t>
  </si>
  <si>
    <t>rs9467622</t>
  </si>
  <si>
    <t>rs1177441</t>
  </si>
  <si>
    <t>rs1165168</t>
  </si>
  <si>
    <t>rs9467623</t>
  </si>
  <si>
    <t>rs72324954</t>
  </si>
  <si>
    <t>TGAAAA</t>
  </si>
  <si>
    <t>rs13211947</t>
  </si>
  <si>
    <t>rs68194335</t>
  </si>
  <si>
    <t>rs55912630</t>
  </si>
  <si>
    <t>rs972087</t>
  </si>
  <si>
    <t>rs13198474</t>
  </si>
  <si>
    <t>rs67821582</t>
  </si>
  <si>
    <t>CTGTAT</t>
  </si>
  <si>
    <t>rs629444</t>
  </si>
  <si>
    <t>rs7766531</t>
  </si>
  <si>
    <t>rs9467632</t>
  </si>
  <si>
    <t>rs13214169</t>
  </si>
  <si>
    <t>rs13220488</t>
  </si>
  <si>
    <t>rs13207673</t>
  </si>
  <si>
    <t>rs9467635</t>
  </si>
  <si>
    <t>GT</t>
  </si>
  <si>
    <t>rs34525648</t>
  </si>
  <si>
    <t>rs35169013</t>
  </si>
  <si>
    <t>rs9461223</t>
  </si>
  <si>
    <t>rs9295675</t>
  </si>
  <si>
    <t>rs17526722</t>
  </si>
  <si>
    <t>rs3734523</t>
  </si>
  <si>
    <t>rs13192713</t>
  </si>
  <si>
    <t>rs13193424</t>
  </si>
  <si>
    <t>rs62394512</t>
  </si>
  <si>
    <t>rs17587226</t>
  </si>
  <si>
    <t>rs72832596</t>
  </si>
  <si>
    <t>rs13196552</t>
  </si>
  <si>
    <t>rs56294283</t>
  </si>
  <si>
    <t>rs13203673</t>
  </si>
  <si>
    <t>rs36012762</t>
  </si>
  <si>
    <t>rs13212534</t>
  </si>
  <si>
    <t>rs17587597</t>
  </si>
  <si>
    <t>rs13192365</t>
  </si>
  <si>
    <t>rs35528636</t>
  </si>
  <si>
    <t>rs72834617</t>
  </si>
  <si>
    <t>rs71557312</t>
  </si>
  <si>
    <t>rs13214280</t>
  </si>
  <si>
    <t>rs72834623</t>
  </si>
  <si>
    <t>rs13191445</t>
  </si>
  <si>
    <t>rs41266779</t>
  </si>
  <si>
    <t>rs3734528</t>
  </si>
  <si>
    <t>rs34391493</t>
  </si>
  <si>
    <t>rs35249036</t>
  </si>
  <si>
    <t>rs10484433</t>
  </si>
  <si>
    <t>rs35335639</t>
  </si>
  <si>
    <t>rs35367169</t>
  </si>
  <si>
    <t>rs13195692</t>
  </si>
  <si>
    <t>rs67296946</t>
  </si>
  <si>
    <t>rs60512607</t>
  </si>
  <si>
    <t>rs13220395</t>
  </si>
  <si>
    <t>rs13201821</t>
  </si>
  <si>
    <t>rs35378061</t>
  </si>
  <si>
    <t>rs16891264</t>
  </si>
  <si>
    <t>rs71557316</t>
  </si>
  <si>
    <t>rs13216785</t>
  </si>
  <si>
    <t>rs34197618</t>
  </si>
  <si>
    <t>rs34555420</t>
  </si>
  <si>
    <t>rs13210399</t>
  </si>
  <si>
    <t>rs72834677</t>
  </si>
  <si>
    <t>rs148810956</t>
  </si>
  <si>
    <t>GAT</t>
  </si>
  <si>
    <t>rs68149500</t>
  </si>
  <si>
    <t>rs16891315</t>
  </si>
  <si>
    <t>rs13206443</t>
  </si>
  <si>
    <t>rs16891334</t>
  </si>
  <si>
    <t>rs36109883</t>
  </si>
  <si>
    <t>rs72834694</t>
  </si>
  <si>
    <t>rs75499503</t>
  </si>
  <si>
    <t>rs9379827</t>
  </si>
  <si>
    <t>rs3857546</t>
  </si>
  <si>
    <t>rs7749823</t>
  </si>
  <si>
    <t>rs2183947</t>
  </si>
  <si>
    <t>rs72834696</t>
  </si>
  <si>
    <t>rs4486004</t>
  </si>
  <si>
    <t>rs2066295</t>
  </si>
  <si>
    <t>rs17598658</t>
  </si>
  <si>
    <t>rs13204572</t>
  </si>
  <si>
    <t>rs67575965</t>
  </si>
  <si>
    <t>rs34961555</t>
  </si>
  <si>
    <t>rs806794</t>
  </si>
  <si>
    <t>rs811041</t>
  </si>
  <si>
    <t>rs55706012</t>
  </si>
  <si>
    <t>rs10484439</t>
  </si>
  <si>
    <t>rs34107459</t>
  </si>
  <si>
    <t>rs34158769</t>
  </si>
  <si>
    <t>rs9379851</t>
  </si>
  <si>
    <t>rs139403547</t>
  </si>
  <si>
    <t>TTTTC</t>
  </si>
  <si>
    <t>rs9393703</t>
  </si>
  <si>
    <t>rs9379852</t>
  </si>
  <si>
    <t>rs9379853</t>
  </si>
  <si>
    <t>rs70977270</t>
  </si>
  <si>
    <t>rs9393704</t>
  </si>
  <si>
    <t>rs142730696</t>
  </si>
  <si>
    <t>TTTTTC</t>
  </si>
  <si>
    <t>rs9379854</t>
  </si>
  <si>
    <t>rs9357006</t>
  </si>
  <si>
    <t>rs9379855</t>
  </si>
  <si>
    <t>rs28362606</t>
  </si>
  <si>
    <t>rs71557334</t>
  </si>
  <si>
    <t>rs9348712</t>
  </si>
  <si>
    <t>rs9379856</t>
  </si>
  <si>
    <t>rs9379857</t>
  </si>
  <si>
    <t>rs9379858</t>
  </si>
  <si>
    <t>rs9393710</t>
  </si>
  <si>
    <t>rs9379859</t>
  </si>
  <si>
    <t>rs9358935</t>
  </si>
  <si>
    <t>rs34436535</t>
  </si>
  <si>
    <t>rs35307327</t>
  </si>
  <si>
    <t>rs9358936</t>
  </si>
  <si>
    <t>rs9393712</t>
  </si>
  <si>
    <t>rs12173854</t>
  </si>
  <si>
    <t>rs9379863</t>
  </si>
  <si>
    <t>rs9379864</t>
  </si>
  <si>
    <t>rs12176317</t>
  </si>
  <si>
    <t>rs12174602</t>
  </si>
  <si>
    <t>rs12174623</t>
  </si>
  <si>
    <t>rs12174639</t>
  </si>
  <si>
    <t>rs12174631</t>
  </si>
  <si>
    <t>rs13216828</t>
  </si>
  <si>
    <t>rs9393714</t>
  </si>
  <si>
    <t>rs9358937</t>
  </si>
  <si>
    <t>rs2073527</t>
  </si>
  <si>
    <t>rs2073529</t>
  </si>
  <si>
    <t>rs2073530</t>
  </si>
  <si>
    <t>rs2073531</t>
  </si>
  <si>
    <t>rs9379871</t>
  </si>
  <si>
    <t>rs28551159</t>
  </si>
  <si>
    <t>rs9393716</t>
  </si>
  <si>
    <t>rs68072215</t>
  </si>
  <si>
    <t>rs66823108</t>
  </si>
  <si>
    <t>rs72841536</t>
  </si>
  <si>
    <t>rs2072806</t>
  </si>
  <si>
    <t>rs9358938</t>
  </si>
  <si>
    <t>rs9393718</t>
  </si>
  <si>
    <t>rs41266839</t>
  </si>
  <si>
    <t>rs9358939</t>
  </si>
  <si>
    <t>rs2393667</t>
  </si>
  <si>
    <t>rs9366656</t>
  </si>
  <si>
    <t>rs13220495</t>
  </si>
  <si>
    <t>rs35942482</t>
  </si>
  <si>
    <t>rs66757203</t>
  </si>
  <si>
    <t>rs36033628</t>
  </si>
  <si>
    <t>rs35627490</t>
  </si>
  <si>
    <t>rs3734543</t>
  </si>
  <si>
    <t>rs16891725</t>
  </si>
  <si>
    <t>rs6900665</t>
  </si>
  <si>
    <t>rs16891727</t>
  </si>
  <si>
    <t>rs72843784</t>
  </si>
  <si>
    <t>rs9393727</t>
  </si>
  <si>
    <t>rs2295593</t>
  </si>
  <si>
    <t>rs35555795</t>
  </si>
  <si>
    <t>rs34148261</t>
  </si>
  <si>
    <t>rs12176129</t>
  </si>
  <si>
    <t>rs35433030</t>
  </si>
  <si>
    <t>rs66941101</t>
  </si>
  <si>
    <t>rs67234939</t>
  </si>
  <si>
    <t>rs6920256</t>
  </si>
  <si>
    <t>rs34246779</t>
  </si>
  <si>
    <t>rs16901784</t>
  </si>
  <si>
    <t>rs35277236</t>
  </si>
  <si>
    <t>rs72844462</t>
  </si>
  <si>
    <t>rs13214027</t>
  </si>
  <si>
    <t>rs9379891</t>
  </si>
  <si>
    <t>rs13190739</t>
  </si>
  <si>
    <t>rs34229567</t>
  </si>
  <si>
    <t>rs13203358</t>
  </si>
  <si>
    <t>rs35400317</t>
  </si>
  <si>
    <t>rs45527431</t>
  </si>
  <si>
    <t>rs9379897</t>
  </si>
  <si>
    <t>rs28360517</t>
  </si>
  <si>
    <t>rs9379901</t>
  </si>
  <si>
    <t>rs35076545</t>
  </si>
  <si>
    <t>rs9348726</t>
  </si>
  <si>
    <t>rs13201782</t>
  </si>
  <si>
    <t>rs70981105</t>
  </si>
  <si>
    <t>TG</t>
  </si>
  <si>
    <t>rs782287399</t>
  </si>
  <si>
    <t>CACAA</t>
  </si>
  <si>
    <t>rs34073492</t>
  </si>
  <si>
    <t>rs13211434</t>
  </si>
  <si>
    <t>rs9368467</t>
  </si>
  <si>
    <t>rs9295707</t>
  </si>
  <si>
    <t>rs34053998</t>
  </si>
  <si>
    <t>rs9393755</t>
  </si>
  <si>
    <t>rs13195977</t>
  </si>
  <si>
    <t>CTATTTATT</t>
  </si>
  <si>
    <t>rs34195881</t>
  </si>
  <si>
    <t>ATG</t>
  </si>
  <si>
    <t>rs13216484</t>
  </si>
  <si>
    <t>rs7454868</t>
  </si>
  <si>
    <t>rs190945449</t>
  </si>
  <si>
    <t>rs2004168</t>
  </si>
  <si>
    <t>rs71276077</t>
  </si>
  <si>
    <t>rs77666565</t>
  </si>
  <si>
    <t>rs9688544</t>
  </si>
  <si>
    <t>rs74689501</t>
  </si>
  <si>
    <t>rs58060922</t>
  </si>
  <si>
    <t>rs71206067</t>
  </si>
  <si>
    <t>rs71557378</t>
  </si>
  <si>
    <t>rs9348739</t>
  </si>
  <si>
    <t>rs80264589</t>
  </si>
  <si>
    <t>rs35173303</t>
  </si>
  <si>
    <t>rs9393777</t>
  </si>
  <si>
    <t>rs35869525</t>
  </si>
  <si>
    <t>rs34816374</t>
  </si>
  <si>
    <t>rs34546498</t>
  </si>
  <si>
    <t>rs9467953</t>
  </si>
  <si>
    <t>rs34864993</t>
  </si>
  <si>
    <t>TA</t>
  </si>
  <si>
    <t>rs374598428</t>
  </si>
  <si>
    <t>CAAAGAGGAGCTGGT</t>
  </si>
  <si>
    <t>rs9379952</t>
  </si>
  <si>
    <t>rs36022097</t>
  </si>
  <si>
    <t>TAAAAC</t>
  </si>
  <si>
    <t>CGTGTGTGT</t>
  </si>
  <si>
    <t>rs35212793</t>
  </si>
  <si>
    <t>rs12661756</t>
  </si>
  <si>
    <t>rs57713596</t>
  </si>
  <si>
    <t>rs6930959</t>
  </si>
  <si>
    <t>rs144767380</t>
  </si>
  <si>
    <t>ATTGT</t>
  </si>
  <si>
    <t>rs13191326</t>
  </si>
  <si>
    <t>rs35608615</t>
  </si>
  <si>
    <t>rs35526527</t>
  </si>
  <si>
    <t>rs6904071</t>
  </si>
  <si>
    <t>rs34388707</t>
  </si>
  <si>
    <t>rs67092078</t>
  </si>
  <si>
    <t>rs2393911</t>
  </si>
  <si>
    <t>rs926300</t>
  </si>
  <si>
    <t>rs9467989</t>
  </si>
  <si>
    <t>rs72842197</t>
  </si>
  <si>
    <t>rs55834529</t>
  </si>
  <si>
    <t>AT</t>
  </si>
  <si>
    <t>rs7745603</t>
  </si>
  <si>
    <t>rs6913660</t>
  </si>
  <si>
    <t>rs66462181</t>
  </si>
  <si>
    <t>rs67330695</t>
  </si>
  <si>
    <t>rs34471161</t>
  </si>
  <si>
    <t>AGAT</t>
  </si>
  <si>
    <t>rs61240102</t>
  </si>
  <si>
    <t>rs35441443</t>
  </si>
  <si>
    <t>ATAAT</t>
  </si>
  <si>
    <t>rs9368489</t>
  </si>
  <si>
    <t>rs13219181</t>
  </si>
  <si>
    <t>rs9379961</t>
  </si>
  <si>
    <t>rs6914824</t>
  </si>
  <si>
    <t>rs13194053</t>
  </si>
  <si>
    <t>rs9379962</t>
  </si>
  <si>
    <t>rs911186</t>
  </si>
  <si>
    <t>rs34569203</t>
  </si>
  <si>
    <t>rs6934329</t>
  </si>
  <si>
    <t>rs35909544</t>
  </si>
  <si>
    <t>rs56862318</t>
  </si>
  <si>
    <t>rs67457459</t>
  </si>
  <si>
    <t>rs6938200</t>
  </si>
  <si>
    <t>rs72839445</t>
  </si>
  <si>
    <t>rs13207082</t>
  </si>
  <si>
    <t>rs3800316</t>
  </si>
  <si>
    <t>rs3823427</t>
  </si>
  <si>
    <t>rs7746199</t>
  </si>
  <si>
    <t>rs3800318</t>
  </si>
  <si>
    <t>rs13211166</t>
  </si>
  <si>
    <t>rs56114371</t>
  </si>
  <si>
    <t>rs2893910</t>
  </si>
  <si>
    <t>rs56401801</t>
  </si>
  <si>
    <t>rs71537559</t>
  </si>
  <si>
    <t>rs139624725</t>
  </si>
  <si>
    <t>AC</t>
  </si>
  <si>
    <t>rs71559024</t>
  </si>
  <si>
    <t>rs34332556</t>
  </si>
  <si>
    <t>rs13207689</t>
  </si>
  <si>
    <t>rs34452876</t>
  </si>
  <si>
    <t>TGAA</t>
  </si>
  <si>
    <t>rs13218537</t>
  </si>
  <si>
    <t>rs34996404</t>
  </si>
  <si>
    <t>rs34150729</t>
  </si>
  <si>
    <t>rs13191227</t>
  </si>
  <si>
    <t>rs34071253</t>
  </si>
  <si>
    <t>rs760880</t>
  </si>
  <si>
    <t>rs6914846</t>
  </si>
  <si>
    <t>rs13191474</t>
  </si>
  <si>
    <t>rs41269265</t>
  </si>
  <si>
    <t>rs34196306</t>
  </si>
  <si>
    <t>rs149866169</t>
  </si>
  <si>
    <t>rs67240003</t>
  </si>
  <si>
    <t>rs7749305</t>
  </si>
  <si>
    <t>rs6918792</t>
  </si>
  <si>
    <t>rs144022448</t>
  </si>
  <si>
    <t>CAG</t>
  </si>
  <si>
    <t>rs58616630</t>
  </si>
  <si>
    <t>rs34573979</t>
  </si>
  <si>
    <t>rs6904596</t>
  </si>
  <si>
    <t>rs13201411</t>
  </si>
  <si>
    <t>rs12208078</t>
  </si>
  <si>
    <t>rs10946935</t>
  </si>
  <si>
    <t>rs10946936</t>
  </si>
  <si>
    <t>rs12215012</t>
  </si>
  <si>
    <t>rs6910838</t>
  </si>
  <si>
    <t>rs13209332</t>
  </si>
  <si>
    <t>rs34965299</t>
  </si>
  <si>
    <t>rs66785117</t>
  </si>
  <si>
    <t>rs35491132</t>
  </si>
  <si>
    <t>rs6915266</t>
  </si>
  <si>
    <t>rs10484399</t>
  </si>
  <si>
    <t>rs35337219</t>
  </si>
  <si>
    <t>rs13201294</t>
  </si>
  <si>
    <t>rs9468164</t>
  </si>
  <si>
    <t>rs10946940</t>
  </si>
  <si>
    <t>rs13202775</t>
  </si>
  <si>
    <t>rs10807029</t>
  </si>
  <si>
    <t>rs6456799</t>
  </si>
  <si>
    <t>rs72845046</t>
  </si>
  <si>
    <t>rs9357042</t>
  </si>
  <si>
    <t>rs9393830</t>
  </si>
  <si>
    <t>rs35715914</t>
  </si>
  <si>
    <t>rs13212093</t>
  </si>
  <si>
    <t>rs144969912</t>
  </si>
  <si>
    <t>CA</t>
  </si>
  <si>
    <t>rs34543938</t>
  </si>
  <si>
    <t>rs56405707</t>
  </si>
  <si>
    <t>rs71559038</t>
  </si>
  <si>
    <t>rs13215275</t>
  </si>
  <si>
    <t>rs9348772</t>
  </si>
  <si>
    <t>rs111770007</t>
  </si>
  <si>
    <t>rs67478198</t>
  </si>
  <si>
    <t>rs13192965</t>
  </si>
  <si>
    <t>rs9366698</t>
  </si>
  <si>
    <t>rs1139226</t>
  </si>
  <si>
    <t>rs12179134</t>
  </si>
  <si>
    <t>rs9468195</t>
  </si>
  <si>
    <t>rs4713118</t>
  </si>
  <si>
    <t>rs13215072</t>
  </si>
  <si>
    <t>rs9368527</t>
  </si>
  <si>
    <t>rs9393846</t>
  </si>
  <si>
    <t>rs9468200</t>
  </si>
  <si>
    <t>rs34752872</t>
  </si>
  <si>
    <t>rs9380010</t>
  </si>
  <si>
    <t>rs9368528</t>
  </si>
  <si>
    <t>rs9380011</t>
  </si>
  <si>
    <t>rs9368529</t>
  </si>
  <si>
    <t>rs9380012</t>
  </si>
  <si>
    <t>rs2394000</t>
  </si>
  <si>
    <t>rs9468201</t>
  </si>
  <si>
    <t>rs9393847</t>
  </si>
  <si>
    <t>rs9393848</t>
  </si>
  <si>
    <t>rs34064842</t>
  </si>
  <si>
    <t>rs9468204</t>
  </si>
  <si>
    <t>rs13212318</t>
  </si>
  <si>
    <t>rs9468206</t>
  </si>
  <si>
    <t>rs2056925</t>
  </si>
  <si>
    <t>rs6922574</t>
  </si>
  <si>
    <t>rs9366699</t>
  </si>
  <si>
    <t>rs67869107</t>
  </si>
  <si>
    <t>GTGACTATATTC</t>
  </si>
  <si>
    <t>rs9348775</t>
  </si>
  <si>
    <t>rs13202295</t>
  </si>
  <si>
    <t>rs13202291</t>
  </si>
  <si>
    <t>rs34617930</t>
  </si>
  <si>
    <t>rs6902689</t>
  </si>
  <si>
    <t>rs9468214</t>
  </si>
  <si>
    <t>rs9283883</t>
  </si>
  <si>
    <t>rs9461406</t>
  </si>
  <si>
    <t>rs9468217</t>
  </si>
  <si>
    <t>rs4711163</t>
  </si>
  <si>
    <t>rs9295746</t>
  </si>
  <si>
    <t>rs72847313</t>
  </si>
  <si>
    <t>rs7759217</t>
  </si>
  <si>
    <t>ATTTTTTTTTTTTTTTTTTTTTTTTTTTT</t>
  </si>
  <si>
    <t>ACACG</t>
  </si>
  <si>
    <t>rs9468220</t>
  </si>
  <si>
    <t>rs9366702</t>
  </si>
  <si>
    <t>rs7756968</t>
  </si>
  <si>
    <t>rs9368530</t>
  </si>
  <si>
    <t>rs2893929</t>
  </si>
  <si>
    <t>rs2893930</t>
  </si>
  <si>
    <t>rs742046</t>
  </si>
  <si>
    <t>rs742047</t>
  </si>
  <si>
    <t>rs35501037</t>
  </si>
  <si>
    <t>rs760587</t>
  </si>
  <si>
    <t>rs9468223</t>
  </si>
  <si>
    <t>rs2179094</t>
  </si>
  <si>
    <t>rs9468225</t>
  </si>
  <si>
    <t>rs10484401</t>
  </si>
  <si>
    <t>rs35069907</t>
  </si>
  <si>
    <t>rs2092075</t>
  </si>
  <si>
    <t>rs13211701</t>
  </si>
  <si>
    <t>rs9468229</t>
  </si>
  <si>
    <t>rs2179095</t>
  </si>
  <si>
    <t>rs200465</t>
  </si>
  <si>
    <t>rs199974603</t>
  </si>
  <si>
    <t>TTTTG</t>
  </si>
  <si>
    <t>rs13195728</t>
  </si>
  <si>
    <t>rs36123694</t>
  </si>
  <si>
    <t>TTC</t>
  </si>
  <si>
    <t>rs200484</t>
  </si>
  <si>
    <t>rs9368531</t>
  </si>
  <si>
    <t>rs2747054</t>
  </si>
  <si>
    <t>rs34718920</t>
  </si>
  <si>
    <t>rs200504</t>
  </si>
  <si>
    <t>rs200503</t>
  </si>
  <si>
    <t>rs200502</t>
  </si>
  <si>
    <t>rs200501</t>
  </si>
  <si>
    <t>rs6928403</t>
  </si>
  <si>
    <t>rs200493</t>
  </si>
  <si>
    <t>rs200490</t>
  </si>
  <si>
    <t>rs58836796</t>
  </si>
  <si>
    <t>TTTTTTTTG</t>
  </si>
  <si>
    <t>rs67101035</t>
  </si>
  <si>
    <t>rs201004</t>
  </si>
  <si>
    <t>rs71546575</t>
  </si>
  <si>
    <t>GTA</t>
  </si>
  <si>
    <t>rs201002</t>
  </si>
  <si>
    <t>rs35819751</t>
  </si>
  <si>
    <t>rs175597</t>
  </si>
  <si>
    <t>rs200995</t>
  </si>
  <si>
    <t>rs200991</t>
  </si>
  <si>
    <t>rs34295134</t>
  </si>
  <si>
    <t>rs200983</t>
  </si>
  <si>
    <t>rs200981</t>
  </si>
  <si>
    <t>rs13199906</t>
  </si>
  <si>
    <t>rs17695758</t>
  </si>
  <si>
    <t>rs200953</t>
  </si>
  <si>
    <t>rs200954</t>
  </si>
  <si>
    <t>rs45509595</t>
  </si>
  <si>
    <t>rs557042</t>
  </si>
  <si>
    <t>rs494887</t>
  </si>
  <si>
    <t>rs200980</t>
  </si>
  <si>
    <t>rs200979</t>
  </si>
  <si>
    <t>rs200976</t>
  </si>
  <si>
    <t>rs200966</t>
  </si>
  <si>
    <t>rs66868086</t>
  </si>
  <si>
    <t>rs200964</t>
  </si>
  <si>
    <t>GA</t>
  </si>
  <si>
    <t>rs34788973</t>
  </si>
  <si>
    <t>rs61742093</t>
  </si>
  <si>
    <t>rs67040724</t>
  </si>
  <si>
    <t>rs70983923</t>
  </si>
  <si>
    <t>AAATGAACTGAAGGAGAGGTCCC</t>
  </si>
  <si>
    <t>rs67662114</t>
  </si>
  <si>
    <t>rs28360499</t>
  </si>
  <si>
    <t>rs1853098</t>
  </si>
  <si>
    <t>rs156743</t>
  </si>
  <si>
    <t>rs71537572</t>
  </si>
  <si>
    <t>rs142965311</t>
  </si>
  <si>
    <t>rs138234416</t>
  </si>
  <si>
    <t>rs13193295</t>
  </si>
  <si>
    <t>rs149949</t>
  </si>
  <si>
    <t>rs202906</t>
  </si>
  <si>
    <t>rs149150340</t>
  </si>
  <si>
    <t>AGAGG</t>
  </si>
  <si>
    <t>AAAAC</t>
  </si>
  <si>
    <t>rs71559070</t>
  </si>
  <si>
    <t>rs34712084</t>
  </si>
  <si>
    <t>AAG</t>
  </si>
  <si>
    <t>rs71546598</t>
  </si>
  <si>
    <t>CCGACCTGGT</t>
  </si>
  <si>
    <t>rs34662244</t>
  </si>
  <si>
    <t>rs200257294</t>
  </si>
  <si>
    <t>TATTG</t>
  </si>
  <si>
    <t>rs34588114</t>
  </si>
  <si>
    <t>rs68188794</t>
  </si>
  <si>
    <t>rs34371502</t>
  </si>
  <si>
    <t>rs9461432</t>
  </si>
  <si>
    <t>rs71559072</t>
  </si>
  <si>
    <t>rs4713139</t>
  </si>
  <si>
    <t>rs34130214</t>
  </si>
  <si>
    <t>rs3757188</t>
  </si>
  <si>
    <t>rs72846780</t>
  </si>
  <si>
    <t>rs13197175</t>
  </si>
  <si>
    <t>rs13201308</t>
  </si>
  <si>
    <t>rs72087025</t>
  </si>
  <si>
    <t>AGAG</t>
  </si>
  <si>
    <t>rs34765154</t>
  </si>
  <si>
    <t>rs13217984</t>
  </si>
  <si>
    <t>rs67297533</t>
  </si>
  <si>
    <t>rs8180562</t>
  </si>
  <si>
    <t>rs34832585</t>
  </si>
  <si>
    <t>rs9368561</t>
  </si>
  <si>
    <t>rs1233700</t>
  </si>
  <si>
    <t>rs13197633</t>
  </si>
  <si>
    <t>rs35001169</t>
  </si>
  <si>
    <t>rs9393908</t>
  </si>
  <si>
    <t>rs9366717</t>
  </si>
  <si>
    <t>rs34243448</t>
  </si>
  <si>
    <t>rs11962305</t>
  </si>
  <si>
    <t>rs13204012</t>
  </si>
  <si>
    <t>rs9380069</t>
  </si>
  <si>
    <t>rs9366718</t>
  </si>
  <si>
    <t>rs9393909</t>
  </si>
  <si>
    <t>rs9393910</t>
  </si>
  <si>
    <t>rs9368563</t>
  </si>
  <si>
    <t>rs9468318</t>
  </si>
  <si>
    <t>rs17720293</t>
  </si>
  <si>
    <t>rs138887541</t>
  </si>
  <si>
    <t>AGAAACCTGTC</t>
  </si>
  <si>
    <t>rs7740487</t>
  </si>
  <si>
    <t>rs9986596</t>
  </si>
  <si>
    <t>rs13208096</t>
  </si>
  <si>
    <t>rs1679709</t>
  </si>
  <si>
    <t>rs1778511</t>
  </si>
  <si>
    <t>rs11464297</t>
  </si>
  <si>
    <t>rs2799077</t>
  </si>
  <si>
    <t>rs2799079</t>
  </si>
  <si>
    <t>rs2743555</t>
  </si>
  <si>
    <t>rs34878803</t>
  </si>
  <si>
    <t>rs6901575</t>
  </si>
  <si>
    <t>rs13207345</t>
  </si>
  <si>
    <t>rs1936365</t>
  </si>
  <si>
    <t>rs56189111</t>
  </si>
  <si>
    <t>rs36005309</t>
  </si>
  <si>
    <t>rs34950484</t>
  </si>
  <si>
    <t>rs35072899</t>
  </si>
  <si>
    <t>rs71548317</t>
  </si>
  <si>
    <t>AAGAG</t>
  </si>
  <si>
    <t>rs853685</t>
  </si>
  <si>
    <t>rs853679</t>
  </si>
  <si>
    <t>rs853678</t>
  </si>
  <si>
    <t>rs853676</t>
  </si>
  <si>
    <t>rs7752448</t>
  </si>
  <si>
    <t>rs7772827</t>
  </si>
  <si>
    <t>rs7752608</t>
  </si>
  <si>
    <t>rs67340775</t>
  </si>
  <si>
    <t>rs35030260</t>
  </si>
  <si>
    <t>rs71548318</t>
  </si>
  <si>
    <t>AAAC</t>
  </si>
  <si>
    <t>rs35016036</t>
  </si>
  <si>
    <t>rs56131013</t>
  </si>
  <si>
    <t>rs6903823</t>
  </si>
  <si>
    <t>rs6921919</t>
  </si>
  <si>
    <t>rs6922111</t>
  </si>
  <si>
    <t>rs35875412</t>
  </si>
  <si>
    <t>rs13214023</t>
  </si>
  <si>
    <t>rs7750526</t>
  </si>
  <si>
    <t>rs7774981</t>
  </si>
  <si>
    <t>rs7754960</t>
  </si>
  <si>
    <t>rs3832424</t>
  </si>
  <si>
    <t>TCAAGCTATAAGTGATCCTCC</t>
  </si>
  <si>
    <t>rs11332738</t>
  </si>
  <si>
    <t>CG</t>
  </si>
  <si>
    <t>rs3799499</t>
  </si>
  <si>
    <t>rs67981811</t>
  </si>
  <si>
    <t>rs2232427</t>
  </si>
  <si>
    <t>rs2232426</t>
  </si>
  <si>
    <t>rs34546986</t>
  </si>
  <si>
    <t>rs1005126</t>
  </si>
  <si>
    <t>rs35883476</t>
  </si>
  <si>
    <t>rs13196606</t>
  </si>
  <si>
    <t>rs58020991</t>
  </si>
  <si>
    <t>rs71559081</t>
  </si>
  <si>
    <t>rs71559082</t>
  </si>
  <si>
    <t>rs6931359</t>
  </si>
  <si>
    <t>rs13217326</t>
  </si>
  <si>
    <t>rs35271228</t>
  </si>
  <si>
    <t>rs6905380</t>
  </si>
  <si>
    <t>rs16901847</t>
  </si>
  <si>
    <t>rs61667231</t>
  </si>
  <si>
    <t>CTTTG</t>
  </si>
  <si>
    <t>rs13203055</t>
  </si>
  <si>
    <t>rs6940744</t>
  </si>
  <si>
    <t>rs16894091</t>
  </si>
  <si>
    <t>rs13193272</t>
  </si>
  <si>
    <t>rs13201681</t>
  </si>
  <si>
    <t>rs13209596</t>
  </si>
  <si>
    <t>rs9969098</t>
  </si>
  <si>
    <t>rs7740429</t>
  </si>
  <si>
    <t>rs16894106</t>
  </si>
  <si>
    <t>rs111859903</t>
  </si>
  <si>
    <t>GAGA</t>
  </si>
  <si>
    <t>rs13190937</t>
  </si>
  <si>
    <t>rs6902687</t>
  </si>
  <si>
    <t>rs16894116</t>
  </si>
  <si>
    <t>rs13215804</t>
  </si>
  <si>
    <t>rs7742957</t>
  </si>
  <si>
    <t>rs17336532</t>
  </si>
  <si>
    <t>rs35357559</t>
  </si>
  <si>
    <t>rs41270599</t>
  </si>
  <si>
    <t>rs13217047</t>
  </si>
  <si>
    <t>rs10616658</t>
  </si>
  <si>
    <t>GTT</t>
  </si>
  <si>
    <t>rs35546888</t>
  </si>
  <si>
    <t>rs11963067</t>
  </si>
  <si>
    <t>rs34119086</t>
  </si>
  <si>
    <t>rs35257859</t>
  </si>
  <si>
    <t>rs6941188</t>
  </si>
  <si>
    <t>rs56122838</t>
  </si>
  <si>
    <t>rs34388845</t>
  </si>
  <si>
    <t>rs10596397</t>
  </si>
  <si>
    <t>CCTAT</t>
  </si>
  <si>
    <t>rs35051649</t>
  </si>
  <si>
    <t>rs70983953</t>
  </si>
  <si>
    <t>rs35778344</t>
  </si>
  <si>
    <t>rs56302826</t>
  </si>
  <si>
    <t>rs35128564</t>
  </si>
  <si>
    <t>rs13202664</t>
  </si>
  <si>
    <t>rs6910361</t>
  </si>
  <si>
    <t>rs6908726</t>
  </si>
  <si>
    <t>rs35243068</t>
  </si>
  <si>
    <t>rs62406559</t>
  </si>
  <si>
    <t>rs4713177</t>
  </si>
  <si>
    <t>rs13217472</t>
  </si>
  <si>
    <t>rs9393926</t>
  </si>
  <si>
    <t>rs1311911</t>
  </si>
  <si>
    <t>rs1233580</t>
  </si>
  <si>
    <t>rs1233581</t>
  </si>
  <si>
    <t>rs1233582</t>
  </si>
  <si>
    <t>rs1311912</t>
  </si>
  <si>
    <t>rs1311913</t>
  </si>
  <si>
    <t>rs9257133</t>
  </si>
  <si>
    <t>rs9257136</t>
  </si>
  <si>
    <t>rs9257137</t>
  </si>
  <si>
    <t>rs1238262</t>
  </si>
  <si>
    <t>rs1233593</t>
  </si>
  <si>
    <t>rs1233600</t>
  </si>
  <si>
    <t>rs1233604</t>
  </si>
  <si>
    <t>rs9278063</t>
  </si>
  <si>
    <t>CAA</t>
  </si>
  <si>
    <t>rs1233608</t>
  </si>
  <si>
    <t>rs1233609</t>
  </si>
  <si>
    <t>rs1233612</t>
  </si>
  <si>
    <t>rs1233614</t>
  </si>
  <si>
    <t>rs1233618</t>
  </si>
  <si>
    <t>rs1233619</t>
  </si>
  <si>
    <t>rs1233623</t>
  </si>
  <si>
    <t>rs1233624</t>
  </si>
  <si>
    <t>rs1311917</t>
  </si>
  <si>
    <t>rs1311918</t>
  </si>
  <si>
    <t>rs9280468</t>
  </si>
  <si>
    <t>TGG</t>
  </si>
  <si>
    <t>rs9257183</t>
  </si>
  <si>
    <t>rs9257187</t>
  </si>
  <si>
    <t>rs9257188</t>
  </si>
  <si>
    <t>rs9257189</t>
  </si>
  <si>
    <t>rs7764642</t>
  </si>
  <si>
    <t>rs9257190</t>
  </si>
  <si>
    <t>CAT</t>
  </si>
  <si>
    <t>rs7767099</t>
  </si>
  <si>
    <t>rs9257217</t>
  </si>
  <si>
    <t>rs2765220</t>
  </si>
  <si>
    <t>rs7739915</t>
  </si>
  <si>
    <t>rs3132373</t>
  </si>
  <si>
    <t>rs3132372</t>
  </si>
  <si>
    <t>rs3131344</t>
  </si>
  <si>
    <t>rs3131341</t>
  </si>
  <si>
    <t>rs3132397</t>
  </si>
  <si>
    <t>rs3135294</t>
  </si>
  <si>
    <t>rs172328</t>
  </si>
  <si>
    <t>rs67662386</t>
  </si>
  <si>
    <t>rs3118360</t>
  </si>
  <si>
    <t>rs209181</t>
  </si>
  <si>
    <t>rs3118359</t>
  </si>
  <si>
    <t>rs3135296</t>
  </si>
  <si>
    <t>rs9278091</t>
  </si>
  <si>
    <t>rs3132376</t>
  </si>
  <si>
    <t>rs3118357</t>
  </si>
  <si>
    <t>rs9257248</t>
  </si>
  <si>
    <t>rs9257250</t>
  </si>
  <si>
    <t>rs3135297</t>
  </si>
  <si>
    <t>rs3132394</t>
  </si>
  <si>
    <t>rs3131335</t>
  </si>
  <si>
    <t>rs7760313</t>
  </si>
  <si>
    <t>rs9257267</t>
  </si>
  <si>
    <t>rs9257271</t>
  </si>
  <si>
    <t>rs9257272</t>
  </si>
  <si>
    <t>rs3132384</t>
  </si>
  <si>
    <t>rs3135300</t>
  </si>
  <si>
    <t>rs3132385</t>
  </si>
  <si>
    <t>rs66845243</t>
  </si>
  <si>
    <t>TCTAAC</t>
  </si>
  <si>
    <t>rs3131336</t>
  </si>
  <si>
    <t>rs3118370</t>
  </si>
  <si>
    <t>rs3118368</t>
  </si>
  <si>
    <t>rs3132392</t>
  </si>
  <si>
    <t>rs3135306</t>
  </si>
  <si>
    <t>rs3118365</t>
  </si>
  <si>
    <t>rs9257307</t>
  </si>
  <si>
    <t>rs3135307</t>
  </si>
  <si>
    <t>rs3135308</t>
  </si>
  <si>
    <t>rs3131096</t>
  </si>
  <si>
    <t>rs3135309</t>
  </si>
  <si>
    <t>rs3135310</t>
  </si>
  <si>
    <t>rs3135311</t>
  </si>
  <si>
    <t>rs3135312</t>
  </si>
  <si>
    <t>rs3130838</t>
  </si>
  <si>
    <t>rs3132382</t>
  </si>
  <si>
    <t>rs3131101</t>
  </si>
  <si>
    <t>rs3132378</t>
  </si>
  <si>
    <t>rs2230683</t>
  </si>
  <si>
    <t>rs13206458</t>
  </si>
  <si>
    <t>rs3118361</t>
  </si>
  <si>
    <t>rs3130895</t>
  </si>
  <si>
    <t>rs3131068</t>
  </si>
  <si>
    <t>rs3131069</t>
  </si>
  <si>
    <t>rs3130844</t>
  </si>
  <si>
    <t>rs3131072</t>
  </si>
  <si>
    <t>rs3131075</t>
  </si>
  <si>
    <t>rs3130846</t>
  </si>
  <si>
    <t>rs3135325</t>
  </si>
  <si>
    <t>rs3130847</t>
  </si>
  <si>
    <t>rs3131076</t>
  </si>
  <si>
    <t>rs148696809</t>
  </si>
  <si>
    <t>AATTTATTT</t>
  </si>
  <si>
    <t>rs3130887</t>
  </si>
  <si>
    <t>rs3130837</t>
  </si>
  <si>
    <t>rs3130888</t>
  </si>
  <si>
    <t>rs3130890</t>
  </si>
  <si>
    <t>rs3129794</t>
  </si>
  <si>
    <t>rs3130894</t>
  </si>
  <si>
    <t>rs3131081</t>
  </si>
  <si>
    <t>rs3131082</t>
  </si>
  <si>
    <t>rs3135317</t>
  </si>
  <si>
    <t>rs3129797</t>
  </si>
  <si>
    <t>rs3129798</t>
  </si>
  <si>
    <t>rs3129800</t>
  </si>
  <si>
    <t>rs9278145</t>
  </si>
  <si>
    <t>rs3117141</t>
  </si>
  <si>
    <t>rs3117142</t>
  </si>
  <si>
    <t>rs3131085</t>
  </si>
  <si>
    <t>rs3129112</t>
  </si>
  <si>
    <t>rs3130777</t>
  </si>
  <si>
    <t>rs71550120</t>
  </si>
  <si>
    <t>rs3130715</t>
  </si>
  <si>
    <t>rs3130725</t>
  </si>
  <si>
    <t>rs3116815</t>
  </si>
  <si>
    <t>rs3130746</t>
  </si>
  <si>
    <t>rs3129173</t>
  </si>
  <si>
    <t>rs3116829</t>
  </si>
  <si>
    <t>rs3116830</t>
  </si>
  <si>
    <t>rs3130828</t>
  </si>
  <si>
    <t>rs3130831</t>
  </si>
  <si>
    <t>rs3130808</t>
  </si>
  <si>
    <t>rs3117342</t>
  </si>
  <si>
    <t>rs3129104</t>
  </si>
  <si>
    <t>rs3117337</t>
  </si>
  <si>
    <t>rs59140010</t>
  </si>
  <si>
    <t>rs144447022</t>
  </si>
  <si>
    <t>rs3130834</t>
  </si>
  <si>
    <t>rs71550133</t>
  </si>
  <si>
    <t>rs9257681</t>
  </si>
  <si>
    <t>rs3117425</t>
  </si>
  <si>
    <t>rs3117427</t>
  </si>
  <si>
    <t>rs150254595</t>
  </si>
  <si>
    <t>rs3129682</t>
  </si>
  <si>
    <t>rs3129683</t>
  </si>
  <si>
    <t>rs9257744</t>
  </si>
  <si>
    <t>rs3130805</t>
  </si>
  <si>
    <t>rs7745768</t>
  </si>
  <si>
    <t>rs9257761</t>
  </si>
  <si>
    <t>rs7754402</t>
  </si>
  <si>
    <t>rs3749971</t>
  </si>
  <si>
    <t>rs9257802</t>
  </si>
  <si>
    <t>rs9257809</t>
  </si>
  <si>
    <t>rs429479</t>
  </si>
  <si>
    <t>rs437955</t>
  </si>
  <si>
    <t>rs406511</t>
  </si>
  <si>
    <t>rs1535039</t>
  </si>
  <si>
    <t>rs2206853</t>
  </si>
  <si>
    <t>rs1234844</t>
  </si>
  <si>
    <t>rs1233491</t>
  </si>
  <si>
    <t>rs1233478</t>
  </si>
  <si>
    <t>rs3094569</t>
  </si>
  <si>
    <t>rs2523432</t>
  </si>
  <si>
    <t>rs2523431</t>
  </si>
  <si>
    <t>rs404240</t>
  </si>
  <si>
    <t>rs1235162</t>
  </si>
  <si>
    <t>rs926552</t>
  </si>
  <si>
    <t>rs3095269</t>
  </si>
  <si>
    <t>rs3095268</t>
  </si>
  <si>
    <t>rs3095266</t>
  </si>
  <si>
    <t>rs3117289</t>
  </si>
  <si>
    <t>rs3117318</t>
  </si>
  <si>
    <t>rs3129073</t>
  </si>
  <si>
    <t>rs3095271</t>
  </si>
  <si>
    <t>rs29228</t>
  </si>
  <si>
    <t>rs3095294</t>
  </si>
  <si>
    <t>rs3129069</t>
  </si>
  <si>
    <t>rs3129194</t>
  </si>
  <si>
    <t>rs9280637</t>
  </si>
  <si>
    <t>CAACTTGAA</t>
  </si>
  <si>
    <t>rs374317</t>
  </si>
  <si>
    <t>rs375248</t>
  </si>
  <si>
    <t>rs375984</t>
  </si>
  <si>
    <t>rs376319</t>
  </si>
  <si>
    <t>rs387642</t>
  </si>
  <si>
    <t>rs387640</t>
  </si>
  <si>
    <t>rs3129062</t>
  </si>
  <si>
    <t>rs34630607</t>
  </si>
  <si>
    <t>TTCTA</t>
  </si>
  <si>
    <t>rs9280642</t>
  </si>
  <si>
    <t>rs448380</t>
  </si>
  <si>
    <t>rs448489</t>
  </si>
  <si>
    <t>rs2747427</t>
  </si>
  <si>
    <t>rs417764</t>
  </si>
  <si>
    <t>rs3129058</t>
  </si>
  <si>
    <t>rs2747429</t>
  </si>
  <si>
    <t>rs3117295</t>
  </si>
  <si>
    <t>rs3117299</t>
  </si>
  <si>
    <t>rs3117301</t>
  </si>
  <si>
    <t>rs3131898</t>
  </si>
  <si>
    <t>rs3117311</t>
  </si>
  <si>
    <t>rs3117312</t>
  </si>
  <si>
    <t>rs2747456</t>
  </si>
  <si>
    <t>rs2747457</t>
  </si>
  <si>
    <t>rs3095283</t>
  </si>
  <si>
    <t>rs2747460</t>
  </si>
  <si>
    <t>rs3131896</t>
  </si>
  <si>
    <t>rs2535275</t>
  </si>
  <si>
    <t>rs9258017</t>
  </si>
  <si>
    <t>rs3129039</t>
  </si>
  <si>
    <t>rs2535274</t>
  </si>
  <si>
    <t>rs2907897</t>
  </si>
  <si>
    <t>rs3129035</t>
  </si>
  <si>
    <t>rs3116814</t>
  </si>
  <si>
    <t>rs3129189</t>
  </si>
  <si>
    <t>rs3116811</t>
  </si>
  <si>
    <t>rs3129092</t>
  </si>
  <si>
    <t>rs3131889</t>
  </si>
  <si>
    <t>rs3129086</t>
  </si>
  <si>
    <t>rs3129084</t>
  </si>
  <si>
    <t>rs9258048</t>
  </si>
  <si>
    <t>rs3131884</t>
  </si>
  <si>
    <t>rs9258064</t>
  </si>
  <si>
    <t>rs140610567</t>
  </si>
  <si>
    <t>rs9258068</t>
  </si>
  <si>
    <t>rs3094734</t>
  </si>
  <si>
    <t>rs3129072</t>
  </si>
  <si>
    <t>rs9258074</t>
  </si>
  <si>
    <t>rs9258077</t>
  </si>
  <si>
    <t>rs9258079</t>
  </si>
  <si>
    <t>rs9258083</t>
  </si>
  <si>
    <t>rs3116803</t>
  </si>
  <si>
    <t>rs3116802</t>
  </si>
  <si>
    <t>rs3131874</t>
  </si>
  <si>
    <t>rs3129067</t>
  </si>
  <si>
    <t>rs3129066</t>
  </si>
  <si>
    <t>rs3129065</t>
  </si>
  <si>
    <t>rs3131873</t>
  </si>
  <si>
    <t>rs9280662</t>
  </si>
  <si>
    <t>ATATATATTC</t>
  </si>
  <si>
    <t>rs9258103</t>
  </si>
  <si>
    <t>rs9258104</t>
  </si>
  <si>
    <t>rs9258107</t>
  </si>
  <si>
    <t>rs9258108</t>
  </si>
  <si>
    <t>rs3131872</t>
  </si>
  <si>
    <t>rs2158290</t>
  </si>
  <si>
    <t>rs2107203</t>
  </si>
  <si>
    <t>rs3129061</t>
  </si>
  <si>
    <t>rs3094732</t>
  </si>
  <si>
    <t>rs3131871</t>
  </si>
  <si>
    <t>rs3131870</t>
  </si>
  <si>
    <t>rs3129056</t>
  </si>
  <si>
    <t>rs3129055</t>
  </si>
  <si>
    <t>rs3129048</t>
  </si>
  <si>
    <t>rs3129047</t>
  </si>
  <si>
    <t>rs3129046</t>
  </si>
  <si>
    <t>rs3129042</t>
  </si>
  <si>
    <t>rs3094731</t>
  </si>
  <si>
    <t>rs3094730</t>
  </si>
  <si>
    <t>rs3129037</t>
  </si>
  <si>
    <t>rs3094729</t>
  </si>
  <si>
    <t>rs3129036</t>
  </si>
  <si>
    <t>rs3131867</t>
  </si>
  <si>
    <t>rs35664602</t>
  </si>
  <si>
    <t>rs9280665</t>
  </si>
  <si>
    <t>rs3131866</t>
  </si>
  <si>
    <t>rs3131865</t>
  </si>
  <si>
    <t>rs9280667</t>
  </si>
  <si>
    <t>rs3131864</t>
  </si>
  <si>
    <t>rs3094725</t>
  </si>
  <si>
    <t>rs3094724</t>
  </si>
  <si>
    <t>rs1610588</t>
  </si>
  <si>
    <t>rs1610589</t>
  </si>
  <si>
    <t>rs1610742</t>
  </si>
  <si>
    <t>rs1610744</t>
  </si>
  <si>
    <t>rs1611354</t>
  </si>
  <si>
    <t>rs734259</t>
  </si>
  <si>
    <t>rs2517914</t>
  </si>
  <si>
    <t>rs1736929</t>
  </si>
  <si>
    <t>rs2517911</t>
  </si>
  <si>
    <t>rs1632960</t>
  </si>
  <si>
    <t>rs1632957</t>
  </si>
  <si>
    <t>rs1736922</t>
  </si>
  <si>
    <t>rs1419696</t>
  </si>
  <si>
    <t>rs1628578</t>
  </si>
  <si>
    <t>rs11289747</t>
  </si>
  <si>
    <t>rs885947</t>
  </si>
  <si>
    <t>rs885946</t>
  </si>
  <si>
    <t>rs885945</t>
  </si>
  <si>
    <t>rs1633107</t>
  </si>
  <si>
    <t>rs1633106</t>
  </si>
  <si>
    <t>rs1611350</t>
  </si>
  <si>
    <t>rs1610602</t>
  </si>
  <si>
    <t>rs1736915</t>
  </si>
  <si>
    <t>rs1633099</t>
  </si>
  <si>
    <t>rs1633098</t>
  </si>
  <si>
    <t>rs929160</t>
  </si>
  <si>
    <t>rs929159</t>
  </si>
  <si>
    <t>rs929158</t>
  </si>
  <si>
    <t>rs1633096</t>
  </si>
  <si>
    <t>rs1611348</t>
  </si>
  <si>
    <t>rs1610608</t>
  </si>
  <si>
    <t>rs885944</t>
  </si>
  <si>
    <t>rs885943</t>
  </si>
  <si>
    <t>rs885942</t>
  </si>
  <si>
    <t>rs1610612</t>
  </si>
  <si>
    <t>rs1610617</t>
  </si>
  <si>
    <t>rs1633088</t>
  </si>
  <si>
    <t>rs1622223</t>
  </si>
  <si>
    <t>rs1610735</t>
  </si>
  <si>
    <t>rs1610621</t>
  </si>
  <si>
    <t>rs1610625</t>
  </si>
  <si>
    <t>rs1737077</t>
  </si>
  <si>
    <t>rs1633065</t>
  </si>
  <si>
    <t>rs1633063</t>
  </si>
  <si>
    <t>rs1610629</t>
  </si>
  <si>
    <t>rs1610729</t>
  </si>
  <si>
    <t>rs1737047</t>
  </si>
  <si>
    <t>rs9258290</t>
  </si>
  <si>
    <t>rs9258291</t>
  </si>
  <si>
    <t>rs1737042</t>
  </si>
  <si>
    <t>rs1737038</t>
  </si>
  <si>
    <t>rs1737036</t>
  </si>
  <si>
    <t>rs1737029</t>
  </si>
  <si>
    <t>rs1610726</t>
  </si>
  <si>
    <t>rs1610638</t>
  </si>
  <si>
    <t>rs1737024</t>
  </si>
  <si>
    <t>rs1610639</t>
  </si>
  <si>
    <t>rs1633035</t>
  </si>
  <si>
    <t>rs1633033</t>
  </si>
  <si>
    <t>rs2844840</t>
  </si>
  <si>
    <t>rs2844838</t>
  </si>
  <si>
    <t>rs1633032</t>
  </si>
  <si>
    <t>rs1618670</t>
  </si>
  <si>
    <t>rs1633021</t>
  </si>
  <si>
    <t>rs1633020</t>
  </si>
  <si>
    <t>rs1633019</t>
  </si>
  <si>
    <t>rs1633018</t>
  </si>
  <si>
    <t>rs1737020</t>
  </si>
  <si>
    <t>rs1737019</t>
  </si>
  <si>
    <t>rs2508055</t>
  </si>
  <si>
    <t>rs111734624</t>
  </si>
  <si>
    <t>rs1611228</t>
  </si>
  <si>
    <t>rs1611230</t>
  </si>
  <si>
    <t>rs1611234</t>
  </si>
  <si>
    <t>rs1611236</t>
  </si>
  <si>
    <t>rs1611237</t>
  </si>
  <si>
    <t>rs1611241</t>
  </si>
  <si>
    <t>rs1611244</t>
  </si>
  <si>
    <t>rs1611246</t>
  </si>
  <si>
    <t>rs1611248</t>
  </si>
  <si>
    <t>rs1611249</t>
  </si>
  <si>
    <t>rs1611252</t>
  </si>
  <si>
    <t>rs145043018</t>
  </si>
  <si>
    <t>rs1611260</t>
  </si>
  <si>
    <t>rs143525179</t>
  </si>
  <si>
    <t>rs147376303</t>
  </si>
  <si>
    <t>rs1611265</t>
  </si>
  <si>
    <t>rs1611266</t>
  </si>
  <si>
    <t>rs1611267</t>
  </si>
  <si>
    <t>rs2394171</t>
  </si>
  <si>
    <t>rs2893981</t>
  </si>
  <si>
    <t>rs9258376</t>
  </si>
  <si>
    <t>rs9258379</t>
  </si>
  <si>
    <t>rs9258381</t>
  </si>
  <si>
    <t>rs9258382</t>
  </si>
  <si>
    <t>rs1633016</t>
  </si>
  <si>
    <t>rs2743942</t>
  </si>
  <si>
    <t>rs1633014</t>
  </si>
  <si>
    <t>rs1633010</t>
  </si>
  <si>
    <t>rs9258427</t>
  </si>
  <si>
    <t>rs3129185</t>
  </si>
  <si>
    <t>rs1736999</t>
  </si>
  <si>
    <t>rs1633001</t>
  </si>
  <si>
    <t>rs1736996</t>
  </si>
  <si>
    <t>rs28681418</t>
  </si>
  <si>
    <t>rs909722</t>
  </si>
  <si>
    <t>rs1610648</t>
  </si>
  <si>
    <t>rs1610650</t>
  </si>
  <si>
    <t>rs1610653</t>
  </si>
  <si>
    <t>rs1610713</t>
  </si>
  <si>
    <t>rs1611189</t>
  </si>
  <si>
    <t>rs1610660</t>
  </si>
  <si>
    <t>rs1611192</t>
  </si>
  <si>
    <t>rs1632980</t>
  </si>
  <si>
    <t>rs1736957</t>
  </si>
  <si>
    <t>rs2734986</t>
  </si>
  <si>
    <t>rs2523761</t>
  </si>
  <si>
    <t>rs9258608</t>
  </si>
  <si>
    <t>rs9258609</t>
  </si>
  <si>
    <t>rs5013089</t>
  </si>
  <si>
    <t>rs2517866</t>
  </si>
  <si>
    <t>rs9258636</t>
  </si>
  <si>
    <t>rs2517862</t>
  </si>
  <si>
    <t>rs9258642</t>
  </si>
  <si>
    <t>rs2517857</t>
  </si>
  <si>
    <t>rs2517856</t>
  </si>
  <si>
    <t>rs2517855</t>
  </si>
  <si>
    <t>rs2508049</t>
  </si>
  <si>
    <t>rs9258685</t>
  </si>
  <si>
    <t>rs70987604</t>
  </si>
  <si>
    <t>AG</t>
  </si>
  <si>
    <t>rs1611673</t>
  </si>
  <si>
    <t>rs1611678</t>
  </si>
  <si>
    <t>rs1611689</t>
  </si>
  <si>
    <t>rs1611691</t>
  </si>
  <si>
    <t>rs1611694</t>
  </si>
  <si>
    <t>rs1611695</t>
  </si>
  <si>
    <t>rs1611698</t>
  </si>
  <si>
    <t>rs1611706</t>
  </si>
  <si>
    <t>rs1611713</t>
  </si>
  <si>
    <t>rs1611714</t>
  </si>
  <si>
    <t>rs1611727</t>
  </si>
  <si>
    <t>rs1611736</t>
  </si>
  <si>
    <t>rs1611738</t>
  </si>
  <si>
    <t>rs1611744</t>
  </si>
  <si>
    <t>rs1611746</t>
  </si>
  <si>
    <t>rs150961114</t>
  </si>
  <si>
    <t>rs2734974</t>
  </si>
  <si>
    <t>rs1611630</t>
  </si>
  <si>
    <t>rs1611632</t>
  </si>
  <si>
    <t>rs1611635</t>
  </si>
  <si>
    <t>rs885932</t>
  </si>
  <si>
    <t>rs1611645</t>
  </si>
  <si>
    <t>rs1611658</t>
  </si>
  <si>
    <t>rs2734963</t>
  </si>
  <si>
    <t>rs2523808</t>
  </si>
  <si>
    <t>rs146434214</t>
  </si>
  <si>
    <t>rs1611588</t>
  </si>
  <si>
    <t>rs1611589</t>
  </si>
  <si>
    <t>rs1611597</t>
  </si>
  <si>
    <t>rs1611598</t>
  </si>
  <si>
    <t>rs1611603</t>
  </si>
  <si>
    <t>rs1611608</t>
  </si>
  <si>
    <t>GCC</t>
  </si>
  <si>
    <t>rs2734945</t>
  </si>
  <si>
    <t>rs1611613</t>
  </si>
  <si>
    <t>rs1611624</t>
  </si>
  <si>
    <t>rs2523798</t>
  </si>
  <si>
    <t>rs2734940</t>
  </si>
  <si>
    <t>rs1611546</t>
  </si>
  <si>
    <t>rs1611548</t>
  </si>
  <si>
    <t>rs1611552</t>
  </si>
  <si>
    <t>rs1611576</t>
  </si>
  <si>
    <t>rs2517907</t>
  </si>
  <si>
    <t>rs2523825</t>
  </si>
  <si>
    <t>rs2517882</t>
  </si>
  <si>
    <t>rs1611512</t>
  </si>
  <si>
    <t>rs2517873</t>
  </si>
  <si>
    <t>rs376316</t>
  </si>
  <si>
    <t>rs3115589</t>
  </si>
  <si>
    <t>rs3098020</t>
  </si>
  <si>
    <t>rs3128989</t>
  </si>
  <si>
    <t>rs3098021</t>
  </si>
  <si>
    <t>rs400159</t>
  </si>
  <si>
    <t>rs408142</t>
  </si>
  <si>
    <t>rs374165</t>
  </si>
  <si>
    <t>rs2471869</t>
  </si>
  <si>
    <t>rs1611395</t>
  </si>
  <si>
    <t>rs1611399</t>
  </si>
  <si>
    <t>rs1611419</t>
  </si>
  <si>
    <t>rs1611420</t>
  </si>
  <si>
    <t>rs1611426</t>
  </si>
  <si>
    <t>rs1610750</t>
  </si>
  <si>
    <t>rs1632909</t>
  </si>
  <si>
    <t>rs34237587</t>
  </si>
  <si>
    <t>GTTTTTTT</t>
  </si>
  <si>
    <t>rs1610752</t>
  </si>
  <si>
    <t>rs57125296</t>
  </si>
  <si>
    <t>TAAAC</t>
  </si>
  <si>
    <t>rs2517776</t>
  </si>
  <si>
    <t>rs2517775</t>
  </si>
  <si>
    <t>rs2517774</t>
  </si>
  <si>
    <t>rs2517773</t>
  </si>
  <si>
    <t>rs1627208</t>
  </si>
  <si>
    <t>rs415137</t>
  </si>
  <si>
    <t>rs3129024</t>
  </si>
  <si>
    <t>rs2517763</t>
  </si>
  <si>
    <t>rs2517762</t>
  </si>
  <si>
    <t>rs2975012</t>
  </si>
  <si>
    <t>rs1632905</t>
  </si>
  <si>
    <t>rs1632903</t>
  </si>
  <si>
    <t>rs1655935</t>
  </si>
  <si>
    <t>rs2905774</t>
  </si>
  <si>
    <t>rs34785841</t>
  </si>
  <si>
    <t>rs9259893</t>
  </si>
  <si>
    <t>rs1655930</t>
  </si>
  <si>
    <t>rs2394706</t>
  </si>
  <si>
    <t>rs2916817</t>
  </si>
  <si>
    <t>rs9259948</t>
  </si>
  <si>
    <t>rs429762</t>
  </si>
  <si>
    <t>rs401241</t>
  </si>
  <si>
    <t>rs1632890</t>
  </si>
  <si>
    <t>rs707910</t>
  </si>
  <si>
    <t>rs79361534</t>
  </si>
  <si>
    <t>rs1059535</t>
  </si>
  <si>
    <t>rs3132686</t>
  </si>
  <si>
    <t>rs1655900</t>
  </si>
  <si>
    <t>rs1632878</t>
  </si>
  <si>
    <t>rs1621510</t>
  </si>
  <si>
    <t>rs429511</t>
  </si>
  <si>
    <t>CAC</t>
  </si>
  <si>
    <t>rs369073</t>
  </si>
  <si>
    <t>rs1264807</t>
  </si>
  <si>
    <t>rs356971</t>
  </si>
  <si>
    <t>rs3129012</t>
  </si>
  <si>
    <t>rs259926</t>
  </si>
  <si>
    <t>rs9261259</t>
  </si>
  <si>
    <t>rs1264714</t>
  </si>
  <si>
    <t>rs1150732</t>
  </si>
  <si>
    <t>rs1264709</t>
  </si>
  <si>
    <t>rs1264705</t>
  </si>
  <si>
    <t>rs9280888</t>
  </si>
  <si>
    <t>ACACT</t>
  </si>
  <si>
    <t>rs1156533</t>
  </si>
  <si>
    <t>rs1264704</t>
  </si>
  <si>
    <t>rs916570</t>
  </si>
  <si>
    <t>rs916569</t>
  </si>
  <si>
    <t>rs1264700</t>
  </si>
  <si>
    <t>rs1264699</t>
  </si>
  <si>
    <t>rs6457148</t>
  </si>
  <si>
    <t>rs6457149</t>
  </si>
  <si>
    <t>rs2517666</t>
  </si>
  <si>
    <t>rs1264698</t>
  </si>
  <si>
    <t>rs1264696</t>
  </si>
  <si>
    <t>rs1264694</t>
  </si>
  <si>
    <t>rs1110448</t>
  </si>
  <si>
    <t>rs1108053</t>
  </si>
  <si>
    <t>rs2072110</t>
  </si>
  <si>
    <t>rs2523994</t>
  </si>
  <si>
    <t>rs574054143</t>
  </si>
  <si>
    <t>AGGT</t>
  </si>
  <si>
    <t>rs5875231</t>
  </si>
  <si>
    <t>rs2240071</t>
  </si>
  <si>
    <t>rs1110446</t>
  </si>
  <si>
    <t>rs1116222</t>
  </si>
  <si>
    <t>rs1116221</t>
  </si>
  <si>
    <t>rs2248289</t>
  </si>
  <si>
    <t>rs2427749</t>
  </si>
  <si>
    <t>rs2523988</t>
  </si>
  <si>
    <t>rs2844792</t>
  </si>
  <si>
    <t>rs2523984</t>
  </si>
  <si>
    <t>rs2523983</t>
  </si>
  <si>
    <t>rs2523982</t>
  </si>
  <si>
    <t>rs2523981</t>
  </si>
  <si>
    <t>rs2523978</t>
  </si>
  <si>
    <t>rs2517596</t>
  </si>
  <si>
    <t>rs5875233</t>
  </si>
  <si>
    <t>rs1034327</t>
  </si>
  <si>
    <t>rs2523977</t>
  </si>
  <si>
    <t>rs2517595</t>
  </si>
  <si>
    <t>GAAAAAGA</t>
  </si>
  <si>
    <t>rs2844790</t>
  </si>
  <si>
    <t>rs2844789</t>
  </si>
  <si>
    <t>rs2517645</t>
  </si>
  <si>
    <t>rs2523735</t>
  </si>
  <si>
    <t>rs11158</t>
  </si>
  <si>
    <t>rs2517615</t>
  </si>
  <si>
    <t>rs2517614</t>
  </si>
  <si>
    <t>rs2517612</t>
  </si>
  <si>
    <t>rs2284166</t>
  </si>
  <si>
    <t>rs2517610</t>
  </si>
  <si>
    <t>rs2517609</t>
  </si>
  <si>
    <t>rs1117490</t>
  </si>
  <si>
    <t>rs2523716</t>
  </si>
  <si>
    <t>rs9280917</t>
  </si>
  <si>
    <t>CTT</t>
  </si>
  <si>
    <t>rs542100740</t>
  </si>
  <si>
    <t>rs1117488</t>
  </si>
  <si>
    <t>rs1117487</t>
  </si>
  <si>
    <t>rs2844776</t>
  </si>
  <si>
    <t>rs2523712</t>
  </si>
  <si>
    <t>rs2021722</t>
  </si>
  <si>
    <t>rs885913</t>
  </si>
  <si>
    <t>rs9280921</t>
  </si>
  <si>
    <t>rs1264690</t>
  </si>
  <si>
    <t>rs2844781</t>
  </si>
  <si>
    <t>rs2523742</t>
  </si>
  <si>
    <t>rs35861412</t>
  </si>
  <si>
    <t>rs3129693</t>
  </si>
  <si>
    <t>rs2188099</t>
  </si>
  <si>
    <t>rs2844770</t>
  </si>
  <si>
    <t>rs3129696</t>
  </si>
  <si>
    <t>rs9261608</t>
  </si>
  <si>
    <t>rs1579218</t>
  </si>
  <si>
    <t>rs3094632</t>
  </si>
  <si>
    <t>rs9391806</t>
  </si>
  <si>
    <t>rs3129697</t>
  </si>
  <si>
    <t>rs9261629</t>
  </si>
  <si>
    <t>rs3129699</t>
  </si>
  <si>
    <t>rs3130398</t>
  </si>
  <si>
    <t>rs3130399</t>
  </si>
  <si>
    <t>rs3130400</t>
  </si>
  <si>
    <t>rs9278630</t>
  </si>
  <si>
    <t>rs144443573</t>
  </si>
  <si>
    <t>GAGAA</t>
  </si>
  <si>
    <t>TTTTA</t>
  </si>
  <si>
    <t>rs3132656</t>
  </si>
  <si>
    <t>rs3132655</t>
  </si>
  <si>
    <t>rs3129707</t>
  </si>
  <si>
    <t>rs3129708</t>
  </si>
  <si>
    <t>rs9368628</t>
  </si>
  <si>
    <t>rs9393999</t>
  </si>
  <si>
    <t>rs9357095</t>
  </si>
  <si>
    <t>rs2894145</t>
  </si>
  <si>
    <t>rs9380163</t>
  </si>
  <si>
    <t>rs3094069</t>
  </si>
  <si>
    <t>rs2394779</t>
  </si>
  <si>
    <t>rs56183729</t>
  </si>
  <si>
    <t>rs9368633</t>
  </si>
  <si>
    <t>rs9394000</t>
  </si>
  <si>
    <t>rs2285798</t>
  </si>
  <si>
    <t>GTTTTT</t>
  </si>
  <si>
    <t>rs80118539</t>
  </si>
  <si>
    <t>rs3094628</t>
  </si>
  <si>
    <t>rs12174823</t>
  </si>
  <si>
    <t>rs3094064</t>
  </si>
  <si>
    <t>rs9391762</t>
  </si>
  <si>
    <t>rs9394002</t>
  </si>
  <si>
    <t>rs9278648</t>
  </si>
  <si>
    <t>rs3129840</t>
  </si>
  <si>
    <t>rs3778626</t>
  </si>
  <si>
    <t>rs9278650</t>
  </si>
  <si>
    <t>rs9280949</t>
  </si>
  <si>
    <t>rs56722471</t>
  </si>
  <si>
    <t>rs3094059</t>
  </si>
  <si>
    <t>rs3094058</t>
  </si>
  <si>
    <t>rs3132648</t>
  </si>
  <si>
    <t>rs3132647</t>
  </si>
  <si>
    <t>rs2040450</t>
  </si>
  <si>
    <t>rs3130356</t>
  </si>
  <si>
    <t>rs2523725</t>
  </si>
  <si>
    <t>rs3129815</t>
  </si>
  <si>
    <t>rs3132638</t>
  </si>
  <si>
    <t>rs3129817</t>
  </si>
  <si>
    <t>rs3129822</t>
  </si>
  <si>
    <t>rs200293592</t>
  </si>
  <si>
    <t>rs3094712</t>
  </si>
  <si>
    <t>rs3094031</t>
  </si>
  <si>
    <t>rs3130123</t>
  </si>
  <si>
    <t>rs3094030</t>
  </si>
  <si>
    <t>rs9280963</t>
  </si>
  <si>
    <t>rs3094053</t>
  </si>
  <si>
    <t>rs3094704</t>
  </si>
  <si>
    <t>rs3094049</t>
  </si>
  <si>
    <t>rs2516686</t>
  </si>
  <si>
    <t>rs11961853</t>
  </si>
  <si>
    <t>rs3132617</t>
  </si>
  <si>
    <t>rs3131111</t>
  </si>
  <si>
    <t>rs3132645</t>
  </si>
  <si>
    <t>rs3094693</t>
  </si>
  <si>
    <t>rs3131112</t>
  </si>
  <si>
    <t>rs3095276</t>
  </si>
  <si>
    <t>rs9262126</t>
  </si>
  <si>
    <t>rs9262130</t>
  </si>
  <si>
    <t>rs9262141</t>
  </si>
  <si>
    <t>rs9262146</t>
  </si>
  <si>
    <t>rs3132583</t>
  </si>
  <si>
    <t>rs9278751</t>
  </si>
  <si>
    <t>CTA</t>
  </si>
  <si>
    <t>rs3095327</t>
  </si>
  <si>
    <t>rs3130661</t>
  </si>
  <si>
    <t>rs3094125</t>
  </si>
  <si>
    <t>rs3130662</t>
  </si>
  <si>
    <t>rs3129974</t>
  </si>
  <si>
    <t>rs3095328</t>
  </si>
  <si>
    <t>rs3095326</t>
  </si>
  <si>
    <t>rs3094118</t>
  </si>
  <si>
    <t>rs3130665</t>
  </si>
  <si>
    <t>rs9278760</t>
  </si>
  <si>
    <t>GC</t>
  </si>
  <si>
    <t>rs3095334</t>
  </si>
  <si>
    <t>rs3130669</t>
  </si>
  <si>
    <t>rs3129977</t>
  </si>
  <si>
    <t>rs3131041</t>
  </si>
  <si>
    <t>rs3129980</t>
  </si>
  <si>
    <t>rs3131047</t>
  </si>
  <si>
    <t>rs3131048</t>
  </si>
  <si>
    <t>rs3129982</t>
  </si>
  <si>
    <t>rs3129983</t>
  </si>
  <si>
    <t>rs9262200</t>
  </si>
  <si>
    <t>rs9281044</t>
  </si>
  <si>
    <t>rs9262202</t>
  </si>
  <si>
    <t>rs3129984</t>
  </si>
  <si>
    <t>rs3131058</t>
  </si>
  <si>
    <t>rs3129985</t>
  </si>
  <si>
    <t>TAAA</t>
  </si>
  <si>
    <t>rs3131062</t>
  </si>
  <si>
    <t>rs1264373</t>
  </si>
  <si>
    <t>rs2524266</t>
  </si>
  <si>
    <t>rs886423</t>
  </si>
  <si>
    <t>rs9281054</t>
  </si>
  <si>
    <t>rs1264357</t>
  </si>
  <si>
    <t>rs1264355</t>
  </si>
  <si>
    <t>rs1264349</t>
  </si>
  <si>
    <t>rs1110482</t>
  </si>
  <si>
    <t>rs2535334</t>
  </si>
  <si>
    <t>rs2844661</t>
  </si>
  <si>
    <t>rs2535328</t>
  </si>
  <si>
    <t>rs3132577</t>
  </si>
  <si>
    <t>rs1554245521</t>
  </si>
  <si>
    <t>rs9257005</t>
  </si>
  <si>
    <t>rs9262261</t>
  </si>
  <si>
    <t>rs9262262</t>
  </si>
  <si>
    <t>rs9262263</t>
  </si>
  <si>
    <t>rs1264324</t>
  </si>
  <si>
    <t>CTTTTTTTTTTTT</t>
  </si>
  <si>
    <t>rs3095155</t>
  </si>
  <si>
    <t>rs1632855</t>
  </si>
  <si>
    <t>rs62401668</t>
  </si>
  <si>
    <t>rs62401670</t>
  </si>
  <si>
    <t>rs111673650</t>
  </si>
  <si>
    <t>rs79027726</t>
  </si>
  <si>
    <t>rs74340554</t>
  </si>
  <si>
    <t>rs62401673</t>
  </si>
  <si>
    <t>rs11753325</t>
  </si>
  <si>
    <t>rs62401674</t>
  </si>
  <si>
    <t>rs12661923</t>
  </si>
  <si>
    <t>rs10947123</t>
  </si>
  <si>
    <t>rs3131920</t>
  </si>
  <si>
    <t>rs4713427</t>
  </si>
  <si>
    <t>rs4713428</t>
  </si>
  <si>
    <t>rs9262634</t>
  </si>
  <si>
    <t>rs3060007</t>
  </si>
  <si>
    <t>rs9262670</t>
  </si>
  <si>
    <t>rs3131794</t>
  </si>
  <si>
    <t>rs184375406</t>
  </si>
  <si>
    <t>rs3094671</t>
  </si>
  <si>
    <t>rs72861369</t>
  </si>
  <si>
    <t>rs3094087</t>
  </si>
  <si>
    <t>rs369634321</t>
  </si>
  <si>
    <t>AAACT</t>
  </si>
  <si>
    <t>rs3130968</t>
  </si>
  <si>
    <t>rs144846110</t>
  </si>
  <si>
    <t>rs9263617</t>
  </si>
  <si>
    <t>rs2233980</t>
  </si>
  <si>
    <t>rs17190491</t>
  </si>
  <si>
    <t>rs3130562</t>
  </si>
  <si>
    <t>rs3130566</t>
  </si>
  <si>
    <t>rs3132566</t>
  </si>
  <si>
    <t>rs3130568</t>
  </si>
  <si>
    <t>rs3132565</t>
  </si>
  <si>
    <t>rs3094669</t>
  </si>
  <si>
    <t>rs9263724</t>
  </si>
  <si>
    <t>rs3131010</t>
  </si>
  <si>
    <t>rs3132514</t>
  </si>
  <si>
    <t>rs9500877</t>
  </si>
  <si>
    <t>rs9500880</t>
  </si>
  <si>
    <t>rs9501509</t>
  </si>
  <si>
    <t>rs9501076</t>
  </si>
  <si>
    <t>rs9263922</t>
  </si>
  <si>
    <t>rs1639108</t>
  </si>
  <si>
    <t>rs9264185</t>
  </si>
  <si>
    <t>rs1049709</t>
  </si>
  <si>
    <t>rs9264642</t>
  </si>
  <si>
    <t>rs28626310</t>
  </si>
  <si>
    <t>rs2524076</t>
  </si>
  <si>
    <t>rs2524075</t>
  </si>
  <si>
    <t>rs3130696</t>
  </si>
  <si>
    <t>rs3094680</t>
  </si>
  <si>
    <t>rs2524067</t>
  </si>
  <si>
    <t>rs2844609</t>
  </si>
  <si>
    <t>rs2853945</t>
  </si>
  <si>
    <t>rs2853942</t>
  </si>
  <si>
    <t>rs1634772</t>
  </si>
  <si>
    <t>rs1634764</t>
  </si>
  <si>
    <t>rs28732124</t>
  </si>
  <si>
    <t>rs2854022</t>
  </si>
  <si>
    <t>rs402175</t>
  </si>
  <si>
    <t>rs3132474</t>
  </si>
  <si>
    <t>rs9265811</t>
  </si>
  <si>
    <t>rs2854011</t>
  </si>
  <si>
    <t>rs9265827</t>
  </si>
  <si>
    <t>rs9265831</t>
  </si>
  <si>
    <t>rs2854010</t>
  </si>
  <si>
    <t>rs9265857</t>
  </si>
  <si>
    <t>rs2394981</t>
  </si>
  <si>
    <t>rs9265908</t>
  </si>
  <si>
    <t>rs9265912</t>
  </si>
  <si>
    <t>rs7749555</t>
  </si>
  <si>
    <t>rs9265946</t>
  </si>
  <si>
    <t>rs9265958</t>
  </si>
  <si>
    <t>rs9265967</t>
  </si>
  <si>
    <t>rs9265971</t>
  </si>
  <si>
    <t>rs9265973</t>
  </si>
  <si>
    <t>rs9265974</t>
  </si>
  <si>
    <t>rs9265976</t>
  </si>
  <si>
    <t>rs9265979</t>
  </si>
  <si>
    <t>rs9265982</t>
  </si>
  <si>
    <t>rs2596510</t>
  </si>
  <si>
    <t>rs2854002</t>
  </si>
  <si>
    <t>rs2596505</t>
  </si>
  <si>
    <t>rs2596504</t>
  </si>
  <si>
    <t>rs2507995</t>
  </si>
  <si>
    <t>rs2442729</t>
  </si>
  <si>
    <t>rs9266065</t>
  </si>
  <si>
    <t>rs9266066</t>
  </si>
  <si>
    <t>rs2442727</t>
  </si>
  <si>
    <t>rs2596495</t>
  </si>
  <si>
    <t>rs139144271</t>
  </si>
  <si>
    <t>CCT</t>
  </si>
  <si>
    <t>rs4990036</t>
  </si>
  <si>
    <t>rs2853999</t>
  </si>
  <si>
    <t>rs2596547</t>
  </si>
  <si>
    <t>rs2523546</t>
  </si>
  <si>
    <t>rs2844577</t>
  </si>
  <si>
    <t>rs2596430</t>
  </si>
  <si>
    <t>rs2156874</t>
  </si>
  <si>
    <t>rs2905719</t>
  </si>
  <si>
    <t>rs4143332</t>
  </si>
  <si>
    <t>rs200032555</t>
  </si>
  <si>
    <t>rs200965092</t>
  </si>
  <si>
    <t>rs2844530</t>
  </si>
  <si>
    <t>rs762460</t>
  </si>
  <si>
    <t>rs3132473</t>
  </si>
  <si>
    <t>rs9267092</t>
  </si>
  <si>
    <t>rs3132090</t>
  </si>
  <si>
    <t>rs3130909</t>
  </si>
  <si>
    <t>rs3130923</t>
  </si>
  <si>
    <t>rs9281523</t>
  </si>
  <si>
    <t>rs915654</t>
  </si>
  <si>
    <t>rs3130063</t>
  </si>
  <si>
    <t>rs3130631</t>
  </si>
  <si>
    <t>rs3130060</t>
  </si>
  <si>
    <t>rs9267531</t>
  </si>
  <si>
    <t>rs3132445</t>
  </si>
  <si>
    <t>rs915652</t>
  </si>
  <si>
    <t>rs915651</t>
  </si>
  <si>
    <t>rs1144710</t>
  </si>
  <si>
    <t>rs3134941</t>
  </si>
  <si>
    <t>rs204991</t>
  </si>
  <si>
    <t>TTTCC</t>
  </si>
  <si>
    <t>rs3096683</t>
  </si>
  <si>
    <t>rs9268124</t>
  </si>
  <si>
    <t>rs9268245</t>
  </si>
  <si>
    <t>rs5875357</t>
  </si>
  <si>
    <t>rs1265756</t>
  </si>
  <si>
    <t>rs3129915</t>
  </si>
  <si>
    <t>rs3129916</t>
  </si>
  <si>
    <t>rs3129917</t>
  </si>
  <si>
    <t>rs3129919</t>
  </si>
  <si>
    <t>rs3129925</t>
  </si>
  <si>
    <t>rs3129933</t>
  </si>
  <si>
    <t>rs3129935</t>
  </si>
  <si>
    <t>rs5875363</t>
  </si>
  <si>
    <t>rs11275478</t>
  </si>
  <si>
    <t>AGCTCTTACATTG</t>
  </si>
  <si>
    <t>rs9270455</t>
  </si>
  <si>
    <t>rs148033247</t>
  </si>
  <si>
    <t>rs13202497</t>
  </si>
  <si>
    <t>rs111631417</t>
  </si>
  <si>
    <t>rs9271268</t>
  </si>
  <si>
    <t>rs9271269</t>
  </si>
  <si>
    <t>rs9271272</t>
  </si>
  <si>
    <t>rs9271273</t>
  </si>
  <si>
    <t>rs9271274</t>
  </si>
  <si>
    <t>rs9271275</t>
  </si>
  <si>
    <t>rs9271276</t>
  </si>
  <si>
    <t>rs9271277</t>
  </si>
  <si>
    <t>rs9271278</t>
  </si>
  <si>
    <t>rs9271279</t>
  </si>
  <si>
    <t>rs9271281</t>
  </si>
  <si>
    <t>rs9271282</t>
  </si>
  <si>
    <t>rs9271283</t>
  </si>
  <si>
    <t>rs9271284</t>
  </si>
  <si>
    <t>rs9271285</t>
  </si>
  <si>
    <t>rs9271286</t>
  </si>
  <si>
    <t>rs9271287</t>
  </si>
  <si>
    <t>rs9271288</t>
  </si>
  <si>
    <t>rs9271289</t>
  </si>
  <si>
    <t>rs9271291</t>
  </si>
  <si>
    <t>rs9271292</t>
  </si>
  <si>
    <t>rs9271293</t>
  </si>
  <si>
    <t>rs9271294</t>
  </si>
  <si>
    <t>rs9271295</t>
  </si>
  <si>
    <t>rs9271296</t>
  </si>
  <si>
    <t>rs9271299</t>
  </si>
  <si>
    <t>rs9271302</t>
  </si>
  <si>
    <t>rs9271304</t>
  </si>
  <si>
    <t>rs9271305</t>
  </si>
  <si>
    <t>rs9271306</t>
  </si>
  <si>
    <t>rs9271307</t>
  </si>
  <si>
    <t>rs9279809</t>
  </si>
  <si>
    <t>rs2894275</t>
  </si>
  <si>
    <t>rs2395223</t>
  </si>
  <si>
    <t>rs5875380</t>
  </si>
  <si>
    <t>rs11385601</t>
  </si>
  <si>
    <t>rs521512</t>
  </si>
  <si>
    <t>rs641685</t>
  </si>
  <si>
    <t>rs5004275</t>
  </si>
  <si>
    <t>rs2858859</t>
  </si>
  <si>
    <t>rs5004276</t>
  </si>
  <si>
    <t>rs5004277</t>
  </si>
  <si>
    <t>rs5004278</t>
  </si>
  <si>
    <t>rs5004279</t>
  </si>
  <si>
    <t>rs7451962</t>
  </si>
  <si>
    <t>rs9271324</t>
  </si>
  <si>
    <t>rs9271325</t>
  </si>
  <si>
    <t>rs9271327</t>
  </si>
  <si>
    <t>rs9271328</t>
  </si>
  <si>
    <t>rs9271329</t>
  </si>
  <si>
    <t>rs9271331</t>
  </si>
  <si>
    <t>rs9271332</t>
  </si>
  <si>
    <t>rs9271336</t>
  </si>
  <si>
    <t>rs9271337</t>
  </si>
  <si>
    <t>rs9271338</t>
  </si>
  <si>
    <t>rs9271339</t>
  </si>
  <si>
    <t>rs6917212</t>
  </si>
  <si>
    <t>rs9272309</t>
  </si>
  <si>
    <t>rs9272310</t>
  </si>
  <si>
    <t>rs534654325</t>
  </si>
  <si>
    <t>rs9272779</t>
  </si>
  <si>
    <t>rs9273190</t>
  </si>
  <si>
    <t>rs17612704</t>
  </si>
  <si>
    <t>rs17843608</t>
  </si>
  <si>
    <t>rs9273371</t>
  </si>
  <si>
    <t>rs4993988</t>
  </si>
  <si>
    <t>rs9273463</t>
  </si>
  <si>
    <t>rs9273480</t>
  </si>
  <si>
    <t>rs9273494</t>
  </si>
  <si>
    <t>rs9273504</t>
  </si>
  <si>
    <t>rs9273519</t>
  </si>
  <si>
    <t>rs281875165</t>
  </si>
  <si>
    <t>rs398122357</t>
  </si>
  <si>
    <t>rs9273529</t>
  </si>
  <si>
    <t>rs9273530</t>
  </si>
  <si>
    <t>rs9273539</t>
  </si>
  <si>
    <t>rs9273542</t>
  </si>
  <si>
    <t>rs9273595</t>
  </si>
  <si>
    <t>rs9273660</t>
  </si>
  <si>
    <t>rs9273668</t>
  </si>
  <si>
    <t>rs9273695</t>
  </si>
  <si>
    <t>rs9273696</t>
  </si>
  <si>
    <t>rs9273698</t>
  </si>
  <si>
    <t>rs9273786</t>
  </si>
  <si>
    <t>rs9273803</t>
  </si>
  <si>
    <t>rs9273807</t>
  </si>
  <si>
    <t>rs9273873</t>
  </si>
  <si>
    <t>rs9273902</t>
  </si>
  <si>
    <t>rs9274465</t>
  </si>
  <si>
    <t>rs9274474</t>
  </si>
  <si>
    <t>rs9274490</t>
  </si>
  <si>
    <t>rs9274497</t>
  </si>
  <si>
    <t>rs9274498</t>
  </si>
  <si>
    <t>rs9274514</t>
  </si>
  <si>
    <t>rs4988889</t>
  </si>
  <si>
    <t>rs4988888</t>
  </si>
  <si>
    <t>rs3844313</t>
  </si>
  <si>
    <t>rs9274623</t>
  </si>
  <si>
    <t>rs4840133</t>
  </si>
  <si>
    <t>rs6903206</t>
  </si>
  <si>
    <t>rs1039033</t>
  </si>
  <si>
    <t>rs117021143</t>
  </si>
  <si>
    <t>rs10248985</t>
  </si>
  <si>
    <t>rs10252502</t>
  </si>
  <si>
    <t>rs6960188</t>
  </si>
  <si>
    <t>rs10241183</t>
  </si>
  <si>
    <t>rs62488405</t>
  </si>
  <si>
    <t>rs2204638</t>
  </si>
  <si>
    <t>rs1405876</t>
  </si>
  <si>
    <t>rs58882293</t>
  </si>
  <si>
    <t>rs274611</t>
  </si>
  <si>
    <t>rs146312</t>
  </si>
  <si>
    <t>rs274637</t>
  </si>
  <si>
    <t>rs2660971</t>
  </si>
  <si>
    <t>rs2526952</t>
  </si>
  <si>
    <t>rs802460</t>
  </si>
  <si>
    <t>rs802461</t>
  </si>
  <si>
    <t>rs802462</t>
  </si>
  <si>
    <t>rs802463</t>
  </si>
  <si>
    <t>rs802464</t>
  </si>
  <si>
    <t>rs274628</t>
  </si>
  <si>
    <t>rs274629</t>
  </si>
  <si>
    <t>rs274630</t>
  </si>
  <si>
    <t>rs274631</t>
  </si>
  <si>
    <t>rs274633</t>
  </si>
  <si>
    <t>rs200839</t>
  </si>
  <si>
    <t>rs274634</t>
  </si>
  <si>
    <t>rs274636</t>
  </si>
  <si>
    <t>rs274616</t>
  </si>
  <si>
    <t>rs274617</t>
  </si>
  <si>
    <t>rs274618</t>
  </si>
  <si>
    <t>rs274619</t>
  </si>
  <si>
    <t>rs274620</t>
  </si>
  <si>
    <t>rs274621</t>
  </si>
  <si>
    <t>rs274622</t>
  </si>
  <si>
    <t>rs274623</t>
  </si>
  <si>
    <t>rs274624</t>
  </si>
  <si>
    <t>rs274625</t>
  </si>
  <si>
    <t>rs274613</t>
  </si>
  <si>
    <t>rs274614</t>
  </si>
  <si>
    <t>rs274615</t>
  </si>
  <si>
    <t>rs802465</t>
  </si>
  <si>
    <t>rs701334</t>
  </si>
  <si>
    <t>rs67196748</t>
  </si>
  <si>
    <t>rs701335</t>
  </si>
  <si>
    <t>rs701336</t>
  </si>
  <si>
    <t>rs802428</t>
  </si>
  <si>
    <t>rs802430</t>
  </si>
  <si>
    <t>rs802431</t>
  </si>
  <si>
    <t>rs802433</t>
  </si>
  <si>
    <t>rs802434</t>
  </si>
  <si>
    <t>rs802435</t>
  </si>
  <si>
    <t>rs802436</t>
  </si>
  <si>
    <t>rs802437</t>
  </si>
  <si>
    <t>rs802438</t>
  </si>
  <si>
    <t>rs802440</t>
  </si>
  <si>
    <t>rs802442</t>
  </si>
  <si>
    <t>rs802443</t>
  </si>
  <si>
    <t>rs3835338</t>
  </si>
  <si>
    <t>TAAC</t>
  </si>
  <si>
    <t>rs802445</t>
  </si>
  <si>
    <t>rs802446</t>
  </si>
  <si>
    <t>rs802447</t>
  </si>
  <si>
    <t>rs138282410</t>
  </si>
  <si>
    <t>TTGCTTTGA</t>
  </si>
  <si>
    <t>rs701337</t>
  </si>
  <si>
    <t>rs802420</t>
  </si>
  <si>
    <t>rs802421</t>
  </si>
  <si>
    <t>rs802423</t>
  </si>
  <si>
    <t>rs802426</t>
  </si>
  <si>
    <t>rs802427</t>
  </si>
  <si>
    <t>rs802450</t>
  </si>
  <si>
    <t>rs2299212</t>
  </si>
  <si>
    <t>rs802449</t>
  </si>
  <si>
    <t>rs10712737</t>
  </si>
  <si>
    <t>rs802459</t>
  </si>
  <si>
    <t>rs701338</t>
  </si>
  <si>
    <t>rs7794681</t>
  </si>
  <si>
    <t>rs2107691</t>
  </si>
  <si>
    <t>rs802456</t>
  </si>
  <si>
    <t>rs802475</t>
  </si>
  <si>
    <t>rs724226</t>
  </si>
  <si>
    <t>rs724225</t>
  </si>
  <si>
    <t>rs2463398</t>
  </si>
  <si>
    <t>rs802466</t>
  </si>
  <si>
    <t>rs10230076</t>
  </si>
  <si>
    <t>rs140941229</t>
  </si>
  <si>
    <t>rs914788</t>
  </si>
  <si>
    <t>rs11357406</t>
  </si>
  <si>
    <t>rs11145660</t>
  </si>
  <si>
    <t>rs13294734</t>
  </si>
  <si>
    <t>rs7038083</t>
  </si>
  <si>
    <t>rs35233100</t>
  </si>
  <si>
    <t>rs3837374</t>
  </si>
  <si>
    <t>rs146385063</t>
  </si>
  <si>
    <t>rs34615808</t>
  </si>
  <si>
    <t>rs7219015</t>
  </si>
  <si>
    <t>rs55969388</t>
  </si>
  <si>
    <t>CTTA</t>
  </si>
  <si>
    <t>rs12938775</t>
  </si>
  <si>
    <t>rs9893575</t>
  </si>
  <si>
    <t>rs138093101</t>
  </si>
  <si>
    <t>GGCCATCTCA</t>
  </si>
  <si>
    <t>rs1724433</t>
  </si>
  <si>
    <t>rs1706731</t>
  </si>
  <si>
    <t>rs62055696</t>
  </si>
  <si>
    <t>rs7214673</t>
  </si>
  <si>
    <t>rs1358071</t>
  </si>
  <si>
    <t>rs58089049</t>
  </si>
  <si>
    <t>TTTTGTTTG</t>
  </si>
  <si>
    <t>rs713522</t>
  </si>
  <si>
    <t>rs2471737</t>
  </si>
  <si>
    <t>rs2435200</t>
  </si>
  <si>
    <t>rs2435201</t>
  </si>
  <si>
    <t>rs35643216</t>
  </si>
  <si>
    <t>rs17662889</t>
  </si>
  <si>
    <t>rs55891434</t>
  </si>
  <si>
    <t>rs62060947</t>
  </si>
  <si>
    <t>rs75449579</t>
  </si>
  <si>
    <t>rs1358437</t>
  </si>
  <si>
    <t>rs2668690</t>
  </si>
  <si>
    <t>rs2463524</t>
  </si>
  <si>
    <t>rs2532332</t>
  </si>
  <si>
    <t>rs2950694</t>
  </si>
  <si>
    <t>rs75257416</t>
  </si>
  <si>
    <t>rs2696544</t>
  </si>
  <si>
    <t>rs2696541</t>
  </si>
  <si>
    <t>rs36123991</t>
  </si>
  <si>
    <t>rs2732615</t>
  </si>
  <si>
    <t>rsID</t>
  </si>
  <si>
    <t>p-value.HT</t>
  </si>
  <si>
    <t>p-value.DP</t>
  </si>
  <si>
    <t>p-value.SSQ</t>
  </si>
  <si>
    <t>No</t>
  </si>
  <si>
    <t>Yes</t>
  </si>
  <si>
    <r>
      <t xml:space="preserve">Supplement File S3: The results of the replication analysis for SNPs achieving </t>
    </r>
    <r>
      <rPr>
        <b/>
        <i/>
        <sz val="22"/>
        <color theme="1"/>
        <rFont val="Times New Roman"/>
        <family val="1"/>
      </rPr>
      <t>p</t>
    </r>
    <r>
      <rPr>
        <b/>
        <sz val="22"/>
        <color theme="1"/>
        <rFont val="Times New Roman"/>
        <family val="1"/>
      </rPr>
      <t>&lt;10</t>
    </r>
    <r>
      <rPr>
        <b/>
        <vertAlign val="superscript"/>
        <sz val="22"/>
        <color theme="1"/>
        <rFont val="Times New Roman"/>
        <family val="1"/>
      </rPr>
      <t>-6</t>
    </r>
    <r>
      <rPr>
        <b/>
        <sz val="22"/>
        <color theme="1"/>
        <rFont val="Times New Roman"/>
        <family val="1"/>
      </rPr>
      <t xml:space="preserve"> in GWAS.</t>
    </r>
  </si>
  <si>
    <t xml:space="preserve">Note: The table presents GWAS summary statistics and the results of the replication analysis for SNPs achieving p&lt;10-6 in SIN deficits GWAS. Color shades represent chromosomes. SSQ12 was the primary replication measure. The SIN deficits phenotype was coded binary (0-control, 1-case) for GWAS. Lower values of SSQ12 indicate poorer physiology; hence, SNPs achieving positive beta values for GWAS should reveal negative beta values for SSQ12 and vice versa. Similarly, HTs and DPOAEs were assigned replication scores (more details in the main manuscript). The column filters allow user-defined visualization of the results.     </t>
  </si>
  <si>
    <t xml:space="preserve">SSQ </t>
  </si>
  <si>
    <t>Without p-value adjustment</t>
  </si>
  <si>
    <t>With p-value adjustment (adj p-value = 0.05/182 = 0.0002747), 182 effective tests after applying LD adjustment (Li &amp; Ji, 2005; PMID: 16077740)</t>
  </si>
  <si>
    <t>SSQ</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164" formatCode="0.000000000000000"/>
    <numFmt numFmtId="165" formatCode="0.000000000000"/>
    <numFmt numFmtId="166" formatCode="0.000000000"/>
  </numFmts>
  <fonts count="11" x14ac:knownFonts="1">
    <font>
      <sz val="11"/>
      <color theme="1"/>
      <name val="Calibri"/>
      <family val="2"/>
      <scheme val="minor"/>
    </font>
    <font>
      <b/>
      <sz val="11"/>
      <color theme="1"/>
      <name val="Calibri"/>
      <family val="2"/>
      <scheme val="minor"/>
    </font>
    <font>
      <b/>
      <sz val="16"/>
      <color theme="1"/>
      <name val="Calibri"/>
      <family val="2"/>
      <scheme val="minor"/>
    </font>
    <font>
      <b/>
      <i/>
      <sz val="16"/>
      <color theme="1"/>
      <name val="Calibri"/>
      <family val="2"/>
      <scheme val="minor"/>
    </font>
    <font>
      <b/>
      <sz val="11"/>
      <name val="Calibri"/>
      <family val="2"/>
      <scheme val="minor"/>
    </font>
    <font>
      <b/>
      <sz val="22"/>
      <color theme="1"/>
      <name val="Times New Roman"/>
      <family val="1"/>
    </font>
    <font>
      <b/>
      <i/>
      <sz val="22"/>
      <color theme="1"/>
      <name val="Times New Roman"/>
      <family val="1"/>
    </font>
    <font>
      <b/>
      <vertAlign val="superscript"/>
      <sz val="22"/>
      <color theme="1"/>
      <name val="Times New Roman"/>
      <family val="1"/>
    </font>
    <font>
      <sz val="12"/>
      <color theme="1"/>
      <name val="Times New Roman"/>
      <family val="1"/>
    </font>
    <font>
      <b/>
      <sz val="12"/>
      <color rgb="FF0070C0"/>
      <name val="Calibri"/>
      <family val="2"/>
      <scheme val="minor"/>
    </font>
    <font>
      <sz val="14"/>
      <color theme="1"/>
      <name val="Calibri"/>
      <family val="2"/>
      <scheme val="minor"/>
    </font>
  </fonts>
  <fills count="12">
    <fill>
      <patternFill patternType="none"/>
    </fill>
    <fill>
      <patternFill patternType="gray125"/>
    </fill>
    <fill>
      <patternFill patternType="solid">
        <fgColor theme="4" tint="0.79998168889431442"/>
        <bgColor indexed="64"/>
      </patternFill>
    </fill>
    <fill>
      <patternFill patternType="solid">
        <fgColor theme="5" tint="0.79998168889431442"/>
        <bgColor indexed="64"/>
      </patternFill>
    </fill>
    <fill>
      <patternFill patternType="solid">
        <fgColor theme="9" tint="0.59999389629810485"/>
        <bgColor indexed="64"/>
      </patternFill>
    </fill>
    <fill>
      <patternFill patternType="solid">
        <fgColor theme="9" tint="0.79998168889431442"/>
        <bgColor indexed="64"/>
      </patternFill>
    </fill>
    <fill>
      <patternFill patternType="solid">
        <fgColor theme="2"/>
        <bgColor indexed="64"/>
      </patternFill>
    </fill>
    <fill>
      <patternFill patternType="solid">
        <fgColor theme="7" tint="0.79998168889431442"/>
        <bgColor indexed="64"/>
      </patternFill>
    </fill>
    <fill>
      <patternFill patternType="solid">
        <fgColor theme="5" tint="0.39997558519241921"/>
        <bgColor indexed="64"/>
      </patternFill>
    </fill>
    <fill>
      <patternFill patternType="solid">
        <fgColor theme="7" tint="0.39997558519241921"/>
        <bgColor indexed="64"/>
      </patternFill>
    </fill>
    <fill>
      <patternFill patternType="solid">
        <fgColor rgb="FF0070C0"/>
        <bgColor indexed="64"/>
      </patternFill>
    </fill>
    <fill>
      <patternFill patternType="solid">
        <fgColor theme="5" tint="-0.249977111117893"/>
        <bgColor indexed="64"/>
      </patternFill>
    </fill>
  </fills>
  <borders count="7">
    <border>
      <left/>
      <right/>
      <top/>
      <bottom/>
      <diagonal/>
    </border>
    <border>
      <left style="thin">
        <color indexed="64"/>
      </left>
      <right style="thin">
        <color indexed="64"/>
      </right>
      <top style="thin">
        <color indexed="64"/>
      </top>
      <bottom style="thin">
        <color indexed="64"/>
      </bottom>
      <diagonal/>
    </border>
    <border>
      <left/>
      <right/>
      <top/>
      <bottom style="thin">
        <color indexed="64"/>
      </bottom>
      <diagonal/>
    </border>
    <border>
      <left style="thin">
        <color indexed="64"/>
      </left>
      <right style="thin">
        <color indexed="64"/>
      </right>
      <top/>
      <bottom/>
      <diagonal/>
    </border>
    <border>
      <left/>
      <right/>
      <top style="thin">
        <color indexed="64"/>
      </top>
      <bottom/>
      <diagonal/>
    </border>
    <border>
      <left style="thin">
        <color indexed="64"/>
      </left>
      <right style="thin">
        <color indexed="64"/>
      </right>
      <top style="thin">
        <color indexed="64"/>
      </top>
      <bottom/>
      <diagonal/>
    </border>
    <border>
      <left style="thin">
        <color indexed="64"/>
      </left>
      <right style="thin">
        <color indexed="64"/>
      </right>
      <top/>
      <bottom style="thin">
        <color indexed="64"/>
      </bottom>
      <diagonal/>
    </border>
  </borders>
  <cellStyleXfs count="1">
    <xf numFmtId="0" fontId="0" fillId="0" borderId="0"/>
  </cellStyleXfs>
  <cellXfs count="171">
    <xf numFmtId="0" fontId="0" fillId="0" borderId="0" xfId="0"/>
    <xf numFmtId="0" fontId="2" fillId="0" borderId="1" xfId="0" applyFont="1" applyBorder="1" applyAlignment="1">
      <alignment horizontal="center"/>
    </xf>
    <xf numFmtId="0" fontId="0" fillId="2" borderId="1" xfId="0" applyFill="1" applyBorder="1"/>
    <xf numFmtId="1" fontId="0" fillId="2" borderId="1" xfId="0" applyNumberFormat="1" applyFill="1" applyBorder="1"/>
    <xf numFmtId="2" fontId="0" fillId="2" borderId="1" xfId="0" applyNumberFormat="1" applyFill="1" applyBorder="1"/>
    <xf numFmtId="164" fontId="0" fillId="2" borderId="1" xfId="0" applyNumberFormat="1" applyFill="1" applyBorder="1"/>
    <xf numFmtId="165" fontId="0" fillId="2" borderId="1" xfId="0" applyNumberFormat="1" applyFill="1" applyBorder="1"/>
    <xf numFmtId="166" fontId="0" fillId="2" borderId="1" xfId="0" applyNumberFormat="1" applyFill="1" applyBorder="1"/>
    <xf numFmtId="0" fontId="0" fillId="3" borderId="1" xfId="0" applyFill="1" applyBorder="1"/>
    <xf numFmtId="1" fontId="0" fillId="3" borderId="1" xfId="0" applyNumberFormat="1" applyFill="1" applyBorder="1"/>
    <xf numFmtId="2" fontId="0" fillId="3" borderId="1" xfId="0" applyNumberFormat="1" applyFill="1" applyBorder="1"/>
    <xf numFmtId="164" fontId="0" fillId="3" borderId="1" xfId="0" applyNumberFormat="1" applyFill="1" applyBorder="1"/>
    <xf numFmtId="165" fontId="0" fillId="3" borderId="1" xfId="0" applyNumberFormat="1" applyFill="1" applyBorder="1"/>
    <xf numFmtId="166" fontId="0" fillId="3" borderId="1" xfId="0" applyNumberFormat="1" applyFill="1" applyBorder="1"/>
    <xf numFmtId="0" fontId="0" fillId="4" borderId="1" xfId="0" applyFill="1" applyBorder="1"/>
    <xf numFmtId="1" fontId="0" fillId="4" borderId="1" xfId="0" applyNumberFormat="1" applyFill="1" applyBorder="1"/>
    <xf numFmtId="2" fontId="0" fillId="4" borderId="1" xfId="0" applyNumberFormat="1" applyFill="1" applyBorder="1"/>
    <xf numFmtId="164" fontId="0" fillId="4" borderId="1" xfId="0" applyNumberFormat="1" applyFill="1" applyBorder="1"/>
    <xf numFmtId="165" fontId="0" fillId="4" borderId="1" xfId="0" applyNumberFormat="1" applyFill="1" applyBorder="1"/>
    <xf numFmtId="166" fontId="0" fillId="4" borderId="1" xfId="0" applyNumberFormat="1" applyFill="1" applyBorder="1"/>
    <xf numFmtId="0" fontId="1" fillId="4" borderId="1" xfId="0" applyFont="1" applyFill="1" applyBorder="1"/>
    <xf numFmtId="1" fontId="1" fillId="4" borderId="1" xfId="0" applyNumberFormat="1" applyFont="1" applyFill="1" applyBorder="1"/>
    <xf numFmtId="2" fontId="1" fillId="4" borderId="1" xfId="0" applyNumberFormat="1" applyFont="1" applyFill="1" applyBorder="1"/>
    <xf numFmtId="164" fontId="1" fillId="4" borderId="1" xfId="0" applyNumberFormat="1" applyFont="1" applyFill="1" applyBorder="1"/>
    <xf numFmtId="165" fontId="1" fillId="4" borderId="1" xfId="0" applyNumberFormat="1" applyFont="1" applyFill="1" applyBorder="1"/>
    <xf numFmtId="166" fontId="1" fillId="4" borderId="1" xfId="0" applyNumberFormat="1" applyFont="1" applyFill="1" applyBorder="1"/>
    <xf numFmtId="0" fontId="0" fillId="5" borderId="1" xfId="0" applyFill="1" applyBorder="1"/>
    <xf numFmtId="1" fontId="0" fillId="5" borderId="1" xfId="0" applyNumberFormat="1" applyFill="1" applyBorder="1"/>
    <xf numFmtId="2" fontId="0" fillId="5" borderId="1" xfId="0" applyNumberFormat="1" applyFill="1" applyBorder="1"/>
    <xf numFmtId="164" fontId="0" fillId="5" borderId="1" xfId="0" applyNumberFormat="1" applyFill="1" applyBorder="1"/>
    <xf numFmtId="165" fontId="0" fillId="5" borderId="1" xfId="0" applyNumberFormat="1" applyFill="1" applyBorder="1"/>
    <xf numFmtId="166" fontId="0" fillId="5" borderId="1" xfId="0" applyNumberFormat="1" applyFill="1" applyBorder="1"/>
    <xf numFmtId="0" fontId="5" fillId="0" borderId="0" xfId="0" applyFont="1" applyAlignment="1">
      <alignment vertical="center"/>
    </xf>
    <xf numFmtId="0" fontId="0" fillId="0" borderId="0" xfId="0" applyAlignment="1">
      <alignment horizontal="center"/>
    </xf>
    <xf numFmtId="0" fontId="9" fillId="4" borderId="1" xfId="0" applyFont="1" applyFill="1" applyBorder="1" applyAlignment="1">
      <alignment horizontal="center"/>
    </xf>
    <xf numFmtId="0" fontId="9" fillId="3" borderId="1" xfId="0" applyFont="1" applyFill="1" applyBorder="1" applyAlignment="1">
      <alignment horizontal="center"/>
    </xf>
    <xf numFmtId="0" fontId="0" fillId="2" borderId="1" xfId="0" applyFill="1" applyBorder="1" applyAlignment="1">
      <alignment horizontal="center"/>
    </xf>
    <xf numFmtId="0" fontId="0" fillId="3" borderId="1" xfId="0" applyFill="1" applyBorder="1" applyAlignment="1">
      <alignment horizontal="center"/>
    </xf>
    <xf numFmtId="0" fontId="0" fillId="4" borderId="1" xfId="0" applyFill="1" applyBorder="1" applyAlignment="1">
      <alignment horizontal="center"/>
    </xf>
    <xf numFmtId="0" fontId="0" fillId="5" borderId="1" xfId="0" applyFill="1" applyBorder="1" applyAlignment="1">
      <alignment horizontal="center"/>
    </xf>
    <xf numFmtId="0" fontId="0" fillId="0" borderId="2" xfId="0" applyBorder="1"/>
    <xf numFmtId="0" fontId="8" fillId="0" borderId="0" xfId="0" applyFont="1" applyAlignment="1">
      <alignment horizontal="left" vertical="center" wrapText="1"/>
    </xf>
    <xf numFmtId="0" fontId="5" fillId="0" borderId="0" xfId="0" applyFont="1" applyAlignment="1">
      <alignment horizontal="left" vertical="center" wrapText="1"/>
    </xf>
    <xf numFmtId="0" fontId="0" fillId="4" borderId="5" xfId="0" applyFill="1" applyBorder="1"/>
    <xf numFmtId="1" fontId="0" fillId="4" borderId="5" xfId="0" applyNumberFormat="1" applyFill="1" applyBorder="1"/>
    <xf numFmtId="2" fontId="0" fillId="4" borderId="5" xfId="0" applyNumberFormat="1" applyFill="1" applyBorder="1"/>
    <xf numFmtId="164" fontId="0" fillId="4" borderId="5" xfId="0" applyNumberFormat="1" applyFill="1" applyBorder="1"/>
    <xf numFmtId="166" fontId="0" fillId="4" borderId="5" xfId="0" applyNumberFormat="1" applyFill="1" applyBorder="1"/>
    <xf numFmtId="165" fontId="0" fillId="4" borderId="5" xfId="0" applyNumberFormat="1" applyFill="1" applyBorder="1"/>
    <xf numFmtId="0" fontId="0" fillId="5" borderId="5" xfId="0" applyFill="1" applyBorder="1"/>
    <xf numFmtId="1" fontId="0" fillId="5" borderId="5" xfId="0" applyNumberFormat="1" applyFill="1" applyBorder="1"/>
    <xf numFmtId="2" fontId="0" fillId="5" borderId="5" xfId="0" applyNumberFormat="1" applyFill="1" applyBorder="1"/>
    <xf numFmtId="164" fontId="0" fillId="5" borderId="5" xfId="0" applyNumberFormat="1" applyFill="1" applyBorder="1"/>
    <xf numFmtId="166" fontId="0" fillId="5" borderId="5" xfId="0" applyNumberFormat="1" applyFill="1" applyBorder="1"/>
    <xf numFmtId="165" fontId="0" fillId="5" borderId="5" xfId="0" applyNumberFormat="1" applyFill="1" applyBorder="1"/>
    <xf numFmtId="0" fontId="0" fillId="4" borderId="3" xfId="0" applyFill="1" applyBorder="1"/>
    <xf numFmtId="1" fontId="0" fillId="4" borderId="3" xfId="0" applyNumberFormat="1" applyFill="1" applyBorder="1"/>
    <xf numFmtId="2" fontId="0" fillId="4" borderId="3" xfId="0" applyNumberFormat="1" applyFill="1" applyBorder="1"/>
    <xf numFmtId="164" fontId="0" fillId="4" borderId="3" xfId="0" applyNumberFormat="1" applyFill="1" applyBorder="1"/>
    <xf numFmtId="166" fontId="0" fillId="4" borderId="3" xfId="0" applyNumberFormat="1" applyFill="1" applyBorder="1"/>
    <xf numFmtId="165" fontId="0" fillId="4" borderId="3" xfId="0" applyNumberFormat="1" applyFill="1" applyBorder="1"/>
    <xf numFmtId="0" fontId="0" fillId="4" borderId="6" xfId="0" applyFill="1" applyBorder="1"/>
    <xf numFmtId="1" fontId="0" fillId="4" borderId="6" xfId="0" applyNumberFormat="1" applyFill="1" applyBorder="1"/>
    <xf numFmtId="2" fontId="0" fillId="4" borderId="6" xfId="0" applyNumberFormat="1" applyFill="1" applyBorder="1"/>
    <xf numFmtId="164" fontId="0" fillId="4" borderId="6" xfId="0" applyNumberFormat="1" applyFill="1" applyBorder="1"/>
    <xf numFmtId="166" fontId="0" fillId="4" borderId="6" xfId="0" applyNumberFormat="1" applyFill="1" applyBorder="1"/>
    <xf numFmtId="165" fontId="0" fillId="4" borderId="6" xfId="0" applyNumberFormat="1" applyFill="1" applyBorder="1"/>
    <xf numFmtId="0" fontId="0" fillId="5" borderId="6" xfId="0" applyFill="1" applyBorder="1"/>
    <xf numFmtId="1" fontId="0" fillId="5" borderId="6" xfId="0" applyNumberFormat="1" applyFill="1" applyBorder="1"/>
    <xf numFmtId="2" fontId="0" fillId="5" borderId="6" xfId="0" applyNumberFormat="1" applyFill="1" applyBorder="1"/>
    <xf numFmtId="164" fontId="0" fillId="5" borderId="6" xfId="0" applyNumberFormat="1" applyFill="1" applyBorder="1"/>
    <xf numFmtId="166" fontId="0" fillId="5" borderId="6" xfId="0" applyNumberFormat="1" applyFill="1" applyBorder="1"/>
    <xf numFmtId="165" fontId="0" fillId="5" borderId="6" xfId="0" applyNumberFormat="1" applyFill="1" applyBorder="1"/>
    <xf numFmtId="0" fontId="0" fillId="6" borderId="1" xfId="0" applyFill="1" applyBorder="1"/>
    <xf numFmtId="1" fontId="0" fillId="6" borderId="1" xfId="0" applyNumberFormat="1" applyFill="1" applyBorder="1"/>
    <xf numFmtId="2" fontId="0" fillId="6" borderId="1" xfId="0" applyNumberFormat="1" applyFill="1" applyBorder="1"/>
    <xf numFmtId="164" fontId="0" fillId="6" borderId="1" xfId="0" applyNumberFormat="1" applyFill="1" applyBorder="1"/>
    <xf numFmtId="166" fontId="0" fillId="6" borderId="1" xfId="0" applyNumberFormat="1" applyFill="1" applyBorder="1"/>
    <xf numFmtId="165" fontId="0" fillId="6" borderId="1" xfId="0" applyNumberFormat="1" applyFill="1" applyBorder="1"/>
    <xf numFmtId="0" fontId="0" fillId="6" borderId="1" xfId="0" applyFill="1" applyBorder="1" applyAlignment="1">
      <alignment horizontal="center"/>
    </xf>
    <xf numFmtId="0" fontId="0" fillId="6" borderId="3" xfId="0" applyFill="1" applyBorder="1"/>
    <xf numFmtId="1" fontId="0" fillId="6" borderId="3" xfId="0" applyNumberFormat="1" applyFill="1" applyBorder="1"/>
    <xf numFmtId="2" fontId="0" fillId="6" borderId="3" xfId="0" applyNumberFormat="1" applyFill="1" applyBorder="1"/>
    <xf numFmtId="164" fontId="0" fillId="6" borderId="3" xfId="0" applyNumberFormat="1" applyFill="1" applyBorder="1"/>
    <xf numFmtId="166" fontId="0" fillId="6" borderId="3" xfId="0" applyNumberFormat="1" applyFill="1" applyBorder="1"/>
    <xf numFmtId="165" fontId="0" fillId="6" borderId="3" xfId="0" applyNumberFormat="1" applyFill="1" applyBorder="1"/>
    <xf numFmtId="0" fontId="1" fillId="6" borderId="1" xfId="0" applyFont="1" applyFill="1" applyBorder="1"/>
    <xf numFmtId="1" fontId="1" fillId="6" borderId="1" xfId="0" applyNumberFormat="1" applyFont="1" applyFill="1" applyBorder="1"/>
    <xf numFmtId="2" fontId="1" fillId="6" borderId="1" xfId="0" applyNumberFormat="1" applyFont="1" applyFill="1" applyBorder="1"/>
    <xf numFmtId="164" fontId="1" fillId="6" borderId="1" xfId="0" applyNumberFormat="1" applyFont="1" applyFill="1" applyBorder="1"/>
    <xf numFmtId="166" fontId="1" fillId="6" borderId="1" xfId="0" applyNumberFormat="1" applyFont="1" applyFill="1" applyBorder="1"/>
    <xf numFmtId="165" fontId="1" fillId="6" borderId="1" xfId="0" applyNumberFormat="1" applyFont="1" applyFill="1" applyBorder="1"/>
    <xf numFmtId="0" fontId="9" fillId="6" borderId="1" xfId="0" applyFont="1" applyFill="1" applyBorder="1" applyAlignment="1">
      <alignment horizontal="center"/>
    </xf>
    <xf numFmtId="0" fontId="0" fillId="7" borderId="1" xfId="0" applyFill="1" applyBorder="1"/>
    <xf numFmtId="1" fontId="0" fillId="7" borderId="1" xfId="0" applyNumberFormat="1" applyFill="1" applyBorder="1"/>
    <xf numFmtId="2" fontId="0" fillId="7" borderId="1" xfId="0" applyNumberFormat="1" applyFill="1" applyBorder="1"/>
    <xf numFmtId="164" fontId="0" fillId="7" borderId="1" xfId="0" applyNumberFormat="1" applyFill="1" applyBorder="1"/>
    <xf numFmtId="166" fontId="0" fillId="7" borderId="1" xfId="0" applyNumberFormat="1" applyFill="1" applyBorder="1"/>
    <xf numFmtId="165" fontId="0" fillId="7" borderId="1" xfId="0" applyNumberFormat="1" applyFill="1" applyBorder="1"/>
    <xf numFmtId="0" fontId="0" fillId="7" borderId="1" xfId="0" applyFill="1" applyBorder="1" applyAlignment="1">
      <alignment horizontal="center"/>
    </xf>
    <xf numFmtId="0" fontId="0" fillId="5" borderId="3" xfId="0" applyFill="1" applyBorder="1"/>
    <xf numFmtId="1" fontId="0" fillId="5" borderId="3" xfId="0" applyNumberFormat="1" applyFill="1" applyBorder="1"/>
    <xf numFmtId="2" fontId="0" fillId="5" borderId="3" xfId="0" applyNumberFormat="1" applyFill="1" applyBorder="1"/>
    <xf numFmtId="164" fontId="0" fillId="5" borderId="3" xfId="0" applyNumberFormat="1" applyFill="1" applyBorder="1"/>
    <xf numFmtId="166" fontId="0" fillId="5" borderId="3" xfId="0" applyNumberFormat="1" applyFill="1" applyBorder="1"/>
    <xf numFmtId="165" fontId="0" fillId="5" borderId="3" xfId="0" applyNumberFormat="1" applyFill="1" applyBorder="1"/>
    <xf numFmtId="0" fontId="9" fillId="5" borderId="1" xfId="0" applyFont="1" applyFill="1" applyBorder="1" applyAlignment="1">
      <alignment horizontal="center"/>
    </xf>
    <xf numFmtId="0" fontId="1" fillId="5" borderId="1" xfId="0" applyFont="1" applyFill="1" applyBorder="1"/>
    <xf numFmtId="1" fontId="1" fillId="5" borderId="1" xfId="0" applyNumberFormat="1" applyFont="1" applyFill="1" applyBorder="1"/>
    <xf numFmtId="2" fontId="1" fillId="5" borderId="1" xfId="0" applyNumberFormat="1" applyFont="1" applyFill="1" applyBorder="1"/>
    <xf numFmtId="164" fontId="1" fillId="5" borderId="1" xfId="0" applyNumberFormat="1" applyFont="1" applyFill="1" applyBorder="1"/>
    <xf numFmtId="166" fontId="1" fillId="5" borderId="1" xfId="0" applyNumberFormat="1" applyFont="1" applyFill="1" applyBorder="1"/>
    <xf numFmtId="165" fontId="1" fillId="5" borderId="1" xfId="0" applyNumberFormat="1" applyFont="1" applyFill="1" applyBorder="1"/>
    <xf numFmtId="0" fontId="0" fillId="8" borderId="1" xfId="0" applyFill="1" applyBorder="1"/>
    <xf numFmtId="1" fontId="0" fillId="8" borderId="1" xfId="0" applyNumberFormat="1" applyFill="1" applyBorder="1"/>
    <xf numFmtId="2" fontId="0" fillId="8" borderId="1" xfId="0" applyNumberFormat="1" applyFill="1" applyBorder="1"/>
    <xf numFmtId="164" fontId="0" fillId="8" borderId="1" xfId="0" applyNumberFormat="1" applyFill="1" applyBorder="1"/>
    <xf numFmtId="166" fontId="0" fillId="8" borderId="1" xfId="0" applyNumberFormat="1" applyFill="1" applyBorder="1"/>
    <xf numFmtId="165" fontId="0" fillId="8" borderId="1" xfId="0" applyNumberFormat="1" applyFill="1" applyBorder="1"/>
    <xf numFmtId="0" fontId="0" fillId="8" borderId="1" xfId="0" applyFill="1" applyBorder="1" applyAlignment="1">
      <alignment horizontal="center"/>
    </xf>
    <xf numFmtId="0" fontId="0" fillId="8" borderId="3" xfId="0" applyFill="1" applyBorder="1"/>
    <xf numFmtId="1" fontId="0" fillId="8" borderId="3" xfId="0" applyNumberFormat="1" applyFill="1" applyBorder="1"/>
    <xf numFmtId="2" fontId="0" fillId="8" borderId="3" xfId="0" applyNumberFormat="1" applyFill="1" applyBorder="1"/>
    <xf numFmtId="164" fontId="0" fillId="8" borderId="3" xfId="0" applyNumberFormat="1" applyFill="1" applyBorder="1"/>
    <xf numFmtId="166" fontId="0" fillId="8" borderId="3" xfId="0" applyNumberFormat="1" applyFill="1" applyBorder="1"/>
    <xf numFmtId="165" fontId="0" fillId="8" borderId="3" xfId="0" applyNumberFormat="1" applyFill="1" applyBorder="1"/>
    <xf numFmtId="0" fontId="9" fillId="8" borderId="1" xfId="0" applyFont="1" applyFill="1" applyBorder="1" applyAlignment="1">
      <alignment horizontal="center"/>
    </xf>
    <xf numFmtId="0" fontId="1" fillId="8" borderId="1" xfId="0" applyFont="1" applyFill="1" applyBorder="1"/>
    <xf numFmtId="1" fontId="1" fillId="8" borderId="1" xfId="0" applyNumberFormat="1" applyFont="1" applyFill="1" applyBorder="1"/>
    <xf numFmtId="2" fontId="1" fillId="8" borderId="1" xfId="0" applyNumberFormat="1" applyFont="1" applyFill="1" applyBorder="1"/>
    <xf numFmtId="164" fontId="1" fillId="8" borderId="1" xfId="0" applyNumberFormat="1" applyFont="1" applyFill="1" applyBorder="1"/>
    <xf numFmtId="166" fontId="1" fillId="8" borderId="1" xfId="0" applyNumberFormat="1" applyFont="1" applyFill="1" applyBorder="1"/>
    <xf numFmtId="165" fontId="1" fillId="8" borderId="1" xfId="0" applyNumberFormat="1" applyFont="1" applyFill="1" applyBorder="1"/>
    <xf numFmtId="0" fontId="0" fillId="9" borderId="6" xfId="0" applyFill="1" applyBorder="1"/>
    <xf numFmtId="1" fontId="0" fillId="9" borderId="6" xfId="0" applyNumberFormat="1" applyFill="1" applyBorder="1"/>
    <xf numFmtId="2" fontId="0" fillId="9" borderId="6" xfId="0" applyNumberFormat="1" applyFill="1" applyBorder="1"/>
    <xf numFmtId="164" fontId="0" fillId="9" borderId="6" xfId="0" applyNumberFormat="1" applyFill="1" applyBorder="1"/>
    <xf numFmtId="166" fontId="0" fillId="9" borderId="6" xfId="0" applyNumberFormat="1" applyFill="1" applyBorder="1"/>
    <xf numFmtId="165" fontId="0" fillId="9" borderId="6" xfId="0" applyNumberFormat="1" applyFill="1" applyBorder="1"/>
    <xf numFmtId="0" fontId="0" fillId="9" borderId="5" xfId="0" applyFill="1" applyBorder="1"/>
    <xf numFmtId="1" fontId="0" fillId="9" borderId="5" xfId="0" applyNumberFormat="1" applyFill="1" applyBorder="1"/>
    <xf numFmtId="2" fontId="0" fillId="9" borderId="5" xfId="0" applyNumberFormat="1" applyFill="1" applyBorder="1"/>
    <xf numFmtId="164" fontId="0" fillId="9" borderId="5" xfId="0" applyNumberFormat="1" applyFill="1" applyBorder="1"/>
    <xf numFmtId="166" fontId="0" fillId="9" borderId="5" xfId="0" applyNumberFormat="1" applyFill="1" applyBorder="1"/>
    <xf numFmtId="165" fontId="0" fillId="9" borderId="5" xfId="0" applyNumberFormat="1" applyFill="1" applyBorder="1"/>
    <xf numFmtId="0" fontId="0" fillId="9" borderId="1" xfId="0" applyFill="1" applyBorder="1"/>
    <xf numFmtId="1" fontId="0" fillId="9" borderId="1" xfId="0" applyNumberFormat="1" applyFill="1" applyBorder="1"/>
    <xf numFmtId="2" fontId="0" fillId="9" borderId="1" xfId="0" applyNumberFormat="1" applyFill="1" applyBorder="1"/>
    <xf numFmtId="164" fontId="0" fillId="9" borderId="1" xfId="0" applyNumberFormat="1" applyFill="1" applyBorder="1"/>
    <xf numFmtId="166" fontId="0" fillId="9" borderId="1" xfId="0" applyNumberFormat="1" applyFill="1" applyBorder="1"/>
    <xf numFmtId="165" fontId="0" fillId="9" borderId="1" xfId="0" applyNumberFormat="1" applyFill="1" applyBorder="1"/>
    <xf numFmtId="0" fontId="0" fillId="9" borderId="1" xfId="0" applyFill="1" applyBorder="1" applyAlignment="1">
      <alignment horizontal="center"/>
    </xf>
    <xf numFmtId="0" fontId="0" fillId="10" borderId="1" xfId="0" applyFill="1" applyBorder="1"/>
    <xf numFmtId="1" fontId="0" fillId="10" borderId="1" xfId="0" applyNumberFormat="1" applyFill="1" applyBorder="1"/>
    <xf numFmtId="2" fontId="0" fillId="10" borderId="1" xfId="0" applyNumberFormat="1" applyFill="1" applyBorder="1"/>
    <xf numFmtId="164" fontId="0" fillId="10" borderId="1" xfId="0" applyNumberFormat="1" applyFill="1" applyBorder="1"/>
    <xf numFmtId="166" fontId="0" fillId="10" borderId="1" xfId="0" applyNumberFormat="1" applyFill="1" applyBorder="1"/>
    <xf numFmtId="165" fontId="0" fillId="10" borderId="1" xfId="0" applyNumberFormat="1" applyFill="1" applyBorder="1"/>
    <xf numFmtId="0" fontId="0" fillId="10" borderId="1" xfId="0" applyFill="1" applyBorder="1" applyAlignment="1">
      <alignment horizontal="center"/>
    </xf>
    <xf numFmtId="0" fontId="0" fillId="11" borderId="1" xfId="0" applyFill="1" applyBorder="1"/>
    <xf numFmtId="1" fontId="0" fillId="11" borderId="1" xfId="0" applyNumberFormat="1" applyFill="1" applyBorder="1"/>
    <xf numFmtId="2" fontId="0" fillId="11" borderId="1" xfId="0" applyNumberFormat="1" applyFill="1" applyBorder="1"/>
    <xf numFmtId="164" fontId="0" fillId="11" borderId="1" xfId="0" applyNumberFormat="1" applyFill="1" applyBorder="1"/>
    <xf numFmtId="166" fontId="0" fillId="11" borderId="1" xfId="0" applyNumberFormat="1" applyFill="1" applyBorder="1"/>
    <xf numFmtId="165" fontId="0" fillId="11" borderId="1" xfId="0" applyNumberFormat="1" applyFill="1" applyBorder="1"/>
    <xf numFmtId="0" fontId="0" fillId="11" borderId="1" xfId="0" applyFill="1" applyBorder="1" applyAlignment="1">
      <alignment horizontal="center"/>
    </xf>
    <xf numFmtId="0" fontId="4" fillId="4" borderId="1" xfId="0" applyFont="1" applyFill="1" applyBorder="1"/>
    <xf numFmtId="0" fontId="8" fillId="0" borderId="2" xfId="0" applyFont="1" applyBorder="1" applyAlignment="1">
      <alignment horizontal="left" vertical="center" wrapText="1"/>
    </xf>
    <xf numFmtId="0" fontId="5" fillId="0" borderId="2" xfId="0" applyFont="1" applyBorder="1" applyAlignment="1">
      <alignment horizontal="left" vertical="center" wrapText="1"/>
    </xf>
    <xf numFmtId="0" fontId="10" fillId="0" borderId="4" xfId="0" applyFont="1" applyBorder="1" applyAlignment="1">
      <alignment horizontal="center" vertical="top" wrapText="1"/>
    </xf>
    <xf numFmtId="0" fontId="10" fillId="0" borderId="0" xfId="0" applyFont="1" applyAlignment="1">
      <alignment horizontal="center" vertical="top"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35FEB75-0E53-46A1-A010-8DC8B385A346}">
  <dimension ref="A1:W1720"/>
  <sheetViews>
    <sheetView tabSelected="1" topLeftCell="E1" workbookViewId="0">
      <selection activeCell="T3" sqref="T3:W3"/>
    </sheetView>
  </sheetViews>
  <sheetFormatPr defaultRowHeight="15" x14ac:dyDescent="0.25"/>
  <cols>
    <col min="1" max="1" width="14.5703125" customWidth="1"/>
    <col min="2" max="2" width="13.5703125" customWidth="1"/>
    <col min="3" max="3" width="15.28515625" customWidth="1"/>
    <col min="4" max="4" width="10.42578125" customWidth="1"/>
    <col min="5" max="5" width="9.7109375" customWidth="1"/>
    <col min="6" max="6" width="11.140625" customWidth="1"/>
    <col min="7" max="7" width="19" customWidth="1"/>
    <col min="8" max="8" width="18.28515625" customWidth="1"/>
    <col min="9" max="9" width="21.5703125" customWidth="1"/>
    <col min="10" max="10" width="14.42578125" customWidth="1"/>
    <col min="11" max="11" width="19.28515625" customWidth="1"/>
    <col min="12" max="12" width="11.42578125" customWidth="1"/>
    <col min="13" max="13" width="15.5703125" customWidth="1"/>
    <col min="14" max="14" width="10.42578125" customWidth="1"/>
    <col min="15" max="15" width="14.5703125" customWidth="1"/>
    <col min="16" max="16" width="11.85546875" style="33" customWidth="1"/>
    <col min="19" max="19" width="15.7109375" customWidth="1"/>
    <col min="20" max="20" width="11" customWidth="1"/>
    <col min="23" max="23" width="17.7109375" customWidth="1"/>
  </cols>
  <sheetData>
    <row r="1" spans="1:23" ht="30.75" x14ac:dyDescent="0.25">
      <c r="A1" s="32" t="s">
        <v>1766</v>
      </c>
    </row>
    <row r="2" spans="1:23" ht="80.25" customHeight="1" x14ac:dyDescent="0.25">
      <c r="A2" s="167" t="s">
        <v>1767</v>
      </c>
      <c r="B2" s="168"/>
      <c r="C2" s="168"/>
      <c r="D2" s="168"/>
      <c r="E2" s="168"/>
      <c r="F2" s="168"/>
      <c r="G2" s="168"/>
      <c r="H2" s="168"/>
      <c r="I2" s="168"/>
      <c r="J2" s="168"/>
      <c r="K2" s="168"/>
      <c r="P2" s="40"/>
      <c r="Q2" s="40"/>
      <c r="R2" s="40"/>
      <c r="S2" s="40"/>
    </row>
    <row r="3" spans="1:23" ht="87.75" customHeight="1" x14ac:dyDescent="0.25">
      <c r="A3" s="41"/>
      <c r="B3" s="42"/>
      <c r="C3" s="42"/>
      <c r="D3" s="42"/>
      <c r="E3" s="42"/>
      <c r="F3" s="42"/>
      <c r="G3" s="42"/>
      <c r="H3" s="42"/>
      <c r="I3" s="42"/>
      <c r="J3" s="42"/>
      <c r="K3" s="42"/>
      <c r="P3" s="169" t="s">
        <v>1769</v>
      </c>
      <c r="Q3" s="169"/>
      <c r="R3" s="169"/>
      <c r="S3" s="169"/>
      <c r="T3" s="170" t="s">
        <v>1770</v>
      </c>
      <c r="U3" s="170"/>
      <c r="V3" s="170"/>
      <c r="W3" s="170"/>
    </row>
    <row r="4" spans="1:23" ht="21" x14ac:dyDescent="0.35">
      <c r="A4" s="1" t="s">
        <v>1760</v>
      </c>
      <c r="B4" s="1" t="s">
        <v>0</v>
      </c>
      <c r="C4" s="1" t="s">
        <v>1</v>
      </c>
      <c r="D4" s="1" t="s">
        <v>2</v>
      </c>
      <c r="E4" s="1" t="s">
        <v>3</v>
      </c>
      <c r="F4" s="1" t="s">
        <v>4</v>
      </c>
      <c r="G4" s="1" t="s">
        <v>5</v>
      </c>
      <c r="H4" s="1" t="s">
        <v>6</v>
      </c>
      <c r="I4" s="1" t="s">
        <v>7</v>
      </c>
      <c r="J4" s="1" t="s">
        <v>10</v>
      </c>
      <c r="K4" s="1" t="s">
        <v>1763</v>
      </c>
      <c r="L4" s="1" t="s">
        <v>8</v>
      </c>
      <c r="M4" s="1" t="s">
        <v>1761</v>
      </c>
      <c r="N4" s="1" t="s">
        <v>9</v>
      </c>
      <c r="O4" s="1" t="s">
        <v>1762</v>
      </c>
      <c r="P4" s="1" t="s">
        <v>1768</v>
      </c>
      <c r="Q4" s="1" t="s">
        <v>11</v>
      </c>
      <c r="R4" s="1" t="s">
        <v>12</v>
      </c>
      <c r="S4" s="1" t="s">
        <v>13</v>
      </c>
      <c r="T4" s="1" t="s">
        <v>1771</v>
      </c>
      <c r="U4" s="1" t="s">
        <v>11</v>
      </c>
      <c r="V4" s="1" t="s">
        <v>12</v>
      </c>
      <c r="W4" s="1" t="s">
        <v>13</v>
      </c>
    </row>
    <row r="5" spans="1:23" x14ac:dyDescent="0.25">
      <c r="A5" s="73" t="s">
        <v>14</v>
      </c>
      <c r="B5" s="74">
        <v>1</v>
      </c>
      <c r="C5" s="74">
        <v>71494365</v>
      </c>
      <c r="D5" s="73" t="s">
        <v>15</v>
      </c>
      <c r="E5" s="73" t="s">
        <v>16</v>
      </c>
      <c r="F5" s="75">
        <v>-3.3862099999999999E-2</v>
      </c>
      <c r="G5" s="75">
        <v>0.50299199999999999</v>
      </c>
      <c r="H5" s="75">
        <f t="shared" ref="H5:H68" si="0">-LOG10(I5)</f>
        <v>6.4377071355435254</v>
      </c>
      <c r="I5" s="76">
        <v>3.65E-7</v>
      </c>
      <c r="J5" s="75">
        <v>-8.1205262E-2</v>
      </c>
      <c r="K5" s="77">
        <v>0.10751580600000001</v>
      </c>
      <c r="L5" s="75">
        <v>7.2438932999999997E-2</v>
      </c>
      <c r="M5" s="78">
        <v>0.65307885200000004</v>
      </c>
      <c r="N5" s="75">
        <v>-0.19959786500000001</v>
      </c>
      <c r="O5" s="78">
        <v>4.9070888E-2</v>
      </c>
      <c r="P5" s="79" t="s">
        <v>1764</v>
      </c>
      <c r="Q5" s="74" t="s">
        <v>1764</v>
      </c>
      <c r="R5" s="74" t="s">
        <v>1764</v>
      </c>
      <c r="S5" s="74">
        <v>0</v>
      </c>
      <c r="T5" s="73">
        <f>IF(AND(P5="Yes", K5 &lt; 0.0002747), 1, 0)</f>
        <v>0</v>
      </c>
      <c r="U5" s="73">
        <f>IF(AND(Q5="Yes", M5 &lt; 0.0002747), 1, 0)</f>
        <v>0</v>
      </c>
      <c r="V5" s="73">
        <f>IF(AND(R5="Yes", O5 &lt; 0.0002747), 1, 0)</f>
        <v>0</v>
      </c>
      <c r="W5" s="73">
        <f>SUM(T5:V5)</f>
        <v>0</v>
      </c>
    </row>
    <row r="6" spans="1:23" x14ac:dyDescent="0.25">
      <c r="A6" s="73" t="s">
        <v>17</v>
      </c>
      <c r="B6" s="74">
        <v>1</v>
      </c>
      <c r="C6" s="74">
        <v>71521607</v>
      </c>
      <c r="D6" s="73" t="s">
        <v>18</v>
      </c>
      <c r="E6" s="73" t="s">
        <v>19</v>
      </c>
      <c r="F6" s="75">
        <v>-3.2890099999999999E-2</v>
      </c>
      <c r="G6" s="75">
        <v>0.43527199999999999</v>
      </c>
      <c r="H6" s="75">
        <f t="shared" si="0"/>
        <v>6.0159229660971691</v>
      </c>
      <c r="I6" s="76">
        <v>9.64E-7</v>
      </c>
      <c r="J6" s="75">
        <v>8.6893100000000004E-3</v>
      </c>
      <c r="K6" s="77">
        <v>0.86706106900000002</v>
      </c>
      <c r="L6" s="75">
        <v>-8.0299555999999994E-2</v>
      </c>
      <c r="M6" s="78">
        <v>0.62810116900000001</v>
      </c>
      <c r="N6" s="75">
        <v>0.13060812699999999</v>
      </c>
      <c r="O6" s="78">
        <v>0.21061289399999999</v>
      </c>
      <c r="P6" s="79" t="s">
        <v>1764</v>
      </c>
      <c r="Q6" s="74" t="s">
        <v>1764</v>
      </c>
      <c r="R6" s="74" t="s">
        <v>1764</v>
      </c>
      <c r="S6" s="74">
        <v>0</v>
      </c>
      <c r="T6" s="73">
        <f t="shared" ref="T6:T7" si="1">IF(AND(P6="Yes", K6 &lt; 0.0002747), 1, 0)</f>
        <v>0</v>
      </c>
      <c r="U6" s="73">
        <f t="shared" ref="U6:U7" si="2">IF(AND(Q6="Yes", M6 &lt; 0.0002747), 1, 0)</f>
        <v>0</v>
      </c>
      <c r="V6" s="73">
        <f t="shared" ref="V6:V7" si="3">IF(AND(R6="Yes", O6 &lt; 0.0002747), 1, 0)</f>
        <v>0</v>
      </c>
      <c r="W6" s="73">
        <f t="shared" ref="W6:W69" si="4">SUM(T6:V6)</f>
        <v>0</v>
      </c>
    </row>
    <row r="7" spans="1:23" x14ac:dyDescent="0.25">
      <c r="A7" s="73" t="s">
        <v>20</v>
      </c>
      <c r="B7" s="74">
        <v>1</v>
      </c>
      <c r="C7" s="74">
        <v>71712223</v>
      </c>
      <c r="D7" s="73" t="s">
        <v>19</v>
      </c>
      <c r="E7" s="73" t="s">
        <v>21</v>
      </c>
      <c r="F7" s="75">
        <v>-3.3477300000000002E-2</v>
      </c>
      <c r="G7" s="75">
        <v>0.45415</v>
      </c>
      <c r="H7" s="75">
        <f t="shared" si="0"/>
        <v>6.2426039712069761</v>
      </c>
      <c r="I7" s="76">
        <v>5.7199999999999999E-7</v>
      </c>
      <c r="J7" s="75">
        <v>7.7770639000000003E-2</v>
      </c>
      <c r="K7" s="77">
        <v>0.143106396</v>
      </c>
      <c r="L7" s="75">
        <v>-0.31937956000000001</v>
      </c>
      <c r="M7" s="78">
        <v>5.9690254999999998E-2</v>
      </c>
      <c r="N7" s="75">
        <v>6.9130913000000002E-2</v>
      </c>
      <c r="O7" s="78">
        <v>0.51726084299999997</v>
      </c>
      <c r="P7" s="79" t="s">
        <v>1764</v>
      </c>
      <c r="Q7" s="74" t="s">
        <v>1764</v>
      </c>
      <c r="R7" s="74" t="s">
        <v>1764</v>
      </c>
      <c r="S7" s="74">
        <v>0</v>
      </c>
      <c r="T7" s="73">
        <f t="shared" si="1"/>
        <v>0</v>
      </c>
      <c r="U7" s="73">
        <f t="shared" si="2"/>
        <v>0</v>
      </c>
      <c r="V7" s="73">
        <f t="shared" si="3"/>
        <v>0</v>
      </c>
      <c r="W7" s="73">
        <f t="shared" si="4"/>
        <v>0</v>
      </c>
    </row>
    <row r="8" spans="1:23" x14ac:dyDescent="0.25">
      <c r="A8" s="73" t="s">
        <v>22</v>
      </c>
      <c r="B8" s="74">
        <v>1</v>
      </c>
      <c r="C8" s="74">
        <v>71720627</v>
      </c>
      <c r="D8" s="73" t="s">
        <v>15</v>
      </c>
      <c r="E8" s="73" t="s">
        <v>16</v>
      </c>
      <c r="F8" s="75">
        <v>-3.3593900000000003E-2</v>
      </c>
      <c r="G8" s="75">
        <v>0.45403900000000003</v>
      </c>
      <c r="H8" s="75">
        <f t="shared" si="0"/>
        <v>6.2757241303992108</v>
      </c>
      <c r="I8" s="76">
        <v>5.3000000000000001E-7</v>
      </c>
      <c r="J8" s="75">
        <v>4.4746360999999998E-2</v>
      </c>
      <c r="K8" s="77">
        <v>0.399401952</v>
      </c>
      <c r="L8" s="75">
        <v>-0.316977336</v>
      </c>
      <c r="M8" s="78">
        <v>6.1558723000000003E-2</v>
      </c>
      <c r="N8" s="75">
        <v>7.3885497999999994E-2</v>
      </c>
      <c r="O8" s="78">
        <v>0.48873857100000001</v>
      </c>
      <c r="P8" s="79" t="s">
        <v>1764</v>
      </c>
      <c r="Q8" s="74" t="s">
        <v>1764</v>
      </c>
      <c r="R8" s="74" t="s">
        <v>1764</v>
      </c>
      <c r="S8" s="74">
        <v>0</v>
      </c>
      <c r="T8" s="73">
        <f t="shared" ref="T8:T71" si="5">IF(AND(P8="Yes", K8 &lt; 0.0002747), 1, 0)</f>
        <v>0</v>
      </c>
      <c r="U8" s="73">
        <f t="shared" ref="U8:U71" si="6">IF(AND(Q8="Yes", M8 &lt; 0.0002747), 1, 0)</f>
        <v>0</v>
      </c>
      <c r="V8" s="73">
        <f t="shared" ref="V8:V71" si="7">IF(AND(R8="Yes", O8 &lt; 0.0002747), 1, 0)</f>
        <v>0</v>
      </c>
      <c r="W8" s="73">
        <f t="shared" si="4"/>
        <v>0</v>
      </c>
    </row>
    <row r="9" spans="1:23" x14ac:dyDescent="0.25">
      <c r="A9" s="73" t="s">
        <v>23</v>
      </c>
      <c r="B9" s="74">
        <v>1</v>
      </c>
      <c r="C9" s="74">
        <v>71723853</v>
      </c>
      <c r="D9" s="73" t="s">
        <v>15</v>
      </c>
      <c r="E9" s="73" t="s">
        <v>16</v>
      </c>
      <c r="F9" s="75">
        <v>-3.2877299999999998E-2</v>
      </c>
      <c r="G9" s="75">
        <v>0.45561000000000001</v>
      </c>
      <c r="H9" s="75">
        <f t="shared" si="0"/>
        <v>6.0310503190186573</v>
      </c>
      <c r="I9" s="76">
        <v>9.3099999999999996E-7</v>
      </c>
      <c r="J9" s="75">
        <v>3.4581236000000001E-2</v>
      </c>
      <c r="K9" s="77">
        <v>0.51603866700000001</v>
      </c>
      <c r="L9" s="75">
        <v>-0.28008618200000002</v>
      </c>
      <c r="M9" s="78">
        <v>9.9488767000000006E-2</v>
      </c>
      <c r="N9" s="75">
        <v>7.7679157999999998E-2</v>
      </c>
      <c r="O9" s="78">
        <v>0.46791550599999998</v>
      </c>
      <c r="P9" s="79" t="s">
        <v>1764</v>
      </c>
      <c r="Q9" s="74" t="s">
        <v>1764</v>
      </c>
      <c r="R9" s="74" t="s">
        <v>1764</v>
      </c>
      <c r="S9" s="74">
        <v>0</v>
      </c>
      <c r="T9" s="73">
        <f t="shared" si="5"/>
        <v>0</v>
      </c>
      <c r="U9" s="73">
        <f t="shared" si="6"/>
        <v>0</v>
      </c>
      <c r="V9" s="73">
        <f t="shared" si="7"/>
        <v>0</v>
      </c>
      <c r="W9" s="73">
        <f t="shared" si="4"/>
        <v>0</v>
      </c>
    </row>
    <row r="10" spans="1:23" x14ac:dyDescent="0.25">
      <c r="A10" s="73" t="s">
        <v>24</v>
      </c>
      <c r="B10" s="74">
        <v>1</v>
      </c>
      <c r="C10" s="74">
        <v>71725353</v>
      </c>
      <c r="D10" s="73" t="s">
        <v>16</v>
      </c>
      <c r="E10" s="73" t="s">
        <v>25</v>
      </c>
      <c r="F10" s="75">
        <v>-3.4568099999999997E-2</v>
      </c>
      <c r="G10" s="75">
        <v>0.44366699999999998</v>
      </c>
      <c r="H10" s="75">
        <f t="shared" si="0"/>
        <v>6.497572880015567</v>
      </c>
      <c r="I10" s="76">
        <v>3.1800000000000002E-7</v>
      </c>
      <c r="J10" s="75">
        <v>8.1013921000000003E-2</v>
      </c>
      <c r="K10" s="77">
        <v>0.13145019399999999</v>
      </c>
      <c r="L10" s="75">
        <v>-0.30610500099999999</v>
      </c>
      <c r="M10" s="78">
        <v>7.4301832999999998E-2</v>
      </c>
      <c r="N10" s="75">
        <v>0.117001701</v>
      </c>
      <c r="O10" s="78">
        <v>0.27843641200000002</v>
      </c>
      <c r="P10" s="79" t="s">
        <v>1764</v>
      </c>
      <c r="Q10" s="74" t="s">
        <v>1764</v>
      </c>
      <c r="R10" s="74" t="s">
        <v>1764</v>
      </c>
      <c r="S10" s="74">
        <v>0</v>
      </c>
      <c r="T10" s="73">
        <f t="shared" si="5"/>
        <v>0</v>
      </c>
      <c r="U10" s="73">
        <f t="shared" si="6"/>
        <v>0</v>
      </c>
      <c r="V10" s="73">
        <f t="shared" si="7"/>
        <v>0</v>
      </c>
      <c r="W10" s="73">
        <f t="shared" si="4"/>
        <v>0</v>
      </c>
    </row>
    <row r="11" spans="1:23" x14ac:dyDescent="0.25">
      <c r="A11" s="80" t="s">
        <v>26</v>
      </c>
      <c r="B11" s="81">
        <v>1</v>
      </c>
      <c r="C11" s="81">
        <v>163763429</v>
      </c>
      <c r="D11" s="80" t="s">
        <v>27</v>
      </c>
      <c r="E11" s="80" t="s">
        <v>16</v>
      </c>
      <c r="F11" s="82">
        <v>-3.4163399999999997E-2</v>
      </c>
      <c r="G11" s="82">
        <v>0.49384800000000001</v>
      </c>
      <c r="H11" s="82">
        <f t="shared" si="0"/>
        <v>6.0250280057019312</v>
      </c>
      <c r="I11" s="83">
        <v>9.4399999999999998E-7</v>
      </c>
      <c r="J11" s="82" t="e">
        <v>#NULL!</v>
      </c>
      <c r="K11" s="84" t="e">
        <v>#NULL!</v>
      </c>
      <c r="L11" s="82" t="e">
        <v>#NULL!</v>
      </c>
      <c r="M11" s="85" t="e">
        <v>#NULL!</v>
      </c>
      <c r="N11" s="82" t="e">
        <v>#NULL!</v>
      </c>
      <c r="O11" s="85" t="e">
        <v>#NULL!</v>
      </c>
      <c r="P11" s="80" t="e">
        <v>#NULL!</v>
      </c>
      <c r="Q11" s="81" t="e">
        <v>#NULL!</v>
      </c>
      <c r="R11" s="81" t="e">
        <v>#NULL!</v>
      </c>
      <c r="S11" s="81" t="e">
        <v>#NULL!</v>
      </c>
      <c r="T11" s="73" t="e">
        <f t="shared" si="5"/>
        <v>#NULL!</v>
      </c>
      <c r="U11" s="73" t="e">
        <f t="shared" si="6"/>
        <v>#NULL!</v>
      </c>
      <c r="V11" s="73" t="e">
        <f t="shared" si="7"/>
        <v>#NULL!</v>
      </c>
      <c r="W11" s="73" t="e">
        <f t="shared" si="4"/>
        <v>#NULL!</v>
      </c>
    </row>
    <row r="12" spans="1:23" ht="15.75" x14ac:dyDescent="0.25">
      <c r="A12" s="86" t="s">
        <v>28</v>
      </c>
      <c r="B12" s="87">
        <v>1</v>
      </c>
      <c r="C12" s="87">
        <v>163763439</v>
      </c>
      <c r="D12" s="86" t="s">
        <v>21</v>
      </c>
      <c r="E12" s="86" t="s">
        <v>19</v>
      </c>
      <c r="F12" s="88">
        <v>-3.4163399999999997E-2</v>
      </c>
      <c r="G12" s="88">
        <v>0.49384800000000001</v>
      </c>
      <c r="H12" s="88">
        <f t="shared" si="0"/>
        <v>6.0250280057019312</v>
      </c>
      <c r="I12" s="89">
        <v>9.4399999999999998E-7</v>
      </c>
      <c r="J12" s="88">
        <v>0.13640554399999999</v>
      </c>
      <c r="K12" s="90">
        <v>1.0721578000000001E-2</v>
      </c>
      <c r="L12" s="88">
        <v>-1.005431685</v>
      </c>
      <c r="M12" s="91">
        <v>3.7900000000000004E-9</v>
      </c>
      <c r="N12" s="88">
        <v>0.60301238599999996</v>
      </c>
      <c r="O12" s="91">
        <v>1.9799999999999999E-8</v>
      </c>
      <c r="P12" s="92" t="s">
        <v>1765</v>
      </c>
      <c r="Q12" s="87" t="s">
        <v>1765</v>
      </c>
      <c r="R12" s="87" t="s">
        <v>1765</v>
      </c>
      <c r="S12" s="87">
        <v>3</v>
      </c>
      <c r="T12" s="73">
        <f t="shared" si="5"/>
        <v>0</v>
      </c>
      <c r="U12" s="73">
        <f t="shared" si="6"/>
        <v>1</v>
      </c>
      <c r="V12" s="73">
        <f t="shared" si="7"/>
        <v>1</v>
      </c>
      <c r="W12" s="73">
        <f t="shared" si="4"/>
        <v>2</v>
      </c>
    </row>
    <row r="13" spans="1:23" ht="15.75" x14ac:dyDescent="0.25">
      <c r="A13" s="86" t="s">
        <v>29</v>
      </c>
      <c r="B13" s="87">
        <v>1</v>
      </c>
      <c r="C13" s="87">
        <v>190291562</v>
      </c>
      <c r="D13" s="86" t="s">
        <v>16</v>
      </c>
      <c r="E13" s="86" t="s">
        <v>15</v>
      </c>
      <c r="F13" s="88">
        <v>-0.12385400000000001</v>
      </c>
      <c r="G13" s="88">
        <v>2.1236100000000001E-2</v>
      </c>
      <c r="H13" s="88">
        <f t="shared" si="0"/>
        <v>6.8068754016455388</v>
      </c>
      <c r="I13" s="89">
        <v>1.5599999999999999E-7</v>
      </c>
      <c r="J13" s="88">
        <v>0.96240637799999995</v>
      </c>
      <c r="K13" s="90">
        <v>1.5900000000000001E-7</v>
      </c>
      <c r="L13" s="88">
        <v>-2.170077101</v>
      </c>
      <c r="M13" s="91">
        <v>2.2005399999999999E-4</v>
      </c>
      <c r="N13" s="88">
        <v>0.74557914199999997</v>
      </c>
      <c r="O13" s="91">
        <v>4.3757984E-2</v>
      </c>
      <c r="P13" s="92" t="s">
        <v>1765</v>
      </c>
      <c r="Q13" s="87" t="s">
        <v>1765</v>
      </c>
      <c r="R13" s="87" t="s">
        <v>1765</v>
      </c>
      <c r="S13" s="87">
        <v>3</v>
      </c>
      <c r="T13" s="73">
        <f t="shared" si="5"/>
        <v>1</v>
      </c>
      <c r="U13" s="73">
        <f t="shared" si="6"/>
        <v>1</v>
      </c>
      <c r="V13" s="73">
        <f t="shared" si="7"/>
        <v>0</v>
      </c>
      <c r="W13" s="73">
        <f t="shared" si="4"/>
        <v>2</v>
      </c>
    </row>
    <row r="14" spans="1:23" x14ac:dyDescent="0.25">
      <c r="A14" s="2" t="s">
        <v>30</v>
      </c>
      <c r="B14" s="3">
        <v>2</v>
      </c>
      <c r="C14" s="3">
        <v>81408132</v>
      </c>
      <c r="D14" s="2" t="s">
        <v>15</v>
      </c>
      <c r="E14" s="2" t="s">
        <v>16</v>
      </c>
      <c r="F14" s="4">
        <v>6.6361100000000006E-2</v>
      </c>
      <c r="G14" s="4">
        <v>6.4013799999999996E-2</v>
      </c>
      <c r="H14" s="4">
        <f t="shared" si="0"/>
        <v>6.1214782044987937</v>
      </c>
      <c r="I14" s="5">
        <v>7.5600000000000005E-7</v>
      </c>
      <c r="J14" s="4">
        <v>-1.0957873E-2</v>
      </c>
      <c r="K14" s="7">
        <v>0.90867466900000005</v>
      </c>
      <c r="L14" s="4">
        <v>0.26909763599999997</v>
      </c>
      <c r="M14" s="6">
        <v>0.37758212200000002</v>
      </c>
      <c r="N14" s="4">
        <v>0.37082085399999998</v>
      </c>
      <c r="O14" s="6">
        <v>5.3358308E-2</v>
      </c>
      <c r="P14" s="36" t="s">
        <v>1764</v>
      </c>
      <c r="Q14" s="3" t="s">
        <v>1764</v>
      </c>
      <c r="R14" s="3" t="s">
        <v>1764</v>
      </c>
      <c r="S14" s="3">
        <v>0</v>
      </c>
      <c r="T14" s="73">
        <f t="shared" si="5"/>
        <v>0</v>
      </c>
      <c r="U14" s="73">
        <f t="shared" si="6"/>
        <v>0</v>
      </c>
      <c r="V14" s="73">
        <f t="shared" si="7"/>
        <v>0</v>
      </c>
      <c r="W14" s="73">
        <f t="shared" si="4"/>
        <v>0</v>
      </c>
    </row>
    <row r="15" spans="1:23" x14ac:dyDescent="0.25">
      <c r="A15" s="2" t="s">
        <v>31</v>
      </c>
      <c r="B15" s="3">
        <v>2</v>
      </c>
      <c r="C15" s="3">
        <v>81413161</v>
      </c>
      <c r="D15" s="2" t="s">
        <v>16</v>
      </c>
      <c r="E15" s="2" t="s">
        <v>15</v>
      </c>
      <c r="F15" s="4">
        <v>6.60472E-2</v>
      </c>
      <c r="G15" s="4">
        <v>6.40545E-2</v>
      </c>
      <c r="H15" s="4">
        <f t="shared" si="0"/>
        <v>6.0736575533743453</v>
      </c>
      <c r="I15" s="5">
        <v>8.4399999999999999E-7</v>
      </c>
      <c r="J15" s="4">
        <v>-1.0957873E-2</v>
      </c>
      <c r="K15" s="7">
        <v>0.90867466900000005</v>
      </c>
      <c r="L15" s="4">
        <v>0.26909763599999997</v>
      </c>
      <c r="M15" s="6">
        <v>0.37758212200000002</v>
      </c>
      <c r="N15" s="4">
        <v>0.37082085399999998</v>
      </c>
      <c r="O15" s="6">
        <v>5.3358308E-2</v>
      </c>
      <c r="P15" s="36" t="s">
        <v>1764</v>
      </c>
      <c r="Q15" s="3" t="s">
        <v>1764</v>
      </c>
      <c r="R15" s="3" t="s">
        <v>1764</v>
      </c>
      <c r="S15" s="3">
        <v>0</v>
      </c>
      <c r="T15" s="73">
        <f t="shared" si="5"/>
        <v>0</v>
      </c>
      <c r="U15" s="73">
        <f t="shared" si="6"/>
        <v>0</v>
      </c>
      <c r="V15" s="73">
        <f t="shared" si="7"/>
        <v>0</v>
      </c>
      <c r="W15" s="73">
        <f t="shared" si="4"/>
        <v>0</v>
      </c>
    </row>
    <row r="16" spans="1:23" x14ac:dyDescent="0.25">
      <c r="A16" s="8" t="s">
        <v>32</v>
      </c>
      <c r="B16" s="9">
        <v>3</v>
      </c>
      <c r="C16" s="9">
        <v>6152147</v>
      </c>
      <c r="D16" s="8" t="s">
        <v>16</v>
      </c>
      <c r="E16" s="8" t="s">
        <v>15</v>
      </c>
      <c r="F16" s="10">
        <v>-4.9441100000000002E-2</v>
      </c>
      <c r="G16" s="10">
        <v>0.12604299999999999</v>
      </c>
      <c r="H16" s="10">
        <f t="shared" si="0"/>
        <v>6.0222763947111524</v>
      </c>
      <c r="I16" s="11">
        <v>9.5000000000000001E-7</v>
      </c>
      <c r="J16" s="10">
        <v>5.1735801999999997E-2</v>
      </c>
      <c r="K16" s="13">
        <v>0.50077645100000001</v>
      </c>
      <c r="L16" s="10">
        <v>0.91523093799999999</v>
      </c>
      <c r="M16" s="12">
        <v>1.90516E-4</v>
      </c>
      <c r="N16" s="10">
        <v>-1.217285605</v>
      </c>
      <c r="O16" s="12">
        <v>3.0299999999999999E-15</v>
      </c>
      <c r="P16" s="37" t="s">
        <v>1764</v>
      </c>
      <c r="Q16" s="9" t="s">
        <v>1764</v>
      </c>
      <c r="R16" s="9" t="s">
        <v>1764</v>
      </c>
      <c r="S16" s="9">
        <v>0</v>
      </c>
      <c r="T16" s="73">
        <f t="shared" si="5"/>
        <v>0</v>
      </c>
      <c r="U16" s="73">
        <f t="shared" si="6"/>
        <v>0</v>
      </c>
      <c r="V16" s="73">
        <f t="shared" si="7"/>
        <v>0</v>
      </c>
      <c r="W16" s="73">
        <f t="shared" si="4"/>
        <v>0</v>
      </c>
    </row>
    <row r="17" spans="1:23" x14ac:dyDescent="0.25">
      <c r="A17" s="8" t="s">
        <v>33</v>
      </c>
      <c r="B17" s="9">
        <v>3</v>
      </c>
      <c r="C17" s="9">
        <v>6156835</v>
      </c>
      <c r="D17" s="8" t="s">
        <v>19</v>
      </c>
      <c r="E17" s="8" t="s">
        <v>21</v>
      </c>
      <c r="F17" s="10">
        <v>-4.5523000000000001E-2</v>
      </c>
      <c r="G17" s="10">
        <v>0.155252</v>
      </c>
      <c r="H17" s="10">
        <f t="shared" si="0"/>
        <v>6.0589857562944305</v>
      </c>
      <c r="I17" s="11">
        <v>8.7300000000000005E-7</v>
      </c>
      <c r="J17" s="10">
        <v>3.2597474000000001E-2</v>
      </c>
      <c r="K17" s="13">
        <v>0.66533502899999997</v>
      </c>
      <c r="L17" s="10">
        <v>0.58176938499999997</v>
      </c>
      <c r="M17" s="12">
        <v>1.5615860000000001E-2</v>
      </c>
      <c r="N17" s="10">
        <v>-1.019436545</v>
      </c>
      <c r="O17" s="12">
        <v>1.64E-11</v>
      </c>
      <c r="P17" s="37" t="s">
        <v>1764</v>
      </c>
      <c r="Q17" s="9" t="s">
        <v>1764</v>
      </c>
      <c r="R17" s="9" t="s">
        <v>1764</v>
      </c>
      <c r="S17" s="9">
        <v>0</v>
      </c>
      <c r="T17" s="73">
        <f t="shared" si="5"/>
        <v>0</v>
      </c>
      <c r="U17" s="73">
        <f t="shared" si="6"/>
        <v>0</v>
      </c>
      <c r="V17" s="73">
        <f t="shared" si="7"/>
        <v>0</v>
      </c>
      <c r="W17" s="73">
        <f t="shared" si="4"/>
        <v>0</v>
      </c>
    </row>
    <row r="18" spans="1:23" ht="15.75" x14ac:dyDescent="0.25">
      <c r="A18" s="8" t="s">
        <v>34</v>
      </c>
      <c r="B18" s="9">
        <v>3</v>
      </c>
      <c r="C18" s="9">
        <v>6173203</v>
      </c>
      <c r="D18" s="8" t="s">
        <v>16</v>
      </c>
      <c r="E18" s="8" t="s">
        <v>19</v>
      </c>
      <c r="F18" s="10">
        <v>-4.87181E-2</v>
      </c>
      <c r="G18" s="10">
        <v>0.13924</v>
      </c>
      <c r="H18" s="10">
        <f t="shared" si="0"/>
        <v>6.3160528692484883</v>
      </c>
      <c r="I18" s="11">
        <v>4.8299999999999997E-7</v>
      </c>
      <c r="J18" s="10">
        <v>0.206527553</v>
      </c>
      <c r="K18" s="13">
        <v>1.0584731999999999E-2</v>
      </c>
      <c r="L18" s="10">
        <v>0.56220653600000003</v>
      </c>
      <c r="M18" s="12">
        <v>2.9405781999999998E-2</v>
      </c>
      <c r="N18" s="10">
        <v>-1.073811659</v>
      </c>
      <c r="O18" s="12">
        <v>3.7599999999999998E-11</v>
      </c>
      <c r="P18" s="35" t="s">
        <v>1765</v>
      </c>
      <c r="Q18" s="9" t="s">
        <v>1764</v>
      </c>
      <c r="R18" s="9" t="s">
        <v>1764</v>
      </c>
      <c r="S18" s="9">
        <v>1</v>
      </c>
      <c r="T18" s="73">
        <f t="shared" si="5"/>
        <v>0</v>
      </c>
      <c r="U18" s="73">
        <f t="shared" si="6"/>
        <v>0</v>
      </c>
      <c r="V18" s="73">
        <f t="shared" si="7"/>
        <v>0</v>
      </c>
      <c r="W18" s="73">
        <f t="shared" si="4"/>
        <v>0</v>
      </c>
    </row>
    <row r="19" spans="1:23" ht="15.75" x14ac:dyDescent="0.25">
      <c r="A19" s="8" t="s">
        <v>35</v>
      </c>
      <c r="B19" s="9">
        <v>3</v>
      </c>
      <c r="C19" s="9">
        <v>6174815</v>
      </c>
      <c r="D19" s="8" t="s">
        <v>19</v>
      </c>
      <c r="E19" s="8" t="s">
        <v>21</v>
      </c>
      <c r="F19" s="10">
        <v>-4.8367100000000003E-2</v>
      </c>
      <c r="G19" s="10">
        <v>0.14354600000000001</v>
      </c>
      <c r="H19" s="10">
        <f t="shared" si="0"/>
        <v>6.3809066693732577</v>
      </c>
      <c r="I19" s="11">
        <v>4.1600000000000002E-7</v>
      </c>
      <c r="J19" s="10">
        <v>0.216535177</v>
      </c>
      <c r="K19" s="13">
        <v>5.0364140000000003E-3</v>
      </c>
      <c r="L19" s="10">
        <v>0.56560299199999997</v>
      </c>
      <c r="M19" s="12">
        <v>2.1853467000000001E-2</v>
      </c>
      <c r="N19" s="10">
        <v>-1.084810692</v>
      </c>
      <c r="O19" s="12">
        <v>2.7200000000000001E-12</v>
      </c>
      <c r="P19" s="35" t="s">
        <v>1765</v>
      </c>
      <c r="Q19" s="9" t="s">
        <v>1764</v>
      </c>
      <c r="R19" s="9" t="s">
        <v>1764</v>
      </c>
      <c r="S19" s="9">
        <v>1</v>
      </c>
      <c r="T19" s="73">
        <f t="shared" si="5"/>
        <v>0</v>
      </c>
      <c r="U19" s="73">
        <f t="shared" si="6"/>
        <v>0</v>
      </c>
      <c r="V19" s="73">
        <f t="shared" si="7"/>
        <v>0</v>
      </c>
      <c r="W19" s="73">
        <f t="shared" si="4"/>
        <v>0</v>
      </c>
    </row>
    <row r="20" spans="1:23" ht="15.75" x14ac:dyDescent="0.25">
      <c r="A20" s="8" t="s">
        <v>36</v>
      </c>
      <c r="B20" s="9">
        <v>3</v>
      </c>
      <c r="C20" s="9">
        <v>6179140</v>
      </c>
      <c r="D20" s="8" t="s">
        <v>18</v>
      </c>
      <c r="E20" s="8" t="s">
        <v>19</v>
      </c>
      <c r="F20" s="10">
        <v>-5.05624E-2</v>
      </c>
      <c r="G20" s="10">
        <v>0.14302699999999999</v>
      </c>
      <c r="H20" s="10">
        <f t="shared" si="0"/>
        <v>6.8894102897007512</v>
      </c>
      <c r="I20" s="11">
        <v>1.29E-7</v>
      </c>
      <c r="J20" s="10">
        <v>0.217067132</v>
      </c>
      <c r="K20" s="13">
        <v>4.2190459999999997E-3</v>
      </c>
      <c r="L20" s="10">
        <v>0.48857641099999999</v>
      </c>
      <c r="M20" s="12">
        <v>4.3846940000000001E-2</v>
      </c>
      <c r="N20" s="10">
        <v>-0.94089468899999995</v>
      </c>
      <c r="O20" s="12">
        <v>6.8200000000000002E-10</v>
      </c>
      <c r="P20" s="35" t="s">
        <v>1765</v>
      </c>
      <c r="Q20" s="9" t="s">
        <v>1764</v>
      </c>
      <c r="R20" s="9" t="s">
        <v>1764</v>
      </c>
      <c r="S20" s="9">
        <v>1</v>
      </c>
      <c r="T20" s="73">
        <f t="shared" si="5"/>
        <v>0</v>
      </c>
      <c r="U20" s="73">
        <f t="shared" si="6"/>
        <v>0</v>
      </c>
      <c r="V20" s="73">
        <f t="shared" si="7"/>
        <v>0</v>
      </c>
      <c r="W20" s="73">
        <f t="shared" si="4"/>
        <v>0</v>
      </c>
    </row>
    <row r="21" spans="1:23" ht="15.75" x14ac:dyDescent="0.25">
      <c r="A21" s="8" t="s">
        <v>37</v>
      </c>
      <c r="B21" s="9">
        <v>3</v>
      </c>
      <c r="C21" s="9">
        <v>6179203</v>
      </c>
      <c r="D21" s="8" t="s">
        <v>16</v>
      </c>
      <c r="E21" s="8" t="s">
        <v>15</v>
      </c>
      <c r="F21" s="10">
        <v>-4.94285E-2</v>
      </c>
      <c r="G21" s="10">
        <v>0.14367199999999999</v>
      </c>
      <c r="H21" s="10">
        <f t="shared" si="0"/>
        <v>6.6497519816658368</v>
      </c>
      <c r="I21" s="11">
        <v>2.2399999999999999E-7</v>
      </c>
      <c r="J21" s="10">
        <v>0.20694858499999999</v>
      </c>
      <c r="K21" s="13">
        <v>6.4654969999999997E-3</v>
      </c>
      <c r="L21" s="10">
        <v>0.54489946499999997</v>
      </c>
      <c r="M21" s="12">
        <v>2.4821902E-2</v>
      </c>
      <c r="N21" s="10">
        <v>-1.0454087460000001</v>
      </c>
      <c r="O21" s="12">
        <v>7.6500000000000007E-12</v>
      </c>
      <c r="P21" s="35" t="s">
        <v>1765</v>
      </c>
      <c r="Q21" s="9" t="s">
        <v>1764</v>
      </c>
      <c r="R21" s="9" t="s">
        <v>1764</v>
      </c>
      <c r="S21" s="9">
        <v>1</v>
      </c>
      <c r="T21" s="73">
        <f t="shared" si="5"/>
        <v>0</v>
      </c>
      <c r="U21" s="73">
        <f t="shared" si="6"/>
        <v>0</v>
      </c>
      <c r="V21" s="73">
        <f t="shared" si="7"/>
        <v>0</v>
      </c>
      <c r="W21" s="73">
        <f t="shared" si="4"/>
        <v>0</v>
      </c>
    </row>
    <row r="22" spans="1:23" ht="15.75" x14ac:dyDescent="0.25">
      <c r="A22" s="8" t="s">
        <v>38</v>
      </c>
      <c r="B22" s="9">
        <v>3</v>
      </c>
      <c r="C22" s="9">
        <v>6180494</v>
      </c>
      <c r="D22" s="8" t="s">
        <v>21</v>
      </c>
      <c r="E22" s="8" t="s">
        <v>15</v>
      </c>
      <c r="F22" s="10">
        <v>-4.9294400000000002E-2</v>
      </c>
      <c r="G22" s="10">
        <v>0.13921900000000001</v>
      </c>
      <c r="H22" s="10">
        <f t="shared" si="0"/>
        <v>6.4672456210075024</v>
      </c>
      <c r="I22" s="11">
        <v>3.41E-7</v>
      </c>
      <c r="J22" s="10">
        <v>0.23946987</v>
      </c>
      <c r="K22" s="13">
        <v>2.7065800000000001E-3</v>
      </c>
      <c r="L22" s="10">
        <v>0.491422476</v>
      </c>
      <c r="M22" s="12">
        <v>5.4082677000000003E-2</v>
      </c>
      <c r="N22" s="10">
        <v>-0.99126871400000005</v>
      </c>
      <c r="O22" s="12">
        <v>6.5600000000000001E-10</v>
      </c>
      <c r="P22" s="35" t="s">
        <v>1765</v>
      </c>
      <c r="Q22" s="9" t="s">
        <v>1764</v>
      </c>
      <c r="R22" s="9" t="s">
        <v>1764</v>
      </c>
      <c r="S22" s="9">
        <v>1</v>
      </c>
      <c r="T22" s="73">
        <f t="shared" si="5"/>
        <v>0</v>
      </c>
      <c r="U22" s="73">
        <f t="shared" si="6"/>
        <v>0</v>
      </c>
      <c r="V22" s="73">
        <f t="shared" si="7"/>
        <v>0</v>
      </c>
      <c r="W22" s="73">
        <f t="shared" si="4"/>
        <v>0</v>
      </c>
    </row>
    <row r="23" spans="1:23" ht="15.75" x14ac:dyDescent="0.25">
      <c r="A23" s="8" t="s">
        <v>39</v>
      </c>
      <c r="B23" s="9">
        <v>3</v>
      </c>
      <c r="C23" s="9">
        <v>6183843</v>
      </c>
      <c r="D23" s="8" t="s">
        <v>21</v>
      </c>
      <c r="E23" s="8" t="s">
        <v>15</v>
      </c>
      <c r="F23" s="10">
        <v>-5.0504100000000003E-2</v>
      </c>
      <c r="G23" s="10">
        <v>0.139374</v>
      </c>
      <c r="H23" s="10">
        <f t="shared" si="0"/>
        <v>6.761953896871205</v>
      </c>
      <c r="I23" s="11">
        <v>1.73E-7</v>
      </c>
      <c r="J23" s="10">
        <v>0.25146792899999998</v>
      </c>
      <c r="K23" s="13">
        <v>1.9771849999999998E-3</v>
      </c>
      <c r="L23" s="10">
        <v>0.51290154399999999</v>
      </c>
      <c r="M23" s="12">
        <v>4.8306059999999998E-2</v>
      </c>
      <c r="N23" s="10">
        <v>-1.0338922530000001</v>
      </c>
      <c r="O23" s="12">
        <v>2.4900000000000002E-10</v>
      </c>
      <c r="P23" s="35" t="s">
        <v>1765</v>
      </c>
      <c r="Q23" s="9" t="s">
        <v>1764</v>
      </c>
      <c r="R23" s="9" t="s">
        <v>1764</v>
      </c>
      <c r="S23" s="9">
        <v>1</v>
      </c>
      <c r="T23" s="73">
        <f t="shared" si="5"/>
        <v>0</v>
      </c>
      <c r="U23" s="73">
        <f t="shared" si="6"/>
        <v>0</v>
      </c>
      <c r="V23" s="73">
        <f t="shared" si="7"/>
        <v>0</v>
      </c>
      <c r="W23" s="73">
        <f t="shared" si="4"/>
        <v>0</v>
      </c>
    </row>
    <row r="24" spans="1:23" ht="15.75" x14ac:dyDescent="0.25">
      <c r="A24" s="8" t="s">
        <v>40</v>
      </c>
      <c r="B24" s="9">
        <v>3</v>
      </c>
      <c r="C24" s="9">
        <v>6189009</v>
      </c>
      <c r="D24" s="8" t="s">
        <v>21</v>
      </c>
      <c r="E24" s="8" t="s">
        <v>19</v>
      </c>
      <c r="F24" s="10">
        <v>-5.1951900000000002E-2</v>
      </c>
      <c r="G24" s="10">
        <v>0.1394</v>
      </c>
      <c r="H24" s="10">
        <f t="shared" si="0"/>
        <v>7.1112590393171073</v>
      </c>
      <c r="I24" s="11">
        <v>7.7400000000000005E-8</v>
      </c>
      <c r="J24" s="10">
        <v>0.206527553</v>
      </c>
      <c r="K24" s="13">
        <v>1.0584731999999999E-2</v>
      </c>
      <c r="L24" s="10">
        <v>0.56220653600000003</v>
      </c>
      <c r="M24" s="12">
        <v>2.9405781999999998E-2</v>
      </c>
      <c r="N24" s="10">
        <v>-1.073811659</v>
      </c>
      <c r="O24" s="12">
        <v>3.7599999999999998E-11</v>
      </c>
      <c r="P24" s="35" t="s">
        <v>1765</v>
      </c>
      <c r="Q24" s="9" t="s">
        <v>1764</v>
      </c>
      <c r="R24" s="9" t="s">
        <v>1764</v>
      </c>
      <c r="S24" s="9">
        <v>1</v>
      </c>
      <c r="T24" s="73">
        <f t="shared" si="5"/>
        <v>0</v>
      </c>
      <c r="U24" s="73">
        <f t="shared" si="6"/>
        <v>0</v>
      </c>
      <c r="V24" s="73">
        <f t="shared" si="7"/>
        <v>0</v>
      </c>
      <c r="W24" s="73">
        <f t="shared" si="4"/>
        <v>0</v>
      </c>
    </row>
    <row r="25" spans="1:23" ht="15.75" x14ac:dyDescent="0.25">
      <c r="A25" s="8" t="s">
        <v>41</v>
      </c>
      <c r="B25" s="9">
        <v>3</v>
      </c>
      <c r="C25" s="9">
        <v>6189342</v>
      </c>
      <c r="D25" s="8" t="s">
        <v>21</v>
      </c>
      <c r="E25" s="8" t="s">
        <v>19</v>
      </c>
      <c r="F25" s="10">
        <v>-5.15995E-2</v>
      </c>
      <c r="G25" s="10">
        <v>0.139377</v>
      </c>
      <c r="H25" s="10">
        <f t="shared" si="0"/>
        <v>7.0218194830625862</v>
      </c>
      <c r="I25" s="11">
        <v>9.5099999999999998E-8</v>
      </c>
      <c r="J25" s="10">
        <v>0.206527553</v>
      </c>
      <c r="K25" s="13">
        <v>1.0584731999999999E-2</v>
      </c>
      <c r="L25" s="10">
        <v>0.56220653600000003</v>
      </c>
      <c r="M25" s="12">
        <v>2.9405781999999998E-2</v>
      </c>
      <c r="N25" s="10">
        <v>-1.073811659</v>
      </c>
      <c r="O25" s="12">
        <v>3.7599999999999998E-11</v>
      </c>
      <c r="P25" s="35" t="s">
        <v>1765</v>
      </c>
      <c r="Q25" s="9" t="s">
        <v>1764</v>
      </c>
      <c r="R25" s="9" t="s">
        <v>1764</v>
      </c>
      <c r="S25" s="9">
        <v>1</v>
      </c>
      <c r="T25" s="73">
        <f t="shared" si="5"/>
        <v>0</v>
      </c>
      <c r="U25" s="73">
        <f t="shared" si="6"/>
        <v>0</v>
      </c>
      <c r="V25" s="73">
        <f t="shared" si="7"/>
        <v>0</v>
      </c>
      <c r="W25" s="73">
        <f t="shared" si="4"/>
        <v>0</v>
      </c>
    </row>
    <row r="26" spans="1:23" ht="15.75" x14ac:dyDescent="0.25">
      <c r="A26" s="8" t="s">
        <v>42</v>
      </c>
      <c r="B26" s="9">
        <v>3</v>
      </c>
      <c r="C26" s="9">
        <v>6215556</v>
      </c>
      <c r="D26" s="8" t="s">
        <v>16</v>
      </c>
      <c r="E26" s="8" t="s">
        <v>15</v>
      </c>
      <c r="F26" s="10">
        <v>-4.9903500000000003E-2</v>
      </c>
      <c r="G26" s="10">
        <v>0.135854</v>
      </c>
      <c r="H26" s="10">
        <f t="shared" si="0"/>
        <v>6.4989407377822488</v>
      </c>
      <c r="I26" s="11">
        <v>3.1699999999999999E-7</v>
      </c>
      <c r="J26" s="10">
        <v>0.24061307700000001</v>
      </c>
      <c r="K26" s="13">
        <v>2.125198E-3</v>
      </c>
      <c r="L26" s="10">
        <v>1.171717758</v>
      </c>
      <c r="M26" s="12">
        <v>2.8100000000000002E-6</v>
      </c>
      <c r="N26" s="10">
        <v>-1.327794776</v>
      </c>
      <c r="O26" s="12">
        <v>3.0000000000000001E-17</v>
      </c>
      <c r="P26" s="35" t="s">
        <v>1765</v>
      </c>
      <c r="Q26" s="9" t="s">
        <v>1764</v>
      </c>
      <c r="R26" s="9" t="s">
        <v>1764</v>
      </c>
      <c r="S26" s="9">
        <v>1</v>
      </c>
      <c r="T26" s="73">
        <f t="shared" si="5"/>
        <v>0</v>
      </c>
      <c r="U26" s="73">
        <f t="shared" si="6"/>
        <v>0</v>
      </c>
      <c r="V26" s="73">
        <f t="shared" si="7"/>
        <v>0</v>
      </c>
      <c r="W26" s="73">
        <f t="shared" si="4"/>
        <v>0</v>
      </c>
    </row>
    <row r="27" spans="1:23" x14ac:dyDescent="0.25">
      <c r="A27" s="8" t="s">
        <v>43</v>
      </c>
      <c r="B27" s="9">
        <v>3</v>
      </c>
      <c r="C27" s="9">
        <v>6219070</v>
      </c>
      <c r="D27" s="8" t="s">
        <v>44</v>
      </c>
      <c r="E27" s="8" t="s">
        <v>21</v>
      </c>
      <c r="F27" s="10">
        <v>-4.9575500000000002E-2</v>
      </c>
      <c r="G27" s="10">
        <v>0.12744900000000001</v>
      </c>
      <c r="H27" s="10">
        <f t="shared" si="0"/>
        <v>6.0819696632151201</v>
      </c>
      <c r="I27" s="11">
        <v>8.2799999999999995E-7</v>
      </c>
      <c r="J27" s="10">
        <v>6.4447249999999998E-2</v>
      </c>
      <c r="K27" s="13">
        <v>0.40844187500000001</v>
      </c>
      <c r="L27" s="10">
        <v>1.02694693</v>
      </c>
      <c r="M27" s="12">
        <v>3.6900000000000002E-5</v>
      </c>
      <c r="N27" s="10">
        <v>-1.1291675720000001</v>
      </c>
      <c r="O27" s="12">
        <v>5.5700000000000005E-13</v>
      </c>
      <c r="P27" s="37" t="s">
        <v>1764</v>
      </c>
      <c r="Q27" s="9" t="s">
        <v>1764</v>
      </c>
      <c r="R27" s="9" t="s">
        <v>1764</v>
      </c>
      <c r="S27" s="9">
        <v>0</v>
      </c>
      <c r="T27" s="73">
        <f t="shared" si="5"/>
        <v>0</v>
      </c>
      <c r="U27" s="73">
        <f t="shared" si="6"/>
        <v>0</v>
      </c>
      <c r="V27" s="73">
        <f t="shared" si="7"/>
        <v>0</v>
      </c>
      <c r="W27" s="73">
        <f t="shared" si="4"/>
        <v>0</v>
      </c>
    </row>
    <row r="28" spans="1:23" ht="15.75" x14ac:dyDescent="0.25">
      <c r="A28" s="8" t="s">
        <v>45</v>
      </c>
      <c r="B28" s="9">
        <v>3</v>
      </c>
      <c r="C28" s="9">
        <v>6219841</v>
      </c>
      <c r="D28" s="8" t="s">
        <v>21</v>
      </c>
      <c r="E28" s="8" t="s">
        <v>19</v>
      </c>
      <c r="F28" s="10">
        <v>-5.1503199999999999E-2</v>
      </c>
      <c r="G28" s="10">
        <v>0.125745</v>
      </c>
      <c r="H28" s="10">
        <f t="shared" si="0"/>
        <v>6.4698003017969175</v>
      </c>
      <c r="I28" s="11">
        <v>3.39E-7</v>
      </c>
      <c r="J28" s="10">
        <v>0.158894274</v>
      </c>
      <c r="K28" s="13">
        <v>4.5975248000000003E-2</v>
      </c>
      <c r="L28" s="10">
        <v>1.230769835</v>
      </c>
      <c r="M28" s="12">
        <v>1.2899999999999999E-6</v>
      </c>
      <c r="N28" s="10">
        <v>-1.3496732039999999</v>
      </c>
      <c r="O28" s="12">
        <v>3.0000000000000001E-17</v>
      </c>
      <c r="P28" s="35" t="s">
        <v>1765</v>
      </c>
      <c r="Q28" s="9" t="s">
        <v>1764</v>
      </c>
      <c r="R28" s="9" t="s">
        <v>1764</v>
      </c>
      <c r="S28" s="9">
        <v>1</v>
      </c>
      <c r="T28" s="73">
        <f t="shared" si="5"/>
        <v>0</v>
      </c>
      <c r="U28" s="73">
        <f t="shared" si="6"/>
        <v>0</v>
      </c>
      <c r="V28" s="73">
        <f t="shared" si="7"/>
        <v>0</v>
      </c>
      <c r="W28" s="73">
        <f t="shared" si="4"/>
        <v>0</v>
      </c>
    </row>
    <row r="29" spans="1:23" x14ac:dyDescent="0.25">
      <c r="A29" s="8" t="s">
        <v>46</v>
      </c>
      <c r="B29" s="9">
        <v>3</v>
      </c>
      <c r="C29" s="9">
        <v>6221919</v>
      </c>
      <c r="D29" s="8" t="s">
        <v>16</v>
      </c>
      <c r="E29" s="8" t="s">
        <v>19</v>
      </c>
      <c r="F29" s="10">
        <v>-5.2446300000000001E-2</v>
      </c>
      <c r="G29" s="10">
        <v>0.12278600000000001</v>
      </c>
      <c r="H29" s="10">
        <f t="shared" si="0"/>
        <v>6.5622494371796121</v>
      </c>
      <c r="I29" s="11">
        <v>2.7399999999999999E-7</v>
      </c>
      <c r="J29" s="10">
        <v>0.12995779199999999</v>
      </c>
      <c r="K29" s="13">
        <v>0.10289569699999999</v>
      </c>
      <c r="L29" s="10">
        <v>0.94648142000000002</v>
      </c>
      <c r="M29" s="12">
        <v>1.9929600000000001E-4</v>
      </c>
      <c r="N29" s="10">
        <v>-1.2976059520000001</v>
      </c>
      <c r="O29" s="12">
        <v>5.1E-16</v>
      </c>
      <c r="P29" s="37" t="s">
        <v>1764</v>
      </c>
      <c r="Q29" s="9" t="s">
        <v>1764</v>
      </c>
      <c r="R29" s="9" t="s">
        <v>1764</v>
      </c>
      <c r="S29" s="9">
        <v>0</v>
      </c>
      <c r="T29" s="73">
        <f t="shared" si="5"/>
        <v>0</v>
      </c>
      <c r="U29" s="73">
        <f t="shared" si="6"/>
        <v>0</v>
      </c>
      <c r="V29" s="73">
        <f t="shared" si="7"/>
        <v>0</v>
      </c>
      <c r="W29" s="73">
        <f t="shared" si="4"/>
        <v>0</v>
      </c>
    </row>
    <row r="30" spans="1:23" x14ac:dyDescent="0.25">
      <c r="A30" s="8" t="s">
        <v>47</v>
      </c>
      <c r="B30" s="9">
        <v>3</v>
      </c>
      <c r="C30" s="9">
        <v>6223568</v>
      </c>
      <c r="D30" s="8" t="s">
        <v>15</v>
      </c>
      <c r="E30" s="8" t="s">
        <v>21</v>
      </c>
      <c r="F30" s="10">
        <v>-5.2338000000000003E-2</v>
      </c>
      <c r="G30" s="10">
        <v>0.12717600000000001</v>
      </c>
      <c r="H30" s="10">
        <f t="shared" si="0"/>
        <v>6.7077439286435236</v>
      </c>
      <c r="I30" s="11">
        <v>1.9600000000000001E-7</v>
      </c>
      <c r="J30" s="10">
        <v>-5.1617299999999998E-4</v>
      </c>
      <c r="K30" s="13">
        <v>0.99430858899999996</v>
      </c>
      <c r="L30" s="10">
        <v>0.77351686500000005</v>
      </c>
      <c r="M30" s="12">
        <v>8.1475999999999999E-4</v>
      </c>
      <c r="N30" s="10">
        <v>-1.148862592</v>
      </c>
      <c r="O30" s="12">
        <v>2.67E-15</v>
      </c>
      <c r="P30" s="37" t="s">
        <v>1764</v>
      </c>
      <c r="Q30" s="9" t="s">
        <v>1764</v>
      </c>
      <c r="R30" s="9" t="s">
        <v>1764</v>
      </c>
      <c r="S30" s="9">
        <v>0</v>
      </c>
      <c r="T30" s="73">
        <f t="shared" si="5"/>
        <v>0</v>
      </c>
      <c r="U30" s="73">
        <f t="shared" si="6"/>
        <v>0</v>
      </c>
      <c r="V30" s="73">
        <f t="shared" si="7"/>
        <v>0</v>
      </c>
      <c r="W30" s="73">
        <f t="shared" si="4"/>
        <v>0</v>
      </c>
    </row>
    <row r="31" spans="1:23" x14ac:dyDescent="0.25">
      <c r="A31" s="8" t="s">
        <v>48</v>
      </c>
      <c r="B31" s="9">
        <v>3</v>
      </c>
      <c r="C31" s="9">
        <v>6224178</v>
      </c>
      <c r="D31" s="8" t="s">
        <v>15</v>
      </c>
      <c r="E31" s="8" t="s">
        <v>19</v>
      </c>
      <c r="F31" s="10">
        <v>-5.2472600000000001E-2</v>
      </c>
      <c r="G31" s="10">
        <v>0.121291</v>
      </c>
      <c r="H31" s="10">
        <f t="shared" si="0"/>
        <v>6.4659738939438647</v>
      </c>
      <c r="I31" s="11">
        <v>3.4200000000000002E-7</v>
      </c>
      <c r="J31" s="10">
        <v>0.130246257</v>
      </c>
      <c r="K31" s="13">
        <v>0.102175666</v>
      </c>
      <c r="L31" s="10">
        <v>0.94518567399999998</v>
      </c>
      <c r="M31" s="12">
        <v>2.03721E-4</v>
      </c>
      <c r="N31" s="10">
        <v>-1.296237061</v>
      </c>
      <c r="O31" s="12">
        <v>5.6000000000000003E-16</v>
      </c>
      <c r="P31" s="37" t="s">
        <v>1764</v>
      </c>
      <c r="Q31" s="9" t="s">
        <v>1764</v>
      </c>
      <c r="R31" s="9" t="s">
        <v>1764</v>
      </c>
      <c r="S31" s="9">
        <v>0</v>
      </c>
      <c r="T31" s="73">
        <f t="shared" si="5"/>
        <v>0</v>
      </c>
      <c r="U31" s="73">
        <f t="shared" si="6"/>
        <v>0</v>
      </c>
      <c r="V31" s="73">
        <f t="shared" si="7"/>
        <v>0</v>
      </c>
      <c r="W31" s="73">
        <f t="shared" si="4"/>
        <v>0</v>
      </c>
    </row>
    <row r="32" spans="1:23" x14ac:dyDescent="0.25">
      <c r="A32" s="93" t="s">
        <v>49</v>
      </c>
      <c r="B32" s="94">
        <v>5</v>
      </c>
      <c r="C32" s="94">
        <v>22307882</v>
      </c>
      <c r="D32" s="93" t="s">
        <v>21</v>
      </c>
      <c r="E32" s="93" t="s">
        <v>19</v>
      </c>
      <c r="F32" s="95">
        <v>-3.37002E-2</v>
      </c>
      <c r="G32" s="95">
        <v>0.38997399999999999</v>
      </c>
      <c r="H32" s="95">
        <f t="shared" si="0"/>
        <v>6.0624821079826532</v>
      </c>
      <c r="I32" s="96">
        <v>8.6600000000000005E-7</v>
      </c>
      <c r="J32" s="95">
        <v>-0.127863375</v>
      </c>
      <c r="K32" s="97">
        <v>1.1543763E-2</v>
      </c>
      <c r="L32" s="95">
        <v>-0.56762120699999996</v>
      </c>
      <c r="M32" s="98">
        <v>4.4787499999999998E-4</v>
      </c>
      <c r="N32" s="95">
        <v>0.27538413299999998</v>
      </c>
      <c r="O32" s="98">
        <v>6.8252970000000001E-3</v>
      </c>
      <c r="P32" s="99" t="s">
        <v>1764</v>
      </c>
      <c r="Q32" s="94" t="s">
        <v>1765</v>
      </c>
      <c r="R32" s="94" t="s">
        <v>1765</v>
      </c>
      <c r="S32" s="94">
        <v>2</v>
      </c>
      <c r="T32" s="73">
        <f t="shared" si="5"/>
        <v>0</v>
      </c>
      <c r="U32" s="73">
        <f t="shared" si="6"/>
        <v>0</v>
      </c>
      <c r="V32" s="73">
        <f t="shared" si="7"/>
        <v>0</v>
      </c>
      <c r="W32" s="73">
        <f t="shared" si="4"/>
        <v>0</v>
      </c>
    </row>
    <row r="33" spans="1:23" x14ac:dyDescent="0.25">
      <c r="A33" s="93" t="s">
        <v>50</v>
      </c>
      <c r="B33" s="94">
        <v>5</v>
      </c>
      <c r="C33" s="94">
        <v>22309022</v>
      </c>
      <c r="D33" s="93" t="s">
        <v>51</v>
      </c>
      <c r="E33" s="93" t="s">
        <v>15</v>
      </c>
      <c r="F33" s="95">
        <v>3.4565499999999999E-2</v>
      </c>
      <c r="G33" s="95">
        <v>0.57303800000000005</v>
      </c>
      <c r="H33" s="95">
        <f t="shared" si="0"/>
        <v>6.1536628878701949</v>
      </c>
      <c r="I33" s="96">
        <v>7.0200000000000001E-7</v>
      </c>
      <c r="J33" s="95">
        <v>0.13232195599999999</v>
      </c>
      <c r="K33" s="97">
        <v>9.1626050000000007E-3</v>
      </c>
      <c r="L33" s="95">
        <v>0.74609656400000002</v>
      </c>
      <c r="M33" s="98">
        <v>4.2200000000000003E-6</v>
      </c>
      <c r="N33" s="95">
        <v>-0.16436530299999999</v>
      </c>
      <c r="O33" s="98">
        <v>0.107535194</v>
      </c>
      <c r="P33" s="99" t="s">
        <v>1764</v>
      </c>
      <c r="Q33" s="94" t="s">
        <v>1765</v>
      </c>
      <c r="R33" s="94" t="s">
        <v>1764</v>
      </c>
      <c r="S33" s="94">
        <v>1</v>
      </c>
      <c r="T33" s="73">
        <f t="shared" si="5"/>
        <v>0</v>
      </c>
      <c r="U33" s="73">
        <f t="shared" si="6"/>
        <v>1</v>
      </c>
      <c r="V33" s="73">
        <f t="shared" si="7"/>
        <v>0</v>
      </c>
      <c r="W33" s="73">
        <f t="shared" si="4"/>
        <v>1</v>
      </c>
    </row>
    <row r="34" spans="1:23" x14ac:dyDescent="0.25">
      <c r="A34" s="93" t="s">
        <v>52</v>
      </c>
      <c r="B34" s="94">
        <v>5</v>
      </c>
      <c r="C34" s="94">
        <v>22309166</v>
      </c>
      <c r="D34" s="93" t="s">
        <v>15</v>
      </c>
      <c r="E34" s="93" t="s">
        <v>21</v>
      </c>
      <c r="F34" s="95">
        <v>3.3283399999999998E-2</v>
      </c>
      <c r="G34" s="95">
        <v>0.58981799999999995</v>
      </c>
      <c r="H34" s="95">
        <f t="shared" si="0"/>
        <v>6.0218194830625862</v>
      </c>
      <c r="I34" s="96">
        <v>9.5099999999999998E-7</v>
      </c>
      <c r="J34" s="95">
        <v>0.10847115</v>
      </c>
      <c r="K34" s="97">
        <v>3.1888909E-2</v>
      </c>
      <c r="L34" s="95">
        <v>0.68045222800000005</v>
      </c>
      <c r="M34" s="98">
        <v>2.5000000000000001E-5</v>
      </c>
      <c r="N34" s="95">
        <v>-0.24675580999999999</v>
      </c>
      <c r="O34" s="98">
        <v>1.5208421999999999E-2</v>
      </c>
      <c r="P34" s="99" t="s">
        <v>1764</v>
      </c>
      <c r="Q34" s="94" t="s">
        <v>1765</v>
      </c>
      <c r="R34" s="94" t="s">
        <v>1765</v>
      </c>
      <c r="S34" s="94">
        <v>2</v>
      </c>
      <c r="T34" s="73">
        <f t="shared" si="5"/>
        <v>0</v>
      </c>
      <c r="U34" s="73">
        <f t="shared" si="6"/>
        <v>1</v>
      </c>
      <c r="V34" s="73">
        <f t="shared" si="7"/>
        <v>0</v>
      </c>
      <c r="W34" s="73">
        <f t="shared" si="4"/>
        <v>1</v>
      </c>
    </row>
    <row r="35" spans="1:23" x14ac:dyDescent="0.25">
      <c r="A35" s="93" t="s">
        <v>53</v>
      </c>
      <c r="B35" s="94">
        <v>5</v>
      </c>
      <c r="C35" s="94">
        <v>22314300</v>
      </c>
      <c r="D35" s="93" t="s">
        <v>15</v>
      </c>
      <c r="E35" s="93" t="s">
        <v>16</v>
      </c>
      <c r="F35" s="95">
        <v>-3.3449899999999998E-2</v>
      </c>
      <c r="G35" s="95">
        <v>0.389013</v>
      </c>
      <c r="H35" s="95">
        <f t="shared" si="0"/>
        <v>6.0123337350737254</v>
      </c>
      <c r="I35" s="96">
        <v>9.7199999999999997E-7</v>
      </c>
      <c r="J35" s="95">
        <v>-0.11030928500000001</v>
      </c>
      <c r="K35" s="97">
        <v>2.8889893E-2</v>
      </c>
      <c r="L35" s="95">
        <v>-0.61052164900000006</v>
      </c>
      <c r="M35" s="98">
        <v>1.5291299999999999E-4</v>
      </c>
      <c r="N35" s="95">
        <v>0.32894928200000001</v>
      </c>
      <c r="O35" s="98">
        <v>1.1922370000000001E-3</v>
      </c>
      <c r="P35" s="99" t="s">
        <v>1764</v>
      </c>
      <c r="Q35" s="94" t="s">
        <v>1765</v>
      </c>
      <c r="R35" s="94" t="s">
        <v>1765</v>
      </c>
      <c r="S35" s="94">
        <v>2</v>
      </c>
      <c r="T35" s="73">
        <f t="shared" si="5"/>
        <v>0</v>
      </c>
      <c r="U35" s="73">
        <f t="shared" si="6"/>
        <v>1</v>
      </c>
      <c r="V35" s="73">
        <f t="shared" si="7"/>
        <v>0</v>
      </c>
      <c r="W35" s="73">
        <f t="shared" si="4"/>
        <v>1</v>
      </c>
    </row>
    <row r="36" spans="1:23" x14ac:dyDescent="0.25">
      <c r="A36" s="26" t="s">
        <v>54</v>
      </c>
      <c r="B36" s="27">
        <v>6</v>
      </c>
      <c r="C36" s="27">
        <v>25191039</v>
      </c>
      <c r="D36" s="26" t="s">
        <v>16</v>
      </c>
      <c r="E36" s="26" t="s">
        <v>19</v>
      </c>
      <c r="F36" s="28">
        <v>-5.96275E-2</v>
      </c>
      <c r="G36" s="28">
        <v>8.7948700000000005E-2</v>
      </c>
      <c r="H36" s="28">
        <f t="shared" si="0"/>
        <v>6.3233063903751336</v>
      </c>
      <c r="I36" s="29">
        <v>4.75E-7</v>
      </c>
      <c r="J36" s="28">
        <v>0.208457373</v>
      </c>
      <c r="K36" s="31">
        <v>6.5950072999999998E-2</v>
      </c>
      <c r="L36" s="28">
        <v>0.19950402</v>
      </c>
      <c r="M36" s="30">
        <v>0.58184962299999998</v>
      </c>
      <c r="N36" s="28">
        <v>-0.46674167</v>
      </c>
      <c r="O36" s="30">
        <v>4.0645186999999999E-2</v>
      </c>
      <c r="P36" s="39" t="s">
        <v>1764</v>
      </c>
      <c r="Q36" s="27" t="s">
        <v>1764</v>
      </c>
      <c r="R36" s="27" t="s">
        <v>1764</v>
      </c>
      <c r="S36" s="27">
        <v>0</v>
      </c>
      <c r="T36" s="73">
        <f t="shared" si="5"/>
        <v>0</v>
      </c>
      <c r="U36" s="73">
        <f t="shared" si="6"/>
        <v>0</v>
      </c>
      <c r="V36" s="73">
        <f t="shared" si="7"/>
        <v>0</v>
      </c>
      <c r="W36" s="73">
        <f t="shared" si="4"/>
        <v>0</v>
      </c>
    </row>
    <row r="37" spans="1:23" x14ac:dyDescent="0.25">
      <c r="A37" s="26" t="s">
        <v>55</v>
      </c>
      <c r="B37" s="27">
        <v>6</v>
      </c>
      <c r="C37" s="27">
        <v>25417423</v>
      </c>
      <c r="D37" s="26" t="s">
        <v>16</v>
      </c>
      <c r="E37" s="26" t="s">
        <v>21</v>
      </c>
      <c r="F37" s="28">
        <v>5.8823300000000002E-2</v>
      </c>
      <c r="G37" s="28">
        <v>0.91345699999999996</v>
      </c>
      <c r="H37" s="28">
        <f t="shared" si="0"/>
        <v>6.0861861476162833</v>
      </c>
      <c r="I37" s="29">
        <v>8.1999999999999998E-7</v>
      </c>
      <c r="J37" s="28">
        <v>0.274201851</v>
      </c>
      <c r="K37" s="31">
        <v>4.5263995000000001E-2</v>
      </c>
      <c r="L37" s="28">
        <v>-0.36212222700000002</v>
      </c>
      <c r="M37" s="30">
        <v>0.40800597799999999</v>
      </c>
      <c r="N37" s="28">
        <v>5.8191608999999998E-2</v>
      </c>
      <c r="O37" s="30">
        <v>0.83268683399999999</v>
      </c>
      <c r="P37" s="39" t="s">
        <v>1764</v>
      </c>
      <c r="Q37" s="27" t="s">
        <v>1764</v>
      </c>
      <c r="R37" s="27" t="s">
        <v>1764</v>
      </c>
      <c r="S37" s="27">
        <v>0</v>
      </c>
      <c r="T37" s="73">
        <f t="shared" si="5"/>
        <v>0</v>
      </c>
      <c r="U37" s="73">
        <f t="shared" si="6"/>
        <v>0</v>
      </c>
      <c r="V37" s="73">
        <f t="shared" si="7"/>
        <v>0</v>
      </c>
      <c r="W37" s="73">
        <f t="shared" si="4"/>
        <v>0</v>
      </c>
    </row>
    <row r="38" spans="1:23" x14ac:dyDescent="0.25">
      <c r="A38" s="26" t="s">
        <v>56</v>
      </c>
      <c r="B38" s="27">
        <v>6</v>
      </c>
      <c r="C38" s="27">
        <v>25514179</v>
      </c>
      <c r="D38" s="26" t="s">
        <v>16</v>
      </c>
      <c r="E38" s="26" t="s">
        <v>15</v>
      </c>
      <c r="F38" s="28">
        <v>-5.9639699999999997E-2</v>
      </c>
      <c r="G38" s="28">
        <v>8.6897199999999994E-2</v>
      </c>
      <c r="H38" s="28">
        <f t="shared" si="0"/>
        <v>6.2298847052128981</v>
      </c>
      <c r="I38" s="29">
        <v>5.8899999999999999E-7</v>
      </c>
      <c r="J38" s="28">
        <v>-0.274201851</v>
      </c>
      <c r="K38" s="31">
        <v>4.5263995000000001E-2</v>
      </c>
      <c r="L38" s="28">
        <v>0.36212222700000002</v>
      </c>
      <c r="M38" s="30">
        <v>0.40800597799999999</v>
      </c>
      <c r="N38" s="28">
        <v>-5.8191608999999998E-2</v>
      </c>
      <c r="O38" s="30">
        <v>0.83268683399999999</v>
      </c>
      <c r="P38" s="39" t="s">
        <v>1764</v>
      </c>
      <c r="Q38" s="27" t="s">
        <v>1764</v>
      </c>
      <c r="R38" s="27" t="s">
        <v>1764</v>
      </c>
      <c r="S38" s="27">
        <v>0</v>
      </c>
      <c r="T38" s="73">
        <f t="shared" si="5"/>
        <v>0</v>
      </c>
      <c r="U38" s="73">
        <f t="shared" si="6"/>
        <v>0</v>
      </c>
      <c r="V38" s="73">
        <f t="shared" si="7"/>
        <v>0</v>
      </c>
      <c r="W38" s="73">
        <f t="shared" si="4"/>
        <v>0</v>
      </c>
    </row>
    <row r="39" spans="1:23" x14ac:dyDescent="0.25">
      <c r="A39" s="100" t="s">
        <v>26</v>
      </c>
      <c r="B39" s="101">
        <v>6</v>
      </c>
      <c r="C39" s="101">
        <v>25685878</v>
      </c>
      <c r="D39" s="100" t="s">
        <v>16</v>
      </c>
      <c r="E39" s="100" t="s">
        <v>57</v>
      </c>
      <c r="F39" s="102">
        <v>-6.4424499999999996E-2</v>
      </c>
      <c r="G39" s="102">
        <v>9.5460299999999998E-2</v>
      </c>
      <c r="H39" s="102">
        <f t="shared" si="0"/>
        <v>7.5346171485515816</v>
      </c>
      <c r="I39" s="103">
        <v>2.92E-8</v>
      </c>
      <c r="J39" s="102" t="e">
        <v>#NULL!</v>
      </c>
      <c r="K39" s="104" t="e">
        <v>#NULL!</v>
      </c>
      <c r="L39" s="102" t="e">
        <v>#NULL!</v>
      </c>
      <c r="M39" s="105" t="e">
        <v>#NULL!</v>
      </c>
      <c r="N39" s="102" t="e">
        <v>#NULL!</v>
      </c>
      <c r="O39" s="105" t="e">
        <v>#NULL!</v>
      </c>
      <c r="P39" s="100" t="e">
        <v>#NULL!</v>
      </c>
      <c r="Q39" s="101" t="e">
        <v>#NULL!</v>
      </c>
      <c r="R39" s="101" t="e">
        <v>#NULL!</v>
      </c>
      <c r="S39" s="101" t="e">
        <v>#NULL!</v>
      </c>
      <c r="T39" s="73" t="e">
        <f t="shared" si="5"/>
        <v>#NULL!</v>
      </c>
      <c r="U39" s="73" t="e">
        <f t="shared" si="6"/>
        <v>#NULL!</v>
      </c>
      <c r="V39" s="73" t="e">
        <f t="shared" si="7"/>
        <v>#NULL!</v>
      </c>
      <c r="W39" s="73" t="e">
        <f t="shared" si="4"/>
        <v>#NULL!</v>
      </c>
    </row>
    <row r="40" spans="1:23" x14ac:dyDescent="0.25">
      <c r="A40" s="26" t="s">
        <v>58</v>
      </c>
      <c r="B40" s="27">
        <v>6</v>
      </c>
      <c r="C40" s="27">
        <v>25700342</v>
      </c>
      <c r="D40" s="26" t="s">
        <v>16</v>
      </c>
      <c r="E40" s="26" t="s">
        <v>15</v>
      </c>
      <c r="F40" s="28">
        <v>-5.57717E-2</v>
      </c>
      <c r="G40" s="28">
        <v>0.118376</v>
      </c>
      <c r="H40" s="28">
        <f t="shared" si="0"/>
        <v>7.0872466963286769</v>
      </c>
      <c r="I40" s="29">
        <v>8.1800000000000005E-8</v>
      </c>
      <c r="J40" s="28">
        <v>8.2159620000000003E-3</v>
      </c>
      <c r="K40" s="31">
        <v>0.93391596099999996</v>
      </c>
      <c r="L40" s="28">
        <v>1.329567859</v>
      </c>
      <c r="M40" s="30">
        <v>2.65E-5</v>
      </c>
      <c r="N40" s="28">
        <v>-0.53834279200000001</v>
      </c>
      <c r="O40" s="30">
        <v>6.8867989999999999E-3</v>
      </c>
      <c r="P40" s="39" t="s">
        <v>1764</v>
      </c>
      <c r="Q40" s="27" t="s">
        <v>1764</v>
      </c>
      <c r="R40" s="27" t="s">
        <v>1764</v>
      </c>
      <c r="S40" s="27">
        <v>0</v>
      </c>
      <c r="T40" s="73">
        <f t="shared" si="5"/>
        <v>0</v>
      </c>
      <c r="U40" s="73">
        <f t="shared" si="6"/>
        <v>0</v>
      </c>
      <c r="V40" s="73">
        <f t="shared" si="7"/>
        <v>0</v>
      </c>
      <c r="W40" s="73">
        <f t="shared" si="4"/>
        <v>0</v>
      </c>
    </row>
    <row r="41" spans="1:23" x14ac:dyDescent="0.25">
      <c r="A41" s="26" t="s">
        <v>59</v>
      </c>
      <c r="B41" s="27">
        <v>6</v>
      </c>
      <c r="C41" s="27">
        <v>25764192</v>
      </c>
      <c r="D41" s="26" t="s">
        <v>15</v>
      </c>
      <c r="E41" s="26" t="s">
        <v>16</v>
      </c>
      <c r="F41" s="28">
        <v>6.2222399999999997E-2</v>
      </c>
      <c r="G41" s="28">
        <v>0.88748400000000005</v>
      </c>
      <c r="H41" s="28">
        <f t="shared" si="0"/>
        <v>8.3400837999301505</v>
      </c>
      <c r="I41" s="29">
        <v>4.5699999999999997E-9</v>
      </c>
      <c r="J41" s="28">
        <v>0.10647311700000001</v>
      </c>
      <c r="K41" s="31">
        <v>0.31865368399999999</v>
      </c>
      <c r="L41" s="28">
        <v>-1.0069403269999999</v>
      </c>
      <c r="M41" s="30">
        <v>3.1540309999999998E-3</v>
      </c>
      <c r="N41" s="28">
        <v>0.29711289600000002</v>
      </c>
      <c r="O41" s="30">
        <v>0.16640517399999999</v>
      </c>
      <c r="P41" s="39" t="s">
        <v>1764</v>
      </c>
      <c r="Q41" s="27" t="s">
        <v>1764</v>
      </c>
      <c r="R41" s="27" t="s">
        <v>1764</v>
      </c>
      <c r="S41" s="27">
        <v>0</v>
      </c>
      <c r="T41" s="73">
        <f t="shared" si="5"/>
        <v>0</v>
      </c>
      <c r="U41" s="73">
        <f t="shared" si="6"/>
        <v>0</v>
      </c>
      <c r="V41" s="73">
        <f t="shared" si="7"/>
        <v>0</v>
      </c>
      <c r="W41" s="73">
        <f t="shared" si="4"/>
        <v>0</v>
      </c>
    </row>
    <row r="42" spans="1:23" x14ac:dyDescent="0.25">
      <c r="A42" s="26" t="s">
        <v>60</v>
      </c>
      <c r="B42" s="27">
        <v>6</v>
      </c>
      <c r="C42" s="27">
        <v>25769349</v>
      </c>
      <c r="D42" s="26" t="s">
        <v>21</v>
      </c>
      <c r="E42" s="26" t="s">
        <v>19</v>
      </c>
      <c r="F42" s="28">
        <v>5.2342600000000003E-2</v>
      </c>
      <c r="G42" s="28">
        <v>0.87295400000000001</v>
      </c>
      <c r="H42" s="28">
        <f t="shared" si="0"/>
        <v>6.7258421507363204</v>
      </c>
      <c r="I42" s="29">
        <v>1.8799999999999999E-7</v>
      </c>
      <c r="J42" s="28">
        <v>2.0497501000000001E-2</v>
      </c>
      <c r="K42" s="31">
        <v>0.82931494800000005</v>
      </c>
      <c r="L42" s="28">
        <v>-1.51329537</v>
      </c>
      <c r="M42" s="30">
        <v>6.0999999999999998E-7</v>
      </c>
      <c r="N42" s="28">
        <v>6.2630421000000006E-2</v>
      </c>
      <c r="O42" s="30">
        <v>0.74307313200000003</v>
      </c>
      <c r="P42" s="39" t="s">
        <v>1764</v>
      </c>
      <c r="Q42" s="27" t="s">
        <v>1764</v>
      </c>
      <c r="R42" s="27" t="s">
        <v>1764</v>
      </c>
      <c r="S42" s="27">
        <v>0</v>
      </c>
      <c r="T42" s="73">
        <f t="shared" si="5"/>
        <v>0</v>
      </c>
      <c r="U42" s="73">
        <f t="shared" si="6"/>
        <v>0</v>
      </c>
      <c r="V42" s="73">
        <f t="shared" si="7"/>
        <v>0</v>
      </c>
      <c r="W42" s="73">
        <f t="shared" si="4"/>
        <v>0</v>
      </c>
    </row>
    <row r="43" spans="1:23" x14ac:dyDescent="0.25">
      <c r="A43" s="26" t="s">
        <v>61</v>
      </c>
      <c r="B43" s="27">
        <v>6</v>
      </c>
      <c r="C43" s="27">
        <v>25774130</v>
      </c>
      <c r="D43" s="26" t="s">
        <v>19</v>
      </c>
      <c r="E43" s="26" t="s">
        <v>21</v>
      </c>
      <c r="F43" s="28">
        <v>6.2206299999999999E-2</v>
      </c>
      <c r="G43" s="28">
        <v>0.88739400000000002</v>
      </c>
      <c r="H43" s="28">
        <f t="shared" si="0"/>
        <v>8.3458234581220392</v>
      </c>
      <c r="I43" s="29">
        <v>4.5100000000000003E-9</v>
      </c>
      <c r="J43" s="28">
        <v>0.10647311700000001</v>
      </c>
      <c r="K43" s="31">
        <v>0.31865368399999999</v>
      </c>
      <c r="L43" s="28">
        <v>-1.0069403269999999</v>
      </c>
      <c r="M43" s="30">
        <v>3.1540309999999998E-3</v>
      </c>
      <c r="N43" s="28">
        <v>0.29711289600000002</v>
      </c>
      <c r="O43" s="30">
        <v>0.16640517399999999</v>
      </c>
      <c r="P43" s="39" t="s">
        <v>1764</v>
      </c>
      <c r="Q43" s="27" t="s">
        <v>1764</v>
      </c>
      <c r="R43" s="27" t="s">
        <v>1764</v>
      </c>
      <c r="S43" s="27">
        <v>0</v>
      </c>
      <c r="T43" s="73">
        <f t="shared" si="5"/>
        <v>0</v>
      </c>
      <c r="U43" s="73">
        <f t="shared" si="6"/>
        <v>0</v>
      </c>
      <c r="V43" s="73">
        <f t="shared" si="7"/>
        <v>0</v>
      </c>
      <c r="W43" s="73">
        <f t="shared" si="4"/>
        <v>0</v>
      </c>
    </row>
    <row r="44" spans="1:23" x14ac:dyDescent="0.25">
      <c r="A44" s="26" t="s">
        <v>62</v>
      </c>
      <c r="B44" s="27">
        <v>6</v>
      </c>
      <c r="C44" s="27">
        <v>25777497</v>
      </c>
      <c r="D44" s="26" t="s">
        <v>15</v>
      </c>
      <c r="E44" s="26" t="s">
        <v>21</v>
      </c>
      <c r="F44" s="28">
        <v>6.2082699999999998E-2</v>
      </c>
      <c r="G44" s="28">
        <v>0.88739400000000002</v>
      </c>
      <c r="H44" s="28">
        <f t="shared" si="0"/>
        <v>8.3160528692484874</v>
      </c>
      <c r="I44" s="29">
        <v>4.8300000000000001E-9</v>
      </c>
      <c r="J44" s="28">
        <v>0.10647311700000001</v>
      </c>
      <c r="K44" s="31">
        <v>0.31865368399999999</v>
      </c>
      <c r="L44" s="28">
        <v>-1.0069403269999999</v>
      </c>
      <c r="M44" s="30">
        <v>3.1540309999999998E-3</v>
      </c>
      <c r="N44" s="28">
        <v>0.29711289600000002</v>
      </c>
      <c r="O44" s="30">
        <v>0.16640517399999999</v>
      </c>
      <c r="P44" s="39" t="s">
        <v>1764</v>
      </c>
      <c r="Q44" s="27" t="s">
        <v>1764</v>
      </c>
      <c r="R44" s="27" t="s">
        <v>1764</v>
      </c>
      <c r="S44" s="27">
        <v>0</v>
      </c>
      <c r="T44" s="73">
        <f t="shared" si="5"/>
        <v>0</v>
      </c>
      <c r="U44" s="73">
        <f t="shared" si="6"/>
        <v>0</v>
      </c>
      <c r="V44" s="73">
        <f t="shared" si="7"/>
        <v>0</v>
      </c>
      <c r="W44" s="73">
        <f t="shared" si="4"/>
        <v>0</v>
      </c>
    </row>
    <row r="45" spans="1:23" x14ac:dyDescent="0.25">
      <c r="A45" s="100" t="s">
        <v>26</v>
      </c>
      <c r="B45" s="101">
        <v>6</v>
      </c>
      <c r="C45" s="101">
        <v>25781465</v>
      </c>
      <c r="D45" s="100" t="s">
        <v>63</v>
      </c>
      <c r="E45" s="100" t="s">
        <v>19</v>
      </c>
      <c r="F45" s="102">
        <v>5.1932499999999999E-2</v>
      </c>
      <c r="G45" s="102">
        <v>0.873108</v>
      </c>
      <c r="H45" s="102">
        <f t="shared" si="0"/>
        <v>6.621602099051862</v>
      </c>
      <c r="I45" s="103">
        <v>2.3900000000000001E-7</v>
      </c>
      <c r="J45" s="102" t="e">
        <v>#NULL!</v>
      </c>
      <c r="K45" s="104" t="e">
        <v>#NULL!</v>
      </c>
      <c r="L45" s="102" t="e">
        <v>#NULL!</v>
      </c>
      <c r="M45" s="105" t="e">
        <v>#NULL!</v>
      </c>
      <c r="N45" s="102" t="e">
        <v>#NULL!</v>
      </c>
      <c r="O45" s="105" t="e">
        <v>#NULL!</v>
      </c>
      <c r="P45" s="100" t="e">
        <v>#NULL!</v>
      </c>
      <c r="Q45" s="101" t="e">
        <v>#NULL!</v>
      </c>
      <c r="R45" s="101" t="e">
        <v>#NULL!</v>
      </c>
      <c r="S45" s="101" t="e">
        <v>#NULL!</v>
      </c>
      <c r="T45" s="73" t="e">
        <f t="shared" si="5"/>
        <v>#NULL!</v>
      </c>
      <c r="U45" s="73" t="e">
        <f t="shared" si="6"/>
        <v>#NULL!</v>
      </c>
      <c r="V45" s="73" t="e">
        <f t="shared" si="7"/>
        <v>#NULL!</v>
      </c>
      <c r="W45" s="73" t="e">
        <f t="shared" si="4"/>
        <v>#NULL!</v>
      </c>
    </row>
    <row r="46" spans="1:23" ht="15.75" x14ac:dyDescent="0.25">
      <c r="A46" s="26" t="s">
        <v>64</v>
      </c>
      <c r="B46" s="27">
        <v>6</v>
      </c>
      <c r="C46" s="27">
        <v>25789390</v>
      </c>
      <c r="D46" s="26" t="s">
        <v>21</v>
      </c>
      <c r="E46" s="26" t="s">
        <v>15</v>
      </c>
      <c r="F46" s="28">
        <v>-4.7747100000000001E-2</v>
      </c>
      <c r="G46" s="28">
        <v>0.139733</v>
      </c>
      <c r="H46" s="28">
        <f t="shared" si="0"/>
        <v>6.131355561605174</v>
      </c>
      <c r="I46" s="29">
        <v>7.3900000000000004E-7</v>
      </c>
      <c r="J46" s="28">
        <v>0.207678891</v>
      </c>
      <c r="K46" s="31">
        <v>1.3877832999999999E-2</v>
      </c>
      <c r="L46" s="28">
        <v>0.80227452099999996</v>
      </c>
      <c r="M46" s="30">
        <v>2.934697E-3</v>
      </c>
      <c r="N46" s="28">
        <v>0.325779451</v>
      </c>
      <c r="O46" s="30">
        <v>5.5008182000000003E-2</v>
      </c>
      <c r="P46" s="106" t="s">
        <v>1765</v>
      </c>
      <c r="Q46" s="27" t="s">
        <v>1764</v>
      </c>
      <c r="R46" s="27" t="s">
        <v>1764</v>
      </c>
      <c r="S46" s="27">
        <v>1</v>
      </c>
      <c r="T46" s="73">
        <f t="shared" si="5"/>
        <v>0</v>
      </c>
      <c r="U46" s="73">
        <f t="shared" si="6"/>
        <v>0</v>
      </c>
      <c r="V46" s="73">
        <f t="shared" si="7"/>
        <v>0</v>
      </c>
      <c r="W46" s="73">
        <f t="shared" si="4"/>
        <v>0</v>
      </c>
    </row>
    <row r="47" spans="1:23" ht="15.75" x14ac:dyDescent="0.25">
      <c r="A47" s="26" t="s">
        <v>65</v>
      </c>
      <c r="B47" s="27">
        <v>6</v>
      </c>
      <c r="C47" s="27">
        <v>25790356</v>
      </c>
      <c r="D47" s="26" t="s">
        <v>15</v>
      </c>
      <c r="E47" s="26" t="s">
        <v>21</v>
      </c>
      <c r="F47" s="28">
        <v>-4.76969E-2</v>
      </c>
      <c r="G47" s="28">
        <v>0.139732</v>
      </c>
      <c r="H47" s="28">
        <f t="shared" si="0"/>
        <v>6.1203307943679466</v>
      </c>
      <c r="I47" s="29">
        <v>7.5799999999999998E-7</v>
      </c>
      <c r="J47" s="28">
        <v>0.207678891</v>
      </c>
      <c r="K47" s="31">
        <v>1.3877832999999999E-2</v>
      </c>
      <c r="L47" s="28">
        <v>0.80227452099999996</v>
      </c>
      <c r="M47" s="30">
        <v>2.934697E-3</v>
      </c>
      <c r="N47" s="28">
        <v>0.325779451</v>
      </c>
      <c r="O47" s="30">
        <v>5.5008182000000003E-2</v>
      </c>
      <c r="P47" s="106" t="s">
        <v>1765</v>
      </c>
      <c r="Q47" s="27" t="s">
        <v>1764</v>
      </c>
      <c r="R47" s="27" t="s">
        <v>1764</v>
      </c>
      <c r="S47" s="27">
        <v>1</v>
      </c>
      <c r="T47" s="73">
        <f t="shared" si="5"/>
        <v>0</v>
      </c>
      <c r="U47" s="73">
        <f t="shared" si="6"/>
        <v>0</v>
      </c>
      <c r="V47" s="73">
        <f t="shared" si="7"/>
        <v>0</v>
      </c>
      <c r="W47" s="73">
        <f t="shared" si="4"/>
        <v>0</v>
      </c>
    </row>
    <row r="48" spans="1:23" x14ac:dyDescent="0.25">
      <c r="A48" s="26" t="s">
        <v>66</v>
      </c>
      <c r="B48" s="27">
        <v>6</v>
      </c>
      <c r="C48" s="27">
        <v>25792768</v>
      </c>
      <c r="D48" s="26" t="s">
        <v>19</v>
      </c>
      <c r="E48" s="26" t="s">
        <v>21</v>
      </c>
      <c r="F48" s="28">
        <v>-6.3601699999999997E-2</v>
      </c>
      <c r="G48" s="28">
        <v>0.11003599999999999</v>
      </c>
      <c r="H48" s="28">
        <f t="shared" si="0"/>
        <v>8.5272435506827868</v>
      </c>
      <c r="I48" s="29">
        <v>2.9699999999999999E-9</v>
      </c>
      <c r="J48" s="28">
        <v>-1.7867948000000002E-2</v>
      </c>
      <c r="K48" s="31">
        <v>0.87121490999999995</v>
      </c>
      <c r="L48" s="28">
        <v>1.3035045249999999</v>
      </c>
      <c r="M48" s="30">
        <v>2.1311799999999999E-4</v>
      </c>
      <c r="N48" s="28">
        <v>-0.43549584800000002</v>
      </c>
      <c r="O48" s="30">
        <v>4.9403800999999997E-2</v>
      </c>
      <c r="P48" s="39" t="s">
        <v>1764</v>
      </c>
      <c r="Q48" s="27" t="s">
        <v>1764</v>
      </c>
      <c r="R48" s="27" t="s">
        <v>1764</v>
      </c>
      <c r="S48" s="27">
        <v>0</v>
      </c>
      <c r="T48" s="73">
        <f t="shared" si="5"/>
        <v>0</v>
      </c>
      <c r="U48" s="73">
        <f t="shared" si="6"/>
        <v>0</v>
      </c>
      <c r="V48" s="73">
        <f t="shared" si="7"/>
        <v>0</v>
      </c>
      <c r="W48" s="73">
        <f t="shared" si="4"/>
        <v>0</v>
      </c>
    </row>
    <row r="49" spans="1:23" x14ac:dyDescent="0.25">
      <c r="A49" s="26" t="s">
        <v>67</v>
      </c>
      <c r="B49" s="27">
        <v>6</v>
      </c>
      <c r="C49" s="27">
        <v>25809218</v>
      </c>
      <c r="D49" s="26" t="s">
        <v>15</v>
      </c>
      <c r="E49" s="26" t="s">
        <v>16</v>
      </c>
      <c r="F49" s="28">
        <v>-6.3605900000000007E-2</v>
      </c>
      <c r="G49" s="28">
        <v>0.11014</v>
      </c>
      <c r="H49" s="28">
        <f t="shared" si="0"/>
        <v>8.5376020021010444</v>
      </c>
      <c r="I49" s="29">
        <v>2.8999999999999999E-9</v>
      </c>
      <c r="J49" s="28">
        <v>-1.7867948000000002E-2</v>
      </c>
      <c r="K49" s="31">
        <v>0.87121490999999995</v>
      </c>
      <c r="L49" s="28">
        <v>1.3035045249999999</v>
      </c>
      <c r="M49" s="30">
        <v>2.1311799999999999E-4</v>
      </c>
      <c r="N49" s="28">
        <v>-0.43549584800000002</v>
      </c>
      <c r="O49" s="30">
        <v>4.9403800999999997E-2</v>
      </c>
      <c r="P49" s="39" t="s">
        <v>1764</v>
      </c>
      <c r="Q49" s="27" t="s">
        <v>1764</v>
      </c>
      <c r="R49" s="27" t="s">
        <v>1764</v>
      </c>
      <c r="S49" s="27">
        <v>0</v>
      </c>
      <c r="T49" s="73">
        <f t="shared" si="5"/>
        <v>0</v>
      </c>
      <c r="U49" s="73">
        <f t="shared" si="6"/>
        <v>0</v>
      </c>
      <c r="V49" s="73">
        <f t="shared" si="7"/>
        <v>0</v>
      </c>
      <c r="W49" s="73">
        <f t="shared" si="4"/>
        <v>0</v>
      </c>
    </row>
    <row r="50" spans="1:23" x14ac:dyDescent="0.25">
      <c r="A50" s="26" t="s">
        <v>68</v>
      </c>
      <c r="B50" s="27">
        <v>6</v>
      </c>
      <c r="C50" s="27">
        <v>25809751</v>
      </c>
      <c r="D50" s="26" t="s">
        <v>15</v>
      </c>
      <c r="E50" s="26" t="s">
        <v>16</v>
      </c>
      <c r="F50" s="28">
        <v>-6.3597699999999993E-2</v>
      </c>
      <c r="G50" s="28">
        <v>0.110141</v>
      </c>
      <c r="H50" s="28">
        <f t="shared" si="0"/>
        <v>8.5361070110140922</v>
      </c>
      <c r="I50" s="29">
        <v>2.9100000000000001E-9</v>
      </c>
      <c r="J50" s="28">
        <v>-1.7867948000000002E-2</v>
      </c>
      <c r="K50" s="31">
        <v>0.87121490999999995</v>
      </c>
      <c r="L50" s="28">
        <v>1.3035045249999999</v>
      </c>
      <c r="M50" s="30">
        <v>2.1311799999999999E-4</v>
      </c>
      <c r="N50" s="28">
        <v>-0.43549584800000002</v>
      </c>
      <c r="O50" s="30">
        <v>4.9403800999999997E-2</v>
      </c>
      <c r="P50" s="39" t="s">
        <v>1764</v>
      </c>
      <c r="Q50" s="27" t="s">
        <v>1764</v>
      </c>
      <c r="R50" s="27" t="s">
        <v>1764</v>
      </c>
      <c r="S50" s="27">
        <v>0</v>
      </c>
      <c r="T50" s="73">
        <f t="shared" si="5"/>
        <v>0</v>
      </c>
      <c r="U50" s="73">
        <f t="shared" si="6"/>
        <v>0</v>
      </c>
      <c r="V50" s="73">
        <f t="shared" si="7"/>
        <v>0</v>
      </c>
      <c r="W50" s="73">
        <f t="shared" si="4"/>
        <v>0</v>
      </c>
    </row>
    <row r="51" spans="1:23" x14ac:dyDescent="0.25">
      <c r="A51" s="26" t="s">
        <v>69</v>
      </c>
      <c r="B51" s="27">
        <v>6</v>
      </c>
      <c r="C51" s="27">
        <v>25812641</v>
      </c>
      <c r="D51" s="26" t="s">
        <v>21</v>
      </c>
      <c r="E51" s="26" t="s">
        <v>19</v>
      </c>
      <c r="F51" s="28">
        <v>-6.3619499999999995E-2</v>
      </c>
      <c r="G51" s="28">
        <v>0.110139</v>
      </c>
      <c r="H51" s="28">
        <f t="shared" si="0"/>
        <v>8.5421181032660076</v>
      </c>
      <c r="I51" s="29">
        <v>2.8699999999999998E-9</v>
      </c>
      <c r="J51" s="28">
        <v>-1.7867948000000002E-2</v>
      </c>
      <c r="K51" s="31">
        <v>0.87121490999999995</v>
      </c>
      <c r="L51" s="28">
        <v>1.3035045249999999</v>
      </c>
      <c r="M51" s="30">
        <v>2.1311799999999999E-4</v>
      </c>
      <c r="N51" s="28">
        <v>-0.43549584800000002</v>
      </c>
      <c r="O51" s="30">
        <v>4.9403800999999997E-2</v>
      </c>
      <c r="P51" s="39" t="s">
        <v>1764</v>
      </c>
      <c r="Q51" s="27" t="s">
        <v>1764</v>
      </c>
      <c r="R51" s="27" t="s">
        <v>1764</v>
      </c>
      <c r="S51" s="27">
        <v>0</v>
      </c>
      <c r="T51" s="73">
        <f t="shared" si="5"/>
        <v>0</v>
      </c>
      <c r="U51" s="73">
        <f t="shared" si="6"/>
        <v>0</v>
      </c>
      <c r="V51" s="73">
        <f t="shared" si="7"/>
        <v>0</v>
      </c>
      <c r="W51" s="73">
        <f t="shared" si="4"/>
        <v>0</v>
      </c>
    </row>
    <row r="52" spans="1:23" x14ac:dyDescent="0.25">
      <c r="A52" s="26" t="s">
        <v>70</v>
      </c>
      <c r="B52" s="27">
        <v>6</v>
      </c>
      <c r="C52" s="27">
        <v>25821992</v>
      </c>
      <c r="D52" s="26" t="s">
        <v>71</v>
      </c>
      <c r="E52" s="26" t="s">
        <v>21</v>
      </c>
      <c r="F52" s="28">
        <v>-6.3823699999999997E-2</v>
      </c>
      <c r="G52" s="28">
        <v>0.11045000000000001</v>
      </c>
      <c r="H52" s="28">
        <f t="shared" si="0"/>
        <v>8.6003262785189616</v>
      </c>
      <c r="I52" s="29">
        <v>2.5099999999999998E-9</v>
      </c>
      <c r="J52" s="28">
        <v>-1.7867948000000002E-2</v>
      </c>
      <c r="K52" s="31">
        <v>0.87121490999999995</v>
      </c>
      <c r="L52" s="28">
        <v>1.3035045249999999</v>
      </c>
      <c r="M52" s="30">
        <v>2.1311799999999999E-4</v>
      </c>
      <c r="N52" s="28">
        <v>-0.43549584800000002</v>
      </c>
      <c r="O52" s="30">
        <v>4.9403800999999997E-2</v>
      </c>
      <c r="P52" s="39" t="s">
        <v>1764</v>
      </c>
      <c r="Q52" s="27" t="s">
        <v>1764</v>
      </c>
      <c r="R52" s="27" t="s">
        <v>1764</v>
      </c>
      <c r="S52" s="27">
        <v>0</v>
      </c>
      <c r="T52" s="73">
        <f t="shared" si="5"/>
        <v>0</v>
      </c>
      <c r="U52" s="73">
        <f t="shared" si="6"/>
        <v>0</v>
      </c>
      <c r="V52" s="73">
        <f t="shared" si="7"/>
        <v>0</v>
      </c>
      <c r="W52" s="73">
        <f t="shared" si="4"/>
        <v>0</v>
      </c>
    </row>
    <row r="53" spans="1:23" x14ac:dyDescent="0.25">
      <c r="A53" s="26" t="s">
        <v>72</v>
      </c>
      <c r="B53" s="27">
        <v>6</v>
      </c>
      <c r="C53" s="27">
        <v>25828782</v>
      </c>
      <c r="D53" s="26" t="s">
        <v>15</v>
      </c>
      <c r="E53" s="26" t="s">
        <v>21</v>
      </c>
      <c r="F53" s="28">
        <v>-6.4406000000000005E-2</v>
      </c>
      <c r="G53" s="28">
        <v>0.110245</v>
      </c>
      <c r="H53" s="28">
        <f t="shared" si="0"/>
        <v>8.7423214251308163</v>
      </c>
      <c r="I53" s="29">
        <v>1.81E-9</v>
      </c>
      <c r="J53" s="28">
        <v>-1.7867948000000002E-2</v>
      </c>
      <c r="K53" s="31">
        <v>0.87121490999999995</v>
      </c>
      <c r="L53" s="28">
        <v>1.3035045249999999</v>
      </c>
      <c r="M53" s="30">
        <v>2.1311799999999999E-4</v>
      </c>
      <c r="N53" s="28">
        <v>-0.43549584800000002</v>
      </c>
      <c r="O53" s="30">
        <v>4.9403800999999997E-2</v>
      </c>
      <c r="P53" s="39" t="s">
        <v>1764</v>
      </c>
      <c r="Q53" s="27" t="s">
        <v>1764</v>
      </c>
      <c r="R53" s="27" t="s">
        <v>1764</v>
      </c>
      <c r="S53" s="27">
        <v>0</v>
      </c>
      <c r="T53" s="73">
        <f t="shared" si="5"/>
        <v>0</v>
      </c>
      <c r="U53" s="73">
        <f t="shared" si="6"/>
        <v>0</v>
      </c>
      <c r="V53" s="73">
        <f t="shared" si="7"/>
        <v>0</v>
      </c>
      <c r="W53" s="73">
        <f t="shared" si="4"/>
        <v>0</v>
      </c>
    </row>
    <row r="54" spans="1:23" x14ac:dyDescent="0.25">
      <c r="A54" s="26" t="s">
        <v>73</v>
      </c>
      <c r="B54" s="27">
        <v>6</v>
      </c>
      <c r="C54" s="27">
        <v>25833010</v>
      </c>
      <c r="D54" s="26" t="s">
        <v>21</v>
      </c>
      <c r="E54" s="26" t="s">
        <v>19</v>
      </c>
      <c r="F54" s="28">
        <v>-6.4448699999999998E-2</v>
      </c>
      <c r="G54" s="28">
        <v>0.110248</v>
      </c>
      <c r="H54" s="28">
        <f t="shared" si="0"/>
        <v>8.7520267336381927</v>
      </c>
      <c r="I54" s="29">
        <v>1.7700000000000001E-9</v>
      </c>
      <c r="J54" s="28">
        <v>-1.7867948000000002E-2</v>
      </c>
      <c r="K54" s="31">
        <v>0.87121490999999995</v>
      </c>
      <c r="L54" s="28">
        <v>1.3035045249999999</v>
      </c>
      <c r="M54" s="30">
        <v>2.1311799999999999E-4</v>
      </c>
      <c r="N54" s="28">
        <v>-0.43549584800000002</v>
      </c>
      <c r="O54" s="30">
        <v>4.9403800999999997E-2</v>
      </c>
      <c r="P54" s="39" t="s">
        <v>1764</v>
      </c>
      <c r="Q54" s="27" t="s">
        <v>1764</v>
      </c>
      <c r="R54" s="27" t="s">
        <v>1764</v>
      </c>
      <c r="S54" s="27">
        <v>0</v>
      </c>
      <c r="T54" s="73">
        <f t="shared" si="5"/>
        <v>0</v>
      </c>
      <c r="U54" s="73">
        <f t="shared" si="6"/>
        <v>0</v>
      </c>
      <c r="V54" s="73">
        <f t="shared" si="7"/>
        <v>0</v>
      </c>
      <c r="W54" s="73">
        <f t="shared" si="4"/>
        <v>0</v>
      </c>
    </row>
    <row r="55" spans="1:23" x14ac:dyDescent="0.25">
      <c r="A55" s="26" t="s">
        <v>74</v>
      </c>
      <c r="B55" s="27">
        <v>6</v>
      </c>
      <c r="C55" s="27">
        <v>25848025</v>
      </c>
      <c r="D55" s="26" t="s">
        <v>21</v>
      </c>
      <c r="E55" s="26" t="s">
        <v>19</v>
      </c>
      <c r="F55" s="28">
        <v>-6.5292000000000003E-2</v>
      </c>
      <c r="G55" s="28">
        <v>0.109582</v>
      </c>
      <c r="H55" s="28">
        <f t="shared" si="0"/>
        <v>8.9030899869919438</v>
      </c>
      <c r="I55" s="29">
        <v>1.25E-9</v>
      </c>
      <c r="J55" s="28">
        <v>-8.9294058999999995E-2</v>
      </c>
      <c r="K55" s="31">
        <v>0.41261811900000001</v>
      </c>
      <c r="L55" s="28">
        <v>1.129900949</v>
      </c>
      <c r="M55" s="30">
        <v>1.1721920000000001E-3</v>
      </c>
      <c r="N55" s="28">
        <v>-0.207890135</v>
      </c>
      <c r="O55" s="30">
        <v>0.34284494500000001</v>
      </c>
      <c r="P55" s="39" t="s">
        <v>1764</v>
      </c>
      <c r="Q55" s="27" t="s">
        <v>1764</v>
      </c>
      <c r="R55" s="27" t="s">
        <v>1764</v>
      </c>
      <c r="S55" s="27">
        <v>0</v>
      </c>
      <c r="T55" s="73">
        <f t="shared" si="5"/>
        <v>0</v>
      </c>
      <c r="U55" s="73">
        <f t="shared" si="6"/>
        <v>0</v>
      </c>
      <c r="V55" s="73">
        <f t="shared" si="7"/>
        <v>0</v>
      </c>
      <c r="W55" s="73">
        <f t="shared" si="4"/>
        <v>0</v>
      </c>
    </row>
    <row r="56" spans="1:23" x14ac:dyDescent="0.25">
      <c r="A56" s="26" t="s">
        <v>75</v>
      </c>
      <c r="B56" s="27">
        <v>6</v>
      </c>
      <c r="C56" s="27">
        <v>25854644</v>
      </c>
      <c r="D56" s="26" t="s">
        <v>19</v>
      </c>
      <c r="E56" s="26" t="s">
        <v>15</v>
      </c>
      <c r="F56" s="28">
        <v>-6.6909399999999994E-2</v>
      </c>
      <c r="G56" s="28">
        <v>0.11211500000000001</v>
      </c>
      <c r="H56" s="28">
        <f t="shared" si="0"/>
        <v>9.336299074610352</v>
      </c>
      <c r="I56" s="29">
        <v>4.6100000000000001E-10</v>
      </c>
      <c r="J56" s="28">
        <v>-8.9294058999999995E-2</v>
      </c>
      <c r="K56" s="31">
        <v>0.41261811900000001</v>
      </c>
      <c r="L56" s="28">
        <v>1.129900949</v>
      </c>
      <c r="M56" s="30">
        <v>1.1721920000000001E-3</v>
      </c>
      <c r="N56" s="28">
        <v>-0.207890135</v>
      </c>
      <c r="O56" s="30">
        <v>0.34284494500000001</v>
      </c>
      <c r="P56" s="39" t="s">
        <v>1764</v>
      </c>
      <c r="Q56" s="27" t="s">
        <v>1764</v>
      </c>
      <c r="R56" s="27" t="s">
        <v>1764</v>
      </c>
      <c r="S56" s="27">
        <v>0</v>
      </c>
      <c r="T56" s="73">
        <f t="shared" si="5"/>
        <v>0</v>
      </c>
      <c r="U56" s="73">
        <f t="shared" si="6"/>
        <v>0</v>
      </c>
      <c r="V56" s="73">
        <f t="shared" si="7"/>
        <v>0</v>
      </c>
      <c r="W56" s="73">
        <f t="shared" si="4"/>
        <v>0</v>
      </c>
    </row>
    <row r="57" spans="1:23" ht="15.75" x14ac:dyDescent="0.25">
      <c r="A57" s="26" t="s">
        <v>76</v>
      </c>
      <c r="B57" s="27">
        <v>6</v>
      </c>
      <c r="C57" s="27">
        <v>25859413</v>
      </c>
      <c r="D57" s="26" t="s">
        <v>15</v>
      </c>
      <c r="E57" s="26" t="s">
        <v>16</v>
      </c>
      <c r="F57" s="28">
        <v>-4.8451099999999997E-2</v>
      </c>
      <c r="G57" s="28">
        <v>0.139543</v>
      </c>
      <c r="H57" s="28">
        <f t="shared" si="0"/>
        <v>6.2967086218813382</v>
      </c>
      <c r="I57" s="29">
        <v>5.0500000000000004E-7</v>
      </c>
      <c r="J57" s="28">
        <v>0.224539351</v>
      </c>
      <c r="K57" s="31">
        <v>7.8722029999999995E-3</v>
      </c>
      <c r="L57" s="28">
        <v>0.802865418</v>
      </c>
      <c r="M57" s="30">
        <v>2.9437859999999999E-3</v>
      </c>
      <c r="N57" s="28">
        <v>0.30170523799999999</v>
      </c>
      <c r="O57" s="30">
        <v>7.5876692999999995E-2</v>
      </c>
      <c r="P57" s="106" t="s">
        <v>1765</v>
      </c>
      <c r="Q57" s="27" t="s">
        <v>1764</v>
      </c>
      <c r="R57" s="27" t="s">
        <v>1764</v>
      </c>
      <c r="S57" s="27">
        <v>1</v>
      </c>
      <c r="T57" s="73">
        <f t="shared" si="5"/>
        <v>0</v>
      </c>
      <c r="U57" s="73">
        <f t="shared" si="6"/>
        <v>0</v>
      </c>
      <c r="V57" s="73">
        <f t="shared" si="7"/>
        <v>0</v>
      </c>
      <c r="W57" s="73">
        <f t="shared" si="4"/>
        <v>0</v>
      </c>
    </row>
    <row r="58" spans="1:23" ht="15.75" x14ac:dyDescent="0.25">
      <c r="A58" s="26" t="s">
        <v>77</v>
      </c>
      <c r="B58" s="27">
        <v>6</v>
      </c>
      <c r="C58" s="27">
        <v>25859508</v>
      </c>
      <c r="D58" s="26" t="s">
        <v>15</v>
      </c>
      <c r="E58" s="26" t="s">
        <v>19</v>
      </c>
      <c r="F58" s="28">
        <v>-4.8338800000000001E-2</v>
      </c>
      <c r="G58" s="28">
        <v>0.13955000000000001</v>
      </c>
      <c r="H58" s="28">
        <f t="shared" si="0"/>
        <v>6.2700257143004441</v>
      </c>
      <c r="I58" s="29">
        <v>5.37E-7</v>
      </c>
      <c r="J58" s="28">
        <v>0.224539351</v>
      </c>
      <c r="K58" s="31">
        <v>7.8722029999999995E-3</v>
      </c>
      <c r="L58" s="28">
        <v>0.802865418</v>
      </c>
      <c r="M58" s="30">
        <v>2.9437859999999999E-3</v>
      </c>
      <c r="N58" s="28">
        <v>0.30170523799999999</v>
      </c>
      <c r="O58" s="30">
        <v>7.5876692999999995E-2</v>
      </c>
      <c r="P58" s="106" t="s">
        <v>1765</v>
      </c>
      <c r="Q58" s="27" t="s">
        <v>1764</v>
      </c>
      <c r="R58" s="27" t="s">
        <v>1764</v>
      </c>
      <c r="S58" s="27">
        <v>1</v>
      </c>
      <c r="T58" s="73">
        <f t="shared" si="5"/>
        <v>0</v>
      </c>
      <c r="U58" s="73">
        <f t="shared" si="6"/>
        <v>0</v>
      </c>
      <c r="V58" s="73">
        <f t="shared" si="7"/>
        <v>0</v>
      </c>
      <c r="W58" s="73">
        <f t="shared" si="4"/>
        <v>0</v>
      </c>
    </row>
    <row r="59" spans="1:23" x14ac:dyDescent="0.25">
      <c r="A59" s="26" t="s">
        <v>78</v>
      </c>
      <c r="B59" s="27">
        <v>6</v>
      </c>
      <c r="C59" s="27">
        <v>25860580</v>
      </c>
      <c r="D59" s="26" t="s">
        <v>16</v>
      </c>
      <c r="E59" s="26" t="s">
        <v>15</v>
      </c>
      <c r="F59" s="28">
        <v>-6.4802600000000002E-2</v>
      </c>
      <c r="G59" s="28">
        <v>0.110248</v>
      </c>
      <c r="H59" s="28">
        <f t="shared" si="0"/>
        <v>8.8416375079047498</v>
      </c>
      <c r="I59" s="29">
        <v>1.44E-9</v>
      </c>
      <c r="J59" s="28">
        <v>-8.9294058999999995E-2</v>
      </c>
      <c r="K59" s="31">
        <v>0.41261811900000001</v>
      </c>
      <c r="L59" s="28">
        <v>1.129900949</v>
      </c>
      <c r="M59" s="30">
        <v>1.1721920000000001E-3</v>
      </c>
      <c r="N59" s="28">
        <v>-0.207890135</v>
      </c>
      <c r="O59" s="30">
        <v>0.34284494500000001</v>
      </c>
      <c r="P59" s="39" t="s">
        <v>1764</v>
      </c>
      <c r="Q59" s="27" t="s">
        <v>1764</v>
      </c>
      <c r="R59" s="27" t="s">
        <v>1764</v>
      </c>
      <c r="S59" s="27">
        <v>0</v>
      </c>
      <c r="T59" s="73">
        <f t="shared" si="5"/>
        <v>0</v>
      </c>
      <c r="U59" s="73">
        <f t="shared" si="6"/>
        <v>0</v>
      </c>
      <c r="V59" s="73">
        <f t="shared" si="7"/>
        <v>0</v>
      </c>
      <c r="W59" s="73">
        <f t="shared" si="4"/>
        <v>0</v>
      </c>
    </row>
    <row r="60" spans="1:23" x14ac:dyDescent="0.25">
      <c r="A60" s="26" t="s">
        <v>79</v>
      </c>
      <c r="B60" s="27">
        <v>6</v>
      </c>
      <c r="C60" s="27">
        <v>25863018</v>
      </c>
      <c r="D60" s="26" t="s">
        <v>80</v>
      </c>
      <c r="E60" s="26" t="s">
        <v>21</v>
      </c>
      <c r="F60" s="28">
        <v>-6.4654600000000007E-2</v>
      </c>
      <c r="G60" s="28">
        <v>0.110289</v>
      </c>
      <c r="H60" s="28">
        <f t="shared" si="0"/>
        <v>8.8041003475907669</v>
      </c>
      <c r="I60" s="29">
        <v>1.57E-9</v>
      </c>
      <c r="J60" s="28">
        <v>-8.9294058999999995E-2</v>
      </c>
      <c r="K60" s="31">
        <v>0.41261811900000001</v>
      </c>
      <c r="L60" s="28">
        <v>1.129900949</v>
      </c>
      <c r="M60" s="30">
        <v>1.1721920000000001E-3</v>
      </c>
      <c r="N60" s="28">
        <v>-0.207890135</v>
      </c>
      <c r="O60" s="30">
        <v>0.34284494500000001</v>
      </c>
      <c r="P60" s="39" t="s">
        <v>1764</v>
      </c>
      <c r="Q60" s="27" t="s">
        <v>1764</v>
      </c>
      <c r="R60" s="27" t="s">
        <v>1764</v>
      </c>
      <c r="S60" s="27">
        <v>0</v>
      </c>
      <c r="T60" s="73">
        <f t="shared" si="5"/>
        <v>0</v>
      </c>
      <c r="U60" s="73">
        <f t="shared" si="6"/>
        <v>0</v>
      </c>
      <c r="V60" s="73">
        <f t="shared" si="7"/>
        <v>0</v>
      </c>
      <c r="W60" s="73">
        <f t="shared" si="4"/>
        <v>0</v>
      </c>
    </row>
    <row r="61" spans="1:23" x14ac:dyDescent="0.25">
      <c r="A61" s="26" t="s">
        <v>81</v>
      </c>
      <c r="B61" s="27">
        <v>6</v>
      </c>
      <c r="C61" s="27">
        <v>25864818</v>
      </c>
      <c r="D61" s="26" t="s">
        <v>19</v>
      </c>
      <c r="E61" s="26" t="s">
        <v>21</v>
      </c>
      <c r="F61" s="28">
        <v>-7.0434499999999997E-2</v>
      </c>
      <c r="G61" s="28">
        <v>9.8484699999999994E-2</v>
      </c>
      <c r="H61" s="28">
        <f t="shared" si="0"/>
        <v>9.3757179041643308</v>
      </c>
      <c r="I61" s="29">
        <v>4.2099999999999999E-10</v>
      </c>
      <c r="J61" s="28">
        <v>-0.21485858199999999</v>
      </c>
      <c r="K61" s="31">
        <v>8.5653545999999997E-2</v>
      </c>
      <c r="L61" s="28">
        <v>0.78014049399999996</v>
      </c>
      <c r="M61" s="30">
        <v>5.0802574000000003E-2</v>
      </c>
      <c r="N61" s="28">
        <v>-0.26963611999999998</v>
      </c>
      <c r="O61" s="30">
        <v>0.28349521599999999</v>
      </c>
      <c r="P61" s="39" t="s">
        <v>1764</v>
      </c>
      <c r="Q61" s="27" t="s">
        <v>1764</v>
      </c>
      <c r="R61" s="27" t="s">
        <v>1764</v>
      </c>
      <c r="S61" s="27">
        <v>0</v>
      </c>
      <c r="T61" s="73">
        <f t="shared" si="5"/>
        <v>0</v>
      </c>
      <c r="U61" s="73">
        <f t="shared" si="6"/>
        <v>0</v>
      </c>
      <c r="V61" s="73">
        <f t="shared" si="7"/>
        <v>0</v>
      </c>
      <c r="W61" s="73">
        <f t="shared" si="4"/>
        <v>0</v>
      </c>
    </row>
    <row r="62" spans="1:23" x14ac:dyDescent="0.25">
      <c r="A62" s="26" t="s">
        <v>82</v>
      </c>
      <c r="B62" s="27">
        <v>6</v>
      </c>
      <c r="C62" s="27">
        <v>25866243</v>
      </c>
      <c r="D62" s="26" t="s">
        <v>15</v>
      </c>
      <c r="E62" s="26" t="s">
        <v>21</v>
      </c>
      <c r="F62" s="28">
        <v>-6.4368400000000006E-2</v>
      </c>
      <c r="G62" s="28">
        <v>0.10779</v>
      </c>
      <c r="H62" s="28">
        <f t="shared" si="0"/>
        <v>8.5718652059712106</v>
      </c>
      <c r="I62" s="29">
        <v>2.6799999999999998E-9</v>
      </c>
      <c r="J62" s="28">
        <v>-8.3383177000000003E-2</v>
      </c>
      <c r="K62" s="31">
        <v>0.45461428199999998</v>
      </c>
      <c r="L62" s="28">
        <v>1.0058105530000001</v>
      </c>
      <c r="M62" s="30">
        <v>4.7495059999999997E-3</v>
      </c>
      <c r="N62" s="28">
        <v>-0.106277758</v>
      </c>
      <c r="O62" s="30">
        <v>0.63553989099999997</v>
      </c>
      <c r="P62" s="39" t="s">
        <v>1764</v>
      </c>
      <c r="Q62" s="27" t="s">
        <v>1764</v>
      </c>
      <c r="R62" s="27" t="s">
        <v>1764</v>
      </c>
      <c r="S62" s="27">
        <v>0</v>
      </c>
      <c r="T62" s="73">
        <f t="shared" si="5"/>
        <v>0</v>
      </c>
      <c r="U62" s="73">
        <f t="shared" si="6"/>
        <v>0</v>
      </c>
      <c r="V62" s="73">
        <f t="shared" si="7"/>
        <v>0</v>
      </c>
      <c r="W62" s="73">
        <f t="shared" si="4"/>
        <v>0</v>
      </c>
    </row>
    <row r="63" spans="1:23" x14ac:dyDescent="0.25">
      <c r="A63" s="26" t="s">
        <v>83</v>
      </c>
      <c r="B63" s="27">
        <v>6</v>
      </c>
      <c r="C63" s="27">
        <v>25866935</v>
      </c>
      <c r="D63" s="26" t="s">
        <v>21</v>
      </c>
      <c r="E63" s="26" t="s">
        <v>19</v>
      </c>
      <c r="F63" s="28">
        <v>-7.0415699999999998E-2</v>
      </c>
      <c r="G63" s="28">
        <v>9.8560900000000007E-2</v>
      </c>
      <c r="H63" s="28">
        <f t="shared" si="0"/>
        <v>9.3777859770337049</v>
      </c>
      <c r="I63" s="29">
        <v>4.19E-10</v>
      </c>
      <c r="J63" s="28">
        <v>-0.21485858199999999</v>
      </c>
      <c r="K63" s="31">
        <v>8.5653545999999997E-2</v>
      </c>
      <c r="L63" s="28">
        <v>0.78014049399999996</v>
      </c>
      <c r="M63" s="30">
        <v>5.0802574000000003E-2</v>
      </c>
      <c r="N63" s="28">
        <v>-0.26963611999999998</v>
      </c>
      <c r="O63" s="30">
        <v>0.28349521599999999</v>
      </c>
      <c r="P63" s="39" t="s">
        <v>1764</v>
      </c>
      <c r="Q63" s="27" t="s">
        <v>1764</v>
      </c>
      <c r="R63" s="27" t="s">
        <v>1764</v>
      </c>
      <c r="S63" s="27">
        <v>0</v>
      </c>
      <c r="T63" s="73">
        <f t="shared" si="5"/>
        <v>0</v>
      </c>
      <c r="U63" s="73">
        <f t="shared" si="6"/>
        <v>0</v>
      </c>
      <c r="V63" s="73">
        <f t="shared" si="7"/>
        <v>0</v>
      </c>
      <c r="W63" s="73">
        <f t="shared" si="4"/>
        <v>0</v>
      </c>
    </row>
    <row r="64" spans="1:23" x14ac:dyDescent="0.25">
      <c r="A64" s="26" t="s">
        <v>84</v>
      </c>
      <c r="B64" s="27">
        <v>6</v>
      </c>
      <c r="C64" s="27">
        <v>25872579</v>
      </c>
      <c r="D64" s="26" t="s">
        <v>15</v>
      </c>
      <c r="E64" s="26" t="s">
        <v>16</v>
      </c>
      <c r="F64" s="28">
        <v>-5.8236999999999997E-2</v>
      </c>
      <c r="G64" s="28">
        <v>0.122755</v>
      </c>
      <c r="H64" s="28">
        <f t="shared" si="0"/>
        <v>7.9355420107730819</v>
      </c>
      <c r="I64" s="29">
        <v>1.16E-8</v>
      </c>
      <c r="J64" s="28">
        <v>5.8909102999999997E-2</v>
      </c>
      <c r="K64" s="31">
        <v>0.54121319800000001</v>
      </c>
      <c r="L64" s="28">
        <v>0.45255550100000003</v>
      </c>
      <c r="M64" s="30">
        <v>0.14179809900000001</v>
      </c>
      <c r="N64" s="28">
        <v>0.25888121600000003</v>
      </c>
      <c r="O64" s="30">
        <v>0.18178788400000001</v>
      </c>
      <c r="P64" s="39" t="s">
        <v>1764</v>
      </c>
      <c r="Q64" s="27" t="s">
        <v>1764</v>
      </c>
      <c r="R64" s="27" t="s">
        <v>1764</v>
      </c>
      <c r="S64" s="27">
        <v>0</v>
      </c>
      <c r="T64" s="73">
        <f t="shared" si="5"/>
        <v>0</v>
      </c>
      <c r="U64" s="73">
        <f t="shared" si="6"/>
        <v>0</v>
      </c>
      <c r="V64" s="73">
        <f t="shared" si="7"/>
        <v>0</v>
      </c>
      <c r="W64" s="73">
        <f t="shared" si="4"/>
        <v>0</v>
      </c>
    </row>
    <row r="65" spans="1:23" x14ac:dyDescent="0.25">
      <c r="A65" s="26" t="s">
        <v>85</v>
      </c>
      <c r="B65" s="27">
        <v>6</v>
      </c>
      <c r="C65" s="27">
        <v>25874423</v>
      </c>
      <c r="D65" s="26" t="s">
        <v>16</v>
      </c>
      <c r="E65" s="26" t="s">
        <v>15</v>
      </c>
      <c r="F65" s="28">
        <v>-6.9065100000000004E-2</v>
      </c>
      <c r="G65" s="28">
        <v>9.6394900000000006E-2</v>
      </c>
      <c r="H65" s="28">
        <f t="shared" si="0"/>
        <v>8.8927900303521312</v>
      </c>
      <c r="I65" s="29">
        <v>1.2799999999999999E-9</v>
      </c>
      <c r="J65" s="28">
        <v>-3.0906678E-2</v>
      </c>
      <c r="K65" s="31">
        <v>0.80749920799999997</v>
      </c>
      <c r="L65" s="28">
        <v>0.85453903899999994</v>
      </c>
      <c r="M65" s="30">
        <v>3.4965034999999998E-2</v>
      </c>
      <c r="N65" s="28">
        <v>-0.18398748400000001</v>
      </c>
      <c r="O65" s="30">
        <v>0.47070949600000001</v>
      </c>
      <c r="P65" s="39" t="s">
        <v>1764</v>
      </c>
      <c r="Q65" s="27" t="s">
        <v>1764</v>
      </c>
      <c r="R65" s="27" t="s">
        <v>1764</v>
      </c>
      <c r="S65" s="27">
        <v>0</v>
      </c>
      <c r="T65" s="73">
        <f t="shared" si="5"/>
        <v>0</v>
      </c>
      <c r="U65" s="73">
        <f t="shared" si="6"/>
        <v>0</v>
      </c>
      <c r="V65" s="73">
        <f t="shared" si="7"/>
        <v>0</v>
      </c>
      <c r="W65" s="73">
        <f t="shared" si="4"/>
        <v>0</v>
      </c>
    </row>
    <row r="66" spans="1:23" x14ac:dyDescent="0.25">
      <c r="A66" s="100" t="s">
        <v>86</v>
      </c>
      <c r="B66" s="101">
        <v>6</v>
      </c>
      <c r="C66" s="101">
        <v>25875567</v>
      </c>
      <c r="D66" s="100" t="s">
        <v>87</v>
      </c>
      <c r="E66" s="100" t="s">
        <v>19</v>
      </c>
      <c r="F66" s="102">
        <v>-6.4822199999999996E-2</v>
      </c>
      <c r="G66" s="102">
        <v>0.11032500000000001</v>
      </c>
      <c r="H66" s="102">
        <f t="shared" si="0"/>
        <v>8.8386319977650256</v>
      </c>
      <c r="I66" s="103">
        <v>1.45E-9</v>
      </c>
      <c r="J66" s="102" t="e">
        <v>#NULL!</v>
      </c>
      <c r="K66" s="104" t="e">
        <v>#NULL!</v>
      </c>
      <c r="L66" s="102" t="e">
        <v>#NULL!</v>
      </c>
      <c r="M66" s="105" t="e">
        <v>#NULL!</v>
      </c>
      <c r="N66" s="102" t="e">
        <v>#NULL!</v>
      </c>
      <c r="O66" s="105" t="e">
        <v>#NULL!</v>
      </c>
      <c r="P66" s="100" t="e">
        <v>#NULL!</v>
      </c>
      <c r="Q66" s="101" t="e">
        <v>#NULL!</v>
      </c>
      <c r="R66" s="101" t="e">
        <v>#NULL!</v>
      </c>
      <c r="S66" s="101" t="e">
        <v>#NULL!</v>
      </c>
      <c r="T66" s="73" t="e">
        <f t="shared" si="5"/>
        <v>#NULL!</v>
      </c>
      <c r="U66" s="73" t="e">
        <f t="shared" si="6"/>
        <v>#NULL!</v>
      </c>
      <c r="V66" s="73" t="e">
        <f t="shared" si="7"/>
        <v>#NULL!</v>
      </c>
      <c r="W66" s="73" t="e">
        <f t="shared" si="4"/>
        <v>#NULL!</v>
      </c>
    </row>
    <row r="67" spans="1:23" x14ac:dyDescent="0.25">
      <c r="A67" s="26" t="s">
        <v>88</v>
      </c>
      <c r="B67" s="27">
        <v>6</v>
      </c>
      <c r="C67" s="27">
        <v>25885814</v>
      </c>
      <c r="D67" s="26" t="s">
        <v>19</v>
      </c>
      <c r="E67" s="26" t="s">
        <v>21</v>
      </c>
      <c r="F67" s="28">
        <v>-5.21036E-2</v>
      </c>
      <c r="G67" s="28">
        <v>0.13198299999999999</v>
      </c>
      <c r="H67" s="28">
        <f t="shared" si="0"/>
        <v>6.8761483590329142</v>
      </c>
      <c r="I67" s="29">
        <v>1.3300000000000001E-7</v>
      </c>
      <c r="J67" s="28">
        <v>7.3604286000000005E-2</v>
      </c>
      <c r="K67" s="31">
        <v>0.41947504800000002</v>
      </c>
      <c r="L67" s="28">
        <v>1.8197626819999999</v>
      </c>
      <c r="M67" s="30">
        <v>4.0200000000000001E-10</v>
      </c>
      <c r="N67" s="28">
        <v>-0.27743381099999997</v>
      </c>
      <c r="O67" s="30">
        <v>0.13019702499999999</v>
      </c>
      <c r="P67" s="39" t="s">
        <v>1764</v>
      </c>
      <c r="Q67" s="27" t="s">
        <v>1764</v>
      </c>
      <c r="R67" s="27" t="s">
        <v>1764</v>
      </c>
      <c r="S67" s="27">
        <v>0</v>
      </c>
      <c r="T67" s="73">
        <f t="shared" si="5"/>
        <v>0</v>
      </c>
      <c r="U67" s="73">
        <f t="shared" si="6"/>
        <v>0</v>
      </c>
      <c r="V67" s="73">
        <f t="shared" si="7"/>
        <v>0</v>
      </c>
      <c r="W67" s="73">
        <f t="shared" si="4"/>
        <v>0</v>
      </c>
    </row>
    <row r="68" spans="1:23" x14ac:dyDescent="0.25">
      <c r="A68" s="26" t="s">
        <v>89</v>
      </c>
      <c r="B68" s="27">
        <v>6</v>
      </c>
      <c r="C68" s="27">
        <v>25886577</v>
      </c>
      <c r="D68" s="26" t="s">
        <v>21</v>
      </c>
      <c r="E68" s="26" t="s">
        <v>19</v>
      </c>
      <c r="F68" s="28">
        <v>-5.5962699999999997E-2</v>
      </c>
      <c r="G68" s="28">
        <v>0.123852</v>
      </c>
      <c r="H68" s="28">
        <f t="shared" si="0"/>
        <v>7.4424927980943423</v>
      </c>
      <c r="I68" s="29">
        <v>3.6099999999999999E-8</v>
      </c>
      <c r="J68" s="28">
        <v>-5.1406528E-2</v>
      </c>
      <c r="K68" s="31">
        <v>0.58255658499999996</v>
      </c>
      <c r="L68" s="28">
        <v>1.934575916</v>
      </c>
      <c r="M68" s="30">
        <v>9.0999999999999996E-11</v>
      </c>
      <c r="N68" s="28">
        <v>-0.36243772200000002</v>
      </c>
      <c r="O68" s="30">
        <v>5.3943809000000002E-2</v>
      </c>
      <c r="P68" s="39" t="s">
        <v>1764</v>
      </c>
      <c r="Q68" s="27" t="s">
        <v>1764</v>
      </c>
      <c r="R68" s="27" t="s">
        <v>1764</v>
      </c>
      <c r="S68" s="27">
        <v>0</v>
      </c>
      <c r="T68" s="73">
        <f t="shared" si="5"/>
        <v>0</v>
      </c>
      <c r="U68" s="73">
        <f t="shared" si="6"/>
        <v>0</v>
      </c>
      <c r="V68" s="73">
        <f t="shared" si="7"/>
        <v>0</v>
      </c>
      <c r="W68" s="73">
        <f t="shared" si="4"/>
        <v>0</v>
      </c>
    </row>
    <row r="69" spans="1:23" x14ac:dyDescent="0.25">
      <c r="A69" s="26" t="s">
        <v>90</v>
      </c>
      <c r="B69" s="27">
        <v>6</v>
      </c>
      <c r="C69" s="27">
        <v>25889706</v>
      </c>
      <c r="D69" s="26" t="s">
        <v>15</v>
      </c>
      <c r="E69" s="26" t="s">
        <v>16</v>
      </c>
      <c r="F69" s="28">
        <v>-5.5905700000000003E-2</v>
      </c>
      <c r="G69" s="28">
        <v>0.12096700000000001</v>
      </c>
      <c r="H69" s="28">
        <f t="shared" ref="H69:H132" si="8">-LOG10(I69)</f>
        <v>7.2932822176632417</v>
      </c>
      <c r="I69" s="29">
        <v>5.0899999999999999E-8</v>
      </c>
      <c r="J69" s="28">
        <v>3.1194550000000001E-3</v>
      </c>
      <c r="K69" s="31">
        <v>0.974391181</v>
      </c>
      <c r="L69" s="28">
        <v>2.1103296829999998</v>
      </c>
      <c r="M69" s="30">
        <v>1.0099999999999999E-11</v>
      </c>
      <c r="N69" s="28">
        <v>-0.69350665499999997</v>
      </c>
      <c r="O69" s="30">
        <v>3.8551699999999999E-4</v>
      </c>
      <c r="P69" s="39" t="s">
        <v>1764</v>
      </c>
      <c r="Q69" s="27" t="s">
        <v>1764</v>
      </c>
      <c r="R69" s="27" t="s">
        <v>1764</v>
      </c>
      <c r="S69" s="27">
        <v>0</v>
      </c>
      <c r="T69" s="73">
        <f t="shared" si="5"/>
        <v>0</v>
      </c>
      <c r="U69" s="73">
        <f t="shared" si="6"/>
        <v>0</v>
      </c>
      <c r="V69" s="73">
        <f t="shared" si="7"/>
        <v>0</v>
      </c>
      <c r="W69" s="73">
        <f t="shared" si="4"/>
        <v>0</v>
      </c>
    </row>
    <row r="70" spans="1:23" x14ac:dyDescent="0.25">
      <c r="A70" s="26" t="s">
        <v>91</v>
      </c>
      <c r="B70" s="27">
        <v>6</v>
      </c>
      <c r="C70" s="27">
        <v>25890656</v>
      </c>
      <c r="D70" s="26" t="s">
        <v>15</v>
      </c>
      <c r="E70" s="26" t="s">
        <v>16</v>
      </c>
      <c r="F70" s="28">
        <v>-5.6183799999999999E-2</v>
      </c>
      <c r="G70" s="28">
        <v>0.123539</v>
      </c>
      <c r="H70" s="28">
        <f t="shared" si="8"/>
        <v>7.4723700991286615</v>
      </c>
      <c r="I70" s="29">
        <v>3.3699999999999997E-8</v>
      </c>
      <c r="J70" s="28">
        <v>-5.1406528E-2</v>
      </c>
      <c r="K70" s="31">
        <v>0.58255658499999996</v>
      </c>
      <c r="L70" s="28">
        <v>1.934575916</v>
      </c>
      <c r="M70" s="30">
        <v>9.0999999999999996E-11</v>
      </c>
      <c r="N70" s="28">
        <v>-0.36243772200000002</v>
      </c>
      <c r="O70" s="30">
        <v>5.3943809000000002E-2</v>
      </c>
      <c r="P70" s="39" t="s">
        <v>1764</v>
      </c>
      <c r="Q70" s="27" t="s">
        <v>1764</v>
      </c>
      <c r="R70" s="27" t="s">
        <v>1764</v>
      </c>
      <c r="S70" s="27">
        <v>0</v>
      </c>
      <c r="T70" s="73">
        <f t="shared" si="5"/>
        <v>0</v>
      </c>
      <c r="U70" s="73">
        <f t="shared" si="6"/>
        <v>0</v>
      </c>
      <c r="V70" s="73">
        <f t="shared" si="7"/>
        <v>0</v>
      </c>
      <c r="W70" s="73">
        <f t="shared" ref="W70:W133" si="9">SUM(T70:V70)</f>
        <v>0</v>
      </c>
    </row>
    <row r="71" spans="1:23" x14ac:dyDescent="0.25">
      <c r="A71" s="26" t="s">
        <v>92</v>
      </c>
      <c r="B71" s="27">
        <v>6</v>
      </c>
      <c r="C71" s="27">
        <v>25896907</v>
      </c>
      <c r="D71" s="26" t="s">
        <v>15</v>
      </c>
      <c r="E71" s="26" t="s">
        <v>16</v>
      </c>
      <c r="F71" s="28">
        <v>-5.5761999999999999E-2</v>
      </c>
      <c r="G71" s="28">
        <v>0.11808100000000001</v>
      </c>
      <c r="H71" s="28">
        <f t="shared" si="8"/>
        <v>7.1101382787418119</v>
      </c>
      <c r="I71" s="29">
        <v>7.7599999999999993E-8</v>
      </c>
      <c r="J71" s="28">
        <v>2.819495E-3</v>
      </c>
      <c r="K71" s="31">
        <v>0.97850935500000003</v>
      </c>
      <c r="L71" s="28">
        <v>1.3936261329999999</v>
      </c>
      <c r="M71" s="30">
        <v>3.0599999999999998E-5</v>
      </c>
      <c r="N71" s="28">
        <v>-0.26026779999999999</v>
      </c>
      <c r="O71" s="30">
        <v>0.216216304</v>
      </c>
      <c r="P71" s="39" t="s">
        <v>1764</v>
      </c>
      <c r="Q71" s="27" t="s">
        <v>1764</v>
      </c>
      <c r="R71" s="27" t="s">
        <v>1764</v>
      </c>
      <c r="S71" s="27">
        <v>0</v>
      </c>
      <c r="T71" s="73">
        <f t="shared" si="5"/>
        <v>0</v>
      </c>
      <c r="U71" s="73">
        <f t="shared" si="6"/>
        <v>0</v>
      </c>
      <c r="V71" s="73">
        <f t="shared" si="7"/>
        <v>0</v>
      </c>
      <c r="W71" s="73">
        <f t="shared" si="9"/>
        <v>0</v>
      </c>
    </row>
    <row r="72" spans="1:23" x14ac:dyDescent="0.25">
      <c r="A72" s="26" t="s">
        <v>93</v>
      </c>
      <c r="B72" s="27">
        <v>6</v>
      </c>
      <c r="C72" s="27">
        <v>25901133</v>
      </c>
      <c r="D72" s="26" t="s">
        <v>19</v>
      </c>
      <c r="E72" s="26" t="s">
        <v>21</v>
      </c>
      <c r="F72" s="28">
        <v>-5.5363299999999997E-2</v>
      </c>
      <c r="G72" s="28">
        <v>0.11845</v>
      </c>
      <c r="H72" s="28">
        <f t="shared" si="8"/>
        <v>7.0452752090209367</v>
      </c>
      <c r="I72" s="29">
        <v>9.0100000000000006E-8</v>
      </c>
      <c r="J72" s="28">
        <v>-5.1762351999999998E-2</v>
      </c>
      <c r="K72" s="31">
        <v>0.61415481299999997</v>
      </c>
      <c r="L72" s="28">
        <v>1.5223807140000001</v>
      </c>
      <c r="M72" s="30">
        <v>3.4300000000000002E-6</v>
      </c>
      <c r="N72" s="28">
        <v>-0.288094882</v>
      </c>
      <c r="O72" s="30">
        <v>0.162877353</v>
      </c>
      <c r="P72" s="39" t="s">
        <v>1764</v>
      </c>
      <c r="Q72" s="27" t="s">
        <v>1764</v>
      </c>
      <c r="R72" s="27" t="s">
        <v>1764</v>
      </c>
      <c r="S72" s="27">
        <v>0</v>
      </c>
      <c r="T72" s="73">
        <f t="shared" ref="T72:T135" si="10">IF(AND(P72="Yes", K72 &lt; 0.0002747), 1, 0)</f>
        <v>0</v>
      </c>
      <c r="U72" s="73">
        <f t="shared" ref="U72:U135" si="11">IF(AND(Q72="Yes", M72 &lt; 0.0002747), 1, 0)</f>
        <v>0</v>
      </c>
      <c r="V72" s="73">
        <f t="shared" ref="V72:V135" si="12">IF(AND(R72="Yes", O72 &lt; 0.0002747), 1, 0)</f>
        <v>0</v>
      </c>
      <c r="W72" s="73">
        <f t="shared" si="9"/>
        <v>0</v>
      </c>
    </row>
    <row r="73" spans="1:23" x14ac:dyDescent="0.25">
      <c r="A73" s="26" t="s">
        <v>94</v>
      </c>
      <c r="B73" s="27">
        <v>6</v>
      </c>
      <c r="C73" s="27">
        <v>25909166</v>
      </c>
      <c r="D73" s="26" t="s">
        <v>15</v>
      </c>
      <c r="E73" s="26" t="s">
        <v>19</v>
      </c>
      <c r="F73" s="28">
        <v>-5.4622900000000002E-2</v>
      </c>
      <c r="G73" s="28">
        <v>0.121406</v>
      </c>
      <c r="H73" s="28">
        <f t="shared" si="8"/>
        <v>7.0092173081968623</v>
      </c>
      <c r="I73" s="29">
        <v>9.7899999999999997E-8</v>
      </c>
      <c r="J73" s="28">
        <v>3.5971754000000002E-2</v>
      </c>
      <c r="K73" s="31">
        <v>0.721702913</v>
      </c>
      <c r="L73" s="28">
        <v>1.01426401</v>
      </c>
      <c r="M73" s="30">
        <v>1.665663E-3</v>
      </c>
      <c r="N73" s="28">
        <v>0.110174982</v>
      </c>
      <c r="O73" s="30">
        <v>0.587456321</v>
      </c>
      <c r="P73" s="39" t="s">
        <v>1764</v>
      </c>
      <c r="Q73" s="27" t="s">
        <v>1764</v>
      </c>
      <c r="R73" s="27" t="s">
        <v>1764</v>
      </c>
      <c r="S73" s="27">
        <v>0</v>
      </c>
      <c r="T73" s="73">
        <f t="shared" si="10"/>
        <v>0</v>
      </c>
      <c r="U73" s="73">
        <f t="shared" si="11"/>
        <v>0</v>
      </c>
      <c r="V73" s="73">
        <f t="shared" si="12"/>
        <v>0</v>
      </c>
      <c r="W73" s="73">
        <f t="shared" si="9"/>
        <v>0</v>
      </c>
    </row>
    <row r="74" spans="1:23" x14ac:dyDescent="0.25">
      <c r="A74" s="100" t="s">
        <v>26</v>
      </c>
      <c r="B74" s="101">
        <v>6</v>
      </c>
      <c r="C74" s="101">
        <v>25914035</v>
      </c>
      <c r="D74" s="100" t="s">
        <v>16</v>
      </c>
      <c r="E74" s="100" t="s">
        <v>95</v>
      </c>
      <c r="F74" s="102">
        <v>-5.7513599999999998E-2</v>
      </c>
      <c r="G74" s="102">
        <v>0.10730199999999999</v>
      </c>
      <c r="H74" s="102">
        <f t="shared" si="8"/>
        <v>6.7258421507363204</v>
      </c>
      <c r="I74" s="103">
        <v>1.8799999999999999E-7</v>
      </c>
      <c r="J74" s="102" t="e">
        <v>#NULL!</v>
      </c>
      <c r="K74" s="104" t="e">
        <v>#NULL!</v>
      </c>
      <c r="L74" s="102" t="e">
        <v>#NULL!</v>
      </c>
      <c r="M74" s="105" t="e">
        <v>#NULL!</v>
      </c>
      <c r="N74" s="102" t="e">
        <v>#NULL!</v>
      </c>
      <c r="O74" s="105" t="e">
        <v>#NULL!</v>
      </c>
      <c r="P74" s="100" t="e">
        <v>#NULL!</v>
      </c>
      <c r="Q74" s="101" t="e">
        <v>#NULL!</v>
      </c>
      <c r="R74" s="101" t="e">
        <v>#NULL!</v>
      </c>
      <c r="S74" s="101" t="e">
        <v>#NULL!</v>
      </c>
      <c r="T74" s="73" t="e">
        <f t="shared" si="10"/>
        <v>#NULL!</v>
      </c>
      <c r="U74" s="73" t="e">
        <f t="shared" si="11"/>
        <v>#NULL!</v>
      </c>
      <c r="V74" s="73" t="e">
        <f t="shared" si="12"/>
        <v>#NULL!</v>
      </c>
      <c r="W74" s="73" t="e">
        <f t="shared" si="9"/>
        <v>#NULL!</v>
      </c>
    </row>
    <row r="75" spans="1:23" x14ac:dyDescent="0.25">
      <c r="A75" s="26" t="s">
        <v>96</v>
      </c>
      <c r="B75" s="27">
        <v>6</v>
      </c>
      <c r="C75" s="27">
        <v>25914853</v>
      </c>
      <c r="D75" s="26" t="s">
        <v>16</v>
      </c>
      <c r="E75" s="26" t="s">
        <v>15</v>
      </c>
      <c r="F75" s="28">
        <v>-5.4952800000000003E-2</v>
      </c>
      <c r="G75" s="28">
        <v>0.12146700000000001</v>
      </c>
      <c r="H75" s="28">
        <f t="shared" si="8"/>
        <v>7.0883098412461392</v>
      </c>
      <c r="I75" s="29">
        <v>8.1600000000000003E-8</v>
      </c>
      <c r="J75" s="28">
        <v>3.5971754000000002E-2</v>
      </c>
      <c r="K75" s="31">
        <v>0.721702913</v>
      </c>
      <c r="L75" s="28">
        <v>1.01426401</v>
      </c>
      <c r="M75" s="30">
        <v>1.665663E-3</v>
      </c>
      <c r="N75" s="28">
        <v>0.110174982</v>
      </c>
      <c r="O75" s="30">
        <v>0.587456321</v>
      </c>
      <c r="P75" s="39" t="s">
        <v>1764</v>
      </c>
      <c r="Q75" s="27" t="s">
        <v>1764</v>
      </c>
      <c r="R75" s="27" t="s">
        <v>1764</v>
      </c>
      <c r="S75" s="27">
        <v>0</v>
      </c>
      <c r="T75" s="73">
        <f t="shared" si="10"/>
        <v>0</v>
      </c>
      <c r="U75" s="73">
        <f t="shared" si="11"/>
        <v>0</v>
      </c>
      <c r="V75" s="73">
        <f t="shared" si="12"/>
        <v>0</v>
      </c>
      <c r="W75" s="73">
        <f t="shared" si="9"/>
        <v>0</v>
      </c>
    </row>
    <row r="76" spans="1:23" x14ac:dyDescent="0.25">
      <c r="A76" s="26" t="s">
        <v>97</v>
      </c>
      <c r="B76" s="27">
        <v>6</v>
      </c>
      <c r="C76" s="27">
        <v>25918027</v>
      </c>
      <c r="D76" s="26" t="s">
        <v>15</v>
      </c>
      <c r="E76" s="26" t="s">
        <v>19</v>
      </c>
      <c r="F76" s="28">
        <v>-5.5679899999999997E-2</v>
      </c>
      <c r="G76" s="28">
        <v>0.118385</v>
      </c>
      <c r="H76" s="28">
        <f t="shared" si="8"/>
        <v>7.1135092748275177</v>
      </c>
      <c r="I76" s="29">
        <v>7.7000000000000001E-8</v>
      </c>
      <c r="J76" s="28">
        <v>2.819495E-3</v>
      </c>
      <c r="K76" s="31">
        <v>0.97850935500000003</v>
      </c>
      <c r="L76" s="28">
        <v>1.3936261329999999</v>
      </c>
      <c r="M76" s="30">
        <v>3.0599999999999998E-5</v>
      </c>
      <c r="N76" s="28">
        <v>-0.26026779999999999</v>
      </c>
      <c r="O76" s="30">
        <v>0.216216304</v>
      </c>
      <c r="P76" s="39" t="s">
        <v>1764</v>
      </c>
      <c r="Q76" s="27" t="s">
        <v>1764</v>
      </c>
      <c r="R76" s="27" t="s">
        <v>1764</v>
      </c>
      <c r="S76" s="27">
        <v>0</v>
      </c>
      <c r="T76" s="73">
        <f t="shared" si="10"/>
        <v>0</v>
      </c>
      <c r="U76" s="73">
        <f t="shared" si="11"/>
        <v>0</v>
      </c>
      <c r="V76" s="73">
        <f t="shared" si="12"/>
        <v>0</v>
      </c>
      <c r="W76" s="73">
        <f t="shared" si="9"/>
        <v>0</v>
      </c>
    </row>
    <row r="77" spans="1:23" x14ac:dyDescent="0.25">
      <c r="A77" s="26" t="s">
        <v>98</v>
      </c>
      <c r="B77" s="27">
        <v>6</v>
      </c>
      <c r="C77" s="27">
        <v>25918335</v>
      </c>
      <c r="D77" s="26" t="s">
        <v>21</v>
      </c>
      <c r="E77" s="26" t="s">
        <v>19</v>
      </c>
      <c r="F77" s="28">
        <v>-5.5339399999999997E-2</v>
      </c>
      <c r="G77" s="28">
        <v>0.121446</v>
      </c>
      <c r="H77" s="28">
        <f t="shared" si="8"/>
        <v>7.1765257708296986</v>
      </c>
      <c r="I77" s="29">
        <v>6.6600000000000001E-8</v>
      </c>
      <c r="J77" s="28">
        <v>3.5971754000000002E-2</v>
      </c>
      <c r="K77" s="31">
        <v>0.721702913</v>
      </c>
      <c r="L77" s="28">
        <v>1.01426401</v>
      </c>
      <c r="M77" s="30">
        <v>1.665663E-3</v>
      </c>
      <c r="N77" s="28">
        <v>0.110174982</v>
      </c>
      <c r="O77" s="30">
        <v>0.587456321</v>
      </c>
      <c r="P77" s="39" t="s">
        <v>1764</v>
      </c>
      <c r="Q77" s="27" t="s">
        <v>1764</v>
      </c>
      <c r="R77" s="27" t="s">
        <v>1764</v>
      </c>
      <c r="S77" s="27">
        <v>0</v>
      </c>
      <c r="T77" s="73">
        <f t="shared" si="10"/>
        <v>0</v>
      </c>
      <c r="U77" s="73">
        <f t="shared" si="11"/>
        <v>0</v>
      </c>
      <c r="V77" s="73">
        <f t="shared" si="12"/>
        <v>0</v>
      </c>
      <c r="W77" s="73">
        <f t="shared" si="9"/>
        <v>0</v>
      </c>
    </row>
    <row r="78" spans="1:23" x14ac:dyDescent="0.25">
      <c r="A78" s="26" t="s">
        <v>99</v>
      </c>
      <c r="B78" s="27">
        <v>6</v>
      </c>
      <c r="C78" s="27">
        <v>25918473</v>
      </c>
      <c r="D78" s="26" t="s">
        <v>19</v>
      </c>
      <c r="E78" s="26" t="s">
        <v>21</v>
      </c>
      <c r="F78" s="28">
        <v>-5.5417300000000003E-2</v>
      </c>
      <c r="G78" s="28">
        <v>0.123256</v>
      </c>
      <c r="H78" s="28">
        <f t="shared" si="8"/>
        <v>7.2660007134616134</v>
      </c>
      <c r="I78" s="29">
        <v>5.4200000000000002E-8</v>
      </c>
      <c r="J78" s="28">
        <v>2.7892575999999999E-2</v>
      </c>
      <c r="K78" s="31">
        <v>0.77381392500000001</v>
      </c>
      <c r="L78" s="28">
        <v>0.97058851000000002</v>
      </c>
      <c r="M78" s="30">
        <v>1.743161E-3</v>
      </c>
      <c r="N78" s="28">
        <v>0.20321120500000001</v>
      </c>
      <c r="O78" s="30">
        <v>0.29775212200000001</v>
      </c>
      <c r="P78" s="39" t="s">
        <v>1764</v>
      </c>
      <c r="Q78" s="27" t="s">
        <v>1764</v>
      </c>
      <c r="R78" s="27" t="s">
        <v>1764</v>
      </c>
      <c r="S78" s="27">
        <v>0</v>
      </c>
      <c r="T78" s="73">
        <f t="shared" si="10"/>
        <v>0</v>
      </c>
      <c r="U78" s="73">
        <f t="shared" si="11"/>
        <v>0</v>
      </c>
      <c r="V78" s="73">
        <f t="shared" si="12"/>
        <v>0</v>
      </c>
      <c r="W78" s="73">
        <f t="shared" si="9"/>
        <v>0</v>
      </c>
    </row>
    <row r="79" spans="1:23" x14ac:dyDescent="0.25">
      <c r="A79" s="26" t="s">
        <v>100</v>
      </c>
      <c r="B79" s="27">
        <v>6</v>
      </c>
      <c r="C79" s="27">
        <v>25918855</v>
      </c>
      <c r="D79" s="26" t="s">
        <v>16</v>
      </c>
      <c r="E79" s="26" t="s">
        <v>15</v>
      </c>
      <c r="F79" s="28">
        <v>-6.9636299999999998E-2</v>
      </c>
      <c r="G79" s="28">
        <v>9.8983500000000002E-2</v>
      </c>
      <c r="H79" s="28">
        <f t="shared" si="8"/>
        <v>9.2196826878598479</v>
      </c>
      <c r="I79" s="29">
        <v>6.0299999999999999E-10</v>
      </c>
      <c r="J79" s="28">
        <v>-0.25647557100000001</v>
      </c>
      <c r="K79" s="31">
        <v>3.7437542999999997E-2</v>
      </c>
      <c r="L79" s="28">
        <v>1.3505986919999999</v>
      </c>
      <c r="M79" s="30">
        <v>6.0364900000000005E-4</v>
      </c>
      <c r="N79" s="28">
        <v>-0.32434969899999999</v>
      </c>
      <c r="O79" s="30">
        <v>0.190728114</v>
      </c>
      <c r="P79" s="39" t="s">
        <v>1764</v>
      </c>
      <c r="Q79" s="27" t="s">
        <v>1764</v>
      </c>
      <c r="R79" s="27" t="s">
        <v>1764</v>
      </c>
      <c r="S79" s="27">
        <v>0</v>
      </c>
      <c r="T79" s="73">
        <f t="shared" si="10"/>
        <v>0</v>
      </c>
      <c r="U79" s="73">
        <f t="shared" si="11"/>
        <v>0</v>
      </c>
      <c r="V79" s="73">
        <f t="shared" si="12"/>
        <v>0</v>
      </c>
      <c r="W79" s="73">
        <f t="shared" si="9"/>
        <v>0</v>
      </c>
    </row>
    <row r="80" spans="1:23" x14ac:dyDescent="0.25">
      <c r="A80" s="26" t="s">
        <v>101</v>
      </c>
      <c r="B80" s="27">
        <v>6</v>
      </c>
      <c r="C80" s="27">
        <v>25925987</v>
      </c>
      <c r="D80" s="26" t="s">
        <v>16</v>
      </c>
      <c r="E80" s="26" t="s">
        <v>15</v>
      </c>
      <c r="F80" s="28">
        <v>-5.47121E-2</v>
      </c>
      <c r="G80" s="28">
        <v>0.121544</v>
      </c>
      <c r="H80" s="28">
        <f t="shared" si="8"/>
        <v>7.0366844886138891</v>
      </c>
      <c r="I80" s="29">
        <v>9.1899999999999996E-8</v>
      </c>
      <c r="J80" s="28">
        <v>3.5971754000000002E-2</v>
      </c>
      <c r="K80" s="31">
        <v>0.721702913</v>
      </c>
      <c r="L80" s="28">
        <v>1.01426401</v>
      </c>
      <c r="M80" s="30">
        <v>1.665663E-3</v>
      </c>
      <c r="N80" s="28">
        <v>0.110174982</v>
      </c>
      <c r="O80" s="30">
        <v>0.587456321</v>
      </c>
      <c r="P80" s="39" t="s">
        <v>1764</v>
      </c>
      <c r="Q80" s="27" t="s">
        <v>1764</v>
      </c>
      <c r="R80" s="27" t="s">
        <v>1764</v>
      </c>
      <c r="S80" s="27">
        <v>0</v>
      </c>
      <c r="T80" s="73">
        <f t="shared" si="10"/>
        <v>0</v>
      </c>
      <c r="U80" s="73">
        <f t="shared" si="11"/>
        <v>0</v>
      </c>
      <c r="V80" s="73">
        <f t="shared" si="12"/>
        <v>0</v>
      </c>
      <c r="W80" s="73">
        <f t="shared" si="9"/>
        <v>0</v>
      </c>
    </row>
    <row r="81" spans="1:23" x14ac:dyDescent="0.25">
      <c r="A81" s="26" t="s">
        <v>102</v>
      </c>
      <c r="B81" s="27">
        <v>6</v>
      </c>
      <c r="C81" s="27">
        <v>25943234</v>
      </c>
      <c r="D81" s="26" t="s">
        <v>19</v>
      </c>
      <c r="E81" s="26" t="s">
        <v>15</v>
      </c>
      <c r="F81" s="28">
        <v>-5.5883500000000003E-2</v>
      </c>
      <c r="G81" s="28">
        <v>0.11866</v>
      </c>
      <c r="H81" s="28">
        <f t="shared" si="8"/>
        <v>7.1758741660834513</v>
      </c>
      <c r="I81" s="29">
        <v>6.6699999999999995E-8</v>
      </c>
      <c r="J81" s="28">
        <v>2.5080986E-2</v>
      </c>
      <c r="K81" s="31">
        <v>0.81035093599999997</v>
      </c>
      <c r="L81" s="28">
        <v>0.88248080500000003</v>
      </c>
      <c r="M81" s="30">
        <v>8.2122779999999999E-3</v>
      </c>
      <c r="N81" s="28">
        <v>-4.1196640999999999E-2</v>
      </c>
      <c r="O81" s="30">
        <v>0.84459313300000005</v>
      </c>
      <c r="P81" s="39" t="s">
        <v>1764</v>
      </c>
      <c r="Q81" s="27" t="s">
        <v>1764</v>
      </c>
      <c r="R81" s="27" t="s">
        <v>1764</v>
      </c>
      <c r="S81" s="27">
        <v>0</v>
      </c>
      <c r="T81" s="73">
        <f t="shared" si="10"/>
        <v>0</v>
      </c>
      <c r="U81" s="73">
        <f t="shared" si="11"/>
        <v>0</v>
      </c>
      <c r="V81" s="73">
        <f t="shared" si="12"/>
        <v>0</v>
      </c>
      <c r="W81" s="73">
        <f t="shared" si="9"/>
        <v>0</v>
      </c>
    </row>
    <row r="82" spans="1:23" x14ac:dyDescent="0.25">
      <c r="A82" s="26" t="s">
        <v>103</v>
      </c>
      <c r="B82" s="27">
        <v>6</v>
      </c>
      <c r="C82" s="27">
        <v>25943646</v>
      </c>
      <c r="D82" s="26" t="s">
        <v>16</v>
      </c>
      <c r="E82" s="26" t="s">
        <v>19</v>
      </c>
      <c r="F82" s="28">
        <v>-5.5795299999999999E-2</v>
      </c>
      <c r="G82" s="28">
        <v>0.11866</v>
      </c>
      <c r="H82" s="28">
        <f t="shared" si="8"/>
        <v>7.1555228242543185</v>
      </c>
      <c r="I82" s="29">
        <v>6.9899999999999997E-8</v>
      </c>
      <c r="J82" s="28">
        <v>2.5080986E-2</v>
      </c>
      <c r="K82" s="31">
        <v>0.81035093599999997</v>
      </c>
      <c r="L82" s="28">
        <v>0.88248080500000003</v>
      </c>
      <c r="M82" s="30">
        <v>8.2122779999999999E-3</v>
      </c>
      <c r="N82" s="28">
        <v>-4.1196640999999999E-2</v>
      </c>
      <c r="O82" s="30">
        <v>0.84459313300000005</v>
      </c>
      <c r="P82" s="39" t="s">
        <v>1764</v>
      </c>
      <c r="Q82" s="27" t="s">
        <v>1764</v>
      </c>
      <c r="R82" s="27" t="s">
        <v>1764</v>
      </c>
      <c r="S82" s="27">
        <v>0</v>
      </c>
      <c r="T82" s="73">
        <f t="shared" si="10"/>
        <v>0</v>
      </c>
      <c r="U82" s="73">
        <f t="shared" si="11"/>
        <v>0</v>
      </c>
      <c r="V82" s="73">
        <f t="shared" si="12"/>
        <v>0</v>
      </c>
      <c r="W82" s="73">
        <f t="shared" si="9"/>
        <v>0</v>
      </c>
    </row>
    <row r="83" spans="1:23" x14ac:dyDescent="0.25">
      <c r="A83" s="26" t="s">
        <v>104</v>
      </c>
      <c r="B83" s="27">
        <v>6</v>
      </c>
      <c r="C83" s="27">
        <v>25946627</v>
      </c>
      <c r="D83" s="26" t="s">
        <v>15</v>
      </c>
      <c r="E83" s="26" t="s">
        <v>16</v>
      </c>
      <c r="F83" s="28">
        <v>-5.5805100000000003E-2</v>
      </c>
      <c r="G83" s="28">
        <v>0.11866699999999999</v>
      </c>
      <c r="H83" s="28">
        <f t="shared" si="8"/>
        <v>7.1586405295451447</v>
      </c>
      <c r="I83" s="29">
        <v>6.9399999999999999E-8</v>
      </c>
      <c r="J83" s="28">
        <v>2.5080986E-2</v>
      </c>
      <c r="K83" s="31">
        <v>0.81035093599999997</v>
      </c>
      <c r="L83" s="28">
        <v>0.88248080500000003</v>
      </c>
      <c r="M83" s="30">
        <v>8.2122779999999999E-3</v>
      </c>
      <c r="N83" s="28">
        <v>-4.1196640999999999E-2</v>
      </c>
      <c r="O83" s="30">
        <v>0.84459313300000005</v>
      </c>
      <c r="P83" s="39" t="s">
        <v>1764</v>
      </c>
      <c r="Q83" s="27" t="s">
        <v>1764</v>
      </c>
      <c r="R83" s="27" t="s">
        <v>1764</v>
      </c>
      <c r="S83" s="27">
        <v>0</v>
      </c>
      <c r="T83" s="73">
        <f t="shared" si="10"/>
        <v>0</v>
      </c>
      <c r="U83" s="73">
        <f t="shared" si="11"/>
        <v>0</v>
      </c>
      <c r="V83" s="73">
        <f t="shared" si="12"/>
        <v>0</v>
      </c>
      <c r="W83" s="73">
        <f t="shared" si="9"/>
        <v>0</v>
      </c>
    </row>
    <row r="84" spans="1:23" x14ac:dyDescent="0.25">
      <c r="A84" s="26" t="s">
        <v>105</v>
      </c>
      <c r="B84" s="27">
        <v>6</v>
      </c>
      <c r="C84" s="27">
        <v>25962304</v>
      </c>
      <c r="D84" s="26" t="s">
        <v>19</v>
      </c>
      <c r="E84" s="26" t="s">
        <v>21</v>
      </c>
      <c r="F84" s="28">
        <v>-6.0626100000000002E-2</v>
      </c>
      <c r="G84" s="28">
        <v>0.109153</v>
      </c>
      <c r="H84" s="28">
        <f t="shared" si="8"/>
        <v>7.7746907182741367</v>
      </c>
      <c r="I84" s="29">
        <v>1.6800000000000002E-8</v>
      </c>
      <c r="J84" s="28">
        <v>-4.9313108000000001E-2</v>
      </c>
      <c r="K84" s="31">
        <v>0.67226700100000003</v>
      </c>
      <c r="L84" s="28">
        <v>0.77874921500000005</v>
      </c>
      <c r="M84" s="30">
        <v>3.6512525999999997E-2</v>
      </c>
      <c r="N84" s="28">
        <v>-0.38605751799999999</v>
      </c>
      <c r="O84" s="30">
        <v>9.9547962000000004E-2</v>
      </c>
      <c r="P84" s="39" t="s">
        <v>1764</v>
      </c>
      <c r="Q84" s="27" t="s">
        <v>1764</v>
      </c>
      <c r="R84" s="27" t="s">
        <v>1764</v>
      </c>
      <c r="S84" s="27">
        <v>0</v>
      </c>
      <c r="T84" s="73">
        <f t="shared" si="10"/>
        <v>0</v>
      </c>
      <c r="U84" s="73">
        <f t="shared" si="11"/>
        <v>0</v>
      </c>
      <c r="V84" s="73">
        <f t="shared" si="12"/>
        <v>0</v>
      </c>
      <c r="W84" s="73">
        <f t="shared" si="9"/>
        <v>0</v>
      </c>
    </row>
    <row r="85" spans="1:23" x14ac:dyDescent="0.25">
      <c r="A85" s="26" t="s">
        <v>106</v>
      </c>
      <c r="B85" s="27">
        <v>6</v>
      </c>
      <c r="C85" s="27">
        <v>25962951</v>
      </c>
      <c r="D85" s="26" t="s">
        <v>19</v>
      </c>
      <c r="E85" s="26" t="s">
        <v>15</v>
      </c>
      <c r="F85" s="28">
        <v>-5.5447799999999998E-2</v>
      </c>
      <c r="G85" s="28">
        <v>0.118437</v>
      </c>
      <c r="H85" s="28">
        <f t="shared" si="8"/>
        <v>7.0589857562944305</v>
      </c>
      <c r="I85" s="29">
        <v>8.7299999999999994E-8</v>
      </c>
      <c r="J85" s="28">
        <v>2.5080986E-2</v>
      </c>
      <c r="K85" s="31">
        <v>0.81035093599999997</v>
      </c>
      <c r="L85" s="28">
        <v>0.88248080500000003</v>
      </c>
      <c r="M85" s="30">
        <v>8.2122779999999999E-3</v>
      </c>
      <c r="N85" s="28">
        <v>-4.1196640999999999E-2</v>
      </c>
      <c r="O85" s="30">
        <v>0.84459313300000005</v>
      </c>
      <c r="P85" s="39" t="s">
        <v>1764</v>
      </c>
      <c r="Q85" s="27" t="s">
        <v>1764</v>
      </c>
      <c r="R85" s="27" t="s">
        <v>1764</v>
      </c>
      <c r="S85" s="27">
        <v>0</v>
      </c>
      <c r="T85" s="73">
        <f t="shared" si="10"/>
        <v>0</v>
      </c>
      <c r="U85" s="73">
        <f t="shared" si="11"/>
        <v>0</v>
      </c>
      <c r="V85" s="73">
        <f t="shared" si="12"/>
        <v>0</v>
      </c>
      <c r="W85" s="73">
        <f t="shared" si="9"/>
        <v>0</v>
      </c>
    </row>
    <row r="86" spans="1:23" x14ac:dyDescent="0.25">
      <c r="A86" s="26" t="s">
        <v>107</v>
      </c>
      <c r="B86" s="27">
        <v>6</v>
      </c>
      <c r="C86" s="27">
        <v>25974204</v>
      </c>
      <c r="D86" s="26" t="s">
        <v>15</v>
      </c>
      <c r="E86" s="26" t="s">
        <v>16</v>
      </c>
      <c r="F86" s="28">
        <v>-5.3133899999999998E-2</v>
      </c>
      <c r="G86" s="28">
        <v>0.12673499999999999</v>
      </c>
      <c r="H86" s="28">
        <f t="shared" si="8"/>
        <v>6.8961962790440428</v>
      </c>
      <c r="I86" s="29">
        <v>1.2700000000000001E-7</v>
      </c>
      <c r="J86" s="28">
        <v>6.3976481000000002E-2</v>
      </c>
      <c r="K86" s="31">
        <v>0.50267201800000005</v>
      </c>
      <c r="L86" s="28">
        <v>0.44961879799999999</v>
      </c>
      <c r="M86" s="30">
        <v>0.14035534399999999</v>
      </c>
      <c r="N86" s="28">
        <v>-0.27143188499999998</v>
      </c>
      <c r="O86" s="30">
        <v>0.157280844</v>
      </c>
      <c r="P86" s="39" t="s">
        <v>1764</v>
      </c>
      <c r="Q86" s="27" t="s">
        <v>1764</v>
      </c>
      <c r="R86" s="27" t="s">
        <v>1764</v>
      </c>
      <c r="S86" s="27">
        <v>0</v>
      </c>
      <c r="T86" s="73">
        <f t="shared" si="10"/>
        <v>0</v>
      </c>
      <c r="U86" s="73">
        <f t="shared" si="11"/>
        <v>0</v>
      </c>
      <c r="V86" s="73">
        <f t="shared" si="12"/>
        <v>0</v>
      </c>
      <c r="W86" s="73">
        <f t="shared" si="9"/>
        <v>0</v>
      </c>
    </row>
    <row r="87" spans="1:23" x14ac:dyDescent="0.25">
      <c r="A87" s="26" t="s">
        <v>108</v>
      </c>
      <c r="B87" s="27">
        <v>6</v>
      </c>
      <c r="C87" s="27">
        <v>25976099</v>
      </c>
      <c r="D87" s="26" t="s">
        <v>15</v>
      </c>
      <c r="E87" s="26" t="s">
        <v>16</v>
      </c>
      <c r="F87" s="28">
        <v>-5.3422200000000003E-2</v>
      </c>
      <c r="G87" s="28">
        <v>0.12654899999999999</v>
      </c>
      <c r="H87" s="28">
        <f t="shared" si="8"/>
        <v>6.9586073148417746</v>
      </c>
      <c r="I87" s="29">
        <v>1.1000000000000001E-7</v>
      </c>
      <c r="J87" s="28">
        <v>6.3976481000000002E-2</v>
      </c>
      <c r="K87" s="31">
        <v>0.50267201800000005</v>
      </c>
      <c r="L87" s="28">
        <v>0.44961879799999999</v>
      </c>
      <c r="M87" s="30">
        <v>0.14035534399999999</v>
      </c>
      <c r="N87" s="28">
        <v>-0.27143188499999998</v>
      </c>
      <c r="O87" s="30">
        <v>0.157280844</v>
      </c>
      <c r="P87" s="39" t="s">
        <v>1764</v>
      </c>
      <c r="Q87" s="27" t="s">
        <v>1764</v>
      </c>
      <c r="R87" s="27" t="s">
        <v>1764</v>
      </c>
      <c r="S87" s="27">
        <v>0</v>
      </c>
      <c r="T87" s="73">
        <f t="shared" si="10"/>
        <v>0</v>
      </c>
      <c r="U87" s="73">
        <f t="shared" si="11"/>
        <v>0</v>
      </c>
      <c r="V87" s="73">
        <f t="shared" si="12"/>
        <v>0</v>
      </c>
      <c r="W87" s="73">
        <f t="shared" si="9"/>
        <v>0</v>
      </c>
    </row>
    <row r="88" spans="1:23" x14ac:dyDescent="0.25">
      <c r="A88" s="26" t="s">
        <v>109</v>
      </c>
      <c r="B88" s="27">
        <v>6</v>
      </c>
      <c r="C88" s="27">
        <v>25979122</v>
      </c>
      <c r="D88" s="26" t="s">
        <v>21</v>
      </c>
      <c r="E88" s="26" t="s">
        <v>19</v>
      </c>
      <c r="F88" s="28">
        <v>-5.6931599999999999E-2</v>
      </c>
      <c r="G88" s="28">
        <v>0.118543</v>
      </c>
      <c r="H88" s="28">
        <f t="shared" si="8"/>
        <v>7.4168012260313771</v>
      </c>
      <c r="I88" s="29">
        <v>3.8299999999999999E-8</v>
      </c>
      <c r="J88" s="28">
        <v>1.4433778E-2</v>
      </c>
      <c r="K88" s="31">
        <v>0.89541408099999997</v>
      </c>
      <c r="L88" s="28">
        <v>1.290882219</v>
      </c>
      <c r="M88" s="30">
        <v>2.32258E-4</v>
      </c>
      <c r="N88" s="28">
        <v>-0.45029609100000001</v>
      </c>
      <c r="O88" s="30">
        <v>4.1385957000000001E-2</v>
      </c>
      <c r="P88" s="39" t="s">
        <v>1764</v>
      </c>
      <c r="Q88" s="27" t="s">
        <v>1764</v>
      </c>
      <c r="R88" s="27" t="s">
        <v>1764</v>
      </c>
      <c r="S88" s="27">
        <v>0</v>
      </c>
      <c r="T88" s="73">
        <f t="shared" si="10"/>
        <v>0</v>
      </c>
      <c r="U88" s="73">
        <f t="shared" si="11"/>
        <v>0</v>
      </c>
      <c r="V88" s="73">
        <f t="shared" si="12"/>
        <v>0</v>
      </c>
      <c r="W88" s="73">
        <f t="shared" si="9"/>
        <v>0</v>
      </c>
    </row>
    <row r="89" spans="1:23" x14ac:dyDescent="0.25">
      <c r="A89" s="26" t="s">
        <v>110</v>
      </c>
      <c r="B89" s="27">
        <v>6</v>
      </c>
      <c r="C89" s="27">
        <v>25980523</v>
      </c>
      <c r="D89" s="26" t="s">
        <v>15</v>
      </c>
      <c r="E89" s="26" t="s">
        <v>19</v>
      </c>
      <c r="F89" s="28">
        <v>-5.3377599999999997E-2</v>
      </c>
      <c r="G89" s="28">
        <v>0.126551</v>
      </c>
      <c r="H89" s="28">
        <f t="shared" si="8"/>
        <v>6.9469215565165801</v>
      </c>
      <c r="I89" s="29">
        <v>1.1300000000000001E-7</v>
      </c>
      <c r="J89" s="28">
        <v>6.3796437999999997E-2</v>
      </c>
      <c r="K89" s="31">
        <v>0.50379397199999998</v>
      </c>
      <c r="L89" s="28">
        <v>0.44888229200000002</v>
      </c>
      <c r="M89" s="30">
        <v>0.14093080499999999</v>
      </c>
      <c r="N89" s="28">
        <v>-0.27069095900000001</v>
      </c>
      <c r="O89" s="30">
        <v>0.15833788800000001</v>
      </c>
      <c r="P89" s="39" t="s">
        <v>1764</v>
      </c>
      <c r="Q89" s="27" t="s">
        <v>1764</v>
      </c>
      <c r="R89" s="27" t="s">
        <v>1764</v>
      </c>
      <c r="S89" s="27">
        <v>0</v>
      </c>
      <c r="T89" s="73">
        <f t="shared" si="10"/>
        <v>0</v>
      </c>
      <c r="U89" s="73">
        <f t="shared" si="11"/>
        <v>0</v>
      </c>
      <c r="V89" s="73">
        <f t="shared" si="12"/>
        <v>0</v>
      </c>
      <c r="W89" s="73">
        <f t="shared" si="9"/>
        <v>0</v>
      </c>
    </row>
    <row r="90" spans="1:23" x14ac:dyDescent="0.25">
      <c r="A90" s="26" t="s">
        <v>111</v>
      </c>
      <c r="B90" s="27">
        <v>6</v>
      </c>
      <c r="C90" s="27">
        <v>25983010</v>
      </c>
      <c r="D90" s="26" t="s">
        <v>16</v>
      </c>
      <c r="E90" s="26" t="s">
        <v>15</v>
      </c>
      <c r="F90" s="28">
        <v>-7.0111999999999994E-2</v>
      </c>
      <c r="G90" s="28">
        <v>9.9258299999999994E-2</v>
      </c>
      <c r="H90" s="28">
        <f t="shared" si="8"/>
        <v>9.3625102704874887</v>
      </c>
      <c r="I90" s="29">
        <v>4.34E-10</v>
      </c>
      <c r="J90" s="28">
        <v>-0.27903034199999999</v>
      </c>
      <c r="K90" s="31">
        <v>3.4795056999999997E-2</v>
      </c>
      <c r="L90" s="28">
        <v>1.2012489609999999</v>
      </c>
      <c r="M90" s="30">
        <v>4.4562650000000001E-3</v>
      </c>
      <c r="N90" s="28">
        <v>-0.61010487300000005</v>
      </c>
      <c r="O90" s="30">
        <v>2.1750456000000001E-2</v>
      </c>
      <c r="P90" s="39" t="s">
        <v>1764</v>
      </c>
      <c r="Q90" s="27" t="s">
        <v>1764</v>
      </c>
      <c r="R90" s="27" t="s">
        <v>1764</v>
      </c>
      <c r="S90" s="27">
        <v>0</v>
      </c>
      <c r="T90" s="73">
        <f t="shared" si="10"/>
        <v>0</v>
      </c>
      <c r="U90" s="73">
        <f t="shared" si="11"/>
        <v>0</v>
      </c>
      <c r="V90" s="73">
        <f t="shared" si="12"/>
        <v>0</v>
      </c>
      <c r="W90" s="73">
        <f t="shared" si="9"/>
        <v>0</v>
      </c>
    </row>
    <row r="91" spans="1:23" x14ac:dyDescent="0.25">
      <c r="A91" s="26" t="s">
        <v>112</v>
      </c>
      <c r="B91" s="27">
        <v>6</v>
      </c>
      <c r="C91" s="27">
        <v>25986451</v>
      </c>
      <c r="D91" s="26" t="s">
        <v>16</v>
      </c>
      <c r="E91" s="26" t="s">
        <v>15</v>
      </c>
      <c r="F91" s="28">
        <v>-5.6951500000000002E-2</v>
      </c>
      <c r="G91" s="28">
        <v>0.118546</v>
      </c>
      <c r="H91" s="28">
        <f t="shared" si="8"/>
        <v>7.4213607900319278</v>
      </c>
      <c r="I91" s="29">
        <v>3.7900000000000002E-8</v>
      </c>
      <c r="J91" s="28">
        <v>1.4433778E-2</v>
      </c>
      <c r="K91" s="31">
        <v>0.89541408099999997</v>
      </c>
      <c r="L91" s="28">
        <v>1.290882219</v>
      </c>
      <c r="M91" s="30">
        <v>2.32258E-4</v>
      </c>
      <c r="N91" s="28">
        <v>-0.45029609100000001</v>
      </c>
      <c r="O91" s="30">
        <v>4.1385957000000001E-2</v>
      </c>
      <c r="P91" s="39" t="s">
        <v>1764</v>
      </c>
      <c r="Q91" s="27" t="s">
        <v>1764</v>
      </c>
      <c r="R91" s="27" t="s">
        <v>1764</v>
      </c>
      <c r="S91" s="27">
        <v>0</v>
      </c>
      <c r="T91" s="73">
        <f t="shared" si="10"/>
        <v>0</v>
      </c>
      <c r="U91" s="73">
        <f t="shared" si="11"/>
        <v>0</v>
      </c>
      <c r="V91" s="73">
        <f t="shared" si="12"/>
        <v>0</v>
      </c>
      <c r="W91" s="73">
        <f t="shared" si="9"/>
        <v>0</v>
      </c>
    </row>
    <row r="92" spans="1:23" x14ac:dyDescent="0.25">
      <c r="A92" s="26" t="s">
        <v>113</v>
      </c>
      <c r="B92" s="27">
        <v>6</v>
      </c>
      <c r="C92" s="27">
        <v>25993968</v>
      </c>
      <c r="D92" s="26" t="s">
        <v>21</v>
      </c>
      <c r="E92" s="26" t="s">
        <v>19</v>
      </c>
      <c r="F92" s="28">
        <v>-5.3213999999999997E-2</v>
      </c>
      <c r="G92" s="28">
        <v>0.126614</v>
      </c>
      <c r="H92" s="28">
        <f t="shared" si="8"/>
        <v>6.9136401693252516</v>
      </c>
      <c r="I92" s="29">
        <v>1.2200000000000001E-7</v>
      </c>
      <c r="J92" s="28">
        <v>1.0377730999999999E-2</v>
      </c>
      <c r="K92" s="31">
        <v>0.91407917999999999</v>
      </c>
      <c r="L92" s="28">
        <v>0.33448894800000001</v>
      </c>
      <c r="M92" s="30">
        <v>0.27637555800000002</v>
      </c>
      <c r="N92" s="28">
        <v>-0.19292653400000001</v>
      </c>
      <c r="O92" s="30">
        <v>0.31850919500000002</v>
      </c>
      <c r="P92" s="39" t="s">
        <v>1764</v>
      </c>
      <c r="Q92" s="27" t="s">
        <v>1764</v>
      </c>
      <c r="R92" s="27" t="s">
        <v>1764</v>
      </c>
      <c r="S92" s="27">
        <v>0</v>
      </c>
      <c r="T92" s="73">
        <f t="shared" si="10"/>
        <v>0</v>
      </c>
      <c r="U92" s="73">
        <f t="shared" si="11"/>
        <v>0</v>
      </c>
      <c r="V92" s="73">
        <f t="shared" si="12"/>
        <v>0</v>
      </c>
      <c r="W92" s="73">
        <f t="shared" si="9"/>
        <v>0</v>
      </c>
    </row>
    <row r="93" spans="1:23" x14ac:dyDescent="0.25">
      <c r="A93" s="26" t="s">
        <v>114</v>
      </c>
      <c r="B93" s="27">
        <v>6</v>
      </c>
      <c r="C93" s="27">
        <v>25995701</v>
      </c>
      <c r="D93" s="26" t="s">
        <v>15</v>
      </c>
      <c r="E93" s="26" t="s">
        <v>19</v>
      </c>
      <c r="F93" s="28">
        <v>-5.3090600000000002E-2</v>
      </c>
      <c r="G93" s="28">
        <v>0.12659599999999999</v>
      </c>
      <c r="H93" s="28">
        <f t="shared" si="8"/>
        <v>6.8827287043442356</v>
      </c>
      <c r="I93" s="29">
        <v>1.31E-7</v>
      </c>
      <c r="J93" s="28">
        <v>1.0377730999999999E-2</v>
      </c>
      <c r="K93" s="31">
        <v>0.91407917999999999</v>
      </c>
      <c r="L93" s="28">
        <v>0.33448894800000001</v>
      </c>
      <c r="M93" s="30">
        <v>0.27637555800000002</v>
      </c>
      <c r="N93" s="28">
        <v>-0.19292653400000001</v>
      </c>
      <c r="O93" s="30">
        <v>0.31850919500000002</v>
      </c>
      <c r="P93" s="39" t="s">
        <v>1764</v>
      </c>
      <c r="Q93" s="27" t="s">
        <v>1764</v>
      </c>
      <c r="R93" s="27" t="s">
        <v>1764</v>
      </c>
      <c r="S93" s="27">
        <v>0</v>
      </c>
      <c r="T93" s="73">
        <f t="shared" si="10"/>
        <v>0</v>
      </c>
      <c r="U93" s="73">
        <f t="shared" si="11"/>
        <v>0</v>
      </c>
      <c r="V93" s="73">
        <f t="shared" si="12"/>
        <v>0</v>
      </c>
      <c r="W93" s="73">
        <f t="shared" si="9"/>
        <v>0</v>
      </c>
    </row>
    <row r="94" spans="1:23" x14ac:dyDescent="0.25">
      <c r="A94" s="26" t="s">
        <v>115</v>
      </c>
      <c r="B94" s="27">
        <v>6</v>
      </c>
      <c r="C94" s="27">
        <v>25999175</v>
      </c>
      <c r="D94" s="26" t="s">
        <v>16</v>
      </c>
      <c r="E94" s="26" t="s">
        <v>15</v>
      </c>
      <c r="F94" s="28">
        <v>-5.3216600000000003E-2</v>
      </c>
      <c r="G94" s="28">
        <v>0.126581</v>
      </c>
      <c r="H94" s="28">
        <f t="shared" si="8"/>
        <v>6.9100948885606019</v>
      </c>
      <c r="I94" s="29">
        <v>1.23E-7</v>
      </c>
      <c r="J94" s="28">
        <v>1.0377730999999999E-2</v>
      </c>
      <c r="K94" s="31">
        <v>0.91407917999999999</v>
      </c>
      <c r="L94" s="28">
        <v>0.33448894800000001</v>
      </c>
      <c r="M94" s="30">
        <v>0.27637555800000002</v>
      </c>
      <c r="N94" s="28">
        <v>-0.19292653400000001</v>
      </c>
      <c r="O94" s="30">
        <v>0.31850919500000002</v>
      </c>
      <c r="P94" s="39" t="s">
        <v>1764</v>
      </c>
      <c r="Q94" s="27" t="s">
        <v>1764</v>
      </c>
      <c r="R94" s="27" t="s">
        <v>1764</v>
      </c>
      <c r="S94" s="27">
        <v>0</v>
      </c>
      <c r="T94" s="73">
        <f t="shared" si="10"/>
        <v>0</v>
      </c>
      <c r="U94" s="73">
        <f t="shared" si="11"/>
        <v>0</v>
      </c>
      <c r="V94" s="73">
        <f t="shared" si="12"/>
        <v>0</v>
      </c>
      <c r="W94" s="73">
        <f t="shared" si="9"/>
        <v>0</v>
      </c>
    </row>
    <row r="95" spans="1:23" x14ac:dyDescent="0.25">
      <c r="A95" s="26" t="s">
        <v>116</v>
      </c>
      <c r="B95" s="27">
        <v>6</v>
      </c>
      <c r="C95" s="27">
        <v>26003070</v>
      </c>
      <c r="D95" s="26" t="s">
        <v>19</v>
      </c>
      <c r="E95" s="26" t="s">
        <v>16</v>
      </c>
      <c r="F95" s="28">
        <v>-7.0062700000000006E-2</v>
      </c>
      <c r="G95" s="28">
        <v>9.9282499999999996E-2</v>
      </c>
      <c r="H95" s="28">
        <f t="shared" si="8"/>
        <v>9.350665141287859</v>
      </c>
      <c r="I95" s="29">
        <v>4.4600000000000001E-10</v>
      </c>
      <c r="J95" s="28">
        <v>-0.27875894400000001</v>
      </c>
      <c r="K95" s="31">
        <v>3.5012666999999997E-2</v>
      </c>
      <c r="L95" s="28">
        <v>1.2022747149999999</v>
      </c>
      <c r="M95" s="30">
        <v>4.4312249999999996E-3</v>
      </c>
      <c r="N95" s="28">
        <v>-0.61111837599999996</v>
      </c>
      <c r="O95" s="30">
        <v>2.1561903E-2</v>
      </c>
      <c r="P95" s="39" t="s">
        <v>1764</v>
      </c>
      <c r="Q95" s="27" t="s">
        <v>1764</v>
      </c>
      <c r="R95" s="27" t="s">
        <v>1764</v>
      </c>
      <c r="S95" s="27">
        <v>0</v>
      </c>
      <c r="T95" s="73">
        <f t="shared" si="10"/>
        <v>0</v>
      </c>
      <c r="U95" s="73">
        <f t="shared" si="11"/>
        <v>0</v>
      </c>
      <c r="V95" s="73">
        <f t="shared" si="12"/>
        <v>0</v>
      </c>
      <c r="W95" s="73">
        <f t="shared" si="9"/>
        <v>0</v>
      </c>
    </row>
    <row r="96" spans="1:23" x14ac:dyDescent="0.25">
      <c r="A96" s="26" t="s">
        <v>117</v>
      </c>
      <c r="B96" s="27">
        <v>6</v>
      </c>
      <c r="C96" s="27">
        <v>26008620</v>
      </c>
      <c r="D96" s="26" t="s">
        <v>19</v>
      </c>
      <c r="E96" s="26" t="s">
        <v>21</v>
      </c>
      <c r="F96" s="28">
        <v>-5.31791E-2</v>
      </c>
      <c r="G96" s="28">
        <v>0.126581</v>
      </c>
      <c r="H96" s="28">
        <f t="shared" si="8"/>
        <v>6.9030899869919438</v>
      </c>
      <c r="I96" s="29">
        <v>1.2499999999999999E-7</v>
      </c>
      <c r="J96" s="28">
        <v>1.0377730999999999E-2</v>
      </c>
      <c r="K96" s="31">
        <v>0.91407917999999999</v>
      </c>
      <c r="L96" s="28">
        <v>0.33448894800000001</v>
      </c>
      <c r="M96" s="30">
        <v>0.27637555800000002</v>
      </c>
      <c r="N96" s="28">
        <v>-0.19292653400000001</v>
      </c>
      <c r="O96" s="30">
        <v>0.31850919500000002</v>
      </c>
      <c r="P96" s="39" t="s">
        <v>1764</v>
      </c>
      <c r="Q96" s="27" t="s">
        <v>1764</v>
      </c>
      <c r="R96" s="27" t="s">
        <v>1764</v>
      </c>
      <c r="S96" s="27">
        <v>0</v>
      </c>
      <c r="T96" s="73">
        <f t="shared" si="10"/>
        <v>0</v>
      </c>
      <c r="U96" s="73">
        <f t="shared" si="11"/>
        <v>0</v>
      </c>
      <c r="V96" s="73">
        <f t="shared" si="12"/>
        <v>0</v>
      </c>
      <c r="W96" s="73">
        <f t="shared" si="9"/>
        <v>0</v>
      </c>
    </row>
    <row r="97" spans="1:23" x14ac:dyDescent="0.25">
      <c r="A97" s="26" t="s">
        <v>118</v>
      </c>
      <c r="B97" s="27">
        <v>6</v>
      </c>
      <c r="C97" s="27">
        <v>26014852</v>
      </c>
      <c r="D97" s="26" t="s">
        <v>16</v>
      </c>
      <c r="E97" s="26" t="s">
        <v>15</v>
      </c>
      <c r="F97" s="28">
        <v>-5.2801500000000001E-2</v>
      </c>
      <c r="G97" s="28">
        <v>0.12700800000000001</v>
      </c>
      <c r="H97" s="28">
        <f t="shared" si="8"/>
        <v>6.8356471442155629</v>
      </c>
      <c r="I97" s="29">
        <v>1.4600000000000001E-7</v>
      </c>
      <c r="J97" s="28">
        <v>3.371265E-3</v>
      </c>
      <c r="K97" s="31">
        <v>0.97182924500000001</v>
      </c>
      <c r="L97" s="28">
        <v>0.28395519600000002</v>
      </c>
      <c r="M97" s="30">
        <v>0.35185202799999998</v>
      </c>
      <c r="N97" s="28">
        <v>-0.19608593999999999</v>
      </c>
      <c r="O97" s="30">
        <v>0.30701772500000002</v>
      </c>
      <c r="P97" s="39" t="s">
        <v>1764</v>
      </c>
      <c r="Q97" s="27" t="s">
        <v>1764</v>
      </c>
      <c r="R97" s="27" t="s">
        <v>1764</v>
      </c>
      <c r="S97" s="27">
        <v>0</v>
      </c>
      <c r="T97" s="73">
        <f t="shared" si="10"/>
        <v>0</v>
      </c>
      <c r="U97" s="73">
        <f t="shared" si="11"/>
        <v>0</v>
      </c>
      <c r="V97" s="73">
        <f t="shared" si="12"/>
        <v>0</v>
      </c>
      <c r="W97" s="73">
        <f t="shared" si="9"/>
        <v>0</v>
      </c>
    </row>
    <row r="98" spans="1:23" x14ac:dyDescent="0.25">
      <c r="A98" s="26" t="s">
        <v>119</v>
      </c>
      <c r="B98" s="27">
        <v>6</v>
      </c>
      <c r="C98" s="27">
        <v>26015489</v>
      </c>
      <c r="D98" s="26" t="s">
        <v>16</v>
      </c>
      <c r="E98" s="26" t="s">
        <v>15</v>
      </c>
      <c r="F98" s="28">
        <v>-7.0162699999999995E-2</v>
      </c>
      <c r="G98" s="28">
        <v>9.9312499999999998E-2</v>
      </c>
      <c r="H98" s="28">
        <f t="shared" si="8"/>
        <v>9.3788237182249645</v>
      </c>
      <c r="I98" s="29">
        <v>4.18E-10</v>
      </c>
      <c r="J98" s="28">
        <v>-0.282098242</v>
      </c>
      <c r="K98" s="31">
        <v>2.9984924999999999E-2</v>
      </c>
      <c r="L98" s="28">
        <v>1.077359811</v>
      </c>
      <c r="M98" s="30">
        <v>9.4885630000000002E-3</v>
      </c>
      <c r="N98" s="28">
        <v>-0.60176522799999999</v>
      </c>
      <c r="O98" s="30">
        <v>2.1343561E-2</v>
      </c>
      <c r="P98" s="39" t="s">
        <v>1764</v>
      </c>
      <c r="Q98" s="27" t="s">
        <v>1764</v>
      </c>
      <c r="R98" s="27" t="s">
        <v>1764</v>
      </c>
      <c r="S98" s="27">
        <v>0</v>
      </c>
      <c r="T98" s="73">
        <f t="shared" si="10"/>
        <v>0</v>
      </c>
      <c r="U98" s="73">
        <f t="shared" si="11"/>
        <v>0</v>
      </c>
      <c r="V98" s="73">
        <f t="shared" si="12"/>
        <v>0</v>
      </c>
      <c r="W98" s="73">
        <f t="shared" si="9"/>
        <v>0</v>
      </c>
    </row>
    <row r="99" spans="1:23" x14ac:dyDescent="0.25">
      <c r="A99" s="26" t="s">
        <v>120</v>
      </c>
      <c r="B99" s="27">
        <v>6</v>
      </c>
      <c r="C99" s="27">
        <v>26021872</v>
      </c>
      <c r="D99" s="26" t="s">
        <v>19</v>
      </c>
      <c r="E99" s="26" t="s">
        <v>21</v>
      </c>
      <c r="F99" s="28">
        <v>-6.9921999999999998E-2</v>
      </c>
      <c r="G99" s="28">
        <v>9.8676100000000003E-2</v>
      </c>
      <c r="H99" s="28">
        <f t="shared" si="8"/>
        <v>9.26201267366657</v>
      </c>
      <c r="I99" s="29">
        <v>5.4699999999999997E-10</v>
      </c>
      <c r="J99" s="28">
        <v>-0.28236753599999997</v>
      </c>
      <c r="K99" s="31">
        <v>2.9795569000000001E-2</v>
      </c>
      <c r="L99" s="28">
        <v>1.0764545059999999</v>
      </c>
      <c r="M99" s="30">
        <v>9.5344959999999999E-3</v>
      </c>
      <c r="N99" s="28">
        <v>-0.60080777699999999</v>
      </c>
      <c r="O99" s="30">
        <v>2.1524880999999999E-2</v>
      </c>
      <c r="P99" s="39" t="s">
        <v>1764</v>
      </c>
      <c r="Q99" s="27" t="s">
        <v>1764</v>
      </c>
      <c r="R99" s="27" t="s">
        <v>1764</v>
      </c>
      <c r="S99" s="27">
        <v>0</v>
      </c>
      <c r="T99" s="73">
        <f t="shared" si="10"/>
        <v>0</v>
      </c>
      <c r="U99" s="73">
        <f t="shared" si="11"/>
        <v>0</v>
      </c>
      <c r="V99" s="73">
        <f t="shared" si="12"/>
        <v>0</v>
      </c>
      <c r="W99" s="73">
        <f t="shared" si="9"/>
        <v>0</v>
      </c>
    </row>
    <row r="100" spans="1:23" x14ac:dyDescent="0.25">
      <c r="A100" s="26" t="s">
        <v>121</v>
      </c>
      <c r="B100" s="27">
        <v>6</v>
      </c>
      <c r="C100" s="27">
        <v>26022244</v>
      </c>
      <c r="D100" s="26" t="s">
        <v>15</v>
      </c>
      <c r="E100" s="26" t="s">
        <v>16</v>
      </c>
      <c r="F100" s="28">
        <v>-5.26557E-2</v>
      </c>
      <c r="G100" s="28">
        <v>0.127049</v>
      </c>
      <c r="H100" s="28">
        <f t="shared" si="8"/>
        <v>6.804100347590766</v>
      </c>
      <c r="I100" s="29">
        <v>1.5699999999999999E-7</v>
      </c>
      <c r="J100" s="28">
        <v>3.371265E-3</v>
      </c>
      <c r="K100" s="31">
        <v>0.97182924500000001</v>
      </c>
      <c r="L100" s="28">
        <v>0.28395519600000002</v>
      </c>
      <c r="M100" s="30">
        <v>0.35185202799999998</v>
      </c>
      <c r="N100" s="28">
        <v>-0.19608593999999999</v>
      </c>
      <c r="O100" s="30">
        <v>0.30701772500000002</v>
      </c>
      <c r="P100" s="39" t="s">
        <v>1764</v>
      </c>
      <c r="Q100" s="27" t="s">
        <v>1764</v>
      </c>
      <c r="R100" s="27" t="s">
        <v>1764</v>
      </c>
      <c r="S100" s="27">
        <v>0</v>
      </c>
      <c r="T100" s="73">
        <f t="shared" si="10"/>
        <v>0</v>
      </c>
      <c r="U100" s="73">
        <f t="shared" si="11"/>
        <v>0</v>
      </c>
      <c r="V100" s="73">
        <f t="shared" si="12"/>
        <v>0</v>
      </c>
      <c r="W100" s="73">
        <f t="shared" si="9"/>
        <v>0</v>
      </c>
    </row>
    <row r="101" spans="1:23" x14ac:dyDescent="0.25">
      <c r="A101" s="26" t="s">
        <v>122</v>
      </c>
      <c r="B101" s="27">
        <v>6</v>
      </c>
      <c r="C101" s="27">
        <v>26022648</v>
      </c>
      <c r="D101" s="26" t="s">
        <v>15</v>
      </c>
      <c r="E101" s="26" t="s">
        <v>19</v>
      </c>
      <c r="F101" s="28">
        <v>-4.9339899999999999E-2</v>
      </c>
      <c r="G101" s="28">
        <v>0.13103799999999999</v>
      </c>
      <c r="H101" s="28">
        <f t="shared" si="8"/>
        <v>6.0296531237699069</v>
      </c>
      <c r="I101" s="29">
        <v>9.3399999999999997E-7</v>
      </c>
      <c r="J101" s="28">
        <v>-1.7440769999999999E-3</v>
      </c>
      <c r="K101" s="31">
        <v>0.98435289599999998</v>
      </c>
      <c r="L101" s="28">
        <v>0.36163827500000001</v>
      </c>
      <c r="M101" s="30">
        <v>0.20305656599999999</v>
      </c>
      <c r="N101" s="28">
        <v>-0.37715900699999999</v>
      </c>
      <c r="O101" s="30">
        <v>3.4915537000000003E-2</v>
      </c>
      <c r="P101" s="39" t="s">
        <v>1764</v>
      </c>
      <c r="Q101" s="27" t="s">
        <v>1764</v>
      </c>
      <c r="R101" s="27" t="s">
        <v>1764</v>
      </c>
      <c r="S101" s="27">
        <v>0</v>
      </c>
      <c r="T101" s="73">
        <f t="shared" si="10"/>
        <v>0</v>
      </c>
      <c r="U101" s="73">
        <f t="shared" si="11"/>
        <v>0</v>
      </c>
      <c r="V101" s="73">
        <f t="shared" si="12"/>
        <v>0</v>
      </c>
      <c r="W101" s="73">
        <f t="shared" si="9"/>
        <v>0</v>
      </c>
    </row>
    <row r="102" spans="1:23" x14ac:dyDescent="0.25">
      <c r="A102" s="26" t="s">
        <v>123</v>
      </c>
      <c r="B102" s="27">
        <v>6</v>
      </c>
      <c r="C102" s="27">
        <v>26026163</v>
      </c>
      <c r="D102" s="26" t="s">
        <v>19</v>
      </c>
      <c r="E102" s="26" t="s">
        <v>16</v>
      </c>
      <c r="F102" s="28">
        <v>-5.2390199999999998E-2</v>
      </c>
      <c r="G102" s="28">
        <v>0.12709599999999999</v>
      </c>
      <c r="H102" s="28">
        <f t="shared" si="8"/>
        <v>6.7447274948966935</v>
      </c>
      <c r="I102" s="29">
        <v>1.8E-7</v>
      </c>
      <c r="J102" s="28">
        <v>3.371265E-3</v>
      </c>
      <c r="K102" s="31">
        <v>0.97182924500000001</v>
      </c>
      <c r="L102" s="28">
        <v>0.28395519600000002</v>
      </c>
      <c r="M102" s="30">
        <v>0.35185202799999998</v>
      </c>
      <c r="N102" s="28">
        <v>-0.19608593999999999</v>
      </c>
      <c r="O102" s="30">
        <v>0.30701772500000002</v>
      </c>
      <c r="P102" s="39" t="s">
        <v>1764</v>
      </c>
      <c r="Q102" s="27" t="s">
        <v>1764</v>
      </c>
      <c r="R102" s="27" t="s">
        <v>1764</v>
      </c>
      <c r="S102" s="27">
        <v>0</v>
      </c>
      <c r="T102" s="73">
        <f t="shared" si="10"/>
        <v>0</v>
      </c>
      <c r="U102" s="73">
        <f t="shared" si="11"/>
        <v>0</v>
      </c>
      <c r="V102" s="73">
        <f t="shared" si="12"/>
        <v>0</v>
      </c>
      <c r="W102" s="73">
        <f t="shared" si="9"/>
        <v>0</v>
      </c>
    </row>
    <row r="103" spans="1:23" x14ac:dyDescent="0.25">
      <c r="A103" s="26" t="s">
        <v>124</v>
      </c>
      <c r="B103" s="27">
        <v>6</v>
      </c>
      <c r="C103" s="27">
        <v>26030492</v>
      </c>
      <c r="D103" s="26" t="s">
        <v>19</v>
      </c>
      <c r="E103" s="26" t="s">
        <v>15</v>
      </c>
      <c r="F103" s="28">
        <v>-5.2027799999999999E-2</v>
      </c>
      <c r="G103" s="28">
        <v>0.12711900000000001</v>
      </c>
      <c r="H103" s="28">
        <f t="shared" si="8"/>
        <v>6.6635402661514709</v>
      </c>
      <c r="I103" s="29">
        <v>2.17E-7</v>
      </c>
      <c r="J103" s="28">
        <v>3.371265E-3</v>
      </c>
      <c r="K103" s="31">
        <v>0.97182924500000001</v>
      </c>
      <c r="L103" s="28">
        <v>0.28395519600000002</v>
      </c>
      <c r="M103" s="30">
        <v>0.35185202799999998</v>
      </c>
      <c r="N103" s="28">
        <v>-0.19608593999999999</v>
      </c>
      <c r="O103" s="30">
        <v>0.30701772500000002</v>
      </c>
      <c r="P103" s="39" t="s">
        <v>1764</v>
      </c>
      <c r="Q103" s="27" t="s">
        <v>1764</v>
      </c>
      <c r="R103" s="27" t="s">
        <v>1764</v>
      </c>
      <c r="S103" s="27">
        <v>0</v>
      </c>
      <c r="T103" s="73">
        <f t="shared" si="10"/>
        <v>0</v>
      </c>
      <c r="U103" s="73">
        <f t="shared" si="11"/>
        <v>0</v>
      </c>
      <c r="V103" s="73">
        <f t="shared" si="12"/>
        <v>0</v>
      </c>
      <c r="W103" s="73">
        <f t="shared" si="9"/>
        <v>0</v>
      </c>
    </row>
    <row r="104" spans="1:23" x14ac:dyDescent="0.25">
      <c r="A104" s="26" t="s">
        <v>125</v>
      </c>
      <c r="B104" s="27">
        <v>6</v>
      </c>
      <c r="C104" s="27">
        <v>26038681</v>
      </c>
      <c r="D104" s="26" t="s">
        <v>19</v>
      </c>
      <c r="E104" s="26" t="s">
        <v>16</v>
      </c>
      <c r="F104" s="28">
        <v>-5.1972900000000002E-2</v>
      </c>
      <c r="G104" s="28">
        <v>0.12709000000000001</v>
      </c>
      <c r="H104" s="28">
        <f t="shared" si="8"/>
        <v>6.6478174818886373</v>
      </c>
      <c r="I104" s="29">
        <v>2.2499999999999999E-7</v>
      </c>
      <c r="J104" s="28">
        <v>3.371265E-3</v>
      </c>
      <c r="K104" s="31">
        <v>0.97182924500000001</v>
      </c>
      <c r="L104" s="28">
        <v>0.28395519600000002</v>
      </c>
      <c r="M104" s="30">
        <v>0.35185202799999998</v>
      </c>
      <c r="N104" s="28">
        <v>-0.19608593999999999</v>
      </c>
      <c r="O104" s="30">
        <v>0.30701772500000002</v>
      </c>
      <c r="P104" s="39" t="s">
        <v>1764</v>
      </c>
      <c r="Q104" s="27" t="s">
        <v>1764</v>
      </c>
      <c r="R104" s="27" t="s">
        <v>1764</v>
      </c>
      <c r="S104" s="27">
        <v>0</v>
      </c>
      <c r="T104" s="73">
        <f t="shared" si="10"/>
        <v>0</v>
      </c>
      <c r="U104" s="73">
        <f t="shared" si="11"/>
        <v>0</v>
      </c>
      <c r="V104" s="73">
        <f t="shared" si="12"/>
        <v>0</v>
      </c>
      <c r="W104" s="73">
        <f t="shared" si="9"/>
        <v>0</v>
      </c>
    </row>
    <row r="105" spans="1:23" x14ac:dyDescent="0.25">
      <c r="A105" s="26" t="s">
        <v>126</v>
      </c>
      <c r="B105" s="27">
        <v>6</v>
      </c>
      <c r="C105" s="27">
        <v>26040595</v>
      </c>
      <c r="D105" s="26" t="s">
        <v>16</v>
      </c>
      <c r="E105" s="26" t="s">
        <v>15</v>
      </c>
      <c r="F105" s="28">
        <v>-5.2449900000000001E-2</v>
      </c>
      <c r="G105" s="28">
        <v>0.12689800000000001</v>
      </c>
      <c r="H105" s="28">
        <f t="shared" si="8"/>
        <v>6.7520267336381936</v>
      </c>
      <c r="I105" s="29">
        <v>1.7700000000000001E-7</v>
      </c>
      <c r="J105" s="28">
        <v>3.371265E-3</v>
      </c>
      <c r="K105" s="31">
        <v>0.97182924500000001</v>
      </c>
      <c r="L105" s="28">
        <v>0.28395519600000002</v>
      </c>
      <c r="M105" s="30">
        <v>0.35185202799999998</v>
      </c>
      <c r="N105" s="28">
        <v>-0.19608593999999999</v>
      </c>
      <c r="O105" s="30">
        <v>0.30701772500000002</v>
      </c>
      <c r="P105" s="39" t="s">
        <v>1764</v>
      </c>
      <c r="Q105" s="27" t="s">
        <v>1764</v>
      </c>
      <c r="R105" s="27" t="s">
        <v>1764</v>
      </c>
      <c r="S105" s="27">
        <v>0</v>
      </c>
      <c r="T105" s="73">
        <f t="shared" si="10"/>
        <v>0</v>
      </c>
      <c r="U105" s="73">
        <f t="shared" si="11"/>
        <v>0</v>
      </c>
      <c r="V105" s="73">
        <f t="shared" si="12"/>
        <v>0</v>
      </c>
      <c r="W105" s="73">
        <f t="shared" si="9"/>
        <v>0</v>
      </c>
    </row>
    <row r="106" spans="1:23" x14ac:dyDescent="0.25">
      <c r="A106" s="26" t="s">
        <v>127</v>
      </c>
      <c r="B106" s="27">
        <v>6</v>
      </c>
      <c r="C106" s="27">
        <v>26044373</v>
      </c>
      <c r="D106" s="26" t="s">
        <v>19</v>
      </c>
      <c r="E106" s="26" t="s">
        <v>21</v>
      </c>
      <c r="F106" s="28">
        <v>-5.2641899999999998E-2</v>
      </c>
      <c r="G106" s="28">
        <v>0.126889</v>
      </c>
      <c r="H106" s="28">
        <f t="shared" si="8"/>
        <v>6.795880017344075</v>
      </c>
      <c r="I106" s="29">
        <v>1.6E-7</v>
      </c>
      <c r="J106" s="28">
        <v>3.371265E-3</v>
      </c>
      <c r="K106" s="31">
        <v>0.97182924500000001</v>
      </c>
      <c r="L106" s="28">
        <v>0.28395519600000002</v>
      </c>
      <c r="M106" s="30">
        <v>0.35185202799999998</v>
      </c>
      <c r="N106" s="28">
        <v>-0.19608593999999999</v>
      </c>
      <c r="O106" s="30">
        <v>0.30701772500000002</v>
      </c>
      <c r="P106" s="39" t="s">
        <v>1764</v>
      </c>
      <c r="Q106" s="27" t="s">
        <v>1764</v>
      </c>
      <c r="R106" s="27" t="s">
        <v>1764</v>
      </c>
      <c r="S106" s="27">
        <v>0</v>
      </c>
      <c r="T106" s="73">
        <f t="shared" si="10"/>
        <v>0</v>
      </c>
      <c r="U106" s="73">
        <f t="shared" si="11"/>
        <v>0</v>
      </c>
      <c r="V106" s="73">
        <f t="shared" si="12"/>
        <v>0</v>
      </c>
      <c r="W106" s="73">
        <f t="shared" si="9"/>
        <v>0</v>
      </c>
    </row>
    <row r="107" spans="1:23" x14ac:dyDescent="0.25">
      <c r="A107" s="26" t="s">
        <v>128</v>
      </c>
      <c r="B107" s="27">
        <v>6</v>
      </c>
      <c r="C107" s="27">
        <v>26048559</v>
      </c>
      <c r="D107" s="26" t="s">
        <v>21</v>
      </c>
      <c r="E107" s="26" t="s">
        <v>16</v>
      </c>
      <c r="F107" s="28">
        <v>-5.2318200000000002E-2</v>
      </c>
      <c r="G107" s="28">
        <v>0.12792200000000001</v>
      </c>
      <c r="H107" s="28">
        <f t="shared" si="8"/>
        <v>6.7644715530924513</v>
      </c>
      <c r="I107" s="29">
        <v>1.72E-7</v>
      </c>
      <c r="J107" s="28">
        <v>-9.7062600000000004E-4</v>
      </c>
      <c r="K107" s="31">
        <v>0.99165956899999996</v>
      </c>
      <c r="L107" s="28">
        <v>0.187164424</v>
      </c>
      <c r="M107" s="30">
        <v>0.52809916400000001</v>
      </c>
      <c r="N107" s="28">
        <v>-3.9110427000000003E-2</v>
      </c>
      <c r="O107" s="30">
        <v>0.83407971999999997</v>
      </c>
      <c r="P107" s="39" t="s">
        <v>1764</v>
      </c>
      <c r="Q107" s="27" t="s">
        <v>1764</v>
      </c>
      <c r="R107" s="27" t="s">
        <v>1764</v>
      </c>
      <c r="S107" s="27">
        <v>0</v>
      </c>
      <c r="T107" s="73">
        <f t="shared" si="10"/>
        <v>0</v>
      </c>
      <c r="U107" s="73">
        <f t="shared" si="11"/>
        <v>0</v>
      </c>
      <c r="V107" s="73">
        <f t="shared" si="12"/>
        <v>0</v>
      </c>
      <c r="W107" s="73">
        <f t="shared" si="9"/>
        <v>0</v>
      </c>
    </row>
    <row r="108" spans="1:23" x14ac:dyDescent="0.25">
      <c r="A108" s="26" t="s">
        <v>129</v>
      </c>
      <c r="B108" s="27">
        <v>6</v>
      </c>
      <c r="C108" s="27">
        <v>26054171</v>
      </c>
      <c r="D108" s="26" t="s">
        <v>21</v>
      </c>
      <c r="E108" s="26" t="s">
        <v>15</v>
      </c>
      <c r="F108" s="28">
        <v>-5.2557199999999998E-2</v>
      </c>
      <c r="G108" s="28">
        <v>0.127885</v>
      </c>
      <c r="H108" s="28">
        <f t="shared" si="8"/>
        <v>6.8181564120552274</v>
      </c>
      <c r="I108" s="29">
        <v>1.5200000000000001E-7</v>
      </c>
      <c r="J108" s="28">
        <v>-9.7062600000000004E-4</v>
      </c>
      <c r="K108" s="31">
        <v>0.99165956899999996</v>
      </c>
      <c r="L108" s="28">
        <v>0.187164424</v>
      </c>
      <c r="M108" s="30">
        <v>0.52809916400000001</v>
      </c>
      <c r="N108" s="28">
        <v>-3.9110427000000003E-2</v>
      </c>
      <c r="O108" s="30">
        <v>0.83407971999999997</v>
      </c>
      <c r="P108" s="39" t="s">
        <v>1764</v>
      </c>
      <c r="Q108" s="27" t="s">
        <v>1764</v>
      </c>
      <c r="R108" s="27" t="s">
        <v>1764</v>
      </c>
      <c r="S108" s="27">
        <v>0</v>
      </c>
      <c r="T108" s="73">
        <f t="shared" si="10"/>
        <v>0</v>
      </c>
      <c r="U108" s="73">
        <f t="shared" si="11"/>
        <v>0</v>
      </c>
      <c r="V108" s="73">
        <f t="shared" si="12"/>
        <v>0</v>
      </c>
      <c r="W108" s="73">
        <f t="shared" si="9"/>
        <v>0</v>
      </c>
    </row>
    <row r="109" spans="1:23" x14ac:dyDescent="0.25">
      <c r="A109" s="26" t="s">
        <v>130</v>
      </c>
      <c r="B109" s="27">
        <v>6</v>
      </c>
      <c r="C109" s="27">
        <v>26055368</v>
      </c>
      <c r="D109" s="26" t="s">
        <v>16</v>
      </c>
      <c r="E109" s="26" t="s">
        <v>15</v>
      </c>
      <c r="F109" s="28">
        <v>-5.5631199999999999E-2</v>
      </c>
      <c r="G109" s="28">
        <v>0.11919100000000001</v>
      </c>
      <c r="H109" s="28">
        <f t="shared" si="8"/>
        <v>7.1752235375244542</v>
      </c>
      <c r="I109" s="29">
        <v>6.6800000000000003E-8</v>
      </c>
      <c r="J109" s="28">
        <v>-6.5635331000000005E-2</v>
      </c>
      <c r="K109" s="31">
        <v>0.55020669099999997</v>
      </c>
      <c r="L109" s="28">
        <v>1.0734945840000001</v>
      </c>
      <c r="M109" s="30">
        <v>2.2200459999999998E-3</v>
      </c>
      <c r="N109" s="28">
        <v>-0.351743364</v>
      </c>
      <c r="O109" s="30">
        <v>0.11131776</v>
      </c>
      <c r="P109" s="39" t="s">
        <v>1764</v>
      </c>
      <c r="Q109" s="27" t="s">
        <v>1764</v>
      </c>
      <c r="R109" s="27" t="s">
        <v>1764</v>
      </c>
      <c r="S109" s="27">
        <v>0</v>
      </c>
      <c r="T109" s="73">
        <f t="shared" si="10"/>
        <v>0</v>
      </c>
      <c r="U109" s="73">
        <f t="shared" si="11"/>
        <v>0</v>
      </c>
      <c r="V109" s="73">
        <f t="shared" si="12"/>
        <v>0</v>
      </c>
      <c r="W109" s="73">
        <f t="shared" si="9"/>
        <v>0</v>
      </c>
    </row>
    <row r="110" spans="1:23" x14ac:dyDescent="0.25">
      <c r="A110" s="26" t="s">
        <v>131</v>
      </c>
      <c r="B110" s="27">
        <v>6</v>
      </c>
      <c r="C110" s="27">
        <v>26057781</v>
      </c>
      <c r="D110" s="26" t="s">
        <v>15</v>
      </c>
      <c r="E110" s="26" t="s">
        <v>19</v>
      </c>
      <c r="F110" s="28">
        <v>-5.2475599999999997E-2</v>
      </c>
      <c r="G110" s="28">
        <v>0.12795000000000001</v>
      </c>
      <c r="H110" s="28">
        <f t="shared" si="8"/>
        <v>6.8013429130455769</v>
      </c>
      <c r="I110" s="29">
        <v>1.5800000000000001E-7</v>
      </c>
      <c r="J110" s="28">
        <v>-9.7062600000000004E-4</v>
      </c>
      <c r="K110" s="31">
        <v>0.99165956899999996</v>
      </c>
      <c r="L110" s="28">
        <v>0.187164424</v>
      </c>
      <c r="M110" s="30">
        <v>0.52809916400000001</v>
      </c>
      <c r="N110" s="28">
        <v>-3.9110427000000003E-2</v>
      </c>
      <c r="O110" s="30">
        <v>0.83407971999999997</v>
      </c>
      <c r="P110" s="39" t="s">
        <v>1764</v>
      </c>
      <c r="Q110" s="27" t="s">
        <v>1764</v>
      </c>
      <c r="R110" s="27" t="s">
        <v>1764</v>
      </c>
      <c r="S110" s="27">
        <v>0</v>
      </c>
      <c r="T110" s="73">
        <f t="shared" si="10"/>
        <v>0</v>
      </c>
      <c r="U110" s="73">
        <f t="shared" si="11"/>
        <v>0</v>
      </c>
      <c r="V110" s="73">
        <f t="shared" si="12"/>
        <v>0</v>
      </c>
      <c r="W110" s="73">
        <f t="shared" si="9"/>
        <v>0</v>
      </c>
    </row>
    <row r="111" spans="1:23" x14ac:dyDescent="0.25">
      <c r="A111" s="26" t="s">
        <v>132</v>
      </c>
      <c r="B111" s="27">
        <v>6</v>
      </c>
      <c r="C111" s="27">
        <v>26059157</v>
      </c>
      <c r="D111" s="26" t="s">
        <v>19</v>
      </c>
      <c r="E111" s="26" t="s">
        <v>15</v>
      </c>
      <c r="F111" s="28">
        <v>-5.5606799999999998E-2</v>
      </c>
      <c r="G111" s="28">
        <v>0.11994</v>
      </c>
      <c r="H111" s="28">
        <f t="shared" si="8"/>
        <v>7.1791420105602999</v>
      </c>
      <c r="I111" s="29">
        <v>6.6199999999999997E-8</v>
      </c>
      <c r="J111" s="28">
        <v>-6.9938117999999994E-2</v>
      </c>
      <c r="K111" s="31">
        <v>0.51989769100000005</v>
      </c>
      <c r="L111" s="28">
        <v>0.93903044099999999</v>
      </c>
      <c r="M111" s="30">
        <v>6.8362759999999996E-3</v>
      </c>
      <c r="N111" s="28">
        <v>-0.14368178100000001</v>
      </c>
      <c r="O111" s="30">
        <v>0.510896393</v>
      </c>
      <c r="P111" s="39" t="s">
        <v>1764</v>
      </c>
      <c r="Q111" s="27" t="s">
        <v>1764</v>
      </c>
      <c r="R111" s="27" t="s">
        <v>1764</v>
      </c>
      <c r="S111" s="27">
        <v>0</v>
      </c>
      <c r="T111" s="73">
        <f t="shared" si="10"/>
        <v>0</v>
      </c>
      <c r="U111" s="73">
        <f t="shared" si="11"/>
        <v>0</v>
      </c>
      <c r="V111" s="73">
        <f t="shared" si="12"/>
        <v>0</v>
      </c>
      <c r="W111" s="73">
        <f t="shared" si="9"/>
        <v>0</v>
      </c>
    </row>
    <row r="112" spans="1:23" x14ac:dyDescent="0.25">
      <c r="A112" s="26" t="s">
        <v>133</v>
      </c>
      <c r="B112" s="27">
        <v>6</v>
      </c>
      <c r="C112" s="27">
        <v>26072445</v>
      </c>
      <c r="D112" s="26" t="s">
        <v>21</v>
      </c>
      <c r="E112" s="26" t="s">
        <v>19</v>
      </c>
      <c r="F112" s="28">
        <v>-5.5652100000000003E-2</v>
      </c>
      <c r="G112" s="28">
        <v>0.11996800000000001</v>
      </c>
      <c r="H112" s="28">
        <f t="shared" si="8"/>
        <v>7.1931419704811823</v>
      </c>
      <c r="I112" s="29">
        <v>6.4099999999999998E-8</v>
      </c>
      <c r="J112" s="28">
        <v>-6.9938117999999994E-2</v>
      </c>
      <c r="K112" s="31">
        <v>0.51989769100000005</v>
      </c>
      <c r="L112" s="28">
        <v>0.93903044099999999</v>
      </c>
      <c r="M112" s="30">
        <v>6.8362759999999996E-3</v>
      </c>
      <c r="N112" s="28">
        <v>-0.14368178100000001</v>
      </c>
      <c r="O112" s="30">
        <v>0.510896393</v>
      </c>
      <c r="P112" s="39" t="s">
        <v>1764</v>
      </c>
      <c r="Q112" s="27" t="s">
        <v>1764</v>
      </c>
      <c r="R112" s="27" t="s">
        <v>1764</v>
      </c>
      <c r="S112" s="27">
        <v>0</v>
      </c>
      <c r="T112" s="73">
        <f t="shared" si="10"/>
        <v>0</v>
      </c>
      <c r="U112" s="73">
        <f t="shared" si="11"/>
        <v>0</v>
      </c>
      <c r="V112" s="73">
        <f t="shared" si="12"/>
        <v>0</v>
      </c>
      <c r="W112" s="73">
        <f t="shared" si="9"/>
        <v>0</v>
      </c>
    </row>
    <row r="113" spans="1:23" x14ac:dyDescent="0.25">
      <c r="A113" s="26" t="s">
        <v>134</v>
      </c>
      <c r="B113" s="27">
        <v>6</v>
      </c>
      <c r="C113" s="27">
        <v>26072981</v>
      </c>
      <c r="D113" s="26" t="s">
        <v>16</v>
      </c>
      <c r="E113" s="26" t="s">
        <v>15</v>
      </c>
      <c r="F113" s="28">
        <v>-5.5669999999999997E-2</v>
      </c>
      <c r="G113" s="28">
        <v>0.119978</v>
      </c>
      <c r="H113" s="28">
        <f t="shared" si="8"/>
        <v>7.197226274708024</v>
      </c>
      <c r="I113" s="29">
        <v>6.3500000000000006E-8</v>
      </c>
      <c r="J113" s="28">
        <v>-6.9938117999999994E-2</v>
      </c>
      <c r="K113" s="31">
        <v>0.51989769100000005</v>
      </c>
      <c r="L113" s="28">
        <v>0.93903044099999999</v>
      </c>
      <c r="M113" s="30">
        <v>6.8362759999999996E-3</v>
      </c>
      <c r="N113" s="28">
        <v>-0.14368178100000001</v>
      </c>
      <c r="O113" s="30">
        <v>0.510896393</v>
      </c>
      <c r="P113" s="39" t="s">
        <v>1764</v>
      </c>
      <c r="Q113" s="27" t="s">
        <v>1764</v>
      </c>
      <c r="R113" s="27" t="s">
        <v>1764</v>
      </c>
      <c r="S113" s="27">
        <v>0</v>
      </c>
      <c r="T113" s="73">
        <f t="shared" si="10"/>
        <v>0</v>
      </c>
      <c r="U113" s="73">
        <f t="shared" si="11"/>
        <v>0</v>
      </c>
      <c r="V113" s="73">
        <f t="shared" si="12"/>
        <v>0</v>
      </c>
      <c r="W113" s="73">
        <f t="shared" si="9"/>
        <v>0</v>
      </c>
    </row>
    <row r="114" spans="1:23" x14ac:dyDescent="0.25">
      <c r="A114" s="26" t="s">
        <v>135</v>
      </c>
      <c r="B114" s="27">
        <v>6</v>
      </c>
      <c r="C114" s="27">
        <v>26079185</v>
      </c>
      <c r="D114" s="26" t="s">
        <v>19</v>
      </c>
      <c r="E114" s="26" t="s">
        <v>21</v>
      </c>
      <c r="F114" s="28">
        <v>-5.18437E-2</v>
      </c>
      <c r="G114" s="28">
        <v>0.128748</v>
      </c>
      <c r="H114" s="28">
        <f t="shared" si="8"/>
        <v>6.6861327796308467</v>
      </c>
      <c r="I114" s="29">
        <v>2.0599999999999999E-7</v>
      </c>
      <c r="J114" s="28">
        <v>4.1272210000000004E-3</v>
      </c>
      <c r="K114" s="31">
        <v>0.96395035200000001</v>
      </c>
      <c r="L114" s="28">
        <v>6.0834733000000002E-2</v>
      </c>
      <c r="M114" s="30">
        <v>0.83482652400000001</v>
      </c>
      <c r="N114" s="28">
        <v>9.3624557999999997E-2</v>
      </c>
      <c r="O114" s="30">
        <v>0.61013297700000002</v>
      </c>
      <c r="P114" s="39" t="s">
        <v>1764</v>
      </c>
      <c r="Q114" s="27" t="s">
        <v>1764</v>
      </c>
      <c r="R114" s="27" t="s">
        <v>1764</v>
      </c>
      <c r="S114" s="27">
        <v>0</v>
      </c>
      <c r="T114" s="73">
        <f t="shared" si="10"/>
        <v>0</v>
      </c>
      <c r="U114" s="73">
        <f t="shared" si="11"/>
        <v>0</v>
      </c>
      <c r="V114" s="73">
        <f t="shared" si="12"/>
        <v>0</v>
      </c>
      <c r="W114" s="73">
        <f t="shared" si="9"/>
        <v>0</v>
      </c>
    </row>
    <row r="115" spans="1:23" x14ac:dyDescent="0.25">
      <c r="A115" s="26" t="s">
        <v>136</v>
      </c>
      <c r="B115" s="27">
        <v>6</v>
      </c>
      <c r="C115" s="27">
        <v>26083519</v>
      </c>
      <c r="D115" s="26" t="s">
        <v>21</v>
      </c>
      <c r="E115" s="26" t="s">
        <v>19</v>
      </c>
      <c r="F115" s="28">
        <v>-6.9739200000000001E-2</v>
      </c>
      <c r="G115" s="28">
        <v>9.9207699999999996E-2</v>
      </c>
      <c r="H115" s="28">
        <f t="shared" si="8"/>
        <v>9.2676062401770309</v>
      </c>
      <c r="I115" s="29">
        <v>5.4E-10</v>
      </c>
      <c r="J115" s="28">
        <v>-0.28236753599999997</v>
      </c>
      <c r="K115" s="31">
        <v>2.9795569000000001E-2</v>
      </c>
      <c r="L115" s="28">
        <v>1.0764545059999999</v>
      </c>
      <c r="M115" s="30">
        <v>9.5344959999999999E-3</v>
      </c>
      <c r="N115" s="28">
        <v>-0.60080777699999999</v>
      </c>
      <c r="O115" s="30">
        <v>2.1524880999999999E-2</v>
      </c>
      <c r="P115" s="39" t="s">
        <v>1764</v>
      </c>
      <c r="Q115" s="27" t="s">
        <v>1764</v>
      </c>
      <c r="R115" s="27" t="s">
        <v>1764</v>
      </c>
      <c r="S115" s="27">
        <v>0</v>
      </c>
      <c r="T115" s="73">
        <f t="shared" si="10"/>
        <v>0</v>
      </c>
      <c r="U115" s="73">
        <f t="shared" si="11"/>
        <v>0</v>
      </c>
      <c r="V115" s="73">
        <f t="shared" si="12"/>
        <v>0</v>
      </c>
      <c r="W115" s="73">
        <f t="shared" si="9"/>
        <v>0</v>
      </c>
    </row>
    <row r="116" spans="1:23" x14ac:dyDescent="0.25">
      <c r="A116" s="100" t="s">
        <v>137</v>
      </c>
      <c r="B116" s="101">
        <v>6</v>
      </c>
      <c r="C116" s="101">
        <v>26090270</v>
      </c>
      <c r="D116" s="100" t="s">
        <v>16</v>
      </c>
      <c r="E116" s="100" t="s">
        <v>21</v>
      </c>
      <c r="F116" s="102">
        <v>-6.9812700000000005E-2</v>
      </c>
      <c r="G116" s="102">
        <v>9.9578799999999995E-2</v>
      </c>
      <c r="H116" s="102">
        <f t="shared" si="8"/>
        <v>9.3027706572402824</v>
      </c>
      <c r="I116" s="103">
        <v>4.9800000000000004E-10</v>
      </c>
      <c r="J116" s="102" t="e">
        <v>#NULL!</v>
      </c>
      <c r="K116" s="104" t="e">
        <v>#NULL!</v>
      </c>
      <c r="L116" s="102" t="e">
        <v>#NULL!</v>
      </c>
      <c r="M116" s="105" t="e">
        <v>#NULL!</v>
      </c>
      <c r="N116" s="102" t="e">
        <v>#NULL!</v>
      </c>
      <c r="O116" s="105" t="e">
        <v>#NULL!</v>
      </c>
      <c r="P116" s="100" t="e">
        <v>#NULL!</v>
      </c>
      <c r="Q116" s="101" t="e">
        <v>#NULL!</v>
      </c>
      <c r="R116" s="101" t="e">
        <v>#NULL!</v>
      </c>
      <c r="S116" s="101" t="e">
        <v>#NULL!</v>
      </c>
      <c r="T116" s="73" t="e">
        <f t="shared" si="10"/>
        <v>#NULL!</v>
      </c>
      <c r="U116" s="73" t="e">
        <f t="shared" si="11"/>
        <v>#NULL!</v>
      </c>
      <c r="V116" s="73" t="e">
        <f t="shared" si="12"/>
        <v>#NULL!</v>
      </c>
      <c r="W116" s="73" t="e">
        <f t="shared" si="9"/>
        <v>#NULL!</v>
      </c>
    </row>
    <row r="117" spans="1:23" x14ac:dyDescent="0.25">
      <c r="A117" s="26" t="s">
        <v>138</v>
      </c>
      <c r="B117" s="27">
        <v>6</v>
      </c>
      <c r="C117" s="27">
        <v>26095643</v>
      </c>
      <c r="D117" s="26" t="s">
        <v>16</v>
      </c>
      <c r="E117" s="26" t="s">
        <v>15</v>
      </c>
      <c r="F117" s="28">
        <v>-5.42616E-2</v>
      </c>
      <c r="G117" s="28">
        <v>0.12683700000000001</v>
      </c>
      <c r="H117" s="28">
        <f t="shared" si="8"/>
        <v>7.1739251972991731</v>
      </c>
      <c r="I117" s="29">
        <v>6.7000000000000004E-8</v>
      </c>
      <c r="J117" s="28">
        <v>7.5834077999999999E-2</v>
      </c>
      <c r="K117" s="31">
        <v>0.41293037199999999</v>
      </c>
      <c r="L117" s="28">
        <v>0.214074344</v>
      </c>
      <c r="M117" s="30">
        <v>0.46943867900000003</v>
      </c>
      <c r="N117" s="28">
        <v>0.363846314</v>
      </c>
      <c r="O117" s="30">
        <v>5.0746186999999998E-2</v>
      </c>
      <c r="P117" s="39" t="s">
        <v>1764</v>
      </c>
      <c r="Q117" s="27" t="s">
        <v>1764</v>
      </c>
      <c r="R117" s="27" t="s">
        <v>1764</v>
      </c>
      <c r="S117" s="27">
        <v>0</v>
      </c>
      <c r="T117" s="73">
        <f t="shared" si="10"/>
        <v>0</v>
      </c>
      <c r="U117" s="73">
        <f t="shared" si="11"/>
        <v>0</v>
      </c>
      <c r="V117" s="73">
        <f t="shared" si="12"/>
        <v>0</v>
      </c>
      <c r="W117" s="73">
        <f t="shared" si="9"/>
        <v>0</v>
      </c>
    </row>
    <row r="118" spans="1:23" x14ac:dyDescent="0.25">
      <c r="A118" s="26" t="s">
        <v>139</v>
      </c>
      <c r="B118" s="27">
        <v>6</v>
      </c>
      <c r="C118" s="27">
        <v>26106604</v>
      </c>
      <c r="D118" s="26" t="s">
        <v>19</v>
      </c>
      <c r="E118" s="26" t="s">
        <v>15</v>
      </c>
      <c r="F118" s="28">
        <v>-5.7712399999999997E-2</v>
      </c>
      <c r="G118" s="28">
        <v>0.12414799999999999</v>
      </c>
      <c r="H118" s="28">
        <f t="shared" si="8"/>
        <v>7.8894102897007512</v>
      </c>
      <c r="I118" s="29">
        <v>1.29E-8</v>
      </c>
      <c r="J118" s="28">
        <v>-1.3697211000000001E-2</v>
      </c>
      <c r="K118" s="31">
        <v>0.88812074600000002</v>
      </c>
      <c r="L118" s="28">
        <v>0.54252424899999996</v>
      </c>
      <c r="M118" s="30">
        <v>8.1122886000000005E-2</v>
      </c>
      <c r="N118" s="28">
        <v>-0.188649229</v>
      </c>
      <c r="O118" s="30">
        <v>0.33524356799999999</v>
      </c>
      <c r="P118" s="39" t="s">
        <v>1764</v>
      </c>
      <c r="Q118" s="27" t="s">
        <v>1764</v>
      </c>
      <c r="R118" s="27" t="s">
        <v>1764</v>
      </c>
      <c r="S118" s="27">
        <v>0</v>
      </c>
      <c r="T118" s="73">
        <f t="shared" si="10"/>
        <v>0</v>
      </c>
      <c r="U118" s="73">
        <f t="shared" si="11"/>
        <v>0</v>
      </c>
      <c r="V118" s="73">
        <f t="shared" si="12"/>
        <v>0</v>
      </c>
      <c r="W118" s="73">
        <f t="shared" si="9"/>
        <v>0</v>
      </c>
    </row>
    <row r="119" spans="1:23" x14ac:dyDescent="0.25">
      <c r="A119" s="26" t="s">
        <v>140</v>
      </c>
      <c r="B119" s="27">
        <v>6</v>
      </c>
      <c r="C119" s="27">
        <v>26107589</v>
      </c>
      <c r="D119" s="26" t="s">
        <v>141</v>
      </c>
      <c r="E119" s="26" t="s">
        <v>16</v>
      </c>
      <c r="F119" s="28">
        <v>-5.77417E-2</v>
      </c>
      <c r="G119" s="28">
        <v>0.12420299999999999</v>
      </c>
      <c r="H119" s="28">
        <f t="shared" si="8"/>
        <v>7.9030899869919438</v>
      </c>
      <c r="I119" s="29">
        <v>1.2499999999999999E-8</v>
      </c>
      <c r="J119" s="28">
        <v>-1.3697211000000001E-2</v>
      </c>
      <c r="K119" s="31">
        <v>0.88812074600000002</v>
      </c>
      <c r="L119" s="28">
        <v>0.54252424899999996</v>
      </c>
      <c r="M119" s="30">
        <v>8.1122886000000005E-2</v>
      </c>
      <c r="N119" s="28">
        <v>-0.188649229</v>
      </c>
      <c r="O119" s="30">
        <v>0.33524356799999999</v>
      </c>
      <c r="P119" s="39" t="s">
        <v>1764</v>
      </c>
      <c r="Q119" s="27" t="s">
        <v>1764</v>
      </c>
      <c r="R119" s="27" t="s">
        <v>1764</v>
      </c>
      <c r="S119" s="27">
        <v>0</v>
      </c>
      <c r="T119" s="73">
        <f t="shared" si="10"/>
        <v>0</v>
      </c>
      <c r="U119" s="73">
        <f t="shared" si="11"/>
        <v>0</v>
      </c>
      <c r="V119" s="73">
        <f t="shared" si="12"/>
        <v>0</v>
      </c>
      <c r="W119" s="73">
        <f t="shared" si="9"/>
        <v>0</v>
      </c>
    </row>
    <row r="120" spans="1:23" x14ac:dyDescent="0.25">
      <c r="A120" s="26" t="s">
        <v>142</v>
      </c>
      <c r="B120" s="27">
        <v>6</v>
      </c>
      <c r="C120" s="27">
        <v>26111271</v>
      </c>
      <c r="D120" s="26" t="s">
        <v>19</v>
      </c>
      <c r="E120" s="26" t="s">
        <v>21</v>
      </c>
      <c r="F120" s="28">
        <v>-5.47635E-2</v>
      </c>
      <c r="G120" s="28">
        <v>0.12756000000000001</v>
      </c>
      <c r="H120" s="28">
        <f t="shared" si="8"/>
        <v>7.3297541469258762</v>
      </c>
      <c r="I120" s="29">
        <v>4.6800000000000002E-8</v>
      </c>
      <c r="J120" s="28">
        <v>5.7726347999999997E-2</v>
      </c>
      <c r="K120" s="31">
        <v>0.536137474</v>
      </c>
      <c r="L120" s="28">
        <v>0.20388099800000001</v>
      </c>
      <c r="M120" s="30">
        <v>0.494041008</v>
      </c>
      <c r="N120" s="28">
        <v>-1.9714989999999998E-3</v>
      </c>
      <c r="O120" s="30">
        <v>0.99161640900000003</v>
      </c>
      <c r="P120" s="39" t="s">
        <v>1764</v>
      </c>
      <c r="Q120" s="27" t="s">
        <v>1764</v>
      </c>
      <c r="R120" s="27" t="s">
        <v>1764</v>
      </c>
      <c r="S120" s="27">
        <v>0</v>
      </c>
      <c r="T120" s="73">
        <f t="shared" si="10"/>
        <v>0</v>
      </c>
      <c r="U120" s="73">
        <f t="shared" si="11"/>
        <v>0</v>
      </c>
      <c r="V120" s="73">
        <f t="shared" si="12"/>
        <v>0</v>
      </c>
      <c r="W120" s="73">
        <f t="shared" si="9"/>
        <v>0</v>
      </c>
    </row>
    <row r="121" spans="1:23" x14ac:dyDescent="0.25">
      <c r="A121" s="26" t="s">
        <v>143</v>
      </c>
      <c r="B121" s="27">
        <v>6</v>
      </c>
      <c r="C121" s="27">
        <v>26111756</v>
      </c>
      <c r="D121" s="26" t="s">
        <v>21</v>
      </c>
      <c r="E121" s="26" t="s">
        <v>19</v>
      </c>
      <c r="F121" s="28">
        <v>-5.1789099999999998E-2</v>
      </c>
      <c r="G121" s="28">
        <v>0.13025</v>
      </c>
      <c r="H121" s="28">
        <f t="shared" si="8"/>
        <v>6.7281583934635014</v>
      </c>
      <c r="I121" s="29">
        <v>1.8699999999999999E-7</v>
      </c>
      <c r="J121" s="28">
        <v>6.1257544999999997E-2</v>
      </c>
      <c r="K121" s="31">
        <v>0.49666477399999998</v>
      </c>
      <c r="L121" s="28">
        <v>1.5950584E-2</v>
      </c>
      <c r="M121" s="30">
        <v>0.95582199000000001</v>
      </c>
      <c r="N121" s="28">
        <v>0.404949644</v>
      </c>
      <c r="O121" s="30">
        <v>2.5430445999999999E-2</v>
      </c>
      <c r="P121" s="39" t="s">
        <v>1764</v>
      </c>
      <c r="Q121" s="27" t="s">
        <v>1764</v>
      </c>
      <c r="R121" s="27" t="s">
        <v>1765</v>
      </c>
      <c r="S121" s="27">
        <v>1</v>
      </c>
      <c r="T121" s="73">
        <f t="shared" si="10"/>
        <v>0</v>
      </c>
      <c r="U121" s="73">
        <f t="shared" si="11"/>
        <v>0</v>
      </c>
      <c r="V121" s="73">
        <f t="shared" si="12"/>
        <v>0</v>
      </c>
      <c r="W121" s="73">
        <f t="shared" si="9"/>
        <v>0</v>
      </c>
    </row>
    <row r="122" spans="1:23" x14ac:dyDescent="0.25">
      <c r="A122" s="26" t="s">
        <v>144</v>
      </c>
      <c r="B122" s="27">
        <v>6</v>
      </c>
      <c r="C122" s="27">
        <v>26119245</v>
      </c>
      <c r="D122" s="26" t="s">
        <v>19</v>
      </c>
      <c r="E122" s="26" t="s">
        <v>21</v>
      </c>
      <c r="F122" s="28">
        <v>-5.6703999999999997E-2</v>
      </c>
      <c r="G122" s="28">
        <v>0.124676</v>
      </c>
      <c r="H122" s="28">
        <f t="shared" si="8"/>
        <v>7.6675615400843951</v>
      </c>
      <c r="I122" s="29">
        <v>2.1500000000000001E-8</v>
      </c>
      <c r="J122" s="28">
        <v>5.6941924999999997E-2</v>
      </c>
      <c r="K122" s="31">
        <v>0.56537821300000002</v>
      </c>
      <c r="L122" s="28">
        <v>0.411071572</v>
      </c>
      <c r="M122" s="30">
        <v>0.19395017000000001</v>
      </c>
      <c r="N122" s="28">
        <v>-1.2931938E-2</v>
      </c>
      <c r="O122" s="30">
        <v>0.948232309</v>
      </c>
      <c r="P122" s="39" t="s">
        <v>1764</v>
      </c>
      <c r="Q122" s="27" t="s">
        <v>1764</v>
      </c>
      <c r="R122" s="27" t="s">
        <v>1764</v>
      </c>
      <c r="S122" s="27">
        <v>0</v>
      </c>
      <c r="T122" s="73">
        <f t="shared" si="10"/>
        <v>0</v>
      </c>
      <c r="U122" s="73">
        <f t="shared" si="11"/>
        <v>0</v>
      </c>
      <c r="V122" s="73">
        <f t="shared" si="12"/>
        <v>0</v>
      </c>
      <c r="W122" s="73">
        <f t="shared" si="9"/>
        <v>0</v>
      </c>
    </row>
    <row r="123" spans="1:23" x14ac:dyDescent="0.25">
      <c r="A123" s="26" t="s">
        <v>145</v>
      </c>
      <c r="B123" s="27">
        <v>6</v>
      </c>
      <c r="C123" s="27">
        <v>26124303</v>
      </c>
      <c r="D123" s="26" t="s">
        <v>21</v>
      </c>
      <c r="E123" s="26" t="s">
        <v>19</v>
      </c>
      <c r="F123" s="28">
        <v>-5.49592E-2</v>
      </c>
      <c r="G123" s="28">
        <v>0.126917</v>
      </c>
      <c r="H123" s="28">
        <f t="shared" si="8"/>
        <v>7.3448615651886175</v>
      </c>
      <c r="I123" s="29">
        <v>4.5200000000000001E-8</v>
      </c>
      <c r="J123" s="28">
        <v>6.0951273E-2</v>
      </c>
      <c r="K123" s="31">
        <v>0.52229285700000005</v>
      </c>
      <c r="L123" s="28">
        <v>0.185543977</v>
      </c>
      <c r="M123" s="30">
        <v>0.54212420299999997</v>
      </c>
      <c r="N123" s="28">
        <v>0.44260560700000001</v>
      </c>
      <c r="O123" s="30">
        <v>2.0849858999999998E-2</v>
      </c>
      <c r="P123" s="39" t="s">
        <v>1764</v>
      </c>
      <c r="Q123" s="27" t="s">
        <v>1764</v>
      </c>
      <c r="R123" s="27" t="s">
        <v>1765</v>
      </c>
      <c r="S123" s="27">
        <v>1</v>
      </c>
      <c r="T123" s="73">
        <f t="shared" si="10"/>
        <v>0</v>
      </c>
      <c r="U123" s="73">
        <f t="shared" si="11"/>
        <v>0</v>
      </c>
      <c r="V123" s="73">
        <f t="shared" si="12"/>
        <v>0</v>
      </c>
      <c r="W123" s="73">
        <f t="shared" si="9"/>
        <v>0</v>
      </c>
    </row>
    <row r="124" spans="1:23" x14ac:dyDescent="0.25">
      <c r="A124" s="26" t="s">
        <v>146</v>
      </c>
      <c r="B124" s="27">
        <v>6</v>
      </c>
      <c r="C124" s="27">
        <v>26133070</v>
      </c>
      <c r="D124" s="26" t="s">
        <v>16</v>
      </c>
      <c r="E124" s="26" t="s">
        <v>15</v>
      </c>
      <c r="F124" s="28">
        <v>-7.0037500000000003E-2</v>
      </c>
      <c r="G124" s="28">
        <v>9.9255800000000005E-2</v>
      </c>
      <c r="H124" s="28">
        <f t="shared" si="8"/>
        <v>9.3353580244438739</v>
      </c>
      <c r="I124" s="29">
        <v>4.6200000000000001E-10</v>
      </c>
      <c r="J124" s="28">
        <v>-0.260459526</v>
      </c>
      <c r="K124" s="31">
        <v>4.1668907999999998E-2</v>
      </c>
      <c r="L124" s="28">
        <v>0.82618086700000004</v>
      </c>
      <c r="M124" s="30">
        <v>4.3190561000000002E-2</v>
      </c>
      <c r="N124" s="28">
        <v>-0.41142439800000002</v>
      </c>
      <c r="O124" s="30">
        <v>0.10967146699999999</v>
      </c>
      <c r="P124" s="39" t="s">
        <v>1764</v>
      </c>
      <c r="Q124" s="27" t="s">
        <v>1764</v>
      </c>
      <c r="R124" s="27" t="s">
        <v>1764</v>
      </c>
      <c r="S124" s="27">
        <v>0</v>
      </c>
      <c r="T124" s="73">
        <f t="shared" si="10"/>
        <v>0</v>
      </c>
      <c r="U124" s="73">
        <f t="shared" si="11"/>
        <v>0</v>
      </c>
      <c r="V124" s="73">
        <f t="shared" si="12"/>
        <v>0</v>
      </c>
      <c r="W124" s="73">
        <f t="shared" si="9"/>
        <v>0</v>
      </c>
    </row>
    <row r="125" spans="1:23" x14ac:dyDescent="0.25">
      <c r="A125" s="26" t="s">
        <v>147</v>
      </c>
      <c r="B125" s="27">
        <v>6</v>
      </c>
      <c r="C125" s="27">
        <v>26145158</v>
      </c>
      <c r="D125" s="26" t="s">
        <v>21</v>
      </c>
      <c r="E125" s="26" t="s">
        <v>19</v>
      </c>
      <c r="F125" s="28">
        <v>4.2814400000000002E-2</v>
      </c>
      <c r="G125" s="28">
        <v>0.21120900000000001</v>
      </c>
      <c r="H125" s="28">
        <f t="shared" si="8"/>
        <v>6.6270879970298937</v>
      </c>
      <c r="I125" s="29">
        <v>2.36E-7</v>
      </c>
      <c r="J125" s="28">
        <v>-0.11539587599999999</v>
      </c>
      <c r="K125" s="31">
        <v>5.1105155999999999E-2</v>
      </c>
      <c r="L125" s="28">
        <v>0.45424267800000001</v>
      </c>
      <c r="M125" s="30">
        <v>1.6246845999999999E-2</v>
      </c>
      <c r="N125" s="28">
        <v>-0.23979815700000001</v>
      </c>
      <c r="O125" s="30">
        <v>4.3831706999999998E-2</v>
      </c>
      <c r="P125" s="39" t="s">
        <v>1764</v>
      </c>
      <c r="Q125" s="27" t="s">
        <v>1765</v>
      </c>
      <c r="R125" s="27" t="s">
        <v>1765</v>
      </c>
      <c r="S125" s="27">
        <v>2</v>
      </c>
      <c r="T125" s="73">
        <f t="shared" si="10"/>
        <v>0</v>
      </c>
      <c r="U125" s="73">
        <f t="shared" si="11"/>
        <v>0</v>
      </c>
      <c r="V125" s="73">
        <f t="shared" si="12"/>
        <v>0</v>
      </c>
      <c r="W125" s="73">
        <f t="shared" si="9"/>
        <v>0</v>
      </c>
    </row>
    <row r="126" spans="1:23" x14ac:dyDescent="0.25">
      <c r="A126" s="26" t="s">
        <v>148</v>
      </c>
      <c r="B126" s="27">
        <v>6</v>
      </c>
      <c r="C126" s="27">
        <v>26145217</v>
      </c>
      <c r="D126" s="26" t="s">
        <v>19</v>
      </c>
      <c r="E126" s="26" t="s">
        <v>21</v>
      </c>
      <c r="F126" s="28">
        <v>4.2404200000000003E-2</v>
      </c>
      <c r="G126" s="28">
        <v>0.21087700000000001</v>
      </c>
      <c r="H126" s="28">
        <f t="shared" si="8"/>
        <v>6.5016894462103991</v>
      </c>
      <c r="I126" s="29">
        <v>3.15E-7</v>
      </c>
      <c r="J126" s="28">
        <v>-0.11539587599999999</v>
      </c>
      <c r="K126" s="31">
        <v>5.1105155999999999E-2</v>
      </c>
      <c r="L126" s="28">
        <v>0.45424267800000001</v>
      </c>
      <c r="M126" s="30">
        <v>1.6246845999999999E-2</v>
      </c>
      <c r="N126" s="28">
        <v>-0.23979815700000001</v>
      </c>
      <c r="O126" s="30">
        <v>4.3831706999999998E-2</v>
      </c>
      <c r="P126" s="39" t="s">
        <v>1764</v>
      </c>
      <c r="Q126" s="27" t="s">
        <v>1765</v>
      </c>
      <c r="R126" s="27" t="s">
        <v>1765</v>
      </c>
      <c r="S126" s="27">
        <v>2</v>
      </c>
      <c r="T126" s="73">
        <f t="shared" si="10"/>
        <v>0</v>
      </c>
      <c r="U126" s="73">
        <f t="shared" si="11"/>
        <v>0</v>
      </c>
      <c r="V126" s="73">
        <f t="shared" si="12"/>
        <v>0</v>
      </c>
      <c r="W126" s="73">
        <f t="shared" si="9"/>
        <v>0</v>
      </c>
    </row>
    <row r="127" spans="1:23" x14ac:dyDescent="0.25">
      <c r="A127" s="26" t="s">
        <v>149</v>
      </c>
      <c r="B127" s="27">
        <v>6</v>
      </c>
      <c r="C127" s="27">
        <v>26153335</v>
      </c>
      <c r="D127" s="26" t="s">
        <v>19</v>
      </c>
      <c r="E127" s="26" t="s">
        <v>15</v>
      </c>
      <c r="F127" s="28">
        <v>4.0873600000000003E-2</v>
      </c>
      <c r="G127" s="28">
        <v>0.223778</v>
      </c>
      <c r="H127" s="28">
        <f t="shared" si="8"/>
        <v>6.6073030467403342</v>
      </c>
      <c r="I127" s="29">
        <v>2.4699999999999998E-7</v>
      </c>
      <c r="J127" s="28">
        <v>-0.102050539</v>
      </c>
      <c r="K127" s="31">
        <v>8.1695043999999994E-2</v>
      </c>
      <c r="L127" s="28">
        <v>0.420144619</v>
      </c>
      <c r="M127" s="30">
        <v>2.4865339E-2</v>
      </c>
      <c r="N127" s="28">
        <v>-0.17789793400000001</v>
      </c>
      <c r="O127" s="30">
        <v>0.13124683400000001</v>
      </c>
      <c r="P127" s="39" t="s">
        <v>1764</v>
      </c>
      <c r="Q127" s="27" t="s">
        <v>1765</v>
      </c>
      <c r="R127" s="27" t="s">
        <v>1764</v>
      </c>
      <c r="S127" s="27">
        <v>1</v>
      </c>
      <c r="T127" s="73">
        <f t="shared" si="10"/>
        <v>0</v>
      </c>
      <c r="U127" s="73">
        <f t="shared" si="11"/>
        <v>0</v>
      </c>
      <c r="V127" s="73">
        <f t="shared" si="12"/>
        <v>0</v>
      </c>
      <c r="W127" s="73">
        <f t="shared" si="9"/>
        <v>0</v>
      </c>
    </row>
    <row r="128" spans="1:23" ht="15.75" x14ac:dyDescent="0.25">
      <c r="A128" s="26" t="s">
        <v>150</v>
      </c>
      <c r="B128" s="27">
        <v>6</v>
      </c>
      <c r="C128" s="27">
        <v>26157762</v>
      </c>
      <c r="D128" s="26" t="s">
        <v>19</v>
      </c>
      <c r="E128" s="26" t="s">
        <v>21</v>
      </c>
      <c r="F128" s="28">
        <v>-6.1161699999999999E-2</v>
      </c>
      <c r="G128" s="28">
        <v>0.15154999999999999</v>
      </c>
      <c r="H128" s="28">
        <f t="shared" si="8"/>
        <v>10.251037138743838</v>
      </c>
      <c r="I128" s="29">
        <v>5.6099999999999999E-11</v>
      </c>
      <c r="J128" s="28">
        <v>0.16165951200000001</v>
      </c>
      <c r="K128" s="31">
        <v>4.5482090000000003E-2</v>
      </c>
      <c r="L128" s="28">
        <v>-0.31150518999999999</v>
      </c>
      <c r="M128" s="30">
        <v>0.227778072</v>
      </c>
      <c r="N128" s="28">
        <v>0.38738502200000002</v>
      </c>
      <c r="O128" s="30">
        <v>1.7158894000000001E-2</v>
      </c>
      <c r="P128" s="106" t="s">
        <v>1765</v>
      </c>
      <c r="Q128" s="27" t="s">
        <v>1764</v>
      </c>
      <c r="R128" s="27" t="s">
        <v>1765</v>
      </c>
      <c r="S128" s="27">
        <v>2</v>
      </c>
      <c r="T128" s="73">
        <f t="shared" si="10"/>
        <v>0</v>
      </c>
      <c r="U128" s="73">
        <f t="shared" si="11"/>
        <v>0</v>
      </c>
      <c r="V128" s="73">
        <f t="shared" si="12"/>
        <v>0</v>
      </c>
      <c r="W128" s="73">
        <f t="shared" si="9"/>
        <v>0</v>
      </c>
    </row>
    <row r="129" spans="1:23" ht="15.75" x14ac:dyDescent="0.25">
      <c r="A129" s="26" t="s">
        <v>151</v>
      </c>
      <c r="B129" s="27">
        <v>6</v>
      </c>
      <c r="C129" s="27">
        <v>26158079</v>
      </c>
      <c r="D129" s="26" t="s">
        <v>15</v>
      </c>
      <c r="E129" s="26" t="s">
        <v>19</v>
      </c>
      <c r="F129" s="28">
        <v>-6.3699900000000004E-2</v>
      </c>
      <c r="G129" s="28">
        <v>0.150619</v>
      </c>
      <c r="H129" s="28">
        <f t="shared" si="8"/>
        <v>11.003488327845821</v>
      </c>
      <c r="I129" s="29">
        <v>9.9199999999999997E-12</v>
      </c>
      <c r="J129" s="28">
        <v>0.16366638999999999</v>
      </c>
      <c r="K129" s="31">
        <v>4.8539995000000002E-2</v>
      </c>
      <c r="L129" s="28">
        <v>-0.17675221099999999</v>
      </c>
      <c r="M129" s="30">
        <v>0.50500137099999998</v>
      </c>
      <c r="N129" s="28">
        <v>5.8732212999999998E-2</v>
      </c>
      <c r="O129" s="30">
        <v>0.72486849900000005</v>
      </c>
      <c r="P129" s="106" t="s">
        <v>1765</v>
      </c>
      <c r="Q129" s="27" t="s">
        <v>1764</v>
      </c>
      <c r="R129" s="27" t="s">
        <v>1764</v>
      </c>
      <c r="S129" s="27">
        <v>1</v>
      </c>
      <c r="T129" s="73">
        <f t="shared" si="10"/>
        <v>0</v>
      </c>
      <c r="U129" s="73">
        <f t="shared" si="11"/>
        <v>0</v>
      </c>
      <c r="V129" s="73">
        <f t="shared" si="12"/>
        <v>0</v>
      </c>
      <c r="W129" s="73">
        <f t="shared" si="9"/>
        <v>0</v>
      </c>
    </row>
    <row r="130" spans="1:23" x14ac:dyDescent="0.25">
      <c r="A130" s="26" t="s">
        <v>152</v>
      </c>
      <c r="B130" s="27">
        <v>6</v>
      </c>
      <c r="C130" s="27">
        <v>26159356</v>
      </c>
      <c r="D130" s="26" t="s">
        <v>16</v>
      </c>
      <c r="E130" s="26" t="s">
        <v>15</v>
      </c>
      <c r="F130" s="28">
        <v>4.0645500000000001E-2</v>
      </c>
      <c r="G130" s="28">
        <v>0.224025</v>
      </c>
      <c r="H130" s="28">
        <f t="shared" si="8"/>
        <v>6.5482135644757102</v>
      </c>
      <c r="I130" s="29">
        <v>2.8299999999999998E-7</v>
      </c>
      <c r="J130" s="28">
        <v>-0.100976987</v>
      </c>
      <c r="K130" s="31">
        <v>8.4482106000000001E-2</v>
      </c>
      <c r="L130" s="28">
        <v>0.38052710099999998</v>
      </c>
      <c r="M130" s="30">
        <v>4.1851039999999999E-2</v>
      </c>
      <c r="N130" s="28">
        <v>-0.184222199</v>
      </c>
      <c r="O130" s="30">
        <v>0.117524554</v>
      </c>
      <c r="P130" s="39" t="s">
        <v>1764</v>
      </c>
      <c r="Q130" s="27" t="s">
        <v>1765</v>
      </c>
      <c r="R130" s="27" t="s">
        <v>1764</v>
      </c>
      <c r="S130" s="27">
        <v>1</v>
      </c>
      <c r="T130" s="73">
        <f t="shared" si="10"/>
        <v>0</v>
      </c>
      <c r="U130" s="73">
        <f t="shared" si="11"/>
        <v>0</v>
      </c>
      <c r="V130" s="73">
        <f t="shared" si="12"/>
        <v>0</v>
      </c>
      <c r="W130" s="73">
        <f t="shared" si="9"/>
        <v>0</v>
      </c>
    </row>
    <row r="131" spans="1:23" x14ac:dyDescent="0.25">
      <c r="A131" s="26" t="s">
        <v>153</v>
      </c>
      <c r="B131" s="27">
        <v>6</v>
      </c>
      <c r="C131" s="27">
        <v>26161399</v>
      </c>
      <c r="D131" s="26" t="s">
        <v>16</v>
      </c>
      <c r="E131" s="26" t="s">
        <v>15</v>
      </c>
      <c r="F131" s="28">
        <v>4.0972000000000001E-2</v>
      </c>
      <c r="G131" s="28">
        <v>0.22381599999999999</v>
      </c>
      <c r="H131" s="28">
        <f t="shared" si="8"/>
        <v>6.6382721639824069</v>
      </c>
      <c r="I131" s="29">
        <v>2.2999999999999999E-7</v>
      </c>
      <c r="J131" s="28">
        <v>-0.102050539</v>
      </c>
      <c r="K131" s="31">
        <v>8.1695043999999994E-2</v>
      </c>
      <c r="L131" s="28">
        <v>0.420144619</v>
      </c>
      <c r="M131" s="30">
        <v>2.4865339E-2</v>
      </c>
      <c r="N131" s="28">
        <v>-0.17789793400000001</v>
      </c>
      <c r="O131" s="30">
        <v>0.13124683400000001</v>
      </c>
      <c r="P131" s="39" t="s">
        <v>1764</v>
      </c>
      <c r="Q131" s="27" t="s">
        <v>1765</v>
      </c>
      <c r="R131" s="27" t="s">
        <v>1764</v>
      </c>
      <c r="S131" s="27">
        <v>1</v>
      </c>
      <c r="T131" s="73">
        <f t="shared" si="10"/>
        <v>0</v>
      </c>
      <c r="U131" s="73">
        <f t="shared" si="11"/>
        <v>0</v>
      </c>
      <c r="V131" s="73">
        <f t="shared" si="12"/>
        <v>0</v>
      </c>
      <c r="W131" s="73">
        <f t="shared" si="9"/>
        <v>0</v>
      </c>
    </row>
    <row r="132" spans="1:23" x14ac:dyDescent="0.25">
      <c r="A132" s="26" t="s">
        <v>154</v>
      </c>
      <c r="B132" s="27">
        <v>6</v>
      </c>
      <c r="C132" s="27">
        <v>26167710</v>
      </c>
      <c r="D132" s="26" t="s">
        <v>16</v>
      </c>
      <c r="E132" s="26" t="s">
        <v>21</v>
      </c>
      <c r="F132" s="28">
        <v>3.9523799999999998E-2</v>
      </c>
      <c r="G132" s="28">
        <v>0.21987499999999999</v>
      </c>
      <c r="H132" s="28">
        <f t="shared" si="8"/>
        <v>6.1260984021355389</v>
      </c>
      <c r="I132" s="29">
        <v>7.4799999999999997E-7</v>
      </c>
      <c r="J132" s="28">
        <v>-4.2381169000000003E-2</v>
      </c>
      <c r="K132" s="31">
        <v>0.46440184499999998</v>
      </c>
      <c r="L132" s="28">
        <v>0.71884590500000001</v>
      </c>
      <c r="M132" s="30">
        <v>1.01914E-4</v>
      </c>
      <c r="N132" s="28">
        <v>-0.30157673499999998</v>
      </c>
      <c r="O132" s="30">
        <v>9.6089639999999994E-3</v>
      </c>
      <c r="P132" s="39" t="s">
        <v>1764</v>
      </c>
      <c r="Q132" s="27" t="s">
        <v>1765</v>
      </c>
      <c r="R132" s="27" t="s">
        <v>1765</v>
      </c>
      <c r="S132" s="27">
        <v>2</v>
      </c>
      <c r="T132" s="73">
        <f t="shared" si="10"/>
        <v>0</v>
      </c>
      <c r="U132" s="73">
        <f t="shared" si="11"/>
        <v>1</v>
      </c>
      <c r="V132" s="73">
        <f t="shared" si="12"/>
        <v>0</v>
      </c>
      <c r="W132" s="73">
        <f t="shared" si="9"/>
        <v>1</v>
      </c>
    </row>
    <row r="133" spans="1:23" x14ac:dyDescent="0.25">
      <c r="A133" s="26" t="s">
        <v>155</v>
      </c>
      <c r="B133" s="27">
        <v>6</v>
      </c>
      <c r="C133" s="27">
        <v>26168903</v>
      </c>
      <c r="D133" s="26" t="s">
        <v>15</v>
      </c>
      <c r="E133" s="26" t="s">
        <v>16</v>
      </c>
      <c r="F133" s="28">
        <v>4.0397500000000003E-2</v>
      </c>
      <c r="G133" s="28">
        <v>0.22667599999999999</v>
      </c>
      <c r="H133" s="28">
        <f t="shared" ref="H133:H196" si="13">-LOG10(I133)</f>
        <v>6.5257837359237447</v>
      </c>
      <c r="I133" s="29">
        <v>2.9799999999999999E-7</v>
      </c>
      <c r="J133" s="28">
        <v>-9.0587443000000004E-2</v>
      </c>
      <c r="K133" s="31">
        <v>0.114484718</v>
      </c>
      <c r="L133" s="28">
        <v>0.58636104200000005</v>
      </c>
      <c r="M133" s="30">
        <v>1.3816379999999999E-3</v>
      </c>
      <c r="N133" s="28">
        <v>-0.25568199800000002</v>
      </c>
      <c r="O133" s="30">
        <v>2.6720569E-2</v>
      </c>
      <c r="P133" s="39" t="s">
        <v>1764</v>
      </c>
      <c r="Q133" s="27" t="s">
        <v>1765</v>
      </c>
      <c r="R133" s="27" t="s">
        <v>1765</v>
      </c>
      <c r="S133" s="27">
        <v>2</v>
      </c>
      <c r="T133" s="73">
        <f t="shared" si="10"/>
        <v>0</v>
      </c>
      <c r="U133" s="73">
        <f t="shared" si="11"/>
        <v>0</v>
      </c>
      <c r="V133" s="73">
        <f t="shared" si="12"/>
        <v>0</v>
      </c>
      <c r="W133" s="73">
        <f t="shared" si="9"/>
        <v>0</v>
      </c>
    </row>
    <row r="134" spans="1:23" x14ac:dyDescent="0.25">
      <c r="A134" s="26" t="s">
        <v>156</v>
      </c>
      <c r="B134" s="27">
        <v>6</v>
      </c>
      <c r="C134" s="27">
        <v>26175866</v>
      </c>
      <c r="D134" s="26" t="s">
        <v>15</v>
      </c>
      <c r="E134" s="26" t="s">
        <v>19</v>
      </c>
      <c r="F134" s="28">
        <v>-7.1636400000000003E-2</v>
      </c>
      <c r="G134" s="28">
        <v>0.10412299999999999</v>
      </c>
      <c r="H134" s="28">
        <f t="shared" si="13"/>
        <v>10.137272471682026</v>
      </c>
      <c r="I134" s="29">
        <v>7.2900000000000002E-11</v>
      </c>
      <c r="J134" s="28">
        <v>6.9237730999999997E-2</v>
      </c>
      <c r="K134" s="31">
        <v>0.55572917600000005</v>
      </c>
      <c r="L134" s="28">
        <v>0.34836958699999998</v>
      </c>
      <c r="M134" s="30">
        <v>0.35347091800000002</v>
      </c>
      <c r="N134" s="28">
        <v>-0.25593916999999999</v>
      </c>
      <c r="O134" s="30">
        <v>0.27875266700000001</v>
      </c>
      <c r="P134" s="39" t="s">
        <v>1764</v>
      </c>
      <c r="Q134" s="27" t="s">
        <v>1764</v>
      </c>
      <c r="R134" s="27" t="s">
        <v>1764</v>
      </c>
      <c r="S134" s="27">
        <v>0</v>
      </c>
      <c r="T134" s="73">
        <f t="shared" si="10"/>
        <v>0</v>
      </c>
      <c r="U134" s="73">
        <f t="shared" si="11"/>
        <v>0</v>
      </c>
      <c r="V134" s="73">
        <f t="shared" si="12"/>
        <v>0</v>
      </c>
      <c r="W134" s="73">
        <f t="shared" ref="W134:W197" si="14">SUM(T134:V134)</f>
        <v>0</v>
      </c>
    </row>
    <row r="135" spans="1:23" x14ac:dyDescent="0.25">
      <c r="A135" s="26" t="s">
        <v>157</v>
      </c>
      <c r="B135" s="27">
        <v>6</v>
      </c>
      <c r="C135" s="27">
        <v>26189356</v>
      </c>
      <c r="D135" s="26" t="s">
        <v>16</v>
      </c>
      <c r="E135" s="26" t="s">
        <v>19</v>
      </c>
      <c r="F135" s="28">
        <v>-7.1760000000000004E-2</v>
      </c>
      <c r="G135" s="28">
        <v>0.10426000000000001</v>
      </c>
      <c r="H135" s="28">
        <f t="shared" si="13"/>
        <v>10.1791420105603</v>
      </c>
      <c r="I135" s="29">
        <v>6.6200000000000001E-11</v>
      </c>
      <c r="J135" s="28">
        <v>6.8804963999999996E-2</v>
      </c>
      <c r="K135" s="31">
        <v>0.54944570100000001</v>
      </c>
      <c r="L135" s="28">
        <v>0.50994126200000001</v>
      </c>
      <c r="M135" s="30">
        <v>0.16495685700000001</v>
      </c>
      <c r="N135" s="28">
        <v>-0.504564389</v>
      </c>
      <c r="O135" s="30">
        <v>2.9028259000000001E-2</v>
      </c>
      <c r="P135" s="39" t="s">
        <v>1764</v>
      </c>
      <c r="Q135" s="27" t="s">
        <v>1764</v>
      </c>
      <c r="R135" s="27" t="s">
        <v>1764</v>
      </c>
      <c r="S135" s="27">
        <v>0</v>
      </c>
      <c r="T135" s="73">
        <f t="shared" si="10"/>
        <v>0</v>
      </c>
      <c r="U135" s="73">
        <f t="shared" si="11"/>
        <v>0</v>
      </c>
      <c r="V135" s="73">
        <f t="shared" si="12"/>
        <v>0</v>
      </c>
      <c r="W135" s="73">
        <f t="shared" si="14"/>
        <v>0</v>
      </c>
    </row>
    <row r="136" spans="1:23" x14ac:dyDescent="0.25">
      <c r="A136" s="26" t="s">
        <v>158</v>
      </c>
      <c r="B136" s="27">
        <v>6</v>
      </c>
      <c r="C136" s="27">
        <v>26196593</v>
      </c>
      <c r="D136" s="26" t="s">
        <v>15</v>
      </c>
      <c r="E136" s="26" t="s">
        <v>16</v>
      </c>
      <c r="F136" s="28">
        <v>-4.1280200000000003E-2</v>
      </c>
      <c r="G136" s="28">
        <v>0.23330799999999999</v>
      </c>
      <c r="H136" s="28">
        <f t="shared" si="13"/>
        <v>6.7695510786217259</v>
      </c>
      <c r="I136" s="29">
        <v>1.6999999999999999E-7</v>
      </c>
      <c r="J136" s="28">
        <v>6.8082043999999994E-2</v>
      </c>
      <c r="K136" s="31">
        <v>0.25659843799999998</v>
      </c>
      <c r="L136" s="28">
        <v>0.108885263</v>
      </c>
      <c r="M136" s="30">
        <v>0.57007663799999997</v>
      </c>
      <c r="N136" s="28">
        <v>-0.16788678200000001</v>
      </c>
      <c r="O136" s="30">
        <v>0.1641048</v>
      </c>
      <c r="P136" s="39" t="s">
        <v>1764</v>
      </c>
      <c r="Q136" s="27" t="s">
        <v>1764</v>
      </c>
      <c r="R136" s="27" t="s">
        <v>1764</v>
      </c>
      <c r="S136" s="27">
        <v>0</v>
      </c>
      <c r="T136" s="73">
        <f t="shared" ref="T136:T199" si="15">IF(AND(P136="Yes", K136 &lt; 0.0002747), 1, 0)</f>
        <v>0</v>
      </c>
      <c r="U136" s="73">
        <f t="shared" ref="U136:U199" si="16">IF(AND(Q136="Yes", M136 &lt; 0.0002747), 1, 0)</f>
        <v>0</v>
      </c>
      <c r="V136" s="73">
        <f t="shared" ref="V136:V199" si="17">IF(AND(R136="Yes", O136 &lt; 0.0002747), 1, 0)</f>
        <v>0</v>
      </c>
      <c r="W136" s="73">
        <f t="shared" si="14"/>
        <v>0</v>
      </c>
    </row>
    <row r="137" spans="1:23" x14ac:dyDescent="0.25">
      <c r="A137" s="26" t="s">
        <v>159</v>
      </c>
      <c r="B137" s="27">
        <v>6</v>
      </c>
      <c r="C137" s="27">
        <v>26199903</v>
      </c>
      <c r="D137" s="26" t="s">
        <v>19</v>
      </c>
      <c r="E137" s="26" t="s">
        <v>21</v>
      </c>
      <c r="F137" s="28">
        <v>-7.2059399999999996E-2</v>
      </c>
      <c r="G137" s="28">
        <v>0.104074</v>
      </c>
      <c r="H137" s="28">
        <f t="shared" si="13"/>
        <v>10.244125144327509</v>
      </c>
      <c r="I137" s="29">
        <v>5.6999999999999997E-11</v>
      </c>
      <c r="J137" s="28">
        <v>2.8999469999999999E-3</v>
      </c>
      <c r="K137" s="31">
        <v>0.98007087000000004</v>
      </c>
      <c r="L137" s="28">
        <v>0.56545626299999996</v>
      </c>
      <c r="M137" s="30">
        <v>0.12735401399999999</v>
      </c>
      <c r="N137" s="28">
        <v>-0.51971120599999998</v>
      </c>
      <c r="O137" s="30">
        <v>2.5980126999999999E-2</v>
      </c>
      <c r="P137" s="39" t="s">
        <v>1764</v>
      </c>
      <c r="Q137" s="27" t="s">
        <v>1764</v>
      </c>
      <c r="R137" s="27" t="s">
        <v>1764</v>
      </c>
      <c r="S137" s="27">
        <v>0</v>
      </c>
      <c r="T137" s="73">
        <f t="shared" si="15"/>
        <v>0</v>
      </c>
      <c r="U137" s="73">
        <f t="shared" si="16"/>
        <v>0</v>
      </c>
      <c r="V137" s="73">
        <f t="shared" si="17"/>
        <v>0</v>
      </c>
      <c r="W137" s="73">
        <f t="shared" si="14"/>
        <v>0</v>
      </c>
    </row>
    <row r="138" spans="1:23" x14ac:dyDescent="0.25">
      <c r="A138" s="26" t="s">
        <v>160</v>
      </c>
      <c r="B138" s="27">
        <v>6</v>
      </c>
      <c r="C138" s="27">
        <v>26200677</v>
      </c>
      <c r="D138" s="26" t="s">
        <v>15</v>
      </c>
      <c r="E138" s="26" t="s">
        <v>16</v>
      </c>
      <c r="F138" s="28">
        <v>4.5595900000000002E-2</v>
      </c>
      <c r="G138" s="28">
        <v>0.27113399999999999</v>
      </c>
      <c r="H138" s="28">
        <f t="shared" si="13"/>
        <v>9.0510982390297858</v>
      </c>
      <c r="I138" s="29">
        <v>8.8900000000000003E-10</v>
      </c>
      <c r="J138" s="28">
        <v>-6.8138702999999995E-2</v>
      </c>
      <c r="K138" s="31">
        <v>0.20313994099999999</v>
      </c>
      <c r="L138" s="28">
        <v>-0.14115367500000001</v>
      </c>
      <c r="M138" s="30">
        <v>0.409271932</v>
      </c>
      <c r="N138" s="28">
        <v>-0.19773823600000001</v>
      </c>
      <c r="O138" s="30">
        <v>6.6245121000000004E-2</v>
      </c>
      <c r="P138" s="39" t="s">
        <v>1764</v>
      </c>
      <c r="Q138" s="27" t="s">
        <v>1764</v>
      </c>
      <c r="R138" s="27" t="s">
        <v>1764</v>
      </c>
      <c r="S138" s="27">
        <v>0</v>
      </c>
      <c r="T138" s="73">
        <f t="shared" si="15"/>
        <v>0</v>
      </c>
      <c r="U138" s="73">
        <f t="shared" si="16"/>
        <v>0</v>
      </c>
      <c r="V138" s="73">
        <f t="shared" si="17"/>
        <v>0</v>
      </c>
      <c r="W138" s="73">
        <f t="shared" si="14"/>
        <v>0</v>
      </c>
    </row>
    <row r="139" spans="1:23" ht="15.75" x14ac:dyDescent="0.25">
      <c r="A139" s="26" t="s">
        <v>161</v>
      </c>
      <c r="B139" s="27">
        <v>6</v>
      </c>
      <c r="C139" s="27">
        <v>26226032</v>
      </c>
      <c r="D139" s="26" t="s">
        <v>19</v>
      </c>
      <c r="E139" s="26" t="s">
        <v>16</v>
      </c>
      <c r="F139" s="28">
        <v>4.4127199999999998E-2</v>
      </c>
      <c r="G139" s="28">
        <v>0.28211999999999998</v>
      </c>
      <c r="H139" s="28">
        <f t="shared" si="13"/>
        <v>8.7077439286435236</v>
      </c>
      <c r="I139" s="29">
        <v>1.9599999999999998E-9</v>
      </c>
      <c r="J139" s="28">
        <v>-0.11818192</v>
      </c>
      <c r="K139" s="31">
        <v>2.3602753000000001E-2</v>
      </c>
      <c r="L139" s="28">
        <v>-0.27826249800000002</v>
      </c>
      <c r="M139" s="30">
        <v>9.5346324999999996E-2</v>
      </c>
      <c r="N139" s="28">
        <v>-0.25699508100000001</v>
      </c>
      <c r="O139" s="30">
        <v>1.4384027000000001E-2</v>
      </c>
      <c r="P139" s="106" t="s">
        <v>1765</v>
      </c>
      <c r="Q139" s="27" t="s">
        <v>1764</v>
      </c>
      <c r="R139" s="27" t="s">
        <v>1765</v>
      </c>
      <c r="S139" s="27">
        <v>2</v>
      </c>
      <c r="T139" s="73">
        <f t="shared" si="15"/>
        <v>0</v>
      </c>
      <c r="U139" s="73">
        <f t="shared" si="16"/>
        <v>0</v>
      </c>
      <c r="V139" s="73">
        <f t="shared" si="17"/>
        <v>0</v>
      </c>
      <c r="W139" s="73">
        <f t="shared" si="14"/>
        <v>0</v>
      </c>
    </row>
    <row r="140" spans="1:23" x14ac:dyDescent="0.25">
      <c r="A140" s="26" t="s">
        <v>162</v>
      </c>
      <c r="B140" s="27">
        <v>6</v>
      </c>
      <c r="C140" s="27">
        <v>26266311</v>
      </c>
      <c r="D140" s="26" t="s">
        <v>15</v>
      </c>
      <c r="E140" s="26" t="s">
        <v>19</v>
      </c>
      <c r="F140" s="28">
        <v>-6.8977300000000005E-2</v>
      </c>
      <c r="G140" s="28">
        <v>0.105448</v>
      </c>
      <c r="H140" s="28">
        <f t="shared" si="13"/>
        <v>9.5638373529592435</v>
      </c>
      <c r="I140" s="29">
        <v>2.7299999999999999E-10</v>
      </c>
      <c r="J140" s="28">
        <v>-1.354077E-3</v>
      </c>
      <c r="K140" s="31">
        <v>0.99050234500000001</v>
      </c>
      <c r="L140" s="28">
        <v>0.565598512</v>
      </c>
      <c r="M140" s="30">
        <v>0.119622056</v>
      </c>
      <c r="N140" s="28">
        <v>-0.58350059799999998</v>
      </c>
      <c r="O140" s="30">
        <v>1.0733813E-2</v>
      </c>
      <c r="P140" s="39" t="s">
        <v>1764</v>
      </c>
      <c r="Q140" s="27" t="s">
        <v>1764</v>
      </c>
      <c r="R140" s="27" t="s">
        <v>1764</v>
      </c>
      <c r="S140" s="27">
        <v>0</v>
      </c>
      <c r="T140" s="73">
        <f t="shared" si="15"/>
        <v>0</v>
      </c>
      <c r="U140" s="73">
        <f t="shared" si="16"/>
        <v>0</v>
      </c>
      <c r="V140" s="73">
        <f t="shared" si="17"/>
        <v>0</v>
      </c>
      <c r="W140" s="73">
        <f t="shared" si="14"/>
        <v>0</v>
      </c>
    </row>
    <row r="141" spans="1:23" x14ac:dyDescent="0.25">
      <c r="A141" s="26" t="s">
        <v>163</v>
      </c>
      <c r="B141" s="27">
        <v>6</v>
      </c>
      <c r="C141" s="27">
        <v>26309908</v>
      </c>
      <c r="D141" s="26" t="s">
        <v>16</v>
      </c>
      <c r="E141" s="26" t="s">
        <v>15</v>
      </c>
      <c r="F141" s="28">
        <v>-6.8522799999999995E-2</v>
      </c>
      <c r="G141" s="28">
        <v>0.108227</v>
      </c>
      <c r="H141" s="28">
        <f t="shared" si="13"/>
        <v>9.6615435063953949</v>
      </c>
      <c r="I141" s="29">
        <v>2.18E-10</v>
      </c>
      <c r="J141" s="28">
        <v>-2.3195192E-2</v>
      </c>
      <c r="K141" s="31">
        <v>0.83504293100000004</v>
      </c>
      <c r="L141" s="28">
        <v>0.459104179</v>
      </c>
      <c r="M141" s="30">
        <v>0.19701464699999999</v>
      </c>
      <c r="N141" s="28">
        <v>-0.66552880400000003</v>
      </c>
      <c r="O141" s="30">
        <v>2.9610349999999999E-3</v>
      </c>
      <c r="P141" s="39" t="s">
        <v>1764</v>
      </c>
      <c r="Q141" s="27" t="s">
        <v>1764</v>
      </c>
      <c r="R141" s="27" t="s">
        <v>1764</v>
      </c>
      <c r="S141" s="27">
        <v>0</v>
      </c>
      <c r="T141" s="73">
        <f t="shared" si="15"/>
        <v>0</v>
      </c>
      <c r="U141" s="73">
        <f t="shared" si="16"/>
        <v>0</v>
      </c>
      <c r="V141" s="73">
        <f t="shared" si="17"/>
        <v>0</v>
      </c>
      <c r="W141" s="73">
        <f t="shared" si="14"/>
        <v>0</v>
      </c>
    </row>
    <row r="142" spans="1:23" x14ac:dyDescent="0.25">
      <c r="A142" s="26" t="s">
        <v>164</v>
      </c>
      <c r="B142" s="27">
        <v>6</v>
      </c>
      <c r="C142" s="27">
        <v>26328353</v>
      </c>
      <c r="D142" s="26" t="s">
        <v>21</v>
      </c>
      <c r="E142" s="26" t="s">
        <v>19</v>
      </c>
      <c r="F142" s="28">
        <v>-6.9310899999999995E-2</v>
      </c>
      <c r="G142" s="28">
        <v>0.10535799999999999</v>
      </c>
      <c r="H142" s="28">
        <f t="shared" si="13"/>
        <v>9.6401645176601125</v>
      </c>
      <c r="I142" s="29">
        <v>2.2900000000000001E-10</v>
      </c>
      <c r="J142" s="28">
        <v>-6.6672001999999994E-2</v>
      </c>
      <c r="K142" s="31">
        <v>0.56079758599999996</v>
      </c>
      <c r="L142" s="28">
        <v>0.61888953899999999</v>
      </c>
      <c r="M142" s="30">
        <v>9.1023388999999996E-2</v>
      </c>
      <c r="N142" s="28">
        <v>-0.598005024</v>
      </c>
      <c r="O142" s="30">
        <v>9.4668770000000003E-3</v>
      </c>
      <c r="P142" s="39" t="s">
        <v>1764</v>
      </c>
      <c r="Q142" s="27" t="s">
        <v>1764</v>
      </c>
      <c r="R142" s="27" t="s">
        <v>1764</v>
      </c>
      <c r="S142" s="27">
        <v>0</v>
      </c>
      <c r="T142" s="73">
        <f t="shared" si="15"/>
        <v>0</v>
      </c>
      <c r="U142" s="73">
        <f t="shared" si="16"/>
        <v>0</v>
      </c>
      <c r="V142" s="73">
        <f t="shared" si="17"/>
        <v>0</v>
      </c>
      <c r="W142" s="73">
        <f t="shared" si="14"/>
        <v>0</v>
      </c>
    </row>
    <row r="143" spans="1:23" x14ac:dyDescent="0.25">
      <c r="A143" s="26" t="s">
        <v>165</v>
      </c>
      <c r="B143" s="27">
        <v>6</v>
      </c>
      <c r="C143" s="27">
        <v>26336572</v>
      </c>
      <c r="D143" s="26" t="s">
        <v>16</v>
      </c>
      <c r="E143" s="26" t="s">
        <v>15</v>
      </c>
      <c r="F143" s="28">
        <v>-7.0738400000000007E-2</v>
      </c>
      <c r="G143" s="28">
        <v>0.105654</v>
      </c>
      <c r="H143" s="28">
        <f t="shared" si="13"/>
        <v>9.9469215565165801</v>
      </c>
      <c r="I143" s="29">
        <v>1.13E-10</v>
      </c>
      <c r="J143" s="28">
        <v>-2.3195192E-2</v>
      </c>
      <c r="K143" s="31">
        <v>0.83504293100000004</v>
      </c>
      <c r="L143" s="28">
        <v>0.459104179</v>
      </c>
      <c r="M143" s="30">
        <v>0.19701464699999999</v>
      </c>
      <c r="N143" s="28">
        <v>-0.66552880400000003</v>
      </c>
      <c r="O143" s="30">
        <v>2.9610349999999999E-3</v>
      </c>
      <c r="P143" s="39" t="s">
        <v>1764</v>
      </c>
      <c r="Q143" s="27" t="s">
        <v>1764</v>
      </c>
      <c r="R143" s="27" t="s">
        <v>1764</v>
      </c>
      <c r="S143" s="27">
        <v>0</v>
      </c>
      <c r="T143" s="73">
        <f t="shared" si="15"/>
        <v>0</v>
      </c>
      <c r="U143" s="73">
        <f t="shared" si="16"/>
        <v>0</v>
      </c>
      <c r="V143" s="73">
        <f t="shared" si="17"/>
        <v>0</v>
      </c>
      <c r="W143" s="73">
        <f t="shared" si="14"/>
        <v>0</v>
      </c>
    </row>
    <row r="144" spans="1:23" x14ac:dyDescent="0.25">
      <c r="A144" s="26" t="s">
        <v>166</v>
      </c>
      <c r="B144" s="27">
        <v>6</v>
      </c>
      <c r="C144" s="27">
        <v>26354780</v>
      </c>
      <c r="D144" s="26" t="s">
        <v>15</v>
      </c>
      <c r="E144" s="26" t="s">
        <v>19</v>
      </c>
      <c r="F144" s="28">
        <v>-5.6036200000000001E-2</v>
      </c>
      <c r="G144" s="28">
        <v>0.13474800000000001</v>
      </c>
      <c r="H144" s="28">
        <f t="shared" si="13"/>
        <v>7.9706162223147903</v>
      </c>
      <c r="I144" s="29">
        <v>1.07E-8</v>
      </c>
      <c r="J144" s="28">
        <v>5.3411489999999999E-3</v>
      </c>
      <c r="K144" s="31">
        <v>0.95232979299999998</v>
      </c>
      <c r="L144" s="28">
        <v>-0.24787188199999999</v>
      </c>
      <c r="M144" s="30">
        <v>0.38518622899999999</v>
      </c>
      <c r="N144" s="28">
        <v>9.6221581E-2</v>
      </c>
      <c r="O144" s="30">
        <v>0.59223379700000001</v>
      </c>
      <c r="P144" s="39" t="s">
        <v>1764</v>
      </c>
      <c r="Q144" s="27" t="s">
        <v>1764</v>
      </c>
      <c r="R144" s="27" t="s">
        <v>1764</v>
      </c>
      <c r="S144" s="27">
        <v>0</v>
      </c>
      <c r="T144" s="73">
        <f t="shared" si="15"/>
        <v>0</v>
      </c>
      <c r="U144" s="73">
        <f t="shared" si="16"/>
        <v>0</v>
      </c>
      <c r="V144" s="73">
        <f t="shared" si="17"/>
        <v>0</v>
      </c>
      <c r="W144" s="73">
        <f t="shared" si="14"/>
        <v>0</v>
      </c>
    </row>
    <row r="145" spans="1:23" x14ac:dyDescent="0.25">
      <c r="A145" s="26" t="s">
        <v>167</v>
      </c>
      <c r="B145" s="27">
        <v>6</v>
      </c>
      <c r="C145" s="27">
        <v>26356038</v>
      </c>
      <c r="D145" s="26" t="s">
        <v>168</v>
      </c>
      <c r="E145" s="26" t="s">
        <v>21</v>
      </c>
      <c r="F145" s="28">
        <v>-5.2499200000000003E-2</v>
      </c>
      <c r="G145" s="28">
        <v>0.131937</v>
      </c>
      <c r="H145" s="28">
        <f t="shared" si="13"/>
        <v>6.9469215565165801</v>
      </c>
      <c r="I145" s="29">
        <v>1.1300000000000001E-7</v>
      </c>
      <c r="J145" s="28">
        <v>5.3411489999999999E-3</v>
      </c>
      <c r="K145" s="31">
        <v>0.95232979299999998</v>
      </c>
      <c r="L145" s="28">
        <v>-0.24787188199999999</v>
      </c>
      <c r="M145" s="30">
        <v>0.38518622899999999</v>
      </c>
      <c r="N145" s="28">
        <v>9.6221581E-2</v>
      </c>
      <c r="O145" s="30">
        <v>0.59223379700000001</v>
      </c>
      <c r="P145" s="39" t="s">
        <v>1764</v>
      </c>
      <c r="Q145" s="27" t="s">
        <v>1764</v>
      </c>
      <c r="R145" s="27" t="s">
        <v>1764</v>
      </c>
      <c r="S145" s="27">
        <v>0</v>
      </c>
      <c r="T145" s="73">
        <f t="shared" si="15"/>
        <v>0</v>
      </c>
      <c r="U145" s="73">
        <f t="shared" si="16"/>
        <v>0</v>
      </c>
      <c r="V145" s="73">
        <f t="shared" si="17"/>
        <v>0</v>
      </c>
      <c r="W145" s="73">
        <f t="shared" si="14"/>
        <v>0</v>
      </c>
    </row>
    <row r="146" spans="1:23" x14ac:dyDescent="0.25">
      <c r="A146" s="26" t="s">
        <v>169</v>
      </c>
      <c r="B146" s="27">
        <v>6</v>
      </c>
      <c r="C146" s="27">
        <v>26356951</v>
      </c>
      <c r="D146" s="26" t="s">
        <v>21</v>
      </c>
      <c r="E146" s="26" t="s">
        <v>19</v>
      </c>
      <c r="F146" s="28">
        <v>-5.4927900000000002E-2</v>
      </c>
      <c r="G146" s="28">
        <v>0.13388900000000001</v>
      </c>
      <c r="H146" s="28">
        <f t="shared" si="13"/>
        <v>7.6575773191777934</v>
      </c>
      <c r="I146" s="29">
        <v>2.1999999999999998E-8</v>
      </c>
      <c r="J146" s="28">
        <v>5.3411489999999999E-3</v>
      </c>
      <c r="K146" s="31">
        <v>0.95232979299999998</v>
      </c>
      <c r="L146" s="28">
        <v>-0.24787188199999999</v>
      </c>
      <c r="M146" s="30">
        <v>0.38518622899999999</v>
      </c>
      <c r="N146" s="28">
        <v>9.6221581E-2</v>
      </c>
      <c r="O146" s="30">
        <v>0.59223379700000001</v>
      </c>
      <c r="P146" s="39" t="s">
        <v>1764</v>
      </c>
      <c r="Q146" s="27" t="s">
        <v>1764</v>
      </c>
      <c r="R146" s="27" t="s">
        <v>1764</v>
      </c>
      <c r="S146" s="27">
        <v>0</v>
      </c>
      <c r="T146" s="73">
        <f t="shared" si="15"/>
        <v>0</v>
      </c>
      <c r="U146" s="73">
        <f t="shared" si="16"/>
        <v>0</v>
      </c>
      <c r="V146" s="73">
        <f t="shared" si="17"/>
        <v>0</v>
      </c>
      <c r="W146" s="73">
        <f t="shared" si="14"/>
        <v>0</v>
      </c>
    </row>
    <row r="147" spans="1:23" x14ac:dyDescent="0.25">
      <c r="A147" s="26" t="s">
        <v>170</v>
      </c>
      <c r="B147" s="27">
        <v>6</v>
      </c>
      <c r="C147" s="27">
        <v>26357278</v>
      </c>
      <c r="D147" s="26" t="s">
        <v>15</v>
      </c>
      <c r="E147" s="26" t="s">
        <v>16</v>
      </c>
      <c r="F147" s="28">
        <v>-5.5129400000000002E-2</v>
      </c>
      <c r="G147" s="28">
        <v>0.13386400000000001</v>
      </c>
      <c r="H147" s="28">
        <f t="shared" si="13"/>
        <v>7.7077439286435236</v>
      </c>
      <c r="I147" s="29">
        <v>1.96E-8</v>
      </c>
      <c r="J147" s="28">
        <v>5.3411489999999999E-3</v>
      </c>
      <c r="K147" s="31">
        <v>0.95232979299999998</v>
      </c>
      <c r="L147" s="28">
        <v>-0.24787188199999999</v>
      </c>
      <c r="M147" s="30">
        <v>0.38518622899999999</v>
      </c>
      <c r="N147" s="28">
        <v>9.6221581E-2</v>
      </c>
      <c r="O147" s="30">
        <v>0.59223379700000001</v>
      </c>
      <c r="P147" s="39" t="s">
        <v>1764</v>
      </c>
      <c r="Q147" s="27" t="s">
        <v>1764</v>
      </c>
      <c r="R147" s="27" t="s">
        <v>1764</v>
      </c>
      <c r="S147" s="27">
        <v>0</v>
      </c>
      <c r="T147" s="73">
        <f t="shared" si="15"/>
        <v>0</v>
      </c>
      <c r="U147" s="73">
        <f t="shared" si="16"/>
        <v>0</v>
      </c>
      <c r="V147" s="73">
        <f t="shared" si="17"/>
        <v>0</v>
      </c>
      <c r="W147" s="73">
        <f t="shared" si="14"/>
        <v>0</v>
      </c>
    </row>
    <row r="148" spans="1:23" x14ac:dyDescent="0.25">
      <c r="A148" s="26" t="s">
        <v>171</v>
      </c>
      <c r="B148" s="27">
        <v>6</v>
      </c>
      <c r="C148" s="27">
        <v>26357635</v>
      </c>
      <c r="D148" s="26" t="s">
        <v>15</v>
      </c>
      <c r="E148" s="26" t="s">
        <v>16</v>
      </c>
      <c r="F148" s="28">
        <v>-5.5129400000000002E-2</v>
      </c>
      <c r="G148" s="28">
        <v>0.13386400000000001</v>
      </c>
      <c r="H148" s="28">
        <f t="shared" si="13"/>
        <v>7.7077439286435236</v>
      </c>
      <c r="I148" s="29">
        <v>1.96E-8</v>
      </c>
      <c r="J148" s="28">
        <v>5.3411489999999999E-3</v>
      </c>
      <c r="K148" s="31">
        <v>0.95232979299999998</v>
      </c>
      <c r="L148" s="28">
        <v>-0.24787188199999999</v>
      </c>
      <c r="M148" s="30">
        <v>0.38518622899999999</v>
      </c>
      <c r="N148" s="28">
        <v>9.6221581E-2</v>
      </c>
      <c r="O148" s="30">
        <v>0.59223379700000001</v>
      </c>
      <c r="P148" s="39" t="s">
        <v>1764</v>
      </c>
      <c r="Q148" s="27" t="s">
        <v>1764</v>
      </c>
      <c r="R148" s="27" t="s">
        <v>1764</v>
      </c>
      <c r="S148" s="27">
        <v>0</v>
      </c>
      <c r="T148" s="73">
        <f t="shared" si="15"/>
        <v>0</v>
      </c>
      <c r="U148" s="73">
        <f t="shared" si="16"/>
        <v>0</v>
      </c>
      <c r="V148" s="73">
        <f t="shared" si="17"/>
        <v>0</v>
      </c>
      <c r="W148" s="73">
        <f t="shared" si="14"/>
        <v>0</v>
      </c>
    </row>
    <row r="149" spans="1:23" x14ac:dyDescent="0.25">
      <c r="A149" s="100" t="s">
        <v>172</v>
      </c>
      <c r="B149" s="101">
        <v>6</v>
      </c>
      <c r="C149" s="101">
        <v>26357898</v>
      </c>
      <c r="D149" s="100" t="s">
        <v>19</v>
      </c>
      <c r="E149" s="100" t="s">
        <v>18</v>
      </c>
      <c r="F149" s="102">
        <v>-5.5281299999999998E-2</v>
      </c>
      <c r="G149" s="102">
        <v>0.13045200000000001</v>
      </c>
      <c r="H149" s="102">
        <f t="shared" si="13"/>
        <v>7.5376020021010435</v>
      </c>
      <c r="I149" s="103">
        <v>2.9000000000000002E-8</v>
      </c>
      <c r="J149" s="102" t="e">
        <v>#NULL!</v>
      </c>
      <c r="K149" s="104" t="e">
        <v>#NULL!</v>
      </c>
      <c r="L149" s="102" t="e">
        <v>#NULL!</v>
      </c>
      <c r="M149" s="105" t="e">
        <v>#NULL!</v>
      </c>
      <c r="N149" s="102" t="e">
        <v>#NULL!</v>
      </c>
      <c r="O149" s="105" t="e">
        <v>#NULL!</v>
      </c>
      <c r="P149" s="100" t="e">
        <v>#NULL!</v>
      </c>
      <c r="Q149" s="101" t="e">
        <v>#NULL!</v>
      </c>
      <c r="R149" s="101" t="e">
        <v>#NULL!</v>
      </c>
      <c r="S149" s="101" t="e">
        <v>#NULL!</v>
      </c>
      <c r="T149" s="73" t="e">
        <f t="shared" si="15"/>
        <v>#NULL!</v>
      </c>
      <c r="U149" s="73" t="e">
        <f t="shared" si="16"/>
        <v>#NULL!</v>
      </c>
      <c r="V149" s="73" t="e">
        <f t="shared" si="17"/>
        <v>#NULL!</v>
      </c>
      <c r="W149" s="73" t="e">
        <f t="shared" si="14"/>
        <v>#NULL!</v>
      </c>
    </row>
    <row r="150" spans="1:23" x14ac:dyDescent="0.25">
      <c r="A150" s="26" t="s">
        <v>173</v>
      </c>
      <c r="B150" s="27">
        <v>6</v>
      </c>
      <c r="C150" s="27">
        <v>26358775</v>
      </c>
      <c r="D150" s="26" t="s">
        <v>21</v>
      </c>
      <c r="E150" s="26" t="s">
        <v>19</v>
      </c>
      <c r="F150" s="28">
        <v>-5.5182000000000002E-2</v>
      </c>
      <c r="G150" s="28">
        <v>0.133858</v>
      </c>
      <c r="H150" s="28">
        <f t="shared" si="13"/>
        <v>7.7212463990471711</v>
      </c>
      <c r="I150" s="29">
        <v>1.9000000000000001E-8</v>
      </c>
      <c r="J150" s="28">
        <v>5.3411489999999999E-3</v>
      </c>
      <c r="K150" s="31">
        <v>0.95232979299999998</v>
      </c>
      <c r="L150" s="28">
        <v>-0.24787188199999999</v>
      </c>
      <c r="M150" s="30">
        <v>0.38518622899999999</v>
      </c>
      <c r="N150" s="28">
        <v>9.6221581E-2</v>
      </c>
      <c r="O150" s="30">
        <v>0.59223379700000001</v>
      </c>
      <c r="P150" s="39" t="s">
        <v>1764</v>
      </c>
      <c r="Q150" s="27" t="s">
        <v>1764</v>
      </c>
      <c r="R150" s="27" t="s">
        <v>1764</v>
      </c>
      <c r="S150" s="27">
        <v>0</v>
      </c>
      <c r="T150" s="73">
        <f t="shared" si="15"/>
        <v>0</v>
      </c>
      <c r="U150" s="73">
        <f t="shared" si="16"/>
        <v>0</v>
      </c>
      <c r="V150" s="73">
        <f t="shared" si="17"/>
        <v>0</v>
      </c>
      <c r="W150" s="73">
        <f t="shared" si="14"/>
        <v>0</v>
      </c>
    </row>
    <row r="151" spans="1:23" x14ac:dyDescent="0.25">
      <c r="A151" s="100" t="s">
        <v>174</v>
      </c>
      <c r="B151" s="101">
        <v>6</v>
      </c>
      <c r="C151" s="101">
        <v>26360443</v>
      </c>
      <c r="D151" s="100" t="s">
        <v>175</v>
      </c>
      <c r="E151" s="100" t="s">
        <v>21</v>
      </c>
      <c r="F151" s="102">
        <v>-5.3923899999999997E-2</v>
      </c>
      <c r="G151" s="102">
        <v>0.13500000000000001</v>
      </c>
      <c r="H151" s="102">
        <f t="shared" si="13"/>
        <v>7.2189630613788678</v>
      </c>
      <c r="I151" s="103">
        <v>6.0399999999999998E-8</v>
      </c>
      <c r="J151" s="102" t="e">
        <v>#NULL!</v>
      </c>
      <c r="K151" s="104" t="e">
        <v>#NULL!</v>
      </c>
      <c r="L151" s="102" t="e">
        <v>#NULL!</v>
      </c>
      <c r="M151" s="105" t="e">
        <v>#NULL!</v>
      </c>
      <c r="N151" s="102" t="e">
        <v>#NULL!</v>
      </c>
      <c r="O151" s="105" t="e">
        <v>#NULL!</v>
      </c>
      <c r="P151" s="100" t="e">
        <v>#NULL!</v>
      </c>
      <c r="Q151" s="101" t="e">
        <v>#NULL!</v>
      </c>
      <c r="R151" s="101" t="e">
        <v>#NULL!</v>
      </c>
      <c r="S151" s="101" t="e">
        <v>#NULL!</v>
      </c>
      <c r="T151" s="73" t="e">
        <f t="shared" si="15"/>
        <v>#NULL!</v>
      </c>
      <c r="U151" s="73" t="e">
        <f t="shared" si="16"/>
        <v>#NULL!</v>
      </c>
      <c r="V151" s="73" t="e">
        <f t="shared" si="17"/>
        <v>#NULL!</v>
      </c>
      <c r="W151" s="73" t="e">
        <f t="shared" si="14"/>
        <v>#NULL!</v>
      </c>
    </row>
    <row r="152" spans="1:23" x14ac:dyDescent="0.25">
      <c r="A152" s="26" t="s">
        <v>176</v>
      </c>
      <c r="B152" s="27">
        <v>6</v>
      </c>
      <c r="C152" s="27">
        <v>26362854</v>
      </c>
      <c r="D152" s="26" t="s">
        <v>21</v>
      </c>
      <c r="E152" s="26" t="s">
        <v>19</v>
      </c>
      <c r="F152" s="28">
        <v>-5.5219900000000002E-2</v>
      </c>
      <c r="G152" s="28">
        <v>0.133828</v>
      </c>
      <c r="H152" s="28">
        <f t="shared" si="13"/>
        <v>7.7328282715969863</v>
      </c>
      <c r="I152" s="29">
        <v>1.85E-8</v>
      </c>
      <c r="J152" s="28">
        <v>5.3411489999999999E-3</v>
      </c>
      <c r="K152" s="31">
        <v>0.95232979299999998</v>
      </c>
      <c r="L152" s="28">
        <v>-0.24787188199999999</v>
      </c>
      <c r="M152" s="30">
        <v>0.38518622899999999</v>
      </c>
      <c r="N152" s="28">
        <v>9.6221581E-2</v>
      </c>
      <c r="O152" s="30">
        <v>0.59223379700000001</v>
      </c>
      <c r="P152" s="39" t="s">
        <v>1764</v>
      </c>
      <c r="Q152" s="27" t="s">
        <v>1764</v>
      </c>
      <c r="R152" s="27" t="s">
        <v>1764</v>
      </c>
      <c r="S152" s="27">
        <v>0</v>
      </c>
      <c r="T152" s="73">
        <f t="shared" si="15"/>
        <v>0</v>
      </c>
      <c r="U152" s="73">
        <f t="shared" si="16"/>
        <v>0</v>
      </c>
      <c r="V152" s="73">
        <f t="shared" si="17"/>
        <v>0</v>
      </c>
      <c r="W152" s="73">
        <f t="shared" si="14"/>
        <v>0</v>
      </c>
    </row>
    <row r="153" spans="1:23" x14ac:dyDescent="0.25">
      <c r="A153" s="26" t="s">
        <v>177</v>
      </c>
      <c r="B153" s="27">
        <v>6</v>
      </c>
      <c r="C153" s="27">
        <v>26364628</v>
      </c>
      <c r="D153" s="26" t="s">
        <v>15</v>
      </c>
      <c r="E153" s="26" t="s">
        <v>19</v>
      </c>
      <c r="F153" s="28">
        <v>-5.5422100000000002E-2</v>
      </c>
      <c r="G153" s="28">
        <v>0.133824</v>
      </c>
      <c r="H153" s="28">
        <f t="shared" si="13"/>
        <v>7.7825160557860942</v>
      </c>
      <c r="I153" s="29">
        <v>1.6499999999999999E-8</v>
      </c>
      <c r="J153" s="28">
        <v>5.3411489999999999E-3</v>
      </c>
      <c r="K153" s="31">
        <v>0.95232979299999998</v>
      </c>
      <c r="L153" s="28">
        <v>-0.24787188199999999</v>
      </c>
      <c r="M153" s="30">
        <v>0.38518622899999999</v>
      </c>
      <c r="N153" s="28">
        <v>9.6221581E-2</v>
      </c>
      <c r="O153" s="30">
        <v>0.59223379700000001</v>
      </c>
      <c r="P153" s="39" t="s">
        <v>1764</v>
      </c>
      <c r="Q153" s="27" t="s">
        <v>1764</v>
      </c>
      <c r="R153" s="27" t="s">
        <v>1764</v>
      </c>
      <c r="S153" s="27">
        <v>0</v>
      </c>
      <c r="T153" s="73">
        <f t="shared" si="15"/>
        <v>0</v>
      </c>
      <c r="U153" s="73">
        <f t="shared" si="16"/>
        <v>0</v>
      </c>
      <c r="V153" s="73">
        <f t="shared" si="17"/>
        <v>0</v>
      </c>
      <c r="W153" s="73">
        <f t="shared" si="14"/>
        <v>0</v>
      </c>
    </row>
    <row r="154" spans="1:23" x14ac:dyDescent="0.25">
      <c r="A154" s="26" t="s">
        <v>178</v>
      </c>
      <c r="B154" s="27">
        <v>6</v>
      </c>
      <c r="C154" s="27">
        <v>26364930</v>
      </c>
      <c r="D154" s="26" t="s">
        <v>21</v>
      </c>
      <c r="E154" s="26" t="s">
        <v>19</v>
      </c>
      <c r="F154" s="28">
        <v>-5.54184E-2</v>
      </c>
      <c r="G154" s="28">
        <v>0.13402800000000001</v>
      </c>
      <c r="H154" s="28">
        <f t="shared" si="13"/>
        <v>7.7904849854573692</v>
      </c>
      <c r="I154" s="29">
        <v>1.6199999999999999E-8</v>
      </c>
      <c r="J154" s="28">
        <v>5.3411489999999999E-3</v>
      </c>
      <c r="K154" s="31">
        <v>0.95232979299999998</v>
      </c>
      <c r="L154" s="28">
        <v>-0.24787188199999999</v>
      </c>
      <c r="M154" s="30">
        <v>0.38518622899999999</v>
      </c>
      <c r="N154" s="28">
        <v>9.6221581E-2</v>
      </c>
      <c r="O154" s="30">
        <v>0.59223379700000001</v>
      </c>
      <c r="P154" s="39" t="s">
        <v>1764</v>
      </c>
      <c r="Q154" s="27" t="s">
        <v>1764</v>
      </c>
      <c r="R154" s="27" t="s">
        <v>1764</v>
      </c>
      <c r="S154" s="27">
        <v>0</v>
      </c>
      <c r="T154" s="73">
        <f t="shared" si="15"/>
        <v>0</v>
      </c>
      <c r="U154" s="73">
        <f t="shared" si="16"/>
        <v>0</v>
      </c>
      <c r="V154" s="73">
        <f t="shared" si="17"/>
        <v>0</v>
      </c>
      <c r="W154" s="73">
        <f t="shared" si="14"/>
        <v>0</v>
      </c>
    </row>
    <row r="155" spans="1:23" x14ac:dyDescent="0.25">
      <c r="A155" s="26" t="s">
        <v>179</v>
      </c>
      <c r="B155" s="27">
        <v>6</v>
      </c>
      <c r="C155" s="27">
        <v>26365586</v>
      </c>
      <c r="D155" s="26" t="s">
        <v>21</v>
      </c>
      <c r="E155" s="26" t="s">
        <v>19</v>
      </c>
      <c r="F155" s="28">
        <v>-5.5428400000000003E-2</v>
      </c>
      <c r="G155" s="28">
        <v>0.13377700000000001</v>
      </c>
      <c r="H155" s="28">
        <f t="shared" si="13"/>
        <v>7.785156151952302</v>
      </c>
      <c r="I155" s="29">
        <v>1.6400000000000001E-8</v>
      </c>
      <c r="J155" s="28">
        <v>5.3411489999999999E-3</v>
      </c>
      <c r="K155" s="31">
        <v>0.95232979299999998</v>
      </c>
      <c r="L155" s="28">
        <v>-0.24787188199999999</v>
      </c>
      <c r="M155" s="30">
        <v>0.38518622899999999</v>
      </c>
      <c r="N155" s="28">
        <v>9.6221581E-2</v>
      </c>
      <c r="O155" s="30">
        <v>0.59223379700000001</v>
      </c>
      <c r="P155" s="39" t="s">
        <v>1764</v>
      </c>
      <c r="Q155" s="27" t="s">
        <v>1764</v>
      </c>
      <c r="R155" s="27" t="s">
        <v>1764</v>
      </c>
      <c r="S155" s="27">
        <v>0</v>
      </c>
      <c r="T155" s="73">
        <f t="shared" si="15"/>
        <v>0</v>
      </c>
      <c r="U155" s="73">
        <f t="shared" si="16"/>
        <v>0</v>
      </c>
      <c r="V155" s="73">
        <f t="shared" si="17"/>
        <v>0</v>
      </c>
      <c r="W155" s="73">
        <f t="shared" si="14"/>
        <v>0</v>
      </c>
    </row>
    <row r="156" spans="1:23" x14ac:dyDescent="0.25">
      <c r="A156" s="26" t="s">
        <v>180</v>
      </c>
      <c r="B156" s="27">
        <v>6</v>
      </c>
      <c r="C156" s="27">
        <v>26365913</v>
      </c>
      <c r="D156" s="26" t="s">
        <v>16</v>
      </c>
      <c r="E156" s="26" t="s">
        <v>21</v>
      </c>
      <c r="F156" s="28">
        <v>-5.5526699999999998E-2</v>
      </c>
      <c r="G156" s="28">
        <v>0.13377700000000001</v>
      </c>
      <c r="H156" s="28">
        <f t="shared" si="13"/>
        <v>7.8096683018297082</v>
      </c>
      <c r="I156" s="29">
        <v>1.55E-8</v>
      </c>
      <c r="J156" s="28">
        <v>5.3411489999999999E-3</v>
      </c>
      <c r="K156" s="31">
        <v>0.95232979299999998</v>
      </c>
      <c r="L156" s="28">
        <v>-0.24787188199999999</v>
      </c>
      <c r="M156" s="30">
        <v>0.38518622899999999</v>
      </c>
      <c r="N156" s="28">
        <v>9.6221581E-2</v>
      </c>
      <c r="O156" s="30">
        <v>0.59223379700000001</v>
      </c>
      <c r="P156" s="39" t="s">
        <v>1764</v>
      </c>
      <c r="Q156" s="27" t="s">
        <v>1764</v>
      </c>
      <c r="R156" s="27" t="s">
        <v>1764</v>
      </c>
      <c r="S156" s="27">
        <v>0</v>
      </c>
      <c r="T156" s="73">
        <f t="shared" si="15"/>
        <v>0</v>
      </c>
      <c r="U156" s="73">
        <f t="shared" si="16"/>
        <v>0</v>
      </c>
      <c r="V156" s="73">
        <f t="shared" si="17"/>
        <v>0</v>
      </c>
      <c r="W156" s="73">
        <f t="shared" si="14"/>
        <v>0</v>
      </c>
    </row>
    <row r="157" spans="1:23" x14ac:dyDescent="0.25">
      <c r="A157" s="26" t="s">
        <v>181</v>
      </c>
      <c r="B157" s="27">
        <v>6</v>
      </c>
      <c r="C157" s="27">
        <v>26366511</v>
      </c>
      <c r="D157" s="26" t="s">
        <v>21</v>
      </c>
      <c r="E157" s="26" t="s">
        <v>15</v>
      </c>
      <c r="F157" s="28">
        <v>-5.5272500000000002E-2</v>
      </c>
      <c r="G157" s="28">
        <v>0.133849</v>
      </c>
      <c r="H157" s="28">
        <f t="shared" si="13"/>
        <v>7.7495799976911064</v>
      </c>
      <c r="I157" s="29">
        <v>1.7800000000000001E-8</v>
      </c>
      <c r="J157" s="28">
        <v>5.3411489999999999E-3</v>
      </c>
      <c r="K157" s="31">
        <v>0.95232979299999998</v>
      </c>
      <c r="L157" s="28">
        <v>-0.24787188199999999</v>
      </c>
      <c r="M157" s="30">
        <v>0.38518622899999999</v>
      </c>
      <c r="N157" s="28">
        <v>9.6221581E-2</v>
      </c>
      <c r="O157" s="30">
        <v>0.59223379700000001</v>
      </c>
      <c r="P157" s="39" t="s">
        <v>1764</v>
      </c>
      <c r="Q157" s="27" t="s">
        <v>1764</v>
      </c>
      <c r="R157" s="27" t="s">
        <v>1764</v>
      </c>
      <c r="S157" s="27">
        <v>0</v>
      </c>
      <c r="T157" s="73">
        <f t="shared" si="15"/>
        <v>0</v>
      </c>
      <c r="U157" s="73">
        <f t="shared" si="16"/>
        <v>0</v>
      </c>
      <c r="V157" s="73">
        <f t="shared" si="17"/>
        <v>0</v>
      </c>
      <c r="W157" s="73">
        <f t="shared" si="14"/>
        <v>0</v>
      </c>
    </row>
    <row r="158" spans="1:23" x14ac:dyDescent="0.25">
      <c r="A158" s="26" t="s">
        <v>182</v>
      </c>
      <c r="B158" s="27">
        <v>6</v>
      </c>
      <c r="C158" s="27">
        <v>26366836</v>
      </c>
      <c r="D158" s="26" t="s">
        <v>15</v>
      </c>
      <c r="E158" s="26" t="s">
        <v>19</v>
      </c>
      <c r="F158" s="28">
        <v>-5.5318399999999997E-2</v>
      </c>
      <c r="G158" s="28">
        <v>0.13384699999999999</v>
      </c>
      <c r="H158" s="28">
        <f t="shared" si="13"/>
        <v>7.7594507517174005</v>
      </c>
      <c r="I158" s="29">
        <v>1.74E-8</v>
      </c>
      <c r="J158" s="28">
        <v>5.3411489999999999E-3</v>
      </c>
      <c r="K158" s="31">
        <v>0.95232979299999998</v>
      </c>
      <c r="L158" s="28">
        <v>-0.24787188199999999</v>
      </c>
      <c r="M158" s="30">
        <v>0.38518622899999999</v>
      </c>
      <c r="N158" s="28">
        <v>9.6221581E-2</v>
      </c>
      <c r="O158" s="30">
        <v>0.59223379700000001</v>
      </c>
      <c r="P158" s="39" t="s">
        <v>1764</v>
      </c>
      <c r="Q158" s="27" t="s">
        <v>1764</v>
      </c>
      <c r="R158" s="27" t="s">
        <v>1764</v>
      </c>
      <c r="S158" s="27">
        <v>0</v>
      </c>
      <c r="T158" s="73">
        <f t="shared" si="15"/>
        <v>0</v>
      </c>
      <c r="U158" s="73">
        <f t="shared" si="16"/>
        <v>0</v>
      </c>
      <c r="V158" s="73">
        <f t="shared" si="17"/>
        <v>0</v>
      </c>
      <c r="W158" s="73">
        <f t="shared" si="14"/>
        <v>0</v>
      </c>
    </row>
    <row r="159" spans="1:23" x14ac:dyDescent="0.25">
      <c r="A159" s="26" t="s">
        <v>183</v>
      </c>
      <c r="B159" s="27">
        <v>6</v>
      </c>
      <c r="C159" s="27">
        <v>26367654</v>
      </c>
      <c r="D159" s="26" t="s">
        <v>16</v>
      </c>
      <c r="E159" s="26" t="s">
        <v>19</v>
      </c>
      <c r="F159" s="28">
        <v>-5.5335099999999998E-2</v>
      </c>
      <c r="G159" s="28">
        <v>0.13384799999999999</v>
      </c>
      <c r="H159" s="28">
        <f t="shared" si="13"/>
        <v>7.7644715530924513</v>
      </c>
      <c r="I159" s="29">
        <v>1.7199999999999999E-8</v>
      </c>
      <c r="J159" s="28">
        <v>5.3411489999999999E-3</v>
      </c>
      <c r="K159" s="31">
        <v>0.95232979299999998</v>
      </c>
      <c r="L159" s="28">
        <v>-0.24787188199999999</v>
      </c>
      <c r="M159" s="30">
        <v>0.38518622899999999</v>
      </c>
      <c r="N159" s="28">
        <v>9.6221581E-2</v>
      </c>
      <c r="O159" s="30">
        <v>0.59223379700000001</v>
      </c>
      <c r="P159" s="39" t="s">
        <v>1764</v>
      </c>
      <c r="Q159" s="27" t="s">
        <v>1764</v>
      </c>
      <c r="R159" s="27" t="s">
        <v>1764</v>
      </c>
      <c r="S159" s="27">
        <v>0</v>
      </c>
      <c r="T159" s="73">
        <f t="shared" si="15"/>
        <v>0</v>
      </c>
      <c r="U159" s="73">
        <f t="shared" si="16"/>
        <v>0</v>
      </c>
      <c r="V159" s="73">
        <f t="shared" si="17"/>
        <v>0</v>
      </c>
      <c r="W159" s="73">
        <f t="shared" si="14"/>
        <v>0</v>
      </c>
    </row>
    <row r="160" spans="1:23" x14ac:dyDescent="0.25">
      <c r="A160" s="26" t="s">
        <v>184</v>
      </c>
      <c r="B160" s="27">
        <v>6</v>
      </c>
      <c r="C160" s="27">
        <v>26367689</v>
      </c>
      <c r="D160" s="26" t="s">
        <v>21</v>
      </c>
      <c r="E160" s="26" t="s">
        <v>19</v>
      </c>
      <c r="F160" s="28">
        <v>-5.5374300000000001E-2</v>
      </c>
      <c r="G160" s="28">
        <v>0.133851</v>
      </c>
      <c r="H160" s="28">
        <f t="shared" si="13"/>
        <v>7.7746907182741367</v>
      </c>
      <c r="I160" s="29">
        <v>1.6800000000000002E-8</v>
      </c>
      <c r="J160" s="28">
        <v>5.3411489999999999E-3</v>
      </c>
      <c r="K160" s="31">
        <v>0.95232979299999998</v>
      </c>
      <c r="L160" s="28">
        <v>-0.24787188199999999</v>
      </c>
      <c r="M160" s="30">
        <v>0.38518622899999999</v>
      </c>
      <c r="N160" s="28">
        <v>9.6221581E-2</v>
      </c>
      <c r="O160" s="30">
        <v>0.59223379700000001</v>
      </c>
      <c r="P160" s="39" t="s">
        <v>1764</v>
      </c>
      <c r="Q160" s="27" t="s">
        <v>1764</v>
      </c>
      <c r="R160" s="27" t="s">
        <v>1764</v>
      </c>
      <c r="S160" s="27">
        <v>0</v>
      </c>
      <c r="T160" s="73">
        <f t="shared" si="15"/>
        <v>0</v>
      </c>
      <c r="U160" s="73">
        <f t="shared" si="16"/>
        <v>0</v>
      </c>
      <c r="V160" s="73">
        <f t="shared" si="17"/>
        <v>0</v>
      </c>
      <c r="W160" s="73">
        <f t="shared" si="14"/>
        <v>0</v>
      </c>
    </row>
    <row r="161" spans="1:23" x14ac:dyDescent="0.25">
      <c r="A161" s="26" t="s">
        <v>185</v>
      </c>
      <c r="B161" s="27">
        <v>6</v>
      </c>
      <c r="C161" s="27">
        <v>26367833</v>
      </c>
      <c r="D161" s="26" t="s">
        <v>15</v>
      </c>
      <c r="E161" s="26" t="s">
        <v>16</v>
      </c>
      <c r="F161" s="28">
        <v>-5.5335099999999998E-2</v>
      </c>
      <c r="G161" s="28">
        <v>0.13384799999999999</v>
      </c>
      <c r="H161" s="28">
        <f t="shared" si="13"/>
        <v>7.7644715530924513</v>
      </c>
      <c r="I161" s="29">
        <v>1.7199999999999999E-8</v>
      </c>
      <c r="J161" s="28">
        <v>5.3411489999999999E-3</v>
      </c>
      <c r="K161" s="31">
        <v>0.95232979299999998</v>
      </c>
      <c r="L161" s="28">
        <v>-0.24787188199999999</v>
      </c>
      <c r="M161" s="30">
        <v>0.38518622899999999</v>
      </c>
      <c r="N161" s="28">
        <v>9.6221581E-2</v>
      </c>
      <c r="O161" s="30">
        <v>0.59223379700000001</v>
      </c>
      <c r="P161" s="39" t="s">
        <v>1764</v>
      </c>
      <c r="Q161" s="27" t="s">
        <v>1764</v>
      </c>
      <c r="R161" s="27" t="s">
        <v>1764</v>
      </c>
      <c r="S161" s="27">
        <v>0</v>
      </c>
      <c r="T161" s="73">
        <f t="shared" si="15"/>
        <v>0</v>
      </c>
      <c r="U161" s="73">
        <f t="shared" si="16"/>
        <v>0</v>
      </c>
      <c r="V161" s="73">
        <f t="shared" si="17"/>
        <v>0</v>
      </c>
      <c r="W161" s="73">
        <f t="shared" si="14"/>
        <v>0</v>
      </c>
    </row>
    <row r="162" spans="1:23" x14ac:dyDescent="0.25">
      <c r="A162" s="26" t="s">
        <v>186</v>
      </c>
      <c r="B162" s="27">
        <v>6</v>
      </c>
      <c r="C162" s="27">
        <v>26369549</v>
      </c>
      <c r="D162" s="26" t="s">
        <v>19</v>
      </c>
      <c r="E162" s="26" t="s">
        <v>21</v>
      </c>
      <c r="F162" s="28">
        <v>-5.5085799999999997E-2</v>
      </c>
      <c r="G162" s="28">
        <v>0.13378000000000001</v>
      </c>
      <c r="H162" s="28">
        <f t="shared" si="13"/>
        <v>7.6989700043360187</v>
      </c>
      <c r="I162" s="29">
        <v>2E-8</v>
      </c>
      <c r="J162" s="28">
        <v>5.3411489999999999E-3</v>
      </c>
      <c r="K162" s="31">
        <v>0.95232979299999998</v>
      </c>
      <c r="L162" s="28">
        <v>-0.24787188199999999</v>
      </c>
      <c r="M162" s="30">
        <v>0.38518622899999999</v>
      </c>
      <c r="N162" s="28">
        <v>9.6221581E-2</v>
      </c>
      <c r="O162" s="30">
        <v>0.59223379700000001</v>
      </c>
      <c r="P162" s="39" t="s">
        <v>1764</v>
      </c>
      <c r="Q162" s="27" t="s">
        <v>1764</v>
      </c>
      <c r="R162" s="27" t="s">
        <v>1764</v>
      </c>
      <c r="S162" s="27">
        <v>0</v>
      </c>
      <c r="T162" s="73">
        <f t="shared" si="15"/>
        <v>0</v>
      </c>
      <c r="U162" s="73">
        <f t="shared" si="16"/>
        <v>0</v>
      </c>
      <c r="V162" s="73">
        <f t="shared" si="17"/>
        <v>0</v>
      </c>
      <c r="W162" s="73">
        <f t="shared" si="14"/>
        <v>0</v>
      </c>
    </row>
    <row r="163" spans="1:23" x14ac:dyDescent="0.25">
      <c r="A163" s="26" t="s">
        <v>187</v>
      </c>
      <c r="B163" s="27">
        <v>6</v>
      </c>
      <c r="C163" s="27">
        <v>26369587</v>
      </c>
      <c r="D163" s="26" t="s">
        <v>15</v>
      </c>
      <c r="E163" s="26" t="s">
        <v>16</v>
      </c>
      <c r="F163" s="28">
        <v>-5.5085799999999997E-2</v>
      </c>
      <c r="G163" s="28">
        <v>0.13378000000000001</v>
      </c>
      <c r="H163" s="28">
        <f t="shared" si="13"/>
        <v>7.6989700043360187</v>
      </c>
      <c r="I163" s="29">
        <v>2E-8</v>
      </c>
      <c r="J163" s="28">
        <v>5.3411489999999999E-3</v>
      </c>
      <c r="K163" s="31">
        <v>0.95232979299999998</v>
      </c>
      <c r="L163" s="28">
        <v>-0.24787188199999999</v>
      </c>
      <c r="M163" s="30">
        <v>0.38518622899999999</v>
      </c>
      <c r="N163" s="28">
        <v>9.6221581E-2</v>
      </c>
      <c r="O163" s="30">
        <v>0.59223379700000001</v>
      </c>
      <c r="P163" s="39" t="s">
        <v>1764</v>
      </c>
      <c r="Q163" s="27" t="s">
        <v>1764</v>
      </c>
      <c r="R163" s="27" t="s">
        <v>1764</v>
      </c>
      <c r="S163" s="27">
        <v>0</v>
      </c>
      <c r="T163" s="73">
        <f t="shared" si="15"/>
        <v>0</v>
      </c>
      <c r="U163" s="73">
        <f t="shared" si="16"/>
        <v>0</v>
      </c>
      <c r="V163" s="73">
        <f t="shared" si="17"/>
        <v>0</v>
      </c>
      <c r="W163" s="73">
        <f t="shared" si="14"/>
        <v>0</v>
      </c>
    </row>
    <row r="164" spans="1:23" x14ac:dyDescent="0.25">
      <c r="A164" s="26" t="s">
        <v>188</v>
      </c>
      <c r="B164" s="27">
        <v>6</v>
      </c>
      <c r="C164" s="27">
        <v>26370365</v>
      </c>
      <c r="D164" s="26" t="s">
        <v>16</v>
      </c>
      <c r="E164" s="26" t="s">
        <v>19</v>
      </c>
      <c r="F164" s="28">
        <v>-5.5085799999999997E-2</v>
      </c>
      <c r="G164" s="28">
        <v>0.13378000000000001</v>
      </c>
      <c r="H164" s="28">
        <f t="shared" si="13"/>
        <v>7.6989700043360187</v>
      </c>
      <c r="I164" s="29">
        <v>2E-8</v>
      </c>
      <c r="J164" s="28">
        <v>5.3411489999999999E-3</v>
      </c>
      <c r="K164" s="31">
        <v>0.95232979299999998</v>
      </c>
      <c r="L164" s="28">
        <v>-0.24787188199999999</v>
      </c>
      <c r="M164" s="30">
        <v>0.38518622899999999</v>
      </c>
      <c r="N164" s="28">
        <v>9.6221581E-2</v>
      </c>
      <c r="O164" s="30">
        <v>0.59223379700000001</v>
      </c>
      <c r="P164" s="39" t="s">
        <v>1764</v>
      </c>
      <c r="Q164" s="27" t="s">
        <v>1764</v>
      </c>
      <c r="R164" s="27" t="s">
        <v>1764</v>
      </c>
      <c r="S164" s="27">
        <v>0</v>
      </c>
      <c r="T164" s="73">
        <f t="shared" si="15"/>
        <v>0</v>
      </c>
      <c r="U164" s="73">
        <f t="shared" si="16"/>
        <v>0</v>
      </c>
      <c r="V164" s="73">
        <f t="shared" si="17"/>
        <v>0</v>
      </c>
      <c r="W164" s="73">
        <f t="shared" si="14"/>
        <v>0</v>
      </c>
    </row>
    <row r="165" spans="1:23" x14ac:dyDescent="0.25">
      <c r="A165" s="26" t="s">
        <v>189</v>
      </c>
      <c r="B165" s="27">
        <v>6</v>
      </c>
      <c r="C165" s="27">
        <v>26370474</v>
      </c>
      <c r="D165" s="26" t="s">
        <v>19</v>
      </c>
      <c r="E165" s="26" t="s">
        <v>21</v>
      </c>
      <c r="F165" s="28">
        <v>-5.5085799999999997E-2</v>
      </c>
      <c r="G165" s="28">
        <v>0.13378000000000001</v>
      </c>
      <c r="H165" s="28">
        <f t="shared" si="13"/>
        <v>7.6989700043360187</v>
      </c>
      <c r="I165" s="29">
        <v>2E-8</v>
      </c>
      <c r="J165" s="28">
        <v>5.3411489999999999E-3</v>
      </c>
      <c r="K165" s="31">
        <v>0.95232979299999998</v>
      </c>
      <c r="L165" s="28">
        <v>-0.24787188199999999</v>
      </c>
      <c r="M165" s="30">
        <v>0.38518622899999999</v>
      </c>
      <c r="N165" s="28">
        <v>9.6221581E-2</v>
      </c>
      <c r="O165" s="30">
        <v>0.59223379700000001</v>
      </c>
      <c r="P165" s="39" t="s">
        <v>1764</v>
      </c>
      <c r="Q165" s="27" t="s">
        <v>1764</v>
      </c>
      <c r="R165" s="27" t="s">
        <v>1764</v>
      </c>
      <c r="S165" s="27">
        <v>0</v>
      </c>
      <c r="T165" s="73">
        <f t="shared" si="15"/>
        <v>0</v>
      </c>
      <c r="U165" s="73">
        <f t="shared" si="16"/>
        <v>0</v>
      </c>
      <c r="V165" s="73">
        <f t="shared" si="17"/>
        <v>0</v>
      </c>
      <c r="W165" s="73">
        <f t="shared" si="14"/>
        <v>0</v>
      </c>
    </row>
    <row r="166" spans="1:23" x14ac:dyDescent="0.25">
      <c r="A166" s="26" t="s">
        <v>190</v>
      </c>
      <c r="B166" s="27">
        <v>6</v>
      </c>
      <c r="C166" s="27">
        <v>26370657</v>
      </c>
      <c r="D166" s="26" t="s">
        <v>15</v>
      </c>
      <c r="E166" s="26" t="s">
        <v>16</v>
      </c>
      <c r="F166" s="28">
        <v>-5.5085799999999997E-2</v>
      </c>
      <c r="G166" s="28">
        <v>0.13378000000000001</v>
      </c>
      <c r="H166" s="28">
        <f t="shared" si="13"/>
        <v>7.6989700043360187</v>
      </c>
      <c r="I166" s="29">
        <v>2E-8</v>
      </c>
      <c r="J166" s="28">
        <v>5.3411489999999999E-3</v>
      </c>
      <c r="K166" s="31">
        <v>0.95232979299999998</v>
      </c>
      <c r="L166" s="28">
        <v>-0.24787188199999999</v>
      </c>
      <c r="M166" s="30">
        <v>0.38518622899999999</v>
      </c>
      <c r="N166" s="28">
        <v>9.6221581E-2</v>
      </c>
      <c r="O166" s="30">
        <v>0.59223379700000001</v>
      </c>
      <c r="P166" s="39" t="s">
        <v>1764</v>
      </c>
      <c r="Q166" s="27" t="s">
        <v>1764</v>
      </c>
      <c r="R166" s="27" t="s">
        <v>1764</v>
      </c>
      <c r="S166" s="27">
        <v>0</v>
      </c>
      <c r="T166" s="73">
        <f t="shared" si="15"/>
        <v>0</v>
      </c>
      <c r="U166" s="73">
        <f t="shared" si="16"/>
        <v>0</v>
      </c>
      <c r="V166" s="73">
        <f t="shared" si="17"/>
        <v>0</v>
      </c>
      <c r="W166" s="73">
        <f t="shared" si="14"/>
        <v>0</v>
      </c>
    </row>
    <row r="167" spans="1:23" x14ac:dyDescent="0.25">
      <c r="A167" s="26" t="s">
        <v>191</v>
      </c>
      <c r="B167" s="27">
        <v>6</v>
      </c>
      <c r="C167" s="27">
        <v>26371000</v>
      </c>
      <c r="D167" s="26" t="s">
        <v>16</v>
      </c>
      <c r="E167" s="26" t="s">
        <v>19</v>
      </c>
      <c r="F167" s="28">
        <v>-5.5085799999999997E-2</v>
      </c>
      <c r="G167" s="28">
        <v>0.13378000000000001</v>
      </c>
      <c r="H167" s="28">
        <f t="shared" si="13"/>
        <v>7.6989700043360187</v>
      </c>
      <c r="I167" s="29">
        <v>2E-8</v>
      </c>
      <c r="J167" s="28">
        <v>5.3411489999999999E-3</v>
      </c>
      <c r="K167" s="31">
        <v>0.95232979299999998</v>
      </c>
      <c r="L167" s="28">
        <v>-0.24787188199999999</v>
      </c>
      <c r="M167" s="30">
        <v>0.38518622899999999</v>
      </c>
      <c r="N167" s="28">
        <v>9.6221581E-2</v>
      </c>
      <c r="O167" s="30">
        <v>0.59223379700000001</v>
      </c>
      <c r="P167" s="39" t="s">
        <v>1764</v>
      </c>
      <c r="Q167" s="27" t="s">
        <v>1764</v>
      </c>
      <c r="R167" s="27" t="s">
        <v>1764</v>
      </c>
      <c r="S167" s="27">
        <v>0</v>
      </c>
      <c r="T167" s="73">
        <f t="shared" si="15"/>
        <v>0</v>
      </c>
      <c r="U167" s="73">
        <f t="shared" si="16"/>
        <v>0</v>
      </c>
      <c r="V167" s="73">
        <f t="shared" si="17"/>
        <v>0</v>
      </c>
      <c r="W167" s="73">
        <f t="shared" si="14"/>
        <v>0</v>
      </c>
    </row>
    <row r="168" spans="1:23" x14ac:dyDescent="0.25">
      <c r="A168" s="26" t="s">
        <v>192</v>
      </c>
      <c r="B168" s="27">
        <v>6</v>
      </c>
      <c r="C168" s="27">
        <v>26371679</v>
      </c>
      <c r="D168" s="26" t="s">
        <v>15</v>
      </c>
      <c r="E168" s="26" t="s">
        <v>16</v>
      </c>
      <c r="F168" s="28">
        <v>-5.5151100000000002E-2</v>
      </c>
      <c r="G168" s="28">
        <v>0.133773</v>
      </c>
      <c r="H168" s="28">
        <f t="shared" si="13"/>
        <v>7.7166987712964508</v>
      </c>
      <c r="I168" s="29">
        <v>1.92E-8</v>
      </c>
      <c r="J168" s="28">
        <v>5.3411489999999999E-3</v>
      </c>
      <c r="K168" s="31">
        <v>0.95232979299999998</v>
      </c>
      <c r="L168" s="28">
        <v>-0.24787188199999999</v>
      </c>
      <c r="M168" s="30">
        <v>0.38518622899999999</v>
      </c>
      <c r="N168" s="28">
        <v>9.6221581E-2</v>
      </c>
      <c r="O168" s="30">
        <v>0.59223379700000001</v>
      </c>
      <c r="P168" s="39" t="s">
        <v>1764</v>
      </c>
      <c r="Q168" s="27" t="s">
        <v>1764</v>
      </c>
      <c r="R168" s="27" t="s">
        <v>1764</v>
      </c>
      <c r="S168" s="27">
        <v>0</v>
      </c>
      <c r="T168" s="73">
        <f t="shared" si="15"/>
        <v>0</v>
      </c>
      <c r="U168" s="73">
        <f t="shared" si="16"/>
        <v>0</v>
      </c>
      <c r="V168" s="73">
        <f t="shared" si="17"/>
        <v>0</v>
      </c>
      <c r="W168" s="73">
        <f t="shared" si="14"/>
        <v>0</v>
      </c>
    </row>
    <row r="169" spans="1:23" x14ac:dyDescent="0.25">
      <c r="A169" s="26" t="s">
        <v>193</v>
      </c>
      <c r="B169" s="27">
        <v>6</v>
      </c>
      <c r="C169" s="27">
        <v>26372427</v>
      </c>
      <c r="D169" s="26" t="s">
        <v>15</v>
      </c>
      <c r="E169" s="26" t="s">
        <v>16</v>
      </c>
      <c r="F169" s="28">
        <v>-5.4916E-2</v>
      </c>
      <c r="G169" s="28">
        <v>0.13284799999999999</v>
      </c>
      <c r="H169" s="28">
        <f t="shared" si="13"/>
        <v>7.6143937264016879</v>
      </c>
      <c r="I169" s="29">
        <v>2.4299999999999999E-8</v>
      </c>
      <c r="J169" s="28">
        <v>5.3411489999999999E-3</v>
      </c>
      <c r="K169" s="31">
        <v>0.95232979299999998</v>
      </c>
      <c r="L169" s="28">
        <v>-0.24787188199999999</v>
      </c>
      <c r="M169" s="30">
        <v>0.38518622899999999</v>
      </c>
      <c r="N169" s="28">
        <v>9.6221581E-2</v>
      </c>
      <c r="O169" s="30">
        <v>0.59223379700000001</v>
      </c>
      <c r="P169" s="39" t="s">
        <v>1764</v>
      </c>
      <c r="Q169" s="27" t="s">
        <v>1764</v>
      </c>
      <c r="R169" s="27" t="s">
        <v>1764</v>
      </c>
      <c r="S169" s="27">
        <v>0</v>
      </c>
      <c r="T169" s="73">
        <f t="shared" si="15"/>
        <v>0</v>
      </c>
      <c r="U169" s="73">
        <f t="shared" si="16"/>
        <v>0</v>
      </c>
      <c r="V169" s="73">
        <f t="shared" si="17"/>
        <v>0</v>
      </c>
      <c r="W169" s="73">
        <f t="shared" si="14"/>
        <v>0</v>
      </c>
    </row>
    <row r="170" spans="1:23" x14ac:dyDescent="0.25">
      <c r="A170" s="26" t="s">
        <v>194</v>
      </c>
      <c r="B170" s="27">
        <v>6</v>
      </c>
      <c r="C170" s="27">
        <v>26372584</v>
      </c>
      <c r="D170" s="26" t="s">
        <v>16</v>
      </c>
      <c r="E170" s="26" t="s">
        <v>15</v>
      </c>
      <c r="F170" s="28">
        <v>-5.4916E-2</v>
      </c>
      <c r="G170" s="28">
        <v>0.13284799999999999</v>
      </c>
      <c r="H170" s="28">
        <f t="shared" si="13"/>
        <v>7.6143937264016879</v>
      </c>
      <c r="I170" s="29">
        <v>2.4299999999999999E-8</v>
      </c>
      <c r="J170" s="28">
        <v>5.3411489999999999E-3</v>
      </c>
      <c r="K170" s="31">
        <v>0.95232979299999998</v>
      </c>
      <c r="L170" s="28">
        <v>-0.24787188199999999</v>
      </c>
      <c r="M170" s="30">
        <v>0.38518622899999999</v>
      </c>
      <c r="N170" s="28">
        <v>9.6221581E-2</v>
      </c>
      <c r="O170" s="30">
        <v>0.59223379700000001</v>
      </c>
      <c r="P170" s="39" t="s">
        <v>1764</v>
      </c>
      <c r="Q170" s="27" t="s">
        <v>1764</v>
      </c>
      <c r="R170" s="27" t="s">
        <v>1764</v>
      </c>
      <c r="S170" s="27">
        <v>0</v>
      </c>
      <c r="T170" s="73">
        <f t="shared" si="15"/>
        <v>0</v>
      </c>
      <c r="U170" s="73">
        <f t="shared" si="16"/>
        <v>0</v>
      </c>
      <c r="V170" s="73">
        <f t="shared" si="17"/>
        <v>0</v>
      </c>
      <c r="W170" s="73">
        <f t="shared" si="14"/>
        <v>0</v>
      </c>
    </row>
    <row r="171" spans="1:23" x14ac:dyDescent="0.25">
      <c r="A171" s="26" t="s">
        <v>195</v>
      </c>
      <c r="B171" s="27">
        <v>6</v>
      </c>
      <c r="C171" s="27">
        <v>26372786</v>
      </c>
      <c r="D171" s="26" t="s">
        <v>15</v>
      </c>
      <c r="E171" s="26" t="s">
        <v>16</v>
      </c>
      <c r="F171" s="28">
        <v>-5.4818600000000002E-2</v>
      </c>
      <c r="G171" s="28">
        <v>0.13291700000000001</v>
      </c>
      <c r="H171" s="28">
        <f t="shared" si="13"/>
        <v>7.5985994592184563</v>
      </c>
      <c r="I171" s="29">
        <v>2.5200000000000001E-8</v>
      </c>
      <c r="J171" s="28">
        <v>5.3411489999999999E-3</v>
      </c>
      <c r="K171" s="31">
        <v>0.95232979299999998</v>
      </c>
      <c r="L171" s="28">
        <v>-0.24787188199999999</v>
      </c>
      <c r="M171" s="30">
        <v>0.38518622899999999</v>
      </c>
      <c r="N171" s="28">
        <v>9.6221581E-2</v>
      </c>
      <c r="O171" s="30">
        <v>0.59223379700000001</v>
      </c>
      <c r="P171" s="39" t="s">
        <v>1764</v>
      </c>
      <c r="Q171" s="27" t="s">
        <v>1764</v>
      </c>
      <c r="R171" s="27" t="s">
        <v>1764</v>
      </c>
      <c r="S171" s="27">
        <v>0</v>
      </c>
      <c r="T171" s="73">
        <f t="shared" si="15"/>
        <v>0</v>
      </c>
      <c r="U171" s="73">
        <f t="shared" si="16"/>
        <v>0</v>
      </c>
      <c r="V171" s="73">
        <f t="shared" si="17"/>
        <v>0</v>
      </c>
      <c r="W171" s="73">
        <f t="shared" si="14"/>
        <v>0</v>
      </c>
    </row>
    <row r="172" spans="1:23" x14ac:dyDescent="0.25">
      <c r="A172" s="26" t="s">
        <v>196</v>
      </c>
      <c r="B172" s="27">
        <v>6</v>
      </c>
      <c r="C172" s="27">
        <v>26372827</v>
      </c>
      <c r="D172" s="26" t="s">
        <v>19</v>
      </c>
      <c r="E172" s="26" t="s">
        <v>21</v>
      </c>
      <c r="F172" s="28">
        <v>-5.4907900000000003E-2</v>
      </c>
      <c r="G172" s="28">
        <v>0.13284899999999999</v>
      </c>
      <c r="H172" s="28">
        <f t="shared" si="13"/>
        <v>7.6126101736612704</v>
      </c>
      <c r="I172" s="29">
        <v>2.44E-8</v>
      </c>
      <c r="J172" s="28">
        <v>5.3411489999999999E-3</v>
      </c>
      <c r="K172" s="31">
        <v>0.95232979299999998</v>
      </c>
      <c r="L172" s="28">
        <v>-0.24787188199999999</v>
      </c>
      <c r="M172" s="30">
        <v>0.38518622899999999</v>
      </c>
      <c r="N172" s="28">
        <v>9.6221581E-2</v>
      </c>
      <c r="O172" s="30">
        <v>0.59223379700000001</v>
      </c>
      <c r="P172" s="39" t="s">
        <v>1764</v>
      </c>
      <c r="Q172" s="27" t="s">
        <v>1764</v>
      </c>
      <c r="R172" s="27" t="s">
        <v>1764</v>
      </c>
      <c r="S172" s="27">
        <v>0</v>
      </c>
      <c r="T172" s="73">
        <f t="shared" si="15"/>
        <v>0</v>
      </c>
      <c r="U172" s="73">
        <f t="shared" si="16"/>
        <v>0</v>
      </c>
      <c r="V172" s="73">
        <f t="shared" si="17"/>
        <v>0</v>
      </c>
      <c r="W172" s="73">
        <f t="shared" si="14"/>
        <v>0</v>
      </c>
    </row>
    <row r="173" spans="1:23" x14ac:dyDescent="0.25">
      <c r="A173" s="26" t="s">
        <v>197</v>
      </c>
      <c r="B173" s="27">
        <v>6</v>
      </c>
      <c r="C173" s="27">
        <v>26373086</v>
      </c>
      <c r="D173" s="26" t="s">
        <v>19</v>
      </c>
      <c r="E173" s="26" t="s">
        <v>21</v>
      </c>
      <c r="F173" s="28">
        <v>-5.4941999999999998E-2</v>
      </c>
      <c r="G173" s="28">
        <v>0.132879</v>
      </c>
      <c r="H173" s="28">
        <f t="shared" si="13"/>
        <v>7.6197887582883936</v>
      </c>
      <c r="I173" s="29">
        <v>2.4E-8</v>
      </c>
      <c r="J173" s="28">
        <v>5.3411489999999999E-3</v>
      </c>
      <c r="K173" s="31">
        <v>0.95232979299999998</v>
      </c>
      <c r="L173" s="28">
        <v>-0.24787188199999999</v>
      </c>
      <c r="M173" s="30">
        <v>0.38518622899999999</v>
      </c>
      <c r="N173" s="28">
        <v>9.6221581E-2</v>
      </c>
      <c r="O173" s="30">
        <v>0.59223379700000001</v>
      </c>
      <c r="P173" s="39" t="s">
        <v>1764</v>
      </c>
      <c r="Q173" s="27" t="s">
        <v>1764</v>
      </c>
      <c r="R173" s="27" t="s">
        <v>1764</v>
      </c>
      <c r="S173" s="27">
        <v>0</v>
      </c>
      <c r="T173" s="73">
        <f t="shared" si="15"/>
        <v>0</v>
      </c>
      <c r="U173" s="73">
        <f t="shared" si="16"/>
        <v>0</v>
      </c>
      <c r="V173" s="73">
        <f t="shared" si="17"/>
        <v>0</v>
      </c>
      <c r="W173" s="73">
        <f t="shared" si="14"/>
        <v>0</v>
      </c>
    </row>
    <row r="174" spans="1:23" x14ac:dyDescent="0.25">
      <c r="A174" s="26" t="s">
        <v>198</v>
      </c>
      <c r="B174" s="27">
        <v>6</v>
      </c>
      <c r="C174" s="27">
        <v>26373121</v>
      </c>
      <c r="D174" s="26" t="s">
        <v>16</v>
      </c>
      <c r="E174" s="26" t="s">
        <v>15</v>
      </c>
      <c r="F174" s="28">
        <v>-5.4621599999999999E-2</v>
      </c>
      <c r="G174" s="28">
        <v>0.132766</v>
      </c>
      <c r="H174" s="28">
        <f t="shared" si="13"/>
        <v>7.5346171485515816</v>
      </c>
      <c r="I174" s="29">
        <v>2.92E-8</v>
      </c>
      <c r="J174" s="28">
        <v>5.3411489999999999E-3</v>
      </c>
      <c r="K174" s="31">
        <v>0.95232979299999998</v>
      </c>
      <c r="L174" s="28">
        <v>-0.24787188199999999</v>
      </c>
      <c r="M174" s="30">
        <v>0.38518622899999999</v>
      </c>
      <c r="N174" s="28">
        <v>9.6221581E-2</v>
      </c>
      <c r="O174" s="30">
        <v>0.59223379700000001</v>
      </c>
      <c r="P174" s="39" t="s">
        <v>1764</v>
      </c>
      <c r="Q174" s="27" t="s">
        <v>1764</v>
      </c>
      <c r="R174" s="27" t="s">
        <v>1764</v>
      </c>
      <c r="S174" s="27">
        <v>0</v>
      </c>
      <c r="T174" s="73">
        <f t="shared" si="15"/>
        <v>0</v>
      </c>
      <c r="U174" s="73">
        <f t="shared" si="16"/>
        <v>0</v>
      </c>
      <c r="V174" s="73">
        <f t="shared" si="17"/>
        <v>0</v>
      </c>
      <c r="W174" s="73">
        <f t="shared" si="14"/>
        <v>0</v>
      </c>
    </row>
    <row r="175" spans="1:23" x14ac:dyDescent="0.25">
      <c r="A175" s="26" t="s">
        <v>199</v>
      </c>
      <c r="B175" s="27">
        <v>6</v>
      </c>
      <c r="C175" s="27">
        <v>26373150</v>
      </c>
      <c r="D175" s="26" t="s">
        <v>19</v>
      </c>
      <c r="E175" s="26" t="s">
        <v>21</v>
      </c>
      <c r="F175" s="28">
        <v>-5.4916E-2</v>
      </c>
      <c r="G175" s="28">
        <v>0.13284799999999999</v>
      </c>
      <c r="H175" s="28">
        <f t="shared" si="13"/>
        <v>7.6143937264016879</v>
      </c>
      <c r="I175" s="29">
        <v>2.4299999999999999E-8</v>
      </c>
      <c r="J175" s="28">
        <v>5.3411489999999999E-3</v>
      </c>
      <c r="K175" s="31">
        <v>0.95232979299999998</v>
      </c>
      <c r="L175" s="28">
        <v>-0.24787188199999999</v>
      </c>
      <c r="M175" s="30">
        <v>0.38518622899999999</v>
      </c>
      <c r="N175" s="28">
        <v>9.6221581E-2</v>
      </c>
      <c r="O175" s="30">
        <v>0.59223379700000001</v>
      </c>
      <c r="P175" s="39" t="s">
        <v>1764</v>
      </c>
      <c r="Q175" s="27" t="s">
        <v>1764</v>
      </c>
      <c r="R175" s="27" t="s">
        <v>1764</v>
      </c>
      <c r="S175" s="27">
        <v>0</v>
      </c>
      <c r="T175" s="73">
        <f t="shared" si="15"/>
        <v>0</v>
      </c>
      <c r="U175" s="73">
        <f t="shared" si="16"/>
        <v>0</v>
      </c>
      <c r="V175" s="73">
        <f t="shared" si="17"/>
        <v>0</v>
      </c>
      <c r="W175" s="73">
        <f t="shared" si="14"/>
        <v>0</v>
      </c>
    </row>
    <row r="176" spans="1:23" x14ac:dyDescent="0.25">
      <c r="A176" s="26" t="s">
        <v>200</v>
      </c>
      <c r="B176" s="27">
        <v>6</v>
      </c>
      <c r="C176" s="27">
        <v>26373507</v>
      </c>
      <c r="D176" s="26" t="s">
        <v>16</v>
      </c>
      <c r="E176" s="26" t="s">
        <v>15</v>
      </c>
      <c r="F176" s="28">
        <v>-5.4916E-2</v>
      </c>
      <c r="G176" s="28">
        <v>0.13284799999999999</v>
      </c>
      <c r="H176" s="28">
        <f t="shared" si="13"/>
        <v>7.6143937264016879</v>
      </c>
      <c r="I176" s="29">
        <v>2.4299999999999999E-8</v>
      </c>
      <c r="J176" s="28">
        <v>5.3411489999999999E-3</v>
      </c>
      <c r="K176" s="31">
        <v>0.95232979299999998</v>
      </c>
      <c r="L176" s="28">
        <v>-0.24787188199999999</v>
      </c>
      <c r="M176" s="30">
        <v>0.38518622899999999</v>
      </c>
      <c r="N176" s="28">
        <v>9.6221581E-2</v>
      </c>
      <c r="O176" s="30">
        <v>0.59223379700000001</v>
      </c>
      <c r="P176" s="39" t="s">
        <v>1764</v>
      </c>
      <c r="Q176" s="27" t="s">
        <v>1764</v>
      </c>
      <c r="R176" s="27" t="s">
        <v>1764</v>
      </c>
      <c r="S176" s="27">
        <v>0</v>
      </c>
      <c r="T176" s="73">
        <f t="shared" si="15"/>
        <v>0</v>
      </c>
      <c r="U176" s="73">
        <f t="shared" si="16"/>
        <v>0</v>
      </c>
      <c r="V176" s="73">
        <f t="shared" si="17"/>
        <v>0</v>
      </c>
      <c r="W176" s="73">
        <f t="shared" si="14"/>
        <v>0</v>
      </c>
    </row>
    <row r="177" spans="1:23" x14ac:dyDescent="0.25">
      <c r="A177" s="26" t="s">
        <v>201</v>
      </c>
      <c r="B177" s="27">
        <v>6</v>
      </c>
      <c r="C177" s="27">
        <v>26373740</v>
      </c>
      <c r="D177" s="26" t="s">
        <v>16</v>
      </c>
      <c r="E177" s="26" t="s">
        <v>21</v>
      </c>
      <c r="F177" s="28">
        <v>-5.4499199999999998E-2</v>
      </c>
      <c r="G177" s="28">
        <v>0.13289899999999999</v>
      </c>
      <c r="H177" s="28">
        <f t="shared" si="13"/>
        <v>7.5086383061657269</v>
      </c>
      <c r="I177" s="29">
        <v>3.1E-8</v>
      </c>
      <c r="J177" s="28">
        <v>5.3411489999999999E-3</v>
      </c>
      <c r="K177" s="31">
        <v>0.95232979299999998</v>
      </c>
      <c r="L177" s="28">
        <v>-0.24787188199999999</v>
      </c>
      <c r="M177" s="30">
        <v>0.38518622899999999</v>
      </c>
      <c r="N177" s="28">
        <v>9.6221581E-2</v>
      </c>
      <c r="O177" s="30">
        <v>0.59223379700000001</v>
      </c>
      <c r="P177" s="39" t="s">
        <v>1764</v>
      </c>
      <c r="Q177" s="27" t="s">
        <v>1764</v>
      </c>
      <c r="R177" s="27" t="s">
        <v>1764</v>
      </c>
      <c r="S177" s="27">
        <v>0</v>
      </c>
      <c r="T177" s="73">
        <f t="shared" si="15"/>
        <v>0</v>
      </c>
      <c r="U177" s="73">
        <f t="shared" si="16"/>
        <v>0</v>
      </c>
      <c r="V177" s="73">
        <f t="shared" si="17"/>
        <v>0</v>
      </c>
      <c r="W177" s="73">
        <f t="shared" si="14"/>
        <v>0</v>
      </c>
    </row>
    <row r="178" spans="1:23" x14ac:dyDescent="0.25">
      <c r="A178" s="26" t="s">
        <v>202</v>
      </c>
      <c r="B178" s="27">
        <v>6</v>
      </c>
      <c r="C178" s="27">
        <v>26374274</v>
      </c>
      <c r="D178" s="26" t="s">
        <v>19</v>
      </c>
      <c r="E178" s="26" t="s">
        <v>16</v>
      </c>
      <c r="F178" s="28">
        <v>-5.4937899999999998E-2</v>
      </c>
      <c r="G178" s="28">
        <v>0.13286300000000001</v>
      </c>
      <c r="H178" s="28">
        <f t="shared" si="13"/>
        <v>7.6197887582883936</v>
      </c>
      <c r="I178" s="29">
        <v>2.4E-8</v>
      </c>
      <c r="J178" s="28">
        <v>5.3411489999999999E-3</v>
      </c>
      <c r="K178" s="31">
        <v>0.95232979299999998</v>
      </c>
      <c r="L178" s="28">
        <v>-0.24787188199999999</v>
      </c>
      <c r="M178" s="30">
        <v>0.38518622899999999</v>
      </c>
      <c r="N178" s="28">
        <v>9.6221581E-2</v>
      </c>
      <c r="O178" s="30">
        <v>0.59223379700000001</v>
      </c>
      <c r="P178" s="39" t="s">
        <v>1764</v>
      </c>
      <c r="Q178" s="27" t="s">
        <v>1764</v>
      </c>
      <c r="R178" s="27" t="s">
        <v>1764</v>
      </c>
      <c r="S178" s="27">
        <v>0</v>
      </c>
      <c r="T178" s="73">
        <f t="shared" si="15"/>
        <v>0</v>
      </c>
      <c r="U178" s="73">
        <f t="shared" si="16"/>
        <v>0</v>
      </c>
      <c r="V178" s="73">
        <f t="shared" si="17"/>
        <v>0</v>
      </c>
      <c r="W178" s="73">
        <f t="shared" si="14"/>
        <v>0</v>
      </c>
    </row>
    <row r="179" spans="1:23" x14ac:dyDescent="0.25">
      <c r="A179" s="26" t="s">
        <v>203</v>
      </c>
      <c r="B179" s="27">
        <v>6</v>
      </c>
      <c r="C179" s="27">
        <v>26374978</v>
      </c>
      <c r="D179" s="26" t="s">
        <v>21</v>
      </c>
      <c r="E179" s="26" t="s">
        <v>19</v>
      </c>
      <c r="F179" s="28">
        <v>-5.5030799999999998E-2</v>
      </c>
      <c r="G179" s="28">
        <v>0.13284599999999999</v>
      </c>
      <c r="H179" s="28">
        <f t="shared" si="13"/>
        <v>7.642065152999546</v>
      </c>
      <c r="I179" s="29">
        <v>2.2799999999999999E-8</v>
      </c>
      <c r="J179" s="28">
        <v>5.3411489999999999E-3</v>
      </c>
      <c r="K179" s="31">
        <v>0.95232979299999998</v>
      </c>
      <c r="L179" s="28">
        <v>-0.24787188199999999</v>
      </c>
      <c r="M179" s="30">
        <v>0.38518622899999999</v>
      </c>
      <c r="N179" s="28">
        <v>9.6221581E-2</v>
      </c>
      <c r="O179" s="30">
        <v>0.59223379700000001</v>
      </c>
      <c r="P179" s="39" t="s">
        <v>1764</v>
      </c>
      <c r="Q179" s="27" t="s">
        <v>1764</v>
      </c>
      <c r="R179" s="27" t="s">
        <v>1764</v>
      </c>
      <c r="S179" s="27">
        <v>0</v>
      </c>
      <c r="T179" s="73">
        <f t="shared" si="15"/>
        <v>0</v>
      </c>
      <c r="U179" s="73">
        <f t="shared" si="16"/>
        <v>0</v>
      </c>
      <c r="V179" s="73">
        <f t="shared" si="17"/>
        <v>0</v>
      </c>
      <c r="W179" s="73">
        <f t="shared" si="14"/>
        <v>0</v>
      </c>
    </row>
    <row r="180" spans="1:23" x14ac:dyDescent="0.25">
      <c r="A180" s="26" t="s">
        <v>204</v>
      </c>
      <c r="B180" s="27">
        <v>6</v>
      </c>
      <c r="C180" s="27">
        <v>26375159</v>
      </c>
      <c r="D180" s="26" t="s">
        <v>15</v>
      </c>
      <c r="E180" s="26" t="s">
        <v>16</v>
      </c>
      <c r="F180" s="28">
        <v>-5.5030799999999998E-2</v>
      </c>
      <c r="G180" s="28">
        <v>0.13284599999999999</v>
      </c>
      <c r="H180" s="28">
        <f t="shared" si="13"/>
        <v>7.642065152999546</v>
      </c>
      <c r="I180" s="29">
        <v>2.2799999999999999E-8</v>
      </c>
      <c r="J180" s="28">
        <v>5.3411489999999999E-3</v>
      </c>
      <c r="K180" s="31">
        <v>0.95232979299999998</v>
      </c>
      <c r="L180" s="28">
        <v>-0.24787188199999999</v>
      </c>
      <c r="M180" s="30">
        <v>0.38518622899999999</v>
      </c>
      <c r="N180" s="28">
        <v>9.6221581E-2</v>
      </c>
      <c r="O180" s="30">
        <v>0.59223379700000001</v>
      </c>
      <c r="P180" s="39" t="s">
        <v>1764</v>
      </c>
      <c r="Q180" s="27" t="s">
        <v>1764</v>
      </c>
      <c r="R180" s="27" t="s">
        <v>1764</v>
      </c>
      <c r="S180" s="27">
        <v>0</v>
      </c>
      <c r="T180" s="73">
        <f t="shared" si="15"/>
        <v>0</v>
      </c>
      <c r="U180" s="73">
        <f t="shared" si="16"/>
        <v>0</v>
      </c>
      <c r="V180" s="73">
        <f t="shared" si="17"/>
        <v>0</v>
      </c>
      <c r="W180" s="73">
        <f t="shared" si="14"/>
        <v>0</v>
      </c>
    </row>
    <row r="181" spans="1:23" x14ac:dyDescent="0.25">
      <c r="A181" s="26" t="s">
        <v>205</v>
      </c>
      <c r="B181" s="27">
        <v>6</v>
      </c>
      <c r="C181" s="27">
        <v>26375243</v>
      </c>
      <c r="D181" s="26" t="s">
        <v>21</v>
      </c>
      <c r="E181" s="26" t="s">
        <v>19</v>
      </c>
      <c r="F181" s="28">
        <v>-5.4778800000000002E-2</v>
      </c>
      <c r="G181" s="28">
        <v>0.13281000000000001</v>
      </c>
      <c r="H181" s="28">
        <f t="shared" si="13"/>
        <v>7.5767541260631921</v>
      </c>
      <c r="I181" s="29">
        <v>2.6499999999999999E-8</v>
      </c>
      <c r="J181" s="28">
        <v>5.3411489999999999E-3</v>
      </c>
      <c r="K181" s="31">
        <v>0.95232979299999998</v>
      </c>
      <c r="L181" s="28">
        <v>-0.24787188199999999</v>
      </c>
      <c r="M181" s="30">
        <v>0.38518622899999999</v>
      </c>
      <c r="N181" s="28">
        <v>9.6221581E-2</v>
      </c>
      <c r="O181" s="30">
        <v>0.59223379700000001</v>
      </c>
      <c r="P181" s="39" t="s">
        <v>1764</v>
      </c>
      <c r="Q181" s="27" t="s">
        <v>1764</v>
      </c>
      <c r="R181" s="27" t="s">
        <v>1764</v>
      </c>
      <c r="S181" s="27">
        <v>0</v>
      </c>
      <c r="T181" s="73">
        <f t="shared" si="15"/>
        <v>0</v>
      </c>
      <c r="U181" s="73">
        <f t="shared" si="16"/>
        <v>0</v>
      </c>
      <c r="V181" s="73">
        <f t="shared" si="17"/>
        <v>0</v>
      </c>
      <c r="W181" s="73">
        <f t="shared" si="14"/>
        <v>0</v>
      </c>
    </row>
    <row r="182" spans="1:23" x14ac:dyDescent="0.25">
      <c r="A182" s="26" t="s">
        <v>206</v>
      </c>
      <c r="B182" s="27">
        <v>6</v>
      </c>
      <c r="C182" s="27">
        <v>26375256</v>
      </c>
      <c r="D182" s="26" t="s">
        <v>15</v>
      </c>
      <c r="E182" s="26" t="s">
        <v>16</v>
      </c>
      <c r="F182" s="28">
        <v>-5.5040699999999998E-2</v>
      </c>
      <c r="G182" s="28">
        <v>0.13264999999999999</v>
      </c>
      <c r="H182" s="28">
        <f t="shared" si="13"/>
        <v>7.6326440789739811</v>
      </c>
      <c r="I182" s="29">
        <v>2.33E-8</v>
      </c>
      <c r="J182" s="28">
        <v>5.3411489999999999E-3</v>
      </c>
      <c r="K182" s="31">
        <v>0.95232979299999998</v>
      </c>
      <c r="L182" s="28">
        <v>-0.24787188199999999</v>
      </c>
      <c r="M182" s="30">
        <v>0.38518622899999999</v>
      </c>
      <c r="N182" s="28">
        <v>9.6221581E-2</v>
      </c>
      <c r="O182" s="30">
        <v>0.59223379700000001</v>
      </c>
      <c r="P182" s="39" t="s">
        <v>1764</v>
      </c>
      <c r="Q182" s="27" t="s">
        <v>1764</v>
      </c>
      <c r="R182" s="27" t="s">
        <v>1764</v>
      </c>
      <c r="S182" s="27">
        <v>0</v>
      </c>
      <c r="T182" s="73">
        <f t="shared" si="15"/>
        <v>0</v>
      </c>
      <c r="U182" s="73">
        <f t="shared" si="16"/>
        <v>0</v>
      </c>
      <c r="V182" s="73">
        <f t="shared" si="17"/>
        <v>0</v>
      </c>
      <c r="W182" s="73">
        <f t="shared" si="14"/>
        <v>0</v>
      </c>
    </row>
    <row r="183" spans="1:23" x14ac:dyDescent="0.25">
      <c r="A183" s="26" t="s">
        <v>207</v>
      </c>
      <c r="B183" s="27">
        <v>6</v>
      </c>
      <c r="C183" s="27">
        <v>26375854</v>
      </c>
      <c r="D183" s="26" t="s">
        <v>19</v>
      </c>
      <c r="E183" s="26" t="s">
        <v>16</v>
      </c>
      <c r="F183" s="28">
        <v>-5.4788700000000003E-2</v>
      </c>
      <c r="G183" s="28">
        <v>0.13377800000000001</v>
      </c>
      <c r="H183" s="28">
        <f t="shared" si="13"/>
        <v>7.6234230429434877</v>
      </c>
      <c r="I183" s="29">
        <v>2.3800000000000001E-8</v>
      </c>
      <c r="J183" s="28">
        <v>5.3411489999999999E-3</v>
      </c>
      <c r="K183" s="31">
        <v>0.95232979299999998</v>
      </c>
      <c r="L183" s="28">
        <v>-0.24787188199999999</v>
      </c>
      <c r="M183" s="30">
        <v>0.38518622899999999</v>
      </c>
      <c r="N183" s="28">
        <v>9.6221581E-2</v>
      </c>
      <c r="O183" s="30">
        <v>0.59223379700000001</v>
      </c>
      <c r="P183" s="39" t="s">
        <v>1764</v>
      </c>
      <c r="Q183" s="27" t="s">
        <v>1764</v>
      </c>
      <c r="R183" s="27" t="s">
        <v>1764</v>
      </c>
      <c r="S183" s="27">
        <v>0</v>
      </c>
      <c r="T183" s="73">
        <f t="shared" si="15"/>
        <v>0</v>
      </c>
      <c r="U183" s="73">
        <f t="shared" si="16"/>
        <v>0</v>
      </c>
      <c r="V183" s="73">
        <f t="shared" si="17"/>
        <v>0</v>
      </c>
      <c r="W183" s="73">
        <f t="shared" si="14"/>
        <v>0</v>
      </c>
    </row>
    <row r="184" spans="1:23" x14ac:dyDescent="0.25">
      <c r="A184" s="26" t="s">
        <v>208</v>
      </c>
      <c r="B184" s="27">
        <v>6</v>
      </c>
      <c r="C184" s="27">
        <v>26376368</v>
      </c>
      <c r="D184" s="26" t="s">
        <v>15</v>
      </c>
      <c r="E184" s="26" t="s">
        <v>16</v>
      </c>
      <c r="F184" s="28">
        <v>-5.4854E-2</v>
      </c>
      <c r="G184" s="28">
        <v>0.13283200000000001</v>
      </c>
      <c r="H184" s="28">
        <f t="shared" si="13"/>
        <v>7.5968794788241825</v>
      </c>
      <c r="I184" s="29">
        <v>2.5300000000000002E-8</v>
      </c>
      <c r="J184" s="28">
        <v>5.3411489999999999E-3</v>
      </c>
      <c r="K184" s="31">
        <v>0.95232979299999998</v>
      </c>
      <c r="L184" s="28">
        <v>-0.24787188199999999</v>
      </c>
      <c r="M184" s="30">
        <v>0.38518622899999999</v>
      </c>
      <c r="N184" s="28">
        <v>9.6221581E-2</v>
      </c>
      <c r="O184" s="30">
        <v>0.59223379700000001</v>
      </c>
      <c r="P184" s="39" t="s">
        <v>1764</v>
      </c>
      <c r="Q184" s="27" t="s">
        <v>1764</v>
      </c>
      <c r="R184" s="27" t="s">
        <v>1764</v>
      </c>
      <c r="S184" s="27">
        <v>0</v>
      </c>
      <c r="T184" s="73">
        <f t="shared" si="15"/>
        <v>0</v>
      </c>
      <c r="U184" s="73">
        <f t="shared" si="16"/>
        <v>0</v>
      </c>
      <c r="V184" s="73">
        <f t="shared" si="17"/>
        <v>0</v>
      </c>
      <c r="W184" s="73">
        <f t="shared" si="14"/>
        <v>0</v>
      </c>
    </row>
    <row r="185" spans="1:23" x14ac:dyDescent="0.25">
      <c r="A185" s="26" t="s">
        <v>209</v>
      </c>
      <c r="B185" s="27">
        <v>6</v>
      </c>
      <c r="C185" s="27">
        <v>26376868</v>
      </c>
      <c r="D185" s="26" t="s">
        <v>15</v>
      </c>
      <c r="E185" s="26" t="s">
        <v>16</v>
      </c>
      <c r="F185" s="28">
        <v>-4.9640299999999998E-2</v>
      </c>
      <c r="G185" s="28">
        <v>0.19932900000000001</v>
      </c>
      <c r="H185" s="28">
        <f t="shared" si="13"/>
        <v>8.4571745730408203</v>
      </c>
      <c r="I185" s="29">
        <v>3.4900000000000001E-9</v>
      </c>
      <c r="J185" s="28">
        <v>-5.4103342999999998E-2</v>
      </c>
      <c r="K185" s="31">
        <v>0.426581031</v>
      </c>
      <c r="L185" s="28">
        <v>0.98499135100000001</v>
      </c>
      <c r="M185" s="30">
        <v>5.8000000000000004E-6</v>
      </c>
      <c r="N185" s="28">
        <v>-0.88615153000000002</v>
      </c>
      <c r="O185" s="30">
        <v>9.0900000000000004E-11</v>
      </c>
      <c r="P185" s="39" t="s">
        <v>1764</v>
      </c>
      <c r="Q185" s="27" t="s">
        <v>1764</v>
      </c>
      <c r="R185" s="27" t="s">
        <v>1764</v>
      </c>
      <c r="S185" s="27">
        <v>0</v>
      </c>
      <c r="T185" s="73">
        <f t="shared" si="15"/>
        <v>0</v>
      </c>
      <c r="U185" s="73">
        <f t="shared" si="16"/>
        <v>0</v>
      </c>
      <c r="V185" s="73">
        <f t="shared" si="17"/>
        <v>0</v>
      </c>
      <c r="W185" s="73">
        <f t="shared" si="14"/>
        <v>0</v>
      </c>
    </row>
    <row r="186" spans="1:23" x14ac:dyDescent="0.25">
      <c r="A186" s="26" t="s">
        <v>210</v>
      </c>
      <c r="B186" s="27">
        <v>6</v>
      </c>
      <c r="C186" s="27">
        <v>26377927</v>
      </c>
      <c r="D186" s="26" t="s">
        <v>21</v>
      </c>
      <c r="E186" s="26" t="s">
        <v>19</v>
      </c>
      <c r="F186" s="28">
        <v>-5.6768600000000002E-2</v>
      </c>
      <c r="G186" s="28">
        <v>0.13178100000000001</v>
      </c>
      <c r="H186" s="28">
        <f t="shared" si="13"/>
        <v>8.006123085058789</v>
      </c>
      <c r="I186" s="29">
        <v>9.8600000000000003E-9</v>
      </c>
      <c r="J186" s="28">
        <v>5.326412E-3</v>
      </c>
      <c r="K186" s="31">
        <v>0.95214820600000005</v>
      </c>
      <c r="L186" s="28">
        <v>-0.23040329300000001</v>
      </c>
      <c r="M186" s="30">
        <v>0.41650537300000001</v>
      </c>
      <c r="N186" s="28">
        <v>0.14221293500000001</v>
      </c>
      <c r="O186" s="30">
        <v>0.42555214099999999</v>
      </c>
      <c r="P186" s="39" t="s">
        <v>1764</v>
      </c>
      <c r="Q186" s="27" t="s">
        <v>1764</v>
      </c>
      <c r="R186" s="27" t="s">
        <v>1764</v>
      </c>
      <c r="S186" s="27">
        <v>0</v>
      </c>
      <c r="T186" s="73">
        <f t="shared" si="15"/>
        <v>0</v>
      </c>
      <c r="U186" s="73">
        <f t="shared" si="16"/>
        <v>0</v>
      </c>
      <c r="V186" s="73">
        <f t="shared" si="17"/>
        <v>0</v>
      </c>
      <c r="W186" s="73">
        <f t="shared" si="14"/>
        <v>0</v>
      </c>
    </row>
    <row r="187" spans="1:23" x14ac:dyDescent="0.25">
      <c r="A187" s="26" t="s">
        <v>211</v>
      </c>
      <c r="B187" s="27">
        <v>6</v>
      </c>
      <c r="C187" s="27">
        <v>26377939</v>
      </c>
      <c r="D187" s="26" t="s">
        <v>16</v>
      </c>
      <c r="E187" s="26" t="s">
        <v>15</v>
      </c>
      <c r="F187" s="28">
        <v>-5.72451E-2</v>
      </c>
      <c r="G187" s="28">
        <v>0.131882</v>
      </c>
      <c r="H187" s="28">
        <f t="shared" si="13"/>
        <v>8.1372724716820262</v>
      </c>
      <c r="I187" s="29">
        <v>7.2900000000000003E-9</v>
      </c>
      <c r="J187" s="28">
        <v>5.326412E-3</v>
      </c>
      <c r="K187" s="31">
        <v>0.95214820600000005</v>
      </c>
      <c r="L187" s="28">
        <v>-0.23040329300000001</v>
      </c>
      <c r="M187" s="30">
        <v>0.41650537300000001</v>
      </c>
      <c r="N187" s="28">
        <v>0.14221293500000001</v>
      </c>
      <c r="O187" s="30">
        <v>0.42555214099999999</v>
      </c>
      <c r="P187" s="39" t="s">
        <v>1764</v>
      </c>
      <c r="Q187" s="27" t="s">
        <v>1764</v>
      </c>
      <c r="R187" s="27" t="s">
        <v>1764</v>
      </c>
      <c r="S187" s="27">
        <v>0</v>
      </c>
      <c r="T187" s="73">
        <f t="shared" si="15"/>
        <v>0</v>
      </c>
      <c r="U187" s="73">
        <f t="shared" si="16"/>
        <v>0</v>
      </c>
      <c r="V187" s="73">
        <f t="shared" si="17"/>
        <v>0</v>
      </c>
      <c r="W187" s="73">
        <f t="shared" si="14"/>
        <v>0</v>
      </c>
    </row>
    <row r="188" spans="1:23" x14ac:dyDescent="0.25">
      <c r="A188" s="26" t="s">
        <v>212</v>
      </c>
      <c r="B188" s="27">
        <v>6</v>
      </c>
      <c r="C188" s="27">
        <v>26378288</v>
      </c>
      <c r="D188" s="26" t="s">
        <v>21</v>
      </c>
      <c r="E188" s="26" t="s">
        <v>15</v>
      </c>
      <c r="F188" s="28">
        <v>-5.6262300000000001E-2</v>
      </c>
      <c r="G188" s="28">
        <v>0.13222900000000001</v>
      </c>
      <c r="H188" s="28">
        <f t="shared" si="13"/>
        <v>7.9065783148377653</v>
      </c>
      <c r="I188" s="29">
        <v>1.24E-8</v>
      </c>
      <c r="J188" s="28">
        <v>4.1008204999999999E-2</v>
      </c>
      <c r="K188" s="31">
        <v>0.64364716799999999</v>
      </c>
      <c r="L188" s="28">
        <v>-0.213704005</v>
      </c>
      <c r="M188" s="30">
        <v>0.45051165799999998</v>
      </c>
      <c r="N188" s="28">
        <v>0.17343423499999999</v>
      </c>
      <c r="O188" s="30">
        <v>0.330555865</v>
      </c>
      <c r="P188" s="39" t="s">
        <v>1764</v>
      </c>
      <c r="Q188" s="27" t="s">
        <v>1764</v>
      </c>
      <c r="R188" s="27" t="s">
        <v>1764</v>
      </c>
      <c r="S188" s="27">
        <v>0</v>
      </c>
      <c r="T188" s="73">
        <f t="shared" si="15"/>
        <v>0</v>
      </c>
      <c r="U188" s="73">
        <f t="shared" si="16"/>
        <v>0</v>
      </c>
      <c r="V188" s="73">
        <f t="shared" si="17"/>
        <v>0</v>
      </c>
      <c r="W188" s="73">
        <f t="shared" si="14"/>
        <v>0</v>
      </c>
    </row>
    <row r="189" spans="1:23" x14ac:dyDescent="0.25">
      <c r="A189" s="26" t="s">
        <v>213</v>
      </c>
      <c r="B189" s="27">
        <v>6</v>
      </c>
      <c r="C189" s="27">
        <v>26385093</v>
      </c>
      <c r="D189" s="26" t="s">
        <v>19</v>
      </c>
      <c r="E189" s="26" t="s">
        <v>16</v>
      </c>
      <c r="F189" s="28">
        <v>-5.5836799999999999E-2</v>
      </c>
      <c r="G189" s="28">
        <v>0.13466900000000001</v>
      </c>
      <c r="H189" s="28">
        <f t="shared" si="13"/>
        <v>7.9100948885606019</v>
      </c>
      <c r="I189" s="29">
        <v>1.2299999999999999E-8</v>
      </c>
      <c r="J189" s="28">
        <v>-4.8172763E-2</v>
      </c>
      <c r="K189" s="31">
        <v>0.58980280699999998</v>
      </c>
      <c r="L189" s="28">
        <v>-0.35379912899999999</v>
      </c>
      <c r="M189" s="30">
        <v>0.21521541999999999</v>
      </c>
      <c r="N189" s="28">
        <v>0.36725818900000001</v>
      </c>
      <c r="O189" s="30">
        <v>4.093873E-2</v>
      </c>
      <c r="P189" s="39" t="s">
        <v>1764</v>
      </c>
      <c r="Q189" s="27" t="s">
        <v>1764</v>
      </c>
      <c r="R189" s="27" t="s">
        <v>1765</v>
      </c>
      <c r="S189" s="27">
        <v>1</v>
      </c>
      <c r="T189" s="73">
        <f t="shared" si="15"/>
        <v>0</v>
      </c>
      <c r="U189" s="73">
        <f t="shared" si="16"/>
        <v>0</v>
      </c>
      <c r="V189" s="73">
        <f t="shared" si="17"/>
        <v>0</v>
      </c>
      <c r="W189" s="73">
        <f t="shared" si="14"/>
        <v>0</v>
      </c>
    </row>
    <row r="190" spans="1:23" x14ac:dyDescent="0.25">
      <c r="A190" s="26" t="s">
        <v>214</v>
      </c>
      <c r="B190" s="27">
        <v>6</v>
      </c>
      <c r="C190" s="27">
        <v>26387546</v>
      </c>
      <c r="D190" s="26" t="s">
        <v>19</v>
      </c>
      <c r="E190" s="26" t="s">
        <v>21</v>
      </c>
      <c r="F190" s="28">
        <v>-5.6017999999999998E-2</v>
      </c>
      <c r="G190" s="28">
        <v>0.13467999999999999</v>
      </c>
      <c r="H190" s="28">
        <f t="shared" si="13"/>
        <v>7.9546770212133424</v>
      </c>
      <c r="I190" s="29">
        <v>1.11E-8</v>
      </c>
      <c r="J190" s="28">
        <v>-4.8172763E-2</v>
      </c>
      <c r="K190" s="31">
        <v>0.58980280699999998</v>
      </c>
      <c r="L190" s="28">
        <v>-0.35379912899999999</v>
      </c>
      <c r="M190" s="30">
        <v>0.21521541999999999</v>
      </c>
      <c r="N190" s="28">
        <v>0.36725818900000001</v>
      </c>
      <c r="O190" s="30">
        <v>4.093873E-2</v>
      </c>
      <c r="P190" s="39" t="s">
        <v>1764</v>
      </c>
      <c r="Q190" s="27" t="s">
        <v>1764</v>
      </c>
      <c r="R190" s="27" t="s">
        <v>1765</v>
      </c>
      <c r="S190" s="27">
        <v>1</v>
      </c>
      <c r="T190" s="73">
        <f t="shared" si="15"/>
        <v>0</v>
      </c>
      <c r="U190" s="73">
        <f t="shared" si="16"/>
        <v>0</v>
      </c>
      <c r="V190" s="73">
        <f t="shared" si="17"/>
        <v>0</v>
      </c>
      <c r="W190" s="73">
        <f t="shared" si="14"/>
        <v>0</v>
      </c>
    </row>
    <row r="191" spans="1:23" x14ac:dyDescent="0.25">
      <c r="A191" s="26" t="s">
        <v>215</v>
      </c>
      <c r="B191" s="27">
        <v>6</v>
      </c>
      <c r="C191" s="27">
        <v>26407482</v>
      </c>
      <c r="D191" s="26" t="s">
        <v>16</v>
      </c>
      <c r="E191" s="26" t="s">
        <v>15</v>
      </c>
      <c r="F191" s="28">
        <v>-5.93418E-2</v>
      </c>
      <c r="G191" s="28">
        <v>0.13269</v>
      </c>
      <c r="H191" s="28">
        <f t="shared" si="13"/>
        <v>8.7495799976911055</v>
      </c>
      <c r="I191" s="29">
        <v>1.7800000000000001E-9</v>
      </c>
      <c r="J191" s="28">
        <v>-6.6998883999999995E-2</v>
      </c>
      <c r="K191" s="31">
        <v>0.45745298699999998</v>
      </c>
      <c r="L191" s="28">
        <v>-0.36149920099999999</v>
      </c>
      <c r="M191" s="30">
        <v>0.209521712</v>
      </c>
      <c r="N191" s="28">
        <v>0.279875335</v>
      </c>
      <c r="O191" s="30">
        <v>0.12267088700000001</v>
      </c>
      <c r="P191" s="39" t="s">
        <v>1764</v>
      </c>
      <c r="Q191" s="27" t="s">
        <v>1764</v>
      </c>
      <c r="R191" s="27" t="s">
        <v>1764</v>
      </c>
      <c r="S191" s="27">
        <v>0</v>
      </c>
      <c r="T191" s="73">
        <f t="shared" si="15"/>
        <v>0</v>
      </c>
      <c r="U191" s="73">
        <f t="shared" si="16"/>
        <v>0</v>
      </c>
      <c r="V191" s="73">
        <f t="shared" si="17"/>
        <v>0</v>
      </c>
      <c r="W191" s="73">
        <f t="shared" si="14"/>
        <v>0</v>
      </c>
    </row>
    <row r="192" spans="1:23" x14ac:dyDescent="0.25">
      <c r="A192" s="26" t="s">
        <v>216</v>
      </c>
      <c r="B192" s="27">
        <v>6</v>
      </c>
      <c r="C192" s="27">
        <v>26409890</v>
      </c>
      <c r="D192" s="26" t="s">
        <v>16</v>
      </c>
      <c r="E192" s="26" t="s">
        <v>19</v>
      </c>
      <c r="F192" s="28">
        <v>-7.2216199999999994E-2</v>
      </c>
      <c r="G192" s="28">
        <v>0.109765</v>
      </c>
      <c r="H192" s="28">
        <f t="shared" si="13"/>
        <v>10.759450751717401</v>
      </c>
      <c r="I192" s="29">
        <v>1.7399999999999999E-11</v>
      </c>
      <c r="J192" s="28">
        <v>-3.5652975000000003E-2</v>
      </c>
      <c r="K192" s="31">
        <v>0.75283429899999998</v>
      </c>
      <c r="L192" s="28">
        <v>0.54523207100000004</v>
      </c>
      <c r="M192" s="30">
        <v>0.131715102</v>
      </c>
      <c r="N192" s="28">
        <v>-8.4392297000000005E-2</v>
      </c>
      <c r="O192" s="30">
        <v>0.71086839000000002</v>
      </c>
      <c r="P192" s="39" t="s">
        <v>1764</v>
      </c>
      <c r="Q192" s="27" t="s">
        <v>1764</v>
      </c>
      <c r="R192" s="27" t="s">
        <v>1764</v>
      </c>
      <c r="S192" s="27">
        <v>0</v>
      </c>
      <c r="T192" s="73">
        <f t="shared" si="15"/>
        <v>0</v>
      </c>
      <c r="U192" s="73">
        <f t="shared" si="16"/>
        <v>0</v>
      </c>
      <c r="V192" s="73">
        <f t="shared" si="17"/>
        <v>0</v>
      </c>
      <c r="W192" s="73">
        <f t="shared" si="14"/>
        <v>0</v>
      </c>
    </row>
    <row r="193" spans="1:23" x14ac:dyDescent="0.25">
      <c r="A193" s="26" t="s">
        <v>217</v>
      </c>
      <c r="B193" s="27">
        <v>6</v>
      </c>
      <c r="C193" s="27">
        <v>26416787</v>
      </c>
      <c r="D193" s="26" t="s">
        <v>19</v>
      </c>
      <c r="E193" s="26" t="s">
        <v>16</v>
      </c>
      <c r="F193" s="28">
        <v>-5.9209699999999997E-2</v>
      </c>
      <c r="G193" s="28">
        <v>0.13314300000000001</v>
      </c>
      <c r="H193" s="28">
        <f t="shared" si="13"/>
        <v>8.7375489102695703</v>
      </c>
      <c r="I193" s="29">
        <v>1.8300000000000001E-9</v>
      </c>
      <c r="J193" s="28">
        <v>-9.9273991000000006E-2</v>
      </c>
      <c r="K193" s="31">
        <v>0.25572769499999998</v>
      </c>
      <c r="L193" s="28">
        <v>-0.25295411400000001</v>
      </c>
      <c r="M193" s="30">
        <v>0.36473211999999999</v>
      </c>
      <c r="N193" s="28">
        <v>0.21349495600000001</v>
      </c>
      <c r="O193" s="30">
        <v>0.224178083</v>
      </c>
      <c r="P193" s="39" t="s">
        <v>1764</v>
      </c>
      <c r="Q193" s="27" t="s">
        <v>1764</v>
      </c>
      <c r="R193" s="27" t="s">
        <v>1764</v>
      </c>
      <c r="S193" s="27">
        <v>0</v>
      </c>
      <c r="T193" s="73">
        <f t="shared" si="15"/>
        <v>0</v>
      </c>
      <c r="U193" s="73">
        <f t="shared" si="16"/>
        <v>0</v>
      </c>
      <c r="V193" s="73">
        <f t="shared" si="17"/>
        <v>0</v>
      </c>
      <c r="W193" s="73">
        <f t="shared" si="14"/>
        <v>0</v>
      </c>
    </row>
    <row r="194" spans="1:23" x14ac:dyDescent="0.25">
      <c r="A194" s="26" t="s">
        <v>218</v>
      </c>
      <c r="B194" s="27">
        <v>6</v>
      </c>
      <c r="C194" s="27">
        <v>26421345</v>
      </c>
      <c r="D194" s="26" t="s">
        <v>21</v>
      </c>
      <c r="E194" s="26" t="s">
        <v>19</v>
      </c>
      <c r="F194" s="28">
        <v>-5.9376900000000003E-2</v>
      </c>
      <c r="G194" s="28">
        <v>0.13311400000000001</v>
      </c>
      <c r="H194" s="28">
        <f t="shared" si="13"/>
        <v>8.7825160557860933</v>
      </c>
      <c r="I194" s="29">
        <v>1.6500000000000001E-9</v>
      </c>
      <c r="J194" s="28">
        <v>-9.9273991000000006E-2</v>
      </c>
      <c r="K194" s="31">
        <v>0.25572769499999998</v>
      </c>
      <c r="L194" s="28">
        <v>-0.25295411400000001</v>
      </c>
      <c r="M194" s="30">
        <v>0.36473211999999999</v>
      </c>
      <c r="N194" s="28">
        <v>0.21349495600000001</v>
      </c>
      <c r="O194" s="30">
        <v>0.224178083</v>
      </c>
      <c r="P194" s="39" t="s">
        <v>1764</v>
      </c>
      <c r="Q194" s="27" t="s">
        <v>1764</v>
      </c>
      <c r="R194" s="27" t="s">
        <v>1764</v>
      </c>
      <c r="S194" s="27">
        <v>0</v>
      </c>
      <c r="T194" s="73">
        <f t="shared" si="15"/>
        <v>0</v>
      </c>
      <c r="U194" s="73">
        <f t="shared" si="16"/>
        <v>0</v>
      </c>
      <c r="V194" s="73">
        <f t="shared" si="17"/>
        <v>0</v>
      </c>
      <c r="W194" s="73">
        <f t="shared" si="14"/>
        <v>0</v>
      </c>
    </row>
    <row r="195" spans="1:23" x14ac:dyDescent="0.25">
      <c r="A195" s="26" t="s">
        <v>219</v>
      </c>
      <c r="B195" s="27">
        <v>6</v>
      </c>
      <c r="C195" s="27">
        <v>26434630</v>
      </c>
      <c r="D195" s="26" t="s">
        <v>21</v>
      </c>
      <c r="E195" s="26" t="s">
        <v>19</v>
      </c>
      <c r="F195" s="28">
        <v>-5.9620899999999998E-2</v>
      </c>
      <c r="G195" s="28">
        <v>0.133129</v>
      </c>
      <c r="H195" s="28">
        <f t="shared" si="13"/>
        <v>8.8538719643217618</v>
      </c>
      <c r="I195" s="29">
        <v>1.3999999999999999E-9</v>
      </c>
      <c r="J195" s="28">
        <v>-0.14922292100000001</v>
      </c>
      <c r="K195" s="31">
        <v>8.7514386999999999E-2</v>
      </c>
      <c r="L195" s="28">
        <v>-0.13844743000000001</v>
      </c>
      <c r="M195" s="30">
        <v>0.61981975600000005</v>
      </c>
      <c r="N195" s="28">
        <v>0.144534408</v>
      </c>
      <c r="O195" s="30">
        <v>0.41055543500000002</v>
      </c>
      <c r="P195" s="39" t="s">
        <v>1764</v>
      </c>
      <c r="Q195" s="27" t="s">
        <v>1764</v>
      </c>
      <c r="R195" s="27" t="s">
        <v>1764</v>
      </c>
      <c r="S195" s="27">
        <v>0</v>
      </c>
      <c r="T195" s="73">
        <f t="shared" si="15"/>
        <v>0</v>
      </c>
      <c r="U195" s="73">
        <f t="shared" si="16"/>
        <v>0</v>
      </c>
      <c r="V195" s="73">
        <f t="shared" si="17"/>
        <v>0</v>
      </c>
      <c r="W195" s="73">
        <f t="shared" si="14"/>
        <v>0</v>
      </c>
    </row>
    <row r="196" spans="1:23" x14ac:dyDescent="0.25">
      <c r="A196" s="26" t="s">
        <v>220</v>
      </c>
      <c r="B196" s="27">
        <v>6</v>
      </c>
      <c r="C196" s="27">
        <v>26441640</v>
      </c>
      <c r="D196" s="26" t="s">
        <v>19</v>
      </c>
      <c r="E196" s="26" t="s">
        <v>21</v>
      </c>
      <c r="F196" s="28">
        <v>-7.2077000000000002E-2</v>
      </c>
      <c r="G196" s="28">
        <v>0.109723</v>
      </c>
      <c r="H196" s="28">
        <f t="shared" si="13"/>
        <v>10.709965388637482</v>
      </c>
      <c r="I196" s="29">
        <v>1.9500000000000001E-11</v>
      </c>
      <c r="J196" s="28">
        <v>-0.16907022399999999</v>
      </c>
      <c r="K196" s="31">
        <v>0.11233502099999999</v>
      </c>
      <c r="L196" s="28">
        <v>0.43690058100000001</v>
      </c>
      <c r="M196" s="30">
        <v>0.199112655</v>
      </c>
      <c r="N196" s="28">
        <v>-0.18821215499999999</v>
      </c>
      <c r="O196" s="30">
        <v>0.37945667500000002</v>
      </c>
      <c r="P196" s="39" t="s">
        <v>1764</v>
      </c>
      <c r="Q196" s="27" t="s">
        <v>1764</v>
      </c>
      <c r="R196" s="27" t="s">
        <v>1764</v>
      </c>
      <c r="S196" s="27">
        <v>0</v>
      </c>
      <c r="T196" s="73">
        <f t="shared" si="15"/>
        <v>0</v>
      </c>
      <c r="U196" s="73">
        <f t="shared" si="16"/>
        <v>0</v>
      </c>
      <c r="V196" s="73">
        <f t="shared" si="17"/>
        <v>0</v>
      </c>
      <c r="W196" s="73">
        <f t="shared" si="14"/>
        <v>0</v>
      </c>
    </row>
    <row r="197" spans="1:23" x14ac:dyDescent="0.25">
      <c r="A197" s="26" t="s">
        <v>221</v>
      </c>
      <c r="B197" s="27">
        <v>6</v>
      </c>
      <c r="C197" s="27">
        <v>26444938</v>
      </c>
      <c r="D197" s="26" t="s">
        <v>21</v>
      </c>
      <c r="E197" s="26" t="s">
        <v>15</v>
      </c>
      <c r="F197" s="28">
        <v>-6.0174400000000003E-2</v>
      </c>
      <c r="G197" s="28">
        <v>0.13309499999999999</v>
      </c>
      <c r="H197" s="28">
        <f t="shared" ref="H197:H260" si="18">-LOG10(I197)</f>
        <v>9</v>
      </c>
      <c r="I197" s="29">
        <v>1.0000000000000001E-9</v>
      </c>
      <c r="J197" s="28">
        <v>-0.14922292100000001</v>
      </c>
      <c r="K197" s="31">
        <v>8.7514386999999999E-2</v>
      </c>
      <c r="L197" s="28">
        <v>-0.13844743000000001</v>
      </c>
      <c r="M197" s="30">
        <v>0.61981975600000005</v>
      </c>
      <c r="N197" s="28">
        <v>0.144534408</v>
      </c>
      <c r="O197" s="30">
        <v>0.41055543500000002</v>
      </c>
      <c r="P197" s="39" t="s">
        <v>1764</v>
      </c>
      <c r="Q197" s="27" t="s">
        <v>1764</v>
      </c>
      <c r="R197" s="27" t="s">
        <v>1764</v>
      </c>
      <c r="S197" s="27">
        <v>0</v>
      </c>
      <c r="T197" s="73">
        <f t="shared" si="15"/>
        <v>0</v>
      </c>
      <c r="U197" s="73">
        <f t="shared" si="16"/>
        <v>0</v>
      </c>
      <c r="V197" s="73">
        <f t="shared" si="17"/>
        <v>0</v>
      </c>
      <c r="W197" s="73">
        <f t="shared" si="14"/>
        <v>0</v>
      </c>
    </row>
    <row r="198" spans="1:23" x14ac:dyDescent="0.25">
      <c r="A198" s="26" t="s">
        <v>222</v>
      </c>
      <c r="B198" s="27">
        <v>6</v>
      </c>
      <c r="C198" s="27">
        <v>26454956</v>
      </c>
      <c r="D198" s="26" t="s">
        <v>19</v>
      </c>
      <c r="E198" s="26" t="s">
        <v>21</v>
      </c>
      <c r="F198" s="28">
        <v>-6.1008300000000001E-2</v>
      </c>
      <c r="G198" s="28">
        <v>0.121568</v>
      </c>
      <c r="H198" s="28">
        <f t="shared" si="18"/>
        <v>8.5734887386354242</v>
      </c>
      <c r="I198" s="29">
        <v>2.6700000000000001E-9</v>
      </c>
      <c r="J198" s="28">
        <v>-0.182239184</v>
      </c>
      <c r="K198" s="31">
        <v>6.6255684999999995E-2</v>
      </c>
      <c r="L198" s="28">
        <v>0.52239068700000002</v>
      </c>
      <c r="M198" s="30">
        <v>9.9420468999999997E-2</v>
      </c>
      <c r="N198" s="28">
        <v>-0.38102744399999999</v>
      </c>
      <c r="O198" s="30">
        <v>5.6198651000000002E-2</v>
      </c>
      <c r="P198" s="39" t="s">
        <v>1764</v>
      </c>
      <c r="Q198" s="27" t="s">
        <v>1764</v>
      </c>
      <c r="R198" s="27" t="s">
        <v>1764</v>
      </c>
      <c r="S198" s="27">
        <v>0</v>
      </c>
      <c r="T198" s="73">
        <f t="shared" si="15"/>
        <v>0</v>
      </c>
      <c r="U198" s="73">
        <f t="shared" si="16"/>
        <v>0</v>
      </c>
      <c r="V198" s="73">
        <f t="shared" si="17"/>
        <v>0</v>
      </c>
      <c r="W198" s="73">
        <f t="shared" ref="W198:W261" si="19">SUM(T198:V198)</f>
        <v>0</v>
      </c>
    </row>
    <row r="199" spans="1:23" x14ac:dyDescent="0.25">
      <c r="A199" s="26" t="s">
        <v>223</v>
      </c>
      <c r="B199" s="27">
        <v>6</v>
      </c>
      <c r="C199" s="27">
        <v>26456074</v>
      </c>
      <c r="D199" s="26" t="s">
        <v>21</v>
      </c>
      <c r="E199" s="26" t="s">
        <v>16</v>
      </c>
      <c r="F199" s="28">
        <v>-6.1513699999999998E-2</v>
      </c>
      <c r="G199" s="28">
        <v>0.121013</v>
      </c>
      <c r="H199" s="28">
        <f t="shared" si="18"/>
        <v>8.6716203965612628</v>
      </c>
      <c r="I199" s="29">
        <v>2.1299999999999999E-9</v>
      </c>
      <c r="J199" s="28">
        <v>-0.182239184</v>
      </c>
      <c r="K199" s="31">
        <v>6.6255684999999995E-2</v>
      </c>
      <c r="L199" s="28">
        <v>0.52239068700000002</v>
      </c>
      <c r="M199" s="30">
        <v>9.9420468999999997E-2</v>
      </c>
      <c r="N199" s="28">
        <v>-0.38102744399999999</v>
      </c>
      <c r="O199" s="30">
        <v>5.6198651000000002E-2</v>
      </c>
      <c r="P199" s="39" t="s">
        <v>1764</v>
      </c>
      <c r="Q199" s="27" t="s">
        <v>1764</v>
      </c>
      <c r="R199" s="27" t="s">
        <v>1764</v>
      </c>
      <c r="S199" s="27">
        <v>0</v>
      </c>
      <c r="T199" s="73">
        <f t="shared" si="15"/>
        <v>0</v>
      </c>
      <c r="U199" s="73">
        <f t="shared" si="16"/>
        <v>0</v>
      </c>
      <c r="V199" s="73">
        <f t="shared" si="17"/>
        <v>0</v>
      </c>
      <c r="W199" s="73">
        <f t="shared" si="19"/>
        <v>0</v>
      </c>
    </row>
    <row r="200" spans="1:23" x14ac:dyDescent="0.25">
      <c r="A200" s="26" t="s">
        <v>224</v>
      </c>
      <c r="B200" s="27">
        <v>6</v>
      </c>
      <c r="C200" s="27">
        <v>26462104</v>
      </c>
      <c r="D200" s="26" t="s">
        <v>19</v>
      </c>
      <c r="E200" s="26" t="s">
        <v>21</v>
      </c>
      <c r="F200" s="28">
        <v>-6.1261200000000002E-2</v>
      </c>
      <c r="G200" s="28">
        <v>0.121236</v>
      </c>
      <c r="H200" s="28">
        <f t="shared" si="18"/>
        <v>8.6270879970298928</v>
      </c>
      <c r="I200" s="29">
        <v>2.3600000000000001E-9</v>
      </c>
      <c r="J200" s="28">
        <v>-0.182239184</v>
      </c>
      <c r="K200" s="31">
        <v>6.6255684999999995E-2</v>
      </c>
      <c r="L200" s="28">
        <v>0.52239068700000002</v>
      </c>
      <c r="M200" s="30">
        <v>9.9420468999999997E-2</v>
      </c>
      <c r="N200" s="28">
        <v>-0.38102744399999999</v>
      </c>
      <c r="O200" s="30">
        <v>5.6198651000000002E-2</v>
      </c>
      <c r="P200" s="39" t="s">
        <v>1764</v>
      </c>
      <c r="Q200" s="27" t="s">
        <v>1764</v>
      </c>
      <c r="R200" s="27" t="s">
        <v>1764</v>
      </c>
      <c r="S200" s="27">
        <v>0</v>
      </c>
      <c r="T200" s="73">
        <f t="shared" ref="T200:T263" si="20">IF(AND(P200="Yes", K200 &lt; 0.0002747), 1, 0)</f>
        <v>0</v>
      </c>
      <c r="U200" s="73">
        <f t="shared" ref="U200:U263" si="21">IF(AND(Q200="Yes", M200 &lt; 0.0002747), 1, 0)</f>
        <v>0</v>
      </c>
      <c r="V200" s="73">
        <f t="shared" ref="V200:V263" si="22">IF(AND(R200="Yes", O200 &lt; 0.0002747), 1, 0)</f>
        <v>0</v>
      </c>
      <c r="W200" s="73">
        <f t="shared" si="19"/>
        <v>0</v>
      </c>
    </row>
    <row r="201" spans="1:23" x14ac:dyDescent="0.25">
      <c r="A201" s="26" t="s">
        <v>225</v>
      </c>
      <c r="B201" s="27">
        <v>6</v>
      </c>
      <c r="C201" s="27">
        <v>26468545</v>
      </c>
      <c r="D201" s="26" t="s">
        <v>16</v>
      </c>
      <c r="E201" s="26" t="s">
        <v>19</v>
      </c>
      <c r="F201" s="28">
        <v>-6.0448099999999998E-2</v>
      </c>
      <c r="G201" s="28">
        <v>0.121767</v>
      </c>
      <c r="H201" s="28">
        <f t="shared" si="18"/>
        <v>8.4111682744057923</v>
      </c>
      <c r="I201" s="29">
        <v>3.8799999999999998E-9</v>
      </c>
      <c r="J201" s="28">
        <v>-0.182239184</v>
      </c>
      <c r="K201" s="31">
        <v>6.6255684999999995E-2</v>
      </c>
      <c r="L201" s="28">
        <v>0.52239068700000002</v>
      </c>
      <c r="M201" s="30">
        <v>9.9420468999999997E-2</v>
      </c>
      <c r="N201" s="28">
        <v>-0.38102744399999999</v>
      </c>
      <c r="O201" s="30">
        <v>5.6198651000000002E-2</v>
      </c>
      <c r="P201" s="39" t="s">
        <v>1764</v>
      </c>
      <c r="Q201" s="27" t="s">
        <v>1764</v>
      </c>
      <c r="R201" s="27" t="s">
        <v>1764</v>
      </c>
      <c r="S201" s="27">
        <v>0</v>
      </c>
      <c r="T201" s="73">
        <f t="shared" si="20"/>
        <v>0</v>
      </c>
      <c r="U201" s="73">
        <f t="shared" si="21"/>
        <v>0</v>
      </c>
      <c r="V201" s="73">
        <f t="shared" si="22"/>
        <v>0</v>
      </c>
      <c r="W201" s="73">
        <f t="shared" si="19"/>
        <v>0</v>
      </c>
    </row>
    <row r="202" spans="1:23" x14ac:dyDescent="0.25">
      <c r="A202" s="26" t="s">
        <v>226</v>
      </c>
      <c r="B202" s="27">
        <v>6</v>
      </c>
      <c r="C202" s="27">
        <v>26479150</v>
      </c>
      <c r="D202" s="26" t="s">
        <v>19</v>
      </c>
      <c r="E202" s="26" t="s">
        <v>21</v>
      </c>
      <c r="F202" s="28">
        <v>-5.7942599999999997E-2</v>
      </c>
      <c r="G202" s="28">
        <v>0.134633</v>
      </c>
      <c r="H202" s="28">
        <f t="shared" si="18"/>
        <v>8.4672456210075016</v>
      </c>
      <c r="I202" s="29">
        <v>3.41E-9</v>
      </c>
      <c r="J202" s="28">
        <v>-3.575585E-3</v>
      </c>
      <c r="K202" s="31">
        <v>0.96741787499999998</v>
      </c>
      <c r="L202" s="28">
        <v>4.8382663999999999E-2</v>
      </c>
      <c r="M202" s="30">
        <v>0.86265172000000001</v>
      </c>
      <c r="N202" s="28">
        <v>-1.3052103000000001E-2</v>
      </c>
      <c r="O202" s="30">
        <v>0.94088859800000002</v>
      </c>
      <c r="P202" s="39" t="s">
        <v>1764</v>
      </c>
      <c r="Q202" s="27" t="s">
        <v>1764</v>
      </c>
      <c r="R202" s="27" t="s">
        <v>1764</v>
      </c>
      <c r="S202" s="27">
        <v>0</v>
      </c>
      <c r="T202" s="73">
        <f t="shared" si="20"/>
        <v>0</v>
      </c>
      <c r="U202" s="73">
        <f t="shared" si="21"/>
        <v>0</v>
      </c>
      <c r="V202" s="73">
        <f t="shared" si="22"/>
        <v>0</v>
      </c>
      <c r="W202" s="73">
        <f t="shared" si="19"/>
        <v>0</v>
      </c>
    </row>
    <row r="203" spans="1:23" x14ac:dyDescent="0.25">
      <c r="A203" s="26" t="s">
        <v>227</v>
      </c>
      <c r="B203" s="27">
        <v>6</v>
      </c>
      <c r="C203" s="27">
        <v>26487169</v>
      </c>
      <c r="D203" s="26" t="s">
        <v>19</v>
      </c>
      <c r="E203" s="26" t="s">
        <v>21</v>
      </c>
      <c r="F203" s="28">
        <v>-5.8506299999999997E-2</v>
      </c>
      <c r="G203" s="28">
        <v>0.13220699999999999</v>
      </c>
      <c r="H203" s="28">
        <f t="shared" si="18"/>
        <v>8.490797477668897</v>
      </c>
      <c r="I203" s="29">
        <v>3.2299999999999998E-9</v>
      </c>
      <c r="J203" s="28">
        <v>-4.5060314999999997E-2</v>
      </c>
      <c r="K203" s="31">
        <v>0.61285076000000005</v>
      </c>
      <c r="L203" s="28">
        <v>0.15340583699999999</v>
      </c>
      <c r="M203" s="30">
        <v>0.58975552399999998</v>
      </c>
      <c r="N203" s="28">
        <v>-0.222113591</v>
      </c>
      <c r="O203" s="30">
        <v>0.21481281999999999</v>
      </c>
      <c r="P203" s="39" t="s">
        <v>1764</v>
      </c>
      <c r="Q203" s="27" t="s">
        <v>1764</v>
      </c>
      <c r="R203" s="27" t="s">
        <v>1764</v>
      </c>
      <c r="S203" s="27">
        <v>0</v>
      </c>
      <c r="T203" s="73">
        <f t="shared" si="20"/>
        <v>0</v>
      </c>
      <c r="U203" s="73">
        <f t="shared" si="21"/>
        <v>0</v>
      </c>
      <c r="V203" s="73">
        <f t="shared" si="22"/>
        <v>0</v>
      </c>
      <c r="W203" s="73">
        <f t="shared" si="19"/>
        <v>0</v>
      </c>
    </row>
    <row r="204" spans="1:23" x14ac:dyDescent="0.25">
      <c r="A204" s="26" t="s">
        <v>228</v>
      </c>
      <c r="B204" s="27">
        <v>6</v>
      </c>
      <c r="C204" s="27">
        <v>26488860</v>
      </c>
      <c r="D204" s="26" t="s">
        <v>19</v>
      </c>
      <c r="E204" s="26" t="s">
        <v>15</v>
      </c>
      <c r="F204" s="28">
        <v>-5.8392699999999999E-2</v>
      </c>
      <c r="G204" s="28">
        <v>0.132185</v>
      </c>
      <c r="H204" s="28">
        <f t="shared" si="18"/>
        <v>8.4596705252091269</v>
      </c>
      <c r="I204" s="29">
        <v>3.4699999999999998E-9</v>
      </c>
      <c r="J204" s="28">
        <v>-4.5060314999999997E-2</v>
      </c>
      <c r="K204" s="31">
        <v>0.61285076000000005</v>
      </c>
      <c r="L204" s="28">
        <v>0.15340583699999999</v>
      </c>
      <c r="M204" s="30">
        <v>0.58975552399999998</v>
      </c>
      <c r="N204" s="28">
        <v>-0.222113591</v>
      </c>
      <c r="O204" s="30">
        <v>0.21481281999999999</v>
      </c>
      <c r="P204" s="39" t="s">
        <v>1764</v>
      </c>
      <c r="Q204" s="27" t="s">
        <v>1764</v>
      </c>
      <c r="R204" s="27" t="s">
        <v>1764</v>
      </c>
      <c r="S204" s="27">
        <v>0</v>
      </c>
      <c r="T204" s="73">
        <f t="shared" si="20"/>
        <v>0</v>
      </c>
      <c r="U204" s="73">
        <f t="shared" si="21"/>
        <v>0</v>
      </c>
      <c r="V204" s="73">
        <f t="shared" si="22"/>
        <v>0</v>
      </c>
      <c r="W204" s="73">
        <f t="shared" si="19"/>
        <v>0</v>
      </c>
    </row>
    <row r="205" spans="1:23" x14ac:dyDescent="0.25">
      <c r="A205" s="26" t="s">
        <v>229</v>
      </c>
      <c r="B205" s="27">
        <v>6</v>
      </c>
      <c r="C205" s="27">
        <v>26498758</v>
      </c>
      <c r="D205" s="26" t="s">
        <v>16</v>
      </c>
      <c r="E205" s="26" t="s">
        <v>21</v>
      </c>
      <c r="F205" s="28">
        <v>-7.2028700000000001E-2</v>
      </c>
      <c r="G205" s="28">
        <v>0.110293</v>
      </c>
      <c r="H205" s="28">
        <f t="shared" si="18"/>
        <v>10.742321425130816</v>
      </c>
      <c r="I205" s="29">
        <v>1.8100000000000001E-11</v>
      </c>
      <c r="J205" s="28">
        <v>-0.17468853000000001</v>
      </c>
      <c r="K205" s="31">
        <v>0.104403623</v>
      </c>
      <c r="L205" s="28">
        <v>0.47232336200000002</v>
      </c>
      <c r="M205" s="30">
        <v>0.16941668600000001</v>
      </c>
      <c r="N205" s="28">
        <v>-5.0825686000000002E-2</v>
      </c>
      <c r="O205" s="30">
        <v>0.81426720600000002</v>
      </c>
      <c r="P205" s="39" t="s">
        <v>1764</v>
      </c>
      <c r="Q205" s="27" t="s">
        <v>1764</v>
      </c>
      <c r="R205" s="27" t="s">
        <v>1764</v>
      </c>
      <c r="S205" s="27">
        <v>0</v>
      </c>
      <c r="T205" s="73">
        <f t="shared" si="20"/>
        <v>0</v>
      </c>
      <c r="U205" s="73">
        <f t="shared" si="21"/>
        <v>0</v>
      </c>
      <c r="V205" s="73">
        <f t="shared" si="22"/>
        <v>0</v>
      </c>
      <c r="W205" s="73">
        <f t="shared" si="19"/>
        <v>0</v>
      </c>
    </row>
    <row r="206" spans="1:23" x14ac:dyDescent="0.25">
      <c r="A206" s="26" t="s">
        <v>230</v>
      </c>
      <c r="B206" s="27">
        <v>6</v>
      </c>
      <c r="C206" s="27">
        <v>26500011</v>
      </c>
      <c r="D206" s="26" t="s">
        <v>19</v>
      </c>
      <c r="E206" s="26" t="s">
        <v>16</v>
      </c>
      <c r="F206" s="28">
        <v>-5.5612799999999997E-2</v>
      </c>
      <c r="G206" s="28">
        <v>0.13922799999999999</v>
      </c>
      <c r="H206" s="28">
        <f t="shared" si="18"/>
        <v>8.0783135245163979</v>
      </c>
      <c r="I206" s="29">
        <v>8.3500000000000003E-9</v>
      </c>
      <c r="J206" s="28">
        <v>-6.5463146999999999E-2</v>
      </c>
      <c r="K206" s="31">
        <v>0.43716219899999997</v>
      </c>
      <c r="L206" s="28">
        <v>-0.19269129500000001</v>
      </c>
      <c r="M206" s="30">
        <v>0.47408914200000002</v>
      </c>
      <c r="N206" s="28">
        <v>0.20733589799999999</v>
      </c>
      <c r="O206" s="30">
        <v>0.22101020399999999</v>
      </c>
      <c r="P206" s="39" t="s">
        <v>1764</v>
      </c>
      <c r="Q206" s="27" t="s">
        <v>1764</v>
      </c>
      <c r="R206" s="27" t="s">
        <v>1764</v>
      </c>
      <c r="S206" s="27">
        <v>0</v>
      </c>
      <c r="T206" s="73">
        <f t="shared" si="20"/>
        <v>0</v>
      </c>
      <c r="U206" s="73">
        <f t="shared" si="21"/>
        <v>0</v>
      </c>
      <c r="V206" s="73">
        <f t="shared" si="22"/>
        <v>0</v>
      </c>
      <c r="W206" s="73">
        <f t="shared" si="19"/>
        <v>0</v>
      </c>
    </row>
    <row r="207" spans="1:23" x14ac:dyDescent="0.25">
      <c r="A207" s="26" t="s">
        <v>231</v>
      </c>
      <c r="B207" s="27">
        <v>6</v>
      </c>
      <c r="C207" s="27">
        <v>26501768</v>
      </c>
      <c r="D207" s="26" t="s">
        <v>19</v>
      </c>
      <c r="E207" s="26" t="s">
        <v>21</v>
      </c>
      <c r="F207" s="28">
        <v>-5.5620200000000002E-2</v>
      </c>
      <c r="G207" s="28">
        <v>0.13922699999999999</v>
      </c>
      <c r="H207" s="28">
        <f t="shared" si="18"/>
        <v>8.0798766737092755</v>
      </c>
      <c r="I207" s="29">
        <v>8.3199999999999994E-9</v>
      </c>
      <c r="J207" s="28">
        <v>-6.3609839000000001E-2</v>
      </c>
      <c r="K207" s="31">
        <v>0.44710551799999998</v>
      </c>
      <c r="L207" s="28">
        <v>-0.212736595</v>
      </c>
      <c r="M207" s="30">
        <v>0.42614216900000002</v>
      </c>
      <c r="N207" s="28">
        <v>0.175157961</v>
      </c>
      <c r="O207" s="30">
        <v>0.29783095300000001</v>
      </c>
      <c r="P207" s="39" t="s">
        <v>1764</v>
      </c>
      <c r="Q207" s="27" t="s">
        <v>1764</v>
      </c>
      <c r="R207" s="27" t="s">
        <v>1764</v>
      </c>
      <c r="S207" s="27">
        <v>0</v>
      </c>
      <c r="T207" s="73">
        <f t="shared" si="20"/>
        <v>0</v>
      </c>
      <c r="U207" s="73">
        <f t="shared" si="21"/>
        <v>0</v>
      </c>
      <c r="V207" s="73">
        <f t="shared" si="22"/>
        <v>0</v>
      </c>
      <c r="W207" s="73">
        <f t="shared" si="19"/>
        <v>0</v>
      </c>
    </row>
    <row r="208" spans="1:23" x14ac:dyDescent="0.25">
      <c r="A208" s="26" t="s">
        <v>232</v>
      </c>
      <c r="B208" s="27">
        <v>6</v>
      </c>
      <c r="C208" s="27">
        <v>26509382</v>
      </c>
      <c r="D208" s="26" t="s">
        <v>19</v>
      </c>
      <c r="E208" s="26" t="s">
        <v>21</v>
      </c>
      <c r="F208" s="28">
        <v>-6.0024399999999999E-2</v>
      </c>
      <c r="G208" s="28">
        <v>0.12128700000000001</v>
      </c>
      <c r="H208" s="28">
        <f t="shared" si="18"/>
        <v>8.3053948010664307</v>
      </c>
      <c r="I208" s="29">
        <v>4.9499999999999997E-9</v>
      </c>
      <c r="J208" s="28">
        <v>-0.182239184</v>
      </c>
      <c r="K208" s="31">
        <v>6.6255684999999995E-2</v>
      </c>
      <c r="L208" s="28">
        <v>0.52239068700000002</v>
      </c>
      <c r="M208" s="30">
        <v>9.9420468999999997E-2</v>
      </c>
      <c r="N208" s="28">
        <v>-0.38102744399999999</v>
      </c>
      <c r="O208" s="30">
        <v>5.6198651000000002E-2</v>
      </c>
      <c r="P208" s="39" t="s">
        <v>1764</v>
      </c>
      <c r="Q208" s="27" t="s">
        <v>1764</v>
      </c>
      <c r="R208" s="27" t="s">
        <v>1764</v>
      </c>
      <c r="S208" s="27">
        <v>0</v>
      </c>
      <c r="T208" s="73">
        <f t="shared" si="20"/>
        <v>0</v>
      </c>
      <c r="U208" s="73">
        <f t="shared" si="21"/>
        <v>0</v>
      </c>
      <c r="V208" s="73">
        <f t="shared" si="22"/>
        <v>0</v>
      </c>
      <c r="W208" s="73">
        <f t="shared" si="19"/>
        <v>0</v>
      </c>
    </row>
    <row r="209" spans="1:23" x14ac:dyDescent="0.25">
      <c r="A209" s="26" t="s">
        <v>233</v>
      </c>
      <c r="B209" s="27">
        <v>6</v>
      </c>
      <c r="C209" s="27">
        <v>26511744</v>
      </c>
      <c r="D209" s="26" t="s">
        <v>16</v>
      </c>
      <c r="E209" s="26" t="s">
        <v>19</v>
      </c>
      <c r="F209" s="28">
        <v>-5.9922499999999997E-2</v>
      </c>
      <c r="G209" s="28">
        <v>0.12127599999999999</v>
      </c>
      <c r="H209" s="28">
        <f t="shared" si="18"/>
        <v>8.2781893847874528</v>
      </c>
      <c r="I209" s="29">
        <v>5.2700000000000002E-9</v>
      </c>
      <c r="J209" s="28">
        <v>-0.182239184</v>
      </c>
      <c r="K209" s="31">
        <v>6.6255684999999995E-2</v>
      </c>
      <c r="L209" s="28">
        <v>0.52239068700000002</v>
      </c>
      <c r="M209" s="30">
        <v>9.9420468999999997E-2</v>
      </c>
      <c r="N209" s="28">
        <v>-0.38102744399999999</v>
      </c>
      <c r="O209" s="30">
        <v>5.6198651000000002E-2</v>
      </c>
      <c r="P209" s="39" t="s">
        <v>1764</v>
      </c>
      <c r="Q209" s="27" t="s">
        <v>1764</v>
      </c>
      <c r="R209" s="27" t="s">
        <v>1764</v>
      </c>
      <c r="S209" s="27">
        <v>0</v>
      </c>
      <c r="T209" s="73">
        <f t="shared" si="20"/>
        <v>0</v>
      </c>
      <c r="U209" s="73">
        <f t="shared" si="21"/>
        <v>0</v>
      </c>
      <c r="V209" s="73">
        <f t="shared" si="22"/>
        <v>0</v>
      </c>
      <c r="W209" s="73">
        <f t="shared" si="19"/>
        <v>0</v>
      </c>
    </row>
    <row r="210" spans="1:23" x14ac:dyDescent="0.25">
      <c r="A210" s="26" t="s">
        <v>234</v>
      </c>
      <c r="B210" s="27">
        <v>6</v>
      </c>
      <c r="C210" s="27">
        <v>26514940</v>
      </c>
      <c r="D210" s="26" t="s">
        <v>19</v>
      </c>
      <c r="E210" s="26" t="s">
        <v>21</v>
      </c>
      <c r="F210" s="28">
        <v>-5.5468200000000002E-2</v>
      </c>
      <c r="G210" s="28">
        <v>0.139211</v>
      </c>
      <c r="H210" s="28">
        <f t="shared" si="18"/>
        <v>8.0385789059335515</v>
      </c>
      <c r="I210" s="29">
        <v>9.1499999999999992E-9</v>
      </c>
      <c r="J210" s="28">
        <v>-6.5463146999999999E-2</v>
      </c>
      <c r="K210" s="31">
        <v>0.43716219899999997</v>
      </c>
      <c r="L210" s="28">
        <v>-0.19269129500000001</v>
      </c>
      <c r="M210" s="30">
        <v>0.47408914200000002</v>
      </c>
      <c r="N210" s="28">
        <v>0.20733589799999999</v>
      </c>
      <c r="O210" s="30">
        <v>0.22101020399999999</v>
      </c>
      <c r="P210" s="39" t="s">
        <v>1764</v>
      </c>
      <c r="Q210" s="27" t="s">
        <v>1764</v>
      </c>
      <c r="R210" s="27" t="s">
        <v>1764</v>
      </c>
      <c r="S210" s="27">
        <v>0</v>
      </c>
      <c r="T210" s="73">
        <f t="shared" si="20"/>
        <v>0</v>
      </c>
      <c r="U210" s="73">
        <f t="shared" si="21"/>
        <v>0</v>
      </c>
      <c r="V210" s="73">
        <f t="shared" si="22"/>
        <v>0</v>
      </c>
      <c r="W210" s="73">
        <f t="shared" si="19"/>
        <v>0</v>
      </c>
    </row>
    <row r="211" spans="1:23" x14ac:dyDescent="0.25">
      <c r="A211" s="26" t="s">
        <v>235</v>
      </c>
      <c r="B211" s="27">
        <v>6</v>
      </c>
      <c r="C211" s="27">
        <v>26529890</v>
      </c>
      <c r="D211" s="26" t="s">
        <v>16</v>
      </c>
      <c r="E211" s="26" t="s">
        <v>15</v>
      </c>
      <c r="F211" s="28">
        <v>-5.9539799999999997E-2</v>
      </c>
      <c r="G211" s="28">
        <v>0.12153899999999999</v>
      </c>
      <c r="H211" s="28">
        <f t="shared" si="18"/>
        <v>8.197226274708024</v>
      </c>
      <c r="I211" s="29">
        <v>6.3499999999999998E-9</v>
      </c>
      <c r="J211" s="28">
        <v>-0.182239184</v>
      </c>
      <c r="K211" s="31">
        <v>6.6255684999999995E-2</v>
      </c>
      <c r="L211" s="28">
        <v>0.52239068700000002</v>
      </c>
      <c r="M211" s="30">
        <v>9.9420468999999997E-2</v>
      </c>
      <c r="N211" s="28">
        <v>-0.38102744399999999</v>
      </c>
      <c r="O211" s="30">
        <v>5.6198651000000002E-2</v>
      </c>
      <c r="P211" s="39" t="s">
        <v>1764</v>
      </c>
      <c r="Q211" s="27" t="s">
        <v>1764</v>
      </c>
      <c r="R211" s="27" t="s">
        <v>1764</v>
      </c>
      <c r="S211" s="27">
        <v>0</v>
      </c>
      <c r="T211" s="73">
        <f t="shared" si="20"/>
        <v>0</v>
      </c>
      <c r="U211" s="73">
        <f t="shared" si="21"/>
        <v>0</v>
      </c>
      <c r="V211" s="73">
        <f t="shared" si="22"/>
        <v>0</v>
      </c>
      <c r="W211" s="73">
        <f t="shared" si="19"/>
        <v>0</v>
      </c>
    </row>
    <row r="212" spans="1:23" x14ac:dyDescent="0.25">
      <c r="A212" s="26" t="s">
        <v>236</v>
      </c>
      <c r="B212" s="27">
        <v>6</v>
      </c>
      <c r="C212" s="27">
        <v>26530376</v>
      </c>
      <c r="D212" s="26" t="s">
        <v>19</v>
      </c>
      <c r="E212" s="26" t="s">
        <v>21</v>
      </c>
      <c r="F212" s="28">
        <v>-5.9563600000000001E-2</v>
      </c>
      <c r="G212" s="28">
        <v>0.12153600000000001</v>
      </c>
      <c r="H212" s="28">
        <f t="shared" si="18"/>
        <v>8.2027324591692832</v>
      </c>
      <c r="I212" s="29">
        <v>6.2700000000000001E-9</v>
      </c>
      <c r="J212" s="28">
        <v>-0.182239184</v>
      </c>
      <c r="K212" s="31">
        <v>6.6255684999999995E-2</v>
      </c>
      <c r="L212" s="28">
        <v>0.52239068700000002</v>
      </c>
      <c r="M212" s="30">
        <v>9.9420468999999997E-2</v>
      </c>
      <c r="N212" s="28">
        <v>-0.38102744399999999</v>
      </c>
      <c r="O212" s="30">
        <v>5.6198651000000002E-2</v>
      </c>
      <c r="P212" s="39" t="s">
        <v>1764</v>
      </c>
      <c r="Q212" s="27" t="s">
        <v>1764</v>
      </c>
      <c r="R212" s="27" t="s">
        <v>1764</v>
      </c>
      <c r="S212" s="27">
        <v>0</v>
      </c>
      <c r="T212" s="73">
        <f t="shared" si="20"/>
        <v>0</v>
      </c>
      <c r="U212" s="73">
        <f t="shared" si="21"/>
        <v>0</v>
      </c>
      <c r="V212" s="73">
        <f t="shared" si="22"/>
        <v>0</v>
      </c>
      <c r="W212" s="73">
        <f t="shared" si="19"/>
        <v>0</v>
      </c>
    </row>
    <row r="213" spans="1:23" x14ac:dyDescent="0.25">
      <c r="A213" s="26" t="s">
        <v>237</v>
      </c>
      <c r="B213" s="27">
        <v>6</v>
      </c>
      <c r="C213" s="27">
        <v>26530419</v>
      </c>
      <c r="D213" s="26" t="s">
        <v>15</v>
      </c>
      <c r="E213" s="26" t="s">
        <v>16</v>
      </c>
      <c r="F213" s="28">
        <v>-5.5455999999999998E-2</v>
      </c>
      <c r="G213" s="28">
        <v>0.13922000000000001</v>
      </c>
      <c r="H213" s="28">
        <f t="shared" si="18"/>
        <v>8.0357403698031504</v>
      </c>
      <c r="I213" s="29">
        <v>9.2099999999999994E-9</v>
      </c>
      <c r="J213" s="28">
        <v>-6.5463146999999999E-2</v>
      </c>
      <c r="K213" s="31">
        <v>0.43716219899999997</v>
      </c>
      <c r="L213" s="28">
        <v>-0.19269129500000001</v>
      </c>
      <c r="M213" s="30">
        <v>0.47408914200000002</v>
      </c>
      <c r="N213" s="28">
        <v>0.20733589799999999</v>
      </c>
      <c r="O213" s="30">
        <v>0.22101020399999999</v>
      </c>
      <c r="P213" s="39" t="s">
        <v>1764</v>
      </c>
      <c r="Q213" s="27" t="s">
        <v>1764</v>
      </c>
      <c r="R213" s="27" t="s">
        <v>1764</v>
      </c>
      <c r="S213" s="27">
        <v>0</v>
      </c>
      <c r="T213" s="73">
        <f t="shared" si="20"/>
        <v>0</v>
      </c>
      <c r="U213" s="73">
        <f t="shared" si="21"/>
        <v>0</v>
      </c>
      <c r="V213" s="73">
        <f t="shared" si="22"/>
        <v>0</v>
      </c>
      <c r="W213" s="73">
        <f t="shared" si="19"/>
        <v>0</v>
      </c>
    </row>
    <row r="214" spans="1:23" x14ac:dyDescent="0.25">
      <c r="A214" s="26" t="s">
        <v>238</v>
      </c>
      <c r="B214" s="27">
        <v>6</v>
      </c>
      <c r="C214" s="27">
        <v>26537801</v>
      </c>
      <c r="D214" s="26" t="s">
        <v>16</v>
      </c>
      <c r="E214" s="26" t="s">
        <v>15</v>
      </c>
      <c r="F214" s="28">
        <v>-5.7645799999999997E-2</v>
      </c>
      <c r="G214" s="28">
        <v>0.13770199999999999</v>
      </c>
      <c r="H214" s="28">
        <f t="shared" si="18"/>
        <v>8.5451551399914898</v>
      </c>
      <c r="I214" s="29">
        <v>2.8499999999999999E-9</v>
      </c>
      <c r="J214" s="28">
        <v>-3.8412117000000003E-2</v>
      </c>
      <c r="K214" s="31">
        <v>0.65920021900000003</v>
      </c>
      <c r="L214" s="28">
        <v>5.1654719000000002E-2</v>
      </c>
      <c r="M214" s="30">
        <v>0.85273901600000002</v>
      </c>
      <c r="N214" s="28">
        <v>6.1581276999999997E-2</v>
      </c>
      <c r="O214" s="30">
        <v>0.72512631900000002</v>
      </c>
      <c r="P214" s="39" t="s">
        <v>1764</v>
      </c>
      <c r="Q214" s="27" t="s">
        <v>1764</v>
      </c>
      <c r="R214" s="27" t="s">
        <v>1764</v>
      </c>
      <c r="S214" s="27">
        <v>0</v>
      </c>
      <c r="T214" s="73">
        <f t="shared" si="20"/>
        <v>0</v>
      </c>
      <c r="U214" s="73">
        <f t="shared" si="21"/>
        <v>0</v>
      </c>
      <c r="V214" s="73">
        <f t="shared" si="22"/>
        <v>0</v>
      </c>
      <c r="W214" s="73">
        <f t="shared" si="19"/>
        <v>0</v>
      </c>
    </row>
    <row r="215" spans="1:23" x14ac:dyDescent="0.25">
      <c r="A215" s="26" t="s">
        <v>239</v>
      </c>
      <c r="B215" s="27">
        <v>6</v>
      </c>
      <c r="C215" s="27">
        <v>26549212</v>
      </c>
      <c r="D215" s="26" t="s">
        <v>16</v>
      </c>
      <c r="E215" s="26" t="s">
        <v>15</v>
      </c>
      <c r="F215" s="28">
        <v>-5.9446199999999998E-2</v>
      </c>
      <c r="G215" s="28">
        <v>0.12142799999999999</v>
      </c>
      <c r="H215" s="28">
        <f t="shared" si="18"/>
        <v>8.1655792963184677</v>
      </c>
      <c r="I215" s="29">
        <v>6.8299999999999998E-9</v>
      </c>
      <c r="J215" s="28">
        <v>-0.182239184</v>
      </c>
      <c r="K215" s="31">
        <v>6.6255684999999995E-2</v>
      </c>
      <c r="L215" s="28">
        <v>0.52239068700000002</v>
      </c>
      <c r="M215" s="30">
        <v>9.9420468999999997E-2</v>
      </c>
      <c r="N215" s="28">
        <v>-0.38102744399999999</v>
      </c>
      <c r="O215" s="30">
        <v>5.6198651000000002E-2</v>
      </c>
      <c r="P215" s="39" t="s">
        <v>1764</v>
      </c>
      <c r="Q215" s="27" t="s">
        <v>1764</v>
      </c>
      <c r="R215" s="27" t="s">
        <v>1764</v>
      </c>
      <c r="S215" s="27">
        <v>0</v>
      </c>
      <c r="T215" s="73">
        <f t="shared" si="20"/>
        <v>0</v>
      </c>
      <c r="U215" s="73">
        <f t="shared" si="21"/>
        <v>0</v>
      </c>
      <c r="V215" s="73">
        <f t="shared" si="22"/>
        <v>0</v>
      </c>
      <c r="W215" s="73">
        <f t="shared" si="19"/>
        <v>0</v>
      </c>
    </row>
    <row r="216" spans="1:23" x14ac:dyDescent="0.25">
      <c r="A216" s="26" t="s">
        <v>240</v>
      </c>
      <c r="B216" s="27">
        <v>6</v>
      </c>
      <c r="C216" s="27">
        <v>26555433</v>
      </c>
      <c r="D216" s="26" t="s">
        <v>19</v>
      </c>
      <c r="E216" s="26" t="s">
        <v>15</v>
      </c>
      <c r="F216" s="28">
        <v>-5.5667300000000003E-2</v>
      </c>
      <c r="G216" s="28">
        <v>0.13914299999999999</v>
      </c>
      <c r="H216" s="28">
        <f t="shared" si="18"/>
        <v>8.0883098412461383</v>
      </c>
      <c r="I216" s="29">
        <v>8.1599999999999999E-9</v>
      </c>
      <c r="J216" s="28">
        <v>-6.5463146999999999E-2</v>
      </c>
      <c r="K216" s="31">
        <v>0.43716219899999997</v>
      </c>
      <c r="L216" s="28">
        <v>-0.19269129500000001</v>
      </c>
      <c r="M216" s="30">
        <v>0.47408914200000002</v>
      </c>
      <c r="N216" s="28">
        <v>0.20733589799999999</v>
      </c>
      <c r="O216" s="30">
        <v>0.22101020399999999</v>
      </c>
      <c r="P216" s="39" t="s">
        <v>1764</v>
      </c>
      <c r="Q216" s="27" t="s">
        <v>1764</v>
      </c>
      <c r="R216" s="27" t="s">
        <v>1764</v>
      </c>
      <c r="S216" s="27">
        <v>0</v>
      </c>
      <c r="T216" s="73">
        <f t="shared" si="20"/>
        <v>0</v>
      </c>
      <c r="U216" s="73">
        <f t="shared" si="21"/>
        <v>0</v>
      </c>
      <c r="V216" s="73">
        <f t="shared" si="22"/>
        <v>0</v>
      </c>
      <c r="W216" s="73">
        <f t="shared" si="19"/>
        <v>0</v>
      </c>
    </row>
    <row r="217" spans="1:23" x14ac:dyDescent="0.25">
      <c r="A217" s="26" t="s">
        <v>241</v>
      </c>
      <c r="B217" s="27">
        <v>6</v>
      </c>
      <c r="C217" s="27">
        <v>26562269</v>
      </c>
      <c r="D217" s="26" t="s">
        <v>16</v>
      </c>
      <c r="E217" s="26" t="s">
        <v>21</v>
      </c>
      <c r="F217" s="28">
        <v>-5.9350100000000003E-2</v>
      </c>
      <c r="G217" s="28">
        <v>0.121423</v>
      </c>
      <c r="H217" s="28">
        <f t="shared" si="18"/>
        <v>8.1432711096171175</v>
      </c>
      <c r="I217" s="29">
        <v>7.1900000000000002E-9</v>
      </c>
      <c r="J217" s="28">
        <v>-0.182239184</v>
      </c>
      <c r="K217" s="31">
        <v>6.6255684999999995E-2</v>
      </c>
      <c r="L217" s="28">
        <v>0.52239068700000002</v>
      </c>
      <c r="M217" s="30">
        <v>9.9420468999999997E-2</v>
      </c>
      <c r="N217" s="28">
        <v>-0.38102744399999999</v>
      </c>
      <c r="O217" s="30">
        <v>5.6198651000000002E-2</v>
      </c>
      <c r="P217" s="39" t="s">
        <v>1764</v>
      </c>
      <c r="Q217" s="27" t="s">
        <v>1764</v>
      </c>
      <c r="R217" s="27" t="s">
        <v>1764</v>
      </c>
      <c r="S217" s="27">
        <v>0</v>
      </c>
      <c r="T217" s="73">
        <f t="shared" si="20"/>
        <v>0</v>
      </c>
      <c r="U217" s="73">
        <f t="shared" si="21"/>
        <v>0</v>
      </c>
      <c r="V217" s="73">
        <f t="shared" si="22"/>
        <v>0</v>
      </c>
      <c r="W217" s="73">
        <f t="shared" si="19"/>
        <v>0</v>
      </c>
    </row>
    <row r="218" spans="1:23" x14ac:dyDescent="0.25">
      <c r="A218" s="26" t="s">
        <v>242</v>
      </c>
      <c r="B218" s="27">
        <v>6</v>
      </c>
      <c r="C218" s="27">
        <v>26563864</v>
      </c>
      <c r="D218" s="26" t="s">
        <v>15</v>
      </c>
      <c r="E218" s="26" t="s">
        <v>19</v>
      </c>
      <c r="F218" s="28">
        <v>-5.9114699999999999E-2</v>
      </c>
      <c r="G218" s="28">
        <v>0.121422</v>
      </c>
      <c r="H218" s="28">
        <f t="shared" si="18"/>
        <v>8.0835460514500745</v>
      </c>
      <c r="I218" s="29">
        <v>8.2499999999999994E-9</v>
      </c>
      <c r="J218" s="28">
        <v>-0.182239184</v>
      </c>
      <c r="K218" s="31">
        <v>6.6255684999999995E-2</v>
      </c>
      <c r="L218" s="28">
        <v>0.52239068700000002</v>
      </c>
      <c r="M218" s="30">
        <v>9.9420468999999997E-2</v>
      </c>
      <c r="N218" s="28">
        <v>-0.38102744399999999</v>
      </c>
      <c r="O218" s="30">
        <v>5.6198651000000002E-2</v>
      </c>
      <c r="P218" s="39" t="s">
        <v>1764</v>
      </c>
      <c r="Q218" s="27" t="s">
        <v>1764</v>
      </c>
      <c r="R218" s="27" t="s">
        <v>1764</v>
      </c>
      <c r="S218" s="27">
        <v>0</v>
      </c>
      <c r="T218" s="73">
        <f t="shared" si="20"/>
        <v>0</v>
      </c>
      <c r="U218" s="73">
        <f t="shared" si="21"/>
        <v>0</v>
      </c>
      <c r="V218" s="73">
        <f t="shared" si="22"/>
        <v>0</v>
      </c>
      <c r="W218" s="73">
        <f t="shared" si="19"/>
        <v>0</v>
      </c>
    </row>
    <row r="219" spans="1:23" x14ac:dyDescent="0.25">
      <c r="A219" s="26" t="s">
        <v>243</v>
      </c>
      <c r="B219" s="27">
        <v>6</v>
      </c>
      <c r="C219" s="27">
        <v>26573631</v>
      </c>
      <c r="D219" s="26" t="s">
        <v>19</v>
      </c>
      <c r="E219" s="26" t="s">
        <v>16</v>
      </c>
      <c r="F219" s="28">
        <v>-5.1246E-2</v>
      </c>
      <c r="G219" s="28">
        <v>0.14443500000000001</v>
      </c>
      <c r="H219" s="28">
        <f t="shared" si="18"/>
        <v>7.171984935776023</v>
      </c>
      <c r="I219" s="29">
        <v>6.73E-8</v>
      </c>
      <c r="J219" s="28">
        <v>2.4297412000000001E-2</v>
      </c>
      <c r="K219" s="31">
        <v>0.769229414</v>
      </c>
      <c r="L219" s="28">
        <v>-0.238315944</v>
      </c>
      <c r="M219" s="30">
        <v>0.36756161900000001</v>
      </c>
      <c r="N219" s="28">
        <v>0.18508667500000001</v>
      </c>
      <c r="O219" s="30">
        <v>0.26618360600000002</v>
      </c>
      <c r="P219" s="39" t="s">
        <v>1764</v>
      </c>
      <c r="Q219" s="27" t="s">
        <v>1764</v>
      </c>
      <c r="R219" s="27" t="s">
        <v>1764</v>
      </c>
      <c r="S219" s="27">
        <v>0</v>
      </c>
      <c r="T219" s="73">
        <f t="shared" si="20"/>
        <v>0</v>
      </c>
      <c r="U219" s="73">
        <f t="shared" si="21"/>
        <v>0</v>
      </c>
      <c r="V219" s="73">
        <f t="shared" si="22"/>
        <v>0</v>
      </c>
      <c r="W219" s="73">
        <f t="shared" si="19"/>
        <v>0</v>
      </c>
    </row>
    <row r="220" spans="1:23" x14ac:dyDescent="0.25">
      <c r="A220" s="26" t="s">
        <v>244</v>
      </c>
      <c r="B220" s="27">
        <v>6</v>
      </c>
      <c r="C220" s="27">
        <v>26579560</v>
      </c>
      <c r="D220" s="26" t="s">
        <v>19</v>
      </c>
      <c r="E220" s="26" t="s">
        <v>21</v>
      </c>
      <c r="F220" s="28">
        <v>-5.2622599999999999E-2</v>
      </c>
      <c r="G220" s="28">
        <v>0.14414399999999999</v>
      </c>
      <c r="H220" s="28">
        <f t="shared" si="18"/>
        <v>7.5128616245228139</v>
      </c>
      <c r="I220" s="29">
        <v>3.0699999999999997E-8</v>
      </c>
      <c r="J220" s="28">
        <v>2.4297412000000001E-2</v>
      </c>
      <c r="K220" s="31">
        <v>0.769229414</v>
      </c>
      <c r="L220" s="28">
        <v>-0.238315944</v>
      </c>
      <c r="M220" s="30">
        <v>0.36756161900000001</v>
      </c>
      <c r="N220" s="28">
        <v>0.18508667500000001</v>
      </c>
      <c r="O220" s="30">
        <v>0.26618360600000002</v>
      </c>
      <c r="P220" s="39" t="s">
        <v>1764</v>
      </c>
      <c r="Q220" s="27" t="s">
        <v>1764</v>
      </c>
      <c r="R220" s="27" t="s">
        <v>1764</v>
      </c>
      <c r="S220" s="27">
        <v>0</v>
      </c>
      <c r="T220" s="73">
        <f t="shared" si="20"/>
        <v>0</v>
      </c>
      <c r="U220" s="73">
        <f t="shared" si="21"/>
        <v>0</v>
      </c>
      <c r="V220" s="73">
        <f t="shared" si="22"/>
        <v>0</v>
      </c>
      <c r="W220" s="73">
        <f t="shared" si="19"/>
        <v>0</v>
      </c>
    </row>
    <row r="221" spans="1:23" x14ac:dyDescent="0.25">
      <c r="A221" s="26" t="s">
        <v>245</v>
      </c>
      <c r="B221" s="27">
        <v>6</v>
      </c>
      <c r="C221" s="27">
        <v>26587373</v>
      </c>
      <c r="D221" s="26" t="s">
        <v>16</v>
      </c>
      <c r="E221" s="26" t="s">
        <v>21</v>
      </c>
      <c r="F221" s="28">
        <v>-6.0231E-2</v>
      </c>
      <c r="G221" s="28">
        <v>0.120889</v>
      </c>
      <c r="H221" s="28">
        <f t="shared" si="18"/>
        <v>8.3353580244438739</v>
      </c>
      <c r="I221" s="29">
        <v>4.6200000000000002E-9</v>
      </c>
      <c r="J221" s="28">
        <v>-0.154350916</v>
      </c>
      <c r="K221" s="31">
        <v>0.12292914100000001</v>
      </c>
      <c r="L221" s="28">
        <v>0.62773977999999997</v>
      </c>
      <c r="M221" s="30">
        <v>4.9582907000000002E-2</v>
      </c>
      <c r="N221" s="28">
        <v>-0.40031317700000002</v>
      </c>
      <c r="O221" s="30">
        <v>4.6649484999999997E-2</v>
      </c>
      <c r="P221" s="39" t="s">
        <v>1764</v>
      </c>
      <c r="Q221" s="27" t="s">
        <v>1764</v>
      </c>
      <c r="R221" s="27" t="s">
        <v>1764</v>
      </c>
      <c r="S221" s="27">
        <v>0</v>
      </c>
      <c r="T221" s="73">
        <f t="shared" si="20"/>
        <v>0</v>
      </c>
      <c r="U221" s="73">
        <f t="shared" si="21"/>
        <v>0</v>
      </c>
      <c r="V221" s="73">
        <f t="shared" si="22"/>
        <v>0</v>
      </c>
      <c r="W221" s="73">
        <f t="shared" si="19"/>
        <v>0</v>
      </c>
    </row>
    <row r="222" spans="1:23" x14ac:dyDescent="0.25">
      <c r="A222" s="26" t="s">
        <v>246</v>
      </c>
      <c r="B222" s="27">
        <v>6</v>
      </c>
      <c r="C222" s="27">
        <v>26588521</v>
      </c>
      <c r="D222" s="26" t="s">
        <v>19</v>
      </c>
      <c r="E222" s="26" t="s">
        <v>21</v>
      </c>
      <c r="F222" s="28">
        <v>-5.5438099999999997E-2</v>
      </c>
      <c r="G222" s="28">
        <v>0.133355</v>
      </c>
      <c r="H222" s="28">
        <f t="shared" si="18"/>
        <v>7.761953896871205</v>
      </c>
      <c r="I222" s="29">
        <v>1.7299999999999999E-8</v>
      </c>
      <c r="J222" s="28">
        <v>0.12733608799999999</v>
      </c>
      <c r="K222" s="31">
        <v>0.145210864</v>
      </c>
      <c r="L222" s="28">
        <v>-1.6018984999999999E-2</v>
      </c>
      <c r="M222" s="30">
        <v>0.95426717999999999</v>
      </c>
      <c r="N222" s="28">
        <v>0.14118276199999999</v>
      </c>
      <c r="O222" s="30">
        <v>0.421916238</v>
      </c>
      <c r="P222" s="39" t="s">
        <v>1764</v>
      </c>
      <c r="Q222" s="27" t="s">
        <v>1764</v>
      </c>
      <c r="R222" s="27" t="s">
        <v>1764</v>
      </c>
      <c r="S222" s="27">
        <v>0</v>
      </c>
      <c r="T222" s="73">
        <f t="shared" si="20"/>
        <v>0</v>
      </c>
      <c r="U222" s="73">
        <f t="shared" si="21"/>
        <v>0</v>
      </c>
      <c r="V222" s="73">
        <f t="shared" si="22"/>
        <v>0</v>
      </c>
      <c r="W222" s="73">
        <f t="shared" si="19"/>
        <v>0</v>
      </c>
    </row>
    <row r="223" spans="1:23" x14ac:dyDescent="0.25">
      <c r="A223" s="26" t="s">
        <v>247</v>
      </c>
      <c r="B223" s="27">
        <v>6</v>
      </c>
      <c r="C223" s="27">
        <v>26590578</v>
      </c>
      <c r="D223" s="26" t="s">
        <v>15</v>
      </c>
      <c r="E223" s="26" t="s">
        <v>21</v>
      </c>
      <c r="F223" s="28">
        <v>-5.5373699999999998E-2</v>
      </c>
      <c r="G223" s="28">
        <v>0.13337299999999999</v>
      </c>
      <c r="H223" s="28">
        <f t="shared" si="18"/>
        <v>7.7447274948966935</v>
      </c>
      <c r="I223" s="29">
        <v>1.7999999999999999E-8</v>
      </c>
      <c r="J223" s="28">
        <v>0.12733608799999999</v>
      </c>
      <c r="K223" s="31">
        <v>0.145210864</v>
      </c>
      <c r="L223" s="28">
        <v>-1.6018984999999999E-2</v>
      </c>
      <c r="M223" s="30">
        <v>0.95426717999999999</v>
      </c>
      <c r="N223" s="28">
        <v>0.14118276199999999</v>
      </c>
      <c r="O223" s="30">
        <v>0.421916238</v>
      </c>
      <c r="P223" s="39" t="s">
        <v>1764</v>
      </c>
      <c r="Q223" s="27" t="s">
        <v>1764</v>
      </c>
      <c r="R223" s="27" t="s">
        <v>1764</v>
      </c>
      <c r="S223" s="27">
        <v>0</v>
      </c>
      <c r="T223" s="73">
        <f t="shared" si="20"/>
        <v>0</v>
      </c>
      <c r="U223" s="73">
        <f t="shared" si="21"/>
        <v>0</v>
      </c>
      <c r="V223" s="73">
        <f t="shared" si="22"/>
        <v>0</v>
      </c>
      <c r="W223" s="73">
        <f t="shared" si="19"/>
        <v>0</v>
      </c>
    </row>
    <row r="224" spans="1:23" x14ac:dyDescent="0.25">
      <c r="A224" s="26" t="s">
        <v>248</v>
      </c>
      <c r="B224" s="27">
        <v>6</v>
      </c>
      <c r="C224" s="27">
        <v>26593275</v>
      </c>
      <c r="D224" s="26" t="s">
        <v>19</v>
      </c>
      <c r="E224" s="26" t="s">
        <v>21</v>
      </c>
      <c r="F224" s="28">
        <v>-7.3262300000000002E-2</v>
      </c>
      <c r="G224" s="28">
        <v>0.11031000000000001</v>
      </c>
      <c r="H224" s="28">
        <f t="shared" si="18"/>
        <v>11.090443970758825</v>
      </c>
      <c r="I224" s="29">
        <v>8.1200000000000001E-12</v>
      </c>
      <c r="J224" s="28">
        <v>-0.136739783</v>
      </c>
      <c r="K224" s="31">
        <v>0.203651631</v>
      </c>
      <c r="L224" s="28">
        <v>0.55737160399999996</v>
      </c>
      <c r="M224" s="30">
        <v>0.104852469</v>
      </c>
      <c r="N224" s="28">
        <v>-0.20691600299999999</v>
      </c>
      <c r="O224" s="30">
        <v>0.338793434</v>
      </c>
      <c r="P224" s="39" t="s">
        <v>1764</v>
      </c>
      <c r="Q224" s="27" t="s">
        <v>1764</v>
      </c>
      <c r="R224" s="27" t="s">
        <v>1764</v>
      </c>
      <c r="S224" s="27">
        <v>0</v>
      </c>
      <c r="T224" s="73">
        <f t="shared" si="20"/>
        <v>0</v>
      </c>
      <c r="U224" s="73">
        <f t="shared" si="21"/>
        <v>0</v>
      </c>
      <c r="V224" s="73">
        <f t="shared" si="22"/>
        <v>0</v>
      </c>
      <c r="W224" s="73">
        <f t="shared" si="19"/>
        <v>0</v>
      </c>
    </row>
    <row r="225" spans="1:23" x14ac:dyDescent="0.25">
      <c r="A225" s="26" t="s">
        <v>249</v>
      </c>
      <c r="B225" s="27">
        <v>6</v>
      </c>
      <c r="C225" s="27">
        <v>26599509</v>
      </c>
      <c r="D225" s="26" t="s">
        <v>15</v>
      </c>
      <c r="E225" s="26" t="s">
        <v>16</v>
      </c>
      <c r="F225" s="28">
        <v>-7.3029399999999994E-2</v>
      </c>
      <c r="G225" s="28">
        <v>0.110295</v>
      </c>
      <c r="H225" s="28">
        <f t="shared" si="18"/>
        <v>11.023650020996726</v>
      </c>
      <c r="I225" s="29">
        <v>9.4700000000000006E-12</v>
      </c>
      <c r="J225" s="28">
        <v>-0.14190909299999999</v>
      </c>
      <c r="K225" s="31">
        <v>0.191875621</v>
      </c>
      <c r="L225" s="28">
        <v>0.59655933699999997</v>
      </c>
      <c r="M225" s="30">
        <v>8.5963359000000003E-2</v>
      </c>
      <c r="N225" s="28">
        <v>-6.7122397E-2</v>
      </c>
      <c r="O225" s="30">
        <v>0.75888180599999999</v>
      </c>
      <c r="P225" s="39" t="s">
        <v>1764</v>
      </c>
      <c r="Q225" s="27" t="s">
        <v>1764</v>
      </c>
      <c r="R225" s="27" t="s">
        <v>1764</v>
      </c>
      <c r="S225" s="27">
        <v>0</v>
      </c>
      <c r="T225" s="73">
        <f t="shared" si="20"/>
        <v>0</v>
      </c>
      <c r="U225" s="73">
        <f t="shared" si="21"/>
        <v>0</v>
      </c>
      <c r="V225" s="73">
        <f t="shared" si="22"/>
        <v>0</v>
      </c>
      <c r="W225" s="73">
        <f t="shared" si="19"/>
        <v>0</v>
      </c>
    </row>
    <row r="226" spans="1:23" x14ac:dyDescent="0.25">
      <c r="A226" s="100" t="s">
        <v>26</v>
      </c>
      <c r="B226" s="101">
        <v>6</v>
      </c>
      <c r="C226" s="101">
        <v>26601355</v>
      </c>
      <c r="D226" s="100" t="s">
        <v>19</v>
      </c>
      <c r="E226" s="100" t="s">
        <v>18</v>
      </c>
      <c r="F226" s="102">
        <v>-5.4205299999999998E-2</v>
      </c>
      <c r="G226" s="102">
        <v>0.13395799999999999</v>
      </c>
      <c r="H226" s="102">
        <f t="shared" si="18"/>
        <v>7.414539270491499</v>
      </c>
      <c r="I226" s="103">
        <v>3.8500000000000001E-8</v>
      </c>
      <c r="J226" s="102" t="e">
        <v>#NULL!</v>
      </c>
      <c r="K226" s="104" t="e">
        <v>#NULL!</v>
      </c>
      <c r="L226" s="102" t="e">
        <v>#NULL!</v>
      </c>
      <c r="M226" s="105" t="e">
        <v>#NULL!</v>
      </c>
      <c r="N226" s="102" t="e">
        <v>#NULL!</v>
      </c>
      <c r="O226" s="105" t="e">
        <v>#NULL!</v>
      </c>
      <c r="P226" s="100" t="e">
        <v>#NULL!</v>
      </c>
      <c r="Q226" s="101" t="e">
        <v>#NULL!</v>
      </c>
      <c r="R226" s="101" t="e">
        <v>#NULL!</v>
      </c>
      <c r="S226" s="101" t="e">
        <v>#NULL!</v>
      </c>
      <c r="T226" s="73" t="e">
        <f t="shared" si="20"/>
        <v>#NULL!</v>
      </c>
      <c r="U226" s="73" t="e">
        <f t="shared" si="21"/>
        <v>#NULL!</v>
      </c>
      <c r="V226" s="73" t="e">
        <f t="shared" si="22"/>
        <v>#NULL!</v>
      </c>
      <c r="W226" s="73" t="e">
        <f t="shared" si="19"/>
        <v>#NULL!</v>
      </c>
    </row>
    <row r="227" spans="1:23" x14ac:dyDescent="0.25">
      <c r="A227" s="26" t="s">
        <v>250</v>
      </c>
      <c r="B227" s="27">
        <v>6</v>
      </c>
      <c r="C227" s="27">
        <v>26601526</v>
      </c>
      <c r="D227" s="26" t="s">
        <v>21</v>
      </c>
      <c r="E227" s="26" t="s">
        <v>19</v>
      </c>
      <c r="F227" s="28">
        <v>-5.4554999999999999E-2</v>
      </c>
      <c r="G227" s="28">
        <v>0.133825</v>
      </c>
      <c r="H227" s="28">
        <f t="shared" si="18"/>
        <v>7.5606673061697371</v>
      </c>
      <c r="I227" s="29">
        <v>2.7500000000000001E-8</v>
      </c>
      <c r="J227" s="28">
        <v>0.12733608799999999</v>
      </c>
      <c r="K227" s="31">
        <v>0.145210864</v>
      </c>
      <c r="L227" s="28">
        <v>-1.6018984999999999E-2</v>
      </c>
      <c r="M227" s="30">
        <v>0.95426717999999999</v>
      </c>
      <c r="N227" s="28">
        <v>0.14118276199999999</v>
      </c>
      <c r="O227" s="30">
        <v>0.421916238</v>
      </c>
      <c r="P227" s="39" t="s">
        <v>1764</v>
      </c>
      <c r="Q227" s="27" t="s">
        <v>1764</v>
      </c>
      <c r="R227" s="27" t="s">
        <v>1764</v>
      </c>
      <c r="S227" s="27">
        <v>0</v>
      </c>
      <c r="T227" s="73">
        <f t="shared" si="20"/>
        <v>0</v>
      </c>
      <c r="U227" s="73">
        <f t="shared" si="21"/>
        <v>0</v>
      </c>
      <c r="V227" s="73">
        <f t="shared" si="22"/>
        <v>0</v>
      </c>
      <c r="W227" s="73">
        <f t="shared" si="19"/>
        <v>0</v>
      </c>
    </row>
    <row r="228" spans="1:23" x14ac:dyDescent="0.25">
      <c r="A228" s="26" t="s">
        <v>251</v>
      </c>
      <c r="B228" s="27">
        <v>6</v>
      </c>
      <c r="C228" s="27">
        <v>26602453</v>
      </c>
      <c r="D228" s="26" t="s">
        <v>15</v>
      </c>
      <c r="E228" s="26" t="s">
        <v>16</v>
      </c>
      <c r="F228" s="28">
        <v>-5.5016599999999999E-2</v>
      </c>
      <c r="G228" s="28">
        <v>0.13364000000000001</v>
      </c>
      <c r="H228" s="28">
        <f t="shared" si="18"/>
        <v>7.6675615400843951</v>
      </c>
      <c r="I228" s="29">
        <v>2.1500000000000001E-8</v>
      </c>
      <c r="J228" s="28">
        <v>0.12733608799999999</v>
      </c>
      <c r="K228" s="31">
        <v>0.145210864</v>
      </c>
      <c r="L228" s="28">
        <v>-1.6018984999999999E-2</v>
      </c>
      <c r="M228" s="30">
        <v>0.95426717999999999</v>
      </c>
      <c r="N228" s="28">
        <v>0.14118276199999999</v>
      </c>
      <c r="O228" s="30">
        <v>0.421916238</v>
      </c>
      <c r="P228" s="39" t="s">
        <v>1764</v>
      </c>
      <c r="Q228" s="27" t="s">
        <v>1764</v>
      </c>
      <c r="R228" s="27" t="s">
        <v>1764</v>
      </c>
      <c r="S228" s="27">
        <v>0</v>
      </c>
      <c r="T228" s="73">
        <f t="shared" si="20"/>
        <v>0</v>
      </c>
      <c r="U228" s="73">
        <f t="shared" si="21"/>
        <v>0</v>
      </c>
      <c r="V228" s="73">
        <f t="shared" si="22"/>
        <v>0</v>
      </c>
      <c r="W228" s="73">
        <f t="shared" si="19"/>
        <v>0</v>
      </c>
    </row>
    <row r="229" spans="1:23" x14ac:dyDescent="0.25">
      <c r="A229" s="26" t="s">
        <v>252</v>
      </c>
      <c r="B229" s="27">
        <v>6</v>
      </c>
      <c r="C229" s="27">
        <v>26603866</v>
      </c>
      <c r="D229" s="26" t="s">
        <v>21</v>
      </c>
      <c r="E229" s="26" t="s">
        <v>19</v>
      </c>
      <c r="F229" s="28">
        <v>-5.4926900000000001E-2</v>
      </c>
      <c r="G229" s="28">
        <v>0.133636</v>
      </c>
      <c r="H229" s="28">
        <f t="shared" si="18"/>
        <v>7.6458915608525988</v>
      </c>
      <c r="I229" s="29">
        <v>2.2600000000000001E-8</v>
      </c>
      <c r="J229" s="28">
        <v>0.12733608799999999</v>
      </c>
      <c r="K229" s="31">
        <v>0.145210864</v>
      </c>
      <c r="L229" s="28">
        <v>-1.6018984999999999E-2</v>
      </c>
      <c r="M229" s="30">
        <v>0.95426717999999999</v>
      </c>
      <c r="N229" s="28">
        <v>0.14118276199999999</v>
      </c>
      <c r="O229" s="30">
        <v>0.421916238</v>
      </c>
      <c r="P229" s="39" t="s">
        <v>1764</v>
      </c>
      <c r="Q229" s="27" t="s">
        <v>1764</v>
      </c>
      <c r="R229" s="27" t="s">
        <v>1764</v>
      </c>
      <c r="S229" s="27">
        <v>0</v>
      </c>
      <c r="T229" s="73">
        <f t="shared" si="20"/>
        <v>0</v>
      </c>
      <c r="U229" s="73">
        <f t="shared" si="21"/>
        <v>0</v>
      </c>
      <c r="V229" s="73">
        <f t="shared" si="22"/>
        <v>0</v>
      </c>
      <c r="W229" s="73">
        <f t="shared" si="19"/>
        <v>0</v>
      </c>
    </row>
    <row r="230" spans="1:23" x14ac:dyDescent="0.25">
      <c r="A230" s="26" t="s">
        <v>253</v>
      </c>
      <c r="B230" s="27">
        <v>6</v>
      </c>
      <c r="C230" s="27">
        <v>26603924</v>
      </c>
      <c r="D230" s="26" t="s">
        <v>19</v>
      </c>
      <c r="E230" s="26" t="s">
        <v>15</v>
      </c>
      <c r="F230" s="28">
        <v>-5.98664E-2</v>
      </c>
      <c r="G230" s="28">
        <v>0.121155</v>
      </c>
      <c r="H230" s="28">
        <f t="shared" si="18"/>
        <v>8.2604276555499077</v>
      </c>
      <c r="I230" s="29">
        <v>5.4899999999999999E-9</v>
      </c>
      <c r="J230" s="28">
        <v>-0.154350916</v>
      </c>
      <c r="K230" s="31">
        <v>0.12292914100000001</v>
      </c>
      <c r="L230" s="28">
        <v>0.62773977999999997</v>
      </c>
      <c r="M230" s="30">
        <v>4.9582907000000002E-2</v>
      </c>
      <c r="N230" s="28">
        <v>-0.40031317700000002</v>
      </c>
      <c r="O230" s="30">
        <v>4.6649484999999997E-2</v>
      </c>
      <c r="P230" s="39" t="s">
        <v>1764</v>
      </c>
      <c r="Q230" s="27" t="s">
        <v>1764</v>
      </c>
      <c r="R230" s="27" t="s">
        <v>1764</v>
      </c>
      <c r="S230" s="27">
        <v>0</v>
      </c>
      <c r="T230" s="73">
        <f t="shared" si="20"/>
        <v>0</v>
      </c>
      <c r="U230" s="73">
        <f t="shared" si="21"/>
        <v>0</v>
      </c>
      <c r="V230" s="73">
        <f t="shared" si="22"/>
        <v>0</v>
      </c>
      <c r="W230" s="73">
        <f t="shared" si="19"/>
        <v>0</v>
      </c>
    </row>
    <row r="231" spans="1:23" x14ac:dyDescent="0.25">
      <c r="A231" s="26" t="s">
        <v>254</v>
      </c>
      <c r="B231" s="27">
        <v>6</v>
      </c>
      <c r="C231" s="27">
        <v>26605206</v>
      </c>
      <c r="D231" s="26" t="s">
        <v>16</v>
      </c>
      <c r="E231" s="26" t="s">
        <v>15</v>
      </c>
      <c r="F231" s="28">
        <v>-5.4950600000000002E-2</v>
      </c>
      <c r="G231" s="28">
        <v>0.133635</v>
      </c>
      <c r="H231" s="28">
        <f t="shared" si="18"/>
        <v>7.6516951369518393</v>
      </c>
      <c r="I231" s="29">
        <v>2.2300000000000001E-8</v>
      </c>
      <c r="J231" s="28">
        <v>0.12733608799999999</v>
      </c>
      <c r="K231" s="31">
        <v>0.145210864</v>
      </c>
      <c r="L231" s="28">
        <v>-1.6018984999999999E-2</v>
      </c>
      <c r="M231" s="30">
        <v>0.95426717999999999</v>
      </c>
      <c r="N231" s="28">
        <v>0.14118276199999999</v>
      </c>
      <c r="O231" s="30">
        <v>0.421916238</v>
      </c>
      <c r="P231" s="39" t="s">
        <v>1764</v>
      </c>
      <c r="Q231" s="27" t="s">
        <v>1764</v>
      </c>
      <c r="R231" s="27" t="s">
        <v>1764</v>
      </c>
      <c r="S231" s="27">
        <v>0</v>
      </c>
      <c r="T231" s="73">
        <f t="shared" si="20"/>
        <v>0</v>
      </c>
      <c r="U231" s="73">
        <f t="shared" si="21"/>
        <v>0</v>
      </c>
      <c r="V231" s="73">
        <f t="shared" si="22"/>
        <v>0</v>
      </c>
      <c r="W231" s="73">
        <f t="shared" si="19"/>
        <v>0</v>
      </c>
    </row>
    <row r="232" spans="1:23" x14ac:dyDescent="0.25">
      <c r="A232" s="26" t="s">
        <v>255</v>
      </c>
      <c r="B232" s="27">
        <v>6</v>
      </c>
      <c r="C232" s="27">
        <v>26651053</v>
      </c>
      <c r="D232" s="26" t="s">
        <v>21</v>
      </c>
      <c r="E232" s="26" t="s">
        <v>15</v>
      </c>
      <c r="F232" s="28">
        <v>-7.2201100000000004E-2</v>
      </c>
      <c r="G232" s="28">
        <v>0.110337</v>
      </c>
      <c r="H232" s="28">
        <f t="shared" si="18"/>
        <v>10.798602875679549</v>
      </c>
      <c r="I232" s="29">
        <v>1.5900000000000001E-11</v>
      </c>
      <c r="J232" s="28">
        <v>-0.136739783</v>
      </c>
      <c r="K232" s="31">
        <v>0.203651631</v>
      </c>
      <c r="L232" s="28">
        <v>0.55737160399999996</v>
      </c>
      <c r="M232" s="30">
        <v>0.104852469</v>
      </c>
      <c r="N232" s="28">
        <v>-0.20691600299999999</v>
      </c>
      <c r="O232" s="30">
        <v>0.338793434</v>
      </c>
      <c r="P232" s="39" t="s">
        <v>1764</v>
      </c>
      <c r="Q232" s="27" t="s">
        <v>1764</v>
      </c>
      <c r="R232" s="27" t="s">
        <v>1764</v>
      </c>
      <c r="S232" s="27">
        <v>0</v>
      </c>
      <c r="T232" s="73">
        <f t="shared" si="20"/>
        <v>0</v>
      </c>
      <c r="U232" s="73">
        <f t="shared" si="21"/>
        <v>0</v>
      </c>
      <c r="V232" s="73">
        <f t="shared" si="22"/>
        <v>0</v>
      </c>
      <c r="W232" s="73">
        <f t="shared" si="19"/>
        <v>0</v>
      </c>
    </row>
    <row r="233" spans="1:23" x14ac:dyDescent="0.25">
      <c r="A233" s="26" t="s">
        <v>256</v>
      </c>
      <c r="B233" s="27">
        <v>6</v>
      </c>
      <c r="C233" s="27">
        <v>26668832</v>
      </c>
      <c r="D233" s="26" t="s">
        <v>257</v>
      </c>
      <c r="E233" s="26" t="s">
        <v>21</v>
      </c>
      <c r="F233" s="28">
        <v>-6.1207699999999997E-2</v>
      </c>
      <c r="G233" s="28">
        <v>0.12137100000000001</v>
      </c>
      <c r="H233" s="28">
        <f t="shared" si="18"/>
        <v>8.6038006529042637</v>
      </c>
      <c r="I233" s="29">
        <v>2.4899999999999999E-9</v>
      </c>
      <c r="J233" s="28">
        <v>-9.0546274999999996E-2</v>
      </c>
      <c r="K233" s="31">
        <v>0.36227487800000002</v>
      </c>
      <c r="L233" s="28">
        <v>0.483662274</v>
      </c>
      <c r="M233" s="30">
        <v>0.127714931</v>
      </c>
      <c r="N233" s="28">
        <v>-0.123720881</v>
      </c>
      <c r="O233" s="30">
        <v>0.53588833499999999</v>
      </c>
      <c r="P233" s="39" t="s">
        <v>1764</v>
      </c>
      <c r="Q233" s="27" t="s">
        <v>1764</v>
      </c>
      <c r="R233" s="27" t="s">
        <v>1764</v>
      </c>
      <c r="S233" s="27">
        <v>0</v>
      </c>
      <c r="T233" s="73">
        <f t="shared" si="20"/>
        <v>0</v>
      </c>
      <c r="U233" s="73">
        <f t="shared" si="21"/>
        <v>0</v>
      </c>
      <c r="V233" s="73">
        <f t="shared" si="22"/>
        <v>0</v>
      </c>
      <c r="W233" s="73">
        <f t="shared" si="19"/>
        <v>0</v>
      </c>
    </row>
    <row r="234" spans="1:23" x14ac:dyDescent="0.25">
      <c r="A234" s="100" t="s">
        <v>258</v>
      </c>
      <c r="B234" s="101">
        <v>6</v>
      </c>
      <c r="C234" s="101">
        <v>26705229</v>
      </c>
      <c r="D234" s="100" t="s">
        <v>259</v>
      </c>
      <c r="E234" s="100" t="s">
        <v>19</v>
      </c>
      <c r="F234" s="102">
        <v>-5.8366800000000003E-2</v>
      </c>
      <c r="G234" s="102">
        <v>0.16939199999999999</v>
      </c>
      <c r="H234" s="102">
        <f t="shared" si="18"/>
        <v>7.7495799976911064</v>
      </c>
      <c r="I234" s="103">
        <v>1.7800000000000001E-8</v>
      </c>
      <c r="J234" s="102" t="e">
        <v>#NULL!</v>
      </c>
      <c r="K234" s="104" t="e">
        <v>#NULL!</v>
      </c>
      <c r="L234" s="102" t="e">
        <v>#NULL!</v>
      </c>
      <c r="M234" s="105" t="e">
        <v>#NULL!</v>
      </c>
      <c r="N234" s="102" t="e">
        <v>#NULL!</v>
      </c>
      <c r="O234" s="105" t="e">
        <v>#NULL!</v>
      </c>
      <c r="P234" s="100" t="e">
        <v>#NULL!</v>
      </c>
      <c r="Q234" s="101" t="e">
        <v>#NULL!</v>
      </c>
      <c r="R234" s="101" t="e">
        <v>#NULL!</v>
      </c>
      <c r="S234" s="101" t="e">
        <v>#NULL!</v>
      </c>
      <c r="T234" s="73" t="e">
        <f t="shared" si="20"/>
        <v>#NULL!</v>
      </c>
      <c r="U234" s="73" t="e">
        <f t="shared" si="21"/>
        <v>#NULL!</v>
      </c>
      <c r="V234" s="73" t="e">
        <f t="shared" si="22"/>
        <v>#NULL!</v>
      </c>
      <c r="W234" s="73" t="e">
        <f t="shared" si="19"/>
        <v>#NULL!</v>
      </c>
    </row>
    <row r="235" spans="1:23" x14ac:dyDescent="0.25">
      <c r="A235" s="26" t="s">
        <v>260</v>
      </c>
      <c r="B235" s="27">
        <v>6</v>
      </c>
      <c r="C235" s="27">
        <v>26739452</v>
      </c>
      <c r="D235" s="26" t="s">
        <v>19</v>
      </c>
      <c r="E235" s="26" t="s">
        <v>21</v>
      </c>
      <c r="F235" s="28">
        <v>-6.48836E-2</v>
      </c>
      <c r="G235" s="28">
        <v>0.11663999999999999</v>
      </c>
      <c r="H235" s="28">
        <f t="shared" si="18"/>
        <v>8.991399828238082</v>
      </c>
      <c r="I235" s="29">
        <v>1.02E-9</v>
      </c>
      <c r="J235" s="28">
        <v>0.10509782199999999</v>
      </c>
      <c r="K235" s="31">
        <v>0.32432539799999999</v>
      </c>
      <c r="L235" s="28">
        <v>-3.6471283E-2</v>
      </c>
      <c r="M235" s="30">
        <v>0.91475210900000004</v>
      </c>
      <c r="N235" s="28">
        <v>0.465014975</v>
      </c>
      <c r="O235" s="30">
        <v>3.0100548000000001E-2</v>
      </c>
      <c r="P235" s="39" t="s">
        <v>1764</v>
      </c>
      <c r="Q235" s="27" t="s">
        <v>1764</v>
      </c>
      <c r="R235" s="27" t="s">
        <v>1765</v>
      </c>
      <c r="S235" s="27">
        <v>1</v>
      </c>
      <c r="T235" s="73">
        <f t="shared" si="20"/>
        <v>0</v>
      </c>
      <c r="U235" s="73">
        <f t="shared" si="21"/>
        <v>0</v>
      </c>
      <c r="V235" s="73">
        <f t="shared" si="22"/>
        <v>0</v>
      </c>
      <c r="W235" s="73">
        <f t="shared" si="19"/>
        <v>0</v>
      </c>
    </row>
    <row r="236" spans="1:23" x14ac:dyDescent="0.25">
      <c r="A236" s="26" t="s">
        <v>261</v>
      </c>
      <c r="B236" s="27">
        <v>6</v>
      </c>
      <c r="C236" s="27">
        <v>26743531</v>
      </c>
      <c r="D236" s="26" t="s">
        <v>16</v>
      </c>
      <c r="E236" s="26" t="s">
        <v>19</v>
      </c>
      <c r="F236" s="28">
        <v>-6.4674800000000005E-2</v>
      </c>
      <c r="G236" s="28">
        <v>0.11684700000000001</v>
      </c>
      <c r="H236" s="28">
        <f t="shared" si="18"/>
        <v>8.9430951486635273</v>
      </c>
      <c r="I236" s="29">
        <v>1.14E-9</v>
      </c>
      <c r="J236" s="28">
        <v>0.153254891</v>
      </c>
      <c r="K236" s="31">
        <v>0.14813185600000001</v>
      </c>
      <c r="L236" s="28">
        <v>0.79548740399999995</v>
      </c>
      <c r="M236" s="30">
        <v>1.8798087000000002E-2</v>
      </c>
      <c r="N236" s="28">
        <v>-4.3618924000000003E-2</v>
      </c>
      <c r="O236" s="30">
        <v>0.83783119900000003</v>
      </c>
      <c r="P236" s="39" t="s">
        <v>1764</v>
      </c>
      <c r="Q236" s="27" t="s">
        <v>1764</v>
      </c>
      <c r="R236" s="27" t="s">
        <v>1764</v>
      </c>
      <c r="S236" s="27">
        <v>0</v>
      </c>
      <c r="T236" s="73">
        <f t="shared" si="20"/>
        <v>0</v>
      </c>
      <c r="U236" s="73">
        <f t="shared" si="21"/>
        <v>0</v>
      </c>
      <c r="V236" s="73">
        <f t="shared" si="22"/>
        <v>0</v>
      </c>
      <c r="W236" s="73">
        <f t="shared" si="19"/>
        <v>0</v>
      </c>
    </row>
    <row r="237" spans="1:23" ht="15.75" x14ac:dyDescent="0.25">
      <c r="A237" s="26" t="s">
        <v>262</v>
      </c>
      <c r="B237" s="27">
        <v>6</v>
      </c>
      <c r="C237" s="27">
        <v>26745105</v>
      </c>
      <c r="D237" s="26" t="s">
        <v>16</v>
      </c>
      <c r="E237" s="26" t="s">
        <v>15</v>
      </c>
      <c r="F237" s="28">
        <v>-5.4760099999999999E-2</v>
      </c>
      <c r="G237" s="28">
        <v>0.17783499999999999</v>
      </c>
      <c r="H237" s="28">
        <f t="shared" si="18"/>
        <v>7.1073489661227001</v>
      </c>
      <c r="I237" s="29">
        <v>7.8100000000000005E-8</v>
      </c>
      <c r="J237" s="28">
        <v>0.22481946999999999</v>
      </c>
      <c r="K237" s="31">
        <v>1.125743E-3</v>
      </c>
      <c r="L237" s="28">
        <v>0.71293674900000004</v>
      </c>
      <c r="M237" s="30">
        <v>1.2304950000000001E-3</v>
      </c>
      <c r="N237" s="28">
        <v>-0.28408735600000001</v>
      </c>
      <c r="O237" s="30">
        <v>4.0787942000000001E-2</v>
      </c>
      <c r="P237" s="106" t="s">
        <v>1765</v>
      </c>
      <c r="Q237" s="27" t="s">
        <v>1764</v>
      </c>
      <c r="R237" s="27" t="s">
        <v>1764</v>
      </c>
      <c r="S237" s="27">
        <v>1</v>
      </c>
      <c r="T237" s="73">
        <f t="shared" si="20"/>
        <v>0</v>
      </c>
      <c r="U237" s="73">
        <f t="shared" si="21"/>
        <v>0</v>
      </c>
      <c r="V237" s="73">
        <f t="shared" si="22"/>
        <v>0</v>
      </c>
      <c r="W237" s="73">
        <f t="shared" si="19"/>
        <v>0</v>
      </c>
    </row>
    <row r="238" spans="1:23" ht="15.75" x14ac:dyDescent="0.25">
      <c r="A238" s="26" t="s">
        <v>263</v>
      </c>
      <c r="B238" s="27">
        <v>6</v>
      </c>
      <c r="C238" s="27">
        <v>26753459</v>
      </c>
      <c r="D238" s="26" t="s">
        <v>19</v>
      </c>
      <c r="E238" s="26" t="s">
        <v>15</v>
      </c>
      <c r="F238" s="28">
        <v>-4.9621499999999999E-2</v>
      </c>
      <c r="G238" s="28">
        <v>0.189085</v>
      </c>
      <c r="H238" s="28">
        <f t="shared" si="18"/>
        <v>6.2757241303992108</v>
      </c>
      <c r="I238" s="29">
        <v>5.3000000000000001E-7</v>
      </c>
      <c r="J238" s="28">
        <v>0.19507566400000001</v>
      </c>
      <c r="K238" s="31">
        <v>3.9084929999999999E-3</v>
      </c>
      <c r="L238" s="28">
        <v>0.63061764099999995</v>
      </c>
      <c r="M238" s="30">
        <v>3.513108E-3</v>
      </c>
      <c r="N238" s="28">
        <v>-0.134874577</v>
      </c>
      <c r="O238" s="30">
        <v>0.32134220400000002</v>
      </c>
      <c r="P238" s="106" t="s">
        <v>1765</v>
      </c>
      <c r="Q238" s="27" t="s">
        <v>1764</v>
      </c>
      <c r="R238" s="27" t="s">
        <v>1764</v>
      </c>
      <c r="S238" s="27">
        <v>1</v>
      </c>
      <c r="T238" s="73">
        <f t="shared" si="20"/>
        <v>0</v>
      </c>
      <c r="U238" s="73">
        <f t="shared" si="21"/>
        <v>0</v>
      </c>
      <c r="V238" s="73">
        <f t="shared" si="22"/>
        <v>0</v>
      </c>
      <c r="W238" s="73">
        <f t="shared" si="19"/>
        <v>0</v>
      </c>
    </row>
    <row r="239" spans="1:23" x14ac:dyDescent="0.25">
      <c r="A239" s="26" t="s">
        <v>264</v>
      </c>
      <c r="B239" s="27">
        <v>6</v>
      </c>
      <c r="C239" s="27">
        <v>26754358</v>
      </c>
      <c r="D239" s="26" t="s">
        <v>257</v>
      </c>
      <c r="E239" s="26" t="s">
        <v>21</v>
      </c>
      <c r="F239" s="28">
        <v>-5.7560899999999998E-2</v>
      </c>
      <c r="G239" s="28">
        <v>0.127807</v>
      </c>
      <c r="H239" s="28">
        <f t="shared" si="18"/>
        <v>7.7099653886374817</v>
      </c>
      <c r="I239" s="29">
        <v>1.9499999999999999E-8</v>
      </c>
      <c r="J239" s="28">
        <v>-3.5480564999999999E-2</v>
      </c>
      <c r="K239" s="31">
        <v>0.68818271499999994</v>
      </c>
      <c r="L239" s="28">
        <v>0.63439031099999998</v>
      </c>
      <c r="M239" s="30">
        <v>2.468878E-2</v>
      </c>
      <c r="N239" s="28">
        <v>-0.118202747</v>
      </c>
      <c r="O239" s="30">
        <v>0.50610458300000005</v>
      </c>
      <c r="P239" s="39" t="s">
        <v>1764</v>
      </c>
      <c r="Q239" s="27" t="s">
        <v>1764</v>
      </c>
      <c r="R239" s="27" t="s">
        <v>1764</v>
      </c>
      <c r="S239" s="27">
        <v>0</v>
      </c>
      <c r="T239" s="73">
        <f t="shared" si="20"/>
        <v>0</v>
      </c>
      <c r="U239" s="73">
        <f t="shared" si="21"/>
        <v>0</v>
      </c>
      <c r="V239" s="73">
        <f t="shared" si="22"/>
        <v>0</v>
      </c>
      <c r="W239" s="73">
        <f t="shared" si="19"/>
        <v>0</v>
      </c>
    </row>
    <row r="240" spans="1:23" ht="15.75" x14ac:dyDescent="0.25">
      <c r="A240" s="26" t="s">
        <v>265</v>
      </c>
      <c r="B240" s="27">
        <v>6</v>
      </c>
      <c r="C240" s="27">
        <v>26755267</v>
      </c>
      <c r="D240" s="26" t="s">
        <v>15</v>
      </c>
      <c r="E240" s="26" t="s">
        <v>19</v>
      </c>
      <c r="F240" s="28">
        <v>-4.6390399999999998E-2</v>
      </c>
      <c r="G240" s="28">
        <v>0.153917</v>
      </c>
      <c r="H240" s="28">
        <f t="shared" si="18"/>
        <v>6.2189630613788678</v>
      </c>
      <c r="I240" s="29">
        <v>6.0399999999999996E-7</v>
      </c>
      <c r="J240" s="28">
        <v>0.19772530199999999</v>
      </c>
      <c r="K240" s="31">
        <v>8.6498289999999995E-3</v>
      </c>
      <c r="L240" s="28">
        <v>0.42895135699999998</v>
      </c>
      <c r="M240" s="30">
        <v>7.4703459999999999E-2</v>
      </c>
      <c r="N240" s="28">
        <v>-0.23504003500000001</v>
      </c>
      <c r="O240" s="30">
        <v>0.12075480399999999</v>
      </c>
      <c r="P240" s="106" t="s">
        <v>1765</v>
      </c>
      <c r="Q240" s="27" t="s">
        <v>1764</v>
      </c>
      <c r="R240" s="27" t="s">
        <v>1764</v>
      </c>
      <c r="S240" s="27">
        <v>1</v>
      </c>
      <c r="T240" s="73">
        <f t="shared" si="20"/>
        <v>0</v>
      </c>
      <c r="U240" s="73">
        <f t="shared" si="21"/>
        <v>0</v>
      </c>
      <c r="V240" s="73">
        <f t="shared" si="22"/>
        <v>0</v>
      </c>
      <c r="W240" s="73">
        <f t="shared" si="19"/>
        <v>0</v>
      </c>
    </row>
    <row r="241" spans="1:23" x14ac:dyDescent="0.25">
      <c r="A241" s="26" t="s">
        <v>266</v>
      </c>
      <c r="B241" s="27">
        <v>6</v>
      </c>
      <c r="C241" s="27">
        <v>26759078</v>
      </c>
      <c r="D241" s="26" t="s">
        <v>19</v>
      </c>
      <c r="E241" s="26" t="s">
        <v>15</v>
      </c>
      <c r="F241" s="28">
        <v>-4.6804600000000002E-2</v>
      </c>
      <c r="G241" s="28">
        <v>0.15546099999999999</v>
      </c>
      <c r="H241" s="28">
        <f t="shared" si="18"/>
        <v>6.4259687322722812</v>
      </c>
      <c r="I241" s="29">
        <v>3.7500000000000001E-7</v>
      </c>
      <c r="J241" s="28">
        <v>0.122676905</v>
      </c>
      <c r="K241" s="31">
        <v>0.12501390000000001</v>
      </c>
      <c r="L241" s="28">
        <v>0.15774766300000001</v>
      </c>
      <c r="M241" s="30">
        <v>0.53700141599999995</v>
      </c>
      <c r="N241" s="28">
        <v>-0.12562780600000001</v>
      </c>
      <c r="O241" s="30">
        <v>0.434697687</v>
      </c>
      <c r="P241" s="39" t="s">
        <v>1764</v>
      </c>
      <c r="Q241" s="27" t="s">
        <v>1764</v>
      </c>
      <c r="R241" s="27" t="s">
        <v>1764</v>
      </c>
      <c r="S241" s="27">
        <v>0</v>
      </c>
      <c r="T241" s="73">
        <f t="shared" si="20"/>
        <v>0</v>
      </c>
      <c r="U241" s="73">
        <f t="shared" si="21"/>
        <v>0</v>
      </c>
      <c r="V241" s="73">
        <f t="shared" si="22"/>
        <v>0</v>
      </c>
      <c r="W241" s="73">
        <f t="shared" si="19"/>
        <v>0</v>
      </c>
    </row>
    <row r="242" spans="1:23" x14ac:dyDescent="0.25">
      <c r="A242" s="100" t="s">
        <v>26</v>
      </c>
      <c r="B242" s="101">
        <v>6</v>
      </c>
      <c r="C242" s="101">
        <v>26759130</v>
      </c>
      <c r="D242" s="100" t="s">
        <v>267</v>
      </c>
      <c r="E242" s="100" t="s">
        <v>19</v>
      </c>
      <c r="F242" s="102">
        <v>-5.92817E-2</v>
      </c>
      <c r="G242" s="102">
        <v>0.12285600000000001</v>
      </c>
      <c r="H242" s="102">
        <f t="shared" si="18"/>
        <v>8.1824346304402198</v>
      </c>
      <c r="I242" s="103">
        <v>6.5700000000000003E-9</v>
      </c>
      <c r="J242" s="102" t="e">
        <v>#NULL!</v>
      </c>
      <c r="K242" s="104" t="e">
        <v>#NULL!</v>
      </c>
      <c r="L242" s="102" t="e">
        <v>#NULL!</v>
      </c>
      <c r="M242" s="105" t="e">
        <v>#NULL!</v>
      </c>
      <c r="N242" s="102" t="e">
        <v>#NULL!</v>
      </c>
      <c r="O242" s="105" t="e">
        <v>#NULL!</v>
      </c>
      <c r="P242" s="100" t="e">
        <v>#NULL!</v>
      </c>
      <c r="Q242" s="101" t="e">
        <v>#NULL!</v>
      </c>
      <c r="R242" s="101" t="e">
        <v>#NULL!</v>
      </c>
      <c r="S242" s="101" t="e">
        <v>#NULL!</v>
      </c>
      <c r="T242" s="73" t="e">
        <f t="shared" si="20"/>
        <v>#NULL!</v>
      </c>
      <c r="U242" s="73" t="e">
        <f t="shared" si="21"/>
        <v>#NULL!</v>
      </c>
      <c r="V242" s="73" t="e">
        <f t="shared" si="22"/>
        <v>#NULL!</v>
      </c>
      <c r="W242" s="73" t="e">
        <f t="shared" si="19"/>
        <v>#NULL!</v>
      </c>
    </row>
    <row r="243" spans="1:23" x14ac:dyDescent="0.25">
      <c r="A243" s="26" t="s">
        <v>268</v>
      </c>
      <c r="B243" s="27">
        <v>6</v>
      </c>
      <c r="C243" s="27">
        <v>26761282</v>
      </c>
      <c r="D243" s="26" t="s">
        <v>269</v>
      </c>
      <c r="E243" s="26" t="s">
        <v>15</v>
      </c>
      <c r="F243" s="28">
        <v>-6.0019000000000003E-2</v>
      </c>
      <c r="G243" s="28">
        <v>0.121014</v>
      </c>
      <c r="H243" s="28">
        <f t="shared" si="18"/>
        <v>8.2790142558462616</v>
      </c>
      <c r="I243" s="29">
        <v>5.2599999999999996E-9</v>
      </c>
      <c r="J243" s="28">
        <v>-2.2403065999999999E-2</v>
      </c>
      <c r="K243" s="31">
        <v>0.83175642900000002</v>
      </c>
      <c r="L243" s="28">
        <v>0.70127488299999996</v>
      </c>
      <c r="M243" s="30">
        <v>3.7368816999999999E-2</v>
      </c>
      <c r="N243" s="28">
        <v>-0.170016636</v>
      </c>
      <c r="O243" s="30">
        <v>0.42266157799999998</v>
      </c>
      <c r="P243" s="39" t="s">
        <v>1764</v>
      </c>
      <c r="Q243" s="27" t="s">
        <v>1764</v>
      </c>
      <c r="R243" s="27" t="s">
        <v>1764</v>
      </c>
      <c r="S243" s="27">
        <v>0</v>
      </c>
      <c r="T243" s="73">
        <f t="shared" si="20"/>
        <v>0</v>
      </c>
      <c r="U243" s="73">
        <f t="shared" si="21"/>
        <v>0</v>
      </c>
      <c r="V243" s="73">
        <f t="shared" si="22"/>
        <v>0</v>
      </c>
      <c r="W243" s="73">
        <f t="shared" si="19"/>
        <v>0</v>
      </c>
    </row>
    <row r="244" spans="1:23" x14ac:dyDescent="0.25">
      <c r="A244" s="26" t="s">
        <v>270</v>
      </c>
      <c r="B244" s="27">
        <v>6</v>
      </c>
      <c r="C244" s="27">
        <v>26762087</v>
      </c>
      <c r="D244" s="26" t="s">
        <v>19</v>
      </c>
      <c r="E244" s="26" t="s">
        <v>21</v>
      </c>
      <c r="F244" s="28">
        <v>-6.0142599999999997E-2</v>
      </c>
      <c r="G244" s="28">
        <v>0.121307</v>
      </c>
      <c r="H244" s="28">
        <f t="shared" si="18"/>
        <v>8.3325470471100456</v>
      </c>
      <c r="I244" s="29">
        <v>4.6500000000000003E-9</v>
      </c>
      <c r="J244" s="28">
        <v>-2.4533240000000002E-3</v>
      </c>
      <c r="K244" s="31">
        <v>0.98127510299999998</v>
      </c>
      <c r="L244" s="28">
        <v>0.64806058799999999</v>
      </c>
      <c r="M244" s="30">
        <v>5.2294196000000001E-2</v>
      </c>
      <c r="N244" s="28">
        <v>-0.19449429900000001</v>
      </c>
      <c r="O244" s="30">
        <v>0.35478246200000002</v>
      </c>
      <c r="P244" s="39" t="s">
        <v>1764</v>
      </c>
      <c r="Q244" s="27" t="s">
        <v>1764</v>
      </c>
      <c r="R244" s="27" t="s">
        <v>1764</v>
      </c>
      <c r="S244" s="27">
        <v>0</v>
      </c>
      <c r="T244" s="73">
        <f t="shared" si="20"/>
        <v>0</v>
      </c>
      <c r="U244" s="73">
        <f t="shared" si="21"/>
        <v>0</v>
      </c>
      <c r="V244" s="73">
        <f t="shared" si="22"/>
        <v>0</v>
      </c>
      <c r="W244" s="73">
        <f t="shared" si="19"/>
        <v>0</v>
      </c>
    </row>
    <row r="245" spans="1:23" x14ac:dyDescent="0.25">
      <c r="A245" s="26" t="s">
        <v>271</v>
      </c>
      <c r="B245" s="27">
        <v>6</v>
      </c>
      <c r="C245" s="27">
        <v>26799828</v>
      </c>
      <c r="D245" s="26" t="s">
        <v>19</v>
      </c>
      <c r="E245" s="26" t="s">
        <v>16</v>
      </c>
      <c r="F245" s="28">
        <v>-6.1767700000000002E-2</v>
      </c>
      <c r="G245" s="28">
        <v>0.12332899999999999</v>
      </c>
      <c r="H245" s="28">
        <f t="shared" si="18"/>
        <v>8.8386319977650256</v>
      </c>
      <c r="I245" s="29">
        <v>1.45E-9</v>
      </c>
      <c r="J245" s="28">
        <v>-4.4158704E-2</v>
      </c>
      <c r="K245" s="31">
        <v>0.65381809899999999</v>
      </c>
      <c r="L245" s="28">
        <v>0.53462450800000005</v>
      </c>
      <c r="M245" s="30">
        <v>8.9222469999999998E-2</v>
      </c>
      <c r="N245" s="28">
        <v>1.9580414000000001E-2</v>
      </c>
      <c r="O245" s="30">
        <v>0.92122446700000005</v>
      </c>
      <c r="P245" s="39" t="s">
        <v>1764</v>
      </c>
      <c r="Q245" s="27" t="s">
        <v>1764</v>
      </c>
      <c r="R245" s="27" t="s">
        <v>1764</v>
      </c>
      <c r="S245" s="27">
        <v>0</v>
      </c>
      <c r="T245" s="73">
        <f t="shared" si="20"/>
        <v>0</v>
      </c>
      <c r="U245" s="73">
        <f t="shared" si="21"/>
        <v>0</v>
      </c>
      <c r="V245" s="73">
        <f t="shared" si="22"/>
        <v>0</v>
      </c>
      <c r="W245" s="73">
        <f t="shared" si="19"/>
        <v>0</v>
      </c>
    </row>
    <row r="246" spans="1:23" x14ac:dyDescent="0.25">
      <c r="A246" s="26" t="s">
        <v>272</v>
      </c>
      <c r="B246" s="27">
        <v>6</v>
      </c>
      <c r="C246" s="27">
        <v>26828359</v>
      </c>
      <c r="D246" s="26" t="s">
        <v>19</v>
      </c>
      <c r="E246" s="26" t="s">
        <v>21</v>
      </c>
      <c r="F246" s="28">
        <v>-6.1045599999999998E-2</v>
      </c>
      <c r="G246" s="28">
        <v>0.121702</v>
      </c>
      <c r="H246" s="28">
        <f t="shared" si="18"/>
        <v>8.59176003468815</v>
      </c>
      <c r="I246" s="29">
        <v>2.5599999999999998E-9</v>
      </c>
      <c r="J246" s="28">
        <v>-7.3839032999999998E-2</v>
      </c>
      <c r="K246" s="31">
        <v>0.45812856400000002</v>
      </c>
      <c r="L246" s="28">
        <v>0.41442398600000002</v>
      </c>
      <c r="M246" s="30">
        <v>0.192451123</v>
      </c>
      <c r="N246" s="28">
        <v>0.16987277100000001</v>
      </c>
      <c r="O246" s="30">
        <v>0.39597328399999998</v>
      </c>
      <c r="P246" s="39" t="s">
        <v>1764</v>
      </c>
      <c r="Q246" s="27" t="s">
        <v>1764</v>
      </c>
      <c r="R246" s="27" t="s">
        <v>1764</v>
      </c>
      <c r="S246" s="27">
        <v>0</v>
      </c>
      <c r="T246" s="73">
        <f t="shared" si="20"/>
        <v>0</v>
      </c>
      <c r="U246" s="73">
        <f t="shared" si="21"/>
        <v>0</v>
      </c>
      <c r="V246" s="73">
        <f t="shared" si="22"/>
        <v>0</v>
      </c>
      <c r="W246" s="73">
        <f t="shared" si="19"/>
        <v>0</v>
      </c>
    </row>
    <row r="247" spans="1:23" x14ac:dyDescent="0.25">
      <c r="A247" s="26" t="s">
        <v>273</v>
      </c>
      <c r="B247" s="27">
        <v>6</v>
      </c>
      <c r="C247" s="27">
        <v>26843315</v>
      </c>
      <c r="D247" s="26" t="s">
        <v>16</v>
      </c>
      <c r="E247" s="26" t="s">
        <v>19</v>
      </c>
      <c r="F247" s="28">
        <v>3.7076100000000001E-2</v>
      </c>
      <c r="G247" s="28">
        <v>0.68970100000000001</v>
      </c>
      <c r="H247" s="28">
        <f t="shared" si="18"/>
        <v>6.4485500020271251</v>
      </c>
      <c r="I247" s="29">
        <v>3.5600000000000001E-7</v>
      </c>
      <c r="J247" s="28">
        <v>0.112207415</v>
      </c>
      <c r="K247" s="31">
        <v>3.9035533999999997E-2</v>
      </c>
      <c r="L247" s="28">
        <v>-0.87825102300000002</v>
      </c>
      <c r="M247" s="30">
        <v>4.2199999999999999E-7</v>
      </c>
      <c r="N247" s="28">
        <v>0.40559867999999999</v>
      </c>
      <c r="O247" s="30">
        <v>2.07087E-4</v>
      </c>
      <c r="P247" s="39" t="s">
        <v>1764</v>
      </c>
      <c r="Q247" s="27" t="s">
        <v>1764</v>
      </c>
      <c r="R247" s="27" t="s">
        <v>1764</v>
      </c>
      <c r="S247" s="27">
        <v>0</v>
      </c>
      <c r="T247" s="73">
        <f t="shared" si="20"/>
        <v>0</v>
      </c>
      <c r="U247" s="73">
        <f t="shared" si="21"/>
        <v>0</v>
      </c>
      <c r="V247" s="73">
        <f t="shared" si="22"/>
        <v>0</v>
      </c>
      <c r="W247" s="73">
        <f t="shared" si="19"/>
        <v>0</v>
      </c>
    </row>
    <row r="248" spans="1:23" x14ac:dyDescent="0.25">
      <c r="A248" s="26" t="s">
        <v>274</v>
      </c>
      <c r="B248" s="27">
        <v>6</v>
      </c>
      <c r="C248" s="27">
        <v>26849098</v>
      </c>
      <c r="D248" s="26" t="s">
        <v>19</v>
      </c>
      <c r="E248" s="26" t="s">
        <v>21</v>
      </c>
      <c r="F248" s="28">
        <v>-4.6680100000000002E-2</v>
      </c>
      <c r="G248" s="28">
        <v>0.15920400000000001</v>
      </c>
      <c r="H248" s="28">
        <f t="shared" si="18"/>
        <v>6.5072396109731621</v>
      </c>
      <c r="I248" s="29">
        <v>3.1100000000000002E-7</v>
      </c>
      <c r="J248" s="28">
        <v>-2.0122497E-2</v>
      </c>
      <c r="K248" s="31">
        <v>0.79037108099999998</v>
      </c>
      <c r="L248" s="28">
        <v>-3.2866536000000002E-2</v>
      </c>
      <c r="M248" s="30">
        <v>0.89190009199999998</v>
      </c>
      <c r="N248" s="28">
        <v>-9.5135789999999994E-3</v>
      </c>
      <c r="O248" s="30">
        <v>0.95016194600000004</v>
      </c>
      <c r="P248" s="39" t="s">
        <v>1764</v>
      </c>
      <c r="Q248" s="27" t="s">
        <v>1764</v>
      </c>
      <c r="R248" s="27" t="s">
        <v>1764</v>
      </c>
      <c r="S248" s="27">
        <v>0</v>
      </c>
      <c r="T248" s="73">
        <f t="shared" si="20"/>
        <v>0</v>
      </c>
      <c r="U248" s="73">
        <f t="shared" si="21"/>
        <v>0</v>
      </c>
      <c r="V248" s="73">
        <f t="shared" si="22"/>
        <v>0</v>
      </c>
      <c r="W248" s="73">
        <f t="shared" si="19"/>
        <v>0</v>
      </c>
    </row>
    <row r="249" spans="1:23" x14ac:dyDescent="0.25">
      <c r="A249" s="26" t="s">
        <v>275</v>
      </c>
      <c r="B249" s="27">
        <v>6</v>
      </c>
      <c r="C249" s="27">
        <v>26851415</v>
      </c>
      <c r="D249" s="26" t="s">
        <v>16</v>
      </c>
      <c r="E249" s="26" t="s">
        <v>15</v>
      </c>
      <c r="F249" s="28">
        <v>-6.05505E-2</v>
      </c>
      <c r="G249" s="28">
        <v>0.12167600000000001</v>
      </c>
      <c r="H249" s="28">
        <f t="shared" si="18"/>
        <v>8.4634415574284692</v>
      </c>
      <c r="I249" s="29">
        <v>3.4400000000000001E-9</v>
      </c>
      <c r="J249" s="28">
        <v>-7.3839032999999998E-2</v>
      </c>
      <c r="K249" s="31">
        <v>0.45812856400000002</v>
      </c>
      <c r="L249" s="28">
        <v>0.41442398600000002</v>
      </c>
      <c r="M249" s="30">
        <v>0.192451123</v>
      </c>
      <c r="N249" s="28">
        <v>0.16987277100000001</v>
      </c>
      <c r="O249" s="30">
        <v>0.39597328399999998</v>
      </c>
      <c r="P249" s="39" t="s">
        <v>1764</v>
      </c>
      <c r="Q249" s="27" t="s">
        <v>1764</v>
      </c>
      <c r="R249" s="27" t="s">
        <v>1764</v>
      </c>
      <c r="S249" s="27">
        <v>0</v>
      </c>
      <c r="T249" s="73">
        <f t="shared" si="20"/>
        <v>0</v>
      </c>
      <c r="U249" s="73">
        <f t="shared" si="21"/>
        <v>0</v>
      </c>
      <c r="V249" s="73">
        <f t="shared" si="22"/>
        <v>0</v>
      </c>
      <c r="W249" s="73">
        <f t="shared" si="19"/>
        <v>0</v>
      </c>
    </row>
    <row r="250" spans="1:23" x14ac:dyDescent="0.25">
      <c r="A250" s="26" t="s">
        <v>276</v>
      </c>
      <c r="B250" s="27">
        <v>6</v>
      </c>
      <c r="C250" s="27">
        <v>26865269</v>
      </c>
      <c r="D250" s="26" t="s">
        <v>16</v>
      </c>
      <c r="E250" s="26" t="s">
        <v>19</v>
      </c>
      <c r="F250" s="28">
        <v>-3.5646799999999999E-2</v>
      </c>
      <c r="G250" s="28">
        <v>0.32951200000000003</v>
      </c>
      <c r="H250" s="28">
        <f t="shared" si="18"/>
        <v>6.3269790928711034</v>
      </c>
      <c r="I250" s="29">
        <v>4.7100000000000002E-7</v>
      </c>
      <c r="J250" s="28">
        <v>-0.23602345299999999</v>
      </c>
      <c r="K250" s="31">
        <v>2.02E-5</v>
      </c>
      <c r="L250" s="28">
        <v>0.45119206499999998</v>
      </c>
      <c r="M250" s="30">
        <v>1.0808214999999999E-2</v>
      </c>
      <c r="N250" s="28">
        <v>-0.144664615</v>
      </c>
      <c r="O250" s="30">
        <v>0.19418454700000001</v>
      </c>
      <c r="P250" s="39" t="s">
        <v>1764</v>
      </c>
      <c r="Q250" s="27" t="s">
        <v>1764</v>
      </c>
      <c r="R250" s="27" t="s">
        <v>1764</v>
      </c>
      <c r="S250" s="27">
        <v>0</v>
      </c>
      <c r="T250" s="73">
        <f t="shared" si="20"/>
        <v>0</v>
      </c>
      <c r="U250" s="73">
        <f t="shared" si="21"/>
        <v>0</v>
      </c>
      <c r="V250" s="73">
        <f t="shared" si="22"/>
        <v>0</v>
      </c>
      <c r="W250" s="73">
        <f t="shared" si="19"/>
        <v>0</v>
      </c>
    </row>
    <row r="251" spans="1:23" x14ac:dyDescent="0.25">
      <c r="A251" s="26" t="s">
        <v>277</v>
      </c>
      <c r="B251" s="27">
        <v>6</v>
      </c>
      <c r="C251" s="27">
        <v>26887821</v>
      </c>
      <c r="D251" s="26" t="s">
        <v>16</v>
      </c>
      <c r="E251" s="26" t="s">
        <v>15</v>
      </c>
      <c r="F251" s="28">
        <v>-6.07515E-2</v>
      </c>
      <c r="G251" s="28">
        <v>0.121583</v>
      </c>
      <c r="H251" s="28">
        <f t="shared" si="18"/>
        <v>8.5003129173815957</v>
      </c>
      <c r="I251" s="29">
        <v>3.1599999999999998E-9</v>
      </c>
      <c r="J251" s="28">
        <v>-7.3839032999999998E-2</v>
      </c>
      <c r="K251" s="31">
        <v>0.45812856400000002</v>
      </c>
      <c r="L251" s="28">
        <v>0.41442398600000002</v>
      </c>
      <c r="M251" s="30">
        <v>0.192451123</v>
      </c>
      <c r="N251" s="28">
        <v>0.16987277100000001</v>
      </c>
      <c r="O251" s="30">
        <v>0.39597328399999998</v>
      </c>
      <c r="P251" s="39" t="s">
        <v>1764</v>
      </c>
      <c r="Q251" s="27" t="s">
        <v>1764</v>
      </c>
      <c r="R251" s="27" t="s">
        <v>1764</v>
      </c>
      <c r="S251" s="27">
        <v>0</v>
      </c>
      <c r="T251" s="73">
        <f t="shared" si="20"/>
        <v>0</v>
      </c>
      <c r="U251" s="73">
        <f t="shared" si="21"/>
        <v>0</v>
      </c>
      <c r="V251" s="73">
        <f t="shared" si="22"/>
        <v>0</v>
      </c>
      <c r="W251" s="73">
        <f t="shared" si="19"/>
        <v>0</v>
      </c>
    </row>
    <row r="252" spans="1:23" x14ac:dyDescent="0.25">
      <c r="A252" s="26" t="s">
        <v>278</v>
      </c>
      <c r="B252" s="27">
        <v>6</v>
      </c>
      <c r="C252" s="27">
        <v>26895248</v>
      </c>
      <c r="D252" s="26" t="s">
        <v>19</v>
      </c>
      <c r="E252" s="26" t="s">
        <v>15</v>
      </c>
      <c r="F252" s="28">
        <v>-6.0492299999999999E-2</v>
      </c>
      <c r="G252" s="28">
        <v>0.12148399999999999</v>
      </c>
      <c r="H252" s="28">
        <f t="shared" si="18"/>
        <v>8.4190750243243802</v>
      </c>
      <c r="I252" s="29">
        <v>3.8099999999999999E-9</v>
      </c>
      <c r="J252" s="28">
        <v>-0.18784926399999999</v>
      </c>
      <c r="K252" s="31">
        <v>5.6790068999999999E-2</v>
      </c>
      <c r="L252" s="28">
        <v>0.88598834699999995</v>
      </c>
      <c r="M252" s="30">
        <v>4.9221910000000002E-3</v>
      </c>
      <c r="N252" s="28">
        <v>0.15717323799999999</v>
      </c>
      <c r="O252" s="30">
        <v>0.42808190800000001</v>
      </c>
      <c r="P252" s="39" t="s">
        <v>1764</v>
      </c>
      <c r="Q252" s="27" t="s">
        <v>1764</v>
      </c>
      <c r="R252" s="27" t="s">
        <v>1764</v>
      </c>
      <c r="S252" s="27">
        <v>0</v>
      </c>
      <c r="T252" s="73">
        <f t="shared" si="20"/>
        <v>0</v>
      </c>
      <c r="U252" s="73">
        <f t="shared" si="21"/>
        <v>0</v>
      </c>
      <c r="V252" s="73">
        <f t="shared" si="22"/>
        <v>0</v>
      </c>
      <c r="W252" s="73">
        <f t="shared" si="19"/>
        <v>0</v>
      </c>
    </row>
    <row r="253" spans="1:23" x14ac:dyDescent="0.25">
      <c r="A253" s="26" t="s">
        <v>279</v>
      </c>
      <c r="B253" s="27">
        <v>6</v>
      </c>
      <c r="C253" s="27">
        <v>26903379</v>
      </c>
      <c r="D253" s="26" t="s">
        <v>19</v>
      </c>
      <c r="E253" s="26" t="s">
        <v>21</v>
      </c>
      <c r="F253" s="28">
        <v>-7.0934499999999998E-2</v>
      </c>
      <c r="G253" s="28">
        <v>0.110204</v>
      </c>
      <c r="H253" s="28">
        <f t="shared" si="18"/>
        <v>10.429457060118102</v>
      </c>
      <c r="I253" s="29">
        <v>3.7199999999999998E-11</v>
      </c>
      <c r="J253" s="28">
        <v>-0.14190909299999999</v>
      </c>
      <c r="K253" s="31">
        <v>0.191875621</v>
      </c>
      <c r="L253" s="28">
        <v>0.59655933699999997</v>
      </c>
      <c r="M253" s="30">
        <v>8.5963359000000003E-2</v>
      </c>
      <c r="N253" s="28">
        <v>-6.7122397E-2</v>
      </c>
      <c r="O253" s="30">
        <v>0.75888180599999999</v>
      </c>
      <c r="P253" s="39" t="s">
        <v>1764</v>
      </c>
      <c r="Q253" s="27" t="s">
        <v>1764</v>
      </c>
      <c r="R253" s="27" t="s">
        <v>1764</v>
      </c>
      <c r="S253" s="27">
        <v>0</v>
      </c>
      <c r="T253" s="73">
        <f t="shared" si="20"/>
        <v>0</v>
      </c>
      <c r="U253" s="73">
        <f t="shared" si="21"/>
        <v>0</v>
      </c>
      <c r="V253" s="73">
        <f t="shared" si="22"/>
        <v>0</v>
      </c>
      <c r="W253" s="73">
        <f t="shared" si="19"/>
        <v>0</v>
      </c>
    </row>
    <row r="254" spans="1:23" x14ac:dyDescent="0.25">
      <c r="A254" s="26" t="s">
        <v>280</v>
      </c>
      <c r="B254" s="27">
        <v>6</v>
      </c>
      <c r="C254" s="27">
        <v>26903585</v>
      </c>
      <c r="D254" s="26" t="s">
        <v>21</v>
      </c>
      <c r="E254" s="26" t="s">
        <v>16</v>
      </c>
      <c r="F254" s="28">
        <v>-6.9399699999999995E-2</v>
      </c>
      <c r="G254" s="28">
        <v>0.11276799999999999</v>
      </c>
      <c r="H254" s="28">
        <f t="shared" si="18"/>
        <v>10.218963061378869</v>
      </c>
      <c r="I254" s="29">
        <v>6.0400000000000006E-11</v>
      </c>
      <c r="J254" s="28">
        <v>1.3800608000000001E-2</v>
      </c>
      <c r="K254" s="31">
        <v>0.89620838400000002</v>
      </c>
      <c r="L254" s="28">
        <v>0.14791232900000001</v>
      </c>
      <c r="M254" s="30">
        <v>0.66166438800000005</v>
      </c>
      <c r="N254" s="28">
        <v>0.41411704500000002</v>
      </c>
      <c r="O254" s="30">
        <v>5.1554878999999998E-2</v>
      </c>
      <c r="P254" s="39" t="s">
        <v>1764</v>
      </c>
      <c r="Q254" s="27" t="s">
        <v>1764</v>
      </c>
      <c r="R254" s="27" t="s">
        <v>1764</v>
      </c>
      <c r="S254" s="27">
        <v>0</v>
      </c>
      <c r="T254" s="73">
        <f t="shared" si="20"/>
        <v>0</v>
      </c>
      <c r="U254" s="73">
        <f t="shared" si="21"/>
        <v>0</v>
      </c>
      <c r="V254" s="73">
        <f t="shared" si="22"/>
        <v>0</v>
      </c>
      <c r="W254" s="73">
        <f t="shared" si="19"/>
        <v>0</v>
      </c>
    </row>
    <row r="255" spans="1:23" x14ac:dyDescent="0.25">
      <c r="A255" s="26" t="s">
        <v>281</v>
      </c>
      <c r="B255" s="27">
        <v>6</v>
      </c>
      <c r="C255" s="27">
        <v>26923099</v>
      </c>
      <c r="D255" s="26" t="s">
        <v>16</v>
      </c>
      <c r="E255" s="26" t="s">
        <v>19</v>
      </c>
      <c r="F255" s="28">
        <v>-5.3519299999999999E-2</v>
      </c>
      <c r="G255" s="28">
        <v>0.15043400000000001</v>
      </c>
      <c r="H255" s="28">
        <f t="shared" si="18"/>
        <v>7.9746941347352296</v>
      </c>
      <c r="I255" s="29">
        <v>1.0600000000000001E-8</v>
      </c>
      <c r="J255" s="28">
        <v>6.4385204000000001E-2</v>
      </c>
      <c r="K255" s="31">
        <v>0.40086466199999998</v>
      </c>
      <c r="L255" s="28">
        <v>-0.313580307</v>
      </c>
      <c r="M255" s="30">
        <v>0.200321058</v>
      </c>
      <c r="N255" s="28">
        <v>0.27714300600000003</v>
      </c>
      <c r="O255" s="30">
        <v>7.2119370000000002E-2</v>
      </c>
      <c r="P255" s="39" t="s">
        <v>1764</v>
      </c>
      <c r="Q255" s="27" t="s">
        <v>1764</v>
      </c>
      <c r="R255" s="27" t="s">
        <v>1764</v>
      </c>
      <c r="S255" s="27">
        <v>0</v>
      </c>
      <c r="T255" s="73">
        <f t="shared" si="20"/>
        <v>0</v>
      </c>
      <c r="U255" s="73">
        <f t="shared" si="21"/>
        <v>0</v>
      </c>
      <c r="V255" s="73">
        <f t="shared" si="22"/>
        <v>0</v>
      </c>
      <c r="W255" s="73">
        <f t="shared" si="19"/>
        <v>0</v>
      </c>
    </row>
    <row r="256" spans="1:23" x14ac:dyDescent="0.25">
      <c r="A256" s="26" t="s">
        <v>282</v>
      </c>
      <c r="B256" s="27">
        <v>6</v>
      </c>
      <c r="C256" s="27">
        <v>26927602</v>
      </c>
      <c r="D256" s="26" t="s">
        <v>16</v>
      </c>
      <c r="E256" s="26" t="s">
        <v>15</v>
      </c>
      <c r="F256" s="28">
        <v>-6.9506299999999993E-2</v>
      </c>
      <c r="G256" s="28">
        <v>0.112784</v>
      </c>
      <c r="H256" s="28">
        <f t="shared" si="18"/>
        <v>10.248720896016657</v>
      </c>
      <c r="I256" s="29">
        <v>5.64E-11</v>
      </c>
      <c r="J256" s="28">
        <v>9.2554580999999997E-2</v>
      </c>
      <c r="K256" s="31">
        <v>0.40002333400000001</v>
      </c>
      <c r="L256" s="28">
        <v>0.24882948299999999</v>
      </c>
      <c r="M256" s="30">
        <v>0.47885786699999999</v>
      </c>
      <c r="N256" s="28">
        <v>0.354327169</v>
      </c>
      <c r="O256" s="30">
        <v>0.10910313100000001</v>
      </c>
      <c r="P256" s="39" t="s">
        <v>1764</v>
      </c>
      <c r="Q256" s="27" t="s">
        <v>1764</v>
      </c>
      <c r="R256" s="27" t="s">
        <v>1764</v>
      </c>
      <c r="S256" s="27">
        <v>0</v>
      </c>
      <c r="T256" s="73">
        <f t="shared" si="20"/>
        <v>0</v>
      </c>
      <c r="U256" s="73">
        <f t="shared" si="21"/>
        <v>0</v>
      </c>
      <c r="V256" s="73">
        <f t="shared" si="22"/>
        <v>0</v>
      </c>
      <c r="W256" s="73">
        <f t="shared" si="19"/>
        <v>0</v>
      </c>
    </row>
    <row r="257" spans="1:23" x14ac:dyDescent="0.25">
      <c r="A257" s="26" t="s">
        <v>283</v>
      </c>
      <c r="B257" s="27">
        <v>6</v>
      </c>
      <c r="C257" s="27">
        <v>26935379</v>
      </c>
      <c r="D257" s="26" t="s">
        <v>19</v>
      </c>
      <c r="E257" s="26" t="s">
        <v>21</v>
      </c>
      <c r="F257" s="28">
        <v>-6.93217E-2</v>
      </c>
      <c r="G257" s="28">
        <v>0.112815</v>
      </c>
      <c r="H257" s="28">
        <f t="shared" si="18"/>
        <v>10.200659450546418</v>
      </c>
      <c r="I257" s="29">
        <v>6.3000000000000002E-11</v>
      </c>
      <c r="J257" s="28">
        <v>1.3800608000000001E-2</v>
      </c>
      <c r="K257" s="31">
        <v>0.89620838400000002</v>
      </c>
      <c r="L257" s="28">
        <v>0.14791232900000001</v>
      </c>
      <c r="M257" s="30">
        <v>0.66166438800000005</v>
      </c>
      <c r="N257" s="28">
        <v>0.41411704500000002</v>
      </c>
      <c r="O257" s="30">
        <v>5.1554878999999998E-2</v>
      </c>
      <c r="P257" s="39" t="s">
        <v>1764</v>
      </c>
      <c r="Q257" s="27" t="s">
        <v>1764</v>
      </c>
      <c r="R257" s="27" t="s">
        <v>1764</v>
      </c>
      <c r="S257" s="27">
        <v>0</v>
      </c>
      <c r="T257" s="73">
        <f t="shared" si="20"/>
        <v>0</v>
      </c>
      <c r="U257" s="73">
        <f t="shared" si="21"/>
        <v>0</v>
      </c>
      <c r="V257" s="73">
        <f t="shared" si="22"/>
        <v>0</v>
      </c>
      <c r="W257" s="73">
        <f t="shared" si="19"/>
        <v>0</v>
      </c>
    </row>
    <row r="258" spans="1:23" x14ac:dyDescent="0.25">
      <c r="A258" s="26" t="s">
        <v>284</v>
      </c>
      <c r="B258" s="27">
        <v>6</v>
      </c>
      <c r="C258" s="27">
        <v>26942027</v>
      </c>
      <c r="D258" s="26" t="s">
        <v>21</v>
      </c>
      <c r="E258" s="26" t="s">
        <v>19</v>
      </c>
      <c r="F258" s="28">
        <v>-5.1887099999999999E-2</v>
      </c>
      <c r="G258" s="28">
        <v>0.15126600000000001</v>
      </c>
      <c r="H258" s="28">
        <f t="shared" si="18"/>
        <v>7.580044251510242</v>
      </c>
      <c r="I258" s="29">
        <v>2.6300000000000001E-8</v>
      </c>
      <c r="J258" s="28">
        <v>3.1162411000000001E-2</v>
      </c>
      <c r="K258" s="31">
        <v>0.687967675</v>
      </c>
      <c r="L258" s="28">
        <v>-0.206856185</v>
      </c>
      <c r="M258" s="30">
        <v>0.40403446900000001</v>
      </c>
      <c r="N258" s="28">
        <v>0.109526228</v>
      </c>
      <c r="O258" s="30">
        <v>0.48268398400000001</v>
      </c>
      <c r="P258" s="39" t="s">
        <v>1764</v>
      </c>
      <c r="Q258" s="27" t="s">
        <v>1764</v>
      </c>
      <c r="R258" s="27" t="s">
        <v>1764</v>
      </c>
      <c r="S258" s="27">
        <v>0</v>
      </c>
      <c r="T258" s="73">
        <f t="shared" si="20"/>
        <v>0</v>
      </c>
      <c r="U258" s="73">
        <f t="shared" si="21"/>
        <v>0</v>
      </c>
      <c r="V258" s="73">
        <f t="shared" si="22"/>
        <v>0</v>
      </c>
      <c r="W258" s="73">
        <f t="shared" si="19"/>
        <v>0</v>
      </c>
    </row>
    <row r="259" spans="1:23" x14ac:dyDescent="0.25">
      <c r="A259" s="26" t="s">
        <v>285</v>
      </c>
      <c r="B259" s="27">
        <v>6</v>
      </c>
      <c r="C259" s="27">
        <v>26946687</v>
      </c>
      <c r="D259" s="26" t="s">
        <v>19</v>
      </c>
      <c r="E259" s="26" t="s">
        <v>21</v>
      </c>
      <c r="F259" s="28">
        <v>-7.0369699999999993E-2</v>
      </c>
      <c r="G259" s="28">
        <v>0.113036</v>
      </c>
      <c r="H259" s="28">
        <f t="shared" si="18"/>
        <v>10.508638306165727</v>
      </c>
      <c r="I259" s="29">
        <v>3.1000000000000003E-11</v>
      </c>
      <c r="J259" s="28">
        <v>1.3800608000000001E-2</v>
      </c>
      <c r="K259" s="31">
        <v>0.89620838400000002</v>
      </c>
      <c r="L259" s="28">
        <v>0.14791232900000001</v>
      </c>
      <c r="M259" s="30">
        <v>0.66166438800000005</v>
      </c>
      <c r="N259" s="28">
        <v>0.41411704500000002</v>
      </c>
      <c r="O259" s="30">
        <v>5.1554878999999998E-2</v>
      </c>
      <c r="P259" s="39" t="s">
        <v>1764</v>
      </c>
      <c r="Q259" s="27" t="s">
        <v>1764</v>
      </c>
      <c r="R259" s="27" t="s">
        <v>1764</v>
      </c>
      <c r="S259" s="27">
        <v>0</v>
      </c>
      <c r="T259" s="73">
        <f t="shared" si="20"/>
        <v>0</v>
      </c>
      <c r="U259" s="73">
        <f t="shared" si="21"/>
        <v>0</v>
      </c>
      <c r="V259" s="73">
        <f t="shared" si="22"/>
        <v>0</v>
      </c>
      <c r="W259" s="73">
        <f t="shared" si="19"/>
        <v>0</v>
      </c>
    </row>
    <row r="260" spans="1:23" x14ac:dyDescent="0.25">
      <c r="A260" s="26" t="s">
        <v>286</v>
      </c>
      <c r="B260" s="27">
        <v>6</v>
      </c>
      <c r="C260" s="27">
        <v>26949672</v>
      </c>
      <c r="D260" s="26" t="s">
        <v>15</v>
      </c>
      <c r="E260" s="26" t="s">
        <v>16</v>
      </c>
      <c r="F260" s="28">
        <v>-7.0331699999999997E-2</v>
      </c>
      <c r="G260" s="28">
        <v>0.113027</v>
      </c>
      <c r="H260" s="28">
        <f t="shared" si="18"/>
        <v>10.497572880015568</v>
      </c>
      <c r="I260" s="29">
        <v>3.1800000000000003E-11</v>
      </c>
      <c r="J260" s="28">
        <v>1.3800608000000001E-2</v>
      </c>
      <c r="K260" s="31">
        <v>0.89620838400000002</v>
      </c>
      <c r="L260" s="28">
        <v>0.14791232900000001</v>
      </c>
      <c r="M260" s="30">
        <v>0.66166438800000005</v>
      </c>
      <c r="N260" s="28">
        <v>0.41411704500000002</v>
      </c>
      <c r="O260" s="30">
        <v>5.1554878999999998E-2</v>
      </c>
      <c r="P260" s="39" t="s">
        <v>1764</v>
      </c>
      <c r="Q260" s="27" t="s">
        <v>1764</v>
      </c>
      <c r="R260" s="27" t="s">
        <v>1764</v>
      </c>
      <c r="S260" s="27">
        <v>0</v>
      </c>
      <c r="T260" s="73">
        <f t="shared" si="20"/>
        <v>0</v>
      </c>
      <c r="U260" s="73">
        <f t="shared" si="21"/>
        <v>0</v>
      </c>
      <c r="V260" s="73">
        <f t="shared" si="22"/>
        <v>0</v>
      </c>
      <c r="W260" s="73">
        <f t="shared" si="19"/>
        <v>0</v>
      </c>
    </row>
    <row r="261" spans="1:23" x14ac:dyDescent="0.25">
      <c r="A261" s="26" t="s">
        <v>287</v>
      </c>
      <c r="B261" s="27">
        <v>6</v>
      </c>
      <c r="C261" s="27">
        <v>26961280</v>
      </c>
      <c r="D261" s="26" t="s">
        <v>19</v>
      </c>
      <c r="E261" s="26" t="s">
        <v>21</v>
      </c>
      <c r="F261" s="28">
        <v>-7.1547299999999994E-2</v>
      </c>
      <c r="G261" s="28">
        <v>0.110374</v>
      </c>
      <c r="H261" s="28">
        <f t="shared" ref="H261:H324" si="23">-LOG10(I261)</f>
        <v>10.617982957425131</v>
      </c>
      <c r="I261" s="29">
        <v>2.4099999999999999E-11</v>
      </c>
      <c r="J261" s="28">
        <v>-0.14190909299999999</v>
      </c>
      <c r="K261" s="31">
        <v>0.191875621</v>
      </c>
      <c r="L261" s="28">
        <v>0.59655933699999997</v>
      </c>
      <c r="M261" s="30">
        <v>8.5963359000000003E-2</v>
      </c>
      <c r="N261" s="28">
        <v>-6.7122397E-2</v>
      </c>
      <c r="O261" s="30">
        <v>0.75888180599999999</v>
      </c>
      <c r="P261" s="39" t="s">
        <v>1764</v>
      </c>
      <c r="Q261" s="27" t="s">
        <v>1764</v>
      </c>
      <c r="R261" s="27" t="s">
        <v>1764</v>
      </c>
      <c r="S261" s="27">
        <v>0</v>
      </c>
      <c r="T261" s="73">
        <f t="shared" si="20"/>
        <v>0</v>
      </c>
      <c r="U261" s="73">
        <f t="shared" si="21"/>
        <v>0</v>
      </c>
      <c r="V261" s="73">
        <f t="shared" si="22"/>
        <v>0</v>
      </c>
      <c r="W261" s="73">
        <f t="shared" si="19"/>
        <v>0</v>
      </c>
    </row>
    <row r="262" spans="1:23" x14ac:dyDescent="0.25">
      <c r="A262" s="26" t="s">
        <v>288</v>
      </c>
      <c r="B262" s="27">
        <v>6</v>
      </c>
      <c r="C262" s="27">
        <v>26965804</v>
      </c>
      <c r="D262" s="26" t="s">
        <v>19</v>
      </c>
      <c r="E262" s="26" t="s">
        <v>21</v>
      </c>
      <c r="F262" s="28">
        <v>-3.5334200000000003E-2</v>
      </c>
      <c r="G262" s="28">
        <v>0.321328</v>
      </c>
      <c r="H262" s="28">
        <f t="shared" si="23"/>
        <v>6.1191864077192086</v>
      </c>
      <c r="I262" s="29">
        <v>7.6000000000000003E-7</v>
      </c>
      <c r="J262" s="28">
        <v>-0.17496299900000001</v>
      </c>
      <c r="K262" s="31">
        <v>1.1628890000000001E-3</v>
      </c>
      <c r="L262" s="28">
        <v>1.001313597</v>
      </c>
      <c r="M262" s="30">
        <v>5.9099999999999997E-9</v>
      </c>
      <c r="N262" s="28">
        <v>-0.41619824799999999</v>
      </c>
      <c r="O262" s="30">
        <v>1.2272199999999999E-4</v>
      </c>
      <c r="P262" s="39" t="s">
        <v>1764</v>
      </c>
      <c r="Q262" s="27" t="s">
        <v>1764</v>
      </c>
      <c r="R262" s="27" t="s">
        <v>1764</v>
      </c>
      <c r="S262" s="27">
        <v>0</v>
      </c>
      <c r="T262" s="73">
        <f t="shared" si="20"/>
        <v>0</v>
      </c>
      <c r="U262" s="73">
        <f t="shared" si="21"/>
        <v>0</v>
      </c>
      <c r="V262" s="73">
        <f t="shared" si="22"/>
        <v>0</v>
      </c>
      <c r="W262" s="73">
        <f t="shared" ref="W262:W325" si="24">SUM(T262:V262)</f>
        <v>0</v>
      </c>
    </row>
    <row r="263" spans="1:23" x14ac:dyDescent="0.25">
      <c r="A263" s="26" t="s">
        <v>289</v>
      </c>
      <c r="B263" s="27">
        <v>6</v>
      </c>
      <c r="C263" s="27">
        <v>26970895</v>
      </c>
      <c r="D263" s="26" t="s">
        <v>19</v>
      </c>
      <c r="E263" s="26" t="s">
        <v>15</v>
      </c>
      <c r="F263" s="28">
        <v>-6.8131800000000006E-2</v>
      </c>
      <c r="G263" s="28">
        <v>0.142989</v>
      </c>
      <c r="H263" s="28">
        <f t="shared" si="23"/>
        <v>11.97061622231479</v>
      </c>
      <c r="I263" s="29">
        <v>1.0700000000000001E-12</v>
      </c>
      <c r="J263" s="28">
        <v>-3.3567139999999998E-3</v>
      </c>
      <c r="K263" s="31">
        <v>0.96987660799999997</v>
      </c>
      <c r="L263" s="28">
        <v>-0.81704986999999996</v>
      </c>
      <c r="M263" s="30">
        <v>4.0061259999999996E-3</v>
      </c>
      <c r="N263" s="28">
        <v>0.251870282</v>
      </c>
      <c r="O263" s="30">
        <v>0.15876502000000001</v>
      </c>
      <c r="P263" s="39" t="s">
        <v>1764</v>
      </c>
      <c r="Q263" s="27" t="s">
        <v>1765</v>
      </c>
      <c r="R263" s="27" t="s">
        <v>1764</v>
      </c>
      <c r="S263" s="27">
        <v>1</v>
      </c>
      <c r="T263" s="73">
        <f t="shared" si="20"/>
        <v>0</v>
      </c>
      <c r="U263" s="73">
        <f t="shared" si="21"/>
        <v>0</v>
      </c>
      <c r="V263" s="73">
        <f t="shared" si="22"/>
        <v>0</v>
      </c>
      <c r="W263" s="73">
        <f t="shared" si="24"/>
        <v>0</v>
      </c>
    </row>
    <row r="264" spans="1:23" x14ac:dyDescent="0.25">
      <c r="A264" s="100" t="s">
        <v>26</v>
      </c>
      <c r="B264" s="101">
        <v>6</v>
      </c>
      <c r="C264" s="101">
        <v>26975605</v>
      </c>
      <c r="D264" s="100" t="s">
        <v>290</v>
      </c>
      <c r="E264" s="100" t="s">
        <v>21</v>
      </c>
      <c r="F264" s="102">
        <v>-6.5635799999999994E-2</v>
      </c>
      <c r="G264" s="102">
        <v>0.12975800000000001</v>
      </c>
      <c r="H264" s="102">
        <f t="shared" si="23"/>
        <v>9.2898826348881833</v>
      </c>
      <c r="I264" s="103">
        <v>5.1299999999999999E-10</v>
      </c>
      <c r="J264" s="102" t="e">
        <v>#NULL!</v>
      </c>
      <c r="K264" s="104" t="e">
        <v>#NULL!</v>
      </c>
      <c r="L264" s="102" t="e">
        <v>#NULL!</v>
      </c>
      <c r="M264" s="105" t="e">
        <v>#NULL!</v>
      </c>
      <c r="N264" s="102" t="e">
        <v>#NULL!</v>
      </c>
      <c r="O264" s="105" t="e">
        <v>#NULL!</v>
      </c>
      <c r="P264" s="100" t="e">
        <v>#NULL!</v>
      </c>
      <c r="Q264" s="101" t="e">
        <v>#NULL!</v>
      </c>
      <c r="R264" s="101" t="e">
        <v>#NULL!</v>
      </c>
      <c r="S264" s="101" t="e">
        <v>#NULL!</v>
      </c>
      <c r="T264" s="73" t="e">
        <f t="shared" ref="T264:T327" si="25">IF(AND(P264="Yes", K264 &lt; 0.0002747), 1, 0)</f>
        <v>#NULL!</v>
      </c>
      <c r="U264" s="73" t="e">
        <f t="shared" ref="U264:U327" si="26">IF(AND(Q264="Yes", M264 &lt; 0.0002747), 1, 0)</f>
        <v>#NULL!</v>
      </c>
      <c r="V264" s="73" t="e">
        <f t="shared" ref="V264:V327" si="27">IF(AND(R264="Yes", O264 &lt; 0.0002747), 1, 0)</f>
        <v>#NULL!</v>
      </c>
      <c r="W264" s="73" t="e">
        <f t="shared" si="24"/>
        <v>#NULL!</v>
      </c>
    </row>
    <row r="265" spans="1:23" x14ac:dyDescent="0.25">
      <c r="A265" s="26" t="s">
        <v>291</v>
      </c>
      <c r="B265" s="27">
        <v>6</v>
      </c>
      <c r="C265" s="27">
        <v>26979765</v>
      </c>
      <c r="D265" s="26" t="s">
        <v>19</v>
      </c>
      <c r="E265" s="26" t="s">
        <v>292</v>
      </c>
      <c r="F265" s="28">
        <v>-6.9618200000000005E-2</v>
      </c>
      <c r="G265" s="28">
        <v>0.138354</v>
      </c>
      <c r="H265" s="28">
        <f t="shared" si="23"/>
        <v>12.042871802323187</v>
      </c>
      <c r="I265" s="29">
        <v>9.0599999999999998E-13</v>
      </c>
      <c r="J265" s="28">
        <v>-3.3567139999999998E-3</v>
      </c>
      <c r="K265" s="31">
        <v>0.96987660799999997</v>
      </c>
      <c r="L265" s="28">
        <v>-0.81704986999999996</v>
      </c>
      <c r="M265" s="30">
        <v>4.0061259999999996E-3</v>
      </c>
      <c r="N265" s="28">
        <v>0.251870282</v>
      </c>
      <c r="O265" s="30">
        <v>0.15876502000000001</v>
      </c>
      <c r="P265" s="39" t="s">
        <v>1764</v>
      </c>
      <c r="Q265" s="27" t="s">
        <v>1765</v>
      </c>
      <c r="R265" s="27" t="s">
        <v>1764</v>
      </c>
      <c r="S265" s="27">
        <v>1</v>
      </c>
      <c r="T265" s="73">
        <f t="shared" si="25"/>
        <v>0</v>
      </c>
      <c r="U265" s="73">
        <f t="shared" si="26"/>
        <v>0</v>
      </c>
      <c r="V265" s="73">
        <f t="shared" si="27"/>
        <v>0</v>
      </c>
      <c r="W265" s="73">
        <f t="shared" si="24"/>
        <v>0</v>
      </c>
    </row>
    <row r="266" spans="1:23" x14ac:dyDescent="0.25">
      <c r="A266" s="26" t="s">
        <v>293</v>
      </c>
      <c r="B266" s="27">
        <v>6</v>
      </c>
      <c r="C266" s="27">
        <v>26987900</v>
      </c>
      <c r="D266" s="26" t="s">
        <v>15</v>
      </c>
      <c r="E266" s="26" t="s">
        <v>21</v>
      </c>
      <c r="F266" s="28">
        <v>-3.4755000000000001E-2</v>
      </c>
      <c r="G266" s="28">
        <v>0.32286500000000001</v>
      </c>
      <c r="H266" s="28">
        <f t="shared" si="23"/>
        <v>6.0043648054024503</v>
      </c>
      <c r="I266" s="29">
        <v>9.9000000000000005E-7</v>
      </c>
      <c r="J266" s="28">
        <v>-0.18130154000000001</v>
      </c>
      <c r="K266" s="31">
        <v>7.3656500000000001E-4</v>
      </c>
      <c r="L266" s="28">
        <v>0.80388557000000005</v>
      </c>
      <c r="M266" s="30">
        <v>2.7999999999999999E-6</v>
      </c>
      <c r="N266" s="28">
        <v>-0.37907507499999998</v>
      </c>
      <c r="O266" s="30">
        <v>4.5024000000000003E-4</v>
      </c>
      <c r="P266" s="39" t="s">
        <v>1764</v>
      </c>
      <c r="Q266" s="27" t="s">
        <v>1764</v>
      </c>
      <c r="R266" s="27" t="s">
        <v>1764</v>
      </c>
      <c r="S266" s="27">
        <v>0</v>
      </c>
      <c r="T266" s="73">
        <f t="shared" si="25"/>
        <v>0</v>
      </c>
      <c r="U266" s="73">
        <f t="shared" si="26"/>
        <v>0</v>
      </c>
      <c r="V266" s="73">
        <f t="shared" si="27"/>
        <v>0</v>
      </c>
      <c r="W266" s="73">
        <f t="shared" si="24"/>
        <v>0</v>
      </c>
    </row>
    <row r="267" spans="1:23" x14ac:dyDescent="0.25">
      <c r="A267" s="26" t="s">
        <v>294</v>
      </c>
      <c r="B267" s="27">
        <v>6</v>
      </c>
      <c r="C267" s="27">
        <v>26995168</v>
      </c>
      <c r="D267" s="26" t="s">
        <v>16</v>
      </c>
      <c r="E267" s="26" t="s">
        <v>15</v>
      </c>
      <c r="F267" s="28">
        <v>-6.8085599999999996E-2</v>
      </c>
      <c r="G267" s="28">
        <v>0.14299799999999999</v>
      </c>
      <c r="H267" s="28">
        <f t="shared" si="23"/>
        <v>11.954677021213342</v>
      </c>
      <c r="I267" s="29">
        <v>1.1099999999999999E-12</v>
      </c>
      <c r="J267" s="28">
        <v>-3.3567139999999998E-3</v>
      </c>
      <c r="K267" s="31">
        <v>0.96987660799999997</v>
      </c>
      <c r="L267" s="28">
        <v>-0.81704986999999996</v>
      </c>
      <c r="M267" s="30">
        <v>4.0061259999999996E-3</v>
      </c>
      <c r="N267" s="28">
        <v>0.251870282</v>
      </c>
      <c r="O267" s="30">
        <v>0.15876502000000001</v>
      </c>
      <c r="P267" s="39" t="s">
        <v>1764</v>
      </c>
      <c r="Q267" s="27" t="s">
        <v>1765</v>
      </c>
      <c r="R267" s="27" t="s">
        <v>1764</v>
      </c>
      <c r="S267" s="27">
        <v>1</v>
      </c>
      <c r="T267" s="73">
        <f t="shared" si="25"/>
        <v>0</v>
      </c>
      <c r="U267" s="73">
        <f t="shared" si="26"/>
        <v>0</v>
      </c>
      <c r="V267" s="73">
        <f t="shared" si="27"/>
        <v>0</v>
      </c>
      <c r="W267" s="73">
        <f t="shared" si="24"/>
        <v>0</v>
      </c>
    </row>
    <row r="268" spans="1:23" x14ac:dyDescent="0.25">
      <c r="A268" s="67" t="s">
        <v>26</v>
      </c>
      <c r="B268" s="68">
        <v>6</v>
      </c>
      <c r="C268" s="68">
        <v>26995742</v>
      </c>
      <c r="D268" s="67" t="s">
        <v>21</v>
      </c>
      <c r="E268" s="67" t="s">
        <v>295</v>
      </c>
      <c r="F268" s="69">
        <v>-3.5114899999999998E-2</v>
      </c>
      <c r="G268" s="69">
        <v>0.32186100000000001</v>
      </c>
      <c r="H268" s="69">
        <f t="shared" si="23"/>
        <v>6.0936649581949096</v>
      </c>
      <c r="I268" s="70">
        <v>8.0599999999999999E-7</v>
      </c>
      <c r="J268" s="69" t="e">
        <v>#NULL!</v>
      </c>
      <c r="K268" s="71" t="e">
        <v>#NULL!</v>
      </c>
      <c r="L268" s="69" t="e">
        <v>#NULL!</v>
      </c>
      <c r="M268" s="72" t="e">
        <v>#NULL!</v>
      </c>
      <c r="N268" s="69" t="e">
        <v>#NULL!</v>
      </c>
      <c r="O268" s="72" t="e">
        <v>#NULL!</v>
      </c>
      <c r="P268" s="67" t="e">
        <v>#NULL!</v>
      </c>
      <c r="Q268" s="68" t="e">
        <v>#NULL!</v>
      </c>
      <c r="R268" s="68" t="e">
        <v>#NULL!</v>
      </c>
      <c r="S268" s="68" t="e">
        <v>#NULL!</v>
      </c>
      <c r="T268" s="73" t="e">
        <f t="shared" si="25"/>
        <v>#NULL!</v>
      </c>
      <c r="U268" s="73" t="e">
        <f t="shared" si="26"/>
        <v>#NULL!</v>
      </c>
      <c r="V268" s="73" t="e">
        <f t="shared" si="27"/>
        <v>#NULL!</v>
      </c>
      <c r="W268" s="73" t="e">
        <f t="shared" si="24"/>
        <v>#NULL!</v>
      </c>
    </row>
    <row r="269" spans="1:23" x14ac:dyDescent="0.25">
      <c r="A269" s="49" t="s">
        <v>26</v>
      </c>
      <c r="B269" s="50">
        <v>6</v>
      </c>
      <c r="C269" s="50">
        <v>26997212</v>
      </c>
      <c r="D269" s="49" t="s">
        <v>296</v>
      </c>
      <c r="E269" s="49" t="s">
        <v>19</v>
      </c>
      <c r="F269" s="51">
        <v>5.3191000000000002E-2</v>
      </c>
      <c r="G269" s="51">
        <v>0.82405200000000001</v>
      </c>
      <c r="H269" s="51">
        <f t="shared" si="23"/>
        <v>8.7569619513137056</v>
      </c>
      <c r="I269" s="52">
        <v>1.75E-9</v>
      </c>
      <c r="J269" s="51" t="e">
        <v>#NULL!</v>
      </c>
      <c r="K269" s="53" t="e">
        <v>#NULL!</v>
      </c>
      <c r="L269" s="51" t="e">
        <v>#NULL!</v>
      </c>
      <c r="M269" s="54" t="e">
        <v>#NULL!</v>
      </c>
      <c r="N269" s="51" t="e">
        <v>#NULL!</v>
      </c>
      <c r="O269" s="54" t="e">
        <v>#NULL!</v>
      </c>
      <c r="P269" s="49" t="e">
        <v>#NULL!</v>
      </c>
      <c r="Q269" s="50" t="e">
        <v>#NULL!</v>
      </c>
      <c r="R269" s="50" t="e">
        <v>#NULL!</v>
      </c>
      <c r="S269" s="50" t="e">
        <v>#NULL!</v>
      </c>
      <c r="T269" s="73" t="e">
        <f t="shared" si="25"/>
        <v>#NULL!</v>
      </c>
      <c r="U269" s="73" t="e">
        <f t="shared" si="26"/>
        <v>#NULL!</v>
      </c>
      <c r="V269" s="73" t="e">
        <f t="shared" si="27"/>
        <v>#NULL!</v>
      </c>
      <c r="W269" s="73" t="e">
        <f t="shared" si="24"/>
        <v>#NULL!</v>
      </c>
    </row>
    <row r="270" spans="1:23" x14ac:dyDescent="0.25">
      <c r="A270" s="26" t="s">
        <v>297</v>
      </c>
      <c r="B270" s="27">
        <v>6</v>
      </c>
      <c r="C270" s="27">
        <v>26998693</v>
      </c>
      <c r="D270" s="26" t="s">
        <v>21</v>
      </c>
      <c r="E270" s="26" t="s">
        <v>19</v>
      </c>
      <c r="F270" s="28">
        <v>-6.7972199999999997E-2</v>
      </c>
      <c r="G270" s="28">
        <v>0.143013</v>
      </c>
      <c r="H270" s="28">
        <f t="shared" si="23"/>
        <v>11.920818753952375</v>
      </c>
      <c r="I270" s="29">
        <v>1.1999999999999999E-12</v>
      </c>
      <c r="J270" s="28">
        <v>-3.3567139999999998E-3</v>
      </c>
      <c r="K270" s="31">
        <v>0.96987660799999997</v>
      </c>
      <c r="L270" s="28">
        <v>-0.81704986999999996</v>
      </c>
      <c r="M270" s="30">
        <v>4.0061259999999996E-3</v>
      </c>
      <c r="N270" s="28">
        <v>0.251870282</v>
      </c>
      <c r="O270" s="30">
        <v>0.15876502000000001</v>
      </c>
      <c r="P270" s="39" t="s">
        <v>1764</v>
      </c>
      <c r="Q270" s="27" t="s">
        <v>1765</v>
      </c>
      <c r="R270" s="27" t="s">
        <v>1764</v>
      </c>
      <c r="S270" s="27">
        <v>1</v>
      </c>
      <c r="T270" s="73">
        <f t="shared" si="25"/>
        <v>0</v>
      </c>
      <c r="U270" s="73">
        <f t="shared" si="26"/>
        <v>0</v>
      </c>
      <c r="V270" s="73">
        <f t="shared" si="27"/>
        <v>0</v>
      </c>
      <c r="W270" s="73">
        <f t="shared" si="24"/>
        <v>0</v>
      </c>
    </row>
    <row r="271" spans="1:23" x14ac:dyDescent="0.25">
      <c r="A271" s="26" t="s">
        <v>298</v>
      </c>
      <c r="B271" s="27">
        <v>6</v>
      </c>
      <c r="C271" s="27">
        <v>27003483</v>
      </c>
      <c r="D271" s="26" t="s">
        <v>19</v>
      </c>
      <c r="E271" s="26" t="s">
        <v>21</v>
      </c>
      <c r="F271" s="28">
        <v>-3.4802199999999998E-2</v>
      </c>
      <c r="G271" s="28">
        <v>0.32288099999999997</v>
      </c>
      <c r="H271" s="28">
        <f t="shared" si="23"/>
        <v>6.0172766123314547</v>
      </c>
      <c r="I271" s="29">
        <v>9.6099999999999999E-7</v>
      </c>
      <c r="J271" s="28">
        <v>-0.18130154000000001</v>
      </c>
      <c r="K271" s="31">
        <v>7.3656500000000001E-4</v>
      </c>
      <c r="L271" s="28">
        <v>0.80388557000000005</v>
      </c>
      <c r="M271" s="30">
        <v>2.7999999999999999E-6</v>
      </c>
      <c r="N271" s="28">
        <v>-0.37907507499999998</v>
      </c>
      <c r="O271" s="30">
        <v>4.5024000000000003E-4</v>
      </c>
      <c r="P271" s="39" t="s">
        <v>1764</v>
      </c>
      <c r="Q271" s="27" t="s">
        <v>1764</v>
      </c>
      <c r="R271" s="27" t="s">
        <v>1764</v>
      </c>
      <c r="S271" s="27">
        <v>0</v>
      </c>
      <c r="T271" s="73">
        <f t="shared" si="25"/>
        <v>0</v>
      </c>
      <c r="U271" s="73">
        <f t="shared" si="26"/>
        <v>0</v>
      </c>
      <c r="V271" s="73">
        <f t="shared" si="27"/>
        <v>0</v>
      </c>
      <c r="W271" s="73">
        <f t="shared" si="24"/>
        <v>0</v>
      </c>
    </row>
    <row r="272" spans="1:23" x14ac:dyDescent="0.25">
      <c r="A272" s="26" t="s">
        <v>299</v>
      </c>
      <c r="B272" s="27">
        <v>6</v>
      </c>
      <c r="C272" s="27">
        <v>27004098</v>
      </c>
      <c r="D272" s="26" t="s">
        <v>19</v>
      </c>
      <c r="E272" s="26" t="s">
        <v>21</v>
      </c>
      <c r="F272" s="28">
        <v>-6.8515599999999996E-2</v>
      </c>
      <c r="G272" s="28">
        <v>0.14295099999999999</v>
      </c>
      <c r="H272" s="28">
        <f t="shared" si="23"/>
        <v>12.089909454405932</v>
      </c>
      <c r="I272" s="29">
        <v>8.1299999999999997E-13</v>
      </c>
      <c r="J272" s="28">
        <v>-3.3567139999999998E-3</v>
      </c>
      <c r="K272" s="31">
        <v>0.96987660799999997</v>
      </c>
      <c r="L272" s="28">
        <v>-0.81704986999999996</v>
      </c>
      <c r="M272" s="30">
        <v>4.0061259999999996E-3</v>
      </c>
      <c r="N272" s="28">
        <v>0.251870282</v>
      </c>
      <c r="O272" s="30">
        <v>0.15876502000000001</v>
      </c>
      <c r="P272" s="39" t="s">
        <v>1764</v>
      </c>
      <c r="Q272" s="27" t="s">
        <v>1765</v>
      </c>
      <c r="R272" s="27" t="s">
        <v>1764</v>
      </c>
      <c r="S272" s="27">
        <v>1</v>
      </c>
      <c r="T272" s="73">
        <f t="shared" si="25"/>
        <v>0</v>
      </c>
      <c r="U272" s="73">
        <f t="shared" si="26"/>
        <v>0</v>
      </c>
      <c r="V272" s="73">
        <f t="shared" si="27"/>
        <v>0</v>
      </c>
      <c r="W272" s="73">
        <f t="shared" si="24"/>
        <v>0</v>
      </c>
    </row>
    <row r="273" spans="1:23" x14ac:dyDescent="0.25">
      <c r="A273" s="26" t="s">
        <v>300</v>
      </c>
      <c r="B273" s="27">
        <v>6</v>
      </c>
      <c r="C273" s="27">
        <v>27004551</v>
      </c>
      <c r="D273" s="26" t="s">
        <v>16</v>
      </c>
      <c r="E273" s="26" t="s">
        <v>21</v>
      </c>
      <c r="F273" s="28">
        <v>-3.5111799999999999E-2</v>
      </c>
      <c r="G273" s="28">
        <v>0.32277299999999998</v>
      </c>
      <c r="H273" s="28">
        <f t="shared" si="23"/>
        <v>6.1073489661227001</v>
      </c>
      <c r="I273" s="29">
        <v>7.8100000000000002E-7</v>
      </c>
      <c r="J273" s="28">
        <v>-0.18130154000000001</v>
      </c>
      <c r="K273" s="31">
        <v>7.3656500000000001E-4</v>
      </c>
      <c r="L273" s="28">
        <v>0.80388557000000005</v>
      </c>
      <c r="M273" s="30">
        <v>2.7999999999999999E-6</v>
      </c>
      <c r="N273" s="28">
        <v>-0.37907507499999998</v>
      </c>
      <c r="O273" s="30">
        <v>4.5024000000000003E-4</v>
      </c>
      <c r="P273" s="39" t="s">
        <v>1764</v>
      </c>
      <c r="Q273" s="27" t="s">
        <v>1764</v>
      </c>
      <c r="R273" s="27" t="s">
        <v>1764</v>
      </c>
      <c r="S273" s="27">
        <v>0</v>
      </c>
      <c r="T273" s="73">
        <f t="shared" si="25"/>
        <v>0</v>
      </c>
      <c r="U273" s="73">
        <f t="shared" si="26"/>
        <v>0</v>
      </c>
      <c r="V273" s="73">
        <f t="shared" si="27"/>
        <v>0</v>
      </c>
      <c r="W273" s="73">
        <f t="shared" si="24"/>
        <v>0</v>
      </c>
    </row>
    <row r="274" spans="1:23" x14ac:dyDescent="0.25">
      <c r="A274" s="26" t="s">
        <v>301</v>
      </c>
      <c r="B274" s="27">
        <v>6</v>
      </c>
      <c r="C274" s="27">
        <v>27005085</v>
      </c>
      <c r="D274" s="26" t="s">
        <v>302</v>
      </c>
      <c r="E274" s="26" t="s">
        <v>15</v>
      </c>
      <c r="F274" s="28">
        <v>-7.0490200000000003E-2</v>
      </c>
      <c r="G274" s="28">
        <v>0.133995</v>
      </c>
      <c r="H274" s="28">
        <f t="shared" si="23"/>
        <v>12.072116589669292</v>
      </c>
      <c r="I274" s="29">
        <v>8.4700000000000003E-13</v>
      </c>
      <c r="J274" s="28">
        <v>8.4821259999999996E-3</v>
      </c>
      <c r="K274" s="31">
        <v>0.92565939500000005</v>
      </c>
      <c r="L274" s="28">
        <v>-0.74641823299999999</v>
      </c>
      <c r="M274" s="30">
        <v>1.0155986000000001E-2</v>
      </c>
      <c r="N274" s="28">
        <v>0.239191032</v>
      </c>
      <c r="O274" s="30">
        <v>0.19067075</v>
      </c>
      <c r="P274" s="39" t="s">
        <v>1764</v>
      </c>
      <c r="Q274" s="27" t="s">
        <v>1765</v>
      </c>
      <c r="R274" s="27" t="s">
        <v>1764</v>
      </c>
      <c r="S274" s="27">
        <v>1</v>
      </c>
      <c r="T274" s="73">
        <f t="shared" si="25"/>
        <v>0</v>
      </c>
      <c r="U274" s="73">
        <f t="shared" si="26"/>
        <v>0</v>
      </c>
      <c r="V274" s="73">
        <f t="shared" si="27"/>
        <v>0</v>
      </c>
      <c r="W274" s="73">
        <f t="shared" si="24"/>
        <v>0</v>
      </c>
    </row>
    <row r="275" spans="1:23" x14ac:dyDescent="0.25">
      <c r="A275" s="26" t="s">
        <v>303</v>
      </c>
      <c r="B275" s="27">
        <v>6</v>
      </c>
      <c r="C275" s="27">
        <v>27031029</v>
      </c>
      <c r="D275" s="26" t="s">
        <v>15</v>
      </c>
      <c r="E275" s="26" t="s">
        <v>16</v>
      </c>
      <c r="F275" s="28">
        <v>-7.1401900000000004E-2</v>
      </c>
      <c r="G275" s="28">
        <v>0.13521900000000001</v>
      </c>
      <c r="H275" s="28">
        <f t="shared" si="23"/>
        <v>12.485452247339714</v>
      </c>
      <c r="I275" s="29">
        <v>3.2700000000000002E-13</v>
      </c>
      <c r="J275" s="28">
        <v>8.4821259999999996E-3</v>
      </c>
      <c r="K275" s="31">
        <v>0.92565939500000005</v>
      </c>
      <c r="L275" s="28">
        <v>-0.74641823299999999</v>
      </c>
      <c r="M275" s="30">
        <v>1.0155986000000001E-2</v>
      </c>
      <c r="N275" s="28">
        <v>0.239191032</v>
      </c>
      <c r="O275" s="30">
        <v>0.19067075</v>
      </c>
      <c r="P275" s="39" t="s">
        <v>1764</v>
      </c>
      <c r="Q275" s="27" t="s">
        <v>1765</v>
      </c>
      <c r="R275" s="27" t="s">
        <v>1764</v>
      </c>
      <c r="S275" s="27">
        <v>1</v>
      </c>
      <c r="T275" s="73">
        <f t="shared" si="25"/>
        <v>0</v>
      </c>
      <c r="U275" s="73">
        <f t="shared" si="26"/>
        <v>0</v>
      </c>
      <c r="V275" s="73">
        <f t="shared" si="27"/>
        <v>0</v>
      </c>
      <c r="W275" s="73">
        <f t="shared" si="24"/>
        <v>0</v>
      </c>
    </row>
    <row r="276" spans="1:23" x14ac:dyDescent="0.25">
      <c r="A276" s="26" t="s">
        <v>304</v>
      </c>
      <c r="B276" s="27">
        <v>6</v>
      </c>
      <c r="C276" s="27">
        <v>27040402</v>
      </c>
      <c r="D276" s="26" t="s">
        <v>16</v>
      </c>
      <c r="E276" s="26" t="s">
        <v>19</v>
      </c>
      <c r="F276" s="28">
        <v>-7.1484099999999995E-2</v>
      </c>
      <c r="G276" s="28">
        <v>0.13525200000000001</v>
      </c>
      <c r="H276" s="28">
        <f t="shared" si="23"/>
        <v>12.515700160653214</v>
      </c>
      <c r="I276" s="29">
        <v>3.0500000000000001E-13</v>
      </c>
      <c r="J276" s="28">
        <v>8.4821259999999996E-3</v>
      </c>
      <c r="K276" s="31">
        <v>0.92565939500000005</v>
      </c>
      <c r="L276" s="28">
        <v>-0.74641823299999999</v>
      </c>
      <c r="M276" s="30">
        <v>1.0155986000000001E-2</v>
      </c>
      <c r="N276" s="28">
        <v>0.239191032</v>
      </c>
      <c r="O276" s="30">
        <v>0.19067075</v>
      </c>
      <c r="P276" s="39" t="s">
        <v>1764</v>
      </c>
      <c r="Q276" s="27" t="s">
        <v>1765</v>
      </c>
      <c r="R276" s="27" t="s">
        <v>1764</v>
      </c>
      <c r="S276" s="27">
        <v>1</v>
      </c>
      <c r="T276" s="73">
        <f t="shared" si="25"/>
        <v>0</v>
      </c>
      <c r="U276" s="73">
        <f t="shared" si="26"/>
        <v>0</v>
      </c>
      <c r="V276" s="73">
        <f t="shared" si="27"/>
        <v>0</v>
      </c>
      <c r="W276" s="73">
        <f t="shared" si="24"/>
        <v>0</v>
      </c>
    </row>
    <row r="277" spans="1:23" x14ac:dyDescent="0.25">
      <c r="A277" s="26" t="s">
        <v>305</v>
      </c>
      <c r="B277" s="27">
        <v>6</v>
      </c>
      <c r="C277" s="27">
        <v>27042287</v>
      </c>
      <c r="D277" s="26" t="s">
        <v>19</v>
      </c>
      <c r="E277" s="26" t="s">
        <v>15</v>
      </c>
      <c r="F277" s="28">
        <v>-7.13091E-2</v>
      </c>
      <c r="G277" s="28">
        <v>0.13525699999999999</v>
      </c>
      <c r="H277" s="28">
        <f t="shared" si="23"/>
        <v>12.458420756053419</v>
      </c>
      <c r="I277" s="29">
        <v>3.4799999999999998E-13</v>
      </c>
      <c r="J277" s="28">
        <v>8.4821259999999996E-3</v>
      </c>
      <c r="K277" s="31">
        <v>0.92565939500000005</v>
      </c>
      <c r="L277" s="28">
        <v>-0.74641823299999999</v>
      </c>
      <c r="M277" s="30">
        <v>1.0155986000000001E-2</v>
      </c>
      <c r="N277" s="28">
        <v>0.239191032</v>
      </c>
      <c r="O277" s="30">
        <v>0.19067075</v>
      </c>
      <c r="P277" s="39" t="s">
        <v>1764</v>
      </c>
      <c r="Q277" s="27" t="s">
        <v>1765</v>
      </c>
      <c r="R277" s="27" t="s">
        <v>1764</v>
      </c>
      <c r="S277" s="27">
        <v>1</v>
      </c>
      <c r="T277" s="73">
        <f t="shared" si="25"/>
        <v>0</v>
      </c>
      <c r="U277" s="73">
        <f t="shared" si="26"/>
        <v>0</v>
      </c>
      <c r="V277" s="73">
        <f t="shared" si="27"/>
        <v>0</v>
      </c>
      <c r="W277" s="73">
        <f t="shared" si="24"/>
        <v>0</v>
      </c>
    </row>
    <row r="278" spans="1:23" x14ac:dyDescent="0.25">
      <c r="A278" s="26" t="s">
        <v>306</v>
      </c>
      <c r="B278" s="27">
        <v>6</v>
      </c>
      <c r="C278" s="27">
        <v>27047256</v>
      </c>
      <c r="D278" s="26" t="s">
        <v>16</v>
      </c>
      <c r="E278" s="26" t="s">
        <v>15</v>
      </c>
      <c r="F278" s="28">
        <v>-4.6224099999999997E-2</v>
      </c>
      <c r="G278" s="28">
        <v>0.18848999999999999</v>
      </c>
      <c r="H278" s="28">
        <f t="shared" si="23"/>
        <v>7.2262135550188065</v>
      </c>
      <c r="I278" s="29">
        <v>5.9400000000000003E-8</v>
      </c>
      <c r="J278" s="28">
        <v>-0.114685908</v>
      </c>
      <c r="K278" s="31">
        <v>0.114843372</v>
      </c>
      <c r="L278" s="28">
        <v>-0.32252813400000002</v>
      </c>
      <c r="M278" s="30">
        <v>0.16508753500000001</v>
      </c>
      <c r="N278" s="28">
        <v>0.217833254</v>
      </c>
      <c r="O278" s="30">
        <v>0.13631715899999999</v>
      </c>
      <c r="P278" s="39" t="s">
        <v>1764</v>
      </c>
      <c r="Q278" s="27" t="s">
        <v>1764</v>
      </c>
      <c r="R278" s="27" t="s">
        <v>1764</v>
      </c>
      <c r="S278" s="27">
        <v>0</v>
      </c>
      <c r="T278" s="73">
        <f t="shared" si="25"/>
        <v>0</v>
      </c>
      <c r="U278" s="73">
        <f t="shared" si="26"/>
        <v>0</v>
      </c>
      <c r="V278" s="73">
        <f t="shared" si="27"/>
        <v>0</v>
      </c>
      <c r="W278" s="73">
        <f t="shared" si="24"/>
        <v>0</v>
      </c>
    </row>
    <row r="279" spans="1:23" x14ac:dyDescent="0.25">
      <c r="A279" s="26" t="s">
        <v>307</v>
      </c>
      <c r="B279" s="27">
        <v>6</v>
      </c>
      <c r="C279" s="27">
        <v>27050396</v>
      </c>
      <c r="D279" s="26" t="s">
        <v>15</v>
      </c>
      <c r="E279" s="26" t="s">
        <v>16</v>
      </c>
      <c r="F279" s="28">
        <v>-4.6085099999999997E-2</v>
      </c>
      <c r="G279" s="28">
        <v>0.18850700000000001</v>
      </c>
      <c r="H279" s="28">
        <f t="shared" si="23"/>
        <v>7.1870866433571443</v>
      </c>
      <c r="I279" s="29">
        <v>6.5E-8</v>
      </c>
      <c r="J279" s="28">
        <v>-0.114685908</v>
      </c>
      <c r="K279" s="31">
        <v>0.114843372</v>
      </c>
      <c r="L279" s="28">
        <v>-0.32252813400000002</v>
      </c>
      <c r="M279" s="30">
        <v>0.16508753500000001</v>
      </c>
      <c r="N279" s="28">
        <v>0.217833254</v>
      </c>
      <c r="O279" s="30">
        <v>0.13631715899999999</v>
      </c>
      <c r="P279" s="39" t="s">
        <v>1764</v>
      </c>
      <c r="Q279" s="27" t="s">
        <v>1764</v>
      </c>
      <c r="R279" s="27" t="s">
        <v>1764</v>
      </c>
      <c r="S279" s="27">
        <v>0</v>
      </c>
      <c r="T279" s="73">
        <f t="shared" si="25"/>
        <v>0</v>
      </c>
      <c r="U279" s="73">
        <f t="shared" si="26"/>
        <v>0</v>
      </c>
      <c r="V279" s="73">
        <f t="shared" si="27"/>
        <v>0</v>
      </c>
      <c r="W279" s="73">
        <f t="shared" si="24"/>
        <v>0</v>
      </c>
    </row>
    <row r="280" spans="1:23" x14ac:dyDescent="0.25">
      <c r="A280" s="26" t="s">
        <v>308</v>
      </c>
      <c r="B280" s="27">
        <v>6</v>
      </c>
      <c r="C280" s="27">
        <v>27054772</v>
      </c>
      <c r="D280" s="26" t="s">
        <v>16</v>
      </c>
      <c r="E280" s="26" t="s">
        <v>15</v>
      </c>
      <c r="F280" s="28">
        <v>-7.0742899999999997E-2</v>
      </c>
      <c r="G280" s="28">
        <v>0.110696</v>
      </c>
      <c r="H280" s="28">
        <f t="shared" si="23"/>
        <v>10.42021640338319</v>
      </c>
      <c r="I280" s="29">
        <v>3.7999999999999998E-11</v>
      </c>
      <c r="J280" s="28">
        <v>-0.11730942</v>
      </c>
      <c r="K280" s="31">
        <v>0.27623373299999998</v>
      </c>
      <c r="L280" s="28">
        <v>0.47647666599999999</v>
      </c>
      <c r="M280" s="30">
        <v>0.16630766699999999</v>
      </c>
      <c r="N280" s="28">
        <v>0.13692485800000001</v>
      </c>
      <c r="O280" s="30">
        <v>0.52739992599999996</v>
      </c>
      <c r="P280" s="39" t="s">
        <v>1764</v>
      </c>
      <c r="Q280" s="27" t="s">
        <v>1764</v>
      </c>
      <c r="R280" s="27" t="s">
        <v>1764</v>
      </c>
      <c r="S280" s="27">
        <v>0</v>
      </c>
      <c r="T280" s="73">
        <f t="shared" si="25"/>
        <v>0</v>
      </c>
      <c r="U280" s="73">
        <f t="shared" si="26"/>
        <v>0</v>
      </c>
      <c r="V280" s="73">
        <f t="shared" si="27"/>
        <v>0</v>
      </c>
      <c r="W280" s="73">
        <f t="shared" si="24"/>
        <v>0</v>
      </c>
    </row>
    <row r="281" spans="1:23" x14ac:dyDescent="0.25">
      <c r="A281" s="26" t="s">
        <v>309</v>
      </c>
      <c r="B281" s="27">
        <v>6</v>
      </c>
      <c r="C281" s="27">
        <v>27057079</v>
      </c>
      <c r="D281" s="26" t="s">
        <v>19</v>
      </c>
      <c r="E281" s="26" t="s">
        <v>21</v>
      </c>
      <c r="F281" s="28">
        <v>-3.9228699999999998E-2</v>
      </c>
      <c r="G281" s="28">
        <v>0.239952</v>
      </c>
      <c r="H281" s="28">
        <f t="shared" si="23"/>
        <v>6.3089185078770313</v>
      </c>
      <c r="I281" s="29">
        <v>4.9100000000000004E-7</v>
      </c>
      <c r="J281" s="28">
        <v>-0.17821642600000001</v>
      </c>
      <c r="K281" s="31">
        <v>3.4967990000000001E-3</v>
      </c>
      <c r="L281" s="28">
        <v>-0.28316009599999997</v>
      </c>
      <c r="M281" s="30">
        <v>0.146544647</v>
      </c>
      <c r="N281" s="28">
        <v>-0.18872460399999999</v>
      </c>
      <c r="O281" s="30">
        <v>0.12418222700000001</v>
      </c>
      <c r="P281" s="39" t="s">
        <v>1764</v>
      </c>
      <c r="Q281" s="27" t="s">
        <v>1764</v>
      </c>
      <c r="R281" s="27" t="s">
        <v>1764</v>
      </c>
      <c r="S281" s="27">
        <v>0</v>
      </c>
      <c r="T281" s="73">
        <f t="shared" si="25"/>
        <v>0</v>
      </c>
      <c r="U281" s="73">
        <f t="shared" si="26"/>
        <v>0</v>
      </c>
      <c r="V281" s="73">
        <f t="shared" si="27"/>
        <v>0</v>
      </c>
      <c r="W281" s="73">
        <f t="shared" si="24"/>
        <v>0</v>
      </c>
    </row>
    <row r="282" spans="1:23" x14ac:dyDescent="0.25">
      <c r="A282" s="26" t="s">
        <v>310</v>
      </c>
      <c r="B282" s="27">
        <v>6</v>
      </c>
      <c r="C282" s="27">
        <v>27059443</v>
      </c>
      <c r="D282" s="26" t="s">
        <v>15</v>
      </c>
      <c r="E282" s="26" t="s">
        <v>21</v>
      </c>
      <c r="F282" s="28">
        <v>-4.5888900000000003E-2</v>
      </c>
      <c r="G282" s="28">
        <v>0.18851999999999999</v>
      </c>
      <c r="H282" s="28">
        <f t="shared" si="23"/>
        <v>7.1301817920206716</v>
      </c>
      <c r="I282" s="29">
        <v>7.4099999999999995E-8</v>
      </c>
      <c r="J282" s="28">
        <v>-0.114685908</v>
      </c>
      <c r="K282" s="31">
        <v>0.114843372</v>
      </c>
      <c r="L282" s="28">
        <v>-0.32252813400000002</v>
      </c>
      <c r="M282" s="30">
        <v>0.16508753500000001</v>
      </c>
      <c r="N282" s="28">
        <v>0.217833254</v>
      </c>
      <c r="O282" s="30">
        <v>0.13631715899999999</v>
      </c>
      <c r="P282" s="39" t="s">
        <v>1764</v>
      </c>
      <c r="Q282" s="27" t="s">
        <v>1764</v>
      </c>
      <c r="R282" s="27" t="s">
        <v>1764</v>
      </c>
      <c r="S282" s="27">
        <v>0</v>
      </c>
      <c r="T282" s="73">
        <f t="shared" si="25"/>
        <v>0</v>
      </c>
      <c r="U282" s="73">
        <f t="shared" si="26"/>
        <v>0</v>
      </c>
      <c r="V282" s="73">
        <f t="shared" si="27"/>
        <v>0</v>
      </c>
      <c r="W282" s="73">
        <f t="shared" si="24"/>
        <v>0</v>
      </c>
    </row>
    <row r="283" spans="1:23" x14ac:dyDescent="0.25">
      <c r="A283" s="26" t="s">
        <v>311</v>
      </c>
      <c r="B283" s="27">
        <v>6</v>
      </c>
      <c r="C283" s="27">
        <v>27064275</v>
      </c>
      <c r="D283" s="26" t="s">
        <v>19</v>
      </c>
      <c r="E283" s="26" t="s">
        <v>21</v>
      </c>
      <c r="F283" s="28">
        <v>-3.9194600000000003E-2</v>
      </c>
      <c r="G283" s="28">
        <v>0.23945</v>
      </c>
      <c r="H283" s="28">
        <f t="shared" si="23"/>
        <v>6.2992962828549803</v>
      </c>
      <c r="I283" s="29">
        <v>5.0200000000000002E-7</v>
      </c>
      <c r="J283" s="28">
        <v>-0.17821642600000001</v>
      </c>
      <c r="K283" s="31">
        <v>3.4967990000000001E-3</v>
      </c>
      <c r="L283" s="28">
        <v>-0.28316009599999997</v>
      </c>
      <c r="M283" s="30">
        <v>0.146544647</v>
      </c>
      <c r="N283" s="28">
        <v>-0.18872460399999999</v>
      </c>
      <c r="O283" s="30">
        <v>0.12418222700000001</v>
      </c>
      <c r="P283" s="39" t="s">
        <v>1764</v>
      </c>
      <c r="Q283" s="27" t="s">
        <v>1764</v>
      </c>
      <c r="R283" s="27" t="s">
        <v>1764</v>
      </c>
      <c r="S283" s="27">
        <v>0</v>
      </c>
      <c r="T283" s="73">
        <f t="shared" si="25"/>
        <v>0</v>
      </c>
      <c r="U283" s="73">
        <f t="shared" si="26"/>
        <v>0</v>
      </c>
      <c r="V283" s="73">
        <f t="shared" si="27"/>
        <v>0</v>
      </c>
      <c r="W283" s="73">
        <f t="shared" si="24"/>
        <v>0</v>
      </c>
    </row>
    <row r="284" spans="1:23" x14ac:dyDescent="0.25">
      <c r="A284" s="26" t="s">
        <v>312</v>
      </c>
      <c r="B284" s="27">
        <v>6</v>
      </c>
      <c r="C284" s="27">
        <v>27067083</v>
      </c>
      <c r="D284" s="26" t="s">
        <v>19</v>
      </c>
      <c r="E284" s="26" t="s">
        <v>21</v>
      </c>
      <c r="F284" s="28">
        <v>-4.5972300000000001E-2</v>
      </c>
      <c r="G284" s="28">
        <v>0.18851599999999999</v>
      </c>
      <c r="H284" s="28">
        <f t="shared" si="23"/>
        <v>7.1536628878701949</v>
      </c>
      <c r="I284" s="29">
        <v>7.0200000000000007E-8</v>
      </c>
      <c r="J284" s="28">
        <v>-0.114685908</v>
      </c>
      <c r="K284" s="31">
        <v>0.114843372</v>
      </c>
      <c r="L284" s="28">
        <v>-0.32252813400000002</v>
      </c>
      <c r="M284" s="30">
        <v>0.16508753500000001</v>
      </c>
      <c r="N284" s="28">
        <v>0.217833254</v>
      </c>
      <c r="O284" s="30">
        <v>0.13631715899999999</v>
      </c>
      <c r="P284" s="39" t="s">
        <v>1764</v>
      </c>
      <c r="Q284" s="27" t="s">
        <v>1764</v>
      </c>
      <c r="R284" s="27" t="s">
        <v>1764</v>
      </c>
      <c r="S284" s="27">
        <v>0</v>
      </c>
      <c r="T284" s="73">
        <f t="shared" si="25"/>
        <v>0</v>
      </c>
      <c r="U284" s="73">
        <f t="shared" si="26"/>
        <v>0</v>
      </c>
      <c r="V284" s="73">
        <f t="shared" si="27"/>
        <v>0</v>
      </c>
      <c r="W284" s="73">
        <f t="shared" si="24"/>
        <v>0</v>
      </c>
    </row>
    <row r="285" spans="1:23" x14ac:dyDescent="0.25">
      <c r="A285" s="26" t="s">
        <v>313</v>
      </c>
      <c r="B285" s="27">
        <v>6</v>
      </c>
      <c r="C285" s="27">
        <v>27072542</v>
      </c>
      <c r="D285" s="26" t="s">
        <v>15</v>
      </c>
      <c r="E285" s="26" t="s">
        <v>16</v>
      </c>
      <c r="F285" s="28">
        <v>-6.9215700000000005E-2</v>
      </c>
      <c r="G285" s="28">
        <v>0.110357</v>
      </c>
      <c r="H285" s="28">
        <f t="shared" si="23"/>
        <v>9.9829666607012193</v>
      </c>
      <c r="I285" s="29">
        <v>1.04E-10</v>
      </c>
      <c r="J285" s="28">
        <v>-0.14190909299999999</v>
      </c>
      <c r="K285" s="31">
        <v>0.191875621</v>
      </c>
      <c r="L285" s="28">
        <v>0.59655933699999997</v>
      </c>
      <c r="M285" s="30">
        <v>8.5963359000000003E-2</v>
      </c>
      <c r="N285" s="28">
        <v>-6.7122397E-2</v>
      </c>
      <c r="O285" s="30">
        <v>0.75888180599999999</v>
      </c>
      <c r="P285" s="39" t="s">
        <v>1764</v>
      </c>
      <c r="Q285" s="27" t="s">
        <v>1764</v>
      </c>
      <c r="R285" s="27" t="s">
        <v>1764</v>
      </c>
      <c r="S285" s="27">
        <v>0</v>
      </c>
      <c r="T285" s="73">
        <f t="shared" si="25"/>
        <v>0</v>
      </c>
      <c r="U285" s="73">
        <f t="shared" si="26"/>
        <v>0</v>
      </c>
      <c r="V285" s="73">
        <f t="shared" si="27"/>
        <v>0</v>
      </c>
      <c r="W285" s="73">
        <f t="shared" si="24"/>
        <v>0</v>
      </c>
    </row>
    <row r="286" spans="1:23" x14ac:dyDescent="0.25">
      <c r="A286" s="100" t="s">
        <v>26</v>
      </c>
      <c r="B286" s="101">
        <v>6</v>
      </c>
      <c r="C286" s="101">
        <v>27075198</v>
      </c>
      <c r="D286" s="100" t="s">
        <v>15</v>
      </c>
      <c r="E286" s="100" t="s">
        <v>314</v>
      </c>
      <c r="F286" s="102">
        <v>-4.1389700000000001E-2</v>
      </c>
      <c r="G286" s="102">
        <v>0.230682</v>
      </c>
      <c r="H286" s="102">
        <f t="shared" si="23"/>
        <v>6.7235381958267562</v>
      </c>
      <c r="I286" s="103">
        <v>1.8900000000000001E-7</v>
      </c>
      <c r="J286" s="102" t="e">
        <v>#NULL!</v>
      </c>
      <c r="K286" s="104" t="e">
        <v>#NULL!</v>
      </c>
      <c r="L286" s="102" t="e">
        <v>#NULL!</v>
      </c>
      <c r="M286" s="105" t="e">
        <v>#NULL!</v>
      </c>
      <c r="N286" s="102" t="e">
        <v>#NULL!</v>
      </c>
      <c r="O286" s="105" t="e">
        <v>#NULL!</v>
      </c>
      <c r="P286" s="100" t="e">
        <v>#NULL!</v>
      </c>
      <c r="Q286" s="101" t="e">
        <v>#NULL!</v>
      </c>
      <c r="R286" s="101" t="e">
        <v>#NULL!</v>
      </c>
      <c r="S286" s="101" t="e">
        <v>#NULL!</v>
      </c>
      <c r="T286" s="73" t="e">
        <f t="shared" si="25"/>
        <v>#NULL!</v>
      </c>
      <c r="U286" s="73" t="e">
        <f t="shared" si="26"/>
        <v>#NULL!</v>
      </c>
      <c r="V286" s="73" t="e">
        <f t="shared" si="27"/>
        <v>#NULL!</v>
      </c>
      <c r="W286" s="73" t="e">
        <f t="shared" si="24"/>
        <v>#NULL!</v>
      </c>
    </row>
    <row r="287" spans="1:23" x14ac:dyDescent="0.25">
      <c r="A287" s="26" t="s">
        <v>315</v>
      </c>
      <c r="B287" s="27">
        <v>6</v>
      </c>
      <c r="C287" s="27">
        <v>27090404</v>
      </c>
      <c r="D287" s="26" t="s">
        <v>19</v>
      </c>
      <c r="E287" s="26" t="s">
        <v>21</v>
      </c>
      <c r="F287" s="28">
        <v>-3.94797E-2</v>
      </c>
      <c r="G287" s="28">
        <v>0.23961199999999999</v>
      </c>
      <c r="H287" s="28">
        <f t="shared" si="23"/>
        <v>6.3788237182249645</v>
      </c>
      <c r="I287" s="29">
        <v>4.1800000000000001E-7</v>
      </c>
      <c r="J287" s="28">
        <v>-0.17821642600000001</v>
      </c>
      <c r="K287" s="31">
        <v>3.4967990000000001E-3</v>
      </c>
      <c r="L287" s="28">
        <v>-0.28316009599999997</v>
      </c>
      <c r="M287" s="30">
        <v>0.146544647</v>
      </c>
      <c r="N287" s="28">
        <v>-0.18872460399999999</v>
      </c>
      <c r="O287" s="30">
        <v>0.12418222700000001</v>
      </c>
      <c r="P287" s="39" t="s">
        <v>1764</v>
      </c>
      <c r="Q287" s="27" t="s">
        <v>1764</v>
      </c>
      <c r="R287" s="27" t="s">
        <v>1764</v>
      </c>
      <c r="S287" s="27">
        <v>0</v>
      </c>
      <c r="T287" s="73">
        <f t="shared" si="25"/>
        <v>0</v>
      </c>
      <c r="U287" s="73">
        <f t="shared" si="26"/>
        <v>0</v>
      </c>
      <c r="V287" s="73">
        <f t="shared" si="27"/>
        <v>0</v>
      </c>
      <c r="W287" s="73">
        <f t="shared" si="24"/>
        <v>0</v>
      </c>
    </row>
    <row r="288" spans="1:23" x14ac:dyDescent="0.25">
      <c r="A288" s="26" t="s">
        <v>316</v>
      </c>
      <c r="B288" s="27">
        <v>6</v>
      </c>
      <c r="C288" s="27">
        <v>27091425</v>
      </c>
      <c r="D288" s="26" t="s">
        <v>19</v>
      </c>
      <c r="E288" s="26" t="s">
        <v>15</v>
      </c>
      <c r="F288" s="28">
        <v>-4.5411100000000003E-2</v>
      </c>
      <c r="G288" s="28">
        <v>0.188278</v>
      </c>
      <c r="H288" s="28">
        <f t="shared" si="23"/>
        <v>6.9829666607012193</v>
      </c>
      <c r="I288" s="29">
        <v>1.04E-7</v>
      </c>
      <c r="J288" s="28">
        <v>-0.114685908</v>
      </c>
      <c r="K288" s="31">
        <v>0.114843372</v>
      </c>
      <c r="L288" s="28">
        <v>-0.32252813400000002</v>
      </c>
      <c r="M288" s="30">
        <v>0.16508753500000001</v>
      </c>
      <c r="N288" s="28">
        <v>0.217833254</v>
      </c>
      <c r="O288" s="30">
        <v>0.13631715899999999</v>
      </c>
      <c r="P288" s="39" t="s">
        <v>1764</v>
      </c>
      <c r="Q288" s="27" t="s">
        <v>1764</v>
      </c>
      <c r="R288" s="27" t="s">
        <v>1764</v>
      </c>
      <c r="S288" s="27">
        <v>0</v>
      </c>
      <c r="T288" s="73">
        <f t="shared" si="25"/>
        <v>0</v>
      </c>
      <c r="U288" s="73">
        <f t="shared" si="26"/>
        <v>0</v>
      </c>
      <c r="V288" s="73">
        <f t="shared" si="27"/>
        <v>0</v>
      </c>
      <c r="W288" s="73">
        <f t="shared" si="24"/>
        <v>0</v>
      </c>
    </row>
    <row r="289" spans="1:23" x14ac:dyDescent="0.25">
      <c r="A289" s="26" t="s">
        <v>317</v>
      </c>
      <c r="B289" s="27">
        <v>6</v>
      </c>
      <c r="C289" s="27">
        <v>27091661</v>
      </c>
      <c r="D289" s="26" t="s">
        <v>21</v>
      </c>
      <c r="E289" s="26" t="s">
        <v>19</v>
      </c>
      <c r="F289" s="28">
        <v>-6.9414600000000007E-2</v>
      </c>
      <c r="G289" s="28">
        <v>0.110224</v>
      </c>
      <c r="H289" s="28">
        <f t="shared" si="23"/>
        <v>10.012780770091995</v>
      </c>
      <c r="I289" s="29">
        <v>9.7100000000000006E-11</v>
      </c>
      <c r="J289" s="28">
        <v>-0.14190909299999999</v>
      </c>
      <c r="K289" s="31">
        <v>0.191875621</v>
      </c>
      <c r="L289" s="28">
        <v>0.59655933699999997</v>
      </c>
      <c r="M289" s="30">
        <v>8.5963359000000003E-2</v>
      </c>
      <c r="N289" s="28">
        <v>-6.7122397E-2</v>
      </c>
      <c r="O289" s="30">
        <v>0.75888180599999999</v>
      </c>
      <c r="P289" s="39" t="s">
        <v>1764</v>
      </c>
      <c r="Q289" s="27" t="s">
        <v>1764</v>
      </c>
      <c r="R289" s="27" t="s">
        <v>1764</v>
      </c>
      <c r="S289" s="27">
        <v>0</v>
      </c>
      <c r="T289" s="73">
        <f t="shared" si="25"/>
        <v>0</v>
      </c>
      <c r="U289" s="73">
        <f t="shared" si="26"/>
        <v>0</v>
      </c>
      <c r="V289" s="73">
        <f t="shared" si="27"/>
        <v>0</v>
      </c>
      <c r="W289" s="73">
        <f t="shared" si="24"/>
        <v>0</v>
      </c>
    </row>
    <row r="290" spans="1:23" x14ac:dyDescent="0.25">
      <c r="A290" s="26" t="s">
        <v>318</v>
      </c>
      <c r="B290" s="27">
        <v>6</v>
      </c>
      <c r="C290" s="27">
        <v>27103654</v>
      </c>
      <c r="D290" s="26" t="s">
        <v>16</v>
      </c>
      <c r="E290" s="26" t="s">
        <v>15</v>
      </c>
      <c r="F290" s="28">
        <v>-4.5569199999999997E-2</v>
      </c>
      <c r="G290" s="28">
        <v>0.188083</v>
      </c>
      <c r="H290" s="28">
        <f t="shared" si="23"/>
        <v>7.0190880622231564</v>
      </c>
      <c r="I290" s="29">
        <v>9.5700000000000003E-8</v>
      </c>
      <c r="J290" s="28">
        <v>-0.114685908</v>
      </c>
      <c r="K290" s="31">
        <v>0.114843372</v>
      </c>
      <c r="L290" s="28">
        <v>-0.32252813400000002</v>
      </c>
      <c r="M290" s="30">
        <v>0.16508753500000001</v>
      </c>
      <c r="N290" s="28">
        <v>0.217833254</v>
      </c>
      <c r="O290" s="30">
        <v>0.13631715899999999</v>
      </c>
      <c r="P290" s="39" t="s">
        <v>1764</v>
      </c>
      <c r="Q290" s="27" t="s">
        <v>1764</v>
      </c>
      <c r="R290" s="27" t="s">
        <v>1764</v>
      </c>
      <c r="S290" s="27">
        <v>0</v>
      </c>
      <c r="T290" s="73">
        <f t="shared" si="25"/>
        <v>0</v>
      </c>
      <c r="U290" s="73">
        <f t="shared" si="26"/>
        <v>0</v>
      </c>
      <c r="V290" s="73">
        <f t="shared" si="27"/>
        <v>0</v>
      </c>
      <c r="W290" s="73">
        <f t="shared" si="24"/>
        <v>0</v>
      </c>
    </row>
    <row r="291" spans="1:23" x14ac:dyDescent="0.25">
      <c r="A291" s="26" t="s">
        <v>319</v>
      </c>
      <c r="B291" s="27">
        <v>6</v>
      </c>
      <c r="C291" s="27">
        <v>27112436</v>
      </c>
      <c r="D291" s="26" t="s">
        <v>320</v>
      </c>
      <c r="E291" s="26" t="s">
        <v>15</v>
      </c>
      <c r="F291" s="28">
        <v>-4.66361E-2</v>
      </c>
      <c r="G291" s="28">
        <v>0.18836900000000001</v>
      </c>
      <c r="H291" s="28">
        <f t="shared" si="23"/>
        <v>7.3297541469258762</v>
      </c>
      <c r="I291" s="29">
        <v>4.6800000000000002E-8</v>
      </c>
      <c r="J291" s="28">
        <v>-0.114685908</v>
      </c>
      <c r="K291" s="31">
        <v>0.114843372</v>
      </c>
      <c r="L291" s="28">
        <v>-0.32252813400000002</v>
      </c>
      <c r="M291" s="30">
        <v>0.16508753500000001</v>
      </c>
      <c r="N291" s="28">
        <v>0.217833254</v>
      </c>
      <c r="O291" s="30">
        <v>0.13631715899999999</v>
      </c>
      <c r="P291" s="39" t="s">
        <v>1764</v>
      </c>
      <c r="Q291" s="27" t="s">
        <v>1764</v>
      </c>
      <c r="R291" s="27" t="s">
        <v>1764</v>
      </c>
      <c r="S291" s="27">
        <v>0</v>
      </c>
      <c r="T291" s="73">
        <f t="shared" si="25"/>
        <v>0</v>
      </c>
      <c r="U291" s="73">
        <f t="shared" si="26"/>
        <v>0</v>
      </c>
      <c r="V291" s="73">
        <f t="shared" si="27"/>
        <v>0</v>
      </c>
      <c r="W291" s="73">
        <f t="shared" si="24"/>
        <v>0</v>
      </c>
    </row>
    <row r="292" spans="1:23" x14ac:dyDescent="0.25">
      <c r="A292" s="26" t="s">
        <v>321</v>
      </c>
      <c r="B292" s="27">
        <v>6</v>
      </c>
      <c r="C292" s="27">
        <v>27124904</v>
      </c>
      <c r="D292" s="26" t="s">
        <v>16</v>
      </c>
      <c r="E292" s="26" t="s">
        <v>19</v>
      </c>
      <c r="F292" s="28">
        <v>-4.5968500000000002E-2</v>
      </c>
      <c r="G292" s="28">
        <v>0.18864500000000001</v>
      </c>
      <c r="H292" s="28">
        <f t="shared" si="23"/>
        <v>7.1555228242543185</v>
      </c>
      <c r="I292" s="29">
        <v>6.9899999999999997E-8</v>
      </c>
      <c r="J292" s="28">
        <v>-0.114685908</v>
      </c>
      <c r="K292" s="31">
        <v>0.114843372</v>
      </c>
      <c r="L292" s="28">
        <v>-0.32252813400000002</v>
      </c>
      <c r="M292" s="30">
        <v>0.16508753500000001</v>
      </c>
      <c r="N292" s="28">
        <v>0.217833254</v>
      </c>
      <c r="O292" s="30">
        <v>0.13631715899999999</v>
      </c>
      <c r="P292" s="39" t="s">
        <v>1764</v>
      </c>
      <c r="Q292" s="27" t="s">
        <v>1764</v>
      </c>
      <c r="R292" s="27" t="s">
        <v>1764</v>
      </c>
      <c r="S292" s="27">
        <v>0</v>
      </c>
      <c r="T292" s="73">
        <f t="shared" si="25"/>
        <v>0</v>
      </c>
      <c r="U292" s="73">
        <f t="shared" si="26"/>
        <v>0</v>
      </c>
      <c r="V292" s="73">
        <f t="shared" si="27"/>
        <v>0</v>
      </c>
      <c r="W292" s="73">
        <f t="shared" si="24"/>
        <v>0</v>
      </c>
    </row>
    <row r="293" spans="1:23" x14ac:dyDescent="0.25">
      <c r="A293" s="26" t="s">
        <v>322</v>
      </c>
      <c r="B293" s="27">
        <v>6</v>
      </c>
      <c r="C293" s="27">
        <v>27133285</v>
      </c>
      <c r="D293" s="26" t="s">
        <v>323</v>
      </c>
      <c r="E293" s="26" t="s">
        <v>15</v>
      </c>
      <c r="F293" s="28">
        <v>-4.01696E-2</v>
      </c>
      <c r="G293" s="28">
        <v>0.23946000000000001</v>
      </c>
      <c r="H293" s="28">
        <f t="shared" si="23"/>
        <v>6.5654310959658009</v>
      </c>
      <c r="I293" s="29">
        <v>2.72E-7</v>
      </c>
      <c r="J293" s="28">
        <v>-0.17821642600000001</v>
      </c>
      <c r="K293" s="31">
        <v>3.4967990000000001E-3</v>
      </c>
      <c r="L293" s="28">
        <v>-0.28316009599999997</v>
      </c>
      <c r="M293" s="30">
        <v>0.146544647</v>
      </c>
      <c r="N293" s="28">
        <v>-0.18872460399999999</v>
      </c>
      <c r="O293" s="30">
        <v>0.12418222700000001</v>
      </c>
      <c r="P293" s="39" t="s">
        <v>1764</v>
      </c>
      <c r="Q293" s="27" t="s">
        <v>1764</v>
      </c>
      <c r="R293" s="27" t="s">
        <v>1764</v>
      </c>
      <c r="S293" s="27">
        <v>0</v>
      </c>
      <c r="T293" s="73">
        <f t="shared" si="25"/>
        <v>0</v>
      </c>
      <c r="U293" s="73">
        <f t="shared" si="26"/>
        <v>0</v>
      </c>
      <c r="V293" s="73">
        <f t="shared" si="27"/>
        <v>0</v>
      </c>
      <c r="W293" s="73">
        <f t="shared" si="24"/>
        <v>0</v>
      </c>
    </row>
    <row r="294" spans="1:23" x14ac:dyDescent="0.25">
      <c r="A294" s="26" t="s">
        <v>324</v>
      </c>
      <c r="B294" s="27">
        <v>6</v>
      </c>
      <c r="C294" s="27">
        <v>27133479</v>
      </c>
      <c r="D294" s="26" t="s">
        <v>15</v>
      </c>
      <c r="E294" s="26" t="s">
        <v>16</v>
      </c>
      <c r="F294" s="28">
        <v>-3.8730000000000001E-2</v>
      </c>
      <c r="G294" s="28">
        <v>0.23965700000000001</v>
      </c>
      <c r="H294" s="28">
        <f t="shared" si="23"/>
        <v>6.1713401034646802</v>
      </c>
      <c r="I294" s="29">
        <v>6.7400000000000003E-7</v>
      </c>
      <c r="J294" s="28">
        <v>-0.17821642600000001</v>
      </c>
      <c r="K294" s="31">
        <v>3.4967990000000001E-3</v>
      </c>
      <c r="L294" s="28">
        <v>-0.28316009599999997</v>
      </c>
      <c r="M294" s="30">
        <v>0.146544647</v>
      </c>
      <c r="N294" s="28">
        <v>-0.18872460399999999</v>
      </c>
      <c r="O294" s="30">
        <v>0.12418222700000001</v>
      </c>
      <c r="P294" s="39" t="s">
        <v>1764</v>
      </c>
      <c r="Q294" s="27" t="s">
        <v>1764</v>
      </c>
      <c r="R294" s="27" t="s">
        <v>1764</v>
      </c>
      <c r="S294" s="27">
        <v>0</v>
      </c>
      <c r="T294" s="73">
        <f t="shared" si="25"/>
        <v>0</v>
      </c>
      <c r="U294" s="73">
        <f t="shared" si="26"/>
        <v>0</v>
      </c>
      <c r="V294" s="73">
        <f t="shared" si="27"/>
        <v>0</v>
      </c>
      <c r="W294" s="73">
        <f t="shared" si="24"/>
        <v>0</v>
      </c>
    </row>
    <row r="295" spans="1:23" x14ac:dyDescent="0.25">
      <c r="A295" s="26" t="s">
        <v>325</v>
      </c>
      <c r="B295" s="27">
        <v>6</v>
      </c>
      <c r="C295" s="27">
        <v>27136225</v>
      </c>
      <c r="D295" s="26" t="s">
        <v>15</v>
      </c>
      <c r="E295" s="26" t="s">
        <v>16</v>
      </c>
      <c r="F295" s="28">
        <v>-4.5643799999999998E-2</v>
      </c>
      <c r="G295" s="28">
        <v>0.18851999999999999</v>
      </c>
      <c r="H295" s="28">
        <f t="shared" si="23"/>
        <v>7.0609802235513337</v>
      </c>
      <c r="I295" s="29">
        <v>8.6900000000000004E-8</v>
      </c>
      <c r="J295" s="28">
        <v>-0.114685908</v>
      </c>
      <c r="K295" s="31">
        <v>0.114843372</v>
      </c>
      <c r="L295" s="28">
        <v>-0.32252813400000002</v>
      </c>
      <c r="M295" s="30">
        <v>0.16508753500000001</v>
      </c>
      <c r="N295" s="28">
        <v>0.217833254</v>
      </c>
      <c r="O295" s="30">
        <v>0.13631715899999999</v>
      </c>
      <c r="P295" s="39" t="s">
        <v>1764</v>
      </c>
      <c r="Q295" s="27" t="s">
        <v>1764</v>
      </c>
      <c r="R295" s="27" t="s">
        <v>1764</v>
      </c>
      <c r="S295" s="27">
        <v>0</v>
      </c>
      <c r="T295" s="73">
        <f t="shared" si="25"/>
        <v>0</v>
      </c>
      <c r="U295" s="73">
        <f t="shared" si="26"/>
        <v>0</v>
      </c>
      <c r="V295" s="73">
        <f t="shared" si="27"/>
        <v>0</v>
      </c>
      <c r="W295" s="73">
        <f t="shared" si="24"/>
        <v>0</v>
      </c>
    </row>
    <row r="296" spans="1:23" x14ac:dyDescent="0.25">
      <c r="A296" s="26" t="s">
        <v>326</v>
      </c>
      <c r="B296" s="27">
        <v>6</v>
      </c>
      <c r="C296" s="27">
        <v>27138206</v>
      </c>
      <c r="D296" s="26" t="s">
        <v>19</v>
      </c>
      <c r="E296" s="26" t="s">
        <v>16</v>
      </c>
      <c r="F296" s="28">
        <v>-3.8799500000000001E-2</v>
      </c>
      <c r="G296" s="28">
        <v>0.239701</v>
      </c>
      <c r="H296" s="28">
        <f t="shared" si="23"/>
        <v>6.1911141326401875</v>
      </c>
      <c r="I296" s="29">
        <v>6.44E-7</v>
      </c>
      <c r="J296" s="28">
        <v>-0.17821642600000001</v>
      </c>
      <c r="K296" s="31">
        <v>3.4967990000000001E-3</v>
      </c>
      <c r="L296" s="28">
        <v>-0.28316009599999997</v>
      </c>
      <c r="M296" s="30">
        <v>0.146544647</v>
      </c>
      <c r="N296" s="28">
        <v>-0.18872460399999999</v>
      </c>
      <c r="O296" s="30">
        <v>0.12418222700000001</v>
      </c>
      <c r="P296" s="39" t="s">
        <v>1764</v>
      </c>
      <c r="Q296" s="27" t="s">
        <v>1764</v>
      </c>
      <c r="R296" s="27" t="s">
        <v>1764</v>
      </c>
      <c r="S296" s="27">
        <v>0</v>
      </c>
      <c r="T296" s="73">
        <f t="shared" si="25"/>
        <v>0</v>
      </c>
      <c r="U296" s="73">
        <f t="shared" si="26"/>
        <v>0</v>
      </c>
      <c r="V296" s="73">
        <f t="shared" si="27"/>
        <v>0</v>
      </c>
      <c r="W296" s="73">
        <f t="shared" si="24"/>
        <v>0</v>
      </c>
    </row>
    <row r="297" spans="1:23" x14ac:dyDescent="0.25">
      <c r="A297" s="26" t="s">
        <v>327</v>
      </c>
      <c r="B297" s="27">
        <v>6</v>
      </c>
      <c r="C297" s="27">
        <v>27139048</v>
      </c>
      <c r="D297" s="26" t="s">
        <v>19</v>
      </c>
      <c r="E297" s="26" t="s">
        <v>21</v>
      </c>
      <c r="F297" s="28">
        <v>-4.5625899999999997E-2</v>
      </c>
      <c r="G297" s="28">
        <v>0.18859899999999999</v>
      </c>
      <c r="H297" s="28">
        <f t="shared" si="23"/>
        <v>7.0599818449923371</v>
      </c>
      <c r="I297" s="29">
        <v>8.7100000000000006E-8</v>
      </c>
      <c r="J297" s="28">
        <v>-0.114685908</v>
      </c>
      <c r="K297" s="31">
        <v>0.114843372</v>
      </c>
      <c r="L297" s="28">
        <v>-0.32252813400000002</v>
      </c>
      <c r="M297" s="30">
        <v>0.16508753500000001</v>
      </c>
      <c r="N297" s="28">
        <v>0.217833254</v>
      </c>
      <c r="O297" s="30">
        <v>0.13631715899999999</v>
      </c>
      <c r="P297" s="39" t="s">
        <v>1764</v>
      </c>
      <c r="Q297" s="27" t="s">
        <v>1764</v>
      </c>
      <c r="R297" s="27" t="s">
        <v>1764</v>
      </c>
      <c r="S297" s="27">
        <v>0</v>
      </c>
      <c r="T297" s="73">
        <f t="shared" si="25"/>
        <v>0</v>
      </c>
      <c r="U297" s="73">
        <f t="shared" si="26"/>
        <v>0</v>
      </c>
      <c r="V297" s="73">
        <f t="shared" si="27"/>
        <v>0</v>
      </c>
      <c r="W297" s="73">
        <f t="shared" si="24"/>
        <v>0</v>
      </c>
    </row>
    <row r="298" spans="1:23" x14ac:dyDescent="0.25">
      <c r="A298" s="26" t="s">
        <v>328</v>
      </c>
      <c r="B298" s="27">
        <v>6</v>
      </c>
      <c r="C298" s="27">
        <v>27143883</v>
      </c>
      <c r="D298" s="26" t="s">
        <v>21</v>
      </c>
      <c r="E298" s="26" t="s">
        <v>19</v>
      </c>
      <c r="F298" s="28">
        <v>-4.5969099999999999E-2</v>
      </c>
      <c r="G298" s="28">
        <v>0.18876899999999999</v>
      </c>
      <c r="H298" s="28">
        <f t="shared" si="23"/>
        <v>7.1624115617644888</v>
      </c>
      <c r="I298" s="29">
        <v>6.8799999999999994E-8</v>
      </c>
      <c r="J298" s="28">
        <v>-0.114685908</v>
      </c>
      <c r="K298" s="31">
        <v>0.114843372</v>
      </c>
      <c r="L298" s="28">
        <v>-0.32252813400000002</v>
      </c>
      <c r="M298" s="30">
        <v>0.16508753500000001</v>
      </c>
      <c r="N298" s="28">
        <v>0.217833254</v>
      </c>
      <c r="O298" s="30">
        <v>0.13631715899999999</v>
      </c>
      <c r="P298" s="39" t="s">
        <v>1764</v>
      </c>
      <c r="Q298" s="27" t="s">
        <v>1764</v>
      </c>
      <c r="R298" s="27" t="s">
        <v>1764</v>
      </c>
      <c r="S298" s="27">
        <v>0</v>
      </c>
      <c r="T298" s="73">
        <f t="shared" si="25"/>
        <v>0</v>
      </c>
      <c r="U298" s="73">
        <f t="shared" si="26"/>
        <v>0</v>
      </c>
      <c r="V298" s="73">
        <f t="shared" si="27"/>
        <v>0</v>
      </c>
      <c r="W298" s="73">
        <f t="shared" si="24"/>
        <v>0</v>
      </c>
    </row>
    <row r="299" spans="1:23" x14ac:dyDescent="0.25">
      <c r="A299" s="26" t="s">
        <v>329</v>
      </c>
      <c r="B299" s="27">
        <v>6</v>
      </c>
      <c r="C299" s="27">
        <v>27145311</v>
      </c>
      <c r="D299" s="26" t="s">
        <v>19</v>
      </c>
      <c r="E299" s="26" t="s">
        <v>21</v>
      </c>
      <c r="F299" s="28">
        <v>-3.9204299999999997E-2</v>
      </c>
      <c r="G299" s="28">
        <v>0.239785</v>
      </c>
      <c r="H299" s="28">
        <f t="shared" si="23"/>
        <v>6.3062730510763529</v>
      </c>
      <c r="I299" s="29">
        <v>4.9399999999999995E-7</v>
      </c>
      <c r="J299" s="28">
        <v>-0.17919813200000001</v>
      </c>
      <c r="K299" s="31">
        <v>3.4052779999999999E-3</v>
      </c>
      <c r="L299" s="28">
        <v>-0.291446541</v>
      </c>
      <c r="M299" s="30">
        <v>0.13613218199999999</v>
      </c>
      <c r="N299" s="28">
        <v>-0.212206432</v>
      </c>
      <c r="O299" s="30">
        <v>8.4680114000000001E-2</v>
      </c>
      <c r="P299" s="39" t="s">
        <v>1764</v>
      </c>
      <c r="Q299" s="27" t="s">
        <v>1764</v>
      </c>
      <c r="R299" s="27" t="s">
        <v>1764</v>
      </c>
      <c r="S299" s="27">
        <v>0</v>
      </c>
      <c r="T299" s="73">
        <f t="shared" si="25"/>
        <v>0</v>
      </c>
      <c r="U299" s="73">
        <f t="shared" si="26"/>
        <v>0</v>
      </c>
      <c r="V299" s="73">
        <f t="shared" si="27"/>
        <v>0</v>
      </c>
      <c r="W299" s="73">
        <f t="shared" si="24"/>
        <v>0</v>
      </c>
    </row>
    <row r="300" spans="1:23" x14ac:dyDescent="0.25">
      <c r="A300" s="26" t="s">
        <v>330</v>
      </c>
      <c r="B300" s="27">
        <v>6</v>
      </c>
      <c r="C300" s="27">
        <v>27150599</v>
      </c>
      <c r="D300" s="26" t="s">
        <v>15</v>
      </c>
      <c r="E300" s="26" t="s">
        <v>16</v>
      </c>
      <c r="F300" s="28">
        <v>-3.8564000000000001E-2</v>
      </c>
      <c r="G300" s="28">
        <v>0.23427999999999999</v>
      </c>
      <c r="H300" s="28">
        <f t="shared" si="23"/>
        <v>6.0467236633326955</v>
      </c>
      <c r="I300" s="29">
        <v>8.9800000000000002E-7</v>
      </c>
      <c r="J300" s="28">
        <v>-8.0697851000000001E-2</v>
      </c>
      <c r="K300" s="31">
        <v>0.19918665999999999</v>
      </c>
      <c r="L300" s="28">
        <v>-0.51071817100000005</v>
      </c>
      <c r="M300" s="30">
        <v>1.0965124E-2</v>
      </c>
      <c r="N300" s="28">
        <v>-7.4037962999999998E-2</v>
      </c>
      <c r="O300" s="30">
        <v>0.55798168199999998</v>
      </c>
      <c r="P300" s="39" t="s">
        <v>1764</v>
      </c>
      <c r="Q300" s="27" t="s">
        <v>1765</v>
      </c>
      <c r="R300" s="27" t="s">
        <v>1764</v>
      </c>
      <c r="S300" s="27">
        <v>1</v>
      </c>
      <c r="T300" s="73">
        <f t="shared" si="25"/>
        <v>0</v>
      </c>
      <c r="U300" s="73">
        <f t="shared" si="26"/>
        <v>0</v>
      </c>
      <c r="V300" s="73">
        <f t="shared" si="27"/>
        <v>0</v>
      </c>
      <c r="W300" s="73">
        <f t="shared" si="24"/>
        <v>0</v>
      </c>
    </row>
    <row r="301" spans="1:23" x14ac:dyDescent="0.25">
      <c r="A301" s="26" t="s">
        <v>331</v>
      </c>
      <c r="B301" s="27">
        <v>6</v>
      </c>
      <c r="C301" s="27">
        <v>27153984</v>
      </c>
      <c r="D301" s="26" t="s">
        <v>15</v>
      </c>
      <c r="E301" s="26" t="s">
        <v>19</v>
      </c>
      <c r="F301" s="28">
        <v>-4.4405699999999999E-2</v>
      </c>
      <c r="G301" s="28">
        <v>0.18804599999999999</v>
      </c>
      <c r="H301" s="28">
        <f t="shared" si="23"/>
        <v>6.6882461389442458</v>
      </c>
      <c r="I301" s="29">
        <v>2.05E-7</v>
      </c>
      <c r="J301" s="28">
        <v>-0.10728443999999999</v>
      </c>
      <c r="K301" s="31">
        <v>0.13949916600000001</v>
      </c>
      <c r="L301" s="28">
        <v>-0.28621740699999998</v>
      </c>
      <c r="M301" s="30">
        <v>0.21717049099999999</v>
      </c>
      <c r="N301" s="28">
        <v>0.179608355</v>
      </c>
      <c r="O301" s="30">
        <v>0.218530155</v>
      </c>
      <c r="P301" s="39" t="s">
        <v>1764</v>
      </c>
      <c r="Q301" s="27" t="s">
        <v>1764</v>
      </c>
      <c r="R301" s="27" t="s">
        <v>1764</v>
      </c>
      <c r="S301" s="27">
        <v>0</v>
      </c>
      <c r="T301" s="73">
        <f t="shared" si="25"/>
        <v>0</v>
      </c>
      <c r="U301" s="73">
        <f t="shared" si="26"/>
        <v>0</v>
      </c>
      <c r="V301" s="73">
        <f t="shared" si="27"/>
        <v>0</v>
      </c>
      <c r="W301" s="73">
        <f t="shared" si="24"/>
        <v>0</v>
      </c>
    </row>
    <row r="302" spans="1:23" x14ac:dyDescent="0.25">
      <c r="A302" s="26" t="s">
        <v>332</v>
      </c>
      <c r="B302" s="27">
        <v>6</v>
      </c>
      <c r="C302" s="27">
        <v>27158033</v>
      </c>
      <c r="D302" s="26" t="s">
        <v>15</v>
      </c>
      <c r="E302" s="26" t="s">
        <v>16</v>
      </c>
      <c r="F302" s="28">
        <v>-4.6601299999999998E-2</v>
      </c>
      <c r="G302" s="28">
        <v>0.19179599999999999</v>
      </c>
      <c r="H302" s="28">
        <f t="shared" si="23"/>
        <v>7.4001169279263124</v>
      </c>
      <c r="I302" s="29">
        <v>3.9799999999999999E-8</v>
      </c>
      <c r="J302" s="28">
        <v>-5.9672300999999997E-2</v>
      </c>
      <c r="K302" s="31">
        <v>0.36796028200000003</v>
      </c>
      <c r="L302" s="28">
        <v>-0.99216490700000004</v>
      </c>
      <c r="M302" s="30">
        <v>2.7499999999999999E-6</v>
      </c>
      <c r="N302" s="28">
        <v>0.49875108099999999</v>
      </c>
      <c r="O302" s="30">
        <v>1.8140300000000001E-4</v>
      </c>
      <c r="P302" s="39" t="s">
        <v>1764</v>
      </c>
      <c r="Q302" s="27" t="s">
        <v>1765</v>
      </c>
      <c r="R302" s="27" t="s">
        <v>1765</v>
      </c>
      <c r="S302" s="27">
        <v>2</v>
      </c>
      <c r="T302" s="73">
        <f t="shared" si="25"/>
        <v>0</v>
      </c>
      <c r="U302" s="73">
        <f t="shared" si="26"/>
        <v>1</v>
      </c>
      <c r="V302" s="73">
        <f t="shared" si="27"/>
        <v>1</v>
      </c>
      <c r="W302" s="73">
        <f t="shared" si="24"/>
        <v>2</v>
      </c>
    </row>
    <row r="303" spans="1:23" x14ac:dyDescent="0.25">
      <c r="A303" s="26" t="s">
        <v>333</v>
      </c>
      <c r="B303" s="27">
        <v>6</v>
      </c>
      <c r="C303" s="27">
        <v>27163456</v>
      </c>
      <c r="D303" s="26" t="s">
        <v>16</v>
      </c>
      <c r="E303" s="26" t="s">
        <v>15</v>
      </c>
      <c r="F303" s="28">
        <v>-7.1242E-2</v>
      </c>
      <c r="G303" s="28">
        <v>0.13480400000000001</v>
      </c>
      <c r="H303" s="28">
        <f t="shared" si="23"/>
        <v>12.369572124974976</v>
      </c>
      <c r="I303" s="29">
        <v>4.27E-13</v>
      </c>
      <c r="J303" s="28">
        <v>8.4821259999999996E-3</v>
      </c>
      <c r="K303" s="31">
        <v>0.92565939500000005</v>
      </c>
      <c r="L303" s="28">
        <v>-0.74641823299999999</v>
      </c>
      <c r="M303" s="30">
        <v>1.0155986000000001E-2</v>
      </c>
      <c r="N303" s="28">
        <v>0.239191032</v>
      </c>
      <c r="O303" s="30">
        <v>0.19067075</v>
      </c>
      <c r="P303" s="39" t="s">
        <v>1764</v>
      </c>
      <c r="Q303" s="27" t="s">
        <v>1765</v>
      </c>
      <c r="R303" s="27" t="s">
        <v>1764</v>
      </c>
      <c r="S303" s="27">
        <v>1</v>
      </c>
      <c r="T303" s="73">
        <f t="shared" si="25"/>
        <v>0</v>
      </c>
      <c r="U303" s="73">
        <f t="shared" si="26"/>
        <v>0</v>
      </c>
      <c r="V303" s="73">
        <f t="shared" si="27"/>
        <v>0</v>
      </c>
      <c r="W303" s="73">
        <f t="shared" si="24"/>
        <v>0</v>
      </c>
    </row>
    <row r="304" spans="1:23" x14ac:dyDescent="0.25">
      <c r="A304" s="26" t="s">
        <v>334</v>
      </c>
      <c r="B304" s="27">
        <v>6</v>
      </c>
      <c r="C304" s="27">
        <v>27185354</v>
      </c>
      <c r="D304" s="26" t="s">
        <v>16</v>
      </c>
      <c r="E304" s="26" t="s">
        <v>15</v>
      </c>
      <c r="F304" s="28">
        <v>-6.9798799999999994E-2</v>
      </c>
      <c r="G304" s="28">
        <v>0.13602</v>
      </c>
      <c r="H304" s="28">
        <f t="shared" si="23"/>
        <v>12.033389013318066</v>
      </c>
      <c r="I304" s="29">
        <v>9.2600000000000009E-13</v>
      </c>
      <c r="J304" s="28">
        <v>1.9371387E-2</v>
      </c>
      <c r="K304" s="31">
        <v>0.83115424900000001</v>
      </c>
      <c r="L304" s="28">
        <v>-0.64712532</v>
      </c>
      <c r="M304" s="30">
        <v>2.5763044999999998E-2</v>
      </c>
      <c r="N304" s="28">
        <v>0.217165682</v>
      </c>
      <c r="O304" s="30">
        <v>0.23451841900000001</v>
      </c>
      <c r="P304" s="39" t="s">
        <v>1764</v>
      </c>
      <c r="Q304" s="27" t="s">
        <v>1765</v>
      </c>
      <c r="R304" s="27" t="s">
        <v>1764</v>
      </c>
      <c r="S304" s="27">
        <v>1</v>
      </c>
      <c r="T304" s="73">
        <f t="shared" si="25"/>
        <v>0</v>
      </c>
      <c r="U304" s="73">
        <f t="shared" si="26"/>
        <v>0</v>
      </c>
      <c r="V304" s="73">
        <f t="shared" si="27"/>
        <v>0</v>
      </c>
      <c r="W304" s="73">
        <f t="shared" si="24"/>
        <v>0</v>
      </c>
    </row>
    <row r="305" spans="1:23" x14ac:dyDescent="0.25">
      <c r="A305" s="26" t="s">
        <v>335</v>
      </c>
      <c r="B305" s="27">
        <v>6</v>
      </c>
      <c r="C305" s="27">
        <v>27198343</v>
      </c>
      <c r="D305" s="26" t="s">
        <v>21</v>
      </c>
      <c r="E305" s="26" t="s">
        <v>16</v>
      </c>
      <c r="F305" s="28">
        <v>-7.0054099999999994E-2</v>
      </c>
      <c r="G305" s="28">
        <v>0.13580900000000001</v>
      </c>
      <c r="H305" s="28">
        <f t="shared" si="23"/>
        <v>12.097453220686008</v>
      </c>
      <c r="I305" s="29">
        <v>7.9900000000000003E-13</v>
      </c>
      <c r="J305" s="28">
        <v>1.9371387E-2</v>
      </c>
      <c r="K305" s="31">
        <v>0.83115424900000001</v>
      </c>
      <c r="L305" s="28">
        <v>-0.64712532</v>
      </c>
      <c r="M305" s="30">
        <v>2.5763044999999998E-2</v>
      </c>
      <c r="N305" s="28">
        <v>0.217165682</v>
      </c>
      <c r="O305" s="30">
        <v>0.23451841900000001</v>
      </c>
      <c r="P305" s="39" t="s">
        <v>1764</v>
      </c>
      <c r="Q305" s="27" t="s">
        <v>1765</v>
      </c>
      <c r="R305" s="27" t="s">
        <v>1764</v>
      </c>
      <c r="S305" s="27">
        <v>1</v>
      </c>
      <c r="T305" s="73">
        <f t="shared" si="25"/>
        <v>0</v>
      </c>
      <c r="U305" s="73">
        <f t="shared" si="26"/>
        <v>0</v>
      </c>
      <c r="V305" s="73">
        <f t="shared" si="27"/>
        <v>0</v>
      </c>
      <c r="W305" s="73">
        <f t="shared" si="24"/>
        <v>0</v>
      </c>
    </row>
    <row r="306" spans="1:23" x14ac:dyDescent="0.25">
      <c r="A306" s="26" t="s">
        <v>336</v>
      </c>
      <c r="B306" s="27">
        <v>6</v>
      </c>
      <c r="C306" s="27">
        <v>27231150</v>
      </c>
      <c r="D306" s="26" t="s">
        <v>15</v>
      </c>
      <c r="E306" s="26" t="s">
        <v>16</v>
      </c>
      <c r="F306" s="28">
        <v>-4.5552299999999997E-2</v>
      </c>
      <c r="G306" s="28">
        <v>0.21140900000000001</v>
      </c>
      <c r="H306" s="28">
        <f t="shared" si="23"/>
        <v>7.5783960731301692</v>
      </c>
      <c r="I306" s="29">
        <v>2.6400000000000001E-8</v>
      </c>
      <c r="J306" s="28">
        <v>-5.7546405000000002E-2</v>
      </c>
      <c r="K306" s="31">
        <v>0.387710738</v>
      </c>
      <c r="L306" s="28">
        <v>0.38955415300000001</v>
      </c>
      <c r="M306" s="30">
        <v>6.7159772000000006E-2</v>
      </c>
      <c r="N306" s="28">
        <v>-0.305172414</v>
      </c>
      <c r="O306" s="30">
        <v>2.2692904E-2</v>
      </c>
      <c r="P306" s="39" t="s">
        <v>1764</v>
      </c>
      <c r="Q306" s="27" t="s">
        <v>1764</v>
      </c>
      <c r="R306" s="27" t="s">
        <v>1764</v>
      </c>
      <c r="S306" s="27">
        <v>0</v>
      </c>
      <c r="T306" s="73">
        <f t="shared" si="25"/>
        <v>0</v>
      </c>
      <c r="U306" s="73">
        <f t="shared" si="26"/>
        <v>0</v>
      </c>
      <c r="V306" s="73">
        <f t="shared" si="27"/>
        <v>0</v>
      </c>
      <c r="W306" s="73">
        <f t="shared" si="24"/>
        <v>0</v>
      </c>
    </row>
    <row r="307" spans="1:23" x14ac:dyDescent="0.25">
      <c r="A307" s="100" t="s">
        <v>26</v>
      </c>
      <c r="B307" s="101">
        <v>6</v>
      </c>
      <c r="C307" s="101">
        <v>27244231</v>
      </c>
      <c r="D307" s="100" t="s">
        <v>19</v>
      </c>
      <c r="E307" s="100" t="s">
        <v>18</v>
      </c>
      <c r="F307" s="102">
        <v>-4.5580799999999998E-2</v>
      </c>
      <c r="G307" s="102">
        <v>0.240698</v>
      </c>
      <c r="H307" s="102">
        <f t="shared" si="23"/>
        <v>8.0809219076239263</v>
      </c>
      <c r="I307" s="103">
        <v>8.2999999999999999E-9</v>
      </c>
      <c r="J307" s="102" t="e">
        <v>#NULL!</v>
      </c>
      <c r="K307" s="104" t="e">
        <v>#NULL!</v>
      </c>
      <c r="L307" s="102" t="e">
        <v>#NULL!</v>
      </c>
      <c r="M307" s="105" t="e">
        <v>#NULL!</v>
      </c>
      <c r="N307" s="102" t="e">
        <v>#NULL!</v>
      </c>
      <c r="O307" s="105" t="e">
        <v>#NULL!</v>
      </c>
      <c r="P307" s="100" t="e">
        <v>#NULL!</v>
      </c>
      <c r="Q307" s="101" t="e">
        <v>#NULL!</v>
      </c>
      <c r="R307" s="101" t="e">
        <v>#NULL!</v>
      </c>
      <c r="S307" s="101" t="e">
        <v>#NULL!</v>
      </c>
      <c r="T307" s="73" t="e">
        <f t="shared" si="25"/>
        <v>#NULL!</v>
      </c>
      <c r="U307" s="73" t="e">
        <f t="shared" si="26"/>
        <v>#NULL!</v>
      </c>
      <c r="V307" s="73" t="e">
        <f t="shared" si="27"/>
        <v>#NULL!</v>
      </c>
      <c r="W307" s="73" t="e">
        <f t="shared" si="24"/>
        <v>#NULL!</v>
      </c>
    </row>
    <row r="308" spans="1:23" x14ac:dyDescent="0.25">
      <c r="A308" s="26" t="s">
        <v>337</v>
      </c>
      <c r="B308" s="27">
        <v>6</v>
      </c>
      <c r="C308" s="27">
        <v>27249686</v>
      </c>
      <c r="D308" s="26" t="s">
        <v>16</v>
      </c>
      <c r="E308" s="26" t="s">
        <v>15</v>
      </c>
      <c r="F308" s="28">
        <v>-7.1561299999999994E-2</v>
      </c>
      <c r="G308" s="28">
        <v>0.11024100000000001</v>
      </c>
      <c r="H308" s="28">
        <f t="shared" si="23"/>
        <v>10.607303046740334</v>
      </c>
      <c r="I308" s="29">
        <v>2.4699999999999999E-11</v>
      </c>
      <c r="J308" s="28">
        <v>-0.166397298</v>
      </c>
      <c r="K308" s="31">
        <v>0.129778218</v>
      </c>
      <c r="L308" s="28">
        <v>0.65396913800000001</v>
      </c>
      <c r="M308" s="30">
        <v>6.2392550999999997E-2</v>
      </c>
      <c r="N308" s="28">
        <v>-3.8181592E-2</v>
      </c>
      <c r="O308" s="30">
        <v>0.862766068</v>
      </c>
      <c r="P308" s="39" t="s">
        <v>1764</v>
      </c>
      <c r="Q308" s="27" t="s">
        <v>1764</v>
      </c>
      <c r="R308" s="27" t="s">
        <v>1764</v>
      </c>
      <c r="S308" s="27">
        <v>0</v>
      </c>
      <c r="T308" s="73">
        <f t="shared" si="25"/>
        <v>0</v>
      </c>
      <c r="U308" s="73">
        <f t="shared" si="26"/>
        <v>0</v>
      </c>
      <c r="V308" s="73">
        <f t="shared" si="27"/>
        <v>0</v>
      </c>
      <c r="W308" s="73">
        <f t="shared" si="24"/>
        <v>0</v>
      </c>
    </row>
    <row r="309" spans="1:23" x14ac:dyDescent="0.25">
      <c r="A309" s="26" t="s">
        <v>338</v>
      </c>
      <c r="B309" s="27">
        <v>6</v>
      </c>
      <c r="C309" s="27">
        <v>27251379</v>
      </c>
      <c r="D309" s="26" t="s">
        <v>15</v>
      </c>
      <c r="E309" s="26" t="s">
        <v>16</v>
      </c>
      <c r="F309" s="28">
        <v>-7.1062299999999995E-2</v>
      </c>
      <c r="G309" s="28">
        <v>0.11128399999999999</v>
      </c>
      <c r="H309" s="28">
        <f t="shared" si="23"/>
        <v>10.585026652029182</v>
      </c>
      <c r="I309" s="29">
        <v>2.6000000000000001E-11</v>
      </c>
      <c r="J309" s="28">
        <v>-0.140789582</v>
      </c>
      <c r="K309" s="31">
        <v>0.19559248000000001</v>
      </c>
      <c r="L309" s="28">
        <v>0.53019339700000001</v>
      </c>
      <c r="M309" s="30">
        <v>0.12715911799999999</v>
      </c>
      <c r="N309" s="28">
        <v>0.16932687299999999</v>
      </c>
      <c r="O309" s="30">
        <v>0.438924602</v>
      </c>
      <c r="P309" s="39" t="s">
        <v>1764</v>
      </c>
      <c r="Q309" s="27" t="s">
        <v>1764</v>
      </c>
      <c r="R309" s="27" t="s">
        <v>1764</v>
      </c>
      <c r="S309" s="27">
        <v>0</v>
      </c>
      <c r="T309" s="73">
        <f t="shared" si="25"/>
        <v>0</v>
      </c>
      <c r="U309" s="73">
        <f t="shared" si="26"/>
        <v>0</v>
      </c>
      <c r="V309" s="73">
        <f t="shared" si="27"/>
        <v>0</v>
      </c>
      <c r="W309" s="73">
        <f t="shared" si="24"/>
        <v>0</v>
      </c>
    </row>
    <row r="310" spans="1:23" x14ac:dyDescent="0.25">
      <c r="A310" s="26" t="s">
        <v>339</v>
      </c>
      <c r="B310" s="27">
        <v>6</v>
      </c>
      <c r="C310" s="27">
        <v>27256102</v>
      </c>
      <c r="D310" s="26" t="s">
        <v>15</v>
      </c>
      <c r="E310" s="26" t="s">
        <v>19</v>
      </c>
      <c r="F310" s="28">
        <v>-4.0296400000000003E-2</v>
      </c>
      <c r="G310" s="28">
        <v>0.27999600000000002</v>
      </c>
      <c r="H310" s="28">
        <f t="shared" si="23"/>
        <v>7.2620126736665691</v>
      </c>
      <c r="I310" s="29">
        <v>5.47E-8</v>
      </c>
      <c r="J310" s="28">
        <v>-3.18199E-3</v>
      </c>
      <c r="K310" s="31">
        <v>0.95724084600000003</v>
      </c>
      <c r="L310" s="28">
        <v>-0.25015410799999999</v>
      </c>
      <c r="M310" s="30">
        <v>0.18698710800000001</v>
      </c>
      <c r="N310" s="28">
        <v>-0.30878778800000001</v>
      </c>
      <c r="O310" s="30">
        <v>9.6484729999999994E-3</v>
      </c>
      <c r="P310" s="39" t="s">
        <v>1764</v>
      </c>
      <c r="Q310" s="27" t="s">
        <v>1764</v>
      </c>
      <c r="R310" s="27" t="s">
        <v>1764</v>
      </c>
      <c r="S310" s="27">
        <v>0</v>
      </c>
      <c r="T310" s="73">
        <f t="shared" si="25"/>
        <v>0</v>
      </c>
      <c r="U310" s="73">
        <f t="shared" si="26"/>
        <v>0</v>
      </c>
      <c r="V310" s="73">
        <f t="shared" si="27"/>
        <v>0</v>
      </c>
      <c r="W310" s="73">
        <f t="shared" si="24"/>
        <v>0</v>
      </c>
    </row>
    <row r="311" spans="1:23" x14ac:dyDescent="0.25">
      <c r="A311" s="26" t="s">
        <v>340</v>
      </c>
      <c r="B311" s="27">
        <v>6</v>
      </c>
      <c r="C311" s="27">
        <v>27256346</v>
      </c>
      <c r="D311" s="26" t="s">
        <v>16</v>
      </c>
      <c r="E311" s="26" t="s">
        <v>19</v>
      </c>
      <c r="F311" s="28">
        <v>-4.93117E-2</v>
      </c>
      <c r="G311" s="28">
        <v>0.24274100000000001</v>
      </c>
      <c r="H311" s="28">
        <f t="shared" si="23"/>
        <v>9.642065152999546</v>
      </c>
      <c r="I311" s="29">
        <v>2.2799999999999999E-10</v>
      </c>
      <c r="J311" s="28">
        <v>-5.1982474000000001E-2</v>
      </c>
      <c r="K311" s="31">
        <v>0.41889915700000002</v>
      </c>
      <c r="L311" s="28">
        <v>0.151587312</v>
      </c>
      <c r="M311" s="30">
        <v>0.46056658099999997</v>
      </c>
      <c r="N311" s="28">
        <v>-0.27635188799999999</v>
      </c>
      <c r="O311" s="30">
        <v>3.255069E-2</v>
      </c>
      <c r="P311" s="39" t="s">
        <v>1764</v>
      </c>
      <c r="Q311" s="27" t="s">
        <v>1764</v>
      </c>
      <c r="R311" s="27" t="s">
        <v>1764</v>
      </c>
      <c r="S311" s="27">
        <v>0</v>
      </c>
      <c r="T311" s="73">
        <f t="shared" si="25"/>
        <v>0</v>
      </c>
      <c r="U311" s="73">
        <f t="shared" si="26"/>
        <v>0</v>
      </c>
      <c r="V311" s="73">
        <f t="shared" si="27"/>
        <v>0</v>
      </c>
      <c r="W311" s="73">
        <f t="shared" si="24"/>
        <v>0</v>
      </c>
    </row>
    <row r="312" spans="1:23" ht="15.75" x14ac:dyDescent="0.25">
      <c r="A312" s="26" t="s">
        <v>341</v>
      </c>
      <c r="B312" s="27">
        <v>6</v>
      </c>
      <c r="C312" s="27">
        <v>27261324</v>
      </c>
      <c r="D312" s="26" t="s">
        <v>19</v>
      </c>
      <c r="E312" s="26" t="s">
        <v>21</v>
      </c>
      <c r="F312" s="28">
        <v>-4.77379E-2</v>
      </c>
      <c r="G312" s="28">
        <v>0.19497300000000001</v>
      </c>
      <c r="H312" s="28">
        <f t="shared" si="23"/>
        <v>7.8386319977650247</v>
      </c>
      <c r="I312" s="29">
        <v>1.4500000000000001E-8</v>
      </c>
      <c r="J312" s="28">
        <v>0.160975436</v>
      </c>
      <c r="K312" s="31">
        <v>1.9869886999999999E-2</v>
      </c>
      <c r="L312" s="28">
        <v>4.6779223000000002E-2</v>
      </c>
      <c r="M312" s="30">
        <v>0.83226505799999995</v>
      </c>
      <c r="N312" s="28">
        <v>0.109889665</v>
      </c>
      <c r="O312" s="30">
        <v>0.42921481900000003</v>
      </c>
      <c r="P312" s="106" t="s">
        <v>1765</v>
      </c>
      <c r="Q312" s="27" t="s">
        <v>1764</v>
      </c>
      <c r="R312" s="27" t="s">
        <v>1764</v>
      </c>
      <c r="S312" s="27">
        <v>1</v>
      </c>
      <c r="T312" s="73">
        <f t="shared" si="25"/>
        <v>0</v>
      </c>
      <c r="U312" s="73">
        <f t="shared" si="26"/>
        <v>0</v>
      </c>
      <c r="V312" s="73">
        <f t="shared" si="27"/>
        <v>0</v>
      </c>
      <c r="W312" s="73">
        <f t="shared" si="24"/>
        <v>0</v>
      </c>
    </row>
    <row r="313" spans="1:23" x14ac:dyDescent="0.25">
      <c r="A313" s="100" t="s">
        <v>26</v>
      </c>
      <c r="B313" s="101">
        <v>6</v>
      </c>
      <c r="C313" s="101">
        <v>27262048</v>
      </c>
      <c r="D313" s="100" t="s">
        <v>15</v>
      </c>
      <c r="E313" s="100" t="s">
        <v>314</v>
      </c>
      <c r="F313" s="102">
        <v>-4.9559100000000002E-2</v>
      </c>
      <c r="G313" s="102">
        <v>0.191325</v>
      </c>
      <c r="H313" s="102">
        <f t="shared" si="23"/>
        <v>8.1938200260161125</v>
      </c>
      <c r="I313" s="103">
        <v>6.4000000000000002E-9</v>
      </c>
      <c r="J313" s="102" t="e">
        <v>#NULL!</v>
      </c>
      <c r="K313" s="104" t="e">
        <v>#NULL!</v>
      </c>
      <c r="L313" s="102" t="e">
        <v>#NULL!</v>
      </c>
      <c r="M313" s="105" t="e">
        <v>#NULL!</v>
      </c>
      <c r="N313" s="102" t="e">
        <v>#NULL!</v>
      </c>
      <c r="O313" s="105" t="e">
        <v>#NULL!</v>
      </c>
      <c r="P313" s="100" t="e">
        <v>#NULL!</v>
      </c>
      <c r="Q313" s="101" t="e">
        <v>#NULL!</v>
      </c>
      <c r="R313" s="101" t="e">
        <v>#NULL!</v>
      </c>
      <c r="S313" s="101" t="e">
        <v>#NULL!</v>
      </c>
      <c r="T313" s="73" t="e">
        <f t="shared" si="25"/>
        <v>#NULL!</v>
      </c>
      <c r="U313" s="73" t="e">
        <f t="shared" si="26"/>
        <v>#NULL!</v>
      </c>
      <c r="V313" s="73" t="e">
        <f t="shared" si="27"/>
        <v>#NULL!</v>
      </c>
      <c r="W313" s="73" t="e">
        <f t="shared" si="24"/>
        <v>#NULL!</v>
      </c>
    </row>
    <row r="314" spans="1:23" ht="15.75" x14ac:dyDescent="0.25">
      <c r="A314" s="26" t="s">
        <v>342</v>
      </c>
      <c r="B314" s="27">
        <v>6</v>
      </c>
      <c r="C314" s="27">
        <v>27263641</v>
      </c>
      <c r="D314" s="26" t="s">
        <v>15</v>
      </c>
      <c r="E314" s="26" t="s">
        <v>21</v>
      </c>
      <c r="F314" s="28">
        <v>-4.7504499999999998E-2</v>
      </c>
      <c r="G314" s="28">
        <v>0.19543099999999999</v>
      </c>
      <c r="H314" s="28">
        <f t="shared" si="23"/>
        <v>7.7825160557860942</v>
      </c>
      <c r="I314" s="29">
        <v>1.6499999999999999E-8</v>
      </c>
      <c r="J314" s="28">
        <v>0.160975436</v>
      </c>
      <c r="K314" s="31">
        <v>1.9869886999999999E-2</v>
      </c>
      <c r="L314" s="28">
        <v>4.6779223000000002E-2</v>
      </c>
      <c r="M314" s="30">
        <v>0.83226505799999995</v>
      </c>
      <c r="N314" s="28">
        <v>0.109889665</v>
      </c>
      <c r="O314" s="30">
        <v>0.42921481900000003</v>
      </c>
      <c r="P314" s="106" t="s">
        <v>1765</v>
      </c>
      <c r="Q314" s="27" t="s">
        <v>1764</v>
      </c>
      <c r="R314" s="27" t="s">
        <v>1764</v>
      </c>
      <c r="S314" s="27">
        <v>1</v>
      </c>
      <c r="T314" s="73">
        <f t="shared" si="25"/>
        <v>0</v>
      </c>
      <c r="U314" s="73">
        <f t="shared" si="26"/>
        <v>0</v>
      </c>
      <c r="V314" s="73">
        <f t="shared" si="27"/>
        <v>0</v>
      </c>
      <c r="W314" s="73">
        <f t="shared" si="24"/>
        <v>0</v>
      </c>
    </row>
    <row r="315" spans="1:23" ht="15.75" x14ac:dyDescent="0.25">
      <c r="A315" s="26" t="s">
        <v>343</v>
      </c>
      <c r="B315" s="27">
        <v>6</v>
      </c>
      <c r="C315" s="27">
        <v>27265940</v>
      </c>
      <c r="D315" s="26" t="s">
        <v>21</v>
      </c>
      <c r="E315" s="26" t="s">
        <v>15</v>
      </c>
      <c r="F315" s="28">
        <v>-4.7834000000000002E-2</v>
      </c>
      <c r="G315" s="28">
        <v>0.19534299999999999</v>
      </c>
      <c r="H315" s="28">
        <f t="shared" si="23"/>
        <v>7.8794260687941504</v>
      </c>
      <c r="I315" s="29">
        <v>1.3200000000000001E-8</v>
      </c>
      <c r="J315" s="28">
        <v>0.160975436</v>
      </c>
      <c r="K315" s="31">
        <v>1.9869886999999999E-2</v>
      </c>
      <c r="L315" s="28">
        <v>4.6779223000000002E-2</v>
      </c>
      <c r="M315" s="30">
        <v>0.83226505799999995</v>
      </c>
      <c r="N315" s="28">
        <v>0.109889665</v>
      </c>
      <c r="O315" s="30">
        <v>0.42921481900000003</v>
      </c>
      <c r="P315" s="106" t="s">
        <v>1765</v>
      </c>
      <c r="Q315" s="27" t="s">
        <v>1764</v>
      </c>
      <c r="R315" s="27" t="s">
        <v>1764</v>
      </c>
      <c r="S315" s="27">
        <v>1</v>
      </c>
      <c r="T315" s="73">
        <f t="shared" si="25"/>
        <v>0</v>
      </c>
      <c r="U315" s="73">
        <f t="shared" si="26"/>
        <v>0</v>
      </c>
      <c r="V315" s="73">
        <f t="shared" si="27"/>
        <v>0</v>
      </c>
      <c r="W315" s="73">
        <f t="shared" si="24"/>
        <v>0</v>
      </c>
    </row>
    <row r="316" spans="1:23" x14ac:dyDescent="0.25">
      <c r="A316" s="26" t="s">
        <v>344</v>
      </c>
      <c r="B316" s="27">
        <v>6</v>
      </c>
      <c r="C316" s="27">
        <v>27274834</v>
      </c>
      <c r="D316" s="26" t="s">
        <v>19</v>
      </c>
      <c r="E316" s="26" t="s">
        <v>21</v>
      </c>
      <c r="F316" s="28">
        <v>-7.1558200000000002E-2</v>
      </c>
      <c r="G316" s="28">
        <v>0.11021599999999999</v>
      </c>
      <c r="H316" s="28">
        <f t="shared" si="23"/>
        <v>10.609064892896621</v>
      </c>
      <c r="I316" s="29">
        <v>2.4600000000000001E-11</v>
      </c>
      <c r="J316" s="28">
        <v>-0.24611545500000001</v>
      </c>
      <c r="K316" s="31">
        <v>2.3526787E-2</v>
      </c>
      <c r="L316" s="28">
        <v>0.756759929</v>
      </c>
      <c r="M316" s="30">
        <v>2.9317524000000001E-2</v>
      </c>
      <c r="N316" s="28">
        <v>-1.0637585999999999E-2</v>
      </c>
      <c r="O316" s="30">
        <v>0.96118595299999998</v>
      </c>
      <c r="P316" s="39" t="s">
        <v>1764</v>
      </c>
      <c r="Q316" s="27" t="s">
        <v>1764</v>
      </c>
      <c r="R316" s="27" t="s">
        <v>1764</v>
      </c>
      <c r="S316" s="27">
        <v>0</v>
      </c>
      <c r="T316" s="73">
        <f t="shared" si="25"/>
        <v>0</v>
      </c>
      <c r="U316" s="73">
        <f t="shared" si="26"/>
        <v>0</v>
      </c>
      <c r="V316" s="73">
        <f t="shared" si="27"/>
        <v>0</v>
      </c>
      <c r="W316" s="73">
        <f t="shared" si="24"/>
        <v>0</v>
      </c>
    </row>
    <row r="317" spans="1:23" ht="15.75" x14ac:dyDescent="0.25">
      <c r="A317" s="26" t="s">
        <v>345</v>
      </c>
      <c r="B317" s="27">
        <v>6</v>
      </c>
      <c r="C317" s="27">
        <v>27283254</v>
      </c>
      <c r="D317" s="26" t="s">
        <v>15</v>
      </c>
      <c r="E317" s="26" t="s">
        <v>21</v>
      </c>
      <c r="F317" s="28">
        <v>-4.6706600000000001E-2</v>
      </c>
      <c r="G317" s="28">
        <v>0.19539400000000001</v>
      </c>
      <c r="H317" s="28">
        <f t="shared" si="23"/>
        <v>7.5376020021010435</v>
      </c>
      <c r="I317" s="29">
        <v>2.9000000000000002E-8</v>
      </c>
      <c r="J317" s="28">
        <v>0.160975436</v>
      </c>
      <c r="K317" s="31">
        <v>1.9869886999999999E-2</v>
      </c>
      <c r="L317" s="28">
        <v>4.6779223000000002E-2</v>
      </c>
      <c r="M317" s="30">
        <v>0.83226505799999995</v>
      </c>
      <c r="N317" s="28">
        <v>0.109889665</v>
      </c>
      <c r="O317" s="30">
        <v>0.42921481900000003</v>
      </c>
      <c r="P317" s="106" t="s">
        <v>1765</v>
      </c>
      <c r="Q317" s="27" t="s">
        <v>1764</v>
      </c>
      <c r="R317" s="27" t="s">
        <v>1764</v>
      </c>
      <c r="S317" s="27">
        <v>1</v>
      </c>
      <c r="T317" s="73">
        <f t="shared" si="25"/>
        <v>0</v>
      </c>
      <c r="U317" s="73">
        <f t="shared" si="26"/>
        <v>0</v>
      </c>
      <c r="V317" s="73">
        <f t="shared" si="27"/>
        <v>0</v>
      </c>
      <c r="W317" s="73">
        <f t="shared" si="24"/>
        <v>0</v>
      </c>
    </row>
    <row r="318" spans="1:23" x14ac:dyDescent="0.25">
      <c r="A318" s="26" t="s">
        <v>346</v>
      </c>
      <c r="B318" s="27">
        <v>6</v>
      </c>
      <c r="C318" s="27">
        <v>27301512</v>
      </c>
      <c r="D318" s="26" t="s">
        <v>21</v>
      </c>
      <c r="E318" s="26" t="s">
        <v>15</v>
      </c>
      <c r="F318" s="28">
        <v>-7.0059899999999994E-2</v>
      </c>
      <c r="G318" s="28">
        <v>0.110877</v>
      </c>
      <c r="H318" s="28">
        <f t="shared" si="23"/>
        <v>10.231361898752386</v>
      </c>
      <c r="I318" s="29">
        <v>5.8700000000000002E-11</v>
      </c>
      <c r="J318" s="28">
        <v>-0.16759539300000001</v>
      </c>
      <c r="K318" s="31">
        <v>0.122688187</v>
      </c>
      <c r="L318" s="28">
        <v>0.52118077600000001</v>
      </c>
      <c r="M318" s="30">
        <v>0.133022205</v>
      </c>
      <c r="N318" s="28">
        <v>0.17070950200000001</v>
      </c>
      <c r="O318" s="30">
        <v>0.43433259299999999</v>
      </c>
      <c r="P318" s="39" t="s">
        <v>1764</v>
      </c>
      <c r="Q318" s="27" t="s">
        <v>1764</v>
      </c>
      <c r="R318" s="27" t="s">
        <v>1764</v>
      </c>
      <c r="S318" s="27">
        <v>0</v>
      </c>
      <c r="T318" s="73">
        <f t="shared" si="25"/>
        <v>0</v>
      </c>
      <c r="U318" s="73">
        <f t="shared" si="26"/>
        <v>0</v>
      </c>
      <c r="V318" s="73">
        <f t="shared" si="27"/>
        <v>0</v>
      </c>
      <c r="W318" s="73">
        <f t="shared" si="24"/>
        <v>0</v>
      </c>
    </row>
    <row r="319" spans="1:23" x14ac:dyDescent="0.25">
      <c r="A319" s="26" t="s">
        <v>347</v>
      </c>
      <c r="B319" s="27">
        <v>6</v>
      </c>
      <c r="C319" s="27">
        <v>27309779</v>
      </c>
      <c r="D319" s="26" t="s">
        <v>16</v>
      </c>
      <c r="E319" s="26" t="s">
        <v>19</v>
      </c>
      <c r="F319" s="28">
        <v>-7.1059800000000006E-2</v>
      </c>
      <c r="G319" s="28">
        <v>0.11257</v>
      </c>
      <c r="H319" s="28">
        <f t="shared" si="23"/>
        <v>10.659555885159882</v>
      </c>
      <c r="I319" s="29">
        <v>2.19E-11</v>
      </c>
      <c r="J319" s="28">
        <v>-0.16640581300000001</v>
      </c>
      <c r="K319" s="31">
        <v>0.129403347</v>
      </c>
      <c r="L319" s="28">
        <v>0.54956806999999996</v>
      </c>
      <c r="M319" s="30">
        <v>0.117017972</v>
      </c>
      <c r="N319" s="28">
        <v>0.195634105</v>
      </c>
      <c r="O319" s="30">
        <v>0.37534920700000002</v>
      </c>
      <c r="P319" s="39" t="s">
        <v>1764</v>
      </c>
      <c r="Q319" s="27" t="s">
        <v>1764</v>
      </c>
      <c r="R319" s="27" t="s">
        <v>1764</v>
      </c>
      <c r="S319" s="27">
        <v>0</v>
      </c>
      <c r="T319" s="73">
        <f t="shared" si="25"/>
        <v>0</v>
      </c>
      <c r="U319" s="73">
        <f t="shared" si="26"/>
        <v>0</v>
      </c>
      <c r="V319" s="73">
        <f t="shared" si="27"/>
        <v>0</v>
      </c>
      <c r="W319" s="73">
        <f t="shared" si="24"/>
        <v>0</v>
      </c>
    </row>
    <row r="320" spans="1:23" x14ac:dyDescent="0.25">
      <c r="A320" s="26" t="s">
        <v>348</v>
      </c>
      <c r="B320" s="27">
        <v>6</v>
      </c>
      <c r="C320" s="27">
        <v>27317016</v>
      </c>
      <c r="D320" s="26" t="s">
        <v>349</v>
      </c>
      <c r="E320" s="26" t="s">
        <v>15</v>
      </c>
      <c r="F320" s="28">
        <v>-7.2551000000000004E-2</v>
      </c>
      <c r="G320" s="28">
        <v>0.111822</v>
      </c>
      <c r="H320" s="28">
        <f t="shared" si="23"/>
        <v>11.012333735073726</v>
      </c>
      <c r="I320" s="29">
        <v>9.7199999999999998E-12</v>
      </c>
      <c r="J320" s="28">
        <v>-0.16521657000000001</v>
      </c>
      <c r="K320" s="31">
        <v>0.13683107899999999</v>
      </c>
      <c r="L320" s="28">
        <v>0.68621112299999998</v>
      </c>
      <c r="M320" s="30">
        <v>5.3125216000000003E-2</v>
      </c>
      <c r="N320" s="28">
        <v>-1.7253780999999999E-2</v>
      </c>
      <c r="O320" s="30">
        <v>0.93842269899999997</v>
      </c>
      <c r="P320" s="39" t="s">
        <v>1764</v>
      </c>
      <c r="Q320" s="27" t="s">
        <v>1764</v>
      </c>
      <c r="R320" s="27" t="s">
        <v>1764</v>
      </c>
      <c r="S320" s="27">
        <v>0</v>
      </c>
      <c r="T320" s="73">
        <f t="shared" si="25"/>
        <v>0</v>
      </c>
      <c r="U320" s="73">
        <f t="shared" si="26"/>
        <v>0</v>
      </c>
      <c r="V320" s="73">
        <f t="shared" si="27"/>
        <v>0</v>
      </c>
      <c r="W320" s="73">
        <f t="shared" si="24"/>
        <v>0</v>
      </c>
    </row>
    <row r="321" spans="1:23" x14ac:dyDescent="0.25">
      <c r="A321" s="26" t="s">
        <v>350</v>
      </c>
      <c r="B321" s="27">
        <v>6</v>
      </c>
      <c r="C321" s="27">
        <v>27352750</v>
      </c>
      <c r="D321" s="26" t="s">
        <v>16</v>
      </c>
      <c r="E321" s="26" t="s">
        <v>15</v>
      </c>
      <c r="F321" s="28">
        <v>-7.19611E-2</v>
      </c>
      <c r="G321" s="28">
        <v>0.112649</v>
      </c>
      <c r="H321" s="28">
        <f t="shared" si="23"/>
        <v>10.913640169325252</v>
      </c>
      <c r="I321" s="29">
        <v>1.2200000000000001E-11</v>
      </c>
      <c r="J321" s="28">
        <v>-0.111821141</v>
      </c>
      <c r="K321" s="31">
        <v>0.302967194</v>
      </c>
      <c r="L321" s="28">
        <v>0.451418239</v>
      </c>
      <c r="M321" s="30">
        <v>0.19307681500000001</v>
      </c>
      <c r="N321" s="28">
        <v>0.32691559599999997</v>
      </c>
      <c r="O321" s="30">
        <v>0.134233349</v>
      </c>
      <c r="P321" s="39" t="s">
        <v>1764</v>
      </c>
      <c r="Q321" s="27" t="s">
        <v>1764</v>
      </c>
      <c r="R321" s="27" t="s">
        <v>1764</v>
      </c>
      <c r="S321" s="27">
        <v>0</v>
      </c>
      <c r="T321" s="73">
        <f t="shared" si="25"/>
        <v>0</v>
      </c>
      <c r="U321" s="73">
        <f t="shared" si="26"/>
        <v>0</v>
      </c>
      <c r="V321" s="73">
        <f t="shared" si="27"/>
        <v>0</v>
      </c>
      <c r="W321" s="73">
        <f t="shared" si="24"/>
        <v>0</v>
      </c>
    </row>
    <row r="322" spans="1:23" x14ac:dyDescent="0.25">
      <c r="A322" s="26" t="s">
        <v>351</v>
      </c>
      <c r="B322" s="27">
        <v>6</v>
      </c>
      <c r="C322" s="27">
        <v>27357414</v>
      </c>
      <c r="D322" s="26" t="s">
        <v>19</v>
      </c>
      <c r="E322" s="26" t="s">
        <v>16</v>
      </c>
      <c r="F322" s="28">
        <v>-7.1320599999999998E-2</v>
      </c>
      <c r="G322" s="28">
        <v>0.11276600000000001</v>
      </c>
      <c r="H322" s="28">
        <f t="shared" si="23"/>
        <v>10.744727494896694</v>
      </c>
      <c r="I322" s="29">
        <v>1.7999999999999999E-11</v>
      </c>
      <c r="J322" s="28">
        <v>-0.111821141</v>
      </c>
      <c r="K322" s="31">
        <v>0.302967194</v>
      </c>
      <c r="L322" s="28">
        <v>0.451418239</v>
      </c>
      <c r="M322" s="30">
        <v>0.19307681500000001</v>
      </c>
      <c r="N322" s="28">
        <v>0.32691559599999997</v>
      </c>
      <c r="O322" s="30">
        <v>0.134233349</v>
      </c>
      <c r="P322" s="39" t="s">
        <v>1764</v>
      </c>
      <c r="Q322" s="27" t="s">
        <v>1764</v>
      </c>
      <c r="R322" s="27" t="s">
        <v>1764</v>
      </c>
      <c r="S322" s="27">
        <v>0</v>
      </c>
      <c r="T322" s="73">
        <f t="shared" si="25"/>
        <v>0</v>
      </c>
      <c r="U322" s="73">
        <f t="shared" si="26"/>
        <v>0</v>
      </c>
      <c r="V322" s="73">
        <f t="shared" si="27"/>
        <v>0</v>
      </c>
      <c r="W322" s="73">
        <f t="shared" si="24"/>
        <v>0</v>
      </c>
    </row>
    <row r="323" spans="1:23" x14ac:dyDescent="0.25">
      <c r="A323" s="26" t="s">
        <v>352</v>
      </c>
      <c r="B323" s="27">
        <v>6</v>
      </c>
      <c r="C323" s="27">
        <v>27369704</v>
      </c>
      <c r="D323" s="26" t="s">
        <v>19</v>
      </c>
      <c r="E323" s="26" t="s">
        <v>16</v>
      </c>
      <c r="F323" s="28">
        <v>-7.2754700000000005E-2</v>
      </c>
      <c r="G323" s="28">
        <v>0.11214200000000001</v>
      </c>
      <c r="H323" s="28">
        <f t="shared" si="23"/>
        <v>11.099086932262331</v>
      </c>
      <c r="I323" s="29">
        <v>7.9599999999999992E-12</v>
      </c>
      <c r="J323" s="28">
        <v>-0.16521657000000001</v>
      </c>
      <c r="K323" s="31">
        <v>0.13683107899999999</v>
      </c>
      <c r="L323" s="28">
        <v>0.68621112299999998</v>
      </c>
      <c r="M323" s="30">
        <v>5.3125216000000003E-2</v>
      </c>
      <c r="N323" s="28">
        <v>-1.7253780999999999E-2</v>
      </c>
      <c r="O323" s="30">
        <v>0.93842269899999997</v>
      </c>
      <c r="P323" s="39" t="s">
        <v>1764</v>
      </c>
      <c r="Q323" s="27" t="s">
        <v>1764</v>
      </c>
      <c r="R323" s="27" t="s">
        <v>1764</v>
      </c>
      <c r="S323" s="27">
        <v>0</v>
      </c>
      <c r="T323" s="73">
        <f t="shared" si="25"/>
        <v>0</v>
      </c>
      <c r="U323" s="73">
        <f t="shared" si="26"/>
        <v>0</v>
      </c>
      <c r="V323" s="73">
        <f t="shared" si="27"/>
        <v>0</v>
      </c>
      <c r="W323" s="73">
        <f t="shared" si="24"/>
        <v>0</v>
      </c>
    </row>
    <row r="324" spans="1:23" x14ac:dyDescent="0.25">
      <c r="A324" s="26" t="s">
        <v>353</v>
      </c>
      <c r="B324" s="27">
        <v>6</v>
      </c>
      <c r="C324" s="27">
        <v>27376162</v>
      </c>
      <c r="D324" s="26" t="s">
        <v>354</v>
      </c>
      <c r="E324" s="26" t="s">
        <v>21</v>
      </c>
      <c r="F324" s="28">
        <v>-7.2192500000000007E-2</v>
      </c>
      <c r="G324" s="28">
        <v>0.112266</v>
      </c>
      <c r="H324" s="28">
        <f t="shared" si="23"/>
        <v>10.94692155651658</v>
      </c>
      <c r="I324" s="29">
        <v>1.1300000000000001E-11</v>
      </c>
      <c r="J324" s="28">
        <v>-0.117143013</v>
      </c>
      <c r="K324" s="31">
        <v>0.28538768399999997</v>
      </c>
      <c r="L324" s="28">
        <v>0.686528892</v>
      </c>
      <c r="M324" s="30">
        <v>5.0036754000000003E-2</v>
      </c>
      <c r="N324" s="28">
        <v>-0.12840958499999999</v>
      </c>
      <c r="O324" s="30">
        <v>0.56034404199999999</v>
      </c>
      <c r="P324" s="39" t="s">
        <v>1764</v>
      </c>
      <c r="Q324" s="27" t="s">
        <v>1764</v>
      </c>
      <c r="R324" s="27" t="s">
        <v>1764</v>
      </c>
      <c r="S324" s="27">
        <v>0</v>
      </c>
      <c r="T324" s="73">
        <f t="shared" si="25"/>
        <v>0</v>
      </c>
      <c r="U324" s="73">
        <f t="shared" si="26"/>
        <v>0</v>
      </c>
      <c r="V324" s="73">
        <f t="shared" si="27"/>
        <v>0</v>
      </c>
      <c r="W324" s="73">
        <f t="shared" si="24"/>
        <v>0</v>
      </c>
    </row>
    <row r="325" spans="1:23" x14ac:dyDescent="0.25">
      <c r="A325" s="26" t="s">
        <v>355</v>
      </c>
      <c r="B325" s="27">
        <v>6</v>
      </c>
      <c r="C325" s="27">
        <v>27377235</v>
      </c>
      <c r="D325" s="26" t="s">
        <v>15</v>
      </c>
      <c r="E325" s="26" t="s">
        <v>16</v>
      </c>
      <c r="F325" s="28">
        <v>-7.1090500000000001E-2</v>
      </c>
      <c r="G325" s="28">
        <v>0.11307399999999999</v>
      </c>
      <c r="H325" s="28">
        <f t="shared" ref="H325:H388" si="28">-LOG10(I325)</f>
        <v>10.705533773838408</v>
      </c>
      <c r="I325" s="29">
        <v>1.97E-11</v>
      </c>
      <c r="J325" s="28">
        <v>-6.7209194E-2</v>
      </c>
      <c r="K325" s="31">
        <v>0.53109798900000005</v>
      </c>
      <c r="L325" s="28">
        <v>0.45792168</v>
      </c>
      <c r="M325" s="30">
        <v>0.18164808199999999</v>
      </c>
      <c r="N325" s="28">
        <v>0.21256138499999999</v>
      </c>
      <c r="O325" s="30">
        <v>0.32457403699999998</v>
      </c>
      <c r="P325" s="39" t="s">
        <v>1764</v>
      </c>
      <c r="Q325" s="27" t="s">
        <v>1764</v>
      </c>
      <c r="R325" s="27" t="s">
        <v>1764</v>
      </c>
      <c r="S325" s="27">
        <v>0</v>
      </c>
      <c r="T325" s="73">
        <f t="shared" si="25"/>
        <v>0</v>
      </c>
      <c r="U325" s="73">
        <f t="shared" si="26"/>
        <v>0</v>
      </c>
      <c r="V325" s="73">
        <f t="shared" si="27"/>
        <v>0</v>
      </c>
      <c r="W325" s="73">
        <f t="shared" si="24"/>
        <v>0</v>
      </c>
    </row>
    <row r="326" spans="1:23" x14ac:dyDescent="0.25">
      <c r="A326" s="26" t="s">
        <v>356</v>
      </c>
      <c r="B326" s="27">
        <v>6</v>
      </c>
      <c r="C326" s="27">
        <v>27387484</v>
      </c>
      <c r="D326" s="26" t="s">
        <v>19</v>
      </c>
      <c r="E326" s="26" t="s">
        <v>18</v>
      </c>
      <c r="F326" s="28">
        <v>3.34787E-2</v>
      </c>
      <c r="G326" s="28">
        <v>0.61714199999999997</v>
      </c>
      <c r="H326" s="28">
        <f t="shared" si="28"/>
        <v>6.0078885122130501</v>
      </c>
      <c r="I326" s="29">
        <v>9.8200000000000008E-7</v>
      </c>
      <c r="J326" s="28">
        <v>0.16770120799999999</v>
      </c>
      <c r="K326" s="31">
        <v>7.9154099999999999E-4</v>
      </c>
      <c r="L326" s="28">
        <v>3.8967465999999999E-2</v>
      </c>
      <c r="M326" s="30">
        <v>0.80729771800000005</v>
      </c>
      <c r="N326" s="28">
        <v>0.120744827</v>
      </c>
      <c r="O326" s="30">
        <v>0.229792316</v>
      </c>
      <c r="P326" s="39" t="s">
        <v>1764</v>
      </c>
      <c r="Q326" s="27" t="s">
        <v>1764</v>
      </c>
      <c r="R326" s="27" t="s">
        <v>1764</v>
      </c>
      <c r="S326" s="27">
        <v>0</v>
      </c>
      <c r="T326" s="73">
        <f t="shared" si="25"/>
        <v>0</v>
      </c>
      <c r="U326" s="73">
        <f t="shared" si="26"/>
        <v>0</v>
      </c>
      <c r="V326" s="73">
        <f t="shared" si="27"/>
        <v>0</v>
      </c>
      <c r="W326" s="73">
        <f t="shared" ref="W326:W389" si="29">SUM(T326:V326)</f>
        <v>0</v>
      </c>
    </row>
    <row r="327" spans="1:23" x14ac:dyDescent="0.25">
      <c r="A327" s="26" t="s">
        <v>357</v>
      </c>
      <c r="B327" s="27">
        <v>6</v>
      </c>
      <c r="C327" s="27">
        <v>27388754</v>
      </c>
      <c r="D327" s="26" t="s">
        <v>21</v>
      </c>
      <c r="E327" s="26" t="s">
        <v>19</v>
      </c>
      <c r="F327" s="28">
        <v>-7.2434100000000001E-2</v>
      </c>
      <c r="G327" s="28">
        <v>0.112328</v>
      </c>
      <c r="H327" s="28">
        <f t="shared" si="28"/>
        <v>11.023191662661933</v>
      </c>
      <c r="I327" s="29">
        <v>9.4800000000000008E-12</v>
      </c>
      <c r="J327" s="28">
        <v>-0.117143013</v>
      </c>
      <c r="K327" s="31">
        <v>0.28538768399999997</v>
      </c>
      <c r="L327" s="28">
        <v>0.686528892</v>
      </c>
      <c r="M327" s="30">
        <v>5.0036754000000003E-2</v>
      </c>
      <c r="N327" s="28">
        <v>-0.12840958499999999</v>
      </c>
      <c r="O327" s="30">
        <v>0.56034404199999999</v>
      </c>
      <c r="P327" s="39" t="s">
        <v>1764</v>
      </c>
      <c r="Q327" s="27" t="s">
        <v>1764</v>
      </c>
      <c r="R327" s="27" t="s">
        <v>1764</v>
      </c>
      <c r="S327" s="27">
        <v>0</v>
      </c>
      <c r="T327" s="73">
        <f t="shared" si="25"/>
        <v>0</v>
      </c>
      <c r="U327" s="73">
        <f t="shared" si="26"/>
        <v>0</v>
      </c>
      <c r="V327" s="73">
        <f t="shared" si="27"/>
        <v>0</v>
      </c>
      <c r="W327" s="73">
        <f t="shared" si="29"/>
        <v>0</v>
      </c>
    </row>
    <row r="328" spans="1:23" x14ac:dyDescent="0.25">
      <c r="A328" s="26" t="s">
        <v>358</v>
      </c>
      <c r="B328" s="27">
        <v>6</v>
      </c>
      <c r="C328" s="27">
        <v>27390115</v>
      </c>
      <c r="D328" s="26" t="s">
        <v>16</v>
      </c>
      <c r="E328" s="26" t="s">
        <v>19</v>
      </c>
      <c r="F328" s="28">
        <v>-7.2347700000000001E-2</v>
      </c>
      <c r="G328" s="28">
        <v>0.112326</v>
      </c>
      <c r="H328" s="28">
        <f t="shared" si="28"/>
        <v>11</v>
      </c>
      <c r="I328" s="29">
        <v>9.9999999999999994E-12</v>
      </c>
      <c r="J328" s="28">
        <v>-0.117143013</v>
      </c>
      <c r="K328" s="31">
        <v>0.28538768399999997</v>
      </c>
      <c r="L328" s="28">
        <v>0.686528892</v>
      </c>
      <c r="M328" s="30">
        <v>5.0036754000000003E-2</v>
      </c>
      <c r="N328" s="28">
        <v>-0.12840958499999999</v>
      </c>
      <c r="O328" s="30">
        <v>0.56034404199999999</v>
      </c>
      <c r="P328" s="39" t="s">
        <v>1764</v>
      </c>
      <c r="Q328" s="27" t="s">
        <v>1764</v>
      </c>
      <c r="R328" s="27" t="s">
        <v>1764</v>
      </c>
      <c r="S328" s="27">
        <v>0</v>
      </c>
      <c r="T328" s="73">
        <f t="shared" ref="T328:T391" si="30">IF(AND(P328="Yes", K328 &lt; 0.0002747), 1, 0)</f>
        <v>0</v>
      </c>
      <c r="U328" s="73">
        <f t="shared" ref="U328:U391" si="31">IF(AND(Q328="Yes", M328 &lt; 0.0002747), 1, 0)</f>
        <v>0</v>
      </c>
      <c r="V328" s="73">
        <f t="shared" ref="V328:V391" si="32">IF(AND(R328="Yes", O328 &lt; 0.0002747), 1, 0)</f>
        <v>0</v>
      </c>
      <c r="W328" s="73">
        <f t="shared" si="29"/>
        <v>0</v>
      </c>
    </row>
    <row r="329" spans="1:23" x14ac:dyDescent="0.25">
      <c r="A329" s="26" t="s">
        <v>359</v>
      </c>
      <c r="B329" s="27">
        <v>6</v>
      </c>
      <c r="C329" s="27">
        <v>27391802</v>
      </c>
      <c r="D329" s="26" t="s">
        <v>19</v>
      </c>
      <c r="E329" s="26" t="s">
        <v>21</v>
      </c>
      <c r="F329" s="28">
        <v>-7.1512199999999998E-2</v>
      </c>
      <c r="G329" s="28">
        <v>0.113304</v>
      </c>
      <c r="H329" s="28">
        <f t="shared" si="28"/>
        <v>10.84163750790475</v>
      </c>
      <c r="I329" s="29">
        <v>1.44E-11</v>
      </c>
      <c r="J329" s="28">
        <v>-7.8461496000000006E-2</v>
      </c>
      <c r="K329" s="31">
        <v>0.45945793099999999</v>
      </c>
      <c r="L329" s="28">
        <v>0.362768221</v>
      </c>
      <c r="M329" s="30">
        <v>0.28439981199999997</v>
      </c>
      <c r="N329" s="28">
        <v>0.38745559099999999</v>
      </c>
      <c r="O329" s="30">
        <v>6.9267281999999999E-2</v>
      </c>
      <c r="P329" s="39" t="s">
        <v>1764</v>
      </c>
      <c r="Q329" s="27" t="s">
        <v>1764</v>
      </c>
      <c r="R329" s="27" t="s">
        <v>1764</v>
      </c>
      <c r="S329" s="27">
        <v>0</v>
      </c>
      <c r="T329" s="73">
        <f t="shared" si="30"/>
        <v>0</v>
      </c>
      <c r="U329" s="73">
        <f t="shared" si="31"/>
        <v>0</v>
      </c>
      <c r="V329" s="73">
        <f t="shared" si="32"/>
        <v>0</v>
      </c>
      <c r="W329" s="73">
        <f t="shared" si="29"/>
        <v>0</v>
      </c>
    </row>
    <row r="330" spans="1:23" x14ac:dyDescent="0.25">
      <c r="A330" s="100" t="s">
        <v>360</v>
      </c>
      <c r="B330" s="101">
        <v>6</v>
      </c>
      <c r="C330" s="101">
        <v>27408181</v>
      </c>
      <c r="D330" s="100" t="s">
        <v>16</v>
      </c>
      <c r="E330" s="100" t="s">
        <v>21</v>
      </c>
      <c r="F330" s="102">
        <v>3.3664699999999999E-2</v>
      </c>
      <c r="G330" s="102">
        <v>0.62366299999999997</v>
      </c>
      <c r="H330" s="102">
        <f t="shared" si="28"/>
        <v>6.0315170514460652</v>
      </c>
      <c r="I330" s="103">
        <v>9.2999999999999999E-7</v>
      </c>
      <c r="J330" s="102" t="e">
        <v>#NULL!</v>
      </c>
      <c r="K330" s="104" t="e">
        <v>#NULL!</v>
      </c>
      <c r="L330" s="102" t="e">
        <v>#NULL!</v>
      </c>
      <c r="M330" s="105" t="e">
        <v>#NULL!</v>
      </c>
      <c r="N330" s="102" t="e">
        <v>#NULL!</v>
      </c>
      <c r="O330" s="105" t="e">
        <v>#NULL!</v>
      </c>
      <c r="P330" s="100" t="e">
        <v>#NULL!</v>
      </c>
      <c r="Q330" s="101" t="e">
        <v>#NULL!</v>
      </c>
      <c r="R330" s="101" t="e">
        <v>#NULL!</v>
      </c>
      <c r="S330" s="101" t="e">
        <v>#NULL!</v>
      </c>
      <c r="T330" s="73" t="e">
        <f t="shared" si="30"/>
        <v>#NULL!</v>
      </c>
      <c r="U330" s="73" t="e">
        <f t="shared" si="31"/>
        <v>#NULL!</v>
      </c>
      <c r="V330" s="73" t="e">
        <f t="shared" si="32"/>
        <v>#NULL!</v>
      </c>
      <c r="W330" s="73" t="e">
        <f t="shared" si="29"/>
        <v>#NULL!</v>
      </c>
    </row>
    <row r="331" spans="1:23" x14ac:dyDescent="0.25">
      <c r="A331" s="26" t="s">
        <v>361</v>
      </c>
      <c r="B331" s="27">
        <v>6</v>
      </c>
      <c r="C331" s="27">
        <v>27410679</v>
      </c>
      <c r="D331" s="26" t="s">
        <v>15</v>
      </c>
      <c r="E331" s="26" t="s">
        <v>16</v>
      </c>
      <c r="F331" s="28">
        <v>3.7586500000000002E-2</v>
      </c>
      <c r="G331" s="28">
        <v>0.60027200000000003</v>
      </c>
      <c r="H331" s="28">
        <f t="shared" si="28"/>
        <v>7.0472075569559083</v>
      </c>
      <c r="I331" s="29">
        <v>8.9700000000000003E-8</v>
      </c>
      <c r="J331" s="28">
        <v>0.15803019600000001</v>
      </c>
      <c r="K331" s="31">
        <v>1.7489280000000001E-3</v>
      </c>
      <c r="L331" s="28">
        <v>5.8923178E-2</v>
      </c>
      <c r="M331" s="30">
        <v>0.71504546599999996</v>
      </c>
      <c r="N331" s="28">
        <v>8.7673231000000004E-2</v>
      </c>
      <c r="O331" s="30">
        <v>0.38806659399999999</v>
      </c>
      <c r="P331" s="39" t="s">
        <v>1764</v>
      </c>
      <c r="Q331" s="27" t="s">
        <v>1764</v>
      </c>
      <c r="R331" s="27" t="s">
        <v>1764</v>
      </c>
      <c r="S331" s="27">
        <v>0</v>
      </c>
      <c r="T331" s="73">
        <f t="shared" si="30"/>
        <v>0</v>
      </c>
      <c r="U331" s="73">
        <f t="shared" si="31"/>
        <v>0</v>
      </c>
      <c r="V331" s="73">
        <f t="shared" si="32"/>
        <v>0</v>
      </c>
      <c r="W331" s="73">
        <f t="shared" si="29"/>
        <v>0</v>
      </c>
    </row>
    <row r="332" spans="1:23" x14ac:dyDescent="0.25">
      <c r="A332" s="26" t="s">
        <v>362</v>
      </c>
      <c r="B332" s="27">
        <v>6</v>
      </c>
      <c r="C332" s="27">
        <v>27413345</v>
      </c>
      <c r="D332" s="26" t="s">
        <v>19</v>
      </c>
      <c r="E332" s="26" t="s">
        <v>21</v>
      </c>
      <c r="F332" s="28">
        <v>-7.1206800000000001E-2</v>
      </c>
      <c r="G332" s="28">
        <v>0.113048</v>
      </c>
      <c r="H332" s="28">
        <f t="shared" si="28"/>
        <v>10.739928612014925</v>
      </c>
      <c r="I332" s="29">
        <v>1.8199999999999999E-11</v>
      </c>
      <c r="J332" s="28">
        <v>-6.7209194E-2</v>
      </c>
      <c r="K332" s="31">
        <v>0.53109798900000005</v>
      </c>
      <c r="L332" s="28">
        <v>0.45792168</v>
      </c>
      <c r="M332" s="30">
        <v>0.18164808199999999</v>
      </c>
      <c r="N332" s="28">
        <v>0.21256138499999999</v>
      </c>
      <c r="O332" s="30">
        <v>0.32457403699999998</v>
      </c>
      <c r="P332" s="39" t="s">
        <v>1764</v>
      </c>
      <c r="Q332" s="27" t="s">
        <v>1764</v>
      </c>
      <c r="R332" s="27" t="s">
        <v>1764</v>
      </c>
      <c r="S332" s="27">
        <v>0</v>
      </c>
      <c r="T332" s="73">
        <f t="shared" si="30"/>
        <v>0</v>
      </c>
      <c r="U332" s="73">
        <f t="shared" si="31"/>
        <v>0</v>
      </c>
      <c r="V332" s="73">
        <f t="shared" si="32"/>
        <v>0</v>
      </c>
      <c r="W332" s="73">
        <f t="shared" si="29"/>
        <v>0</v>
      </c>
    </row>
    <row r="333" spans="1:23" x14ac:dyDescent="0.25">
      <c r="A333" s="26" t="s">
        <v>363</v>
      </c>
      <c r="B333" s="27">
        <v>6</v>
      </c>
      <c r="C333" s="27">
        <v>27425349</v>
      </c>
      <c r="D333" s="26" t="s">
        <v>21</v>
      </c>
      <c r="E333" s="26" t="s">
        <v>19</v>
      </c>
      <c r="F333" s="28">
        <v>-7.1230600000000005E-2</v>
      </c>
      <c r="G333" s="28">
        <v>0.113034</v>
      </c>
      <c r="H333" s="28">
        <f t="shared" si="28"/>
        <v>10.747146969020108</v>
      </c>
      <c r="I333" s="29">
        <v>1.7900000000000001E-11</v>
      </c>
      <c r="J333" s="28">
        <v>-8.4053350999999998E-2</v>
      </c>
      <c r="K333" s="31">
        <v>0.428637355</v>
      </c>
      <c r="L333" s="28">
        <v>0.51508922800000001</v>
      </c>
      <c r="M333" s="30">
        <v>0.12895899199999999</v>
      </c>
      <c r="N333" s="28">
        <v>0.153074028</v>
      </c>
      <c r="O333" s="30">
        <v>0.47347038299999999</v>
      </c>
      <c r="P333" s="39" t="s">
        <v>1764</v>
      </c>
      <c r="Q333" s="27" t="s">
        <v>1764</v>
      </c>
      <c r="R333" s="27" t="s">
        <v>1764</v>
      </c>
      <c r="S333" s="27">
        <v>0</v>
      </c>
      <c r="T333" s="73">
        <f t="shared" si="30"/>
        <v>0</v>
      </c>
      <c r="U333" s="73">
        <f t="shared" si="31"/>
        <v>0</v>
      </c>
      <c r="V333" s="73">
        <f t="shared" si="32"/>
        <v>0</v>
      </c>
      <c r="W333" s="73">
        <f t="shared" si="29"/>
        <v>0</v>
      </c>
    </row>
    <row r="334" spans="1:23" x14ac:dyDescent="0.25">
      <c r="A334" s="26" t="s">
        <v>364</v>
      </c>
      <c r="B334" s="27">
        <v>6</v>
      </c>
      <c r="C334" s="27">
        <v>27425644</v>
      </c>
      <c r="D334" s="26" t="s">
        <v>16</v>
      </c>
      <c r="E334" s="26" t="s">
        <v>19</v>
      </c>
      <c r="F334" s="28">
        <v>-7.2323200000000004E-2</v>
      </c>
      <c r="G334" s="28">
        <v>0.110295</v>
      </c>
      <c r="H334" s="28">
        <f t="shared" si="28"/>
        <v>10.818156412055227</v>
      </c>
      <c r="I334" s="29">
        <v>1.52E-11</v>
      </c>
      <c r="J334" s="28">
        <v>1.1438803000000001E-2</v>
      </c>
      <c r="K334" s="31">
        <v>0.92231926900000005</v>
      </c>
      <c r="L334" s="28">
        <v>0.96201891699999997</v>
      </c>
      <c r="M334" s="30">
        <v>1.0250518E-2</v>
      </c>
      <c r="N334" s="28">
        <v>-1.919999E-2</v>
      </c>
      <c r="O334" s="30">
        <v>0.93512644300000003</v>
      </c>
      <c r="P334" s="39" t="s">
        <v>1764</v>
      </c>
      <c r="Q334" s="27" t="s">
        <v>1764</v>
      </c>
      <c r="R334" s="27" t="s">
        <v>1764</v>
      </c>
      <c r="S334" s="27">
        <v>0</v>
      </c>
      <c r="T334" s="73">
        <f t="shared" si="30"/>
        <v>0</v>
      </c>
      <c r="U334" s="73">
        <f t="shared" si="31"/>
        <v>0</v>
      </c>
      <c r="V334" s="73">
        <f t="shared" si="32"/>
        <v>0</v>
      </c>
      <c r="W334" s="73">
        <f t="shared" si="29"/>
        <v>0</v>
      </c>
    </row>
    <row r="335" spans="1:23" x14ac:dyDescent="0.25">
      <c r="A335" s="26" t="s">
        <v>365</v>
      </c>
      <c r="B335" s="27">
        <v>6</v>
      </c>
      <c r="C335" s="27">
        <v>27441723</v>
      </c>
      <c r="D335" s="26" t="s">
        <v>21</v>
      </c>
      <c r="E335" s="26" t="s">
        <v>15</v>
      </c>
      <c r="F335" s="28">
        <v>-6.2112500000000001E-2</v>
      </c>
      <c r="G335" s="28">
        <v>0.12551999999999999</v>
      </c>
      <c r="H335" s="28">
        <f t="shared" si="28"/>
        <v>9.0942041196321313</v>
      </c>
      <c r="I335" s="29">
        <v>8.0500000000000001E-10</v>
      </c>
      <c r="J335" s="28">
        <v>-0.12217797900000001</v>
      </c>
      <c r="K335" s="31">
        <v>0.23919061899999999</v>
      </c>
      <c r="L335" s="28">
        <v>0.42841247700000001</v>
      </c>
      <c r="M335" s="30">
        <v>0.19645501600000001</v>
      </c>
      <c r="N335" s="28">
        <v>-0.21311190199999999</v>
      </c>
      <c r="O335" s="30">
        <v>0.30728905299999998</v>
      </c>
      <c r="P335" s="39" t="s">
        <v>1764</v>
      </c>
      <c r="Q335" s="27" t="s">
        <v>1764</v>
      </c>
      <c r="R335" s="27" t="s">
        <v>1764</v>
      </c>
      <c r="S335" s="27">
        <v>0</v>
      </c>
      <c r="T335" s="73">
        <f t="shared" si="30"/>
        <v>0</v>
      </c>
      <c r="U335" s="73">
        <f t="shared" si="31"/>
        <v>0</v>
      </c>
      <c r="V335" s="73">
        <f t="shared" si="32"/>
        <v>0</v>
      </c>
      <c r="W335" s="73">
        <f t="shared" si="29"/>
        <v>0</v>
      </c>
    </row>
    <row r="336" spans="1:23" x14ac:dyDescent="0.25">
      <c r="A336" s="26" t="s">
        <v>366</v>
      </c>
      <c r="B336" s="27">
        <v>6</v>
      </c>
      <c r="C336" s="27">
        <v>27443202</v>
      </c>
      <c r="D336" s="26" t="s">
        <v>16</v>
      </c>
      <c r="E336" s="26" t="s">
        <v>21</v>
      </c>
      <c r="F336" s="28">
        <v>-6.2027199999999998E-2</v>
      </c>
      <c r="G336" s="28">
        <v>0.12556</v>
      </c>
      <c r="H336" s="28">
        <f t="shared" si="28"/>
        <v>9.0752040042020869</v>
      </c>
      <c r="I336" s="29">
        <v>8.4099999999999999E-10</v>
      </c>
      <c r="J336" s="28">
        <v>-0.12217797900000001</v>
      </c>
      <c r="K336" s="31">
        <v>0.23919061899999999</v>
      </c>
      <c r="L336" s="28">
        <v>0.42841247700000001</v>
      </c>
      <c r="M336" s="30">
        <v>0.19645501600000001</v>
      </c>
      <c r="N336" s="28">
        <v>-0.21311190199999999</v>
      </c>
      <c r="O336" s="30">
        <v>0.30728905299999998</v>
      </c>
      <c r="P336" s="39" t="s">
        <v>1764</v>
      </c>
      <c r="Q336" s="27" t="s">
        <v>1764</v>
      </c>
      <c r="R336" s="27" t="s">
        <v>1764</v>
      </c>
      <c r="S336" s="27">
        <v>0</v>
      </c>
      <c r="T336" s="73">
        <f t="shared" si="30"/>
        <v>0</v>
      </c>
      <c r="U336" s="73">
        <f t="shared" si="31"/>
        <v>0</v>
      </c>
      <c r="V336" s="73">
        <f t="shared" si="32"/>
        <v>0</v>
      </c>
      <c r="W336" s="73">
        <f t="shared" si="29"/>
        <v>0</v>
      </c>
    </row>
    <row r="337" spans="1:23" x14ac:dyDescent="0.25">
      <c r="A337" s="26" t="s">
        <v>367</v>
      </c>
      <c r="B337" s="27">
        <v>6</v>
      </c>
      <c r="C337" s="27">
        <v>27446566</v>
      </c>
      <c r="D337" s="26" t="s">
        <v>21</v>
      </c>
      <c r="E337" s="26" t="s">
        <v>19</v>
      </c>
      <c r="F337" s="28">
        <v>-6.0783299999999998E-2</v>
      </c>
      <c r="G337" s="28">
        <v>0.126133</v>
      </c>
      <c r="H337" s="28">
        <f t="shared" si="28"/>
        <v>8.8013429130455769</v>
      </c>
      <c r="I337" s="29">
        <v>1.5799999999999999E-9</v>
      </c>
      <c r="J337" s="28">
        <v>-0.12217797900000001</v>
      </c>
      <c r="K337" s="31">
        <v>0.23919061899999999</v>
      </c>
      <c r="L337" s="28">
        <v>0.42841247700000001</v>
      </c>
      <c r="M337" s="30">
        <v>0.19645501600000001</v>
      </c>
      <c r="N337" s="28">
        <v>-0.21311190199999999</v>
      </c>
      <c r="O337" s="30">
        <v>0.30728905299999998</v>
      </c>
      <c r="P337" s="39" t="s">
        <v>1764</v>
      </c>
      <c r="Q337" s="27" t="s">
        <v>1764</v>
      </c>
      <c r="R337" s="27" t="s">
        <v>1764</v>
      </c>
      <c r="S337" s="27">
        <v>0</v>
      </c>
      <c r="T337" s="73">
        <f t="shared" si="30"/>
        <v>0</v>
      </c>
      <c r="U337" s="73">
        <f t="shared" si="31"/>
        <v>0</v>
      </c>
      <c r="V337" s="73">
        <f t="shared" si="32"/>
        <v>0</v>
      </c>
      <c r="W337" s="73">
        <f t="shared" si="29"/>
        <v>0</v>
      </c>
    </row>
    <row r="338" spans="1:23" x14ac:dyDescent="0.25">
      <c r="A338" s="26" t="s">
        <v>368</v>
      </c>
      <c r="B338" s="27">
        <v>6</v>
      </c>
      <c r="C338" s="27">
        <v>27451419</v>
      </c>
      <c r="D338" s="26" t="s">
        <v>15</v>
      </c>
      <c r="E338" s="26" t="s">
        <v>16</v>
      </c>
      <c r="F338" s="28">
        <v>-6.1825600000000001E-2</v>
      </c>
      <c r="G338" s="28">
        <v>0.125578</v>
      </c>
      <c r="H338" s="28">
        <f t="shared" si="28"/>
        <v>9.0218194830625862</v>
      </c>
      <c r="I338" s="29">
        <v>9.5099999999999992E-10</v>
      </c>
      <c r="J338" s="28">
        <v>-0.12217797900000001</v>
      </c>
      <c r="K338" s="31">
        <v>0.23919061899999999</v>
      </c>
      <c r="L338" s="28">
        <v>0.42841247700000001</v>
      </c>
      <c r="M338" s="30">
        <v>0.19645501600000001</v>
      </c>
      <c r="N338" s="28">
        <v>-0.21311190199999999</v>
      </c>
      <c r="O338" s="30">
        <v>0.30728905299999998</v>
      </c>
      <c r="P338" s="39" t="s">
        <v>1764</v>
      </c>
      <c r="Q338" s="27" t="s">
        <v>1764</v>
      </c>
      <c r="R338" s="27" t="s">
        <v>1764</v>
      </c>
      <c r="S338" s="27">
        <v>0</v>
      </c>
      <c r="T338" s="73">
        <f t="shared" si="30"/>
        <v>0</v>
      </c>
      <c r="U338" s="73">
        <f t="shared" si="31"/>
        <v>0</v>
      </c>
      <c r="V338" s="73">
        <f t="shared" si="32"/>
        <v>0</v>
      </c>
      <c r="W338" s="73">
        <f t="shared" si="29"/>
        <v>0</v>
      </c>
    </row>
    <row r="339" spans="1:23" x14ac:dyDescent="0.25">
      <c r="A339" s="26" t="s">
        <v>369</v>
      </c>
      <c r="B339" s="27">
        <v>6</v>
      </c>
      <c r="C339" s="27">
        <v>27456052</v>
      </c>
      <c r="D339" s="26" t="s">
        <v>370</v>
      </c>
      <c r="E339" s="26" t="s">
        <v>19</v>
      </c>
      <c r="F339" s="28">
        <v>-6.1717800000000003E-2</v>
      </c>
      <c r="G339" s="28">
        <v>0.12556300000000001</v>
      </c>
      <c r="H339" s="28">
        <f t="shared" si="28"/>
        <v>8.991399828238082</v>
      </c>
      <c r="I339" s="29">
        <v>1.02E-9</v>
      </c>
      <c r="J339" s="28">
        <v>-0.12217797900000001</v>
      </c>
      <c r="K339" s="31">
        <v>0.23919061899999999</v>
      </c>
      <c r="L339" s="28">
        <v>0.42841247700000001</v>
      </c>
      <c r="M339" s="30">
        <v>0.19645501600000001</v>
      </c>
      <c r="N339" s="28">
        <v>-0.21311190199999999</v>
      </c>
      <c r="O339" s="30">
        <v>0.30728905299999998</v>
      </c>
      <c r="P339" s="39" t="s">
        <v>1764</v>
      </c>
      <c r="Q339" s="27" t="s">
        <v>1764</v>
      </c>
      <c r="R339" s="27" t="s">
        <v>1764</v>
      </c>
      <c r="S339" s="27">
        <v>0</v>
      </c>
      <c r="T339" s="73">
        <f t="shared" si="30"/>
        <v>0</v>
      </c>
      <c r="U339" s="73">
        <f t="shared" si="31"/>
        <v>0</v>
      </c>
      <c r="V339" s="73">
        <f t="shared" si="32"/>
        <v>0</v>
      </c>
      <c r="W339" s="73">
        <f t="shared" si="29"/>
        <v>0</v>
      </c>
    </row>
    <row r="340" spans="1:23" x14ac:dyDescent="0.25">
      <c r="A340" s="26" t="s">
        <v>371</v>
      </c>
      <c r="B340" s="27">
        <v>6</v>
      </c>
      <c r="C340" s="27">
        <v>27474715</v>
      </c>
      <c r="D340" s="26" t="s">
        <v>15</v>
      </c>
      <c r="E340" s="26" t="s">
        <v>16</v>
      </c>
      <c r="F340" s="28">
        <v>-6.8679000000000004E-2</v>
      </c>
      <c r="G340" s="28">
        <v>0.115827</v>
      </c>
      <c r="H340" s="28">
        <f t="shared" si="28"/>
        <v>10.251037138743838</v>
      </c>
      <c r="I340" s="29">
        <v>5.6099999999999999E-11</v>
      </c>
      <c r="J340" s="28">
        <v>-0.17567761500000001</v>
      </c>
      <c r="K340" s="31">
        <v>0.10595768</v>
      </c>
      <c r="L340" s="28">
        <v>0.66653146399999996</v>
      </c>
      <c r="M340" s="30">
        <v>5.4902249E-2</v>
      </c>
      <c r="N340" s="28">
        <v>-0.27665545499999999</v>
      </c>
      <c r="O340" s="30">
        <v>0.205545162</v>
      </c>
      <c r="P340" s="39" t="s">
        <v>1764</v>
      </c>
      <c r="Q340" s="27" t="s">
        <v>1764</v>
      </c>
      <c r="R340" s="27" t="s">
        <v>1764</v>
      </c>
      <c r="S340" s="27">
        <v>0</v>
      </c>
      <c r="T340" s="73">
        <f t="shared" si="30"/>
        <v>0</v>
      </c>
      <c r="U340" s="73">
        <f t="shared" si="31"/>
        <v>0</v>
      </c>
      <c r="V340" s="73">
        <f t="shared" si="32"/>
        <v>0</v>
      </c>
      <c r="W340" s="73">
        <f t="shared" si="29"/>
        <v>0</v>
      </c>
    </row>
    <row r="341" spans="1:23" x14ac:dyDescent="0.25">
      <c r="A341" s="26" t="s">
        <v>372</v>
      </c>
      <c r="B341" s="27">
        <v>6</v>
      </c>
      <c r="C341" s="27">
        <v>27480526</v>
      </c>
      <c r="D341" s="26" t="s">
        <v>19</v>
      </c>
      <c r="E341" s="26" t="s">
        <v>21</v>
      </c>
      <c r="F341" s="28">
        <v>-6.8992999999999999E-2</v>
      </c>
      <c r="G341" s="28">
        <v>0.11529499999999999</v>
      </c>
      <c r="H341" s="28">
        <f t="shared" si="28"/>
        <v>10.287350298372788</v>
      </c>
      <c r="I341" s="29">
        <v>5.1600000000000001E-11</v>
      </c>
      <c r="J341" s="28">
        <v>-0.17567761500000001</v>
      </c>
      <c r="K341" s="31">
        <v>0.10595768</v>
      </c>
      <c r="L341" s="28">
        <v>0.66653146399999996</v>
      </c>
      <c r="M341" s="30">
        <v>5.4902249E-2</v>
      </c>
      <c r="N341" s="28">
        <v>-0.27665545499999999</v>
      </c>
      <c r="O341" s="30">
        <v>0.205545162</v>
      </c>
      <c r="P341" s="39" t="s">
        <v>1764</v>
      </c>
      <c r="Q341" s="27" t="s">
        <v>1764</v>
      </c>
      <c r="R341" s="27" t="s">
        <v>1764</v>
      </c>
      <c r="S341" s="27">
        <v>0</v>
      </c>
      <c r="T341" s="73">
        <f t="shared" si="30"/>
        <v>0</v>
      </c>
      <c r="U341" s="73">
        <f t="shared" si="31"/>
        <v>0</v>
      </c>
      <c r="V341" s="73">
        <f t="shared" si="32"/>
        <v>0</v>
      </c>
      <c r="W341" s="73">
        <f t="shared" si="29"/>
        <v>0</v>
      </c>
    </row>
    <row r="342" spans="1:23" x14ac:dyDescent="0.25">
      <c r="A342" s="26" t="s">
        <v>373</v>
      </c>
      <c r="B342" s="27">
        <v>6</v>
      </c>
      <c r="C342" s="27">
        <v>27491299</v>
      </c>
      <c r="D342" s="26" t="s">
        <v>16</v>
      </c>
      <c r="E342" s="26" t="s">
        <v>15</v>
      </c>
      <c r="F342" s="28">
        <v>-6.3114199999999995E-2</v>
      </c>
      <c r="G342" s="28">
        <v>0.12740299999999999</v>
      </c>
      <c r="H342" s="28">
        <f t="shared" si="28"/>
        <v>9.4762535331884354</v>
      </c>
      <c r="I342" s="29">
        <v>3.3399999999999998E-10</v>
      </c>
      <c r="J342" s="28">
        <v>-0.12217797900000001</v>
      </c>
      <c r="K342" s="31">
        <v>0.23919061899999999</v>
      </c>
      <c r="L342" s="28">
        <v>0.42841247700000001</v>
      </c>
      <c r="M342" s="30">
        <v>0.19645501600000001</v>
      </c>
      <c r="N342" s="28">
        <v>-0.21311190199999999</v>
      </c>
      <c r="O342" s="30">
        <v>0.30728905299999998</v>
      </c>
      <c r="P342" s="39" t="s">
        <v>1764</v>
      </c>
      <c r="Q342" s="27" t="s">
        <v>1764</v>
      </c>
      <c r="R342" s="27" t="s">
        <v>1764</v>
      </c>
      <c r="S342" s="27">
        <v>0</v>
      </c>
      <c r="T342" s="73">
        <f t="shared" si="30"/>
        <v>0</v>
      </c>
      <c r="U342" s="73">
        <f t="shared" si="31"/>
        <v>0</v>
      </c>
      <c r="V342" s="73">
        <f t="shared" si="32"/>
        <v>0</v>
      </c>
      <c r="W342" s="73">
        <f t="shared" si="29"/>
        <v>0</v>
      </c>
    </row>
    <row r="343" spans="1:23" x14ac:dyDescent="0.25">
      <c r="A343" s="26" t="s">
        <v>374</v>
      </c>
      <c r="B343" s="27">
        <v>6</v>
      </c>
      <c r="C343" s="27">
        <v>27498217</v>
      </c>
      <c r="D343" s="26" t="s">
        <v>16</v>
      </c>
      <c r="E343" s="26" t="s">
        <v>19</v>
      </c>
      <c r="F343" s="28">
        <v>3.5226E-2</v>
      </c>
      <c r="G343" s="28">
        <v>0.61736500000000005</v>
      </c>
      <c r="H343" s="28">
        <f t="shared" si="28"/>
        <v>6.580044251510242</v>
      </c>
      <c r="I343" s="29">
        <v>2.6300000000000001E-7</v>
      </c>
      <c r="J343" s="28">
        <v>9.6105869999999996E-2</v>
      </c>
      <c r="K343" s="31">
        <v>6.0213937000000002E-2</v>
      </c>
      <c r="L343" s="28">
        <v>0.26250616100000002</v>
      </c>
      <c r="M343" s="30">
        <v>0.108169587</v>
      </c>
      <c r="N343" s="28">
        <v>0.19898596099999999</v>
      </c>
      <c r="O343" s="30">
        <v>5.3009465999999998E-2</v>
      </c>
      <c r="P343" s="39" t="s">
        <v>1764</v>
      </c>
      <c r="Q343" s="27" t="s">
        <v>1764</v>
      </c>
      <c r="R343" s="27" t="s">
        <v>1764</v>
      </c>
      <c r="S343" s="27">
        <v>0</v>
      </c>
      <c r="T343" s="73">
        <f t="shared" si="30"/>
        <v>0</v>
      </c>
      <c r="U343" s="73">
        <f t="shared" si="31"/>
        <v>0</v>
      </c>
      <c r="V343" s="73">
        <f t="shared" si="32"/>
        <v>0</v>
      </c>
      <c r="W343" s="73">
        <f t="shared" si="29"/>
        <v>0</v>
      </c>
    </row>
    <row r="344" spans="1:23" x14ac:dyDescent="0.25">
      <c r="A344" s="26" t="s">
        <v>375</v>
      </c>
      <c r="B344" s="27">
        <v>6</v>
      </c>
      <c r="C344" s="27">
        <v>27498581</v>
      </c>
      <c r="D344" s="26" t="s">
        <v>16</v>
      </c>
      <c r="E344" s="26" t="s">
        <v>15</v>
      </c>
      <c r="F344" s="28">
        <v>3.5266100000000002E-2</v>
      </c>
      <c r="G344" s="28">
        <v>0.61735399999999996</v>
      </c>
      <c r="H344" s="28">
        <f t="shared" si="28"/>
        <v>6.5934598195660445</v>
      </c>
      <c r="I344" s="29">
        <v>2.5499999999999999E-7</v>
      </c>
      <c r="J344" s="28">
        <v>0.103043436</v>
      </c>
      <c r="K344" s="31">
        <v>4.5055719000000001E-2</v>
      </c>
      <c r="L344" s="28">
        <v>0.24236945600000001</v>
      </c>
      <c r="M344" s="30">
        <v>0.14013882799999999</v>
      </c>
      <c r="N344" s="28">
        <v>0.19162916999999999</v>
      </c>
      <c r="O344" s="30">
        <v>6.3837969999999994E-2</v>
      </c>
      <c r="P344" s="39" t="s">
        <v>1764</v>
      </c>
      <c r="Q344" s="27" t="s">
        <v>1764</v>
      </c>
      <c r="R344" s="27" t="s">
        <v>1764</v>
      </c>
      <c r="S344" s="27">
        <v>0</v>
      </c>
      <c r="T344" s="73">
        <f t="shared" si="30"/>
        <v>0</v>
      </c>
      <c r="U344" s="73">
        <f t="shared" si="31"/>
        <v>0</v>
      </c>
      <c r="V344" s="73">
        <f t="shared" si="32"/>
        <v>0</v>
      </c>
      <c r="W344" s="73">
        <f t="shared" si="29"/>
        <v>0</v>
      </c>
    </row>
    <row r="345" spans="1:23" x14ac:dyDescent="0.25">
      <c r="A345" s="26" t="s">
        <v>376</v>
      </c>
      <c r="B345" s="27">
        <v>6</v>
      </c>
      <c r="C345" s="27">
        <v>27501345</v>
      </c>
      <c r="D345" s="26" t="s">
        <v>21</v>
      </c>
      <c r="E345" s="26" t="s">
        <v>19</v>
      </c>
      <c r="F345" s="28">
        <v>3.5271900000000002E-2</v>
      </c>
      <c r="G345" s="28">
        <v>0.61738300000000002</v>
      </c>
      <c r="H345" s="28">
        <f t="shared" si="28"/>
        <v>6.5951662833800615</v>
      </c>
      <c r="I345" s="29">
        <v>2.5400000000000002E-7</v>
      </c>
      <c r="J345" s="28">
        <v>9.6105869999999996E-2</v>
      </c>
      <c r="K345" s="31">
        <v>6.0213937000000002E-2</v>
      </c>
      <c r="L345" s="28">
        <v>0.26250616100000002</v>
      </c>
      <c r="M345" s="30">
        <v>0.108169587</v>
      </c>
      <c r="N345" s="28">
        <v>0.19898596099999999</v>
      </c>
      <c r="O345" s="30">
        <v>5.3009465999999998E-2</v>
      </c>
      <c r="P345" s="39" t="s">
        <v>1764</v>
      </c>
      <c r="Q345" s="27" t="s">
        <v>1764</v>
      </c>
      <c r="R345" s="27" t="s">
        <v>1764</v>
      </c>
      <c r="S345" s="27">
        <v>0</v>
      </c>
      <c r="T345" s="73">
        <f t="shared" si="30"/>
        <v>0</v>
      </c>
      <c r="U345" s="73">
        <f t="shared" si="31"/>
        <v>0</v>
      </c>
      <c r="V345" s="73">
        <f t="shared" si="32"/>
        <v>0</v>
      </c>
      <c r="W345" s="73">
        <f t="shared" si="29"/>
        <v>0</v>
      </c>
    </row>
    <row r="346" spans="1:23" x14ac:dyDescent="0.25">
      <c r="A346" s="26" t="s">
        <v>377</v>
      </c>
      <c r="B346" s="27">
        <v>6</v>
      </c>
      <c r="C346" s="27">
        <v>27502893</v>
      </c>
      <c r="D346" s="26" t="s">
        <v>16</v>
      </c>
      <c r="E346" s="26" t="s">
        <v>19</v>
      </c>
      <c r="F346" s="28">
        <v>3.4577900000000002E-2</v>
      </c>
      <c r="G346" s="28">
        <v>0.61990199999999995</v>
      </c>
      <c r="H346" s="28">
        <f t="shared" si="28"/>
        <v>6.3448615651886175</v>
      </c>
      <c r="I346" s="29">
        <v>4.5200000000000002E-7</v>
      </c>
      <c r="J346" s="28">
        <v>0.10448249900000001</v>
      </c>
      <c r="K346" s="31">
        <v>4.3187305000000002E-2</v>
      </c>
      <c r="L346" s="28">
        <v>0.21208096800000001</v>
      </c>
      <c r="M346" s="30">
        <v>0.19900430799999999</v>
      </c>
      <c r="N346" s="28">
        <v>0.22151910899999999</v>
      </c>
      <c r="O346" s="30">
        <v>3.3037077999999998E-2</v>
      </c>
      <c r="P346" s="39" t="s">
        <v>1764</v>
      </c>
      <c r="Q346" s="27" t="s">
        <v>1764</v>
      </c>
      <c r="R346" s="27" t="s">
        <v>1764</v>
      </c>
      <c r="S346" s="27">
        <v>0</v>
      </c>
      <c r="T346" s="73">
        <f t="shared" si="30"/>
        <v>0</v>
      </c>
      <c r="U346" s="73">
        <f t="shared" si="31"/>
        <v>0</v>
      </c>
      <c r="V346" s="73">
        <f t="shared" si="32"/>
        <v>0</v>
      </c>
      <c r="W346" s="73">
        <f t="shared" si="29"/>
        <v>0</v>
      </c>
    </row>
    <row r="347" spans="1:23" x14ac:dyDescent="0.25">
      <c r="A347" s="26" t="s">
        <v>378</v>
      </c>
      <c r="B347" s="27">
        <v>6</v>
      </c>
      <c r="C347" s="27">
        <v>27507494</v>
      </c>
      <c r="D347" s="26" t="s">
        <v>19</v>
      </c>
      <c r="E347" s="26" t="s">
        <v>16</v>
      </c>
      <c r="F347" s="28">
        <v>3.5473699999999997E-2</v>
      </c>
      <c r="G347" s="28">
        <v>0.61753800000000003</v>
      </c>
      <c r="H347" s="28">
        <f t="shared" si="28"/>
        <v>6.6575773191777934</v>
      </c>
      <c r="I347" s="29">
        <v>2.2000000000000001E-7</v>
      </c>
      <c r="J347" s="28">
        <v>0.103043436</v>
      </c>
      <c r="K347" s="31">
        <v>4.5055719000000001E-2</v>
      </c>
      <c r="L347" s="28">
        <v>0.24236945600000001</v>
      </c>
      <c r="M347" s="30">
        <v>0.14013882799999999</v>
      </c>
      <c r="N347" s="28">
        <v>0.19162916999999999</v>
      </c>
      <c r="O347" s="30">
        <v>6.3837969999999994E-2</v>
      </c>
      <c r="P347" s="39" t="s">
        <v>1764</v>
      </c>
      <c r="Q347" s="27" t="s">
        <v>1764</v>
      </c>
      <c r="R347" s="27" t="s">
        <v>1764</v>
      </c>
      <c r="S347" s="27">
        <v>0</v>
      </c>
      <c r="T347" s="73">
        <f t="shared" si="30"/>
        <v>0</v>
      </c>
      <c r="U347" s="73">
        <f t="shared" si="31"/>
        <v>0</v>
      </c>
      <c r="V347" s="73">
        <f t="shared" si="32"/>
        <v>0</v>
      </c>
      <c r="W347" s="73">
        <f t="shared" si="29"/>
        <v>0</v>
      </c>
    </row>
    <row r="348" spans="1:23" x14ac:dyDescent="0.25">
      <c r="A348" s="26" t="s">
        <v>379</v>
      </c>
      <c r="B348" s="27">
        <v>6</v>
      </c>
      <c r="C348" s="27">
        <v>27515519</v>
      </c>
      <c r="D348" s="26" t="s">
        <v>15</v>
      </c>
      <c r="E348" s="26" t="s">
        <v>19</v>
      </c>
      <c r="F348" s="28">
        <v>3.46355E-2</v>
      </c>
      <c r="G348" s="28">
        <v>0.61819299999999999</v>
      </c>
      <c r="H348" s="28">
        <f t="shared" si="28"/>
        <v>6.3645162531850881</v>
      </c>
      <c r="I348" s="29">
        <v>4.32E-7</v>
      </c>
      <c r="J348" s="28">
        <v>0.140356658</v>
      </c>
      <c r="K348" s="31">
        <v>6.3586500000000004E-3</v>
      </c>
      <c r="L348" s="28">
        <v>0.26424039199999999</v>
      </c>
      <c r="M348" s="30">
        <v>0.107966148</v>
      </c>
      <c r="N348" s="28">
        <v>0.177504352</v>
      </c>
      <c r="O348" s="30">
        <v>8.6233781999999995E-2</v>
      </c>
      <c r="P348" s="39" t="s">
        <v>1764</v>
      </c>
      <c r="Q348" s="27" t="s">
        <v>1764</v>
      </c>
      <c r="R348" s="27" t="s">
        <v>1764</v>
      </c>
      <c r="S348" s="27">
        <v>0</v>
      </c>
      <c r="T348" s="73">
        <f t="shared" si="30"/>
        <v>0</v>
      </c>
      <c r="U348" s="73">
        <f t="shared" si="31"/>
        <v>0</v>
      </c>
      <c r="V348" s="73">
        <f t="shared" si="32"/>
        <v>0</v>
      </c>
      <c r="W348" s="73">
        <f t="shared" si="29"/>
        <v>0</v>
      </c>
    </row>
    <row r="349" spans="1:23" x14ac:dyDescent="0.25">
      <c r="A349" s="26" t="s">
        <v>380</v>
      </c>
      <c r="B349" s="27">
        <v>6</v>
      </c>
      <c r="C349" s="27">
        <v>27520752</v>
      </c>
      <c r="D349" s="26" t="s">
        <v>21</v>
      </c>
      <c r="E349" s="26" t="s">
        <v>15</v>
      </c>
      <c r="F349" s="28">
        <v>-7.0498099999999994E-2</v>
      </c>
      <c r="G349" s="28">
        <v>0.1177</v>
      </c>
      <c r="H349" s="28">
        <f t="shared" si="28"/>
        <v>10.899629454882437</v>
      </c>
      <c r="I349" s="29">
        <v>1.26E-11</v>
      </c>
      <c r="J349" s="28">
        <v>-0.17567761500000001</v>
      </c>
      <c r="K349" s="31">
        <v>0.10595768</v>
      </c>
      <c r="L349" s="28">
        <v>0.66653146399999996</v>
      </c>
      <c r="M349" s="30">
        <v>5.4902249E-2</v>
      </c>
      <c r="N349" s="28">
        <v>-0.27665545499999999</v>
      </c>
      <c r="O349" s="30">
        <v>0.205545162</v>
      </c>
      <c r="P349" s="39" t="s">
        <v>1764</v>
      </c>
      <c r="Q349" s="27" t="s">
        <v>1764</v>
      </c>
      <c r="R349" s="27" t="s">
        <v>1764</v>
      </c>
      <c r="S349" s="27">
        <v>0</v>
      </c>
      <c r="T349" s="73">
        <f t="shared" si="30"/>
        <v>0</v>
      </c>
      <c r="U349" s="73">
        <f t="shared" si="31"/>
        <v>0</v>
      </c>
      <c r="V349" s="73">
        <f t="shared" si="32"/>
        <v>0</v>
      </c>
      <c r="W349" s="73">
        <f t="shared" si="29"/>
        <v>0</v>
      </c>
    </row>
    <row r="350" spans="1:23" x14ac:dyDescent="0.25">
      <c r="A350" s="26" t="s">
        <v>381</v>
      </c>
      <c r="B350" s="27">
        <v>6</v>
      </c>
      <c r="C350" s="27">
        <v>27521856</v>
      </c>
      <c r="D350" s="26" t="s">
        <v>15</v>
      </c>
      <c r="E350" s="26" t="s">
        <v>16</v>
      </c>
      <c r="F350" s="28">
        <v>-7.05094E-2</v>
      </c>
      <c r="G350" s="28">
        <v>0.117699</v>
      </c>
      <c r="H350" s="28">
        <f t="shared" si="28"/>
        <v>10.903089986991944</v>
      </c>
      <c r="I350" s="29">
        <v>1.25E-11</v>
      </c>
      <c r="J350" s="28">
        <v>-0.17567761500000001</v>
      </c>
      <c r="K350" s="31">
        <v>0.10595768</v>
      </c>
      <c r="L350" s="28">
        <v>0.66653146399999996</v>
      </c>
      <c r="M350" s="30">
        <v>5.4902249E-2</v>
      </c>
      <c r="N350" s="28">
        <v>-0.27665545499999999</v>
      </c>
      <c r="O350" s="30">
        <v>0.205545162</v>
      </c>
      <c r="P350" s="39" t="s">
        <v>1764</v>
      </c>
      <c r="Q350" s="27" t="s">
        <v>1764</v>
      </c>
      <c r="R350" s="27" t="s">
        <v>1764</v>
      </c>
      <c r="S350" s="27">
        <v>0</v>
      </c>
      <c r="T350" s="73">
        <f t="shared" si="30"/>
        <v>0</v>
      </c>
      <c r="U350" s="73">
        <f t="shared" si="31"/>
        <v>0</v>
      </c>
      <c r="V350" s="73">
        <f t="shared" si="32"/>
        <v>0</v>
      </c>
      <c r="W350" s="73">
        <f t="shared" si="29"/>
        <v>0</v>
      </c>
    </row>
    <row r="351" spans="1:23" x14ac:dyDescent="0.25">
      <c r="A351" s="26" t="s">
        <v>382</v>
      </c>
      <c r="B351" s="27">
        <v>6</v>
      </c>
      <c r="C351" s="27">
        <v>27523298</v>
      </c>
      <c r="D351" s="26" t="s">
        <v>21</v>
      </c>
      <c r="E351" s="26" t="s">
        <v>16</v>
      </c>
      <c r="F351" s="28">
        <v>-7.0572099999999999E-2</v>
      </c>
      <c r="G351" s="28">
        <v>0.117698</v>
      </c>
      <c r="H351" s="28">
        <f t="shared" si="28"/>
        <v>10.920818753952375</v>
      </c>
      <c r="I351" s="29">
        <v>1.2000000000000001E-11</v>
      </c>
      <c r="J351" s="28">
        <v>-0.17567761500000001</v>
      </c>
      <c r="K351" s="31">
        <v>0.10595768</v>
      </c>
      <c r="L351" s="28">
        <v>0.66653146399999996</v>
      </c>
      <c r="M351" s="30">
        <v>5.4902249E-2</v>
      </c>
      <c r="N351" s="28">
        <v>-0.27665545499999999</v>
      </c>
      <c r="O351" s="30">
        <v>0.205545162</v>
      </c>
      <c r="P351" s="39" t="s">
        <v>1764</v>
      </c>
      <c r="Q351" s="27" t="s">
        <v>1764</v>
      </c>
      <c r="R351" s="27" t="s">
        <v>1764</v>
      </c>
      <c r="S351" s="27">
        <v>0</v>
      </c>
      <c r="T351" s="73">
        <f t="shared" si="30"/>
        <v>0</v>
      </c>
      <c r="U351" s="73">
        <f t="shared" si="31"/>
        <v>0</v>
      </c>
      <c r="V351" s="73">
        <f t="shared" si="32"/>
        <v>0</v>
      </c>
      <c r="W351" s="73">
        <f t="shared" si="29"/>
        <v>0</v>
      </c>
    </row>
    <row r="352" spans="1:23" x14ac:dyDescent="0.25">
      <c r="A352" s="100" t="s">
        <v>383</v>
      </c>
      <c r="B352" s="101">
        <v>6</v>
      </c>
      <c r="C352" s="101">
        <v>27527227</v>
      </c>
      <c r="D352" s="100" t="s">
        <v>95</v>
      </c>
      <c r="E352" s="100" t="s">
        <v>16</v>
      </c>
      <c r="F352" s="102">
        <v>-7.0420399999999994E-2</v>
      </c>
      <c r="G352" s="102">
        <v>0.11770600000000001</v>
      </c>
      <c r="H352" s="102">
        <f t="shared" si="28"/>
        <v>10.876148359032914</v>
      </c>
      <c r="I352" s="103">
        <v>1.33E-11</v>
      </c>
      <c r="J352" s="102" t="e">
        <v>#NULL!</v>
      </c>
      <c r="K352" s="104" t="e">
        <v>#NULL!</v>
      </c>
      <c r="L352" s="102" t="e">
        <v>#NULL!</v>
      </c>
      <c r="M352" s="105" t="e">
        <v>#NULL!</v>
      </c>
      <c r="N352" s="102" t="e">
        <v>#NULL!</v>
      </c>
      <c r="O352" s="105" t="e">
        <v>#NULL!</v>
      </c>
      <c r="P352" s="100" t="e">
        <v>#NULL!</v>
      </c>
      <c r="Q352" s="101" t="e">
        <v>#NULL!</v>
      </c>
      <c r="R352" s="101" t="e">
        <v>#NULL!</v>
      </c>
      <c r="S352" s="101" t="e">
        <v>#NULL!</v>
      </c>
      <c r="T352" s="73" t="e">
        <f t="shared" si="30"/>
        <v>#NULL!</v>
      </c>
      <c r="U352" s="73" t="e">
        <f t="shared" si="31"/>
        <v>#NULL!</v>
      </c>
      <c r="V352" s="73" t="e">
        <f t="shared" si="32"/>
        <v>#NULL!</v>
      </c>
      <c r="W352" s="73" t="e">
        <f t="shared" si="29"/>
        <v>#NULL!</v>
      </c>
    </row>
    <row r="353" spans="1:23" x14ac:dyDescent="0.25">
      <c r="A353" s="26" t="s">
        <v>384</v>
      </c>
      <c r="B353" s="27">
        <v>6</v>
      </c>
      <c r="C353" s="27">
        <v>27528643</v>
      </c>
      <c r="D353" s="26" t="s">
        <v>16</v>
      </c>
      <c r="E353" s="26" t="s">
        <v>15</v>
      </c>
      <c r="F353" s="28">
        <v>3.5306999999999998E-2</v>
      </c>
      <c r="G353" s="28">
        <v>0.61611800000000005</v>
      </c>
      <c r="H353" s="28">
        <f t="shared" si="28"/>
        <v>6.6179829574251317</v>
      </c>
      <c r="I353" s="29">
        <v>2.41E-7</v>
      </c>
      <c r="J353" s="28">
        <v>8.2174717999999994E-2</v>
      </c>
      <c r="K353" s="31">
        <v>0.1063166</v>
      </c>
      <c r="L353" s="28">
        <v>0.250423811</v>
      </c>
      <c r="M353" s="30">
        <v>0.12346608100000001</v>
      </c>
      <c r="N353" s="28">
        <v>0.15051983799999999</v>
      </c>
      <c r="O353" s="30">
        <v>0.141276239</v>
      </c>
      <c r="P353" s="39" t="s">
        <v>1764</v>
      </c>
      <c r="Q353" s="27" t="s">
        <v>1764</v>
      </c>
      <c r="R353" s="27" t="s">
        <v>1764</v>
      </c>
      <c r="S353" s="27">
        <v>0</v>
      </c>
      <c r="T353" s="73">
        <f t="shared" si="30"/>
        <v>0</v>
      </c>
      <c r="U353" s="73">
        <f t="shared" si="31"/>
        <v>0</v>
      </c>
      <c r="V353" s="73">
        <f t="shared" si="32"/>
        <v>0</v>
      </c>
      <c r="W353" s="73">
        <f t="shared" si="29"/>
        <v>0</v>
      </c>
    </row>
    <row r="354" spans="1:23" x14ac:dyDescent="0.25">
      <c r="A354" s="26" t="s">
        <v>385</v>
      </c>
      <c r="B354" s="27">
        <v>6</v>
      </c>
      <c r="C354" s="27">
        <v>27534528</v>
      </c>
      <c r="D354" s="26" t="s">
        <v>15</v>
      </c>
      <c r="E354" s="26" t="s">
        <v>16</v>
      </c>
      <c r="F354" s="28">
        <v>-7.0482799999999998E-2</v>
      </c>
      <c r="G354" s="28">
        <v>0.11778</v>
      </c>
      <c r="H354" s="28">
        <f t="shared" si="28"/>
        <v>10.903089986991944</v>
      </c>
      <c r="I354" s="29">
        <v>1.25E-11</v>
      </c>
      <c r="J354" s="28">
        <v>-0.17567761500000001</v>
      </c>
      <c r="K354" s="31">
        <v>0.10595768</v>
      </c>
      <c r="L354" s="28">
        <v>0.66653146399999996</v>
      </c>
      <c r="M354" s="30">
        <v>5.4902249E-2</v>
      </c>
      <c r="N354" s="28">
        <v>-0.27665545499999999</v>
      </c>
      <c r="O354" s="30">
        <v>0.205545162</v>
      </c>
      <c r="P354" s="39" t="s">
        <v>1764</v>
      </c>
      <c r="Q354" s="27" t="s">
        <v>1764</v>
      </c>
      <c r="R354" s="27" t="s">
        <v>1764</v>
      </c>
      <c r="S354" s="27">
        <v>0</v>
      </c>
      <c r="T354" s="73">
        <f t="shared" si="30"/>
        <v>0</v>
      </c>
      <c r="U354" s="73">
        <f t="shared" si="31"/>
        <v>0</v>
      </c>
      <c r="V354" s="73">
        <f t="shared" si="32"/>
        <v>0</v>
      </c>
      <c r="W354" s="73">
        <f t="shared" si="29"/>
        <v>0</v>
      </c>
    </row>
    <row r="355" spans="1:23" x14ac:dyDescent="0.25">
      <c r="A355" s="26" t="s">
        <v>386</v>
      </c>
      <c r="B355" s="27">
        <v>6</v>
      </c>
      <c r="C355" s="27">
        <v>27542282</v>
      </c>
      <c r="D355" s="26" t="s">
        <v>18</v>
      </c>
      <c r="E355" s="26" t="s">
        <v>19</v>
      </c>
      <c r="F355" s="28">
        <v>-7.0675699999999994E-2</v>
      </c>
      <c r="G355" s="28">
        <v>0.11768000000000001</v>
      </c>
      <c r="H355" s="28">
        <f t="shared" si="28"/>
        <v>10.943095148663527</v>
      </c>
      <c r="I355" s="29">
        <v>1.1400000000000001E-11</v>
      </c>
      <c r="J355" s="28">
        <v>-0.17567761500000001</v>
      </c>
      <c r="K355" s="31">
        <v>0.10595768</v>
      </c>
      <c r="L355" s="28">
        <v>0.66653146399999996</v>
      </c>
      <c r="M355" s="30">
        <v>5.4902249E-2</v>
      </c>
      <c r="N355" s="28">
        <v>-0.27665545499999999</v>
      </c>
      <c r="O355" s="30">
        <v>0.205545162</v>
      </c>
      <c r="P355" s="39" t="s">
        <v>1764</v>
      </c>
      <c r="Q355" s="27" t="s">
        <v>1764</v>
      </c>
      <c r="R355" s="27" t="s">
        <v>1764</v>
      </c>
      <c r="S355" s="27">
        <v>0</v>
      </c>
      <c r="T355" s="73">
        <f t="shared" si="30"/>
        <v>0</v>
      </c>
      <c r="U355" s="73">
        <f t="shared" si="31"/>
        <v>0</v>
      </c>
      <c r="V355" s="73">
        <f t="shared" si="32"/>
        <v>0</v>
      </c>
      <c r="W355" s="73">
        <f t="shared" si="29"/>
        <v>0</v>
      </c>
    </row>
    <row r="356" spans="1:23" x14ac:dyDescent="0.25">
      <c r="A356" s="26" t="s">
        <v>387</v>
      </c>
      <c r="B356" s="27">
        <v>6</v>
      </c>
      <c r="C356" s="27">
        <v>27556141</v>
      </c>
      <c r="D356" s="26" t="s">
        <v>15</v>
      </c>
      <c r="E356" s="26" t="s">
        <v>21</v>
      </c>
      <c r="F356" s="28">
        <v>-7.40011E-2</v>
      </c>
      <c r="G356" s="28">
        <v>0.131132</v>
      </c>
      <c r="H356" s="28">
        <f t="shared" si="28"/>
        <v>13.004364805402449</v>
      </c>
      <c r="I356" s="29">
        <v>9.8999999999999995E-14</v>
      </c>
      <c r="J356" s="28">
        <v>-0.45659566800000001</v>
      </c>
      <c r="K356" s="31">
        <v>1.1200000000000001E-6</v>
      </c>
      <c r="L356" s="28">
        <v>0.46503022799999999</v>
      </c>
      <c r="M356" s="30">
        <v>0.12116839</v>
      </c>
      <c r="N356" s="28">
        <v>-0.47987021000000002</v>
      </c>
      <c r="O356" s="30">
        <v>1.1044886E-2</v>
      </c>
      <c r="P356" s="39" t="s">
        <v>1764</v>
      </c>
      <c r="Q356" s="27" t="s">
        <v>1764</v>
      </c>
      <c r="R356" s="27" t="s">
        <v>1764</v>
      </c>
      <c r="S356" s="27">
        <v>0</v>
      </c>
      <c r="T356" s="73">
        <f t="shared" si="30"/>
        <v>0</v>
      </c>
      <c r="U356" s="73">
        <f t="shared" si="31"/>
        <v>0</v>
      </c>
      <c r="V356" s="73">
        <f t="shared" si="32"/>
        <v>0</v>
      </c>
      <c r="W356" s="73">
        <f t="shared" si="29"/>
        <v>0</v>
      </c>
    </row>
    <row r="357" spans="1:23" x14ac:dyDescent="0.25">
      <c r="A357" s="26" t="s">
        <v>388</v>
      </c>
      <c r="B357" s="27">
        <v>6</v>
      </c>
      <c r="C357" s="27">
        <v>27556144</v>
      </c>
      <c r="D357" s="26" t="s">
        <v>21</v>
      </c>
      <c r="E357" s="26" t="s">
        <v>15</v>
      </c>
      <c r="F357" s="28">
        <v>5.1845700000000002E-2</v>
      </c>
      <c r="G357" s="28">
        <v>0.72242499999999998</v>
      </c>
      <c r="H357" s="28">
        <f t="shared" si="28"/>
        <v>9.5670307091255946</v>
      </c>
      <c r="I357" s="29">
        <v>2.7099999999999999E-10</v>
      </c>
      <c r="J357" s="28">
        <v>0.13550817200000001</v>
      </c>
      <c r="K357" s="31">
        <v>1.3455386999999999E-2</v>
      </c>
      <c r="L357" s="28">
        <v>-0.113377277</v>
      </c>
      <c r="M357" s="30">
        <v>0.51759347300000003</v>
      </c>
      <c r="N357" s="28">
        <v>-0.108090689</v>
      </c>
      <c r="O357" s="30">
        <v>0.32700209899999999</v>
      </c>
      <c r="P357" s="39" t="s">
        <v>1764</v>
      </c>
      <c r="Q357" s="27" t="s">
        <v>1764</v>
      </c>
      <c r="R357" s="27" t="s">
        <v>1764</v>
      </c>
      <c r="S357" s="27">
        <v>0</v>
      </c>
      <c r="T357" s="73">
        <f t="shared" si="30"/>
        <v>0</v>
      </c>
      <c r="U357" s="73">
        <f t="shared" si="31"/>
        <v>0</v>
      </c>
      <c r="V357" s="73">
        <f t="shared" si="32"/>
        <v>0</v>
      </c>
      <c r="W357" s="73">
        <f t="shared" si="29"/>
        <v>0</v>
      </c>
    </row>
    <row r="358" spans="1:23" x14ac:dyDescent="0.25">
      <c r="A358" s="26" t="s">
        <v>389</v>
      </c>
      <c r="B358" s="27">
        <v>6</v>
      </c>
      <c r="C358" s="27">
        <v>27560587</v>
      </c>
      <c r="D358" s="26" t="s">
        <v>15</v>
      </c>
      <c r="E358" s="26" t="s">
        <v>16</v>
      </c>
      <c r="F358" s="28">
        <v>3.5069299999999998E-2</v>
      </c>
      <c r="G358" s="28">
        <v>0.61620299999999995</v>
      </c>
      <c r="H358" s="28">
        <f t="shared" si="28"/>
        <v>6.5406075122407694</v>
      </c>
      <c r="I358" s="29">
        <v>2.8799999999999998E-7</v>
      </c>
      <c r="J358" s="28">
        <v>8.2174717999999994E-2</v>
      </c>
      <c r="K358" s="31">
        <v>0.1063166</v>
      </c>
      <c r="L358" s="28">
        <v>0.250423811</v>
      </c>
      <c r="M358" s="30">
        <v>0.12346608100000001</v>
      </c>
      <c r="N358" s="28">
        <v>0.15051983799999999</v>
      </c>
      <c r="O358" s="30">
        <v>0.141276239</v>
      </c>
      <c r="P358" s="39" t="s">
        <v>1764</v>
      </c>
      <c r="Q358" s="27" t="s">
        <v>1764</v>
      </c>
      <c r="R358" s="27" t="s">
        <v>1764</v>
      </c>
      <c r="S358" s="27">
        <v>0</v>
      </c>
      <c r="T358" s="73">
        <f t="shared" si="30"/>
        <v>0</v>
      </c>
      <c r="U358" s="73">
        <f t="shared" si="31"/>
        <v>0</v>
      </c>
      <c r="V358" s="73">
        <f t="shared" si="32"/>
        <v>0</v>
      </c>
      <c r="W358" s="73">
        <f t="shared" si="29"/>
        <v>0</v>
      </c>
    </row>
    <row r="359" spans="1:23" x14ac:dyDescent="0.25">
      <c r="A359" s="26" t="s">
        <v>390</v>
      </c>
      <c r="B359" s="27">
        <v>6</v>
      </c>
      <c r="C359" s="27">
        <v>27564879</v>
      </c>
      <c r="D359" s="26" t="s">
        <v>21</v>
      </c>
      <c r="E359" s="26" t="s">
        <v>19</v>
      </c>
      <c r="F359" s="28">
        <v>-7.0345299999999999E-2</v>
      </c>
      <c r="G359" s="28">
        <v>0.117504</v>
      </c>
      <c r="H359" s="28">
        <f t="shared" si="28"/>
        <v>10.832682665251824</v>
      </c>
      <c r="I359" s="29">
        <v>1.4700000000000002E-11</v>
      </c>
      <c r="J359" s="28">
        <v>-0.17567761500000001</v>
      </c>
      <c r="K359" s="31">
        <v>0.10595768</v>
      </c>
      <c r="L359" s="28">
        <v>0.66653146399999996</v>
      </c>
      <c r="M359" s="30">
        <v>5.4902249E-2</v>
      </c>
      <c r="N359" s="28">
        <v>-0.27665545499999999</v>
      </c>
      <c r="O359" s="30">
        <v>0.205545162</v>
      </c>
      <c r="P359" s="39" t="s">
        <v>1764</v>
      </c>
      <c r="Q359" s="27" t="s">
        <v>1764</v>
      </c>
      <c r="R359" s="27" t="s">
        <v>1764</v>
      </c>
      <c r="S359" s="27">
        <v>0</v>
      </c>
      <c r="T359" s="73">
        <f t="shared" si="30"/>
        <v>0</v>
      </c>
      <c r="U359" s="73">
        <f t="shared" si="31"/>
        <v>0</v>
      </c>
      <c r="V359" s="73">
        <f t="shared" si="32"/>
        <v>0</v>
      </c>
      <c r="W359" s="73">
        <f t="shared" si="29"/>
        <v>0</v>
      </c>
    </row>
    <row r="360" spans="1:23" x14ac:dyDescent="0.25">
      <c r="A360" s="26" t="s">
        <v>391</v>
      </c>
      <c r="B360" s="27">
        <v>6</v>
      </c>
      <c r="C360" s="27">
        <v>27573463</v>
      </c>
      <c r="D360" s="26" t="s">
        <v>16</v>
      </c>
      <c r="E360" s="26" t="s">
        <v>15</v>
      </c>
      <c r="F360" s="28">
        <v>3.6193200000000002E-2</v>
      </c>
      <c r="G360" s="28">
        <v>0.61602800000000002</v>
      </c>
      <c r="H360" s="28">
        <f t="shared" si="28"/>
        <v>6.924453038607469</v>
      </c>
      <c r="I360" s="29">
        <v>1.1899999999999999E-7</v>
      </c>
      <c r="J360" s="28">
        <v>9.2455469999999998E-2</v>
      </c>
      <c r="K360" s="31">
        <v>7.0451917000000003E-2</v>
      </c>
      <c r="L360" s="28">
        <v>0.26707900099999998</v>
      </c>
      <c r="M360" s="30">
        <v>0.101938796</v>
      </c>
      <c r="N360" s="28">
        <v>0.16335956400000001</v>
      </c>
      <c r="O360" s="30">
        <v>0.111962624</v>
      </c>
      <c r="P360" s="39" t="s">
        <v>1764</v>
      </c>
      <c r="Q360" s="27" t="s">
        <v>1764</v>
      </c>
      <c r="R360" s="27" t="s">
        <v>1764</v>
      </c>
      <c r="S360" s="27">
        <v>0</v>
      </c>
      <c r="T360" s="73">
        <f t="shared" si="30"/>
        <v>0</v>
      </c>
      <c r="U360" s="73">
        <f t="shared" si="31"/>
        <v>0</v>
      </c>
      <c r="V360" s="73">
        <f t="shared" si="32"/>
        <v>0</v>
      </c>
      <c r="W360" s="73">
        <f t="shared" si="29"/>
        <v>0</v>
      </c>
    </row>
    <row r="361" spans="1:23" x14ac:dyDescent="0.25">
      <c r="A361" s="26" t="s">
        <v>392</v>
      </c>
      <c r="B361" s="27">
        <v>6</v>
      </c>
      <c r="C361" s="27">
        <v>27573536</v>
      </c>
      <c r="D361" s="26" t="s">
        <v>15</v>
      </c>
      <c r="E361" s="26" t="s">
        <v>16</v>
      </c>
      <c r="F361" s="28">
        <v>3.6202499999999999E-2</v>
      </c>
      <c r="G361" s="28">
        <v>0.61623000000000006</v>
      </c>
      <c r="H361" s="28">
        <f t="shared" si="28"/>
        <v>6.928117992693875</v>
      </c>
      <c r="I361" s="29">
        <v>1.18E-7</v>
      </c>
      <c r="J361" s="28">
        <v>9.9502667000000003E-2</v>
      </c>
      <c r="K361" s="31">
        <v>5.1384395999999999E-2</v>
      </c>
      <c r="L361" s="28">
        <v>0.26192626499999999</v>
      </c>
      <c r="M361" s="30">
        <v>0.108483442</v>
      </c>
      <c r="N361" s="28">
        <v>0.19551564099999999</v>
      </c>
      <c r="O361" s="30">
        <v>5.6960694999999999E-2</v>
      </c>
      <c r="P361" s="39" t="s">
        <v>1764</v>
      </c>
      <c r="Q361" s="27" t="s">
        <v>1764</v>
      </c>
      <c r="R361" s="27" t="s">
        <v>1764</v>
      </c>
      <c r="S361" s="27">
        <v>0</v>
      </c>
      <c r="T361" s="73">
        <f t="shared" si="30"/>
        <v>0</v>
      </c>
      <c r="U361" s="73">
        <f t="shared" si="31"/>
        <v>0</v>
      </c>
      <c r="V361" s="73">
        <f t="shared" si="32"/>
        <v>0</v>
      </c>
      <c r="W361" s="73">
        <f t="shared" si="29"/>
        <v>0</v>
      </c>
    </row>
    <row r="362" spans="1:23" x14ac:dyDescent="0.25">
      <c r="A362" s="26" t="s">
        <v>393</v>
      </c>
      <c r="B362" s="27">
        <v>6</v>
      </c>
      <c r="C362" s="27">
        <v>27575268</v>
      </c>
      <c r="D362" s="26" t="s">
        <v>21</v>
      </c>
      <c r="E362" s="26" t="s">
        <v>15</v>
      </c>
      <c r="F362" s="28">
        <v>-7.0383399999999999E-2</v>
      </c>
      <c r="G362" s="28">
        <v>0.11741600000000001</v>
      </c>
      <c r="H362" s="28">
        <f t="shared" si="28"/>
        <v>10.84163750790475</v>
      </c>
      <c r="I362" s="29">
        <v>1.44E-11</v>
      </c>
      <c r="J362" s="28">
        <v>-0.17567761500000001</v>
      </c>
      <c r="K362" s="31">
        <v>0.10595768</v>
      </c>
      <c r="L362" s="28">
        <v>0.66653146399999996</v>
      </c>
      <c r="M362" s="30">
        <v>5.4902249E-2</v>
      </c>
      <c r="N362" s="28">
        <v>-0.27665545499999999</v>
      </c>
      <c r="O362" s="30">
        <v>0.205545162</v>
      </c>
      <c r="P362" s="39" t="s">
        <v>1764</v>
      </c>
      <c r="Q362" s="27" t="s">
        <v>1764</v>
      </c>
      <c r="R362" s="27" t="s">
        <v>1764</v>
      </c>
      <c r="S362" s="27">
        <v>0</v>
      </c>
      <c r="T362" s="73">
        <f t="shared" si="30"/>
        <v>0</v>
      </c>
      <c r="U362" s="73">
        <f t="shared" si="31"/>
        <v>0</v>
      </c>
      <c r="V362" s="73">
        <f t="shared" si="32"/>
        <v>0</v>
      </c>
      <c r="W362" s="73">
        <f t="shared" si="29"/>
        <v>0</v>
      </c>
    </row>
    <row r="363" spans="1:23" x14ac:dyDescent="0.25">
      <c r="A363" s="26" t="s">
        <v>394</v>
      </c>
      <c r="B363" s="27">
        <v>6</v>
      </c>
      <c r="C363" s="27">
        <v>27582795</v>
      </c>
      <c r="D363" s="26" t="s">
        <v>15</v>
      </c>
      <c r="E363" s="26" t="s">
        <v>19</v>
      </c>
      <c r="F363" s="28">
        <v>-3.5286699999999997E-2</v>
      </c>
      <c r="G363" s="28">
        <v>0.38112299999999999</v>
      </c>
      <c r="H363" s="28">
        <f t="shared" si="28"/>
        <v>6.59176003468815</v>
      </c>
      <c r="I363" s="29">
        <v>2.5600000000000002E-7</v>
      </c>
      <c r="J363" s="28">
        <v>-5.9568083000000001E-2</v>
      </c>
      <c r="K363" s="31">
        <v>0.245196309</v>
      </c>
      <c r="L363" s="28">
        <v>-0.16697907300000001</v>
      </c>
      <c r="M363" s="30">
        <v>0.30790788200000002</v>
      </c>
      <c r="N363" s="28">
        <v>-0.1973905</v>
      </c>
      <c r="O363" s="30">
        <v>5.5469815999999998E-2</v>
      </c>
      <c r="P363" s="39" t="s">
        <v>1764</v>
      </c>
      <c r="Q363" s="27" t="s">
        <v>1764</v>
      </c>
      <c r="R363" s="27" t="s">
        <v>1764</v>
      </c>
      <c r="S363" s="27">
        <v>0</v>
      </c>
      <c r="T363" s="73">
        <f t="shared" si="30"/>
        <v>0</v>
      </c>
      <c r="U363" s="73">
        <f t="shared" si="31"/>
        <v>0</v>
      </c>
      <c r="V363" s="73">
        <f t="shared" si="32"/>
        <v>0</v>
      </c>
      <c r="W363" s="73">
        <f t="shared" si="29"/>
        <v>0</v>
      </c>
    </row>
    <row r="364" spans="1:23" x14ac:dyDescent="0.25">
      <c r="A364" s="26" t="s">
        <v>395</v>
      </c>
      <c r="B364" s="27">
        <v>6</v>
      </c>
      <c r="C364" s="27">
        <v>27587027</v>
      </c>
      <c r="D364" s="26" t="s">
        <v>19</v>
      </c>
      <c r="E364" s="26" t="s">
        <v>21</v>
      </c>
      <c r="F364" s="28">
        <v>-3.7448599999999999E-2</v>
      </c>
      <c r="G364" s="28">
        <v>0.374529</v>
      </c>
      <c r="H364" s="28">
        <f t="shared" si="28"/>
        <v>7.3001622741327541</v>
      </c>
      <c r="I364" s="29">
        <v>5.0099999999999999E-8</v>
      </c>
      <c r="J364" s="28">
        <v>-9.2686636000000003E-2</v>
      </c>
      <c r="K364" s="31">
        <v>6.6918913999999996E-2</v>
      </c>
      <c r="L364" s="28">
        <v>-0.239116143</v>
      </c>
      <c r="M364" s="30">
        <v>0.13904508400000001</v>
      </c>
      <c r="N364" s="28">
        <v>-0.159040027</v>
      </c>
      <c r="O364" s="30">
        <v>0.11797110800000001</v>
      </c>
      <c r="P364" s="39" t="s">
        <v>1764</v>
      </c>
      <c r="Q364" s="27" t="s">
        <v>1764</v>
      </c>
      <c r="R364" s="27" t="s">
        <v>1764</v>
      </c>
      <c r="S364" s="27">
        <v>0</v>
      </c>
      <c r="T364" s="73">
        <f t="shared" si="30"/>
        <v>0</v>
      </c>
      <c r="U364" s="73">
        <f t="shared" si="31"/>
        <v>0</v>
      </c>
      <c r="V364" s="73">
        <f t="shared" si="32"/>
        <v>0</v>
      </c>
      <c r="W364" s="73">
        <f t="shared" si="29"/>
        <v>0</v>
      </c>
    </row>
    <row r="365" spans="1:23" x14ac:dyDescent="0.25">
      <c r="A365" s="26" t="s">
        <v>396</v>
      </c>
      <c r="B365" s="27">
        <v>6</v>
      </c>
      <c r="C365" s="27">
        <v>27592003</v>
      </c>
      <c r="D365" s="26" t="s">
        <v>19</v>
      </c>
      <c r="E365" s="26" t="s">
        <v>21</v>
      </c>
      <c r="F365" s="28">
        <v>-7.5724100000000003E-2</v>
      </c>
      <c r="G365" s="28">
        <v>0.113332</v>
      </c>
      <c r="H365" s="28">
        <f t="shared" si="28"/>
        <v>11.958607314841775</v>
      </c>
      <c r="I365" s="29">
        <v>1.1E-12</v>
      </c>
      <c r="J365" s="28">
        <v>-0.17567761500000001</v>
      </c>
      <c r="K365" s="31">
        <v>0.10595768</v>
      </c>
      <c r="L365" s="28">
        <v>0.66653146399999996</v>
      </c>
      <c r="M365" s="30">
        <v>5.4902249E-2</v>
      </c>
      <c r="N365" s="28">
        <v>-0.27665545499999999</v>
      </c>
      <c r="O365" s="30">
        <v>0.205545162</v>
      </c>
      <c r="P365" s="39" t="s">
        <v>1764</v>
      </c>
      <c r="Q365" s="27" t="s">
        <v>1764</v>
      </c>
      <c r="R365" s="27" t="s">
        <v>1764</v>
      </c>
      <c r="S365" s="27">
        <v>0</v>
      </c>
      <c r="T365" s="73">
        <f t="shared" si="30"/>
        <v>0</v>
      </c>
      <c r="U365" s="73">
        <f t="shared" si="31"/>
        <v>0</v>
      </c>
      <c r="V365" s="73">
        <f t="shared" si="32"/>
        <v>0</v>
      </c>
      <c r="W365" s="73">
        <f t="shared" si="29"/>
        <v>0</v>
      </c>
    </row>
    <row r="366" spans="1:23" x14ac:dyDescent="0.25">
      <c r="A366" s="100" t="s">
        <v>26</v>
      </c>
      <c r="B366" s="101">
        <v>6</v>
      </c>
      <c r="C366" s="101">
        <v>27602938</v>
      </c>
      <c r="D366" s="100" t="s">
        <v>18</v>
      </c>
      <c r="E366" s="100" t="s">
        <v>19</v>
      </c>
      <c r="F366" s="102">
        <v>-4.0661000000000003E-2</v>
      </c>
      <c r="G366" s="102">
        <v>0.425568</v>
      </c>
      <c r="H366" s="102">
        <f t="shared" si="28"/>
        <v>7.3595185630295781</v>
      </c>
      <c r="I366" s="103">
        <v>4.3700000000000001E-8</v>
      </c>
      <c r="J366" s="102" t="e">
        <v>#NULL!</v>
      </c>
      <c r="K366" s="104" t="e">
        <v>#NULL!</v>
      </c>
      <c r="L366" s="102" t="e">
        <v>#NULL!</v>
      </c>
      <c r="M366" s="105" t="e">
        <v>#NULL!</v>
      </c>
      <c r="N366" s="102" t="e">
        <v>#NULL!</v>
      </c>
      <c r="O366" s="105" t="e">
        <v>#NULL!</v>
      </c>
      <c r="P366" s="100" t="e">
        <v>#NULL!</v>
      </c>
      <c r="Q366" s="101" t="e">
        <v>#NULL!</v>
      </c>
      <c r="R366" s="101" t="e">
        <v>#NULL!</v>
      </c>
      <c r="S366" s="101" t="e">
        <v>#NULL!</v>
      </c>
      <c r="T366" s="73" t="e">
        <f t="shared" si="30"/>
        <v>#NULL!</v>
      </c>
      <c r="U366" s="73" t="e">
        <f t="shared" si="31"/>
        <v>#NULL!</v>
      </c>
      <c r="V366" s="73" t="e">
        <f t="shared" si="32"/>
        <v>#NULL!</v>
      </c>
      <c r="W366" s="73" t="e">
        <f t="shared" si="29"/>
        <v>#NULL!</v>
      </c>
    </row>
    <row r="367" spans="1:23" x14ac:dyDescent="0.25">
      <c r="A367" s="26" t="s">
        <v>397</v>
      </c>
      <c r="B367" s="27">
        <v>6</v>
      </c>
      <c r="C367" s="27">
        <v>27606716</v>
      </c>
      <c r="D367" s="26" t="s">
        <v>19</v>
      </c>
      <c r="E367" s="26" t="s">
        <v>21</v>
      </c>
      <c r="F367" s="28">
        <v>-7.0564000000000002E-2</v>
      </c>
      <c r="G367" s="28">
        <v>0.117589</v>
      </c>
      <c r="H367" s="28">
        <f t="shared" si="28"/>
        <v>10.899629454882437</v>
      </c>
      <c r="I367" s="29">
        <v>1.26E-11</v>
      </c>
      <c r="J367" s="28">
        <v>-0.17567761500000001</v>
      </c>
      <c r="K367" s="31">
        <v>0.10595768</v>
      </c>
      <c r="L367" s="28">
        <v>0.66653146399999996</v>
      </c>
      <c r="M367" s="30">
        <v>5.4902249E-2</v>
      </c>
      <c r="N367" s="28">
        <v>-0.27665545499999999</v>
      </c>
      <c r="O367" s="30">
        <v>0.205545162</v>
      </c>
      <c r="P367" s="39" t="s">
        <v>1764</v>
      </c>
      <c r="Q367" s="27" t="s">
        <v>1764</v>
      </c>
      <c r="R367" s="27" t="s">
        <v>1764</v>
      </c>
      <c r="S367" s="27">
        <v>0</v>
      </c>
      <c r="T367" s="73">
        <f t="shared" si="30"/>
        <v>0</v>
      </c>
      <c r="U367" s="73">
        <f t="shared" si="31"/>
        <v>0</v>
      </c>
      <c r="V367" s="73">
        <f t="shared" si="32"/>
        <v>0</v>
      </c>
      <c r="W367" s="73">
        <f t="shared" si="29"/>
        <v>0</v>
      </c>
    </row>
    <row r="368" spans="1:23" x14ac:dyDescent="0.25">
      <c r="A368" s="26" t="s">
        <v>398</v>
      </c>
      <c r="B368" s="27">
        <v>6</v>
      </c>
      <c r="C368" s="27">
        <v>27616843</v>
      </c>
      <c r="D368" s="26" t="s">
        <v>19</v>
      </c>
      <c r="E368" s="26" t="s">
        <v>21</v>
      </c>
      <c r="F368" s="28">
        <v>-7.0452000000000001E-2</v>
      </c>
      <c r="G368" s="28">
        <v>0.11645</v>
      </c>
      <c r="H368" s="28">
        <f t="shared" si="28"/>
        <v>10.767003889607846</v>
      </c>
      <c r="I368" s="29">
        <v>1.7100000000000001E-11</v>
      </c>
      <c r="J368" s="28">
        <v>-0.17567761500000001</v>
      </c>
      <c r="K368" s="31">
        <v>0.10595768</v>
      </c>
      <c r="L368" s="28">
        <v>0.66653146399999996</v>
      </c>
      <c r="M368" s="30">
        <v>5.4902249E-2</v>
      </c>
      <c r="N368" s="28">
        <v>-0.27665545499999999</v>
      </c>
      <c r="O368" s="30">
        <v>0.205545162</v>
      </c>
      <c r="P368" s="39" t="s">
        <v>1764</v>
      </c>
      <c r="Q368" s="27" t="s">
        <v>1764</v>
      </c>
      <c r="R368" s="27" t="s">
        <v>1764</v>
      </c>
      <c r="S368" s="27">
        <v>0</v>
      </c>
      <c r="T368" s="73">
        <f t="shared" si="30"/>
        <v>0</v>
      </c>
      <c r="U368" s="73">
        <f t="shared" si="31"/>
        <v>0</v>
      </c>
      <c r="V368" s="73">
        <f t="shared" si="32"/>
        <v>0</v>
      </c>
      <c r="W368" s="73">
        <f t="shared" si="29"/>
        <v>0</v>
      </c>
    </row>
    <row r="369" spans="1:23" x14ac:dyDescent="0.25">
      <c r="A369" s="100" t="s">
        <v>26</v>
      </c>
      <c r="B369" s="101">
        <v>6</v>
      </c>
      <c r="C369" s="101">
        <v>27619691</v>
      </c>
      <c r="D369" s="100" t="s">
        <v>19</v>
      </c>
      <c r="E369" s="100" t="s">
        <v>399</v>
      </c>
      <c r="F369" s="102">
        <v>-7.1422700000000006E-2</v>
      </c>
      <c r="G369" s="102">
        <v>0.116977</v>
      </c>
      <c r="H369" s="102">
        <f t="shared" si="28"/>
        <v>11.094743951251548</v>
      </c>
      <c r="I369" s="103">
        <v>8.0400000000000005E-12</v>
      </c>
      <c r="J369" s="102" t="e">
        <v>#NULL!</v>
      </c>
      <c r="K369" s="104" t="e">
        <v>#NULL!</v>
      </c>
      <c r="L369" s="102" t="e">
        <v>#NULL!</v>
      </c>
      <c r="M369" s="105" t="e">
        <v>#NULL!</v>
      </c>
      <c r="N369" s="102" t="e">
        <v>#NULL!</v>
      </c>
      <c r="O369" s="105" t="e">
        <v>#NULL!</v>
      </c>
      <c r="P369" s="100" t="e">
        <v>#NULL!</v>
      </c>
      <c r="Q369" s="101" t="e">
        <v>#NULL!</v>
      </c>
      <c r="R369" s="101" t="e">
        <v>#NULL!</v>
      </c>
      <c r="S369" s="101" t="e">
        <v>#NULL!</v>
      </c>
      <c r="T369" s="73" t="e">
        <f t="shared" si="30"/>
        <v>#NULL!</v>
      </c>
      <c r="U369" s="73" t="e">
        <f t="shared" si="31"/>
        <v>#NULL!</v>
      </c>
      <c r="V369" s="73" t="e">
        <f t="shared" si="32"/>
        <v>#NULL!</v>
      </c>
      <c r="W369" s="73" t="e">
        <f t="shared" si="29"/>
        <v>#NULL!</v>
      </c>
    </row>
    <row r="370" spans="1:23" x14ac:dyDescent="0.25">
      <c r="A370" s="26" t="s">
        <v>400</v>
      </c>
      <c r="B370" s="27">
        <v>6</v>
      </c>
      <c r="C370" s="27">
        <v>27624640</v>
      </c>
      <c r="D370" s="26" t="s">
        <v>15</v>
      </c>
      <c r="E370" s="26" t="s">
        <v>16</v>
      </c>
      <c r="F370" s="28">
        <v>-7.0419999999999996E-2</v>
      </c>
      <c r="G370" s="28">
        <v>0.117662</v>
      </c>
      <c r="H370" s="28">
        <f t="shared" si="28"/>
        <v>10.869666231504993</v>
      </c>
      <c r="I370" s="29">
        <v>1.35E-11</v>
      </c>
      <c r="J370" s="28">
        <v>-0.17567761500000001</v>
      </c>
      <c r="K370" s="31">
        <v>0.10595768</v>
      </c>
      <c r="L370" s="28">
        <v>0.66653146399999996</v>
      </c>
      <c r="M370" s="30">
        <v>5.4902249E-2</v>
      </c>
      <c r="N370" s="28">
        <v>-0.27665545499999999</v>
      </c>
      <c r="O370" s="30">
        <v>0.205545162</v>
      </c>
      <c r="P370" s="39" t="s">
        <v>1764</v>
      </c>
      <c r="Q370" s="27" t="s">
        <v>1764</v>
      </c>
      <c r="R370" s="27" t="s">
        <v>1764</v>
      </c>
      <c r="S370" s="27">
        <v>0</v>
      </c>
      <c r="T370" s="73">
        <f t="shared" si="30"/>
        <v>0</v>
      </c>
      <c r="U370" s="73">
        <f t="shared" si="31"/>
        <v>0</v>
      </c>
      <c r="V370" s="73">
        <f t="shared" si="32"/>
        <v>0</v>
      </c>
      <c r="W370" s="73">
        <f t="shared" si="29"/>
        <v>0</v>
      </c>
    </row>
    <row r="371" spans="1:23" x14ac:dyDescent="0.25">
      <c r="A371" s="26" t="s">
        <v>401</v>
      </c>
      <c r="B371" s="27">
        <v>6</v>
      </c>
      <c r="C371" s="27">
        <v>27640246</v>
      </c>
      <c r="D371" s="26" t="s">
        <v>16</v>
      </c>
      <c r="E371" s="26" t="s">
        <v>15</v>
      </c>
      <c r="F371" s="28">
        <v>-7.0521100000000003E-2</v>
      </c>
      <c r="G371" s="28">
        <v>0.11767</v>
      </c>
      <c r="H371" s="28">
        <f t="shared" si="28"/>
        <v>10.899629454882437</v>
      </c>
      <c r="I371" s="29">
        <v>1.26E-11</v>
      </c>
      <c r="J371" s="28">
        <v>-0.17567761500000001</v>
      </c>
      <c r="K371" s="31">
        <v>0.10595768</v>
      </c>
      <c r="L371" s="28">
        <v>0.66653146399999996</v>
      </c>
      <c r="M371" s="30">
        <v>5.4902249E-2</v>
      </c>
      <c r="N371" s="28">
        <v>-0.27665545499999999</v>
      </c>
      <c r="O371" s="30">
        <v>0.205545162</v>
      </c>
      <c r="P371" s="39" t="s">
        <v>1764</v>
      </c>
      <c r="Q371" s="27" t="s">
        <v>1764</v>
      </c>
      <c r="R371" s="27" t="s">
        <v>1764</v>
      </c>
      <c r="S371" s="27">
        <v>0</v>
      </c>
      <c r="T371" s="73">
        <f t="shared" si="30"/>
        <v>0</v>
      </c>
      <c r="U371" s="73">
        <f t="shared" si="31"/>
        <v>0</v>
      </c>
      <c r="V371" s="73">
        <f t="shared" si="32"/>
        <v>0</v>
      </c>
      <c r="W371" s="73">
        <f t="shared" si="29"/>
        <v>0</v>
      </c>
    </row>
    <row r="372" spans="1:23" x14ac:dyDescent="0.25">
      <c r="A372" s="26" t="s">
        <v>402</v>
      </c>
      <c r="B372" s="27">
        <v>6</v>
      </c>
      <c r="C372" s="27">
        <v>27640989</v>
      </c>
      <c r="D372" s="26" t="s">
        <v>15</v>
      </c>
      <c r="E372" s="26" t="s">
        <v>16</v>
      </c>
      <c r="F372" s="28">
        <v>-7.0658399999999996E-2</v>
      </c>
      <c r="G372" s="28">
        <v>0.117673</v>
      </c>
      <c r="H372" s="28">
        <f t="shared" si="28"/>
        <v>10.939302159646388</v>
      </c>
      <c r="I372" s="29">
        <v>1.1500000000000001E-11</v>
      </c>
      <c r="J372" s="28">
        <v>-0.17567761500000001</v>
      </c>
      <c r="K372" s="31">
        <v>0.10595768</v>
      </c>
      <c r="L372" s="28">
        <v>0.66653146399999996</v>
      </c>
      <c r="M372" s="30">
        <v>5.4902249E-2</v>
      </c>
      <c r="N372" s="28">
        <v>-0.27665545499999999</v>
      </c>
      <c r="O372" s="30">
        <v>0.205545162</v>
      </c>
      <c r="P372" s="39" t="s">
        <v>1764</v>
      </c>
      <c r="Q372" s="27" t="s">
        <v>1764</v>
      </c>
      <c r="R372" s="27" t="s">
        <v>1764</v>
      </c>
      <c r="S372" s="27">
        <v>0</v>
      </c>
      <c r="T372" s="73">
        <f t="shared" si="30"/>
        <v>0</v>
      </c>
      <c r="U372" s="73">
        <f t="shared" si="31"/>
        <v>0</v>
      </c>
      <c r="V372" s="73">
        <f t="shared" si="32"/>
        <v>0</v>
      </c>
      <c r="W372" s="73">
        <f t="shared" si="29"/>
        <v>0</v>
      </c>
    </row>
    <row r="373" spans="1:23" x14ac:dyDescent="0.25">
      <c r="A373" s="26" t="s">
        <v>403</v>
      </c>
      <c r="B373" s="27">
        <v>6</v>
      </c>
      <c r="C373" s="27">
        <v>27647509</v>
      </c>
      <c r="D373" s="26" t="s">
        <v>16</v>
      </c>
      <c r="E373" s="26" t="s">
        <v>21</v>
      </c>
      <c r="F373" s="28">
        <v>-7.0824200000000004E-2</v>
      </c>
      <c r="G373" s="28">
        <v>0.117742</v>
      </c>
      <c r="H373" s="28">
        <f t="shared" si="28"/>
        <v>10.995678626217357</v>
      </c>
      <c r="I373" s="29">
        <v>1.0099999999999999E-11</v>
      </c>
      <c r="J373" s="28">
        <v>-0.16849663600000001</v>
      </c>
      <c r="K373" s="31">
        <v>0.107507456</v>
      </c>
      <c r="L373" s="28">
        <v>0.65600261999999998</v>
      </c>
      <c r="M373" s="30">
        <v>4.9860293999999999E-2</v>
      </c>
      <c r="N373" s="28">
        <v>-0.311144684</v>
      </c>
      <c r="O373" s="30">
        <v>0.139444133</v>
      </c>
      <c r="P373" s="39" t="s">
        <v>1764</v>
      </c>
      <c r="Q373" s="27" t="s">
        <v>1764</v>
      </c>
      <c r="R373" s="27" t="s">
        <v>1764</v>
      </c>
      <c r="S373" s="27">
        <v>0</v>
      </c>
      <c r="T373" s="73">
        <f t="shared" si="30"/>
        <v>0</v>
      </c>
      <c r="U373" s="73">
        <f t="shared" si="31"/>
        <v>0</v>
      </c>
      <c r="V373" s="73">
        <f t="shared" si="32"/>
        <v>0</v>
      </c>
      <c r="W373" s="73">
        <f t="shared" si="29"/>
        <v>0</v>
      </c>
    </row>
    <row r="374" spans="1:23" x14ac:dyDescent="0.25">
      <c r="A374" s="100" t="s">
        <v>26</v>
      </c>
      <c r="B374" s="101">
        <v>6</v>
      </c>
      <c r="C374" s="101">
        <v>27651874</v>
      </c>
      <c r="D374" s="100" t="s">
        <v>95</v>
      </c>
      <c r="E374" s="100" t="s">
        <v>16</v>
      </c>
      <c r="F374" s="102">
        <v>-3.8242199999999997E-2</v>
      </c>
      <c r="G374" s="102">
        <v>0.34170200000000001</v>
      </c>
      <c r="H374" s="102">
        <f t="shared" si="28"/>
        <v>7.2225731776106885</v>
      </c>
      <c r="I374" s="103">
        <v>5.99E-8</v>
      </c>
      <c r="J374" s="102" t="e">
        <v>#NULL!</v>
      </c>
      <c r="K374" s="104" t="e">
        <v>#NULL!</v>
      </c>
      <c r="L374" s="102" t="e">
        <v>#NULL!</v>
      </c>
      <c r="M374" s="105" t="e">
        <v>#NULL!</v>
      </c>
      <c r="N374" s="102" t="e">
        <v>#NULL!</v>
      </c>
      <c r="O374" s="105" t="e">
        <v>#NULL!</v>
      </c>
      <c r="P374" s="100" t="e">
        <v>#NULL!</v>
      </c>
      <c r="Q374" s="101" t="e">
        <v>#NULL!</v>
      </c>
      <c r="R374" s="101" t="e">
        <v>#NULL!</v>
      </c>
      <c r="S374" s="101" t="e">
        <v>#NULL!</v>
      </c>
      <c r="T374" s="73" t="e">
        <f t="shared" si="30"/>
        <v>#NULL!</v>
      </c>
      <c r="U374" s="73" t="e">
        <f t="shared" si="31"/>
        <v>#NULL!</v>
      </c>
      <c r="V374" s="73" t="e">
        <f t="shared" si="32"/>
        <v>#NULL!</v>
      </c>
      <c r="W374" s="73" t="e">
        <f t="shared" si="29"/>
        <v>#NULL!</v>
      </c>
    </row>
    <row r="375" spans="1:23" x14ac:dyDescent="0.25">
      <c r="A375" s="26" t="s">
        <v>404</v>
      </c>
      <c r="B375" s="27">
        <v>6</v>
      </c>
      <c r="C375" s="27">
        <v>27656090</v>
      </c>
      <c r="D375" s="26" t="s">
        <v>16</v>
      </c>
      <c r="E375" s="26" t="s">
        <v>21</v>
      </c>
      <c r="F375" s="28">
        <v>-3.8433799999999997E-2</v>
      </c>
      <c r="G375" s="28">
        <v>0.34210699999999999</v>
      </c>
      <c r="H375" s="28">
        <f t="shared" si="28"/>
        <v>7.3757179041643317</v>
      </c>
      <c r="I375" s="29">
        <v>4.21E-8</v>
      </c>
      <c r="J375" s="28">
        <v>-6.5652169999999996E-2</v>
      </c>
      <c r="K375" s="31">
        <v>0.21659794099999999</v>
      </c>
      <c r="L375" s="28">
        <v>-0.37370576500000002</v>
      </c>
      <c r="M375" s="30">
        <v>2.7687423999999999E-2</v>
      </c>
      <c r="N375" s="28">
        <v>-0.153954656</v>
      </c>
      <c r="O375" s="30">
        <v>0.14957790400000001</v>
      </c>
      <c r="P375" s="39" t="s">
        <v>1764</v>
      </c>
      <c r="Q375" s="27" t="s">
        <v>1765</v>
      </c>
      <c r="R375" s="27" t="s">
        <v>1764</v>
      </c>
      <c r="S375" s="27">
        <v>1</v>
      </c>
      <c r="T375" s="73">
        <f t="shared" si="30"/>
        <v>0</v>
      </c>
      <c r="U375" s="73">
        <f t="shared" si="31"/>
        <v>0</v>
      </c>
      <c r="V375" s="73">
        <f t="shared" si="32"/>
        <v>0</v>
      </c>
      <c r="W375" s="73">
        <f t="shared" si="29"/>
        <v>0</v>
      </c>
    </row>
    <row r="376" spans="1:23" x14ac:dyDescent="0.25">
      <c r="A376" s="26" t="s">
        <v>405</v>
      </c>
      <c r="B376" s="27">
        <v>6</v>
      </c>
      <c r="C376" s="27">
        <v>27661123</v>
      </c>
      <c r="D376" s="26" t="s">
        <v>15</v>
      </c>
      <c r="E376" s="26" t="s">
        <v>314</v>
      </c>
      <c r="F376" s="28">
        <v>-3.6174400000000002E-2</v>
      </c>
      <c r="G376" s="28">
        <v>0.28712799999999999</v>
      </c>
      <c r="H376" s="28">
        <f t="shared" si="28"/>
        <v>6.0443122496864943</v>
      </c>
      <c r="I376" s="29">
        <v>9.0299999999999997E-7</v>
      </c>
      <c r="J376" s="28">
        <v>-9.2459972000000001E-2</v>
      </c>
      <c r="K376" s="31">
        <v>0.117579667</v>
      </c>
      <c r="L376" s="28">
        <v>-0.19796847300000001</v>
      </c>
      <c r="M376" s="30">
        <v>0.29427388399999999</v>
      </c>
      <c r="N376" s="28">
        <v>-0.12635906699999999</v>
      </c>
      <c r="O376" s="30">
        <v>0.28749893599999998</v>
      </c>
      <c r="P376" s="39" t="s">
        <v>1764</v>
      </c>
      <c r="Q376" s="27" t="s">
        <v>1764</v>
      </c>
      <c r="R376" s="27" t="s">
        <v>1764</v>
      </c>
      <c r="S376" s="27">
        <v>0</v>
      </c>
      <c r="T376" s="73">
        <f t="shared" si="30"/>
        <v>0</v>
      </c>
      <c r="U376" s="73">
        <f t="shared" si="31"/>
        <v>0</v>
      </c>
      <c r="V376" s="73">
        <f t="shared" si="32"/>
        <v>0</v>
      </c>
      <c r="W376" s="73">
        <f t="shared" si="29"/>
        <v>0</v>
      </c>
    </row>
    <row r="377" spans="1:23" x14ac:dyDescent="0.25">
      <c r="A377" s="26" t="s">
        <v>406</v>
      </c>
      <c r="B377" s="27">
        <v>6</v>
      </c>
      <c r="C377" s="27">
        <v>27661126</v>
      </c>
      <c r="D377" s="26" t="s">
        <v>19</v>
      </c>
      <c r="E377" s="26" t="s">
        <v>21</v>
      </c>
      <c r="F377" s="28">
        <v>-3.6243400000000002E-2</v>
      </c>
      <c r="G377" s="28">
        <v>0.28738900000000001</v>
      </c>
      <c r="H377" s="28">
        <f t="shared" si="28"/>
        <v>6.0721165896692932</v>
      </c>
      <c r="I377" s="29">
        <v>8.47E-7</v>
      </c>
      <c r="J377" s="28">
        <v>-9.2459972000000001E-2</v>
      </c>
      <c r="K377" s="31">
        <v>0.117579667</v>
      </c>
      <c r="L377" s="28">
        <v>-0.19796847300000001</v>
      </c>
      <c r="M377" s="30">
        <v>0.29427388399999999</v>
      </c>
      <c r="N377" s="28">
        <v>-0.12635906699999999</v>
      </c>
      <c r="O377" s="30">
        <v>0.28749893599999998</v>
      </c>
      <c r="P377" s="39" t="s">
        <v>1764</v>
      </c>
      <c r="Q377" s="27" t="s">
        <v>1764</v>
      </c>
      <c r="R377" s="27" t="s">
        <v>1764</v>
      </c>
      <c r="S377" s="27">
        <v>0</v>
      </c>
      <c r="T377" s="73">
        <f t="shared" si="30"/>
        <v>0</v>
      </c>
      <c r="U377" s="73">
        <f t="shared" si="31"/>
        <v>0</v>
      </c>
      <c r="V377" s="73">
        <f t="shared" si="32"/>
        <v>0</v>
      </c>
      <c r="W377" s="73">
        <f t="shared" si="29"/>
        <v>0</v>
      </c>
    </row>
    <row r="378" spans="1:23" x14ac:dyDescent="0.25">
      <c r="A378" s="26" t="s">
        <v>407</v>
      </c>
      <c r="B378" s="27">
        <v>6</v>
      </c>
      <c r="C378" s="27">
        <v>27671825</v>
      </c>
      <c r="D378" s="26" t="s">
        <v>16</v>
      </c>
      <c r="E378" s="26" t="s">
        <v>15</v>
      </c>
      <c r="F378" s="28">
        <v>-7.0592000000000002E-2</v>
      </c>
      <c r="G378" s="28">
        <v>0.11784699999999999</v>
      </c>
      <c r="H378" s="28">
        <f t="shared" si="28"/>
        <v>10.928117992693874</v>
      </c>
      <c r="I378" s="29">
        <v>1.1800000000000001E-11</v>
      </c>
      <c r="J378" s="28">
        <v>-0.17567761500000001</v>
      </c>
      <c r="K378" s="31">
        <v>0.10595768</v>
      </c>
      <c r="L378" s="28">
        <v>0.66653146399999996</v>
      </c>
      <c r="M378" s="30">
        <v>5.4902249E-2</v>
      </c>
      <c r="N378" s="28">
        <v>-0.27665545499999999</v>
      </c>
      <c r="O378" s="30">
        <v>0.205545162</v>
      </c>
      <c r="P378" s="39" t="s">
        <v>1764</v>
      </c>
      <c r="Q378" s="27" t="s">
        <v>1764</v>
      </c>
      <c r="R378" s="27" t="s">
        <v>1764</v>
      </c>
      <c r="S378" s="27">
        <v>0</v>
      </c>
      <c r="T378" s="73">
        <f t="shared" si="30"/>
        <v>0</v>
      </c>
      <c r="U378" s="73">
        <f t="shared" si="31"/>
        <v>0</v>
      </c>
      <c r="V378" s="73">
        <f t="shared" si="32"/>
        <v>0</v>
      </c>
      <c r="W378" s="73">
        <f t="shared" si="29"/>
        <v>0</v>
      </c>
    </row>
    <row r="379" spans="1:23" x14ac:dyDescent="0.25">
      <c r="A379" s="26" t="s">
        <v>408</v>
      </c>
      <c r="B379" s="27">
        <v>6</v>
      </c>
      <c r="C379" s="27">
        <v>27672035</v>
      </c>
      <c r="D379" s="26" t="s">
        <v>19</v>
      </c>
      <c r="E379" s="26" t="s">
        <v>16</v>
      </c>
      <c r="F379" s="28">
        <v>-3.6683800000000003E-2</v>
      </c>
      <c r="G379" s="28">
        <v>0.28711700000000001</v>
      </c>
      <c r="H379" s="28">
        <f t="shared" si="28"/>
        <v>6.2048154103175763</v>
      </c>
      <c r="I379" s="29">
        <v>6.2399999999999998E-7</v>
      </c>
      <c r="J379" s="28">
        <v>-0.137018955</v>
      </c>
      <c r="K379" s="31">
        <v>2.3999890999999999E-2</v>
      </c>
      <c r="L379" s="28">
        <v>-0.25855061600000001</v>
      </c>
      <c r="M379" s="30">
        <v>0.182570541</v>
      </c>
      <c r="N379" s="28">
        <v>9.232901E-3</v>
      </c>
      <c r="O379" s="30">
        <v>0.93971849299999999</v>
      </c>
      <c r="P379" s="39" t="s">
        <v>1764</v>
      </c>
      <c r="Q379" s="27" t="s">
        <v>1764</v>
      </c>
      <c r="R379" s="27" t="s">
        <v>1764</v>
      </c>
      <c r="S379" s="27">
        <v>0</v>
      </c>
      <c r="T379" s="73">
        <f t="shared" si="30"/>
        <v>0</v>
      </c>
      <c r="U379" s="73">
        <f t="shared" si="31"/>
        <v>0</v>
      </c>
      <c r="V379" s="73">
        <f t="shared" si="32"/>
        <v>0</v>
      </c>
      <c r="W379" s="73">
        <f t="shared" si="29"/>
        <v>0</v>
      </c>
    </row>
    <row r="380" spans="1:23" x14ac:dyDescent="0.25">
      <c r="A380" s="26" t="s">
        <v>409</v>
      </c>
      <c r="B380" s="27">
        <v>6</v>
      </c>
      <c r="C380" s="27">
        <v>27675290</v>
      </c>
      <c r="D380" s="26" t="s">
        <v>15</v>
      </c>
      <c r="E380" s="26" t="s">
        <v>21</v>
      </c>
      <c r="F380" s="28">
        <v>-3.8665999999999999E-2</v>
      </c>
      <c r="G380" s="28">
        <v>0.28251399999999999</v>
      </c>
      <c r="H380" s="28">
        <f t="shared" si="28"/>
        <v>6.6777807052660805</v>
      </c>
      <c r="I380" s="29">
        <v>2.1E-7</v>
      </c>
      <c r="J380" s="28">
        <v>-0.17089634100000001</v>
      </c>
      <c r="K380" s="31">
        <v>5.2886249999999999E-3</v>
      </c>
      <c r="L380" s="28">
        <v>-0.90121799800000002</v>
      </c>
      <c r="M380" s="30">
        <v>4.1400000000000002E-6</v>
      </c>
      <c r="N380" s="28">
        <v>0.45817694799999997</v>
      </c>
      <c r="O380" s="30">
        <v>2.0074099999999999E-4</v>
      </c>
      <c r="P380" s="39" t="s">
        <v>1764</v>
      </c>
      <c r="Q380" s="27" t="s">
        <v>1765</v>
      </c>
      <c r="R380" s="27" t="s">
        <v>1765</v>
      </c>
      <c r="S380" s="27">
        <v>2</v>
      </c>
      <c r="T380" s="73">
        <f t="shared" si="30"/>
        <v>0</v>
      </c>
      <c r="U380" s="73">
        <f t="shared" si="31"/>
        <v>1</v>
      </c>
      <c r="V380" s="73">
        <f t="shared" si="32"/>
        <v>1</v>
      </c>
      <c r="W380" s="73">
        <f t="shared" si="29"/>
        <v>2</v>
      </c>
    </row>
    <row r="381" spans="1:23" x14ac:dyDescent="0.25">
      <c r="A381" s="26" t="s">
        <v>410</v>
      </c>
      <c r="B381" s="27">
        <v>6</v>
      </c>
      <c r="C381" s="27">
        <v>27675469</v>
      </c>
      <c r="D381" s="26" t="s">
        <v>15</v>
      </c>
      <c r="E381" s="26" t="s">
        <v>16</v>
      </c>
      <c r="F381" s="28">
        <v>-5.19827E-2</v>
      </c>
      <c r="G381" s="28">
        <v>0.201541</v>
      </c>
      <c r="H381" s="28">
        <f t="shared" si="28"/>
        <v>9.3705904008972816</v>
      </c>
      <c r="I381" s="29">
        <v>4.2599999999999998E-10</v>
      </c>
      <c r="J381" s="28">
        <v>-0.143361777</v>
      </c>
      <c r="K381" s="31">
        <v>3.3430288000000002E-2</v>
      </c>
      <c r="L381" s="28">
        <v>-0.46734564099999998</v>
      </c>
      <c r="M381" s="30">
        <v>3.0013801999999999E-2</v>
      </c>
      <c r="N381" s="28">
        <v>-5.8252294000000003E-2</v>
      </c>
      <c r="O381" s="30">
        <v>0.66741921000000004</v>
      </c>
      <c r="P381" s="39" t="s">
        <v>1764</v>
      </c>
      <c r="Q381" s="27" t="s">
        <v>1765</v>
      </c>
      <c r="R381" s="27" t="s">
        <v>1764</v>
      </c>
      <c r="S381" s="27">
        <v>1</v>
      </c>
      <c r="T381" s="73">
        <f t="shared" si="30"/>
        <v>0</v>
      </c>
      <c r="U381" s="73">
        <f t="shared" si="31"/>
        <v>0</v>
      </c>
      <c r="V381" s="73">
        <f t="shared" si="32"/>
        <v>0</v>
      </c>
      <c r="W381" s="73">
        <f t="shared" si="29"/>
        <v>0</v>
      </c>
    </row>
    <row r="382" spans="1:23" x14ac:dyDescent="0.25">
      <c r="A382" s="26" t="s">
        <v>411</v>
      </c>
      <c r="B382" s="27">
        <v>6</v>
      </c>
      <c r="C382" s="27">
        <v>27676309</v>
      </c>
      <c r="D382" s="26" t="s">
        <v>15</v>
      </c>
      <c r="E382" s="26" t="s">
        <v>16</v>
      </c>
      <c r="F382" s="28">
        <v>-3.8732999999999997E-2</v>
      </c>
      <c r="G382" s="28">
        <v>0.282559</v>
      </c>
      <c r="H382" s="28">
        <f t="shared" si="28"/>
        <v>6.6989700043360187</v>
      </c>
      <c r="I382" s="29">
        <v>1.9999999999999999E-7</v>
      </c>
      <c r="J382" s="28">
        <v>-0.17089634100000001</v>
      </c>
      <c r="K382" s="31">
        <v>5.2886249999999999E-3</v>
      </c>
      <c r="L382" s="28">
        <v>-0.90121799800000002</v>
      </c>
      <c r="M382" s="30">
        <v>4.1400000000000002E-6</v>
      </c>
      <c r="N382" s="28">
        <v>0.45817694799999997</v>
      </c>
      <c r="O382" s="30">
        <v>2.0074099999999999E-4</v>
      </c>
      <c r="P382" s="39" t="s">
        <v>1764</v>
      </c>
      <c r="Q382" s="27" t="s">
        <v>1765</v>
      </c>
      <c r="R382" s="27" t="s">
        <v>1765</v>
      </c>
      <c r="S382" s="27">
        <v>2</v>
      </c>
      <c r="T382" s="73">
        <f t="shared" si="30"/>
        <v>0</v>
      </c>
      <c r="U382" s="73">
        <f t="shared" si="31"/>
        <v>1</v>
      </c>
      <c r="V382" s="73">
        <f t="shared" si="32"/>
        <v>1</v>
      </c>
      <c r="W382" s="73">
        <f t="shared" si="29"/>
        <v>2</v>
      </c>
    </row>
    <row r="383" spans="1:23" x14ac:dyDescent="0.25">
      <c r="A383" s="100" t="s">
        <v>26</v>
      </c>
      <c r="B383" s="101">
        <v>6</v>
      </c>
      <c r="C383" s="101">
        <v>27676434</v>
      </c>
      <c r="D383" s="100" t="s">
        <v>16</v>
      </c>
      <c r="E383" s="100" t="s">
        <v>95</v>
      </c>
      <c r="F383" s="102">
        <v>-3.7423100000000001E-2</v>
      </c>
      <c r="G383" s="102">
        <v>0.28143400000000002</v>
      </c>
      <c r="H383" s="102">
        <f t="shared" si="28"/>
        <v>6.2636034977233574</v>
      </c>
      <c r="I383" s="103">
        <v>5.4499999999999997E-7</v>
      </c>
      <c r="J383" s="102" t="e">
        <v>#NULL!</v>
      </c>
      <c r="K383" s="104" t="e">
        <v>#NULL!</v>
      </c>
      <c r="L383" s="102" t="e">
        <v>#NULL!</v>
      </c>
      <c r="M383" s="105" t="e">
        <v>#NULL!</v>
      </c>
      <c r="N383" s="102" t="e">
        <v>#NULL!</v>
      </c>
      <c r="O383" s="105" t="e">
        <v>#NULL!</v>
      </c>
      <c r="P383" s="100" t="e">
        <v>#NULL!</v>
      </c>
      <c r="Q383" s="101" t="e">
        <v>#NULL!</v>
      </c>
      <c r="R383" s="101" t="e">
        <v>#NULL!</v>
      </c>
      <c r="S383" s="101" t="e">
        <v>#NULL!</v>
      </c>
      <c r="T383" s="73" t="e">
        <f t="shared" si="30"/>
        <v>#NULL!</v>
      </c>
      <c r="U383" s="73" t="e">
        <f t="shared" si="31"/>
        <v>#NULL!</v>
      </c>
      <c r="V383" s="73" t="e">
        <f t="shared" si="32"/>
        <v>#NULL!</v>
      </c>
      <c r="W383" s="73" t="e">
        <f t="shared" si="29"/>
        <v>#NULL!</v>
      </c>
    </row>
    <row r="384" spans="1:23" x14ac:dyDescent="0.25">
      <c r="A384" s="26" t="s">
        <v>412</v>
      </c>
      <c r="B384" s="27">
        <v>6</v>
      </c>
      <c r="C384" s="27">
        <v>27676794</v>
      </c>
      <c r="D384" s="26" t="s">
        <v>15</v>
      </c>
      <c r="E384" s="26" t="s">
        <v>16</v>
      </c>
      <c r="F384" s="28">
        <v>-3.8576600000000003E-2</v>
      </c>
      <c r="G384" s="28">
        <v>0.282663</v>
      </c>
      <c r="H384" s="28">
        <f t="shared" si="28"/>
        <v>6.6536470255493612</v>
      </c>
      <c r="I384" s="29">
        <v>2.22E-7</v>
      </c>
      <c r="J384" s="28">
        <v>-0.170685263</v>
      </c>
      <c r="K384" s="31">
        <v>5.3517110000000003E-3</v>
      </c>
      <c r="L384" s="28">
        <v>-0.90872773399999995</v>
      </c>
      <c r="M384" s="30">
        <v>3.45E-6</v>
      </c>
      <c r="N384" s="28">
        <v>0.41028572699999999</v>
      </c>
      <c r="O384" s="30">
        <v>8.7213799999999995E-4</v>
      </c>
      <c r="P384" s="39" t="s">
        <v>1764</v>
      </c>
      <c r="Q384" s="27" t="s">
        <v>1765</v>
      </c>
      <c r="R384" s="27" t="s">
        <v>1765</v>
      </c>
      <c r="S384" s="27">
        <v>2</v>
      </c>
      <c r="T384" s="73">
        <f t="shared" si="30"/>
        <v>0</v>
      </c>
      <c r="U384" s="73">
        <f t="shared" si="31"/>
        <v>1</v>
      </c>
      <c r="V384" s="73">
        <f t="shared" si="32"/>
        <v>0</v>
      </c>
      <c r="W384" s="73">
        <f t="shared" si="29"/>
        <v>1</v>
      </c>
    </row>
    <row r="385" spans="1:23" x14ac:dyDescent="0.25">
      <c r="A385" s="26" t="s">
        <v>413</v>
      </c>
      <c r="B385" s="27">
        <v>6</v>
      </c>
      <c r="C385" s="27">
        <v>27677728</v>
      </c>
      <c r="D385" s="26" t="s">
        <v>15</v>
      </c>
      <c r="E385" s="26" t="s">
        <v>16</v>
      </c>
      <c r="F385" s="28">
        <v>-3.8540699999999997E-2</v>
      </c>
      <c r="G385" s="28">
        <v>0.28258499999999998</v>
      </c>
      <c r="H385" s="28">
        <f t="shared" si="28"/>
        <v>6.6401645176601116</v>
      </c>
      <c r="I385" s="29">
        <v>2.29E-7</v>
      </c>
      <c r="J385" s="28">
        <v>-0.170685263</v>
      </c>
      <c r="K385" s="31">
        <v>5.3517110000000003E-3</v>
      </c>
      <c r="L385" s="28">
        <v>-0.90872773399999995</v>
      </c>
      <c r="M385" s="30">
        <v>3.45E-6</v>
      </c>
      <c r="N385" s="28">
        <v>0.41028572699999999</v>
      </c>
      <c r="O385" s="30">
        <v>8.7213799999999995E-4</v>
      </c>
      <c r="P385" s="39" t="s">
        <v>1764</v>
      </c>
      <c r="Q385" s="27" t="s">
        <v>1765</v>
      </c>
      <c r="R385" s="27" t="s">
        <v>1765</v>
      </c>
      <c r="S385" s="27">
        <v>2</v>
      </c>
      <c r="T385" s="73">
        <f t="shared" si="30"/>
        <v>0</v>
      </c>
      <c r="U385" s="73">
        <f t="shared" si="31"/>
        <v>1</v>
      </c>
      <c r="V385" s="73">
        <f t="shared" si="32"/>
        <v>0</v>
      </c>
      <c r="W385" s="73">
        <f t="shared" si="29"/>
        <v>1</v>
      </c>
    </row>
    <row r="386" spans="1:23" x14ac:dyDescent="0.25">
      <c r="A386" s="26" t="s">
        <v>414</v>
      </c>
      <c r="B386" s="27">
        <v>6</v>
      </c>
      <c r="C386" s="27">
        <v>27679445</v>
      </c>
      <c r="D386" s="26" t="s">
        <v>19</v>
      </c>
      <c r="E386" s="26" t="s">
        <v>15</v>
      </c>
      <c r="F386" s="28">
        <v>-3.8916100000000002E-2</v>
      </c>
      <c r="G386" s="28">
        <v>0.37008600000000003</v>
      </c>
      <c r="H386" s="28">
        <f t="shared" si="28"/>
        <v>7.6925039620867874</v>
      </c>
      <c r="I386" s="29">
        <v>2.03E-8</v>
      </c>
      <c r="J386" s="28">
        <v>-0.15716440800000001</v>
      </c>
      <c r="K386" s="31">
        <v>2.5161189999999998E-3</v>
      </c>
      <c r="L386" s="28">
        <v>-0.85594333300000003</v>
      </c>
      <c r="M386" s="30">
        <v>2.5800000000000001E-7</v>
      </c>
      <c r="N386" s="28">
        <v>0.144277719</v>
      </c>
      <c r="O386" s="30">
        <v>0.167966844</v>
      </c>
      <c r="P386" s="39" t="s">
        <v>1764</v>
      </c>
      <c r="Q386" s="27" t="s">
        <v>1765</v>
      </c>
      <c r="R386" s="27" t="s">
        <v>1764</v>
      </c>
      <c r="S386" s="27">
        <v>1</v>
      </c>
      <c r="T386" s="73">
        <f t="shared" si="30"/>
        <v>0</v>
      </c>
      <c r="U386" s="73">
        <f t="shared" si="31"/>
        <v>1</v>
      </c>
      <c r="V386" s="73">
        <f t="shared" si="32"/>
        <v>0</v>
      </c>
      <c r="W386" s="73">
        <f t="shared" si="29"/>
        <v>1</v>
      </c>
    </row>
    <row r="387" spans="1:23" x14ac:dyDescent="0.25">
      <c r="A387" s="26" t="s">
        <v>415</v>
      </c>
      <c r="B387" s="27">
        <v>6</v>
      </c>
      <c r="C387" s="27">
        <v>27679717</v>
      </c>
      <c r="D387" s="26" t="s">
        <v>21</v>
      </c>
      <c r="E387" s="26" t="s">
        <v>19</v>
      </c>
      <c r="F387" s="28">
        <v>-3.7740500000000003E-2</v>
      </c>
      <c r="G387" s="28">
        <v>0.28710999999999998</v>
      </c>
      <c r="H387" s="28">
        <f t="shared" si="28"/>
        <v>6.5171264163912461</v>
      </c>
      <c r="I387" s="29">
        <v>3.0400000000000002E-7</v>
      </c>
      <c r="J387" s="28">
        <v>-0.159291828</v>
      </c>
      <c r="K387" s="31">
        <v>9.3058789999999995E-3</v>
      </c>
      <c r="L387" s="28">
        <v>-0.92829447700000001</v>
      </c>
      <c r="M387" s="30">
        <v>2.08E-6</v>
      </c>
      <c r="N387" s="28">
        <v>0.38326973800000003</v>
      </c>
      <c r="O387" s="30">
        <v>1.861466E-3</v>
      </c>
      <c r="P387" s="39" t="s">
        <v>1764</v>
      </c>
      <c r="Q387" s="27" t="s">
        <v>1765</v>
      </c>
      <c r="R387" s="27" t="s">
        <v>1765</v>
      </c>
      <c r="S387" s="27">
        <v>2</v>
      </c>
      <c r="T387" s="73">
        <f t="shared" si="30"/>
        <v>0</v>
      </c>
      <c r="U387" s="73">
        <f t="shared" si="31"/>
        <v>1</v>
      </c>
      <c r="V387" s="73">
        <f t="shared" si="32"/>
        <v>0</v>
      </c>
      <c r="W387" s="73">
        <f t="shared" si="29"/>
        <v>1</v>
      </c>
    </row>
    <row r="388" spans="1:23" x14ac:dyDescent="0.25">
      <c r="A388" s="26" t="s">
        <v>416</v>
      </c>
      <c r="B388" s="27">
        <v>6</v>
      </c>
      <c r="C388" s="27">
        <v>27683063</v>
      </c>
      <c r="D388" s="26" t="s">
        <v>21</v>
      </c>
      <c r="E388" s="26" t="s">
        <v>15</v>
      </c>
      <c r="F388" s="28">
        <v>-4.0518800000000001E-2</v>
      </c>
      <c r="G388" s="28">
        <v>0.258048</v>
      </c>
      <c r="H388" s="28">
        <f t="shared" si="28"/>
        <v>6.9746941347352296</v>
      </c>
      <c r="I388" s="29">
        <v>1.06E-7</v>
      </c>
      <c r="J388" s="28">
        <v>-8.2068760000000004E-2</v>
      </c>
      <c r="K388" s="31">
        <v>0.18961213199999999</v>
      </c>
      <c r="L388" s="28">
        <v>-0.71398695700000003</v>
      </c>
      <c r="M388" s="30">
        <v>3.5249499999999998E-4</v>
      </c>
      <c r="N388" s="28">
        <v>0.437758755</v>
      </c>
      <c r="O388" s="30">
        <v>5.0043099999999997E-4</v>
      </c>
      <c r="P388" s="39" t="s">
        <v>1764</v>
      </c>
      <c r="Q388" s="27" t="s">
        <v>1765</v>
      </c>
      <c r="R388" s="27" t="s">
        <v>1765</v>
      </c>
      <c r="S388" s="27">
        <v>2</v>
      </c>
      <c r="T388" s="73">
        <f t="shared" si="30"/>
        <v>0</v>
      </c>
      <c r="U388" s="73">
        <f t="shared" si="31"/>
        <v>0</v>
      </c>
      <c r="V388" s="73">
        <f t="shared" si="32"/>
        <v>0</v>
      </c>
      <c r="W388" s="73">
        <f t="shared" si="29"/>
        <v>0</v>
      </c>
    </row>
    <row r="389" spans="1:23" x14ac:dyDescent="0.25">
      <c r="A389" s="26" t="s">
        <v>417</v>
      </c>
      <c r="B389" s="27">
        <v>6</v>
      </c>
      <c r="C389" s="27">
        <v>27683244</v>
      </c>
      <c r="D389" s="26" t="s">
        <v>15</v>
      </c>
      <c r="E389" s="26" t="s">
        <v>21</v>
      </c>
      <c r="F389" s="28">
        <v>-4.0570099999999998E-2</v>
      </c>
      <c r="G389" s="28">
        <v>0.257992</v>
      </c>
      <c r="H389" s="28">
        <f t="shared" ref="H389:H452" si="33">-LOG10(I389)</f>
        <v>6.991399828238082</v>
      </c>
      <c r="I389" s="29">
        <v>1.02E-7</v>
      </c>
      <c r="J389" s="28">
        <v>-7.9314719000000006E-2</v>
      </c>
      <c r="K389" s="31">
        <v>0.209824176</v>
      </c>
      <c r="L389" s="28">
        <v>-0.69952152599999995</v>
      </c>
      <c r="M389" s="30">
        <v>5.3386500000000001E-4</v>
      </c>
      <c r="N389" s="28">
        <v>0.38343275100000002</v>
      </c>
      <c r="O389" s="30">
        <v>2.5643829999999999E-3</v>
      </c>
      <c r="P389" s="39" t="s">
        <v>1764</v>
      </c>
      <c r="Q389" s="27" t="s">
        <v>1765</v>
      </c>
      <c r="R389" s="27" t="s">
        <v>1765</v>
      </c>
      <c r="S389" s="27">
        <v>2</v>
      </c>
      <c r="T389" s="73">
        <f t="shared" si="30"/>
        <v>0</v>
      </c>
      <c r="U389" s="73">
        <f t="shared" si="31"/>
        <v>0</v>
      </c>
      <c r="V389" s="73">
        <f t="shared" si="32"/>
        <v>0</v>
      </c>
      <c r="W389" s="73">
        <f t="shared" si="29"/>
        <v>0</v>
      </c>
    </row>
    <row r="390" spans="1:23" x14ac:dyDescent="0.25">
      <c r="A390" s="26" t="s">
        <v>418</v>
      </c>
      <c r="B390" s="27">
        <v>6</v>
      </c>
      <c r="C390" s="27">
        <v>27683572</v>
      </c>
      <c r="D390" s="26" t="s">
        <v>15</v>
      </c>
      <c r="E390" s="26" t="s">
        <v>16</v>
      </c>
      <c r="F390" s="28">
        <v>-4.02572E-2</v>
      </c>
      <c r="G390" s="28">
        <v>0.258156</v>
      </c>
      <c r="H390" s="28">
        <f t="shared" si="33"/>
        <v>6.8996294548824375</v>
      </c>
      <c r="I390" s="29">
        <v>1.2599999999999999E-7</v>
      </c>
      <c r="J390" s="28">
        <v>-7.8909667000000003E-2</v>
      </c>
      <c r="K390" s="31">
        <v>0.211788591</v>
      </c>
      <c r="L390" s="28">
        <v>-0.70608672800000005</v>
      </c>
      <c r="M390" s="30">
        <v>4.6784300000000001E-4</v>
      </c>
      <c r="N390" s="28">
        <v>0.33178837799999999</v>
      </c>
      <c r="O390" s="30">
        <v>9.0148499999999996E-3</v>
      </c>
      <c r="P390" s="39" t="s">
        <v>1764</v>
      </c>
      <c r="Q390" s="27" t="s">
        <v>1765</v>
      </c>
      <c r="R390" s="27" t="s">
        <v>1765</v>
      </c>
      <c r="S390" s="27">
        <v>2</v>
      </c>
      <c r="T390" s="73">
        <f t="shared" si="30"/>
        <v>0</v>
      </c>
      <c r="U390" s="73">
        <f t="shared" si="31"/>
        <v>0</v>
      </c>
      <c r="V390" s="73">
        <f t="shared" si="32"/>
        <v>0</v>
      </c>
      <c r="W390" s="73">
        <f t="shared" ref="W390:W453" si="34">SUM(T390:V390)</f>
        <v>0</v>
      </c>
    </row>
    <row r="391" spans="1:23" x14ac:dyDescent="0.25">
      <c r="A391" s="26" t="s">
        <v>419</v>
      </c>
      <c r="B391" s="27">
        <v>6</v>
      </c>
      <c r="C391" s="27">
        <v>27683798</v>
      </c>
      <c r="D391" s="26" t="s">
        <v>16</v>
      </c>
      <c r="E391" s="26" t="s">
        <v>15</v>
      </c>
      <c r="F391" s="28">
        <v>-4.0226499999999998E-2</v>
      </c>
      <c r="G391" s="28">
        <v>0.258156</v>
      </c>
      <c r="H391" s="28">
        <f t="shared" si="33"/>
        <v>6.8894102897007512</v>
      </c>
      <c r="I391" s="29">
        <v>1.29E-7</v>
      </c>
      <c r="J391" s="28">
        <v>-7.8909667000000003E-2</v>
      </c>
      <c r="K391" s="31">
        <v>0.211788591</v>
      </c>
      <c r="L391" s="28">
        <v>-0.70608672800000005</v>
      </c>
      <c r="M391" s="30">
        <v>4.6784300000000001E-4</v>
      </c>
      <c r="N391" s="28">
        <v>0.33178837799999999</v>
      </c>
      <c r="O391" s="30">
        <v>9.0148499999999996E-3</v>
      </c>
      <c r="P391" s="39" t="s">
        <v>1764</v>
      </c>
      <c r="Q391" s="27" t="s">
        <v>1765</v>
      </c>
      <c r="R391" s="27" t="s">
        <v>1765</v>
      </c>
      <c r="S391" s="27">
        <v>2</v>
      </c>
      <c r="T391" s="73">
        <f t="shared" si="30"/>
        <v>0</v>
      </c>
      <c r="U391" s="73">
        <f t="shared" si="31"/>
        <v>0</v>
      </c>
      <c r="V391" s="73">
        <f t="shared" si="32"/>
        <v>0</v>
      </c>
      <c r="W391" s="73">
        <f t="shared" si="34"/>
        <v>0</v>
      </c>
    </row>
    <row r="392" spans="1:23" x14ac:dyDescent="0.25">
      <c r="A392" s="26" t="s">
        <v>420</v>
      </c>
      <c r="B392" s="27">
        <v>6</v>
      </c>
      <c r="C392" s="27">
        <v>27683924</v>
      </c>
      <c r="D392" s="26" t="s">
        <v>15</v>
      </c>
      <c r="E392" s="26" t="s">
        <v>16</v>
      </c>
      <c r="F392" s="28">
        <v>-4.0435600000000002E-2</v>
      </c>
      <c r="G392" s="28">
        <v>0.25812099999999999</v>
      </c>
      <c r="H392" s="28">
        <f t="shared" si="33"/>
        <v>6.9546770212133424</v>
      </c>
      <c r="I392" s="29">
        <v>1.11E-7</v>
      </c>
      <c r="J392" s="28">
        <v>-7.8909667000000003E-2</v>
      </c>
      <c r="K392" s="31">
        <v>0.211788591</v>
      </c>
      <c r="L392" s="28">
        <v>-0.70608672800000005</v>
      </c>
      <c r="M392" s="30">
        <v>4.6784300000000001E-4</v>
      </c>
      <c r="N392" s="28">
        <v>0.33178837799999999</v>
      </c>
      <c r="O392" s="30">
        <v>9.0148499999999996E-3</v>
      </c>
      <c r="P392" s="39" t="s">
        <v>1764</v>
      </c>
      <c r="Q392" s="27" t="s">
        <v>1765</v>
      </c>
      <c r="R392" s="27" t="s">
        <v>1765</v>
      </c>
      <c r="S392" s="27">
        <v>2</v>
      </c>
      <c r="T392" s="73">
        <f t="shared" ref="T392:T455" si="35">IF(AND(P392="Yes", K392 &lt; 0.0002747), 1, 0)</f>
        <v>0</v>
      </c>
      <c r="U392" s="73">
        <f t="shared" ref="U392:U455" si="36">IF(AND(Q392="Yes", M392 &lt; 0.0002747), 1, 0)</f>
        <v>0</v>
      </c>
      <c r="V392" s="73">
        <f t="shared" ref="V392:V455" si="37">IF(AND(R392="Yes", O392 &lt; 0.0002747), 1, 0)</f>
        <v>0</v>
      </c>
      <c r="W392" s="73">
        <f t="shared" si="34"/>
        <v>0</v>
      </c>
    </row>
    <row r="393" spans="1:23" x14ac:dyDescent="0.25">
      <c r="A393" s="26" t="s">
        <v>421</v>
      </c>
      <c r="B393" s="27">
        <v>6</v>
      </c>
      <c r="C393" s="27">
        <v>27684631</v>
      </c>
      <c r="D393" s="26" t="s">
        <v>16</v>
      </c>
      <c r="E393" s="26" t="s">
        <v>15</v>
      </c>
      <c r="F393" s="28">
        <v>-4.0186399999999997E-2</v>
      </c>
      <c r="G393" s="28">
        <v>0.25815100000000002</v>
      </c>
      <c r="H393" s="28">
        <f t="shared" si="33"/>
        <v>6.8761483590329142</v>
      </c>
      <c r="I393" s="29">
        <v>1.3300000000000001E-7</v>
      </c>
      <c r="J393" s="28">
        <v>-7.8909667000000003E-2</v>
      </c>
      <c r="K393" s="31">
        <v>0.211788591</v>
      </c>
      <c r="L393" s="28">
        <v>-0.70608672800000005</v>
      </c>
      <c r="M393" s="30">
        <v>4.6784300000000001E-4</v>
      </c>
      <c r="N393" s="28">
        <v>0.33178837799999999</v>
      </c>
      <c r="O393" s="30">
        <v>9.0148499999999996E-3</v>
      </c>
      <c r="P393" s="39" t="s">
        <v>1764</v>
      </c>
      <c r="Q393" s="27" t="s">
        <v>1765</v>
      </c>
      <c r="R393" s="27" t="s">
        <v>1765</v>
      </c>
      <c r="S393" s="27">
        <v>2</v>
      </c>
      <c r="T393" s="73">
        <f t="shared" si="35"/>
        <v>0</v>
      </c>
      <c r="U393" s="73">
        <f t="shared" si="36"/>
        <v>0</v>
      </c>
      <c r="V393" s="73">
        <f t="shared" si="37"/>
        <v>0</v>
      </c>
      <c r="W393" s="73">
        <f t="shared" si="34"/>
        <v>0</v>
      </c>
    </row>
    <row r="394" spans="1:23" x14ac:dyDescent="0.25">
      <c r="A394" s="26" t="s">
        <v>422</v>
      </c>
      <c r="B394" s="27">
        <v>6</v>
      </c>
      <c r="C394" s="27">
        <v>27684654</v>
      </c>
      <c r="D394" s="26" t="s">
        <v>15</v>
      </c>
      <c r="E394" s="26" t="s">
        <v>16</v>
      </c>
      <c r="F394" s="28">
        <v>-4.0379600000000002E-2</v>
      </c>
      <c r="G394" s="28">
        <v>0.25811000000000001</v>
      </c>
      <c r="H394" s="28">
        <f t="shared" si="33"/>
        <v>6.9355420107730819</v>
      </c>
      <c r="I394" s="29">
        <v>1.1600000000000001E-7</v>
      </c>
      <c r="J394" s="28">
        <v>-7.8909667000000003E-2</v>
      </c>
      <c r="K394" s="31">
        <v>0.211788591</v>
      </c>
      <c r="L394" s="28">
        <v>-0.70608672800000005</v>
      </c>
      <c r="M394" s="30">
        <v>4.6784300000000001E-4</v>
      </c>
      <c r="N394" s="28">
        <v>0.33178837799999999</v>
      </c>
      <c r="O394" s="30">
        <v>9.0148499999999996E-3</v>
      </c>
      <c r="P394" s="39" t="s">
        <v>1764</v>
      </c>
      <c r="Q394" s="27" t="s">
        <v>1765</v>
      </c>
      <c r="R394" s="27" t="s">
        <v>1765</v>
      </c>
      <c r="S394" s="27">
        <v>2</v>
      </c>
      <c r="T394" s="73">
        <f t="shared" si="35"/>
        <v>0</v>
      </c>
      <c r="U394" s="73">
        <f t="shared" si="36"/>
        <v>0</v>
      </c>
      <c r="V394" s="73">
        <f t="shared" si="37"/>
        <v>0</v>
      </c>
      <c r="W394" s="73">
        <f t="shared" si="34"/>
        <v>0</v>
      </c>
    </row>
    <row r="395" spans="1:23" x14ac:dyDescent="0.25">
      <c r="A395" s="26" t="s">
        <v>423</v>
      </c>
      <c r="B395" s="27">
        <v>6</v>
      </c>
      <c r="C395" s="27">
        <v>27686991</v>
      </c>
      <c r="D395" s="26" t="s">
        <v>15</v>
      </c>
      <c r="E395" s="26" t="s">
        <v>16</v>
      </c>
      <c r="F395" s="28">
        <v>-4.0480099999999998E-2</v>
      </c>
      <c r="G395" s="28">
        <v>0.258106</v>
      </c>
      <c r="H395" s="28">
        <f t="shared" si="33"/>
        <v>6.9625735020593762</v>
      </c>
      <c r="I395" s="29">
        <v>1.09E-7</v>
      </c>
      <c r="J395" s="28">
        <v>-7.9239023000000006E-2</v>
      </c>
      <c r="K395" s="31">
        <v>0.210302144</v>
      </c>
      <c r="L395" s="28">
        <v>-0.69954003099999995</v>
      </c>
      <c r="M395" s="30">
        <v>5.3432499999999999E-4</v>
      </c>
      <c r="N395" s="28">
        <v>0.38333478199999999</v>
      </c>
      <c r="O395" s="30">
        <v>2.5732950000000002E-3</v>
      </c>
      <c r="P395" s="39" t="s">
        <v>1764</v>
      </c>
      <c r="Q395" s="27" t="s">
        <v>1765</v>
      </c>
      <c r="R395" s="27" t="s">
        <v>1765</v>
      </c>
      <c r="S395" s="27">
        <v>2</v>
      </c>
      <c r="T395" s="73">
        <f t="shared" si="35"/>
        <v>0</v>
      </c>
      <c r="U395" s="73">
        <f t="shared" si="36"/>
        <v>0</v>
      </c>
      <c r="V395" s="73">
        <f t="shared" si="37"/>
        <v>0</v>
      </c>
      <c r="W395" s="73">
        <f t="shared" si="34"/>
        <v>0</v>
      </c>
    </row>
    <row r="396" spans="1:23" x14ac:dyDescent="0.25">
      <c r="A396" s="26" t="s">
        <v>424</v>
      </c>
      <c r="B396" s="27">
        <v>6</v>
      </c>
      <c r="C396" s="27">
        <v>27687035</v>
      </c>
      <c r="D396" s="26" t="s">
        <v>19</v>
      </c>
      <c r="E396" s="26" t="s">
        <v>21</v>
      </c>
      <c r="F396" s="28">
        <v>-4.0700500000000001E-2</v>
      </c>
      <c r="G396" s="28">
        <v>0.259602</v>
      </c>
      <c r="H396" s="28">
        <f t="shared" si="33"/>
        <v>7.0491485411114532</v>
      </c>
      <c r="I396" s="29">
        <v>8.9299999999999999E-8</v>
      </c>
      <c r="J396" s="28">
        <v>-6.6946978000000004E-2</v>
      </c>
      <c r="K396" s="31">
        <v>0.28357521899999999</v>
      </c>
      <c r="L396" s="28">
        <v>-0.68448378200000004</v>
      </c>
      <c r="M396" s="30">
        <v>5.9695500000000003E-4</v>
      </c>
      <c r="N396" s="28">
        <v>0.33601246000000001</v>
      </c>
      <c r="O396" s="30">
        <v>7.4250599999999998E-3</v>
      </c>
      <c r="P396" s="39" t="s">
        <v>1764</v>
      </c>
      <c r="Q396" s="27" t="s">
        <v>1765</v>
      </c>
      <c r="R396" s="27" t="s">
        <v>1765</v>
      </c>
      <c r="S396" s="27">
        <v>2</v>
      </c>
      <c r="T396" s="73">
        <f t="shared" si="35"/>
        <v>0</v>
      </c>
      <c r="U396" s="73">
        <f t="shared" si="36"/>
        <v>0</v>
      </c>
      <c r="V396" s="73">
        <f t="shared" si="37"/>
        <v>0</v>
      </c>
      <c r="W396" s="73">
        <f t="shared" si="34"/>
        <v>0</v>
      </c>
    </row>
    <row r="397" spans="1:23" x14ac:dyDescent="0.25">
      <c r="A397" s="26" t="s">
        <v>425</v>
      </c>
      <c r="B397" s="27">
        <v>6</v>
      </c>
      <c r="C397" s="27">
        <v>27687973</v>
      </c>
      <c r="D397" s="26" t="s">
        <v>16</v>
      </c>
      <c r="E397" s="26" t="s">
        <v>15</v>
      </c>
      <c r="F397" s="28">
        <v>-4.0310199999999997E-2</v>
      </c>
      <c r="G397" s="28">
        <v>0.25800499999999998</v>
      </c>
      <c r="H397" s="28">
        <f t="shared" si="33"/>
        <v>6.9136401693252516</v>
      </c>
      <c r="I397" s="29">
        <v>1.2200000000000001E-7</v>
      </c>
      <c r="J397" s="28">
        <v>-7.9239023000000006E-2</v>
      </c>
      <c r="K397" s="31">
        <v>0.210302144</v>
      </c>
      <c r="L397" s="28">
        <v>-0.69954003099999995</v>
      </c>
      <c r="M397" s="30">
        <v>5.3432499999999999E-4</v>
      </c>
      <c r="N397" s="28">
        <v>0.38333478199999999</v>
      </c>
      <c r="O397" s="30">
        <v>2.5732950000000002E-3</v>
      </c>
      <c r="P397" s="39" t="s">
        <v>1764</v>
      </c>
      <c r="Q397" s="27" t="s">
        <v>1765</v>
      </c>
      <c r="R397" s="27" t="s">
        <v>1765</v>
      </c>
      <c r="S397" s="27">
        <v>2</v>
      </c>
      <c r="T397" s="73">
        <f t="shared" si="35"/>
        <v>0</v>
      </c>
      <c r="U397" s="73">
        <f t="shared" si="36"/>
        <v>0</v>
      </c>
      <c r="V397" s="73">
        <f t="shared" si="37"/>
        <v>0</v>
      </c>
      <c r="W397" s="73">
        <f t="shared" si="34"/>
        <v>0</v>
      </c>
    </row>
    <row r="398" spans="1:23" x14ac:dyDescent="0.25">
      <c r="A398" s="26" t="s">
        <v>426</v>
      </c>
      <c r="B398" s="27">
        <v>6</v>
      </c>
      <c r="C398" s="27">
        <v>27688369</v>
      </c>
      <c r="D398" s="26" t="s">
        <v>16</v>
      </c>
      <c r="E398" s="26" t="s">
        <v>15</v>
      </c>
      <c r="F398" s="28">
        <v>-4.0480099999999998E-2</v>
      </c>
      <c r="G398" s="28">
        <v>0.258104</v>
      </c>
      <c r="H398" s="28">
        <f t="shared" si="33"/>
        <v>6.9706162223147903</v>
      </c>
      <c r="I398" s="29">
        <v>1.0700000000000001E-7</v>
      </c>
      <c r="J398" s="28">
        <v>-7.8909667000000003E-2</v>
      </c>
      <c r="K398" s="31">
        <v>0.211788591</v>
      </c>
      <c r="L398" s="28">
        <v>-0.70608672800000005</v>
      </c>
      <c r="M398" s="30">
        <v>4.6784300000000001E-4</v>
      </c>
      <c r="N398" s="28">
        <v>0.33178837799999999</v>
      </c>
      <c r="O398" s="30">
        <v>9.0148499999999996E-3</v>
      </c>
      <c r="P398" s="39" t="s">
        <v>1764</v>
      </c>
      <c r="Q398" s="27" t="s">
        <v>1765</v>
      </c>
      <c r="R398" s="27" t="s">
        <v>1765</v>
      </c>
      <c r="S398" s="27">
        <v>2</v>
      </c>
      <c r="T398" s="73">
        <f t="shared" si="35"/>
        <v>0</v>
      </c>
      <c r="U398" s="73">
        <f t="shared" si="36"/>
        <v>0</v>
      </c>
      <c r="V398" s="73">
        <f t="shared" si="37"/>
        <v>0</v>
      </c>
      <c r="W398" s="73">
        <f t="shared" si="34"/>
        <v>0</v>
      </c>
    </row>
    <row r="399" spans="1:23" x14ac:dyDescent="0.25">
      <c r="A399" s="26" t="s">
        <v>427</v>
      </c>
      <c r="B399" s="27">
        <v>6</v>
      </c>
      <c r="C399" s="27">
        <v>27688625</v>
      </c>
      <c r="D399" s="26" t="s">
        <v>16</v>
      </c>
      <c r="E399" s="26" t="s">
        <v>21</v>
      </c>
      <c r="F399" s="28">
        <v>-7.0129200000000003E-2</v>
      </c>
      <c r="G399" s="28">
        <v>0.11772100000000001</v>
      </c>
      <c r="H399" s="28">
        <f t="shared" si="33"/>
        <v>10.785156151952302</v>
      </c>
      <c r="I399" s="29">
        <v>1.64E-11</v>
      </c>
      <c r="J399" s="28">
        <v>-0.19426500999999999</v>
      </c>
      <c r="K399" s="31">
        <v>7.0556282999999997E-2</v>
      </c>
      <c r="L399" s="28">
        <v>0.61678663199999995</v>
      </c>
      <c r="M399" s="30">
        <v>7.2366507999999996E-2</v>
      </c>
      <c r="N399" s="28">
        <v>-0.43050012399999998</v>
      </c>
      <c r="O399" s="30">
        <v>4.6304020000000001E-2</v>
      </c>
      <c r="P399" s="39" t="s">
        <v>1764</v>
      </c>
      <c r="Q399" s="27" t="s">
        <v>1764</v>
      </c>
      <c r="R399" s="27" t="s">
        <v>1764</v>
      </c>
      <c r="S399" s="27">
        <v>0</v>
      </c>
      <c r="T399" s="73">
        <f t="shared" si="35"/>
        <v>0</v>
      </c>
      <c r="U399" s="73">
        <f t="shared" si="36"/>
        <v>0</v>
      </c>
      <c r="V399" s="73">
        <f t="shared" si="37"/>
        <v>0</v>
      </c>
      <c r="W399" s="73">
        <f t="shared" si="34"/>
        <v>0</v>
      </c>
    </row>
    <row r="400" spans="1:23" x14ac:dyDescent="0.25">
      <c r="A400" s="26" t="s">
        <v>428</v>
      </c>
      <c r="B400" s="27">
        <v>6</v>
      </c>
      <c r="C400" s="27">
        <v>27688809</v>
      </c>
      <c r="D400" s="26" t="s">
        <v>19</v>
      </c>
      <c r="E400" s="26" t="s">
        <v>21</v>
      </c>
      <c r="F400" s="28">
        <v>-4.0591000000000002E-2</v>
      </c>
      <c r="G400" s="28">
        <v>0.25808199999999998</v>
      </c>
      <c r="H400" s="28">
        <f t="shared" si="33"/>
        <v>7.0048037084028207</v>
      </c>
      <c r="I400" s="29">
        <v>9.8900000000000005E-8</v>
      </c>
      <c r="J400" s="28">
        <v>-7.8909667000000003E-2</v>
      </c>
      <c r="K400" s="31">
        <v>0.211788591</v>
      </c>
      <c r="L400" s="28">
        <v>-0.70608672800000005</v>
      </c>
      <c r="M400" s="30">
        <v>4.6784300000000001E-4</v>
      </c>
      <c r="N400" s="28">
        <v>0.33178837799999999</v>
      </c>
      <c r="O400" s="30">
        <v>9.0148499999999996E-3</v>
      </c>
      <c r="P400" s="39" t="s">
        <v>1764</v>
      </c>
      <c r="Q400" s="27" t="s">
        <v>1765</v>
      </c>
      <c r="R400" s="27" t="s">
        <v>1765</v>
      </c>
      <c r="S400" s="27">
        <v>2</v>
      </c>
      <c r="T400" s="73">
        <f t="shared" si="35"/>
        <v>0</v>
      </c>
      <c r="U400" s="73">
        <f t="shared" si="36"/>
        <v>0</v>
      </c>
      <c r="V400" s="73">
        <f t="shared" si="37"/>
        <v>0</v>
      </c>
      <c r="W400" s="73">
        <f t="shared" si="34"/>
        <v>0</v>
      </c>
    </row>
    <row r="401" spans="1:23" x14ac:dyDescent="0.25">
      <c r="A401" s="26" t="s">
        <v>429</v>
      </c>
      <c r="B401" s="27">
        <v>6</v>
      </c>
      <c r="C401" s="27">
        <v>27688841</v>
      </c>
      <c r="D401" s="26" t="s">
        <v>15</v>
      </c>
      <c r="E401" s="26" t="s">
        <v>19</v>
      </c>
      <c r="F401" s="28">
        <v>-7.0145600000000002E-2</v>
      </c>
      <c r="G401" s="28">
        <v>0.11772199999999999</v>
      </c>
      <c r="H401" s="28">
        <f t="shared" si="33"/>
        <v>10.790484985457368</v>
      </c>
      <c r="I401" s="29">
        <v>1.62E-11</v>
      </c>
      <c r="J401" s="28">
        <v>-0.19426500999999999</v>
      </c>
      <c r="K401" s="31">
        <v>7.0556282999999997E-2</v>
      </c>
      <c r="L401" s="28">
        <v>0.61678663199999995</v>
      </c>
      <c r="M401" s="30">
        <v>7.2366507999999996E-2</v>
      </c>
      <c r="N401" s="28">
        <v>-0.43050012399999998</v>
      </c>
      <c r="O401" s="30">
        <v>4.6304020000000001E-2</v>
      </c>
      <c r="P401" s="39" t="s">
        <v>1764</v>
      </c>
      <c r="Q401" s="27" t="s">
        <v>1764</v>
      </c>
      <c r="R401" s="27" t="s">
        <v>1764</v>
      </c>
      <c r="S401" s="27">
        <v>0</v>
      </c>
      <c r="T401" s="73">
        <f t="shared" si="35"/>
        <v>0</v>
      </c>
      <c r="U401" s="73">
        <f t="shared" si="36"/>
        <v>0</v>
      </c>
      <c r="V401" s="73">
        <f t="shared" si="37"/>
        <v>0</v>
      </c>
      <c r="W401" s="73">
        <f t="shared" si="34"/>
        <v>0</v>
      </c>
    </row>
    <row r="402" spans="1:23" x14ac:dyDescent="0.25">
      <c r="A402" s="26" t="s">
        <v>430</v>
      </c>
      <c r="B402" s="27">
        <v>6</v>
      </c>
      <c r="C402" s="27">
        <v>27690453</v>
      </c>
      <c r="D402" s="26" t="s">
        <v>16</v>
      </c>
      <c r="E402" s="26" t="s">
        <v>21</v>
      </c>
      <c r="F402" s="28">
        <v>-3.9632199999999999E-2</v>
      </c>
      <c r="G402" s="28">
        <v>0.25935000000000002</v>
      </c>
      <c r="H402" s="28">
        <f t="shared" si="33"/>
        <v>6.7399286120149249</v>
      </c>
      <c r="I402" s="29">
        <v>1.8199999999999999E-7</v>
      </c>
      <c r="J402" s="28">
        <v>-6.4870152E-2</v>
      </c>
      <c r="K402" s="31">
        <v>0.30434581799999999</v>
      </c>
      <c r="L402" s="28">
        <v>-0.73674871500000005</v>
      </c>
      <c r="M402" s="30">
        <v>2.5919000000000002E-4</v>
      </c>
      <c r="N402" s="28">
        <v>0.29886616900000001</v>
      </c>
      <c r="O402" s="30">
        <v>1.8577794000000002E-2</v>
      </c>
      <c r="P402" s="39" t="s">
        <v>1764</v>
      </c>
      <c r="Q402" s="27" t="s">
        <v>1765</v>
      </c>
      <c r="R402" s="27" t="s">
        <v>1765</v>
      </c>
      <c r="S402" s="27">
        <v>2</v>
      </c>
      <c r="T402" s="73">
        <f t="shared" si="35"/>
        <v>0</v>
      </c>
      <c r="U402" s="73">
        <f t="shared" si="36"/>
        <v>1</v>
      </c>
      <c r="V402" s="73">
        <f t="shared" si="37"/>
        <v>0</v>
      </c>
      <c r="W402" s="73">
        <f t="shared" si="34"/>
        <v>1</v>
      </c>
    </row>
    <row r="403" spans="1:23" x14ac:dyDescent="0.25">
      <c r="A403" s="26" t="s">
        <v>431</v>
      </c>
      <c r="B403" s="27">
        <v>6</v>
      </c>
      <c r="C403" s="27">
        <v>27690905</v>
      </c>
      <c r="D403" s="26" t="s">
        <v>15</v>
      </c>
      <c r="E403" s="26" t="s">
        <v>16</v>
      </c>
      <c r="F403" s="28">
        <v>-4.1157800000000001E-2</v>
      </c>
      <c r="G403" s="28">
        <v>0.26360299999999998</v>
      </c>
      <c r="H403" s="28">
        <f t="shared" si="33"/>
        <v>7.2881927709588092</v>
      </c>
      <c r="I403" s="29">
        <v>5.1499999999999998E-8</v>
      </c>
      <c r="J403" s="28">
        <v>-8.4559899999999993E-2</v>
      </c>
      <c r="K403" s="31">
        <v>0.17375352299999999</v>
      </c>
      <c r="L403" s="28">
        <v>-0.82067459099999995</v>
      </c>
      <c r="M403" s="30">
        <v>3.5599999999999998E-5</v>
      </c>
      <c r="N403" s="28">
        <v>0.29878254199999998</v>
      </c>
      <c r="O403" s="30">
        <v>1.6823516E-2</v>
      </c>
      <c r="P403" s="39" t="s">
        <v>1764</v>
      </c>
      <c r="Q403" s="27" t="s">
        <v>1765</v>
      </c>
      <c r="R403" s="27" t="s">
        <v>1765</v>
      </c>
      <c r="S403" s="27">
        <v>2</v>
      </c>
      <c r="T403" s="73">
        <f t="shared" si="35"/>
        <v>0</v>
      </c>
      <c r="U403" s="73">
        <f t="shared" si="36"/>
        <v>1</v>
      </c>
      <c r="V403" s="73">
        <f t="shared" si="37"/>
        <v>0</v>
      </c>
      <c r="W403" s="73">
        <f t="shared" si="34"/>
        <v>1</v>
      </c>
    </row>
    <row r="404" spans="1:23" x14ac:dyDescent="0.25">
      <c r="A404" s="26" t="s">
        <v>432</v>
      </c>
      <c r="B404" s="27">
        <v>6</v>
      </c>
      <c r="C404" s="27">
        <v>27693003</v>
      </c>
      <c r="D404" s="26" t="s">
        <v>15</v>
      </c>
      <c r="E404" s="26" t="s">
        <v>21</v>
      </c>
      <c r="F404" s="28">
        <v>-4.1668400000000001E-2</v>
      </c>
      <c r="G404" s="28">
        <v>0.26238600000000001</v>
      </c>
      <c r="H404" s="28">
        <f t="shared" si="33"/>
        <v>7.4329736338409393</v>
      </c>
      <c r="I404" s="29">
        <v>3.69E-8</v>
      </c>
      <c r="J404" s="28">
        <v>-9.8356968000000003E-2</v>
      </c>
      <c r="K404" s="31">
        <v>0.113806402</v>
      </c>
      <c r="L404" s="28">
        <v>-0.78340253100000001</v>
      </c>
      <c r="M404" s="30">
        <v>8.0199999999999998E-5</v>
      </c>
      <c r="N404" s="28">
        <v>0.37991203899999998</v>
      </c>
      <c r="O404" s="30">
        <v>2.381256E-3</v>
      </c>
      <c r="P404" s="39" t="s">
        <v>1764</v>
      </c>
      <c r="Q404" s="27" t="s">
        <v>1765</v>
      </c>
      <c r="R404" s="27" t="s">
        <v>1765</v>
      </c>
      <c r="S404" s="27">
        <v>2</v>
      </c>
      <c r="T404" s="73">
        <f t="shared" si="35"/>
        <v>0</v>
      </c>
      <c r="U404" s="73">
        <f t="shared" si="36"/>
        <v>1</v>
      </c>
      <c r="V404" s="73">
        <f t="shared" si="37"/>
        <v>0</v>
      </c>
      <c r="W404" s="73">
        <f t="shared" si="34"/>
        <v>1</v>
      </c>
    </row>
    <row r="405" spans="1:23" x14ac:dyDescent="0.25">
      <c r="A405" s="100" t="s">
        <v>433</v>
      </c>
      <c r="B405" s="101">
        <v>6</v>
      </c>
      <c r="C405" s="101">
        <v>27693641</v>
      </c>
      <c r="D405" s="100" t="s">
        <v>21</v>
      </c>
      <c r="E405" s="100" t="s">
        <v>15</v>
      </c>
      <c r="F405" s="102">
        <v>-4.1935699999999999E-2</v>
      </c>
      <c r="G405" s="102">
        <v>0.32599800000000001</v>
      </c>
      <c r="H405" s="102">
        <f t="shared" si="33"/>
        <v>8.1272611725273318</v>
      </c>
      <c r="I405" s="103">
        <v>7.4600000000000003E-9</v>
      </c>
      <c r="J405" s="102" t="e">
        <v>#NULL!</v>
      </c>
      <c r="K405" s="104" t="e">
        <v>#NULL!</v>
      </c>
      <c r="L405" s="102" t="e">
        <v>#NULL!</v>
      </c>
      <c r="M405" s="105" t="e">
        <v>#NULL!</v>
      </c>
      <c r="N405" s="102" t="e">
        <v>#NULL!</v>
      </c>
      <c r="O405" s="105" t="e">
        <v>#NULL!</v>
      </c>
      <c r="P405" s="100" t="e">
        <v>#NULL!</v>
      </c>
      <c r="Q405" s="101" t="e">
        <v>#NULL!</v>
      </c>
      <c r="R405" s="101" t="e">
        <v>#NULL!</v>
      </c>
      <c r="S405" s="101" t="e">
        <v>#NULL!</v>
      </c>
      <c r="T405" s="73" t="e">
        <f t="shared" si="35"/>
        <v>#NULL!</v>
      </c>
      <c r="U405" s="73" t="e">
        <f t="shared" si="36"/>
        <v>#NULL!</v>
      </c>
      <c r="V405" s="73" t="e">
        <f t="shared" si="37"/>
        <v>#NULL!</v>
      </c>
      <c r="W405" s="73" t="e">
        <f t="shared" si="34"/>
        <v>#NULL!</v>
      </c>
    </row>
    <row r="406" spans="1:23" x14ac:dyDescent="0.25">
      <c r="A406" s="26" t="s">
        <v>434</v>
      </c>
      <c r="B406" s="27">
        <v>6</v>
      </c>
      <c r="C406" s="27">
        <v>27694039</v>
      </c>
      <c r="D406" s="26" t="s">
        <v>435</v>
      </c>
      <c r="E406" s="26" t="s">
        <v>16</v>
      </c>
      <c r="F406" s="28">
        <v>-4.0484100000000002E-2</v>
      </c>
      <c r="G406" s="28">
        <v>0.261631</v>
      </c>
      <c r="H406" s="28">
        <f t="shared" si="33"/>
        <v>7.0301183562535003</v>
      </c>
      <c r="I406" s="29">
        <v>9.3299999999999995E-8</v>
      </c>
      <c r="J406" s="28">
        <v>-9.8356968000000003E-2</v>
      </c>
      <c r="K406" s="31">
        <v>0.113806402</v>
      </c>
      <c r="L406" s="28">
        <v>-0.78340253100000001</v>
      </c>
      <c r="M406" s="30">
        <v>8.0199999999999998E-5</v>
      </c>
      <c r="N406" s="28">
        <v>0.37991203899999998</v>
      </c>
      <c r="O406" s="30">
        <v>2.381256E-3</v>
      </c>
      <c r="P406" s="39" t="s">
        <v>1764</v>
      </c>
      <c r="Q406" s="27" t="s">
        <v>1765</v>
      </c>
      <c r="R406" s="27" t="s">
        <v>1765</v>
      </c>
      <c r="S406" s="27">
        <v>2</v>
      </c>
      <c r="T406" s="73">
        <f t="shared" si="35"/>
        <v>0</v>
      </c>
      <c r="U406" s="73">
        <f t="shared" si="36"/>
        <v>1</v>
      </c>
      <c r="V406" s="73">
        <f t="shared" si="37"/>
        <v>0</v>
      </c>
      <c r="W406" s="73">
        <f t="shared" si="34"/>
        <v>1</v>
      </c>
    </row>
    <row r="407" spans="1:23" x14ac:dyDescent="0.25">
      <c r="A407" s="26" t="s">
        <v>436</v>
      </c>
      <c r="B407" s="27">
        <v>6</v>
      </c>
      <c r="C407" s="27">
        <v>27695329</v>
      </c>
      <c r="D407" s="26" t="s">
        <v>19</v>
      </c>
      <c r="E407" s="26" t="s">
        <v>21</v>
      </c>
      <c r="F407" s="28">
        <v>-4.1347299999999997E-2</v>
      </c>
      <c r="G407" s="28">
        <v>0.26246999999999998</v>
      </c>
      <c r="H407" s="28">
        <f t="shared" si="33"/>
        <v>7.3306831194338882</v>
      </c>
      <c r="I407" s="29">
        <v>4.6700000000000001E-8</v>
      </c>
      <c r="J407" s="28">
        <v>-9.8356968000000003E-2</v>
      </c>
      <c r="K407" s="31">
        <v>0.113806402</v>
      </c>
      <c r="L407" s="28">
        <v>-0.78340253100000001</v>
      </c>
      <c r="M407" s="30">
        <v>8.0199999999999998E-5</v>
      </c>
      <c r="N407" s="28">
        <v>0.37991203899999998</v>
      </c>
      <c r="O407" s="30">
        <v>2.381256E-3</v>
      </c>
      <c r="P407" s="39" t="s">
        <v>1764</v>
      </c>
      <c r="Q407" s="27" t="s">
        <v>1765</v>
      </c>
      <c r="R407" s="27" t="s">
        <v>1765</v>
      </c>
      <c r="S407" s="27">
        <v>2</v>
      </c>
      <c r="T407" s="73">
        <f t="shared" si="35"/>
        <v>0</v>
      </c>
      <c r="U407" s="73">
        <f t="shared" si="36"/>
        <v>1</v>
      </c>
      <c r="V407" s="73">
        <f t="shared" si="37"/>
        <v>0</v>
      </c>
      <c r="W407" s="73">
        <f t="shared" si="34"/>
        <v>1</v>
      </c>
    </row>
    <row r="408" spans="1:23" x14ac:dyDescent="0.25">
      <c r="A408" s="100" t="s">
        <v>26</v>
      </c>
      <c r="B408" s="101">
        <v>6</v>
      </c>
      <c r="C408" s="101">
        <v>27697004</v>
      </c>
      <c r="D408" s="100" t="s">
        <v>19</v>
      </c>
      <c r="E408" s="100" t="s">
        <v>18</v>
      </c>
      <c r="F408" s="102">
        <v>-3.90111E-2</v>
      </c>
      <c r="G408" s="102">
        <v>0.26122499999999998</v>
      </c>
      <c r="H408" s="102">
        <f t="shared" si="33"/>
        <v>6.5451551399914898</v>
      </c>
      <c r="I408" s="103">
        <v>2.8500000000000002E-7</v>
      </c>
      <c r="J408" s="102" t="e">
        <v>#NULL!</v>
      </c>
      <c r="K408" s="104" t="e">
        <v>#NULL!</v>
      </c>
      <c r="L408" s="102" t="e">
        <v>#NULL!</v>
      </c>
      <c r="M408" s="105" t="e">
        <v>#NULL!</v>
      </c>
      <c r="N408" s="102" t="e">
        <v>#NULL!</v>
      </c>
      <c r="O408" s="105" t="e">
        <v>#NULL!</v>
      </c>
      <c r="P408" s="100" t="e">
        <v>#NULL!</v>
      </c>
      <c r="Q408" s="101" t="e">
        <v>#NULL!</v>
      </c>
      <c r="R408" s="101" t="e">
        <v>#NULL!</v>
      </c>
      <c r="S408" s="101" t="e">
        <v>#NULL!</v>
      </c>
      <c r="T408" s="73" t="e">
        <f t="shared" si="35"/>
        <v>#NULL!</v>
      </c>
      <c r="U408" s="73" t="e">
        <f t="shared" si="36"/>
        <v>#NULL!</v>
      </c>
      <c r="V408" s="73" t="e">
        <f t="shared" si="37"/>
        <v>#NULL!</v>
      </c>
      <c r="W408" s="73" t="e">
        <f t="shared" si="34"/>
        <v>#NULL!</v>
      </c>
    </row>
    <row r="409" spans="1:23" x14ac:dyDescent="0.25">
      <c r="A409" s="26" t="s">
        <v>437</v>
      </c>
      <c r="B409" s="27">
        <v>6</v>
      </c>
      <c r="C409" s="27">
        <v>27698837</v>
      </c>
      <c r="D409" s="26" t="s">
        <v>19</v>
      </c>
      <c r="E409" s="26" t="s">
        <v>21</v>
      </c>
      <c r="F409" s="28">
        <v>-7.4906100000000003E-2</v>
      </c>
      <c r="G409" s="28">
        <v>0.114652</v>
      </c>
      <c r="H409" s="28">
        <f t="shared" si="33"/>
        <v>11.856985199745905</v>
      </c>
      <c r="I409" s="29">
        <v>1.3899999999999999E-12</v>
      </c>
      <c r="J409" s="28">
        <v>-0.19426500999999999</v>
      </c>
      <c r="K409" s="31">
        <v>7.0556282999999997E-2</v>
      </c>
      <c r="L409" s="28">
        <v>0.61678663199999995</v>
      </c>
      <c r="M409" s="30">
        <v>7.2366507999999996E-2</v>
      </c>
      <c r="N409" s="28">
        <v>-0.43050012399999998</v>
      </c>
      <c r="O409" s="30">
        <v>4.6304020000000001E-2</v>
      </c>
      <c r="P409" s="39" t="s">
        <v>1764</v>
      </c>
      <c r="Q409" s="27" t="s">
        <v>1764</v>
      </c>
      <c r="R409" s="27" t="s">
        <v>1764</v>
      </c>
      <c r="S409" s="27">
        <v>0</v>
      </c>
      <c r="T409" s="73">
        <f t="shared" si="35"/>
        <v>0</v>
      </c>
      <c r="U409" s="73">
        <f t="shared" si="36"/>
        <v>0</v>
      </c>
      <c r="V409" s="73">
        <f t="shared" si="37"/>
        <v>0</v>
      </c>
      <c r="W409" s="73">
        <f t="shared" si="34"/>
        <v>0</v>
      </c>
    </row>
    <row r="410" spans="1:23" x14ac:dyDescent="0.25">
      <c r="A410" s="26" t="s">
        <v>438</v>
      </c>
      <c r="B410" s="27">
        <v>6</v>
      </c>
      <c r="C410" s="27">
        <v>27698857</v>
      </c>
      <c r="D410" s="26" t="s">
        <v>15</v>
      </c>
      <c r="E410" s="26" t="s">
        <v>16</v>
      </c>
      <c r="F410" s="28">
        <v>-6.9545800000000005E-2</v>
      </c>
      <c r="G410" s="28">
        <v>0.117898</v>
      </c>
      <c r="H410" s="28">
        <f t="shared" si="33"/>
        <v>10.640164517660113</v>
      </c>
      <c r="I410" s="29">
        <v>2.29E-11</v>
      </c>
      <c r="J410" s="28">
        <v>-0.19426500999999999</v>
      </c>
      <c r="K410" s="31">
        <v>7.0556282999999997E-2</v>
      </c>
      <c r="L410" s="28">
        <v>0.61678663199999995</v>
      </c>
      <c r="M410" s="30">
        <v>7.2366507999999996E-2</v>
      </c>
      <c r="N410" s="28">
        <v>-0.43050012399999998</v>
      </c>
      <c r="O410" s="30">
        <v>4.6304020000000001E-2</v>
      </c>
      <c r="P410" s="39" t="s">
        <v>1764</v>
      </c>
      <c r="Q410" s="27" t="s">
        <v>1764</v>
      </c>
      <c r="R410" s="27" t="s">
        <v>1764</v>
      </c>
      <c r="S410" s="27">
        <v>0</v>
      </c>
      <c r="T410" s="73">
        <f t="shared" si="35"/>
        <v>0</v>
      </c>
      <c r="U410" s="73">
        <f t="shared" si="36"/>
        <v>0</v>
      </c>
      <c r="V410" s="73">
        <f t="shared" si="37"/>
        <v>0</v>
      </c>
      <c r="W410" s="73">
        <f t="shared" si="34"/>
        <v>0</v>
      </c>
    </row>
    <row r="411" spans="1:23" x14ac:dyDescent="0.25">
      <c r="A411" s="67" t="s">
        <v>26</v>
      </c>
      <c r="B411" s="68">
        <v>6</v>
      </c>
      <c r="C411" s="68">
        <v>27700799</v>
      </c>
      <c r="D411" s="67" t="s">
        <v>290</v>
      </c>
      <c r="E411" s="67" t="s">
        <v>21</v>
      </c>
      <c r="F411" s="69">
        <v>-3.6195900000000003E-2</v>
      </c>
      <c r="G411" s="69">
        <v>0.35214200000000001</v>
      </c>
      <c r="H411" s="69">
        <f t="shared" si="33"/>
        <v>6.2225731776106885</v>
      </c>
      <c r="I411" s="70">
        <v>5.99E-7</v>
      </c>
      <c r="J411" s="69" t="e">
        <v>#NULL!</v>
      </c>
      <c r="K411" s="71" t="e">
        <v>#NULL!</v>
      </c>
      <c r="L411" s="69" t="e">
        <v>#NULL!</v>
      </c>
      <c r="M411" s="72" t="e">
        <v>#NULL!</v>
      </c>
      <c r="N411" s="69" t="e">
        <v>#NULL!</v>
      </c>
      <c r="O411" s="72" t="e">
        <v>#NULL!</v>
      </c>
      <c r="P411" s="67" t="e">
        <v>#NULL!</v>
      </c>
      <c r="Q411" s="68" t="e">
        <v>#NULL!</v>
      </c>
      <c r="R411" s="68" t="e">
        <v>#NULL!</v>
      </c>
      <c r="S411" s="68" t="e">
        <v>#NULL!</v>
      </c>
      <c r="T411" s="73" t="e">
        <f t="shared" si="35"/>
        <v>#NULL!</v>
      </c>
      <c r="U411" s="73" t="e">
        <f t="shared" si="36"/>
        <v>#NULL!</v>
      </c>
      <c r="V411" s="73" t="e">
        <f t="shared" si="37"/>
        <v>#NULL!</v>
      </c>
      <c r="W411" s="73" t="e">
        <f t="shared" si="34"/>
        <v>#NULL!</v>
      </c>
    </row>
    <row r="412" spans="1:23" x14ac:dyDescent="0.25">
      <c r="A412" s="49" t="s">
        <v>439</v>
      </c>
      <c r="B412" s="50">
        <v>6</v>
      </c>
      <c r="C412" s="50">
        <v>27707976</v>
      </c>
      <c r="D412" s="49" t="s">
        <v>349</v>
      </c>
      <c r="E412" s="49" t="s">
        <v>15</v>
      </c>
      <c r="F412" s="51">
        <v>-4.20822E-2</v>
      </c>
      <c r="G412" s="51">
        <v>0.24924099999999999</v>
      </c>
      <c r="H412" s="51">
        <f t="shared" si="33"/>
        <v>7.3169529617611504</v>
      </c>
      <c r="I412" s="52">
        <v>4.8200000000000001E-8</v>
      </c>
      <c r="J412" s="51" t="e">
        <v>#NULL!</v>
      </c>
      <c r="K412" s="53" t="e">
        <v>#NULL!</v>
      </c>
      <c r="L412" s="51" t="e">
        <v>#NULL!</v>
      </c>
      <c r="M412" s="54" t="e">
        <v>#NULL!</v>
      </c>
      <c r="N412" s="51" t="e">
        <v>#NULL!</v>
      </c>
      <c r="O412" s="54" t="e">
        <v>#NULL!</v>
      </c>
      <c r="P412" s="49" t="e">
        <v>#NULL!</v>
      </c>
      <c r="Q412" s="50" t="e">
        <v>#NULL!</v>
      </c>
      <c r="R412" s="50" t="e">
        <v>#NULL!</v>
      </c>
      <c r="S412" s="50" t="e">
        <v>#NULL!</v>
      </c>
      <c r="T412" s="73" t="e">
        <f t="shared" si="35"/>
        <v>#NULL!</v>
      </c>
      <c r="U412" s="73" t="e">
        <f t="shared" si="36"/>
        <v>#NULL!</v>
      </c>
      <c r="V412" s="73" t="e">
        <f t="shared" si="37"/>
        <v>#NULL!</v>
      </c>
      <c r="W412" s="73" t="e">
        <f t="shared" si="34"/>
        <v>#NULL!</v>
      </c>
    </row>
    <row r="413" spans="1:23" x14ac:dyDescent="0.25">
      <c r="A413" s="26" t="s">
        <v>440</v>
      </c>
      <c r="B413" s="27">
        <v>6</v>
      </c>
      <c r="C413" s="27">
        <v>27709441</v>
      </c>
      <c r="D413" s="26" t="s">
        <v>19</v>
      </c>
      <c r="E413" s="26" t="s">
        <v>21</v>
      </c>
      <c r="F413" s="28">
        <v>-4.0810399999999997E-2</v>
      </c>
      <c r="G413" s="28">
        <v>0.263519</v>
      </c>
      <c r="H413" s="28">
        <f t="shared" si="33"/>
        <v>7.1817741063860447</v>
      </c>
      <c r="I413" s="29">
        <v>6.5799999999999994E-8</v>
      </c>
      <c r="J413" s="28">
        <v>-7.4445221000000006E-2</v>
      </c>
      <c r="K413" s="31">
        <v>0.23221082400000001</v>
      </c>
      <c r="L413" s="28">
        <v>-0.83946198599999999</v>
      </c>
      <c r="M413" s="30">
        <v>2.4600000000000002E-5</v>
      </c>
      <c r="N413" s="28">
        <v>0.48782856400000002</v>
      </c>
      <c r="O413" s="30">
        <v>9.8400000000000007E-5</v>
      </c>
      <c r="P413" s="39" t="s">
        <v>1764</v>
      </c>
      <c r="Q413" s="27" t="s">
        <v>1765</v>
      </c>
      <c r="R413" s="27" t="s">
        <v>1765</v>
      </c>
      <c r="S413" s="27">
        <v>2</v>
      </c>
      <c r="T413" s="73">
        <f t="shared" si="35"/>
        <v>0</v>
      </c>
      <c r="U413" s="73">
        <f t="shared" si="36"/>
        <v>1</v>
      </c>
      <c r="V413" s="73">
        <f t="shared" si="37"/>
        <v>1</v>
      </c>
      <c r="W413" s="73">
        <f t="shared" si="34"/>
        <v>2</v>
      </c>
    </row>
    <row r="414" spans="1:23" x14ac:dyDescent="0.25">
      <c r="A414" s="26" t="s">
        <v>441</v>
      </c>
      <c r="B414" s="27">
        <v>6</v>
      </c>
      <c r="C414" s="27">
        <v>27713299</v>
      </c>
      <c r="D414" s="26" t="s">
        <v>16</v>
      </c>
      <c r="E414" s="26" t="s">
        <v>19</v>
      </c>
      <c r="F414" s="28">
        <v>-4.0867599999999997E-2</v>
      </c>
      <c r="G414" s="28">
        <v>0.263515</v>
      </c>
      <c r="H414" s="28">
        <f t="shared" si="33"/>
        <v>7.1958605676646492</v>
      </c>
      <c r="I414" s="29">
        <v>6.3699999999999995E-8</v>
      </c>
      <c r="J414" s="28">
        <v>-7.4687613E-2</v>
      </c>
      <c r="K414" s="31">
        <v>0.23068627</v>
      </c>
      <c r="L414" s="28">
        <v>-0.83860989500000005</v>
      </c>
      <c r="M414" s="30">
        <v>2.5000000000000001E-5</v>
      </c>
      <c r="N414" s="28">
        <v>0.48694627600000001</v>
      </c>
      <c r="O414" s="30">
        <v>1.01295E-4</v>
      </c>
      <c r="P414" s="39" t="s">
        <v>1764</v>
      </c>
      <c r="Q414" s="27" t="s">
        <v>1765</v>
      </c>
      <c r="R414" s="27" t="s">
        <v>1765</v>
      </c>
      <c r="S414" s="27">
        <v>2</v>
      </c>
      <c r="T414" s="73">
        <f t="shared" si="35"/>
        <v>0</v>
      </c>
      <c r="U414" s="73">
        <f t="shared" si="36"/>
        <v>1</v>
      </c>
      <c r="V414" s="73">
        <f t="shared" si="37"/>
        <v>1</v>
      </c>
      <c r="W414" s="73">
        <f t="shared" si="34"/>
        <v>2</v>
      </c>
    </row>
    <row r="415" spans="1:23" x14ac:dyDescent="0.25">
      <c r="A415" s="26" t="s">
        <v>442</v>
      </c>
      <c r="B415" s="27">
        <v>6</v>
      </c>
      <c r="C415" s="27">
        <v>27715470</v>
      </c>
      <c r="D415" s="26" t="s">
        <v>21</v>
      </c>
      <c r="E415" s="26" t="s">
        <v>15</v>
      </c>
      <c r="F415" s="28">
        <v>-4.0685199999999998E-2</v>
      </c>
      <c r="G415" s="28">
        <v>0.26301999999999998</v>
      </c>
      <c r="H415" s="28">
        <f t="shared" si="33"/>
        <v>7.1301817920206716</v>
      </c>
      <c r="I415" s="29">
        <v>7.4099999999999995E-8</v>
      </c>
      <c r="J415" s="28">
        <v>-7.4445221000000006E-2</v>
      </c>
      <c r="K415" s="31">
        <v>0.23221082400000001</v>
      </c>
      <c r="L415" s="28">
        <v>-0.83946198599999999</v>
      </c>
      <c r="M415" s="30">
        <v>2.4600000000000002E-5</v>
      </c>
      <c r="N415" s="28">
        <v>0.48782856400000002</v>
      </c>
      <c r="O415" s="30">
        <v>9.8400000000000007E-5</v>
      </c>
      <c r="P415" s="39" t="s">
        <v>1764</v>
      </c>
      <c r="Q415" s="27" t="s">
        <v>1765</v>
      </c>
      <c r="R415" s="27" t="s">
        <v>1765</v>
      </c>
      <c r="S415" s="27">
        <v>2</v>
      </c>
      <c r="T415" s="73">
        <f t="shared" si="35"/>
        <v>0</v>
      </c>
      <c r="U415" s="73">
        <f t="shared" si="36"/>
        <v>1</v>
      </c>
      <c r="V415" s="73">
        <f t="shared" si="37"/>
        <v>1</v>
      </c>
      <c r="W415" s="73">
        <f t="shared" si="34"/>
        <v>2</v>
      </c>
    </row>
    <row r="416" spans="1:23" x14ac:dyDescent="0.25">
      <c r="A416" s="26" t="s">
        <v>443</v>
      </c>
      <c r="B416" s="27">
        <v>6</v>
      </c>
      <c r="C416" s="27">
        <v>27719764</v>
      </c>
      <c r="D416" s="26" t="s">
        <v>21</v>
      </c>
      <c r="E416" s="26" t="s">
        <v>19</v>
      </c>
      <c r="F416" s="28">
        <v>-4.0203999999999997E-2</v>
      </c>
      <c r="G416" s="28">
        <v>0.24937200000000001</v>
      </c>
      <c r="H416" s="28">
        <f t="shared" si="33"/>
        <v>6.7471469690201067</v>
      </c>
      <c r="I416" s="29">
        <v>1.79E-7</v>
      </c>
      <c r="J416" s="28">
        <v>-4.4450950000000003E-2</v>
      </c>
      <c r="K416" s="31">
        <v>0.48427108800000002</v>
      </c>
      <c r="L416" s="28">
        <v>-0.67759375300000002</v>
      </c>
      <c r="M416" s="30">
        <v>8.4180699999999997E-4</v>
      </c>
      <c r="N416" s="28">
        <v>0.42036742900000001</v>
      </c>
      <c r="O416" s="30">
        <v>9.9981599999999994E-4</v>
      </c>
      <c r="P416" s="39" t="s">
        <v>1764</v>
      </c>
      <c r="Q416" s="27" t="s">
        <v>1765</v>
      </c>
      <c r="R416" s="27" t="s">
        <v>1765</v>
      </c>
      <c r="S416" s="27">
        <v>2</v>
      </c>
      <c r="T416" s="73">
        <f t="shared" si="35"/>
        <v>0</v>
      </c>
      <c r="U416" s="73">
        <f t="shared" si="36"/>
        <v>0</v>
      </c>
      <c r="V416" s="73">
        <f t="shared" si="37"/>
        <v>0</v>
      </c>
      <c r="W416" s="73">
        <f t="shared" si="34"/>
        <v>0</v>
      </c>
    </row>
    <row r="417" spans="1:23" x14ac:dyDescent="0.25">
      <c r="A417" s="26" t="s">
        <v>444</v>
      </c>
      <c r="B417" s="27">
        <v>6</v>
      </c>
      <c r="C417" s="27">
        <v>27726467</v>
      </c>
      <c r="D417" s="26" t="s">
        <v>16</v>
      </c>
      <c r="E417" s="26" t="s">
        <v>15</v>
      </c>
      <c r="F417" s="28">
        <v>-4.0452799999999997E-2</v>
      </c>
      <c r="G417" s="28">
        <v>0.249665</v>
      </c>
      <c r="H417" s="28">
        <f t="shared" si="33"/>
        <v>6.8326826652518236</v>
      </c>
      <c r="I417" s="29">
        <v>1.4700000000000001E-7</v>
      </c>
      <c r="J417" s="28">
        <v>-4.4450950000000003E-2</v>
      </c>
      <c r="K417" s="31">
        <v>0.48427108800000002</v>
      </c>
      <c r="L417" s="28">
        <v>-0.67759375300000002</v>
      </c>
      <c r="M417" s="30">
        <v>8.4180699999999997E-4</v>
      </c>
      <c r="N417" s="28">
        <v>0.42036742900000001</v>
      </c>
      <c r="O417" s="30">
        <v>9.9981599999999994E-4</v>
      </c>
      <c r="P417" s="39" t="s">
        <v>1764</v>
      </c>
      <c r="Q417" s="27" t="s">
        <v>1765</v>
      </c>
      <c r="R417" s="27" t="s">
        <v>1765</v>
      </c>
      <c r="S417" s="27">
        <v>2</v>
      </c>
      <c r="T417" s="73">
        <f t="shared" si="35"/>
        <v>0</v>
      </c>
      <c r="U417" s="73">
        <f t="shared" si="36"/>
        <v>0</v>
      </c>
      <c r="V417" s="73">
        <f t="shared" si="37"/>
        <v>0</v>
      </c>
      <c r="W417" s="73">
        <f t="shared" si="34"/>
        <v>0</v>
      </c>
    </row>
    <row r="418" spans="1:23" x14ac:dyDescent="0.25">
      <c r="A418" s="26" t="s">
        <v>445</v>
      </c>
      <c r="B418" s="27">
        <v>6</v>
      </c>
      <c r="C418" s="27">
        <v>27727513</v>
      </c>
      <c r="D418" s="26" t="s">
        <v>16</v>
      </c>
      <c r="E418" s="26" t="s">
        <v>15</v>
      </c>
      <c r="F418" s="28">
        <v>-4.2154299999999999E-2</v>
      </c>
      <c r="G418" s="28">
        <v>0.25379499999999999</v>
      </c>
      <c r="H418" s="28">
        <f t="shared" si="33"/>
        <v>7.436518914605589</v>
      </c>
      <c r="I418" s="29">
        <v>3.6599999999999997E-8</v>
      </c>
      <c r="J418" s="28">
        <v>-6.5146450999999994E-2</v>
      </c>
      <c r="K418" s="31">
        <v>0.29806226299999999</v>
      </c>
      <c r="L418" s="28">
        <v>-0.76587502100000004</v>
      </c>
      <c r="M418" s="30">
        <v>1.27706E-4</v>
      </c>
      <c r="N418" s="28">
        <v>0.41728370399999998</v>
      </c>
      <c r="O418" s="30">
        <v>9.1431300000000004E-4</v>
      </c>
      <c r="P418" s="39" t="s">
        <v>1764</v>
      </c>
      <c r="Q418" s="27" t="s">
        <v>1765</v>
      </c>
      <c r="R418" s="27" t="s">
        <v>1765</v>
      </c>
      <c r="S418" s="27">
        <v>2</v>
      </c>
      <c r="T418" s="73">
        <f t="shared" si="35"/>
        <v>0</v>
      </c>
      <c r="U418" s="73">
        <f t="shared" si="36"/>
        <v>1</v>
      </c>
      <c r="V418" s="73">
        <f t="shared" si="37"/>
        <v>0</v>
      </c>
      <c r="W418" s="73">
        <f t="shared" si="34"/>
        <v>1</v>
      </c>
    </row>
    <row r="419" spans="1:23" x14ac:dyDescent="0.25">
      <c r="A419" s="26" t="s">
        <v>446</v>
      </c>
      <c r="B419" s="27">
        <v>6</v>
      </c>
      <c r="C419" s="27">
        <v>27730064</v>
      </c>
      <c r="D419" s="26" t="s">
        <v>21</v>
      </c>
      <c r="E419" s="26" t="s">
        <v>19</v>
      </c>
      <c r="F419" s="28">
        <v>-4.0816100000000001E-2</v>
      </c>
      <c r="G419" s="28">
        <v>0.24961700000000001</v>
      </c>
      <c r="H419" s="28">
        <f t="shared" si="33"/>
        <v>6.9430951486635273</v>
      </c>
      <c r="I419" s="29">
        <v>1.14E-7</v>
      </c>
      <c r="J419" s="28">
        <v>-4.4450950000000003E-2</v>
      </c>
      <c r="K419" s="31">
        <v>0.48427108800000002</v>
      </c>
      <c r="L419" s="28">
        <v>-0.67759375300000002</v>
      </c>
      <c r="M419" s="30">
        <v>8.4180699999999997E-4</v>
      </c>
      <c r="N419" s="28">
        <v>0.42036742900000001</v>
      </c>
      <c r="O419" s="30">
        <v>9.9981599999999994E-4</v>
      </c>
      <c r="P419" s="39" t="s">
        <v>1764</v>
      </c>
      <c r="Q419" s="27" t="s">
        <v>1765</v>
      </c>
      <c r="R419" s="27" t="s">
        <v>1765</v>
      </c>
      <c r="S419" s="27">
        <v>2</v>
      </c>
      <c r="T419" s="73">
        <f t="shared" si="35"/>
        <v>0</v>
      </c>
      <c r="U419" s="73">
        <f t="shared" si="36"/>
        <v>0</v>
      </c>
      <c r="V419" s="73">
        <f t="shared" si="37"/>
        <v>0</v>
      </c>
      <c r="W419" s="73">
        <f t="shared" si="34"/>
        <v>0</v>
      </c>
    </row>
    <row r="420" spans="1:23" x14ac:dyDescent="0.25">
      <c r="A420" s="26" t="s">
        <v>447</v>
      </c>
      <c r="B420" s="27">
        <v>6</v>
      </c>
      <c r="C420" s="27">
        <v>27730082</v>
      </c>
      <c r="D420" s="26" t="s">
        <v>19</v>
      </c>
      <c r="E420" s="26" t="s">
        <v>21</v>
      </c>
      <c r="F420" s="28">
        <v>-6.9519600000000001E-2</v>
      </c>
      <c r="G420" s="28">
        <v>0.11797199999999999</v>
      </c>
      <c r="H420" s="28">
        <f t="shared" si="33"/>
        <v>10.63264407897398</v>
      </c>
      <c r="I420" s="29">
        <v>2.33E-11</v>
      </c>
      <c r="J420" s="28">
        <v>-0.19426500999999999</v>
      </c>
      <c r="K420" s="31">
        <v>7.0556282999999997E-2</v>
      </c>
      <c r="L420" s="28">
        <v>0.61678663199999995</v>
      </c>
      <c r="M420" s="30">
        <v>7.2366507999999996E-2</v>
      </c>
      <c r="N420" s="28">
        <v>-0.43050012399999998</v>
      </c>
      <c r="O420" s="30">
        <v>4.6304020000000001E-2</v>
      </c>
      <c r="P420" s="39" t="s">
        <v>1764</v>
      </c>
      <c r="Q420" s="27" t="s">
        <v>1764</v>
      </c>
      <c r="R420" s="27" t="s">
        <v>1764</v>
      </c>
      <c r="S420" s="27">
        <v>0</v>
      </c>
      <c r="T420" s="73">
        <f t="shared" si="35"/>
        <v>0</v>
      </c>
      <c r="U420" s="73">
        <f t="shared" si="36"/>
        <v>0</v>
      </c>
      <c r="V420" s="73">
        <f t="shared" si="37"/>
        <v>0</v>
      </c>
      <c r="W420" s="73">
        <f t="shared" si="34"/>
        <v>0</v>
      </c>
    </row>
    <row r="421" spans="1:23" x14ac:dyDescent="0.25">
      <c r="A421" s="26" t="s">
        <v>448</v>
      </c>
      <c r="B421" s="27">
        <v>6</v>
      </c>
      <c r="C421" s="27">
        <v>27730463</v>
      </c>
      <c r="D421" s="26" t="s">
        <v>15</v>
      </c>
      <c r="E421" s="26" t="s">
        <v>16</v>
      </c>
      <c r="F421" s="28">
        <v>-4.0630199999999998E-2</v>
      </c>
      <c r="G421" s="28">
        <v>0.25721699999999997</v>
      </c>
      <c r="H421" s="28">
        <f t="shared" si="33"/>
        <v>7.0136762229492344</v>
      </c>
      <c r="I421" s="29">
        <v>9.6900000000000001E-8</v>
      </c>
      <c r="J421" s="28">
        <v>-8.1385078999999999E-2</v>
      </c>
      <c r="K421" s="31">
        <v>0.19790782900000001</v>
      </c>
      <c r="L421" s="28">
        <v>-0.75459171800000002</v>
      </c>
      <c r="M421" s="30">
        <v>1.85432E-4</v>
      </c>
      <c r="N421" s="28">
        <v>0.32565487700000001</v>
      </c>
      <c r="O421" s="30">
        <v>1.0390461E-2</v>
      </c>
      <c r="P421" s="39" t="s">
        <v>1764</v>
      </c>
      <c r="Q421" s="27" t="s">
        <v>1765</v>
      </c>
      <c r="R421" s="27" t="s">
        <v>1765</v>
      </c>
      <c r="S421" s="27">
        <v>2</v>
      </c>
      <c r="T421" s="73">
        <f t="shared" si="35"/>
        <v>0</v>
      </c>
      <c r="U421" s="73">
        <f t="shared" si="36"/>
        <v>1</v>
      </c>
      <c r="V421" s="73">
        <f t="shared" si="37"/>
        <v>0</v>
      </c>
      <c r="W421" s="73">
        <f t="shared" si="34"/>
        <v>1</v>
      </c>
    </row>
    <row r="422" spans="1:23" x14ac:dyDescent="0.25">
      <c r="A422" s="67" t="s">
        <v>26</v>
      </c>
      <c r="B422" s="68">
        <v>6</v>
      </c>
      <c r="C422" s="68">
        <v>27731402</v>
      </c>
      <c r="D422" s="67" t="s">
        <v>449</v>
      </c>
      <c r="E422" s="67" t="s">
        <v>15</v>
      </c>
      <c r="F422" s="69">
        <v>5.0052899999999997E-2</v>
      </c>
      <c r="G422" s="69">
        <v>0.74490999999999996</v>
      </c>
      <c r="H422" s="69">
        <f t="shared" si="33"/>
        <v>9.8507808873446194</v>
      </c>
      <c r="I422" s="70">
        <v>1.41E-10</v>
      </c>
      <c r="J422" s="69" t="e">
        <v>#NULL!</v>
      </c>
      <c r="K422" s="71" t="e">
        <v>#NULL!</v>
      </c>
      <c r="L422" s="69" t="e">
        <v>#NULL!</v>
      </c>
      <c r="M422" s="72" t="e">
        <v>#NULL!</v>
      </c>
      <c r="N422" s="69" t="e">
        <v>#NULL!</v>
      </c>
      <c r="O422" s="72" t="e">
        <v>#NULL!</v>
      </c>
      <c r="P422" s="67" t="e">
        <v>#NULL!</v>
      </c>
      <c r="Q422" s="68" t="e">
        <v>#NULL!</v>
      </c>
      <c r="R422" s="68" t="e">
        <v>#NULL!</v>
      </c>
      <c r="S422" s="68" t="e">
        <v>#NULL!</v>
      </c>
      <c r="T422" s="73" t="e">
        <f t="shared" si="35"/>
        <v>#NULL!</v>
      </c>
      <c r="U422" s="73" t="e">
        <f t="shared" si="36"/>
        <v>#NULL!</v>
      </c>
      <c r="V422" s="73" t="e">
        <f t="shared" si="37"/>
        <v>#NULL!</v>
      </c>
      <c r="W422" s="73" t="e">
        <f t="shared" si="34"/>
        <v>#NULL!</v>
      </c>
    </row>
    <row r="423" spans="1:23" x14ac:dyDescent="0.25">
      <c r="A423" s="49" t="s">
        <v>26</v>
      </c>
      <c r="B423" s="50">
        <v>6</v>
      </c>
      <c r="C423" s="50">
        <v>27731773</v>
      </c>
      <c r="D423" s="49" t="s">
        <v>450</v>
      </c>
      <c r="E423" s="49" t="s">
        <v>15</v>
      </c>
      <c r="F423" s="51">
        <v>-4.1019E-2</v>
      </c>
      <c r="G423" s="51">
        <v>0.243669</v>
      </c>
      <c r="H423" s="51">
        <f t="shared" si="33"/>
        <v>6.8961962790440428</v>
      </c>
      <c r="I423" s="52">
        <v>1.2700000000000001E-7</v>
      </c>
      <c r="J423" s="51" t="e">
        <v>#NULL!</v>
      </c>
      <c r="K423" s="53" t="e">
        <v>#NULL!</v>
      </c>
      <c r="L423" s="51" t="e">
        <v>#NULL!</v>
      </c>
      <c r="M423" s="54" t="e">
        <v>#NULL!</v>
      </c>
      <c r="N423" s="51" t="e">
        <v>#NULL!</v>
      </c>
      <c r="O423" s="54" t="e">
        <v>#NULL!</v>
      </c>
      <c r="P423" s="49" t="e">
        <v>#NULL!</v>
      </c>
      <c r="Q423" s="50" t="e">
        <v>#NULL!</v>
      </c>
      <c r="R423" s="50" t="e">
        <v>#NULL!</v>
      </c>
      <c r="S423" s="50" t="e">
        <v>#NULL!</v>
      </c>
      <c r="T423" s="73" t="e">
        <f t="shared" si="35"/>
        <v>#NULL!</v>
      </c>
      <c r="U423" s="73" t="e">
        <f t="shared" si="36"/>
        <v>#NULL!</v>
      </c>
      <c r="V423" s="73" t="e">
        <f t="shared" si="37"/>
        <v>#NULL!</v>
      </c>
      <c r="W423" s="73" t="e">
        <f t="shared" si="34"/>
        <v>#NULL!</v>
      </c>
    </row>
    <row r="424" spans="1:23" x14ac:dyDescent="0.25">
      <c r="A424" s="26" t="s">
        <v>451</v>
      </c>
      <c r="B424" s="27">
        <v>6</v>
      </c>
      <c r="C424" s="27">
        <v>27732976</v>
      </c>
      <c r="D424" s="26" t="s">
        <v>19</v>
      </c>
      <c r="E424" s="26" t="s">
        <v>21</v>
      </c>
      <c r="F424" s="28">
        <v>-4.1092900000000002E-2</v>
      </c>
      <c r="G424" s="28">
        <v>0.24354200000000001</v>
      </c>
      <c r="H424" s="28">
        <f t="shared" si="33"/>
        <v>6.9208187539523749</v>
      </c>
      <c r="I424" s="29">
        <v>1.1999999999999999E-7</v>
      </c>
      <c r="J424" s="28">
        <v>-5.0985579000000003E-2</v>
      </c>
      <c r="K424" s="31">
        <v>0.42937017599999999</v>
      </c>
      <c r="L424" s="28">
        <v>-0.57644290499999995</v>
      </c>
      <c r="M424" s="30">
        <v>5.1494039999999998E-3</v>
      </c>
      <c r="N424" s="28">
        <v>0.302579288</v>
      </c>
      <c r="O424" s="30">
        <v>1.9652368999999999E-2</v>
      </c>
      <c r="P424" s="39" t="s">
        <v>1764</v>
      </c>
      <c r="Q424" s="27" t="s">
        <v>1765</v>
      </c>
      <c r="R424" s="27" t="s">
        <v>1765</v>
      </c>
      <c r="S424" s="27">
        <v>2</v>
      </c>
      <c r="T424" s="73">
        <f t="shared" si="35"/>
        <v>0</v>
      </c>
      <c r="U424" s="73">
        <f t="shared" si="36"/>
        <v>0</v>
      </c>
      <c r="V424" s="73">
        <f t="shared" si="37"/>
        <v>0</v>
      </c>
      <c r="W424" s="73">
        <f t="shared" si="34"/>
        <v>0</v>
      </c>
    </row>
    <row r="425" spans="1:23" x14ac:dyDescent="0.25">
      <c r="A425" s="26" t="s">
        <v>452</v>
      </c>
      <c r="B425" s="27">
        <v>6</v>
      </c>
      <c r="C425" s="27">
        <v>27734470</v>
      </c>
      <c r="D425" s="26" t="s">
        <v>21</v>
      </c>
      <c r="E425" s="26" t="s">
        <v>19</v>
      </c>
      <c r="F425" s="28">
        <v>-4.1502200000000003E-2</v>
      </c>
      <c r="G425" s="28">
        <v>0.25725999999999999</v>
      </c>
      <c r="H425" s="28">
        <f t="shared" si="33"/>
        <v>7.2898826348881833</v>
      </c>
      <c r="I425" s="29">
        <v>5.1300000000000003E-8</v>
      </c>
      <c r="J425" s="28">
        <v>-8.1666033999999998E-2</v>
      </c>
      <c r="K425" s="31">
        <v>0.19632171800000001</v>
      </c>
      <c r="L425" s="28">
        <v>-0.75400417799999997</v>
      </c>
      <c r="M425" s="30">
        <v>1.8733000000000001E-4</v>
      </c>
      <c r="N425" s="28">
        <v>0.324360019</v>
      </c>
      <c r="O425" s="30">
        <v>1.0692063999999999E-2</v>
      </c>
      <c r="P425" s="39" t="s">
        <v>1764</v>
      </c>
      <c r="Q425" s="27" t="s">
        <v>1765</v>
      </c>
      <c r="R425" s="27" t="s">
        <v>1765</v>
      </c>
      <c r="S425" s="27">
        <v>2</v>
      </c>
      <c r="T425" s="73">
        <f t="shared" si="35"/>
        <v>0</v>
      </c>
      <c r="U425" s="73">
        <f t="shared" si="36"/>
        <v>1</v>
      </c>
      <c r="V425" s="73">
        <f t="shared" si="37"/>
        <v>0</v>
      </c>
      <c r="W425" s="73">
        <f t="shared" si="34"/>
        <v>1</v>
      </c>
    </row>
    <row r="426" spans="1:23" x14ac:dyDescent="0.25">
      <c r="A426" s="26" t="s">
        <v>453</v>
      </c>
      <c r="B426" s="27">
        <v>6</v>
      </c>
      <c r="C426" s="27">
        <v>27734954</v>
      </c>
      <c r="D426" s="26" t="s">
        <v>19</v>
      </c>
      <c r="E426" s="26" t="s">
        <v>16</v>
      </c>
      <c r="F426" s="28">
        <v>-4.1489400000000003E-2</v>
      </c>
      <c r="G426" s="28">
        <v>0.24371799999999999</v>
      </c>
      <c r="H426" s="28">
        <f t="shared" si="33"/>
        <v>7.0438315695246363</v>
      </c>
      <c r="I426" s="29">
        <v>9.0400000000000002E-8</v>
      </c>
      <c r="J426" s="28">
        <v>-5.1289946000000003E-2</v>
      </c>
      <c r="K426" s="31">
        <v>0.42660124599999999</v>
      </c>
      <c r="L426" s="28">
        <v>-0.575930426</v>
      </c>
      <c r="M426" s="30">
        <v>5.1873379999999997E-3</v>
      </c>
      <c r="N426" s="28">
        <v>0.30126893100000002</v>
      </c>
      <c r="O426" s="30">
        <v>2.0183908E-2</v>
      </c>
      <c r="P426" s="39" t="s">
        <v>1764</v>
      </c>
      <c r="Q426" s="27" t="s">
        <v>1765</v>
      </c>
      <c r="R426" s="27" t="s">
        <v>1765</v>
      </c>
      <c r="S426" s="27">
        <v>2</v>
      </c>
      <c r="T426" s="73">
        <f t="shared" si="35"/>
        <v>0</v>
      </c>
      <c r="U426" s="73">
        <f t="shared" si="36"/>
        <v>0</v>
      </c>
      <c r="V426" s="73">
        <f t="shared" si="37"/>
        <v>0</v>
      </c>
      <c r="W426" s="73">
        <f t="shared" si="34"/>
        <v>0</v>
      </c>
    </row>
    <row r="427" spans="1:23" x14ac:dyDescent="0.25">
      <c r="A427" s="26" t="s">
        <v>454</v>
      </c>
      <c r="B427" s="27">
        <v>6</v>
      </c>
      <c r="C427" s="27">
        <v>27737605</v>
      </c>
      <c r="D427" s="26" t="s">
        <v>15</v>
      </c>
      <c r="E427" s="26" t="s">
        <v>16</v>
      </c>
      <c r="F427" s="28">
        <v>-4.1362299999999998E-2</v>
      </c>
      <c r="G427" s="28">
        <v>0.25704700000000003</v>
      </c>
      <c r="H427" s="28">
        <f t="shared" si="33"/>
        <v>7.2410881076020264</v>
      </c>
      <c r="I427" s="29">
        <v>5.7399999999999998E-8</v>
      </c>
      <c r="J427" s="28">
        <v>-9.6355869999999996E-2</v>
      </c>
      <c r="K427" s="31">
        <v>0.12696732699999999</v>
      </c>
      <c r="L427" s="28">
        <v>-0.77132168800000001</v>
      </c>
      <c r="M427" s="30">
        <v>1.30588E-4</v>
      </c>
      <c r="N427" s="28">
        <v>0.347401128</v>
      </c>
      <c r="O427" s="30">
        <v>6.2038049999999997E-3</v>
      </c>
      <c r="P427" s="39" t="s">
        <v>1764</v>
      </c>
      <c r="Q427" s="27" t="s">
        <v>1765</v>
      </c>
      <c r="R427" s="27" t="s">
        <v>1765</v>
      </c>
      <c r="S427" s="27">
        <v>2</v>
      </c>
      <c r="T427" s="73">
        <f t="shared" si="35"/>
        <v>0</v>
      </c>
      <c r="U427" s="73">
        <f t="shared" si="36"/>
        <v>1</v>
      </c>
      <c r="V427" s="73">
        <f t="shared" si="37"/>
        <v>0</v>
      </c>
      <c r="W427" s="73">
        <f t="shared" si="34"/>
        <v>1</v>
      </c>
    </row>
    <row r="428" spans="1:23" x14ac:dyDescent="0.25">
      <c r="A428" s="26" t="s">
        <v>455</v>
      </c>
      <c r="B428" s="27">
        <v>6</v>
      </c>
      <c r="C428" s="27">
        <v>27738732</v>
      </c>
      <c r="D428" s="26" t="s">
        <v>15</v>
      </c>
      <c r="E428" s="26" t="s">
        <v>21</v>
      </c>
      <c r="F428" s="28">
        <v>-4.1434400000000003E-2</v>
      </c>
      <c r="G428" s="28">
        <v>0.243672</v>
      </c>
      <c r="H428" s="28">
        <f t="shared" si="33"/>
        <v>7.0254883072626715</v>
      </c>
      <c r="I428" s="29">
        <v>9.4300000000000004E-8</v>
      </c>
      <c r="J428" s="28">
        <v>-5.1289946000000003E-2</v>
      </c>
      <c r="K428" s="31">
        <v>0.42660124599999999</v>
      </c>
      <c r="L428" s="28">
        <v>-0.575930426</v>
      </c>
      <c r="M428" s="30">
        <v>5.1873379999999997E-3</v>
      </c>
      <c r="N428" s="28">
        <v>0.30126893100000002</v>
      </c>
      <c r="O428" s="30">
        <v>2.0183908E-2</v>
      </c>
      <c r="P428" s="39" t="s">
        <v>1764</v>
      </c>
      <c r="Q428" s="27" t="s">
        <v>1765</v>
      </c>
      <c r="R428" s="27" t="s">
        <v>1765</v>
      </c>
      <c r="S428" s="27">
        <v>2</v>
      </c>
      <c r="T428" s="73">
        <f t="shared" si="35"/>
        <v>0</v>
      </c>
      <c r="U428" s="73">
        <f t="shared" si="36"/>
        <v>0</v>
      </c>
      <c r="V428" s="73">
        <f t="shared" si="37"/>
        <v>0</v>
      </c>
      <c r="W428" s="73">
        <f t="shared" si="34"/>
        <v>0</v>
      </c>
    </row>
    <row r="429" spans="1:23" x14ac:dyDescent="0.25">
      <c r="A429" s="26" t="s">
        <v>456</v>
      </c>
      <c r="B429" s="27">
        <v>6</v>
      </c>
      <c r="C429" s="27">
        <v>27738806</v>
      </c>
      <c r="D429" s="26" t="s">
        <v>21</v>
      </c>
      <c r="E429" s="26" t="s">
        <v>19</v>
      </c>
      <c r="F429" s="28">
        <v>-4.1428100000000002E-2</v>
      </c>
      <c r="G429" s="28">
        <v>0.24366599999999999</v>
      </c>
      <c r="H429" s="28">
        <f t="shared" si="33"/>
        <v>7.023650020996727</v>
      </c>
      <c r="I429" s="29">
        <v>9.4699999999999994E-8</v>
      </c>
      <c r="J429" s="28">
        <v>-5.1289946000000003E-2</v>
      </c>
      <c r="K429" s="31">
        <v>0.42660124599999999</v>
      </c>
      <c r="L429" s="28">
        <v>-0.575930426</v>
      </c>
      <c r="M429" s="30">
        <v>5.1873379999999997E-3</v>
      </c>
      <c r="N429" s="28">
        <v>0.30126893100000002</v>
      </c>
      <c r="O429" s="30">
        <v>2.0183908E-2</v>
      </c>
      <c r="P429" s="39" t="s">
        <v>1764</v>
      </c>
      <c r="Q429" s="27" t="s">
        <v>1765</v>
      </c>
      <c r="R429" s="27" t="s">
        <v>1765</v>
      </c>
      <c r="S429" s="27">
        <v>2</v>
      </c>
      <c r="T429" s="73">
        <f t="shared" si="35"/>
        <v>0</v>
      </c>
      <c r="U429" s="73">
        <f t="shared" si="36"/>
        <v>0</v>
      </c>
      <c r="V429" s="73">
        <f t="shared" si="37"/>
        <v>0</v>
      </c>
      <c r="W429" s="73">
        <f t="shared" si="34"/>
        <v>0</v>
      </c>
    </row>
    <row r="430" spans="1:23" x14ac:dyDescent="0.25">
      <c r="A430" s="26" t="s">
        <v>457</v>
      </c>
      <c r="B430" s="27">
        <v>6</v>
      </c>
      <c r="C430" s="27">
        <v>27739254</v>
      </c>
      <c r="D430" s="26" t="s">
        <v>21</v>
      </c>
      <c r="E430" s="26" t="s">
        <v>19</v>
      </c>
      <c r="F430" s="28">
        <v>-4.0821200000000002E-2</v>
      </c>
      <c r="G430" s="28">
        <v>0.25706899999999999</v>
      </c>
      <c r="H430" s="28">
        <f t="shared" si="33"/>
        <v>7.0716041477432858</v>
      </c>
      <c r="I430" s="29">
        <v>8.4800000000000005E-8</v>
      </c>
      <c r="J430" s="28">
        <v>-8.1666033999999998E-2</v>
      </c>
      <c r="K430" s="31">
        <v>0.19632171800000001</v>
      </c>
      <c r="L430" s="28">
        <v>-0.75400417799999997</v>
      </c>
      <c r="M430" s="30">
        <v>1.8733000000000001E-4</v>
      </c>
      <c r="N430" s="28">
        <v>0.324360019</v>
      </c>
      <c r="O430" s="30">
        <v>1.0692063999999999E-2</v>
      </c>
      <c r="P430" s="39" t="s">
        <v>1764</v>
      </c>
      <c r="Q430" s="27" t="s">
        <v>1765</v>
      </c>
      <c r="R430" s="27" t="s">
        <v>1765</v>
      </c>
      <c r="S430" s="27">
        <v>2</v>
      </c>
      <c r="T430" s="73">
        <f t="shared" si="35"/>
        <v>0</v>
      </c>
      <c r="U430" s="73">
        <f t="shared" si="36"/>
        <v>1</v>
      </c>
      <c r="V430" s="73">
        <f t="shared" si="37"/>
        <v>0</v>
      </c>
      <c r="W430" s="73">
        <f t="shared" si="34"/>
        <v>1</v>
      </c>
    </row>
    <row r="431" spans="1:23" x14ac:dyDescent="0.25">
      <c r="A431" s="26" t="s">
        <v>458</v>
      </c>
      <c r="B431" s="27">
        <v>6</v>
      </c>
      <c r="C431" s="27">
        <v>27739380</v>
      </c>
      <c r="D431" s="26" t="s">
        <v>15</v>
      </c>
      <c r="E431" s="26" t="s">
        <v>16</v>
      </c>
      <c r="F431" s="28">
        <v>-4.15856E-2</v>
      </c>
      <c r="G431" s="28">
        <v>0.24368100000000001</v>
      </c>
      <c r="H431" s="28">
        <f t="shared" si="33"/>
        <v>7.0736575533743453</v>
      </c>
      <c r="I431" s="29">
        <v>8.4400000000000001E-8</v>
      </c>
      <c r="J431" s="28">
        <v>-5.1289946000000003E-2</v>
      </c>
      <c r="K431" s="31">
        <v>0.42660124599999999</v>
      </c>
      <c r="L431" s="28">
        <v>-0.575930426</v>
      </c>
      <c r="M431" s="30">
        <v>5.1873379999999997E-3</v>
      </c>
      <c r="N431" s="28">
        <v>0.30126893100000002</v>
      </c>
      <c r="O431" s="30">
        <v>2.0183908E-2</v>
      </c>
      <c r="P431" s="39" t="s">
        <v>1764</v>
      </c>
      <c r="Q431" s="27" t="s">
        <v>1765</v>
      </c>
      <c r="R431" s="27" t="s">
        <v>1765</v>
      </c>
      <c r="S431" s="27">
        <v>2</v>
      </c>
      <c r="T431" s="73">
        <f t="shared" si="35"/>
        <v>0</v>
      </c>
      <c r="U431" s="73">
        <f t="shared" si="36"/>
        <v>0</v>
      </c>
      <c r="V431" s="73">
        <f t="shared" si="37"/>
        <v>0</v>
      </c>
      <c r="W431" s="73">
        <f t="shared" si="34"/>
        <v>0</v>
      </c>
    </row>
    <row r="432" spans="1:23" x14ac:dyDescent="0.25">
      <c r="A432" s="26" t="s">
        <v>459</v>
      </c>
      <c r="B432" s="27">
        <v>6</v>
      </c>
      <c r="C432" s="27">
        <v>27739566</v>
      </c>
      <c r="D432" s="26" t="s">
        <v>21</v>
      </c>
      <c r="E432" s="26" t="s">
        <v>15</v>
      </c>
      <c r="F432" s="28">
        <v>-6.9271700000000005E-2</v>
      </c>
      <c r="G432" s="28">
        <v>0.117992</v>
      </c>
      <c r="H432" s="28">
        <f t="shared" si="33"/>
        <v>10.562249437179611</v>
      </c>
      <c r="I432" s="29">
        <v>2.74E-11</v>
      </c>
      <c r="J432" s="28">
        <v>-0.19426500999999999</v>
      </c>
      <c r="K432" s="31">
        <v>7.0556282999999997E-2</v>
      </c>
      <c r="L432" s="28">
        <v>0.61678663199999995</v>
      </c>
      <c r="M432" s="30">
        <v>7.2366507999999996E-2</v>
      </c>
      <c r="N432" s="28">
        <v>-0.43050012399999998</v>
      </c>
      <c r="O432" s="30">
        <v>4.6304020000000001E-2</v>
      </c>
      <c r="P432" s="39" t="s">
        <v>1764</v>
      </c>
      <c r="Q432" s="27" t="s">
        <v>1764</v>
      </c>
      <c r="R432" s="27" t="s">
        <v>1764</v>
      </c>
      <c r="S432" s="27">
        <v>0</v>
      </c>
      <c r="T432" s="73">
        <f t="shared" si="35"/>
        <v>0</v>
      </c>
      <c r="U432" s="73">
        <f t="shared" si="36"/>
        <v>0</v>
      </c>
      <c r="V432" s="73">
        <f t="shared" si="37"/>
        <v>0</v>
      </c>
      <c r="W432" s="73">
        <f t="shared" si="34"/>
        <v>0</v>
      </c>
    </row>
    <row r="433" spans="1:23" x14ac:dyDescent="0.25">
      <c r="A433" s="26" t="s">
        <v>460</v>
      </c>
      <c r="B433" s="27">
        <v>6</v>
      </c>
      <c r="C433" s="27">
        <v>27740300</v>
      </c>
      <c r="D433" s="26" t="s">
        <v>19</v>
      </c>
      <c r="E433" s="26" t="s">
        <v>15</v>
      </c>
      <c r="F433" s="28">
        <v>-4.1513599999999998E-2</v>
      </c>
      <c r="G433" s="28">
        <v>0.243175</v>
      </c>
      <c r="H433" s="28">
        <f t="shared" si="33"/>
        <v>7.0395292224657009</v>
      </c>
      <c r="I433" s="29">
        <v>9.1300000000000004E-8</v>
      </c>
      <c r="J433" s="28">
        <v>-5.1289946000000003E-2</v>
      </c>
      <c r="K433" s="31">
        <v>0.42660124599999999</v>
      </c>
      <c r="L433" s="28">
        <v>-0.575930426</v>
      </c>
      <c r="M433" s="30">
        <v>5.1873379999999997E-3</v>
      </c>
      <c r="N433" s="28">
        <v>0.30126893100000002</v>
      </c>
      <c r="O433" s="30">
        <v>2.0183908E-2</v>
      </c>
      <c r="P433" s="39" t="s">
        <v>1764</v>
      </c>
      <c r="Q433" s="27" t="s">
        <v>1765</v>
      </c>
      <c r="R433" s="27" t="s">
        <v>1765</v>
      </c>
      <c r="S433" s="27">
        <v>2</v>
      </c>
      <c r="T433" s="73">
        <f t="shared" si="35"/>
        <v>0</v>
      </c>
      <c r="U433" s="73">
        <f t="shared" si="36"/>
        <v>0</v>
      </c>
      <c r="V433" s="73">
        <f t="shared" si="37"/>
        <v>0</v>
      </c>
      <c r="W433" s="73">
        <f t="shared" si="34"/>
        <v>0</v>
      </c>
    </row>
    <row r="434" spans="1:23" x14ac:dyDescent="0.25">
      <c r="A434" s="26" t="s">
        <v>461</v>
      </c>
      <c r="B434" s="27">
        <v>6</v>
      </c>
      <c r="C434" s="27">
        <v>27740666</v>
      </c>
      <c r="D434" s="26" t="s">
        <v>19</v>
      </c>
      <c r="E434" s="26" t="s">
        <v>21</v>
      </c>
      <c r="F434" s="28">
        <v>-4.1148299999999999E-2</v>
      </c>
      <c r="G434" s="28">
        <v>0.25652399999999997</v>
      </c>
      <c r="H434" s="28">
        <f t="shared" si="33"/>
        <v>7.1617807780923739</v>
      </c>
      <c r="I434" s="29">
        <v>6.8900000000000002E-8</v>
      </c>
      <c r="J434" s="28">
        <v>-8.1666033999999998E-2</v>
      </c>
      <c r="K434" s="31">
        <v>0.19632171800000001</v>
      </c>
      <c r="L434" s="28">
        <v>-0.75400417799999997</v>
      </c>
      <c r="M434" s="30">
        <v>1.8733000000000001E-4</v>
      </c>
      <c r="N434" s="28">
        <v>0.324360019</v>
      </c>
      <c r="O434" s="30">
        <v>1.0692063999999999E-2</v>
      </c>
      <c r="P434" s="39" t="s">
        <v>1764</v>
      </c>
      <c r="Q434" s="27" t="s">
        <v>1765</v>
      </c>
      <c r="R434" s="27" t="s">
        <v>1765</v>
      </c>
      <c r="S434" s="27">
        <v>2</v>
      </c>
      <c r="T434" s="73">
        <f t="shared" si="35"/>
        <v>0</v>
      </c>
      <c r="U434" s="73">
        <f t="shared" si="36"/>
        <v>1</v>
      </c>
      <c r="V434" s="73">
        <f t="shared" si="37"/>
        <v>0</v>
      </c>
      <c r="W434" s="73">
        <f t="shared" si="34"/>
        <v>1</v>
      </c>
    </row>
    <row r="435" spans="1:23" x14ac:dyDescent="0.25">
      <c r="A435" s="26" t="s">
        <v>462</v>
      </c>
      <c r="B435" s="27">
        <v>6</v>
      </c>
      <c r="C435" s="27">
        <v>27741825</v>
      </c>
      <c r="D435" s="26" t="s">
        <v>21</v>
      </c>
      <c r="E435" s="26" t="s">
        <v>19</v>
      </c>
      <c r="F435" s="28">
        <v>-4.2075799999999997E-2</v>
      </c>
      <c r="G435" s="28">
        <v>0.25731799999999999</v>
      </c>
      <c r="H435" s="28">
        <f t="shared" si="33"/>
        <v>7.4736607226101563</v>
      </c>
      <c r="I435" s="29">
        <v>3.3600000000000003E-8</v>
      </c>
      <c r="J435" s="28">
        <v>-8.1666033999999998E-2</v>
      </c>
      <c r="K435" s="31">
        <v>0.19632171800000001</v>
      </c>
      <c r="L435" s="28">
        <v>-0.75400417799999997</v>
      </c>
      <c r="M435" s="30">
        <v>1.8733000000000001E-4</v>
      </c>
      <c r="N435" s="28">
        <v>0.324360019</v>
      </c>
      <c r="O435" s="30">
        <v>1.0692063999999999E-2</v>
      </c>
      <c r="P435" s="39" t="s">
        <v>1764</v>
      </c>
      <c r="Q435" s="27" t="s">
        <v>1765</v>
      </c>
      <c r="R435" s="27" t="s">
        <v>1765</v>
      </c>
      <c r="S435" s="27">
        <v>2</v>
      </c>
      <c r="T435" s="73">
        <f t="shared" si="35"/>
        <v>0</v>
      </c>
      <c r="U435" s="73">
        <f t="shared" si="36"/>
        <v>1</v>
      </c>
      <c r="V435" s="73">
        <f t="shared" si="37"/>
        <v>0</v>
      </c>
      <c r="W435" s="73">
        <f t="shared" si="34"/>
        <v>1</v>
      </c>
    </row>
    <row r="436" spans="1:23" x14ac:dyDescent="0.25">
      <c r="A436" s="26" t="s">
        <v>463</v>
      </c>
      <c r="B436" s="27">
        <v>6</v>
      </c>
      <c r="C436" s="27">
        <v>27745719</v>
      </c>
      <c r="D436" s="26" t="s">
        <v>21</v>
      </c>
      <c r="E436" s="26" t="s">
        <v>16</v>
      </c>
      <c r="F436" s="28">
        <v>-4.1883799999999999E-2</v>
      </c>
      <c r="G436" s="28">
        <v>0.25749699999999998</v>
      </c>
      <c r="H436" s="28">
        <f t="shared" si="33"/>
        <v>7.4156687756324695</v>
      </c>
      <c r="I436" s="29">
        <v>3.84E-8</v>
      </c>
      <c r="J436" s="28">
        <v>-8.1754257999999996E-2</v>
      </c>
      <c r="K436" s="31">
        <v>0.19557312499999999</v>
      </c>
      <c r="L436" s="28">
        <v>-0.74529853999999995</v>
      </c>
      <c r="M436" s="30">
        <v>2.2026000000000001E-4</v>
      </c>
      <c r="N436" s="28">
        <v>0.37478116700000003</v>
      </c>
      <c r="O436" s="30">
        <v>3.1647340000000002E-3</v>
      </c>
      <c r="P436" s="39" t="s">
        <v>1764</v>
      </c>
      <c r="Q436" s="27" t="s">
        <v>1765</v>
      </c>
      <c r="R436" s="27" t="s">
        <v>1765</v>
      </c>
      <c r="S436" s="27">
        <v>2</v>
      </c>
      <c r="T436" s="73">
        <f t="shared" si="35"/>
        <v>0</v>
      </c>
      <c r="U436" s="73">
        <f t="shared" si="36"/>
        <v>1</v>
      </c>
      <c r="V436" s="73">
        <f t="shared" si="37"/>
        <v>0</v>
      </c>
      <c r="W436" s="73">
        <f t="shared" si="34"/>
        <v>1</v>
      </c>
    </row>
    <row r="437" spans="1:23" x14ac:dyDescent="0.25">
      <c r="A437" s="26" t="s">
        <v>464</v>
      </c>
      <c r="B437" s="27">
        <v>6</v>
      </c>
      <c r="C437" s="27">
        <v>27746590</v>
      </c>
      <c r="D437" s="26" t="s">
        <v>15</v>
      </c>
      <c r="E437" s="26" t="s">
        <v>21</v>
      </c>
      <c r="F437" s="28">
        <v>-4.21809E-2</v>
      </c>
      <c r="G437" s="28">
        <v>0.24398600000000001</v>
      </c>
      <c r="H437" s="28">
        <f t="shared" si="33"/>
        <v>7.2636034977233574</v>
      </c>
      <c r="I437" s="29">
        <v>5.4499999999999998E-8</v>
      </c>
      <c r="J437" s="28">
        <v>-5.1289946000000003E-2</v>
      </c>
      <c r="K437" s="31">
        <v>0.42660124599999999</v>
      </c>
      <c r="L437" s="28">
        <v>-0.575930426</v>
      </c>
      <c r="M437" s="30">
        <v>5.1873379999999997E-3</v>
      </c>
      <c r="N437" s="28">
        <v>0.30126893100000002</v>
      </c>
      <c r="O437" s="30">
        <v>2.0183908E-2</v>
      </c>
      <c r="P437" s="39" t="s">
        <v>1764</v>
      </c>
      <c r="Q437" s="27" t="s">
        <v>1765</v>
      </c>
      <c r="R437" s="27" t="s">
        <v>1765</v>
      </c>
      <c r="S437" s="27">
        <v>2</v>
      </c>
      <c r="T437" s="73">
        <f t="shared" si="35"/>
        <v>0</v>
      </c>
      <c r="U437" s="73">
        <f t="shared" si="36"/>
        <v>0</v>
      </c>
      <c r="V437" s="73">
        <f t="shared" si="37"/>
        <v>0</v>
      </c>
      <c r="W437" s="73">
        <f t="shared" si="34"/>
        <v>0</v>
      </c>
    </row>
    <row r="438" spans="1:23" x14ac:dyDescent="0.25">
      <c r="A438" s="26" t="s">
        <v>465</v>
      </c>
      <c r="B438" s="27">
        <v>6</v>
      </c>
      <c r="C438" s="27">
        <v>27746692</v>
      </c>
      <c r="D438" s="26" t="s">
        <v>21</v>
      </c>
      <c r="E438" s="26" t="s">
        <v>19</v>
      </c>
      <c r="F438" s="28">
        <v>-4.2316300000000001E-2</v>
      </c>
      <c r="G438" s="28">
        <v>0.24392800000000001</v>
      </c>
      <c r="H438" s="28">
        <f t="shared" si="33"/>
        <v>7.3080348972326394</v>
      </c>
      <c r="I438" s="29">
        <v>4.9199999999999997E-8</v>
      </c>
      <c r="J438" s="28">
        <v>-5.1289946000000003E-2</v>
      </c>
      <c r="K438" s="31">
        <v>0.42660124599999999</v>
      </c>
      <c r="L438" s="28">
        <v>-0.575930426</v>
      </c>
      <c r="M438" s="30">
        <v>5.1873379999999997E-3</v>
      </c>
      <c r="N438" s="28">
        <v>0.30126893100000002</v>
      </c>
      <c r="O438" s="30">
        <v>2.0183908E-2</v>
      </c>
      <c r="P438" s="39" t="s">
        <v>1764</v>
      </c>
      <c r="Q438" s="27" t="s">
        <v>1765</v>
      </c>
      <c r="R438" s="27" t="s">
        <v>1765</v>
      </c>
      <c r="S438" s="27">
        <v>2</v>
      </c>
      <c r="T438" s="73">
        <f t="shared" si="35"/>
        <v>0</v>
      </c>
      <c r="U438" s="73">
        <f t="shared" si="36"/>
        <v>0</v>
      </c>
      <c r="V438" s="73">
        <f t="shared" si="37"/>
        <v>0</v>
      </c>
      <c r="W438" s="73">
        <f t="shared" si="34"/>
        <v>0</v>
      </c>
    </row>
    <row r="439" spans="1:23" x14ac:dyDescent="0.25">
      <c r="A439" s="100" t="s">
        <v>26</v>
      </c>
      <c r="B439" s="101">
        <v>6</v>
      </c>
      <c r="C439" s="101">
        <v>27746907</v>
      </c>
      <c r="D439" s="100" t="s">
        <v>18</v>
      </c>
      <c r="E439" s="100" t="s">
        <v>19</v>
      </c>
      <c r="F439" s="102">
        <v>-4.0971399999999998E-2</v>
      </c>
      <c r="G439" s="102">
        <v>0.27934100000000001</v>
      </c>
      <c r="H439" s="102">
        <f t="shared" si="33"/>
        <v>6.5451551399914898</v>
      </c>
      <c r="I439" s="103">
        <v>2.8500000000000002E-7</v>
      </c>
      <c r="J439" s="102" t="e">
        <v>#NULL!</v>
      </c>
      <c r="K439" s="104" t="e">
        <v>#NULL!</v>
      </c>
      <c r="L439" s="102" t="e">
        <v>#NULL!</v>
      </c>
      <c r="M439" s="105" t="e">
        <v>#NULL!</v>
      </c>
      <c r="N439" s="102" t="e">
        <v>#NULL!</v>
      </c>
      <c r="O439" s="105" t="e">
        <v>#NULL!</v>
      </c>
      <c r="P439" s="100" t="e">
        <v>#NULL!</v>
      </c>
      <c r="Q439" s="101" t="e">
        <v>#NULL!</v>
      </c>
      <c r="R439" s="101" t="e">
        <v>#NULL!</v>
      </c>
      <c r="S439" s="101" t="e">
        <v>#NULL!</v>
      </c>
      <c r="T439" s="73" t="e">
        <f t="shared" si="35"/>
        <v>#NULL!</v>
      </c>
      <c r="U439" s="73" t="e">
        <f t="shared" si="36"/>
        <v>#NULL!</v>
      </c>
      <c r="V439" s="73" t="e">
        <f t="shared" si="37"/>
        <v>#NULL!</v>
      </c>
      <c r="W439" s="73" t="e">
        <f t="shared" si="34"/>
        <v>#NULL!</v>
      </c>
    </row>
    <row r="440" spans="1:23" x14ac:dyDescent="0.25">
      <c r="A440" s="26" t="s">
        <v>466</v>
      </c>
      <c r="B440" s="27">
        <v>6</v>
      </c>
      <c r="C440" s="27">
        <v>27749330</v>
      </c>
      <c r="D440" s="26" t="s">
        <v>16</v>
      </c>
      <c r="E440" s="26" t="s">
        <v>19</v>
      </c>
      <c r="F440" s="28">
        <v>-4.1915300000000003E-2</v>
      </c>
      <c r="G440" s="28">
        <v>0.25736999999999999</v>
      </c>
      <c r="H440" s="28">
        <f t="shared" si="33"/>
        <v>7.4259687322722812</v>
      </c>
      <c r="I440" s="29">
        <v>3.7499999999999998E-8</v>
      </c>
      <c r="J440" s="28">
        <v>-8.1666033999999998E-2</v>
      </c>
      <c r="K440" s="31">
        <v>0.19632171800000001</v>
      </c>
      <c r="L440" s="28">
        <v>-0.75400417799999997</v>
      </c>
      <c r="M440" s="30">
        <v>1.8733000000000001E-4</v>
      </c>
      <c r="N440" s="28">
        <v>0.324360019</v>
      </c>
      <c r="O440" s="30">
        <v>1.0692063999999999E-2</v>
      </c>
      <c r="P440" s="39" t="s">
        <v>1764</v>
      </c>
      <c r="Q440" s="27" t="s">
        <v>1765</v>
      </c>
      <c r="R440" s="27" t="s">
        <v>1765</v>
      </c>
      <c r="S440" s="27">
        <v>2</v>
      </c>
      <c r="T440" s="73">
        <f t="shared" si="35"/>
        <v>0</v>
      </c>
      <c r="U440" s="73">
        <f t="shared" si="36"/>
        <v>1</v>
      </c>
      <c r="V440" s="73">
        <f t="shared" si="37"/>
        <v>0</v>
      </c>
      <c r="W440" s="73">
        <f t="shared" si="34"/>
        <v>1</v>
      </c>
    </row>
    <row r="441" spans="1:23" x14ac:dyDescent="0.25">
      <c r="A441" s="26" t="s">
        <v>467</v>
      </c>
      <c r="B441" s="27">
        <v>6</v>
      </c>
      <c r="C441" s="27">
        <v>27750079</v>
      </c>
      <c r="D441" s="26" t="s">
        <v>21</v>
      </c>
      <c r="E441" s="26" t="s">
        <v>19</v>
      </c>
      <c r="F441" s="28">
        <v>-4.2063999999999997E-2</v>
      </c>
      <c r="G441" s="28">
        <v>0.25735400000000003</v>
      </c>
      <c r="H441" s="28">
        <f t="shared" si="33"/>
        <v>7.4736607226101563</v>
      </c>
      <c r="I441" s="29">
        <v>3.3600000000000003E-8</v>
      </c>
      <c r="J441" s="28">
        <v>-8.1666033999999998E-2</v>
      </c>
      <c r="K441" s="31">
        <v>0.19632171800000001</v>
      </c>
      <c r="L441" s="28">
        <v>-0.75400417799999997</v>
      </c>
      <c r="M441" s="30">
        <v>1.8733000000000001E-4</v>
      </c>
      <c r="N441" s="28">
        <v>0.324360019</v>
      </c>
      <c r="O441" s="30">
        <v>1.0692063999999999E-2</v>
      </c>
      <c r="P441" s="39" t="s">
        <v>1764</v>
      </c>
      <c r="Q441" s="27" t="s">
        <v>1765</v>
      </c>
      <c r="R441" s="27" t="s">
        <v>1765</v>
      </c>
      <c r="S441" s="27">
        <v>2</v>
      </c>
      <c r="T441" s="73">
        <f t="shared" si="35"/>
        <v>0</v>
      </c>
      <c r="U441" s="73">
        <f t="shared" si="36"/>
        <v>1</v>
      </c>
      <c r="V441" s="73">
        <f t="shared" si="37"/>
        <v>0</v>
      </c>
      <c r="W441" s="73">
        <f t="shared" si="34"/>
        <v>1</v>
      </c>
    </row>
    <row r="442" spans="1:23" x14ac:dyDescent="0.25">
      <c r="A442" s="26" t="s">
        <v>468</v>
      </c>
      <c r="B442" s="27">
        <v>6</v>
      </c>
      <c r="C442" s="27">
        <v>27750086</v>
      </c>
      <c r="D442" s="26" t="s">
        <v>16</v>
      </c>
      <c r="E442" s="26" t="s">
        <v>15</v>
      </c>
      <c r="F442" s="28">
        <v>-4.2070400000000001E-2</v>
      </c>
      <c r="G442" s="28">
        <v>0.257355</v>
      </c>
      <c r="H442" s="28">
        <f t="shared" si="33"/>
        <v>7.4749551929631544</v>
      </c>
      <c r="I442" s="29">
        <v>3.3500000000000002E-8</v>
      </c>
      <c r="J442" s="28">
        <v>-8.1666033999999998E-2</v>
      </c>
      <c r="K442" s="31">
        <v>0.19632171800000001</v>
      </c>
      <c r="L442" s="28">
        <v>-0.75400417799999997</v>
      </c>
      <c r="M442" s="30">
        <v>1.8733000000000001E-4</v>
      </c>
      <c r="N442" s="28">
        <v>0.324360019</v>
      </c>
      <c r="O442" s="30">
        <v>1.0692063999999999E-2</v>
      </c>
      <c r="P442" s="39" t="s">
        <v>1764</v>
      </c>
      <c r="Q442" s="27" t="s">
        <v>1765</v>
      </c>
      <c r="R442" s="27" t="s">
        <v>1765</v>
      </c>
      <c r="S442" s="27">
        <v>2</v>
      </c>
      <c r="T442" s="73">
        <f t="shared" si="35"/>
        <v>0</v>
      </c>
      <c r="U442" s="73">
        <f t="shared" si="36"/>
        <v>1</v>
      </c>
      <c r="V442" s="73">
        <f t="shared" si="37"/>
        <v>0</v>
      </c>
      <c r="W442" s="73">
        <f t="shared" si="34"/>
        <v>1</v>
      </c>
    </row>
    <row r="443" spans="1:23" x14ac:dyDescent="0.25">
      <c r="A443" s="26" t="s">
        <v>469</v>
      </c>
      <c r="B443" s="27">
        <v>6</v>
      </c>
      <c r="C443" s="27">
        <v>27750858</v>
      </c>
      <c r="D443" s="26" t="s">
        <v>19</v>
      </c>
      <c r="E443" s="26" t="s">
        <v>21</v>
      </c>
      <c r="F443" s="28">
        <v>-4.2304799999999997E-2</v>
      </c>
      <c r="G443" s="28">
        <v>0.257359</v>
      </c>
      <c r="H443" s="28">
        <f t="shared" si="33"/>
        <v>7.5528419686577806</v>
      </c>
      <c r="I443" s="29">
        <v>2.7999999999999999E-8</v>
      </c>
      <c r="J443" s="28">
        <v>-8.1666033999999998E-2</v>
      </c>
      <c r="K443" s="31">
        <v>0.19632171800000001</v>
      </c>
      <c r="L443" s="28">
        <v>-0.75400417799999997</v>
      </c>
      <c r="M443" s="30">
        <v>1.8733000000000001E-4</v>
      </c>
      <c r="N443" s="28">
        <v>0.324360019</v>
      </c>
      <c r="O443" s="30">
        <v>1.0692063999999999E-2</v>
      </c>
      <c r="P443" s="39" t="s">
        <v>1764</v>
      </c>
      <c r="Q443" s="27" t="s">
        <v>1765</v>
      </c>
      <c r="R443" s="27" t="s">
        <v>1765</v>
      </c>
      <c r="S443" s="27">
        <v>2</v>
      </c>
      <c r="T443" s="73">
        <f t="shared" si="35"/>
        <v>0</v>
      </c>
      <c r="U443" s="73">
        <f t="shared" si="36"/>
        <v>1</v>
      </c>
      <c r="V443" s="73">
        <f t="shared" si="37"/>
        <v>0</v>
      </c>
      <c r="W443" s="73">
        <f t="shared" si="34"/>
        <v>1</v>
      </c>
    </row>
    <row r="444" spans="1:23" x14ac:dyDescent="0.25">
      <c r="A444" s="26" t="s">
        <v>470</v>
      </c>
      <c r="B444" s="27">
        <v>6</v>
      </c>
      <c r="C444" s="27">
        <v>27757654</v>
      </c>
      <c r="D444" s="26" t="s">
        <v>21</v>
      </c>
      <c r="E444" s="26" t="s">
        <v>15</v>
      </c>
      <c r="F444" s="28">
        <v>-4.1447900000000003E-2</v>
      </c>
      <c r="G444" s="28">
        <v>0.25698199999999999</v>
      </c>
      <c r="H444" s="28">
        <f t="shared" si="33"/>
        <v>7.2533658010624213</v>
      </c>
      <c r="I444" s="29">
        <v>5.5799999999999997E-8</v>
      </c>
      <c r="J444" s="28">
        <v>-8.1666033999999998E-2</v>
      </c>
      <c r="K444" s="31">
        <v>0.19632171800000001</v>
      </c>
      <c r="L444" s="28">
        <v>-0.75400417799999997</v>
      </c>
      <c r="M444" s="30">
        <v>1.8733000000000001E-4</v>
      </c>
      <c r="N444" s="28">
        <v>0.324360019</v>
      </c>
      <c r="O444" s="30">
        <v>1.0692063999999999E-2</v>
      </c>
      <c r="P444" s="39" t="s">
        <v>1764</v>
      </c>
      <c r="Q444" s="27" t="s">
        <v>1765</v>
      </c>
      <c r="R444" s="27" t="s">
        <v>1765</v>
      </c>
      <c r="S444" s="27">
        <v>2</v>
      </c>
      <c r="T444" s="73">
        <f t="shared" si="35"/>
        <v>0</v>
      </c>
      <c r="U444" s="73">
        <f t="shared" si="36"/>
        <v>1</v>
      </c>
      <c r="V444" s="73">
        <f t="shared" si="37"/>
        <v>0</v>
      </c>
      <c r="W444" s="73">
        <f t="shared" si="34"/>
        <v>1</v>
      </c>
    </row>
    <row r="445" spans="1:23" x14ac:dyDescent="0.25">
      <c r="A445" s="26" t="s">
        <v>471</v>
      </c>
      <c r="B445" s="27">
        <v>6</v>
      </c>
      <c r="C445" s="27">
        <v>27767173</v>
      </c>
      <c r="D445" s="26" t="s">
        <v>472</v>
      </c>
      <c r="E445" s="26" t="s">
        <v>21</v>
      </c>
      <c r="F445" s="28">
        <v>-7.0688299999999996E-2</v>
      </c>
      <c r="G445" s="28">
        <v>0.118724</v>
      </c>
      <c r="H445" s="28">
        <f t="shared" si="33"/>
        <v>10.962573502059376</v>
      </c>
      <c r="I445" s="29">
        <v>1.0899999999999999E-11</v>
      </c>
      <c r="J445" s="28">
        <v>-0.208991855</v>
      </c>
      <c r="K445" s="31">
        <v>4.5829696000000003E-2</v>
      </c>
      <c r="L445" s="28">
        <v>1.3130431069999999</v>
      </c>
      <c r="M445" s="30">
        <v>8.5799999999999998E-5</v>
      </c>
      <c r="N445" s="28">
        <v>-0.66324278000000003</v>
      </c>
      <c r="O445" s="30">
        <v>1.6250660000000001E-3</v>
      </c>
      <c r="P445" s="39" t="s">
        <v>1764</v>
      </c>
      <c r="Q445" s="27" t="s">
        <v>1764</v>
      </c>
      <c r="R445" s="27" t="s">
        <v>1764</v>
      </c>
      <c r="S445" s="27">
        <v>0</v>
      </c>
      <c r="T445" s="73">
        <f t="shared" si="35"/>
        <v>0</v>
      </c>
      <c r="U445" s="73">
        <f t="shared" si="36"/>
        <v>0</v>
      </c>
      <c r="V445" s="73">
        <f t="shared" si="37"/>
        <v>0</v>
      </c>
      <c r="W445" s="73">
        <f t="shared" si="34"/>
        <v>0</v>
      </c>
    </row>
    <row r="446" spans="1:23" x14ac:dyDescent="0.25">
      <c r="A446" s="100" t="s">
        <v>26</v>
      </c>
      <c r="B446" s="101">
        <v>6</v>
      </c>
      <c r="C446" s="101">
        <v>27770670</v>
      </c>
      <c r="D446" s="100" t="s">
        <v>314</v>
      </c>
      <c r="E446" s="100" t="s">
        <v>15</v>
      </c>
      <c r="F446" s="102">
        <v>-4.7420400000000001E-2</v>
      </c>
      <c r="G446" s="102">
        <v>0.44270100000000001</v>
      </c>
      <c r="H446" s="102">
        <f t="shared" si="33"/>
        <v>7.5917600346881509</v>
      </c>
      <c r="I446" s="103">
        <v>2.5600000000000001E-8</v>
      </c>
      <c r="J446" s="102" t="e">
        <v>#NULL!</v>
      </c>
      <c r="K446" s="104" t="e">
        <v>#NULL!</v>
      </c>
      <c r="L446" s="102" t="e">
        <v>#NULL!</v>
      </c>
      <c r="M446" s="105" t="e">
        <v>#NULL!</v>
      </c>
      <c r="N446" s="102" t="e">
        <v>#NULL!</v>
      </c>
      <c r="O446" s="105" t="e">
        <v>#NULL!</v>
      </c>
      <c r="P446" s="100" t="e">
        <v>#NULL!</v>
      </c>
      <c r="Q446" s="101" t="e">
        <v>#NULL!</v>
      </c>
      <c r="R446" s="101" t="e">
        <v>#NULL!</v>
      </c>
      <c r="S446" s="101" t="e">
        <v>#NULL!</v>
      </c>
      <c r="T446" s="73" t="e">
        <f t="shared" si="35"/>
        <v>#NULL!</v>
      </c>
      <c r="U446" s="73" t="e">
        <f t="shared" si="36"/>
        <v>#NULL!</v>
      </c>
      <c r="V446" s="73" t="e">
        <f t="shared" si="37"/>
        <v>#NULL!</v>
      </c>
      <c r="W446" s="73" t="e">
        <f t="shared" si="34"/>
        <v>#NULL!</v>
      </c>
    </row>
    <row r="447" spans="1:23" x14ac:dyDescent="0.25">
      <c r="A447" s="26" t="s">
        <v>473</v>
      </c>
      <c r="B447" s="27">
        <v>6</v>
      </c>
      <c r="C447" s="27">
        <v>27771106</v>
      </c>
      <c r="D447" s="26" t="s">
        <v>21</v>
      </c>
      <c r="E447" s="26" t="s">
        <v>19</v>
      </c>
      <c r="F447" s="28">
        <v>-6.9542800000000002E-2</v>
      </c>
      <c r="G447" s="28">
        <v>0.117995</v>
      </c>
      <c r="H447" s="28">
        <f t="shared" si="33"/>
        <v>10.642065152999546</v>
      </c>
      <c r="I447" s="29">
        <v>2.2800000000000001E-11</v>
      </c>
      <c r="J447" s="28">
        <v>-0.19426500999999999</v>
      </c>
      <c r="K447" s="31">
        <v>7.0556282999999997E-2</v>
      </c>
      <c r="L447" s="28">
        <v>0.61678663199999995</v>
      </c>
      <c r="M447" s="30">
        <v>7.2366507999999996E-2</v>
      </c>
      <c r="N447" s="28">
        <v>-0.43050012399999998</v>
      </c>
      <c r="O447" s="30">
        <v>4.6304020000000001E-2</v>
      </c>
      <c r="P447" s="39" t="s">
        <v>1764</v>
      </c>
      <c r="Q447" s="27" t="s">
        <v>1764</v>
      </c>
      <c r="R447" s="27" t="s">
        <v>1764</v>
      </c>
      <c r="S447" s="27">
        <v>0</v>
      </c>
      <c r="T447" s="73">
        <f t="shared" si="35"/>
        <v>0</v>
      </c>
      <c r="U447" s="73">
        <f t="shared" si="36"/>
        <v>0</v>
      </c>
      <c r="V447" s="73">
        <f t="shared" si="37"/>
        <v>0</v>
      </c>
      <c r="W447" s="73">
        <f t="shared" si="34"/>
        <v>0</v>
      </c>
    </row>
    <row r="448" spans="1:23" x14ac:dyDescent="0.25">
      <c r="A448" s="26" t="s">
        <v>474</v>
      </c>
      <c r="B448" s="27">
        <v>6</v>
      </c>
      <c r="C448" s="27">
        <v>27774437</v>
      </c>
      <c r="D448" s="26" t="s">
        <v>21</v>
      </c>
      <c r="E448" s="26" t="s">
        <v>475</v>
      </c>
      <c r="F448" s="28">
        <v>-6.9329799999999997E-2</v>
      </c>
      <c r="G448" s="28">
        <v>0.13674600000000001</v>
      </c>
      <c r="H448" s="28">
        <f t="shared" si="33"/>
        <v>11.906578314837764</v>
      </c>
      <c r="I448" s="29">
        <v>1.24E-12</v>
      </c>
      <c r="J448" s="28">
        <v>-0.235945455</v>
      </c>
      <c r="K448" s="31">
        <v>1.3690011E-2</v>
      </c>
      <c r="L448" s="28">
        <v>-9.2737820999999998E-2</v>
      </c>
      <c r="M448" s="30">
        <v>0.761755709</v>
      </c>
      <c r="N448" s="28">
        <v>0.23128565100000001</v>
      </c>
      <c r="O448" s="30">
        <v>0.22959505999999999</v>
      </c>
      <c r="P448" s="39" t="s">
        <v>1764</v>
      </c>
      <c r="Q448" s="27" t="s">
        <v>1764</v>
      </c>
      <c r="R448" s="27" t="s">
        <v>1764</v>
      </c>
      <c r="S448" s="27">
        <v>0</v>
      </c>
      <c r="T448" s="73">
        <f t="shared" si="35"/>
        <v>0</v>
      </c>
      <c r="U448" s="73">
        <f t="shared" si="36"/>
        <v>0</v>
      </c>
      <c r="V448" s="73">
        <f t="shared" si="37"/>
        <v>0</v>
      </c>
      <c r="W448" s="73">
        <f t="shared" si="34"/>
        <v>0</v>
      </c>
    </row>
    <row r="449" spans="1:23" x14ac:dyDescent="0.25">
      <c r="A449" s="26" t="s">
        <v>476</v>
      </c>
      <c r="B449" s="27">
        <v>6</v>
      </c>
      <c r="C449" s="27">
        <v>27775674</v>
      </c>
      <c r="D449" s="26" t="s">
        <v>15</v>
      </c>
      <c r="E449" s="26" t="s">
        <v>16</v>
      </c>
      <c r="F449" s="28">
        <v>-6.6956299999999996E-2</v>
      </c>
      <c r="G449" s="28">
        <v>0.13717299999999999</v>
      </c>
      <c r="H449" s="28">
        <f t="shared" si="33"/>
        <v>11.198596289982644</v>
      </c>
      <c r="I449" s="29">
        <v>6.3299999999999999E-12</v>
      </c>
      <c r="J449" s="28">
        <v>-0.235945455</v>
      </c>
      <c r="K449" s="31">
        <v>1.3690011E-2</v>
      </c>
      <c r="L449" s="28">
        <v>-9.2737820999999998E-2</v>
      </c>
      <c r="M449" s="30">
        <v>0.761755709</v>
      </c>
      <c r="N449" s="28">
        <v>0.23128565100000001</v>
      </c>
      <c r="O449" s="30">
        <v>0.22959505999999999</v>
      </c>
      <c r="P449" s="39" t="s">
        <v>1764</v>
      </c>
      <c r="Q449" s="27" t="s">
        <v>1764</v>
      </c>
      <c r="R449" s="27" t="s">
        <v>1764</v>
      </c>
      <c r="S449" s="27">
        <v>0</v>
      </c>
      <c r="T449" s="73">
        <f t="shared" si="35"/>
        <v>0</v>
      </c>
      <c r="U449" s="73">
        <f t="shared" si="36"/>
        <v>0</v>
      </c>
      <c r="V449" s="73">
        <f t="shared" si="37"/>
        <v>0</v>
      </c>
      <c r="W449" s="73">
        <f t="shared" si="34"/>
        <v>0</v>
      </c>
    </row>
    <row r="450" spans="1:23" x14ac:dyDescent="0.25">
      <c r="A450" s="26" t="s">
        <v>477</v>
      </c>
      <c r="B450" s="27">
        <v>6</v>
      </c>
      <c r="C450" s="27">
        <v>27781872</v>
      </c>
      <c r="D450" s="26" t="s">
        <v>16</v>
      </c>
      <c r="E450" s="26" t="s">
        <v>19</v>
      </c>
      <c r="F450" s="28">
        <v>-6.6730300000000006E-2</v>
      </c>
      <c r="G450" s="28">
        <v>0.13719899999999999</v>
      </c>
      <c r="H450" s="28">
        <f t="shared" si="33"/>
        <v>11.130768280269024</v>
      </c>
      <c r="I450" s="29">
        <v>7.4E-12</v>
      </c>
      <c r="J450" s="28">
        <v>-0.235945455</v>
      </c>
      <c r="K450" s="31">
        <v>1.3690011E-2</v>
      </c>
      <c r="L450" s="28">
        <v>-9.2737820999999998E-2</v>
      </c>
      <c r="M450" s="30">
        <v>0.761755709</v>
      </c>
      <c r="N450" s="28">
        <v>0.23128565100000001</v>
      </c>
      <c r="O450" s="30">
        <v>0.22959505999999999</v>
      </c>
      <c r="P450" s="39" t="s">
        <v>1764</v>
      </c>
      <c r="Q450" s="27" t="s">
        <v>1764</v>
      </c>
      <c r="R450" s="27" t="s">
        <v>1764</v>
      </c>
      <c r="S450" s="27">
        <v>0</v>
      </c>
      <c r="T450" s="73">
        <f t="shared" si="35"/>
        <v>0</v>
      </c>
      <c r="U450" s="73">
        <f t="shared" si="36"/>
        <v>0</v>
      </c>
      <c r="V450" s="73">
        <f t="shared" si="37"/>
        <v>0</v>
      </c>
      <c r="W450" s="73">
        <f t="shared" si="34"/>
        <v>0</v>
      </c>
    </row>
    <row r="451" spans="1:23" x14ac:dyDescent="0.25">
      <c r="A451" s="26" t="s">
        <v>478</v>
      </c>
      <c r="B451" s="27">
        <v>6</v>
      </c>
      <c r="C451" s="27">
        <v>27783359</v>
      </c>
      <c r="D451" s="26" t="s">
        <v>15</v>
      </c>
      <c r="E451" s="26" t="s">
        <v>16</v>
      </c>
      <c r="F451" s="28">
        <v>-6.6683999999999993E-2</v>
      </c>
      <c r="G451" s="28">
        <v>0.13720199999999999</v>
      </c>
      <c r="H451" s="28">
        <f t="shared" si="33"/>
        <v>11.116338564846382</v>
      </c>
      <c r="I451" s="29">
        <v>7.6500000000000007E-12</v>
      </c>
      <c r="J451" s="28">
        <v>-0.235945455</v>
      </c>
      <c r="K451" s="31">
        <v>1.3690011E-2</v>
      </c>
      <c r="L451" s="28">
        <v>-9.2737820999999998E-2</v>
      </c>
      <c r="M451" s="30">
        <v>0.761755709</v>
      </c>
      <c r="N451" s="28">
        <v>0.23128565100000001</v>
      </c>
      <c r="O451" s="30">
        <v>0.22959505999999999</v>
      </c>
      <c r="P451" s="39" t="s">
        <v>1764</v>
      </c>
      <c r="Q451" s="27" t="s">
        <v>1764</v>
      </c>
      <c r="R451" s="27" t="s">
        <v>1764</v>
      </c>
      <c r="S451" s="27">
        <v>0</v>
      </c>
      <c r="T451" s="73">
        <f t="shared" si="35"/>
        <v>0</v>
      </c>
      <c r="U451" s="73">
        <f t="shared" si="36"/>
        <v>0</v>
      </c>
      <c r="V451" s="73">
        <f t="shared" si="37"/>
        <v>0</v>
      </c>
      <c r="W451" s="73">
        <f t="shared" si="34"/>
        <v>0</v>
      </c>
    </row>
    <row r="452" spans="1:23" x14ac:dyDescent="0.25">
      <c r="A452" s="26" t="s">
        <v>479</v>
      </c>
      <c r="B452" s="27">
        <v>6</v>
      </c>
      <c r="C452" s="27">
        <v>27783941</v>
      </c>
      <c r="D452" s="26" t="s">
        <v>19</v>
      </c>
      <c r="E452" s="26" t="s">
        <v>21</v>
      </c>
      <c r="F452" s="28">
        <v>-6.9575300000000007E-2</v>
      </c>
      <c r="G452" s="28">
        <v>0.118044</v>
      </c>
      <c r="H452" s="28">
        <f t="shared" si="33"/>
        <v>10.655607726314889</v>
      </c>
      <c r="I452" s="29">
        <v>2.21E-11</v>
      </c>
      <c r="J452" s="28">
        <v>-0.19426500999999999</v>
      </c>
      <c r="K452" s="31">
        <v>7.0556282999999997E-2</v>
      </c>
      <c r="L452" s="28">
        <v>0.61678663199999995</v>
      </c>
      <c r="M452" s="30">
        <v>7.2366507999999996E-2</v>
      </c>
      <c r="N452" s="28">
        <v>-0.43050012399999998</v>
      </c>
      <c r="O452" s="30">
        <v>4.6304020000000001E-2</v>
      </c>
      <c r="P452" s="39" t="s">
        <v>1764</v>
      </c>
      <c r="Q452" s="27" t="s">
        <v>1764</v>
      </c>
      <c r="R452" s="27" t="s">
        <v>1764</v>
      </c>
      <c r="S452" s="27">
        <v>0</v>
      </c>
      <c r="T452" s="73">
        <f t="shared" si="35"/>
        <v>0</v>
      </c>
      <c r="U452" s="73">
        <f t="shared" si="36"/>
        <v>0</v>
      </c>
      <c r="V452" s="73">
        <f t="shared" si="37"/>
        <v>0</v>
      </c>
      <c r="W452" s="73">
        <f t="shared" si="34"/>
        <v>0</v>
      </c>
    </row>
    <row r="453" spans="1:23" x14ac:dyDescent="0.25">
      <c r="A453" s="26" t="s">
        <v>480</v>
      </c>
      <c r="B453" s="27">
        <v>6</v>
      </c>
      <c r="C453" s="27">
        <v>27785820</v>
      </c>
      <c r="D453" s="26" t="s">
        <v>21</v>
      </c>
      <c r="E453" s="26" t="s">
        <v>19</v>
      </c>
      <c r="F453" s="28">
        <v>-5.2674499999999999E-2</v>
      </c>
      <c r="G453" s="28">
        <v>0.20066700000000001</v>
      </c>
      <c r="H453" s="28">
        <f t="shared" ref="H453:H516" si="38">-LOG10(I453)</f>
        <v>9.59176003468815</v>
      </c>
      <c r="I453" s="29">
        <v>2.5599999999999999E-10</v>
      </c>
      <c r="J453" s="28">
        <v>-0.11084435300000001</v>
      </c>
      <c r="K453" s="31">
        <v>0.11662808</v>
      </c>
      <c r="L453" s="28">
        <v>-0.84602028600000001</v>
      </c>
      <c r="M453" s="30">
        <v>1.7667099999999999E-4</v>
      </c>
      <c r="N453" s="28">
        <v>0.25977536099999998</v>
      </c>
      <c r="O453" s="30">
        <v>6.7387701999999994E-2</v>
      </c>
      <c r="P453" s="39" t="s">
        <v>1764</v>
      </c>
      <c r="Q453" s="27" t="s">
        <v>1765</v>
      </c>
      <c r="R453" s="27" t="s">
        <v>1764</v>
      </c>
      <c r="S453" s="27">
        <v>1</v>
      </c>
      <c r="T453" s="73">
        <f t="shared" si="35"/>
        <v>0</v>
      </c>
      <c r="U453" s="73">
        <f t="shared" si="36"/>
        <v>1</v>
      </c>
      <c r="V453" s="73">
        <f t="shared" si="37"/>
        <v>0</v>
      </c>
      <c r="W453" s="73">
        <f t="shared" si="34"/>
        <v>1</v>
      </c>
    </row>
    <row r="454" spans="1:23" x14ac:dyDescent="0.25">
      <c r="A454" s="26" t="s">
        <v>481</v>
      </c>
      <c r="B454" s="27">
        <v>6</v>
      </c>
      <c r="C454" s="27">
        <v>27785882</v>
      </c>
      <c r="D454" s="26" t="s">
        <v>15</v>
      </c>
      <c r="E454" s="26" t="s">
        <v>16</v>
      </c>
      <c r="F454" s="28">
        <v>-3.8730399999999998E-2</v>
      </c>
      <c r="G454" s="28">
        <v>0.26083800000000001</v>
      </c>
      <c r="H454" s="28">
        <f t="shared" si="38"/>
        <v>6.4841261562883208</v>
      </c>
      <c r="I454" s="29">
        <v>3.2800000000000003E-7</v>
      </c>
      <c r="J454" s="28">
        <v>-0.10409858700000001</v>
      </c>
      <c r="K454" s="31">
        <v>0.110274334</v>
      </c>
      <c r="L454" s="28">
        <v>-0.86628307900000001</v>
      </c>
      <c r="M454" s="30">
        <v>3.1600000000000002E-5</v>
      </c>
      <c r="N454" s="28">
        <v>0.28888474400000003</v>
      </c>
      <c r="O454" s="30">
        <v>2.7509247000000001E-2</v>
      </c>
      <c r="P454" s="39" t="s">
        <v>1764</v>
      </c>
      <c r="Q454" s="27" t="s">
        <v>1765</v>
      </c>
      <c r="R454" s="27" t="s">
        <v>1765</v>
      </c>
      <c r="S454" s="27">
        <v>2</v>
      </c>
      <c r="T454" s="73">
        <f t="shared" si="35"/>
        <v>0</v>
      </c>
      <c r="U454" s="73">
        <f t="shared" si="36"/>
        <v>1</v>
      </c>
      <c r="V454" s="73">
        <f t="shared" si="37"/>
        <v>0</v>
      </c>
      <c r="W454" s="73">
        <f t="shared" ref="W454:W517" si="39">SUM(T454:V454)</f>
        <v>1</v>
      </c>
    </row>
    <row r="455" spans="1:23" x14ac:dyDescent="0.25">
      <c r="A455" s="26" t="s">
        <v>482</v>
      </c>
      <c r="B455" s="27">
        <v>6</v>
      </c>
      <c r="C455" s="27">
        <v>27788062</v>
      </c>
      <c r="D455" s="26" t="s">
        <v>19</v>
      </c>
      <c r="E455" s="26" t="s">
        <v>21</v>
      </c>
      <c r="F455" s="28">
        <v>-3.8894999999999999E-2</v>
      </c>
      <c r="G455" s="28">
        <v>0.26077600000000001</v>
      </c>
      <c r="H455" s="28">
        <f t="shared" si="38"/>
        <v>6.5346171485515816</v>
      </c>
      <c r="I455" s="29">
        <v>2.9200000000000002E-7</v>
      </c>
      <c r="J455" s="28">
        <v>-0.10409858700000001</v>
      </c>
      <c r="K455" s="31">
        <v>0.110274334</v>
      </c>
      <c r="L455" s="28">
        <v>-0.86628307900000001</v>
      </c>
      <c r="M455" s="30">
        <v>3.1600000000000002E-5</v>
      </c>
      <c r="N455" s="28">
        <v>0.28888474400000003</v>
      </c>
      <c r="O455" s="30">
        <v>2.7509247000000001E-2</v>
      </c>
      <c r="P455" s="39" t="s">
        <v>1764</v>
      </c>
      <c r="Q455" s="27" t="s">
        <v>1765</v>
      </c>
      <c r="R455" s="27" t="s">
        <v>1765</v>
      </c>
      <c r="S455" s="27">
        <v>2</v>
      </c>
      <c r="T455" s="73">
        <f t="shared" si="35"/>
        <v>0</v>
      </c>
      <c r="U455" s="73">
        <f t="shared" si="36"/>
        <v>1</v>
      </c>
      <c r="V455" s="73">
        <f t="shared" si="37"/>
        <v>0</v>
      </c>
      <c r="W455" s="73">
        <f t="shared" si="39"/>
        <v>1</v>
      </c>
    </row>
    <row r="456" spans="1:23" x14ac:dyDescent="0.25">
      <c r="A456" s="26" t="s">
        <v>483</v>
      </c>
      <c r="B456" s="27">
        <v>6</v>
      </c>
      <c r="C456" s="27">
        <v>27788942</v>
      </c>
      <c r="D456" s="26" t="s">
        <v>19</v>
      </c>
      <c r="E456" s="26" t="s">
        <v>21</v>
      </c>
      <c r="F456" s="28">
        <v>-6.6172099999999998E-2</v>
      </c>
      <c r="G456" s="28">
        <v>0.137438</v>
      </c>
      <c r="H456" s="28">
        <f t="shared" si="38"/>
        <v>10.97061622231479</v>
      </c>
      <c r="I456" s="29">
        <v>1.0699999999999999E-11</v>
      </c>
      <c r="J456" s="28">
        <v>-0.235945455</v>
      </c>
      <c r="K456" s="31">
        <v>1.3690011E-2</v>
      </c>
      <c r="L456" s="28">
        <v>-9.2737820999999998E-2</v>
      </c>
      <c r="M456" s="30">
        <v>0.761755709</v>
      </c>
      <c r="N456" s="28">
        <v>0.23128565100000001</v>
      </c>
      <c r="O456" s="30">
        <v>0.22959505999999999</v>
      </c>
      <c r="P456" s="39" t="s">
        <v>1764</v>
      </c>
      <c r="Q456" s="27" t="s">
        <v>1764</v>
      </c>
      <c r="R456" s="27" t="s">
        <v>1764</v>
      </c>
      <c r="S456" s="27">
        <v>0</v>
      </c>
      <c r="T456" s="73">
        <f t="shared" ref="T456:T519" si="40">IF(AND(P456="Yes", K456 &lt; 0.0002747), 1, 0)</f>
        <v>0</v>
      </c>
      <c r="U456" s="73">
        <f t="shared" ref="U456:U519" si="41">IF(AND(Q456="Yes", M456 &lt; 0.0002747), 1, 0)</f>
        <v>0</v>
      </c>
      <c r="V456" s="73">
        <f t="shared" ref="V456:V519" si="42">IF(AND(R456="Yes", O456 &lt; 0.0002747), 1, 0)</f>
        <v>0</v>
      </c>
      <c r="W456" s="73">
        <f t="shared" si="39"/>
        <v>0</v>
      </c>
    </row>
    <row r="457" spans="1:23" x14ac:dyDescent="0.25">
      <c r="A457" s="26" t="s">
        <v>484</v>
      </c>
      <c r="B457" s="27">
        <v>6</v>
      </c>
      <c r="C457" s="27">
        <v>27794658</v>
      </c>
      <c r="D457" s="26" t="s">
        <v>16</v>
      </c>
      <c r="E457" s="26" t="s">
        <v>21</v>
      </c>
      <c r="F457" s="28">
        <v>-3.9659899999999998E-2</v>
      </c>
      <c r="G457" s="28">
        <v>0.26939600000000002</v>
      </c>
      <c r="H457" s="28">
        <f t="shared" si="38"/>
        <v>6.8356471442155629</v>
      </c>
      <c r="I457" s="29">
        <v>1.4600000000000001E-7</v>
      </c>
      <c r="J457" s="28">
        <v>-0.28213718199999999</v>
      </c>
      <c r="K457" s="31">
        <v>1.31E-6</v>
      </c>
      <c r="L457" s="28">
        <v>-0.43455266999999997</v>
      </c>
      <c r="M457" s="30">
        <v>1.9824166000000001E-2</v>
      </c>
      <c r="N457" s="28">
        <v>7.2732426000000003E-2</v>
      </c>
      <c r="O457" s="30">
        <v>0.53561357300000001</v>
      </c>
      <c r="P457" s="39" t="s">
        <v>1764</v>
      </c>
      <c r="Q457" s="27" t="s">
        <v>1765</v>
      </c>
      <c r="R457" s="27" t="s">
        <v>1764</v>
      </c>
      <c r="S457" s="27">
        <v>1</v>
      </c>
      <c r="T457" s="73">
        <f t="shared" si="40"/>
        <v>0</v>
      </c>
      <c r="U457" s="73">
        <f t="shared" si="41"/>
        <v>0</v>
      </c>
      <c r="V457" s="73">
        <f t="shared" si="42"/>
        <v>0</v>
      </c>
      <c r="W457" s="73">
        <f t="shared" si="39"/>
        <v>0</v>
      </c>
    </row>
    <row r="458" spans="1:23" x14ac:dyDescent="0.25">
      <c r="A458" s="26" t="s">
        <v>485</v>
      </c>
      <c r="B458" s="27">
        <v>6</v>
      </c>
      <c r="C458" s="27">
        <v>27795418</v>
      </c>
      <c r="D458" s="26" t="s">
        <v>16</v>
      </c>
      <c r="E458" s="26" t="s">
        <v>15</v>
      </c>
      <c r="F458" s="28">
        <v>-6.6843700000000006E-2</v>
      </c>
      <c r="G458" s="28">
        <v>0.137073</v>
      </c>
      <c r="H458" s="28">
        <f t="shared" si="38"/>
        <v>11.156144577376839</v>
      </c>
      <c r="I458" s="29">
        <v>6.9799999999999997E-12</v>
      </c>
      <c r="J458" s="28">
        <v>-0.23469693999999999</v>
      </c>
      <c r="K458" s="31">
        <v>1.4198779E-2</v>
      </c>
      <c r="L458" s="28">
        <v>-9.5713079000000006E-2</v>
      </c>
      <c r="M458" s="30">
        <v>0.75435900700000003</v>
      </c>
      <c r="N458" s="28">
        <v>0.236172031</v>
      </c>
      <c r="O458" s="30">
        <v>0.21991170500000001</v>
      </c>
      <c r="P458" s="39" t="s">
        <v>1764</v>
      </c>
      <c r="Q458" s="27" t="s">
        <v>1764</v>
      </c>
      <c r="R458" s="27" t="s">
        <v>1764</v>
      </c>
      <c r="S458" s="27">
        <v>0</v>
      </c>
      <c r="T458" s="73">
        <f t="shared" si="40"/>
        <v>0</v>
      </c>
      <c r="U458" s="73">
        <f t="shared" si="41"/>
        <v>0</v>
      </c>
      <c r="V458" s="73">
        <f t="shared" si="42"/>
        <v>0</v>
      </c>
      <c r="W458" s="73">
        <f t="shared" si="39"/>
        <v>0</v>
      </c>
    </row>
    <row r="459" spans="1:23" x14ac:dyDescent="0.25">
      <c r="A459" s="26" t="s">
        <v>486</v>
      </c>
      <c r="B459" s="27">
        <v>6</v>
      </c>
      <c r="C459" s="27">
        <v>27796935</v>
      </c>
      <c r="D459" s="26" t="s">
        <v>16</v>
      </c>
      <c r="E459" s="26" t="s">
        <v>21</v>
      </c>
      <c r="F459" s="28">
        <v>-6.7422099999999999E-2</v>
      </c>
      <c r="G459" s="28">
        <v>0.13723099999999999</v>
      </c>
      <c r="H459" s="28">
        <f t="shared" si="38"/>
        <v>11.344861565188618</v>
      </c>
      <c r="I459" s="29">
        <v>4.5200000000000001E-12</v>
      </c>
      <c r="J459" s="28">
        <v>-0.23469693999999999</v>
      </c>
      <c r="K459" s="31">
        <v>1.4198779E-2</v>
      </c>
      <c r="L459" s="28">
        <v>-9.5713079000000006E-2</v>
      </c>
      <c r="M459" s="30">
        <v>0.75435900700000003</v>
      </c>
      <c r="N459" s="28">
        <v>0.236172031</v>
      </c>
      <c r="O459" s="30">
        <v>0.21991170500000001</v>
      </c>
      <c r="P459" s="39" t="s">
        <v>1764</v>
      </c>
      <c r="Q459" s="27" t="s">
        <v>1764</v>
      </c>
      <c r="R459" s="27" t="s">
        <v>1764</v>
      </c>
      <c r="S459" s="27">
        <v>0</v>
      </c>
      <c r="T459" s="73">
        <f t="shared" si="40"/>
        <v>0</v>
      </c>
      <c r="U459" s="73">
        <f t="shared" si="41"/>
        <v>0</v>
      </c>
      <c r="V459" s="73">
        <f t="shared" si="42"/>
        <v>0</v>
      </c>
      <c r="W459" s="73">
        <f t="shared" si="39"/>
        <v>0</v>
      </c>
    </row>
    <row r="460" spans="1:23" x14ac:dyDescent="0.25">
      <c r="A460" s="100" t="s">
        <v>487</v>
      </c>
      <c r="B460" s="101">
        <v>6</v>
      </c>
      <c r="C460" s="101">
        <v>27797255</v>
      </c>
      <c r="D460" s="100" t="s">
        <v>21</v>
      </c>
      <c r="E460" s="100" t="s">
        <v>488</v>
      </c>
      <c r="F460" s="102">
        <v>-6.7608399999999999E-2</v>
      </c>
      <c r="G460" s="102">
        <v>0.13688600000000001</v>
      </c>
      <c r="H460" s="102">
        <f t="shared" si="38"/>
        <v>11.374687549038326</v>
      </c>
      <c r="I460" s="103">
        <v>4.2200000000000002E-12</v>
      </c>
      <c r="J460" s="102" t="e">
        <v>#NULL!</v>
      </c>
      <c r="K460" s="104" t="e">
        <v>#NULL!</v>
      </c>
      <c r="L460" s="102" t="e">
        <v>#NULL!</v>
      </c>
      <c r="M460" s="105" t="e">
        <v>#NULL!</v>
      </c>
      <c r="N460" s="102" t="e">
        <v>#NULL!</v>
      </c>
      <c r="O460" s="105" t="e">
        <v>#NULL!</v>
      </c>
      <c r="P460" s="100" t="e">
        <v>#NULL!</v>
      </c>
      <c r="Q460" s="101" t="e">
        <v>#NULL!</v>
      </c>
      <c r="R460" s="101" t="e">
        <v>#NULL!</v>
      </c>
      <c r="S460" s="101" t="e">
        <v>#NULL!</v>
      </c>
      <c r="T460" s="73" t="e">
        <f t="shared" si="40"/>
        <v>#NULL!</v>
      </c>
      <c r="U460" s="73" t="e">
        <f t="shared" si="41"/>
        <v>#NULL!</v>
      </c>
      <c r="V460" s="73" t="e">
        <f t="shared" si="42"/>
        <v>#NULL!</v>
      </c>
      <c r="W460" s="73" t="e">
        <f t="shared" si="39"/>
        <v>#NULL!</v>
      </c>
    </row>
    <row r="461" spans="1:23" x14ac:dyDescent="0.25">
      <c r="A461" s="26" t="s">
        <v>489</v>
      </c>
      <c r="B461" s="27">
        <v>6</v>
      </c>
      <c r="C461" s="27">
        <v>27798887</v>
      </c>
      <c r="D461" s="26" t="s">
        <v>19</v>
      </c>
      <c r="E461" s="26" t="s">
        <v>16</v>
      </c>
      <c r="F461" s="28">
        <v>-6.9540500000000005E-2</v>
      </c>
      <c r="G461" s="28">
        <v>0.118048</v>
      </c>
      <c r="H461" s="28">
        <f t="shared" si="38"/>
        <v>10.645891560852599</v>
      </c>
      <c r="I461" s="29">
        <v>2.2600000000000001E-11</v>
      </c>
      <c r="J461" s="28">
        <v>-0.19426500999999999</v>
      </c>
      <c r="K461" s="31">
        <v>7.0556282999999997E-2</v>
      </c>
      <c r="L461" s="28">
        <v>0.61678663199999995</v>
      </c>
      <c r="M461" s="30">
        <v>7.2366507999999996E-2</v>
      </c>
      <c r="N461" s="28">
        <v>-0.43050012399999998</v>
      </c>
      <c r="O461" s="30">
        <v>4.6304020000000001E-2</v>
      </c>
      <c r="P461" s="39" t="s">
        <v>1764</v>
      </c>
      <c r="Q461" s="27" t="s">
        <v>1764</v>
      </c>
      <c r="R461" s="27" t="s">
        <v>1764</v>
      </c>
      <c r="S461" s="27">
        <v>0</v>
      </c>
      <c r="T461" s="73">
        <f t="shared" si="40"/>
        <v>0</v>
      </c>
      <c r="U461" s="73">
        <f t="shared" si="41"/>
        <v>0</v>
      </c>
      <c r="V461" s="73">
        <f t="shared" si="42"/>
        <v>0</v>
      </c>
      <c r="W461" s="73">
        <f t="shared" si="39"/>
        <v>0</v>
      </c>
    </row>
    <row r="462" spans="1:23" x14ac:dyDescent="0.25">
      <c r="A462" s="26" t="s">
        <v>490</v>
      </c>
      <c r="B462" s="27">
        <v>6</v>
      </c>
      <c r="C462" s="27">
        <v>27804934</v>
      </c>
      <c r="D462" s="26" t="s">
        <v>21</v>
      </c>
      <c r="E462" s="26" t="s">
        <v>19</v>
      </c>
      <c r="F462" s="28">
        <v>-5.2402299999999999E-2</v>
      </c>
      <c r="G462" s="28">
        <v>0.200678</v>
      </c>
      <c r="H462" s="28">
        <f t="shared" si="38"/>
        <v>9.5072396109731621</v>
      </c>
      <c r="I462" s="29">
        <v>3.1100000000000001E-10</v>
      </c>
      <c r="J462" s="28">
        <v>-0.110164421</v>
      </c>
      <c r="K462" s="31">
        <v>0.11889622699999999</v>
      </c>
      <c r="L462" s="28">
        <v>-0.84767480100000003</v>
      </c>
      <c r="M462" s="30">
        <v>1.7162699999999999E-4</v>
      </c>
      <c r="N462" s="28">
        <v>0.26244166800000002</v>
      </c>
      <c r="O462" s="30">
        <v>6.4629179999999994E-2</v>
      </c>
      <c r="P462" s="39" t="s">
        <v>1764</v>
      </c>
      <c r="Q462" s="27" t="s">
        <v>1765</v>
      </c>
      <c r="R462" s="27" t="s">
        <v>1764</v>
      </c>
      <c r="S462" s="27">
        <v>1</v>
      </c>
      <c r="T462" s="73">
        <f t="shared" si="40"/>
        <v>0</v>
      </c>
      <c r="U462" s="73">
        <f t="shared" si="41"/>
        <v>1</v>
      </c>
      <c r="V462" s="73">
        <f t="shared" si="42"/>
        <v>0</v>
      </c>
      <c r="W462" s="73">
        <f t="shared" si="39"/>
        <v>1</v>
      </c>
    </row>
    <row r="463" spans="1:23" x14ac:dyDescent="0.25">
      <c r="A463" s="100" t="s">
        <v>491</v>
      </c>
      <c r="B463" s="101">
        <v>6</v>
      </c>
      <c r="C463" s="101">
        <v>27805021</v>
      </c>
      <c r="D463" s="100" t="s">
        <v>492</v>
      </c>
      <c r="E463" s="100" t="s">
        <v>16</v>
      </c>
      <c r="F463" s="102">
        <v>-6.9635699999999995E-2</v>
      </c>
      <c r="G463" s="102">
        <v>0.118047</v>
      </c>
      <c r="H463" s="102">
        <f t="shared" si="38"/>
        <v>10.673664139071249</v>
      </c>
      <c r="I463" s="103">
        <v>2.1199999999999999E-11</v>
      </c>
      <c r="J463" s="102" t="e">
        <v>#NULL!</v>
      </c>
      <c r="K463" s="104" t="e">
        <v>#NULL!</v>
      </c>
      <c r="L463" s="102" t="e">
        <v>#NULL!</v>
      </c>
      <c r="M463" s="105" t="e">
        <v>#NULL!</v>
      </c>
      <c r="N463" s="102" t="e">
        <v>#NULL!</v>
      </c>
      <c r="O463" s="105" t="e">
        <v>#NULL!</v>
      </c>
      <c r="P463" s="100" t="e">
        <v>#NULL!</v>
      </c>
      <c r="Q463" s="101" t="e">
        <v>#NULL!</v>
      </c>
      <c r="R463" s="101" t="e">
        <v>#NULL!</v>
      </c>
      <c r="S463" s="101" t="e">
        <v>#NULL!</v>
      </c>
      <c r="T463" s="73" t="e">
        <f t="shared" si="40"/>
        <v>#NULL!</v>
      </c>
      <c r="U463" s="73" t="e">
        <f t="shared" si="41"/>
        <v>#NULL!</v>
      </c>
      <c r="V463" s="73" t="e">
        <f t="shared" si="42"/>
        <v>#NULL!</v>
      </c>
      <c r="W463" s="73" t="e">
        <f t="shared" si="39"/>
        <v>#NULL!</v>
      </c>
    </row>
    <row r="464" spans="1:23" x14ac:dyDescent="0.25">
      <c r="A464" s="26" t="s">
        <v>493</v>
      </c>
      <c r="B464" s="27">
        <v>6</v>
      </c>
      <c r="C464" s="27">
        <v>27808192</v>
      </c>
      <c r="D464" s="26" t="s">
        <v>15</v>
      </c>
      <c r="E464" s="26" t="s">
        <v>16</v>
      </c>
      <c r="F464" s="28">
        <v>-6.7442000000000002E-2</v>
      </c>
      <c r="G464" s="28">
        <v>0.13769400000000001</v>
      </c>
      <c r="H464" s="28">
        <f t="shared" si="38"/>
        <v>11.373659632624957</v>
      </c>
      <c r="I464" s="29">
        <v>4.2300000000000004E-12</v>
      </c>
      <c r="J464" s="28">
        <v>-0.23469693999999999</v>
      </c>
      <c r="K464" s="31">
        <v>1.4198779E-2</v>
      </c>
      <c r="L464" s="28">
        <v>-9.5713079000000006E-2</v>
      </c>
      <c r="M464" s="30">
        <v>0.75435900700000003</v>
      </c>
      <c r="N464" s="28">
        <v>0.236172031</v>
      </c>
      <c r="O464" s="30">
        <v>0.21991170500000001</v>
      </c>
      <c r="P464" s="39" t="s">
        <v>1764</v>
      </c>
      <c r="Q464" s="27" t="s">
        <v>1764</v>
      </c>
      <c r="R464" s="27" t="s">
        <v>1764</v>
      </c>
      <c r="S464" s="27">
        <v>0</v>
      </c>
      <c r="T464" s="73">
        <f t="shared" si="40"/>
        <v>0</v>
      </c>
      <c r="U464" s="73">
        <f t="shared" si="41"/>
        <v>0</v>
      </c>
      <c r="V464" s="73">
        <f t="shared" si="42"/>
        <v>0</v>
      </c>
      <c r="W464" s="73">
        <f t="shared" si="39"/>
        <v>0</v>
      </c>
    </row>
    <row r="465" spans="1:23" x14ac:dyDescent="0.25">
      <c r="A465" s="26" t="s">
        <v>494</v>
      </c>
      <c r="B465" s="27">
        <v>6</v>
      </c>
      <c r="C465" s="27">
        <v>27810569</v>
      </c>
      <c r="D465" s="26" t="s">
        <v>15</v>
      </c>
      <c r="E465" s="26" t="s">
        <v>16</v>
      </c>
      <c r="F465" s="28">
        <v>-6.9671499999999997E-2</v>
      </c>
      <c r="G465" s="28">
        <v>0.11805300000000001</v>
      </c>
      <c r="H465" s="28">
        <f t="shared" si="38"/>
        <v>10.684029654543082</v>
      </c>
      <c r="I465" s="29">
        <v>2.07E-11</v>
      </c>
      <c r="J465" s="28">
        <v>-0.122484528</v>
      </c>
      <c r="K465" s="31">
        <v>0.249717314</v>
      </c>
      <c r="L465" s="28">
        <v>0.48431055699999997</v>
      </c>
      <c r="M465" s="30">
        <v>0.154309417</v>
      </c>
      <c r="N465" s="28">
        <v>-0.22554940200000001</v>
      </c>
      <c r="O465" s="30">
        <v>0.29187237599999999</v>
      </c>
      <c r="P465" s="39" t="s">
        <v>1764</v>
      </c>
      <c r="Q465" s="27" t="s">
        <v>1764</v>
      </c>
      <c r="R465" s="27" t="s">
        <v>1764</v>
      </c>
      <c r="S465" s="27">
        <v>0</v>
      </c>
      <c r="T465" s="73">
        <f t="shared" si="40"/>
        <v>0</v>
      </c>
      <c r="U465" s="73">
        <f t="shared" si="41"/>
        <v>0</v>
      </c>
      <c r="V465" s="73">
        <f t="shared" si="42"/>
        <v>0</v>
      </c>
      <c r="W465" s="73">
        <f t="shared" si="39"/>
        <v>0</v>
      </c>
    </row>
    <row r="466" spans="1:23" x14ac:dyDescent="0.25">
      <c r="A466" s="26" t="s">
        <v>495</v>
      </c>
      <c r="B466" s="27">
        <v>6</v>
      </c>
      <c r="C466" s="27">
        <v>27810626</v>
      </c>
      <c r="D466" s="26" t="s">
        <v>21</v>
      </c>
      <c r="E466" s="26" t="s">
        <v>19</v>
      </c>
      <c r="F466" s="28">
        <v>-6.6350300000000001E-2</v>
      </c>
      <c r="G466" s="28">
        <v>0.13721700000000001</v>
      </c>
      <c r="H466" s="28">
        <f t="shared" si="38"/>
        <v>11.011887159731648</v>
      </c>
      <c r="I466" s="29">
        <v>9.7299999999999999E-12</v>
      </c>
      <c r="J466" s="28">
        <v>-0.23469693999999999</v>
      </c>
      <c r="K466" s="31">
        <v>1.4198779E-2</v>
      </c>
      <c r="L466" s="28">
        <v>-9.5713079000000006E-2</v>
      </c>
      <c r="M466" s="30">
        <v>0.75435900700000003</v>
      </c>
      <c r="N466" s="28">
        <v>0.236172031</v>
      </c>
      <c r="O466" s="30">
        <v>0.21991170500000001</v>
      </c>
      <c r="P466" s="39" t="s">
        <v>1764</v>
      </c>
      <c r="Q466" s="27" t="s">
        <v>1764</v>
      </c>
      <c r="R466" s="27" t="s">
        <v>1764</v>
      </c>
      <c r="S466" s="27">
        <v>0</v>
      </c>
      <c r="T466" s="73">
        <f t="shared" si="40"/>
        <v>0</v>
      </c>
      <c r="U466" s="73">
        <f t="shared" si="41"/>
        <v>0</v>
      </c>
      <c r="V466" s="73">
        <f t="shared" si="42"/>
        <v>0</v>
      </c>
      <c r="W466" s="73">
        <f t="shared" si="39"/>
        <v>0</v>
      </c>
    </row>
    <row r="467" spans="1:23" x14ac:dyDescent="0.25">
      <c r="A467" s="26" t="s">
        <v>496</v>
      </c>
      <c r="B467" s="27">
        <v>6</v>
      </c>
      <c r="C467" s="27">
        <v>27813694</v>
      </c>
      <c r="D467" s="26" t="s">
        <v>21</v>
      </c>
      <c r="E467" s="26" t="s">
        <v>19</v>
      </c>
      <c r="F467" s="28">
        <v>-6.7014799999999999E-2</v>
      </c>
      <c r="G467" s="28">
        <v>0.137297</v>
      </c>
      <c r="H467" s="28">
        <f t="shared" si="38"/>
        <v>11.218244625347531</v>
      </c>
      <c r="I467" s="29">
        <v>6.0500000000000003E-12</v>
      </c>
      <c r="J467" s="28">
        <v>-0.23469693999999999</v>
      </c>
      <c r="K467" s="31">
        <v>1.4198779E-2</v>
      </c>
      <c r="L467" s="28">
        <v>-9.5713079000000006E-2</v>
      </c>
      <c r="M467" s="30">
        <v>0.75435900700000003</v>
      </c>
      <c r="N467" s="28">
        <v>0.236172031</v>
      </c>
      <c r="O467" s="30">
        <v>0.21991170500000001</v>
      </c>
      <c r="P467" s="39" t="s">
        <v>1764</v>
      </c>
      <c r="Q467" s="27" t="s">
        <v>1764</v>
      </c>
      <c r="R467" s="27" t="s">
        <v>1764</v>
      </c>
      <c r="S467" s="27">
        <v>0</v>
      </c>
      <c r="T467" s="73">
        <f t="shared" si="40"/>
        <v>0</v>
      </c>
      <c r="U467" s="73">
        <f t="shared" si="41"/>
        <v>0</v>
      </c>
      <c r="V467" s="73">
        <f t="shared" si="42"/>
        <v>0</v>
      </c>
      <c r="W467" s="73">
        <f t="shared" si="39"/>
        <v>0</v>
      </c>
    </row>
    <row r="468" spans="1:23" x14ac:dyDescent="0.25">
      <c r="A468" s="26" t="s">
        <v>497</v>
      </c>
      <c r="B468" s="27">
        <v>6</v>
      </c>
      <c r="C468" s="27">
        <v>27815494</v>
      </c>
      <c r="D468" s="26" t="s">
        <v>19</v>
      </c>
      <c r="E468" s="26" t="s">
        <v>15</v>
      </c>
      <c r="F468" s="28">
        <v>-4.8625799999999997E-2</v>
      </c>
      <c r="G468" s="28">
        <v>0.174009</v>
      </c>
      <c r="H468" s="28">
        <f t="shared" si="38"/>
        <v>7.4749551929631544</v>
      </c>
      <c r="I468" s="29">
        <v>3.3500000000000002E-8</v>
      </c>
      <c r="J468" s="28">
        <v>-0.14637536400000001</v>
      </c>
      <c r="K468" s="31">
        <v>6.1139471000000001E-2</v>
      </c>
      <c r="L468" s="28">
        <v>-0.167576593</v>
      </c>
      <c r="M468" s="30">
        <v>0.50216054600000004</v>
      </c>
      <c r="N468" s="28">
        <v>1.4414728E-2</v>
      </c>
      <c r="O468" s="30">
        <v>0.92692034199999995</v>
      </c>
      <c r="P468" s="39" t="s">
        <v>1764</v>
      </c>
      <c r="Q468" s="27" t="s">
        <v>1764</v>
      </c>
      <c r="R468" s="27" t="s">
        <v>1764</v>
      </c>
      <c r="S468" s="27">
        <v>0</v>
      </c>
      <c r="T468" s="73">
        <f t="shared" si="40"/>
        <v>0</v>
      </c>
      <c r="U468" s="73">
        <f t="shared" si="41"/>
        <v>0</v>
      </c>
      <c r="V468" s="73">
        <f t="shared" si="42"/>
        <v>0</v>
      </c>
      <c r="W468" s="73">
        <f t="shared" si="39"/>
        <v>0</v>
      </c>
    </row>
    <row r="469" spans="1:23" x14ac:dyDescent="0.25">
      <c r="A469" s="26" t="s">
        <v>498</v>
      </c>
      <c r="B469" s="27">
        <v>6</v>
      </c>
      <c r="C469" s="27">
        <v>27828151</v>
      </c>
      <c r="D469" s="26" t="s">
        <v>21</v>
      </c>
      <c r="E469" s="26" t="s">
        <v>15</v>
      </c>
      <c r="F469" s="28">
        <v>-6.7492899999999995E-2</v>
      </c>
      <c r="G469" s="28">
        <v>0.137017</v>
      </c>
      <c r="H469" s="28">
        <f t="shared" si="38"/>
        <v>11.35359627377693</v>
      </c>
      <c r="I469" s="29">
        <v>4.4300000000000003E-12</v>
      </c>
      <c r="J469" s="28">
        <v>-0.23469693999999999</v>
      </c>
      <c r="K469" s="31">
        <v>1.4198779E-2</v>
      </c>
      <c r="L469" s="28">
        <v>-9.5713079000000006E-2</v>
      </c>
      <c r="M469" s="30">
        <v>0.75435900700000003</v>
      </c>
      <c r="N469" s="28">
        <v>0.236172031</v>
      </c>
      <c r="O469" s="30">
        <v>0.21991170500000001</v>
      </c>
      <c r="P469" s="39" t="s">
        <v>1764</v>
      </c>
      <c r="Q469" s="27" t="s">
        <v>1764</v>
      </c>
      <c r="R469" s="27" t="s">
        <v>1764</v>
      </c>
      <c r="S469" s="27">
        <v>0</v>
      </c>
      <c r="T469" s="73">
        <f t="shared" si="40"/>
        <v>0</v>
      </c>
      <c r="U469" s="73">
        <f t="shared" si="41"/>
        <v>0</v>
      </c>
      <c r="V469" s="73">
        <f t="shared" si="42"/>
        <v>0</v>
      </c>
      <c r="W469" s="73">
        <f t="shared" si="39"/>
        <v>0</v>
      </c>
    </row>
    <row r="470" spans="1:23" x14ac:dyDescent="0.25">
      <c r="A470" s="26" t="s">
        <v>499</v>
      </c>
      <c r="B470" s="27">
        <v>6</v>
      </c>
      <c r="C470" s="27">
        <v>27830326</v>
      </c>
      <c r="D470" s="26" t="s">
        <v>19</v>
      </c>
      <c r="E470" s="26" t="s">
        <v>21</v>
      </c>
      <c r="F470" s="28">
        <v>-6.7562700000000003E-2</v>
      </c>
      <c r="G470" s="28">
        <v>0.13702</v>
      </c>
      <c r="H470" s="28">
        <f t="shared" si="38"/>
        <v>11.375717904164331</v>
      </c>
      <c r="I470" s="29">
        <v>4.21E-12</v>
      </c>
      <c r="J470" s="28">
        <v>-0.23469693999999999</v>
      </c>
      <c r="K470" s="31">
        <v>1.4198779E-2</v>
      </c>
      <c r="L470" s="28">
        <v>-9.5713079000000006E-2</v>
      </c>
      <c r="M470" s="30">
        <v>0.75435900700000003</v>
      </c>
      <c r="N470" s="28">
        <v>0.236172031</v>
      </c>
      <c r="O470" s="30">
        <v>0.21991170500000001</v>
      </c>
      <c r="P470" s="39" t="s">
        <v>1764</v>
      </c>
      <c r="Q470" s="27" t="s">
        <v>1764</v>
      </c>
      <c r="R470" s="27" t="s">
        <v>1764</v>
      </c>
      <c r="S470" s="27">
        <v>0</v>
      </c>
      <c r="T470" s="73">
        <f t="shared" si="40"/>
        <v>0</v>
      </c>
      <c r="U470" s="73">
        <f t="shared" si="41"/>
        <v>0</v>
      </c>
      <c r="V470" s="73">
        <f t="shared" si="42"/>
        <v>0</v>
      </c>
      <c r="W470" s="73">
        <f t="shared" si="39"/>
        <v>0</v>
      </c>
    </row>
    <row r="471" spans="1:23" x14ac:dyDescent="0.25">
      <c r="A471" s="26" t="s">
        <v>500</v>
      </c>
      <c r="B471" s="27">
        <v>6</v>
      </c>
      <c r="C471" s="27">
        <v>27833174</v>
      </c>
      <c r="D471" s="26" t="s">
        <v>15</v>
      </c>
      <c r="E471" s="26" t="s">
        <v>16</v>
      </c>
      <c r="F471" s="28">
        <v>-6.7646399999999995E-2</v>
      </c>
      <c r="G471" s="28">
        <v>0.13717599999999999</v>
      </c>
      <c r="H471" s="28">
        <f t="shared" si="38"/>
        <v>11.414539270491499</v>
      </c>
      <c r="I471" s="29">
        <v>3.85E-12</v>
      </c>
      <c r="J471" s="28">
        <v>-0.23469693999999999</v>
      </c>
      <c r="K471" s="31">
        <v>1.4198779E-2</v>
      </c>
      <c r="L471" s="28">
        <v>-9.5713079000000006E-2</v>
      </c>
      <c r="M471" s="30">
        <v>0.75435900700000003</v>
      </c>
      <c r="N471" s="28">
        <v>0.236172031</v>
      </c>
      <c r="O471" s="30">
        <v>0.21991170500000001</v>
      </c>
      <c r="P471" s="39" t="s">
        <v>1764</v>
      </c>
      <c r="Q471" s="27" t="s">
        <v>1764</v>
      </c>
      <c r="R471" s="27" t="s">
        <v>1764</v>
      </c>
      <c r="S471" s="27">
        <v>0</v>
      </c>
      <c r="T471" s="73">
        <f t="shared" si="40"/>
        <v>0</v>
      </c>
      <c r="U471" s="73">
        <f t="shared" si="41"/>
        <v>0</v>
      </c>
      <c r="V471" s="73">
        <f t="shared" si="42"/>
        <v>0</v>
      </c>
      <c r="W471" s="73">
        <f t="shared" si="39"/>
        <v>0</v>
      </c>
    </row>
    <row r="472" spans="1:23" x14ac:dyDescent="0.25">
      <c r="A472" s="26" t="s">
        <v>501</v>
      </c>
      <c r="B472" s="27">
        <v>6</v>
      </c>
      <c r="C472" s="27">
        <v>27834139</v>
      </c>
      <c r="D472" s="26" t="s">
        <v>19</v>
      </c>
      <c r="E472" s="26" t="s">
        <v>16</v>
      </c>
      <c r="F472" s="28">
        <v>-7.0415800000000001E-2</v>
      </c>
      <c r="G472" s="28">
        <v>0.11797199999999999</v>
      </c>
      <c r="H472" s="28">
        <f t="shared" si="38"/>
        <v>10.88941028970075</v>
      </c>
      <c r="I472" s="29">
        <v>1.29E-11</v>
      </c>
      <c r="J472" s="28">
        <v>-0.208929004</v>
      </c>
      <c r="K472" s="31">
        <v>4.7178631999999998E-2</v>
      </c>
      <c r="L472" s="28">
        <v>0.36265248500000002</v>
      </c>
      <c r="M472" s="30">
        <v>0.281020826</v>
      </c>
      <c r="N472" s="28">
        <v>-2.7652783E-2</v>
      </c>
      <c r="O472" s="30">
        <v>0.89608794599999997</v>
      </c>
      <c r="P472" s="39" t="s">
        <v>1764</v>
      </c>
      <c r="Q472" s="27" t="s">
        <v>1764</v>
      </c>
      <c r="R472" s="27" t="s">
        <v>1764</v>
      </c>
      <c r="S472" s="27">
        <v>0</v>
      </c>
      <c r="T472" s="73">
        <f t="shared" si="40"/>
        <v>0</v>
      </c>
      <c r="U472" s="73">
        <f t="shared" si="41"/>
        <v>0</v>
      </c>
      <c r="V472" s="73">
        <f t="shared" si="42"/>
        <v>0</v>
      </c>
      <c r="W472" s="73">
        <f t="shared" si="39"/>
        <v>0</v>
      </c>
    </row>
    <row r="473" spans="1:23" x14ac:dyDescent="0.25">
      <c r="A473" s="100" t="s">
        <v>26</v>
      </c>
      <c r="B473" s="101">
        <v>6</v>
      </c>
      <c r="C473" s="101">
        <v>27836775</v>
      </c>
      <c r="D473" s="100" t="s">
        <v>290</v>
      </c>
      <c r="E473" s="100" t="s">
        <v>21</v>
      </c>
      <c r="F473" s="102">
        <v>-4.2389700000000002E-2</v>
      </c>
      <c r="G473" s="102">
        <v>0.23911299999999999</v>
      </c>
      <c r="H473" s="102">
        <f t="shared" si="38"/>
        <v>6.8416375079047507</v>
      </c>
      <c r="I473" s="103">
        <v>1.4399999999999999E-7</v>
      </c>
      <c r="J473" s="102" t="e">
        <v>#NULL!</v>
      </c>
      <c r="K473" s="104" t="e">
        <v>#NULL!</v>
      </c>
      <c r="L473" s="102" t="e">
        <v>#NULL!</v>
      </c>
      <c r="M473" s="105" t="e">
        <v>#NULL!</v>
      </c>
      <c r="N473" s="102" t="e">
        <v>#NULL!</v>
      </c>
      <c r="O473" s="105" t="e">
        <v>#NULL!</v>
      </c>
      <c r="P473" s="100" t="e">
        <v>#NULL!</v>
      </c>
      <c r="Q473" s="101" t="e">
        <v>#NULL!</v>
      </c>
      <c r="R473" s="101" t="e">
        <v>#NULL!</v>
      </c>
      <c r="S473" s="101" t="e">
        <v>#NULL!</v>
      </c>
      <c r="T473" s="73" t="e">
        <f t="shared" si="40"/>
        <v>#NULL!</v>
      </c>
      <c r="U473" s="73" t="e">
        <f t="shared" si="41"/>
        <v>#NULL!</v>
      </c>
      <c r="V473" s="73" t="e">
        <f t="shared" si="42"/>
        <v>#NULL!</v>
      </c>
      <c r="W473" s="73" t="e">
        <f t="shared" si="39"/>
        <v>#NULL!</v>
      </c>
    </row>
    <row r="474" spans="1:23" x14ac:dyDescent="0.25">
      <c r="A474" s="26" t="s">
        <v>502</v>
      </c>
      <c r="B474" s="27">
        <v>6</v>
      </c>
      <c r="C474" s="27">
        <v>27837183</v>
      </c>
      <c r="D474" s="26" t="s">
        <v>21</v>
      </c>
      <c r="E474" s="26" t="s">
        <v>19</v>
      </c>
      <c r="F474" s="28">
        <v>-7.0540699999999998E-2</v>
      </c>
      <c r="G474" s="28">
        <v>0.117949</v>
      </c>
      <c r="H474" s="28">
        <f t="shared" si="38"/>
        <v>10.924453038607469</v>
      </c>
      <c r="I474" s="29">
        <v>1.1900000000000001E-11</v>
      </c>
      <c r="J474" s="28">
        <v>-0.208929004</v>
      </c>
      <c r="K474" s="31">
        <v>4.7178631999999998E-2</v>
      </c>
      <c r="L474" s="28">
        <v>0.36265248500000002</v>
      </c>
      <c r="M474" s="30">
        <v>0.281020826</v>
      </c>
      <c r="N474" s="28">
        <v>-2.7652783E-2</v>
      </c>
      <c r="O474" s="30">
        <v>0.89608794599999997</v>
      </c>
      <c r="P474" s="39" t="s">
        <v>1764</v>
      </c>
      <c r="Q474" s="27" t="s">
        <v>1764</v>
      </c>
      <c r="R474" s="27" t="s">
        <v>1764</v>
      </c>
      <c r="S474" s="27">
        <v>0</v>
      </c>
      <c r="T474" s="73">
        <f t="shared" si="40"/>
        <v>0</v>
      </c>
      <c r="U474" s="73">
        <f t="shared" si="41"/>
        <v>0</v>
      </c>
      <c r="V474" s="73">
        <f t="shared" si="42"/>
        <v>0</v>
      </c>
      <c r="W474" s="73">
        <f t="shared" si="39"/>
        <v>0</v>
      </c>
    </row>
    <row r="475" spans="1:23" x14ac:dyDescent="0.25">
      <c r="A475" s="26" t="s">
        <v>503</v>
      </c>
      <c r="B475" s="27">
        <v>6</v>
      </c>
      <c r="C475" s="27">
        <v>27837267</v>
      </c>
      <c r="D475" s="26" t="s">
        <v>21</v>
      </c>
      <c r="E475" s="26" t="s">
        <v>19</v>
      </c>
      <c r="F475" s="28">
        <v>-6.7760799999999996E-2</v>
      </c>
      <c r="G475" s="28">
        <v>0.13717399999999999</v>
      </c>
      <c r="H475" s="28">
        <f t="shared" si="38"/>
        <v>11.447331783887806</v>
      </c>
      <c r="I475" s="29">
        <v>3.5699999999999999E-12</v>
      </c>
      <c r="J475" s="28">
        <v>-0.30279930999999999</v>
      </c>
      <c r="K475" s="31">
        <v>1.4072030000000001E-3</v>
      </c>
      <c r="L475" s="28">
        <v>-0.18451812200000001</v>
      </c>
      <c r="M475" s="30">
        <v>0.54274249600000002</v>
      </c>
      <c r="N475" s="28">
        <v>0.38880094500000001</v>
      </c>
      <c r="O475" s="30">
        <v>4.1557774999999998E-2</v>
      </c>
      <c r="P475" s="39" t="s">
        <v>1764</v>
      </c>
      <c r="Q475" s="27" t="s">
        <v>1764</v>
      </c>
      <c r="R475" s="27" t="s">
        <v>1765</v>
      </c>
      <c r="S475" s="27">
        <v>1</v>
      </c>
      <c r="T475" s="73">
        <f t="shared" si="40"/>
        <v>0</v>
      </c>
      <c r="U475" s="73">
        <f t="shared" si="41"/>
        <v>0</v>
      </c>
      <c r="V475" s="73">
        <f t="shared" si="42"/>
        <v>0</v>
      </c>
      <c r="W475" s="73">
        <f t="shared" si="39"/>
        <v>0</v>
      </c>
    </row>
    <row r="476" spans="1:23" x14ac:dyDescent="0.25">
      <c r="A476" s="26" t="s">
        <v>504</v>
      </c>
      <c r="B476" s="27">
        <v>6</v>
      </c>
      <c r="C476" s="27">
        <v>27838764</v>
      </c>
      <c r="D476" s="26" t="s">
        <v>19</v>
      </c>
      <c r="E476" s="26" t="s">
        <v>16</v>
      </c>
      <c r="F476" s="28">
        <v>-6.7605700000000005E-2</v>
      </c>
      <c r="G476" s="28">
        <v>0.13703399999999999</v>
      </c>
      <c r="H476" s="28">
        <f t="shared" si="38"/>
        <v>11.391473966422806</v>
      </c>
      <c r="I476" s="29">
        <v>4.0600000000000001E-12</v>
      </c>
      <c r="J476" s="28">
        <v>-0.30279930999999999</v>
      </c>
      <c r="K476" s="31">
        <v>1.4072030000000001E-3</v>
      </c>
      <c r="L476" s="28">
        <v>-0.18451812200000001</v>
      </c>
      <c r="M476" s="30">
        <v>0.54274249600000002</v>
      </c>
      <c r="N476" s="28">
        <v>0.38880094500000001</v>
      </c>
      <c r="O476" s="30">
        <v>4.1557774999999998E-2</v>
      </c>
      <c r="P476" s="39" t="s">
        <v>1764</v>
      </c>
      <c r="Q476" s="27" t="s">
        <v>1764</v>
      </c>
      <c r="R476" s="27" t="s">
        <v>1765</v>
      </c>
      <c r="S476" s="27">
        <v>1</v>
      </c>
      <c r="T476" s="73">
        <f t="shared" si="40"/>
        <v>0</v>
      </c>
      <c r="U476" s="73">
        <f t="shared" si="41"/>
        <v>0</v>
      </c>
      <c r="V476" s="73">
        <f t="shared" si="42"/>
        <v>0</v>
      </c>
      <c r="W476" s="73">
        <f t="shared" si="39"/>
        <v>0</v>
      </c>
    </row>
    <row r="477" spans="1:23" x14ac:dyDescent="0.25">
      <c r="A477" s="26" t="s">
        <v>505</v>
      </c>
      <c r="B477" s="27">
        <v>6</v>
      </c>
      <c r="C477" s="27">
        <v>27840926</v>
      </c>
      <c r="D477" s="26" t="s">
        <v>21</v>
      </c>
      <c r="E477" s="26" t="s">
        <v>19</v>
      </c>
      <c r="F477" s="28">
        <v>-7.5346700000000003E-2</v>
      </c>
      <c r="G477" s="28">
        <v>0.113909</v>
      </c>
      <c r="H477" s="28">
        <f t="shared" si="38"/>
        <v>12</v>
      </c>
      <c r="I477" s="29">
        <v>9.9999999999999998E-13</v>
      </c>
      <c r="J477" s="28">
        <v>-0.12644730000000001</v>
      </c>
      <c r="K477" s="31">
        <v>0.23923620000000001</v>
      </c>
      <c r="L477" s="28">
        <v>0.55267507199999999</v>
      </c>
      <c r="M477" s="30">
        <v>0.107397903</v>
      </c>
      <c r="N477" s="28">
        <v>-3.2091229999999998E-2</v>
      </c>
      <c r="O477" s="30">
        <v>0.88192650800000005</v>
      </c>
      <c r="P477" s="39" t="s">
        <v>1764</v>
      </c>
      <c r="Q477" s="27" t="s">
        <v>1764</v>
      </c>
      <c r="R477" s="27" t="s">
        <v>1764</v>
      </c>
      <c r="S477" s="27">
        <v>0</v>
      </c>
      <c r="T477" s="73">
        <f t="shared" si="40"/>
        <v>0</v>
      </c>
      <c r="U477" s="73">
        <f t="shared" si="41"/>
        <v>0</v>
      </c>
      <c r="V477" s="73">
        <f t="shared" si="42"/>
        <v>0</v>
      </c>
      <c r="W477" s="73">
        <f t="shared" si="39"/>
        <v>0</v>
      </c>
    </row>
    <row r="478" spans="1:23" x14ac:dyDescent="0.25">
      <c r="A478" s="26" t="s">
        <v>506</v>
      </c>
      <c r="B478" s="27">
        <v>6</v>
      </c>
      <c r="C478" s="27">
        <v>27845129</v>
      </c>
      <c r="D478" s="26" t="s">
        <v>19</v>
      </c>
      <c r="E478" s="26" t="s">
        <v>21</v>
      </c>
      <c r="F478" s="28">
        <v>-7.2088600000000003E-2</v>
      </c>
      <c r="G478" s="28">
        <v>0.132878</v>
      </c>
      <c r="H478" s="28">
        <f t="shared" si="38"/>
        <v>12.51999305704285</v>
      </c>
      <c r="I478" s="29">
        <v>3.0199999999999998E-13</v>
      </c>
      <c r="J478" s="28">
        <v>-0.238985267</v>
      </c>
      <c r="K478" s="31">
        <v>1.3096626E-2</v>
      </c>
      <c r="L478" s="28">
        <v>-4.9538585000000003E-2</v>
      </c>
      <c r="M478" s="30">
        <v>0.87215958699999996</v>
      </c>
      <c r="N478" s="28">
        <v>0.39830555499999998</v>
      </c>
      <c r="O478" s="30">
        <v>3.9796354999999999E-2</v>
      </c>
      <c r="P478" s="39" t="s">
        <v>1764</v>
      </c>
      <c r="Q478" s="27" t="s">
        <v>1764</v>
      </c>
      <c r="R478" s="27" t="s">
        <v>1765</v>
      </c>
      <c r="S478" s="27">
        <v>1</v>
      </c>
      <c r="T478" s="73">
        <f t="shared" si="40"/>
        <v>0</v>
      </c>
      <c r="U478" s="73">
        <f t="shared" si="41"/>
        <v>0</v>
      </c>
      <c r="V478" s="73">
        <f t="shared" si="42"/>
        <v>0</v>
      </c>
      <c r="W478" s="73">
        <f t="shared" si="39"/>
        <v>0</v>
      </c>
    </row>
    <row r="479" spans="1:23" x14ac:dyDescent="0.25">
      <c r="A479" s="26" t="s">
        <v>507</v>
      </c>
      <c r="B479" s="27">
        <v>6</v>
      </c>
      <c r="C479" s="27">
        <v>27850873</v>
      </c>
      <c r="D479" s="26" t="s">
        <v>16</v>
      </c>
      <c r="E479" s="26" t="s">
        <v>15</v>
      </c>
      <c r="F479" s="28">
        <v>-4.64064E-2</v>
      </c>
      <c r="G479" s="28">
        <v>0.19306899999999999</v>
      </c>
      <c r="H479" s="28">
        <f t="shared" si="38"/>
        <v>7.3788237182249645</v>
      </c>
      <c r="I479" s="29">
        <v>4.1799999999999997E-8</v>
      </c>
      <c r="J479" s="28">
        <v>-0.15777129000000001</v>
      </c>
      <c r="K479" s="31">
        <v>6.1597931000000002E-2</v>
      </c>
      <c r="L479" s="28">
        <v>-0.32269426800000001</v>
      </c>
      <c r="M479" s="30">
        <v>0.23152520300000001</v>
      </c>
      <c r="N479" s="28">
        <v>0.458559944</v>
      </c>
      <c r="O479" s="30">
        <v>6.9007130000000002E-3</v>
      </c>
      <c r="P479" s="39" t="s">
        <v>1764</v>
      </c>
      <c r="Q479" s="27" t="s">
        <v>1764</v>
      </c>
      <c r="R479" s="27" t="s">
        <v>1765</v>
      </c>
      <c r="S479" s="27">
        <v>1</v>
      </c>
      <c r="T479" s="73">
        <f t="shared" si="40"/>
        <v>0</v>
      </c>
      <c r="U479" s="73">
        <f t="shared" si="41"/>
        <v>0</v>
      </c>
      <c r="V479" s="73">
        <f t="shared" si="42"/>
        <v>0</v>
      </c>
      <c r="W479" s="73">
        <f t="shared" si="39"/>
        <v>0</v>
      </c>
    </row>
    <row r="480" spans="1:23" x14ac:dyDescent="0.25">
      <c r="A480" s="26" t="s">
        <v>508</v>
      </c>
      <c r="B480" s="27">
        <v>6</v>
      </c>
      <c r="C480" s="27">
        <v>27852011</v>
      </c>
      <c r="D480" s="26" t="s">
        <v>19</v>
      </c>
      <c r="E480" s="26" t="s">
        <v>21</v>
      </c>
      <c r="F480" s="28">
        <v>-4.6387699999999997E-2</v>
      </c>
      <c r="G480" s="28">
        <v>0.19306699999999999</v>
      </c>
      <c r="H480" s="28">
        <f t="shared" si="38"/>
        <v>7.3736596326249577</v>
      </c>
      <c r="I480" s="29">
        <v>4.2300000000000002E-8</v>
      </c>
      <c r="J480" s="28">
        <v>-0.15777129000000001</v>
      </c>
      <c r="K480" s="31">
        <v>6.1597931000000002E-2</v>
      </c>
      <c r="L480" s="28">
        <v>-0.32269426800000001</v>
      </c>
      <c r="M480" s="30">
        <v>0.23152520300000001</v>
      </c>
      <c r="N480" s="28">
        <v>0.458559944</v>
      </c>
      <c r="O480" s="30">
        <v>6.9007130000000002E-3</v>
      </c>
      <c r="P480" s="39" t="s">
        <v>1764</v>
      </c>
      <c r="Q480" s="27" t="s">
        <v>1764</v>
      </c>
      <c r="R480" s="27" t="s">
        <v>1765</v>
      </c>
      <c r="S480" s="27">
        <v>1</v>
      </c>
      <c r="T480" s="73">
        <f t="shared" si="40"/>
        <v>0</v>
      </c>
      <c r="U480" s="73">
        <f t="shared" si="41"/>
        <v>0</v>
      </c>
      <c r="V480" s="73">
        <f t="shared" si="42"/>
        <v>0</v>
      </c>
      <c r="W480" s="73">
        <f t="shared" si="39"/>
        <v>0</v>
      </c>
    </row>
    <row r="481" spans="1:23" x14ac:dyDescent="0.25">
      <c r="A481" s="26" t="s">
        <v>509</v>
      </c>
      <c r="B481" s="27">
        <v>6</v>
      </c>
      <c r="C481" s="27">
        <v>27852357</v>
      </c>
      <c r="D481" s="26" t="s">
        <v>16</v>
      </c>
      <c r="E481" s="26" t="s">
        <v>15</v>
      </c>
      <c r="F481" s="28">
        <v>-4.6403199999999999E-2</v>
      </c>
      <c r="G481" s="28">
        <v>0.19306899999999999</v>
      </c>
      <c r="H481" s="28">
        <f t="shared" si="38"/>
        <v>7.3777859770337049</v>
      </c>
      <c r="I481" s="29">
        <v>4.1899999999999998E-8</v>
      </c>
      <c r="J481" s="28">
        <v>-0.15777129000000001</v>
      </c>
      <c r="K481" s="31">
        <v>6.1597931000000002E-2</v>
      </c>
      <c r="L481" s="28">
        <v>-0.32269426800000001</v>
      </c>
      <c r="M481" s="30">
        <v>0.23152520300000001</v>
      </c>
      <c r="N481" s="28">
        <v>0.458559944</v>
      </c>
      <c r="O481" s="30">
        <v>6.9007130000000002E-3</v>
      </c>
      <c r="P481" s="39" t="s">
        <v>1764</v>
      </c>
      <c r="Q481" s="27" t="s">
        <v>1764</v>
      </c>
      <c r="R481" s="27" t="s">
        <v>1765</v>
      </c>
      <c r="S481" s="27">
        <v>1</v>
      </c>
      <c r="T481" s="73">
        <f t="shared" si="40"/>
        <v>0</v>
      </c>
      <c r="U481" s="73">
        <f t="shared" si="41"/>
        <v>0</v>
      </c>
      <c r="V481" s="73">
        <f t="shared" si="42"/>
        <v>0</v>
      </c>
      <c r="W481" s="73">
        <f t="shared" si="39"/>
        <v>0</v>
      </c>
    </row>
    <row r="482" spans="1:23" x14ac:dyDescent="0.25">
      <c r="A482" s="26" t="s">
        <v>510</v>
      </c>
      <c r="B482" s="27">
        <v>6</v>
      </c>
      <c r="C482" s="27">
        <v>27854963</v>
      </c>
      <c r="D482" s="26" t="s">
        <v>15</v>
      </c>
      <c r="E482" s="26" t="s">
        <v>16</v>
      </c>
      <c r="F482" s="28">
        <v>-4.6544299999999997E-2</v>
      </c>
      <c r="G482" s="28">
        <v>0.19322400000000001</v>
      </c>
      <c r="H482" s="28">
        <f t="shared" si="38"/>
        <v>7.4225082001627749</v>
      </c>
      <c r="I482" s="29">
        <v>3.7800000000000001E-8</v>
      </c>
      <c r="J482" s="28">
        <v>-0.15777129000000001</v>
      </c>
      <c r="K482" s="31">
        <v>6.1597931000000002E-2</v>
      </c>
      <c r="L482" s="28">
        <v>-0.32269426800000001</v>
      </c>
      <c r="M482" s="30">
        <v>0.23152520300000001</v>
      </c>
      <c r="N482" s="28">
        <v>0.458559944</v>
      </c>
      <c r="O482" s="30">
        <v>6.9007130000000002E-3</v>
      </c>
      <c r="P482" s="39" t="s">
        <v>1764</v>
      </c>
      <c r="Q482" s="27" t="s">
        <v>1764</v>
      </c>
      <c r="R482" s="27" t="s">
        <v>1765</v>
      </c>
      <c r="S482" s="27">
        <v>1</v>
      </c>
      <c r="T482" s="73">
        <f t="shared" si="40"/>
        <v>0</v>
      </c>
      <c r="U482" s="73">
        <f t="shared" si="41"/>
        <v>0</v>
      </c>
      <c r="V482" s="73">
        <f t="shared" si="42"/>
        <v>0</v>
      </c>
      <c r="W482" s="73">
        <f t="shared" si="39"/>
        <v>0</v>
      </c>
    </row>
    <row r="483" spans="1:23" x14ac:dyDescent="0.25">
      <c r="A483" s="26" t="s">
        <v>511</v>
      </c>
      <c r="B483" s="27">
        <v>6</v>
      </c>
      <c r="C483" s="27">
        <v>27862152</v>
      </c>
      <c r="D483" s="26" t="s">
        <v>21</v>
      </c>
      <c r="E483" s="26" t="s">
        <v>19</v>
      </c>
      <c r="F483" s="28">
        <v>-4.6238799999999997E-2</v>
      </c>
      <c r="G483" s="28">
        <v>0.193296</v>
      </c>
      <c r="H483" s="28">
        <f t="shared" si="38"/>
        <v>7.3353580244438747</v>
      </c>
      <c r="I483" s="29">
        <v>4.6199999999999997E-8</v>
      </c>
      <c r="J483" s="28">
        <v>-0.15777129000000001</v>
      </c>
      <c r="K483" s="31">
        <v>6.1597931000000002E-2</v>
      </c>
      <c r="L483" s="28">
        <v>-0.32269426800000001</v>
      </c>
      <c r="M483" s="30">
        <v>0.23152520300000001</v>
      </c>
      <c r="N483" s="28">
        <v>0.458559944</v>
      </c>
      <c r="O483" s="30">
        <v>6.9007130000000002E-3</v>
      </c>
      <c r="P483" s="39" t="s">
        <v>1764</v>
      </c>
      <c r="Q483" s="27" t="s">
        <v>1764</v>
      </c>
      <c r="R483" s="27" t="s">
        <v>1765</v>
      </c>
      <c r="S483" s="27">
        <v>1</v>
      </c>
      <c r="T483" s="73">
        <f t="shared" si="40"/>
        <v>0</v>
      </c>
      <c r="U483" s="73">
        <f t="shared" si="41"/>
        <v>0</v>
      </c>
      <c r="V483" s="73">
        <f t="shared" si="42"/>
        <v>0</v>
      </c>
      <c r="W483" s="73">
        <f t="shared" si="39"/>
        <v>0</v>
      </c>
    </row>
    <row r="484" spans="1:23" x14ac:dyDescent="0.25">
      <c r="A484" s="26" t="s">
        <v>512</v>
      </c>
      <c r="B484" s="27">
        <v>6</v>
      </c>
      <c r="C484" s="27">
        <v>27865902</v>
      </c>
      <c r="D484" s="26" t="s">
        <v>15</v>
      </c>
      <c r="E484" s="26" t="s">
        <v>21</v>
      </c>
      <c r="F484" s="28">
        <v>-7.61931E-2</v>
      </c>
      <c r="G484" s="28">
        <v>0.113345</v>
      </c>
      <c r="H484" s="28">
        <f t="shared" si="38"/>
        <v>12.171340103464681</v>
      </c>
      <c r="I484" s="29">
        <v>6.7399999999999996E-13</v>
      </c>
      <c r="J484" s="28">
        <v>-5.6720451999999998E-2</v>
      </c>
      <c r="K484" s="31">
        <v>0.59751353100000004</v>
      </c>
      <c r="L484" s="28">
        <v>0.34610354100000001</v>
      </c>
      <c r="M484" s="30">
        <v>0.31327513200000001</v>
      </c>
      <c r="N484" s="28">
        <v>0.15232996300000001</v>
      </c>
      <c r="O484" s="30">
        <v>0.48071228599999999</v>
      </c>
      <c r="P484" s="39" t="s">
        <v>1764</v>
      </c>
      <c r="Q484" s="27" t="s">
        <v>1764</v>
      </c>
      <c r="R484" s="27" t="s">
        <v>1764</v>
      </c>
      <c r="S484" s="27">
        <v>0</v>
      </c>
      <c r="T484" s="73">
        <f t="shared" si="40"/>
        <v>0</v>
      </c>
      <c r="U484" s="73">
        <f t="shared" si="41"/>
        <v>0</v>
      </c>
      <c r="V484" s="73">
        <f t="shared" si="42"/>
        <v>0</v>
      </c>
      <c r="W484" s="73">
        <f t="shared" si="39"/>
        <v>0</v>
      </c>
    </row>
    <row r="485" spans="1:23" x14ac:dyDescent="0.25">
      <c r="A485" s="26" t="s">
        <v>513</v>
      </c>
      <c r="B485" s="27">
        <v>6</v>
      </c>
      <c r="C485" s="27">
        <v>27866943</v>
      </c>
      <c r="D485" s="26" t="s">
        <v>16</v>
      </c>
      <c r="E485" s="26" t="s">
        <v>19</v>
      </c>
      <c r="F485" s="28">
        <v>-4.70654E-2</v>
      </c>
      <c r="G485" s="28">
        <v>0.192112</v>
      </c>
      <c r="H485" s="28">
        <f t="shared" si="38"/>
        <v>7.5058454059815576</v>
      </c>
      <c r="I485" s="29">
        <v>3.1200000000000001E-8</v>
      </c>
      <c r="J485" s="28">
        <v>-0.15777129000000001</v>
      </c>
      <c r="K485" s="31">
        <v>6.1597931000000002E-2</v>
      </c>
      <c r="L485" s="28">
        <v>-0.32269426800000001</v>
      </c>
      <c r="M485" s="30">
        <v>0.23152520300000001</v>
      </c>
      <c r="N485" s="28">
        <v>0.458559944</v>
      </c>
      <c r="O485" s="30">
        <v>6.9007130000000002E-3</v>
      </c>
      <c r="P485" s="39" t="s">
        <v>1764</v>
      </c>
      <c r="Q485" s="27" t="s">
        <v>1764</v>
      </c>
      <c r="R485" s="27" t="s">
        <v>1765</v>
      </c>
      <c r="S485" s="27">
        <v>1</v>
      </c>
      <c r="T485" s="73">
        <f t="shared" si="40"/>
        <v>0</v>
      </c>
      <c r="U485" s="73">
        <f t="shared" si="41"/>
        <v>0</v>
      </c>
      <c r="V485" s="73">
        <f t="shared" si="42"/>
        <v>0</v>
      </c>
      <c r="W485" s="73">
        <f t="shared" si="39"/>
        <v>0</v>
      </c>
    </row>
    <row r="486" spans="1:23" x14ac:dyDescent="0.25">
      <c r="A486" s="100" t="s">
        <v>26</v>
      </c>
      <c r="B486" s="101">
        <v>6</v>
      </c>
      <c r="C486" s="101">
        <v>27870257</v>
      </c>
      <c r="D486" s="100" t="s">
        <v>514</v>
      </c>
      <c r="E486" s="100" t="s">
        <v>16</v>
      </c>
      <c r="F486" s="102">
        <v>-5.1451299999999998E-2</v>
      </c>
      <c r="G486" s="102">
        <v>0.217666</v>
      </c>
      <c r="H486" s="102">
        <f t="shared" si="38"/>
        <v>9.5316526695878423</v>
      </c>
      <c r="I486" s="103">
        <v>2.9400000000000002E-10</v>
      </c>
      <c r="J486" s="102" t="e">
        <v>#NULL!</v>
      </c>
      <c r="K486" s="104" t="e">
        <v>#NULL!</v>
      </c>
      <c r="L486" s="102" t="e">
        <v>#NULL!</v>
      </c>
      <c r="M486" s="105" t="e">
        <v>#NULL!</v>
      </c>
      <c r="N486" s="102" t="e">
        <v>#NULL!</v>
      </c>
      <c r="O486" s="105" t="e">
        <v>#NULL!</v>
      </c>
      <c r="P486" s="100" t="e">
        <v>#NULL!</v>
      </c>
      <c r="Q486" s="101" t="e">
        <v>#NULL!</v>
      </c>
      <c r="R486" s="101" t="e">
        <v>#NULL!</v>
      </c>
      <c r="S486" s="101" t="e">
        <v>#NULL!</v>
      </c>
      <c r="T486" s="73" t="e">
        <f t="shared" si="40"/>
        <v>#NULL!</v>
      </c>
      <c r="U486" s="73" t="e">
        <f t="shared" si="41"/>
        <v>#NULL!</v>
      </c>
      <c r="V486" s="73" t="e">
        <f t="shared" si="42"/>
        <v>#NULL!</v>
      </c>
      <c r="W486" s="73" t="e">
        <f t="shared" si="39"/>
        <v>#NULL!</v>
      </c>
    </row>
    <row r="487" spans="1:23" x14ac:dyDescent="0.25">
      <c r="A487" s="26" t="s">
        <v>515</v>
      </c>
      <c r="B487" s="27">
        <v>6</v>
      </c>
      <c r="C487" s="27">
        <v>27879200</v>
      </c>
      <c r="D487" s="26" t="s">
        <v>19</v>
      </c>
      <c r="E487" s="26" t="s">
        <v>15</v>
      </c>
      <c r="F487" s="28">
        <v>-7.3286199999999996E-2</v>
      </c>
      <c r="G487" s="28">
        <v>0.115855</v>
      </c>
      <c r="H487" s="28">
        <f t="shared" si="38"/>
        <v>11.543633966870956</v>
      </c>
      <c r="I487" s="29">
        <v>2.8599999999999999E-12</v>
      </c>
      <c r="J487" s="28">
        <v>-9.0622565000000002E-2</v>
      </c>
      <c r="K487" s="31">
        <v>0.38616309900000001</v>
      </c>
      <c r="L487" s="28">
        <v>1.2031378989999999</v>
      </c>
      <c r="M487" s="30">
        <v>3.1224999999999997E-4</v>
      </c>
      <c r="N487" s="28">
        <v>1.1127389999999999E-2</v>
      </c>
      <c r="O487" s="30">
        <v>0.95776641399999995</v>
      </c>
      <c r="P487" s="39" t="s">
        <v>1764</v>
      </c>
      <c r="Q487" s="27" t="s">
        <v>1764</v>
      </c>
      <c r="R487" s="27" t="s">
        <v>1764</v>
      </c>
      <c r="S487" s="27">
        <v>0</v>
      </c>
      <c r="T487" s="73">
        <f t="shared" si="40"/>
        <v>0</v>
      </c>
      <c r="U487" s="73">
        <f t="shared" si="41"/>
        <v>0</v>
      </c>
      <c r="V487" s="73">
        <f t="shared" si="42"/>
        <v>0</v>
      </c>
      <c r="W487" s="73">
        <f t="shared" si="39"/>
        <v>0</v>
      </c>
    </row>
    <row r="488" spans="1:23" x14ac:dyDescent="0.25">
      <c r="A488" s="26" t="s">
        <v>516</v>
      </c>
      <c r="B488" s="27">
        <v>6</v>
      </c>
      <c r="C488" s="27">
        <v>27879982</v>
      </c>
      <c r="D488" s="26" t="s">
        <v>15</v>
      </c>
      <c r="E488" s="26" t="s">
        <v>16</v>
      </c>
      <c r="F488" s="28">
        <v>-7.3255600000000004E-2</v>
      </c>
      <c r="G488" s="28">
        <v>0.11644400000000001</v>
      </c>
      <c r="H488" s="28">
        <f t="shared" si="38"/>
        <v>11.585026652029182</v>
      </c>
      <c r="I488" s="29">
        <v>2.5999999999999998E-12</v>
      </c>
      <c r="J488" s="28">
        <v>-9.0622565000000002E-2</v>
      </c>
      <c r="K488" s="31">
        <v>0.38616309900000001</v>
      </c>
      <c r="L488" s="28">
        <v>1.2031378989999999</v>
      </c>
      <c r="M488" s="30">
        <v>3.1224999999999997E-4</v>
      </c>
      <c r="N488" s="28">
        <v>1.1127389999999999E-2</v>
      </c>
      <c r="O488" s="30">
        <v>0.95776641399999995</v>
      </c>
      <c r="P488" s="39" t="s">
        <v>1764</v>
      </c>
      <c r="Q488" s="27" t="s">
        <v>1764</v>
      </c>
      <c r="R488" s="27" t="s">
        <v>1764</v>
      </c>
      <c r="S488" s="27">
        <v>0</v>
      </c>
      <c r="T488" s="73">
        <f t="shared" si="40"/>
        <v>0</v>
      </c>
      <c r="U488" s="73">
        <f t="shared" si="41"/>
        <v>0</v>
      </c>
      <c r="V488" s="73">
        <f t="shared" si="42"/>
        <v>0</v>
      </c>
      <c r="W488" s="73">
        <f t="shared" si="39"/>
        <v>0</v>
      </c>
    </row>
    <row r="489" spans="1:23" x14ac:dyDescent="0.25">
      <c r="A489" s="26" t="s">
        <v>517</v>
      </c>
      <c r="B489" s="27">
        <v>6</v>
      </c>
      <c r="C489" s="27">
        <v>27905509</v>
      </c>
      <c r="D489" s="26" t="s">
        <v>21</v>
      </c>
      <c r="E489" s="26" t="s">
        <v>19</v>
      </c>
      <c r="F489" s="28">
        <v>-7.4950100000000006E-2</v>
      </c>
      <c r="G489" s="28">
        <v>0.115749</v>
      </c>
      <c r="H489" s="28">
        <f t="shared" si="38"/>
        <v>12.034798298974088</v>
      </c>
      <c r="I489" s="29">
        <v>9.2300000000000001E-13</v>
      </c>
      <c r="J489" s="28">
        <v>-0.11185163200000001</v>
      </c>
      <c r="K489" s="31">
        <v>0.28898173900000002</v>
      </c>
      <c r="L489" s="28">
        <v>1.245955202</v>
      </c>
      <c r="M489" s="30">
        <v>2.17266E-4</v>
      </c>
      <c r="N489" s="28">
        <v>-1.3062483E-2</v>
      </c>
      <c r="O489" s="30">
        <v>0.95089779900000004</v>
      </c>
      <c r="P489" s="39" t="s">
        <v>1764</v>
      </c>
      <c r="Q489" s="27" t="s">
        <v>1764</v>
      </c>
      <c r="R489" s="27" t="s">
        <v>1764</v>
      </c>
      <c r="S489" s="27">
        <v>0</v>
      </c>
      <c r="T489" s="73">
        <f t="shared" si="40"/>
        <v>0</v>
      </c>
      <c r="U489" s="73">
        <f t="shared" si="41"/>
        <v>0</v>
      </c>
      <c r="V489" s="73">
        <f t="shared" si="42"/>
        <v>0</v>
      </c>
      <c r="W489" s="73">
        <f t="shared" si="39"/>
        <v>0</v>
      </c>
    </row>
    <row r="490" spans="1:23" x14ac:dyDescent="0.25">
      <c r="A490" s="100" t="s">
        <v>518</v>
      </c>
      <c r="B490" s="101">
        <v>6</v>
      </c>
      <c r="C490" s="101">
        <v>27914359</v>
      </c>
      <c r="D490" s="100" t="s">
        <v>519</v>
      </c>
      <c r="E490" s="100" t="s">
        <v>15</v>
      </c>
      <c r="F490" s="102">
        <v>-7.4444399999999994E-2</v>
      </c>
      <c r="G490" s="102">
        <v>0.115449</v>
      </c>
      <c r="H490" s="102">
        <f t="shared" si="38"/>
        <v>11.860120913598763</v>
      </c>
      <c r="I490" s="103">
        <v>1.38E-12</v>
      </c>
      <c r="J490" s="102" t="e">
        <v>#NULL!</v>
      </c>
      <c r="K490" s="104" t="e">
        <v>#NULL!</v>
      </c>
      <c r="L490" s="102" t="e">
        <v>#NULL!</v>
      </c>
      <c r="M490" s="105" t="e">
        <v>#NULL!</v>
      </c>
      <c r="N490" s="102" t="e">
        <v>#NULL!</v>
      </c>
      <c r="O490" s="105" t="e">
        <v>#NULL!</v>
      </c>
      <c r="P490" s="100" t="e">
        <v>#NULL!</v>
      </c>
      <c r="Q490" s="101" t="e">
        <v>#NULL!</v>
      </c>
      <c r="R490" s="101" t="e">
        <v>#NULL!</v>
      </c>
      <c r="S490" s="101" t="e">
        <v>#NULL!</v>
      </c>
      <c r="T490" s="73" t="e">
        <f t="shared" si="40"/>
        <v>#NULL!</v>
      </c>
      <c r="U490" s="73" t="e">
        <f t="shared" si="41"/>
        <v>#NULL!</v>
      </c>
      <c r="V490" s="73" t="e">
        <f t="shared" si="42"/>
        <v>#NULL!</v>
      </c>
      <c r="W490" s="73" t="e">
        <f t="shared" si="39"/>
        <v>#NULL!</v>
      </c>
    </row>
    <row r="491" spans="1:23" x14ac:dyDescent="0.25">
      <c r="A491" s="26" t="s">
        <v>520</v>
      </c>
      <c r="B491" s="27">
        <v>6</v>
      </c>
      <c r="C491" s="27">
        <v>27932301</v>
      </c>
      <c r="D491" s="26" t="s">
        <v>16</v>
      </c>
      <c r="E491" s="26" t="s">
        <v>15</v>
      </c>
      <c r="F491" s="28">
        <v>-7.5630100000000006E-2</v>
      </c>
      <c r="G491" s="28">
        <v>0.11561200000000001</v>
      </c>
      <c r="H491" s="28">
        <f t="shared" si="38"/>
        <v>12.224753740259764</v>
      </c>
      <c r="I491" s="29">
        <v>5.9599999999999998E-13</v>
      </c>
      <c r="J491" s="28">
        <v>-5.7704132999999998E-2</v>
      </c>
      <c r="K491" s="31">
        <v>0.580771653</v>
      </c>
      <c r="L491" s="28">
        <v>1.196635219</v>
      </c>
      <c r="M491" s="30">
        <v>3.3622600000000002E-4</v>
      </c>
      <c r="N491" s="28">
        <v>-1.4948024000000001E-2</v>
      </c>
      <c r="O491" s="30">
        <v>0.94328289700000001</v>
      </c>
      <c r="P491" s="39" t="s">
        <v>1764</v>
      </c>
      <c r="Q491" s="27" t="s">
        <v>1764</v>
      </c>
      <c r="R491" s="27" t="s">
        <v>1764</v>
      </c>
      <c r="S491" s="27">
        <v>0</v>
      </c>
      <c r="T491" s="73">
        <f t="shared" si="40"/>
        <v>0</v>
      </c>
      <c r="U491" s="73">
        <f t="shared" si="41"/>
        <v>0</v>
      </c>
      <c r="V491" s="73">
        <f t="shared" si="42"/>
        <v>0</v>
      </c>
      <c r="W491" s="73">
        <f t="shared" si="39"/>
        <v>0</v>
      </c>
    </row>
    <row r="492" spans="1:23" x14ac:dyDescent="0.25">
      <c r="A492" s="26" t="s">
        <v>521</v>
      </c>
      <c r="B492" s="27">
        <v>6</v>
      </c>
      <c r="C492" s="27">
        <v>27945396</v>
      </c>
      <c r="D492" s="26" t="s">
        <v>16</v>
      </c>
      <c r="E492" s="26" t="s">
        <v>15</v>
      </c>
      <c r="F492" s="28">
        <v>-7.5706800000000005E-2</v>
      </c>
      <c r="G492" s="28">
        <v>0.11561399999999999</v>
      </c>
      <c r="H492" s="28">
        <f t="shared" si="38"/>
        <v>12.248720896016657</v>
      </c>
      <c r="I492" s="29">
        <v>5.6400000000000002E-13</v>
      </c>
      <c r="J492" s="28">
        <v>-0.11185163200000001</v>
      </c>
      <c r="K492" s="31">
        <v>0.28898173900000002</v>
      </c>
      <c r="L492" s="28">
        <v>1.245955202</v>
      </c>
      <c r="M492" s="30">
        <v>2.17266E-4</v>
      </c>
      <c r="N492" s="28">
        <v>-1.3062483E-2</v>
      </c>
      <c r="O492" s="30">
        <v>0.95089779900000004</v>
      </c>
      <c r="P492" s="39" t="s">
        <v>1764</v>
      </c>
      <c r="Q492" s="27" t="s">
        <v>1764</v>
      </c>
      <c r="R492" s="27" t="s">
        <v>1764</v>
      </c>
      <c r="S492" s="27">
        <v>0</v>
      </c>
      <c r="T492" s="73">
        <f t="shared" si="40"/>
        <v>0</v>
      </c>
      <c r="U492" s="73">
        <f t="shared" si="41"/>
        <v>0</v>
      </c>
      <c r="V492" s="73">
        <f t="shared" si="42"/>
        <v>0</v>
      </c>
      <c r="W492" s="73">
        <f t="shared" si="39"/>
        <v>0</v>
      </c>
    </row>
    <row r="493" spans="1:23" x14ac:dyDescent="0.25">
      <c r="A493" s="26" t="s">
        <v>522</v>
      </c>
      <c r="B493" s="27">
        <v>6</v>
      </c>
      <c r="C493" s="27">
        <v>27956055</v>
      </c>
      <c r="D493" s="26" t="s">
        <v>16</v>
      </c>
      <c r="E493" s="26" t="s">
        <v>15</v>
      </c>
      <c r="F493" s="28">
        <v>4.4193499999999997E-2</v>
      </c>
      <c r="G493" s="28">
        <v>0.80087799999999998</v>
      </c>
      <c r="H493" s="28">
        <f t="shared" si="38"/>
        <v>6.1402614338028529</v>
      </c>
      <c r="I493" s="29">
        <v>7.2399999999999997E-7</v>
      </c>
      <c r="J493" s="28">
        <v>0.219953651</v>
      </c>
      <c r="K493" s="31">
        <v>2.8795689999999998E-3</v>
      </c>
      <c r="L493" s="28">
        <v>-0.151776784</v>
      </c>
      <c r="M493" s="30">
        <v>0.51997890899999999</v>
      </c>
      <c r="N493" s="28">
        <v>4.8148455E-2</v>
      </c>
      <c r="O493" s="30">
        <v>0.74571899200000002</v>
      </c>
      <c r="P493" s="39" t="s">
        <v>1764</v>
      </c>
      <c r="Q493" s="27" t="s">
        <v>1764</v>
      </c>
      <c r="R493" s="27" t="s">
        <v>1764</v>
      </c>
      <c r="S493" s="27">
        <v>0</v>
      </c>
      <c r="T493" s="73">
        <f t="shared" si="40"/>
        <v>0</v>
      </c>
      <c r="U493" s="73">
        <f t="shared" si="41"/>
        <v>0</v>
      </c>
      <c r="V493" s="73">
        <f t="shared" si="42"/>
        <v>0</v>
      </c>
      <c r="W493" s="73">
        <f t="shared" si="39"/>
        <v>0</v>
      </c>
    </row>
    <row r="494" spans="1:23" x14ac:dyDescent="0.25">
      <c r="A494" s="100" t="s">
        <v>26</v>
      </c>
      <c r="B494" s="101">
        <v>6</v>
      </c>
      <c r="C494" s="101">
        <v>27965809</v>
      </c>
      <c r="D494" s="100" t="s">
        <v>399</v>
      </c>
      <c r="E494" s="100" t="s">
        <v>19</v>
      </c>
      <c r="F494" s="102">
        <v>-4.7051999999999997E-2</v>
      </c>
      <c r="G494" s="102">
        <v>0.16469800000000001</v>
      </c>
      <c r="H494" s="102">
        <f t="shared" si="38"/>
        <v>6.2604276555499085</v>
      </c>
      <c r="I494" s="103">
        <v>5.4899999999999995E-7</v>
      </c>
      <c r="J494" s="102" t="e">
        <v>#NULL!</v>
      </c>
      <c r="K494" s="104" t="e">
        <v>#NULL!</v>
      </c>
      <c r="L494" s="102" t="e">
        <v>#NULL!</v>
      </c>
      <c r="M494" s="105" t="e">
        <v>#NULL!</v>
      </c>
      <c r="N494" s="102" t="e">
        <v>#NULL!</v>
      </c>
      <c r="O494" s="105" t="e">
        <v>#NULL!</v>
      </c>
      <c r="P494" s="100" t="e">
        <v>#NULL!</v>
      </c>
      <c r="Q494" s="101" t="e">
        <v>#NULL!</v>
      </c>
      <c r="R494" s="101" t="e">
        <v>#NULL!</v>
      </c>
      <c r="S494" s="101" t="e">
        <v>#NULL!</v>
      </c>
      <c r="T494" s="73" t="e">
        <f t="shared" si="40"/>
        <v>#NULL!</v>
      </c>
      <c r="U494" s="73" t="e">
        <f t="shared" si="41"/>
        <v>#NULL!</v>
      </c>
      <c r="V494" s="73" t="e">
        <f t="shared" si="42"/>
        <v>#NULL!</v>
      </c>
      <c r="W494" s="73" t="e">
        <f t="shared" si="39"/>
        <v>#NULL!</v>
      </c>
    </row>
    <row r="495" spans="1:23" x14ac:dyDescent="0.25">
      <c r="A495" s="26" t="s">
        <v>523</v>
      </c>
      <c r="B495" s="27">
        <v>6</v>
      </c>
      <c r="C495" s="27">
        <v>27967089</v>
      </c>
      <c r="D495" s="26" t="s">
        <v>21</v>
      </c>
      <c r="E495" s="26" t="s">
        <v>19</v>
      </c>
      <c r="F495" s="28">
        <v>-5.6597799999999997E-2</v>
      </c>
      <c r="G495" s="28">
        <v>0.148726</v>
      </c>
      <c r="H495" s="28">
        <f t="shared" si="38"/>
        <v>8.7520267336381927</v>
      </c>
      <c r="I495" s="29">
        <v>1.7700000000000001E-9</v>
      </c>
      <c r="J495" s="28">
        <v>-0.159025741</v>
      </c>
      <c r="K495" s="31">
        <v>6.9478639999999994E-2</v>
      </c>
      <c r="L495" s="28">
        <v>0.50954500199999997</v>
      </c>
      <c r="M495" s="30">
        <v>6.8447909000000001E-2</v>
      </c>
      <c r="N495" s="28">
        <v>0.223814235</v>
      </c>
      <c r="O495" s="30">
        <v>0.20353517500000001</v>
      </c>
      <c r="P495" s="39" t="s">
        <v>1764</v>
      </c>
      <c r="Q495" s="27" t="s">
        <v>1764</v>
      </c>
      <c r="R495" s="27" t="s">
        <v>1764</v>
      </c>
      <c r="S495" s="27">
        <v>0</v>
      </c>
      <c r="T495" s="73">
        <f t="shared" si="40"/>
        <v>0</v>
      </c>
      <c r="U495" s="73">
        <f t="shared" si="41"/>
        <v>0</v>
      </c>
      <c r="V495" s="73">
        <f t="shared" si="42"/>
        <v>0</v>
      </c>
      <c r="W495" s="73">
        <f t="shared" si="39"/>
        <v>0</v>
      </c>
    </row>
    <row r="496" spans="1:23" x14ac:dyDescent="0.25">
      <c r="A496" s="26" t="s">
        <v>524</v>
      </c>
      <c r="B496" s="27">
        <v>6</v>
      </c>
      <c r="C496" s="27">
        <v>27970715</v>
      </c>
      <c r="D496" s="26" t="s">
        <v>21</v>
      </c>
      <c r="E496" s="26" t="s">
        <v>19</v>
      </c>
      <c r="F496" s="28">
        <v>-7.43838E-2</v>
      </c>
      <c r="G496" s="28">
        <v>0.11496000000000001</v>
      </c>
      <c r="H496" s="28">
        <f t="shared" si="38"/>
        <v>11.782516055786093</v>
      </c>
      <c r="I496" s="29">
        <v>1.65E-12</v>
      </c>
      <c r="J496" s="28">
        <v>-0.11185163200000001</v>
      </c>
      <c r="K496" s="31">
        <v>0.28898173900000002</v>
      </c>
      <c r="L496" s="28">
        <v>1.245955202</v>
      </c>
      <c r="M496" s="30">
        <v>2.17266E-4</v>
      </c>
      <c r="N496" s="28">
        <v>-1.3062483E-2</v>
      </c>
      <c r="O496" s="30">
        <v>0.95089779900000004</v>
      </c>
      <c r="P496" s="39" t="s">
        <v>1764</v>
      </c>
      <c r="Q496" s="27" t="s">
        <v>1764</v>
      </c>
      <c r="R496" s="27" t="s">
        <v>1764</v>
      </c>
      <c r="S496" s="27">
        <v>0</v>
      </c>
      <c r="T496" s="73">
        <f t="shared" si="40"/>
        <v>0</v>
      </c>
      <c r="U496" s="73">
        <f t="shared" si="41"/>
        <v>0</v>
      </c>
      <c r="V496" s="73">
        <f t="shared" si="42"/>
        <v>0</v>
      </c>
      <c r="W496" s="73">
        <f t="shared" si="39"/>
        <v>0</v>
      </c>
    </row>
    <row r="497" spans="1:23" x14ac:dyDescent="0.25">
      <c r="A497" s="26" t="s">
        <v>525</v>
      </c>
      <c r="B497" s="27">
        <v>6</v>
      </c>
      <c r="C497" s="27">
        <v>27989252</v>
      </c>
      <c r="D497" s="26" t="s">
        <v>19</v>
      </c>
      <c r="E497" s="26" t="s">
        <v>21</v>
      </c>
      <c r="F497" s="28">
        <v>-7.4623300000000004E-2</v>
      </c>
      <c r="G497" s="28">
        <v>0.116065</v>
      </c>
      <c r="H497" s="28">
        <f t="shared" si="38"/>
        <v>11.958607314841775</v>
      </c>
      <c r="I497" s="29">
        <v>1.1E-12</v>
      </c>
      <c r="J497" s="28">
        <v>-0.182104671</v>
      </c>
      <c r="K497" s="31">
        <v>8.7162830999999996E-2</v>
      </c>
      <c r="L497" s="28">
        <v>1.3902127660000001</v>
      </c>
      <c r="M497" s="30">
        <v>4.35E-5</v>
      </c>
      <c r="N497" s="28">
        <v>-0.210266174</v>
      </c>
      <c r="O497" s="30">
        <v>0.32606363500000002</v>
      </c>
      <c r="P497" s="39" t="s">
        <v>1764</v>
      </c>
      <c r="Q497" s="27" t="s">
        <v>1764</v>
      </c>
      <c r="R497" s="27" t="s">
        <v>1764</v>
      </c>
      <c r="S497" s="27">
        <v>0</v>
      </c>
      <c r="T497" s="73">
        <f t="shared" si="40"/>
        <v>0</v>
      </c>
      <c r="U497" s="73">
        <f t="shared" si="41"/>
        <v>0</v>
      </c>
      <c r="V497" s="73">
        <f t="shared" si="42"/>
        <v>0</v>
      </c>
      <c r="W497" s="73">
        <f t="shared" si="39"/>
        <v>0</v>
      </c>
    </row>
    <row r="498" spans="1:23" x14ac:dyDescent="0.25">
      <c r="A498" s="26" t="s">
        <v>526</v>
      </c>
      <c r="B498" s="27">
        <v>6</v>
      </c>
      <c r="C498" s="27">
        <v>27992898</v>
      </c>
      <c r="D498" s="26" t="s">
        <v>16</v>
      </c>
      <c r="E498" s="26" t="s">
        <v>15</v>
      </c>
      <c r="F498" s="28">
        <v>-7.3920200000000005E-2</v>
      </c>
      <c r="G498" s="28">
        <v>0.116199</v>
      </c>
      <c r="H498" s="28">
        <f t="shared" si="38"/>
        <v>11.76447155309245</v>
      </c>
      <c r="I498" s="29">
        <v>1.7199999999999999E-12</v>
      </c>
      <c r="J498" s="28">
        <v>-0.182104671</v>
      </c>
      <c r="K498" s="31">
        <v>8.7162830999999996E-2</v>
      </c>
      <c r="L498" s="28">
        <v>1.3902127660000001</v>
      </c>
      <c r="M498" s="30">
        <v>4.35E-5</v>
      </c>
      <c r="N498" s="28">
        <v>-0.210266174</v>
      </c>
      <c r="O498" s="30">
        <v>0.32606363500000002</v>
      </c>
      <c r="P498" s="39" t="s">
        <v>1764</v>
      </c>
      <c r="Q498" s="27" t="s">
        <v>1764</v>
      </c>
      <c r="R498" s="27" t="s">
        <v>1764</v>
      </c>
      <c r="S498" s="27">
        <v>0</v>
      </c>
      <c r="T498" s="73">
        <f t="shared" si="40"/>
        <v>0</v>
      </c>
      <c r="U498" s="73">
        <f t="shared" si="41"/>
        <v>0</v>
      </c>
      <c r="V498" s="73">
        <f t="shared" si="42"/>
        <v>0</v>
      </c>
      <c r="W498" s="73">
        <f t="shared" si="39"/>
        <v>0</v>
      </c>
    </row>
    <row r="499" spans="1:23" x14ac:dyDescent="0.25">
      <c r="A499" s="26" t="s">
        <v>527</v>
      </c>
      <c r="B499" s="27">
        <v>6</v>
      </c>
      <c r="C499" s="27">
        <v>28003228</v>
      </c>
      <c r="D499" s="26" t="s">
        <v>19</v>
      </c>
      <c r="E499" s="26" t="s">
        <v>16</v>
      </c>
      <c r="F499" s="28">
        <v>-7.46951E-2</v>
      </c>
      <c r="G499" s="28">
        <v>0.115845</v>
      </c>
      <c r="H499" s="28">
        <f t="shared" si="38"/>
        <v>11.96657624451305</v>
      </c>
      <c r="I499" s="29">
        <v>1.08E-12</v>
      </c>
      <c r="J499" s="28">
        <v>-0.133801063</v>
      </c>
      <c r="K499" s="31">
        <v>0.222178604</v>
      </c>
      <c r="L499" s="28">
        <v>1.411188976</v>
      </c>
      <c r="M499" s="30">
        <v>5.5500000000000001E-5</v>
      </c>
      <c r="N499" s="28">
        <v>-0.43650929599999999</v>
      </c>
      <c r="O499" s="30">
        <v>4.7645517999999998E-2</v>
      </c>
      <c r="P499" s="39" t="s">
        <v>1764</v>
      </c>
      <c r="Q499" s="27" t="s">
        <v>1764</v>
      </c>
      <c r="R499" s="27" t="s">
        <v>1764</v>
      </c>
      <c r="S499" s="27">
        <v>0</v>
      </c>
      <c r="T499" s="73">
        <f t="shared" si="40"/>
        <v>0</v>
      </c>
      <c r="U499" s="73">
        <f t="shared" si="41"/>
        <v>0</v>
      </c>
      <c r="V499" s="73">
        <f t="shared" si="42"/>
        <v>0</v>
      </c>
      <c r="W499" s="73">
        <f t="shared" si="39"/>
        <v>0</v>
      </c>
    </row>
    <row r="500" spans="1:23" x14ac:dyDescent="0.25">
      <c r="A500" s="26" t="s">
        <v>528</v>
      </c>
      <c r="B500" s="27">
        <v>6</v>
      </c>
      <c r="C500" s="27">
        <v>28011516</v>
      </c>
      <c r="D500" s="26" t="s">
        <v>21</v>
      </c>
      <c r="E500" s="26" t="s">
        <v>19</v>
      </c>
      <c r="F500" s="28">
        <v>-5.5726699999999997E-2</v>
      </c>
      <c r="G500" s="28">
        <v>0.14982200000000001</v>
      </c>
      <c r="H500" s="28">
        <f t="shared" si="38"/>
        <v>8.5559552040819238</v>
      </c>
      <c r="I500" s="29">
        <v>2.7799999999999999E-9</v>
      </c>
      <c r="J500" s="28">
        <v>-0.15768453700000001</v>
      </c>
      <c r="K500" s="31">
        <v>7.1772641999999998E-2</v>
      </c>
      <c r="L500" s="28">
        <v>0.48660179199999998</v>
      </c>
      <c r="M500" s="30">
        <v>8.1759075E-2</v>
      </c>
      <c r="N500" s="28">
        <v>0.29846739700000002</v>
      </c>
      <c r="O500" s="30">
        <v>8.9836346999999997E-2</v>
      </c>
      <c r="P500" s="39" t="s">
        <v>1764</v>
      </c>
      <c r="Q500" s="27" t="s">
        <v>1764</v>
      </c>
      <c r="R500" s="27" t="s">
        <v>1764</v>
      </c>
      <c r="S500" s="27">
        <v>0</v>
      </c>
      <c r="T500" s="73">
        <f t="shared" si="40"/>
        <v>0</v>
      </c>
      <c r="U500" s="73">
        <f t="shared" si="41"/>
        <v>0</v>
      </c>
      <c r="V500" s="73">
        <f t="shared" si="42"/>
        <v>0</v>
      </c>
      <c r="W500" s="73">
        <f t="shared" si="39"/>
        <v>0</v>
      </c>
    </row>
    <row r="501" spans="1:23" x14ac:dyDescent="0.25">
      <c r="A501" s="26" t="s">
        <v>529</v>
      </c>
      <c r="B501" s="27">
        <v>6</v>
      </c>
      <c r="C501" s="27">
        <v>28011652</v>
      </c>
      <c r="D501" s="26" t="s">
        <v>21</v>
      </c>
      <c r="E501" s="26" t="s">
        <v>19</v>
      </c>
      <c r="F501" s="28">
        <v>-5.54604E-2</v>
      </c>
      <c r="G501" s="28">
        <v>0.14990300000000001</v>
      </c>
      <c r="H501" s="28">
        <f t="shared" si="38"/>
        <v>8.4828041020500251</v>
      </c>
      <c r="I501" s="29">
        <v>3.29E-9</v>
      </c>
      <c r="J501" s="28">
        <v>-0.15768453700000001</v>
      </c>
      <c r="K501" s="31">
        <v>7.1772641999999998E-2</v>
      </c>
      <c r="L501" s="28">
        <v>0.48660179199999998</v>
      </c>
      <c r="M501" s="30">
        <v>8.1759075E-2</v>
      </c>
      <c r="N501" s="28">
        <v>0.29846739700000002</v>
      </c>
      <c r="O501" s="30">
        <v>8.9836346999999997E-2</v>
      </c>
      <c r="P501" s="39" t="s">
        <v>1764</v>
      </c>
      <c r="Q501" s="27" t="s">
        <v>1764</v>
      </c>
      <c r="R501" s="27" t="s">
        <v>1764</v>
      </c>
      <c r="S501" s="27">
        <v>0</v>
      </c>
      <c r="T501" s="73">
        <f t="shared" si="40"/>
        <v>0</v>
      </c>
      <c r="U501" s="73">
        <f t="shared" si="41"/>
        <v>0</v>
      </c>
      <c r="V501" s="73">
        <f t="shared" si="42"/>
        <v>0</v>
      </c>
      <c r="W501" s="73">
        <f t="shared" si="39"/>
        <v>0</v>
      </c>
    </row>
    <row r="502" spans="1:23" x14ac:dyDescent="0.25">
      <c r="A502" s="67" t="s">
        <v>530</v>
      </c>
      <c r="B502" s="68">
        <v>6</v>
      </c>
      <c r="C502" s="68">
        <v>28012278</v>
      </c>
      <c r="D502" s="67" t="s">
        <v>531</v>
      </c>
      <c r="E502" s="67" t="s">
        <v>15</v>
      </c>
      <c r="F502" s="69">
        <v>-7.5809399999999999E-2</v>
      </c>
      <c r="G502" s="69">
        <v>0.116602</v>
      </c>
      <c r="H502" s="69">
        <f t="shared" si="38"/>
        <v>12.17979854051436</v>
      </c>
      <c r="I502" s="70">
        <v>6.6100000000000001E-13</v>
      </c>
      <c r="J502" s="69" t="e">
        <v>#NULL!</v>
      </c>
      <c r="K502" s="71" t="e">
        <v>#NULL!</v>
      </c>
      <c r="L502" s="69" t="e">
        <v>#NULL!</v>
      </c>
      <c r="M502" s="72" t="e">
        <v>#NULL!</v>
      </c>
      <c r="N502" s="69" t="e">
        <v>#NULL!</v>
      </c>
      <c r="O502" s="72" t="e">
        <v>#NULL!</v>
      </c>
      <c r="P502" s="67" t="e">
        <v>#NULL!</v>
      </c>
      <c r="Q502" s="68" t="e">
        <v>#NULL!</v>
      </c>
      <c r="R502" s="68" t="e">
        <v>#NULL!</v>
      </c>
      <c r="S502" s="68" t="e">
        <v>#NULL!</v>
      </c>
      <c r="T502" s="73" t="e">
        <f t="shared" si="40"/>
        <v>#NULL!</v>
      </c>
      <c r="U502" s="73" t="e">
        <f t="shared" si="41"/>
        <v>#NULL!</v>
      </c>
      <c r="V502" s="73" t="e">
        <f t="shared" si="42"/>
        <v>#NULL!</v>
      </c>
      <c r="W502" s="73" t="e">
        <f t="shared" si="39"/>
        <v>#NULL!</v>
      </c>
    </row>
    <row r="503" spans="1:23" x14ac:dyDescent="0.25">
      <c r="A503" s="49" t="s">
        <v>26</v>
      </c>
      <c r="B503" s="50">
        <v>6</v>
      </c>
      <c r="C503" s="50">
        <v>28017103</v>
      </c>
      <c r="D503" s="49" t="s">
        <v>15</v>
      </c>
      <c r="E503" s="49" t="s">
        <v>532</v>
      </c>
      <c r="F503" s="51">
        <v>-5.5016200000000001E-2</v>
      </c>
      <c r="G503" s="51">
        <v>0.148979</v>
      </c>
      <c r="H503" s="51">
        <f t="shared" si="38"/>
        <v>8.3115801779972891</v>
      </c>
      <c r="I503" s="52">
        <v>4.8799999999999997E-9</v>
      </c>
      <c r="J503" s="51" t="e">
        <v>#NULL!</v>
      </c>
      <c r="K503" s="53" t="e">
        <v>#NULL!</v>
      </c>
      <c r="L503" s="51" t="e">
        <v>#NULL!</v>
      </c>
      <c r="M503" s="54" t="e">
        <v>#NULL!</v>
      </c>
      <c r="N503" s="51" t="e">
        <v>#NULL!</v>
      </c>
      <c r="O503" s="54" t="e">
        <v>#NULL!</v>
      </c>
      <c r="P503" s="49" t="e">
        <v>#NULL!</v>
      </c>
      <c r="Q503" s="50" t="e">
        <v>#NULL!</v>
      </c>
      <c r="R503" s="50" t="e">
        <v>#NULL!</v>
      </c>
      <c r="S503" s="50" t="e">
        <v>#NULL!</v>
      </c>
      <c r="T503" s="73" t="e">
        <f t="shared" si="40"/>
        <v>#NULL!</v>
      </c>
      <c r="U503" s="73" t="e">
        <f t="shared" si="41"/>
        <v>#NULL!</v>
      </c>
      <c r="V503" s="73" t="e">
        <f t="shared" si="42"/>
        <v>#NULL!</v>
      </c>
      <c r="W503" s="73" t="e">
        <f t="shared" si="39"/>
        <v>#NULL!</v>
      </c>
    </row>
    <row r="504" spans="1:23" x14ac:dyDescent="0.25">
      <c r="A504" s="26" t="s">
        <v>533</v>
      </c>
      <c r="B504" s="27">
        <v>6</v>
      </c>
      <c r="C504" s="27">
        <v>28038929</v>
      </c>
      <c r="D504" s="26" t="s">
        <v>16</v>
      </c>
      <c r="E504" s="26" t="s">
        <v>15</v>
      </c>
      <c r="F504" s="28">
        <v>-7.4267600000000003E-2</v>
      </c>
      <c r="G504" s="28">
        <v>0.11596099999999999</v>
      </c>
      <c r="H504" s="28">
        <f t="shared" si="38"/>
        <v>11.847711655616944</v>
      </c>
      <c r="I504" s="29">
        <v>1.42E-12</v>
      </c>
      <c r="J504" s="28">
        <v>-0.179247986</v>
      </c>
      <c r="K504" s="31">
        <v>9.5252640999999999E-2</v>
      </c>
      <c r="L504" s="28">
        <v>0.47509836300000002</v>
      </c>
      <c r="M504" s="30">
        <v>0.16640269599999999</v>
      </c>
      <c r="N504" s="28">
        <v>6.5214439999999999E-2</v>
      </c>
      <c r="O504" s="30">
        <v>0.76280225700000004</v>
      </c>
      <c r="P504" s="39" t="s">
        <v>1764</v>
      </c>
      <c r="Q504" s="27" t="s">
        <v>1764</v>
      </c>
      <c r="R504" s="27" t="s">
        <v>1764</v>
      </c>
      <c r="S504" s="27">
        <v>0</v>
      </c>
      <c r="T504" s="73">
        <f t="shared" si="40"/>
        <v>0</v>
      </c>
      <c r="U504" s="73">
        <f t="shared" si="41"/>
        <v>0</v>
      </c>
      <c r="V504" s="73">
        <f t="shared" si="42"/>
        <v>0</v>
      </c>
      <c r="W504" s="73">
        <f t="shared" si="39"/>
        <v>0</v>
      </c>
    </row>
    <row r="505" spans="1:23" x14ac:dyDescent="0.25">
      <c r="A505" s="26" t="s">
        <v>534</v>
      </c>
      <c r="B505" s="27">
        <v>6</v>
      </c>
      <c r="C505" s="27">
        <v>28043828</v>
      </c>
      <c r="D505" s="26" t="s">
        <v>15</v>
      </c>
      <c r="E505" s="26" t="s">
        <v>16</v>
      </c>
      <c r="F505" s="28">
        <v>-5.4140099999999997E-2</v>
      </c>
      <c r="G505" s="28">
        <v>0.15276500000000001</v>
      </c>
      <c r="H505" s="28">
        <f t="shared" si="38"/>
        <v>8.2373214362725644</v>
      </c>
      <c r="I505" s="29">
        <v>5.7900000000000001E-9</v>
      </c>
      <c r="J505" s="28">
        <v>-0.2242701</v>
      </c>
      <c r="K505" s="31">
        <v>1.1157379E-2</v>
      </c>
      <c r="L505" s="28">
        <v>-0.30725908299999999</v>
      </c>
      <c r="M505" s="30">
        <v>0.27645062599999998</v>
      </c>
      <c r="N505" s="28">
        <v>0.279201649</v>
      </c>
      <c r="O505" s="30">
        <v>0.11610456500000001</v>
      </c>
      <c r="P505" s="39" t="s">
        <v>1764</v>
      </c>
      <c r="Q505" s="27" t="s">
        <v>1764</v>
      </c>
      <c r="R505" s="27" t="s">
        <v>1764</v>
      </c>
      <c r="S505" s="27">
        <v>0</v>
      </c>
      <c r="T505" s="73">
        <f t="shared" si="40"/>
        <v>0</v>
      </c>
      <c r="U505" s="73">
        <f t="shared" si="41"/>
        <v>0</v>
      </c>
      <c r="V505" s="73">
        <f t="shared" si="42"/>
        <v>0</v>
      </c>
      <c r="W505" s="73">
        <f t="shared" si="39"/>
        <v>0</v>
      </c>
    </row>
    <row r="506" spans="1:23" x14ac:dyDescent="0.25">
      <c r="A506" s="67" t="s">
        <v>26</v>
      </c>
      <c r="B506" s="68">
        <v>6</v>
      </c>
      <c r="C506" s="68">
        <v>28055592</v>
      </c>
      <c r="D506" s="67" t="s">
        <v>15</v>
      </c>
      <c r="E506" s="67" t="s">
        <v>535</v>
      </c>
      <c r="F506" s="69">
        <v>-7.3690599999999995E-2</v>
      </c>
      <c r="G506" s="69">
        <v>0.11641</v>
      </c>
      <c r="H506" s="69">
        <f t="shared" si="38"/>
        <v>11.647817481888637</v>
      </c>
      <c r="I506" s="70">
        <v>2.2499999999999999E-12</v>
      </c>
      <c r="J506" s="69" t="e">
        <v>#NULL!</v>
      </c>
      <c r="K506" s="71" t="e">
        <v>#NULL!</v>
      </c>
      <c r="L506" s="69" t="e">
        <v>#NULL!</v>
      </c>
      <c r="M506" s="72" t="e">
        <v>#NULL!</v>
      </c>
      <c r="N506" s="69" t="e">
        <v>#NULL!</v>
      </c>
      <c r="O506" s="72" t="e">
        <v>#NULL!</v>
      </c>
      <c r="P506" s="67" t="e">
        <v>#NULL!</v>
      </c>
      <c r="Q506" s="68" t="e">
        <v>#NULL!</v>
      </c>
      <c r="R506" s="68" t="e">
        <v>#NULL!</v>
      </c>
      <c r="S506" s="68" t="e">
        <v>#NULL!</v>
      </c>
      <c r="T506" s="73" t="e">
        <f t="shared" si="40"/>
        <v>#NULL!</v>
      </c>
      <c r="U506" s="73" t="e">
        <f t="shared" si="41"/>
        <v>#NULL!</v>
      </c>
      <c r="V506" s="73" t="e">
        <f t="shared" si="42"/>
        <v>#NULL!</v>
      </c>
      <c r="W506" s="73" t="e">
        <f t="shared" si="39"/>
        <v>#NULL!</v>
      </c>
    </row>
    <row r="507" spans="1:23" x14ac:dyDescent="0.25">
      <c r="A507" s="49" t="s">
        <v>536</v>
      </c>
      <c r="B507" s="50">
        <v>6</v>
      </c>
      <c r="C507" s="50">
        <v>28072877</v>
      </c>
      <c r="D507" s="49" t="s">
        <v>537</v>
      </c>
      <c r="E507" s="49" t="s">
        <v>19</v>
      </c>
      <c r="F507" s="51">
        <v>-7.4122300000000002E-2</v>
      </c>
      <c r="G507" s="51">
        <v>0.116007</v>
      </c>
      <c r="H507" s="51">
        <f t="shared" si="38"/>
        <v>11.804100347590767</v>
      </c>
      <c r="I507" s="52">
        <v>1.57E-12</v>
      </c>
      <c r="J507" s="51" t="e">
        <v>#NULL!</v>
      </c>
      <c r="K507" s="53" t="e">
        <v>#NULL!</v>
      </c>
      <c r="L507" s="51" t="e">
        <v>#NULL!</v>
      </c>
      <c r="M507" s="54" t="e">
        <v>#NULL!</v>
      </c>
      <c r="N507" s="51" t="e">
        <v>#NULL!</v>
      </c>
      <c r="O507" s="54" t="e">
        <v>#NULL!</v>
      </c>
      <c r="P507" s="49" t="e">
        <v>#NULL!</v>
      </c>
      <c r="Q507" s="50" t="e">
        <v>#NULL!</v>
      </c>
      <c r="R507" s="50" t="e">
        <v>#NULL!</v>
      </c>
      <c r="S507" s="50" t="e">
        <v>#NULL!</v>
      </c>
      <c r="T507" s="73" t="e">
        <f t="shared" si="40"/>
        <v>#NULL!</v>
      </c>
      <c r="U507" s="73" t="e">
        <f t="shared" si="41"/>
        <v>#NULL!</v>
      </c>
      <c r="V507" s="73" t="e">
        <f t="shared" si="42"/>
        <v>#NULL!</v>
      </c>
      <c r="W507" s="73" t="e">
        <f t="shared" si="39"/>
        <v>#NULL!</v>
      </c>
    </row>
    <row r="508" spans="1:23" x14ac:dyDescent="0.25">
      <c r="A508" s="26" t="s">
        <v>538</v>
      </c>
      <c r="B508" s="27">
        <v>6</v>
      </c>
      <c r="C508" s="27">
        <v>28073881</v>
      </c>
      <c r="D508" s="26" t="s">
        <v>16</v>
      </c>
      <c r="E508" s="26" t="s">
        <v>15</v>
      </c>
      <c r="F508" s="28">
        <v>-7.4161299999999999E-2</v>
      </c>
      <c r="G508" s="28">
        <v>0.115967</v>
      </c>
      <c r="H508" s="28">
        <f t="shared" si="38"/>
        <v>11.818156412055227</v>
      </c>
      <c r="I508" s="29">
        <v>1.52E-12</v>
      </c>
      <c r="J508" s="28">
        <v>-0.179247986</v>
      </c>
      <c r="K508" s="31">
        <v>9.5252640999999999E-2</v>
      </c>
      <c r="L508" s="28">
        <v>0.47509836300000002</v>
      </c>
      <c r="M508" s="30">
        <v>0.16640269599999999</v>
      </c>
      <c r="N508" s="28">
        <v>6.5214439999999999E-2</v>
      </c>
      <c r="O508" s="30">
        <v>0.76280225700000004</v>
      </c>
      <c r="P508" s="39" t="s">
        <v>1764</v>
      </c>
      <c r="Q508" s="27" t="s">
        <v>1764</v>
      </c>
      <c r="R508" s="27" t="s">
        <v>1764</v>
      </c>
      <c r="S508" s="27">
        <v>0</v>
      </c>
      <c r="T508" s="73">
        <f t="shared" si="40"/>
        <v>0</v>
      </c>
      <c r="U508" s="73">
        <f t="shared" si="41"/>
        <v>0</v>
      </c>
      <c r="V508" s="73">
        <f t="shared" si="42"/>
        <v>0</v>
      </c>
      <c r="W508" s="73">
        <f t="shared" si="39"/>
        <v>0</v>
      </c>
    </row>
    <row r="509" spans="1:23" x14ac:dyDescent="0.25">
      <c r="A509" s="26" t="s">
        <v>539</v>
      </c>
      <c r="B509" s="27">
        <v>6</v>
      </c>
      <c r="C509" s="27">
        <v>28074526</v>
      </c>
      <c r="D509" s="26" t="s">
        <v>540</v>
      </c>
      <c r="E509" s="26" t="s">
        <v>21</v>
      </c>
      <c r="F509" s="28">
        <v>-5.3359299999999998E-2</v>
      </c>
      <c r="G509" s="28">
        <v>0.14871799999999999</v>
      </c>
      <c r="H509" s="28">
        <f t="shared" si="38"/>
        <v>7.7281583934635014</v>
      </c>
      <c r="I509" s="29">
        <v>1.8699999999999999E-8</v>
      </c>
      <c r="J509" s="28">
        <v>-0.27932339699999997</v>
      </c>
      <c r="K509" s="31">
        <v>1.3803400000000001E-3</v>
      </c>
      <c r="L509" s="28">
        <v>-0.41577487800000001</v>
      </c>
      <c r="M509" s="30">
        <v>0.13619832500000001</v>
      </c>
      <c r="N509" s="28">
        <v>0.27490961200000003</v>
      </c>
      <c r="O509" s="30">
        <v>0.117484147</v>
      </c>
      <c r="P509" s="39" t="s">
        <v>1764</v>
      </c>
      <c r="Q509" s="27" t="s">
        <v>1764</v>
      </c>
      <c r="R509" s="27" t="s">
        <v>1764</v>
      </c>
      <c r="S509" s="27">
        <v>0</v>
      </c>
      <c r="T509" s="73">
        <f t="shared" si="40"/>
        <v>0</v>
      </c>
      <c r="U509" s="73">
        <f t="shared" si="41"/>
        <v>0</v>
      </c>
      <c r="V509" s="73">
        <f t="shared" si="42"/>
        <v>0</v>
      </c>
      <c r="W509" s="73">
        <f t="shared" si="39"/>
        <v>0</v>
      </c>
    </row>
    <row r="510" spans="1:23" x14ac:dyDescent="0.25">
      <c r="A510" s="26" t="s">
        <v>541</v>
      </c>
      <c r="B510" s="27">
        <v>6</v>
      </c>
      <c r="C510" s="27">
        <v>28080628</v>
      </c>
      <c r="D510" s="26" t="s">
        <v>19</v>
      </c>
      <c r="E510" s="26" t="s">
        <v>15</v>
      </c>
      <c r="F510" s="28">
        <v>-7.4259400000000003E-2</v>
      </c>
      <c r="G510" s="28">
        <v>0.115968</v>
      </c>
      <c r="H510" s="28">
        <f t="shared" si="38"/>
        <v>11.847711655616944</v>
      </c>
      <c r="I510" s="29">
        <v>1.42E-12</v>
      </c>
      <c r="J510" s="28">
        <v>-0.173435284</v>
      </c>
      <c r="K510" s="31">
        <v>0.102827128</v>
      </c>
      <c r="L510" s="28">
        <v>0.43941135599999998</v>
      </c>
      <c r="M510" s="30">
        <v>0.195854476</v>
      </c>
      <c r="N510" s="28">
        <v>-7.4135058000000004E-2</v>
      </c>
      <c r="O510" s="30">
        <v>0.72880197099999999</v>
      </c>
      <c r="P510" s="39" t="s">
        <v>1764</v>
      </c>
      <c r="Q510" s="27" t="s">
        <v>1764</v>
      </c>
      <c r="R510" s="27" t="s">
        <v>1764</v>
      </c>
      <c r="S510" s="27">
        <v>0</v>
      </c>
      <c r="T510" s="73">
        <f t="shared" si="40"/>
        <v>0</v>
      </c>
      <c r="U510" s="73">
        <f t="shared" si="41"/>
        <v>0</v>
      </c>
      <c r="V510" s="73">
        <f t="shared" si="42"/>
        <v>0</v>
      </c>
      <c r="W510" s="73">
        <f t="shared" si="39"/>
        <v>0</v>
      </c>
    </row>
    <row r="511" spans="1:23" x14ac:dyDescent="0.25">
      <c r="A511" s="26" t="s">
        <v>542</v>
      </c>
      <c r="B511" s="27">
        <v>6</v>
      </c>
      <c r="C511" s="27">
        <v>28080777</v>
      </c>
      <c r="D511" s="26" t="s">
        <v>21</v>
      </c>
      <c r="E511" s="26" t="s">
        <v>19</v>
      </c>
      <c r="F511" s="28">
        <v>-7.4259400000000003E-2</v>
      </c>
      <c r="G511" s="28">
        <v>0.115968</v>
      </c>
      <c r="H511" s="28">
        <f t="shared" si="38"/>
        <v>11.847711655616944</v>
      </c>
      <c r="I511" s="29">
        <v>1.42E-12</v>
      </c>
      <c r="J511" s="28">
        <v>-0.17956523199999999</v>
      </c>
      <c r="K511" s="31">
        <v>9.9074423999999994E-2</v>
      </c>
      <c r="L511" s="28">
        <v>0.57512423899999998</v>
      </c>
      <c r="M511" s="30">
        <v>9.8272443000000001E-2</v>
      </c>
      <c r="N511" s="28">
        <v>-7.4467572999999995E-2</v>
      </c>
      <c r="O511" s="30">
        <v>0.73377492300000002</v>
      </c>
      <c r="P511" s="39" t="s">
        <v>1764</v>
      </c>
      <c r="Q511" s="27" t="s">
        <v>1764</v>
      </c>
      <c r="R511" s="27" t="s">
        <v>1764</v>
      </c>
      <c r="S511" s="27">
        <v>0</v>
      </c>
      <c r="T511" s="73">
        <f t="shared" si="40"/>
        <v>0</v>
      </c>
      <c r="U511" s="73">
        <f t="shared" si="41"/>
        <v>0</v>
      </c>
      <c r="V511" s="73">
        <f t="shared" si="42"/>
        <v>0</v>
      </c>
      <c r="W511" s="73">
        <f t="shared" si="39"/>
        <v>0</v>
      </c>
    </row>
    <row r="512" spans="1:23" x14ac:dyDescent="0.25">
      <c r="A512" s="26" t="s">
        <v>543</v>
      </c>
      <c r="B512" s="27">
        <v>6</v>
      </c>
      <c r="C512" s="27">
        <v>28081758</v>
      </c>
      <c r="D512" s="26" t="s">
        <v>21</v>
      </c>
      <c r="E512" s="26" t="s">
        <v>19</v>
      </c>
      <c r="F512" s="28">
        <v>-7.4259400000000003E-2</v>
      </c>
      <c r="G512" s="28">
        <v>0.115968</v>
      </c>
      <c r="H512" s="28">
        <f t="shared" si="38"/>
        <v>11.847711655616944</v>
      </c>
      <c r="I512" s="29">
        <v>1.42E-12</v>
      </c>
      <c r="J512" s="28">
        <v>-0.179247986</v>
      </c>
      <c r="K512" s="31">
        <v>9.5252640999999999E-2</v>
      </c>
      <c r="L512" s="28">
        <v>0.47509836300000002</v>
      </c>
      <c r="M512" s="30">
        <v>0.16640269599999999</v>
      </c>
      <c r="N512" s="28">
        <v>6.5214439999999999E-2</v>
      </c>
      <c r="O512" s="30">
        <v>0.76280225700000004</v>
      </c>
      <c r="P512" s="39" t="s">
        <v>1764</v>
      </c>
      <c r="Q512" s="27" t="s">
        <v>1764</v>
      </c>
      <c r="R512" s="27" t="s">
        <v>1764</v>
      </c>
      <c r="S512" s="27">
        <v>0</v>
      </c>
      <c r="T512" s="73">
        <f t="shared" si="40"/>
        <v>0</v>
      </c>
      <c r="U512" s="73">
        <f t="shared" si="41"/>
        <v>0</v>
      </c>
      <c r="V512" s="73">
        <f t="shared" si="42"/>
        <v>0</v>
      </c>
      <c r="W512" s="73">
        <f t="shared" si="39"/>
        <v>0</v>
      </c>
    </row>
    <row r="513" spans="1:23" x14ac:dyDescent="0.25">
      <c r="A513" s="26" t="s">
        <v>544</v>
      </c>
      <c r="B513" s="27">
        <v>6</v>
      </c>
      <c r="C513" s="27">
        <v>28086883</v>
      </c>
      <c r="D513" s="26" t="s">
        <v>21</v>
      </c>
      <c r="E513" s="26" t="s">
        <v>19</v>
      </c>
      <c r="F513" s="28">
        <v>-5.0725800000000001E-2</v>
      </c>
      <c r="G513" s="28">
        <v>0.15726899999999999</v>
      </c>
      <c r="H513" s="28">
        <f t="shared" si="38"/>
        <v>7.4841261562883208</v>
      </c>
      <c r="I513" s="29">
        <v>3.2800000000000003E-8</v>
      </c>
      <c r="J513" s="28">
        <v>-0.27932339699999997</v>
      </c>
      <c r="K513" s="31">
        <v>1.3803400000000001E-3</v>
      </c>
      <c r="L513" s="28">
        <v>-0.41577487800000001</v>
      </c>
      <c r="M513" s="30">
        <v>0.13619832500000001</v>
      </c>
      <c r="N513" s="28">
        <v>0.27490961200000003</v>
      </c>
      <c r="O513" s="30">
        <v>0.117484147</v>
      </c>
      <c r="P513" s="39" t="s">
        <v>1764</v>
      </c>
      <c r="Q513" s="27" t="s">
        <v>1764</v>
      </c>
      <c r="R513" s="27" t="s">
        <v>1764</v>
      </c>
      <c r="S513" s="27">
        <v>0</v>
      </c>
      <c r="T513" s="73">
        <f t="shared" si="40"/>
        <v>0</v>
      </c>
      <c r="U513" s="73">
        <f t="shared" si="41"/>
        <v>0</v>
      </c>
      <c r="V513" s="73">
        <f t="shared" si="42"/>
        <v>0</v>
      </c>
      <c r="W513" s="73">
        <f t="shared" si="39"/>
        <v>0</v>
      </c>
    </row>
    <row r="514" spans="1:23" x14ac:dyDescent="0.25">
      <c r="A514" s="26" t="s">
        <v>545</v>
      </c>
      <c r="B514" s="27">
        <v>6</v>
      </c>
      <c r="C514" s="27">
        <v>28089481</v>
      </c>
      <c r="D514" s="26" t="s">
        <v>19</v>
      </c>
      <c r="E514" s="26" t="s">
        <v>21</v>
      </c>
      <c r="F514" s="28">
        <v>-7.4237300000000006E-2</v>
      </c>
      <c r="G514" s="28">
        <v>0.115966</v>
      </c>
      <c r="H514" s="28">
        <f t="shared" si="38"/>
        <v>11.84163750790475</v>
      </c>
      <c r="I514" s="29">
        <v>1.4399999999999999E-12</v>
      </c>
      <c r="J514" s="28">
        <v>-0.179247986</v>
      </c>
      <c r="K514" s="31">
        <v>9.5252640999999999E-2</v>
      </c>
      <c r="L514" s="28">
        <v>0.47509836300000002</v>
      </c>
      <c r="M514" s="30">
        <v>0.16640269599999999</v>
      </c>
      <c r="N514" s="28">
        <v>6.5214439999999999E-2</v>
      </c>
      <c r="O514" s="30">
        <v>0.76280225700000004</v>
      </c>
      <c r="P514" s="39" t="s">
        <v>1764</v>
      </c>
      <c r="Q514" s="27" t="s">
        <v>1764</v>
      </c>
      <c r="R514" s="27" t="s">
        <v>1764</v>
      </c>
      <c r="S514" s="27">
        <v>0</v>
      </c>
      <c r="T514" s="73">
        <f t="shared" si="40"/>
        <v>0</v>
      </c>
      <c r="U514" s="73">
        <f t="shared" si="41"/>
        <v>0</v>
      </c>
      <c r="V514" s="73">
        <f t="shared" si="42"/>
        <v>0</v>
      </c>
      <c r="W514" s="73">
        <f t="shared" si="39"/>
        <v>0</v>
      </c>
    </row>
    <row r="515" spans="1:23" x14ac:dyDescent="0.25">
      <c r="A515" s="26" t="s">
        <v>546</v>
      </c>
      <c r="B515" s="27">
        <v>6</v>
      </c>
      <c r="C515" s="27">
        <v>28092685</v>
      </c>
      <c r="D515" s="26" t="s">
        <v>19</v>
      </c>
      <c r="E515" s="26" t="s">
        <v>21</v>
      </c>
      <c r="F515" s="28">
        <v>-5.0933399999999997E-2</v>
      </c>
      <c r="G515" s="28">
        <v>0.15727099999999999</v>
      </c>
      <c r="H515" s="28">
        <f t="shared" si="38"/>
        <v>7.5406075122407694</v>
      </c>
      <c r="I515" s="29">
        <v>2.88E-8</v>
      </c>
      <c r="J515" s="28">
        <v>-0.27932339699999997</v>
      </c>
      <c r="K515" s="31">
        <v>1.3803400000000001E-3</v>
      </c>
      <c r="L515" s="28">
        <v>-0.41577487800000001</v>
      </c>
      <c r="M515" s="30">
        <v>0.13619832500000001</v>
      </c>
      <c r="N515" s="28">
        <v>0.27490961200000003</v>
      </c>
      <c r="O515" s="30">
        <v>0.117484147</v>
      </c>
      <c r="P515" s="39" t="s">
        <v>1764</v>
      </c>
      <c r="Q515" s="27" t="s">
        <v>1764</v>
      </c>
      <c r="R515" s="27" t="s">
        <v>1764</v>
      </c>
      <c r="S515" s="27">
        <v>0</v>
      </c>
      <c r="T515" s="73">
        <f t="shared" si="40"/>
        <v>0</v>
      </c>
      <c r="U515" s="73">
        <f t="shared" si="41"/>
        <v>0</v>
      </c>
      <c r="V515" s="73">
        <f t="shared" si="42"/>
        <v>0</v>
      </c>
      <c r="W515" s="73">
        <f t="shared" si="39"/>
        <v>0</v>
      </c>
    </row>
    <row r="516" spans="1:23" x14ac:dyDescent="0.25">
      <c r="A516" s="26" t="s">
        <v>547</v>
      </c>
      <c r="B516" s="27">
        <v>6</v>
      </c>
      <c r="C516" s="27">
        <v>28102378</v>
      </c>
      <c r="D516" s="26" t="s">
        <v>19</v>
      </c>
      <c r="E516" s="26" t="s">
        <v>21</v>
      </c>
      <c r="F516" s="28">
        <v>-5.0710199999999997E-2</v>
      </c>
      <c r="G516" s="28">
        <v>0.15727099999999999</v>
      </c>
      <c r="H516" s="28">
        <f t="shared" si="38"/>
        <v>7.4801720062242811</v>
      </c>
      <c r="I516" s="29">
        <v>3.3099999999999999E-8</v>
      </c>
      <c r="J516" s="28">
        <v>-0.27932339699999997</v>
      </c>
      <c r="K516" s="31">
        <v>1.3803400000000001E-3</v>
      </c>
      <c r="L516" s="28">
        <v>-0.41577487800000001</v>
      </c>
      <c r="M516" s="30">
        <v>0.13619832500000001</v>
      </c>
      <c r="N516" s="28">
        <v>0.27490961200000003</v>
      </c>
      <c r="O516" s="30">
        <v>0.117484147</v>
      </c>
      <c r="P516" s="39" t="s">
        <v>1764</v>
      </c>
      <c r="Q516" s="27" t="s">
        <v>1764</v>
      </c>
      <c r="R516" s="27" t="s">
        <v>1764</v>
      </c>
      <c r="S516" s="27">
        <v>0</v>
      </c>
      <c r="T516" s="73">
        <f t="shared" si="40"/>
        <v>0</v>
      </c>
      <c r="U516" s="73">
        <f t="shared" si="41"/>
        <v>0</v>
      </c>
      <c r="V516" s="73">
        <f t="shared" si="42"/>
        <v>0</v>
      </c>
      <c r="W516" s="73">
        <f t="shared" si="39"/>
        <v>0</v>
      </c>
    </row>
    <row r="517" spans="1:23" x14ac:dyDescent="0.25">
      <c r="A517" s="26" t="s">
        <v>548</v>
      </c>
      <c r="B517" s="27">
        <v>6</v>
      </c>
      <c r="C517" s="27">
        <v>28107357</v>
      </c>
      <c r="D517" s="26" t="s">
        <v>21</v>
      </c>
      <c r="E517" s="26" t="s">
        <v>19</v>
      </c>
      <c r="F517" s="28">
        <v>-5.0833700000000002E-2</v>
      </c>
      <c r="G517" s="28">
        <v>0.158188</v>
      </c>
      <c r="H517" s="28">
        <f t="shared" ref="H517:H580" si="43">-LOG10(I517)</f>
        <v>7.5316526695878423</v>
      </c>
      <c r="I517" s="29">
        <v>2.9399999999999999E-8</v>
      </c>
      <c r="J517" s="28">
        <v>-0.27932339699999997</v>
      </c>
      <c r="K517" s="31">
        <v>1.3803400000000001E-3</v>
      </c>
      <c r="L517" s="28">
        <v>-0.41577487800000001</v>
      </c>
      <c r="M517" s="30">
        <v>0.13619832500000001</v>
      </c>
      <c r="N517" s="28">
        <v>0.27490961200000003</v>
      </c>
      <c r="O517" s="30">
        <v>0.117484147</v>
      </c>
      <c r="P517" s="39" t="s">
        <v>1764</v>
      </c>
      <c r="Q517" s="27" t="s">
        <v>1764</v>
      </c>
      <c r="R517" s="27" t="s">
        <v>1764</v>
      </c>
      <c r="S517" s="27">
        <v>0</v>
      </c>
      <c r="T517" s="73">
        <f t="shared" si="40"/>
        <v>0</v>
      </c>
      <c r="U517" s="73">
        <f t="shared" si="41"/>
        <v>0</v>
      </c>
      <c r="V517" s="73">
        <f t="shared" si="42"/>
        <v>0</v>
      </c>
      <c r="W517" s="73">
        <f t="shared" si="39"/>
        <v>0</v>
      </c>
    </row>
    <row r="518" spans="1:23" x14ac:dyDescent="0.25">
      <c r="A518" s="26" t="s">
        <v>549</v>
      </c>
      <c r="B518" s="27">
        <v>6</v>
      </c>
      <c r="C518" s="27">
        <v>28119055</v>
      </c>
      <c r="D518" s="26" t="s">
        <v>21</v>
      </c>
      <c r="E518" s="26" t="s">
        <v>19</v>
      </c>
      <c r="F518" s="28">
        <v>-7.3976299999999995E-2</v>
      </c>
      <c r="G518" s="28">
        <v>0.115977</v>
      </c>
      <c r="H518" s="28">
        <f t="shared" si="43"/>
        <v>11.76447155309245</v>
      </c>
      <c r="I518" s="29">
        <v>1.7199999999999999E-12</v>
      </c>
      <c r="J518" s="28">
        <v>-0.179247986</v>
      </c>
      <c r="K518" s="31">
        <v>9.5252640999999999E-2</v>
      </c>
      <c r="L518" s="28">
        <v>0.47509836300000002</v>
      </c>
      <c r="M518" s="30">
        <v>0.16640269599999999</v>
      </c>
      <c r="N518" s="28">
        <v>6.5214439999999999E-2</v>
      </c>
      <c r="O518" s="30">
        <v>0.76280225700000004</v>
      </c>
      <c r="P518" s="39" t="s">
        <v>1764</v>
      </c>
      <c r="Q518" s="27" t="s">
        <v>1764</v>
      </c>
      <c r="R518" s="27" t="s">
        <v>1764</v>
      </c>
      <c r="S518" s="27">
        <v>0</v>
      </c>
      <c r="T518" s="73">
        <f t="shared" si="40"/>
        <v>0</v>
      </c>
      <c r="U518" s="73">
        <f t="shared" si="41"/>
        <v>0</v>
      </c>
      <c r="V518" s="73">
        <f t="shared" si="42"/>
        <v>0</v>
      </c>
      <c r="W518" s="73">
        <f t="shared" ref="W518:W581" si="44">SUM(T518:V518)</f>
        <v>0</v>
      </c>
    </row>
    <row r="519" spans="1:23" x14ac:dyDescent="0.25">
      <c r="A519" s="26" t="s">
        <v>550</v>
      </c>
      <c r="B519" s="27">
        <v>6</v>
      </c>
      <c r="C519" s="27">
        <v>28129231</v>
      </c>
      <c r="D519" s="26" t="s">
        <v>19</v>
      </c>
      <c r="E519" s="26" t="s">
        <v>21</v>
      </c>
      <c r="F519" s="28">
        <v>-7.3986300000000005E-2</v>
      </c>
      <c r="G519" s="28">
        <v>0.115978</v>
      </c>
      <c r="H519" s="28">
        <f t="shared" si="43"/>
        <v>11.767003889607846</v>
      </c>
      <c r="I519" s="29">
        <v>1.71E-12</v>
      </c>
      <c r="J519" s="28">
        <v>-0.179247986</v>
      </c>
      <c r="K519" s="31">
        <v>9.5252640999999999E-2</v>
      </c>
      <c r="L519" s="28">
        <v>0.47509836300000002</v>
      </c>
      <c r="M519" s="30">
        <v>0.16640269599999999</v>
      </c>
      <c r="N519" s="28">
        <v>6.5214439999999999E-2</v>
      </c>
      <c r="O519" s="30">
        <v>0.76280225700000004</v>
      </c>
      <c r="P519" s="39" t="s">
        <v>1764</v>
      </c>
      <c r="Q519" s="27" t="s">
        <v>1764</v>
      </c>
      <c r="R519" s="27" t="s">
        <v>1764</v>
      </c>
      <c r="S519" s="27">
        <v>0</v>
      </c>
      <c r="T519" s="73">
        <f t="shared" si="40"/>
        <v>0</v>
      </c>
      <c r="U519" s="73">
        <f t="shared" si="41"/>
        <v>0</v>
      </c>
      <c r="V519" s="73">
        <f t="shared" si="42"/>
        <v>0</v>
      </c>
      <c r="W519" s="73">
        <f t="shared" si="44"/>
        <v>0</v>
      </c>
    </row>
    <row r="520" spans="1:23" x14ac:dyDescent="0.25">
      <c r="A520" s="26" t="s">
        <v>551</v>
      </c>
      <c r="B520" s="27">
        <v>6</v>
      </c>
      <c r="C520" s="27">
        <v>28130089</v>
      </c>
      <c r="D520" s="26" t="s">
        <v>19</v>
      </c>
      <c r="E520" s="26" t="s">
        <v>21</v>
      </c>
      <c r="F520" s="28">
        <v>-7.3972800000000005E-2</v>
      </c>
      <c r="G520" s="28">
        <v>0.115982</v>
      </c>
      <c r="H520" s="28">
        <f t="shared" si="43"/>
        <v>11.76447155309245</v>
      </c>
      <c r="I520" s="29">
        <v>1.7199999999999999E-12</v>
      </c>
      <c r="J520" s="28">
        <v>-0.179247986</v>
      </c>
      <c r="K520" s="31">
        <v>9.5252640999999999E-2</v>
      </c>
      <c r="L520" s="28">
        <v>0.47509836300000002</v>
      </c>
      <c r="M520" s="30">
        <v>0.16640269599999999</v>
      </c>
      <c r="N520" s="28">
        <v>6.5214439999999999E-2</v>
      </c>
      <c r="O520" s="30">
        <v>0.76280225700000004</v>
      </c>
      <c r="P520" s="39" t="s">
        <v>1764</v>
      </c>
      <c r="Q520" s="27" t="s">
        <v>1764</v>
      </c>
      <c r="R520" s="27" t="s">
        <v>1764</v>
      </c>
      <c r="S520" s="27">
        <v>0</v>
      </c>
      <c r="T520" s="73">
        <f t="shared" ref="T520:T583" si="45">IF(AND(P520="Yes", K520 &lt; 0.0002747), 1, 0)</f>
        <v>0</v>
      </c>
      <c r="U520" s="73">
        <f t="shared" ref="U520:U583" si="46">IF(AND(Q520="Yes", M520 &lt; 0.0002747), 1, 0)</f>
        <v>0</v>
      </c>
      <c r="V520" s="73">
        <f t="shared" ref="V520:V583" si="47">IF(AND(R520="Yes", O520 &lt; 0.0002747), 1, 0)</f>
        <v>0</v>
      </c>
      <c r="W520" s="73">
        <f t="shared" si="44"/>
        <v>0</v>
      </c>
    </row>
    <row r="521" spans="1:23" x14ac:dyDescent="0.25">
      <c r="A521" s="26" t="s">
        <v>552</v>
      </c>
      <c r="B521" s="27">
        <v>6</v>
      </c>
      <c r="C521" s="27">
        <v>28130411</v>
      </c>
      <c r="D521" s="26" t="s">
        <v>553</v>
      </c>
      <c r="E521" s="26" t="s">
        <v>15</v>
      </c>
      <c r="F521" s="28">
        <v>-5.0546899999999999E-2</v>
      </c>
      <c r="G521" s="28">
        <v>0.15722800000000001</v>
      </c>
      <c r="H521" s="28">
        <f t="shared" si="43"/>
        <v>7.431798275933005</v>
      </c>
      <c r="I521" s="29">
        <v>3.7E-8</v>
      </c>
      <c r="J521" s="28">
        <v>-0.27932339699999997</v>
      </c>
      <c r="K521" s="31">
        <v>1.3803400000000001E-3</v>
      </c>
      <c r="L521" s="28">
        <v>-0.41577487800000001</v>
      </c>
      <c r="M521" s="30">
        <v>0.13619832500000001</v>
      </c>
      <c r="N521" s="28">
        <v>0.27490961200000003</v>
      </c>
      <c r="O521" s="30">
        <v>0.117484147</v>
      </c>
      <c r="P521" s="39" t="s">
        <v>1764</v>
      </c>
      <c r="Q521" s="27" t="s">
        <v>1764</v>
      </c>
      <c r="R521" s="27" t="s">
        <v>1764</v>
      </c>
      <c r="S521" s="27">
        <v>0</v>
      </c>
      <c r="T521" s="73">
        <f t="shared" si="45"/>
        <v>0</v>
      </c>
      <c r="U521" s="73">
        <f t="shared" si="46"/>
        <v>0</v>
      </c>
      <c r="V521" s="73">
        <f t="shared" si="47"/>
        <v>0</v>
      </c>
      <c r="W521" s="73">
        <f t="shared" si="44"/>
        <v>0</v>
      </c>
    </row>
    <row r="522" spans="1:23" x14ac:dyDescent="0.25">
      <c r="A522" s="26" t="s">
        <v>554</v>
      </c>
      <c r="B522" s="27">
        <v>6</v>
      </c>
      <c r="C522" s="27">
        <v>28130450</v>
      </c>
      <c r="D522" s="26" t="s">
        <v>16</v>
      </c>
      <c r="E522" s="26" t="s">
        <v>15</v>
      </c>
      <c r="F522" s="28">
        <v>-7.3972800000000005E-2</v>
      </c>
      <c r="G522" s="28">
        <v>0.115982</v>
      </c>
      <c r="H522" s="28">
        <f t="shared" si="43"/>
        <v>11.76447155309245</v>
      </c>
      <c r="I522" s="29">
        <v>1.7199999999999999E-12</v>
      </c>
      <c r="J522" s="28">
        <v>-0.179247986</v>
      </c>
      <c r="K522" s="31">
        <v>9.5252640999999999E-2</v>
      </c>
      <c r="L522" s="28">
        <v>0.47509836300000002</v>
      </c>
      <c r="M522" s="30">
        <v>0.16640269599999999</v>
      </c>
      <c r="N522" s="28">
        <v>6.5214439999999999E-2</v>
      </c>
      <c r="O522" s="30">
        <v>0.76280225700000004</v>
      </c>
      <c r="P522" s="39" t="s">
        <v>1764</v>
      </c>
      <c r="Q522" s="27" t="s">
        <v>1764</v>
      </c>
      <c r="R522" s="27" t="s">
        <v>1764</v>
      </c>
      <c r="S522" s="27">
        <v>0</v>
      </c>
      <c r="T522" s="73">
        <f t="shared" si="45"/>
        <v>0</v>
      </c>
      <c r="U522" s="73">
        <f t="shared" si="46"/>
        <v>0</v>
      </c>
      <c r="V522" s="73">
        <f t="shared" si="47"/>
        <v>0</v>
      </c>
      <c r="W522" s="73">
        <f t="shared" si="44"/>
        <v>0</v>
      </c>
    </row>
    <row r="523" spans="1:23" x14ac:dyDescent="0.25">
      <c r="A523" s="100" t="s">
        <v>26</v>
      </c>
      <c r="B523" s="101">
        <v>6</v>
      </c>
      <c r="C523" s="101">
        <v>28132012</v>
      </c>
      <c r="D523" s="100" t="s">
        <v>19</v>
      </c>
      <c r="E523" s="100" t="s">
        <v>18</v>
      </c>
      <c r="F523" s="102">
        <v>-5.8516199999999997E-2</v>
      </c>
      <c r="G523" s="102">
        <v>0.20399900000000001</v>
      </c>
      <c r="H523" s="102">
        <f t="shared" si="43"/>
        <v>8.3098039199714862</v>
      </c>
      <c r="I523" s="103">
        <v>4.9E-9</v>
      </c>
      <c r="J523" s="102" t="e">
        <v>#NULL!</v>
      </c>
      <c r="K523" s="104" t="e">
        <v>#NULL!</v>
      </c>
      <c r="L523" s="102" t="e">
        <v>#NULL!</v>
      </c>
      <c r="M523" s="105" t="e">
        <v>#NULL!</v>
      </c>
      <c r="N523" s="102" t="e">
        <v>#NULL!</v>
      </c>
      <c r="O523" s="105" t="e">
        <v>#NULL!</v>
      </c>
      <c r="P523" s="100" t="e">
        <v>#NULL!</v>
      </c>
      <c r="Q523" s="101" t="e">
        <v>#NULL!</v>
      </c>
      <c r="R523" s="101" t="e">
        <v>#NULL!</v>
      </c>
      <c r="S523" s="101" t="e">
        <v>#NULL!</v>
      </c>
      <c r="T523" s="73" t="e">
        <f t="shared" si="45"/>
        <v>#NULL!</v>
      </c>
      <c r="U523" s="73" t="e">
        <f t="shared" si="46"/>
        <v>#NULL!</v>
      </c>
      <c r="V523" s="73" t="e">
        <f t="shared" si="47"/>
        <v>#NULL!</v>
      </c>
      <c r="W523" s="73" t="e">
        <f t="shared" si="44"/>
        <v>#NULL!</v>
      </c>
    </row>
    <row r="524" spans="1:23" x14ac:dyDescent="0.25">
      <c r="A524" s="26" t="s">
        <v>555</v>
      </c>
      <c r="B524" s="27">
        <v>6</v>
      </c>
      <c r="C524" s="27">
        <v>28139710</v>
      </c>
      <c r="D524" s="26" t="s">
        <v>15</v>
      </c>
      <c r="E524" s="26" t="s">
        <v>21</v>
      </c>
      <c r="F524" s="28">
        <v>-7.3919700000000005E-2</v>
      </c>
      <c r="G524" s="28">
        <v>0.115981</v>
      </c>
      <c r="H524" s="28">
        <f t="shared" si="43"/>
        <v>11.747146969020108</v>
      </c>
      <c r="I524" s="29">
        <v>1.79E-12</v>
      </c>
      <c r="J524" s="28">
        <v>-0.179247986</v>
      </c>
      <c r="K524" s="31">
        <v>9.5252640999999999E-2</v>
      </c>
      <c r="L524" s="28">
        <v>0.47509836300000002</v>
      </c>
      <c r="M524" s="30">
        <v>0.16640269599999999</v>
      </c>
      <c r="N524" s="28">
        <v>6.5214439999999999E-2</v>
      </c>
      <c r="O524" s="30">
        <v>0.76280225700000004</v>
      </c>
      <c r="P524" s="39" t="s">
        <v>1764</v>
      </c>
      <c r="Q524" s="27" t="s">
        <v>1764</v>
      </c>
      <c r="R524" s="27" t="s">
        <v>1764</v>
      </c>
      <c r="S524" s="27">
        <v>0</v>
      </c>
      <c r="T524" s="73">
        <f t="shared" si="45"/>
        <v>0</v>
      </c>
      <c r="U524" s="73">
        <f t="shared" si="46"/>
        <v>0</v>
      </c>
      <c r="V524" s="73">
        <f t="shared" si="47"/>
        <v>0</v>
      </c>
      <c r="W524" s="73">
        <f t="shared" si="44"/>
        <v>0</v>
      </c>
    </row>
    <row r="525" spans="1:23" x14ac:dyDescent="0.25">
      <c r="A525" s="100" t="s">
        <v>556</v>
      </c>
      <c r="B525" s="101">
        <v>6</v>
      </c>
      <c r="C525" s="101">
        <v>28141253</v>
      </c>
      <c r="D525" s="100" t="s">
        <v>16</v>
      </c>
      <c r="E525" s="100" t="s">
        <v>21</v>
      </c>
      <c r="F525" s="102">
        <v>-7.3953400000000002E-2</v>
      </c>
      <c r="G525" s="102">
        <v>0.115978</v>
      </c>
      <c r="H525" s="102">
        <f t="shared" si="43"/>
        <v>11.756961951313706</v>
      </c>
      <c r="I525" s="103">
        <v>1.75E-12</v>
      </c>
      <c r="J525" s="102" t="e">
        <v>#NULL!</v>
      </c>
      <c r="K525" s="104" t="e">
        <v>#NULL!</v>
      </c>
      <c r="L525" s="102" t="e">
        <v>#NULL!</v>
      </c>
      <c r="M525" s="105" t="e">
        <v>#NULL!</v>
      </c>
      <c r="N525" s="102" t="e">
        <v>#NULL!</v>
      </c>
      <c r="O525" s="105" t="e">
        <v>#NULL!</v>
      </c>
      <c r="P525" s="100" t="e">
        <v>#NULL!</v>
      </c>
      <c r="Q525" s="101" t="e">
        <v>#NULL!</v>
      </c>
      <c r="R525" s="101" t="e">
        <v>#NULL!</v>
      </c>
      <c r="S525" s="101" t="e">
        <v>#NULL!</v>
      </c>
      <c r="T525" s="73" t="e">
        <f t="shared" si="45"/>
        <v>#NULL!</v>
      </c>
      <c r="U525" s="73" t="e">
        <f t="shared" si="46"/>
        <v>#NULL!</v>
      </c>
      <c r="V525" s="73" t="e">
        <f t="shared" si="47"/>
        <v>#NULL!</v>
      </c>
      <c r="W525" s="73" t="e">
        <f t="shared" si="44"/>
        <v>#NULL!</v>
      </c>
    </row>
    <row r="526" spans="1:23" x14ac:dyDescent="0.25">
      <c r="A526" s="26" t="s">
        <v>557</v>
      </c>
      <c r="B526" s="27">
        <v>6</v>
      </c>
      <c r="C526" s="27">
        <v>28141460</v>
      </c>
      <c r="D526" s="26" t="s">
        <v>16</v>
      </c>
      <c r="E526" s="26" t="s">
        <v>15</v>
      </c>
      <c r="F526" s="28">
        <v>-5.0098900000000002E-2</v>
      </c>
      <c r="G526" s="28">
        <v>0.15734999999999999</v>
      </c>
      <c r="H526" s="28">
        <f t="shared" si="43"/>
        <v>7.3187587626244124</v>
      </c>
      <c r="I526" s="29">
        <v>4.8E-8</v>
      </c>
      <c r="J526" s="28">
        <v>-0.27932339699999997</v>
      </c>
      <c r="K526" s="31">
        <v>1.3803400000000001E-3</v>
      </c>
      <c r="L526" s="28">
        <v>-0.41577487800000001</v>
      </c>
      <c r="M526" s="30">
        <v>0.13619832500000001</v>
      </c>
      <c r="N526" s="28">
        <v>0.27490961200000003</v>
      </c>
      <c r="O526" s="30">
        <v>0.117484147</v>
      </c>
      <c r="P526" s="39" t="s">
        <v>1764</v>
      </c>
      <c r="Q526" s="27" t="s">
        <v>1764</v>
      </c>
      <c r="R526" s="27" t="s">
        <v>1764</v>
      </c>
      <c r="S526" s="27">
        <v>0</v>
      </c>
      <c r="T526" s="73">
        <f t="shared" si="45"/>
        <v>0</v>
      </c>
      <c r="U526" s="73">
        <f t="shared" si="46"/>
        <v>0</v>
      </c>
      <c r="V526" s="73">
        <f t="shared" si="47"/>
        <v>0</v>
      </c>
      <c r="W526" s="73">
        <f t="shared" si="44"/>
        <v>0</v>
      </c>
    </row>
    <row r="527" spans="1:23" x14ac:dyDescent="0.25">
      <c r="A527" s="26" t="s">
        <v>558</v>
      </c>
      <c r="B527" s="27">
        <v>6</v>
      </c>
      <c r="C527" s="27">
        <v>28150878</v>
      </c>
      <c r="D527" s="26" t="s">
        <v>19</v>
      </c>
      <c r="E527" s="26" t="s">
        <v>21</v>
      </c>
      <c r="F527" s="28">
        <v>-7.3799400000000001E-2</v>
      </c>
      <c r="G527" s="28">
        <v>0.11553099999999999</v>
      </c>
      <c r="H527" s="28">
        <f t="shared" si="43"/>
        <v>11.669586226650809</v>
      </c>
      <c r="I527" s="29">
        <v>2.1400000000000002E-12</v>
      </c>
      <c r="J527" s="28">
        <v>-0.179247986</v>
      </c>
      <c r="K527" s="31">
        <v>9.5252640999999999E-2</v>
      </c>
      <c r="L527" s="28">
        <v>0.47509836300000002</v>
      </c>
      <c r="M527" s="30">
        <v>0.16640269599999999</v>
      </c>
      <c r="N527" s="28">
        <v>6.5214439999999999E-2</v>
      </c>
      <c r="O527" s="30">
        <v>0.76280225700000004</v>
      </c>
      <c r="P527" s="39" t="s">
        <v>1764</v>
      </c>
      <c r="Q527" s="27" t="s">
        <v>1764</v>
      </c>
      <c r="R527" s="27" t="s">
        <v>1764</v>
      </c>
      <c r="S527" s="27">
        <v>0</v>
      </c>
      <c r="T527" s="73">
        <f t="shared" si="45"/>
        <v>0</v>
      </c>
      <c r="U527" s="73">
        <f t="shared" si="46"/>
        <v>0</v>
      </c>
      <c r="V527" s="73">
        <f t="shared" si="47"/>
        <v>0</v>
      </c>
      <c r="W527" s="73">
        <f t="shared" si="44"/>
        <v>0</v>
      </c>
    </row>
    <row r="528" spans="1:23" x14ac:dyDescent="0.25">
      <c r="A528" s="26" t="s">
        <v>559</v>
      </c>
      <c r="B528" s="27">
        <v>6</v>
      </c>
      <c r="C528" s="27">
        <v>28168343</v>
      </c>
      <c r="D528" s="26" t="s">
        <v>19</v>
      </c>
      <c r="E528" s="26" t="s">
        <v>21</v>
      </c>
      <c r="F528" s="28">
        <v>-5.3645999999999999E-2</v>
      </c>
      <c r="G528" s="28">
        <v>0.152694</v>
      </c>
      <c r="H528" s="28">
        <f t="shared" si="43"/>
        <v>8.0985416786038869</v>
      </c>
      <c r="I528" s="29">
        <v>7.9699999999999996E-9</v>
      </c>
      <c r="J528" s="28">
        <v>-0.18725846400000001</v>
      </c>
      <c r="K528" s="31">
        <v>3.4392683E-2</v>
      </c>
      <c r="L528" s="28">
        <v>-0.31796279199999999</v>
      </c>
      <c r="M528" s="30">
        <v>0.26079410400000003</v>
      </c>
      <c r="N528" s="28">
        <v>0.38930224699999999</v>
      </c>
      <c r="O528" s="30">
        <v>2.8691759000000001E-2</v>
      </c>
      <c r="P528" s="39" t="s">
        <v>1764</v>
      </c>
      <c r="Q528" s="27" t="s">
        <v>1764</v>
      </c>
      <c r="R528" s="27" t="s">
        <v>1765</v>
      </c>
      <c r="S528" s="27">
        <v>1</v>
      </c>
      <c r="T528" s="73">
        <f t="shared" si="45"/>
        <v>0</v>
      </c>
      <c r="U528" s="73">
        <f t="shared" si="46"/>
        <v>0</v>
      </c>
      <c r="V528" s="73">
        <f t="shared" si="47"/>
        <v>0</v>
      </c>
      <c r="W528" s="73">
        <f t="shared" si="44"/>
        <v>0</v>
      </c>
    </row>
    <row r="529" spans="1:23" x14ac:dyDescent="0.25">
      <c r="A529" s="26" t="s">
        <v>560</v>
      </c>
      <c r="B529" s="27">
        <v>6</v>
      </c>
      <c r="C529" s="27">
        <v>28168921</v>
      </c>
      <c r="D529" s="26" t="s">
        <v>19</v>
      </c>
      <c r="E529" s="26" t="s">
        <v>16</v>
      </c>
      <c r="F529" s="28">
        <v>-5.0353200000000001E-2</v>
      </c>
      <c r="G529" s="28">
        <v>0.20008999999999999</v>
      </c>
      <c r="H529" s="28">
        <f t="shared" si="43"/>
        <v>6.2881927709588092</v>
      </c>
      <c r="I529" s="29">
        <v>5.1500000000000005E-7</v>
      </c>
      <c r="J529" s="28">
        <v>-0.108978322</v>
      </c>
      <c r="K529" s="31">
        <v>6.3605694000000004E-2</v>
      </c>
      <c r="L529" s="28">
        <v>-1.0608581770000001</v>
      </c>
      <c r="M529" s="30">
        <v>1.52E-8</v>
      </c>
      <c r="N529" s="28">
        <v>0.39132189899999997</v>
      </c>
      <c r="O529" s="30">
        <v>9.1704999999999998E-4</v>
      </c>
      <c r="P529" s="39" t="s">
        <v>1764</v>
      </c>
      <c r="Q529" s="27" t="s">
        <v>1765</v>
      </c>
      <c r="R529" s="27" t="s">
        <v>1765</v>
      </c>
      <c r="S529" s="27">
        <v>2</v>
      </c>
      <c r="T529" s="73">
        <f t="shared" si="45"/>
        <v>0</v>
      </c>
      <c r="U529" s="73">
        <f t="shared" si="46"/>
        <v>1</v>
      </c>
      <c r="V529" s="73">
        <f t="shared" si="47"/>
        <v>0</v>
      </c>
      <c r="W529" s="73">
        <f t="shared" si="44"/>
        <v>1</v>
      </c>
    </row>
    <row r="530" spans="1:23" x14ac:dyDescent="0.25">
      <c r="A530" s="26" t="s">
        <v>561</v>
      </c>
      <c r="B530" s="27">
        <v>6</v>
      </c>
      <c r="C530" s="27">
        <v>28174757</v>
      </c>
      <c r="D530" s="26" t="s">
        <v>16</v>
      </c>
      <c r="E530" s="26" t="s">
        <v>15</v>
      </c>
      <c r="F530" s="28">
        <v>-7.1921399999999996E-2</v>
      </c>
      <c r="G530" s="28">
        <v>0.114715</v>
      </c>
      <c r="H530" s="28">
        <f t="shared" si="43"/>
        <v>11.047691990337874</v>
      </c>
      <c r="I530" s="29">
        <v>8.9600000000000006E-12</v>
      </c>
      <c r="J530" s="28">
        <v>-0.179247986</v>
      </c>
      <c r="K530" s="31">
        <v>9.5252640999999999E-2</v>
      </c>
      <c r="L530" s="28">
        <v>0.47509836300000002</v>
      </c>
      <c r="M530" s="30">
        <v>0.16640269599999999</v>
      </c>
      <c r="N530" s="28">
        <v>6.5214439999999999E-2</v>
      </c>
      <c r="O530" s="30">
        <v>0.76280225700000004</v>
      </c>
      <c r="P530" s="39" t="s">
        <v>1764</v>
      </c>
      <c r="Q530" s="27" t="s">
        <v>1764</v>
      </c>
      <c r="R530" s="27" t="s">
        <v>1764</v>
      </c>
      <c r="S530" s="27">
        <v>0</v>
      </c>
      <c r="T530" s="73">
        <f t="shared" si="45"/>
        <v>0</v>
      </c>
      <c r="U530" s="73">
        <f t="shared" si="46"/>
        <v>0</v>
      </c>
      <c r="V530" s="73">
        <f t="shared" si="47"/>
        <v>0</v>
      </c>
      <c r="W530" s="73">
        <f t="shared" si="44"/>
        <v>0</v>
      </c>
    </row>
    <row r="531" spans="1:23" x14ac:dyDescent="0.25">
      <c r="A531" s="100" t="s">
        <v>26</v>
      </c>
      <c r="B531" s="101">
        <v>6</v>
      </c>
      <c r="C531" s="101">
        <v>28176347</v>
      </c>
      <c r="D531" s="100" t="s">
        <v>16</v>
      </c>
      <c r="E531" s="100" t="s">
        <v>95</v>
      </c>
      <c r="F531" s="102">
        <v>-7.2694800000000004E-2</v>
      </c>
      <c r="G531" s="102">
        <v>0.11336</v>
      </c>
      <c r="H531" s="102">
        <f t="shared" si="43"/>
        <v>11.104025267640935</v>
      </c>
      <c r="I531" s="103">
        <v>7.8699999999999994E-12</v>
      </c>
      <c r="J531" s="102" t="e">
        <v>#NULL!</v>
      </c>
      <c r="K531" s="104" t="e">
        <v>#NULL!</v>
      </c>
      <c r="L531" s="102" t="e">
        <v>#NULL!</v>
      </c>
      <c r="M531" s="105" t="e">
        <v>#NULL!</v>
      </c>
      <c r="N531" s="102" t="e">
        <v>#NULL!</v>
      </c>
      <c r="O531" s="105" t="e">
        <v>#NULL!</v>
      </c>
      <c r="P531" s="100" t="e">
        <v>#NULL!</v>
      </c>
      <c r="Q531" s="101" t="e">
        <v>#NULL!</v>
      </c>
      <c r="R531" s="101" t="e">
        <v>#NULL!</v>
      </c>
      <c r="S531" s="101" t="e">
        <v>#NULL!</v>
      </c>
      <c r="T531" s="73" t="e">
        <f t="shared" si="45"/>
        <v>#NULL!</v>
      </c>
      <c r="U531" s="73" t="e">
        <f t="shared" si="46"/>
        <v>#NULL!</v>
      </c>
      <c r="V531" s="73" t="e">
        <f t="shared" si="47"/>
        <v>#NULL!</v>
      </c>
      <c r="W531" s="73" t="e">
        <f t="shared" si="44"/>
        <v>#NULL!</v>
      </c>
    </row>
    <row r="532" spans="1:23" x14ac:dyDescent="0.25">
      <c r="A532" s="26" t="s">
        <v>562</v>
      </c>
      <c r="B532" s="27">
        <v>6</v>
      </c>
      <c r="C532" s="27">
        <v>28187632</v>
      </c>
      <c r="D532" s="26" t="s">
        <v>21</v>
      </c>
      <c r="E532" s="26" t="s">
        <v>16</v>
      </c>
      <c r="F532" s="28">
        <v>-7.2841799999999998E-2</v>
      </c>
      <c r="G532" s="28">
        <v>0.116035</v>
      </c>
      <c r="H532" s="28">
        <f t="shared" si="43"/>
        <v>11.432973633840939</v>
      </c>
      <c r="I532" s="29">
        <v>3.6899999999999998E-12</v>
      </c>
      <c r="J532" s="28">
        <v>-0.19322173000000001</v>
      </c>
      <c r="K532" s="31">
        <v>7.5089899000000002E-2</v>
      </c>
      <c r="L532" s="28">
        <v>-5.5812249000000001E-2</v>
      </c>
      <c r="M532" s="30">
        <v>0.87218160099999997</v>
      </c>
      <c r="N532" s="28">
        <v>0.31221746700000003</v>
      </c>
      <c r="O532" s="30">
        <v>0.152696308</v>
      </c>
      <c r="P532" s="39" t="s">
        <v>1764</v>
      </c>
      <c r="Q532" s="27" t="s">
        <v>1764</v>
      </c>
      <c r="R532" s="27" t="s">
        <v>1764</v>
      </c>
      <c r="S532" s="27">
        <v>0</v>
      </c>
      <c r="T532" s="73">
        <f t="shared" si="45"/>
        <v>0</v>
      </c>
      <c r="U532" s="73">
        <f t="shared" si="46"/>
        <v>0</v>
      </c>
      <c r="V532" s="73">
        <f t="shared" si="47"/>
        <v>0</v>
      </c>
      <c r="W532" s="73">
        <f t="shared" si="44"/>
        <v>0</v>
      </c>
    </row>
    <row r="533" spans="1:23" x14ac:dyDescent="0.25">
      <c r="A533" s="26" t="s">
        <v>563</v>
      </c>
      <c r="B533" s="27">
        <v>6</v>
      </c>
      <c r="C533" s="27">
        <v>28190830</v>
      </c>
      <c r="D533" s="26" t="s">
        <v>21</v>
      </c>
      <c r="E533" s="26" t="s">
        <v>15</v>
      </c>
      <c r="F533" s="28">
        <v>-5.3684500000000003E-2</v>
      </c>
      <c r="G533" s="28">
        <v>0.151811</v>
      </c>
      <c r="H533" s="28">
        <f t="shared" si="43"/>
        <v>8.0665127121512938</v>
      </c>
      <c r="I533" s="29">
        <v>8.5799999999999997E-9</v>
      </c>
      <c r="J533" s="28">
        <v>-0.25842262500000002</v>
      </c>
      <c r="K533" s="31">
        <v>3.1752289999999999E-3</v>
      </c>
      <c r="L533" s="28">
        <v>-0.67739111699999999</v>
      </c>
      <c r="M533" s="30">
        <v>1.5492172E-2</v>
      </c>
      <c r="N533" s="28">
        <v>0.57224895200000003</v>
      </c>
      <c r="O533" s="30">
        <v>1.157286E-3</v>
      </c>
      <c r="P533" s="39" t="s">
        <v>1764</v>
      </c>
      <c r="Q533" s="27" t="s">
        <v>1765</v>
      </c>
      <c r="R533" s="27" t="s">
        <v>1765</v>
      </c>
      <c r="S533" s="27">
        <v>2</v>
      </c>
      <c r="T533" s="73">
        <f t="shared" si="45"/>
        <v>0</v>
      </c>
      <c r="U533" s="73">
        <f t="shared" si="46"/>
        <v>0</v>
      </c>
      <c r="V533" s="73">
        <f t="shared" si="47"/>
        <v>0</v>
      </c>
      <c r="W533" s="73">
        <f t="shared" si="44"/>
        <v>0</v>
      </c>
    </row>
    <row r="534" spans="1:23" x14ac:dyDescent="0.25">
      <c r="A534" s="26" t="s">
        <v>564</v>
      </c>
      <c r="B534" s="27">
        <v>6</v>
      </c>
      <c r="C534" s="27">
        <v>28191057</v>
      </c>
      <c r="D534" s="26" t="s">
        <v>19</v>
      </c>
      <c r="E534" s="26" t="s">
        <v>21</v>
      </c>
      <c r="F534" s="28">
        <v>-5.3851400000000001E-2</v>
      </c>
      <c r="G534" s="28">
        <v>0.15182899999999999</v>
      </c>
      <c r="H534" s="28">
        <f t="shared" si="43"/>
        <v>8.1135092748275177</v>
      </c>
      <c r="I534" s="29">
        <v>7.6999999999999995E-9</v>
      </c>
      <c r="J534" s="28">
        <v>-0.25842262500000002</v>
      </c>
      <c r="K534" s="31">
        <v>3.1752289999999999E-3</v>
      </c>
      <c r="L534" s="28">
        <v>-0.67739111699999999</v>
      </c>
      <c r="M534" s="30">
        <v>1.5492172E-2</v>
      </c>
      <c r="N534" s="28">
        <v>0.57224895200000003</v>
      </c>
      <c r="O534" s="30">
        <v>1.157286E-3</v>
      </c>
      <c r="P534" s="39" t="s">
        <v>1764</v>
      </c>
      <c r="Q534" s="27" t="s">
        <v>1765</v>
      </c>
      <c r="R534" s="27" t="s">
        <v>1765</v>
      </c>
      <c r="S534" s="27">
        <v>2</v>
      </c>
      <c r="T534" s="73">
        <f t="shared" si="45"/>
        <v>0</v>
      </c>
      <c r="U534" s="73">
        <f t="shared" si="46"/>
        <v>0</v>
      </c>
      <c r="V534" s="73">
        <f t="shared" si="47"/>
        <v>0</v>
      </c>
      <c r="W534" s="73">
        <f t="shared" si="44"/>
        <v>0</v>
      </c>
    </row>
    <row r="535" spans="1:23" x14ac:dyDescent="0.25">
      <c r="A535" s="26" t="s">
        <v>565</v>
      </c>
      <c r="B535" s="27">
        <v>6</v>
      </c>
      <c r="C535" s="27">
        <v>28193102</v>
      </c>
      <c r="D535" s="26" t="s">
        <v>19</v>
      </c>
      <c r="E535" s="26" t="s">
        <v>15</v>
      </c>
      <c r="F535" s="28">
        <v>-7.2743199999999994E-2</v>
      </c>
      <c r="G535" s="28">
        <v>0.11625199999999999</v>
      </c>
      <c r="H535" s="28">
        <f t="shared" si="43"/>
        <v>11.410050398674292</v>
      </c>
      <c r="I535" s="29">
        <v>3.8899999999999998E-12</v>
      </c>
      <c r="J535" s="28">
        <v>-0.19322173000000001</v>
      </c>
      <c r="K535" s="31">
        <v>7.5089899000000002E-2</v>
      </c>
      <c r="L535" s="28">
        <v>-5.5812249000000001E-2</v>
      </c>
      <c r="M535" s="30">
        <v>0.87218160099999997</v>
      </c>
      <c r="N535" s="28">
        <v>0.31221746700000003</v>
      </c>
      <c r="O535" s="30">
        <v>0.152696308</v>
      </c>
      <c r="P535" s="39" t="s">
        <v>1764</v>
      </c>
      <c r="Q535" s="27" t="s">
        <v>1764</v>
      </c>
      <c r="R535" s="27" t="s">
        <v>1764</v>
      </c>
      <c r="S535" s="27">
        <v>0</v>
      </c>
      <c r="T535" s="73">
        <f t="shared" si="45"/>
        <v>0</v>
      </c>
      <c r="U535" s="73">
        <f t="shared" si="46"/>
        <v>0</v>
      </c>
      <c r="V535" s="73">
        <f t="shared" si="47"/>
        <v>0</v>
      </c>
      <c r="W535" s="73">
        <f t="shared" si="44"/>
        <v>0</v>
      </c>
    </row>
    <row r="536" spans="1:23" x14ac:dyDescent="0.25">
      <c r="A536" s="26" t="s">
        <v>566</v>
      </c>
      <c r="B536" s="27">
        <v>6</v>
      </c>
      <c r="C536" s="27">
        <v>28199937</v>
      </c>
      <c r="D536" s="26" t="s">
        <v>16</v>
      </c>
      <c r="E536" s="26" t="s">
        <v>19</v>
      </c>
      <c r="F536" s="28">
        <v>-4.3674299999999999E-2</v>
      </c>
      <c r="G536" s="28">
        <v>0.195469</v>
      </c>
      <c r="H536" s="28">
        <f t="shared" si="43"/>
        <v>6.6736641390712483</v>
      </c>
      <c r="I536" s="29">
        <v>2.1199999999999999E-7</v>
      </c>
      <c r="J536" s="28">
        <v>-0.23153503</v>
      </c>
      <c r="K536" s="31">
        <v>9.8352300000000004E-4</v>
      </c>
      <c r="L536" s="28">
        <v>-0.61070819200000004</v>
      </c>
      <c r="M536" s="30">
        <v>6.5197470000000002E-3</v>
      </c>
      <c r="N536" s="28">
        <v>0.56356441000000002</v>
      </c>
      <c r="O536" s="30">
        <v>6.6400000000000001E-5</v>
      </c>
      <c r="P536" s="39" t="s">
        <v>1764</v>
      </c>
      <c r="Q536" s="27" t="s">
        <v>1765</v>
      </c>
      <c r="R536" s="27" t="s">
        <v>1765</v>
      </c>
      <c r="S536" s="27">
        <v>2</v>
      </c>
      <c r="T536" s="73">
        <f t="shared" si="45"/>
        <v>0</v>
      </c>
      <c r="U536" s="73">
        <f t="shared" si="46"/>
        <v>0</v>
      </c>
      <c r="V536" s="73">
        <f t="shared" si="47"/>
        <v>1</v>
      </c>
      <c r="W536" s="73">
        <f t="shared" si="44"/>
        <v>1</v>
      </c>
    </row>
    <row r="537" spans="1:23" x14ac:dyDescent="0.25">
      <c r="A537" s="26" t="s">
        <v>567</v>
      </c>
      <c r="B537" s="27">
        <v>6</v>
      </c>
      <c r="C537" s="27">
        <v>28201531</v>
      </c>
      <c r="D537" s="26" t="s">
        <v>16</v>
      </c>
      <c r="E537" s="26" t="s">
        <v>15</v>
      </c>
      <c r="F537" s="28">
        <v>-7.3089500000000002E-2</v>
      </c>
      <c r="G537" s="28">
        <v>0.116261</v>
      </c>
      <c r="H537" s="28">
        <f t="shared" si="43"/>
        <v>11.527243550682787</v>
      </c>
      <c r="I537" s="29">
        <v>2.9700000000000001E-12</v>
      </c>
      <c r="J537" s="28">
        <v>-0.19322173000000001</v>
      </c>
      <c r="K537" s="31">
        <v>7.5089899000000002E-2</v>
      </c>
      <c r="L537" s="28">
        <v>-5.5812249000000001E-2</v>
      </c>
      <c r="M537" s="30">
        <v>0.87218160099999997</v>
      </c>
      <c r="N537" s="28">
        <v>0.31221746700000003</v>
      </c>
      <c r="O537" s="30">
        <v>0.152696308</v>
      </c>
      <c r="P537" s="39" t="s">
        <v>1764</v>
      </c>
      <c r="Q537" s="27" t="s">
        <v>1764</v>
      </c>
      <c r="R537" s="27" t="s">
        <v>1764</v>
      </c>
      <c r="S537" s="27">
        <v>0</v>
      </c>
      <c r="T537" s="73">
        <f t="shared" si="45"/>
        <v>0</v>
      </c>
      <c r="U537" s="73">
        <f t="shared" si="46"/>
        <v>0</v>
      </c>
      <c r="V537" s="73">
        <f t="shared" si="47"/>
        <v>0</v>
      </c>
      <c r="W537" s="73">
        <f t="shared" si="44"/>
        <v>0</v>
      </c>
    </row>
    <row r="538" spans="1:23" x14ac:dyDescent="0.25">
      <c r="A538" s="26" t="s">
        <v>568</v>
      </c>
      <c r="B538" s="27">
        <v>6</v>
      </c>
      <c r="C538" s="27">
        <v>28203300</v>
      </c>
      <c r="D538" s="26" t="s">
        <v>15</v>
      </c>
      <c r="E538" s="26" t="s">
        <v>16</v>
      </c>
      <c r="F538" s="28">
        <v>-5.2886099999999998E-2</v>
      </c>
      <c r="G538" s="28">
        <v>0.15407799999999999</v>
      </c>
      <c r="H538" s="28">
        <f t="shared" si="43"/>
        <v>7.9430951486635273</v>
      </c>
      <c r="I538" s="29">
        <v>1.14E-8</v>
      </c>
      <c r="J538" s="28">
        <v>-0.18713674399999999</v>
      </c>
      <c r="K538" s="31">
        <v>2.6287486999999998E-2</v>
      </c>
      <c r="L538" s="28">
        <v>-0.34940675599999999</v>
      </c>
      <c r="M538" s="30">
        <v>0.19384979499999999</v>
      </c>
      <c r="N538" s="28">
        <v>0.55997746199999998</v>
      </c>
      <c r="O538" s="30">
        <v>9.3656299999999996E-4</v>
      </c>
      <c r="P538" s="39" t="s">
        <v>1764</v>
      </c>
      <c r="Q538" s="27" t="s">
        <v>1764</v>
      </c>
      <c r="R538" s="27" t="s">
        <v>1765</v>
      </c>
      <c r="S538" s="27">
        <v>1</v>
      </c>
      <c r="T538" s="73">
        <f t="shared" si="45"/>
        <v>0</v>
      </c>
      <c r="U538" s="73">
        <f t="shared" si="46"/>
        <v>0</v>
      </c>
      <c r="V538" s="73">
        <f t="shared" si="47"/>
        <v>0</v>
      </c>
      <c r="W538" s="73">
        <f t="shared" si="44"/>
        <v>0</v>
      </c>
    </row>
    <row r="539" spans="1:23" x14ac:dyDescent="0.25">
      <c r="A539" s="26" t="s">
        <v>569</v>
      </c>
      <c r="B539" s="27">
        <v>6</v>
      </c>
      <c r="C539" s="27">
        <v>28205502</v>
      </c>
      <c r="D539" s="26" t="s">
        <v>15</v>
      </c>
      <c r="E539" s="26" t="s">
        <v>21</v>
      </c>
      <c r="F539" s="28">
        <v>-4.39494E-2</v>
      </c>
      <c r="G539" s="28">
        <v>0.19551199999999999</v>
      </c>
      <c r="H539" s="28">
        <f t="shared" si="43"/>
        <v>6.7520267336381936</v>
      </c>
      <c r="I539" s="29">
        <v>1.7700000000000001E-7</v>
      </c>
      <c r="J539" s="28">
        <v>-0.220918486</v>
      </c>
      <c r="K539" s="31">
        <v>1.5865390000000001E-3</v>
      </c>
      <c r="L539" s="28">
        <v>-0.70571983299999996</v>
      </c>
      <c r="M539" s="30">
        <v>1.5870190000000001E-3</v>
      </c>
      <c r="N539" s="28">
        <v>0.56041611000000002</v>
      </c>
      <c r="O539" s="30">
        <v>6.7500000000000001E-5</v>
      </c>
      <c r="P539" s="39" t="s">
        <v>1764</v>
      </c>
      <c r="Q539" s="27" t="s">
        <v>1765</v>
      </c>
      <c r="R539" s="27" t="s">
        <v>1765</v>
      </c>
      <c r="S539" s="27">
        <v>2</v>
      </c>
      <c r="T539" s="73">
        <f t="shared" si="45"/>
        <v>0</v>
      </c>
      <c r="U539" s="73">
        <f t="shared" si="46"/>
        <v>0</v>
      </c>
      <c r="V539" s="73">
        <f t="shared" si="47"/>
        <v>1</v>
      </c>
      <c r="W539" s="73">
        <f t="shared" si="44"/>
        <v>1</v>
      </c>
    </row>
    <row r="540" spans="1:23" x14ac:dyDescent="0.25">
      <c r="A540" s="26" t="s">
        <v>570</v>
      </c>
      <c r="B540" s="27">
        <v>6</v>
      </c>
      <c r="C540" s="27">
        <v>28207200</v>
      </c>
      <c r="D540" s="26" t="s">
        <v>19</v>
      </c>
      <c r="E540" s="26" t="s">
        <v>21</v>
      </c>
      <c r="F540" s="28">
        <v>-4.4832400000000001E-2</v>
      </c>
      <c r="G540" s="28">
        <v>0.195325</v>
      </c>
      <c r="H540" s="28">
        <f t="shared" si="43"/>
        <v>6.9956786262173578</v>
      </c>
      <c r="I540" s="29">
        <v>1.01E-7</v>
      </c>
      <c r="J540" s="28">
        <v>-0.17232477399999999</v>
      </c>
      <c r="K540" s="31">
        <v>1.4390551E-2</v>
      </c>
      <c r="L540" s="28">
        <v>-0.67236015400000004</v>
      </c>
      <c r="M540" s="30">
        <v>2.7918019999999999E-3</v>
      </c>
      <c r="N540" s="28">
        <v>0.58568595499999998</v>
      </c>
      <c r="O540" s="30">
        <v>3.4999999999999997E-5</v>
      </c>
      <c r="P540" s="39" t="s">
        <v>1764</v>
      </c>
      <c r="Q540" s="27" t="s">
        <v>1765</v>
      </c>
      <c r="R540" s="27" t="s">
        <v>1765</v>
      </c>
      <c r="S540" s="27">
        <v>2</v>
      </c>
      <c r="T540" s="73">
        <f t="shared" si="45"/>
        <v>0</v>
      </c>
      <c r="U540" s="73">
        <f t="shared" si="46"/>
        <v>0</v>
      </c>
      <c r="V540" s="73">
        <f t="shared" si="47"/>
        <v>1</v>
      </c>
      <c r="W540" s="73">
        <f t="shared" si="44"/>
        <v>1</v>
      </c>
    </row>
    <row r="541" spans="1:23" x14ac:dyDescent="0.25">
      <c r="A541" s="26" t="s">
        <v>571</v>
      </c>
      <c r="B541" s="27">
        <v>6</v>
      </c>
      <c r="C541" s="27">
        <v>28208192</v>
      </c>
      <c r="D541" s="26" t="s">
        <v>19</v>
      </c>
      <c r="E541" s="26" t="s">
        <v>16</v>
      </c>
      <c r="F541" s="28">
        <v>-4.3737400000000003E-2</v>
      </c>
      <c r="G541" s="28">
        <v>0.19545799999999999</v>
      </c>
      <c r="H541" s="28">
        <f t="shared" si="43"/>
        <v>6.6925039620867874</v>
      </c>
      <c r="I541" s="29">
        <v>2.03E-7</v>
      </c>
      <c r="J541" s="28">
        <v>-0.23153503</v>
      </c>
      <c r="K541" s="31">
        <v>9.8352300000000004E-4</v>
      </c>
      <c r="L541" s="28">
        <v>-0.61070819200000004</v>
      </c>
      <c r="M541" s="30">
        <v>6.5197470000000002E-3</v>
      </c>
      <c r="N541" s="28">
        <v>0.56356441000000002</v>
      </c>
      <c r="O541" s="30">
        <v>6.6400000000000001E-5</v>
      </c>
      <c r="P541" s="39" t="s">
        <v>1764</v>
      </c>
      <c r="Q541" s="27" t="s">
        <v>1765</v>
      </c>
      <c r="R541" s="27" t="s">
        <v>1765</v>
      </c>
      <c r="S541" s="27">
        <v>2</v>
      </c>
      <c r="T541" s="73">
        <f t="shared" si="45"/>
        <v>0</v>
      </c>
      <c r="U541" s="73">
        <f t="shared" si="46"/>
        <v>0</v>
      </c>
      <c r="V541" s="73">
        <f t="shared" si="47"/>
        <v>1</v>
      </c>
      <c r="W541" s="73">
        <f t="shared" si="44"/>
        <v>1</v>
      </c>
    </row>
    <row r="542" spans="1:23" x14ac:dyDescent="0.25">
      <c r="A542" s="26" t="s">
        <v>572</v>
      </c>
      <c r="B542" s="27">
        <v>6</v>
      </c>
      <c r="C542" s="27">
        <v>28208558</v>
      </c>
      <c r="D542" s="26" t="s">
        <v>15</v>
      </c>
      <c r="E542" s="26" t="s">
        <v>16</v>
      </c>
      <c r="F542" s="28">
        <v>-4.3745300000000001E-2</v>
      </c>
      <c r="G542" s="28">
        <v>0.19545599999999999</v>
      </c>
      <c r="H542" s="28">
        <f t="shared" si="43"/>
        <v>6.6946486305533766</v>
      </c>
      <c r="I542" s="29">
        <v>2.0200000000000001E-7</v>
      </c>
      <c r="J542" s="28">
        <v>-0.23153503</v>
      </c>
      <c r="K542" s="31">
        <v>9.8352300000000004E-4</v>
      </c>
      <c r="L542" s="28">
        <v>-0.61070819200000004</v>
      </c>
      <c r="M542" s="30">
        <v>6.5197470000000002E-3</v>
      </c>
      <c r="N542" s="28">
        <v>0.56356441000000002</v>
      </c>
      <c r="O542" s="30">
        <v>6.6400000000000001E-5</v>
      </c>
      <c r="P542" s="39" t="s">
        <v>1764</v>
      </c>
      <c r="Q542" s="27" t="s">
        <v>1765</v>
      </c>
      <c r="R542" s="27" t="s">
        <v>1765</v>
      </c>
      <c r="S542" s="27">
        <v>2</v>
      </c>
      <c r="T542" s="73">
        <f t="shared" si="45"/>
        <v>0</v>
      </c>
      <c r="U542" s="73">
        <f t="shared" si="46"/>
        <v>0</v>
      </c>
      <c r="V542" s="73">
        <f t="shared" si="47"/>
        <v>1</v>
      </c>
      <c r="W542" s="73">
        <f t="shared" si="44"/>
        <v>1</v>
      </c>
    </row>
    <row r="543" spans="1:23" x14ac:dyDescent="0.25">
      <c r="A543" s="26" t="s">
        <v>573</v>
      </c>
      <c r="B543" s="27">
        <v>6</v>
      </c>
      <c r="C543" s="27">
        <v>28209531</v>
      </c>
      <c r="D543" s="26" t="s">
        <v>21</v>
      </c>
      <c r="E543" s="26" t="s">
        <v>15</v>
      </c>
      <c r="F543" s="28">
        <v>-4.37332E-2</v>
      </c>
      <c r="G543" s="28">
        <v>0.195462</v>
      </c>
      <c r="H543" s="28">
        <f t="shared" si="43"/>
        <v>6.6903698325741017</v>
      </c>
      <c r="I543" s="29">
        <v>2.04E-7</v>
      </c>
      <c r="J543" s="28">
        <v>-0.23153503</v>
      </c>
      <c r="K543" s="31">
        <v>9.8352300000000004E-4</v>
      </c>
      <c r="L543" s="28">
        <v>-0.61070819200000004</v>
      </c>
      <c r="M543" s="30">
        <v>6.5197470000000002E-3</v>
      </c>
      <c r="N543" s="28">
        <v>0.56356441000000002</v>
      </c>
      <c r="O543" s="30">
        <v>6.6400000000000001E-5</v>
      </c>
      <c r="P543" s="39" t="s">
        <v>1764</v>
      </c>
      <c r="Q543" s="27" t="s">
        <v>1765</v>
      </c>
      <c r="R543" s="27" t="s">
        <v>1765</v>
      </c>
      <c r="S543" s="27">
        <v>2</v>
      </c>
      <c r="T543" s="73">
        <f t="shared" si="45"/>
        <v>0</v>
      </c>
      <c r="U543" s="73">
        <f t="shared" si="46"/>
        <v>0</v>
      </c>
      <c r="V543" s="73">
        <f t="shared" si="47"/>
        <v>1</v>
      </c>
      <c r="W543" s="73">
        <f t="shared" si="44"/>
        <v>1</v>
      </c>
    </row>
    <row r="544" spans="1:23" x14ac:dyDescent="0.25">
      <c r="A544" s="26" t="s">
        <v>574</v>
      </c>
      <c r="B544" s="27">
        <v>6</v>
      </c>
      <c r="C544" s="27">
        <v>28214698</v>
      </c>
      <c r="D544" s="26" t="s">
        <v>19</v>
      </c>
      <c r="E544" s="26" t="s">
        <v>21</v>
      </c>
      <c r="F544" s="28">
        <v>-5.7803800000000002E-2</v>
      </c>
      <c r="G544" s="28">
        <v>0.135245</v>
      </c>
      <c r="H544" s="28">
        <f t="shared" si="43"/>
        <v>8.4559319556497243</v>
      </c>
      <c r="I544" s="29">
        <v>3.4999999999999999E-9</v>
      </c>
      <c r="J544" s="28">
        <v>-0.29328417099999998</v>
      </c>
      <c r="K544" s="31">
        <v>2.8538579999999999E-3</v>
      </c>
      <c r="L544" s="28">
        <v>-0.24585916499999999</v>
      </c>
      <c r="M544" s="30">
        <v>0.43403861700000002</v>
      </c>
      <c r="N544" s="28">
        <v>0.20697544400000001</v>
      </c>
      <c r="O544" s="30">
        <v>0.29537475099999999</v>
      </c>
      <c r="P544" s="39" t="s">
        <v>1764</v>
      </c>
      <c r="Q544" s="27" t="s">
        <v>1764</v>
      </c>
      <c r="R544" s="27" t="s">
        <v>1764</v>
      </c>
      <c r="S544" s="27">
        <v>0</v>
      </c>
      <c r="T544" s="73">
        <f t="shared" si="45"/>
        <v>0</v>
      </c>
      <c r="U544" s="73">
        <f t="shared" si="46"/>
        <v>0</v>
      </c>
      <c r="V544" s="73">
        <f t="shared" si="47"/>
        <v>0</v>
      </c>
      <c r="W544" s="73">
        <f t="shared" si="44"/>
        <v>0</v>
      </c>
    </row>
    <row r="545" spans="1:23" x14ac:dyDescent="0.25">
      <c r="A545" s="26" t="s">
        <v>575</v>
      </c>
      <c r="B545" s="27">
        <v>6</v>
      </c>
      <c r="C545" s="27">
        <v>28216427</v>
      </c>
      <c r="D545" s="26" t="s">
        <v>15</v>
      </c>
      <c r="E545" s="26" t="s">
        <v>576</v>
      </c>
      <c r="F545" s="28">
        <v>-7.2871099999999994E-2</v>
      </c>
      <c r="G545" s="28">
        <v>0.116274</v>
      </c>
      <c r="H545" s="28">
        <f t="shared" si="43"/>
        <v>11.463441557428469</v>
      </c>
      <c r="I545" s="29">
        <v>3.4399999999999999E-12</v>
      </c>
      <c r="J545" s="28">
        <v>-0.19322173000000001</v>
      </c>
      <c r="K545" s="31">
        <v>7.5089899000000002E-2</v>
      </c>
      <c r="L545" s="28">
        <v>-5.5812249000000001E-2</v>
      </c>
      <c r="M545" s="30">
        <v>0.87218160099999997</v>
      </c>
      <c r="N545" s="28">
        <v>0.31221746700000003</v>
      </c>
      <c r="O545" s="30">
        <v>0.152696308</v>
      </c>
      <c r="P545" s="39" t="s">
        <v>1764</v>
      </c>
      <c r="Q545" s="27" t="s">
        <v>1764</v>
      </c>
      <c r="R545" s="27" t="s">
        <v>1764</v>
      </c>
      <c r="S545" s="27">
        <v>0</v>
      </c>
      <c r="T545" s="73">
        <f t="shared" si="45"/>
        <v>0</v>
      </c>
      <c r="U545" s="73">
        <f t="shared" si="46"/>
        <v>0</v>
      </c>
      <c r="V545" s="73">
        <f t="shared" si="47"/>
        <v>0</v>
      </c>
      <c r="W545" s="73">
        <f t="shared" si="44"/>
        <v>0</v>
      </c>
    </row>
    <row r="546" spans="1:23" x14ac:dyDescent="0.25">
      <c r="A546" s="26" t="s">
        <v>577</v>
      </c>
      <c r="B546" s="27">
        <v>6</v>
      </c>
      <c r="C546" s="27">
        <v>28216486</v>
      </c>
      <c r="D546" s="26" t="s">
        <v>19</v>
      </c>
      <c r="E546" s="26" t="s">
        <v>16</v>
      </c>
      <c r="F546" s="28">
        <v>-4.9208399999999999E-2</v>
      </c>
      <c r="G546" s="28">
        <v>0.16233300000000001</v>
      </c>
      <c r="H546" s="28">
        <f t="shared" si="43"/>
        <v>7.2533658010624213</v>
      </c>
      <c r="I546" s="29">
        <v>5.5799999999999997E-8</v>
      </c>
      <c r="J546" s="28">
        <v>-0.28146898999999997</v>
      </c>
      <c r="K546" s="31">
        <v>4.61483E-4</v>
      </c>
      <c r="L546" s="28">
        <v>-0.42206302800000001</v>
      </c>
      <c r="M546" s="30">
        <v>0.10021645899999999</v>
      </c>
      <c r="N546" s="28">
        <v>0.423896361</v>
      </c>
      <c r="O546" s="30">
        <v>8.7093410000000007E-3</v>
      </c>
      <c r="P546" s="39" t="s">
        <v>1764</v>
      </c>
      <c r="Q546" s="27" t="s">
        <v>1764</v>
      </c>
      <c r="R546" s="27" t="s">
        <v>1765</v>
      </c>
      <c r="S546" s="27">
        <v>1</v>
      </c>
      <c r="T546" s="73">
        <f t="shared" si="45"/>
        <v>0</v>
      </c>
      <c r="U546" s="73">
        <f t="shared" si="46"/>
        <v>0</v>
      </c>
      <c r="V546" s="73">
        <f t="shared" si="47"/>
        <v>0</v>
      </c>
      <c r="W546" s="73">
        <f t="shared" si="44"/>
        <v>0</v>
      </c>
    </row>
    <row r="547" spans="1:23" x14ac:dyDescent="0.25">
      <c r="A547" s="26" t="s">
        <v>578</v>
      </c>
      <c r="B547" s="27">
        <v>6</v>
      </c>
      <c r="C547" s="27">
        <v>28219661</v>
      </c>
      <c r="D547" s="26" t="s">
        <v>16</v>
      </c>
      <c r="E547" s="26" t="s">
        <v>15</v>
      </c>
      <c r="F547" s="28">
        <v>-4.9257099999999998E-2</v>
      </c>
      <c r="G547" s="28">
        <v>0.16234399999999999</v>
      </c>
      <c r="H547" s="28">
        <f t="shared" si="43"/>
        <v>7.2668027348934308</v>
      </c>
      <c r="I547" s="29">
        <v>5.4100000000000001E-8</v>
      </c>
      <c r="J547" s="28">
        <v>-0.28146898999999997</v>
      </c>
      <c r="K547" s="31">
        <v>4.61483E-4</v>
      </c>
      <c r="L547" s="28">
        <v>-0.42206302800000001</v>
      </c>
      <c r="M547" s="30">
        <v>0.10021645899999999</v>
      </c>
      <c r="N547" s="28">
        <v>0.423896361</v>
      </c>
      <c r="O547" s="30">
        <v>8.7093410000000007E-3</v>
      </c>
      <c r="P547" s="39" t="s">
        <v>1764</v>
      </c>
      <c r="Q547" s="27" t="s">
        <v>1764</v>
      </c>
      <c r="R547" s="27" t="s">
        <v>1765</v>
      </c>
      <c r="S547" s="27">
        <v>1</v>
      </c>
      <c r="T547" s="73">
        <f t="shared" si="45"/>
        <v>0</v>
      </c>
      <c r="U547" s="73">
        <f t="shared" si="46"/>
        <v>0</v>
      </c>
      <c r="V547" s="73">
        <f t="shared" si="47"/>
        <v>0</v>
      </c>
      <c r="W547" s="73">
        <f t="shared" si="44"/>
        <v>0</v>
      </c>
    </row>
    <row r="548" spans="1:23" x14ac:dyDescent="0.25">
      <c r="A548" s="26" t="s">
        <v>579</v>
      </c>
      <c r="B548" s="27">
        <v>6</v>
      </c>
      <c r="C548" s="27">
        <v>28225311</v>
      </c>
      <c r="D548" s="26" t="s">
        <v>19</v>
      </c>
      <c r="E548" s="26" t="s">
        <v>16</v>
      </c>
      <c r="F548" s="28">
        <v>-7.2867799999999996E-2</v>
      </c>
      <c r="G548" s="28">
        <v>0.116286</v>
      </c>
      <c r="H548" s="28">
        <f t="shared" si="43"/>
        <v>11.464705879957229</v>
      </c>
      <c r="I548" s="29">
        <v>3.4300000000000001E-12</v>
      </c>
      <c r="J548" s="28">
        <v>-0.19322173000000001</v>
      </c>
      <c r="K548" s="31">
        <v>7.5089899000000002E-2</v>
      </c>
      <c r="L548" s="28">
        <v>-5.5812249000000001E-2</v>
      </c>
      <c r="M548" s="30">
        <v>0.87218160099999997</v>
      </c>
      <c r="N548" s="28">
        <v>0.31221746700000003</v>
      </c>
      <c r="O548" s="30">
        <v>0.152696308</v>
      </c>
      <c r="P548" s="39" t="s">
        <v>1764</v>
      </c>
      <c r="Q548" s="27" t="s">
        <v>1764</v>
      </c>
      <c r="R548" s="27" t="s">
        <v>1764</v>
      </c>
      <c r="S548" s="27">
        <v>0</v>
      </c>
      <c r="T548" s="73">
        <f t="shared" si="45"/>
        <v>0</v>
      </c>
      <c r="U548" s="73">
        <f t="shared" si="46"/>
        <v>0</v>
      </c>
      <c r="V548" s="73">
        <f t="shared" si="47"/>
        <v>0</v>
      </c>
      <c r="W548" s="73">
        <f t="shared" si="44"/>
        <v>0</v>
      </c>
    </row>
    <row r="549" spans="1:23" x14ac:dyDescent="0.25">
      <c r="A549" s="26" t="s">
        <v>580</v>
      </c>
      <c r="B549" s="27">
        <v>6</v>
      </c>
      <c r="C549" s="27">
        <v>28228342</v>
      </c>
      <c r="D549" s="26" t="s">
        <v>15</v>
      </c>
      <c r="E549" s="26" t="s">
        <v>16</v>
      </c>
      <c r="F549" s="28">
        <v>4.8964500000000001E-2</v>
      </c>
      <c r="G549" s="28">
        <v>0.83641600000000005</v>
      </c>
      <c r="H549" s="28">
        <f t="shared" si="43"/>
        <v>7.2313618987523851</v>
      </c>
      <c r="I549" s="29">
        <v>5.8700000000000003E-8</v>
      </c>
      <c r="J549" s="28">
        <v>0.28641264</v>
      </c>
      <c r="K549" s="31">
        <v>3.4519999999999999E-4</v>
      </c>
      <c r="L549" s="28">
        <v>0.46672846400000001</v>
      </c>
      <c r="M549" s="30">
        <v>6.7936678E-2</v>
      </c>
      <c r="N549" s="28">
        <v>-0.52270644300000002</v>
      </c>
      <c r="O549" s="30">
        <v>1.1601440000000001E-3</v>
      </c>
      <c r="P549" s="39" t="s">
        <v>1764</v>
      </c>
      <c r="Q549" s="27" t="s">
        <v>1764</v>
      </c>
      <c r="R549" s="27" t="s">
        <v>1765</v>
      </c>
      <c r="S549" s="27">
        <v>1</v>
      </c>
      <c r="T549" s="73">
        <f t="shared" si="45"/>
        <v>0</v>
      </c>
      <c r="U549" s="73">
        <f t="shared" si="46"/>
        <v>0</v>
      </c>
      <c r="V549" s="73">
        <f t="shared" si="47"/>
        <v>0</v>
      </c>
      <c r="W549" s="73">
        <f t="shared" si="44"/>
        <v>0</v>
      </c>
    </row>
    <row r="550" spans="1:23" x14ac:dyDescent="0.25">
      <c r="A550" s="26" t="s">
        <v>581</v>
      </c>
      <c r="B550" s="27">
        <v>6</v>
      </c>
      <c r="C550" s="27">
        <v>28229411</v>
      </c>
      <c r="D550" s="26" t="s">
        <v>16</v>
      </c>
      <c r="E550" s="26" t="s">
        <v>15</v>
      </c>
      <c r="F550" s="28">
        <v>4.9057700000000003E-2</v>
      </c>
      <c r="G550" s="28">
        <v>0.83642099999999997</v>
      </c>
      <c r="H550" s="28">
        <f t="shared" si="43"/>
        <v>7.2557070168773237</v>
      </c>
      <c r="I550" s="29">
        <v>5.5500000000000001E-8</v>
      </c>
      <c r="J550" s="28">
        <v>0.28641264</v>
      </c>
      <c r="K550" s="31">
        <v>3.4519999999999999E-4</v>
      </c>
      <c r="L550" s="28">
        <v>0.46672846400000001</v>
      </c>
      <c r="M550" s="30">
        <v>6.7936678E-2</v>
      </c>
      <c r="N550" s="28">
        <v>-0.52270644300000002</v>
      </c>
      <c r="O550" s="30">
        <v>1.1601440000000001E-3</v>
      </c>
      <c r="P550" s="39" t="s">
        <v>1764</v>
      </c>
      <c r="Q550" s="27" t="s">
        <v>1764</v>
      </c>
      <c r="R550" s="27" t="s">
        <v>1765</v>
      </c>
      <c r="S550" s="27">
        <v>1</v>
      </c>
      <c r="T550" s="73">
        <f t="shared" si="45"/>
        <v>0</v>
      </c>
      <c r="U550" s="73">
        <f t="shared" si="46"/>
        <v>0</v>
      </c>
      <c r="V550" s="73">
        <f t="shared" si="47"/>
        <v>0</v>
      </c>
      <c r="W550" s="73">
        <f t="shared" si="44"/>
        <v>0</v>
      </c>
    </row>
    <row r="551" spans="1:23" x14ac:dyDescent="0.25">
      <c r="A551" s="26" t="s">
        <v>582</v>
      </c>
      <c r="B551" s="27">
        <v>6</v>
      </c>
      <c r="C551" s="27">
        <v>28229461</v>
      </c>
      <c r="D551" s="26" t="s">
        <v>16</v>
      </c>
      <c r="E551" s="26" t="s">
        <v>514</v>
      </c>
      <c r="F551" s="28">
        <v>4.9475100000000001E-2</v>
      </c>
      <c r="G551" s="28">
        <v>0.83716500000000005</v>
      </c>
      <c r="H551" s="28">
        <f t="shared" si="43"/>
        <v>7.3306831194338882</v>
      </c>
      <c r="I551" s="29">
        <v>4.6700000000000001E-8</v>
      </c>
      <c r="J551" s="28">
        <v>0.28641264</v>
      </c>
      <c r="K551" s="31">
        <v>3.4519999999999999E-4</v>
      </c>
      <c r="L551" s="28">
        <v>0.46672846400000001</v>
      </c>
      <c r="M551" s="30">
        <v>6.7936678E-2</v>
      </c>
      <c r="N551" s="28">
        <v>-0.52270644300000002</v>
      </c>
      <c r="O551" s="30">
        <v>1.1601440000000001E-3</v>
      </c>
      <c r="P551" s="39" t="s">
        <v>1764</v>
      </c>
      <c r="Q551" s="27" t="s">
        <v>1764</v>
      </c>
      <c r="R551" s="27" t="s">
        <v>1765</v>
      </c>
      <c r="S551" s="27">
        <v>1</v>
      </c>
      <c r="T551" s="73">
        <f t="shared" si="45"/>
        <v>0</v>
      </c>
      <c r="U551" s="73">
        <f t="shared" si="46"/>
        <v>0</v>
      </c>
      <c r="V551" s="73">
        <f t="shared" si="47"/>
        <v>0</v>
      </c>
      <c r="W551" s="73">
        <f t="shared" si="44"/>
        <v>0</v>
      </c>
    </row>
    <row r="552" spans="1:23" x14ac:dyDescent="0.25">
      <c r="A552" s="26" t="s">
        <v>583</v>
      </c>
      <c r="B552" s="27">
        <v>6</v>
      </c>
      <c r="C552" s="27">
        <v>28234597</v>
      </c>
      <c r="D552" s="26" t="s">
        <v>19</v>
      </c>
      <c r="E552" s="26" t="s">
        <v>21</v>
      </c>
      <c r="F552" s="28">
        <v>-4.8922899999999998E-2</v>
      </c>
      <c r="G552" s="28">
        <v>0.16428300000000001</v>
      </c>
      <c r="H552" s="28">
        <f t="shared" si="43"/>
        <v>7.2395775165767882</v>
      </c>
      <c r="I552" s="29">
        <v>5.76E-8</v>
      </c>
      <c r="J552" s="28">
        <v>-0.28641264</v>
      </c>
      <c r="K552" s="31">
        <v>3.4519999999999999E-4</v>
      </c>
      <c r="L552" s="28">
        <v>-0.46672846400000001</v>
      </c>
      <c r="M552" s="30">
        <v>6.7936678E-2</v>
      </c>
      <c r="N552" s="28">
        <v>0.52270644300000002</v>
      </c>
      <c r="O552" s="30">
        <v>1.1601440000000001E-3</v>
      </c>
      <c r="P552" s="39" t="s">
        <v>1764</v>
      </c>
      <c r="Q552" s="27" t="s">
        <v>1764</v>
      </c>
      <c r="R552" s="27" t="s">
        <v>1765</v>
      </c>
      <c r="S552" s="27">
        <v>1</v>
      </c>
      <c r="T552" s="73">
        <f t="shared" si="45"/>
        <v>0</v>
      </c>
      <c r="U552" s="73">
        <f t="shared" si="46"/>
        <v>0</v>
      </c>
      <c r="V552" s="73">
        <f t="shared" si="47"/>
        <v>0</v>
      </c>
      <c r="W552" s="73">
        <f t="shared" si="44"/>
        <v>0</v>
      </c>
    </row>
    <row r="553" spans="1:23" x14ac:dyDescent="0.25">
      <c r="A553" s="26" t="s">
        <v>584</v>
      </c>
      <c r="B553" s="27">
        <v>6</v>
      </c>
      <c r="C553" s="27">
        <v>28235176</v>
      </c>
      <c r="D553" s="26" t="s">
        <v>15</v>
      </c>
      <c r="E553" s="26" t="s">
        <v>19</v>
      </c>
      <c r="F553" s="28">
        <v>-4.9199300000000001E-2</v>
      </c>
      <c r="G553" s="28">
        <v>0.163852</v>
      </c>
      <c r="H553" s="28">
        <f t="shared" si="43"/>
        <v>7.3001622741327541</v>
      </c>
      <c r="I553" s="29">
        <v>5.0099999999999999E-8</v>
      </c>
      <c r="J553" s="28">
        <v>-0.28641264</v>
      </c>
      <c r="K553" s="31">
        <v>3.4519999999999999E-4</v>
      </c>
      <c r="L553" s="28">
        <v>-0.46672846400000001</v>
      </c>
      <c r="M553" s="30">
        <v>6.7936678E-2</v>
      </c>
      <c r="N553" s="28">
        <v>0.52270644300000002</v>
      </c>
      <c r="O553" s="30">
        <v>1.1601440000000001E-3</v>
      </c>
      <c r="P553" s="39" t="s">
        <v>1764</v>
      </c>
      <c r="Q553" s="27" t="s">
        <v>1764</v>
      </c>
      <c r="R553" s="27" t="s">
        <v>1765</v>
      </c>
      <c r="S553" s="27">
        <v>1</v>
      </c>
      <c r="T553" s="73">
        <f t="shared" si="45"/>
        <v>0</v>
      </c>
      <c r="U553" s="73">
        <f t="shared" si="46"/>
        <v>0</v>
      </c>
      <c r="V553" s="73">
        <f t="shared" si="47"/>
        <v>0</v>
      </c>
      <c r="W553" s="73">
        <f t="shared" si="44"/>
        <v>0</v>
      </c>
    </row>
    <row r="554" spans="1:23" x14ac:dyDescent="0.25">
      <c r="A554" s="26" t="s">
        <v>585</v>
      </c>
      <c r="B554" s="27">
        <v>6</v>
      </c>
      <c r="C554" s="27">
        <v>28241081</v>
      </c>
      <c r="D554" s="26" t="s">
        <v>16</v>
      </c>
      <c r="E554" s="26" t="s">
        <v>15</v>
      </c>
      <c r="F554" s="28">
        <v>-4.8958500000000002E-2</v>
      </c>
      <c r="G554" s="28">
        <v>0.16362499999999999</v>
      </c>
      <c r="H554" s="28">
        <f t="shared" si="43"/>
        <v>7.2313618987523851</v>
      </c>
      <c r="I554" s="29">
        <v>5.8700000000000003E-8</v>
      </c>
      <c r="J554" s="28">
        <v>-0.28641264</v>
      </c>
      <c r="K554" s="31">
        <v>3.4519999999999999E-4</v>
      </c>
      <c r="L554" s="28">
        <v>-0.46672846400000001</v>
      </c>
      <c r="M554" s="30">
        <v>6.7936678E-2</v>
      </c>
      <c r="N554" s="28">
        <v>0.52270644300000002</v>
      </c>
      <c r="O554" s="30">
        <v>1.1601440000000001E-3</v>
      </c>
      <c r="P554" s="39" t="s">
        <v>1764</v>
      </c>
      <c r="Q554" s="27" t="s">
        <v>1764</v>
      </c>
      <c r="R554" s="27" t="s">
        <v>1765</v>
      </c>
      <c r="S554" s="27">
        <v>1</v>
      </c>
      <c r="T554" s="73">
        <f t="shared" si="45"/>
        <v>0</v>
      </c>
      <c r="U554" s="73">
        <f t="shared" si="46"/>
        <v>0</v>
      </c>
      <c r="V554" s="73">
        <f t="shared" si="47"/>
        <v>0</v>
      </c>
      <c r="W554" s="73">
        <f t="shared" si="44"/>
        <v>0</v>
      </c>
    </row>
    <row r="555" spans="1:23" x14ac:dyDescent="0.25">
      <c r="A555" s="26" t="s">
        <v>586</v>
      </c>
      <c r="B555" s="27">
        <v>6</v>
      </c>
      <c r="C555" s="27">
        <v>28250179</v>
      </c>
      <c r="D555" s="26" t="s">
        <v>21</v>
      </c>
      <c r="E555" s="26" t="s">
        <v>19</v>
      </c>
      <c r="F555" s="28">
        <v>-7.1666800000000003E-2</v>
      </c>
      <c r="G555" s="28">
        <v>0.117726</v>
      </c>
      <c r="H555" s="28">
        <f t="shared" si="43"/>
        <v>11.22548303427145</v>
      </c>
      <c r="I555" s="29">
        <v>5.9500000000000003E-12</v>
      </c>
      <c r="J555" s="28">
        <v>-0.18701166699999999</v>
      </c>
      <c r="K555" s="31">
        <v>8.1643319000000006E-2</v>
      </c>
      <c r="L555" s="28">
        <v>-8.0942842000000001E-2</v>
      </c>
      <c r="M555" s="30">
        <v>0.81355552499999995</v>
      </c>
      <c r="N555" s="28">
        <v>0.16477921300000001</v>
      </c>
      <c r="O555" s="30">
        <v>0.44555071499999999</v>
      </c>
      <c r="P555" s="39" t="s">
        <v>1764</v>
      </c>
      <c r="Q555" s="27" t="s">
        <v>1764</v>
      </c>
      <c r="R555" s="27" t="s">
        <v>1764</v>
      </c>
      <c r="S555" s="27">
        <v>0</v>
      </c>
      <c r="T555" s="73">
        <f t="shared" si="45"/>
        <v>0</v>
      </c>
      <c r="U555" s="73">
        <f t="shared" si="46"/>
        <v>0</v>
      </c>
      <c r="V555" s="73">
        <f t="shared" si="47"/>
        <v>0</v>
      </c>
      <c r="W555" s="73">
        <f t="shared" si="44"/>
        <v>0</v>
      </c>
    </row>
    <row r="556" spans="1:23" x14ac:dyDescent="0.25">
      <c r="A556" s="26" t="s">
        <v>587</v>
      </c>
      <c r="B556" s="27">
        <v>6</v>
      </c>
      <c r="C556" s="27">
        <v>28250984</v>
      </c>
      <c r="D556" s="26" t="s">
        <v>16</v>
      </c>
      <c r="E556" s="26" t="s">
        <v>15</v>
      </c>
      <c r="F556" s="28">
        <v>-4.86008E-2</v>
      </c>
      <c r="G556" s="28">
        <v>0.163581</v>
      </c>
      <c r="H556" s="28">
        <f t="shared" si="43"/>
        <v>7.1343039400839299</v>
      </c>
      <c r="I556" s="29">
        <v>7.3399999999999996E-8</v>
      </c>
      <c r="J556" s="28">
        <v>-0.26906233600000001</v>
      </c>
      <c r="K556" s="31">
        <v>7.3701400000000003E-4</v>
      </c>
      <c r="L556" s="28">
        <v>-0.47204201299999998</v>
      </c>
      <c r="M556" s="30">
        <v>6.3777815000000002E-2</v>
      </c>
      <c r="N556" s="28">
        <v>0.64300381799999995</v>
      </c>
      <c r="O556" s="30">
        <v>6.0000000000000002E-5</v>
      </c>
      <c r="P556" s="39" t="s">
        <v>1764</v>
      </c>
      <c r="Q556" s="27" t="s">
        <v>1764</v>
      </c>
      <c r="R556" s="27" t="s">
        <v>1765</v>
      </c>
      <c r="S556" s="27">
        <v>1</v>
      </c>
      <c r="T556" s="73">
        <f t="shared" si="45"/>
        <v>0</v>
      </c>
      <c r="U556" s="73">
        <f t="shared" si="46"/>
        <v>0</v>
      </c>
      <c r="V556" s="73">
        <f t="shared" si="47"/>
        <v>1</v>
      </c>
      <c r="W556" s="73">
        <f t="shared" si="44"/>
        <v>1</v>
      </c>
    </row>
    <row r="557" spans="1:23" x14ac:dyDescent="0.25">
      <c r="A557" s="26" t="s">
        <v>588</v>
      </c>
      <c r="B557" s="27">
        <v>6</v>
      </c>
      <c r="C557" s="27">
        <v>28265572</v>
      </c>
      <c r="D557" s="26" t="s">
        <v>19</v>
      </c>
      <c r="E557" s="26" t="s">
        <v>21</v>
      </c>
      <c r="F557" s="28">
        <v>-7.41536E-2</v>
      </c>
      <c r="G557" s="28">
        <v>0.11648799999999999</v>
      </c>
      <c r="H557" s="28">
        <f t="shared" si="43"/>
        <v>11.856985199745905</v>
      </c>
      <c r="I557" s="29">
        <v>1.3899999999999999E-12</v>
      </c>
      <c r="J557" s="28">
        <v>-0.19322173000000001</v>
      </c>
      <c r="K557" s="31">
        <v>7.5089899000000002E-2</v>
      </c>
      <c r="L557" s="28">
        <v>-5.5812249000000001E-2</v>
      </c>
      <c r="M557" s="30">
        <v>0.87218160099999997</v>
      </c>
      <c r="N557" s="28">
        <v>0.31221746700000003</v>
      </c>
      <c r="O557" s="30">
        <v>0.152696308</v>
      </c>
      <c r="P557" s="39" t="s">
        <v>1764</v>
      </c>
      <c r="Q557" s="27" t="s">
        <v>1764</v>
      </c>
      <c r="R557" s="27" t="s">
        <v>1764</v>
      </c>
      <c r="S557" s="27">
        <v>0</v>
      </c>
      <c r="T557" s="73">
        <f t="shared" si="45"/>
        <v>0</v>
      </c>
      <c r="U557" s="73">
        <f t="shared" si="46"/>
        <v>0</v>
      </c>
      <c r="V557" s="73">
        <f t="shared" si="47"/>
        <v>0</v>
      </c>
      <c r="W557" s="73">
        <f t="shared" si="44"/>
        <v>0</v>
      </c>
    </row>
    <row r="558" spans="1:23" x14ac:dyDescent="0.25">
      <c r="A558" s="26" t="s">
        <v>589</v>
      </c>
      <c r="B558" s="27">
        <v>6</v>
      </c>
      <c r="C558" s="27">
        <v>28268452</v>
      </c>
      <c r="D558" s="26" t="s">
        <v>16</v>
      </c>
      <c r="E558" s="26" t="s">
        <v>19</v>
      </c>
      <c r="F558" s="28">
        <v>-5.1404499999999999E-2</v>
      </c>
      <c r="G558" s="28">
        <v>0.16414799999999999</v>
      </c>
      <c r="H558" s="28">
        <f t="shared" si="43"/>
        <v>7.9208187539523749</v>
      </c>
      <c r="I558" s="29">
        <v>1.2E-8</v>
      </c>
      <c r="J558" s="28">
        <v>-0.19349079399999999</v>
      </c>
      <c r="K558" s="31">
        <v>1.3762224999999999E-2</v>
      </c>
      <c r="L558" s="28">
        <v>-0.279783856</v>
      </c>
      <c r="M558" s="30">
        <v>0.26472634</v>
      </c>
      <c r="N558" s="28">
        <v>0.42113030299999998</v>
      </c>
      <c r="O558" s="30">
        <v>7.6413410000000003E-3</v>
      </c>
      <c r="P558" s="39" t="s">
        <v>1764</v>
      </c>
      <c r="Q558" s="27" t="s">
        <v>1764</v>
      </c>
      <c r="R558" s="27" t="s">
        <v>1765</v>
      </c>
      <c r="S558" s="27">
        <v>1</v>
      </c>
      <c r="T558" s="73">
        <f t="shared" si="45"/>
        <v>0</v>
      </c>
      <c r="U558" s="73">
        <f t="shared" si="46"/>
        <v>0</v>
      </c>
      <c r="V558" s="73">
        <f t="shared" si="47"/>
        <v>0</v>
      </c>
      <c r="W558" s="73">
        <f t="shared" si="44"/>
        <v>0</v>
      </c>
    </row>
    <row r="559" spans="1:23" x14ac:dyDescent="0.25">
      <c r="A559" s="26" t="s">
        <v>590</v>
      </c>
      <c r="B559" s="27">
        <v>6</v>
      </c>
      <c r="C559" s="27">
        <v>28271973</v>
      </c>
      <c r="D559" s="26" t="s">
        <v>19</v>
      </c>
      <c r="E559" s="26" t="s">
        <v>15</v>
      </c>
      <c r="F559" s="28">
        <v>-7.4304200000000001E-2</v>
      </c>
      <c r="G559" s="28">
        <v>0.11650199999999999</v>
      </c>
      <c r="H559" s="28">
        <f t="shared" si="43"/>
        <v>11.903089986991944</v>
      </c>
      <c r="I559" s="29">
        <v>1.2499999999999999E-12</v>
      </c>
      <c r="J559" s="28">
        <v>-0.19322173000000001</v>
      </c>
      <c r="K559" s="31">
        <v>7.5089899000000002E-2</v>
      </c>
      <c r="L559" s="28">
        <v>-5.5812249000000001E-2</v>
      </c>
      <c r="M559" s="30">
        <v>0.87218160099999997</v>
      </c>
      <c r="N559" s="28">
        <v>0.31221746700000003</v>
      </c>
      <c r="O559" s="30">
        <v>0.152696308</v>
      </c>
      <c r="P559" s="39" t="s">
        <v>1764</v>
      </c>
      <c r="Q559" s="27" t="s">
        <v>1764</v>
      </c>
      <c r="R559" s="27" t="s">
        <v>1764</v>
      </c>
      <c r="S559" s="27">
        <v>0</v>
      </c>
      <c r="T559" s="73">
        <f t="shared" si="45"/>
        <v>0</v>
      </c>
      <c r="U559" s="73">
        <f t="shared" si="46"/>
        <v>0</v>
      </c>
      <c r="V559" s="73">
        <f t="shared" si="47"/>
        <v>0</v>
      </c>
      <c r="W559" s="73">
        <f t="shared" si="44"/>
        <v>0</v>
      </c>
    </row>
    <row r="560" spans="1:23" x14ac:dyDescent="0.25">
      <c r="A560" s="26" t="s">
        <v>591</v>
      </c>
      <c r="B560" s="27">
        <v>6</v>
      </c>
      <c r="C560" s="27">
        <v>28277346</v>
      </c>
      <c r="D560" s="26" t="s">
        <v>314</v>
      </c>
      <c r="E560" s="26" t="s">
        <v>15</v>
      </c>
      <c r="F560" s="28">
        <v>-7.1749199999999999E-2</v>
      </c>
      <c r="G560" s="28">
        <v>0.117877</v>
      </c>
      <c r="H560" s="28">
        <f t="shared" si="43"/>
        <v>11.26201267366657</v>
      </c>
      <c r="I560" s="29">
        <v>5.4699999999999999E-12</v>
      </c>
      <c r="J560" s="28">
        <v>-0.18701166699999999</v>
      </c>
      <c r="K560" s="31">
        <v>8.1643319000000006E-2</v>
      </c>
      <c r="L560" s="28">
        <v>-8.0942842000000001E-2</v>
      </c>
      <c r="M560" s="30">
        <v>0.81355552499999995</v>
      </c>
      <c r="N560" s="28">
        <v>0.16477921300000001</v>
      </c>
      <c r="O560" s="30">
        <v>0.44555071499999999</v>
      </c>
      <c r="P560" s="39" t="s">
        <v>1764</v>
      </c>
      <c r="Q560" s="27" t="s">
        <v>1764</v>
      </c>
      <c r="R560" s="27" t="s">
        <v>1764</v>
      </c>
      <c r="S560" s="27">
        <v>0</v>
      </c>
      <c r="T560" s="73">
        <f t="shared" si="45"/>
        <v>0</v>
      </c>
      <c r="U560" s="73">
        <f t="shared" si="46"/>
        <v>0</v>
      </c>
      <c r="V560" s="73">
        <f t="shared" si="47"/>
        <v>0</v>
      </c>
      <c r="W560" s="73">
        <f t="shared" si="44"/>
        <v>0</v>
      </c>
    </row>
    <row r="561" spans="1:23" x14ac:dyDescent="0.25">
      <c r="A561" s="26" t="s">
        <v>592</v>
      </c>
      <c r="B561" s="27">
        <v>6</v>
      </c>
      <c r="C561" s="27">
        <v>28278688</v>
      </c>
      <c r="D561" s="26" t="s">
        <v>16</v>
      </c>
      <c r="E561" s="26" t="s">
        <v>15</v>
      </c>
      <c r="F561" s="28">
        <v>-7.1806099999999998E-2</v>
      </c>
      <c r="G561" s="28">
        <v>0.117864</v>
      </c>
      <c r="H561" s="28">
        <f t="shared" si="43"/>
        <v>11.277366077466187</v>
      </c>
      <c r="I561" s="29">
        <v>5.2800000000000001E-12</v>
      </c>
      <c r="J561" s="28">
        <v>-0.18701166699999999</v>
      </c>
      <c r="K561" s="31">
        <v>8.1643319000000006E-2</v>
      </c>
      <c r="L561" s="28">
        <v>-8.0942842000000001E-2</v>
      </c>
      <c r="M561" s="30">
        <v>0.81355552499999995</v>
      </c>
      <c r="N561" s="28">
        <v>0.16477921300000001</v>
      </c>
      <c r="O561" s="30">
        <v>0.44555071499999999</v>
      </c>
      <c r="P561" s="39" t="s">
        <v>1764</v>
      </c>
      <c r="Q561" s="27" t="s">
        <v>1764</v>
      </c>
      <c r="R561" s="27" t="s">
        <v>1764</v>
      </c>
      <c r="S561" s="27">
        <v>0</v>
      </c>
      <c r="T561" s="73">
        <f t="shared" si="45"/>
        <v>0</v>
      </c>
      <c r="U561" s="73">
        <f t="shared" si="46"/>
        <v>0</v>
      </c>
      <c r="V561" s="73">
        <f t="shared" si="47"/>
        <v>0</v>
      </c>
      <c r="W561" s="73">
        <f t="shared" si="44"/>
        <v>0</v>
      </c>
    </row>
    <row r="562" spans="1:23" x14ac:dyDescent="0.25">
      <c r="A562" s="26" t="s">
        <v>593</v>
      </c>
      <c r="B562" s="27">
        <v>6</v>
      </c>
      <c r="C562" s="27">
        <v>28281541</v>
      </c>
      <c r="D562" s="26" t="s">
        <v>19</v>
      </c>
      <c r="E562" s="26" t="s">
        <v>21</v>
      </c>
      <c r="F562" s="28">
        <v>-7.4263399999999993E-2</v>
      </c>
      <c r="G562" s="28">
        <v>0.116503</v>
      </c>
      <c r="H562" s="28">
        <f t="shared" si="43"/>
        <v>11.892790030352131</v>
      </c>
      <c r="I562" s="29">
        <v>1.28E-12</v>
      </c>
      <c r="J562" s="28">
        <v>-0.19322173000000001</v>
      </c>
      <c r="K562" s="31">
        <v>7.5089899000000002E-2</v>
      </c>
      <c r="L562" s="28">
        <v>-5.5812249000000001E-2</v>
      </c>
      <c r="M562" s="30">
        <v>0.87218160099999997</v>
      </c>
      <c r="N562" s="28">
        <v>0.31221746700000003</v>
      </c>
      <c r="O562" s="30">
        <v>0.152696308</v>
      </c>
      <c r="P562" s="39" t="s">
        <v>1764</v>
      </c>
      <c r="Q562" s="27" t="s">
        <v>1764</v>
      </c>
      <c r="R562" s="27" t="s">
        <v>1764</v>
      </c>
      <c r="S562" s="27">
        <v>0</v>
      </c>
      <c r="T562" s="73">
        <f t="shared" si="45"/>
        <v>0</v>
      </c>
      <c r="U562" s="73">
        <f t="shared" si="46"/>
        <v>0</v>
      </c>
      <c r="V562" s="73">
        <f t="shared" si="47"/>
        <v>0</v>
      </c>
      <c r="W562" s="73">
        <f t="shared" si="44"/>
        <v>0</v>
      </c>
    </row>
    <row r="563" spans="1:23" x14ac:dyDescent="0.25">
      <c r="A563" s="100" t="s">
        <v>594</v>
      </c>
      <c r="B563" s="101">
        <v>6</v>
      </c>
      <c r="C563" s="101">
        <v>28288051</v>
      </c>
      <c r="D563" s="100" t="s">
        <v>595</v>
      </c>
      <c r="E563" s="100" t="s">
        <v>15</v>
      </c>
      <c r="F563" s="102">
        <v>-7.3274300000000001E-2</v>
      </c>
      <c r="G563" s="102">
        <v>0.11701400000000001</v>
      </c>
      <c r="H563" s="102">
        <f t="shared" si="43"/>
        <v>11.607303046740334</v>
      </c>
      <c r="I563" s="103">
        <v>2.4700000000000002E-12</v>
      </c>
      <c r="J563" s="102" t="e">
        <v>#NULL!</v>
      </c>
      <c r="K563" s="104" t="e">
        <v>#NULL!</v>
      </c>
      <c r="L563" s="102" t="e">
        <v>#NULL!</v>
      </c>
      <c r="M563" s="105" t="e">
        <v>#NULL!</v>
      </c>
      <c r="N563" s="102" t="e">
        <v>#NULL!</v>
      </c>
      <c r="O563" s="105" t="e">
        <v>#NULL!</v>
      </c>
      <c r="P563" s="100" t="e">
        <v>#NULL!</v>
      </c>
      <c r="Q563" s="101" t="e">
        <v>#NULL!</v>
      </c>
      <c r="R563" s="101" t="e">
        <v>#NULL!</v>
      </c>
      <c r="S563" s="101" t="e">
        <v>#NULL!</v>
      </c>
      <c r="T563" s="73" t="e">
        <f t="shared" si="45"/>
        <v>#NULL!</v>
      </c>
      <c r="U563" s="73" t="e">
        <f t="shared" si="46"/>
        <v>#NULL!</v>
      </c>
      <c r="V563" s="73" t="e">
        <f t="shared" si="47"/>
        <v>#NULL!</v>
      </c>
      <c r="W563" s="73" t="e">
        <f t="shared" si="44"/>
        <v>#NULL!</v>
      </c>
    </row>
    <row r="564" spans="1:23" x14ac:dyDescent="0.25">
      <c r="A564" s="26" t="s">
        <v>596</v>
      </c>
      <c r="B564" s="27">
        <v>6</v>
      </c>
      <c r="C564" s="27">
        <v>28288785</v>
      </c>
      <c r="D564" s="26" t="s">
        <v>19</v>
      </c>
      <c r="E564" s="26" t="s">
        <v>21</v>
      </c>
      <c r="F564" s="28">
        <v>-5.07086E-2</v>
      </c>
      <c r="G564" s="28">
        <v>0.164524</v>
      </c>
      <c r="H564" s="28">
        <f t="shared" si="43"/>
        <v>7.7399286120149249</v>
      </c>
      <c r="I564" s="29">
        <v>1.8200000000000001E-8</v>
      </c>
      <c r="J564" s="28">
        <v>-0.16957639199999999</v>
      </c>
      <c r="K564" s="31">
        <v>3.0198525E-2</v>
      </c>
      <c r="L564" s="28">
        <v>-0.26858800900000002</v>
      </c>
      <c r="M564" s="30">
        <v>0.28238819399999998</v>
      </c>
      <c r="N564" s="28">
        <v>0.36100557599999999</v>
      </c>
      <c r="O564" s="30">
        <v>2.1685932000000002E-2</v>
      </c>
      <c r="P564" s="39" t="s">
        <v>1764</v>
      </c>
      <c r="Q564" s="27" t="s">
        <v>1764</v>
      </c>
      <c r="R564" s="27" t="s">
        <v>1765</v>
      </c>
      <c r="S564" s="27">
        <v>1</v>
      </c>
      <c r="T564" s="73">
        <f t="shared" si="45"/>
        <v>0</v>
      </c>
      <c r="U564" s="73">
        <f t="shared" si="46"/>
        <v>0</v>
      </c>
      <c r="V564" s="73">
        <f t="shared" si="47"/>
        <v>0</v>
      </c>
      <c r="W564" s="73">
        <f t="shared" si="44"/>
        <v>0</v>
      </c>
    </row>
    <row r="565" spans="1:23" x14ac:dyDescent="0.25">
      <c r="A565" s="26" t="s">
        <v>597</v>
      </c>
      <c r="B565" s="27">
        <v>6</v>
      </c>
      <c r="C565" s="27">
        <v>28296863</v>
      </c>
      <c r="D565" s="26" t="s">
        <v>19</v>
      </c>
      <c r="E565" s="26" t="s">
        <v>15</v>
      </c>
      <c r="F565" s="28">
        <v>-5.0376700000000003E-2</v>
      </c>
      <c r="G565" s="28">
        <v>0.16439999999999999</v>
      </c>
      <c r="H565" s="28">
        <f t="shared" si="43"/>
        <v>7.6439741428068775</v>
      </c>
      <c r="I565" s="29">
        <v>2.2700000000000001E-8</v>
      </c>
      <c r="J565" s="28">
        <v>-0.16957639199999999</v>
      </c>
      <c r="K565" s="31">
        <v>3.0198525E-2</v>
      </c>
      <c r="L565" s="28">
        <v>-0.26858800900000002</v>
      </c>
      <c r="M565" s="30">
        <v>0.28238819399999998</v>
      </c>
      <c r="N565" s="28">
        <v>0.36100557599999999</v>
      </c>
      <c r="O565" s="30">
        <v>2.1685932000000002E-2</v>
      </c>
      <c r="P565" s="39" t="s">
        <v>1764</v>
      </c>
      <c r="Q565" s="27" t="s">
        <v>1764</v>
      </c>
      <c r="R565" s="27" t="s">
        <v>1765</v>
      </c>
      <c r="S565" s="27">
        <v>1</v>
      </c>
      <c r="T565" s="73">
        <f t="shared" si="45"/>
        <v>0</v>
      </c>
      <c r="U565" s="73">
        <f t="shared" si="46"/>
        <v>0</v>
      </c>
      <c r="V565" s="73">
        <f t="shared" si="47"/>
        <v>0</v>
      </c>
      <c r="W565" s="73">
        <f t="shared" si="44"/>
        <v>0</v>
      </c>
    </row>
    <row r="566" spans="1:23" x14ac:dyDescent="0.25">
      <c r="A566" s="26" t="s">
        <v>598</v>
      </c>
      <c r="B566" s="27">
        <v>6</v>
      </c>
      <c r="C566" s="27">
        <v>28297313</v>
      </c>
      <c r="D566" s="26" t="s">
        <v>21</v>
      </c>
      <c r="E566" s="26" t="s">
        <v>15</v>
      </c>
      <c r="F566" s="28">
        <v>-5.1235200000000002E-2</v>
      </c>
      <c r="G566" s="28">
        <v>0.16466700000000001</v>
      </c>
      <c r="H566" s="28">
        <f t="shared" si="43"/>
        <v>7.8894102897007512</v>
      </c>
      <c r="I566" s="29">
        <v>1.29E-8</v>
      </c>
      <c r="J566" s="28">
        <v>-0.16957639199999999</v>
      </c>
      <c r="K566" s="31">
        <v>3.0198525E-2</v>
      </c>
      <c r="L566" s="28">
        <v>-0.26858800900000002</v>
      </c>
      <c r="M566" s="30">
        <v>0.28238819399999998</v>
      </c>
      <c r="N566" s="28">
        <v>0.36100557599999999</v>
      </c>
      <c r="O566" s="30">
        <v>2.1685932000000002E-2</v>
      </c>
      <c r="P566" s="39" t="s">
        <v>1764</v>
      </c>
      <c r="Q566" s="27" t="s">
        <v>1764</v>
      </c>
      <c r="R566" s="27" t="s">
        <v>1765</v>
      </c>
      <c r="S566" s="27">
        <v>1</v>
      </c>
      <c r="T566" s="73">
        <f t="shared" si="45"/>
        <v>0</v>
      </c>
      <c r="U566" s="73">
        <f t="shared" si="46"/>
        <v>0</v>
      </c>
      <c r="V566" s="73">
        <f t="shared" si="47"/>
        <v>0</v>
      </c>
      <c r="W566" s="73">
        <f t="shared" si="44"/>
        <v>0</v>
      </c>
    </row>
    <row r="567" spans="1:23" x14ac:dyDescent="0.25">
      <c r="A567" s="26" t="s">
        <v>599</v>
      </c>
      <c r="B567" s="27">
        <v>6</v>
      </c>
      <c r="C567" s="27">
        <v>28299687</v>
      </c>
      <c r="D567" s="26" t="s">
        <v>19</v>
      </c>
      <c r="E567" s="26" t="s">
        <v>21</v>
      </c>
      <c r="F567" s="28">
        <v>-5.0349499999999998E-2</v>
      </c>
      <c r="G567" s="28">
        <v>0.16497000000000001</v>
      </c>
      <c r="H567" s="28">
        <f t="shared" si="43"/>
        <v>7.6536470255493612</v>
      </c>
      <c r="I567" s="29">
        <v>2.22E-8</v>
      </c>
      <c r="J567" s="28">
        <v>-0.16957639199999999</v>
      </c>
      <c r="K567" s="31">
        <v>3.0198525E-2</v>
      </c>
      <c r="L567" s="28">
        <v>-0.26858800900000002</v>
      </c>
      <c r="M567" s="30">
        <v>0.28238819399999998</v>
      </c>
      <c r="N567" s="28">
        <v>0.36100557599999999</v>
      </c>
      <c r="O567" s="30">
        <v>2.1685932000000002E-2</v>
      </c>
      <c r="P567" s="39" t="s">
        <v>1764</v>
      </c>
      <c r="Q567" s="27" t="s">
        <v>1764</v>
      </c>
      <c r="R567" s="27" t="s">
        <v>1765</v>
      </c>
      <c r="S567" s="27">
        <v>1</v>
      </c>
      <c r="T567" s="73">
        <f t="shared" si="45"/>
        <v>0</v>
      </c>
      <c r="U567" s="73">
        <f t="shared" si="46"/>
        <v>0</v>
      </c>
      <c r="V567" s="73">
        <f t="shared" si="47"/>
        <v>0</v>
      </c>
      <c r="W567" s="73">
        <f t="shared" si="44"/>
        <v>0</v>
      </c>
    </row>
    <row r="568" spans="1:23" x14ac:dyDescent="0.25">
      <c r="A568" s="26" t="s">
        <v>600</v>
      </c>
      <c r="B568" s="27">
        <v>6</v>
      </c>
      <c r="C568" s="27">
        <v>28301099</v>
      </c>
      <c r="D568" s="26" t="s">
        <v>15</v>
      </c>
      <c r="E568" s="26" t="s">
        <v>16</v>
      </c>
      <c r="F568" s="28">
        <v>-6.7746500000000001E-2</v>
      </c>
      <c r="G568" s="28">
        <v>0.12789600000000001</v>
      </c>
      <c r="H568" s="28">
        <f t="shared" si="43"/>
        <v>10.821023052706831</v>
      </c>
      <c r="I568" s="29">
        <v>1.5100000000000001E-11</v>
      </c>
      <c r="J568" s="28">
        <v>-6.9943772000000001E-2</v>
      </c>
      <c r="K568" s="31">
        <v>0.43357282400000002</v>
      </c>
      <c r="L568" s="28">
        <v>0.94234889700000002</v>
      </c>
      <c r="M568" s="30">
        <v>9.5043500000000002E-4</v>
      </c>
      <c r="N568" s="28">
        <v>-0.172980147</v>
      </c>
      <c r="O568" s="30">
        <v>0.33523539200000002</v>
      </c>
      <c r="P568" s="39" t="s">
        <v>1764</v>
      </c>
      <c r="Q568" s="27" t="s">
        <v>1764</v>
      </c>
      <c r="R568" s="27" t="s">
        <v>1764</v>
      </c>
      <c r="S568" s="27">
        <v>0</v>
      </c>
      <c r="T568" s="73">
        <f t="shared" si="45"/>
        <v>0</v>
      </c>
      <c r="U568" s="73">
        <f t="shared" si="46"/>
        <v>0</v>
      </c>
      <c r="V568" s="73">
        <f t="shared" si="47"/>
        <v>0</v>
      </c>
      <c r="W568" s="73">
        <f t="shared" si="44"/>
        <v>0</v>
      </c>
    </row>
    <row r="569" spans="1:23" x14ac:dyDescent="0.25">
      <c r="A569" s="26" t="s">
        <v>601</v>
      </c>
      <c r="B569" s="27">
        <v>6</v>
      </c>
      <c r="C569" s="27">
        <v>28301143</v>
      </c>
      <c r="D569" s="26" t="s">
        <v>21</v>
      </c>
      <c r="E569" s="26" t="s">
        <v>19</v>
      </c>
      <c r="F569" s="28">
        <v>-4.01976E-2</v>
      </c>
      <c r="G569" s="28">
        <v>0.28414</v>
      </c>
      <c r="H569" s="28">
        <f t="shared" si="43"/>
        <v>7.2932822176632417</v>
      </c>
      <c r="I569" s="29">
        <v>5.0899999999999999E-8</v>
      </c>
      <c r="J569" s="28">
        <v>-0.13950880299999999</v>
      </c>
      <c r="K569" s="31">
        <v>1.0760679E-2</v>
      </c>
      <c r="L569" s="28">
        <v>-1.006547015</v>
      </c>
      <c r="M569" s="30">
        <v>8.2800000000000004E-9</v>
      </c>
      <c r="N569" s="28">
        <v>0.48306619000000001</v>
      </c>
      <c r="O569" s="30">
        <v>1.1199999999999999E-5</v>
      </c>
      <c r="P569" s="39" t="s">
        <v>1764</v>
      </c>
      <c r="Q569" s="27" t="s">
        <v>1765</v>
      </c>
      <c r="R569" s="27" t="s">
        <v>1765</v>
      </c>
      <c r="S569" s="27">
        <v>2</v>
      </c>
      <c r="T569" s="73">
        <f t="shared" si="45"/>
        <v>0</v>
      </c>
      <c r="U569" s="73">
        <f t="shared" si="46"/>
        <v>1</v>
      </c>
      <c r="V569" s="73">
        <f t="shared" si="47"/>
        <v>1</v>
      </c>
      <c r="W569" s="73">
        <f t="shared" si="44"/>
        <v>2</v>
      </c>
    </row>
    <row r="570" spans="1:23" x14ac:dyDescent="0.25">
      <c r="A570" s="100" t="s">
        <v>602</v>
      </c>
      <c r="B570" s="101">
        <v>6</v>
      </c>
      <c r="C570" s="101">
        <v>28301195</v>
      </c>
      <c r="D570" s="100" t="s">
        <v>15</v>
      </c>
      <c r="E570" s="100" t="s">
        <v>16</v>
      </c>
      <c r="F570" s="102">
        <v>-7.0480699999999993E-2</v>
      </c>
      <c r="G570" s="102">
        <v>0.124317</v>
      </c>
      <c r="H570" s="102">
        <f t="shared" si="43"/>
        <v>11.39040559077478</v>
      </c>
      <c r="I570" s="103">
        <v>4.0700000000000002E-12</v>
      </c>
      <c r="J570" s="102" t="e">
        <v>#NULL!</v>
      </c>
      <c r="K570" s="104" t="e">
        <v>#NULL!</v>
      </c>
      <c r="L570" s="102" t="e">
        <v>#NULL!</v>
      </c>
      <c r="M570" s="105" t="e">
        <v>#NULL!</v>
      </c>
      <c r="N570" s="102" t="e">
        <v>#NULL!</v>
      </c>
      <c r="O570" s="105" t="e">
        <v>#NULL!</v>
      </c>
      <c r="P570" s="100" t="e">
        <v>#NULL!</v>
      </c>
      <c r="Q570" s="101" t="e">
        <v>#NULL!</v>
      </c>
      <c r="R570" s="101" t="e">
        <v>#NULL!</v>
      </c>
      <c r="S570" s="101" t="e">
        <v>#NULL!</v>
      </c>
      <c r="T570" s="73" t="e">
        <f t="shared" si="45"/>
        <v>#NULL!</v>
      </c>
      <c r="U570" s="73" t="e">
        <f t="shared" si="46"/>
        <v>#NULL!</v>
      </c>
      <c r="V570" s="73" t="e">
        <f t="shared" si="47"/>
        <v>#NULL!</v>
      </c>
      <c r="W570" s="73" t="e">
        <f t="shared" si="44"/>
        <v>#NULL!</v>
      </c>
    </row>
    <row r="571" spans="1:23" x14ac:dyDescent="0.25">
      <c r="A571" s="26" t="s">
        <v>603</v>
      </c>
      <c r="B571" s="27">
        <v>6</v>
      </c>
      <c r="C571" s="27">
        <v>28304384</v>
      </c>
      <c r="D571" s="26" t="s">
        <v>15</v>
      </c>
      <c r="E571" s="26" t="s">
        <v>19</v>
      </c>
      <c r="F571" s="28">
        <v>-7.2474700000000003E-2</v>
      </c>
      <c r="G571" s="28">
        <v>0.1182</v>
      </c>
      <c r="H571" s="28">
        <f t="shared" si="43"/>
        <v>11.498940737782249</v>
      </c>
      <c r="I571" s="29">
        <v>3.17E-12</v>
      </c>
      <c r="J571" s="28">
        <v>-0.18701166699999999</v>
      </c>
      <c r="K571" s="31">
        <v>8.1643319000000006E-2</v>
      </c>
      <c r="L571" s="28">
        <v>-8.0942842000000001E-2</v>
      </c>
      <c r="M571" s="30">
        <v>0.81355552499999995</v>
      </c>
      <c r="N571" s="28">
        <v>0.16477921300000001</v>
      </c>
      <c r="O571" s="30">
        <v>0.44555071499999999</v>
      </c>
      <c r="P571" s="39" t="s">
        <v>1764</v>
      </c>
      <c r="Q571" s="27" t="s">
        <v>1764</v>
      </c>
      <c r="R571" s="27" t="s">
        <v>1764</v>
      </c>
      <c r="S571" s="27">
        <v>0</v>
      </c>
      <c r="T571" s="73">
        <f t="shared" si="45"/>
        <v>0</v>
      </c>
      <c r="U571" s="73">
        <f t="shared" si="46"/>
        <v>0</v>
      </c>
      <c r="V571" s="73">
        <f t="shared" si="47"/>
        <v>0</v>
      </c>
      <c r="W571" s="73">
        <f t="shared" si="44"/>
        <v>0</v>
      </c>
    </row>
    <row r="572" spans="1:23" x14ac:dyDescent="0.25">
      <c r="A572" s="26" t="s">
        <v>604</v>
      </c>
      <c r="B572" s="27">
        <v>6</v>
      </c>
      <c r="C572" s="27">
        <v>28305508</v>
      </c>
      <c r="D572" s="26" t="s">
        <v>16</v>
      </c>
      <c r="E572" s="26" t="s">
        <v>15</v>
      </c>
      <c r="F572" s="28">
        <v>-7.3666899999999993E-2</v>
      </c>
      <c r="G572" s="28">
        <v>0.116872</v>
      </c>
      <c r="H572" s="28">
        <f t="shared" si="43"/>
        <v>11.749579997691106</v>
      </c>
      <c r="I572" s="29">
        <v>1.7800000000000001E-12</v>
      </c>
      <c r="J572" s="28">
        <v>-0.141805968</v>
      </c>
      <c r="K572" s="31">
        <v>0.19589884099999999</v>
      </c>
      <c r="L572" s="28">
        <v>-6.2875465000000005E-2</v>
      </c>
      <c r="M572" s="30">
        <v>0.85757131799999997</v>
      </c>
      <c r="N572" s="28">
        <v>0.200356648</v>
      </c>
      <c r="O572" s="30">
        <v>0.36352591099999998</v>
      </c>
      <c r="P572" s="39" t="s">
        <v>1764</v>
      </c>
      <c r="Q572" s="27" t="s">
        <v>1764</v>
      </c>
      <c r="R572" s="27" t="s">
        <v>1764</v>
      </c>
      <c r="S572" s="27">
        <v>0</v>
      </c>
      <c r="T572" s="73">
        <f t="shared" si="45"/>
        <v>0</v>
      </c>
      <c r="U572" s="73">
        <f t="shared" si="46"/>
        <v>0</v>
      </c>
      <c r="V572" s="73">
        <f t="shared" si="47"/>
        <v>0</v>
      </c>
      <c r="W572" s="73">
        <f t="shared" si="44"/>
        <v>0</v>
      </c>
    </row>
    <row r="573" spans="1:23" x14ac:dyDescent="0.25">
      <c r="A573" s="100" t="s">
        <v>605</v>
      </c>
      <c r="B573" s="101">
        <v>6</v>
      </c>
      <c r="C573" s="101">
        <v>28305863</v>
      </c>
      <c r="D573" s="100" t="s">
        <v>606</v>
      </c>
      <c r="E573" s="100" t="s">
        <v>15</v>
      </c>
      <c r="F573" s="102">
        <v>-6.7481399999999997E-2</v>
      </c>
      <c r="G573" s="102">
        <v>0.131329</v>
      </c>
      <c r="H573" s="102">
        <f t="shared" si="43"/>
        <v>10.826813731587725</v>
      </c>
      <c r="I573" s="103">
        <v>1.4900000000000002E-11</v>
      </c>
      <c r="J573" s="102" t="e">
        <v>#NULL!</v>
      </c>
      <c r="K573" s="104" t="e">
        <v>#NULL!</v>
      </c>
      <c r="L573" s="102" t="e">
        <v>#NULL!</v>
      </c>
      <c r="M573" s="105" t="e">
        <v>#NULL!</v>
      </c>
      <c r="N573" s="102" t="e">
        <v>#NULL!</v>
      </c>
      <c r="O573" s="105" t="e">
        <v>#NULL!</v>
      </c>
      <c r="P573" s="100" t="e">
        <v>#NULL!</v>
      </c>
      <c r="Q573" s="101" t="e">
        <v>#NULL!</v>
      </c>
      <c r="R573" s="101" t="e">
        <v>#NULL!</v>
      </c>
      <c r="S573" s="101" t="e">
        <v>#NULL!</v>
      </c>
      <c r="T573" s="73" t="e">
        <f t="shared" si="45"/>
        <v>#NULL!</v>
      </c>
      <c r="U573" s="73" t="e">
        <f t="shared" si="46"/>
        <v>#NULL!</v>
      </c>
      <c r="V573" s="73" t="e">
        <f t="shared" si="47"/>
        <v>#NULL!</v>
      </c>
      <c r="W573" s="73" t="e">
        <f t="shared" si="44"/>
        <v>#NULL!</v>
      </c>
    </row>
    <row r="574" spans="1:23" x14ac:dyDescent="0.25">
      <c r="A574" s="26" t="s">
        <v>607</v>
      </c>
      <c r="B574" s="27">
        <v>6</v>
      </c>
      <c r="C574" s="27">
        <v>28314880</v>
      </c>
      <c r="D574" s="26" t="s">
        <v>19</v>
      </c>
      <c r="E574" s="26" t="s">
        <v>21</v>
      </c>
      <c r="F574" s="28">
        <v>-7.2943800000000003E-2</v>
      </c>
      <c r="G574" s="28">
        <v>0.11571099999999999</v>
      </c>
      <c r="H574" s="28">
        <f t="shared" si="43"/>
        <v>11.437707135543524</v>
      </c>
      <c r="I574" s="29">
        <v>3.65E-12</v>
      </c>
      <c r="J574" s="28">
        <v>-0.19322173000000001</v>
      </c>
      <c r="K574" s="31">
        <v>7.5089899000000002E-2</v>
      </c>
      <c r="L574" s="28">
        <v>-5.5812249000000001E-2</v>
      </c>
      <c r="M574" s="30">
        <v>0.87218160099999997</v>
      </c>
      <c r="N574" s="28">
        <v>0.31221746700000003</v>
      </c>
      <c r="O574" s="30">
        <v>0.152696308</v>
      </c>
      <c r="P574" s="39" t="s">
        <v>1764</v>
      </c>
      <c r="Q574" s="27" t="s">
        <v>1764</v>
      </c>
      <c r="R574" s="27" t="s">
        <v>1764</v>
      </c>
      <c r="S574" s="27">
        <v>0</v>
      </c>
      <c r="T574" s="73">
        <f t="shared" si="45"/>
        <v>0</v>
      </c>
      <c r="U574" s="73">
        <f t="shared" si="46"/>
        <v>0</v>
      </c>
      <c r="V574" s="73">
        <f t="shared" si="47"/>
        <v>0</v>
      </c>
      <c r="W574" s="73">
        <f t="shared" si="44"/>
        <v>0</v>
      </c>
    </row>
    <row r="575" spans="1:23" x14ac:dyDescent="0.25">
      <c r="A575" s="26" t="s">
        <v>608</v>
      </c>
      <c r="B575" s="27">
        <v>6</v>
      </c>
      <c r="C575" s="27">
        <v>28320677</v>
      </c>
      <c r="D575" s="26" t="s">
        <v>16</v>
      </c>
      <c r="E575" s="26" t="s">
        <v>15</v>
      </c>
      <c r="F575" s="28">
        <v>-4.3050400000000003E-2</v>
      </c>
      <c r="G575" s="28">
        <v>0.248892</v>
      </c>
      <c r="H575" s="28">
        <f t="shared" si="43"/>
        <v>7.6382721639824069</v>
      </c>
      <c r="I575" s="29">
        <v>2.3000000000000001E-8</v>
      </c>
      <c r="J575" s="28">
        <v>-8.9027113000000005E-2</v>
      </c>
      <c r="K575" s="31">
        <v>0.143824751</v>
      </c>
      <c r="L575" s="28">
        <v>-0.93794967500000004</v>
      </c>
      <c r="M575" s="30">
        <v>1.4100000000000001E-6</v>
      </c>
      <c r="N575" s="28">
        <v>0.390501182</v>
      </c>
      <c r="O575" s="30">
        <v>1.426671E-3</v>
      </c>
      <c r="P575" s="39" t="s">
        <v>1764</v>
      </c>
      <c r="Q575" s="27" t="s">
        <v>1765</v>
      </c>
      <c r="R575" s="27" t="s">
        <v>1765</v>
      </c>
      <c r="S575" s="27">
        <v>2</v>
      </c>
      <c r="T575" s="73">
        <f t="shared" si="45"/>
        <v>0</v>
      </c>
      <c r="U575" s="73">
        <f t="shared" si="46"/>
        <v>1</v>
      </c>
      <c r="V575" s="73">
        <f t="shared" si="47"/>
        <v>0</v>
      </c>
      <c r="W575" s="73">
        <f t="shared" si="44"/>
        <v>1</v>
      </c>
    </row>
    <row r="576" spans="1:23" x14ac:dyDescent="0.25">
      <c r="A576" s="26" t="s">
        <v>609</v>
      </c>
      <c r="B576" s="27">
        <v>6</v>
      </c>
      <c r="C576" s="27">
        <v>28322296</v>
      </c>
      <c r="D576" s="26" t="s">
        <v>15</v>
      </c>
      <c r="E576" s="26" t="s">
        <v>16</v>
      </c>
      <c r="F576" s="28">
        <v>-4.2881099999999998E-2</v>
      </c>
      <c r="G576" s="28">
        <v>0.24889</v>
      </c>
      <c r="H576" s="28">
        <f t="shared" si="43"/>
        <v>7.5767541260631921</v>
      </c>
      <c r="I576" s="29">
        <v>2.6499999999999999E-8</v>
      </c>
      <c r="J576" s="28">
        <v>-8.9027113000000005E-2</v>
      </c>
      <c r="K576" s="31">
        <v>0.143824751</v>
      </c>
      <c r="L576" s="28">
        <v>-0.93794967500000004</v>
      </c>
      <c r="M576" s="30">
        <v>1.4100000000000001E-6</v>
      </c>
      <c r="N576" s="28">
        <v>0.390501182</v>
      </c>
      <c r="O576" s="30">
        <v>1.426671E-3</v>
      </c>
      <c r="P576" s="39" t="s">
        <v>1764</v>
      </c>
      <c r="Q576" s="27" t="s">
        <v>1765</v>
      </c>
      <c r="R576" s="27" t="s">
        <v>1765</v>
      </c>
      <c r="S576" s="27">
        <v>2</v>
      </c>
      <c r="T576" s="73">
        <f t="shared" si="45"/>
        <v>0</v>
      </c>
      <c r="U576" s="73">
        <f t="shared" si="46"/>
        <v>1</v>
      </c>
      <c r="V576" s="73">
        <f t="shared" si="47"/>
        <v>0</v>
      </c>
      <c r="W576" s="73">
        <f t="shared" si="44"/>
        <v>1</v>
      </c>
    </row>
    <row r="577" spans="1:23" x14ac:dyDescent="0.25">
      <c r="A577" s="26" t="s">
        <v>610</v>
      </c>
      <c r="B577" s="27">
        <v>6</v>
      </c>
      <c r="C577" s="27">
        <v>28325201</v>
      </c>
      <c r="D577" s="26" t="s">
        <v>19</v>
      </c>
      <c r="E577" s="26" t="s">
        <v>16</v>
      </c>
      <c r="F577" s="28">
        <v>-4.3329800000000002E-2</v>
      </c>
      <c r="G577" s="28">
        <v>0.24316299999999999</v>
      </c>
      <c r="H577" s="28">
        <f t="shared" si="43"/>
        <v>7.6126101736612704</v>
      </c>
      <c r="I577" s="29">
        <v>2.44E-8</v>
      </c>
      <c r="J577" s="28">
        <v>-7.7998987000000006E-2</v>
      </c>
      <c r="K577" s="31">
        <v>0.20180719699999999</v>
      </c>
      <c r="L577" s="28">
        <v>-1.1967596110000001</v>
      </c>
      <c r="M577" s="30">
        <v>8.4499999999999998E-10</v>
      </c>
      <c r="N577" s="28">
        <v>0.44708487699999999</v>
      </c>
      <c r="O577" s="30">
        <v>2.73126E-4</v>
      </c>
      <c r="P577" s="39" t="s">
        <v>1764</v>
      </c>
      <c r="Q577" s="27" t="s">
        <v>1765</v>
      </c>
      <c r="R577" s="27" t="s">
        <v>1765</v>
      </c>
      <c r="S577" s="27">
        <v>2</v>
      </c>
      <c r="T577" s="73">
        <f t="shared" si="45"/>
        <v>0</v>
      </c>
      <c r="U577" s="73">
        <f t="shared" si="46"/>
        <v>1</v>
      </c>
      <c r="V577" s="73">
        <f t="shared" si="47"/>
        <v>1</v>
      </c>
      <c r="W577" s="73">
        <f t="shared" si="44"/>
        <v>2</v>
      </c>
    </row>
    <row r="578" spans="1:23" x14ac:dyDescent="0.25">
      <c r="A578" s="26" t="s">
        <v>611</v>
      </c>
      <c r="B578" s="27">
        <v>6</v>
      </c>
      <c r="C578" s="27">
        <v>28325308</v>
      </c>
      <c r="D578" s="26" t="s">
        <v>19</v>
      </c>
      <c r="E578" s="26" t="s">
        <v>21</v>
      </c>
      <c r="F578" s="28">
        <v>-4.3344599999999997E-2</v>
      </c>
      <c r="G578" s="28">
        <v>0.243149</v>
      </c>
      <c r="H578" s="28">
        <f t="shared" si="43"/>
        <v>7.6161846340195689</v>
      </c>
      <c r="I578" s="29">
        <v>2.4200000000000002E-8</v>
      </c>
      <c r="J578" s="28">
        <v>-7.7998987000000006E-2</v>
      </c>
      <c r="K578" s="31">
        <v>0.20180719699999999</v>
      </c>
      <c r="L578" s="28">
        <v>-1.1967596110000001</v>
      </c>
      <c r="M578" s="30">
        <v>8.4499999999999998E-10</v>
      </c>
      <c r="N578" s="28">
        <v>0.44708487699999999</v>
      </c>
      <c r="O578" s="30">
        <v>2.73126E-4</v>
      </c>
      <c r="P578" s="39" t="s">
        <v>1764</v>
      </c>
      <c r="Q578" s="27" t="s">
        <v>1765</v>
      </c>
      <c r="R578" s="27" t="s">
        <v>1765</v>
      </c>
      <c r="S578" s="27">
        <v>2</v>
      </c>
      <c r="T578" s="73">
        <f t="shared" si="45"/>
        <v>0</v>
      </c>
      <c r="U578" s="73">
        <f t="shared" si="46"/>
        <v>1</v>
      </c>
      <c r="V578" s="73">
        <f t="shared" si="47"/>
        <v>1</v>
      </c>
      <c r="W578" s="73">
        <f t="shared" si="44"/>
        <v>2</v>
      </c>
    </row>
    <row r="579" spans="1:23" x14ac:dyDescent="0.25">
      <c r="A579" s="26" t="s">
        <v>612</v>
      </c>
      <c r="B579" s="27">
        <v>6</v>
      </c>
      <c r="C579" s="27">
        <v>28331818</v>
      </c>
      <c r="D579" s="26" t="s">
        <v>19</v>
      </c>
      <c r="E579" s="26" t="s">
        <v>21</v>
      </c>
      <c r="F579" s="28">
        <v>-4.2167099999999999E-2</v>
      </c>
      <c r="G579" s="28">
        <v>0.23736499999999999</v>
      </c>
      <c r="H579" s="28">
        <f t="shared" si="43"/>
        <v>7.1319436381769581</v>
      </c>
      <c r="I579" s="29">
        <v>7.3799999999999999E-8</v>
      </c>
      <c r="J579" s="28">
        <v>-8.4973647999999999E-2</v>
      </c>
      <c r="K579" s="31">
        <v>0.19165558699999999</v>
      </c>
      <c r="L579" s="28">
        <v>-1.5867537650000001</v>
      </c>
      <c r="M579" s="30">
        <v>2.11E-14</v>
      </c>
      <c r="N579" s="28">
        <v>0.60156335900000002</v>
      </c>
      <c r="O579" s="30">
        <v>4.25E-6</v>
      </c>
      <c r="P579" s="39" t="s">
        <v>1764</v>
      </c>
      <c r="Q579" s="27" t="s">
        <v>1765</v>
      </c>
      <c r="R579" s="27" t="s">
        <v>1765</v>
      </c>
      <c r="S579" s="27">
        <v>2</v>
      </c>
      <c r="T579" s="73">
        <f t="shared" si="45"/>
        <v>0</v>
      </c>
      <c r="U579" s="73">
        <f t="shared" si="46"/>
        <v>1</v>
      </c>
      <c r="V579" s="73">
        <f t="shared" si="47"/>
        <v>1</v>
      </c>
      <c r="W579" s="73">
        <f t="shared" si="44"/>
        <v>2</v>
      </c>
    </row>
    <row r="580" spans="1:23" x14ac:dyDescent="0.25">
      <c r="A580" s="26" t="s">
        <v>613</v>
      </c>
      <c r="B580" s="27">
        <v>6</v>
      </c>
      <c r="C580" s="27">
        <v>28332141</v>
      </c>
      <c r="D580" s="26" t="s">
        <v>16</v>
      </c>
      <c r="E580" s="26" t="s">
        <v>15</v>
      </c>
      <c r="F580" s="28">
        <v>-7.2671899999999998E-2</v>
      </c>
      <c r="G580" s="28">
        <v>0.116326</v>
      </c>
      <c r="H580" s="28">
        <f t="shared" si="43"/>
        <v>11.407823242604133</v>
      </c>
      <c r="I580" s="29">
        <v>3.9100000000000001E-12</v>
      </c>
      <c r="J580" s="28">
        <v>-0.19322173000000001</v>
      </c>
      <c r="K580" s="31">
        <v>7.5089899000000002E-2</v>
      </c>
      <c r="L580" s="28">
        <v>-5.5812249000000001E-2</v>
      </c>
      <c r="M580" s="30">
        <v>0.87218160099999997</v>
      </c>
      <c r="N580" s="28">
        <v>0.31221746700000003</v>
      </c>
      <c r="O580" s="30">
        <v>0.152696308</v>
      </c>
      <c r="P580" s="39" t="s">
        <v>1764</v>
      </c>
      <c r="Q580" s="27" t="s">
        <v>1764</v>
      </c>
      <c r="R580" s="27" t="s">
        <v>1764</v>
      </c>
      <c r="S580" s="27">
        <v>0</v>
      </c>
      <c r="T580" s="73">
        <f t="shared" si="45"/>
        <v>0</v>
      </c>
      <c r="U580" s="73">
        <f t="shared" si="46"/>
        <v>0</v>
      </c>
      <c r="V580" s="73">
        <f t="shared" si="47"/>
        <v>0</v>
      </c>
      <c r="W580" s="73">
        <f t="shared" si="44"/>
        <v>0</v>
      </c>
    </row>
    <row r="581" spans="1:23" x14ac:dyDescent="0.25">
      <c r="A581" s="26" t="s">
        <v>614</v>
      </c>
      <c r="B581" s="27">
        <v>6</v>
      </c>
      <c r="C581" s="27">
        <v>28336004</v>
      </c>
      <c r="D581" s="26" t="s">
        <v>15</v>
      </c>
      <c r="E581" s="26" t="s">
        <v>21</v>
      </c>
      <c r="F581" s="28">
        <v>-3.7296999999999997E-2</v>
      </c>
      <c r="G581" s="28">
        <v>0.27579799999999999</v>
      </c>
      <c r="H581" s="28">
        <f t="shared" ref="H581:H644" si="48">-LOG10(I581)</f>
        <v>6.2502636844309389</v>
      </c>
      <c r="I581" s="29">
        <v>5.6199999999999998E-7</v>
      </c>
      <c r="J581" s="28">
        <v>-7.5508233999999994E-2</v>
      </c>
      <c r="K581" s="31">
        <v>0.20065691999999999</v>
      </c>
      <c r="L581" s="28">
        <v>-1.4753886780000001</v>
      </c>
      <c r="M581" s="30">
        <v>4.3400000000000003E-15</v>
      </c>
      <c r="N581" s="28">
        <v>0.72467075400000003</v>
      </c>
      <c r="O581" s="30">
        <v>9.5999999999999999E-10</v>
      </c>
      <c r="P581" s="39" t="s">
        <v>1764</v>
      </c>
      <c r="Q581" s="27" t="s">
        <v>1765</v>
      </c>
      <c r="R581" s="27" t="s">
        <v>1765</v>
      </c>
      <c r="S581" s="27">
        <v>2</v>
      </c>
      <c r="T581" s="73">
        <f t="shared" si="45"/>
        <v>0</v>
      </c>
      <c r="U581" s="73">
        <f t="shared" si="46"/>
        <v>1</v>
      </c>
      <c r="V581" s="73">
        <f t="shared" si="47"/>
        <v>1</v>
      </c>
      <c r="W581" s="73">
        <f t="shared" si="44"/>
        <v>2</v>
      </c>
    </row>
    <row r="582" spans="1:23" x14ac:dyDescent="0.25">
      <c r="A582" s="26" t="s">
        <v>615</v>
      </c>
      <c r="B582" s="27">
        <v>6</v>
      </c>
      <c r="C582" s="27">
        <v>28346910</v>
      </c>
      <c r="D582" s="26" t="s">
        <v>21</v>
      </c>
      <c r="E582" s="26" t="s">
        <v>19</v>
      </c>
      <c r="F582" s="28">
        <v>-3.7353699999999997E-2</v>
      </c>
      <c r="G582" s="28">
        <v>0.27590100000000001</v>
      </c>
      <c r="H582" s="28">
        <f t="shared" si="48"/>
        <v>6.2716462179787715</v>
      </c>
      <c r="I582" s="29">
        <v>5.3499999999999996E-7</v>
      </c>
      <c r="J582" s="28">
        <v>-7.5508233999999994E-2</v>
      </c>
      <c r="K582" s="31">
        <v>0.20065691999999999</v>
      </c>
      <c r="L582" s="28">
        <v>-1.4753886780000001</v>
      </c>
      <c r="M582" s="30">
        <v>4.3400000000000003E-15</v>
      </c>
      <c r="N582" s="28">
        <v>0.72467075400000003</v>
      </c>
      <c r="O582" s="30">
        <v>9.5999999999999999E-10</v>
      </c>
      <c r="P582" s="39" t="s">
        <v>1764</v>
      </c>
      <c r="Q582" s="27" t="s">
        <v>1765</v>
      </c>
      <c r="R582" s="27" t="s">
        <v>1765</v>
      </c>
      <c r="S582" s="27">
        <v>2</v>
      </c>
      <c r="T582" s="73">
        <f t="shared" si="45"/>
        <v>0</v>
      </c>
      <c r="U582" s="73">
        <f t="shared" si="46"/>
        <v>1</v>
      </c>
      <c r="V582" s="73">
        <f t="shared" si="47"/>
        <v>1</v>
      </c>
      <c r="W582" s="73">
        <f t="shared" ref="W582:W645" si="49">SUM(T582:V582)</f>
        <v>2</v>
      </c>
    </row>
    <row r="583" spans="1:23" x14ac:dyDescent="0.25">
      <c r="A583" s="26" t="s">
        <v>616</v>
      </c>
      <c r="B583" s="27">
        <v>6</v>
      </c>
      <c r="C583" s="27">
        <v>28346945</v>
      </c>
      <c r="D583" s="26" t="s">
        <v>16</v>
      </c>
      <c r="E583" s="26" t="s">
        <v>19</v>
      </c>
      <c r="F583" s="28">
        <v>-3.7337200000000001E-2</v>
      </c>
      <c r="G583" s="28">
        <v>0.27590199999999998</v>
      </c>
      <c r="H583" s="28">
        <f t="shared" si="48"/>
        <v>6.2668027348934308</v>
      </c>
      <c r="I583" s="29">
        <v>5.4099999999999999E-7</v>
      </c>
      <c r="J583" s="28">
        <v>-7.5508233999999994E-2</v>
      </c>
      <c r="K583" s="31">
        <v>0.20065691999999999</v>
      </c>
      <c r="L583" s="28">
        <v>-1.4753886780000001</v>
      </c>
      <c r="M583" s="30">
        <v>4.3400000000000003E-15</v>
      </c>
      <c r="N583" s="28">
        <v>0.72467075400000003</v>
      </c>
      <c r="O583" s="30">
        <v>9.5999999999999999E-10</v>
      </c>
      <c r="P583" s="39" t="s">
        <v>1764</v>
      </c>
      <c r="Q583" s="27" t="s">
        <v>1765</v>
      </c>
      <c r="R583" s="27" t="s">
        <v>1765</v>
      </c>
      <c r="S583" s="27">
        <v>2</v>
      </c>
      <c r="T583" s="73">
        <f t="shared" si="45"/>
        <v>0</v>
      </c>
      <c r="U583" s="73">
        <f t="shared" si="46"/>
        <v>1</v>
      </c>
      <c r="V583" s="73">
        <f t="shared" si="47"/>
        <v>1</v>
      </c>
      <c r="W583" s="73">
        <f t="shared" si="49"/>
        <v>2</v>
      </c>
    </row>
    <row r="584" spans="1:23" x14ac:dyDescent="0.25">
      <c r="A584" s="26" t="s">
        <v>617</v>
      </c>
      <c r="B584" s="27">
        <v>6</v>
      </c>
      <c r="C584" s="27">
        <v>28349844</v>
      </c>
      <c r="D584" s="26" t="s">
        <v>618</v>
      </c>
      <c r="E584" s="26" t="s">
        <v>21</v>
      </c>
      <c r="F584" s="28">
        <v>-3.7412500000000001E-2</v>
      </c>
      <c r="G584" s="28">
        <v>0.27407799999999999</v>
      </c>
      <c r="H584" s="28">
        <f t="shared" si="48"/>
        <v>6.2403321553103694</v>
      </c>
      <c r="I584" s="29">
        <v>5.75E-7</v>
      </c>
      <c r="J584" s="28">
        <v>-7.5508233999999994E-2</v>
      </c>
      <c r="K584" s="31">
        <v>0.20065691999999999</v>
      </c>
      <c r="L584" s="28">
        <v>-1.4753886780000001</v>
      </c>
      <c r="M584" s="30">
        <v>4.3400000000000003E-15</v>
      </c>
      <c r="N584" s="28">
        <v>0.72467075400000003</v>
      </c>
      <c r="O584" s="30">
        <v>9.5999999999999999E-10</v>
      </c>
      <c r="P584" s="39" t="s">
        <v>1764</v>
      </c>
      <c r="Q584" s="27" t="s">
        <v>1765</v>
      </c>
      <c r="R584" s="27" t="s">
        <v>1765</v>
      </c>
      <c r="S584" s="27">
        <v>2</v>
      </c>
      <c r="T584" s="73">
        <f t="shared" ref="T584:T647" si="50">IF(AND(P584="Yes", K584 &lt; 0.0002747), 1, 0)</f>
        <v>0</v>
      </c>
      <c r="U584" s="73">
        <f t="shared" ref="U584:U647" si="51">IF(AND(Q584="Yes", M584 &lt; 0.0002747), 1, 0)</f>
        <v>1</v>
      </c>
      <c r="V584" s="73">
        <f t="shared" ref="V584:V647" si="52">IF(AND(R584="Yes", O584 &lt; 0.0002747), 1, 0)</f>
        <v>1</v>
      </c>
      <c r="W584" s="73">
        <f t="shared" si="49"/>
        <v>2</v>
      </c>
    </row>
    <row r="585" spans="1:23" x14ac:dyDescent="0.25">
      <c r="A585" s="26" t="s">
        <v>619</v>
      </c>
      <c r="B585" s="27">
        <v>6</v>
      </c>
      <c r="C585" s="27">
        <v>28351829</v>
      </c>
      <c r="D585" s="26" t="s">
        <v>620</v>
      </c>
      <c r="E585" s="26" t="s">
        <v>19</v>
      </c>
      <c r="F585" s="28">
        <v>-3.7442599999999999E-2</v>
      </c>
      <c r="G585" s="28">
        <v>0.27593800000000002</v>
      </c>
      <c r="H585" s="28">
        <f t="shared" si="48"/>
        <v>6.2984320149440727</v>
      </c>
      <c r="I585" s="29">
        <v>5.0299999999999999E-7</v>
      </c>
      <c r="J585" s="28">
        <v>-7.5508233999999994E-2</v>
      </c>
      <c r="K585" s="31">
        <v>0.20065691999999999</v>
      </c>
      <c r="L585" s="28">
        <v>-1.4753886780000001</v>
      </c>
      <c r="M585" s="30">
        <v>4.3400000000000003E-15</v>
      </c>
      <c r="N585" s="28">
        <v>0.72467075400000003</v>
      </c>
      <c r="O585" s="30">
        <v>9.5999999999999999E-10</v>
      </c>
      <c r="P585" s="39" t="s">
        <v>1764</v>
      </c>
      <c r="Q585" s="27" t="s">
        <v>1765</v>
      </c>
      <c r="R585" s="27" t="s">
        <v>1765</v>
      </c>
      <c r="S585" s="27">
        <v>2</v>
      </c>
      <c r="T585" s="73">
        <f t="shared" si="50"/>
        <v>0</v>
      </c>
      <c r="U585" s="73">
        <f t="shared" si="51"/>
        <v>1</v>
      </c>
      <c r="V585" s="73">
        <f t="shared" si="52"/>
        <v>1</v>
      </c>
      <c r="W585" s="73">
        <f t="shared" si="49"/>
        <v>2</v>
      </c>
    </row>
    <row r="586" spans="1:23" x14ac:dyDescent="0.25">
      <c r="A586" s="26" t="s">
        <v>621</v>
      </c>
      <c r="B586" s="27">
        <v>6</v>
      </c>
      <c r="C586" s="27">
        <v>28354250</v>
      </c>
      <c r="D586" s="26" t="s">
        <v>16</v>
      </c>
      <c r="E586" s="26" t="s">
        <v>21</v>
      </c>
      <c r="F586" s="28">
        <v>-3.7417899999999997E-2</v>
      </c>
      <c r="G586" s="28">
        <v>0.27591399999999999</v>
      </c>
      <c r="H586" s="28">
        <f t="shared" si="48"/>
        <v>6.2915790998652872</v>
      </c>
      <c r="I586" s="29">
        <v>5.1099999999999996E-7</v>
      </c>
      <c r="J586" s="28">
        <v>-7.5508233999999994E-2</v>
      </c>
      <c r="K586" s="31">
        <v>0.20065691999999999</v>
      </c>
      <c r="L586" s="28">
        <v>-1.4753886780000001</v>
      </c>
      <c r="M586" s="30">
        <v>4.3400000000000003E-15</v>
      </c>
      <c r="N586" s="28">
        <v>0.72467075400000003</v>
      </c>
      <c r="O586" s="30">
        <v>9.5999999999999999E-10</v>
      </c>
      <c r="P586" s="39" t="s">
        <v>1764</v>
      </c>
      <c r="Q586" s="27" t="s">
        <v>1765</v>
      </c>
      <c r="R586" s="27" t="s">
        <v>1765</v>
      </c>
      <c r="S586" s="27">
        <v>2</v>
      </c>
      <c r="T586" s="73">
        <f t="shared" si="50"/>
        <v>0</v>
      </c>
      <c r="U586" s="73">
        <f t="shared" si="51"/>
        <v>1</v>
      </c>
      <c r="V586" s="73">
        <f t="shared" si="52"/>
        <v>1</v>
      </c>
      <c r="W586" s="73">
        <f t="shared" si="49"/>
        <v>2</v>
      </c>
    </row>
    <row r="587" spans="1:23" x14ac:dyDescent="0.25">
      <c r="A587" s="26" t="s">
        <v>622</v>
      </c>
      <c r="B587" s="27">
        <v>6</v>
      </c>
      <c r="C587" s="27">
        <v>28354835</v>
      </c>
      <c r="D587" s="26" t="s">
        <v>19</v>
      </c>
      <c r="E587" s="26" t="s">
        <v>16</v>
      </c>
      <c r="F587" s="28">
        <v>-7.2323299999999993E-2</v>
      </c>
      <c r="G587" s="28">
        <v>0.11663</v>
      </c>
      <c r="H587" s="28">
        <f t="shared" si="48"/>
        <v>11.336299074610352</v>
      </c>
      <c r="I587" s="29">
        <v>4.6099999999999999E-12</v>
      </c>
      <c r="J587" s="28">
        <v>-0.19322173000000001</v>
      </c>
      <c r="K587" s="31">
        <v>7.5089899000000002E-2</v>
      </c>
      <c r="L587" s="28">
        <v>-5.5812249000000001E-2</v>
      </c>
      <c r="M587" s="30">
        <v>0.87218160099999997</v>
      </c>
      <c r="N587" s="28">
        <v>0.31221746700000003</v>
      </c>
      <c r="O587" s="30">
        <v>0.152696308</v>
      </c>
      <c r="P587" s="39" t="s">
        <v>1764</v>
      </c>
      <c r="Q587" s="27" t="s">
        <v>1764</v>
      </c>
      <c r="R587" s="27" t="s">
        <v>1764</v>
      </c>
      <c r="S587" s="27">
        <v>0</v>
      </c>
      <c r="T587" s="73">
        <f t="shared" si="50"/>
        <v>0</v>
      </c>
      <c r="U587" s="73">
        <f t="shared" si="51"/>
        <v>0</v>
      </c>
      <c r="V587" s="73">
        <f t="shared" si="52"/>
        <v>0</v>
      </c>
      <c r="W587" s="73">
        <f t="shared" si="49"/>
        <v>0</v>
      </c>
    </row>
    <row r="588" spans="1:23" x14ac:dyDescent="0.25">
      <c r="A588" s="26" t="s">
        <v>623</v>
      </c>
      <c r="B588" s="27">
        <v>6</v>
      </c>
      <c r="C588" s="27">
        <v>28359709</v>
      </c>
      <c r="D588" s="26" t="s">
        <v>21</v>
      </c>
      <c r="E588" s="26" t="s">
        <v>16</v>
      </c>
      <c r="F588" s="28">
        <v>-3.7332499999999998E-2</v>
      </c>
      <c r="G588" s="28">
        <v>0.275891</v>
      </c>
      <c r="H588" s="28">
        <f t="shared" si="48"/>
        <v>6.2652001704111528</v>
      </c>
      <c r="I588" s="29">
        <v>5.4300000000000003E-7</v>
      </c>
      <c r="J588" s="28">
        <v>-7.5508233999999994E-2</v>
      </c>
      <c r="K588" s="31">
        <v>0.20065691999999999</v>
      </c>
      <c r="L588" s="28">
        <v>-1.4753886780000001</v>
      </c>
      <c r="M588" s="30">
        <v>4.3400000000000003E-15</v>
      </c>
      <c r="N588" s="28">
        <v>0.72467075400000003</v>
      </c>
      <c r="O588" s="30">
        <v>9.5999999999999999E-10</v>
      </c>
      <c r="P588" s="39" t="s">
        <v>1764</v>
      </c>
      <c r="Q588" s="27" t="s">
        <v>1765</v>
      </c>
      <c r="R588" s="27" t="s">
        <v>1765</v>
      </c>
      <c r="S588" s="27">
        <v>2</v>
      </c>
      <c r="T588" s="73">
        <f t="shared" si="50"/>
        <v>0</v>
      </c>
      <c r="U588" s="73">
        <f t="shared" si="51"/>
        <v>1</v>
      </c>
      <c r="V588" s="73">
        <f t="shared" si="52"/>
        <v>1</v>
      </c>
      <c r="W588" s="73">
        <f t="shared" si="49"/>
        <v>2</v>
      </c>
    </row>
    <row r="589" spans="1:23" x14ac:dyDescent="0.25">
      <c r="A589" s="26" t="s">
        <v>624</v>
      </c>
      <c r="B589" s="27">
        <v>6</v>
      </c>
      <c r="C589" s="27">
        <v>28360659</v>
      </c>
      <c r="D589" s="26" t="s">
        <v>16</v>
      </c>
      <c r="E589" s="26" t="s">
        <v>19</v>
      </c>
      <c r="F589" s="28">
        <v>-7.2358900000000004E-2</v>
      </c>
      <c r="G589" s="28">
        <v>0.116622</v>
      </c>
      <c r="H589" s="28">
        <f t="shared" si="48"/>
        <v>11.346787486224656</v>
      </c>
      <c r="I589" s="29">
        <v>4.4999999999999998E-12</v>
      </c>
      <c r="J589" s="28">
        <v>-0.19322173000000001</v>
      </c>
      <c r="K589" s="31">
        <v>7.5089899000000002E-2</v>
      </c>
      <c r="L589" s="28">
        <v>-5.5812249000000001E-2</v>
      </c>
      <c r="M589" s="30">
        <v>0.87218160099999997</v>
      </c>
      <c r="N589" s="28">
        <v>0.31221746700000003</v>
      </c>
      <c r="O589" s="30">
        <v>0.152696308</v>
      </c>
      <c r="P589" s="39" t="s">
        <v>1764</v>
      </c>
      <c r="Q589" s="27" t="s">
        <v>1764</v>
      </c>
      <c r="R589" s="27" t="s">
        <v>1764</v>
      </c>
      <c r="S589" s="27">
        <v>0</v>
      </c>
      <c r="T589" s="73">
        <f t="shared" si="50"/>
        <v>0</v>
      </c>
      <c r="U589" s="73">
        <f t="shared" si="51"/>
        <v>0</v>
      </c>
      <c r="V589" s="73">
        <f t="shared" si="52"/>
        <v>0</v>
      </c>
      <c r="W589" s="73">
        <f t="shared" si="49"/>
        <v>0</v>
      </c>
    </row>
    <row r="590" spans="1:23" x14ac:dyDescent="0.25">
      <c r="A590" s="100" t="s">
        <v>26</v>
      </c>
      <c r="B590" s="101">
        <v>6</v>
      </c>
      <c r="C590" s="101">
        <v>28361249</v>
      </c>
      <c r="D590" s="100" t="s">
        <v>290</v>
      </c>
      <c r="E590" s="100" t="s">
        <v>21</v>
      </c>
      <c r="F590" s="102">
        <v>-5.2323300000000003E-2</v>
      </c>
      <c r="G590" s="102">
        <v>0.19966200000000001</v>
      </c>
      <c r="H590" s="102">
        <f t="shared" si="48"/>
        <v>6.0840727883028842</v>
      </c>
      <c r="I590" s="103">
        <v>8.2399999999999997E-7</v>
      </c>
      <c r="J590" s="102" t="e">
        <v>#NULL!</v>
      </c>
      <c r="K590" s="104" t="e">
        <v>#NULL!</v>
      </c>
      <c r="L590" s="102" t="e">
        <v>#NULL!</v>
      </c>
      <c r="M590" s="105" t="e">
        <v>#NULL!</v>
      </c>
      <c r="N590" s="102" t="e">
        <v>#NULL!</v>
      </c>
      <c r="O590" s="105" t="e">
        <v>#NULL!</v>
      </c>
      <c r="P590" s="100" t="e">
        <v>#NULL!</v>
      </c>
      <c r="Q590" s="101" t="e">
        <v>#NULL!</v>
      </c>
      <c r="R590" s="101" t="e">
        <v>#NULL!</v>
      </c>
      <c r="S590" s="101" t="e">
        <v>#NULL!</v>
      </c>
      <c r="T590" s="73" t="e">
        <f t="shared" si="50"/>
        <v>#NULL!</v>
      </c>
      <c r="U590" s="73" t="e">
        <f t="shared" si="51"/>
        <v>#NULL!</v>
      </c>
      <c r="V590" s="73" t="e">
        <f t="shared" si="52"/>
        <v>#NULL!</v>
      </c>
      <c r="W590" s="73" t="e">
        <f t="shared" si="49"/>
        <v>#NULL!</v>
      </c>
    </row>
    <row r="591" spans="1:23" x14ac:dyDescent="0.25">
      <c r="A591" s="26" t="s">
        <v>625</v>
      </c>
      <c r="B591" s="27">
        <v>6</v>
      </c>
      <c r="C591" s="27">
        <v>28362309</v>
      </c>
      <c r="D591" s="26" t="s">
        <v>16</v>
      </c>
      <c r="E591" s="26" t="s">
        <v>15</v>
      </c>
      <c r="F591" s="28">
        <v>-7.28906E-2</v>
      </c>
      <c r="G591" s="28">
        <v>0.116489</v>
      </c>
      <c r="H591" s="28">
        <f t="shared" si="48"/>
        <v>11.490797477668897</v>
      </c>
      <c r="I591" s="29">
        <v>3.2300000000000002E-12</v>
      </c>
      <c r="J591" s="28">
        <v>-0.19322173000000001</v>
      </c>
      <c r="K591" s="31">
        <v>7.5089899000000002E-2</v>
      </c>
      <c r="L591" s="28">
        <v>-5.5812249000000001E-2</v>
      </c>
      <c r="M591" s="30">
        <v>0.87218160099999997</v>
      </c>
      <c r="N591" s="28">
        <v>0.31221746700000003</v>
      </c>
      <c r="O591" s="30">
        <v>0.152696308</v>
      </c>
      <c r="P591" s="39" t="s">
        <v>1764</v>
      </c>
      <c r="Q591" s="27" t="s">
        <v>1764</v>
      </c>
      <c r="R591" s="27" t="s">
        <v>1764</v>
      </c>
      <c r="S591" s="27">
        <v>0</v>
      </c>
      <c r="T591" s="73">
        <f t="shared" si="50"/>
        <v>0</v>
      </c>
      <c r="U591" s="73">
        <f t="shared" si="51"/>
        <v>0</v>
      </c>
      <c r="V591" s="73">
        <f t="shared" si="52"/>
        <v>0</v>
      </c>
      <c r="W591" s="73">
        <f t="shared" si="49"/>
        <v>0</v>
      </c>
    </row>
    <row r="592" spans="1:23" x14ac:dyDescent="0.25">
      <c r="A592" s="26" t="s">
        <v>626</v>
      </c>
      <c r="B592" s="27">
        <v>6</v>
      </c>
      <c r="C592" s="27">
        <v>28367623</v>
      </c>
      <c r="D592" s="26" t="s">
        <v>19</v>
      </c>
      <c r="E592" s="26" t="s">
        <v>16</v>
      </c>
      <c r="F592" s="28">
        <v>-3.7401999999999998E-2</v>
      </c>
      <c r="G592" s="28">
        <v>0.27588099999999999</v>
      </c>
      <c r="H592" s="28">
        <f t="shared" si="48"/>
        <v>6.2865094569060576</v>
      </c>
      <c r="I592" s="29">
        <v>5.1699999999999998E-7</v>
      </c>
      <c r="J592" s="28">
        <v>-7.5508233999999994E-2</v>
      </c>
      <c r="K592" s="31">
        <v>0.20065691999999999</v>
      </c>
      <c r="L592" s="28">
        <v>-1.4753886780000001</v>
      </c>
      <c r="M592" s="30">
        <v>4.3400000000000003E-15</v>
      </c>
      <c r="N592" s="28">
        <v>0.72467075400000003</v>
      </c>
      <c r="O592" s="30">
        <v>9.5999999999999999E-10</v>
      </c>
      <c r="P592" s="39" t="s">
        <v>1764</v>
      </c>
      <c r="Q592" s="27" t="s">
        <v>1765</v>
      </c>
      <c r="R592" s="27" t="s">
        <v>1765</v>
      </c>
      <c r="S592" s="27">
        <v>2</v>
      </c>
      <c r="T592" s="73">
        <f t="shared" si="50"/>
        <v>0</v>
      </c>
      <c r="U592" s="73">
        <f t="shared" si="51"/>
        <v>1</v>
      </c>
      <c r="V592" s="73">
        <f t="shared" si="52"/>
        <v>1</v>
      </c>
      <c r="W592" s="73">
        <f t="shared" si="49"/>
        <v>2</v>
      </c>
    </row>
    <row r="593" spans="1:23" x14ac:dyDescent="0.25">
      <c r="A593" s="26" t="s">
        <v>627</v>
      </c>
      <c r="B593" s="27">
        <v>6</v>
      </c>
      <c r="C593" s="27">
        <v>28368508</v>
      </c>
      <c r="D593" s="26" t="s">
        <v>16</v>
      </c>
      <c r="E593" s="26" t="s">
        <v>19</v>
      </c>
      <c r="F593" s="28">
        <v>-7.3071399999999995E-2</v>
      </c>
      <c r="G593" s="28">
        <v>0.116494</v>
      </c>
      <c r="H593" s="28">
        <f t="shared" si="48"/>
        <v>11.543633966870956</v>
      </c>
      <c r="I593" s="29">
        <v>2.8599999999999999E-12</v>
      </c>
      <c r="J593" s="28">
        <v>-0.19322173000000001</v>
      </c>
      <c r="K593" s="31">
        <v>7.5089899000000002E-2</v>
      </c>
      <c r="L593" s="28">
        <v>-5.5812249000000001E-2</v>
      </c>
      <c r="M593" s="30">
        <v>0.87218160099999997</v>
      </c>
      <c r="N593" s="28">
        <v>0.31221746700000003</v>
      </c>
      <c r="O593" s="30">
        <v>0.152696308</v>
      </c>
      <c r="P593" s="39" t="s">
        <v>1764</v>
      </c>
      <c r="Q593" s="27" t="s">
        <v>1764</v>
      </c>
      <c r="R593" s="27" t="s">
        <v>1764</v>
      </c>
      <c r="S593" s="27">
        <v>0</v>
      </c>
      <c r="T593" s="73">
        <f t="shared" si="50"/>
        <v>0</v>
      </c>
      <c r="U593" s="73">
        <f t="shared" si="51"/>
        <v>0</v>
      </c>
      <c r="V593" s="73">
        <f t="shared" si="52"/>
        <v>0</v>
      </c>
      <c r="W593" s="73">
        <f t="shared" si="49"/>
        <v>0</v>
      </c>
    </row>
    <row r="594" spans="1:23" x14ac:dyDescent="0.25">
      <c r="A594" s="26" t="s">
        <v>628</v>
      </c>
      <c r="B594" s="27">
        <v>6</v>
      </c>
      <c r="C594" s="27">
        <v>28370078</v>
      </c>
      <c r="D594" s="26" t="s">
        <v>16</v>
      </c>
      <c r="E594" s="26" t="s">
        <v>15</v>
      </c>
      <c r="F594" s="28">
        <v>-3.7344099999999998E-2</v>
      </c>
      <c r="G594" s="28">
        <v>0.27593400000000001</v>
      </c>
      <c r="H594" s="28">
        <f t="shared" si="48"/>
        <v>6.2684112348132617</v>
      </c>
      <c r="I594" s="29">
        <v>5.3900000000000005E-7</v>
      </c>
      <c r="J594" s="28">
        <v>-7.5508233999999994E-2</v>
      </c>
      <c r="K594" s="31">
        <v>0.20065691999999999</v>
      </c>
      <c r="L594" s="28">
        <v>-1.4753886780000001</v>
      </c>
      <c r="M594" s="30">
        <v>4.3400000000000003E-15</v>
      </c>
      <c r="N594" s="28">
        <v>0.72467075400000003</v>
      </c>
      <c r="O594" s="30">
        <v>9.5999999999999999E-10</v>
      </c>
      <c r="P594" s="39" t="s">
        <v>1764</v>
      </c>
      <c r="Q594" s="27" t="s">
        <v>1765</v>
      </c>
      <c r="R594" s="27" t="s">
        <v>1765</v>
      </c>
      <c r="S594" s="27">
        <v>2</v>
      </c>
      <c r="T594" s="73">
        <f t="shared" si="50"/>
        <v>0</v>
      </c>
      <c r="U594" s="73">
        <f t="shared" si="51"/>
        <v>1</v>
      </c>
      <c r="V594" s="73">
        <f t="shared" si="52"/>
        <v>1</v>
      </c>
      <c r="W594" s="73">
        <f t="shared" si="49"/>
        <v>2</v>
      </c>
    </row>
    <row r="595" spans="1:23" x14ac:dyDescent="0.25">
      <c r="A595" s="26" t="s">
        <v>629</v>
      </c>
      <c r="B595" s="27">
        <v>6</v>
      </c>
      <c r="C595" s="27">
        <v>28371794</v>
      </c>
      <c r="D595" s="26" t="s">
        <v>16</v>
      </c>
      <c r="E595" s="26" t="s">
        <v>15</v>
      </c>
      <c r="F595" s="28">
        <v>-3.7892500000000003E-2</v>
      </c>
      <c r="G595" s="28">
        <v>0.274397</v>
      </c>
      <c r="H595" s="28">
        <f t="shared" si="48"/>
        <v>6.414539270491499</v>
      </c>
      <c r="I595" s="29">
        <v>3.8500000000000002E-7</v>
      </c>
      <c r="J595" s="28">
        <v>-7.5508233999999994E-2</v>
      </c>
      <c r="K595" s="31">
        <v>0.20065691999999999</v>
      </c>
      <c r="L595" s="28">
        <v>-1.4753886780000001</v>
      </c>
      <c r="M595" s="30">
        <v>4.3400000000000003E-15</v>
      </c>
      <c r="N595" s="28">
        <v>0.72467075400000003</v>
      </c>
      <c r="O595" s="30">
        <v>9.5999999999999999E-10</v>
      </c>
      <c r="P595" s="39" t="s">
        <v>1764</v>
      </c>
      <c r="Q595" s="27" t="s">
        <v>1765</v>
      </c>
      <c r="R595" s="27" t="s">
        <v>1765</v>
      </c>
      <c r="S595" s="27">
        <v>2</v>
      </c>
      <c r="T595" s="73">
        <f t="shared" si="50"/>
        <v>0</v>
      </c>
      <c r="U595" s="73">
        <f t="shared" si="51"/>
        <v>1</v>
      </c>
      <c r="V595" s="73">
        <f t="shared" si="52"/>
        <v>1</v>
      </c>
      <c r="W595" s="73">
        <f t="shared" si="49"/>
        <v>2</v>
      </c>
    </row>
    <row r="596" spans="1:23" x14ac:dyDescent="0.25">
      <c r="A596" s="26" t="s">
        <v>630</v>
      </c>
      <c r="B596" s="27">
        <v>6</v>
      </c>
      <c r="C596" s="27">
        <v>28372069</v>
      </c>
      <c r="D596" s="26" t="s">
        <v>21</v>
      </c>
      <c r="E596" s="26" t="s">
        <v>15</v>
      </c>
      <c r="F596" s="28">
        <v>-3.7918100000000003E-2</v>
      </c>
      <c r="G596" s="28">
        <v>0.27439799999999998</v>
      </c>
      <c r="H596" s="28">
        <f t="shared" si="48"/>
        <v>6.4225082001627749</v>
      </c>
      <c r="I596" s="29">
        <v>3.7800000000000002E-7</v>
      </c>
      <c r="J596" s="28">
        <v>-7.5508233999999994E-2</v>
      </c>
      <c r="K596" s="31">
        <v>0.20065691999999999</v>
      </c>
      <c r="L596" s="28">
        <v>-1.4753886780000001</v>
      </c>
      <c r="M596" s="30">
        <v>4.3400000000000003E-15</v>
      </c>
      <c r="N596" s="28">
        <v>0.72467075400000003</v>
      </c>
      <c r="O596" s="30">
        <v>9.5999999999999999E-10</v>
      </c>
      <c r="P596" s="39" t="s">
        <v>1764</v>
      </c>
      <c r="Q596" s="27" t="s">
        <v>1765</v>
      </c>
      <c r="R596" s="27" t="s">
        <v>1765</v>
      </c>
      <c r="S596" s="27">
        <v>2</v>
      </c>
      <c r="T596" s="73">
        <f t="shared" si="50"/>
        <v>0</v>
      </c>
      <c r="U596" s="73">
        <f t="shared" si="51"/>
        <v>1</v>
      </c>
      <c r="V596" s="73">
        <f t="shared" si="52"/>
        <v>1</v>
      </c>
      <c r="W596" s="73">
        <f t="shared" si="49"/>
        <v>2</v>
      </c>
    </row>
    <row r="597" spans="1:23" x14ac:dyDescent="0.25">
      <c r="A597" s="26" t="s">
        <v>631</v>
      </c>
      <c r="B597" s="27">
        <v>6</v>
      </c>
      <c r="C597" s="27">
        <v>28372192</v>
      </c>
      <c r="D597" s="26" t="s">
        <v>19</v>
      </c>
      <c r="E597" s="26" t="s">
        <v>21</v>
      </c>
      <c r="F597" s="28">
        <v>-4.3784400000000001E-2</v>
      </c>
      <c r="G597" s="28">
        <v>0.238372</v>
      </c>
      <c r="H597" s="28">
        <f t="shared" si="48"/>
        <v>7.6615435063953949</v>
      </c>
      <c r="I597" s="29">
        <v>2.18E-8</v>
      </c>
      <c r="J597" s="28">
        <v>-6.7234083E-2</v>
      </c>
      <c r="K597" s="31">
        <v>0.30083586600000001</v>
      </c>
      <c r="L597" s="28">
        <v>-1.57567173</v>
      </c>
      <c r="M597" s="30">
        <v>2.9199999999999998E-14</v>
      </c>
      <c r="N597" s="28">
        <v>0.69008092499999996</v>
      </c>
      <c r="O597" s="30">
        <v>1.2599999999999999E-7</v>
      </c>
      <c r="P597" s="39" t="s">
        <v>1764</v>
      </c>
      <c r="Q597" s="27" t="s">
        <v>1765</v>
      </c>
      <c r="R597" s="27" t="s">
        <v>1765</v>
      </c>
      <c r="S597" s="27">
        <v>2</v>
      </c>
      <c r="T597" s="73">
        <f t="shared" si="50"/>
        <v>0</v>
      </c>
      <c r="U597" s="73">
        <f t="shared" si="51"/>
        <v>1</v>
      </c>
      <c r="V597" s="73">
        <f t="shared" si="52"/>
        <v>1</v>
      </c>
      <c r="W597" s="73">
        <f t="shared" si="49"/>
        <v>2</v>
      </c>
    </row>
    <row r="598" spans="1:23" x14ac:dyDescent="0.25">
      <c r="A598" s="26" t="s">
        <v>632</v>
      </c>
      <c r="B598" s="27">
        <v>6</v>
      </c>
      <c r="C598" s="27">
        <v>28372483</v>
      </c>
      <c r="D598" s="26" t="s">
        <v>19</v>
      </c>
      <c r="E598" s="26" t="s">
        <v>21</v>
      </c>
      <c r="F598" s="28">
        <v>-3.7579300000000003E-2</v>
      </c>
      <c r="G598" s="28">
        <v>0.27459099999999997</v>
      </c>
      <c r="H598" s="28">
        <f t="shared" si="48"/>
        <v>6.3233063903751336</v>
      </c>
      <c r="I598" s="29">
        <v>4.75E-7</v>
      </c>
      <c r="J598" s="28">
        <v>-7.5508233999999994E-2</v>
      </c>
      <c r="K598" s="31">
        <v>0.20065691999999999</v>
      </c>
      <c r="L598" s="28">
        <v>-1.4753886780000001</v>
      </c>
      <c r="M598" s="30">
        <v>4.3400000000000003E-15</v>
      </c>
      <c r="N598" s="28">
        <v>0.72467075400000003</v>
      </c>
      <c r="O598" s="30">
        <v>9.5999999999999999E-10</v>
      </c>
      <c r="P598" s="39" t="s">
        <v>1764</v>
      </c>
      <c r="Q598" s="27" t="s">
        <v>1765</v>
      </c>
      <c r="R598" s="27" t="s">
        <v>1765</v>
      </c>
      <c r="S598" s="27">
        <v>2</v>
      </c>
      <c r="T598" s="73">
        <f t="shared" si="50"/>
        <v>0</v>
      </c>
      <c r="U598" s="73">
        <f t="shared" si="51"/>
        <v>1</v>
      </c>
      <c r="V598" s="73">
        <f t="shared" si="52"/>
        <v>1</v>
      </c>
      <c r="W598" s="73">
        <f t="shared" si="49"/>
        <v>2</v>
      </c>
    </row>
    <row r="599" spans="1:23" x14ac:dyDescent="0.25">
      <c r="A599" s="26" t="s">
        <v>633</v>
      </c>
      <c r="B599" s="27">
        <v>6</v>
      </c>
      <c r="C599" s="27">
        <v>28373155</v>
      </c>
      <c r="D599" s="26" t="s">
        <v>16</v>
      </c>
      <c r="E599" s="26" t="s">
        <v>15</v>
      </c>
      <c r="F599" s="28">
        <v>-3.8146899999999997E-2</v>
      </c>
      <c r="G599" s="28">
        <v>0.27433000000000002</v>
      </c>
      <c r="H599" s="28">
        <f t="shared" si="48"/>
        <v>6.489454989793388</v>
      </c>
      <c r="I599" s="29">
        <v>3.2399999999999999E-7</v>
      </c>
      <c r="J599" s="28">
        <v>-7.5508233999999994E-2</v>
      </c>
      <c r="K599" s="31">
        <v>0.20065691999999999</v>
      </c>
      <c r="L599" s="28">
        <v>-1.4753886780000001</v>
      </c>
      <c r="M599" s="30">
        <v>4.3400000000000003E-15</v>
      </c>
      <c r="N599" s="28">
        <v>0.72467075400000003</v>
      </c>
      <c r="O599" s="30">
        <v>9.5999999999999999E-10</v>
      </c>
      <c r="P599" s="39" t="s">
        <v>1764</v>
      </c>
      <c r="Q599" s="27" t="s">
        <v>1765</v>
      </c>
      <c r="R599" s="27" t="s">
        <v>1765</v>
      </c>
      <c r="S599" s="27">
        <v>2</v>
      </c>
      <c r="T599" s="73">
        <f t="shared" si="50"/>
        <v>0</v>
      </c>
      <c r="U599" s="73">
        <f t="shared" si="51"/>
        <v>1</v>
      </c>
      <c r="V599" s="73">
        <f t="shared" si="52"/>
        <v>1</v>
      </c>
      <c r="W599" s="73">
        <f t="shared" si="49"/>
        <v>2</v>
      </c>
    </row>
    <row r="600" spans="1:23" x14ac:dyDescent="0.25">
      <c r="A600" s="26" t="s">
        <v>634</v>
      </c>
      <c r="B600" s="27">
        <v>6</v>
      </c>
      <c r="C600" s="27">
        <v>28374228</v>
      </c>
      <c r="D600" s="26" t="s">
        <v>15</v>
      </c>
      <c r="E600" s="26" t="s">
        <v>314</v>
      </c>
      <c r="F600" s="28">
        <v>-3.7921799999999999E-2</v>
      </c>
      <c r="G600" s="28">
        <v>0.27439400000000003</v>
      </c>
      <c r="H600" s="28">
        <f t="shared" si="48"/>
        <v>6.4236586497942074</v>
      </c>
      <c r="I600" s="29">
        <v>3.77E-7</v>
      </c>
      <c r="J600" s="28">
        <v>-7.5508233999999994E-2</v>
      </c>
      <c r="K600" s="31">
        <v>0.20065691999999999</v>
      </c>
      <c r="L600" s="28">
        <v>-1.4753886780000001</v>
      </c>
      <c r="M600" s="30">
        <v>4.3400000000000003E-15</v>
      </c>
      <c r="N600" s="28">
        <v>0.72467075400000003</v>
      </c>
      <c r="O600" s="30">
        <v>9.5999999999999999E-10</v>
      </c>
      <c r="P600" s="39" t="s">
        <v>1764</v>
      </c>
      <c r="Q600" s="27" t="s">
        <v>1765</v>
      </c>
      <c r="R600" s="27" t="s">
        <v>1765</v>
      </c>
      <c r="S600" s="27">
        <v>2</v>
      </c>
      <c r="T600" s="73">
        <f t="shared" si="50"/>
        <v>0</v>
      </c>
      <c r="U600" s="73">
        <f t="shared" si="51"/>
        <v>1</v>
      </c>
      <c r="V600" s="73">
        <f t="shared" si="52"/>
        <v>1</v>
      </c>
      <c r="W600" s="73">
        <f t="shared" si="49"/>
        <v>2</v>
      </c>
    </row>
    <row r="601" spans="1:23" x14ac:dyDescent="0.25">
      <c r="A601" s="26" t="s">
        <v>635</v>
      </c>
      <c r="B601" s="27">
        <v>6</v>
      </c>
      <c r="C601" s="27">
        <v>28374902</v>
      </c>
      <c r="D601" s="26" t="s">
        <v>15</v>
      </c>
      <c r="E601" s="26" t="s">
        <v>16</v>
      </c>
      <c r="F601" s="28">
        <v>-3.7335300000000002E-2</v>
      </c>
      <c r="G601" s="28">
        <v>0.27517799999999998</v>
      </c>
      <c r="H601" s="28">
        <f t="shared" si="48"/>
        <v>6.2557070168773237</v>
      </c>
      <c r="I601" s="29">
        <v>5.5499999999999998E-7</v>
      </c>
      <c r="J601" s="28">
        <v>-5.4869133E-2</v>
      </c>
      <c r="K601" s="31">
        <v>0.34911007199999999</v>
      </c>
      <c r="L601" s="28">
        <v>-1.2228190990000001</v>
      </c>
      <c r="M601" s="30">
        <v>6E-11</v>
      </c>
      <c r="N601" s="28">
        <v>0.72587606500000001</v>
      </c>
      <c r="O601" s="30">
        <v>6.89E-10</v>
      </c>
      <c r="P601" s="39" t="s">
        <v>1764</v>
      </c>
      <c r="Q601" s="27" t="s">
        <v>1765</v>
      </c>
      <c r="R601" s="27" t="s">
        <v>1765</v>
      </c>
      <c r="S601" s="27">
        <v>2</v>
      </c>
      <c r="T601" s="73">
        <f t="shared" si="50"/>
        <v>0</v>
      </c>
      <c r="U601" s="73">
        <f t="shared" si="51"/>
        <v>1</v>
      </c>
      <c r="V601" s="73">
        <f t="shared" si="52"/>
        <v>1</v>
      </c>
      <c r="W601" s="73">
        <f t="shared" si="49"/>
        <v>2</v>
      </c>
    </row>
    <row r="602" spans="1:23" x14ac:dyDescent="0.25">
      <c r="A602" s="26" t="s">
        <v>636</v>
      </c>
      <c r="B602" s="27">
        <v>6</v>
      </c>
      <c r="C602" s="27">
        <v>28375851</v>
      </c>
      <c r="D602" s="26" t="s">
        <v>16</v>
      </c>
      <c r="E602" s="26" t="s">
        <v>15</v>
      </c>
      <c r="F602" s="28">
        <v>-4.3805299999999998E-2</v>
      </c>
      <c r="G602" s="28">
        <v>0.23837</v>
      </c>
      <c r="H602" s="28">
        <f t="shared" si="48"/>
        <v>7.6675615400843951</v>
      </c>
      <c r="I602" s="29">
        <v>2.1500000000000001E-8</v>
      </c>
      <c r="J602" s="28">
        <v>-6.7234083E-2</v>
      </c>
      <c r="K602" s="31">
        <v>0.30083586600000001</v>
      </c>
      <c r="L602" s="28">
        <v>-1.57567173</v>
      </c>
      <c r="M602" s="30">
        <v>2.9199999999999998E-14</v>
      </c>
      <c r="N602" s="28">
        <v>0.69008092499999996</v>
      </c>
      <c r="O602" s="30">
        <v>1.2599999999999999E-7</v>
      </c>
      <c r="P602" s="39" t="s">
        <v>1764</v>
      </c>
      <c r="Q602" s="27" t="s">
        <v>1765</v>
      </c>
      <c r="R602" s="27" t="s">
        <v>1765</v>
      </c>
      <c r="S602" s="27">
        <v>2</v>
      </c>
      <c r="T602" s="73">
        <f t="shared" si="50"/>
        <v>0</v>
      </c>
      <c r="U602" s="73">
        <f t="shared" si="51"/>
        <v>1</v>
      </c>
      <c r="V602" s="73">
        <f t="shared" si="52"/>
        <v>1</v>
      </c>
      <c r="W602" s="73">
        <f t="shared" si="49"/>
        <v>2</v>
      </c>
    </row>
    <row r="603" spans="1:23" x14ac:dyDescent="0.25">
      <c r="A603" s="100" t="s">
        <v>637</v>
      </c>
      <c r="B603" s="101">
        <v>6</v>
      </c>
      <c r="C603" s="101">
        <v>28379696</v>
      </c>
      <c r="D603" s="100" t="s">
        <v>638</v>
      </c>
      <c r="E603" s="100" t="s">
        <v>19</v>
      </c>
      <c r="F603" s="102">
        <v>-3.7324700000000002E-2</v>
      </c>
      <c r="G603" s="102">
        <v>0.275534</v>
      </c>
      <c r="H603" s="102">
        <f t="shared" si="48"/>
        <v>6.2395775165767882</v>
      </c>
      <c r="I603" s="103">
        <v>5.7599999999999997E-7</v>
      </c>
      <c r="J603" s="102" t="e">
        <v>#NULL!</v>
      </c>
      <c r="K603" s="104" t="e">
        <v>#NULL!</v>
      </c>
      <c r="L603" s="102" t="e">
        <v>#NULL!</v>
      </c>
      <c r="M603" s="105" t="e">
        <v>#NULL!</v>
      </c>
      <c r="N603" s="102" t="e">
        <v>#NULL!</v>
      </c>
      <c r="O603" s="105" t="e">
        <v>#NULL!</v>
      </c>
      <c r="P603" s="100" t="e">
        <v>#NULL!</v>
      </c>
      <c r="Q603" s="101" t="e">
        <v>#NULL!</v>
      </c>
      <c r="R603" s="101" t="e">
        <v>#NULL!</v>
      </c>
      <c r="S603" s="101" t="e">
        <v>#NULL!</v>
      </c>
      <c r="T603" s="73" t="e">
        <f t="shared" si="50"/>
        <v>#NULL!</v>
      </c>
      <c r="U603" s="73" t="e">
        <f t="shared" si="51"/>
        <v>#NULL!</v>
      </c>
      <c r="V603" s="73" t="e">
        <f t="shared" si="52"/>
        <v>#NULL!</v>
      </c>
      <c r="W603" s="73" t="e">
        <f t="shared" si="49"/>
        <v>#NULL!</v>
      </c>
    </row>
    <row r="604" spans="1:23" x14ac:dyDescent="0.25">
      <c r="A604" s="26" t="s">
        <v>639</v>
      </c>
      <c r="B604" s="27">
        <v>6</v>
      </c>
      <c r="C604" s="27">
        <v>28382410</v>
      </c>
      <c r="D604" s="26" t="s">
        <v>16</v>
      </c>
      <c r="E604" s="26" t="s">
        <v>15</v>
      </c>
      <c r="F604" s="28">
        <v>-3.7618400000000003E-2</v>
      </c>
      <c r="G604" s="28">
        <v>0.27459699999999998</v>
      </c>
      <c r="H604" s="28">
        <f t="shared" si="48"/>
        <v>6.3353580244438747</v>
      </c>
      <c r="I604" s="29">
        <v>4.6199999999999998E-7</v>
      </c>
      <c r="J604" s="28">
        <v>-7.5508233999999994E-2</v>
      </c>
      <c r="K604" s="31">
        <v>0.20065691999999999</v>
      </c>
      <c r="L604" s="28">
        <v>-1.4753886780000001</v>
      </c>
      <c r="M604" s="30">
        <v>4.3400000000000003E-15</v>
      </c>
      <c r="N604" s="28">
        <v>0.72467075400000003</v>
      </c>
      <c r="O604" s="30">
        <v>9.5999999999999999E-10</v>
      </c>
      <c r="P604" s="39" t="s">
        <v>1764</v>
      </c>
      <c r="Q604" s="27" t="s">
        <v>1765</v>
      </c>
      <c r="R604" s="27" t="s">
        <v>1765</v>
      </c>
      <c r="S604" s="27">
        <v>2</v>
      </c>
      <c r="T604" s="73">
        <f t="shared" si="50"/>
        <v>0</v>
      </c>
      <c r="U604" s="73">
        <f t="shared" si="51"/>
        <v>1</v>
      </c>
      <c r="V604" s="73">
        <f t="shared" si="52"/>
        <v>1</v>
      </c>
      <c r="W604" s="73">
        <f t="shared" si="49"/>
        <v>2</v>
      </c>
    </row>
    <row r="605" spans="1:23" x14ac:dyDescent="0.25">
      <c r="A605" s="26" t="s">
        <v>640</v>
      </c>
      <c r="B605" s="27">
        <v>6</v>
      </c>
      <c r="C605" s="27">
        <v>28385957</v>
      </c>
      <c r="D605" s="26" t="s">
        <v>16</v>
      </c>
      <c r="E605" s="26" t="s">
        <v>15</v>
      </c>
      <c r="F605" s="28">
        <v>-3.7387200000000002E-2</v>
      </c>
      <c r="G605" s="28">
        <v>0.274424</v>
      </c>
      <c r="H605" s="28">
        <f t="shared" si="48"/>
        <v>6.2588484011482146</v>
      </c>
      <c r="I605" s="29">
        <v>5.51E-7</v>
      </c>
      <c r="J605" s="28">
        <v>-7.5508233999999994E-2</v>
      </c>
      <c r="K605" s="31">
        <v>0.20065691999999999</v>
      </c>
      <c r="L605" s="28">
        <v>-1.4753886780000001</v>
      </c>
      <c r="M605" s="30">
        <v>4.3400000000000003E-15</v>
      </c>
      <c r="N605" s="28">
        <v>0.72467075400000003</v>
      </c>
      <c r="O605" s="30">
        <v>9.5999999999999999E-10</v>
      </c>
      <c r="P605" s="39" t="s">
        <v>1764</v>
      </c>
      <c r="Q605" s="27" t="s">
        <v>1765</v>
      </c>
      <c r="R605" s="27" t="s">
        <v>1765</v>
      </c>
      <c r="S605" s="27">
        <v>2</v>
      </c>
      <c r="T605" s="73">
        <f t="shared" si="50"/>
        <v>0</v>
      </c>
      <c r="U605" s="73">
        <f t="shared" si="51"/>
        <v>1</v>
      </c>
      <c r="V605" s="73">
        <f t="shared" si="52"/>
        <v>1</v>
      </c>
      <c r="W605" s="73">
        <f t="shared" si="49"/>
        <v>2</v>
      </c>
    </row>
    <row r="606" spans="1:23" x14ac:dyDescent="0.25">
      <c r="A606" s="26" t="s">
        <v>641</v>
      </c>
      <c r="B606" s="27">
        <v>6</v>
      </c>
      <c r="C606" s="27">
        <v>28390137</v>
      </c>
      <c r="D606" s="26" t="s">
        <v>21</v>
      </c>
      <c r="E606" s="26" t="s">
        <v>15</v>
      </c>
      <c r="F606" s="28">
        <v>-3.7689E-2</v>
      </c>
      <c r="G606" s="28">
        <v>0.27458900000000003</v>
      </c>
      <c r="H606" s="28">
        <f t="shared" si="48"/>
        <v>6.3565473235138121</v>
      </c>
      <c r="I606" s="29">
        <v>4.4000000000000002E-7</v>
      </c>
      <c r="J606" s="28">
        <v>-7.5508233999999994E-2</v>
      </c>
      <c r="K606" s="31">
        <v>0.20065691999999999</v>
      </c>
      <c r="L606" s="28">
        <v>-1.4753886780000001</v>
      </c>
      <c r="M606" s="30">
        <v>4.3400000000000003E-15</v>
      </c>
      <c r="N606" s="28">
        <v>0.72467075400000003</v>
      </c>
      <c r="O606" s="30">
        <v>9.5999999999999999E-10</v>
      </c>
      <c r="P606" s="39" t="s">
        <v>1764</v>
      </c>
      <c r="Q606" s="27" t="s">
        <v>1765</v>
      </c>
      <c r="R606" s="27" t="s">
        <v>1765</v>
      </c>
      <c r="S606" s="27">
        <v>2</v>
      </c>
      <c r="T606" s="73">
        <f t="shared" si="50"/>
        <v>0</v>
      </c>
      <c r="U606" s="73">
        <f t="shared" si="51"/>
        <v>1</v>
      </c>
      <c r="V606" s="73">
        <f t="shared" si="52"/>
        <v>1</v>
      </c>
      <c r="W606" s="73">
        <f t="shared" si="49"/>
        <v>2</v>
      </c>
    </row>
    <row r="607" spans="1:23" x14ac:dyDescent="0.25">
      <c r="A607" s="26" t="s">
        <v>642</v>
      </c>
      <c r="B607" s="27">
        <v>6</v>
      </c>
      <c r="C607" s="27">
        <v>28392743</v>
      </c>
      <c r="D607" s="26" t="s">
        <v>19</v>
      </c>
      <c r="E607" s="26" t="s">
        <v>15</v>
      </c>
      <c r="F607" s="28">
        <v>-3.8044500000000002E-2</v>
      </c>
      <c r="G607" s="28">
        <v>0.27438899999999999</v>
      </c>
      <c r="H607" s="28">
        <f t="shared" si="48"/>
        <v>6.4609239012072237</v>
      </c>
      <c r="I607" s="29">
        <v>3.46E-7</v>
      </c>
      <c r="J607" s="28">
        <v>-7.5508233999999994E-2</v>
      </c>
      <c r="K607" s="31">
        <v>0.20065691999999999</v>
      </c>
      <c r="L607" s="28">
        <v>-1.4753886780000001</v>
      </c>
      <c r="M607" s="30">
        <v>4.3400000000000003E-15</v>
      </c>
      <c r="N607" s="28">
        <v>0.72467075400000003</v>
      </c>
      <c r="O607" s="30">
        <v>9.5999999999999999E-10</v>
      </c>
      <c r="P607" s="39" t="s">
        <v>1764</v>
      </c>
      <c r="Q607" s="27" t="s">
        <v>1765</v>
      </c>
      <c r="R607" s="27" t="s">
        <v>1765</v>
      </c>
      <c r="S607" s="27">
        <v>2</v>
      </c>
      <c r="T607" s="73">
        <f t="shared" si="50"/>
        <v>0</v>
      </c>
      <c r="U607" s="73">
        <f t="shared" si="51"/>
        <v>1</v>
      </c>
      <c r="V607" s="73">
        <f t="shared" si="52"/>
        <v>1</v>
      </c>
      <c r="W607" s="73">
        <f t="shared" si="49"/>
        <v>2</v>
      </c>
    </row>
    <row r="608" spans="1:23" x14ac:dyDescent="0.25">
      <c r="A608" s="26" t="s">
        <v>643</v>
      </c>
      <c r="B608" s="27">
        <v>6</v>
      </c>
      <c r="C608" s="27">
        <v>28394680</v>
      </c>
      <c r="D608" s="26" t="s">
        <v>19</v>
      </c>
      <c r="E608" s="26" t="s">
        <v>21</v>
      </c>
      <c r="F608" s="28">
        <v>-7.3141999999999999E-2</v>
      </c>
      <c r="G608" s="28">
        <v>0.116573</v>
      </c>
      <c r="H608" s="28">
        <f t="shared" si="48"/>
        <v>11.571865205971211</v>
      </c>
      <c r="I608" s="29">
        <v>2.6799999999999999E-12</v>
      </c>
      <c r="J608" s="28">
        <v>-0.19322173000000001</v>
      </c>
      <c r="K608" s="31">
        <v>7.5089899000000002E-2</v>
      </c>
      <c r="L608" s="28">
        <v>-5.5812249000000001E-2</v>
      </c>
      <c r="M608" s="30">
        <v>0.87218160099999997</v>
      </c>
      <c r="N608" s="28">
        <v>0.31221746700000003</v>
      </c>
      <c r="O608" s="30">
        <v>0.152696308</v>
      </c>
      <c r="P608" s="39" t="s">
        <v>1764</v>
      </c>
      <c r="Q608" s="27" t="s">
        <v>1764</v>
      </c>
      <c r="R608" s="27" t="s">
        <v>1764</v>
      </c>
      <c r="S608" s="27">
        <v>0</v>
      </c>
      <c r="T608" s="73">
        <f t="shared" si="50"/>
        <v>0</v>
      </c>
      <c r="U608" s="73">
        <f t="shared" si="51"/>
        <v>0</v>
      </c>
      <c r="V608" s="73">
        <f t="shared" si="52"/>
        <v>0</v>
      </c>
      <c r="W608" s="73">
        <f t="shared" si="49"/>
        <v>0</v>
      </c>
    </row>
    <row r="609" spans="1:23" x14ac:dyDescent="0.25">
      <c r="A609" s="26" t="s">
        <v>644</v>
      </c>
      <c r="B609" s="27">
        <v>6</v>
      </c>
      <c r="C609" s="27">
        <v>28396190</v>
      </c>
      <c r="D609" s="26" t="s">
        <v>19</v>
      </c>
      <c r="E609" s="26" t="s">
        <v>15</v>
      </c>
      <c r="F609" s="28">
        <v>-3.8039299999999998E-2</v>
      </c>
      <c r="G609" s="28">
        <v>0.27438800000000002</v>
      </c>
      <c r="H609" s="28">
        <f t="shared" si="48"/>
        <v>6.459670525209126</v>
      </c>
      <c r="I609" s="29">
        <v>3.4700000000000002E-7</v>
      </c>
      <c r="J609" s="28">
        <v>-7.5508233999999994E-2</v>
      </c>
      <c r="K609" s="31">
        <v>0.20065691999999999</v>
      </c>
      <c r="L609" s="28">
        <v>-1.4753886780000001</v>
      </c>
      <c r="M609" s="30">
        <v>4.3400000000000003E-15</v>
      </c>
      <c r="N609" s="28">
        <v>0.72467075400000003</v>
      </c>
      <c r="O609" s="30">
        <v>9.5999999999999999E-10</v>
      </c>
      <c r="P609" s="39" t="s">
        <v>1764</v>
      </c>
      <c r="Q609" s="27" t="s">
        <v>1765</v>
      </c>
      <c r="R609" s="27" t="s">
        <v>1765</v>
      </c>
      <c r="S609" s="27">
        <v>2</v>
      </c>
      <c r="T609" s="73">
        <f t="shared" si="50"/>
        <v>0</v>
      </c>
      <c r="U609" s="73">
        <f t="shared" si="51"/>
        <v>1</v>
      </c>
      <c r="V609" s="73">
        <f t="shared" si="52"/>
        <v>1</v>
      </c>
      <c r="W609" s="73">
        <f t="shared" si="49"/>
        <v>2</v>
      </c>
    </row>
    <row r="610" spans="1:23" x14ac:dyDescent="0.25">
      <c r="A610" s="26" t="s">
        <v>645</v>
      </c>
      <c r="B610" s="27">
        <v>6</v>
      </c>
      <c r="C610" s="27">
        <v>28398748</v>
      </c>
      <c r="D610" s="26" t="s">
        <v>16</v>
      </c>
      <c r="E610" s="26" t="s">
        <v>21</v>
      </c>
      <c r="F610" s="28">
        <v>-3.7657599999999999E-2</v>
      </c>
      <c r="G610" s="28">
        <v>0.27458300000000002</v>
      </c>
      <c r="H610" s="28">
        <f t="shared" si="48"/>
        <v>6.346787486224656</v>
      </c>
      <c r="I610" s="29">
        <v>4.4999999999999998E-7</v>
      </c>
      <c r="J610" s="28">
        <v>-7.5508233999999994E-2</v>
      </c>
      <c r="K610" s="31">
        <v>0.20065691999999999</v>
      </c>
      <c r="L610" s="28">
        <v>-1.4753886780000001</v>
      </c>
      <c r="M610" s="30">
        <v>4.3400000000000003E-15</v>
      </c>
      <c r="N610" s="28">
        <v>0.72467075400000003</v>
      </c>
      <c r="O610" s="30">
        <v>9.5999999999999999E-10</v>
      </c>
      <c r="P610" s="39" t="s">
        <v>1764</v>
      </c>
      <c r="Q610" s="27" t="s">
        <v>1765</v>
      </c>
      <c r="R610" s="27" t="s">
        <v>1765</v>
      </c>
      <c r="S610" s="27">
        <v>2</v>
      </c>
      <c r="T610" s="73">
        <f t="shared" si="50"/>
        <v>0</v>
      </c>
      <c r="U610" s="73">
        <f t="shared" si="51"/>
        <v>1</v>
      </c>
      <c r="V610" s="73">
        <f t="shared" si="52"/>
        <v>1</v>
      </c>
      <c r="W610" s="73">
        <f t="shared" si="49"/>
        <v>2</v>
      </c>
    </row>
    <row r="611" spans="1:23" x14ac:dyDescent="0.25">
      <c r="A611" s="26" t="s">
        <v>646</v>
      </c>
      <c r="B611" s="27">
        <v>6</v>
      </c>
      <c r="C611" s="27">
        <v>28399246</v>
      </c>
      <c r="D611" s="26" t="s">
        <v>16</v>
      </c>
      <c r="E611" s="26" t="s">
        <v>15</v>
      </c>
      <c r="F611" s="28">
        <v>-3.8063800000000002E-2</v>
      </c>
      <c r="G611" s="28">
        <v>0.27439599999999997</v>
      </c>
      <c r="H611" s="28">
        <f t="shared" si="48"/>
        <v>6.4672456210075024</v>
      </c>
      <c r="I611" s="29">
        <v>3.41E-7</v>
      </c>
      <c r="J611" s="28">
        <v>-7.5508233999999994E-2</v>
      </c>
      <c r="K611" s="31">
        <v>0.20065691999999999</v>
      </c>
      <c r="L611" s="28">
        <v>-1.4753886780000001</v>
      </c>
      <c r="M611" s="30">
        <v>4.3400000000000003E-15</v>
      </c>
      <c r="N611" s="28">
        <v>0.72467075400000003</v>
      </c>
      <c r="O611" s="30">
        <v>9.5999999999999999E-10</v>
      </c>
      <c r="P611" s="39" t="s">
        <v>1764</v>
      </c>
      <c r="Q611" s="27" t="s">
        <v>1765</v>
      </c>
      <c r="R611" s="27" t="s">
        <v>1765</v>
      </c>
      <c r="S611" s="27">
        <v>2</v>
      </c>
      <c r="T611" s="73">
        <f t="shared" si="50"/>
        <v>0</v>
      </c>
      <c r="U611" s="73">
        <f t="shared" si="51"/>
        <v>1</v>
      </c>
      <c r="V611" s="73">
        <f t="shared" si="52"/>
        <v>1</v>
      </c>
      <c r="W611" s="73">
        <f t="shared" si="49"/>
        <v>2</v>
      </c>
    </row>
    <row r="612" spans="1:23" x14ac:dyDescent="0.25">
      <c r="A612" s="26" t="s">
        <v>647</v>
      </c>
      <c r="B612" s="27">
        <v>6</v>
      </c>
      <c r="C612" s="27">
        <v>28400339</v>
      </c>
      <c r="D612" s="26" t="s">
        <v>16</v>
      </c>
      <c r="E612" s="26" t="s">
        <v>15</v>
      </c>
      <c r="F612" s="28">
        <v>-3.7811499999999998E-2</v>
      </c>
      <c r="G612" s="28">
        <v>0.27451799999999998</v>
      </c>
      <c r="H612" s="28">
        <f t="shared" si="48"/>
        <v>6.3882766919926581</v>
      </c>
      <c r="I612" s="29">
        <v>4.0900000000000002E-7</v>
      </c>
      <c r="J612" s="28">
        <v>-7.5508233999999994E-2</v>
      </c>
      <c r="K612" s="31">
        <v>0.20065691999999999</v>
      </c>
      <c r="L612" s="28">
        <v>-1.4753886780000001</v>
      </c>
      <c r="M612" s="30">
        <v>4.3400000000000003E-15</v>
      </c>
      <c r="N612" s="28">
        <v>0.72467075400000003</v>
      </c>
      <c r="O612" s="30">
        <v>9.5999999999999999E-10</v>
      </c>
      <c r="P612" s="39" t="s">
        <v>1764</v>
      </c>
      <c r="Q612" s="27" t="s">
        <v>1765</v>
      </c>
      <c r="R612" s="27" t="s">
        <v>1765</v>
      </c>
      <c r="S612" s="27">
        <v>2</v>
      </c>
      <c r="T612" s="73">
        <f t="shared" si="50"/>
        <v>0</v>
      </c>
      <c r="U612" s="73">
        <f t="shared" si="51"/>
        <v>1</v>
      </c>
      <c r="V612" s="73">
        <f t="shared" si="52"/>
        <v>1</v>
      </c>
      <c r="W612" s="73">
        <f t="shared" si="49"/>
        <v>2</v>
      </c>
    </row>
    <row r="613" spans="1:23" x14ac:dyDescent="0.25">
      <c r="A613" s="26" t="s">
        <v>648</v>
      </c>
      <c r="B613" s="27">
        <v>6</v>
      </c>
      <c r="C613" s="27">
        <v>28405892</v>
      </c>
      <c r="D613" s="26" t="s">
        <v>649</v>
      </c>
      <c r="E613" s="26" t="s">
        <v>16</v>
      </c>
      <c r="F613" s="28">
        <v>-3.4969699999999999E-2</v>
      </c>
      <c r="G613" s="28">
        <v>0.36576700000000001</v>
      </c>
      <c r="H613" s="28">
        <f t="shared" si="48"/>
        <v>6.3788237182249645</v>
      </c>
      <c r="I613" s="29">
        <v>4.1800000000000001E-7</v>
      </c>
      <c r="J613" s="28">
        <v>3.6040134000000001E-2</v>
      </c>
      <c r="K613" s="31">
        <v>0.52125422300000002</v>
      </c>
      <c r="L613" s="28">
        <v>-1.453066521</v>
      </c>
      <c r="M613" s="30">
        <v>4.8999999999999997E-16</v>
      </c>
      <c r="N613" s="28">
        <v>0.83574389000000004</v>
      </c>
      <c r="O613" s="30">
        <v>1.2800000000000001E-13</v>
      </c>
      <c r="P613" s="39" t="s">
        <v>1764</v>
      </c>
      <c r="Q613" s="27" t="s">
        <v>1765</v>
      </c>
      <c r="R613" s="27" t="s">
        <v>1765</v>
      </c>
      <c r="S613" s="27">
        <v>2</v>
      </c>
      <c r="T613" s="73">
        <f t="shared" si="50"/>
        <v>0</v>
      </c>
      <c r="U613" s="73">
        <f t="shared" si="51"/>
        <v>1</v>
      </c>
      <c r="V613" s="73">
        <f t="shared" si="52"/>
        <v>1</v>
      </c>
      <c r="W613" s="73">
        <f t="shared" si="49"/>
        <v>2</v>
      </c>
    </row>
    <row r="614" spans="1:23" x14ac:dyDescent="0.25">
      <c r="A614" s="26" t="s">
        <v>650</v>
      </c>
      <c r="B614" s="27">
        <v>6</v>
      </c>
      <c r="C614" s="27">
        <v>28411244</v>
      </c>
      <c r="D614" s="26" t="s">
        <v>16</v>
      </c>
      <c r="E614" s="26" t="s">
        <v>15</v>
      </c>
      <c r="F614" s="28">
        <v>-3.49007E-2</v>
      </c>
      <c r="G614" s="28">
        <v>0.36552499999999999</v>
      </c>
      <c r="H614" s="28">
        <f t="shared" si="48"/>
        <v>6.3575354797578782</v>
      </c>
      <c r="I614" s="29">
        <v>4.39E-7</v>
      </c>
      <c r="J614" s="28">
        <v>3.6040134000000001E-2</v>
      </c>
      <c r="K614" s="31">
        <v>0.52125422300000002</v>
      </c>
      <c r="L614" s="28">
        <v>-1.453066521</v>
      </c>
      <c r="M614" s="30">
        <v>4.8999999999999997E-16</v>
      </c>
      <c r="N614" s="28">
        <v>0.83574389000000004</v>
      </c>
      <c r="O614" s="30">
        <v>1.2800000000000001E-13</v>
      </c>
      <c r="P614" s="39" t="s">
        <v>1764</v>
      </c>
      <c r="Q614" s="27" t="s">
        <v>1765</v>
      </c>
      <c r="R614" s="27" t="s">
        <v>1765</v>
      </c>
      <c r="S614" s="27">
        <v>2</v>
      </c>
      <c r="T614" s="73">
        <f t="shared" si="50"/>
        <v>0</v>
      </c>
      <c r="U614" s="73">
        <f t="shared" si="51"/>
        <v>1</v>
      </c>
      <c r="V614" s="73">
        <f t="shared" si="52"/>
        <v>1</v>
      </c>
      <c r="W614" s="73">
        <f t="shared" si="49"/>
        <v>2</v>
      </c>
    </row>
    <row r="615" spans="1:23" x14ac:dyDescent="0.25">
      <c r="A615" s="100" t="s">
        <v>651</v>
      </c>
      <c r="B615" s="101">
        <v>6</v>
      </c>
      <c r="C615" s="101">
        <v>28413491</v>
      </c>
      <c r="D615" s="100" t="s">
        <v>21</v>
      </c>
      <c r="E615" s="100" t="s">
        <v>19</v>
      </c>
      <c r="F615" s="102">
        <v>-3.4720399999999998E-2</v>
      </c>
      <c r="G615" s="102">
        <v>0.36571599999999999</v>
      </c>
      <c r="H615" s="102">
        <f t="shared" si="48"/>
        <v>6.2992962828549803</v>
      </c>
      <c r="I615" s="103">
        <v>5.0200000000000002E-7</v>
      </c>
      <c r="J615" s="102" t="e">
        <v>#NULL!</v>
      </c>
      <c r="K615" s="104" t="e">
        <v>#NULL!</v>
      </c>
      <c r="L615" s="102" t="e">
        <v>#NULL!</v>
      </c>
      <c r="M615" s="105" t="e">
        <v>#NULL!</v>
      </c>
      <c r="N615" s="102" t="e">
        <v>#NULL!</v>
      </c>
      <c r="O615" s="105" t="e">
        <v>#NULL!</v>
      </c>
      <c r="P615" s="100" t="e">
        <v>#NULL!</v>
      </c>
      <c r="Q615" s="101" t="e">
        <v>#NULL!</v>
      </c>
      <c r="R615" s="101" t="e">
        <v>#NULL!</v>
      </c>
      <c r="S615" s="101" t="e">
        <v>#NULL!</v>
      </c>
      <c r="T615" s="73" t="e">
        <f t="shared" si="50"/>
        <v>#NULL!</v>
      </c>
      <c r="U615" s="73" t="e">
        <f t="shared" si="51"/>
        <v>#NULL!</v>
      </c>
      <c r="V615" s="73" t="e">
        <f t="shared" si="52"/>
        <v>#NULL!</v>
      </c>
      <c r="W615" s="73" t="e">
        <f t="shared" si="49"/>
        <v>#NULL!</v>
      </c>
    </row>
    <row r="616" spans="1:23" x14ac:dyDescent="0.25">
      <c r="A616" s="26" t="s">
        <v>652</v>
      </c>
      <c r="B616" s="27">
        <v>6</v>
      </c>
      <c r="C616" s="27">
        <v>28414967</v>
      </c>
      <c r="D616" s="26" t="s">
        <v>16</v>
      </c>
      <c r="E616" s="26" t="s">
        <v>21</v>
      </c>
      <c r="F616" s="28">
        <v>-4.3838700000000001E-2</v>
      </c>
      <c r="G616" s="28">
        <v>0.23830599999999999</v>
      </c>
      <c r="H616" s="28">
        <f t="shared" si="48"/>
        <v>7.6757175447023069</v>
      </c>
      <c r="I616" s="29">
        <v>2.11E-8</v>
      </c>
      <c r="J616" s="28">
        <v>-6.7242372999999994E-2</v>
      </c>
      <c r="K616" s="31">
        <v>0.30075482999999997</v>
      </c>
      <c r="L616" s="28">
        <v>-1.575859186</v>
      </c>
      <c r="M616" s="30">
        <v>2.8900000000000002E-14</v>
      </c>
      <c r="N616" s="28">
        <v>0.69033222699999996</v>
      </c>
      <c r="O616" s="30">
        <v>1.2499999999999999E-7</v>
      </c>
      <c r="P616" s="39" t="s">
        <v>1764</v>
      </c>
      <c r="Q616" s="27" t="s">
        <v>1765</v>
      </c>
      <c r="R616" s="27" t="s">
        <v>1765</v>
      </c>
      <c r="S616" s="27">
        <v>2</v>
      </c>
      <c r="T616" s="73">
        <f t="shared" si="50"/>
        <v>0</v>
      </c>
      <c r="U616" s="73">
        <f t="shared" si="51"/>
        <v>1</v>
      </c>
      <c r="V616" s="73">
        <f t="shared" si="52"/>
        <v>1</v>
      </c>
      <c r="W616" s="73">
        <f t="shared" si="49"/>
        <v>2</v>
      </c>
    </row>
    <row r="617" spans="1:23" x14ac:dyDescent="0.25">
      <c r="A617" s="26" t="s">
        <v>653</v>
      </c>
      <c r="B617" s="27">
        <v>6</v>
      </c>
      <c r="C617" s="27">
        <v>28415572</v>
      </c>
      <c r="D617" s="26" t="s">
        <v>15</v>
      </c>
      <c r="E617" s="26" t="s">
        <v>16</v>
      </c>
      <c r="F617" s="28">
        <v>-3.4515499999999998E-2</v>
      </c>
      <c r="G617" s="28">
        <v>0.36569299999999999</v>
      </c>
      <c r="H617" s="28">
        <f t="shared" si="48"/>
        <v>6.2328441339178191</v>
      </c>
      <c r="I617" s="29">
        <v>5.8500000000000001E-7</v>
      </c>
      <c r="J617" s="28">
        <v>3.6040134000000001E-2</v>
      </c>
      <c r="K617" s="31">
        <v>0.52125422300000002</v>
      </c>
      <c r="L617" s="28">
        <v>-1.453066521</v>
      </c>
      <c r="M617" s="30">
        <v>4.8999999999999997E-16</v>
      </c>
      <c r="N617" s="28">
        <v>0.83574389000000004</v>
      </c>
      <c r="O617" s="30">
        <v>1.2800000000000001E-13</v>
      </c>
      <c r="P617" s="39" t="s">
        <v>1764</v>
      </c>
      <c r="Q617" s="27" t="s">
        <v>1765</v>
      </c>
      <c r="R617" s="27" t="s">
        <v>1765</v>
      </c>
      <c r="S617" s="27">
        <v>2</v>
      </c>
      <c r="T617" s="73">
        <f t="shared" si="50"/>
        <v>0</v>
      </c>
      <c r="U617" s="73">
        <f t="shared" si="51"/>
        <v>1</v>
      </c>
      <c r="V617" s="73">
        <f t="shared" si="52"/>
        <v>1</v>
      </c>
      <c r="W617" s="73">
        <f t="shared" si="49"/>
        <v>2</v>
      </c>
    </row>
    <row r="618" spans="1:23" x14ac:dyDescent="0.25">
      <c r="A618" s="100" t="s">
        <v>26</v>
      </c>
      <c r="B618" s="101">
        <v>6</v>
      </c>
      <c r="C618" s="101">
        <v>28527833</v>
      </c>
      <c r="D618" s="100" t="s">
        <v>18</v>
      </c>
      <c r="E618" s="100" t="s">
        <v>19</v>
      </c>
      <c r="F618" s="102">
        <v>-4.0776600000000003E-2</v>
      </c>
      <c r="G618" s="102">
        <v>0.23588700000000001</v>
      </c>
      <c r="H618" s="102">
        <f t="shared" si="48"/>
        <v>6.6458915608525988</v>
      </c>
      <c r="I618" s="103">
        <v>2.2600000000000001E-7</v>
      </c>
      <c r="J618" s="102" t="e">
        <v>#NULL!</v>
      </c>
      <c r="K618" s="104" t="e">
        <v>#NULL!</v>
      </c>
      <c r="L618" s="102" t="e">
        <v>#NULL!</v>
      </c>
      <c r="M618" s="105" t="e">
        <v>#NULL!</v>
      </c>
      <c r="N618" s="102" t="e">
        <v>#NULL!</v>
      </c>
      <c r="O618" s="105" t="e">
        <v>#NULL!</v>
      </c>
      <c r="P618" s="100" t="e">
        <v>#NULL!</v>
      </c>
      <c r="Q618" s="101" t="e">
        <v>#NULL!</v>
      </c>
      <c r="R618" s="101" t="e">
        <v>#NULL!</v>
      </c>
      <c r="S618" s="101" t="e">
        <v>#NULL!</v>
      </c>
      <c r="T618" s="73" t="e">
        <f t="shared" si="50"/>
        <v>#NULL!</v>
      </c>
      <c r="U618" s="73" t="e">
        <f t="shared" si="51"/>
        <v>#NULL!</v>
      </c>
      <c r="V618" s="73" t="e">
        <f t="shared" si="52"/>
        <v>#NULL!</v>
      </c>
      <c r="W618" s="73" t="e">
        <f t="shared" si="49"/>
        <v>#NULL!</v>
      </c>
    </row>
    <row r="619" spans="1:23" x14ac:dyDescent="0.25">
      <c r="A619" s="26" t="s">
        <v>654</v>
      </c>
      <c r="B619" s="27">
        <v>6</v>
      </c>
      <c r="C619" s="27">
        <v>28535685</v>
      </c>
      <c r="D619" s="26" t="s">
        <v>19</v>
      </c>
      <c r="E619" s="26" t="s">
        <v>21</v>
      </c>
      <c r="F619" s="28">
        <v>-4.3835300000000001E-2</v>
      </c>
      <c r="G619" s="28">
        <v>0.25049399999999999</v>
      </c>
      <c r="H619" s="28">
        <f t="shared" si="48"/>
        <v>7.9208187539523749</v>
      </c>
      <c r="I619" s="29">
        <v>1.2E-8</v>
      </c>
      <c r="J619" s="28">
        <v>-5.7635322000000003E-2</v>
      </c>
      <c r="K619" s="31">
        <v>0.34123186300000002</v>
      </c>
      <c r="L619" s="28">
        <v>-1.430051513</v>
      </c>
      <c r="M619" s="30">
        <v>1.2699999999999999E-13</v>
      </c>
      <c r="N619" s="28">
        <v>0.74079097999999999</v>
      </c>
      <c r="O619" s="30">
        <v>1.1100000000000001E-9</v>
      </c>
      <c r="P619" s="39" t="s">
        <v>1764</v>
      </c>
      <c r="Q619" s="27" t="s">
        <v>1765</v>
      </c>
      <c r="R619" s="27" t="s">
        <v>1765</v>
      </c>
      <c r="S619" s="27">
        <v>2</v>
      </c>
      <c r="T619" s="73">
        <f t="shared" si="50"/>
        <v>0</v>
      </c>
      <c r="U619" s="73">
        <f t="shared" si="51"/>
        <v>1</v>
      </c>
      <c r="V619" s="73">
        <f t="shared" si="52"/>
        <v>1</v>
      </c>
      <c r="W619" s="73">
        <f t="shared" si="49"/>
        <v>2</v>
      </c>
    </row>
    <row r="620" spans="1:23" x14ac:dyDescent="0.25">
      <c r="A620" s="100" t="s">
        <v>26</v>
      </c>
      <c r="B620" s="101">
        <v>6</v>
      </c>
      <c r="C620" s="101">
        <v>28535960</v>
      </c>
      <c r="D620" s="100" t="s">
        <v>19</v>
      </c>
      <c r="E620" s="100" t="s">
        <v>399</v>
      </c>
      <c r="F620" s="102">
        <v>-4.87946E-2</v>
      </c>
      <c r="G620" s="102">
        <v>0.21002000000000001</v>
      </c>
      <c r="H620" s="102">
        <f t="shared" si="48"/>
        <v>7.3458234581220392</v>
      </c>
      <c r="I620" s="103">
        <v>4.51E-8</v>
      </c>
      <c r="J620" s="102" t="e">
        <v>#NULL!</v>
      </c>
      <c r="K620" s="104" t="e">
        <v>#NULL!</v>
      </c>
      <c r="L620" s="102" t="e">
        <v>#NULL!</v>
      </c>
      <c r="M620" s="105" t="e">
        <v>#NULL!</v>
      </c>
      <c r="N620" s="102" t="e">
        <v>#NULL!</v>
      </c>
      <c r="O620" s="105" t="e">
        <v>#NULL!</v>
      </c>
      <c r="P620" s="100" t="e">
        <v>#NULL!</v>
      </c>
      <c r="Q620" s="101" t="e">
        <v>#NULL!</v>
      </c>
      <c r="R620" s="101" t="e">
        <v>#NULL!</v>
      </c>
      <c r="S620" s="101" t="e">
        <v>#NULL!</v>
      </c>
      <c r="T620" s="73" t="e">
        <f t="shared" si="50"/>
        <v>#NULL!</v>
      </c>
      <c r="U620" s="73" t="e">
        <f t="shared" si="51"/>
        <v>#NULL!</v>
      </c>
      <c r="V620" s="73" t="e">
        <f t="shared" si="52"/>
        <v>#NULL!</v>
      </c>
      <c r="W620" s="73" t="e">
        <f t="shared" si="49"/>
        <v>#NULL!</v>
      </c>
    </row>
    <row r="621" spans="1:23" x14ac:dyDescent="0.25">
      <c r="A621" s="26" t="s">
        <v>655</v>
      </c>
      <c r="B621" s="27">
        <v>6</v>
      </c>
      <c r="C621" s="27">
        <v>28543264</v>
      </c>
      <c r="D621" s="26" t="s">
        <v>19</v>
      </c>
      <c r="E621" s="26" t="s">
        <v>21</v>
      </c>
      <c r="F621" s="28">
        <v>-4.29808E-2</v>
      </c>
      <c r="G621" s="28">
        <v>0.23475699999999999</v>
      </c>
      <c r="H621" s="28">
        <f t="shared" si="48"/>
        <v>7.3316140833099999</v>
      </c>
      <c r="I621" s="29">
        <v>4.66E-8</v>
      </c>
      <c r="J621" s="28">
        <v>-6.4671092999999999E-2</v>
      </c>
      <c r="K621" s="31">
        <v>0.30158509900000002</v>
      </c>
      <c r="L621" s="28">
        <v>-1.777105658</v>
      </c>
      <c r="M621" s="30">
        <v>0</v>
      </c>
      <c r="N621" s="28">
        <v>0.87173936799999996</v>
      </c>
      <c r="O621" s="30">
        <v>3.9799999999999996E-12</v>
      </c>
      <c r="P621" s="39" t="s">
        <v>1764</v>
      </c>
      <c r="Q621" s="27" t="s">
        <v>1765</v>
      </c>
      <c r="R621" s="27" t="s">
        <v>1765</v>
      </c>
      <c r="S621" s="27">
        <v>2</v>
      </c>
      <c r="T621" s="73">
        <f t="shared" si="50"/>
        <v>0</v>
      </c>
      <c r="U621" s="73">
        <f t="shared" si="51"/>
        <v>1</v>
      </c>
      <c r="V621" s="73">
        <f t="shared" si="52"/>
        <v>1</v>
      </c>
      <c r="W621" s="73">
        <f t="shared" si="49"/>
        <v>2</v>
      </c>
    </row>
    <row r="622" spans="1:23" x14ac:dyDescent="0.25">
      <c r="A622" s="100" t="s">
        <v>656</v>
      </c>
      <c r="B622" s="101">
        <v>6</v>
      </c>
      <c r="C622" s="101">
        <v>28552144</v>
      </c>
      <c r="D622" s="100" t="s">
        <v>314</v>
      </c>
      <c r="E622" s="100" t="s">
        <v>15</v>
      </c>
      <c r="F622" s="102">
        <v>-4.2510899999999997E-2</v>
      </c>
      <c r="G622" s="102">
        <v>0.23463600000000001</v>
      </c>
      <c r="H622" s="102">
        <f t="shared" si="48"/>
        <v>7.1784864715952272</v>
      </c>
      <c r="I622" s="103">
        <v>6.6300000000000005E-8</v>
      </c>
      <c r="J622" s="102" t="e">
        <v>#NULL!</v>
      </c>
      <c r="K622" s="104" t="e">
        <v>#NULL!</v>
      </c>
      <c r="L622" s="102" t="e">
        <v>#NULL!</v>
      </c>
      <c r="M622" s="105" t="e">
        <v>#NULL!</v>
      </c>
      <c r="N622" s="102" t="e">
        <v>#NULL!</v>
      </c>
      <c r="O622" s="105" t="e">
        <v>#NULL!</v>
      </c>
      <c r="P622" s="100" t="e">
        <v>#NULL!</v>
      </c>
      <c r="Q622" s="101" t="e">
        <v>#NULL!</v>
      </c>
      <c r="R622" s="101" t="e">
        <v>#NULL!</v>
      </c>
      <c r="S622" s="101" t="e">
        <v>#NULL!</v>
      </c>
      <c r="T622" s="73" t="e">
        <f t="shared" si="50"/>
        <v>#NULL!</v>
      </c>
      <c r="U622" s="73" t="e">
        <f t="shared" si="51"/>
        <v>#NULL!</v>
      </c>
      <c r="V622" s="73" t="e">
        <f t="shared" si="52"/>
        <v>#NULL!</v>
      </c>
      <c r="W622" s="73" t="e">
        <f t="shared" si="49"/>
        <v>#NULL!</v>
      </c>
    </row>
    <row r="623" spans="1:23" x14ac:dyDescent="0.25">
      <c r="A623" s="26" t="s">
        <v>657</v>
      </c>
      <c r="B623" s="27">
        <v>6</v>
      </c>
      <c r="C623" s="27">
        <v>28554543</v>
      </c>
      <c r="D623" s="26" t="s">
        <v>16</v>
      </c>
      <c r="E623" s="26" t="s">
        <v>21</v>
      </c>
      <c r="F623" s="28">
        <v>-4.2413899999999997E-2</v>
      </c>
      <c r="G623" s="28">
        <v>0.23466300000000001</v>
      </c>
      <c r="H623" s="28">
        <f t="shared" si="48"/>
        <v>7.1499667423102311</v>
      </c>
      <c r="I623" s="29">
        <v>7.0799999999999999E-8</v>
      </c>
      <c r="J623" s="28">
        <v>-6.7376092999999998E-2</v>
      </c>
      <c r="K623" s="31">
        <v>0.282693682</v>
      </c>
      <c r="L623" s="28">
        <v>-1.7473285110000001</v>
      </c>
      <c r="M623" s="30">
        <v>0</v>
      </c>
      <c r="N623" s="28">
        <v>0.803714716</v>
      </c>
      <c r="O623" s="30">
        <v>1.73E-10</v>
      </c>
      <c r="P623" s="39" t="s">
        <v>1764</v>
      </c>
      <c r="Q623" s="27" t="s">
        <v>1765</v>
      </c>
      <c r="R623" s="27" t="s">
        <v>1765</v>
      </c>
      <c r="S623" s="27">
        <v>2</v>
      </c>
      <c r="T623" s="73">
        <f t="shared" si="50"/>
        <v>0</v>
      </c>
      <c r="U623" s="73">
        <f t="shared" si="51"/>
        <v>1</v>
      </c>
      <c r="V623" s="73">
        <f t="shared" si="52"/>
        <v>1</v>
      </c>
      <c r="W623" s="73">
        <f t="shared" si="49"/>
        <v>2</v>
      </c>
    </row>
    <row r="624" spans="1:23" x14ac:dyDescent="0.25">
      <c r="A624" s="26" t="s">
        <v>658</v>
      </c>
      <c r="B624" s="27">
        <v>6</v>
      </c>
      <c r="C624" s="27">
        <v>28556051</v>
      </c>
      <c r="D624" s="26" t="s">
        <v>19</v>
      </c>
      <c r="E624" s="26" t="s">
        <v>16</v>
      </c>
      <c r="F624" s="28">
        <v>-4.24258E-2</v>
      </c>
      <c r="G624" s="28">
        <v>0.23465800000000001</v>
      </c>
      <c r="H624" s="28">
        <f t="shared" si="48"/>
        <v>7.1536628878701949</v>
      </c>
      <c r="I624" s="29">
        <v>7.0200000000000007E-8</v>
      </c>
      <c r="J624" s="28">
        <v>-6.7376092999999998E-2</v>
      </c>
      <c r="K624" s="31">
        <v>0.282693682</v>
      </c>
      <c r="L624" s="28">
        <v>-1.7473285110000001</v>
      </c>
      <c r="M624" s="30">
        <v>0</v>
      </c>
      <c r="N624" s="28">
        <v>0.803714716</v>
      </c>
      <c r="O624" s="30">
        <v>1.73E-10</v>
      </c>
      <c r="P624" s="39" t="s">
        <v>1764</v>
      </c>
      <c r="Q624" s="27" t="s">
        <v>1765</v>
      </c>
      <c r="R624" s="27" t="s">
        <v>1765</v>
      </c>
      <c r="S624" s="27">
        <v>2</v>
      </c>
      <c r="T624" s="73">
        <f t="shared" si="50"/>
        <v>0</v>
      </c>
      <c r="U624" s="73">
        <f t="shared" si="51"/>
        <v>1</v>
      </c>
      <c r="V624" s="73">
        <f t="shared" si="52"/>
        <v>1</v>
      </c>
      <c r="W624" s="73">
        <f t="shared" si="49"/>
        <v>2</v>
      </c>
    </row>
    <row r="625" spans="1:23" x14ac:dyDescent="0.25">
      <c r="A625" s="26" t="s">
        <v>659</v>
      </c>
      <c r="B625" s="27">
        <v>6</v>
      </c>
      <c r="C625" s="27">
        <v>28556198</v>
      </c>
      <c r="D625" s="26" t="s">
        <v>660</v>
      </c>
      <c r="E625" s="26" t="s">
        <v>16</v>
      </c>
      <c r="F625" s="28">
        <v>-4.3214200000000001E-2</v>
      </c>
      <c r="G625" s="28">
        <v>0.251139</v>
      </c>
      <c r="H625" s="28">
        <f t="shared" si="48"/>
        <v>7.6861327796308467</v>
      </c>
      <c r="I625" s="29">
        <v>2.0599999999999999E-8</v>
      </c>
      <c r="J625" s="28">
        <v>-5.7635322000000003E-2</v>
      </c>
      <c r="K625" s="31">
        <v>0.34123186300000002</v>
      </c>
      <c r="L625" s="28">
        <v>-1.430051513</v>
      </c>
      <c r="M625" s="30">
        <v>1.2699999999999999E-13</v>
      </c>
      <c r="N625" s="28">
        <v>0.74079097999999999</v>
      </c>
      <c r="O625" s="30">
        <v>1.1100000000000001E-9</v>
      </c>
      <c r="P625" s="39" t="s">
        <v>1764</v>
      </c>
      <c r="Q625" s="27" t="s">
        <v>1765</v>
      </c>
      <c r="R625" s="27" t="s">
        <v>1765</v>
      </c>
      <c r="S625" s="27">
        <v>2</v>
      </c>
      <c r="T625" s="73">
        <f t="shared" si="50"/>
        <v>0</v>
      </c>
      <c r="U625" s="73">
        <f t="shared" si="51"/>
        <v>1</v>
      </c>
      <c r="V625" s="73">
        <f t="shared" si="52"/>
        <v>1</v>
      </c>
      <c r="W625" s="73">
        <f t="shared" si="49"/>
        <v>2</v>
      </c>
    </row>
    <row r="626" spans="1:23" x14ac:dyDescent="0.25">
      <c r="A626" s="26" t="s">
        <v>661</v>
      </c>
      <c r="B626" s="27">
        <v>6</v>
      </c>
      <c r="C626" s="27">
        <v>28558890</v>
      </c>
      <c r="D626" s="26" t="s">
        <v>16</v>
      </c>
      <c r="E626" s="26" t="s">
        <v>15</v>
      </c>
      <c r="F626" s="28">
        <v>-4.3678300000000003E-2</v>
      </c>
      <c r="G626" s="28">
        <v>0.25052200000000002</v>
      </c>
      <c r="H626" s="28">
        <f t="shared" si="48"/>
        <v>7.8664610916297821</v>
      </c>
      <c r="I626" s="29">
        <v>1.3599999999999999E-8</v>
      </c>
      <c r="J626" s="28">
        <v>-5.2597401000000002E-2</v>
      </c>
      <c r="K626" s="31">
        <v>0.38504805399999997</v>
      </c>
      <c r="L626" s="28">
        <v>-1.3874013670000001</v>
      </c>
      <c r="M626" s="30">
        <v>6.5600000000000003E-13</v>
      </c>
      <c r="N626" s="28">
        <v>0.75607276099999998</v>
      </c>
      <c r="O626" s="30">
        <v>4.9900000000000003E-10</v>
      </c>
      <c r="P626" s="39" t="s">
        <v>1764</v>
      </c>
      <c r="Q626" s="27" t="s">
        <v>1765</v>
      </c>
      <c r="R626" s="27" t="s">
        <v>1765</v>
      </c>
      <c r="S626" s="27">
        <v>2</v>
      </c>
      <c r="T626" s="73">
        <f t="shared" si="50"/>
        <v>0</v>
      </c>
      <c r="U626" s="73">
        <f t="shared" si="51"/>
        <v>1</v>
      </c>
      <c r="V626" s="73">
        <f t="shared" si="52"/>
        <v>1</v>
      </c>
      <c r="W626" s="73">
        <f t="shared" si="49"/>
        <v>2</v>
      </c>
    </row>
    <row r="627" spans="1:23" x14ac:dyDescent="0.25">
      <c r="A627" s="26" t="s">
        <v>662</v>
      </c>
      <c r="B627" s="27">
        <v>6</v>
      </c>
      <c r="C627" s="27">
        <v>28560071</v>
      </c>
      <c r="D627" s="26" t="s">
        <v>15</v>
      </c>
      <c r="E627" s="26" t="s">
        <v>21</v>
      </c>
      <c r="F627" s="28">
        <v>-4.3721900000000001E-2</v>
      </c>
      <c r="G627" s="28">
        <v>0.25051299999999999</v>
      </c>
      <c r="H627" s="28">
        <f t="shared" si="48"/>
        <v>7.8794260687941504</v>
      </c>
      <c r="I627" s="29">
        <v>1.3200000000000001E-8</v>
      </c>
      <c r="J627" s="28">
        <v>-5.2597401000000002E-2</v>
      </c>
      <c r="K627" s="31">
        <v>0.38504805399999997</v>
      </c>
      <c r="L627" s="28">
        <v>-1.3874013670000001</v>
      </c>
      <c r="M627" s="30">
        <v>6.5600000000000003E-13</v>
      </c>
      <c r="N627" s="28">
        <v>0.75607276099999998</v>
      </c>
      <c r="O627" s="30">
        <v>4.9900000000000003E-10</v>
      </c>
      <c r="P627" s="39" t="s">
        <v>1764</v>
      </c>
      <c r="Q627" s="27" t="s">
        <v>1765</v>
      </c>
      <c r="R627" s="27" t="s">
        <v>1765</v>
      </c>
      <c r="S627" s="27">
        <v>2</v>
      </c>
      <c r="T627" s="73">
        <f t="shared" si="50"/>
        <v>0</v>
      </c>
      <c r="U627" s="73">
        <f t="shared" si="51"/>
        <v>1</v>
      </c>
      <c r="V627" s="73">
        <f t="shared" si="52"/>
        <v>1</v>
      </c>
      <c r="W627" s="73">
        <f t="shared" si="49"/>
        <v>2</v>
      </c>
    </row>
    <row r="628" spans="1:23" x14ac:dyDescent="0.25">
      <c r="A628" s="26" t="s">
        <v>663</v>
      </c>
      <c r="B628" s="27">
        <v>6</v>
      </c>
      <c r="C628" s="27">
        <v>28562247</v>
      </c>
      <c r="D628" s="26" t="s">
        <v>257</v>
      </c>
      <c r="E628" s="26" t="s">
        <v>21</v>
      </c>
      <c r="F628" s="28">
        <v>-7.2941900000000004E-2</v>
      </c>
      <c r="G628" s="28">
        <v>0.117033</v>
      </c>
      <c r="H628" s="28">
        <f t="shared" si="48"/>
        <v>11.539102157243452</v>
      </c>
      <c r="I628" s="29">
        <v>2.89E-12</v>
      </c>
      <c r="J628" s="28">
        <v>-0.19322173000000001</v>
      </c>
      <c r="K628" s="31">
        <v>7.5089899000000002E-2</v>
      </c>
      <c r="L628" s="28">
        <v>-5.5812249000000001E-2</v>
      </c>
      <c r="M628" s="30">
        <v>0.87218160099999997</v>
      </c>
      <c r="N628" s="28">
        <v>0.31221746700000003</v>
      </c>
      <c r="O628" s="30">
        <v>0.152696308</v>
      </c>
      <c r="P628" s="39" t="s">
        <v>1764</v>
      </c>
      <c r="Q628" s="27" t="s">
        <v>1764</v>
      </c>
      <c r="R628" s="27" t="s">
        <v>1764</v>
      </c>
      <c r="S628" s="27">
        <v>0</v>
      </c>
      <c r="T628" s="73">
        <f t="shared" si="50"/>
        <v>0</v>
      </c>
      <c r="U628" s="73">
        <f t="shared" si="51"/>
        <v>0</v>
      </c>
      <c r="V628" s="73">
        <f t="shared" si="52"/>
        <v>0</v>
      </c>
      <c r="W628" s="73">
        <f t="shared" si="49"/>
        <v>0</v>
      </c>
    </row>
    <row r="629" spans="1:23" x14ac:dyDescent="0.25">
      <c r="A629" s="26" t="s">
        <v>664</v>
      </c>
      <c r="B629" s="27">
        <v>6</v>
      </c>
      <c r="C629" s="27">
        <v>28562589</v>
      </c>
      <c r="D629" s="26" t="s">
        <v>16</v>
      </c>
      <c r="E629" s="26" t="s">
        <v>15</v>
      </c>
      <c r="F629" s="28">
        <v>-4.249E-2</v>
      </c>
      <c r="G629" s="28">
        <v>0.234657</v>
      </c>
      <c r="H629" s="28">
        <f t="shared" si="48"/>
        <v>7.1739251972991731</v>
      </c>
      <c r="I629" s="29">
        <v>6.7000000000000004E-8</v>
      </c>
      <c r="J629" s="28">
        <v>-6.2033649000000003E-2</v>
      </c>
      <c r="K629" s="31">
        <v>0.32280640100000002</v>
      </c>
      <c r="L629" s="28">
        <v>-1.7032682560000001</v>
      </c>
      <c r="M629" s="30">
        <v>2.0000000000000001E-17</v>
      </c>
      <c r="N629" s="28">
        <v>0.82093563700000005</v>
      </c>
      <c r="O629" s="30">
        <v>7.1300000000000002E-11</v>
      </c>
      <c r="P629" s="39" t="s">
        <v>1764</v>
      </c>
      <c r="Q629" s="27" t="s">
        <v>1765</v>
      </c>
      <c r="R629" s="27" t="s">
        <v>1765</v>
      </c>
      <c r="S629" s="27">
        <v>2</v>
      </c>
      <c r="T629" s="73">
        <f t="shared" si="50"/>
        <v>0</v>
      </c>
      <c r="U629" s="73">
        <f t="shared" si="51"/>
        <v>1</v>
      </c>
      <c r="V629" s="73">
        <f t="shared" si="52"/>
        <v>1</v>
      </c>
      <c r="W629" s="73">
        <f t="shared" si="49"/>
        <v>2</v>
      </c>
    </row>
    <row r="630" spans="1:23" x14ac:dyDescent="0.25">
      <c r="A630" s="100" t="s">
        <v>26</v>
      </c>
      <c r="B630" s="101">
        <v>6</v>
      </c>
      <c r="C630" s="101">
        <v>28563499</v>
      </c>
      <c r="D630" s="100" t="s">
        <v>19</v>
      </c>
      <c r="E630" s="100" t="s">
        <v>399</v>
      </c>
      <c r="F630" s="102">
        <v>-4.76636E-2</v>
      </c>
      <c r="G630" s="102">
        <v>0.239542</v>
      </c>
      <c r="H630" s="102">
        <f t="shared" si="48"/>
        <v>8.6497519816658368</v>
      </c>
      <c r="I630" s="103">
        <v>2.2400000000000001E-9</v>
      </c>
      <c r="J630" s="102" t="e">
        <v>#NULL!</v>
      </c>
      <c r="K630" s="104" t="e">
        <v>#NULL!</v>
      </c>
      <c r="L630" s="102" t="e">
        <v>#NULL!</v>
      </c>
      <c r="M630" s="105" t="e">
        <v>#NULL!</v>
      </c>
      <c r="N630" s="102" t="e">
        <v>#NULL!</v>
      </c>
      <c r="O630" s="105" t="e">
        <v>#NULL!</v>
      </c>
      <c r="P630" s="100" t="e">
        <v>#NULL!</v>
      </c>
      <c r="Q630" s="101" t="e">
        <v>#NULL!</v>
      </c>
      <c r="R630" s="101" t="e">
        <v>#NULL!</v>
      </c>
      <c r="S630" s="101" t="e">
        <v>#NULL!</v>
      </c>
      <c r="T630" s="73" t="e">
        <f t="shared" si="50"/>
        <v>#NULL!</v>
      </c>
      <c r="U630" s="73" t="e">
        <f t="shared" si="51"/>
        <v>#NULL!</v>
      </c>
      <c r="V630" s="73" t="e">
        <f t="shared" si="52"/>
        <v>#NULL!</v>
      </c>
      <c r="W630" s="73" t="e">
        <f t="shared" si="49"/>
        <v>#NULL!</v>
      </c>
    </row>
    <row r="631" spans="1:23" x14ac:dyDescent="0.25">
      <c r="A631" s="26" t="s">
        <v>665</v>
      </c>
      <c r="B631" s="27">
        <v>6</v>
      </c>
      <c r="C631" s="27">
        <v>28569338</v>
      </c>
      <c r="D631" s="26" t="s">
        <v>19</v>
      </c>
      <c r="E631" s="26" t="s">
        <v>21</v>
      </c>
      <c r="F631" s="28">
        <v>-4.4017500000000001E-2</v>
      </c>
      <c r="G631" s="28">
        <v>0.25016699999999997</v>
      </c>
      <c r="H631" s="28">
        <f t="shared" si="48"/>
        <v>7.9706162223147903</v>
      </c>
      <c r="I631" s="29">
        <v>1.07E-8</v>
      </c>
      <c r="J631" s="28">
        <v>-5.1466335000000002E-2</v>
      </c>
      <c r="K631" s="31">
        <v>0.39610946899999999</v>
      </c>
      <c r="L631" s="28">
        <v>-1.358003936</v>
      </c>
      <c r="M631" s="30">
        <v>2.1499999999999999E-12</v>
      </c>
      <c r="N631" s="28">
        <v>0.70518567200000004</v>
      </c>
      <c r="O631" s="30">
        <v>6.9900000000000001E-9</v>
      </c>
      <c r="P631" s="39" t="s">
        <v>1764</v>
      </c>
      <c r="Q631" s="27" t="s">
        <v>1765</v>
      </c>
      <c r="R631" s="27" t="s">
        <v>1765</v>
      </c>
      <c r="S631" s="27">
        <v>2</v>
      </c>
      <c r="T631" s="73">
        <f t="shared" si="50"/>
        <v>0</v>
      </c>
      <c r="U631" s="73">
        <f t="shared" si="51"/>
        <v>1</v>
      </c>
      <c r="V631" s="73">
        <f t="shared" si="52"/>
        <v>1</v>
      </c>
      <c r="W631" s="73">
        <f t="shared" si="49"/>
        <v>2</v>
      </c>
    </row>
    <row r="632" spans="1:23" x14ac:dyDescent="0.25">
      <c r="A632" s="26" t="s">
        <v>666</v>
      </c>
      <c r="B632" s="27">
        <v>6</v>
      </c>
      <c r="C632" s="27">
        <v>28577017</v>
      </c>
      <c r="D632" s="26" t="s">
        <v>15</v>
      </c>
      <c r="E632" s="26" t="s">
        <v>16</v>
      </c>
      <c r="F632" s="28">
        <v>9.4227599999999995E-2</v>
      </c>
      <c r="G632" s="28">
        <v>3.19387E-2</v>
      </c>
      <c r="H632" s="28">
        <f t="shared" si="48"/>
        <v>6.3788237182249645</v>
      </c>
      <c r="I632" s="29">
        <v>4.1800000000000001E-7</v>
      </c>
      <c r="J632" s="28">
        <v>0.18959863499999999</v>
      </c>
      <c r="K632" s="31">
        <v>0.183649588</v>
      </c>
      <c r="L632" s="28">
        <v>-0.93787127999999997</v>
      </c>
      <c r="M632" s="30">
        <v>3.9540678000000003E-2</v>
      </c>
      <c r="N632" s="28">
        <v>0.161002911</v>
      </c>
      <c r="O632" s="30">
        <v>0.57450715399999996</v>
      </c>
      <c r="P632" s="39" t="s">
        <v>1764</v>
      </c>
      <c r="Q632" s="27" t="s">
        <v>1764</v>
      </c>
      <c r="R632" s="27" t="s">
        <v>1764</v>
      </c>
      <c r="S632" s="27">
        <v>0</v>
      </c>
      <c r="T632" s="73">
        <f t="shared" si="50"/>
        <v>0</v>
      </c>
      <c r="U632" s="73">
        <f t="shared" si="51"/>
        <v>0</v>
      </c>
      <c r="V632" s="73">
        <f t="shared" si="52"/>
        <v>0</v>
      </c>
      <c r="W632" s="73">
        <f t="shared" si="49"/>
        <v>0</v>
      </c>
    </row>
    <row r="633" spans="1:23" x14ac:dyDescent="0.25">
      <c r="A633" s="26" t="s">
        <v>667</v>
      </c>
      <c r="B633" s="27">
        <v>6</v>
      </c>
      <c r="C633" s="27">
        <v>28578286</v>
      </c>
      <c r="D633" s="26" t="s">
        <v>15</v>
      </c>
      <c r="E633" s="26" t="s">
        <v>16</v>
      </c>
      <c r="F633" s="28">
        <v>-4.2561300000000003E-2</v>
      </c>
      <c r="G633" s="28">
        <v>0.21490400000000001</v>
      </c>
      <c r="H633" s="28">
        <f t="shared" si="48"/>
        <v>6.7986028756795482</v>
      </c>
      <c r="I633" s="29">
        <v>1.5900000000000001E-7</v>
      </c>
      <c r="J633" s="28">
        <v>-0.140184696</v>
      </c>
      <c r="K633" s="31">
        <v>3.1507300000000002E-2</v>
      </c>
      <c r="L633" s="28">
        <v>-1.171893707</v>
      </c>
      <c r="M633" s="30">
        <v>1.7800000000000001E-8</v>
      </c>
      <c r="N633" s="28">
        <v>0.94528644900000003</v>
      </c>
      <c r="O633" s="30">
        <v>5.2799999999999997E-13</v>
      </c>
      <c r="P633" s="39" t="s">
        <v>1764</v>
      </c>
      <c r="Q633" s="27" t="s">
        <v>1765</v>
      </c>
      <c r="R633" s="27" t="s">
        <v>1765</v>
      </c>
      <c r="S633" s="27">
        <v>2</v>
      </c>
      <c r="T633" s="73">
        <f t="shared" si="50"/>
        <v>0</v>
      </c>
      <c r="U633" s="73">
        <f t="shared" si="51"/>
        <v>1</v>
      </c>
      <c r="V633" s="73">
        <f t="shared" si="52"/>
        <v>1</v>
      </c>
      <c r="W633" s="73">
        <f t="shared" si="49"/>
        <v>2</v>
      </c>
    </row>
    <row r="634" spans="1:23" x14ac:dyDescent="0.25">
      <c r="A634" s="100" t="s">
        <v>668</v>
      </c>
      <c r="B634" s="101">
        <v>6</v>
      </c>
      <c r="C634" s="101">
        <v>28585096</v>
      </c>
      <c r="D634" s="100" t="s">
        <v>669</v>
      </c>
      <c r="E634" s="100" t="s">
        <v>19</v>
      </c>
      <c r="F634" s="102">
        <v>-4.1309699999999998E-2</v>
      </c>
      <c r="G634" s="102">
        <v>0.198882</v>
      </c>
      <c r="H634" s="102">
        <f t="shared" si="48"/>
        <v>6.1101382787418119</v>
      </c>
      <c r="I634" s="103">
        <v>7.7599999999999996E-7</v>
      </c>
      <c r="J634" s="102" t="e">
        <v>#NULL!</v>
      </c>
      <c r="K634" s="104" t="e">
        <v>#NULL!</v>
      </c>
      <c r="L634" s="102" t="e">
        <v>#NULL!</v>
      </c>
      <c r="M634" s="105" t="e">
        <v>#NULL!</v>
      </c>
      <c r="N634" s="102" t="e">
        <v>#NULL!</v>
      </c>
      <c r="O634" s="105" t="e">
        <v>#NULL!</v>
      </c>
      <c r="P634" s="100" t="e">
        <v>#NULL!</v>
      </c>
      <c r="Q634" s="101" t="e">
        <v>#NULL!</v>
      </c>
      <c r="R634" s="101" t="e">
        <v>#NULL!</v>
      </c>
      <c r="S634" s="101" t="e">
        <v>#NULL!</v>
      </c>
      <c r="T634" s="73" t="e">
        <f t="shared" si="50"/>
        <v>#NULL!</v>
      </c>
      <c r="U634" s="73" t="e">
        <f t="shared" si="51"/>
        <v>#NULL!</v>
      </c>
      <c r="V634" s="73" t="e">
        <f t="shared" si="52"/>
        <v>#NULL!</v>
      </c>
      <c r="W634" s="73" t="e">
        <f t="shared" si="49"/>
        <v>#NULL!</v>
      </c>
    </row>
    <row r="635" spans="1:23" x14ac:dyDescent="0.25">
      <c r="A635" s="26" t="s">
        <v>670</v>
      </c>
      <c r="B635" s="27">
        <v>6</v>
      </c>
      <c r="C635" s="27">
        <v>28595064</v>
      </c>
      <c r="D635" s="26" t="s">
        <v>16</v>
      </c>
      <c r="E635" s="26" t="s">
        <v>15</v>
      </c>
      <c r="F635" s="28">
        <v>-4.1618200000000001E-2</v>
      </c>
      <c r="G635" s="28">
        <v>0.19864999999999999</v>
      </c>
      <c r="H635" s="28">
        <f t="shared" si="48"/>
        <v>6.1844222516757323</v>
      </c>
      <c r="I635" s="29">
        <v>6.5400000000000001E-7</v>
      </c>
      <c r="J635" s="28">
        <v>-0.160224486</v>
      </c>
      <c r="K635" s="31">
        <v>2.0375431999999999E-2</v>
      </c>
      <c r="L635" s="28">
        <v>-1.618014871</v>
      </c>
      <c r="M635" s="30">
        <v>2.1100000000000001E-13</v>
      </c>
      <c r="N635" s="28">
        <v>1.147204203</v>
      </c>
      <c r="O635" s="30">
        <v>1.4000000000000001E-16</v>
      </c>
      <c r="P635" s="39" t="s">
        <v>1764</v>
      </c>
      <c r="Q635" s="27" t="s">
        <v>1765</v>
      </c>
      <c r="R635" s="27" t="s">
        <v>1765</v>
      </c>
      <c r="S635" s="27">
        <v>2</v>
      </c>
      <c r="T635" s="73">
        <f t="shared" si="50"/>
        <v>0</v>
      </c>
      <c r="U635" s="73">
        <f t="shared" si="51"/>
        <v>1</v>
      </c>
      <c r="V635" s="73">
        <f t="shared" si="52"/>
        <v>1</v>
      </c>
      <c r="W635" s="73">
        <f t="shared" si="49"/>
        <v>2</v>
      </c>
    </row>
    <row r="636" spans="1:23" x14ac:dyDescent="0.25">
      <c r="A636" s="100" t="s">
        <v>671</v>
      </c>
      <c r="B636" s="101">
        <v>6</v>
      </c>
      <c r="C636" s="101">
        <v>28597610</v>
      </c>
      <c r="D636" s="100" t="s">
        <v>314</v>
      </c>
      <c r="E636" s="100" t="s">
        <v>15</v>
      </c>
      <c r="F636" s="102">
        <v>-4.1665899999999999E-2</v>
      </c>
      <c r="G636" s="102">
        <v>0.19852300000000001</v>
      </c>
      <c r="H636" s="102">
        <f t="shared" si="48"/>
        <v>6.1917890270757781</v>
      </c>
      <c r="I636" s="103">
        <v>6.4300000000000003E-7</v>
      </c>
      <c r="J636" s="102" t="e">
        <v>#NULL!</v>
      </c>
      <c r="K636" s="104" t="e">
        <v>#NULL!</v>
      </c>
      <c r="L636" s="102" t="e">
        <v>#NULL!</v>
      </c>
      <c r="M636" s="105" t="e">
        <v>#NULL!</v>
      </c>
      <c r="N636" s="102" t="e">
        <v>#NULL!</v>
      </c>
      <c r="O636" s="105" t="e">
        <v>#NULL!</v>
      </c>
      <c r="P636" s="100" t="e">
        <v>#NULL!</v>
      </c>
      <c r="Q636" s="101" t="e">
        <v>#NULL!</v>
      </c>
      <c r="R636" s="101" t="e">
        <v>#NULL!</v>
      </c>
      <c r="S636" s="101" t="e">
        <v>#NULL!</v>
      </c>
      <c r="T636" s="73" t="e">
        <f t="shared" si="50"/>
        <v>#NULL!</v>
      </c>
      <c r="U636" s="73" t="e">
        <f t="shared" si="51"/>
        <v>#NULL!</v>
      </c>
      <c r="V636" s="73" t="e">
        <f t="shared" si="52"/>
        <v>#NULL!</v>
      </c>
      <c r="W636" s="73" t="e">
        <f t="shared" si="49"/>
        <v>#NULL!</v>
      </c>
    </row>
    <row r="637" spans="1:23" x14ac:dyDescent="0.25">
      <c r="A637" s="26" t="s">
        <v>672</v>
      </c>
      <c r="B637" s="27">
        <v>6</v>
      </c>
      <c r="C637" s="27">
        <v>28599105</v>
      </c>
      <c r="D637" s="26" t="s">
        <v>16</v>
      </c>
      <c r="E637" s="26" t="s">
        <v>15</v>
      </c>
      <c r="F637" s="28">
        <v>-4.1369700000000002E-2</v>
      </c>
      <c r="G637" s="28">
        <v>0.19858700000000001</v>
      </c>
      <c r="H637" s="28">
        <f t="shared" si="48"/>
        <v>6.1169066414243103</v>
      </c>
      <c r="I637" s="29">
        <v>7.6400000000000001E-7</v>
      </c>
      <c r="J637" s="28">
        <v>-0.160224486</v>
      </c>
      <c r="K637" s="31">
        <v>2.0375431999999999E-2</v>
      </c>
      <c r="L637" s="28">
        <v>-1.618014871</v>
      </c>
      <c r="M637" s="30">
        <v>2.1100000000000001E-13</v>
      </c>
      <c r="N637" s="28">
        <v>1.147204203</v>
      </c>
      <c r="O637" s="30">
        <v>1.4000000000000001E-16</v>
      </c>
      <c r="P637" s="39" t="s">
        <v>1764</v>
      </c>
      <c r="Q637" s="27" t="s">
        <v>1765</v>
      </c>
      <c r="R637" s="27" t="s">
        <v>1765</v>
      </c>
      <c r="S637" s="27">
        <v>2</v>
      </c>
      <c r="T637" s="73">
        <f t="shared" si="50"/>
        <v>0</v>
      </c>
      <c r="U637" s="73">
        <f t="shared" si="51"/>
        <v>1</v>
      </c>
      <c r="V637" s="73">
        <f t="shared" si="52"/>
        <v>1</v>
      </c>
      <c r="W637" s="73">
        <f t="shared" si="49"/>
        <v>2</v>
      </c>
    </row>
    <row r="638" spans="1:23" x14ac:dyDescent="0.25">
      <c r="A638" s="26" t="s">
        <v>673</v>
      </c>
      <c r="B638" s="27">
        <v>6</v>
      </c>
      <c r="C638" s="27">
        <v>28614474</v>
      </c>
      <c r="D638" s="26" t="s">
        <v>21</v>
      </c>
      <c r="E638" s="26" t="s">
        <v>16</v>
      </c>
      <c r="F638" s="28">
        <v>9.5533800000000002E-2</v>
      </c>
      <c r="G638" s="28">
        <v>3.1970600000000002E-2</v>
      </c>
      <c r="H638" s="28">
        <f t="shared" si="48"/>
        <v>6.5301779840218375</v>
      </c>
      <c r="I638" s="29">
        <v>2.9499999999999998E-7</v>
      </c>
      <c r="J638" s="28">
        <v>0.34790137300000001</v>
      </c>
      <c r="K638" s="31">
        <v>1.694876E-2</v>
      </c>
      <c r="L638" s="28">
        <v>-1.187425462</v>
      </c>
      <c r="M638" s="30">
        <v>1.0761860999999999E-2</v>
      </c>
      <c r="N638" s="28">
        <v>0.11857932</v>
      </c>
      <c r="O638" s="30">
        <v>0.68577439900000003</v>
      </c>
      <c r="P638" s="39" t="s">
        <v>1764</v>
      </c>
      <c r="Q638" s="27" t="s">
        <v>1764</v>
      </c>
      <c r="R638" s="27" t="s">
        <v>1764</v>
      </c>
      <c r="S638" s="27">
        <v>0</v>
      </c>
      <c r="T638" s="73">
        <f t="shared" si="50"/>
        <v>0</v>
      </c>
      <c r="U638" s="73">
        <f t="shared" si="51"/>
        <v>0</v>
      </c>
      <c r="V638" s="73">
        <f t="shared" si="52"/>
        <v>0</v>
      </c>
      <c r="W638" s="73">
        <f t="shared" si="49"/>
        <v>0</v>
      </c>
    </row>
    <row r="639" spans="1:23" x14ac:dyDescent="0.25">
      <c r="A639" s="26" t="s">
        <v>674</v>
      </c>
      <c r="B639" s="27">
        <v>6</v>
      </c>
      <c r="C639" s="27">
        <v>28635780</v>
      </c>
      <c r="D639" s="26" t="s">
        <v>21</v>
      </c>
      <c r="E639" s="26" t="s">
        <v>19</v>
      </c>
      <c r="F639" s="28">
        <v>-5.2686900000000002E-2</v>
      </c>
      <c r="G639" s="28">
        <v>0.16845399999999999</v>
      </c>
      <c r="H639" s="28">
        <f t="shared" si="48"/>
        <v>8.4400933749638867</v>
      </c>
      <c r="I639" s="29">
        <v>3.6300000000000001E-9</v>
      </c>
      <c r="J639" s="28">
        <v>-0.16859538600000001</v>
      </c>
      <c r="K639" s="31">
        <v>3.4791299999999997E-2</v>
      </c>
      <c r="L639" s="28">
        <v>-1.07436547</v>
      </c>
      <c r="M639" s="30">
        <v>2.5299999999999998E-5</v>
      </c>
      <c r="N639" s="28">
        <v>0.63593402399999999</v>
      </c>
      <c r="O639" s="30">
        <v>7.4800000000000002E-5</v>
      </c>
      <c r="P639" s="39" t="s">
        <v>1764</v>
      </c>
      <c r="Q639" s="27" t="s">
        <v>1765</v>
      </c>
      <c r="R639" s="27" t="s">
        <v>1765</v>
      </c>
      <c r="S639" s="27">
        <v>2</v>
      </c>
      <c r="T639" s="73">
        <f t="shared" si="50"/>
        <v>0</v>
      </c>
      <c r="U639" s="73">
        <f t="shared" si="51"/>
        <v>1</v>
      </c>
      <c r="V639" s="73">
        <f t="shared" si="52"/>
        <v>1</v>
      </c>
      <c r="W639" s="73">
        <f t="shared" si="49"/>
        <v>2</v>
      </c>
    </row>
    <row r="640" spans="1:23" x14ac:dyDescent="0.25">
      <c r="A640" s="26" t="s">
        <v>675</v>
      </c>
      <c r="B640" s="27">
        <v>6</v>
      </c>
      <c r="C640" s="27">
        <v>28651091</v>
      </c>
      <c r="D640" s="26" t="s">
        <v>21</v>
      </c>
      <c r="E640" s="26" t="s">
        <v>16</v>
      </c>
      <c r="F640" s="28">
        <v>-5.2563400000000003E-2</v>
      </c>
      <c r="G640" s="28">
        <v>0.16878799999999999</v>
      </c>
      <c r="H640" s="28">
        <f t="shared" si="48"/>
        <v>8.4179366370882907</v>
      </c>
      <c r="I640" s="29">
        <v>3.8199999999999996E-9</v>
      </c>
      <c r="J640" s="28">
        <v>-0.134563618</v>
      </c>
      <c r="K640" s="31">
        <v>9.4328642000000004E-2</v>
      </c>
      <c r="L640" s="28">
        <v>-1.118495794</v>
      </c>
      <c r="M640" s="30">
        <v>1.34E-5</v>
      </c>
      <c r="N640" s="28">
        <v>0.70515502900000004</v>
      </c>
      <c r="O640" s="30">
        <v>1.2999999999999999E-5</v>
      </c>
      <c r="P640" s="39" t="s">
        <v>1764</v>
      </c>
      <c r="Q640" s="27" t="s">
        <v>1765</v>
      </c>
      <c r="R640" s="27" t="s">
        <v>1765</v>
      </c>
      <c r="S640" s="27">
        <v>2</v>
      </c>
      <c r="T640" s="73">
        <f t="shared" si="50"/>
        <v>0</v>
      </c>
      <c r="U640" s="73">
        <f t="shared" si="51"/>
        <v>1</v>
      </c>
      <c r="V640" s="73">
        <f t="shared" si="52"/>
        <v>1</v>
      </c>
      <c r="W640" s="73">
        <f t="shared" si="49"/>
        <v>2</v>
      </c>
    </row>
    <row r="641" spans="1:23" x14ac:dyDescent="0.25">
      <c r="A641" s="26" t="s">
        <v>676</v>
      </c>
      <c r="B641" s="27">
        <v>6</v>
      </c>
      <c r="C641" s="27">
        <v>28651780</v>
      </c>
      <c r="D641" s="26" t="s">
        <v>16</v>
      </c>
      <c r="E641" s="26" t="s">
        <v>15</v>
      </c>
      <c r="F641" s="28">
        <v>-5.29209E-2</v>
      </c>
      <c r="G641" s="28">
        <v>0.16873099999999999</v>
      </c>
      <c r="H641" s="28">
        <f t="shared" si="48"/>
        <v>8.5185573714976943</v>
      </c>
      <c r="I641" s="29">
        <v>3.0300000000000001E-9</v>
      </c>
      <c r="J641" s="28">
        <v>-0.134563618</v>
      </c>
      <c r="K641" s="31">
        <v>9.4328642000000004E-2</v>
      </c>
      <c r="L641" s="28">
        <v>-1.118495794</v>
      </c>
      <c r="M641" s="30">
        <v>1.34E-5</v>
      </c>
      <c r="N641" s="28">
        <v>0.70515502900000004</v>
      </c>
      <c r="O641" s="30">
        <v>1.2999999999999999E-5</v>
      </c>
      <c r="P641" s="39" t="s">
        <v>1764</v>
      </c>
      <c r="Q641" s="27" t="s">
        <v>1765</v>
      </c>
      <c r="R641" s="27" t="s">
        <v>1765</v>
      </c>
      <c r="S641" s="27">
        <v>2</v>
      </c>
      <c r="T641" s="73">
        <f t="shared" si="50"/>
        <v>0</v>
      </c>
      <c r="U641" s="73">
        <f t="shared" si="51"/>
        <v>1</v>
      </c>
      <c r="V641" s="73">
        <f t="shared" si="52"/>
        <v>1</v>
      </c>
      <c r="W641" s="73">
        <f t="shared" si="49"/>
        <v>2</v>
      </c>
    </row>
    <row r="642" spans="1:23" x14ac:dyDescent="0.25">
      <c r="A642" s="26" t="s">
        <v>677</v>
      </c>
      <c r="B642" s="27">
        <v>6</v>
      </c>
      <c r="C642" s="27">
        <v>28671343</v>
      </c>
      <c r="D642" s="26" t="s">
        <v>16</v>
      </c>
      <c r="E642" s="26" t="s">
        <v>19</v>
      </c>
      <c r="F642" s="28">
        <v>6.6253000000000006E-2</v>
      </c>
      <c r="G642" s="28">
        <v>0.87436499999999995</v>
      </c>
      <c r="H642" s="28">
        <f t="shared" si="48"/>
        <v>10.219682687859848</v>
      </c>
      <c r="I642" s="29">
        <v>6.0300000000000001E-11</v>
      </c>
      <c r="J642" s="28">
        <v>0.161765303</v>
      </c>
      <c r="K642" s="31">
        <v>0.103966511</v>
      </c>
      <c r="L642" s="28">
        <v>-7.3670778000000006E-2</v>
      </c>
      <c r="M642" s="30">
        <v>0.81675062099999995</v>
      </c>
      <c r="N642" s="28">
        <v>-0.15843549200000001</v>
      </c>
      <c r="O642" s="30">
        <v>0.42846243699999997</v>
      </c>
      <c r="P642" s="39" t="s">
        <v>1764</v>
      </c>
      <c r="Q642" s="27" t="s">
        <v>1764</v>
      </c>
      <c r="R642" s="27" t="s">
        <v>1764</v>
      </c>
      <c r="S642" s="27">
        <v>0</v>
      </c>
      <c r="T642" s="73">
        <f t="shared" si="50"/>
        <v>0</v>
      </c>
      <c r="U642" s="73">
        <f t="shared" si="51"/>
        <v>0</v>
      </c>
      <c r="V642" s="73">
        <f t="shared" si="52"/>
        <v>0</v>
      </c>
      <c r="W642" s="73">
        <f t="shared" si="49"/>
        <v>0</v>
      </c>
    </row>
    <row r="643" spans="1:23" x14ac:dyDescent="0.25">
      <c r="A643" s="26" t="s">
        <v>678</v>
      </c>
      <c r="B643" s="27">
        <v>6</v>
      </c>
      <c r="C643" s="27">
        <v>28673434</v>
      </c>
      <c r="D643" s="26" t="s">
        <v>16</v>
      </c>
      <c r="E643" s="26" t="s">
        <v>15</v>
      </c>
      <c r="F643" s="28">
        <v>-6.8940699999999994E-2</v>
      </c>
      <c r="G643" s="28">
        <v>0.118685</v>
      </c>
      <c r="H643" s="28">
        <f t="shared" si="48"/>
        <v>10.510041520575166</v>
      </c>
      <c r="I643" s="29">
        <v>3.0899999999999998E-11</v>
      </c>
      <c r="J643" s="28">
        <v>-0.19322173000000001</v>
      </c>
      <c r="K643" s="31">
        <v>7.5089899000000002E-2</v>
      </c>
      <c r="L643" s="28">
        <v>-5.5812249000000001E-2</v>
      </c>
      <c r="M643" s="30">
        <v>0.87218160099999997</v>
      </c>
      <c r="N643" s="28">
        <v>0.31221746700000003</v>
      </c>
      <c r="O643" s="30">
        <v>0.152696308</v>
      </c>
      <c r="P643" s="39" t="s">
        <v>1764</v>
      </c>
      <c r="Q643" s="27" t="s">
        <v>1764</v>
      </c>
      <c r="R643" s="27" t="s">
        <v>1764</v>
      </c>
      <c r="S643" s="27">
        <v>0</v>
      </c>
      <c r="T643" s="73">
        <f t="shared" si="50"/>
        <v>0</v>
      </c>
      <c r="U643" s="73">
        <f t="shared" si="51"/>
        <v>0</v>
      </c>
      <c r="V643" s="73">
        <f t="shared" si="52"/>
        <v>0</v>
      </c>
      <c r="W643" s="73">
        <f t="shared" si="49"/>
        <v>0</v>
      </c>
    </row>
    <row r="644" spans="1:23" x14ac:dyDescent="0.25">
      <c r="A644" s="26" t="s">
        <v>679</v>
      </c>
      <c r="B644" s="27">
        <v>6</v>
      </c>
      <c r="C644" s="27">
        <v>28673633</v>
      </c>
      <c r="D644" s="26" t="s">
        <v>21</v>
      </c>
      <c r="E644" s="26" t="s">
        <v>16</v>
      </c>
      <c r="F644" s="28">
        <v>9.84207E-2</v>
      </c>
      <c r="G644" s="28">
        <v>2.8613E-2</v>
      </c>
      <c r="H644" s="28">
        <f t="shared" si="48"/>
        <v>6.1870866433571443</v>
      </c>
      <c r="I644" s="29">
        <v>6.5000000000000002E-7</v>
      </c>
      <c r="J644" s="28">
        <v>0.34790137300000001</v>
      </c>
      <c r="K644" s="31">
        <v>1.694876E-2</v>
      </c>
      <c r="L644" s="28">
        <v>-1.187425462</v>
      </c>
      <c r="M644" s="30">
        <v>1.0761860999999999E-2</v>
      </c>
      <c r="N644" s="28">
        <v>0.11857932</v>
      </c>
      <c r="O644" s="30">
        <v>0.68577439900000003</v>
      </c>
      <c r="P644" s="39" t="s">
        <v>1764</v>
      </c>
      <c r="Q644" s="27" t="s">
        <v>1764</v>
      </c>
      <c r="R644" s="27" t="s">
        <v>1764</v>
      </c>
      <c r="S644" s="27">
        <v>0</v>
      </c>
      <c r="T644" s="73">
        <f t="shared" si="50"/>
        <v>0</v>
      </c>
      <c r="U644" s="73">
        <f t="shared" si="51"/>
        <v>0</v>
      </c>
      <c r="V644" s="73">
        <f t="shared" si="52"/>
        <v>0</v>
      </c>
      <c r="W644" s="73">
        <f t="shared" si="49"/>
        <v>0</v>
      </c>
    </row>
    <row r="645" spans="1:23" x14ac:dyDescent="0.25">
      <c r="A645" s="26" t="s">
        <v>680</v>
      </c>
      <c r="B645" s="27">
        <v>6</v>
      </c>
      <c r="C645" s="27">
        <v>28673998</v>
      </c>
      <c r="D645" s="26" t="s">
        <v>15</v>
      </c>
      <c r="E645" s="26" t="s">
        <v>16</v>
      </c>
      <c r="F645" s="28">
        <v>6.7630099999999999E-2</v>
      </c>
      <c r="G645" s="28">
        <v>0.88090800000000002</v>
      </c>
      <c r="H645" s="28">
        <f t="shared" ref="H645:H708" si="53">-LOG10(I645)</f>
        <v>10.168130225719498</v>
      </c>
      <c r="I645" s="29">
        <v>6.7900000000000006E-11</v>
      </c>
      <c r="J645" s="28">
        <v>0.19322173000000001</v>
      </c>
      <c r="K645" s="31">
        <v>7.5089899000000002E-2</v>
      </c>
      <c r="L645" s="28">
        <v>5.5812249000000001E-2</v>
      </c>
      <c r="M645" s="30">
        <v>0.87218160099999997</v>
      </c>
      <c r="N645" s="28">
        <v>-0.31221746700000003</v>
      </c>
      <c r="O645" s="30">
        <v>0.152696308</v>
      </c>
      <c r="P645" s="39" t="s">
        <v>1764</v>
      </c>
      <c r="Q645" s="27" t="s">
        <v>1764</v>
      </c>
      <c r="R645" s="27" t="s">
        <v>1764</v>
      </c>
      <c r="S645" s="27">
        <v>0</v>
      </c>
      <c r="T645" s="73">
        <f t="shared" si="50"/>
        <v>0</v>
      </c>
      <c r="U645" s="73">
        <f t="shared" si="51"/>
        <v>0</v>
      </c>
      <c r="V645" s="73">
        <f t="shared" si="52"/>
        <v>0</v>
      </c>
      <c r="W645" s="73">
        <f t="shared" si="49"/>
        <v>0</v>
      </c>
    </row>
    <row r="646" spans="1:23" x14ac:dyDescent="0.25">
      <c r="A646" s="26" t="s">
        <v>681</v>
      </c>
      <c r="B646" s="27">
        <v>6</v>
      </c>
      <c r="C646" s="27">
        <v>28681415</v>
      </c>
      <c r="D646" s="26" t="s">
        <v>16</v>
      </c>
      <c r="E646" s="26" t="s">
        <v>15</v>
      </c>
      <c r="F646" s="28">
        <v>-6.8760600000000005E-2</v>
      </c>
      <c r="G646" s="28">
        <v>0.118557</v>
      </c>
      <c r="H646" s="28">
        <f t="shared" si="53"/>
        <v>10.45717457304082</v>
      </c>
      <c r="I646" s="29">
        <v>3.4899999999999997E-11</v>
      </c>
      <c r="J646" s="28">
        <v>-0.19322173000000001</v>
      </c>
      <c r="K646" s="31">
        <v>7.5089899000000002E-2</v>
      </c>
      <c r="L646" s="28">
        <v>-5.5812249000000001E-2</v>
      </c>
      <c r="M646" s="30">
        <v>0.87218160099999997</v>
      </c>
      <c r="N646" s="28">
        <v>0.31221746700000003</v>
      </c>
      <c r="O646" s="30">
        <v>0.152696308</v>
      </c>
      <c r="P646" s="39" t="s">
        <v>1764</v>
      </c>
      <c r="Q646" s="27" t="s">
        <v>1764</v>
      </c>
      <c r="R646" s="27" t="s">
        <v>1764</v>
      </c>
      <c r="S646" s="27">
        <v>0</v>
      </c>
      <c r="T646" s="73">
        <f t="shared" si="50"/>
        <v>0</v>
      </c>
      <c r="U646" s="73">
        <f t="shared" si="51"/>
        <v>0</v>
      </c>
      <c r="V646" s="73">
        <f t="shared" si="52"/>
        <v>0</v>
      </c>
      <c r="W646" s="73">
        <f t="shared" ref="W646:W709" si="54">SUM(T646:V646)</f>
        <v>0</v>
      </c>
    </row>
    <row r="647" spans="1:23" x14ac:dyDescent="0.25">
      <c r="A647" s="26" t="s">
        <v>682</v>
      </c>
      <c r="B647" s="27">
        <v>6</v>
      </c>
      <c r="C647" s="27">
        <v>28682725</v>
      </c>
      <c r="D647" s="26" t="s">
        <v>16</v>
      </c>
      <c r="E647" s="26" t="s">
        <v>15</v>
      </c>
      <c r="F647" s="28">
        <v>6.6438999999999998E-2</v>
      </c>
      <c r="G647" s="28">
        <v>0.87523700000000004</v>
      </c>
      <c r="H647" s="28">
        <f t="shared" si="53"/>
        <v>10.240332155310369</v>
      </c>
      <c r="I647" s="29">
        <v>5.7500000000000002E-11</v>
      </c>
      <c r="J647" s="28">
        <v>0.161765303</v>
      </c>
      <c r="K647" s="31">
        <v>0.103966511</v>
      </c>
      <c r="L647" s="28">
        <v>-7.3670778000000006E-2</v>
      </c>
      <c r="M647" s="30">
        <v>0.81675062099999995</v>
      </c>
      <c r="N647" s="28">
        <v>-0.15843549200000001</v>
      </c>
      <c r="O647" s="30">
        <v>0.42846243699999997</v>
      </c>
      <c r="P647" s="39" t="s">
        <v>1764</v>
      </c>
      <c r="Q647" s="27" t="s">
        <v>1764</v>
      </c>
      <c r="R647" s="27" t="s">
        <v>1764</v>
      </c>
      <c r="S647" s="27">
        <v>0</v>
      </c>
      <c r="T647" s="73">
        <f t="shared" si="50"/>
        <v>0</v>
      </c>
      <c r="U647" s="73">
        <f t="shared" si="51"/>
        <v>0</v>
      </c>
      <c r="V647" s="73">
        <f t="shared" si="52"/>
        <v>0</v>
      </c>
      <c r="W647" s="73">
        <f t="shared" si="54"/>
        <v>0</v>
      </c>
    </row>
    <row r="648" spans="1:23" x14ac:dyDescent="0.25">
      <c r="A648" s="26" t="s">
        <v>683</v>
      </c>
      <c r="B648" s="27">
        <v>6</v>
      </c>
      <c r="C648" s="27">
        <v>28705074</v>
      </c>
      <c r="D648" s="26" t="s">
        <v>16</v>
      </c>
      <c r="E648" s="26" t="s">
        <v>21</v>
      </c>
      <c r="F648" s="28">
        <v>-6.6523200000000005E-2</v>
      </c>
      <c r="G648" s="28">
        <v>0.124545</v>
      </c>
      <c r="H648" s="28">
        <f t="shared" si="53"/>
        <v>10.244125144327509</v>
      </c>
      <c r="I648" s="29">
        <v>5.6999999999999997E-11</v>
      </c>
      <c r="J648" s="28">
        <v>-0.161765303</v>
      </c>
      <c r="K648" s="31">
        <v>0.103966511</v>
      </c>
      <c r="L648" s="28">
        <v>7.3670778000000006E-2</v>
      </c>
      <c r="M648" s="30">
        <v>0.81675062099999995</v>
      </c>
      <c r="N648" s="28">
        <v>0.15843549200000001</v>
      </c>
      <c r="O648" s="30">
        <v>0.42846243699999997</v>
      </c>
      <c r="P648" s="39" t="s">
        <v>1764</v>
      </c>
      <c r="Q648" s="27" t="s">
        <v>1764</v>
      </c>
      <c r="R648" s="27" t="s">
        <v>1764</v>
      </c>
      <c r="S648" s="27">
        <v>0</v>
      </c>
      <c r="T648" s="73">
        <f t="shared" ref="T648:T711" si="55">IF(AND(P648="Yes", K648 &lt; 0.0002747), 1, 0)</f>
        <v>0</v>
      </c>
      <c r="U648" s="73">
        <f t="shared" ref="U648:U711" si="56">IF(AND(Q648="Yes", M648 &lt; 0.0002747), 1, 0)</f>
        <v>0</v>
      </c>
      <c r="V648" s="73">
        <f t="shared" ref="V648:V711" si="57">IF(AND(R648="Yes", O648 &lt; 0.0002747), 1, 0)</f>
        <v>0</v>
      </c>
      <c r="W648" s="73">
        <f t="shared" si="54"/>
        <v>0</v>
      </c>
    </row>
    <row r="649" spans="1:23" x14ac:dyDescent="0.25">
      <c r="A649" s="26" t="s">
        <v>684</v>
      </c>
      <c r="B649" s="27">
        <v>6</v>
      </c>
      <c r="C649" s="27">
        <v>28713725</v>
      </c>
      <c r="D649" s="26" t="s">
        <v>16</v>
      </c>
      <c r="E649" s="26" t="s">
        <v>19</v>
      </c>
      <c r="F649" s="28">
        <v>-6.8431599999999995E-2</v>
      </c>
      <c r="G649" s="28">
        <v>0.11883299999999999</v>
      </c>
      <c r="H649" s="28">
        <f t="shared" si="53"/>
        <v>10.385102783966865</v>
      </c>
      <c r="I649" s="29">
        <v>4.1199999999999997E-11</v>
      </c>
      <c r="J649" s="28">
        <v>-0.19322173000000001</v>
      </c>
      <c r="K649" s="31">
        <v>7.5089899000000002E-2</v>
      </c>
      <c r="L649" s="28">
        <v>-5.5812249000000001E-2</v>
      </c>
      <c r="M649" s="30">
        <v>0.87218160099999997</v>
      </c>
      <c r="N649" s="28">
        <v>0.31221746700000003</v>
      </c>
      <c r="O649" s="30">
        <v>0.152696308</v>
      </c>
      <c r="P649" s="39" t="s">
        <v>1764</v>
      </c>
      <c r="Q649" s="27" t="s">
        <v>1764</v>
      </c>
      <c r="R649" s="27" t="s">
        <v>1764</v>
      </c>
      <c r="S649" s="27">
        <v>0</v>
      </c>
      <c r="T649" s="73">
        <f t="shared" si="55"/>
        <v>0</v>
      </c>
      <c r="U649" s="73">
        <f t="shared" si="56"/>
        <v>0</v>
      </c>
      <c r="V649" s="73">
        <f t="shared" si="57"/>
        <v>0</v>
      </c>
      <c r="W649" s="73">
        <f t="shared" si="54"/>
        <v>0</v>
      </c>
    </row>
    <row r="650" spans="1:23" x14ac:dyDescent="0.25">
      <c r="A650" s="26" t="s">
        <v>685</v>
      </c>
      <c r="B650" s="27">
        <v>6</v>
      </c>
      <c r="C650" s="27">
        <v>28713847</v>
      </c>
      <c r="D650" s="26" t="s">
        <v>19</v>
      </c>
      <c r="E650" s="26" t="s">
        <v>21</v>
      </c>
      <c r="F650" s="28">
        <v>-6.8431599999999995E-2</v>
      </c>
      <c r="G650" s="28">
        <v>0.11883299999999999</v>
      </c>
      <c r="H650" s="28">
        <f t="shared" si="53"/>
        <v>10.385102783966865</v>
      </c>
      <c r="I650" s="29">
        <v>4.1199999999999997E-11</v>
      </c>
      <c r="J650" s="28">
        <v>-0.19322173000000001</v>
      </c>
      <c r="K650" s="31">
        <v>7.5089899000000002E-2</v>
      </c>
      <c r="L650" s="28">
        <v>-5.5812249000000001E-2</v>
      </c>
      <c r="M650" s="30">
        <v>0.87218160099999997</v>
      </c>
      <c r="N650" s="28">
        <v>0.31221746700000003</v>
      </c>
      <c r="O650" s="30">
        <v>0.152696308</v>
      </c>
      <c r="P650" s="39" t="s">
        <v>1764</v>
      </c>
      <c r="Q650" s="27" t="s">
        <v>1764</v>
      </c>
      <c r="R650" s="27" t="s">
        <v>1764</v>
      </c>
      <c r="S650" s="27">
        <v>0</v>
      </c>
      <c r="T650" s="73">
        <f t="shared" si="55"/>
        <v>0</v>
      </c>
      <c r="U650" s="73">
        <f t="shared" si="56"/>
        <v>0</v>
      </c>
      <c r="V650" s="73">
        <f t="shared" si="57"/>
        <v>0</v>
      </c>
      <c r="W650" s="73">
        <f t="shared" si="54"/>
        <v>0</v>
      </c>
    </row>
    <row r="651" spans="1:23" x14ac:dyDescent="0.25">
      <c r="A651" s="26" t="s">
        <v>686</v>
      </c>
      <c r="B651" s="27">
        <v>6</v>
      </c>
      <c r="C651" s="27">
        <v>28714044</v>
      </c>
      <c r="D651" s="26" t="s">
        <v>19</v>
      </c>
      <c r="E651" s="26" t="s">
        <v>16</v>
      </c>
      <c r="F651" s="28">
        <v>-4.8656999999999999E-2</v>
      </c>
      <c r="G651" s="28">
        <v>0.18848699999999999</v>
      </c>
      <c r="H651" s="28">
        <f t="shared" si="53"/>
        <v>7.9136401693252516</v>
      </c>
      <c r="I651" s="29">
        <v>1.22E-8</v>
      </c>
      <c r="J651" s="28">
        <v>-0.136452029</v>
      </c>
      <c r="K651" s="31">
        <v>7.2206890999999995E-2</v>
      </c>
      <c r="L651" s="28">
        <v>-0.61728151600000003</v>
      </c>
      <c r="M651" s="30">
        <v>1.0909044999999999E-2</v>
      </c>
      <c r="N651" s="28">
        <v>0.713058886</v>
      </c>
      <c r="O651" s="30">
        <v>2.9699999999999999E-6</v>
      </c>
      <c r="P651" s="39" t="s">
        <v>1764</v>
      </c>
      <c r="Q651" s="27" t="s">
        <v>1765</v>
      </c>
      <c r="R651" s="27" t="s">
        <v>1765</v>
      </c>
      <c r="S651" s="27">
        <v>2</v>
      </c>
      <c r="T651" s="73">
        <f t="shared" si="55"/>
        <v>0</v>
      </c>
      <c r="U651" s="73">
        <f t="shared" si="56"/>
        <v>0</v>
      </c>
      <c r="V651" s="73">
        <f t="shared" si="57"/>
        <v>1</v>
      </c>
      <c r="W651" s="73">
        <f t="shared" si="54"/>
        <v>1</v>
      </c>
    </row>
    <row r="652" spans="1:23" x14ac:dyDescent="0.25">
      <c r="A652" s="26" t="s">
        <v>687</v>
      </c>
      <c r="B652" s="27">
        <v>6</v>
      </c>
      <c r="C652" s="27">
        <v>28716854</v>
      </c>
      <c r="D652" s="26" t="s">
        <v>15</v>
      </c>
      <c r="E652" s="26" t="s">
        <v>21</v>
      </c>
      <c r="F652" s="28">
        <v>-6.8441399999999999E-2</v>
      </c>
      <c r="G652" s="28">
        <v>0.11887</v>
      </c>
      <c r="H652" s="28">
        <f t="shared" si="53"/>
        <v>10.386158178123932</v>
      </c>
      <c r="I652" s="29">
        <v>4.1099999999999999E-11</v>
      </c>
      <c r="J652" s="28">
        <v>-0.19322173000000001</v>
      </c>
      <c r="K652" s="31">
        <v>7.5089899000000002E-2</v>
      </c>
      <c r="L652" s="28">
        <v>-5.5812249000000001E-2</v>
      </c>
      <c r="M652" s="30">
        <v>0.87218160099999997</v>
      </c>
      <c r="N652" s="28">
        <v>0.31221746700000003</v>
      </c>
      <c r="O652" s="30">
        <v>0.152696308</v>
      </c>
      <c r="P652" s="39" t="s">
        <v>1764</v>
      </c>
      <c r="Q652" s="27" t="s">
        <v>1764</v>
      </c>
      <c r="R652" s="27" t="s">
        <v>1764</v>
      </c>
      <c r="S652" s="27">
        <v>0</v>
      </c>
      <c r="T652" s="73">
        <f t="shared" si="55"/>
        <v>0</v>
      </c>
      <c r="U652" s="73">
        <f t="shared" si="56"/>
        <v>0</v>
      </c>
      <c r="V652" s="73">
        <f t="shared" si="57"/>
        <v>0</v>
      </c>
      <c r="W652" s="73">
        <f t="shared" si="54"/>
        <v>0</v>
      </c>
    </row>
    <row r="653" spans="1:23" x14ac:dyDescent="0.25">
      <c r="A653" s="26" t="s">
        <v>688</v>
      </c>
      <c r="B653" s="27">
        <v>6</v>
      </c>
      <c r="C653" s="27">
        <v>28717178</v>
      </c>
      <c r="D653" s="26" t="s">
        <v>16</v>
      </c>
      <c r="E653" s="26" t="s">
        <v>19</v>
      </c>
      <c r="F653" s="28">
        <v>-6.8441399999999999E-2</v>
      </c>
      <c r="G653" s="28">
        <v>0.11887</v>
      </c>
      <c r="H653" s="28">
        <f t="shared" si="53"/>
        <v>10.386158178123932</v>
      </c>
      <c r="I653" s="29">
        <v>4.1099999999999999E-11</v>
      </c>
      <c r="J653" s="28">
        <v>-0.19322173000000001</v>
      </c>
      <c r="K653" s="31">
        <v>7.5089899000000002E-2</v>
      </c>
      <c r="L653" s="28">
        <v>-5.5812249000000001E-2</v>
      </c>
      <c r="M653" s="30">
        <v>0.87218160099999997</v>
      </c>
      <c r="N653" s="28">
        <v>0.31221746700000003</v>
      </c>
      <c r="O653" s="30">
        <v>0.152696308</v>
      </c>
      <c r="P653" s="39" t="s">
        <v>1764</v>
      </c>
      <c r="Q653" s="27" t="s">
        <v>1764</v>
      </c>
      <c r="R653" s="27" t="s">
        <v>1764</v>
      </c>
      <c r="S653" s="27">
        <v>0</v>
      </c>
      <c r="T653" s="73">
        <f t="shared" si="55"/>
        <v>0</v>
      </c>
      <c r="U653" s="73">
        <f t="shared" si="56"/>
        <v>0</v>
      </c>
      <c r="V653" s="73">
        <f t="shared" si="57"/>
        <v>0</v>
      </c>
      <c r="W653" s="73">
        <f t="shared" si="54"/>
        <v>0</v>
      </c>
    </row>
    <row r="654" spans="1:23" x14ac:dyDescent="0.25">
      <c r="A654" s="26" t="s">
        <v>689</v>
      </c>
      <c r="B654" s="27">
        <v>6</v>
      </c>
      <c r="C654" s="27">
        <v>28723421</v>
      </c>
      <c r="D654" s="26" t="s">
        <v>19</v>
      </c>
      <c r="E654" s="26" t="s">
        <v>21</v>
      </c>
      <c r="F654" s="28">
        <v>-6.8464300000000006E-2</v>
      </c>
      <c r="G654" s="28">
        <v>0.11819</v>
      </c>
      <c r="H654" s="28">
        <f t="shared" si="53"/>
        <v>10.346787486224656</v>
      </c>
      <c r="I654" s="29">
        <v>4.5E-11</v>
      </c>
      <c r="J654" s="28">
        <v>-0.19322173000000001</v>
      </c>
      <c r="K654" s="31">
        <v>7.5089899000000002E-2</v>
      </c>
      <c r="L654" s="28">
        <v>-5.5812249000000001E-2</v>
      </c>
      <c r="M654" s="30">
        <v>0.87218160099999997</v>
      </c>
      <c r="N654" s="28">
        <v>0.31221746700000003</v>
      </c>
      <c r="O654" s="30">
        <v>0.152696308</v>
      </c>
      <c r="P654" s="39" t="s">
        <v>1764</v>
      </c>
      <c r="Q654" s="27" t="s">
        <v>1764</v>
      </c>
      <c r="R654" s="27" t="s">
        <v>1764</v>
      </c>
      <c r="S654" s="27">
        <v>0</v>
      </c>
      <c r="T654" s="73">
        <f t="shared" si="55"/>
        <v>0</v>
      </c>
      <c r="U654" s="73">
        <f t="shared" si="56"/>
        <v>0</v>
      </c>
      <c r="V654" s="73">
        <f t="shared" si="57"/>
        <v>0</v>
      </c>
      <c r="W654" s="73">
        <f t="shared" si="54"/>
        <v>0</v>
      </c>
    </row>
    <row r="655" spans="1:23" x14ac:dyDescent="0.25">
      <c r="A655" s="26" t="s">
        <v>690</v>
      </c>
      <c r="B655" s="27">
        <v>6</v>
      </c>
      <c r="C655" s="27">
        <v>28723841</v>
      </c>
      <c r="D655" s="26" t="s">
        <v>15</v>
      </c>
      <c r="E655" s="26" t="s">
        <v>19</v>
      </c>
      <c r="F655" s="28">
        <v>-6.8954100000000004E-2</v>
      </c>
      <c r="G655" s="28">
        <v>0.11845899999999999</v>
      </c>
      <c r="H655" s="28">
        <f t="shared" si="53"/>
        <v>10.504455662453552</v>
      </c>
      <c r="I655" s="29">
        <v>3.1299999999999998E-11</v>
      </c>
      <c r="J655" s="28">
        <v>-0.19322173000000001</v>
      </c>
      <c r="K655" s="31">
        <v>7.5089899000000002E-2</v>
      </c>
      <c r="L655" s="28">
        <v>-5.5812249000000001E-2</v>
      </c>
      <c r="M655" s="30">
        <v>0.87218160099999997</v>
      </c>
      <c r="N655" s="28">
        <v>0.31221746700000003</v>
      </c>
      <c r="O655" s="30">
        <v>0.152696308</v>
      </c>
      <c r="P655" s="39" t="s">
        <v>1764</v>
      </c>
      <c r="Q655" s="27" t="s">
        <v>1764</v>
      </c>
      <c r="R655" s="27" t="s">
        <v>1764</v>
      </c>
      <c r="S655" s="27">
        <v>0</v>
      </c>
      <c r="T655" s="73">
        <f t="shared" si="55"/>
        <v>0</v>
      </c>
      <c r="U655" s="73">
        <f t="shared" si="56"/>
        <v>0</v>
      </c>
      <c r="V655" s="73">
        <f t="shared" si="57"/>
        <v>0</v>
      </c>
      <c r="W655" s="73">
        <f t="shared" si="54"/>
        <v>0</v>
      </c>
    </row>
    <row r="656" spans="1:23" x14ac:dyDescent="0.25">
      <c r="A656" s="26" t="s">
        <v>691</v>
      </c>
      <c r="B656" s="27">
        <v>6</v>
      </c>
      <c r="C656" s="27">
        <v>28723949</v>
      </c>
      <c r="D656" s="26" t="s">
        <v>21</v>
      </c>
      <c r="E656" s="26" t="s">
        <v>19</v>
      </c>
      <c r="F656" s="28">
        <v>-6.9060499999999997E-2</v>
      </c>
      <c r="G656" s="28">
        <v>0.118773</v>
      </c>
      <c r="H656" s="28">
        <f t="shared" si="53"/>
        <v>10.557520230935552</v>
      </c>
      <c r="I656" s="29">
        <v>2.7699999999999999E-11</v>
      </c>
      <c r="J656" s="28">
        <v>-0.19322173000000001</v>
      </c>
      <c r="K656" s="31">
        <v>7.5089899000000002E-2</v>
      </c>
      <c r="L656" s="28">
        <v>-5.5812249000000001E-2</v>
      </c>
      <c r="M656" s="30">
        <v>0.87218160099999997</v>
      </c>
      <c r="N656" s="28">
        <v>0.31221746700000003</v>
      </c>
      <c r="O656" s="30">
        <v>0.152696308</v>
      </c>
      <c r="P656" s="39" t="s">
        <v>1764</v>
      </c>
      <c r="Q656" s="27" t="s">
        <v>1764</v>
      </c>
      <c r="R656" s="27" t="s">
        <v>1764</v>
      </c>
      <c r="S656" s="27">
        <v>0</v>
      </c>
      <c r="T656" s="73">
        <f t="shared" si="55"/>
        <v>0</v>
      </c>
      <c r="U656" s="73">
        <f t="shared" si="56"/>
        <v>0</v>
      </c>
      <c r="V656" s="73">
        <f t="shared" si="57"/>
        <v>0</v>
      </c>
      <c r="W656" s="73">
        <f t="shared" si="54"/>
        <v>0</v>
      </c>
    </row>
    <row r="657" spans="1:23" x14ac:dyDescent="0.25">
      <c r="A657" s="26" t="s">
        <v>692</v>
      </c>
      <c r="B657" s="27">
        <v>6</v>
      </c>
      <c r="C657" s="27">
        <v>28723960</v>
      </c>
      <c r="D657" s="26" t="s">
        <v>19</v>
      </c>
      <c r="E657" s="26" t="s">
        <v>21</v>
      </c>
      <c r="F657" s="28">
        <v>-6.8933900000000006E-2</v>
      </c>
      <c r="G657" s="28">
        <v>0.118163</v>
      </c>
      <c r="H657" s="28">
        <f t="shared" si="53"/>
        <v>10.474955192963154</v>
      </c>
      <c r="I657" s="29">
        <v>3.3500000000000001E-11</v>
      </c>
      <c r="J657" s="28">
        <v>-0.19322173000000001</v>
      </c>
      <c r="K657" s="31">
        <v>7.5089899000000002E-2</v>
      </c>
      <c r="L657" s="28">
        <v>-5.5812249000000001E-2</v>
      </c>
      <c r="M657" s="30">
        <v>0.87218160099999997</v>
      </c>
      <c r="N657" s="28">
        <v>0.31221746700000003</v>
      </c>
      <c r="O657" s="30">
        <v>0.152696308</v>
      </c>
      <c r="P657" s="39" t="s">
        <v>1764</v>
      </c>
      <c r="Q657" s="27" t="s">
        <v>1764</v>
      </c>
      <c r="R657" s="27" t="s">
        <v>1764</v>
      </c>
      <c r="S657" s="27">
        <v>0</v>
      </c>
      <c r="T657" s="73">
        <f t="shared" si="55"/>
        <v>0</v>
      </c>
      <c r="U657" s="73">
        <f t="shared" si="56"/>
        <v>0</v>
      </c>
      <c r="V657" s="73">
        <f t="shared" si="57"/>
        <v>0</v>
      </c>
      <c r="W657" s="73">
        <f t="shared" si="54"/>
        <v>0</v>
      </c>
    </row>
    <row r="658" spans="1:23" x14ac:dyDescent="0.25">
      <c r="A658" s="100" t="s">
        <v>26</v>
      </c>
      <c r="B658" s="101">
        <v>6</v>
      </c>
      <c r="C658" s="101">
        <v>28724999</v>
      </c>
      <c r="D658" s="100" t="s">
        <v>15</v>
      </c>
      <c r="E658" s="100" t="s">
        <v>314</v>
      </c>
      <c r="F658" s="102">
        <v>-5.8994900000000003E-2</v>
      </c>
      <c r="G658" s="102">
        <v>0.132298</v>
      </c>
      <c r="H658" s="102">
        <f t="shared" si="53"/>
        <v>8.2907300390241687</v>
      </c>
      <c r="I658" s="103">
        <v>5.1199999999999997E-9</v>
      </c>
      <c r="J658" s="102" t="e">
        <v>#NULL!</v>
      </c>
      <c r="K658" s="104" t="e">
        <v>#NULL!</v>
      </c>
      <c r="L658" s="102" t="e">
        <v>#NULL!</v>
      </c>
      <c r="M658" s="105" t="e">
        <v>#NULL!</v>
      </c>
      <c r="N658" s="102" t="e">
        <v>#NULL!</v>
      </c>
      <c r="O658" s="105" t="e">
        <v>#NULL!</v>
      </c>
      <c r="P658" s="100" t="e">
        <v>#NULL!</v>
      </c>
      <c r="Q658" s="101" t="e">
        <v>#NULL!</v>
      </c>
      <c r="R658" s="101" t="e">
        <v>#NULL!</v>
      </c>
      <c r="S658" s="101" t="e">
        <v>#NULL!</v>
      </c>
      <c r="T658" s="73" t="e">
        <f t="shared" si="55"/>
        <v>#NULL!</v>
      </c>
      <c r="U658" s="73" t="e">
        <f t="shared" si="56"/>
        <v>#NULL!</v>
      </c>
      <c r="V658" s="73" t="e">
        <f t="shared" si="57"/>
        <v>#NULL!</v>
      </c>
      <c r="W658" s="73" t="e">
        <f t="shared" si="54"/>
        <v>#NULL!</v>
      </c>
    </row>
    <row r="659" spans="1:23" x14ac:dyDescent="0.25">
      <c r="A659" s="26" t="s">
        <v>693</v>
      </c>
      <c r="B659" s="27">
        <v>6</v>
      </c>
      <c r="C659" s="27">
        <v>28726815</v>
      </c>
      <c r="D659" s="26" t="s">
        <v>19</v>
      </c>
      <c r="E659" s="26" t="s">
        <v>21</v>
      </c>
      <c r="F659" s="28">
        <v>-6.9035799999999994E-2</v>
      </c>
      <c r="G659" s="28">
        <v>0.11877</v>
      </c>
      <c r="H659" s="28">
        <f t="shared" si="53"/>
        <v>10.55129368009492</v>
      </c>
      <c r="I659" s="29">
        <v>2.8099999999999999E-11</v>
      </c>
      <c r="J659" s="28">
        <v>-0.19322173000000001</v>
      </c>
      <c r="K659" s="31">
        <v>7.5089899000000002E-2</v>
      </c>
      <c r="L659" s="28">
        <v>-5.5812249000000001E-2</v>
      </c>
      <c r="M659" s="30">
        <v>0.87218160099999997</v>
      </c>
      <c r="N659" s="28">
        <v>0.31221746700000003</v>
      </c>
      <c r="O659" s="30">
        <v>0.152696308</v>
      </c>
      <c r="P659" s="39" t="s">
        <v>1764</v>
      </c>
      <c r="Q659" s="27" t="s">
        <v>1764</v>
      </c>
      <c r="R659" s="27" t="s">
        <v>1764</v>
      </c>
      <c r="S659" s="27">
        <v>0</v>
      </c>
      <c r="T659" s="73">
        <f t="shared" si="55"/>
        <v>0</v>
      </c>
      <c r="U659" s="73">
        <f t="shared" si="56"/>
        <v>0</v>
      </c>
      <c r="V659" s="73">
        <f t="shared" si="57"/>
        <v>0</v>
      </c>
      <c r="W659" s="73">
        <f t="shared" si="54"/>
        <v>0</v>
      </c>
    </row>
    <row r="660" spans="1:23" x14ac:dyDescent="0.25">
      <c r="A660" s="26" t="s">
        <v>694</v>
      </c>
      <c r="B660" s="27">
        <v>6</v>
      </c>
      <c r="C660" s="27">
        <v>28732514</v>
      </c>
      <c r="D660" s="26" t="s">
        <v>15</v>
      </c>
      <c r="E660" s="26" t="s">
        <v>16</v>
      </c>
      <c r="F660" s="28">
        <v>-6.9089999999999999E-2</v>
      </c>
      <c r="G660" s="28">
        <v>0.11883199999999999</v>
      </c>
      <c r="H660" s="28">
        <f t="shared" si="53"/>
        <v>10.575118363368933</v>
      </c>
      <c r="I660" s="29">
        <v>2.6600000000000001E-11</v>
      </c>
      <c r="J660" s="28">
        <v>-0.19322173000000001</v>
      </c>
      <c r="K660" s="31">
        <v>7.5089899000000002E-2</v>
      </c>
      <c r="L660" s="28">
        <v>-5.5812249000000001E-2</v>
      </c>
      <c r="M660" s="30">
        <v>0.87218160099999997</v>
      </c>
      <c r="N660" s="28">
        <v>0.31221746700000003</v>
      </c>
      <c r="O660" s="30">
        <v>0.152696308</v>
      </c>
      <c r="P660" s="39" t="s">
        <v>1764</v>
      </c>
      <c r="Q660" s="27" t="s">
        <v>1764</v>
      </c>
      <c r="R660" s="27" t="s">
        <v>1764</v>
      </c>
      <c r="S660" s="27">
        <v>0</v>
      </c>
      <c r="T660" s="73">
        <f t="shared" si="55"/>
        <v>0</v>
      </c>
      <c r="U660" s="73">
        <f t="shared" si="56"/>
        <v>0</v>
      </c>
      <c r="V660" s="73">
        <f t="shared" si="57"/>
        <v>0</v>
      </c>
      <c r="W660" s="73">
        <f t="shared" si="54"/>
        <v>0</v>
      </c>
    </row>
    <row r="661" spans="1:23" x14ac:dyDescent="0.25">
      <c r="A661" s="26" t="s">
        <v>695</v>
      </c>
      <c r="B661" s="27">
        <v>6</v>
      </c>
      <c r="C661" s="27">
        <v>28734676</v>
      </c>
      <c r="D661" s="26" t="s">
        <v>16</v>
      </c>
      <c r="E661" s="26" t="s">
        <v>15</v>
      </c>
      <c r="F661" s="28">
        <v>-6.9093399999999999E-2</v>
      </c>
      <c r="G661" s="28">
        <v>0.119279</v>
      </c>
      <c r="H661" s="28">
        <f t="shared" si="53"/>
        <v>10.578396073130168</v>
      </c>
      <c r="I661" s="29">
        <v>2.6400000000000001E-11</v>
      </c>
      <c r="J661" s="28">
        <v>-0.19322173000000001</v>
      </c>
      <c r="K661" s="31">
        <v>7.5089899000000002E-2</v>
      </c>
      <c r="L661" s="28">
        <v>-5.5812249000000001E-2</v>
      </c>
      <c r="M661" s="30">
        <v>0.87218160099999997</v>
      </c>
      <c r="N661" s="28">
        <v>0.31221746700000003</v>
      </c>
      <c r="O661" s="30">
        <v>0.152696308</v>
      </c>
      <c r="P661" s="39" t="s">
        <v>1764</v>
      </c>
      <c r="Q661" s="27" t="s">
        <v>1764</v>
      </c>
      <c r="R661" s="27" t="s">
        <v>1764</v>
      </c>
      <c r="S661" s="27">
        <v>0</v>
      </c>
      <c r="T661" s="73">
        <f t="shared" si="55"/>
        <v>0</v>
      </c>
      <c r="U661" s="73">
        <f t="shared" si="56"/>
        <v>0</v>
      </c>
      <c r="V661" s="73">
        <f t="shared" si="57"/>
        <v>0</v>
      </c>
      <c r="W661" s="73">
        <f t="shared" si="54"/>
        <v>0</v>
      </c>
    </row>
    <row r="662" spans="1:23" x14ac:dyDescent="0.25">
      <c r="A662" s="26" t="s">
        <v>696</v>
      </c>
      <c r="B662" s="27">
        <v>6</v>
      </c>
      <c r="C662" s="27">
        <v>28734987</v>
      </c>
      <c r="D662" s="26" t="s">
        <v>697</v>
      </c>
      <c r="E662" s="26" t="s">
        <v>19</v>
      </c>
      <c r="F662" s="28">
        <v>-6.9220299999999998E-2</v>
      </c>
      <c r="G662" s="28">
        <v>0.118533</v>
      </c>
      <c r="H662" s="28">
        <f t="shared" si="53"/>
        <v>10.586700235918748</v>
      </c>
      <c r="I662" s="29">
        <v>2.5899999999999999E-11</v>
      </c>
      <c r="J662" s="28">
        <v>-0.19322173000000001</v>
      </c>
      <c r="K662" s="31">
        <v>7.5089899000000002E-2</v>
      </c>
      <c r="L662" s="28">
        <v>-5.5812249000000001E-2</v>
      </c>
      <c r="M662" s="30">
        <v>0.87218160099999997</v>
      </c>
      <c r="N662" s="28">
        <v>0.31221746700000003</v>
      </c>
      <c r="O662" s="30">
        <v>0.152696308</v>
      </c>
      <c r="P662" s="39" t="s">
        <v>1764</v>
      </c>
      <c r="Q662" s="27" t="s">
        <v>1764</v>
      </c>
      <c r="R662" s="27" t="s">
        <v>1764</v>
      </c>
      <c r="S662" s="27">
        <v>0</v>
      </c>
      <c r="T662" s="73">
        <f t="shared" si="55"/>
        <v>0</v>
      </c>
      <c r="U662" s="73">
        <f t="shared" si="56"/>
        <v>0</v>
      </c>
      <c r="V662" s="73">
        <f t="shared" si="57"/>
        <v>0</v>
      </c>
      <c r="W662" s="73">
        <f t="shared" si="54"/>
        <v>0</v>
      </c>
    </row>
    <row r="663" spans="1:23" x14ac:dyDescent="0.25">
      <c r="A663" s="26" t="s">
        <v>698</v>
      </c>
      <c r="B663" s="27">
        <v>6</v>
      </c>
      <c r="C663" s="27">
        <v>28736189</v>
      </c>
      <c r="D663" s="26" t="s">
        <v>15</v>
      </c>
      <c r="E663" s="26" t="s">
        <v>16</v>
      </c>
      <c r="F663" s="28">
        <v>-4.6673800000000001E-2</v>
      </c>
      <c r="G663" s="28">
        <v>0.20511699999999999</v>
      </c>
      <c r="H663" s="28">
        <f t="shared" si="53"/>
        <v>7.7904849854573692</v>
      </c>
      <c r="I663" s="29">
        <v>1.6199999999999999E-8</v>
      </c>
      <c r="J663" s="28">
        <v>-0.123823687</v>
      </c>
      <c r="K663" s="31">
        <v>7.9483920999999999E-2</v>
      </c>
      <c r="L663" s="28">
        <v>-0.70598890299999995</v>
      </c>
      <c r="M663" s="30">
        <v>1.7482800000000001E-3</v>
      </c>
      <c r="N663" s="28">
        <v>0.71457642200000004</v>
      </c>
      <c r="O663" s="30">
        <v>4.7999999999999996E-7</v>
      </c>
      <c r="P663" s="39" t="s">
        <v>1764</v>
      </c>
      <c r="Q663" s="27" t="s">
        <v>1765</v>
      </c>
      <c r="R663" s="27" t="s">
        <v>1765</v>
      </c>
      <c r="S663" s="27">
        <v>2</v>
      </c>
      <c r="T663" s="73">
        <f t="shared" si="55"/>
        <v>0</v>
      </c>
      <c r="U663" s="73">
        <f t="shared" si="56"/>
        <v>0</v>
      </c>
      <c r="V663" s="73">
        <f t="shared" si="57"/>
        <v>1</v>
      </c>
      <c r="W663" s="73">
        <f t="shared" si="54"/>
        <v>1</v>
      </c>
    </row>
    <row r="664" spans="1:23" x14ac:dyDescent="0.25">
      <c r="A664" s="26" t="s">
        <v>699</v>
      </c>
      <c r="B664" s="27">
        <v>6</v>
      </c>
      <c r="C664" s="27">
        <v>28736201</v>
      </c>
      <c r="D664" s="26" t="s">
        <v>16</v>
      </c>
      <c r="E664" s="26" t="s">
        <v>15</v>
      </c>
      <c r="F664" s="28">
        <v>-6.9135799999999997E-2</v>
      </c>
      <c r="G664" s="28">
        <v>0.11881899999999999</v>
      </c>
      <c r="H664" s="28">
        <f t="shared" si="53"/>
        <v>10.586700235918748</v>
      </c>
      <c r="I664" s="29">
        <v>2.5899999999999999E-11</v>
      </c>
      <c r="J664" s="28">
        <v>-0.19322173000000001</v>
      </c>
      <c r="K664" s="31">
        <v>7.5089899000000002E-2</v>
      </c>
      <c r="L664" s="28">
        <v>-5.5812249000000001E-2</v>
      </c>
      <c r="M664" s="30">
        <v>0.87218160099999997</v>
      </c>
      <c r="N664" s="28">
        <v>0.31221746700000003</v>
      </c>
      <c r="O664" s="30">
        <v>0.152696308</v>
      </c>
      <c r="P664" s="39" t="s">
        <v>1764</v>
      </c>
      <c r="Q664" s="27" t="s">
        <v>1764</v>
      </c>
      <c r="R664" s="27" t="s">
        <v>1764</v>
      </c>
      <c r="S664" s="27">
        <v>0</v>
      </c>
      <c r="T664" s="73">
        <f t="shared" si="55"/>
        <v>0</v>
      </c>
      <c r="U664" s="73">
        <f t="shared" si="56"/>
        <v>0</v>
      </c>
      <c r="V664" s="73">
        <f t="shared" si="57"/>
        <v>0</v>
      </c>
      <c r="W664" s="73">
        <f t="shared" si="54"/>
        <v>0</v>
      </c>
    </row>
    <row r="665" spans="1:23" x14ac:dyDescent="0.25">
      <c r="A665" s="26" t="s">
        <v>700</v>
      </c>
      <c r="B665" s="27">
        <v>6</v>
      </c>
      <c r="C665" s="27">
        <v>28738429</v>
      </c>
      <c r="D665" s="26" t="s">
        <v>16</v>
      </c>
      <c r="E665" s="26" t="s">
        <v>21</v>
      </c>
      <c r="F665" s="28">
        <v>-6.9083000000000006E-2</v>
      </c>
      <c r="G665" s="28">
        <v>0.118821</v>
      </c>
      <c r="H665" s="28">
        <f t="shared" si="53"/>
        <v>10.571865205971211</v>
      </c>
      <c r="I665" s="29">
        <v>2.6800000000000001E-11</v>
      </c>
      <c r="J665" s="28">
        <v>-0.19322173000000001</v>
      </c>
      <c r="K665" s="31">
        <v>7.5089899000000002E-2</v>
      </c>
      <c r="L665" s="28">
        <v>-5.5812249000000001E-2</v>
      </c>
      <c r="M665" s="30">
        <v>0.87218160099999997</v>
      </c>
      <c r="N665" s="28">
        <v>0.31221746700000003</v>
      </c>
      <c r="O665" s="30">
        <v>0.152696308</v>
      </c>
      <c r="P665" s="39" t="s">
        <v>1764</v>
      </c>
      <c r="Q665" s="27" t="s">
        <v>1764</v>
      </c>
      <c r="R665" s="27" t="s">
        <v>1764</v>
      </c>
      <c r="S665" s="27">
        <v>0</v>
      </c>
      <c r="T665" s="73">
        <f t="shared" si="55"/>
        <v>0</v>
      </c>
      <c r="U665" s="73">
        <f t="shared" si="56"/>
        <v>0</v>
      </c>
      <c r="V665" s="73">
        <f t="shared" si="57"/>
        <v>0</v>
      </c>
      <c r="W665" s="73">
        <f t="shared" si="54"/>
        <v>0</v>
      </c>
    </row>
    <row r="666" spans="1:23" x14ac:dyDescent="0.25">
      <c r="A666" s="26" t="s">
        <v>701</v>
      </c>
      <c r="B666" s="27">
        <v>6</v>
      </c>
      <c r="C666" s="27">
        <v>28739322</v>
      </c>
      <c r="D666" s="26" t="s">
        <v>15</v>
      </c>
      <c r="E666" s="26" t="s">
        <v>16</v>
      </c>
      <c r="F666" s="28">
        <v>-4.6612399999999998E-2</v>
      </c>
      <c r="G666" s="28">
        <v>0.205122</v>
      </c>
      <c r="H666" s="28">
        <f t="shared" si="53"/>
        <v>7.7721132953863261</v>
      </c>
      <c r="I666" s="29">
        <v>1.6899999999999999E-8</v>
      </c>
      <c r="J666" s="28">
        <v>-0.123823687</v>
      </c>
      <c r="K666" s="31">
        <v>7.9483920999999999E-2</v>
      </c>
      <c r="L666" s="28">
        <v>-0.70598890299999995</v>
      </c>
      <c r="M666" s="30">
        <v>1.7482800000000001E-3</v>
      </c>
      <c r="N666" s="28">
        <v>0.71457642200000004</v>
      </c>
      <c r="O666" s="30">
        <v>4.7999999999999996E-7</v>
      </c>
      <c r="P666" s="39" t="s">
        <v>1764</v>
      </c>
      <c r="Q666" s="27" t="s">
        <v>1765</v>
      </c>
      <c r="R666" s="27" t="s">
        <v>1765</v>
      </c>
      <c r="S666" s="27">
        <v>2</v>
      </c>
      <c r="T666" s="73">
        <f t="shared" si="55"/>
        <v>0</v>
      </c>
      <c r="U666" s="73">
        <f t="shared" si="56"/>
        <v>0</v>
      </c>
      <c r="V666" s="73">
        <f t="shared" si="57"/>
        <v>1</v>
      </c>
      <c r="W666" s="73">
        <f t="shared" si="54"/>
        <v>1</v>
      </c>
    </row>
    <row r="667" spans="1:23" x14ac:dyDescent="0.25">
      <c r="A667" s="26" t="s">
        <v>702</v>
      </c>
      <c r="B667" s="27">
        <v>6</v>
      </c>
      <c r="C667" s="27">
        <v>28742850</v>
      </c>
      <c r="D667" s="26" t="s">
        <v>16</v>
      </c>
      <c r="E667" s="26" t="s">
        <v>15</v>
      </c>
      <c r="F667" s="28">
        <v>-6.9302799999999998E-2</v>
      </c>
      <c r="G667" s="28">
        <v>0.11881899999999999</v>
      </c>
      <c r="H667" s="28">
        <f t="shared" si="53"/>
        <v>10.634512015109101</v>
      </c>
      <c r="I667" s="29">
        <v>2.3200000000000001E-11</v>
      </c>
      <c r="J667" s="28">
        <v>-0.19322173000000001</v>
      </c>
      <c r="K667" s="31">
        <v>7.5089899000000002E-2</v>
      </c>
      <c r="L667" s="28">
        <v>-5.5812249000000001E-2</v>
      </c>
      <c r="M667" s="30">
        <v>0.87218160099999997</v>
      </c>
      <c r="N667" s="28">
        <v>0.31221746700000003</v>
      </c>
      <c r="O667" s="30">
        <v>0.152696308</v>
      </c>
      <c r="P667" s="39" t="s">
        <v>1764</v>
      </c>
      <c r="Q667" s="27" t="s">
        <v>1764</v>
      </c>
      <c r="R667" s="27" t="s">
        <v>1764</v>
      </c>
      <c r="S667" s="27">
        <v>0</v>
      </c>
      <c r="T667" s="73">
        <f t="shared" si="55"/>
        <v>0</v>
      </c>
      <c r="U667" s="73">
        <f t="shared" si="56"/>
        <v>0</v>
      </c>
      <c r="V667" s="73">
        <f t="shared" si="57"/>
        <v>0</v>
      </c>
      <c r="W667" s="73">
        <f t="shared" si="54"/>
        <v>0</v>
      </c>
    </row>
    <row r="668" spans="1:23" x14ac:dyDescent="0.25">
      <c r="A668" s="26" t="s">
        <v>703</v>
      </c>
      <c r="B668" s="27">
        <v>6</v>
      </c>
      <c r="C668" s="27">
        <v>28745452</v>
      </c>
      <c r="D668" s="26" t="s">
        <v>16</v>
      </c>
      <c r="E668" s="26" t="s">
        <v>15</v>
      </c>
      <c r="F668" s="28">
        <v>-6.9673899999999997E-2</v>
      </c>
      <c r="G668" s="28">
        <v>0.11897000000000001</v>
      </c>
      <c r="H668" s="28">
        <f t="shared" si="53"/>
        <v>10.75448733218585</v>
      </c>
      <c r="I668" s="29">
        <v>1.7599999999999999E-11</v>
      </c>
      <c r="J668" s="28">
        <v>-0.19322173000000001</v>
      </c>
      <c r="K668" s="31">
        <v>7.5089899000000002E-2</v>
      </c>
      <c r="L668" s="28">
        <v>-5.5812249000000001E-2</v>
      </c>
      <c r="M668" s="30">
        <v>0.87218160099999997</v>
      </c>
      <c r="N668" s="28">
        <v>0.31221746700000003</v>
      </c>
      <c r="O668" s="30">
        <v>0.152696308</v>
      </c>
      <c r="P668" s="39" t="s">
        <v>1764</v>
      </c>
      <c r="Q668" s="27" t="s">
        <v>1764</v>
      </c>
      <c r="R668" s="27" t="s">
        <v>1764</v>
      </c>
      <c r="S668" s="27">
        <v>0</v>
      </c>
      <c r="T668" s="73">
        <f t="shared" si="55"/>
        <v>0</v>
      </c>
      <c r="U668" s="73">
        <f t="shared" si="56"/>
        <v>0</v>
      </c>
      <c r="V668" s="73">
        <f t="shared" si="57"/>
        <v>0</v>
      </c>
      <c r="W668" s="73">
        <f t="shared" si="54"/>
        <v>0</v>
      </c>
    </row>
    <row r="669" spans="1:23" x14ac:dyDescent="0.25">
      <c r="A669" s="26" t="s">
        <v>704</v>
      </c>
      <c r="B669" s="27">
        <v>6</v>
      </c>
      <c r="C669" s="27">
        <v>28748281</v>
      </c>
      <c r="D669" s="26" t="s">
        <v>19</v>
      </c>
      <c r="E669" s="26" t="s">
        <v>21</v>
      </c>
      <c r="F669" s="28">
        <v>-6.90746E-2</v>
      </c>
      <c r="G669" s="28">
        <v>0.118821</v>
      </c>
      <c r="H669" s="28">
        <f t="shared" si="53"/>
        <v>10.568636235841012</v>
      </c>
      <c r="I669" s="29">
        <v>2.7E-11</v>
      </c>
      <c r="J669" s="28">
        <v>-0.19322173000000001</v>
      </c>
      <c r="K669" s="31">
        <v>7.5089899000000002E-2</v>
      </c>
      <c r="L669" s="28">
        <v>-5.5812249000000001E-2</v>
      </c>
      <c r="M669" s="30">
        <v>0.87218160099999997</v>
      </c>
      <c r="N669" s="28">
        <v>0.31221746700000003</v>
      </c>
      <c r="O669" s="30">
        <v>0.152696308</v>
      </c>
      <c r="P669" s="39" t="s">
        <v>1764</v>
      </c>
      <c r="Q669" s="27" t="s">
        <v>1764</v>
      </c>
      <c r="R669" s="27" t="s">
        <v>1764</v>
      </c>
      <c r="S669" s="27">
        <v>0</v>
      </c>
      <c r="T669" s="73">
        <f t="shared" si="55"/>
        <v>0</v>
      </c>
      <c r="U669" s="73">
        <f t="shared" si="56"/>
        <v>0</v>
      </c>
      <c r="V669" s="73">
        <f t="shared" si="57"/>
        <v>0</v>
      </c>
      <c r="W669" s="73">
        <f t="shared" si="54"/>
        <v>0</v>
      </c>
    </row>
    <row r="670" spans="1:23" x14ac:dyDescent="0.25">
      <c r="A670" s="26" t="s">
        <v>705</v>
      </c>
      <c r="B670" s="27">
        <v>6</v>
      </c>
      <c r="C670" s="27">
        <v>28750265</v>
      </c>
      <c r="D670" s="26" t="s">
        <v>16</v>
      </c>
      <c r="E670" s="26" t="s">
        <v>19</v>
      </c>
      <c r="F670" s="28">
        <v>-6.9128400000000007E-2</v>
      </c>
      <c r="G670" s="28">
        <v>0.118835</v>
      </c>
      <c r="H670" s="28">
        <f t="shared" si="53"/>
        <v>10.585026652029182</v>
      </c>
      <c r="I670" s="29">
        <v>2.6000000000000001E-11</v>
      </c>
      <c r="J670" s="28">
        <v>-0.19322173000000001</v>
      </c>
      <c r="K670" s="31">
        <v>7.5089899000000002E-2</v>
      </c>
      <c r="L670" s="28">
        <v>-5.5812249000000001E-2</v>
      </c>
      <c r="M670" s="30">
        <v>0.87218160099999997</v>
      </c>
      <c r="N670" s="28">
        <v>0.31221746700000003</v>
      </c>
      <c r="O670" s="30">
        <v>0.152696308</v>
      </c>
      <c r="P670" s="39" t="s">
        <v>1764</v>
      </c>
      <c r="Q670" s="27" t="s">
        <v>1764</v>
      </c>
      <c r="R670" s="27" t="s">
        <v>1764</v>
      </c>
      <c r="S670" s="27">
        <v>0</v>
      </c>
      <c r="T670" s="73">
        <f t="shared" si="55"/>
        <v>0</v>
      </c>
      <c r="U670" s="73">
        <f t="shared" si="56"/>
        <v>0</v>
      </c>
      <c r="V670" s="73">
        <f t="shared" si="57"/>
        <v>0</v>
      </c>
      <c r="W670" s="73">
        <f t="shared" si="54"/>
        <v>0</v>
      </c>
    </row>
    <row r="671" spans="1:23" x14ac:dyDescent="0.25">
      <c r="A671" s="26" t="s">
        <v>706</v>
      </c>
      <c r="B671" s="27">
        <v>6</v>
      </c>
      <c r="C671" s="27">
        <v>28751041</v>
      </c>
      <c r="D671" s="26" t="s">
        <v>16</v>
      </c>
      <c r="E671" s="26" t="s">
        <v>21</v>
      </c>
      <c r="F671" s="28">
        <v>-6.9128400000000007E-2</v>
      </c>
      <c r="G671" s="28">
        <v>0.118835</v>
      </c>
      <c r="H671" s="28">
        <f t="shared" si="53"/>
        <v>10.585026652029182</v>
      </c>
      <c r="I671" s="29">
        <v>2.6000000000000001E-11</v>
      </c>
      <c r="J671" s="28">
        <v>-0.19322173000000001</v>
      </c>
      <c r="K671" s="31">
        <v>7.5089899000000002E-2</v>
      </c>
      <c r="L671" s="28">
        <v>-5.5812249000000001E-2</v>
      </c>
      <c r="M671" s="30">
        <v>0.87218160099999997</v>
      </c>
      <c r="N671" s="28">
        <v>0.31221746700000003</v>
      </c>
      <c r="O671" s="30">
        <v>0.152696308</v>
      </c>
      <c r="P671" s="39" t="s">
        <v>1764</v>
      </c>
      <c r="Q671" s="27" t="s">
        <v>1764</v>
      </c>
      <c r="R671" s="27" t="s">
        <v>1764</v>
      </c>
      <c r="S671" s="27">
        <v>0</v>
      </c>
      <c r="T671" s="73">
        <f t="shared" si="55"/>
        <v>0</v>
      </c>
      <c r="U671" s="73">
        <f t="shared" si="56"/>
        <v>0</v>
      </c>
      <c r="V671" s="73">
        <f t="shared" si="57"/>
        <v>0</v>
      </c>
      <c r="W671" s="73">
        <f t="shared" si="54"/>
        <v>0</v>
      </c>
    </row>
    <row r="672" spans="1:23" x14ac:dyDescent="0.25">
      <c r="A672" s="26" t="s">
        <v>707</v>
      </c>
      <c r="B672" s="27">
        <v>6</v>
      </c>
      <c r="C672" s="27">
        <v>28753646</v>
      </c>
      <c r="D672" s="26" t="s">
        <v>19</v>
      </c>
      <c r="E672" s="26" t="s">
        <v>21</v>
      </c>
      <c r="F672" s="28">
        <v>-6.9152000000000005E-2</v>
      </c>
      <c r="G672" s="28">
        <v>0.11887200000000001</v>
      </c>
      <c r="H672" s="28">
        <f t="shared" si="53"/>
        <v>10.595166283380062</v>
      </c>
      <c r="I672" s="29">
        <v>2.5400000000000001E-11</v>
      </c>
      <c r="J672" s="28">
        <v>-0.19322173000000001</v>
      </c>
      <c r="K672" s="31">
        <v>7.5089899000000002E-2</v>
      </c>
      <c r="L672" s="28">
        <v>-5.5812249000000001E-2</v>
      </c>
      <c r="M672" s="30">
        <v>0.87218160099999997</v>
      </c>
      <c r="N672" s="28">
        <v>0.31221746700000003</v>
      </c>
      <c r="O672" s="30">
        <v>0.152696308</v>
      </c>
      <c r="P672" s="39" t="s">
        <v>1764</v>
      </c>
      <c r="Q672" s="27" t="s">
        <v>1764</v>
      </c>
      <c r="R672" s="27" t="s">
        <v>1764</v>
      </c>
      <c r="S672" s="27">
        <v>0</v>
      </c>
      <c r="T672" s="73">
        <f t="shared" si="55"/>
        <v>0</v>
      </c>
      <c r="U672" s="73">
        <f t="shared" si="56"/>
        <v>0</v>
      </c>
      <c r="V672" s="73">
        <f t="shared" si="57"/>
        <v>0</v>
      </c>
      <c r="W672" s="73">
        <f t="shared" si="54"/>
        <v>0</v>
      </c>
    </row>
    <row r="673" spans="1:23" x14ac:dyDescent="0.25">
      <c r="A673" s="100" t="s">
        <v>708</v>
      </c>
      <c r="B673" s="101">
        <v>6</v>
      </c>
      <c r="C673" s="101">
        <v>28755687</v>
      </c>
      <c r="D673" s="100" t="s">
        <v>21</v>
      </c>
      <c r="E673" s="100" t="s">
        <v>709</v>
      </c>
      <c r="F673" s="102">
        <v>-4.7053699999999997E-2</v>
      </c>
      <c r="G673" s="102">
        <v>0.18251600000000001</v>
      </c>
      <c r="H673" s="102">
        <f t="shared" si="53"/>
        <v>7.2668027348934308</v>
      </c>
      <c r="I673" s="103">
        <v>5.4100000000000001E-8</v>
      </c>
      <c r="J673" s="102" t="e">
        <v>#NULL!</v>
      </c>
      <c r="K673" s="104" t="e">
        <v>#NULL!</v>
      </c>
      <c r="L673" s="102" t="e">
        <v>#NULL!</v>
      </c>
      <c r="M673" s="105" t="e">
        <v>#NULL!</v>
      </c>
      <c r="N673" s="102" t="e">
        <v>#NULL!</v>
      </c>
      <c r="O673" s="105" t="e">
        <v>#NULL!</v>
      </c>
      <c r="P673" s="100" t="e">
        <v>#NULL!</v>
      </c>
      <c r="Q673" s="101" t="e">
        <v>#NULL!</v>
      </c>
      <c r="R673" s="101" t="e">
        <v>#NULL!</v>
      </c>
      <c r="S673" s="101" t="e">
        <v>#NULL!</v>
      </c>
      <c r="T673" s="73" t="e">
        <f t="shared" si="55"/>
        <v>#NULL!</v>
      </c>
      <c r="U673" s="73" t="e">
        <f t="shared" si="56"/>
        <v>#NULL!</v>
      </c>
      <c r="V673" s="73" t="e">
        <f t="shared" si="57"/>
        <v>#NULL!</v>
      </c>
      <c r="W673" s="73" t="e">
        <f t="shared" si="54"/>
        <v>#NULL!</v>
      </c>
    </row>
    <row r="674" spans="1:23" x14ac:dyDescent="0.25">
      <c r="A674" s="26" t="s">
        <v>710</v>
      </c>
      <c r="B674" s="27">
        <v>6</v>
      </c>
      <c r="C674" s="27">
        <v>28756008</v>
      </c>
      <c r="D674" s="26" t="s">
        <v>15</v>
      </c>
      <c r="E674" s="26" t="s">
        <v>21</v>
      </c>
      <c r="F674" s="28">
        <v>-6.9938E-2</v>
      </c>
      <c r="G674" s="28">
        <v>0.119342</v>
      </c>
      <c r="H674" s="28">
        <f t="shared" si="53"/>
        <v>10.850780887344619</v>
      </c>
      <c r="I674" s="29">
        <v>1.41E-11</v>
      </c>
      <c r="J674" s="28">
        <v>-0.25678626999999998</v>
      </c>
      <c r="K674" s="31">
        <v>1.3238709E-2</v>
      </c>
      <c r="L674" s="28">
        <v>9.4727756999999996E-2</v>
      </c>
      <c r="M674" s="30">
        <v>0.77493414900000002</v>
      </c>
      <c r="N674" s="28">
        <v>0.17394575200000001</v>
      </c>
      <c r="O674" s="30">
        <v>0.40414833500000003</v>
      </c>
      <c r="P674" s="39" t="s">
        <v>1764</v>
      </c>
      <c r="Q674" s="27" t="s">
        <v>1764</v>
      </c>
      <c r="R674" s="27" t="s">
        <v>1764</v>
      </c>
      <c r="S674" s="27">
        <v>0</v>
      </c>
      <c r="T674" s="73">
        <f t="shared" si="55"/>
        <v>0</v>
      </c>
      <c r="U674" s="73">
        <f t="shared" si="56"/>
        <v>0</v>
      </c>
      <c r="V674" s="73">
        <f t="shared" si="57"/>
        <v>0</v>
      </c>
      <c r="W674" s="73">
        <f t="shared" si="54"/>
        <v>0</v>
      </c>
    </row>
    <row r="675" spans="1:23" x14ac:dyDescent="0.25">
      <c r="A675" s="26" t="s">
        <v>711</v>
      </c>
      <c r="B675" s="27">
        <v>6</v>
      </c>
      <c r="C675" s="27">
        <v>28756902</v>
      </c>
      <c r="D675" s="26" t="s">
        <v>19</v>
      </c>
      <c r="E675" s="26" t="s">
        <v>21</v>
      </c>
      <c r="F675" s="28">
        <v>-6.9767899999999994E-2</v>
      </c>
      <c r="G675" s="28">
        <v>0.119293</v>
      </c>
      <c r="H675" s="28">
        <f t="shared" si="53"/>
        <v>10.79317412396815</v>
      </c>
      <c r="I675" s="29">
        <v>1.6100000000000001E-11</v>
      </c>
      <c r="J675" s="28">
        <v>-0.25678626999999998</v>
      </c>
      <c r="K675" s="31">
        <v>1.3238709E-2</v>
      </c>
      <c r="L675" s="28">
        <v>9.4727756999999996E-2</v>
      </c>
      <c r="M675" s="30">
        <v>0.77493414900000002</v>
      </c>
      <c r="N675" s="28">
        <v>0.17394575200000001</v>
      </c>
      <c r="O675" s="30">
        <v>0.40414833500000003</v>
      </c>
      <c r="P675" s="39" t="s">
        <v>1764</v>
      </c>
      <c r="Q675" s="27" t="s">
        <v>1764</v>
      </c>
      <c r="R675" s="27" t="s">
        <v>1764</v>
      </c>
      <c r="S675" s="27">
        <v>0</v>
      </c>
      <c r="T675" s="73">
        <f t="shared" si="55"/>
        <v>0</v>
      </c>
      <c r="U675" s="73">
        <f t="shared" si="56"/>
        <v>0</v>
      </c>
      <c r="V675" s="73">
        <f t="shared" si="57"/>
        <v>0</v>
      </c>
      <c r="W675" s="73">
        <f t="shared" si="54"/>
        <v>0</v>
      </c>
    </row>
    <row r="676" spans="1:23" x14ac:dyDescent="0.25">
      <c r="A676" s="26" t="s">
        <v>712</v>
      </c>
      <c r="B676" s="27">
        <v>6</v>
      </c>
      <c r="C676" s="27">
        <v>28757489</v>
      </c>
      <c r="D676" s="26" t="s">
        <v>21</v>
      </c>
      <c r="E676" s="26" t="s">
        <v>19</v>
      </c>
      <c r="F676" s="28">
        <v>-6.9804599999999994E-2</v>
      </c>
      <c r="G676" s="28">
        <v>0.119271</v>
      </c>
      <c r="H676" s="28">
        <f t="shared" si="53"/>
        <v>10.801342913045577</v>
      </c>
      <c r="I676" s="29">
        <v>1.58E-11</v>
      </c>
      <c r="J676" s="28">
        <v>-0.25678626999999998</v>
      </c>
      <c r="K676" s="31">
        <v>1.3238709E-2</v>
      </c>
      <c r="L676" s="28">
        <v>9.4727756999999996E-2</v>
      </c>
      <c r="M676" s="30">
        <v>0.77493414900000002</v>
      </c>
      <c r="N676" s="28">
        <v>0.17394575200000001</v>
      </c>
      <c r="O676" s="30">
        <v>0.40414833500000003</v>
      </c>
      <c r="P676" s="39" t="s">
        <v>1764</v>
      </c>
      <c r="Q676" s="27" t="s">
        <v>1764</v>
      </c>
      <c r="R676" s="27" t="s">
        <v>1764</v>
      </c>
      <c r="S676" s="27">
        <v>0</v>
      </c>
      <c r="T676" s="73">
        <f t="shared" si="55"/>
        <v>0</v>
      </c>
      <c r="U676" s="73">
        <f t="shared" si="56"/>
        <v>0</v>
      </c>
      <c r="V676" s="73">
        <f t="shared" si="57"/>
        <v>0</v>
      </c>
      <c r="W676" s="73">
        <f t="shared" si="54"/>
        <v>0</v>
      </c>
    </row>
    <row r="677" spans="1:23" x14ac:dyDescent="0.25">
      <c r="A677" s="26" t="s">
        <v>713</v>
      </c>
      <c r="B677" s="27">
        <v>6</v>
      </c>
      <c r="C677" s="27">
        <v>28757555</v>
      </c>
      <c r="D677" s="26" t="s">
        <v>19</v>
      </c>
      <c r="E677" s="26" t="s">
        <v>16</v>
      </c>
      <c r="F677" s="28">
        <v>-6.9804599999999994E-2</v>
      </c>
      <c r="G677" s="28">
        <v>0.119271</v>
      </c>
      <c r="H677" s="28">
        <f t="shared" si="53"/>
        <v>10.801342913045577</v>
      </c>
      <c r="I677" s="29">
        <v>1.58E-11</v>
      </c>
      <c r="J677" s="28">
        <v>-0.25678626999999998</v>
      </c>
      <c r="K677" s="31">
        <v>1.3238709E-2</v>
      </c>
      <c r="L677" s="28">
        <v>9.4727756999999996E-2</v>
      </c>
      <c r="M677" s="30">
        <v>0.77493414900000002</v>
      </c>
      <c r="N677" s="28">
        <v>0.17394575200000001</v>
      </c>
      <c r="O677" s="30">
        <v>0.40414833500000003</v>
      </c>
      <c r="P677" s="39" t="s">
        <v>1764</v>
      </c>
      <c r="Q677" s="27" t="s">
        <v>1764</v>
      </c>
      <c r="R677" s="27" t="s">
        <v>1764</v>
      </c>
      <c r="S677" s="27">
        <v>0</v>
      </c>
      <c r="T677" s="73">
        <f t="shared" si="55"/>
        <v>0</v>
      </c>
      <c r="U677" s="73">
        <f t="shared" si="56"/>
        <v>0</v>
      </c>
      <c r="V677" s="73">
        <f t="shared" si="57"/>
        <v>0</v>
      </c>
      <c r="W677" s="73">
        <f t="shared" si="54"/>
        <v>0</v>
      </c>
    </row>
    <row r="678" spans="1:23" x14ac:dyDescent="0.25">
      <c r="A678" s="100" t="s">
        <v>26</v>
      </c>
      <c r="B678" s="101">
        <v>6</v>
      </c>
      <c r="C678" s="101">
        <v>28760133</v>
      </c>
      <c r="D678" s="100" t="s">
        <v>16</v>
      </c>
      <c r="E678" s="100" t="s">
        <v>514</v>
      </c>
      <c r="F678" s="102">
        <v>-5.2334199999999997E-2</v>
      </c>
      <c r="G678" s="102">
        <v>0.16762299999999999</v>
      </c>
      <c r="H678" s="102">
        <f t="shared" si="53"/>
        <v>8.2132485778544382</v>
      </c>
      <c r="I678" s="103">
        <v>6.1200000000000004E-9</v>
      </c>
      <c r="J678" s="102" t="e">
        <v>#NULL!</v>
      </c>
      <c r="K678" s="104" t="e">
        <v>#NULL!</v>
      </c>
      <c r="L678" s="102" t="e">
        <v>#NULL!</v>
      </c>
      <c r="M678" s="105" t="e">
        <v>#NULL!</v>
      </c>
      <c r="N678" s="102" t="e">
        <v>#NULL!</v>
      </c>
      <c r="O678" s="105" t="e">
        <v>#NULL!</v>
      </c>
      <c r="P678" s="100" t="e">
        <v>#NULL!</v>
      </c>
      <c r="Q678" s="101" t="e">
        <v>#NULL!</v>
      </c>
      <c r="R678" s="101" t="e">
        <v>#NULL!</v>
      </c>
      <c r="S678" s="101" t="e">
        <v>#NULL!</v>
      </c>
      <c r="T678" s="73" t="e">
        <f t="shared" si="55"/>
        <v>#NULL!</v>
      </c>
      <c r="U678" s="73" t="e">
        <f t="shared" si="56"/>
        <v>#NULL!</v>
      </c>
      <c r="V678" s="73" t="e">
        <f t="shared" si="57"/>
        <v>#NULL!</v>
      </c>
      <c r="W678" s="73" t="e">
        <f t="shared" si="54"/>
        <v>#NULL!</v>
      </c>
    </row>
    <row r="679" spans="1:23" x14ac:dyDescent="0.25">
      <c r="A679" s="26" t="s">
        <v>714</v>
      </c>
      <c r="B679" s="27">
        <v>6</v>
      </c>
      <c r="C679" s="27">
        <v>28764103</v>
      </c>
      <c r="D679" s="26" t="s">
        <v>21</v>
      </c>
      <c r="E679" s="26" t="s">
        <v>15</v>
      </c>
      <c r="F679" s="28">
        <v>-7.0171200000000003E-2</v>
      </c>
      <c r="G679" s="28">
        <v>0.119354</v>
      </c>
      <c r="H679" s="28">
        <f t="shared" si="53"/>
        <v>10.913640169325252</v>
      </c>
      <c r="I679" s="29">
        <v>1.2200000000000001E-11</v>
      </c>
      <c r="J679" s="28">
        <v>-0.27050676600000001</v>
      </c>
      <c r="K679" s="31">
        <v>1.1868837E-2</v>
      </c>
      <c r="L679" s="28">
        <v>6.2447631000000003E-2</v>
      </c>
      <c r="M679" s="30">
        <v>0.85579653499999997</v>
      </c>
      <c r="N679" s="28">
        <v>0.24451954100000001</v>
      </c>
      <c r="O679" s="30">
        <v>0.25821153899999999</v>
      </c>
      <c r="P679" s="39" t="s">
        <v>1764</v>
      </c>
      <c r="Q679" s="27" t="s">
        <v>1764</v>
      </c>
      <c r="R679" s="27" t="s">
        <v>1764</v>
      </c>
      <c r="S679" s="27">
        <v>0</v>
      </c>
      <c r="T679" s="73">
        <f t="shared" si="55"/>
        <v>0</v>
      </c>
      <c r="U679" s="73">
        <f t="shared" si="56"/>
        <v>0</v>
      </c>
      <c r="V679" s="73">
        <f t="shared" si="57"/>
        <v>0</v>
      </c>
      <c r="W679" s="73">
        <f t="shared" si="54"/>
        <v>0</v>
      </c>
    </row>
    <row r="680" spans="1:23" x14ac:dyDescent="0.25">
      <c r="A680" s="26" t="s">
        <v>715</v>
      </c>
      <c r="B680" s="27">
        <v>6</v>
      </c>
      <c r="C680" s="27">
        <v>28764974</v>
      </c>
      <c r="D680" s="26" t="s">
        <v>15</v>
      </c>
      <c r="E680" s="26" t="s">
        <v>16</v>
      </c>
      <c r="F680" s="28">
        <v>-4.7294999999999997E-2</v>
      </c>
      <c r="G680" s="28">
        <v>0.18243599999999999</v>
      </c>
      <c r="H680" s="28">
        <f t="shared" si="53"/>
        <v>7.3334820194451193</v>
      </c>
      <c r="I680" s="29">
        <v>4.6399999999999999E-8</v>
      </c>
      <c r="J680" s="28">
        <v>-0.20491485200000001</v>
      </c>
      <c r="K680" s="31">
        <v>9.8781440000000002E-3</v>
      </c>
      <c r="L680" s="28">
        <v>-0.52597876099999996</v>
      </c>
      <c r="M680" s="30">
        <v>3.8236841000000001E-2</v>
      </c>
      <c r="N680" s="28">
        <v>0.755584916</v>
      </c>
      <c r="O680" s="30">
        <v>2.2299999999999998E-6</v>
      </c>
      <c r="P680" s="39" t="s">
        <v>1764</v>
      </c>
      <c r="Q680" s="27" t="s">
        <v>1765</v>
      </c>
      <c r="R680" s="27" t="s">
        <v>1765</v>
      </c>
      <c r="S680" s="27">
        <v>2</v>
      </c>
      <c r="T680" s="73">
        <f t="shared" si="55"/>
        <v>0</v>
      </c>
      <c r="U680" s="73">
        <f t="shared" si="56"/>
        <v>0</v>
      </c>
      <c r="V680" s="73">
        <f t="shared" si="57"/>
        <v>1</v>
      </c>
      <c r="W680" s="73">
        <f t="shared" si="54"/>
        <v>1</v>
      </c>
    </row>
    <row r="681" spans="1:23" x14ac:dyDescent="0.25">
      <c r="A681" s="100" t="s">
        <v>26</v>
      </c>
      <c r="B681" s="101">
        <v>6</v>
      </c>
      <c r="C681" s="101">
        <v>28766359</v>
      </c>
      <c r="D681" s="100" t="s">
        <v>19</v>
      </c>
      <c r="E681" s="100" t="s">
        <v>716</v>
      </c>
      <c r="F681" s="102">
        <v>-6.9365499999999997E-2</v>
      </c>
      <c r="G681" s="102">
        <v>0.11947000000000001</v>
      </c>
      <c r="H681" s="102">
        <f t="shared" si="53"/>
        <v>10.684029654543082</v>
      </c>
      <c r="I681" s="103">
        <v>2.07E-11</v>
      </c>
      <c r="J681" s="102" t="e">
        <v>#NULL!</v>
      </c>
      <c r="K681" s="104" t="e">
        <v>#NULL!</v>
      </c>
      <c r="L681" s="102" t="e">
        <v>#NULL!</v>
      </c>
      <c r="M681" s="105" t="e">
        <v>#NULL!</v>
      </c>
      <c r="N681" s="102" t="e">
        <v>#NULL!</v>
      </c>
      <c r="O681" s="105" t="e">
        <v>#NULL!</v>
      </c>
      <c r="P681" s="100" t="e">
        <v>#NULL!</v>
      </c>
      <c r="Q681" s="101" t="e">
        <v>#NULL!</v>
      </c>
      <c r="R681" s="101" t="e">
        <v>#NULL!</v>
      </c>
      <c r="S681" s="101" t="e">
        <v>#NULL!</v>
      </c>
      <c r="T681" s="73" t="e">
        <f t="shared" si="55"/>
        <v>#NULL!</v>
      </c>
      <c r="U681" s="73" t="e">
        <f t="shared" si="56"/>
        <v>#NULL!</v>
      </c>
      <c r="V681" s="73" t="e">
        <f t="shared" si="57"/>
        <v>#NULL!</v>
      </c>
      <c r="W681" s="73" t="e">
        <f t="shared" si="54"/>
        <v>#NULL!</v>
      </c>
    </row>
    <row r="682" spans="1:23" x14ac:dyDescent="0.25">
      <c r="A682" s="26" t="s">
        <v>717</v>
      </c>
      <c r="B682" s="27">
        <v>6</v>
      </c>
      <c r="C682" s="27">
        <v>28768698</v>
      </c>
      <c r="D682" s="26" t="s">
        <v>19</v>
      </c>
      <c r="E682" s="26" t="s">
        <v>21</v>
      </c>
      <c r="F682" s="28">
        <v>-6.9683599999999998E-2</v>
      </c>
      <c r="G682" s="28">
        <v>0.119626</v>
      </c>
      <c r="H682" s="28">
        <f t="shared" si="53"/>
        <v>10.801342913045577</v>
      </c>
      <c r="I682" s="29">
        <v>1.58E-11</v>
      </c>
      <c r="J682" s="28">
        <v>-0.27050676600000001</v>
      </c>
      <c r="K682" s="31">
        <v>1.1868837E-2</v>
      </c>
      <c r="L682" s="28">
        <v>6.2447631000000003E-2</v>
      </c>
      <c r="M682" s="30">
        <v>0.85579653499999997</v>
      </c>
      <c r="N682" s="28">
        <v>0.24451954100000001</v>
      </c>
      <c r="O682" s="30">
        <v>0.25821153899999999</v>
      </c>
      <c r="P682" s="39" t="s">
        <v>1764</v>
      </c>
      <c r="Q682" s="27" t="s">
        <v>1764</v>
      </c>
      <c r="R682" s="27" t="s">
        <v>1764</v>
      </c>
      <c r="S682" s="27">
        <v>0</v>
      </c>
      <c r="T682" s="73">
        <f t="shared" si="55"/>
        <v>0</v>
      </c>
      <c r="U682" s="73">
        <f t="shared" si="56"/>
        <v>0</v>
      </c>
      <c r="V682" s="73">
        <f t="shared" si="57"/>
        <v>0</v>
      </c>
      <c r="W682" s="73">
        <f t="shared" si="54"/>
        <v>0</v>
      </c>
    </row>
    <row r="683" spans="1:23" x14ac:dyDescent="0.25">
      <c r="A683" s="26" t="s">
        <v>718</v>
      </c>
      <c r="B683" s="27">
        <v>6</v>
      </c>
      <c r="C683" s="27">
        <v>28768932</v>
      </c>
      <c r="D683" s="26" t="s">
        <v>19</v>
      </c>
      <c r="E683" s="26" t="s">
        <v>21</v>
      </c>
      <c r="F683" s="28">
        <v>-6.9542000000000007E-2</v>
      </c>
      <c r="G683" s="28">
        <v>0.119601</v>
      </c>
      <c r="H683" s="28">
        <f t="shared" si="53"/>
        <v>10.759450751717401</v>
      </c>
      <c r="I683" s="29">
        <v>1.7399999999999999E-11</v>
      </c>
      <c r="J683" s="28">
        <v>-0.27050676600000001</v>
      </c>
      <c r="K683" s="31">
        <v>1.1868837E-2</v>
      </c>
      <c r="L683" s="28">
        <v>6.2447631000000003E-2</v>
      </c>
      <c r="M683" s="30">
        <v>0.85579653499999997</v>
      </c>
      <c r="N683" s="28">
        <v>0.24451954100000001</v>
      </c>
      <c r="O683" s="30">
        <v>0.25821153899999999</v>
      </c>
      <c r="P683" s="39" t="s">
        <v>1764</v>
      </c>
      <c r="Q683" s="27" t="s">
        <v>1764</v>
      </c>
      <c r="R683" s="27" t="s">
        <v>1764</v>
      </c>
      <c r="S683" s="27">
        <v>0</v>
      </c>
      <c r="T683" s="73">
        <f t="shared" si="55"/>
        <v>0</v>
      </c>
      <c r="U683" s="73">
        <f t="shared" si="56"/>
        <v>0</v>
      </c>
      <c r="V683" s="73">
        <f t="shared" si="57"/>
        <v>0</v>
      </c>
      <c r="W683" s="73">
        <f t="shared" si="54"/>
        <v>0</v>
      </c>
    </row>
    <row r="684" spans="1:23" x14ac:dyDescent="0.25">
      <c r="A684" s="26" t="s">
        <v>719</v>
      </c>
      <c r="B684" s="27">
        <v>6</v>
      </c>
      <c r="C684" s="27">
        <v>28769671</v>
      </c>
      <c r="D684" s="26" t="s">
        <v>21</v>
      </c>
      <c r="E684" s="26" t="s">
        <v>19</v>
      </c>
      <c r="F684" s="28">
        <v>-4.6687399999999997E-2</v>
      </c>
      <c r="G684" s="28">
        <v>0.182835</v>
      </c>
      <c r="H684" s="28">
        <f t="shared" si="53"/>
        <v>7.1824346304402189</v>
      </c>
      <c r="I684" s="29">
        <v>6.5699999999999999E-8</v>
      </c>
      <c r="J684" s="28">
        <v>-0.20491485200000001</v>
      </c>
      <c r="K684" s="31">
        <v>9.8781440000000002E-3</v>
      </c>
      <c r="L684" s="28">
        <v>-0.52597876099999996</v>
      </c>
      <c r="M684" s="30">
        <v>3.8236841000000001E-2</v>
      </c>
      <c r="N684" s="28">
        <v>0.755584916</v>
      </c>
      <c r="O684" s="30">
        <v>2.2299999999999998E-6</v>
      </c>
      <c r="P684" s="39" t="s">
        <v>1764</v>
      </c>
      <c r="Q684" s="27" t="s">
        <v>1765</v>
      </c>
      <c r="R684" s="27" t="s">
        <v>1765</v>
      </c>
      <c r="S684" s="27">
        <v>2</v>
      </c>
      <c r="T684" s="73">
        <f t="shared" si="55"/>
        <v>0</v>
      </c>
      <c r="U684" s="73">
        <f t="shared" si="56"/>
        <v>0</v>
      </c>
      <c r="V684" s="73">
        <f t="shared" si="57"/>
        <v>1</v>
      </c>
      <c r="W684" s="73">
        <f t="shared" si="54"/>
        <v>1</v>
      </c>
    </row>
    <row r="685" spans="1:23" x14ac:dyDescent="0.25">
      <c r="A685" s="26" t="s">
        <v>720</v>
      </c>
      <c r="B685" s="27">
        <v>6</v>
      </c>
      <c r="C685" s="27">
        <v>28770683</v>
      </c>
      <c r="D685" s="26" t="s">
        <v>16</v>
      </c>
      <c r="E685" s="26" t="s">
        <v>21</v>
      </c>
      <c r="F685" s="28">
        <v>-5.3138699999999997E-2</v>
      </c>
      <c r="G685" s="28">
        <v>0.17172100000000001</v>
      </c>
      <c r="H685" s="28">
        <f t="shared" si="53"/>
        <v>8.6903698325741008</v>
      </c>
      <c r="I685" s="29">
        <v>2.04E-9</v>
      </c>
      <c r="J685" s="28">
        <v>-0.17655707800000001</v>
      </c>
      <c r="K685" s="31">
        <v>2.8821565E-2</v>
      </c>
      <c r="L685" s="28">
        <v>-1.1575706210000001</v>
      </c>
      <c r="M685" s="30">
        <v>7.2300000000000002E-6</v>
      </c>
      <c r="N685" s="28">
        <v>0.95586179100000002</v>
      </c>
      <c r="O685" s="30">
        <v>3.9300000000000003E-9</v>
      </c>
      <c r="P685" s="39" t="s">
        <v>1764</v>
      </c>
      <c r="Q685" s="27" t="s">
        <v>1765</v>
      </c>
      <c r="R685" s="27" t="s">
        <v>1765</v>
      </c>
      <c r="S685" s="27">
        <v>2</v>
      </c>
      <c r="T685" s="73">
        <f t="shared" si="55"/>
        <v>0</v>
      </c>
      <c r="U685" s="73">
        <f t="shared" si="56"/>
        <v>1</v>
      </c>
      <c r="V685" s="73">
        <f t="shared" si="57"/>
        <v>1</v>
      </c>
      <c r="W685" s="73">
        <f t="shared" si="54"/>
        <v>2</v>
      </c>
    </row>
    <row r="686" spans="1:23" x14ac:dyDescent="0.25">
      <c r="A686" s="26" t="s">
        <v>721</v>
      </c>
      <c r="B686" s="27">
        <v>6</v>
      </c>
      <c r="C686" s="27">
        <v>28773355</v>
      </c>
      <c r="D686" s="26" t="s">
        <v>16</v>
      </c>
      <c r="E686" s="26" t="s">
        <v>21</v>
      </c>
      <c r="F686" s="28">
        <v>-6.9467799999999996E-2</v>
      </c>
      <c r="G686" s="28">
        <v>0.119629</v>
      </c>
      <c r="H686" s="28">
        <f t="shared" si="53"/>
        <v>10.739928612014925</v>
      </c>
      <c r="I686" s="29">
        <v>1.8199999999999999E-11</v>
      </c>
      <c r="J686" s="28">
        <v>-0.27050676600000001</v>
      </c>
      <c r="K686" s="31">
        <v>1.1868837E-2</v>
      </c>
      <c r="L686" s="28">
        <v>6.2447631000000003E-2</v>
      </c>
      <c r="M686" s="30">
        <v>0.85579653499999997</v>
      </c>
      <c r="N686" s="28">
        <v>0.24451954100000001</v>
      </c>
      <c r="O686" s="30">
        <v>0.25821153899999999</v>
      </c>
      <c r="P686" s="39" t="s">
        <v>1764</v>
      </c>
      <c r="Q686" s="27" t="s">
        <v>1764</v>
      </c>
      <c r="R686" s="27" t="s">
        <v>1764</v>
      </c>
      <c r="S686" s="27">
        <v>0</v>
      </c>
      <c r="T686" s="73">
        <f t="shared" si="55"/>
        <v>0</v>
      </c>
      <c r="U686" s="73">
        <f t="shared" si="56"/>
        <v>0</v>
      </c>
      <c r="V686" s="73">
        <f t="shared" si="57"/>
        <v>0</v>
      </c>
      <c r="W686" s="73">
        <f t="shared" si="54"/>
        <v>0</v>
      </c>
    </row>
    <row r="687" spans="1:23" x14ac:dyDescent="0.25">
      <c r="A687" s="26" t="s">
        <v>722</v>
      </c>
      <c r="B687" s="27">
        <v>6</v>
      </c>
      <c r="C687" s="27">
        <v>28773496</v>
      </c>
      <c r="D687" s="26" t="s">
        <v>21</v>
      </c>
      <c r="E687" s="26" t="s">
        <v>19</v>
      </c>
      <c r="F687" s="28">
        <v>-4.6789200000000003E-2</v>
      </c>
      <c r="G687" s="28">
        <v>0.18279699999999999</v>
      </c>
      <c r="H687" s="28">
        <f t="shared" si="53"/>
        <v>7.209714835966758</v>
      </c>
      <c r="I687" s="29">
        <v>6.1700000000000003E-8</v>
      </c>
      <c r="J687" s="28">
        <v>-0.20491485200000001</v>
      </c>
      <c r="K687" s="31">
        <v>9.8781440000000002E-3</v>
      </c>
      <c r="L687" s="28">
        <v>-0.52597876099999996</v>
      </c>
      <c r="M687" s="30">
        <v>3.8236841000000001E-2</v>
      </c>
      <c r="N687" s="28">
        <v>0.755584916</v>
      </c>
      <c r="O687" s="30">
        <v>2.2299999999999998E-6</v>
      </c>
      <c r="P687" s="39" t="s">
        <v>1764</v>
      </c>
      <c r="Q687" s="27" t="s">
        <v>1765</v>
      </c>
      <c r="R687" s="27" t="s">
        <v>1765</v>
      </c>
      <c r="S687" s="27">
        <v>2</v>
      </c>
      <c r="T687" s="73">
        <f t="shared" si="55"/>
        <v>0</v>
      </c>
      <c r="U687" s="73">
        <f t="shared" si="56"/>
        <v>0</v>
      </c>
      <c r="V687" s="73">
        <f t="shared" si="57"/>
        <v>1</v>
      </c>
      <c r="W687" s="73">
        <f t="shared" si="54"/>
        <v>1</v>
      </c>
    </row>
    <row r="688" spans="1:23" x14ac:dyDescent="0.25">
      <c r="A688" s="26" t="s">
        <v>723</v>
      </c>
      <c r="B688" s="27">
        <v>6</v>
      </c>
      <c r="C688" s="27">
        <v>28775322</v>
      </c>
      <c r="D688" s="26" t="s">
        <v>16</v>
      </c>
      <c r="E688" s="26" t="s">
        <v>15</v>
      </c>
      <c r="F688" s="28">
        <v>-4.6803400000000002E-2</v>
      </c>
      <c r="G688" s="28">
        <v>0.18282000000000001</v>
      </c>
      <c r="H688" s="28">
        <f t="shared" si="53"/>
        <v>7.2146701649892329</v>
      </c>
      <c r="I688" s="29">
        <v>6.1000000000000004E-8</v>
      </c>
      <c r="J688" s="28">
        <v>-0.20491485200000001</v>
      </c>
      <c r="K688" s="31">
        <v>9.8781440000000002E-3</v>
      </c>
      <c r="L688" s="28">
        <v>-0.52597876099999996</v>
      </c>
      <c r="M688" s="30">
        <v>3.8236841000000001E-2</v>
      </c>
      <c r="N688" s="28">
        <v>0.755584916</v>
      </c>
      <c r="O688" s="30">
        <v>2.2299999999999998E-6</v>
      </c>
      <c r="P688" s="39" t="s">
        <v>1764</v>
      </c>
      <c r="Q688" s="27" t="s">
        <v>1765</v>
      </c>
      <c r="R688" s="27" t="s">
        <v>1765</v>
      </c>
      <c r="S688" s="27">
        <v>2</v>
      </c>
      <c r="T688" s="73">
        <f t="shared" si="55"/>
        <v>0</v>
      </c>
      <c r="U688" s="73">
        <f t="shared" si="56"/>
        <v>0</v>
      </c>
      <c r="V688" s="73">
        <f t="shared" si="57"/>
        <v>1</v>
      </c>
      <c r="W688" s="73">
        <f t="shared" si="54"/>
        <v>1</v>
      </c>
    </row>
    <row r="689" spans="1:23" x14ac:dyDescent="0.25">
      <c r="A689" s="26" t="s">
        <v>724</v>
      </c>
      <c r="B689" s="27">
        <v>6</v>
      </c>
      <c r="C689" s="27">
        <v>28778723</v>
      </c>
      <c r="D689" s="26" t="s">
        <v>19</v>
      </c>
      <c r="E689" s="26" t="s">
        <v>21</v>
      </c>
      <c r="F689" s="28">
        <v>-6.9924200000000006E-2</v>
      </c>
      <c r="G689" s="28">
        <v>0.119315</v>
      </c>
      <c r="H689" s="28">
        <f t="shared" si="53"/>
        <v>10.844663962534938</v>
      </c>
      <c r="I689" s="29">
        <v>1.43E-11</v>
      </c>
      <c r="J689" s="28">
        <v>-0.27050676600000001</v>
      </c>
      <c r="K689" s="31">
        <v>1.1868837E-2</v>
      </c>
      <c r="L689" s="28">
        <v>6.2447631000000003E-2</v>
      </c>
      <c r="M689" s="30">
        <v>0.85579653499999997</v>
      </c>
      <c r="N689" s="28">
        <v>0.24451954100000001</v>
      </c>
      <c r="O689" s="30">
        <v>0.25821153899999999</v>
      </c>
      <c r="P689" s="39" t="s">
        <v>1764</v>
      </c>
      <c r="Q689" s="27" t="s">
        <v>1764</v>
      </c>
      <c r="R689" s="27" t="s">
        <v>1764</v>
      </c>
      <c r="S689" s="27">
        <v>0</v>
      </c>
      <c r="T689" s="73">
        <f t="shared" si="55"/>
        <v>0</v>
      </c>
      <c r="U689" s="73">
        <f t="shared" si="56"/>
        <v>0</v>
      </c>
      <c r="V689" s="73">
        <f t="shared" si="57"/>
        <v>0</v>
      </c>
      <c r="W689" s="73">
        <f t="shared" si="54"/>
        <v>0</v>
      </c>
    </row>
    <row r="690" spans="1:23" x14ac:dyDescent="0.25">
      <c r="A690" s="26" t="s">
        <v>725</v>
      </c>
      <c r="B690" s="27">
        <v>6</v>
      </c>
      <c r="C690" s="27">
        <v>28782160</v>
      </c>
      <c r="D690" s="26" t="s">
        <v>16</v>
      </c>
      <c r="E690" s="26" t="s">
        <v>15</v>
      </c>
      <c r="F690" s="28">
        <v>-6.9409200000000004E-2</v>
      </c>
      <c r="G690" s="28">
        <v>0.11959400000000001</v>
      </c>
      <c r="H690" s="28">
        <f t="shared" si="53"/>
        <v>10.718966632752272</v>
      </c>
      <c r="I690" s="29">
        <v>1.9100000000000001E-11</v>
      </c>
      <c r="J690" s="28">
        <v>-0.27050676600000001</v>
      </c>
      <c r="K690" s="31">
        <v>1.1868837E-2</v>
      </c>
      <c r="L690" s="28">
        <v>6.2447631000000003E-2</v>
      </c>
      <c r="M690" s="30">
        <v>0.85579653499999997</v>
      </c>
      <c r="N690" s="28">
        <v>0.24451954100000001</v>
      </c>
      <c r="O690" s="30">
        <v>0.25821153899999999</v>
      </c>
      <c r="P690" s="39" t="s">
        <v>1764</v>
      </c>
      <c r="Q690" s="27" t="s">
        <v>1764</v>
      </c>
      <c r="R690" s="27" t="s">
        <v>1764</v>
      </c>
      <c r="S690" s="27">
        <v>0</v>
      </c>
      <c r="T690" s="73">
        <f t="shared" si="55"/>
        <v>0</v>
      </c>
      <c r="U690" s="73">
        <f t="shared" si="56"/>
        <v>0</v>
      </c>
      <c r="V690" s="73">
        <f t="shared" si="57"/>
        <v>0</v>
      </c>
      <c r="W690" s="73">
        <f t="shared" si="54"/>
        <v>0</v>
      </c>
    </row>
    <row r="691" spans="1:23" x14ac:dyDescent="0.25">
      <c r="A691" s="26" t="s">
        <v>726</v>
      </c>
      <c r="B691" s="27">
        <v>6</v>
      </c>
      <c r="C691" s="27">
        <v>28788769</v>
      </c>
      <c r="D691" s="26" t="s">
        <v>16</v>
      </c>
      <c r="E691" s="26" t="s">
        <v>15</v>
      </c>
      <c r="F691" s="28">
        <v>-6.9253099999999998E-2</v>
      </c>
      <c r="G691" s="28">
        <v>0.11962299999999999</v>
      </c>
      <c r="H691" s="28">
        <f t="shared" si="53"/>
        <v>10.673664139071249</v>
      </c>
      <c r="I691" s="29">
        <v>2.1199999999999999E-11</v>
      </c>
      <c r="J691" s="28">
        <v>-0.27050676600000001</v>
      </c>
      <c r="K691" s="31">
        <v>1.1868837E-2</v>
      </c>
      <c r="L691" s="28">
        <v>6.2447631000000003E-2</v>
      </c>
      <c r="M691" s="30">
        <v>0.85579653499999997</v>
      </c>
      <c r="N691" s="28">
        <v>0.24451954100000001</v>
      </c>
      <c r="O691" s="30">
        <v>0.25821153899999999</v>
      </c>
      <c r="P691" s="39" t="s">
        <v>1764</v>
      </c>
      <c r="Q691" s="27" t="s">
        <v>1764</v>
      </c>
      <c r="R691" s="27" t="s">
        <v>1764</v>
      </c>
      <c r="S691" s="27">
        <v>0</v>
      </c>
      <c r="T691" s="73">
        <f t="shared" si="55"/>
        <v>0</v>
      </c>
      <c r="U691" s="73">
        <f t="shared" si="56"/>
        <v>0</v>
      </c>
      <c r="V691" s="73">
        <f t="shared" si="57"/>
        <v>0</v>
      </c>
      <c r="W691" s="73">
        <f t="shared" si="54"/>
        <v>0</v>
      </c>
    </row>
    <row r="692" spans="1:23" x14ac:dyDescent="0.25">
      <c r="A692" s="100" t="s">
        <v>26</v>
      </c>
      <c r="B692" s="101">
        <v>6</v>
      </c>
      <c r="C692" s="101">
        <v>28790373</v>
      </c>
      <c r="D692" s="100" t="s">
        <v>19</v>
      </c>
      <c r="E692" s="100" t="s">
        <v>18</v>
      </c>
      <c r="F692" s="102">
        <v>-4.8931099999999998E-2</v>
      </c>
      <c r="G692" s="102">
        <v>0.17921400000000001</v>
      </c>
      <c r="H692" s="102">
        <f t="shared" si="53"/>
        <v>7.6326440789739811</v>
      </c>
      <c r="I692" s="103">
        <v>2.33E-8</v>
      </c>
      <c r="J692" s="102" t="e">
        <v>#NULL!</v>
      </c>
      <c r="K692" s="104" t="e">
        <v>#NULL!</v>
      </c>
      <c r="L692" s="102" t="e">
        <v>#NULL!</v>
      </c>
      <c r="M692" s="105" t="e">
        <v>#NULL!</v>
      </c>
      <c r="N692" s="102" t="e">
        <v>#NULL!</v>
      </c>
      <c r="O692" s="105" t="e">
        <v>#NULL!</v>
      </c>
      <c r="P692" s="100" t="e">
        <v>#NULL!</v>
      </c>
      <c r="Q692" s="101" t="e">
        <v>#NULL!</v>
      </c>
      <c r="R692" s="101" t="e">
        <v>#NULL!</v>
      </c>
      <c r="S692" s="101" t="e">
        <v>#NULL!</v>
      </c>
      <c r="T692" s="73" t="e">
        <f t="shared" si="55"/>
        <v>#NULL!</v>
      </c>
      <c r="U692" s="73" t="e">
        <f t="shared" si="56"/>
        <v>#NULL!</v>
      </c>
      <c r="V692" s="73" t="e">
        <f t="shared" si="57"/>
        <v>#NULL!</v>
      </c>
      <c r="W692" s="73" t="e">
        <f t="shared" si="54"/>
        <v>#NULL!</v>
      </c>
    </row>
    <row r="693" spans="1:23" x14ac:dyDescent="0.25">
      <c r="A693" s="26" t="s">
        <v>727</v>
      </c>
      <c r="B693" s="27">
        <v>6</v>
      </c>
      <c r="C693" s="27">
        <v>28790528</v>
      </c>
      <c r="D693" s="26" t="s">
        <v>19</v>
      </c>
      <c r="E693" s="26" t="s">
        <v>21</v>
      </c>
      <c r="F693" s="28">
        <v>-5.2773199999999999E-2</v>
      </c>
      <c r="G693" s="28">
        <v>0.171823</v>
      </c>
      <c r="H693" s="28">
        <f t="shared" si="53"/>
        <v>8.5850266520291818</v>
      </c>
      <c r="I693" s="29">
        <v>2.6000000000000001E-9</v>
      </c>
      <c r="J693" s="28">
        <v>-0.17655707800000001</v>
      </c>
      <c r="K693" s="31">
        <v>2.8821565E-2</v>
      </c>
      <c r="L693" s="28">
        <v>-1.1575706210000001</v>
      </c>
      <c r="M693" s="30">
        <v>7.2300000000000002E-6</v>
      </c>
      <c r="N693" s="28">
        <v>0.95586179100000002</v>
      </c>
      <c r="O693" s="30">
        <v>3.9300000000000003E-9</v>
      </c>
      <c r="P693" s="39" t="s">
        <v>1764</v>
      </c>
      <c r="Q693" s="27" t="s">
        <v>1765</v>
      </c>
      <c r="R693" s="27" t="s">
        <v>1765</v>
      </c>
      <c r="S693" s="27">
        <v>2</v>
      </c>
      <c r="T693" s="73">
        <f t="shared" si="55"/>
        <v>0</v>
      </c>
      <c r="U693" s="73">
        <f t="shared" si="56"/>
        <v>1</v>
      </c>
      <c r="V693" s="73">
        <f t="shared" si="57"/>
        <v>1</v>
      </c>
      <c r="W693" s="73">
        <f t="shared" si="54"/>
        <v>2</v>
      </c>
    </row>
    <row r="694" spans="1:23" x14ac:dyDescent="0.25">
      <c r="A694" s="26" t="s">
        <v>728</v>
      </c>
      <c r="B694" s="27">
        <v>6</v>
      </c>
      <c r="C694" s="27">
        <v>28791681</v>
      </c>
      <c r="D694" s="26" t="s">
        <v>15</v>
      </c>
      <c r="E694" s="26" t="s">
        <v>21</v>
      </c>
      <c r="F694" s="28">
        <v>-5.4130600000000001E-2</v>
      </c>
      <c r="G694" s="28">
        <v>0.171235</v>
      </c>
      <c r="H694" s="28">
        <f t="shared" si="53"/>
        <v>8.9586073148417746</v>
      </c>
      <c r="I694" s="29">
        <v>1.0999999999999999E-9</v>
      </c>
      <c r="J694" s="28">
        <v>-0.17655707800000001</v>
      </c>
      <c r="K694" s="31">
        <v>2.8821565E-2</v>
      </c>
      <c r="L694" s="28">
        <v>-1.1575706210000001</v>
      </c>
      <c r="M694" s="30">
        <v>7.2300000000000002E-6</v>
      </c>
      <c r="N694" s="28">
        <v>0.95586179100000002</v>
      </c>
      <c r="O694" s="30">
        <v>3.9300000000000003E-9</v>
      </c>
      <c r="P694" s="39" t="s">
        <v>1764</v>
      </c>
      <c r="Q694" s="27" t="s">
        <v>1765</v>
      </c>
      <c r="R694" s="27" t="s">
        <v>1765</v>
      </c>
      <c r="S694" s="27">
        <v>2</v>
      </c>
      <c r="T694" s="73">
        <f t="shared" si="55"/>
        <v>0</v>
      </c>
      <c r="U694" s="73">
        <f t="shared" si="56"/>
        <v>1</v>
      </c>
      <c r="V694" s="73">
        <f t="shared" si="57"/>
        <v>1</v>
      </c>
      <c r="W694" s="73">
        <f t="shared" si="54"/>
        <v>2</v>
      </c>
    </row>
    <row r="695" spans="1:23" x14ac:dyDescent="0.25">
      <c r="A695" s="26" t="s">
        <v>729</v>
      </c>
      <c r="B695" s="27">
        <v>6</v>
      </c>
      <c r="C695" s="27">
        <v>28792030</v>
      </c>
      <c r="D695" s="26" t="s">
        <v>16</v>
      </c>
      <c r="E695" s="26" t="s">
        <v>15</v>
      </c>
      <c r="F695" s="28">
        <v>-6.9331299999999998E-2</v>
      </c>
      <c r="G695" s="28">
        <v>0.119397</v>
      </c>
      <c r="H695" s="28">
        <f t="shared" si="53"/>
        <v>10.67778070526608</v>
      </c>
      <c r="I695" s="29">
        <v>2.0999999999999999E-11</v>
      </c>
      <c r="J695" s="28">
        <v>-0.237573803</v>
      </c>
      <c r="K695" s="31">
        <v>2.5701175E-2</v>
      </c>
      <c r="L695" s="28">
        <v>1.9596176E-2</v>
      </c>
      <c r="M695" s="30">
        <v>0.95408881199999995</v>
      </c>
      <c r="N695" s="28">
        <v>0.25106835799999999</v>
      </c>
      <c r="O695" s="30">
        <v>0.24118209900000001</v>
      </c>
      <c r="P695" s="39" t="s">
        <v>1764</v>
      </c>
      <c r="Q695" s="27" t="s">
        <v>1764</v>
      </c>
      <c r="R695" s="27" t="s">
        <v>1764</v>
      </c>
      <c r="S695" s="27">
        <v>0</v>
      </c>
      <c r="T695" s="73">
        <f t="shared" si="55"/>
        <v>0</v>
      </c>
      <c r="U695" s="73">
        <f t="shared" si="56"/>
        <v>0</v>
      </c>
      <c r="V695" s="73">
        <f t="shared" si="57"/>
        <v>0</v>
      </c>
      <c r="W695" s="73">
        <f t="shared" si="54"/>
        <v>0</v>
      </c>
    </row>
    <row r="696" spans="1:23" x14ac:dyDescent="0.25">
      <c r="A696" s="26" t="s">
        <v>730</v>
      </c>
      <c r="B696" s="27">
        <v>6</v>
      </c>
      <c r="C696" s="27">
        <v>28792477</v>
      </c>
      <c r="D696" s="26" t="s">
        <v>16</v>
      </c>
      <c r="E696" s="26" t="s">
        <v>15</v>
      </c>
      <c r="F696" s="28">
        <v>-5.2822500000000001E-2</v>
      </c>
      <c r="G696" s="28">
        <v>0.17183999999999999</v>
      </c>
      <c r="H696" s="28">
        <f t="shared" si="53"/>
        <v>8.6003262785189616</v>
      </c>
      <c r="I696" s="29">
        <v>2.5099999999999998E-9</v>
      </c>
      <c r="J696" s="28">
        <v>-0.17655707800000001</v>
      </c>
      <c r="K696" s="31">
        <v>2.8821565E-2</v>
      </c>
      <c r="L696" s="28">
        <v>-1.1575706210000001</v>
      </c>
      <c r="M696" s="30">
        <v>7.2300000000000002E-6</v>
      </c>
      <c r="N696" s="28">
        <v>0.95586179100000002</v>
      </c>
      <c r="O696" s="30">
        <v>3.9300000000000003E-9</v>
      </c>
      <c r="P696" s="39" t="s">
        <v>1764</v>
      </c>
      <c r="Q696" s="27" t="s">
        <v>1765</v>
      </c>
      <c r="R696" s="27" t="s">
        <v>1765</v>
      </c>
      <c r="S696" s="27">
        <v>2</v>
      </c>
      <c r="T696" s="73">
        <f t="shared" si="55"/>
        <v>0</v>
      </c>
      <c r="U696" s="73">
        <f t="shared" si="56"/>
        <v>1</v>
      </c>
      <c r="V696" s="73">
        <f t="shared" si="57"/>
        <v>1</v>
      </c>
      <c r="W696" s="73">
        <f t="shared" si="54"/>
        <v>2</v>
      </c>
    </row>
    <row r="697" spans="1:23" x14ac:dyDescent="0.25">
      <c r="A697" s="26" t="s">
        <v>731</v>
      </c>
      <c r="B697" s="27">
        <v>6</v>
      </c>
      <c r="C697" s="27">
        <v>28793904</v>
      </c>
      <c r="D697" s="26" t="s">
        <v>16</v>
      </c>
      <c r="E697" s="26" t="s">
        <v>21</v>
      </c>
      <c r="F697" s="28">
        <v>-6.8849800000000003E-2</v>
      </c>
      <c r="G697" s="28">
        <v>0.11924700000000001</v>
      </c>
      <c r="H697" s="28">
        <f t="shared" si="53"/>
        <v>10.528708288941061</v>
      </c>
      <c r="I697" s="29">
        <v>2.96E-11</v>
      </c>
      <c r="J697" s="28">
        <v>-0.27050676600000001</v>
      </c>
      <c r="K697" s="31">
        <v>1.1868837E-2</v>
      </c>
      <c r="L697" s="28">
        <v>6.2447631000000003E-2</v>
      </c>
      <c r="M697" s="30">
        <v>0.85579653499999997</v>
      </c>
      <c r="N697" s="28">
        <v>0.24451954100000001</v>
      </c>
      <c r="O697" s="30">
        <v>0.25821153899999999</v>
      </c>
      <c r="P697" s="39" t="s">
        <v>1764</v>
      </c>
      <c r="Q697" s="27" t="s">
        <v>1764</v>
      </c>
      <c r="R697" s="27" t="s">
        <v>1764</v>
      </c>
      <c r="S697" s="27">
        <v>0</v>
      </c>
      <c r="T697" s="73">
        <f t="shared" si="55"/>
        <v>0</v>
      </c>
      <c r="U697" s="73">
        <f t="shared" si="56"/>
        <v>0</v>
      </c>
      <c r="V697" s="73">
        <f t="shared" si="57"/>
        <v>0</v>
      </c>
      <c r="W697" s="73">
        <f t="shared" si="54"/>
        <v>0</v>
      </c>
    </row>
    <row r="698" spans="1:23" x14ac:dyDescent="0.25">
      <c r="A698" s="26" t="s">
        <v>732</v>
      </c>
      <c r="B698" s="27">
        <v>6</v>
      </c>
      <c r="C698" s="27">
        <v>28795856</v>
      </c>
      <c r="D698" s="26" t="s">
        <v>15</v>
      </c>
      <c r="E698" s="26" t="s">
        <v>21</v>
      </c>
      <c r="F698" s="28">
        <v>-6.8039199999999994E-2</v>
      </c>
      <c r="G698" s="28">
        <v>0.11933100000000001</v>
      </c>
      <c r="H698" s="28">
        <f t="shared" si="53"/>
        <v>10.258060922270801</v>
      </c>
      <c r="I698" s="29">
        <v>5.5200000000000001E-11</v>
      </c>
      <c r="J698" s="28">
        <v>-0.27050676600000001</v>
      </c>
      <c r="K698" s="31">
        <v>1.1868837E-2</v>
      </c>
      <c r="L698" s="28">
        <v>6.2447631000000003E-2</v>
      </c>
      <c r="M698" s="30">
        <v>0.85579653499999997</v>
      </c>
      <c r="N698" s="28">
        <v>0.24451954100000001</v>
      </c>
      <c r="O698" s="30">
        <v>0.25821153899999999</v>
      </c>
      <c r="P698" s="39" t="s">
        <v>1764</v>
      </c>
      <c r="Q698" s="27" t="s">
        <v>1764</v>
      </c>
      <c r="R698" s="27" t="s">
        <v>1764</v>
      </c>
      <c r="S698" s="27">
        <v>0</v>
      </c>
      <c r="T698" s="73">
        <f t="shared" si="55"/>
        <v>0</v>
      </c>
      <c r="U698" s="73">
        <f t="shared" si="56"/>
        <v>0</v>
      </c>
      <c r="V698" s="73">
        <f t="shared" si="57"/>
        <v>0</v>
      </c>
      <c r="W698" s="73">
        <f t="shared" si="54"/>
        <v>0</v>
      </c>
    </row>
    <row r="699" spans="1:23" x14ac:dyDescent="0.25">
      <c r="A699" s="100" t="s">
        <v>733</v>
      </c>
      <c r="B699" s="101">
        <v>6</v>
      </c>
      <c r="C699" s="101">
        <v>28800009</v>
      </c>
      <c r="D699" s="100" t="s">
        <v>290</v>
      </c>
      <c r="E699" s="100" t="s">
        <v>21</v>
      </c>
      <c r="F699" s="102">
        <v>-6.8976499999999996E-2</v>
      </c>
      <c r="G699" s="102">
        <v>0.119612</v>
      </c>
      <c r="H699" s="102">
        <f t="shared" si="53"/>
        <v>10.595166283380062</v>
      </c>
      <c r="I699" s="103">
        <v>2.5400000000000001E-11</v>
      </c>
      <c r="J699" s="102" t="e">
        <v>#NULL!</v>
      </c>
      <c r="K699" s="104" t="e">
        <v>#NULL!</v>
      </c>
      <c r="L699" s="102" t="e">
        <v>#NULL!</v>
      </c>
      <c r="M699" s="105" t="e">
        <v>#NULL!</v>
      </c>
      <c r="N699" s="102" t="e">
        <v>#NULL!</v>
      </c>
      <c r="O699" s="105" t="e">
        <v>#NULL!</v>
      </c>
      <c r="P699" s="100" t="e">
        <v>#NULL!</v>
      </c>
      <c r="Q699" s="101" t="e">
        <v>#NULL!</v>
      </c>
      <c r="R699" s="101" t="e">
        <v>#NULL!</v>
      </c>
      <c r="S699" s="101" t="e">
        <v>#NULL!</v>
      </c>
      <c r="T699" s="73" t="e">
        <f t="shared" si="55"/>
        <v>#NULL!</v>
      </c>
      <c r="U699" s="73" t="e">
        <f t="shared" si="56"/>
        <v>#NULL!</v>
      </c>
      <c r="V699" s="73" t="e">
        <f t="shared" si="57"/>
        <v>#NULL!</v>
      </c>
      <c r="W699" s="73" t="e">
        <f t="shared" si="54"/>
        <v>#NULL!</v>
      </c>
    </row>
    <row r="700" spans="1:23" x14ac:dyDescent="0.25">
      <c r="A700" s="26" t="s">
        <v>734</v>
      </c>
      <c r="B700" s="27">
        <v>6</v>
      </c>
      <c r="C700" s="27">
        <v>28801168</v>
      </c>
      <c r="D700" s="26" t="s">
        <v>16</v>
      </c>
      <c r="E700" s="26" t="s">
        <v>15</v>
      </c>
      <c r="F700" s="28">
        <v>-6.9170700000000002E-2</v>
      </c>
      <c r="G700" s="28">
        <v>0.119648</v>
      </c>
      <c r="H700" s="28">
        <f t="shared" si="53"/>
        <v>10.653647025549361</v>
      </c>
      <c r="I700" s="29">
        <v>2.2200000000000002E-11</v>
      </c>
      <c r="J700" s="28">
        <v>-0.27050676600000001</v>
      </c>
      <c r="K700" s="31">
        <v>1.1868837E-2</v>
      </c>
      <c r="L700" s="28">
        <v>6.2447631000000003E-2</v>
      </c>
      <c r="M700" s="30">
        <v>0.85579653499999997</v>
      </c>
      <c r="N700" s="28">
        <v>0.24451954100000001</v>
      </c>
      <c r="O700" s="30">
        <v>0.25821153899999999</v>
      </c>
      <c r="P700" s="39" t="s">
        <v>1764</v>
      </c>
      <c r="Q700" s="27" t="s">
        <v>1764</v>
      </c>
      <c r="R700" s="27" t="s">
        <v>1764</v>
      </c>
      <c r="S700" s="27">
        <v>0</v>
      </c>
      <c r="T700" s="73">
        <f t="shared" si="55"/>
        <v>0</v>
      </c>
      <c r="U700" s="73">
        <f t="shared" si="56"/>
        <v>0</v>
      </c>
      <c r="V700" s="73">
        <f t="shared" si="57"/>
        <v>0</v>
      </c>
      <c r="W700" s="73">
        <f t="shared" si="54"/>
        <v>0</v>
      </c>
    </row>
    <row r="701" spans="1:23" x14ac:dyDescent="0.25">
      <c r="A701" s="26" t="s">
        <v>735</v>
      </c>
      <c r="B701" s="27">
        <v>6</v>
      </c>
      <c r="C701" s="27">
        <v>28802149</v>
      </c>
      <c r="D701" s="26" t="s">
        <v>16</v>
      </c>
      <c r="E701" s="26" t="s">
        <v>15</v>
      </c>
      <c r="F701" s="28">
        <v>-6.8935399999999994E-2</v>
      </c>
      <c r="G701" s="28">
        <v>0.11969200000000001</v>
      </c>
      <c r="H701" s="28">
        <f t="shared" si="53"/>
        <v>10.590066876668706</v>
      </c>
      <c r="I701" s="29">
        <v>2.5699999999999999E-11</v>
      </c>
      <c r="J701" s="28">
        <v>-0.27050676600000001</v>
      </c>
      <c r="K701" s="31">
        <v>1.1868837E-2</v>
      </c>
      <c r="L701" s="28">
        <v>6.2447631000000003E-2</v>
      </c>
      <c r="M701" s="30">
        <v>0.85579653499999997</v>
      </c>
      <c r="N701" s="28">
        <v>0.24451954100000001</v>
      </c>
      <c r="O701" s="30">
        <v>0.25821153899999999</v>
      </c>
      <c r="P701" s="39" t="s">
        <v>1764</v>
      </c>
      <c r="Q701" s="27" t="s">
        <v>1764</v>
      </c>
      <c r="R701" s="27" t="s">
        <v>1764</v>
      </c>
      <c r="S701" s="27">
        <v>0</v>
      </c>
      <c r="T701" s="73">
        <f t="shared" si="55"/>
        <v>0</v>
      </c>
      <c r="U701" s="73">
        <f t="shared" si="56"/>
        <v>0</v>
      </c>
      <c r="V701" s="73">
        <f t="shared" si="57"/>
        <v>0</v>
      </c>
      <c r="W701" s="73">
        <f t="shared" si="54"/>
        <v>0</v>
      </c>
    </row>
    <row r="702" spans="1:23" x14ac:dyDescent="0.25">
      <c r="A702" s="26" t="s">
        <v>736</v>
      </c>
      <c r="B702" s="27">
        <v>6</v>
      </c>
      <c r="C702" s="27">
        <v>28803291</v>
      </c>
      <c r="D702" s="26" t="s">
        <v>19</v>
      </c>
      <c r="E702" s="26" t="s">
        <v>21</v>
      </c>
      <c r="F702" s="28">
        <v>-6.9276599999999994E-2</v>
      </c>
      <c r="G702" s="28">
        <v>0.119813</v>
      </c>
      <c r="H702" s="28">
        <f t="shared" si="53"/>
        <v>10.712198270069774</v>
      </c>
      <c r="I702" s="29">
        <v>1.9399999999999999E-11</v>
      </c>
      <c r="J702" s="28">
        <v>-0.27050676600000001</v>
      </c>
      <c r="K702" s="31">
        <v>1.1868837E-2</v>
      </c>
      <c r="L702" s="28">
        <v>6.2447631000000003E-2</v>
      </c>
      <c r="M702" s="30">
        <v>0.85579653499999997</v>
      </c>
      <c r="N702" s="28">
        <v>0.24451954100000001</v>
      </c>
      <c r="O702" s="30">
        <v>0.25821153899999999</v>
      </c>
      <c r="P702" s="39" t="s">
        <v>1764</v>
      </c>
      <c r="Q702" s="27" t="s">
        <v>1764</v>
      </c>
      <c r="R702" s="27" t="s">
        <v>1764</v>
      </c>
      <c r="S702" s="27">
        <v>0</v>
      </c>
      <c r="T702" s="73">
        <f t="shared" si="55"/>
        <v>0</v>
      </c>
      <c r="U702" s="73">
        <f t="shared" si="56"/>
        <v>0</v>
      </c>
      <c r="V702" s="73">
        <f t="shared" si="57"/>
        <v>0</v>
      </c>
      <c r="W702" s="73">
        <f t="shared" si="54"/>
        <v>0</v>
      </c>
    </row>
    <row r="703" spans="1:23" x14ac:dyDescent="0.25">
      <c r="A703" s="26" t="s">
        <v>737</v>
      </c>
      <c r="B703" s="27">
        <v>6</v>
      </c>
      <c r="C703" s="27">
        <v>28803633</v>
      </c>
      <c r="D703" s="26" t="s">
        <v>15</v>
      </c>
      <c r="E703" s="26" t="s">
        <v>21</v>
      </c>
      <c r="F703" s="28">
        <v>-6.8951999999999999E-2</v>
      </c>
      <c r="G703" s="28">
        <v>0.119704</v>
      </c>
      <c r="H703" s="28">
        <f t="shared" si="53"/>
        <v>10.596879478824182</v>
      </c>
      <c r="I703" s="29">
        <v>2.5299999999999999E-11</v>
      </c>
      <c r="J703" s="28">
        <v>-0.27050676600000001</v>
      </c>
      <c r="K703" s="31">
        <v>1.1868837E-2</v>
      </c>
      <c r="L703" s="28">
        <v>6.2447631000000003E-2</v>
      </c>
      <c r="M703" s="30">
        <v>0.85579653499999997</v>
      </c>
      <c r="N703" s="28">
        <v>0.24451954100000001</v>
      </c>
      <c r="O703" s="30">
        <v>0.25821153899999999</v>
      </c>
      <c r="P703" s="39" t="s">
        <v>1764</v>
      </c>
      <c r="Q703" s="27" t="s">
        <v>1764</v>
      </c>
      <c r="R703" s="27" t="s">
        <v>1764</v>
      </c>
      <c r="S703" s="27">
        <v>0</v>
      </c>
      <c r="T703" s="73">
        <f t="shared" si="55"/>
        <v>0</v>
      </c>
      <c r="U703" s="73">
        <f t="shared" si="56"/>
        <v>0</v>
      </c>
      <c r="V703" s="73">
        <f t="shared" si="57"/>
        <v>0</v>
      </c>
      <c r="W703" s="73">
        <f t="shared" si="54"/>
        <v>0</v>
      </c>
    </row>
    <row r="704" spans="1:23" x14ac:dyDescent="0.25">
      <c r="A704" s="26" t="s">
        <v>738</v>
      </c>
      <c r="B704" s="27">
        <v>6</v>
      </c>
      <c r="C704" s="27">
        <v>28804688</v>
      </c>
      <c r="D704" s="26" t="s">
        <v>16</v>
      </c>
      <c r="E704" s="26" t="s">
        <v>15</v>
      </c>
      <c r="F704" s="28">
        <v>-6.9369700000000006E-2</v>
      </c>
      <c r="G704" s="28">
        <v>0.119661</v>
      </c>
      <c r="H704" s="28">
        <f t="shared" si="53"/>
        <v>10.712198270069774</v>
      </c>
      <c r="I704" s="29">
        <v>1.9399999999999999E-11</v>
      </c>
      <c r="J704" s="28">
        <v>-0.27050676600000001</v>
      </c>
      <c r="K704" s="31">
        <v>1.1868837E-2</v>
      </c>
      <c r="L704" s="28">
        <v>6.2447631000000003E-2</v>
      </c>
      <c r="M704" s="30">
        <v>0.85579653499999997</v>
      </c>
      <c r="N704" s="28">
        <v>0.24451954100000001</v>
      </c>
      <c r="O704" s="30">
        <v>0.25821153899999999</v>
      </c>
      <c r="P704" s="39" t="s">
        <v>1764</v>
      </c>
      <c r="Q704" s="27" t="s">
        <v>1764</v>
      </c>
      <c r="R704" s="27" t="s">
        <v>1764</v>
      </c>
      <c r="S704" s="27">
        <v>0</v>
      </c>
      <c r="T704" s="73">
        <f t="shared" si="55"/>
        <v>0</v>
      </c>
      <c r="U704" s="73">
        <f t="shared" si="56"/>
        <v>0</v>
      </c>
      <c r="V704" s="73">
        <f t="shared" si="57"/>
        <v>0</v>
      </c>
      <c r="W704" s="73">
        <f t="shared" si="54"/>
        <v>0</v>
      </c>
    </row>
    <row r="705" spans="1:23" x14ac:dyDescent="0.25">
      <c r="A705" s="26" t="s">
        <v>739</v>
      </c>
      <c r="B705" s="27">
        <v>6</v>
      </c>
      <c r="C705" s="27">
        <v>28809038</v>
      </c>
      <c r="D705" s="26" t="s">
        <v>21</v>
      </c>
      <c r="E705" s="26" t="s">
        <v>16</v>
      </c>
      <c r="F705" s="28">
        <v>-6.8339200000000003E-2</v>
      </c>
      <c r="G705" s="28">
        <v>0.119173</v>
      </c>
      <c r="H705" s="28">
        <f t="shared" si="53"/>
        <v>10.385102783966865</v>
      </c>
      <c r="I705" s="29">
        <v>4.1199999999999997E-11</v>
      </c>
      <c r="J705" s="28">
        <v>-0.27050676600000001</v>
      </c>
      <c r="K705" s="31">
        <v>1.1868837E-2</v>
      </c>
      <c r="L705" s="28">
        <v>6.2447631000000003E-2</v>
      </c>
      <c r="M705" s="30">
        <v>0.85579653499999997</v>
      </c>
      <c r="N705" s="28">
        <v>0.24451954100000001</v>
      </c>
      <c r="O705" s="30">
        <v>0.25821153899999999</v>
      </c>
      <c r="P705" s="39" t="s">
        <v>1764</v>
      </c>
      <c r="Q705" s="27" t="s">
        <v>1764</v>
      </c>
      <c r="R705" s="27" t="s">
        <v>1764</v>
      </c>
      <c r="S705" s="27">
        <v>0</v>
      </c>
      <c r="T705" s="73">
        <f t="shared" si="55"/>
        <v>0</v>
      </c>
      <c r="U705" s="73">
        <f t="shared" si="56"/>
        <v>0</v>
      </c>
      <c r="V705" s="73">
        <f t="shared" si="57"/>
        <v>0</v>
      </c>
      <c r="W705" s="73">
        <f t="shared" si="54"/>
        <v>0</v>
      </c>
    </row>
    <row r="706" spans="1:23" x14ac:dyDescent="0.25">
      <c r="A706" s="26" t="s">
        <v>740</v>
      </c>
      <c r="B706" s="27">
        <v>6</v>
      </c>
      <c r="C706" s="27">
        <v>28814446</v>
      </c>
      <c r="D706" s="26" t="s">
        <v>21</v>
      </c>
      <c r="E706" s="26" t="s">
        <v>19</v>
      </c>
      <c r="F706" s="28">
        <v>-6.9289799999999999E-2</v>
      </c>
      <c r="G706" s="28">
        <v>0.11966499999999999</v>
      </c>
      <c r="H706" s="28">
        <f t="shared" si="53"/>
        <v>10.688246138944246</v>
      </c>
      <c r="I706" s="29">
        <v>2.05E-11</v>
      </c>
      <c r="J706" s="28">
        <v>-0.27050676600000001</v>
      </c>
      <c r="K706" s="31">
        <v>1.1868837E-2</v>
      </c>
      <c r="L706" s="28">
        <v>6.2447631000000003E-2</v>
      </c>
      <c r="M706" s="30">
        <v>0.85579653499999997</v>
      </c>
      <c r="N706" s="28">
        <v>0.24451954100000001</v>
      </c>
      <c r="O706" s="30">
        <v>0.25821153899999999</v>
      </c>
      <c r="P706" s="39" t="s">
        <v>1764</v>
      </c>
      <c r="Q706" s="27" t="s">
        <v>1764</v>
      </c>
      <c r="R706" s="27" t="s">
        <v>1764</v>
      </c>
      <c r="S706" s="27">
        <v>0</v>
      </c>
      <c r="T706" s="73">
        <f t="shared" si="55"/>
        <v>0</v>
      </c>
      <c r="U706" s="73">
        <f t="shared" si="56"/>
        <v>0</v>
      </c>
      <c r="V706" s="73">
        <f t="shared" si="57"/>
        <v>0</v>
      </c>
      <c r="W706" s="73">
        <f t="shared" si="54"/>
        <v>0</v>
      </c>
    </row>
    <row r="707" spans="1:23" x14ac:dyDescent="0.25">
      <c r="A707" s="26" t="s">
        <v>741</v>
      </c>
      <c r="B707" s="27">
        <v>6</v>
      </c>
      <c r="C707" s="27">
        <v>28817897</v>
      </c>
      <c r="D707" s="26" t="s">
        <v>21</v>
      </c>
      <c r="E707" s="26" t="s">
        <v>19</v>
      </c>
      <c r="F707" s="28">
        <v>-6.9289799999999999E-2</v>
      </c>
      <c r="G707" s="28">
        <v>0.11966499999999999</v>
      </c>
      <c r="H707" s="28">
        <f t="shared" si="53"/>
        <v>10.688246138944246</v>
      </c>
      <c r="I707" s="29">
        <v>2.05E-11</v>
      </c>
      <c r="J707" s="28">
        <v>-0.27050676600000001</v>
      </c>
      <c r="K707" s="31">
        <v>1.1868837E-2</v>
      </c>
      <c r="L707" s="28">
        <v>6.2447631000000003E-2</v>
      </c>
      <c r="M707" s="30">
        <v>0.85579653499999997</v>
      </c>
      <c r="N707" s="28">
        <v>0.24451954100000001</v>
      </c>
      <c r="O707" s="30">
        <v>0.25821153899999999</v>
      </c>
      <c r="P707" s="39" t="s">
        <v>1764</v>
      </c>
      <c r="Q707" s="27" t="s">
        <v>1764</v>
      </c>
      <c r="R707" s="27" t="s">
        <v>1764</v>
      </c>
      <c r="S707" s="27">
        <v>0</v>
      </c>
      <c r="T707" s="73">
        <f t="shared" si="55"/>
        <v>0</v>
      </c>
      <c r="U707" s="73">
        <f t="shared" si="56"/>
        <v>0</v>
      </c>
      <c r="V707" s="73">
        <f t="shared" si="57"/>
        <v>0</v>
      </c>
      <c r="W707" s="73">
        <f t="shared" si="54"/>
        <v>0</v>
      </c>
    </row>
    <row r="708" spans="1:23" x14ac:dyDescent="0.25">
      <c r="A708" s="26" t="s">
        <v>742</v>
      </c>
      <c r="B708" s="27">
        <v>6</v>
      </c>
      <c r="C708" s="27">
        <v>28819880</v>
      </c>
      <c r="D708" s="26" t="s">
        <v>15</v>
      </c>
      <c r="E708" s="26" t="s">
        <v>16</v>
      </c>
      <c r="F708" s="28">
        <v>-6.9294300000000003E-2</v>
      </c>
      <c r="G708" s="28">
        <v>0.11966499999999999</v>
      </c>
      <c r="H708" s="28">
        <f t="shared" si="53"/>
        <v>10.690369832574101</v>
      </c>
      <c r="I708" s="29">
        <v>2.0399999999999999E-11</v>
      </c>
      <c r="J708" s="28">
        <v>-0.27050676600000001</v>
      </c>
      <c r="K708" s="31">
        <v>1.1868837E-2</v>
      </c>
      <c r="L708" s="28">
        <v>6.2447631000000003E-2</v>
      </c>
      <c r="M708" s="30">
        <v>0.85579653499999997</v>
      </c>
      <c r="N708" s="28">
        <v>0.24451954100000001</v>
      </c>
      <c r="O708" s="30">
        <v>0.25821153899999999</v>
      </c>
      <c r="P708" s="39" t="s">
        <v>1764</v>
      </c>
      <c r="Q708" s="27" t="s">
        <v>1764</v>
      </c>
      <c r="R708" s="27" t="s">
        <v>1764</v>
      </c>
      <c r="S708" s="27">
        <v>0</v>
      </c>
      <c r="T708" s="73">
        <f t="shared" si="55"/>
        <v>0</v>
      </c>
      <c r="U708" s="73">
        <f t="shared" si="56"/>
        <v>0</v>
      </c>
      <c r="V708" s="73">
        <f t="shared" si="57"/>
        <v>0</v>
      </c>
      <c r="W708" s="73">
        <f t="shared" si="54"/>
        <v>0</v>
      </c>
    </row>
    <row r="709" spans="1:23" x14ac:dyDescent="0.25">
      <c r="A709" s="100" t="s">
        <v>743</v>
      </c>
      <c r="B709" s="101">
        <v>6</v>
      </c>
      <c r="C709" s="101">
        <v>28821676</v>
      </c>
      <c r="D709" s="100" t="s">
        <v>16</v>
      </c>
      <c r="E709" s="100" t="s">
        <v>15</v>
      </c>
      <c r="F709" s="102">
        <v>-6.9294300000000003E-2</v>
      </c>
      <c r="G709" s="102">
        <v>0.11966499999999999</v>
      </c>
      <c r="H709" s="102">
        <f t="shared" ref="H709:H772" si="58">-LOG10(I709)</f>
        <v>10.690369832574101</v>
      </c>
      <c r="I709" s="103">
        <v>2.0399999999999999E-11</v>
      </c>
      <c r="J709" s="102" t="e">
        <v>#NULL!</v>
      </c>
      <c r="K709" s="104" t="e">
        <v>#NULL!</v>
      </c>
      <c r="L709" s="102" t="e">
        <v>#NULL!</v>
      </c>
      <c r="M709" s="105" t="e">
        <v>#NULL!</v>
      </c>
      <c r="N709" s="102" t="e">
        <v>#NULL!</v>
      </c>
      <c r="O709" s="105" t="e">
        <v>#NULL!</v>
      </c>
      <c r="P709" s="100" t="e">
        <v>#NULL!</v>
      </c>
      <c r="Q709" s="101" t="e">
        <v>#NULL!</v>
      </c>
      <c r="R709" s="101" t="e">
        <v>#NULL!</v>
      </c>
      <c r="S709" s="101" t="e">
        <v>#NULL!</v>
      </c>
      <c r="T709" s="73" t="e">
        <f t="shared" si="55"/>
        <v>#NULL!</v>
      </c>
      <c r="U709" s="73" t="e">
        <f t="shared" si="56"/>
        <v>#NULL!</v>
      </c>
      <c r="V709" s="73" t="e">
        <f t="shared" si="57"/>
        <v>#NULL!</v>
      </c>
      <c r="W709" s="73" t="e">
        <f t="shared" si="54"/>
        <v>#NULL!</v>
      </c>
    </row>
    <row r="710" spans="1:23" x14ac:dyDescent="0.25">
      <c r="A710" s="26" t="s">
        <v>744</v>
      </c>
      <c r="B710" s="27">
        <v>6</v>
      </c>
      <c r="C710" s="27">
        <v>28821735</v>
      </c>
      <c r="D710" s="26" t="s">
        <v>21</v>
      </c>
      <c r="E710" s="26" t="s">
        <v>19</v>
      </c>
      <c r="F710" s="28">
        <v>-6.8849900000000006E-2</v>
      </c>
      <c r="G710" s="28">
        <v>0.11970600000000001</v>
      </c>
      <c r="H710" s="28">
        <f t="shared" si="58"/>
        <v>10.568636235841012</v>
      </c>
      <c r="I710" s="29">
        <v>2.7E-11</v>
      </c>
      <c r="J710" s="28">
        <v>-0.27050676600000001</v>
      </c>
      <c r="K710" s="31">
        <v>1.1868837E-2</v>
      </c>
      <c r="L710" s="28">
        <v>6.2447631000000003E-2</v>
      </c>
      <c r="M710" s="30">
        <v>0.85579653499999997</v>
      </c>
      <c r="N710" s="28">
        <v>0.24451954100000001</v>
      </c>
      <c r="O710" s="30">
        <v>0.25821153899999999</v>
      </c>
      <c r="P710" s="39" t="s">
        <v>1764</v>
      </c>
      <c r="Q710" s="27" t="s">
        <v>1764</v>
      </c>
      <c r="R710" s="27" t="s">
        <v>1764</v>
      </c>
      <c r="S710" s="27">
        <v>0</v>
      </c>
      <c r="T710" s="73">
        <f t="shared" si="55"/>
        <v>0</v>
      </c>
      <c r="U710" s="73">
        <f t="shared" si="56"/>
        <v>0</v>
      </c>
      <c r="V710" s="73">
        <f t="shared" si="57"/>
        <v>0</v>
      </c>
      <c r="W710" s="73">
        <f t="shared" ref="W710:W773" si="59">SUM(T710:V710)</f>
        <v>0</v>
      </c>
    </row>
    <row r="711" spans="1:23" x14ac:dyDescent="0.25">
      <c r="A711" s="26" t="s">
        <v>745</v>
      </c>
      <c r="B711" s="27">
        <v>6</v>
      </c>
      <c r="C711" s="27">
        <v>28823999</v>
      </c>
      <c r="D711" s="26" t="s">
        <v>19</v>
      </c>
      <c r="E711" s="26" t="s">
        <v>15</v>
      </c>
      <c r="F711" s="28">
        <v>-6.9295800000000005E-2</v>
      </c>
      <c r="G711" s="28">
        <v>0.11966499999999999</v>
      </c>
      <c r="H711" s="28">
        <f t="shared" si="58"/>
        <v>10.690369832574101</v>
      </c>
      <c r="I711" s="29">
        <v>2.0399999999999999E-11</v>
      </c>
      <c r="J711" s="28">
        <v>-0.27050676600000001</v>
      </c>
      <c r="K711" s="31">
        <v>1.1868837E-2</v>
      </c>
      <c r="L711" s="28">
        <v>6.2447631000000003E-2</v>
      </c>
      <c r="M711" s="30">
        <v>0.85579653499999997</v>
      </c>
      <c r="N711" s="28">
        <v>0.24451954100000001</v>
      </c>
      <c r="O711" s="30">
        <v>0.25821153899999999</v>
      </c>
      <c r="P711" s="39" t="s">
        <v>1764</v>
      </c>
      <c r="Q711" s="27" t="s">
        <v>1764</v>
      </c>
      <c r="R711" s="27" t="s">
        <v>1764</v>
      </c>
      <c r="S711" s="27">
        <v>0</v>
      </c>
      <c r="T711" s="73">
        <f t="shared" si="55"/>
        <v>0</v>
      </c>
      <c r="U711" s="73">
        <f t="shared" si="56"/>
        <v>0</v>
      </c>
      <c r="V711" s="73">
        <f t="shared" si="57"/>
        <v>0</v>
      </c>
      <c r="W711" s="73">
        <f t="shared" si="59"/>
        <v>0</v>
      </c>
    </row>
    <row r="712" spans="1:23" x14ac:dyDescent="0.25">
      <c r="A712" s="26" t="s">
        <v>746</v>
      </c>
      <c r="B712" s="27">
        <v>6</v>
      </c>
      <c r="C712" s="27">
        <v>28824397</v>
      </c>
      <c r="D712" s="26" t="s">
        <v>21</v>
      </c>
      <c r="E712" s="26" t="s">
        <v>15</v>
      </c>
      <c r="F712" s="28">
        <v>-6.9295800000000005E-2</v>
      </c>
      <c r="G712" s="28">
        <v>0.11966499999999999</v>
      </c>
      <c r="H712" s="28">
        <f t="shared" si="58"/>
        <v>10.690369832574101</v>
      </c>
      <c r="I712" s="29">
        <v>2.0399999999999999E-11</v>
      </c>
      <c r="J712" s="28">
        <v>-0.27050676600000001</v>
      </c>
      <c r="K712" s="31">
        <v>1.1868837E-2</v>
      </c>
      <c r="L712" s="28">
        <v>6.2447631000000003E-2</v>
      </c>
      <c r="M712" s="30">
        <v>0.85579653499999997</v>
      </c>
      <c r="N712" s="28">
        <v>0.24451954100000001</v>
      </c>
      <c r="O712" s="30">
        <v>0.25821153899999999</v>
      </c>
      <c r="P712" s="39" t="s">
        <v>1764</v>
      </c>
      <c r="Q712" s="27" t="s">
        <v>1764</v>
      </c>
      <c r="R712" s="27" t="s">
        <v>1764</v>
      </c>
      <c r="S712" s="27">
        <v>0</v>
      </c>
      <c r="T712" s="73">
        <f t="shared" ref="T712:T775" si="60">IF(AND(P712="Yes", K712 &lt; 0.0002747), 1, 0)</f>
        <v>0</v>
      </c>
      <c r="U712" s="73">
        <f t="shared" ref="U712:U775" si="61">IF(AND(Q712="Yes", M712 &lt; 0.0002747), 1, 0)</f>
        <v>0</v>
      </c>
      <c r="V712" s="73">
        <f t="shared" ref="V712:V775" si="62">IF(AND(R712="Yes", O712 &lt; 0.0002747), 1, 0)</f>
        <v>0</v>
      </c>
      <c r="W712" s="73">
        <f t="shared" si="59"/>
        <v>0</v>
      </c>
    </row>
    <row r="713" spans="1:23" x14ac:dyDescent="0.25">
      <c r="A713" s="26" t="s">
        <v>747</v>
      </c>
      <c r="B713" s="27">
        <v>6</v>
      </c>
      <c r="C713" s="27">
        <v>28824974</v>
      </c>
      <c r="D713" s="26" t="s">
        <v>19</v>
      </c>
      <c r="E713" s="26" t="s">
        <v>21</v>
      </c>
      <c r="F713" s="28">
        <v>-6.9821300000000003E-2</v>
      </c>
      <c r="G713" s="28">
        <v>0.11938799999999999</v>
      </c>
      <c r="H713" s="28">
        <f t="shared" si="58"/>
        <v>10.818156412055227</v>
      </c>
      <c r="I713" s="29">
        <v>1.52E-11</v>
      </c>
      <c r="J713" s="28">
        <v>-0.27050676600000001</v>
      </c>
      <c r="K713" s="31">
        <v>1.1868837E-2</v>
      </c>
      <c r="L713" s="28">
        <v>6.2447631000000003E-2</v>
      </c>
      <c r="M713" s="30">
        <v>0.85579653499999997</v>
      </c>
      <c r="N713" s="28">
        <v>0.24451954100000001</v>
      </c>
      <c r="O713" s="30">
        <v>0.25821153899999999</v>
      </c>
      <c r="P713" s="39" t="s">
        <v>1764</v>
      </c>
      <c r="Q713" s="27" t="s">
        <v>1764</v>
      </c>
      <c r="R713" s="27" t="s">
        <v>1764</v>
      </c>
      <c r="S713" s="27">
        <v>0</v>
      </c>
      <c r="T713" s="73">
        <f t="shared" si="60"/>
        <v>0</v>
      </c>
      <c r="U713" s="73">
        <f t="shared" si="61"/>
        <v>0</v>
      </c>
      <c r="V713" s="73">
        <f t="shared" si="62"/>
        <v>0</v>
      </c>
      <c r="W713" s="73">
        <f t="shared" si="59"/>
        <v>0</v>
      </c>
    </row>
    <row r="714" spans="1:23" x14ac:dyDescent="0.25">
      <c r="A714" s="100" t="s">
        <v>748</v>
      </c>
      <c r="B714" s="101">
        <v>6</v>
      </c>
      <c r="C714" s="101">
        <v>28828393</v>
      </c>
      <c r="D714" s="100" t="s">
        <v>749</v>
      </c>
      <c r="E714" s="100" t="s">
        <v>21</v>
      </c>
      <c r="F714" s="102">
        <v>-6.8890900000000005E-2</v>
      </c>
      <c r="G714" s="102">
        <v>0.11977699999999999</v>
      </c>
      <c r="H714" s="102">
        <f t="shared" si="58"/>
        <v>10.578396073130168</v>
      </c>
      <c r="I714" s="103">
        <v>2.6400000000000001E-11</v>
      </c>
      <c r="J714" s="102" t="e">
        <v>#NULL!</v>
      </c>
      <c r="K714" s="104" t="e">
        <v>#NULL!</v>
      </c>
      <c r="L714" s="102" t="e">
        <v>#NULL!</v>
      </c>
      <c r="M714" s="105" t="e">
        <v>#NULL!</v>
      </c>
      <c r="N714" s="102" t="e">
        <v>#NULL!</v>
      </c>
      <c r="O714" s="105" t="e">
        <v>#NULL!</v>
      </c>
      <c r="P714" s="100" t="e">
        <v>#NULL!</v>
      </c>
      <c r="Q714" s="101" t="e">
        <v>#NULL!</v>
      </c>
      <c r="R714" s="101" t="e">
        <v>#NULL!</v>
      </c>
      <c r="S714" s="101" t="e">
        <v>#NULL!</v>
      </c>
      <c r="T714" s="73" t="e">
        <f t="shared" si="60"/>
        <v>#NULL!</v>
      </c>
      <c r="U714" s="73" t="e">
        <f t="shared" si="61"/>
        <v>#NULL!</v>
      </c>
      <c r="V714" s="73" t="e">
        <f t="shared" si="62"/>
        <v>#NULL!</v>
      </c>
      <c r="W714" s="73" t="e">
        <f t="shared" si="59"/>
        <v>#NULL!</v>
      </c>
    </row>
    <row r="715" spans="1:23" x14ac:dyDescent="0.25">
      <c r="A715" s="26" t="s">
        <v>750</v>
      </c>
      <c r="B715" s="27">
        <v>6</v>
      </c>
      <c r="C715" s="27">
        <v>28831611</v>
      </c>
      <c r="D715" s="26" t="s">
        <v>19</v>
      </c>
      <c r="E715" s="26" t="s">
        <v>21</v>
      </c>
      <c r="F715" s="28">
        <v>-6.9058099999999997E-2</v>
      </c>
      <c r="G715" s="28">
        <v>0.11955</v>
      </c>
      <c r="H715" s="28">
        <f t="shared" si="58"/>
        <v>10.605548319173783</v>
      </c>
      <c r="I715" s="29">
        <v>2.4800000000000001E-11</v>
      </c>
      <c r="J715" s="28">
        <v>-0.27050676600000001</v>
      </c>
      <c r="K715" s="31">
        <v>1.1868837E-2</v>
      </c>
      <c r="L715" s="28">
        <v>6.2447631000000003E-2</v>
      </c>
      <c r="M715" s="30">
        <v>0.85579653499999997</v>
      </c>
      <c r="N715" s="28">
        <v>0.24451954100000001</v>
      </c>
      <c r="O715" s="30">
        <v>0.25821153899999999</v>
      </c>
      <c r="P715" s="39" t="s">
        <v>1764</v>
      </c>
      <c r="Q715" s="27" t="s">
        <v>1764</v>
      </c>
      <c r="R715" s="27" t="s">
        <v>1764</v>
      </c>
      <c r="S715" s="27">
        <v>0</v>
      </c>
      <c r="T715" s="73">
        <f t="shared" si="60"/>
        <v>0</v>
      </c>
      <c r="U715" s="73">
        <f t="shared" si="61"/>
        <v>0</v>
      </c>
      <c r="V715" s="73">
        <f t="shared" si="62"/>
        <v>0</v>
      </c>
      <c r="W715" s="73">
        <f t="shared" si="59"/>
        <v>0</v>
      </c>
    </row>
    <row r="716" spans="1:23" x14ac:dyDescent="0.25">
      <c r="A716" s="100" t="s">
        <v>751</v>
      </c>
      <c r="B716" s="101">
        <v>6</v>
      </c>
      <c r="C716" s="101">
        <v>28833101</v>
      </c>
      <c r="D716" s="100" t="s">
        <v>21</v>
      </c>
      <c r="E716" s="100" t="s">
        <v>16</v>
      </c>
      <c r="F716" s="102">
        <v>-6.89665E-2</v>
      </c>
      <c r="G716" s="102">
        <v>0.119778</v>
      </c>
      <c r="H716" s="102">
        <f t="shared" si="58"/>
        <v>10.605548319173783</v>
      </c>
      <c r="I716" s="103">
        <v>2.4800000000000001E-11</v>
      </c>
      <c r="J716" s="102" t="e">
        <v>#NULL!</v>
      </c>
      <c r="K716" s="104" t="e">
        <v>#NULL!</v>
      </c>
      <c r="L716" s="102" t="e">
        <v>#NULL!</v>
      </c>
      <c r="M716" s="105" t="e">
        <v>#NULL!</v>
      </c>
      <c r="N716" s="102" t="e">
        <v>#NULL!</v>
      </c>
      <c r="O716" s="105" t="e">
        <v>#NULL!</v>
      </c>
      <c r="P716" s="100" t="e">
        <v>#NULL!</v>
      </c>
      <c r="Q716" s="101" t="e">
        <v>#NULL!</v>
      </c>
      <c r="R716" s="101" t="e">
        <v>#NULL!</v>
      </c>
      <c r="S716" s="101" t="e">
        <v>#NULL!</v>
      </c>
      <c r="T716" s="73" t="e">
        <f t="shared" si="60"/>
        <v>#NULL!</v>
      </c>
      <c r="U716" s="73" t="e">
        <f t="shared" si="61"/>
        <v>#NULL!</v>
      </c>
      <c r="V716" s="73" t="e">
        <f t="shared" si="62"/>
        <v>#NULL!</v>
      </c>
      <c r="W716" s="73" t="e">
        <f t="shared" si="59"/>
        <v>#NULL!</v>
      </c>
    </row>
    <row r="717" spans="1:23" x14ac:dyDescent="0.25">
      <c r="A717" s="26" t="s">
        <v>752</v>
      </c>
      <c r="B717" s="27">
        <v>6</v>
      </c>
      <c r="C717" s="27">
        <v>28837109</v>
      </c>
      <c r="D717" s="26" t="s">
        <v>21</v>
      </c>
      <c r="E717" s="26" t="s">
        <v>15</v>
      </c>
      <c r="F717" s="28">
        <v>-7.0070800000000003E-2</v>
      </c>
      <c r="G717" s="28">
        <v>0.11897000000000001</v>
      </c>
      <c r="H717" s="28">
        <f t="shared" si="58"/>
        <v>10.853871964321762</v>
      </c>
      <c r="I717" s="29">
        <v>1.4E-11</v>
      </c>
      <c r="J717" s="28">
        <v>-0.32583688199999999</v>
      </c>
      <c r="K717" s="31">
        <v>1.2493059999999999E-3</v>
      </c>
      <c r="L717" s="28">
        <v>-0.381370449</v>
      </c>
      <c r="M717" s="30">
        <v>0.23736011900000001</v>
      </c>
      <c r="N717" s="28">
        <v>0.16611853300000001</v>
      </c>
      <c r="O717" s="30">
        <v>0.413492264</v>
      </c>
      <c r="P717" s="39" t="s">
        <v>1764</v>
      </c>
      <c r="Q717" s="27" t="s">
        <v>1764</v>
      </c>
      <c r="R717" s="27" t="s">
        <v>1764</v>
      </c>
      <c r="S717" s="27">
        <v>0</v>
      </c>
      <c r="T717" s="73">
        <f t="shared" si="60"/>
        <v>0</v>
      </c>
      <c r="U717" s="73">
        <f t="shared" si="61"/>
        <v>0</v>
      </c>
      <c r="V717" s="73">
        <f t="shared" si="62"/>
        <v>0</v>
      </c>
      <c r="W717" s="73">
        <f t="shared" si="59"/>
        <v>0</v>
      </c>
    </row>
    <row r="718" spans="1:23" x14ac:dyDescent="0.25">
      <c r="A718" s="26" t="s">
        <v>753</v>
      </c>
      <c r="B718" s="27">
        <v>6</v>
      </c>
      <c r="C718" s="27">
        <v>28838629</v>
      </c>
      <c r="D718" s="26" t="s">
        <v>21</v>
      </c>
      <c r="E718" s="26" t="s">
        <v>19</v>
      </c>
      <c r="F718" s="28">
        <v>-6.9012000000000004E-2</v>
      </c>
      <c r="G718" s="28">
        <v>0.119792</v>
      </c>
      <c r="H718" s="28">
        <f t="shared" si="58"/>
        <v>10.619788758288394</v>
      </c>
      <c r="I718" s="29">
        <v>2.4000000000000001E-11</v>
      </c>
      <c r="J718" s="28">
        <v>-0.27050676600000001</v>
      </c>
      <c r="K718" s="31">
        <v>1.1868837E-2</v>
      </c>
      <c r="L718" s="28">
        <v>6.2447631000000003E-2</v>
      </c>
      <c r="M718" s="30">
        <v>0.85579653499999997</v>
      </c>
      <c r="N718" s="28">
        <v>0.24451954100000001</v>
      </c>
      <c r="O718" s="30">
        <v>0.25821153899999999</v>
      </c>
      <c r="P718" s="39" t="s">
        <v>1764</v>
      </c>
      <c r="Q718" s="27" t="s">
        <v>1764</v>
      </c>
      <c r="R718" s="27" t="s">
        <v>1764</v>
      </c>
      <c r="S718" s="27">
        <v>0</v>
      </c>
      <c r="T718" s="73">
        <f t="shared" si="60"/>
        <v>0</v>
      </c>
      <c r="U718" s="73">
        <f t="shared" si="61"/>
        <v>0</v>
      </c>
      <c r="V718" s="73">
        <f t="shared" si="62"/>
        <v>0</v>
      </c>
      <c r="W718" s="73">
        <f t="shared" si="59"/>
        <v>0</v>
      </c>
    </row>
    <row r="719" spans="1:23" x14ac:dyDescent="0.25">
      <c r="A719" s="26" t="s">
        <v>754</v>
      </c>
      <c r="B719" s="27">
        <v>6</v>
      </c>
      <c r="C719" s="27">
        <v>28839798</v>
      </c>
      <c r="D719" s="26" t="s">
        <v>16</v>
      </c>
      <c r="E719" s="26" t="s">
        <v>15</v>
      </c>
      <c r="F719" s="28">
        <v>-6.8999599999999994E-2</v>
      </c>
      <c r="G719" s="28">
        <v>0.119796</v>
      </c>
      <c r="H719" s="28">
        <f t="shared" si="58"/>
        <v>10.616184634019568</v>
      </c>
      <c r="I719" s="29">
        <v>2.4200000000000001E-11</v>
      </c>
      <c r="J719" s="28">
        <v>-0.27050676600000001</v>
      </c>
      <c r="K719" s="31">
        <v>1.1868837E-2</v>
      </c>
      <c r="L719" s="28">
        <v>6.2447631000000003E-2</v>
      </c>
      <c r="M719" s="30">
        <v>0.85579653499999997</v>
      </c>
      <c r="N719" s="28">
        <v>0.24451954100000001</v>
      </c>
      <c r="O719" s="30">
        <v>0.25821153899999999</v>
      </c>
      <c r="P719" s="39" t="s">
        <v>1764</v>
      </c>
      <c r="Q719" s="27" t="s">
        <v>1764</v>
      </c>
      <c r="R719" s="27" t="s">
        <v>1764</v>
      </c>
      <c r="S719" s="27">
        <v>0</v>
      </c>
      <c r="T719" s="73">
        <f t="shared" si="60"/>
        <v>0</v>
      </c>
      <c r="U719" s="73">
        <f t="shared" si="61"/>
        <v>0</v>
      </c>
      <c r="V719" s="73">
        <f t="shared" si="62"/>
        <v>0</v>
      </c>
      <c r="W719" s="73">
        <f t="shared" si="59"/>
        <v>0</v>
      </c>
    </row>
    <row r="720" spans="1:23" x14ac:dyDescent="0.25">
      <c r="A720" s="26" t="s">
        <v>755</v>
      </c>
      <c r="B720" s="27">
        <v>6</v>
      </c>
      <c r="C720" s="27">
        <v>28839908</v>
      </c>
      <c r="D720" s="26" t="s">
        <v>16</v>
      </c>
      <c r="E720" s="26" t="s">
        <v>15</v>
      </c>
      <c r="F720" s="28">
        <v>-6.8994399999999997E-2</v>
      </c>
      <c r="G720" s="28">
        <v>0.12091300000000001</v>
      </c>
      <c r="H720" s="28">
        <f t="shared" si="58"/>
        <v>10.657577319177793</v>
      </c>
      <c r="I720" s="29">
        <v>2.2000000000000002E-11</v>
      </c>
      <c r="J720" s="28">
        <v>-0.197651772</v>
      </c>
      <c r="K720" s="31">
        <v>5.2372552000000003E-2</v>
      </c>
      <c r="L720" s="28">
        <v>-0.26151945599999998</v>
      </c>
      <c r="M720" s="30">
        <v>0.42181963500000003</v>
      </c>
      <c r="N720" s="28">
        <v>0.59672060400000004</v>
      </c>
      <c r="O720" s="30">
        <v>3.5852050000000002E-3</v>
      </c>
      <c r="P720" s="39" t="s">
        <v>1764</v>
      </c>
      <c r="Q720" s="27" t="s">
        <v>1764</v>
      </c>
      <c r="R720" s="27" t="s">
        <v>1765</v>
      </c>
      <c r="S720" s="27">
        <v>1</v>
      </c>
      <c r="T720" s="73">
        <f t="shared" si="60"/>
        <v>0</v>
      </c>
      <c r="U720" s="73">
        <f t="shared" si="61"/>
        <v>0</v>
      </c>
      <c r="V720" s="73">
        <f t="shared" si="62"/>
        <v>0</v>
      </c>
      <c r="W720" s="73">
        <f t="shared" si="59"/>
        <v>0</v>
      </c>
    </row>
    <row r="721" spans="1:23" x14ac:dyDescent="0.25">
      <c r="A721" s="26" t="s">
        <v>756</v>
      </c>
      <c r="B721" s="27">
        <v>6</v>
      </c>
      <c r="C721" s="27">
        <v>28840184</v>
      </c>
      <c r="D721" s="26" t="s">
        <v>16</v>
      </c>
      <c r="E721" s="26" t="s">
        <v>15</v>
      </c>
      <c r="F721" s="28">
        <v>-6.8535499999999999E-2</v>
      </c>
      <c r="G721" s="28">
        <v>0.119657</v>
      </c>
      <c r="H721" s="28">
        <f t="shared" si="58"/>
        <v>10.472370099128661</v>
      </c>
      <c r="I721" s="29">
        <v>3.3699999999999997E-11</v>
      </c>
      <c r="J721" s="28">
        <v>-0.21225123300000001</v>
      </c>
      <c r="K721" s="31">
        <v>6.3639816000000002E-2</v>
      </c>
      <c r="L721" s="28">
        <v>0.15081065499999999</v>
      </c>
      <c r="M721" s="30">
        <v>0.68005943899999999</v>
      </c>
      <c r="N721" s="28">
        <v>0.16479492300000001</v>
      </c>
      <c r="O721" s="30">
        <v>0.47399804600000001</v>
      </c>
      <c r="P721" s="39" t="s">
        <v>1764</v>
      </c>
      <c r="Q721" s="27" t="s">
        <v>1764</v>
      </c>
      <c r="R721" s="27" t="s">
        <v>1764</v>
      </c>
      <c r="S721" s="27">
        <v>0</v>
      </c>
      <c r="T721" s="73">
        <f t="shared" si="60"/>
        <v>0</v>
      </c>
      <c r="U721" s="73">
        <f t="shared" si="61"/>
        <v>0</v>
      </c>
      <c r="V721" s="73">
        <f t="shared" si="62"/>
        <v>0</v>
      </c>
      <c r="W721" s="73">
        <f t="shared" si="59"/>
        <v>0</v>
      </c>
    </row>
    <row r="722" spans="1:23" x14ac:dyDescent="0.25">
      <c r="A722" s="26" t="s">
        <v>757</v>
      </c>
      <c r="B722" s="27">
        <v>6</v>
      </c>
      <c r="C722" s="27">
        <v>28847384</v>
      </c>
      <c r="D722" s="26" t="s">
        <v>19</v>
      </c>
      <c r="E722" s="26" t="s">
        <v>21</v>
      </c>
      <c r="F722" s="28">
        <v>-6.8503400000000006E-2</v>
      </c>
      <c r="G722" s="28">
        <v>0.119754</v>
      </c>
      <c r="H722" s="28">
        <f t="shared" si="58"/>
        <v>10.472370099128661</v>
      </c>
      <c r="I722" s="29">
        <v>3.3699999999999997E-11</v>
      </c>
      <c r="J722" s="28">
        <v>-0.27050676600000001</v>
      </c>
      <c r="K722" s="31">
        <v>1.1868837E-2</v>
      </c>
      <c r="L722" s="28">
        <v>6.2447631000000003E-2</v>
      </c>
      <c r="M722" s="30">
        <v>0.85579653499999997</v>
      </c>
      <c r="N722" s="28">
        <v>0.24451954100000001</v>
      </c>
      <c r="O722" s="30">
        <v>0.25821153899999999</v>
      </c>
      <c r="P722" s="39" t="s">
        <v>1764</v>
      </c>
      <c r="Q722" s="27" t="s">
        <v>1764</v>
      </c>
      <c r="R722" s="27" t="s">
        <v>1764</v>
      </c>
      <c r="S722" s="27">
        <v>0</v>
      </c>
      <c r="T722" s="73">
        <f t="shared" si="60"/>
        <v>0</v>
      </c>
      <c r="U722" s="73">
        <f t="shared" si="61"/>
        <v>0</v>
      </c>
      <c r="V722" s="73">
        <f t="shared" si="62"/>
        <v>0</v>
      </c>
      <c r="W722" s="73">
        <f t="shared" si="59"/>
        <v>0</v>
      </c>
    </row>
    <row r="723" spans="1:23" x14ac:dyDescent="0.25">
      <c r="A723" s="26" t="s">
        <v>758</v>
      </c>
      <c r="B723" s="27">
        <v>6</v>
      </c>
      <c r="C723" s="27">
        <v>28852156</v>
      </c>
      <c r="D723" s="26" t="s">
        <v>19</v>
      </c>
      <c r="E723" s="26" t="s">
        <v>21</v>
      </c>
      <c r="F723" s="28">
        <v>-6.8125500000000005E-2</v>
      </c>
      <c r="G723" s="28">
        <v>0.119432</v>
      </c>
      <c r="H723" s="28">
        <f t="shared" si="58"/>
        <v>10.337242168318426</v>
      </c>
      <c r="I723" s="29">
        <v>4.6000000000000003E-11</v>
      </c>
      <c r="J723" s="28">
        <v>-0.27050676600000001</v>
      </c>
      <c r="K723" s="31">
        <v>1.1868837E-2</v>
      </c>
      <c r="L723" s="28">
        <v>6.2447631000000003E-2</v>
      </c>
      <c r="M723" s="30">
        <v>0.85579653499999997</v>
      </c>
      <c r="N723" s="28">
        <v>0.24451954100000001</v>
      </c>
      <c r="O723" s="30">
        <v>0.25821153899999999</v>
      </c>
      <c r="P723" s="39" t="s">
        <v>1764</v>
      </c>
      <c r="Q723" s="27" t="s">
        <v>1764</v>
      </c>
      <c r="R723" s="27" t="s">
        <v>1764</v>
      </c>
      <c r="S723" s="27">
        <v>0</v>
      </c>
      <c r="T723" s="73">
        <f t="shared" si="60"/>
        <v>0</v>
      </c>
      <c r="U723" s="73">
        <f t="shared" si="61"/>
        <v>0</v>
      </c>
      <c r="V723" s="73">
        <f t="shared" si="62"/>
        <v>0</v>
      </c>
      <c r="W723" s="73">
        <f t="shared" si="59"/>
        <v>0</v>
      </c>
    </row>
    <row r="724" spans="1:23" x14ac:dyDescent="0.25">
      <c r="A724" s="26" t="s">
        <v>759</v>
      </c>
      <c r="B724" s="27">
        <v>6</v>
      </c>
      <c r="C724" s="27">
        <v>28852451</v>
      </c>
      <c r="D724" s="26" t="s">
        <v>21</v>
      </c>
      <c r="E724" s="26" t="s">
        <v>19</v>
      </c>
      <c r="F724" s="28">
        <v>-6.7587300000000003E-2</v>
      </c>
      <c r="G724" s="28">
        <v>0.119784</v>
      </c>
      <c r="H724" s="28">
        <f t="shared" si="58"/>
        <v>10.210419287835574</v>
      </c>
      <c r="I724" s="29">
        <v>6.1599999999999999E-11</v>
      </c>
      <c r="J724" s="28">
        <v>-0.27050676600000001</v>
      </c>
      <c r="K724" s="31">
        <v>1.1868837E-2</v>
      </c>
      <c r="L724" s="28">
        <v>6.2447631000000003E-2</v>
      </c>
      <c r="M724" s="30">
        <v>0.85579653499999997</v>
      </c>
      <c r="N724" s="28">
        <v>0.24451954100000001</v>
      </c>
      <c r="O724" s="30">
        <v>0.25821153899999999</v>
      </c>
      <c r="P724" s="39" t="s">
        <v>1764</v>
      </c>
      <c r="Q724" s="27" t="s">
        <v>1764</v>
      </c>
      <c r="R724" s="27" t="s">
        <v>1764</v>
      </c>
      <c r="S724" s="27">
        <v>0</v>
      </c>
      <c r="T724" s="73">
        <f t="shared" si="60"/>
        <v>0</v>
      </c>
      <c r="U724" s="73">
        <f t="shared" si="61"/>
        <v>0</v>
      </c>
      <c r="V724" s="73">
        <f t="shared" si="62"/>
        <v>0</v>
      </c>
      <c r="W724" s="73">
        <f t="shared" si="59"/>
        <v>0</v>
      </c>
    </row>
    <row r="725" spans="1:23" x14ac:dyDescent="0.25">
      <c r="A725" s="26" t="s">
        <v>760</v>
      </c>
      <c r="B725" s="27">
        <v>6</v>
      </c>
      <c r="C725" s="27">
        <v>28855805</v>
      </c>
      <c r="D725" s="26" t="s">
        <v>15</v>
      </c>
      <c r="E725" s="26" t="s">
        <v>19</v>
      </c>
      <c r="F725" s="28">
        <v>-6.8215700000000004E-2</v>
      </c>
      <c r="G725" s="28">
        <v>0.120047</v>
      </c>
      <c r="H725" s="28">
        <f t="shared" si="58"/>
        <v>10.411168274405792</v>
      </c>
      <c r="I725" s="29">
        <v>3.8799999999999998E-11</v>
      </c>
      <c r="J725" s="28">
        <v>-0.27050676600000001</v>
      </c>
      <c r="K725" s="31">
        <v>1.1868837E-2</v>
      </c>
      <c r="L725" s="28">
        <v>6.2447631000000003E-2</v>
      </c>
      <c r="M725" s="30">
        <v>0.85579653499999997</v>
      </c>
      <c r="N725" s="28">
        <v>0.24451954100000001</v>
      </c>
      <c r="O725" s="30">
        <v>0.25821153899999999</v>
      </c>
      <c r="P725" s="39" t="s">
        <v>1764</v>
      </c>
      <c r="Q725" s="27" t="s">
        <v>1764</v>
      </c>
      <c r="R725" s="27" t="s">
        <v>1764</v>
      </c>
      <c r="S725" s="27">
        <v>0</v>
      </c>
      <c r="T725" s="73">
        <f t="shared" si="60"/>
        <v>0</v>
      </c>
      <c r="U725" s="73">
        <f t="shared" si="61"/>
        <v>0</v>
      </c>
      <c r="V725" s="73">
        <f t="shared" si="62"/>
        <v>0</v>
      </c>
      <c r="W725" s="73">
        <f t="shared" si="59"/>
        <v>0</v>
      </c>
    </row>
    <row r="726" spans="1:23" x14ac:dyDescent="0.25">
      <c r="A726" s="26" t="s">
        <v>761</v>
      </c>
      <c r="B726" s="27">
        <v>6</v>
      </c>
      <c r="C726" s="27">
        <v>28856689</v>
      </c>
      <c r="D726" s="26" t="s">
        <v>15</v>
      </c>
      <c r="E726" s="26" t="s">
        <v>16</v>
      </c>
      <c r="F726" s="28">
        <v>-6.8215700000000004E-2</v>
      </c>
      <c r="G726" s="28">
        <v>0.120047</v>
      </c>
      <c r="H726" s="28">
        <f t="shared" si="58"/>
        <v>10.411168274405792</v>
      </c>
      <c r="I726" s="29">
        <v>3.8799999999999998E-11</v>
      </c>
      <c r="J726" s="28">
        <v>-0.27050676600000001</v>
      </c>
      <c r="K726" s="31">
        <v>1.1868837E-2</v>
      </c>
      <c r="L726" s="28">
        <v>6.2447631000000003E-2</v>
      </c>
      <c r="M726" s="30">
        <v>0.85579653499999997</v>
      </c>
      <c r="N726" s="28">
        <v>0.24451954100000001</v>
      </c>
      <c r="O726" s="30">
        <v>0.25821153899999999</v>
      </c>
      <c r="P726" s="39" t="s">
        <v>1764</v>
      </c>
      <c r="Q726" s="27" t="s">
        <v>1764</v>
      </c>
      <c r="R726" s="27" t="s">
        <v>1764</v>
      </c>
      <c r="S726" s="27">
        <v>0</v>
      </c>
      <c r="T726" s="73">
        <f t="shared" si="60"/>
        <v>0</v>
      </c>
      <c r="U726" s="73">
        <f t="shared" si="61"/>
        <v>0</v>
      </c>
      <c r="V726" s="73">
        <f t="shared" si="62"/>
        <v>0</v>
      </c>
      <c r="W726" s="73">
        <f t="shared" si="59"/>
        <v>0</v>
      </c>
    </row>
    <row r="727" spans="1:23" x14ac:dyDescent="0.25">
      <c r="A727" s="26" t="s">
        <v>762</v>
      </c>
      <c r="B727" s="27">
        <v>6</v>
      </c>
      <c r="C727" s="27">
        <v>28856740</v>
      </c>
      <c r="D727" s="26" t="s">
        <v>15</v>
      </c>
      <c r="E727" s="26" t="s">
        <v>19</v>
      </c>
      <c r="F727" s="28">
        <v>-6.8215700000000004E-2</v>
      </c>
      <c r="G727" s="28">
        <v>0.120047</v>
      </c>
      <c r="H727" s="28">
        <f t="shared" si="58"/>
        <v>10.411168274405792</v>
      </c>
      <c r="I727" s="29">
        <v>3.8799999999999998E-11</v>
      </c>
      <c r="J727" s="28">
        <v>-0.27050676600000001</v>
      </c>
      <c r="K727" s="31">
        <v>1.1868837E-2</v>
      </c>
      <c r="L727" s="28">
        <v>6.2447631000000003E-2</v>
      </c>
      <c r="M727" s="30">
        <v>0.85579653499999997</v>
      </c>
      <c r="N727" s="28">
        <v>0.24451954100000001</v>
      </c>
      <c r="O727" s="30">
        <v>0.25821153899999999</v>
      </c>
      <c r="P727" s="39" t="s">
        <v>1764</v>
      </c>
      <c r="Q727" s="27" t="s">
        <v>1764</v>
      </c>
      <c r="R727" s="27" t="s">
        <v>1764</v>
      </c>
      <c r="S727" s="27">
        <v>0</v>
      </c>
      <c r="T727" s="73">
        <f t="shared" si="60"/>
        <v>0</v>
      </c>
      <c r="U727" s="73">
        <f t="shared" si="61"/>
        <v>0</v>
      </c>
      <c r="V727" s="73">
        <f t="shared" si="62"/>
        <v>0</v>
      </c>
      <c r="W727" s="73">
        <f t="shared" si="59"/>
        <v>0</v>
      </c>
    </row>
    <row r="728" spans="1:23" x14ac:dyDescent="0.25">
      <c r="A728" s="26" t="s">
        <v>763</v>
      </c>
      <c r="B728" s="27">
        <v>6</v>
      </c>
      <c r="C728" s="27">
        <v>28856889</v>
      </c>
      <c r="D728" s="26" t="s">
        <v>21</v>
      </c>
      <c r="E728" s="26" t="s">
        <v>15</v>
      </c>
      <c r="F728" s="28">
        <v>-6.8215700000000004E-2</v>
      </c>
      <c r="G728" s="28">
        <v>0.120047</v>
      </c>
      <c r="H728" s="28">
        <f t="shared" si="58"/>
        <v>10.411168274405792</v>
      </c>
      <c r="I728" s="29">
        <v>3.8799999999999998E-11</v>
      </c>
      <c r="J728" s="28">
        <v>-0.27050676600000001</v>
      </c>
      <c r="K728" s="31">
        <v>1.1868837E-2</v>
      </c>
      <c r="L728" s="28">
        <v>6.2447631000000003E-2</v>
      </c>
      <c r="M728" s="30">
        <v>0.85579653499999997</v>
      </c>
      <c r="N728" s="28">
        <v>0.24451954100000001</v>
      </c>
      <c r="O728" s="30">
        <v>0.25821153899999999</v>
      </c>
      <c r="P728" s="39" t="s">
        <v>1764</v>
      </c>
      <c r="Q728" s="27" t="s">
        <v>1764</v>
      </c>
      <c r="R728" s="27" t="s">
        <v>1764</v>
      </c>
      <c r="S728" s="27">
        <v>0</v>
      </c>
      <c r="T728" s="73">
        <f t="shared" si="60"/>
        <v>0</v>
      </c>
      <c r="U728" s="73">
        <f t="shared" si="61"/>
        <v>0</v>
      </c>
      <c r="V728" s="73">
        <f t="shared" si="62"/>
        <v>0</v>
      </c>
      <c r="W728" s="73">
        <f t="shared" si="59"/>
        <v>0</v>
      </c>
    </row>
    <row r="729" spans="1:23" x14ac:dyDescent="0.25">
      <c r="A729" s="26" t="s">
        <v>764</v>
      </c>
      <c r="B729" s="27">
        <v>6</v>
      </c>
      <c r="C729" s="27">
        <v>28866528</v>
      </c>
      <c r="D729" s="26" t="s">
        <v>21</v>
      </c>
      <c r="E729" s="26" t="s">
        <v>19</v>
      </c>
      <c r="F729" s="28">
        <v>-6.7871699999999993E-2</v>
      </c>
      <c r="G729" s="28">
        <v>0.120133</v>
      </c>
      <c r="H729" s="28">
        <f t="shared" si="58"/>
        <v>10.318758762624412</v>
      </c>
      <c r="I729" s="29">
        <v>4.8000000000000002E-11</v>
      </c>
      <c r="J729" s="28">
        <v>-0.27050676600000001</v>
      </c>
      <c r="K729" s="31">
        <v>1.1868837E-2</v>
      </c>
      <c r="L729" s="28">
        <v>6.2447631000000003E-2</v>
      </c>
      <c r="M729" s="30">
        <v>0.85579653499999997</v>
      </c>
      <c r="N729" s="28">
        <v>0.24451954100000001</v>
      </c>
      <c r="O729" s="30">
        <v>0.25821153899999999</v>
      </c>
      <c r="P729" s="39" t="s">
        <v>1764</v>
      </c>
      <c r="Q729" s="27" t="s">
        <v>1764</v>
      </c>
      <c r="R729" s="27" t="s">
        <v>1764</v>
      </c>
      <c r="S729" s="27">
        <v>0</v>
      </c>
      <c r="T729" s="73">
        <f t="shared" si="60"/>
        <v>0</v>
      </c>
      <c r="U729" s="73">
        <f t="shared" si="61"/>
        <v>0</v>
      </c>
      <c r="V729" s="73">
        <f t="shared" si="62"/>
        <v>0</v>
      </c>
      <c r="W729" s="73">
        <f t="shared" si="59"/>
        <v>0</v>
      </c>
    </row>
    <row r="730" spans="1:23" x14ac:dyDescent="0.25">
      <c r="A730" s="26" t="s">
        <v>765</v>
      </c>
      <c r="B730" s="27">
        <v>6</v>
      </c>
      <c r="C730" s="27">
        <v>28883296</v>
      </c>
      <c r="D730" s="26" t="s">
        <v>16</v>
      </c>
      <c r="E730" s="26" t="s">
        <v>15</v>
      </c>
      <c r="F730" s="28">
        <v>-6.7687300000000006E-2</v>
      </c>
      <c r="G730" s="28">
        <v>0.120049</v>
      </c>
      <c r="H730" s="28">
        <f t="shared" si="58"/>
        <v>10.262807357295262</v>
      </c>
      <c r="I730" s="29">
        <v>5.4599999999999998E-11</v>
      </c>
      <c r="J730" s="28">
        <v>-0.27050676600000001</v>
      </c>
      <c r="K730" s="31">
        <v>1.1868837E-2</v>
      </c>
      <c r="L730" s="28">
        <v>6.2447631000000003E-2</v>
      </c>
      <c r="M730" s="30">
        <v>0.85579653499999997</v>
      </c>
      <c r="N730" s="28">
        <v>0.24451954100000001</v>
      </c>
      <c r="O730" s="30">
        <v>0.25821153899999999</v>
      </c>
      <c r="P730" s="39" t="s">
        <v>1764</v>
      </c>
      <c r="Q730" s="27" t="s">
        <v>1764</v>
      </c>
      <c r="R730" s="27" t="s">
        <v>1764</v>
      </c>
      <c r="S730" s="27">
        <v>0</v>
      </c>
      <c r="T730" s="73">
        <f t="shared" si="60"/>
        <v>0</v>
      </c>
      <c r="U730" s="73">
        <f t="shared" si="61"/>
        <v>0</v>
      </c>
      <c r="V730" s="73">
        <f t="shared" si="62"/>
        <v>0</v>
      </c>
      <c r="W730" s="73">
        <f t="shared" si="59"/>
        <v>0</v>
      </c>
    </row>
    <row r="731" spans="1:23" x14ac:dyDescent="0.25">
      <c r="A731" s="26" t="s">
        <v>766</v>
      </c>
      <c r="B731" s="27">
        <v>6</v>
      </c>
      <c r="C731" s="27">
        <v>28885863</v>
      </c>
      <c r="D731" s="26" t="s">
        <v>15</v>
      </c>
      <c r="E731" s="26" t="s">
        <v>16</v>
      </c>
      <c r="F731" s="28">
        <v>-6.8254700000000001E-2</v>
      </c>
      <c r="G731" s="28">
        <v>0.11834600000000001</v>
      </c>
      <c r="H731" s="28">
        <f t="shared" si="58"/>
        <v>10.289882634888183</v>
      </c>
      <c r="I731" s="29">
        <v>5.13E-11</v>
      </c>
      <c r="J731" s="28">
        <v>-0.27050676600000001</v>
      </c>
      <c r="K731" s="31">
        <v>1.1868837E-2</v>
      </c>
      <c r="L731" s="28">
        <v>6.2447631000000003E-2</v>
      </c>
      <c r="M731" s="30">
        <v>0.85579653499999997</v>
      </c>
      <c r="N731" s="28">
        <v>0.24451954100000001</v>
      </c>
      <c r="O731" s="30">
        <v>0.25821153899999999</v>
      </c>
      <c r="P731" s="39" t="s">
        <v>1764</v>
      </c>
      <c r="Q731" s="27" t="s">
        <v>1764</v>
      </c>
      <c r="R731" s="27" t="s">
        <v>1764</v>
      </c>
      <c r="S731" s="27">
        <v>0</v>
      </c>
      <c r="T731" s="73">
        <f t="shared" si="60"/>
        <v>0</v>
      </c>
      <c r="U731" s="73">
        <f t="shared" si="61"/>
        <v>0</v>
      </c>
      <c r="V731" s="73">
        <f t="shared" si="62"/>
        <v>0</v>
      </c>
      <c r="W731" s="73">
        <f t="shared" si="59"/>
        <v>0</v>
      </c>
    </row>
    <row r="732" spans="1:23" x14ac:dyDescent="0.25">
      <c r="A732" s="26" t="s">
        <v>767</v>
      </c>
      <c r="B732" s="27">
        <v>6</v>
      </c>
      <c r="C732" s="27">
        <v>28885865</v>
      </c>
      <c r="D732" s="26" t="s">
        <v>15</v>
      </c>
      <c r="E732" s="26" t="s">
        <v>16</v>
      </c>
      <c r="F732" s="28">
        <v>-6.8254700000000001E-2</v>
      </c>
      <c r="G732" s="28">
        <v>0.11834600000000001</v>
      </c>
      <c r="H732" s="28">
        <f t="shared" si="58"/>
        <v>10.289882634888183</v>
      </c>
      <c r="I732" s="29">
        <v>5.13E-11</v>
      </c>
      <c r="J732" s="28">
        <v>-0.27050676600000001</v>
      </c>
      <c r="K732" s="31">
        <v>1.1868837E-2</v>
      </c>
      <c r="L732" s="28">
        <v>6.2447631000000003E-2</v>
      </c>
      <c r="M732" s="30">
        <v>0.85579653499999997</v>
      </c>
      <c r="N732" s="28">
        <v>0.24451954100000001</v>
      </c>
      <c r="O732" s="30">
        <v>0.25821153899999999</v>
      </c>
      <c r="P732" s="39" t="s">
        <v>1764</v>
      </c>
      <c r="Q732" s="27" t="s">
        <v>1764</v>
      </c>
      <c r="R732" s="27" t="s">
        <v>1764</v>
      </c>
      <c r="S732" s="27">
        <v>0</v>
      </c>
      <c r="T732" s="73">
        <f t="shared" si="60"/>
        <v>0</v>
      </c>
      <c r="U732" s="73">
        <f t="shared" si="61"/>
        <v>0</v>
      </c>
      <c r="V732" s="73">
        <f t="shared" si="62"/>
        <v>0</v>
      </c>
      <c r="W732" s="73">
        <f t="shared" si="59"/>
        <v>0</v>
      </c>
    </row>
    <row r="733" spans="1:23" x14ac:dyDescent="0.25">
      <c r="A733" s="26" t="s">
        <v>768</v>
      </c>
      <c r="B733" s="27">
        <v>6</v>
      </c>
      <c r="C733" s="27">
        <v>28891176</v>
      </c>
      <c r="D733" s="26" t="s">
        <v>21</v>
      </c>
      <c r="E733" s="26" t="s">
        <v>19</v>
      </c>
      <c r="F733" s="28">
        <v>-6.7600300000000002E-2</v>
      </c>
      <c r="G733" s="28">
        <v>0.120045</v>
      </c>
      <c r="H733" s="28">
        <f t="shared" si="58"/>
        <v>10.238072161579471</v>
      </c>
      <c r="I733" s="29">
        <v>5.7799999999999997E-11</v>
      </c>
      <c r="J733" s="28">
        <v>-0.27050676600000001</v>
      </c>
      <c r="K733" s="31">
        <v>1.1868837E-2</v>
      </c>
      <c r="L733" s="28">
        <v>6.2447631000000003E-2</v>
      </c>
      <c r="M733" s="30">
        <v>0.85579653499999997</v>
      </c>
      <c r="N733" s="28">
        <v>0.24451954100000001</v>
      </c>
      <c r="O733" s="30">
        <v>0.25821153899999999</v>
      </c>
      <c r="P733" s="39" t="s">
        <v>1764</v>
      </c>
      <c r="Q733" s="27" t="s">
        <v>1764</v>
      </c>
      <c r="R733" s="27" t="s">
        <v>1764</v>
      </c>
      <c r="S733" s="27">
        <v>0</v>
      </c>
      <c r="T733" s="73">
        <f t="shared" si="60"/>
        <v>0</v>
      </c>
      <c r="U733" s="73">
        <f t="shared" si="61"/>
        <v>0</v>
      </c>
      <c r="V733" s="73">
        <f t="shared" si="62"/>
        <v>0</v>
      </c>
      <c r="W733" s="73">
        <f t="shared" si="59"/>
        <v>0</v>
      </c>
    </row>
    <row r="734" spans="1:23" x14ac:dyDescent="0.25">
      <c r="A734" s="26" t="s">
        <v>769</v>
      </c>
      <c r="B734" s="27">
        <v>6</v>
      </c>
      <c r="C734" s="27">
        <v>28893573</v>
      </c>
      <c r="D734" s="26" t="s">
        <v>21</v>
      </c>
      <c r="E734" s="26" t="s">
        <v>19</v>
      </c>
      <c r="F734" s="28">
        <v>-6.7598800000000001E-2</v>
      </c>
      <c r="G734" s="28">
        <v>0.120047</v>
      </c>
      <c r="H734" s="28">
        <f t="shared" si="58"/>
        <v>10.238072161579471</v>
      </c>
      <c r="I734" s="29">
        <v>5.7799999999999997E-11</v>
      </c>
      <c r="J734" s="28">
        <v>-0.27050676600000001</v>
      </c>
      <c r="K734" s="31">
        <v>1.1868837E-2</v>
      </c>
      <c r="L734" s="28">
        <v>6.2447631000000003E-2</v>
      </c>
      <c r="M734" s="30">
        <v>0.85579653499999997</v>
      </c>
      <c r="N734" s="28">
        <v>0.24451954100000001</v>
      </c>
      <c r="O734" s="30">
        <v>0.25821153899999999</v>
      </c>
      <c r="P734" s="39" t="s">
        <v>1764</v>
      </c>
      <c r="Q734" s="27" t="s">
        <v>1764</v>
      </c>
      <c r="R734" s="27" t="s">
        <v>1764</v>
      </c>
      <c r="S734" s="27">
        <v>0</v>
      </c>
      <c r="T734" s="73">
        <f t="shared" si="60"/>
        <v>0</v>
      </c>
      <c r="U734" s="73">
        <f t="shared" si="61"/>
        <v>0</v>
      </c>
      <c r="V734" s="73">
        <f t="shared" si="62"/>
        <v>0</v>
      </c>
      <c r="W734" s="73">
        <f t="shared" si="59"/>
        <v>0</v>
      </c>
    </row>
    <row r="735" spans="1:23" x14ac:dyDescent="0.25">
      <c r="A735" s="26" t="s">
        <v>770</v>
      </c>
      <c r="B735" s="27">
        <v>6</v>
      </c>
      <c r="C735" s="27">
        <v>28898287</v>
      </c>
      <c r="D735" s="26" t="s">
        <v>19</v>
      </c>
      <c r="E735" s="26" t="s">
        <v>21</v>
      </c>
      <c r="F735" s="28">
        <v>-6.7306900000000003E-2</v>
      </c>
      <c r="G735" s="28">
        <v>0.116628</v>
      </c>
      <c r="H735" s="28">
        <f t="shared" si="58"/>
        <v>9.9172146296835493</v>
      </c>
      <c r="I735" s="29">
        <v>1.21E-10</v>
      </c>
      <c r="J735" s="28">
        <v>-0.13671630200000001</v>
      </c>
      <c r="K735" s="31">
        <v>0.20865212399999999</v>
      </c>
      <c r="L735" s="28">
        <v>0.101720667</v>
      </c>
      <c r="M735" s="30">
        <v>0.76970389400000006</v>
      </c>
      <c r="N735" s="28">
        <v>0.31874343300000002</v>
      </c>
      <c r="O735" s="30">
        <v>0.14493677499999999</v>
      </c>
      <c r="P735" s="39" t="s">
        <v>1764</v>
      </c>
      <c r="Q735" s="27" t="s">
        <v>1764</v>
      </c>
      <c r="R735" s="27" t="s">
        <v>1764</v>
      </c>
      <c r="S735" s="27">
        <v>0</v>
      </c>
      <c r="T735" s="73">
        <f t="shared" si="60"/>
        <v>0</v>
      </c>
      <c r="U735" s="73">
        <f t="shared" si="61"/>
        <v>0</v>
      </c>
      <c r="V735" s="73">
        <f t="shared" si="62"/>
        <v>0</v>
      </c>
      <c r="W735" s="73">
        <f t="shared" si="59"/>
        <v>0</v>
      </c>
    </row>
    <row r="736" spans="1:23" x14ac:dyDescent="0.25">
      <c r="A736" s="26" t="s">
        <v>771</v>
      </c>
      <c r="B736" s="27">
        <v>6</v>
      </c>
      <c r="C736" s="27">
        <v>28905791</v>
      </c>
      <c r="D736" s="26" t="s">
        <v>16</v>
      </c>
      <c r="E736" s="26" t="s">
        <v>15</v>
      </c>
      <c r="F736" s="28">
        <v>-6.8172899999999995E-2</v>
      </c>
      <c r="G736" s="28">
        <v>0.11970699999999999</v>
      </c>
      <c r="H736" s="28">
        <f t="shared" si="58"/>
        <v>10.375717904164331</v>
      </c>
      <c r="I736" s="29">
        <v>4.2100000000000002E-11</v>
      </c>
      <c r="J736" s="28">
        <v>-0.27050676600000001</v>
      </c>
      <c r="K736" s="31">
        <v>1.1868837E-2</v>
      </c>
      <c r="L736" s="28">
        <v>6.2447631000000003E-2</v>
      </c>
      <c r="M736" s="30">
        <v>0.85579653499999997</v>
      </c>
      <c r="N736" s="28">
        <v>0.24451954100000001</v>
      </c>
      <c r="O736" s="30">
        <v>0.25821153899999999</v>
      </c>
      <c r="P736" s="39" t="s">
        <v>1764</v>
      </c>
      <c r="Q736" s="27" t="s">
        <v>1764</v>
      </c>
      <c r="R736" s="27" t="s">
        <v>1764</v>
      </c>
      <c r="S736" s="27">
        <v>0</v>
      </c>
      <c r="T736" s="73">
        <f t="shared" si="60"/>
        <v>0</v>
      </c>
      <c r="U736" s="73">
        <f t="shared" si="61"/>
        <v>0</v>
      </c>
      <c r="V736" s="73">
        <f t="shared" si="62"/>
        <v>0</v>
      </c>
      <c r="W736" s="73">
        <f t="shared" si="59"/>
        <v>0</v>
      </c>
    </row>
    <row r="737" spans="1:23" x14ac:dyDescent="0.25">
      <c r="A737" s="26" t="s">
        <v>772</v>
      </c>
      <c r="B737" s="27">
        <v>6</v>
      </c>
      <c r="C737" s="27">
        <v>28905932</v>
      </c>
      <c r="D737" s="26" t="s">
        <v>19</v>
      </c>
      <c r="E737" s="26" t="s">
        <v>15</v>
      </c>
      <c r="F737" s="28">
        <v>-6.8172899999999995E-2</v>
      </c>
      <c r="G737" s="28">
        <v>0.11970699999999999</v>
      </c>
      <c r="H737" s="28">
        <f t="shared" si="58"/>
        <v>10.375717904164331</v>
      </c>
      <c r="I737" s="29">
        <v>4.2100000000000002E-11</v>
      </c>
      <c r="J737" s="28">
        <v>-0.27050676600000001</v>
      </c>
      <c r="K737" s="31">
        <v>1.1868837E-2</v>
      </c>
      <c r="L737" s="28">
        <v>6.2447631000000003E-2</v>
      </c>
      <c r="M737" s="30">
        <v>0.85579653499999997</v>
      </c>
      <c r="N737" s="28">
        <v>0.24451954100000001</v>
      </c>
      <c r="O737" s="30">
        <v>0.25821153899999999</v>
      </c>
      <c r="P737" s="39" t="s">
        <v>1764</v>
      </c>
      <c r="Q737" s="27" t="s">
        <v>1764</v>
      </c>
      <c r="R737" s="27" t="s">
        <v>1764</v>
      </c>
      <c r="S737" s="27">
        <v>0</v>
      </c>
      <c r="T737" s="73">
        <f t="shared" si="60"/>
        <v>0</v>
      </c>
      <c r="U737" s="73">
        <f t="shared" si="61"/>
        <v>0</v>
      </c>
      <c r="V737" s="73">
        <f t="shared" si="62"/>
        <v>0</v>
      </c>
      <c r="W737" s="73">
        <f t="shared" si="59"/>
        <v>0</v>
      </c>
    </row>
    <row r="738" spans="1:23" x14ac:dyDescent="0.25">
      <c r="A738" s="26" t="s">
        <v>773</v>
      </c>
      <c r="B738" s="27">
        <v>6</v>
      </c>
      <c r="C738" s="27">
        <v>28906285</v>
      </c>
      <c r="D738" s="26" t="s">
        <v>19</v>
      </c>
      <c r="E738" s="26" t="s">
        <v>16</v>
      </c>
      <c r="F738" s="28">
        <v>-6.8172899999999995E-2</v>
      </c>
      <c r="G738" s="28">
        <v>0.11970699999999999</v>
      </c>
      <c r="H738" s="28">
        <f t="shared" si="58"/>
        <v>10.375717904164331</v>
      </c>
      <c r="I738" s="29">
        <v>4.2100000000000002E-11</v>
      </c>
      <c r="J738" s="28">
        <v>-0.270324379</v>
      </c>
      <c r="K738" s="31">
        <v>1.2836904E-2</v>
      </c>
      <c r="L738" s="28">
        <v>2.3467706000000001E-2</v>
      </c>
      <c r="M738" s="30">
        <v>0.94611562299999996</v>
      </c>
      <c r="N738" s="28">
        <v>0.30825527200000002</v>
      </c>
      <c r="O738" s="30">
        <v>0.15836663300000001</v>
      </c>
      <c r="P738" s="39" t="s">
        <v>1764</v>
      </c>
      <c r="Q738" s="27" t="s">
        <v>1764</v>
      </c>
      <c r="R738" s="27" t="s">
        <v>1764</v>
      </c>
      <c r="S738" s="27">
        <v>0</v>
      </c>
      <c r="T738" s="73">
        <f t="shared" si="60"/>
        <v>0</v>
      </c>
      <c r="U738" s="73">
        <f t="shared" si="61"/>
        <v>0</v>
      </c>
      <c r="V738" s="73">
        <f t="shared" si="62"/>
        <v>0</v>
      </c>
      <c r="W738" s="73">
        <f t="shared" si="59"/>
        <v>0</v>
      </c>
    </row>
    <row r="739" spans="1:23" x14ac:dyDescent="0.25">
      <c r="A739" s="26" t="s">
        <v>774</v>
      </c>
      <c r="B739" s="27">
        <v>6</v>
      </c>
      <c r="C739" s="27">
        <v>28916594</v>
      </c>
      <c r="D739" s="26" t="s">
        <v>16</v>
      </c>
      <c r="E739" s="26" t="s">
        <v>15</v>
      </c>
      <c r="F739" s="28">
        <v>-6.7822300000000002E-2</v>
      </c>
      <c r="G739" s="28">
        <v>0.11979099999999999</v>
      </c>
      <c r="H739" s="28">
        <f t="shared" si="58"/>
        <v>10.283996656365201</v>
      </c>
      <c r="I739" s="29">
        <v>5.2000000000000001E-11</v>
      </c>
      <c r="J739" s="28">
        <v>-0.27050676600000001</v>
      </c>
      <c r="K739" s="31">
        <v>1.1868837E-2</v>
      </c>
      <c r="L739" s="28">
        <v>6.2447631000000003E-2</v>
      </c>
      <c r="M739" s="30">
        <v>0.85579653499999997</v>
      </c>
      <c r="N739" s="28">
        <v>0.24451954100000001</v>
      </c>
      <c r="O739" s="30">
        <v>0.25821153899999999</v>
      </c>
      <c r="P739" s="39" t="s">
        <v>1764</v>
      </c>
      <c r="Q739" s="27" t="s">
        <v>1764</v>
      </c>
      <c r="R739" s="27" t="s">
        <v>1764</v>
      </c>
      <c r="S739" s="27">
        <v>0</v>
      </c>
      <c r="T739" s="73">
        <f t="shared" si="60"/>
        <v>0</v>
      </c>
      <c r="U739" s="73">
        <f t="shared" si="61"/>
        <v>0</v>
      </c>
      <c r="V739" s="73">
        <f t="shared" si="62"/>
        <v>0</v>
      </c>
      <c r="W739" s="73">
        <f t="shared" si="59"/>
        <v>0</v>
      </c>
    </row>
    <row r="740" spans="1:23" x14ac:dyDescent="0.25">
      <c r="A740" s="26" t="s">
        <v>775</v>
      </c>
      <c r="B740" s="27">
        <v>6</v>
      </c>
      <c r="C740" s="27">
        <v>28919896</v>
      </c>
      <c r="D740" s="26" t="s">
        <v>16</v>
      </c>
      <c r="E740" s="26" t="s">
        <v>15</v>
      </c>
      <c r="F740" s="28">
        <v>-6.77817E-2</v>
      </c>
      <c r="G740" s="28">
        <v>0.119787</v>
      </c>
      <c r="H740" s="28">
        <f t="shared" si="58"/>
        <v>10.272458742971443</v>
      </c>
      <c r="I740" s="29">
        <v>5.3399999999999998E-11</v>
      </c>
      <c r="J740" s="28">
        <v>-0.27050676600000001</v>
      </c>
      <c r="K740" s="31">
        <v>1.1868837E-2</v>
      </c>
      <c r="L740" s="28">
        <v>6.2447631000000003E-2</v>
      </c>
      <c r="M740" s="30">
        <v>0.85579653499999997</v>
      </c>
      <c r="N740" s="28">
        <v>0.24451954100000001</v>
      </c>
      <c r="O740" s="30">
        <v>0.25821153899999999</v>
      </c>
      <c r="P740" s="39" t="s">
        <v>1764</v>
      </c>
      <c r="Q740" s="27" t="s">
        <v>1764</v>
      </c>
      <c r="R740" s="27" t="s">
        <v>1764</v>
      </c>
      <c r="S740" s="27">
        <v>0</v>
      </c>
      <c r="T740" s="73">
        <f t="shared" si="60"/>
        <v>0</v>
      </c>
      <c r="U740" s="73">
        <f t="shared" si="61"/>
        <v>0</v>
      </c>
      <c r="V740" s="73">
        <f t="shared" si="62"/>
        <v>0</v>
      </c>
      <c r="W740" s="73">
        <f t="shared" si="59"/>
        <v>0</v>
      </c>
    </row>
    <row r="741" spans="1:23" x14ac:dyDescent="0.25">
      <c r="A741" s="26" t="s">
        <v>776</v>
      </c>
      <c r="B741" s="27">
        <v>6</v>
      </c>
      <c r="C741" s="27">
        <v>28924626</v>
      </c>
      <c r="D741" s="26" t="s">
        <v>21</v>
      </c>
      <c r="E741" s="26" t="s">
        <v>15</v>
      </c>
      <c r="F741" s="28">
        <v>-6.7437499999999997E-2</v>
      </c>
      <c r="G741" s="28">
        <v>0.11920600000000001</v>
      </c>
      <c r="H741" s="28">
        <f t="shared" si="58"/>
        <v>10.123782159408357</v>
      </c>
      <c r="I741" s="29">
        <v>7.5199999999999996E-11</v>
      </c>
      <c r="J741" s="28">
        <v>-0.27050676600000001</v>
      </c>
      <c r="K741" s="31">
        <v>1.1868837E-2</v>
      </c>
      <c r="L741" s="28">
        <v>6.2447631000000003E-2</v>
      </c>
      <c r="M741" s="30">
        <v>0.85579653499999997</v>
      </c>
      <c r="N741" s="28">
        <v>0.24451954100000001</v>
      </c>
      <c r="O741" s="30">
        <v>0.25821153899999999</v>
      </c>
      <c r="P741" s="39" t="s">
        <v>1764</v>
      </c>
      <c r="Q741" s="27" t="s">
        <v>1764</v>
      </c>
      <c r="R741" s="27" t="s">
        <v>1764</v>
      </c>
      <c r="S741" s="27">
        <v>0</v>
      </c>
      <c r="T741" s="73">
        <f t="shared" si="60"/>
        <v>0</v>
      </c>
      <c r="U741" s="73">
        <f t="shared" si="61"/>
        <v>0</v>
      </c>
      <c r="V741" s="73">
        <f t="shared" si="62"/>
        <v>0</v>
      </c>
      <c r="W741" s="73">
        <f t="shared" si="59"/>
        <v>0</v>
      </c>
    </row>
    <row r="742" spans="1:23" x14ac:dyDescent="0.25">
      <c r="A742" s="26" t="s">
        <v>777</v>
      </c>
      <c r="B742" s="27">
        <v>6</v>
      </c>
      <c r="C742" s="27">
        <v>28926237</v>
      </c>
      <c r="D742" s="26" t="s">
        <v>19</v>
      </c>
      <c r="E742" s="26" t="s">
        <v>21</v>
      </c>
      <c r="F742" s="28">
        <v>-6.7685499999999996E-2</v>
      </c>
      <c r="G742" s="28">
        <v>0.119787</v>
      </c>
      <c r="H742" s="28">
        <f t="shared" si="58"/>
        <v>10.244887733604928</v>
      </c>
      <c r="I742" s="29">
        <v>5.6899999999999999E-11</v>
      </c>
      <c r="J742" s="28">
        <v>-0.27050676600000001</v>
      </c>
      <c r="K742" s="31">
        <v>1.1868837E-2</v>
      </c>
      <c r="L742" s="28">
        <v>6.2447631000000003E-2</v>
      </c>
      <c r="M742" s="30">
        <v>0.85579653499999997</v>
      </c>
      <c r="N742" s="28">
        <v>0.24451954100000001</v>
      </c>
      <c r="O742" s="30">
        <v>0.25821153899999999</v>
      </c>
      <c r="P742" s="39" t="s">
        <v>1764</v>
      </c>
      <c r="Q742" s="27" t="s">
        <v>1764</v>
      </c>
      <c r="R742" s="27" t="s">
        <v>1764</v>
      </c>
      <c r="S742" s="27">
        <v>0</v>
      </c>
      <c r="T742" s="73">
        <f t="shared" si="60"/>
        <v>0</v>
      </c>
      <c r="U742" s="73">
        <f t="shared" si="61"/>
        <v>0</v>
      </c>
      <c r="V742" s="73">
        <f t="shared" si="62"/>
        <v>0</v>
      </c>
      <c r="W742" s="73">
        <f t="shared" si="59"/>
        <v>0</v>
      </c>
    </row>
    <row r="743" spans="1:23" x14ac:dyDescent="0.25">
      <c r="A743" s="26" t="s">
        <v>778</v>
      </c>
      <c r="B743" s="27">
        <v>6</v>
      </c>
      <c r="C743" s="27">
        <v>28927271</v>
      </c>
      <c r="D743" s="26" t="s">
        <v>16</v>
      </c>
      <c r="E743" s="26" t="s">
        <v>15</v>
      </c>
      <c r="F743" s="28">
        <v>-6.7650699999999994E-2</v>
      </c>
      <c r="G743" s="28">
        <v>0.119784</v>
      </c>
      <c r="H743" s="28">
        <f t="shared" si="58"/>
        <v>10.235077015350111</v>
      </c>
      <c r="I743" s="29">
        <v>5.8200000000000003E-11</v>
      </c>
      <c r="J743" s="28">
        <v>-0.27050676600000001</v>
      </c>
      <c r="K743" s="31">
        <v>1.1868837E-2</v>
      </c>
      <c r="L743" s="28">
        <v>6.2447631000000003E-2</v>
      </c>
      <c r="M743" s="30">
        <v>0.85579653499999997</v>
      </c>
      <c r="N743" s="28">
        <v>0.24451954100000001</v>
      </c>
      <c r="O743" s="30">
        <v>0.25821153899999999</v>
      </c>
      <c r="P743" s="39" t="s">
        <v>1764</v>
      </c>
      <c r="Q743" s="27" t="s">
        <v>1764</v>
      </c>
      <c r="R743" s="27" t="s">
        <v>1764</v>
      </c>
      <c r="S743" s="27">
        <v>0</v>
      </c>
      <c r="T743" s="73">
        <f t="shared" si="60"/>
        <v>0</v>
      </c>
      <c r="U743" s="73">
        <f t="shared" si="61"/>
        <v>0</v>
      </c>
      <c r="V743" s="73">
        <f t="shared" si="62"/>
        <v>0</v>
      </c>
      <c r="W743" s="73">
        <f t="shared" si="59"/>
        <v>0</v>
      </c>
    </row>
    <row r="744" spans="1:23" x14ac:dyDescent="0.25">
      <c r="A744" s="26" t="s">
        <v>779</v>
      </c>
      <c r="B744" s="27">
        <v>6</v>
      </c>
      <c r="C744" s="27">
        <v>28927542</v>
      </c>
      <c r="D744" s="26" t="s">
        <v>15</v>
      </c>
      <c r="E744" s="26" t="s">
        <v>16</v>
      </c>
      <c r="F744" s="28">
        <v>-6.7650699999999994E-2</v>
      </c>
      <c r="G744" s="28">
        <v>0.119784</v>
      </c>
      <c r="H744" s="28">
        <f t="shared" si="58"/>
        <v>10.235077015350111</v>
      </c>
      <c r="I744" s="29">
        <v>5.8200000000000003E-11</v>
      </c>
      <c r="J744" s="28">
        <v>-0.27050676600000001</v>
      </c>
      <c r="K744" s="31">
        <v>1.1868837E-2</v>
      </c>
      <c r="L744" s="28">
        <v>6.2447631000000003E-2</v>
      </c>
      <c r="M744" s="30">
        <v>0.85579653499999997</v>
      </c>
      <c r="N744" s="28">
        <v>0.24451954100000001</v>
      </c>
      <c r="O744" s="30">
        <v>0.25821153899999999</v>
      </c>
      <c r="P744" s="39" t="s">
        <v>1764</v>
      </c>
      <c r="Q744" s="27" t="s">
        <v>1764</v>
      </c>
      <c r="R744" s="27" t="s">
        <v>1764</v>
      </c>
      <c r="S744" s="27">
        <v>0</v>
      </c>
      <c r="T744" s="73">
        <f t="shared" si="60"/>
        <v>0</v>
      </c>
      <c r="U744" s="73">
        <f t="shared" si="61"/>
        <v>0</v>
      </c>
      <c r="V744" s="73">
        <f t="shared" si="62"/>
        <v>0</v>
      </c>
      <c r="W744" s="73">
        <f t="shared" si="59"/>
        <v>0</v>
      </c>
    </row>
    <row r="745" spans="1:23" x14ac:dyDescent="0.25">
      <c r="A745" s="26" t="s">
        <v>780</v>
      </c>
      <c r="B745" s="27">
        <v>6</v>
      </c>
      <c r="C745" s="27">
        <v>28930257</v>
      </c>
      <c r="D745" s="26" t="s">
        <v>16</v>
      </c>
      <c r="E745" s="26" t="s">
        <v>15</v>
      </c>
      <c r="F745" s="28">
        <v>-6.7650699999999994E-2</v>
      </c>
      <c r="G745" s="28">
        <v>0.119784</v>
      </c>
      <c r="H745" s="28">
        <f t="shared" si="58"/>
        <v>10.235077015350111</v>
      </c>
      <c r="I745" s="29">
        <v>5.8200000000000003E-11</v>
      </c>
      <c r="J745" s="28">
        <v>-0.27050676600000001</v>
      </c>
      <c r="K745" s="31">
        <v>1.1868837E-2</v>
      </c>
      <c r="L745" s="28">
        <v>6.2447631000000003E-2</v>
      </c>
      <c r="M745" s="30">
        <v>0.85579653499999997</v>
      </c>
      <c r="N745" s="28">
        <v>0.24451954100000001</v>
      </c>
      <c r="O745" s="30">
        <v>0.25821153899999999</v>
      </c>
      <c r="P745" s="39" t="s">
        <v>1764</v>
      </c>
      <c r="Q745" s="27" t="s">
        <v>1764</v>
      </c>
      <c r="R745" s="27" t="s">
        <v>1764</v>
      </c>
      <c r="S745" s="27">
        <v>0</v>
      </c>
      <c r="T745" s="73">
        <f t="shared" si="60"/>
        <v>0</v>
      </c>
      <c r="U745" s="73">
        <f t="shared" si="61"/>
        <v>0</v>
      </c>
      <c r="V745" s="73">
        <f t="shared" si="62"/>
        <v>0</v>
      </c>
      <c r="W745" s="73">
        <f t="shared" si="59"/>
        <v>0</v>
      </c>
    </row>
    <row r="746" spans="1:23" x14ac:dyDescent="0.25">
      <c r="A746" s="26" t="s">
        <v>781</v>
      </c>
      <c r="B746" s="27">
        <v>6</v>
      </c>
      <c r="C746" s="27">
        <v>28934352</v>
      </c>
      <c r="D746" s="26" t="s">
        <v>21</v>
      </c>
      <c r="E746" s="26" t="s">
        <v>19</v>
      </c>
      <c r="F746" s="28">
        <v>-6.71041E-2</v>
      </c>
      <c r="G746" s="28">
        <v>0.120134</v>
      </c>
      <c r="H746" s="28">
        <f t="shared" si="58"/>
        <v>10.106238237942057</v>
      </c>
      <c r="I746" s="29">
        <v>7.8300000000000004E-11</v>
      </c>
      <c r="J746" s="28">
        <v>-0.27050676600000001</v>
      </c>
      <c r="K746" s="31">
        <v>1.1868837E-2</v>
      </c>
      <c r="L746" s="28">
        <v>6.2447631000000003E-2</v>
      </c>
      <c r="M746" s="30">
        <v>0.85579653499999997</v>
      </c>
      <c r="N746" s="28">
        <v>0.24451954100000001</v>
      </c>
      <c r="O746" s="30">
        <v>0.25821153899999999</v>
      </c>
      <c r="P746" s="39" t="s">
        <v>1764</v>
      </c>
      <c r="Q746" s="27" t="s">
        <v>1764</v>
      </c>
      <c r="R746" s="27" t="s">
        <v>1764</v>
      </c>
      <c r="S746" s="27">
        <v>0</v>
      </c>
      <c r="T746" s="73">
        <f t="shared" si="60"/>
        <v>0</v>
      </c>
      <c r="U746" s="73">
        <f t="shared" si="61"/>
        <v>0</v>
      </c>
      <c r="V746" s="73">
        <f t="shared" si="62"/>
        <v>0</v>
      </c>
      <c r="W746" s="73">
        <f t="shared" si="59"/>
        <v>0</v>
      </c>
    </row>
    <row r="747" spans="1:23" x14ac:dyDescent="0.25">
      <c r="A747" s="100" t="s">
        <v>26</v>
      </c>
      <c r="B747" s="101">
        <v>6</v>
      </c>
      <c r="C747" s="101">
        <v>28943970</v>
      </c>
      <c r="D747" s="100" t="s">
        <v>15</v>
      </c>
      <c r="E747" s="100" t="s">
        <v>782</v>
      </c>
      <c r="F747" s="102">
        <v>-6.8394300000000005E-2</v>
      </c>
      <c r="G747" s="102">
        <v>0.11963500000000001</v>
      </c>
      <c r="H747" s="102">
        <f t="shared" si="58"/>
        <v>10.416801226031378</v>
      </c>
      <c r="I747" s="103">
        <v>3.83E-11</v>
      </c>
      <c r="J747" s="102" t="e">
        <v>#NULL!</v>
      </c>
      <c r="K747" s="104" t="e">
        <v>#NULL!</v>
      </c>
      <c r="L747" s="102" t="e">
        <v>#NULL!</v>
      </c>
      <c r="M747" s="105" t="e">
        <v>#NULL!</v>
      </c>
      <c r="N747" s="102" t="e">
        <v>#NULL!</v>
      </c>
      <c r="O747" s="105" t="e">
        <v>#NULL!</v>
      </c>
      <c r="P747" s="100" t="e">
        <v>#NULL!</v>
      </c>
      <c r="Q747" s="101" t="e">
        <v>#NULL!</v>
      </c>
      <c r="R747" s="101" t="e">
        <v>#NULL!</v>
      </c>
      <c r="S747" s="101" t="e">
        <v>#NULL!</v>
      </c>
      <c r="T747" s="73" t="e">
        <f t="shared" si="60"/>
        <v>#NULL!</v>
      </c>
      <c r="U747" s="73" t="e">
        <f t="shared" si="61"/>
        <v>#NULL!</v>
      </c>
      <c r="V747" s="73" t="e">
        <f t="shared" si="62"/>
        <v>#NULL!</v>
      </c>
      <c r="W747" s="73" t="e">
        <f t="shared" si="59"/>
        <v>#NULL!</v>
      </c>
    </row>
    <row r="748" spans="1:23" x14ac:dyDescent="0.25">
      <c r="A748" s="26" t="s">
        <v>783</v>
      </c>
      <c r="B748" s="27">
        <v>6</v>
      </c>
      <c r="C748" s="27">
        <v>28944086</v>
      </c>
      <c r="D748" s="26" t="s">
        <v>16</v>
      </c>
      <c r="E748" s="26" t="s">
        <v>21</v>
      </c>
      <c r="F748" s="28">
        <v>-6.8156900000000006E-2</v>
      </c>
      <c r="G748" s="28">
        <v>0.120194</v>
      </c>
      <c r="H748" s="28">
        <f t="shared" si="58"/>
        <v>10.396855627379818</v>
      </c>
      <c r="I748" s="29">
        <v>4.0100000000000002E-11</v>
      </c>
      <c r="J748" s="28">
        <v>-0.27050676600000001</v>
      </c>
      <c r="K748" s="31">
        <v>1.1868837E-2</v>
      </c>
      <c r="L748" s="28">
        <v>6.2447631000000003E-2</v>
      </c>
      <c r="M748" s="30">
        <v>0.85579653499999997</v>
      </c>
      <c r="N748" s="28">
        <v>0.24451954100000001</v>
      </c>
      <c r="O748" s="30">
        <v>0.25821153899999999</v>
      </c>
      <c r="P748" s="39" t="s">
        <v>1764</v>
      </c>
      <c r="Q748" s="27" t="s">
        <v>1764</v>
      </c>
      <c r="R748" s="27" t="s">
        <v>1764</v>
      </c>
      <c r="S748" s="27">
        <v>0</v>
      </c>
      <c r="T748" s="73">
        <f t="shared" si="60"/>
        <v>0</v>
      </c>
      <c r="U748" s="73">
        <f t="shared" si="61"/>
        <v>0</v>
      </c>
      <c r="V748" s="73">
        <f t="shared" si="62"/>
        <v>0</v>
      </c>
      <c r="W748" s="73">
        <f t="shared" si="59"/>
        <v>0</v>
      </c>
    </row>
    <row r="749" spans="1:23" x14ac:dyDescent="0.25">
      <c r="A749" s="26" t="s">
        <v>784</v>
      </c>
      <c r="B749" s="27">
        <v>6</v>
      </c>
      <c r="C749" s="27">
        <v>28948092</v>
      </c>
      <c r="D749" s="26" t="s">
        <v>16</v>
      </c>
      <c r="E749" s="26" t="s">
        <v>21</v>
      </c>
      <c r="F749" s="28">
        <v>-6.8379700000000002E-2</v>
      </c>
      <c r="G749" s="28">
        <v>0.120063</v>
      </c>
      <c r="H749" s="28">
        <f t="shared" si="58"/>
        <v>10.462180904926726</v>
      </c>
      <c r="I749" s="29">
        <v>3.4499999999999997E-11</v>
      </c>
      <c r="J749" s="28">
        <v>-0.27050676600000001</v>
      </c>
      <c r="K749" s="31">
        <v>1.1868837E-2</v>
      </c>
      <c r="L749" s="28">
        <v>6.2447631000000003E-2</v>
      </c>
      <c r="M749" s="30">
        <v>0.85579653499999997</v>
      </c>
      <c r="N749" s="28">
        <v>0.24451954100000001</v>
      </c>
      <c r="O749" s="30">
        <v>0.25821153899999999</v>
      </c>
      <c r="P749" s="39" t="s">
        <v>1764</v>
      </c>
      <c r="Q749" s="27" t="s">
        <v>1764</v>
      </c>
      <c r="R749" s="27" t="s">
        <v>1764</v>
      </c>
      <c r="S749" s="27">
        <v>0</v>
      </c>
      <c r="T749" s="73">
        <f t="shared" si="60"/>
        <v>0</v>
      </c>
      <c r="U749" s="73">
        <f t="shared" si="61"/>
        <v>0</v>
      </c>
      <c r="V749" s="73">
        <f t="shared" si="62"/>
        <v>0</v>
      </c>
      <c r="W749" s="73">
        <f t="shared" si="59"/>
        <v>0</v>
      </c>
    </row>
    <row r="750" spans="1:23" x14ac:dyDescent="0.25">
      <c r="A750" s="100" t="s">
        <v>785</v>
      </c>
      <c r="B750" s="101">
        <v>6</v>
      </c>
      <c r="C750" s="101">
        <v>28949960</v>
      </c>
      <c r="D750" s="100" t="s">
        <v>21</v>
      </c>
      <c r="E750" s="100" t="s">
        <v>19</v>
      </c>
      <c r="F750" s="102">
        <v>-6.7950800000000006E-2</v>
      </c>
      <c r="G750" s="102">
        <v>0.120408</v>
      </c>
      <c r="H750" s="102">
        <f t="shared" si="58"/>
        <v>10.365522729839268</v>
      </c>
      <c r="I750" s="103">
        <v>4.3099999999999999E-11</v>
      </c>
      <c r="J750" s="102" t="e">
        <v>#NULL!</v>
      </c>
      <c r="K750" s="104" t="e">
        <v>#NULL!</v>
      </c>
      <c r="L750" s="102" t="e">
        <v>#NULL!</v>
      </c>
      <c r="M750" s="105" t="e">
        <v>#NULL!</v>
      </c>
      <c r="N750" s="102" t="e">
        <v>#NULL!</v>
      </c>
      <c r="O750" s="105" t="e">
        <v>#NULL!</v>
      </c>
      <c r="P750" s="100" t="e">
        <v>#NULL!</v>
      </c>
      <c r="Q750" s="101" t="e">
        <v>#NULL!</v>
      </c>
      <c r="R750" s="101" t="e">
        <v>#NULL!</v>
      </c>
      <c r="S750" s="101" t="e">
        <v>#NULL!</v>
      </c>
      <c r="T750" s="73" t="e">
        <f t="shared" si="60"/>
        <v>#NULL!</v>
      </c>
      <c r="U750" s="73" t="e">
        <f t="shared" si="61"/>
        <v>#NULL!</v>
      </c>
      <c r="V750" s="73" t="e">
        <f t="shared" si="62"/>
        <v>#NULL!</v>
      </c>
      <c r="W750" s="73" t="e">
        <f t="shared" si="59"/>
        <v>#NULL!</v>
      </c>
    </row>
    <row r="751" spans="1:23" x14ac:dyDescent="0.25">
      <c r="A751" s="26" t="s">
        <v>786</v>
      </c>
      <c r="B751" s="27">
        <v>6</v>
      </c>
      <c r="C751" s="27">
        <v>28957139</v>
      </c>
      <c r="D751" s="26" t="s">
        <v>19</v>
      </c>
      <c r="E751" s="26" t="s">
        <v>21</v>
      </c>
      <c r="F751" s="28">
        <v>-6.8473999999999993E-2</v>
      </c>
      <c r="G751" s="28">
        <v>0.120091</v>
      </c>
      <c r="H751" s="28">
        <f t="shared" si="58"/>
        <v>10.489454989793387</v>
      </c>
      <c r="I751" s="29">
        <v>3.2399999999999999E-11</v>
      </c>
      <c r="J751" s="28">
        <v>-0.27050676600000001</v>
      </c>
      <c r="K751" s="31">
        <v>1.1868837E-2</v>
      </c>
      <c r="L751" s="28">
        <v>6.2447631000000003E-2</v>
      </c>
      <c r="M751" s="30">
        <v>0.85579653499999997</v>
      </c>
      <c r="N751" s="28">
        <v>0.24451954100000001</v>
      </c>
      <c r="O751" s="30">
        <v>0.25821153899999999</v>
      </c>
      <c r="P751" s="39" t="s">
        <v>1764</v>
      </c>
      <c r="Q751" s="27" t="s">
        <v>1764</v>
      </c>
      <c r="R751" s="27" t="s">
        <v>1764</v>
      </c>
      <c r="S751" s="27">
        <v>0</v>
      </c>
      <c r="T751" s="73">
        <f t="shared" si="60"/>
        <v>0</v>
      </c>
      <c r="U751" s="73">
        <f t="shared" si="61"/>
        <v>0</v>
      </c>
      <c r="V751" s="73">
        <f t="shared" si="62"/>
        <v>0</v>
      </c>
      <c r="W751" s="73">
        <f t="shared" si="59"/>
        <v>0</v>
      </c>
    </row>
    <row r="752" spans="1:23" x14ac:dyDescent="0.25">
      <c r="A752" s="26" t="s">
        <v>787</v>
      </c>
      <c r="B752" s="27">
        <v>6</v>
      </c>
      <c r="C752" s="27">
        <v>28974265</v>
      </c>
      <c r="D752" s="26" t="s">
        <v>16</v>
      </c>
      <c r="E752" s="26" t="s">
        <v>21</v>
      </c>
      <c r="F752" s="28">
        <v>-6.7951200000000003E-2</v>
      </c>
      <c r="G752" s="28">
        <v>0.120453</v>
      </c>
      <c r="H752" s="28">
        <f t="shared" si="58"/>
        <v>10.370590400897282</v>
      </c>
      <c r="I752" s="29">
        <v>4.26E-11</v>
      </c>
      <c r="J752" s="28">
        <v>-0.27050676600000001</v>
      </c>
      <c r="K752" s="31">
        <v>1.1868837E-2</v>
      </c>
      <c r="L752" s="28">
        <v>6.2447631000000003E-2</v>
      </c>
      <c r="M752" s="30">
        <v>0.85579653499999997</v>
      </c>
      <c r="N752" s="28">
        <v>0.24451954100000001</v>
      </c>
      <c r="O752" s="30">
        <v>0.25821153899999999</v>
      </c>
      <c r="P752" s="39" t="s">
        <v>1764</v>
      </c>
      <c r="Q752" s="27" t="s">
        <v>1764</v>
      </c>
      <c r="R752" s="27" t="s">
        <v>1764</v>
      </c>
      <c r="S752" s="27">
        <v>0</v>
      </c>
      <c r="T752" s="73">
        <f t="shared" si="60"/>
        <v>0</v>
      </c>
      <c r="U752" s="73">
        <f t="shared" si="61"/>
        <v>0</v>
      </c>
      <c r="V752" s="73">
        <f t="shared" si="62"/>
        <v>0</v>
      </c>
      <c r="W752" s="73">
        <f t="shared" si="59"/>
        <v>0</v>
      </c>
    </row>
    <row r="753" spans="1:23" x14ac:dyDescent="0.25">
      <c r="A753" s="26" t="s">
        <v>788</v>
      </c>
      <c r="B753" s="27">
        <v>6</v>
      </c>
      <c r="C753" s="27">
        <v>28981519</v>
      </c>
      <c r="D753" s="26" t="s">
        <v>16</v>
      </c>
      <c r="E753" s="26" t="s">
        <v>19</v>
      </c>
      <c r="F753" s="28">
        <v>-6.8374500000000005E-2</v>
      </c>
      <c r="G753" s="28">
        <v>0.120694</v>
      </c>
      <c r="H753" s="28">
        <f t="shared" si="58"/>
        <v>10.504455662453552</v>
      </c>
      <c r="I753" s="29">
        <v>3.1299999999999998E-11</v>
      </c>
      <c r="J753" s="28">
        <v>-0.27050676600000001</v>
      </c>
      <c r="K753" s="31">
        <v>1.1868837E-2</v>
      </c>
      <c r="L753" s="28">
        <v>6.2447631000000003E-2</v>
      </c>
      <c r="M753" s="30">
        <v>0.85579653499999997</v>
      </c>
      <c r="N753" s="28">
        <v>0.24451954100000001</v>
      </c>
      <c r="O753" s="30">
        <v>0.25821153899999999</v>
      </c>
      <c r="P753" s="39" t="s">
        <v>1764</v>
      </c>
      <c r="Q753" s="27" t="s">
        <v>1764</v>
      </c>
      <c r="R753" s="27" t="s">
        <v>1764</v>
      </c>
      <c r="S753" s="27">
        <v>0</v>
      </c>
      <c r="T753" s="73">
        <f t="shared" si="60"/>
        <v>0</v>
      </c>
      <c r="U753" s="73">
        <f t="shared" si="61"/>
        <v>0</v>
      </c>
      <c r="V753" s="73">
        <f t="shared" si="62"/>
        <v>0</v>
      </c>
      <c r="W753" s="73">
        <f t="shared" si="59"/>
        <v>0</v>
      </c>
    </row>
    <row r="754" spans="1:23" x14ac:dyDescent="0.25">
      <c r="A754" s="26" t="s">
        <v>789</v>
      </c>
      <c r="B754" s="27">
        <v>6</v>
      </c>
      <c r="C754" s="27">
        <v>28982272</v>
      </c>
      <c r="D754" s="26" t="s">
        <v>19</v>
      </c>
      <c r="E754" s="26" t="s">
        <v>21</v>
      </c>
      <c r="F754" s="28">
        <v>-6.7867300000000005E-2</v>
      </c>
      <c r="G754" s="28">
        <v>0.120453</v>
      </c>
      <c r="H754" s="28">
        <f t="shared" si="58"/>
        <v>10.346787486224656</v>
      </c>
      <c r="I754" s="29">
        <v>4.5E-11</v>
      </c>
      <c r="J754" s="28">
        <v>-0.27050676600000001</v>
      </c>
      <c r="K754" s="31">
        <v>1.1868837E-2</v>
      </c>
      <c r="L754" s="28">
        <v>6.2447631000000003E-2</v>
      </c>
      <c r="M754" s="30">
        <v>0.85579653499999997</v>
      </c>
      <c r="N754" s="28">
        <v>0.24451954100000001</v>
      </c>
      <c r="O754" s="30">
        <v>0.25821153899999999</v>
      </c>
      <c r="P754" s="39" t="s">
        <v>1764</v>
      </c>
      <c r="Q754" s="27" t="s">
        <v>1764</v>
      </c>
      <c r="R754" s="27" t="s">
        <v>1764</v>
      </c>
      <c r="S754" s="27">
        <v>0</v>
      </c>
      <c r="T754" s="73">
        <f t="shared" si="60"/>
        <v>0</v>
      </c>
      <c r="U754" s="73">
        <f t="shared" si="61"/>
        <v>0</v>
      </c>
      <c r="V754" s="73">
        <f t="shared" si="62"/>
        <v>0</v>
      </c>
      <c r="W754" s="73">
        <f t="shared" si="59"/>
        <v>0</v>
      </c>
    </row>
    <row r="755" spans="1:23" x14ac:dyDescent="0.25">
      <c r="A755" s="26" t="s">
        <v>790</v>
      </c>
      <c r="B755" s="27">
        <v>6</v>
      </c>
      <c r="C755" s="27">
        <v>28983274</v>
      </c>
      <c r="D755" s="26" t="s">
        <v>16</v>
      </c>
      <c r="E755" s="26" t="s">
        <v>19</v>
      </c>
      <c r="F755" s="28">
        <v>-6.7991599999999999E-2</v>
      </c>
      <c r="G755" s="28">
        <v>0.12055100000000001</v>
      </c>
      <c r="H755" s="28">
        <f t="shared" si="58"/>
        <v>10.367542707815275</v>
      </c>
      <c r="I755" s="29">
        <v>4.2900000000000002E-11</v>
      </c>
      <c r="J755" s="28">
        <v>-0.27050676600000001</v>
      </c>
      <c r="K755" s="31">
        <v>1.1868837E-2</v>
      </c>
      <c r="L755" s="28">
        <v>6.2447631000000003E-2</v>
      </c>
      <c r="M755" s="30">
        <v>0.85579653499999997</v>
      </c>
      <c r="N755" s="28">
        <v>0.24451954100000001</v>
      </c>
      <c r="O755" s="30">
        <v>0.25821153899999999</v>
      </c>
      <c r="P755" s="39" t="s">
        <v>1764</v>
      </c>
      <c r="Q755" s="27" t="s">
        <v>1764</v>
      </c>
      <c r="R755" s="27" t="s">
        <v>1764</v>
      </c>
      <c r="S755" s="27">
        <v>0</v>
      </c>
      <c r="T755" s="73">
        <f t="shared" si="60"/>
        <v>0</v>
      </c>
      <c r="U755" s="73">
        <f t="shared" si="61"/>
        <v>0</v>
      </c>
      <c r="V755" s="73">
        <f t="shared" si="62"/>
        <v>0</v>
      </c>
      <c r="W755" s="73">
        <f t="shared" si="59"/>
        <v>0</v>
      </c>
    </row>
    <row r="756" spans="1:23" x14ac:dyDescent="0.25">
      <c r="A756" s="26" t="s">
        <v>791</v>
      </c>
      <c r="B756" s="27">
        <v>6</v>
      </c>
      <c r="C756" s="27">
        <v>28989297</v>
      </c>
      <c r="D756" s="26" t="s">
        <v>15</v>
      </c>
      <c r="E756" s="26" t="s">
        <v>16</v>
      </c>
      <c r="F756" s="28">
        <v>-6.8328100000000003E-2</v>
      </c>
      <c r="G756" s="28">
        <v>0.12028</v>
      </c>
      <c r="H756" s="28">
        <f t="shared" si="58"/>
        <v>10.463441557428469</v>
      </c>
      <c r="I756" s="29">
        <v>3.4399999999999999E-11</v>
      </c>
      <c r="J756" s="28">
        <v>-0.27050676600000001</v>
      </c>
      <c r="K756" s="31">
        <v>1.1868837E-2</v>
      </c>
      <c r="L756" s="28">
        <v>6.2447631000000003E-2</v>
      </c>
      <c r="M756" s="30">
        <v>0.85579653499999997</v>
      </c>
      <c r="N756" s="28">
        <v>0.24451954100000001</v>
      </c>
      <c r="O756" s="30">
        <v>0.25821153899999999</v>
      </c>
      <c r="P756" s="39" t="s">
        <v>1764</v>
      </c>
      <c r="Q756" s="27" t="s">
        <v>1764</v>
      </c>
      <c r="R756" s="27" t="s">
        <v>1764</v>
      </c>
      <c r="S756" s="27">
        <v>0</v>
      </c>
      <c r="T756" s="73">
        <f t="shared" si="60"/>
        <v>0</v>
      </c>
      <c r="U756" s="73">
        <f t="shared" si="61"/>
        <v>0</v>
      </c>
      <c r="V756" s="73">
        <f t="shared" si="62"/>
        <v>0</v>
      </c>
      <c r="W756" s="73">
        <f t="shared" si="59"/>
        <v>0</v>
      </c>
    </row>
    <row r="757" spans="1:23" x14ac:dyDescent="0.25">
      <c r="A757" s="26" t="s">
        <v>792</v>
      </c>
      <c r="B757" s="27">
        <v>6</v>
      </c>
      <c r="C757" s="27">
        <v>28992159</v>
      </c>
      <c r="D757" s="26" t="s">
        <v>19</v>
      </c>
      <c r="E757" s="26" t="s">
        <v>16</v>
      </c>
      <c r="F757" s="28">
        <v>-6.9051000000000001E-2</v>
      </c>
      <c r="G757" s="28">
        <v>0.119933</v>
      </c>
      <c r="H757" s="28">
        <f t="shared" si="58"/>
        <v>10.643974142806877</v>
      </c>
      <c r="I757" s="29">
        <v>2.27E-11</v>
      </c>
      <c r="J757" s="28">
        <v>-0.27050676600000001</v>
      </c>
      <c r="K757" s="31">
        <v>1.1868837E-2</v>
      </c>
      <c r="L757" s="28">
        <v>6.2447631000000003E-2</v>
      </c>
      <c r="M757" s="30">
        <v>0.85579653499999997</v>
      </c>
      <c r="N757" s="28">
        <v>0.24451954100000001</v>
      </c>
      <c r="O757" s="30">
        <v>0.25821153899999999</v>
      </c>
      <c r="P757" s="39" t="s">
        <v>1764</v>
      </c>
      <c r="Q757" s="27" t="s">
        <v>1764</v>
      </c>
      <c r="R757" s="27" t="s">
        <v>1764</v>
      </c>
      <c r="S757" s="27">
        <v>0</v>
      </c>
      <c r="T757" s="73">
        <f t="shared" si="60"/>
        <v>0</v>
      </c>
      <c r="U757" s="73">
        <f t="shared" si="61"/>
        <v>0</v>
      </c>
      <c r="V757" s="73">
        <f t="shared" si="62"/>
        <v>0</v>
      </c>
      <c r="W757" s="73">
        <f t="shared" si="59"/>
        <v>0</v>
      </c>
    </row>
    <row r="758" spans="1:23" x14ac:dyDescent="0.25">
      <c r="A758" s="26" t="s">
        <v>793</v>
      </c>
      <c r="B758" s="27">
        <v>6</v>
      </c>
      <c r="C758" s="27">
        <v>28998449</v>
      </c>
      <c r="D758" s="26" t="s">
        <v>16</v>
      </c>
      <c r="E758" s="26" t="s">
        <v>21</v>
      </c>
      <c r="F758" s="28">
        <v>-6.8393999999999996E-2</v>
      </c>
      <c r="G758" s="28">
        <v>0.120254</v>
      </c>
      <c r="H758" s="28">
        <f t="shared" si="58"/>
        <v>10.478861916295964</v>
      </c>
      <c r="I758" s="29">
        <v>3.3199999999999999E-11</v>
      </c>
      <c r="J758" s="28">
        <v>-0.27050676600000001</v>
      </c>
      <c r="K758" s="31">
        <v>1.1868837E-2</v>
      </c>
      <c r="L758" s="28">
        <v>6.2447631000000003E-2</v>
      </c>
      <c r="M758" s="30">
        <v>0.85579653499999997</v>
      </c>
      <c r="N758" s="28">
        <v>0.24451954100000001</v>
      </c>
      <c r="O758" s="30">
        <v>0.25821153899999999</v>
      </c>
      <c r="P758" s="39" t="s">
        <v>1764</v>
      </c>
      <c r="Q758" s="27" t="s">
        <v>1764</v>
      </c>
      <c r="R758" s="27" t="s">
        <v>1764</v>
      </c>
      <c r="S758" s="27">
        <v>0</v>
      </c>
      <c r="T758" s="73">
        <f t="shared" si="60"/>
        <v>0</v>
      </c>
      <c r="U758" s="73">
        <f t="shared" si="61"/>
        <v>0</v>
      </c>
      <c r="V758" s="73">
        <f t="shared" si="62"/>
        <v>0</v>
      </c>
      <c r="W758" s="73">
        <f t="shared" si="59"/>
        <v>0</v>
      </c>
    </row>
    <row r="759" spans="1:23" x14ac:dyDescent="0.25">
      <c r="A759" s="26" t="s">
        <v>794</v>
      </c>
      <c r="B759" s="27">
        <v>6</v>
      </c>
      <c r="C759" s="27">
        <v>29013570</v>
      </c>
      <c r="D759" s="26" t="s">
        <v>19</v>
      </c>
      <c r="E759" s="26" t="s">
        <v>21</v>
      </c>
      <c r="F759" s="28">
        <v>-6.8348800000000001E-2</v>
      </c>
      <c r="G759" s="28">
        <v>0.120298</v>
      </c>
      <c r="H759" s="28">
        <f t="shared" si="58"/>
        <v>10.469800301796917</v>
      </c>
      <c r="I759" s="29">
        <v>3.3900000000000001E-11</v>
      </c>
      <c r="J759" s="28">
        <v>-0.27050676600000001</v>
      </c>
      <c r="K759" s="31">
        <v>1.1868837E-2</v>
      </c>
      <c r="L759" s="28">
        <v>6.2447631000000003E-2</v>
      </c>
      <c r="M759" s="30">
        <v>0.85579653499999997</v>
      </c>
      <c r="N759" s="28">
        <v>0.24451954100000001</v>
      </c>
      <c r="O759" s="30">
        <v>0.25821153899999999</v>
      </c>
      <c r="P759" s="39" t="s">
        <v>1764</v>
      </c>
      <c r="Q759" s="27" t="s">
        <v>1764</v>
      </c>
      <c r="R759" s="27" t="s">
        <v>1764</v>
      </c>
      <c r="S759" s="27">
        <v>0</v>
      </c>
      <c r="T759" s="73">
        <f t="shared" si="60"/>
        <v>0</v>
      </c>
      <c r="U759" s="73">
        <f t="shared" si="61"/>
        <v>0</v>
      </c>
      <c r="V759" s="73">
        <f t="shared" si="62"/>
        <v>0</v>
      </c>
      <c r="W759" s="73">
        <f t="shared" si="59"/>
        <v>0</v>
      </c>
    </row>
    <row r="760" spans="1:23" x14ac:dyDescent="0.25">
      <c r="A760" s="100" t="s">
        <v>795</v>
      </c>
      <c r="B760" s="101">
        <v>6</v>
      </c>
      <c r="C760" s="101">
        <v>29019245</v>
      </c>
      <c r="D760" s="100" t="s">
        <v>95</v>
      </c>
      <c r="E760" s="100" t="s">
        <v>16</v>
      </c>
      <c r="F760" s="102">
        <v>-6.9145399999999996E-2</v>
      </c>
      <c r="G760" s="102">
        <v>0.119935</v>
      </c>
      <c r="H760" s="102">
        <f t="shared" si="58"/>
        <v>10.669586226650809</v>
      </c>
      <c r="I760" s="103">
        <v>2.1399999999999998E-11</v>
      </c>
      <c r="J760" s="102" t="e">
        <v>#NULL!</v>
      </c>
      <c r="K760" s="104" t="e">
        <v>#NULL!</v>
      </c>
      <c r="L760" s="102" t="e">
        <v>#NULL!</v>
      </c>
      <c r="M760" s="105" t="e">
        <v>#NULL!</v>
      </c>
      <c r="N760" s="102" t="e">
        <v>#NULL!</v>
      </c>
      <c r="O760" s="105" t="e">
        <v>#NULL!</v>
      </c>
      <c r="P760" s="100" t="e">
        <v>#NULL!</v>
      </c>
      <c r="Q760" s="101" t="e">
        <v>#NULL!</v>
      </c>
      <c r="R760" s="101" t="e">
        <v>#NULL!</v>
      </c>
      <c r="S760" s="101" t="e">
        <v>#NULL!</v>
      </c>
      <c r="T760" s="73" t="e">
        <f t="shared" si="60"/>
        <v>#NULL!</v>
      </c>
      <c r="U760" s="73" t="e">
        <f t="shared" si="61"/>
        <v>#NULL!</v>
      </c>
      <c r="V760" s="73" t="e">
        <f t="shared" si="62"/>
        <v>#NULL!</v>
      </c>
      <c r="W760" s="73" t="e">
        <f t="shared" si="59"/>
        <v>#NULL!</v>
      </c>
    </row>
    <row r="761" spans="1:23" x14ac:dyDescent="0.25">
      <c r="A761" s="26" t="s">
        <v>796</v>
      </c>
      <c r="B761" s="27">
        <v>6</v>
      </c>
      <c r="C761" s="27">
        <v>29022499</v>
      </c>
      <c r="D761" s="26" t="s">
        <v>15</v>
      </c>
      <c r="E761" s="26" t="s">
        <v>21</v>
      </c>
      <c r="F761" s="28">
        <v>-6.8533300000000005E-2</v>
      </c>
      <c r="G761" s="28">
        <v>0.120349</v>
      </c>
      <c r="H761" s="28">
        <f t="shared" si="58"/>
        <v>10.522878745280337</v>
      </c>
      <c r="I761" s="29">
        <v>3E-11</v>
      </c>
      <c r="J761" s="28">
        <v>-0.27050676600000001</v>
      </c>
      <c r="K761" s="31">
        <v>1.1868837E-2</v>
      </c>
      <c r="L761" s="28">
        <v>6.2447631000000003E-2</v>
      </c>
      <c r="M761" s="30">
        <v>0.85579653499999997</v>
      </c>
      <c r="N761" s="28">
        <v>0.24451954100000001</v>
      </c>
      <c r="O761" s="30">
        <v>0.25821153899999999</v>
      </c>
      <c r="P761" s="39" t="s">
        <v>1764</v>
      </c>
      <c r="Q761" s="27" t="s">
        <v>1764</v>
      </c>
      <c r="R761" s="27" t="s">
        <v>1764</v>
      </c>
      <c r="S761" s="27">
        <v>0</v>
      </c>
      <c r="T761" s="73">
        <f t="shared" si="60"/>
        <v>0</v>
      </c>
      <c r="U761" s="73">
        <f t="shared" si="61"/>
        <v>0</v>
      </c>
      <c r="V761" s="73">
        <f t="shared" si="62"/>
        <v>0</v>
      </c>
      <c r="W761" s="73">
        <f t="shared" si="59"/>
        <v>0</v>
      </c>
    </row>
    <row r="762" spans="1:23" x14ac:dyDescent="0.25">
      <c r="A762" s="26" t="s">
        <v>797</v>
      </c>
      <c r="B762" s="27">
        <v>6</v>
      </c>
      <c r="C762" s="27">
        <v>29030195</v>
      </c>
      <c r="D762" s="26" t="s">
        <v>19</v>
      </c>
      <c r="E762" s="26" t="s">
        <v>21</v>
      </c>
      <c r="F762" s="28">
        <v>-6.8855100000000002E-2</v>
      </c>
      <c r="G762" s="28">
        <v>0.11998300000000001</v>
      </c>
      <c r="H762" s="28">
        <f t="shared" si="58"/>
        <v>10.590066876668706</v>
      </c>
      <c r="I762" s="29">
        <v>2.5699999999999999E-11</v>
      </c>
      <c r="J762" s="28">
        <v>-0.27050676600000001</v>
      </c>
      <c r="K762" s="31">
        <v>1.1868837E-2</v>
      </c>
      <c r="L762" s="28">
        <v>6.2447631000000003E-2</v>
      </c>
      <c r="M762" s="30">
        <v>0.85579653499999997</v>
      </c>
      <c r="N762" s="28">
        <v>0.24451954100000001</v>
      </c>
      <c r="O762" s="30">
        <v>0.25821153899999999</v>
      </c>
      <c r="P762" s="39" t="s">
        <v>1764</v>
      </c>
      <c r="Q762" s="27" t="s">
        <v>1764</v>
      </c>
      <c r="R762" s="27" t="s">
        <v>1764</v>
      </c>
      <c r="S762" s="27">
        <v>0</v>
      </c>
      <c r="T762" s="73">
        <f t="shared" si="60"/>
        <v>0</v>
      </c>
      <c r="U762" s="73">
        <f t="shared" si="61"/>
        <v>0</v>
      </c>
      <c r="V762" s="73">
        <f t="shared" si="62"/>
        <v>0</v>
      </c>
      <c r="W762" s="73">
        <f t="shared" si="59"/>
        <v>0</v>
      </c>
    </row>
    <row r="763" spans="1:23" x14ac:dyDescent="0.25">
      <c r="A763" s="26" t="s">
        <v>798</v>
      </c>
      <c r="B763" s="27">
        <v>6</v>
      </c>
      <c r="C763" s="27">
        <v>29044701</v>
      </c>
      <c r="D763" s="26" t="s">
        <v>16</v>
      </c>
      <c r="E763" s="26" t="s">
        <v>15</v>
      </c>
      <c r="F763" s="28">
        <v>-6.8731399999999998E-2</v>
      </c>
      <c r="G763" s="28">
        <v>0.11996</v>
      </c>
      <c r="H763" s="28">
        <f t="shared" si="58"/>
        <v>10.554395796726402</v>
      </c>
      <c r="I763" s="29">
        <v>2.7899999999999999E-11</v>
      </c>
      <c r="J763" s="28">
        <v>-0.27050676600000001</v>
      </c>
      <c r="K763" s="31">
        <v>1.1868837E-2</v>
      </c>
      <c r="L763" s="28">
        <v>6.2447631000000003E-2</v>
      </c>
      <c r="M763" s="30">
        <v>0.85579653499999997</v>
      </c>
      <c r="N763" s="28">
        <v>0.24451954100000001</v>
      </c>
      <c r="O763" s="30">
        <v>0.25821153899999999</v>
      </c>
      <c r="P763" s="39" t="s">
        <v>1764</v>
      </c>
      <c r="Q763" s="27" t="s">
        <v>1764</v>
      </c>
      <c r="R763" s="27" t="s">
        <v>1764</v>
      </c>
      <c r="S763" s="27">
        <v>0</v>
      </c>
      <c r="T763" s="73">
        <f t="shared" si="60"/>
        <v>0</v>
      </c>
      <c r="U763" s="73">
        <f t="shared" si="61"/>
        <v>0</v>
      </c>
      <c r="V763" s="73">
        <f t="shared" si="62"/>
        <v>0</v>
      </c>
      <c r="W763" s="73">
        <f t="shared" si="59"/>
        <v>0</v>
      </c>
    </row>
    <row r="764" spans="1:23" x14ac:dyDescent="0.25">
      <c r="A764" s="26" t="s">
        <v>799</v>
      </c>
      <c r="B764" s="27">
        <v>6</v>
      </c>
      <c r="C764" s="27">
        <v>29090011</v>
      </c>
      <c r="D764" s="26" t="s">
        <v>16</v>
      </c>
      <c r="E764" s="26" t="s">
        <v>15</v>
      </c>
      <c r="F764" s="28">
        <v>-6.8294999999999995E-2</v>
      </c>
      <c r="G764" s="28">
        <v>0.120292</v>
      </c>
      <c r="H764" s="28">
        <f t="shared" si="58"/>
        <v>10.450996737974211</v>
      </c>
      <c r="I764" s="29">
        <v>3.5400000000000002E-11</v>
      </c>
      <c r="J764" s="28">
        <v>-0.27050676600000001</v>
      </c>
      <c r="K764" s="31">
        <v>1.1868837E-2</v>
      </c>
      <c r="L764" s="28">
        <v>6.2447631000000003E-2</v>
      </c>
      <c r="M764" s="30">
        <v>0.85579653499999997</v>
      </c>
      <c r="N764" s="28">
        <v>0.24451954100000001</v>
      </c>
      <c r="O764" s="30">
        <v>0.25821153899999999</v>
      </c>
      <c r="P764" s="39" t="s">
        <v>1764</v>
      </c>
      <c r="Q764" s="27" t="s">
        <v>1764</v>
      </c>
      <c r="R764" s="27" t="s">
        <v>1764</v>
      </c>
      <c r="S764" s="27">
        <v>0</v>
      </c>
      <c r="T764" s="73">
        <f t="shared" si="60"/>
        <v>0</v>
      </c>
      <c r="U764" s="73">
        <f t="shared" si="61"/>
        <v>0</v>
      </c>
      <c r="V764" s="73">
        <f t="shared" si="62"/>
        <v>0</v>
      </c>
      <c r="W764" s="73">
        <f t="shared" si="59"/>
        <v>0</v>
      </c>
    </row>
    <row r="765" spans="1:23" x14ac:dyDescent="0.25">
      <c r="A765" s="26" t="s">
        <v>800</v>
      </c>
      <c r="B765" s="27">
        <v>6</v>
      </c>
      <c r="C765" s="27">
        <v>29098796</v>
      </c>
      <c r="D765" s="26" t="s">
        <v>19</v>
      </c>
      <c r="E765" s="26" t="s">
        <v>16</v>
      </c>
      <c r="F765" s="28">
        <v>-6.8793800000000002E-2</v>
      </c>
      <c r="G765" s="28">
        <v>0.120284</v>
      </c>
      <c r="H765" s="28">
        <f t="shared" si="58"/>
        <v>10.609064892896621</v>
      </c>
      <c r="I765" s="29">
        <v>2.4600000000000001E-11</v>
      </c>
      <c r="J765" s="28">
        <v>-0.27050676600000001</v>
      </c>
      <c r="K765" s="31">
        <v>1.1868837E-2</v>
      </c>
      <c r="L765" s="28">
        <v>6.2447631000000003E-2</v>
      </c>
      <c r="M765" s="30">
        <v>0.85579653499999997</v>
      </c>
      <c r="N765" s="28">
        <v>0.24451954100000001</v>
      </c>
      <c r="O765" s="30">
        <v>0.25821153899999999</v>
      </c>
      <c r="P765" s="39" t="s">
        <v>1764</v>
      </c>
      <c r="Q765" s="27" t="s">
        <v>1764</v>
      </c>
      <c r="R765" s="27" t="s">
        <v>1764</v>
      </c>
      <c r="S765" s="27">
        <v>0</v>
      </c>
      <c r="T765" s="73">
        <f t="shared" si="60"/>
        <v>0</v>
      </c>
      <c r="U765" s="73">
        <f t="shared" si="61"/>
        <v>0</v>
      </c>
      <c r="V765" s="73">
        <f t="shared" si="62"/>
        <v>0</v>
      </c>
      <c r="W765" s="73">
        <f t="shared" si="59"/>
        <v>0</v>
      </c>
    </row>
    <row r="766" spans="1:23" x14ac:dyDescent="0.25">
      <c r="A766" s="100" t="s">
        <v>801</v>
      </c>
      <c r="B766" s="101">
        <v>6</v>
      </c>
      <c r="C766" s="101">
        <v>29108773</v>
      </c>
      <c r="D766" s="100" t="s">
        <v>290</v>
      </c>
      <c r="E766" s="100" t="s">
        <v>21</v>
      </c>
      <c r="F766" s="102">
        <v>-6.8551299999999996E-2</v>
      </c>
      <c r="G766" s="102">
        <v>0.12013600000000001</v>
      </c>
      <c r="H766" s="102">
        <f t="shared" si="58"/>
        <v>10.514278573518419</v>
      </c>
      <c r="I766" s="103">
        <v>3.0600000000000003E-11</v>
      </c>
      <c r="J766" s="102" t="e">
        <v>#NULL!</v>
      </c>
      <c r="K766" s="104" t="e">
        <v>#NULL!</v>
      </c>
      <c r="L766" s="102" t="e">
        <v>#NULL!</v>
      </c>
      <c r="M766" s="105" t="e">
        <v>#NULL!</v>
      </c>
      <c r="N766" s="102" t="e">
        <v>#NULL!</v>
      </c>
      <c r="O766" s="105" t="e">
        <v>#NULL!</v>
      </c>
      <c r="P766" s="100" t="e">
        <v>#NULL!</v>
      </c>
      <c r="Q766" s="101" t="e">
        <v>#NULL!</v>
      </c>
      <c r="R766" s="101" t="e">
        <v>#NULL!</v>
      </c>
      <c r="S766" s="101" t="e">
        <v>#NULL!</v>
      </c>
      <c r="T766" s="73" t="e">
        <f t="shared" si="60"/>
        <v>#NULL!</v>
      </c>
      <c r="U766" s="73" t="e">
        <f t="shared" si="61"/>
        <v>#NULL!</v>
      </c>
      <c r="V766" s="73" t="e">
        <f t="shared" si="62"/>
        <v>#NULL!</v>
      </c>
      <c r="W766" s="73" t="e">
        <f t="shared" si="59"/>
        <v>#NULL!</v>
      </c>
    </row>
    <row r="767" spans="1:23" x14ac:dyDescent="0.25">
      <c r="A767" s="26" t="s">
        <v>802</v>
      </c>
      <c r="B767" s="27">
        <v>6</v>
      </c>
      <c r="C767" s="27">
        <v>29109197</v>
      </c>
      <c r="D767" s="26" t="s">
        <v>16</v>
      </c>
      <c r="E767" s="26" t="s">
        <v>15</v>
      </c>
      <c r="F767" s="28">
        <v>-6.8863300000000002E-2</v>
      </c>
      <c r="G767" s="28">
        <v>0.120273</v>
      </c>
      <c r="H767" s="28">
        <f t="shared" si="58"/>
        <v>10.628932137728263</v>
      </c>
      <c r="I767" s="29">
        <v>2.35E-11</v>
      </c>
      <c r="J767" s="28">
        <v>-0.27050676600000001</v>
      </c>
      <c r="K767" s="31">
        <v>1.1868837E-2</v>
      </c>
      <c r="L767" s="28">
        <v>6.2447631000000003E-2</v>
      </c>
      <c r="M767" s="30">
        <v>0.85579653499999997</v>
      </c>
      <c r="N767" s="28">
        <v>0.24451954100000001</v>
      </c>
      <c r="O767" s="30">
        <v>0.25821153899999999</v>
      </c>
      <c r="P767" s="39" t="s">
        <v>1764</v>
      </c>
      <c r="Q767" s="27" t="s">
        <v>1764</v>
      </c>
      <c r="R767" s="27" t="s">
        <v>1764</v>
      </c>
      <c r="S767" s="27">
        <v>0</v>
      </c>
      <c r="T767" s="73">
        <f t="shared" si="60"/>
        <v>0</v>
      </c>
      <c r="U767" s="73">
        <f t="shared" si="61"/>
        <v>0</v>
      </c>
      <c r="V767" s="73">
        <f t="shared" si="62"/>
        <v>0</v>
      </c>
      <c r="W767" s="73">
        <f t="shared" si="59"/>
        <v>0</v>
      </c>
    </row>
    <row r="768" spans="1:23" x14ac:dyDescent="0.25">
      <c r="A768" s="26" t="s">
        <v>803</v>
      </c>
      <c r="B768" s="27">
        <v>6</v>
      </c>
      <c r="C768" s="27">
        <v>29118747</v>
      </c>
      <c r="D768" s="26" t="s">
        <v>21</v>
      </c>
      <c r="E768" s="26" t="s">
        <v>16</v>
      </c>
      <c r="F768" s="28">
        <v>-6.6430000000000003E-2</v>
      </c>
      <c r="G768" s="28">
        <v>0.123422</v>
      </c>
      <c r="H768" s="28">
        <f t="shared" si="58"/>
        <v>10.162411561764488</v>
      </c>
      <c r="I768" s="29">
        <v>6.8799999999999998E-11</v>
      </c>
      <c r="J768" s="28">
        <v>-0.26299894400000001</v>
      </c>
      <c r="K768" s="31">
        <v>1.3437587000000001E-2</v>
      </c>
      <c r="L768" s="28">
        <v>3.7536126000000003E-2</v>
      </c>
      <c r="M768" s="30">
        <v>0.91210396999999999</v>
      </c>
      <c r="N768" s="28">
        <v>9.7868918999999999E-2</v>
      </c>
      <c r="O768" s="30">
        <v>0.64745596400000005</v>
      </c>
      <c r="P768" s="39" t="s">
        <v>1764</v>
      </c>
      <c r="Q768" s="27" t="s">
        <v>1764</v>
      </c>
      <c r="R768" s="27" t="s">
        <v>1764</v>
      </c>
      <c r="S768" s="27">
        <v>0</v>
      </c>
      <c r="T768" s="73">
        <f t="shared" si="60"/>
        <v>0</v>
      </c>
      <c r="U768" s="73">
        <f t="shared" si="61"/>
        <v>0</v>
      </c>
      <c r="V768" s="73">
        <f t="shared" si="62"/>
        <v>0</v>
      </c>
      <c r="W768" s="73">
        <f t="shared" si="59"/>
        <v>0</v>
      </c>
    </row>
    <row r="769" spans="1:23" x14ac:dyDescent="0.25">
      <c r="A769" s="26" t="s">
        <v>804</v>
      </c>
      <c r="B769" s="27">
        <v>6</v>
      </c>
      <c r="C769" s="27">
        <v>29148394</v>
      </c>
      <c r="D769" s="26" t="s">
        <v>15</v>
      </c>
      <c r="E769" s="26" t="s">
        <v>16</v>
      </c>
      <c r="F769" s="28">
        <v>-6.9127300000000003E-2</v>
      </c>
      <c r="G769" s="28">
        <v>0.120356</v>
      </c>
      <c r="H769" s="28">
        <f t="shared" si="58"/>
        <v>10.709965388637482</v>
      </c>
      <c r="I769" s="29">
        <v>1.9500000000000001E-11</v>
      </c>
      <c r="J769" s="28">
        <v>-0.27050676600000001</v>
      </c>
      <c r="K769" s="31">
        <v>1.1868837E-2</v>
      </c>
      <c r="L769" s="28">
        <v>6.2447631000000003E-2</v>
      </c>
      <c r="M769" s="30">
        <v>0.85579653499999997</v>
      </c>
      <c r="N769" s="28">
        <v>0.24451954100000001</v>
      </c>
      <c r="O769" s="30">
        <v>0.25821153899999999</v>
      </c>
      <c r="P769" s="39" t="s">
        <v>1764</v>
      </c>
      <c r="Q769" s="27" t="s">
        <v>1764</v>
      </c>
      <c r="R769" s="27" t="s">
        <v>1764</v>
      </c>
      <c r="S769" s="27">
        <v>0</v>
      </c>
      <c r="T769" s="73">
        <f t="shared" si="60"/>
        <v>0</v>
      </c>
      <c r="U769" s="73">
        <f t="shared" si="61"/>
        <v>0</v>
      </c>
      <c r="V769" s="73">
        <f t="shared" si="62"/>
        <v>0</v>
      </c>
      <c r="W769" s="73">
        <f t="shared" si="59"/>
        <v>0</v>
      </c>
    </row>
    <row r="770" spans="1:23" x14ac:dyDescent="0.25">
      <c r="A770" s="26" t="s">
        <v>805</v>
      </c>
      <c r="B770" s="27">
        <v>6</v>
      </c>
      <c r="C770" s="27">
        <v>29153155</v>
      </c>
      <c r="D770" s="26" t="s">
        <v>15</v>
      </c>
      <c r="E770" s="26" t="s">
        <v>16</v>
      </c>
      <c r="F770" s="28">
        <v>-6.8985299999999999E-2</v>
      </c>
      <c r="G770" s="28">
        <v>0.120348</v>
      </c>
      <c r="H770" s="28">
        <f t="shared" si="58"/>
        <v>10.671620396561263</v>
      </c>
      <c r="I770" s="29">
        <v>2.13E-11</v>
      </c>
      <c r="J770" s="28">
        <v>-0.27050676600000001</v>
      </c>
      <c r="K770" s="31">
        <v>1.1868837E-2</v>
      </c>
      <c r="L770" s="28">
        <v>6.2447631000000003E-2</v>
      </c>
      <c r="M770" s="30">
        <v>0.85579653499999997</v>
      </c>
      <c r="N770" s="28">
        <v>0.24451954100000001</v>
      </c>
      <c r="O770" s="30">
        <v>0.25821153899999999</v>
      </c>
      <c r="P770" s="39" t="s">
        <v>1764</v>
      </c>
      <c r="Q770" s="27" t="s">
        <v>1764</v>
      </c>
      <c r="R770" s="27" t="s">
        <v>1764</v>
      </c>
      <c r="S770" s="27">
        <v>0</v>
      </c>
      <c r="T770" s="73">
        <f t="shared" si="60"/>
        <v>0</v>
      </c>
      <c r="U770" s="73">
        <f t="shared" si="61"/>
        <v>0</v>
      </c>
      <c r="V770" s="73">
        <f t="shared" si="62"/>
        <v>0</v>
      </c>
      <c r="W770" s="73">
        <f t="shared" si="59"/>
        <v>0</v>
      </c>
    </row>
    <row r="771" spans="1:23" x14ac:dyDescent="0.25">
      <c r="A771" s="26" t="s">
        <v>806</v>
      </c>
      <c r="B771" s="27">
        <v>6</v>
      </c>
      <c r="C771" s="27">
        <v>29159629</v>
      </c>
      <c r="D771" s="26" t="s">
        <v>15</v>
      </c>
      <c r="E771" s="26" t="s">
        <v>19</v>
      </c>
      <c r="F771" s="28">
        <v>-6.8739300000000003E-2</v>
      </c>
      <c r="G771" s="28">
        <v>0.12034300000000001</v>
      </c>
      <c r="H771" s="28">
        <f t="shared" si="58"/>
        <v>10.600326278518962</v>
      </c>
      <c r="I771" s="29">
        <v>2.5099999999999999E-11</v>
      </c>
      <c r="J771" s="28">
        <v>-0.27050676600000001</v>
      </c>
      <c r="K771" s="31">
        <v>1.1868837E-2</v>
      </c>
      <c r="L771" s="28">
        <v>6.2447631000000003E-2</v>
      </c>
      <c r="M771" s="30">
        <v>0.85579653499999997</v>
      </c>
      <c r="N771" s="28">
        <v>0.24451954100000001</v>
      </c>
      <c r="O771" s="30">
        <v>0.25821153899999999</v>
      </c>
      <c r="P771" s="39" t="s">
        <v>1764</v>
      </c>
      <c r="Q771" s="27" t="s">
        <v>1764</v>
      </c>
      <c r="R771" s="27" t="s">
        <v>1764</v>
      </c>
      <c r="S771" s="27">
        <v>0</v>
      </c>
      <c r="T771" s="73">
        <f t="shared" si="60"/>
        <v>0</v>
      </c>
      <c r="U771" s="73">
        <f t="shared" si="61"/>
        <v>0</v>
      </c>
      <c r="V771" s="73">
        <f t="shared" si="62"/>
        <v>0</v>
      </c>
      <c r="W771" s="73">
        <f t="shared" si="59"/>
        <v>0</v>
      </c>
    </row>
    <row r="772" spans="1:23" x14ac:dyDescent="0.25">
      <c r="A772" s="26" t="s">
        <v>807</v>
      </c>
      <c r="B772" s="27">
        <v>6</v>
      </c>
      <c r="C772" s="27">
        <v>29163700</v>
      </c>
      <c r="D772" s="26" t="s">
        <v>19</v>
      </c>
      <c r="E772" s="26" t="s">
        <v>15</v>
      </c>
      <c r="F772" s="28">
        <v>-6.6431500000000004E-2</v>
      </c>
      <c r="G772" s="28">
        <v>0.12332799999999999</v>
      </c>
      <c r="H772" s="28">
        <f t="shared" si="58"/>
        <v>10.14086170270547</v>
      </c>
      <c r="I772" s="29">
        <v>7.2299999999999998E-11</v>
      </c>
      <c r="J772" s="28">
        <v>-0.26299894400000001</v>
      </c>
      <c r="K772" s="31">
        <v>1.3437587000000001E-2</v>
      </c>
      <c r="L772" s="28">
        <v>3.7536126000000003E-2</v>
      </c>
      <c r="M772" s="30">
        <v>0.91210396999999999</v>
      </c>
      <c r="N772" s="28">
        <v>9.7868918999999999E-2</v>
      </c>
      <c r="O772" s="30">
        <v>0.64745596400000005</v>
      </c>
      <c r="P772" s="39" t="s">
        <v>1764</v>
      </c>
      <c r="Q772" s="27" t="s">
        <v>1764</v>
      </c>
      <c r="R772" s="27" t="s">
        <v>1764</v>
      </c>
      <c r="S772" s="27">
        <v>0</v>
      </c>
      <c r="T772" s="73">
        <f t="shared" si="60"/>
        <v>0</v>
      </c>
      <c r="U772" s="73">
        <f t="shared" si="61"/>
        <v>0</v>
      </c>
      <c r="V772" s="73">
        <f t="shared" si="62"/>
        <v>0</v>
      </c>
      <c r="W772" s="73">
        <f t="shared" si="59"/>
        <v>0</v>
      </c>
    </row>
    <row r="773" spans="1:23" x14ac:dyDescent="0.25">
      <c r="A773" s="26" t="s">
        <v>808</v>
      </c>
      <c r="B773" s="27">
        <v>6</v>
      </c>
      <c r="C773" s="27">
        <v>29167575</v>
      </c>
      <c r="D773" s="26" t="s">
        <v>16</v>
      </c>
      <c r="E773" s="26" t="s">
        <v>15</v>
      </c>
      <c r="F773" s="28">
        <v>-6.9173299999999993E-2</v>
      </c>
      <c r="G773" s="28">
        <v>0.12030299999999999</v>
      </c>
      <c r="H773" s="28">
        <f t="shared" ref="H773:H836" si="63">-LOG10(I773)</f>
        <v>10.705533773838408</v>
      </c>
      <c r="I773" s="29">
        <v>1.97E-11</v>
      </c>
      <c r="J773" s="28">
        <v>-0.27050676600000001</v>
      </c>
      <c r="K773" s="31">
        <v>1.1868837E-2</v>
      </c>
      <c r="L773" s="28">
        <v>6.2447631000000003E-2</v>
      </c>
      <c r="M773" s="30">
        <v>0.85579653499999997</v>
      </c>
      <c r="N773" s="28">
        <v>0.24451954100000001</v>
      </c>
      <c r="O773" s="30">
        <v>0.25821153899999999</v>
      </c>
      <c r="P773" s="39" t="s">
        <v>1764</v>
      </c>
      <c r="Q773" s="27" t="s">
        <v>1764</v>
      </c>
      <c r="R773" s="27" t="s">
        <v>1764</v>
      </c>
      <c r="S773" s="27">
        <v>0</v>
      </c>
      <c r="T773" s="73">
        <f t="shared" si="60"/>
        <v>0</v>
      </c>
      <c r="U773" s="73">
        <f t="shared" si="61"/>
        <v>0</v>
      </c>
      <c r="V773" s="73">
        <f t="shared" si="62"/>
        <v>0</v>
      </c>
      <c r="W773" s="73">
        <f t="shared" si="59"/>
        <v>0</v>
      </c>
    </row>
    <row r="774" spans="1:23" x14ac:dyDescent="0.25">
      <c r="A774" s="26" t="s">
        <v>809</v>
      </c>
      <c r="B774" s="27">
        <v>6</v>
      </c>
      <c r="C774" s="27">
        <v>29181897</v>
      </c>
      <c r="D774" s="26" t="s">
        <v>19</v>
      </c>
      <c r="E774" s="26" t="s">
        <v>15</v>
      </c>
      <c r="F774" s="28">
        <v>-6.6720100000000004E-2</v>
      </c>
      <c r="G774" s="28">
        <v>0.12336</v>
      </c>
      <c r="H774" s="28">
        <f t="shared" si="63"/>
        <v>10.224753740259764</v>
      </c>
      <c r="I774" s="29">
        <v>5.9600000000000006E-11</v>
      </c>
      <c r="J774" s="28">
        <v>-0.26299894400000001</v>
      </c>
      <c r="K774" s="31">
        <v>1.3437587000000001E-2</v>
      </c>
      <c r="L774" s="28">
        <v>3.7536126000000003E-2</v>
      </c>
      <c r="M774" s="30">
        <v>0.91210396999999999</v>
      </c>
      <c r="N774" s="28">
        <v>9.7868918999999999E-2</v>
      </c>
      <c r="O774" s="30">
        <v>0.64745596400000005</v>
      </c>
      <c r="P774" s="39" t="s">
        <v>1764</v>
      </c>
      <c r="Q774" s="27" t="s">
        <v>1764</v>
      </c>
      <c r="R774" s="27" t="s">
        <v>1764</v>
      </c>
      <c r="S774" s="27">
        <v>0</v>
      </c>
      <c r="T774" s="73">
        <f t="shared" si="60"/>
        <v>0</v>
      </c>
      <c r="U774" s="73">
        <f t="shared" si="61"/>
        <v>0</v>
      </c>
      <c r="V774" s="73">
        <f t="shared" si="62"/>
        <v>0</v>
      </c>
      <c r="W774" s="73">
        <f t="shared" ref="W774:W837" si="64">SUM(T774:V774)</f>
        <v>0</v>
      </c>
    </row>
    <row r="775" spans="1:23" x14ac:dyDescent="0.25">
      <c r="A775" s="26" t="s">
        <v>810</v>
      </c>
      <c r="B775" s="27">
        <v>6</v>
      </c>
      <c r="C775" s="27">
        <v>29182887</v>
      </c>
      <c r="D775" s="26" t="s">
        <v>21</v>
      </c>
      <c r="E775" s="26" t="s">
        <v>15</v>
      </c>
      <c r="F775" s="28">
        <v>-6.9100900000000007E-2</v>
      </c>
      <c r="G775" s="28">
        <v>0.120271</v>
      </c>
      <c r="H775" s="28">
        <f t="shared" si="63"/>
        <v>10.684029654543082</v>
      </c>
      <c r="I775" s="29">
        <v>2.07E-11</v>
      </c>
      <c r="J775" s="28">
        <v>-0.27050676600000001</v>
      </c>
      <c r="K775" s="31">
        <v>1.1868837E-2</v>
      </c>
      <c r="L775" s="28">
        <v>6.2447631000000003E-2</v>
      </c>
      <c r="M775" s="30">
        <v>0.85579653499999997</v>
      </c>
      <c r="N775" s="28">
        <v>0.24451954100000001</v>
      </c>
      <c r="O775" s="30">
        <v>0.25821153899999999</v>
      </c>
      <c r="P775" s="39" t="s">
        <v>1764</v>
      </c>
      <c r="Q775" s="27" t="s">
        <v>1764</v>
      </c>
      <c r="R775" s="27" t="s">
        <v>1764</v>
      </c>
      <c r="S775" s="27">
        <v>0</v>
      </c>
      <c r="T775" s="73">
        <f t="shared" si="60"/>
        <v>0</v>
      </c>
      <c r="U775" s="73">
        <f t="shared" si="61"/>
        <v>0</v>
      </c>
      <c r="V775" s="73">
        <f t="shared" si="62"/>
        <v>0</v>
      </c>
      <c r="W775" s="73">
        <f t="shared" si="64"/>
        <v>0</v>
      </c>
    </row>
    <row r="776" spans="1:23" x14ac:dyDescent="0.25">
      <c r="A776" s="26" t="s">
        <v>811</v>
      </c>
      <c r="B776" s="27">
        <v>6</v>
      </c>
      <c r="C776" s="27">
        <v>29189972</v>
      </c>
      <c r="D776" s="26" t="s">
        <v>16</v>
      </c>
      <c r="E776" s="26" t="s">
        <v>15</v>
      </c>
      <c r="F776" s="28">
        <v>-6.6617499999999996E-2</v>
      </c>
      <c r="G776" s="28">
        <v>0.123336</v>
      </c>
      <c r="H776" s="28">
        <f t="shared" si="63"/>
        <v>10.193820026016112</v>
      </c>
      <c r="I776" s="29">
        <v>6.3999999999999999E-11</v>
      </c>
      <c r="J776" s="28">
        <v>-0.26299894400000001</v>
      </c>
      <c r="K776" s="31">
        <v>1.3437587000000001E-2</v>
      </c>
      <c r="L776" s="28">
        <v>3.7536126000000003E-2</v>
      </c>
      <c r="M776" s="30">
        <v>0.91210396999999999</v>
      </c>
      <c r="N776" s="28">
        <v>9.7868918999999999E-2</v>
      </c>
      <c r="O776" s="30">
        <v>0.64745596400000005</v>
      </c>
      <c r="P776" s="39" t="s">
        <v>1764</v>
      </c>
      <c r="Q776" s="27" t="s">
        <v>1764</v>
      </c>
      <c r="R776" s="27" t="s">
        <v>1764</v>
      </c>
      <c r="S776" s="27">
        <v>0</v>
      </c>
      <c r="T776" s="73">
        <f t="shared" ref="T776:T839" si="65">IF(AND(P776="Yes", K776 &lt; 0.0002747), 1, 0)</f>
        <v>0</v>
      </c>
      <c r="U776" s="73">
        <f t="shared" ref="U776:U839" si="66">IF(AND(Q776="Yes", M776 &lt; 0.0002747), 1, 0)</f>
        <v>0</v>
      </c>
      <c r="V776" s="73">
        <f t="shared" ref="V776:V839" si="67">IF(AND(R776="Yes", O776 &lt; 0.0002747), 1, 0)</f>
        <v>0</v>
      </c>
      <c r="W776" s="73">
        <f t="shared" si="64"/>
        <v>0</v>
      </c>
    </row>
    <row r="777" spans="1:23" x14ac:dyDescent="0.25">
      <c r="A777" s="26" t="s">
        <v>812</v>
      </c>
      <c r="B777" s="27">
        <v>6</v>
      </c>
      <c r="C777" s="27">
        <v>29206251</v>
      </c>
      <c r="D777" s="26" t="s">
        <v>21</v>
      </c>
      <c r="E777" s="26" t="s">
        <v>19</v>
      </c>
      <c r="F777" s="28">
        <v>-6.7461099999999996E-2</v>
      </c>
      <c r="G777" s="28">
        <v>0.123124</v>
      </c>
      <c r="H777" s="28">
        <f t="shared" si="63"/>
        <v>10.414539270491499</v>
      </c>
      <c r="I777" s="29">
        <v>3.8500000000000003E-11</v>
      </c>
      <c r="J777" s="28">
        <v>-0.26299894400000001</v>
      </c>
      <c r="K777" s="31">
        <v>1.3437587000000001E-2</v>
      </c>
      <c r="L777" s="28">
        <v>3.7536126000000003E-2</v>
      </c>
      <c r="M777" s="30">
        <v>0.91210396999999999</v>
      </c>
      <c r="N777" s="28">
        <v>9.7868918999999999E-2</v>
      </c>
      <c r="O777" s="30">
        <v>0.64745596400000005</v>
      </c>
      <c r="P777" s="39" t="s">
        <v>1764</v>
      </c>
      <c r="Q777" s="27" t="s">
        <v>1764</v>
      </c>
      <c r="R777" s="27" t="s">
        <v>1764</v>
      </c>
      <c r="S777" s="27">
        <v>0</v>
      </c>
      <c r="T777" s="73">
        <f t="shared" si="65"/>
        <v>0</v>
      </c>
      <c r="U777" s="73">
        <f t="shared" si="66"/>
        <v>0</v>
      </c>
      <c r="V777" s="73">
        <f t="shared" si="67"/>
        <v>0</v>
      </c>
      <c r="W777" s="73">
        <f t="shared" si="64"/>
        <v>0</v>
      </c>
    </row>
    <row r="778" spans="1:23" x14ac:dyDescent="0.25">
      <c r="A778" s="26" t="s">
        <v>813</v>
      </c>
      <c r="B778" s="27">
        <v>6</v>
      </c>
      <c r="C778" s="27">
        <v>29211438</v>
      </c>
      <c r="D778" s="26" t="s">
        <v>15</v>
      </c>
      <c r="E778" s="26" t="s">
        <v>21</v>
      </c>
      <c r="F778" s="28">
        <v>-6.98931E-2</v>
      </c>
      <c r="G778" s="28">
        <v>0.12005</v>
      </c>
      <c r="H778" s="28">
        <f t="shared" si="63"/>
        <v>10.88941028970075</v>
      </c>
      <c r="I778" s="29">
        <v>1.29E-11</v>
      </c>
      <c r="J778" s="28">
        <v>-0.27050676600000001</v>
      </c>
      <c r="K778" s="31">
        <v>1.1868837E-2</v>
      </c>
      <c r="L778" s="28">
        <v>6.2447631000000003E-2</v>
      </c>
      <c r="M778" s="30">
        <v>0.85579653499999997</v>
      </c>
      <c r="N778" s="28">
        <v>0.24451954100000001</v>
      </c>
      <c r="O778" s="30">
        <v>0.25821153899999999</v>
      </c>
      <c r="P778" s="39" t="s">
        <v>1764</v>
      </c>
      <c r="Q778" s="27" t="s">
        <v>1764</v>
      </c>
      <c r="R778" s="27" t="s">
        <v>1764</v>
      </c>
      <c r="S778" s="27">
        <v>0</v>
      </c>
      <c r="T778" s="73">
        <f t="shared" si="65"/>
        <v>0</v>
      </c>
      <c r="U778" s="73">
        <f t="shared" si="66"/>
        <v>0</v>
      </c>
      <c r="V778" s="73">
        <f t="shared" si="67"/>
        <v>0</v>
      </c>
      <c r="W778" s="73">
        <f t="shared" si="64"/>
        <v>0</v>
      </c>
    </row>
    <row r="779" spans="1:23" x14ac:dyDescent="0.25">
      <c r="A779" s="26" t="s">
        <v>814</v>
      </c>
      <c r="B779" s="27">
        <v>6</v>
      </c>
      <c r="C779" s="27">
        <v>29211556</v>
      </c>
      <c r="D779" s="26" t="s">
        <v>21</v>
      </c>
      <c r="E779" s="26" t="s">
        <v>15</v>
      </c>
      <c r="F779" s="28">
        <v>-6.98931E-2</v>
      </c>
      <c r="G779" s="28">
        <v>0.12005</v>
      </c>
      <c r="H779" s="28">
        <f t="shared" si="63"/>
        <v>10.88941028970075</v>
      </c>
      <c r="I779" s="29">
        <v>1.29E-11</v>
      </c>
      <c r="J779" s="28">
        <v>-0.27050676600000001</v>
      </c>
      <c r="K779" s="31">
        <v>1.1868837E-2</v>
      </c>
      <c r="L779" s="28">
        <v>6.2447631000000003E-2</v>
      </c>
      <c r="M779" s="30">
        <v>0.85579653499999997</v>
      </c>
      <c r="N779" s="28">
        <v>0.24451954100000001</v>
      </c>
      <c r="O779" s="30">
        <v>0.25821153899999999</v>
      </c>
      <c r="P779" s="39" t="s">
        <v>1764</v>
      </c>
      <c r="Q779" s="27" t="s">
        <v>1764</v>
      </c>
      <c r="R779" s="27" t="s">
        <v>1764</v>
      </c>
      <c r="S779" s="27">
        <v>0</v>
      </c>
      <c r="T779" s="73">
        <f t="shared" si="65"/>
        <v>0</v>
      </c>
      <c r="U779" s="73">
        <f t="shared" si="66"/>
        <v>0</v>
      </c>
      <c r="V779" s="73">
        <f t="shared" si="67"/>
        <v>0</v>
      </c>
      <c r="W779" s="73">
        <f t="shared" si="64"/>
        <v>0</v>
      </c>
    </row>
    <row r="780" spans="1:23" x14ac:dyDescent="0.25">
      <c r="A780" s="26" t="s">
        <v>815</v>
      </c>
      <c r="B780" s="27">
        <v>6</v>
      </c>
      <c r="C780" s="27">
        <v>29219425</v>
      </c>
      <c r="D780" s="26" t="s">
        <v>16</v>
      </c>
      <c r="E780" s="26" t="s">
        <v>15</v>
      </c>
      <c r="F780" s="28">
        <v>5.8235299999999997E-2</v>
      </c>
      <c r="G780" s="28">
        <v>8.5524900000000001E-2</v>
      </c>
      <c r="H780" s="28">
        <f t="shared" si="63"/>
        <v>6.1214782044987937</v>
      </c>
      <c r="I780" s="29">
        <v>7.5600000000000005E-7</v>
      </c>
      <c r="J780" s="28">
        <v>-4.5012589999999998E-2</v>
      </c>
      <c r="K780" s="31">
        <v>0.61576389799999998</v>
      </c>
      <c r="L780" s="28">
        <v>-0.38018600499999999</v>
      </c>
      <c r="M780" s="30">
        <v>0.18458971199999999</v>
      </c>
      <c r="N780" s="28">
        <v>-0.73297124800000002</v>
      </c>
      <c r="O780" s="30">
        <v>4.8000000000000001E-5</v>
      </c>
      <c r="P780" s="39" t="s">
        <v>1764</v>
      </c>
      <c r="Q780" s="27" t="s">
        <v>1764</v>
      </c>
      <c r="R780" s="27" t="s">
        <v>1765</v>
      </c>
      <c r="S780" s="27">
        <v>1</v>
      </c>
      <c r="T780" s="73">
        <f t="shared" si="65"/>
        <v>0</v>
      </c>
      <c r="U780" s="73">
        <f t="shared" si="66"/>
        <v>0</v>
      </c>
      <c r="V780" s="73">
        <f t="shared" si="67"/>
        <v>1</v>
      </c>
      <c r="W780" s="73">
        <f t="shared" si="64"/>
        <v>1</v>
      </c>
    </row>
    <row r="781" spans="1:23" x14ac:dyDescent="0.25">
      <c r="A781" s="26" t="s">
        <v>816</v>
      </c>
      <c r="B781" s="27">
        <v>6</v>
      </c>
      <c r="C781" s="27">
        <v>29244219</v>
      </c>
      <c r="D781" s="26" t="s">
        <v>16</v>
      </c>
      <c r="E781" s="26" t="s">
        <v>21</v>
      </c>
      <c r="F781" s="28">
        <v>-6.9652400000000003E-2</v>
      </c>
      <c r="G781" s="28">
        <v>0.12012200000000001</v>
      </c>
      <c r="H781" s="28">
        <f t="shared" si="63"/>
        <v>10.832682665251824</v>
      </c>
      <c r="I781" s="29">
        <v>1.4700000000000002E-11</v>
      </c>
      <c r="J781" s="28">
        <v>-0.27050676600000001</v>
      </c>
      <c r="K781" s="31">
        <v>1.1868837E-2</v>
      </c>
      <c r="L781" s="28">
        <v>6.2447631000000003E-2</v>
      </c>
      <c r="M781" s="30">
        <v>0.85579653499999997</v>
      </c>
      <c r="N781" s="28">
        <v>0.24451954100000001</v>
      </c>
      <c r="O781" s="30">
        <v>0.25821153899999999</v>
      </c>
      <c r="P781" s="39" t="s">
        <v>1764</v>
      </c>
      <c r="Q781" s="27" t="s">
        <v>1764</v>
      </c>
      <c r="R781" s="27" t="s">
        <v>1764</v>
      </c>
      <c r="S781" s="27">
        <v>0</v>
      </c>
      <c r="T781" s="73">
        <f t="shared" si="65"/>
        <v>0</v>
      </c>
      <c r="U781" s="73">
        <f t="shared" si="66"/>
        <v>0</v>
      </c>
      <c r="V781" s="73">
        <f t="shared" si="67"/>
        <v>0</v>
      </c>
      <c r="W781" s="73">
        <f t="shared" si="64"/>
        <v>0</v>
      </c>
    </row>
    <row r="782" spans="1:23" x14ac:dyDescent="0.25">
      <c r="A782" s="26" t="s">
        <v>817</v>
      </c>
      <c r="B782" s="27">
        <v>6</v>
      </c>
      <c r="C782" s="27">
        <v>29248149</v>
      </c>
      <c r="D782" s="26" t="s">
        <v>21</v>
      </c>
      <c r="E782" s="26" t="s">
        <v>19</v>
      </c>
      <c r="F782" s="28">
        <v>-6.8887199999999996E-2</v>
      </c>
      <c r="G782" s="28">
        <v>0.120351</v>
      </c>
      <c r="H782" s="28">
        <f t="shared" si="63"/>
        <v>10.63264407897398</v>
      </c>
      <c r="I782" s="29">
        <v>2.33E-11</v>
      </c>
      <c r="J782" s="28">
        <v>-0.27050676600000001</v>
      </c>
      <c r="K782" s="31">
        <v>1.1868837E-2</v>
      </c>
      <c r="L782" s="28">
        <v>6.2447631000000003E-2</v>
      </c>
      <c r="M782" s="30">
        <v>0.85579653499999997</v>
      </c>
      <c r="N782" s="28">
        <v>0.24451954100000001</v>
      </c>
      <c r="O782" s="30">
        <v>0.25821153899999999</v>
      </c>
      <c r="P782" s="39" t="s">
        <v>1764</v>
      </c>
      <c r="Q782" s="27" t="s">
        <v>1764</v>
      </c>
      <c r="R782" s="27" t="s">
        <v>1764</v>
      </c>
      <c r="S782" s="27">
        <v>0</v>
      </c>
      <c r="T782" s="73">
        <f t="shared" si="65"/>
        <v>0</v>
      </c>
      <c r="U782" s="73">
        <f t="shared" si="66"/>
        <v>0</v>
      </c>
      <c r="V782" s="73">
        <f t="shared" si="67"/>
        <v>0</v>
      </c>
      <c r="W782" s="73">
        <f t="shared" si="64"/>
        <v>0</v>
      </c>
    </row>
    <row r="783" spans="1:23" x14ac:dyDescent="0.25">
      <c r="A783" s="100" t="s">
        <v>818</v>
      </c>
      <c r="B783" s="101">
        <v>6</v>
      </c>
      <c r="C783" s="101">
        <v>29251330</v>
      </c>
      <c r="D783" s="100" t="s">
        <v>514</v>
      </c>
      <c r="E783" s="100" t="s">
        <v>16</v>
      </c>
      <c r="F783" s="102">
        <v>-6.8883399999999997E-2</v>
      </c>
      <c r="G783" s="102">
        <v>0.119936</v>
      </c>
      <c r="H783" s="102">
        <f t="shared" si="63"/>
        <v>10.59176003468815</v>
      </c>
      <c r="I783" s="103">
        <v>2.5600000000000001E-11</v>
      </c>
      <c r="J783" s="102" t="e">
        <v>#NULL!</v>
      </c>
      <c r="K783" s="104" t="e">
        <v>#NULL!</v>
      </c>
      <c r="L783" s="102" t="e">
        <v>#NULL!</v>
      </c>
      <c r="M783" s="105" t="e">
        <v>#NULL!</v>
      </c>
      <c r="N783" s="102" t="e">
        <v>#NULL!</v>
      </c>
      <c r="O783" s="105" t="e">
        <v>#NULL!</v>
      </c>
      <c r="P783" s="100" t="e">
        <v>#NULL!</v>
      </c>
      <c r="Q783" s="101" t="e">
        <v>#NULL!</v>
      </c>
      <c r="R783" s="101" t="e">
        <v>#NULL!</v>
      </c>
      <c r="S783" s="101" t="e">
        <v>#NULL!</v>
      </c>
      <c r="T783" s="73" t="e">
        <f t="shared" si="65"/>
        <v>#NULL!</v>
      </c>
      <c r="U783" s="73" t="e">
        <f t="shared" si="66"/>
        <v>#NULL!</v>
      </c>
      <c r="V783" s="73" t="e">
        <f t="shared" si="67"/>
        <v>#NULL!</v>
      </c>
      <c r="W783" s="73" t="e">
        <f t="shared" si="64"/>
        <v>#NULL!</v>
      </c>
    </row>
    <row r="784" spans="1:23" x14ac:dyDescent="0.25">
      <c r="A784" s="26" t="s">
        <v>819</v>
      </c>
      <c r="B784" s="27">
        <v>6</v>
      </c>
      <c r="C784" s="27">
        <v>29254982</v>
      </c>
      <c r="D784" s="26" t="s">
        <v>19</v>
      </c>
      <c r="E784" s="26" t="s">
        <v>16</v>
      </c>
      <c r="F784" s="28">
        <v>-6.6059800000000002E-2</v>
      </c>
      <c r="G784" s="28">
        <v>0.121589</v>
      </c>
      <c r="H784" s="28">
        <f t="shared" si="63"/>
        <v>9.9172146296835493</v>
      </c>
      <c r="I784" s="29">
        <v>1.21E-10</v>
      </c>
      <c r="J784" s="28">
        <v>-0.27070841800000001</v>
      </c>
      <c r="K784" s="31">
        <v>1.1807144E-2</v>
      </c>
      <c r="L784" s="28">
        <v>6.4711805999999997E-2</v>
      </c>
      <c r="M784" s="30">
        <v>0.85063098299999995</v>
      </c>
      <c r="N784" s="28">
        <v>0.24112772099999999</v>
      </c>
      <c r="O784" s="30">
        <v>0.26488211299999997</v>
      </c>
      <c r="P784" s="39" t="s">
        <v>1764</v>
      </c>
      <c r="Q784" s="27" t="s">
        <v>1764</v>
      </c>
      <c r="R784" s="27" t="s">
        <v>1764</v>
      </c>
      <c r="S784" s="27">
        <v>0</v>
      </c>
      <c r="T784" s="73">
        <f t="shared" si="65"/>
        <v>0</v>
      </c>
      <c r="U784" s="73">
        <f t="shared" si="66"/>
        <v>0</v>
      </c>
      <c r="V784" s="73">
        <f t="shared" si="67"/>
        <v>0</v>
      </c>
      <c r="W784" s="73">
        <f t="shared" si="64"/>
        <v>0</v>
      </c>
    </row>
    <row r="785" spans="1:23" x14ac:dyDescent="0.25">
      <c r="A785" s="100" t="s">
        <v>26</v>
      </c>
      <c r="B785" s="101">
        <v>6</v>
      </c>
      <c r="C785" s="101">
        <v>29256060</v>
      </c>
      <c r="D785" s="100" t="s">
        <v>16</v>
      </c>
      <c r="E785" s="100" t="s">
        <v>141</v>
      </c>
      <c r="F785" s="102">
        <v>-6.7284399999999994E-2</v>
      </c>
      <c r="G785" s="102">
        <v>0.129496</v>
      </c>
      <c r="H785" s="102">
        <f t="shared" si="63"/>
        <v>10.798602875679549</v>
      </c>
      <c r="I785" s="103">
        <v>1.5900000000000001E-11</v>
      </c>
      <c r="J785" s="102" t="e">
        <v>#NULL!</v>
      </c>
      <c r="K785" s="104" t="e">
        <v>#NULL!</v>
      </c>
      <c r="L785" s="102" t="e">
        <v>#NULL!</v>
      </c>
      <c r="M785" s="105" t="e">
        <v>#NULL!</v>
      </c>
      <c r="N785" s="102" t="e">
        <v>#NULL!</v>
      </c>
      <c r="O785" s="105" t="e">
        <v>#NULL!</v>
      </c>
      <c r="P785" s="100" t="e">
        <v>#NULL!</v>
      </c>
      <c r="Q785" s="101" t="e">
        <v>#NULL!</v>
      </c>
      <c r="R785" s="101" t="e">
        <v>#NULL!</v>
      </c>
      <c r="S785" s="101" t="e">
        <v>#NULL!</v>
      </c>
      <c r="T785" s="73" t="e">
        <f t="shared" si="65"/>
        <v>#NULL!</v>
      </c>
      <c r="U785" s="73" t="e">
        <f t="shared" si="66"/>
        <v>#NULL!</v>
      </c>
      <c r="V785" s="73" t="e">
        <f t="shared" si="67"/>
        <v>#NULL!</v>
      </c>
      <c r="W785" s="73" t="e">
        <f t="shared" si="64"/>
        <v>#NULL!</v>
      </c>
    </row>
    <row r="786" spans="1:23" x14ac:dyDescent="0.25">
      <c r="A786" s="26" t="s">
        <v>820</v>
      </c>
      <c r="B786" s="27">
        <v>6</v>
      </c>
      <c r="C786" s="27">
        <v>29260431</v>
      </c>
      <c r="D786" s="26" t="s">
        <v>19</v>
      </c>
      <c r="E786" s="26" t="s">
        <v>21</v>
      </c>
      <c r="F786" s="28">
        <v>-6.5828800000000007E-2</v>
      </c>
      <c r="G786" s="28">
        <v>0.125808</v>
      </c>
      <c r="H786" s="28">
        <f t="shared" si="63"/>
        <v>10.135488918941608</v>
      </c>
      <c r="I786" s="29">
        <v>7.3200000000000003E-11</v>
      </c>
      <c r="J786" s="28">
        <v>-0.19613429700000001</v>
      </c>
      <c r="K786" s="31">
        <v>6.0633582999999998E-2</v>
      </c>
      <c r="L786" s="28">
        <v>-9.3531641999999998E-2</v>
      </c>
      <c r="M786" s="30">
        <v>0.77949738599999996</v>
      </c>
      <c r="N786" s="28">
        <v>0.30656255199999999</v>
      </c>
      <c r="O786" s="30">
        <v>0.144815206</v>
      </c>
      <c r="P786" s="39" t="s">
        <v>1764</v>
      </c>
      <c r="Q786" s="27" t="s">
        <v>1764</v>
      </c>
      <c r="R786" s="27" t="s">
        <v>1764</v>
      </c>
      <c r="S786" s="27">
        <v>0</v>
      </c>
      <c r="T786" s="73">
        <f t="shared" si="65"/>
        <v>0</v>
      </c>
      <c r="U786" s="73">
        <f t="shared" si="66"/>
        <v>0</v>
      </c>
      <c r="V786" s="73">
        <f t="shared" si="67"/>
        <v>0</v>
      </c>
      <c r="W786" s="73">
        <f t="shared" si="64"/>
        <v>0</v>
      </c>
    </row>
    <row r="787" spans="1:23" x14ac:dyDescent="0.25">
      <c r="A787" s="100" t="s">
        <v>26</v>
      </c>
      <c r="B787" s="101">
        <v>6</v>
      </c>
      <c r="C787" s="101">
        <v>29269031</v>
      </c>
      <c r="D787" s="100" t="s">
        <v>18</v>
      </c>
      <c r="E787" s="100" t="s">
        <v>19</v>
      </c>
      <c r="F787" s="102">
        <v>-6.6508999999999999E-2</v>
      </c>
      <c r="G787" s="102">
        <v>0.123955</v>
      </c>
      <c r="H787" s="102">
        <f t="shared" si="63"/>
        <v>10.211124884224583</v>
      </c>
      <c r="I787" s="103">
        <v>6.1499999999999994E-11</v>
      </c>
      <c r="J787" s="102" t="e">
        <v>#NULL!</v>
      </c>
      <c r="K787" s="104" t="e">
        <v>#NULL!</v>
      </c>
      <c r="L787" s="102" t="e">
        <v>#NULL!</v>
      </c>
      <c r="M787" s="105" t="e">
        <v>#NULL!</v>
      </c>
      <c r="N787" s="102" t="e">
        <v>#NULL!</v>
      </c>
      <c r="O787" s="105" t="e">
        <v>#NULL!</v>
      </c>
      <c r="P787" s="100" t="e">
        <v>#NULL!</v>
      </c>
      <c r="Q787" s="101" t="e">
        <v>#NULL!</v>
      </c>
      <c r="R787" s="101" t="e">
        <v>#NULL!</v>
      </c>
      <c r="S787" s="101" t="e">
        <v>#NULL!</v>
      </c>
      <c r="T787" s="73" t="e">
        <f t="shared" si="65"/>
        <v>#NULL!</v>
      </c>
      <c r="U787" s="73" t="e">
        <f t="shared" si="66"/>
        <v>#NULL!</v>
      </c>
      <c r="V787" s="73" t="e">
        <f t="shared" si="67"/>
        <v>#NULL!</v>
      </c>
      <c r="W787" s="73" t="e">
        <f t="shared" si="64"/>
        <v>#NULL!</v>
      </c>
    </row>
    <row r="788" spans="1:23" x14ac:dyDescent="0.25">
      <c r="A788" s="26" t="s">
        <v>821</v>
      </c>
      <c r="B788" s="27">
        <v>6</v>
      </c>
      <c r="C788" s="27">
        <v>29274136</v>
      </c>
      <c r="D788" s="26" t="s">
        <v>21</v>
      </c>
      <c r="E788" s="26" t="s">
        <v>19</v>
      </c>
      <c r="F788" s="28">
        <v>-6.6780800000000001E-2</v>
      </c>
      <c r="G788" s="28">
        <v>0.121346</v>
      </c>
      <c r="H788" s="28">
        <f t="shared" si="63"/>
        <v>10.108462542327436</v>
      </c>
      <c r="I788" s="29">
        <v>7.7899999999999997E-11</v>
      </c>
      <c r="J788" s="28">
        <v>-0.19595388499999999</v>
      </c>
      <c r="K788" s="31">
        <v>6.0915043000000002E-2</v>
      </c>
      <c r="L788" s="28">
        <v>-9.3257100999999995E-2</v>
      </c>
      <c r="M788" s="30">
        <v>0.78016456999999995</v>
      </c>
      <c r="N788" s="28">
        <v>0.306203746</v>
      </c>
      <c r="O788" s="30">
        <v>0.14535493299999999</v>
      </c>
      <c r="P788" s="39" t="s">
        <v>1764</v>
      </c>
      <c r="Q788" s="27" t="s">
        <v>1764</v>
      </c>
      <c r="R788" s="27" t="s">
        <v>1764</v>
      </c>
      <c r="S788" s="27">
        <v>0</v>
      </c>
      <c r="T788" s="73">
        <f t="shared" si="65"/>
        <v>0</v>
      </c>
      <c r="U788" s="73">
        <f t="shared" si="66"/>
        <v>0</v>
      </c>
      <c r="V788" s="73">
        <f t="shared" si="67"/>
        <v>0</v>
      </c>
      <c r="W788" s="73">
        <f t="shared" si="64"/>
        <v>0</v>
      </c>
    </row>
    <row r="789" spans="1:23" x14ac:dyDescent="0.25">
      <c r="A789" s="26" t="s">
        <v>822</v>
      </c>
      <c r="B789" s="27">
        <v>6</v>
      </c>
      <c r="C789" s="27">
        <v>29278406</v>
      </c>
      <c r="D789" s="26" t="s">
        <v>16</v>
      </c>
      <c r="E789" s="26" t="s">
        <v>15</v>
      </c>
      <c r="F789" s="28">
        <v>-5.22409E-2</v>
      </c>
      <c r="G789" s="28">
        <v>0.176177</v>
      </c>
      <c r="H789" s="28">
        <f t="shared" si="63"/>
        <v>8.5734887386354242</v>
      </c>
      <c r="I789" s="29">
        <v>2.6700000000000001E-9</v>
      </c>
      <c r="J789" s="28">
        <v>-0.32526417000000002</v>
      </c>
      <c r="K789" s="31">
        <v>3.57E-5</v>
      </c>
      <c r="L789" s="28">
        <v>-0.68673148799999995</v>
      </c>
      <c r="M789" s="30">
        <v>6.3480760000000002E-3</v>
      </c>
      <c r="N789" s="28">
        <v>0.76480086800000002</v>
      </c>
      <c r="O789" s="30">
        <v>1.3599999999999999E-6</v>
      </c>
      <c r="P789" s="39" t="s">
        <v>1764</v>
      </c>
      <c r="Q789" s="27" t="s">
        <v>1765</v>
      </c>
      <c r="R789" s="27" t="s">
        <v>1765</v>
      </c>
      <c r="S789" s="27">
        <v>2</v>
      </c>
      <c r="T789" s="73">
        <f t="shared" si="65"/>
        <v>0</v>
      </c>
      <c r="U789" s="73">
        <f t="shared" si="66"/>
        <v>0</v>
      </c>
      <c r="V789" s="73">
        <f t="shared" si="67"/>
        <v>1</v>
      </c>
      <c r="W789" s="73">
        <f t="shared" si="64"/>
        <v>1</v>
      </c>
    </row>
    <row r="790" spans="1:23" x14ac:dyDescent="0.25">
      <c r="A790" s="26" t="s">
        <v>823</v>
      </c>
      <c r="B790" s="27">
        <v>6</v>
      </c>
      <c r="C790" s="27">
        <v>29283672</v>
      </c>
      <c r="D790" s="26" t="s">
        <v>19</v>
      </c>
      <c r="E790" s="26" t="s">
        <v>21</v>
      </c>
      <c r="F790" s="28">
        <v>-6.7198900000000006E-2</v>
      </c>
      <c r="G790" s="28">
        <v>0.121943</v>
      </c>
      <c r="H790" s="28">
        <f t="shared" si="63"/>
        <v>10.268411234813261</v>
      </c>
      <c r="I790" s="29">
        <v>5.3900000000000003E-11</v>
      </c>
      <c r="J790" s="28">
        <v>-0.26830236499999999</v>
      </c>
      <c r="K790" s="31">
        <v>1.3544225999999999E-2</v>
      </c>
      <c r="L790" s="28">
        <v>-0.49950573399999998</v>
      </c>
      <c r="M790" s="30">
        <v>0.15034228099999999</v>
      </c>
      <c r="N790" s="28">
        <v>0.26490644000000002</v>
      </c>
      <c r="O790" s="30">
        <v>0.22552749899999999</v>
      </c>
      <c r="P790" s="39" t="s">
        <v>1764</v>
      </c>
      <c r="Q790" s="27" t="s">
        <v>1764</v>
      </c>
      <c r="R790" s="27" t="s">
        <v>1764</v>
      </c>
      <c r="S790" s="27">
        <v>0</v>
      </c>
      <c r="T790" s="73">
        <f t="shared" si="65"/>
        <v>0</v>
      </c>
      <c r="U790" s="73">
        <f t="shared" si="66"/>
        <v>0</v>
      </c>
      <c r="V790" s="73">
        <f t="shared" si="67"/>
        <v>0</v>
      </c>
      <c r="W790" s="73">
        <f t="shared" si="64"/>
        <v>0</v>
      </c>
    </row>
    <row r="791" spans="1:23" x14ac:dyDescent="0.25">
      <c r="A791" s="26" t="s">
        <v>824</v>
      </c>
      <c r="B791" s="27">
        <v>6</v>
      </c>
      <c r="C791" s="27">
        <v>29286670</v>
      </c>
      <c r="D791" s="26" t="s">
        <v>19</v>
      </c>
      <c r="E791" s="26" t="s">
        <v>16</v>
      </c>
      <c r="F791" s="28">
        <v>-5.2688699999999998E-2</v>
      </c>
      <c r="G791" s="28">
        <v>0.176897</v>
      </c>
      <c r="H791" s="28">
        <f t="shared" si="63"/>
        <v>8.7471469690201076</v>
      </c>
      <c r="I791" s="29">
        <v>1.79E-9</v>
      </c>
      <c r="J791" s="28">
        <v>-0.32273987300000001</v>
      </c>
      <c r="K791" s="31">
        <v>4.3600000000000003E-5</v>
      </c>
      <c r="L791" s="28">
        <v>-0.66010157899999999</v>
      </c>
      <c r="M791" s="30">
        <v>8.9321560000000001E-3</v>
      </c>
      <c r="N791" s="28">
        <v>0.77404785600000003</v>
      </c>
      <c r="O791" s="30">
        <v>1.1000000000000001E-6</v>
      </c>
      <c r="P791" s="39" t="s">
        <v>1764</v>
      </c>
      <c r="Q791" s="27" t="s">
        <v>1765</v>
      </c>
      <c r="R791" s="27" t="s">
        <v>1765</v>
      </c>
      <c r="S791" s="27">
        <v>2</v>
      </c>
      <c r="T791" s="73">
        <f t="shared" si="65"/>
        <v>0</v>
      </c>
      <c r="U791" s="73">
        <f t="shared" si="66"/>
        <v>0</v>
      </c>
      <c r="V791" s="73">
        <f t="shared" si="67"/>
        <v>1</v>
      </c>
      <c r="W791" s="73">
        <f t="shared" si="64"/>
        <v>1</v>
      </c>
    </row>
    <row r="792" spans="1:23" x14ac:dyDescent="0.25">
      <c r="A792" s="100" t="s">
        <v>825</v>
      </c>
      <c r="B792" s="101">
        <v>6</v>
      </c>
      <c r="C792" s="101">
        <v>29306350</v>
      </c>
      <c r="D792" s="100" t="s">
        <v>19</v>
      </c>
      <c r="E792" s="100" t="s">
        <v>15</v>
      </c>
      <c r="F792" s="102">
        <v>4.90803E-2</v>
      </c>
      <c r="G792" s="102">
        <v>0.73959600000000003</v>
      </c>
      <c r="H792" s="102">
        <f t="shared" si="63"/>
        <v>10</v>
      </c>
      <c r="I792" s="103">
        <v>1E-10</v>
      </c>
      <c r="J792" s="102" t="e">
        <v>#NULL!</v>
      </c>
      <c r="K792" s="104" t="e">
        <v>#NULL!</v>
      </c>
      <c r="L792" s="102" t="e">
        <v>#NULL!</v>
      </c>
      <c r="M792" s="105" t="e">
        <v>#NULL!</v>
      </c>
      <c r="N792" s="102" t="e">
        <v>#NULL!</v>
      </c>
      <c r="O792" s="105" t="e">
        <v>#NULL!</v>
      </c>
      <c r="P792" s="100" t="e">
        <v>#NULL!</v>
      </c>
      <c r="Q792" s="101" t="e">
        <v>#NULL!</v>
      </c>
      <c r="R792" s="101" t="e">
        <v>#NULL!</v>
      </c>
      <c r="S792" s="101" t="e">
        <v>#NULL!</v>
      </c>
      <c r="T792" s="73" t="e">
        <f t="shared" si="65"/>
        <v>#NULL!</v>
      </c>
      <c r="U792" s="73" t="e">
        <f t="shared" si="66"/>
        <v>#NULL!</v>
      </c>
      <c r="V792" s="73" t="e">
        <f t="shared" si="67"/>
        <v>#NULL!</v>
      </c>
      <c r="W792" s="73" t="e">
        <f t="shared" si="64"/>
        <v>#NULL!</v>
      </c>
    </row>
    <row r="793" spans="1:23" x14ac:dyDescent="0.25">
      <c r="A793" s="26" t="s">
        <v>826</v>
      </c>
      <c r="B793" s="27">
        <v>6</v>
      </c>
      <c r="C793" s="27">
        <v>29306456</v>
      </c>
      <c r="D793" s="26" t="s">
        <v>16</v>
      </c>
      <c r="E793" s="26" t="s">
        <v>15</v>
      </c>
      <c r="F793" s="28">
        <v>-5.2461300000000002E-2</v>
      </c>
      <c r="G793" s="28">
        <v>0.17685200000000001</v>
      </c>
      <c r="H793" s="28">
        <f t="shared" si="63"/>
        <v>8.6777807052660805</v>
      </c>
      <c r="I793" s="29">
        <v>2.1000000000000002E-9</v>
      </c>
      <c r="J793" s="28">
        <v>-0.32273987300000001</v>
      </c>
      <c r="K793" s="31">
        <v>4.3600000000000003E-5</v>
      </c>
      <c r="L793" s="28">
        <v>-0.66010157899999999</v>
      </c>
      <c r="M793" s="30">
        <v>8.9321560000000001E-3</v>
      </c>
      <c r="N793" s="28">
        <v>0.77404785600000003</v>
      </c>
      <c r="O793" s="30">
        <v>1.1000000000000001E-6</v>
      </c>
      <c r="P793" s="39" t="s">
        <v>1764</v>
      </c>
      <c r="Q793" s="27" t="s">
        <v>1765</v>
      </c>
      <c r="R793" s="27" t="s">
        <v>1765</v>
      </c>
      <c r="S793" s="27">
        <v>2</v>
      </c>
      <c r="T793" s="73">
        <f t="shared" si="65"/>
        <v>0</v>
      </c>
      <c r="U793" s="73">
        <f t="shared" si="66"/>
        <v>0</v>
      </c>
      <c r="V793" s="73">
        <f t="shared" si="67"/>
        <v>1</v>
      </c>
      <c r="W793" s="73">
        <f t="shared" si="64"/>
        <v>1</v>
      </c>
    </row>
    <row r="794" spans="1:23" x14ac:dyDescent="0.25">
      <c r="A794" s="26" t="s">
        <v>827</v>
      </c>
      <c r="B794" s="27">
        <v>6</v>
      </c>
      <c r="C794" s="27">
        <v>29314964</v>
      </c>
      <c r="D794" s="26" t="s">
        <v>19</v>
      </c>
      <c r="E794" s="26" t="s">
        <v>21</v>
      </c>
      <c r="F794" s="28">
        <v>-5.2218000000000001E-2</v>
      </c>
      <c r="G794" s="28">
        <v>0.17688400000000001</v>
      </c>
      <c r="H794" s="28">
        <f t="shared" si="63"/>
        <v>8.6055483191737832</v>
      </c>
      <c r="I794" s="29">
        <v>2.4800000000000001E-9</v>
      </c>
      <c r="J794" s="28">
        <v>-0.32273987300000001</v>
      </c>
      <c r="K794" s="31">
        <v>4.3600000000000003E-5</v>
      </c>
      <c r="L794" s="28">
        <v>-0.66010157899999999</v>
      </c>
      <c r="M794" s="30">
        <v>8.9321560000000001E-3</v>
      </c>
      <c r="N794" s="28">
        <v>0.77404785600000003</v>
      </c>
      <c r="O794" s="30">
        <v>1.1000000000000001E-6</v>
      </c>
      <c r="P794" s="39" t="s">
        <v>1764</v>
      </c>
      <c r="Q794" s="27" t="s">
        <v>1765</v>
      </c>
      <c r="R794" s="27" t="s">
        <v>1765</v>
      </c>
      <c r="S794" s="27">
        <v>2</v>
      </c>
      <c r="T794" s="73">
        <f t="shared" si="65"/>
        <v>0</v>
      </c>
      <c r="U794" s="73">
        <f t="shared" si="66"/>
        <v>0</v>
      </c>
      <c r="V794" s="73">
        <f t="shared" si="67"/>
        <v>1</v>
      </c>
      <c r="W794" s="73">
        <f t="shared" si="64"/>
        <v>1</v>
      </c>
    </row>
    <row r="795" spans="1:23" x14ac:dyDescent="0.25">
      <c r="A795" s="26" t="s">
        <v>828</v>
      </c>
      <c r="B795" s="27">
        <v>6</v>
      </c>
      <c r="C795" s="27">
        <v>29319349</v>
      </c>
      <c r="D795" s="26" t="s">
        <v>19</v>
      </c>
      <c r="E795" s="26" t="s">
        <v>15</v>
      </c>
      <c r="F795" s="28">
        <v>-5.2274300000000003E-2</v>
      </c>
      <c r="G795" s="28">
        <v>0.17688100000000001</v>
      </c>
      <c r="H795" s="28">
        <f t="shared" si="63"/>
        <v>8.6216020990518629</v>
      </c>
      <c r="I795" s="29">
        <v>2.3899999999999998E-9</v>
      </c>
      <c r="J795" s="28">
        <v>-0.32273987300000001</v>
      </c>
      <c r="K795" s="31">
        <v>4.3600000000000003E-5</v>
      </c>
      <c r="L795" s="28">
        <v>-0.66010157899999999</v>
      </c>
      <c r="M795" s="30">
        <v>8.9321560000000001E-3</v>
      </c>
      <c r="N795" s="28">
        <v>0.77404785600000003</v>
      </c>
      <c r="O795" s="30">
        <v>1.1000000000000001E-6</v>
      </c>
      <c r="P795" s="39" t="s">
        <v>1764</v>
      </c>
      <c r="Q795" s="27" t="s">
        <v>1765</v>
      </c>
      <c r="R795" s="27" t="s">
        <v>1765</v>
      </c>
      <c r="S795" s="27">
        <v>2</v>
      </c>
      <c r="T795" s="73">
        <f t="shared" si="65"/>
        <v>0</v>
      </c>
      <c r="U795" s="73">
        <f t="shared" si="66"/>
        <v>0</v>
      </c>
      <c r="V795" s="73">
        <f t="shared" si="67"/>
        <v>1</v>
      </c>
      <c r="W795" s="73">
        <f t="shared" si="64"/>
        <v>1</v>
      </c>
    </row>
    <row r="796" spans="1:23" x14ac:dyDescent="0.25">
      <c r="A796" s="26" t="s">
        <v>829</v>
      </c>
      <c r="B796" s="27">
        <v>6</v>
      </c>
      <c r="C796" s="27">
        <v>29328834</v>
      </c>
      <c r="D796" s="26" t="s">
        <v>19</v>
      </c>
      <c r="E796" s="26" t="s">
        <v>21</v>
      </c>
      <c r="F796" s="28">
        <v>3.54738E-2</v>
      </c>
      <c r="G796" s="28">
        <v>0.64334400000000003</v>
      </c>
      <c r="H796" s="28">
        <f t="shared" si="63"/>
        <v>6.4921441283041688</v>
      </c>
      <c r="I796" s="29">
        <v>3.22E-7</v>
      </c>
      <c r="J796" s="28">
        <v>0.120062954</v>
      </c>
      <c r="K796" s="31">
        <v>3.1956877000000002E-2</v>
      </c>
      <c r="L796" s="28">
        <v>0.55972235699999995</v>
      </c>
      <c r="M796" s="30">
        <v>1.746568E-3</v>
      </c>
      <c r="N796" s="28">
        <v>-6.8392536000000004E-2</v>
      </c>
      <c r="O796" s="30">
        <v>0.54346833500000002</v>
      </c>
      <c r="P796" s="39" t="s">
        <v>1764</v>
      </c>
      <c r="Q796" s="27" t="s">
        <v>1765</v>
      </c>
      <c r="R796" s="27" t="s">
        <v>1764</v>
      </c>
      <c r="S796" s="27">
        <v>1</v>
      </c>
      <c r="T796" s="73">
        <f t="shared" si="65"/>
        <v>0</v>
      </c>
      <c r="U796" s="73">
        <f t="shared" si="66"/>
        <v>0</v>
      </c>
      <c r="V796" s="73">
        <f t="shared" si="67"/>
        <v>0</v>
      </c>
      <c r="W796" s="73">
        <f t="shared" si="64"/>
        <v>0</v>
      </c>
    </row>
    <row r="797" spans="1:23" x14ac:dyDescent="0.25">
      <c r="A797" s="26" t="s">
        <v>830</v>
      </c>
      <c r="B797" s="27">
        <v>6</v>
      </c>
      <c r="C797" s="27">
        <v>29342775</v>
      </c>
      <c r="D797" s="26" t="s">
        <v>16</v>
      </c>
      <c r="E797" s="26" t="s">
        <v>15</v>
      </c>
      <c r="F797" s="28">
        <v>-6.5481399999999995E-2</v>
      </c>
      <c r="G797" s="28">
        <v>0.124388</v>
      </c>
      <c r="H797" s="28">
        <f t="shared" si="63"/>
        <v>9.9507819773298181</v>
      </c>
      <c r="I797" s="29">
        <v>1.12E-10</v>
      </c>
      <c r="J797" s="28">
        <v>1.8045413E-2</v>
      </c>
      <c r="K797" s="31">
        <v>0.86025219500000005</v>
      </c>
      <c r="L797" s="28">
        <v>-0.879411685</v>
      </c>
      <c r="M797" s="30">
        <v>7.2341870000000004E-3</v>
      </c>
      <c r="N797" s="28">
        <v>0.47356562099999999</v>
      </c>
      <c r="O797" s="30">
        <v>2.1570998000000001E-2</v>
      </c>
      <c r="P797" s="39" t="s">
        <v>1764</v>
      </c>
      <c r="Q797" s="27" t="s">
        <v>1765</v>
      </c>
      <c r="R797" s="27" t="s">
        <v>1765</v>
      </c>
      <c r="S797" s="27">
        <v>2</v>
      </c>
      <c r="T797" s="73">
        <f t="shared" si="65"/>
        <v>0</v>
      </c>
      <c r="U797" s="73">
        <f t="shared" si="66"/>
        <v>0</v>
      </c>
      <c r="V797" s="73">
        <f t="shared" si="67"/>
        <v>0</v>
      </c>
      <c r="W797" s="73">
        <f t="shared" si="64"/>
        <v>0</v>
      </c>
    </row>
    <row r="798" spans="1:23" x14ac:dyDescent="0.25">
      <c r="A798" s="26" t="s">
        <v>831</v>
      </c>
      <c r="B798" s="27">
        <v>6</v>
      </c>
      <c r="C798" s="27">
        <v>29343355</v>
      </c>
      <c r="D798" s="26" t="s">
        <v>19</v>
      </c>
      <c r="E798" s="26" t="s">
        <v>21</v>
      </c>
      <c r="F798" s="28">
        <v>-4.1169600000000001E-2</v>
      </c>
      <c r="G798" s="28">
        <v>0.19769</v>
      </c>
      <c r="H798" s="28">
        <f t="shared" si="63"/>
        <v>6.0614802748235084</v>
      </c>
      <c r="I798" s="29">
        <v>8.6799999999999999E-7</v>
      </c>
      <c r="J798" s="28">
        <v>0.105245353</v>
      </c>
      <c r="K798" s="31">
        <v>0.112045885</v>
      </c>
      <c r="L798" s="28">
        <v>-0.41286852600000001</v>
      </c>
      <c r="M798" s="30">
        <v>5.1005867000000003E-2</v>
      </c>
      <c r="N798" s="28">
        <v>0.57907721999999995</v>
      </c>
      <c r="O798" s="30">
        <v>1.36E-5</v>
      </c>
      <c r="P798" s="39" t="s">
        <v>1764</v>
      </c>
      <c r="Q798" s="27" t="s">
        <v>1764</v>
      </c>
      <c r="R798" s="27" t="s">
        <v>1765</v>
      </c>
      <c r="S798" s="27">
        <v>1</v>
      </c>
      <c r="T798" s="73">
        <f t="shared" si="65"/>
        <v>0</v>
      </c>
      <c r="U798" s="73">
        <f t="shared" si="66"/>
        <v>0</v>
      </c>
      <c r="V798" s="73">
        <f t="shared" si="67"/>
        <v>1</v>
      </c>
      <c r="W798" s="73">
        <f t="shared" si="64"/>
        <v>1</v>
      </c>
    </row>
    <row r="799" spans="1:23" x14ac:dyDescent="0.25">
      <c r="A799" s="26" t="s">
        <v>832</v>
      </c>
      <c r="B799" s="27">
        <v>6</v>
      </c>
      <c r="C799" s="27">
        <v>29356331</v>
      </c>
      <c r="D799" s="26" t="s">
        <v>15</v>
      </c>
      <c r="E799" s="26" t="s">
        <v>16</v>
      </c>
      <c r="F799" s="28">
        <v>-6.4377000000000004E-2</v>
      </c>
      <c r="G799" s="28">
        <v>0.12625600000000001</v>
      </c>
      <c r="H799" s="28">
        <f t="shared" si="63"/>
        <v>9.7878123955960419</v>
      </c>
      <c r="I799" s="29">
        <v>1.6300000000000001E-10</v>
      </c>
      <c r="J799" s="28">
        <v>-0.17667423700000001</v>
      </c>
      <c r="K799" s="31">
        <v>8.6393705000000001E-2</v>
      </c>
      <c r="L799" s="28">
        <v>-0.56145615000000004</v>
      </c>
      <c r="M799" s="30">
        <v>8.8117945000000003E-2</v>
      </c>
      <c r="N799" s="28">
        <v>3.2804193000000002E-2</v>
      </c>
      <c r="O799" s="30">
        <v>0.87421397300000003</v>
      </c>
      <c r="P799" s="39" t="s">
        <v>1764</v>
      </c>
      <c r="Q799" s="27" t="s">
        <v>1764</v>
      </c>
      <c r="R799" s="27" t="s">
        <v>1764</v>
      </c>
      <c r="S799" s="27">
        <v>0</v>
      </c>
      <c r="T799" s="73">
        <f t="shared" si="65"/>
        <v>0</v>
      </c>
      <c r="U799" s="73">
        <f t="shared" si="66"/>
        <v>0</v>
      </c>
      <c r="V799" s="73">
        <f t="shared" si="67"/>
        <v>0</v>
      </c>
      <c r="W799" s="73">
        <f t="shared" si="64"/>
        <v>0</v>
      </c>
    </row>
    <row r="800" spans="1:23" x14ac:dyDescent="0.25">
      <c r="A800" s="100" t="s">
        <v>833</v>
      </c>
      <c r="B800" s="101">
        <v>6</v>
      </c>
      <c r="C800" s="101">
        <v>29372323</v>
      </c>
      <c r="D800" s="100" t="s">
        <v>15</v>
      </c>
      <c r="E800" s="100" t="s">
        <v>16</v>
      </c>
      <c r="F800" s="102">
        <v>-6.1540499999999998E-2</v>
      </c>
      <c r="G800" s="102">
        <v>0.12872800000000001</v>
      </c>
      <c r="H800" s="102">
        <f t="shared" si="63"/>
        <v>9.1243600629958319</v>
      </c>
      <c r="I800" s="103">
        <v>7.5099999999999999E-10</v>
      </c>
      <c r="J800" s="102" t="e">
        <v>#NULL!</v>
      </c>
      <c r="K800" s="104" t="e">
        <v>#NULL!</v>
      </c>
      <c r="L800" s="102" t="e">
        <v>#NULL!</v>
      </c>
      <c r="M800" s="105" t="e">
        <v>#NULL!</v>
      </c>
      <c r="N800" s="102" t="e">
        <v>#NULL!</v>
      </c>
      <c r="O800" s="105" t="e">
        <v>#NULL!</v>
      </c>
      <c r="P800" s="100" t="e">
        <v>#NULL!</v>
      </c>
      <c r="Q800" s="101" t="e">
        <v>#NULL!</v>
      </c>
      <c r="R800" s="101" t="e">
        <v>#NULL!</v>
      </c>
      <c r="S800" s="101" t="e">
        <v>#NULL!</v>
      </c>
      <c r="T800" s="73" t="e">
        <f t="shared" si="65"/>
        <v>#NULL!</v>
      </c>
      <c r="U800" s="73" t="e">
        <f t="shared" si="66"/>
        <v>#NULL!</v>
      </c>
      <c r="V800" s="73" t="e">
        <f t="shared" si="67"/>
        <v>#NULL!</v>
      </c>
      <c r="W800" s="73" t="e">
        <f t="shared" si="64"/>
        <v>#NULL!</v>
      </c>
    </row>
    <row r="801" spans="1:23" x14ac:dyDescent="0.25">
      <c r="A801" s="26" t="s">
        <v>834</v>
      </c>
      <c r="B801" s="27">
        <v>6</v>
      </c>
      <c r="C801" s="27">
        <v>29375802</v>
      </c>
      <c r="D801" s="26" t="s">
        <v>21</v>
      </c>
      <c r="E801" s="26" t="s">
        <v>19</v>
      </c>
      <c r="F801" s="28">
        <v>-6.1131600000000001E-2</v>
      </c>
      <c r="G801" s="28">
        <v>0.12847600000000001</v>
      </c>
      <c r="H801" s="28">
        <f t="shared" si="63"/>
        <v>9</v>
      </c>
      <c r="I801" s="29">
        <v>1.0000000000000001E-9</v>
      </c>
      <c r="J801" s="28">
        <v>-0.17667423700000001</v>
      </c>
      <c r="K801" s="31">
        <v>8.6393705000000001E-2</v>
      </c>
      <c r="L801" s="28">
        <v>-0.56145615000000004</v>
      </c>
      <c r="M801" s="30">
        <v>8.8117945000000003E-2</v>
      </c>
      <c r="N801" s="28">
        <v>3.2804193000000002E-2</v>
      </c>
      <c r="O801" s="30">
        <v>0.87421397300000003</v>
      </c>
      <c r="P801" s="39" t="s">
        <v>1764</v>
      </c>
      <c r="Q801" s="27" t="s">
        <v>1764</v>
      </c>
      <c r="R801" s="27" t="s">
        <v>1764</v>
      </c>
      <c r="S801" s="27">
        <v>0</v>
      </c>
      <c r="T801" s="73">
        <f t="shared" si="65"/>
        <v>0</v>
      </c>
      <c r="U801" s="73">
        <f t="shared" si="66"/>
        <v>0</v>
      </c>
      <c r="V801" s="73">
        <f t="shared" si="67"/>
        <v>0</v>
      </c>
      <c r="W801" s="73">
        <f t="shared" si="64"/>
        <v>0</v>
      </c>
    </row>
    <row r="802" spans="1:23" x14ac:dyDescent="0.25">
      <c r="A802" s="26" t="s">
        <v>835</v>
      </c>
      <c r="B802" s="27">
        <v>6</v>
      </c>
      <c r="C802" s="27">
        <v>29376385</v>
      </c>
      <c r="D802" s="26" t="s">
        <v>19</v>
      </c>
      <c r="E802" s="26" t="s">
        <v>16</v>
      </c>
      <c r="F802" s="28">
        <v>-6.1129299999999998E-2</v>
      </c>
      <c r="G802" s="28">
        <v>0.12847600000000001</v>
      </c>
      <c r="H802" s="28">
        <f t="shared" si="63"/>
        <v>9</v>
      </c>
      <c r="I802" s="29">
        <v>1.0000000000000001E-9</v>
      </c>
      <c r="J802" s="28">
        <v>-0.17667423700000001</v>
      </c>
      <c r="K802" s="31">
        <v>8.6393705000000001E-2</v>
      </c>
      <c r="L802" s="28">
        <v>-0.56145615000000004</v>
      </c>
      <c r="M802" s="30">
        <v>8.8117945000000003E-2</v>
      </c>
      <c r="N802" s="28">
        <v>3.2804193000000002E-2</v>
      </c>
      <c r="O802" s="30">
        <v>0.87421397300000003</v>
      </c>
      <c r="P802" s="39" t="s">
        <v>1764</v>
      </c>
      <c r="Q802" s="27" t="s">
        <v>1764</v>
      </c>
      <c r="R802" s="27" t="s">
        <v>1764</v>
      </c>
      <c r="S802" s="27">
        <v>0</v>
      </c>
      <c r="T802" s="73">
        <f t="shared" si="65"/>
        <v>0</v>
      </c>
      <c r="U802" s="73">
        <f t="shared" si="66"/>
        <v>0</v>
      </c>
      <c r="V802" s="73">
        <f t="shared" si="67"/>
        <v>0</v>
      </c>
      <c r="W802" s="73">
        <f t="shared" si="64"/>
        <v>0</v>
      </c>
    </row>
    <row r="803" spans="1:23" x14ac:dyDescent="0.25">
      <c r="A803" s="26" t="s">
        <v>836</v>
      </c>
      <c r="B803" s="27">
        <v>6</v>
      </c>
      <c r="C803" s="27">
        <v>29411432</v>
      </c>
      <c r="D803" s="26" t="s">
        <v>21</v>
      </c>
      <c r="E803" s="26" t="s">
        <v>19</v>
      </c>
      <c r="F803" s="28">
        <v>-6.58527E-2</v>
      </c>
      <c r="G803" s="28">
        <v>0.124379</v>
      </c>
      <c r="H803" s="28">
        <f t="shared" si="63"/>
        <v>10.062482107982653</v>
      </c>
      <c r="I803" s="29">
        <v>8.6600000000000003E-11</v>
      </c>
      <c r="J803" s="28">
        <v>-0.27831557499999998</v>
      </c>
      <c r="K803" s="31">
        <v>9.7101189999999997E-3</v>
      </c>
      <c r="L803" s="28">
        <v>-0.59882873700000006</v>
      </c>
      <c r="M803" s="30">
        <v>8.1693944000000004E-2</v>
      </c>
      <c r="N803" s="28">
        <v>0.10961254600000001</v>
      </c>
      <c r="O803" s="30">
        <v>0.61265031299999995</v>
      </c>
      <c r="P803" s="39" t="s">
        <v>1764</v>
      </c>
      <c r="Q803" s="27" t="s">
        <v>1764</v>
      </c>
      <c r="R803" s="27" t="s">
        <v>1764</v>
      </c>
      <c r="S803" s="27">
        <v>0</v>
      </c>
      <c r="T803" s="73">
        <f t="shared" si="65"/>
        <v>0</v>
      </c>
      <c r="U803" s="73">
        <f t="shared" si="66"/>
        <v>0</v>
      </c>
      <c r="V803" s="73">
        <f t="shared" si="67"/>
        <v>0</v>
      </c>
      <c r="W803" s="73">
        <f t="shared" si="64"/>
        <v>0</v>
      </c>
    </row>
    <row r="804" spans="1:23" x14ac:dyDescent="0.25">
      <c r="A804" s="26" t="s">
        <v>837</v>
      </c>
      <c r="B804" s="27">
        <v>6</v>
      </c>
      <c r="C804" s="27">
        <v>29437033</v>
      </c>
      <c r="D804" s="26" t="s">
        <v>19</v>
      </c>
      <c r="E804" s="26" t="s">
        <v>21</v>
      </c>
      <c r="F804" s="28">
        <v>-6.5471000000000001E-2</v>
      </c>
      <c r="G804" s="28">
        <v>0.125835</v>
      </c>
      <c r="H804" s="28">
        <f t="shared" si="63"/>
        <v>10.049635145623878</v>
      </c>
      <c r="I804" s="29">
        <v>8.92E-11</v>
      </c>
      <c r="J804" s="28">
        <v>-0.27831557499999998</v>
      </c>
      <c r="K804" s="31">
        <v>9.7101189999999997E-3</v>
      </c>
      <c r="L804" s="28">
        <v>-0.59882873700000006</v>
      </c>
      <c r="M804" s="30">
        <v>8.1693944000000004E-2</v>
      </c>
      <c r="N804" s="28">
        <v>0.10961254600000001</v>
      </c>
      <c r="O804" s="30">
        <v>0.61265031299999995</v>
      </c>
      <c r="P804" s="39" t="s">
        <v>1764</v>
      </c>
      <c r="Q804" s="27" t="s">
        <v>1764</v>
      </c>
      <c r="R804" s="27" t="s">
        <v>1764</v>
      </c>
      <c r="S804" s="27">
        <v>0</v>
      </c>
      <c r="T804" s="73">
        <f t="shared" si="65"/>
        <v>0</v>
      </c>
      <c r="U804" s="73">
        <f t="shared" si="66"/>
        <v>0</v>
      </c>
      <c r="V804" s="73">
        <f t="shared" si="67"/>
        <v>0</v>
      </c>
      <c r="W804" s="73">
        <f t="shared" si="64"/>
        <v>0</v>
      </c>
    </row>
    <row r="805" spans="1:23" x14ac:dyDescent="0.25">
      <c r="A805" s="26" t="s">
        <v>838</v>
      </c>
      <c r="B805" s="27">
        <v>6</v>
      </c>
      <c r="C805" s="27">
        <v>29452136</v>
      </c>
      <c r="D805" s="26" t="s">
        <v>21</v>
      </c>
      <c r="E805" s="26" t="s">
        <v>16</v>
      </c>
      <c r="F805" s="28">
        <v>-6.6835199999999997E-2</v>
      </c>
      <c r="G805" s="28">
        <v>0.12395299999999999</v>
      </c>
      <c r="H805" s="28">
        <f t="shared" si="63"/>
        <v>10.310691140876379</v>
      </c>
      <c r="I805" s="29">
        <v>4.89E-11</v>
      </c>
      <c r="J805" s="28">
        <v>-0.27831557499999998</v>
      </c>
      <c r="K805" s="31">
        <v>9.7101189999999997E-3</v>
      </c>
      <c r="L805" s="28">
        <v>-0.59882873700000006</v>
      </c>
      <c r="M805" s="30">
        <v>8.1693944000000004E-2</v>
      </c>
      <c r="N805" s="28">
        <v>0.10961254600000001</v>
      </c>
      <c r="O805" s="30">
        <v>0.61265031299999995</v>
      </c>
      <c r="P805" s="39" t="s">
        <v>1764</v>
      </c>
      <c r="Q805" s="27" t="s">
        <v>1764</v>
      </c>
      <c r="R805" s="27" t="s">
        <v>1764</v>
      </c>
      <c r="S805" s="27">
        <v>0</v>
      </c>
      <c r="T805" s="73">
        <f t="shared" si="65"/>
        <v>0</v>
      </c>
      <c r="U805" s="73">
        <f t="shared" si="66"/>
        <v>0</v>
      </c>
      <c r="V805" s="73">
        <f t="shared" si="67"/>
        <v>0</v>
      </c>
      <c r="W805" s="73">
        <f t="shared" si="64"/>
        <v>0</v>
      </c>
    </row>
    <row r="806" spans="1:23" x14ac:dyDescent="0.25">
      <c r="A806" s="26" t="s">
        <v>839</v>
      </c>
      <c r="B806" s="27">
        <v>6</v>
      </c>
      <c r="C806" s="27">
        <v>29461730</v>
      </c>
      <c r="D806" s="26" t="s">
        <v>16</v>
      </c>
      <c r="E806" s="26" t="s">
        <v>19</v>
      </c>
      <c r="F806" s="28">
        <v>-6.6706699999999994E-2</v>
      </c>
      <c r="G806" s="28">
        <v>0.124013</v>
      </c>
      <c r="H806" s="28">
        <f t="shared" si="63"/>
        <v>10.277366077466187</v>
      </c>
      <c r="I806" s="29">
        <v>5.2800000000000001E-11</v>
      </c>
      <c r="J806" s="28">
        <v>-0.27831557499999998</v>
      </c>
      <c r="K806" s="31">
        <v>9.7101189999999997E-3</v>
      </c>
      <c r="L806" s="28">
        <v>-0.59882873700000006</v>
      </c>
      <c r="M806" s="30">
        <v>8.1693944000000004E-2</v>
      </c>
      <c r="N806" s="28">
        <v>0.10961254600000001</v>
      </c>
      <c r="O806" s="30">
        <v>0.61265031299999995</v>
      </c>
      <c r="P806" s="39" t="s">
        <v>1764</v>
      </c>
      <c r="Q806" s="27" t="s">
        <v>1764</v>
      </c>
      <c r="R806" s="27" t="s">
        <v>1764</v>
      </c>
      <c r="S806" s="27">
        <v>0</v>
      </c>
      <c r="T806" s="73">
        <f t="shared" si="65"/>
        <v>0</v>
      </c>
      <c r="U806" s="73">
        <f t="shared" si="66"/>
        <v>0</v>
      </c>
      <c r="V806" s="73">
        <f t="shared" si="67"/>
        <v>0</v>
      </c>
      <c r="W806" s="73">
        <f t="shared" si="64"/>
        <v>0</v>
      </c>
    </row>
    <row r="807" spans="1:23" x14ac:dyDescent="0.25">
      <c r="A807" s="26" t="s">
        <v>840</v>
      </c>
      <c r="B807" s="27">
        <v>6</v>
      </c>
      <c r="C807" s="27">
        <v>29477821</v>
      </c>
      <c r="D807" s="26" t="s">
        <v>16</v>
      </c>
      <c r="E807" s="26" t="s">
        <v>21</v>
      </c>
      <c r="F807" s="28">
        <v>-4.1367300000000003E-2</v>
      </c>
      <c r="G807" s="28">
        <v>0.198958</v>
      </c>
      <c r="H807" s="28">
        <f t="shared" si="63"/>
        <v>6.1469104701481347</v>
      </c>
      <c r="I807" s="29">
        <v>7.1299999999999999E-7</v>
      </c>
      <c r="J807" s="28">
        <v>-0.12107833599999999</v>
      </c>
      <c r="K807" s="31">
        <v>9.3675899000000007E-2</v>
      </c>
      <c r="L807" s="28">
        <v>0.257631165</v>
      </c>
      <c r="M807" s="30">
        <v>0.26429554999999999</v>
      </c>
      <c r="N807" s="28">
        <v>-0.50144294499999997</v>
      </c>
      <c r="O807" s="30">
        <v>5.5498699999999995E-4</v>
      </c>
      <c r="P807" s="39" t="s">
        <v>1764</v>
      </c>
      <c r="Q807" s="27" t="s">
        <v>1764</v>
      </c>
      <c r="R807" s="27" t="s">
        <v>1764</v>
      </c>
      <c r="S807" s="27">
        <v>0</v>
      </c>
      <c r="T807" s="73">
        <f t="shared" si="65"/>
        <v>0</v>
      </c>
      <c r="U807" s="73">
        <f t="shared" si="66"/>
        <v>0</v>
      </c>
      <c r="V807" s="73">
        <f t="shared" si="67"/>
        <v>0</v>
      </c>
      <c r="W807" s="73">
        <f t="shared" si="64"/>
        <v>0</v>
      </c>
    </row>
    <row r="808" spans="1:23" x14ac:dyDescent="0.25">
      <c r="A808" s="26" t="s">
        <v>841</v>
      </c>
      <c r="B808" s="27">
        <v>6</v>
      </c>
      <c r="C808" s="27">
        <v>29483620</v>
      </c>
      <c r="D808" s="26" t="s">
        <v>15</v>
      </c>
      <c r="E808" s="26" t="s">
        <v>21</v>
      </c>
      <c r="F808" s="28">
        <v>-6.4075099999999996E-2</v>
      </c>
      <c r="G808" s="28">
        <v>0.13402500000000001</v>
      </c>
      <c r="H808" s="28">
        <f t="shared" si="63"/>
        <v>10.153662887870194</v>
      </c>
      <c r="I808" s="29">
        <v>7.0200000000000001E-11</v>
      </c>
      <c r="J808" s="28">
        <v>-0.227850727</v>
      </c>
      <c r="K808" s="31">
        <v>1.2853976E-2</v>
      </c>
      <c r="L808" s="28">
        <v>-0.13381193499999999</v>
      </c>
      <c r="M808" s="30">
        <v>0.64758315300000002</v>
      </c>
      <c r="N808" s="28">
        <v>-2.8958102999999999E-2</v>
      </c>
      <c r="O808" s="30">
        <v>0.87510251900000002</v>
      </c>
      <c r="P808" s="39" t="s">
        <v>1764</v>
      </c>
      <c r="Q808" s="27" t="s">
        <v>1764</v>
      </c>
      <c r="R808" s="27" t="s">
        <v>1764</v>
      </c>
      <c r="S808" s="27">
        <v>0</v>
      </c>
      <c r="T808" s="73">
        <f t="shared" si="65"/>
        <v>0</v>
      </c>
      <c r="U808" s="73">
        <f t="shared" si="66"/>
        <v>0</v>
      </c>
      <c r="V808" s="73">
        <f t="shared" si="67"/>
        <v>0</v>
      </c>
      <c r="W808" s="73">
        <f t="shared" si="64"/>
        <v>0</v>
      </c>
    </row>
    <row r="809" spans="1:23" x14ac:dyDescent="0.25">
      <c r="A809" s="26" t="s">
        <v>842</v>
      </c>
      <c r="B809" s="27">
        <v>6</v>
      </c>
      <c r="C809" s="27">
        <v>29484110</v>
      </c>
      <c r="D809" s="26" t="s">
        <v>16</v>
      </c>
      <c r="E809" s="26" t="s">
        <v>15</v>
      </c>
      <c r="F809" s="28">
        <v>-6.5198800000000001E-2</v>
      </c>
      <c r="G809" s="28">
        <v>0.133101</v>
      </c>
      <c r="H809" s="28">
        <f t="shared" si="63"/>
        <v>10.424812155072338</v>
      </c>
      <c r="I809" s="29">
        <v>3.7599999999999998E-11</v>
      </c>
      <c r="J809" s="28">
        <v>-0.227850727</v>
      </c>
      <c r="K809" s="31">
        <v>1.2853976E-2</v>
      </c>
      <c r="L809" s="28">
        <v>-0.13381193499999999</v>
      </c>
      <c r="M809" s="30">
        <v>0.64758315300000002</v>
      </c>
      <c r="N809" s="28">
        <v>-2.8958102999999999E-2</v>
      </c>
      <c r="O809" s="30">
        <v>0.87510251900000002</v>
      </c>
      <c r="P809" s="39" t="s">
        <v>1764</v>
      </c>
      <c r="Q809" s="27" t="s">
        <v>1764</v>
      </c>
      <c r="R809" s="27" t="s">
        <v>1764</v>
      </c>
      <c r="S809" s="27">
        <v>0</v>
      </c>
      <c r="T809" s="73">
        <f t="shared" si="65"/>
        <v>0</v>
      </c>
      <c r="U809" s="73">
        <f t="shared" si="66"/>
        <v>0</v>
      </c>
      <c r="V809" s="73">
        <f t="shared" si="67"/>
        <v>0</v>
      </c>
      <c r="W809" s="73">
        <f t="shared" si="64"/>
        <v>0</v>
      </c>
    </row>
    <row r="810" spans="1:23" x14ac:dyDescent="0.25">
      <c r="A810" s="26" t="s">
        <v>843</v>
      </c>
      <c r="B810" s="27">
        <v>6</v>
      </c>
      <c r="C810" s="27">
        <v>29484215</v>
      </c>
      <c r="D810" s="26" t="s">
        <v>16</v>
      </c>
      <c r="E810" s="26" t="s">
        <v>21</v>
      </c>
      <c r="F810" s="28">
        <v>-6.7012500000000003E-2</v>
      </c>
      <c r="G810" s="28">
        <v>0.124108</v>
      </c>
      <c r="H810" s="28">
        <f t="shared" si="63"/>
        <v>10.370590400897282</v>
      </c>
      <c r="I810" s="29">
        <v>4.26E-11</v>
      </c>
      <c r="J810" s="28">
        <v>-0.26405252499999998</v>
      </c>
      <c r="K810" s="31">
        <v>1.0934920000000001E-2</v>
      </c>
      <c r="L810" s="28">
        <v>-0.51985308299999999</v>
      </c>
      <c r="M810" s="30">
        <v>0.116978369</v>
      </c>
      <c r="N810" s="28">
        <v>4.8434937999999997E-2</v>
      </c>
      <c r="O810" s="30">
        <v>0.816501904</v>
      </c>
      <c r="P810" s="39" t="s">
        <v>1764</v>
      </c>
      <c r="Q810" s="27" t="s">
        <v>1764</v>
      </c>
      <c r="R810" s="27" t="s">
        <v>1764</v>
      </c>
      <c r="S810" s="27">
        <v>0</v>
      </c>
      <c r="T810" s="73">
        <f t="shared" si="65"/>
        <v>0</v>
      </c>
      <c r="U810" s="73">
        <f t="shared" si="66"/>
        <v>0</v>
      </c>
      <c r="V810" s="73">
        <f t="shared" si="67"/>
        <v>0</v>
      </c>
      <c r="W810" s="73">
        <f t="shared" si="64"/>
        <v>0</v>
      </c>
    </row>
    <row r="811" spans="1:23" x14ac:dyDescent="0.25">
      <c r="A811" s="26" t="s">
        <v>844</v>
      </c>
      <c r="B811" s="27">
        <v>6</v>
      </c>
      <c r="C811" s="27">
        <v>29523957</v>
      </c>
      <c r="D811" s="26" t="s">
        <v>15</v>
      </c>
      <c r="E811" s="26" t="s">
        <v>16</v>
      </c>
      <c r="F811" s="28">
        <v>-6.6681900000000002E-2</v>
      </c>
      <c r="G811" s="28">
        <v>0.125636</v>
      </c>
      <c r="H811" s="28">
        <f t="shared" si="63"/>
        <v>10.381951903287908</v>
      </c>
      <c r="I811" s="29">
        <v>4.1499999999999999E-11</v>
      </c>
      <c r="J811" s="28">
        <v>-0.16582259499999999</v>
      </c>
      <c r="K811" s="31">
        <v>0.11976218</v>
      </c>
      <c r="L811" s="28">
        <v>-0.51681525500000003</v>
      </c>
      <c r="M811" s="30">
        <v>0.12913540900000001</v>
      </c>
      <c r="N811" s="28">
        <v>6.7277512999999997E-2</v>
      </c>
      <c r="O811" s="30">
        <v>0.75362663900000004</v>
      </c>
      <c r="P811" s="39" t="s">
        <v>1764</v>
      </c>
      <c r="Q811" s="27" t="s">
        <v>1764</v>
      </c>
      <c r="R811" s="27" t="s">
        <v>1764</v>
      </c>
      <c r="S811" s="27">
        <v>0</v>
      </c>
      <c r="T811" s="73">
        <f t="shared" si="65"/>
        <v>0</v>
      </c>
      <c r="U811" s="73">
        <f t="shared" si="66"/>
        <v>0</v>
      </c>
      <c r="V811" s="73">
        <f t="shared" si="67"/>
        <v>0</v>
      </c>
      <c r="W811" s="73">
        <f t="shared" si="64"/>
        <v>0</v>
      </c>
    </row>
    <row r="812" spans="1:23" x14ac:dyDescent="0.25">
      <c r="A812" s="26" t="s">
        <v>845</v>
      </c>
      <c r="B812" s="27">
        <v>6</v>
      </c>
      <c r="C812" s="27">
        <v>29537224</v>
      </c>
      <c r="D812" s="26" t="s">
        <v>15</v>
      </c>
      <c r="E812" s="26" t="s">
        <v>16</v>
      </c>
      <c r="F812" s="28">
        <v>-6.2811599999999995E-2</v>
      </c>
      <c r="G812" s="28">
        <v>0.130159</v>
      </c>
      <c r="H812" s="28">
        <f t="shared" si="63"/>
        <v>9.5257837359237456</v>
      </c>
      <c r="I812" s="29">
        <v>2.98E-10</v>
      </c>
      <c r="J812" s="28">
        <v>-7.7573818000000003E-2</v>
      </c>
      <c r="K812" s="31">
        <v>0.471019576</v>
      </c>
      <c r="L812" s="28">
        <v>-0.36906466300000002</v>
      </c>
      <c r="M812" s="30">
        <v>0.28310698899999998</v>
      </c>
      <c r="N812" s="28">
        <v>1.6684951999999999E-2</v>
      </c>
      <c r="O812" s="30">
        <v>0.93854449299999998</v>
      </c>
      <c r="P812" s="39" t="s">
        <v>1764</v>
      </c>
      <c r="Q812" s="27" t="s">
        <v>1764</v>
      </c>
      <c r="R812" s="27" t="s">
        <v>1764</v>
      </c>
      <c r="S812" s="27">
        <v>0</v>
      </c>
      <c r="T812" s="73">
        <f t="shared" si="65"/>
        <v>0</v>
      </c>
      <c r="U812" s="73">
        <f t="shared" si="66"/>
        <v>0</v>
      </c>
      <c r="V812" s="73">
        <f t="shared" si="67"/>
        <v>0</v>
      </c>
      <c r="W812" s="73">
        <f t="shared" si="64"/>
        <v>0</v>
      </c>
    </row>
    <row r="813" spans="1:23" x14ac:dyDescent="0.25">
      <c r="A813" s="26" t="s">
        <v>846</v>
      </c>
      <c r="B813" s="27">
        <v>6</v>
      </c>
      <c r="C813" s="27">
        <v>29548089</v>
      </c>
      <c r="D813" s="26" t="s">
        <v>16</v>
      </c>
      <c r="E813" s="26" t="s">
        <v>15</v>
      </c>
      <c r="F813" s="28">
        <v>-6.2715599999999996E-2</v>
      </c>
      <c r="G813" s="28">
        <v>0.14004800000000001</v>
      </c>
      <c r="H813" s="28">
        <f t="shared" si="63"/>
        <v>10.153044674980176</v>
      </c>
      <c r="I813" s="29">
        <v>7.0300000000000005E-11</v>
      </c>
      <c r="J813" s="28">
        <v>-2.2111577E-2</v>
      </c>
      <c r="K813" s="31">
        <v>0.81193582200000003</v>
      </c>
      <c r="L813" s="28">
        <v>4.3653760999999999E-2</v>
      </c>
      <c r="M813" s="30">
        <v>0.88311313199999997</v>
      </c>
      <c r="N813" s="28">
        <v>-0.40307148500000001</v>
      </c>
      <c r="O813" s="30">
        <v>3.0997143000000001E-2</v>
      </c>
      <c r="P813" s="39" t="s">
        <v>1764</v>
      </c>
      <c r="Q813" s="27" t="s">
        <v>1764</v>
      </c>
      <c r="R813" s="27" t="s">
        <v>1764</v>
      </c>
      <c r="S813" s="27">
        <v>0</v>
      </c>
      <c r="T813" s="73">
        <f t="shared" si="65"/>
        <v>0</v>
      </c>
      <c r="U813" s="73">
        <f t="shared" si="66"/>
        <v>0</v>
      </c>
      <c r="V813" s="73">
        <f t="shared" si="67"/>
        <v>0</v>
      </c>
      <c r="W813" s="73">
        <f t="shared" si="64"/>
        <v>0</v>
      </c>
    </row>
    <row r="814" spans="1:23" x14ac:dyDescent="0.25">
      <c r="A814" s="26" t="s">
        <v>847</v>
      </c>
      <c r="B814" s="27">
        <v>6</v>
      </c>
      <c r="C814" s="27">
        <v>29606145</v>
      </c>
      <c r="D814" s="26" t="s">
        <v>16</v>
      </c>
      <c r="E814" s="26" t="s">
        <v>21</v>
      </c>
      <c r="F814" s="28">
        <v>-4.86486E-2</v>
      </c>
      <c r="G814" s="28">
        <v>0.22073799999999999</v>
      </c>
      <c r="H814" s="28">
        <f t="shared" si="63"/>
        <v>8.8268137315877251</v>
      </c>
      <c r="I814" s="29">
        <v>1.49E-9</v>
      </c>
      <c r="J814" s="28">
        <v>0.119095908</v>
      </c>
      <c r="K814" s="31">
        <v>5.7757426000000001E-2</v>
      </c>
      <c r="L814" s="28">
        <v>-0.422886123</v>
      </c>
      <c r="M814" s="30">
        <v>3.4960179000000001E-2</v>
      </c>
      <c r="N814" s="28">
        <v>0.41348875499999999</v>
      </c>
      <c r="O814" s="30">
        <v>1.0514910000000001E-3</v>
      </c>
      <c r="P814" s="39" t="s">
        <v>1764</v>
      </c>
      <c r="Q814" s="27" t="s">
        <v>1765</v>
      </c>
      <c r="R814" s="27" t="s">
        <v>1765</v>
      </c>
      <c r="S814" s="27">
        <v>2</v>
      </c>
      <c r="T814" s="73">
        <f t="shared" si="65"/>
        <v>0</v>
      </c>
      <c r="U814" s="73">
        <f t="shared" si="66"/>
        <v>0</v>
      </c>
      <c r="V814" s="73">
        <f t="shared" si="67"/>
        <v>0</v>
      </c>
      <c r="W814" s="73">
        <f t="shared" si="64"/>
        <v>0</v>
      </c>
    </row>
    <row r="815" spans="1:23" x14ac:dyDescent="0.25">
      <c r="A815" s="26" t="s">
        <v>848</v>
      </c>
      <c r="B815" s="27">
        <v>6</v>
      </c>
      <c r="C815" s="27">
        <v>29606761</v>
      </c>
      <c r="D815" s="26" t="s">
        <v>16</v>
      </c>
      <c r="E815" s="26" t="s">
        <v>15</v>
      </c>
      <c r="F815" s="28">
        <v>-5.1718899999999998E-2</v>
      </c>
      <c r="G815" s="28">
        <v>0.18811600000000001</v>
      </c>
      <c r="H815" s="28">
        <f t="shared" si="63"/>
        <v>8.8210230527068312</v>
      </c>
      <c r="I815" s="29">
        <v>1.51E-9</v>
      </c>
      <c r="J815" s="28">
        <v>-0.16871845999999999</v>
      </c>
      <c r="K815" s="31">
        <v>1.9900365999999999E-2</v>
      </c>
      <c r="L815" s="28">
        <v>-0.63693715100000003</v>
      </c>
      <c r="M815" s="30">
        <v>5.9461979999999998E-3</v>
      </c>
      <c r="N815" s="28">
        <v>0.37898331400000002</v>
      </c>
      <c r="O815" s="30">
        <v>9.314012E-3</v>
      </c>
      <c r="P815" s="39" t="s">
        <v>1764</v>
      </c>
      <c r="Q815" s="27" t="s">
        <v>1765</v>
      </c>
      <c r="R815" s="27" t="s">
        <v>1765</v>
      </c>
      <c r="S815" s="27">
        <v>2</v>
      </c>
      <c r="T815" s="73">
        <f t="shared" si="65"/>
        <v>0</v>
      </c>
      <c r="U815" s="73">
        <f t="shared" si="66"/>
        <v>0</v>
      </c>
      <c r="V815" s="73">
        <f t="shared" si="67"/>
        <v>0</v>
      </c>
      <c r="W815" s="73">
        <f t="shared" si="64"/>
        <v>0</v>
      </c>
    </row>
    <row r="816" spans="1:23" x14ac:dyDescent="0.25">
      <c r="A816" s="26" t="s">
        <v>849</v>
      </c>
      <c r="B816" s="27">
        <v>6</v>
      </c>
      <c r="C816" s="27">
        <v>29607047</v>
      </c>
      <c r="D816" s="26" t="s">
        <v>16</v>
      </c>
      <c r="E816" s="26" t="s">
        <v>15</v>
      </c>
      <c r="F816" s="28">
        <v>-4.8732499999999998E-2</v>
      </c>
      <c r="G816" s="28">
        <v>0.219468</v>
      </c>
      <c r="H816" s="28">
        <f t="shared" si="63"/>
        <v>8.7904849854573683</v>
      </c>
      <c r="I816" s="29">
        <v>1.62E-9</v>
      </c>
      <c r="J816" s="28">
        <v>0.119095908</v>
      </c>
      <c r="K816" s="31">
        <v>5.7757426000000001E-2</v>
      </c>
      <c r="L816" s="28">
        <v>-0.422886123</v>
      </c>
      <c r="M816" s="30">
        <v>3.4960179000000001E-2</v>
      </c>
      <c r="N816" s="28">
        <v>0.41348875499999999</v>
      </c>
      <c r="O816" s="30">
        <v>1.0514910000000001E-3</v>
      </c>
      <c r="P816" s="39" t="s">
        <v>1764</v>
      </c>
      <c r="Q816" s="27" t="s">
        <v>1765</v>
      </c>
      <c r="R816" s="27" t="s">
        <v>1765</v>
      </c>
      <c r="S816" s="27">
        <v>2</v>
      </c>
      <c r="T816" s="73">
        <f t="shared" si="65"/>
        <v>0</v>
      </c>
      <c r="U816" s="73">
        <f t="shared" si="66"/>
        <v>0</v>
      </c>
      <c r="V816" s="73">
        <f t="shared" si="67"/>
        <v>0</v>
      </c>
      <c r="W816" s="73">
        <f t="shared" si="64"/>
        <v>0</v>
      </c>
    </row>
    <row r="817" spans="1:23" x14ac:dyDescent="0.25">
      <c r="A817" s="26" t="s">
        <v>850</v>
      </c>
      <c r="B817" s="27">
        <v>6</v>
      </c>
      <c r="C817" s="27">
        <v>29609921</v>
      </c>
      <c r="D817" s="26" t="s">
        <v>15</v>
      </c>
      <c r="E817" s="26" t="s">
        <v>16</v>
      </c>
      <c r="F817" s="28">
        <v>-4.8968499999999998E-2</v>
      </c>
      <c r="G817" s="28">
        <v>0.22100600000000001</v>
      </c>
      <c r="H817" s="28">
        <f t="shared" si="63"/>
        <v>8.9507819773298181</v>
      </c>
      <c r="I817" s="29">
        <v>1.1200000000000001E-9</v>
      </c>
      <c r="J817" s="28">
        <v>0.119095908</v>
      </c>
      <c r="K817" s="31">
        <v>5.7757426000000001E-2</v>
      </c>
      <c r="L817" s="28">
        <v>-0.422886123</v>
      </c>
      <c r="M817" s="30">
        <v>3.4960179000000001E-2</v>
      </c>
      <c r="N817" s="28">
        <v>0.41348875499999999</v>
      </c>
      <c r="O817" s="30">
        <v>1.0514910000000001E-3</v>
      </c>
      <c r="P817" s="39" t="s">
        <v>1764</v>
      </c>
      <c r="Q817" s="27" t="s">
        <v>1765</v>
      </c>
      <c r="R817" s="27" t="s">
        <v>1765</v>
      </c>
      <c r="S817" s="27">
        <v>2</v>
      </c>
      <c r="T817" s="73">
        <f t="shared" si="65"/>
        <v>0</v>
      </c>
      <c r="U817" s="73">
        <f t="shared" si="66"/>
        <v>0</v>
      </c>
      <c r="V817" s="73">
        <f t="shared" si="67"/>
        <v>0</v>
      </c>
      <c r="W817" s="73">
        <f t="shared" si="64"/>
        <v>0</v>
      </c>
    </row>
    <row r="818" spans="1:23" x14ac:dyDescent="0.25">
      <c r="A818" s="26" t="s">
        <v>851</v>
      </c>
      <c r="B818" s="27">
        <v>6</v>
      </c>
      <c r="C818" s="27">
        <v>29611781</v>
      </c>
      <c r="D818" s="26" t="s">
        <v>15</v>
      </c>
      <c r="E818" s="26" t="s">
        <v>16</v>
      </c>
      <c r="F818" s="28">
        <v>-4.8903000000000002E-2</v>
      </c>
      <c r="G818" s="28">
        <v>0.22092400000000001</v>
      </c>
      <c r="H818" s="28">
        <f t="shared" si="63"/>
        <v>8.9172146296835493</v>
      </c>
      <c r="I818" s="29">
        <v>1.21E-9</v>
      </c>
      <c r="J818" s="28">
        <v>9.2052990000000001E-2</v>
      </c>
      <c r="K818" s="31">
        <v>0.141620566</v>
      </c>
      <c r="L818" s="28">
        <v>-0.35336659799999998</v>
      </c>
      <c r="M818" s="30">
        <v>7.7398248000000003E-2</v>
      </c>
      <c r="N818" s="28">
        <v>0.33373881799999999</v>
      </c>
      <c r="O818" s="30">
        <v>8.0452530000000005E-3</v>
      </c>
      <c r="P818" s="39" t="s">
        <v>1764</v>
      </c>
      <c r="Q818" s="27" t="s">
        <v>1764</v>
      </c>
      <c r="R818" s="27" t="s">
        <v>1765</v>
      </c>
      <c r="S818" s="27">
        <v>1</v>
      </c>
      <c r="T818" s="73">
        <f t="shared" si="65"/>
        <v>0</v>
      </c>
      <c r="U818" s="73">
        <f t="shared" si="66"/>
        <v>0</v>
      </c>
      <c r="V818" s="73">
        <f t="shared" si="67"/>
        <v>0</v>
      </c>
      <c r="W818" s="73">
        <f t="shared" si="64"/>
        <v>0</v>
      </c>
    </row>
    <row r="819" spans="1:23" x14ac:dyDescent="0.25">
      <c r="A819" s="26" t="s">
        <v>852</v>
      </c>
      <c r="B819" s="27">
        <v>6</v>
      </c>
      <c r="C819" s="27">
        <v>29615822</v>
      </c>
      <c r="D819" s="26" t="s">
        <v>15</v>
      </c>
      <c r="E819" s="26" t="s">
        <v>16</v>
      </c>
      <c r="F819" s="28">
        <v>-4.8738499999999997E-2</v>
      </c>
      <c r="G819" s="28">
        <v>0.221333</v>
      </c>
      <c r="H819" s="28">
        <f t="shared" si="63"/>
        <v>8.8894102897007503</v>
      </c>
      <c r="I819" s="29">
        <v>1.2900000000000001E-9</v>
      </c>
      <c r="J819" s="28">
        <v>7.7487807000000006E-2</v>
      </c>
      <c r="K819" s="31">
        <v>0.215158982</v>
      </c>
      <c r="L819" s="28">
        <v>-0.39197301499999998</v>
      </c>
      <c r="M819" s="30">
        <v>4.9687056E-2</v>
      </c>
      <c r="N819" s="28">
        <v>0.34947360199999999</v>
      </c>
      <c r="O819" s="30">
        <v>5.429812E-3</v>
      </c>
      <c r="P819" s="39" t="s">
        <v>1764</v>
      </c>
      <c r="Q819" s="27" t="s">
        <v>1765</v>
      </c>
      <c r="R819" s="27" t="s">
        <v>1765</v>
      </c>
      <c r="S819" s="27">
        <v>2</v>
      </c>
      <c r="T819" s="73">
        <f t="shared" si="65"/>
        <v>0</v>
      </c>
      <c r="U819" s="73">
        <f t="shared" si="66"/>
        <v>0</v>
      </c>
      <c r="V819" s="73">
        <f t="shared" si="67"/>
        <v>0</v>
      </c>
      <c r="W819" s="73">
        <f t="shared" si="64"/>
        <v>0</v>
      </c>
    </row>
    <row r="820" spans="1:23" x14ac:dyDescent="0.25">
      <c r="A820" s="26" t="s">
        <v>853</v>
      </c>
      <c r="B820" s="27">
        <v>6</v>
      </c>
      <c r="C820" s="27">
        <v>29622653</v>
      </c>
      <c r="D820" s="26" t="s">
        <v>16</v>
      </c>
      <c r="E820" s="26" t="s">
        <v>15</v>
      </c>
      <c r="F820" s="28">
        <v>-4.9196799999999999E-2</v>
      </c>
      <c r="G820" s="28">
        <v>0.22108700000000001</v>
      </c>
      <c r="H820" s="28">
        <f t="shared" si="63"/>
        <v>9.0199966284162532</v>
      </c>
      <c r="I820" s="29">
        <v>9.5499999999999991E-10</v>
      </c>
      <c r="J820" s="28">
        <v>7.7487807000000006E-2</v>
      </c>
      <c r="K820" s="31">
        <v>0.215158982</v>
      </c>
      <c r="L820" s="28">
        <v>-0.39197301499999998</v>
      </c>
      <c r="M820" s="30">
        <v>4.9687056E-2</v>
      </c>
      <c r="N820" s="28">
        <v>0.34947360199999999</v>
      </c>
      <c r="O820" s="30">
        <v>5.429812E-3</v>
      </c>
      <c r="P820" s="39" t="s">
        <v>1764</v>
      </c>
      <c r="Q820" s="27" t="s">
        <v>1765</v>
      </c>
      <c r="R820" s="27" t="s">
        <v>1765</v>
      </c>
      <c r="S820" s="27">
        <v>2</v>
      </c>
      <c r="T820" s="73">
        <f t="shared" si="65"/>
        <v>0</v>
      </c>
      <c r="U820" s="73">
        <f t="shared" si="66"/>
        <v>0</v>
      </c>
      <c r="V820" s="73">
        <f t="shared" si="67"/>
        <v>0</v>
      </c>
      <c r="W820" s="73">
        <f t="shared" si="64"/>
        <v>0</v>
      </c>
    </row>
    <row r="821" spans="1:23" x14ac:dyDescent="0.25">
      <c r="A821" s="26" t="s">
        <v>854</v>
      </c>
      <c r="B821" s="27">
        <v>6</v>
      </c>
      <c r="C821" s="27">
        <v>29623739</v>
      </c>
      <c r="D821" s="26" t="s">
        <v>16</v>
      </c>
      <c r="E821" s="26" t="s">
        <v>15</v>
      </c>
      <c r="F821" s="28">
        <v>-4.9563400000000001E-2</v>
      </c>
      <c r="G821" s="28">
        <v>0.22112599999999999</v>
      </c>
      <c r="H821" s="28">
        <f t="shared" si="63"/>
        <v>9.1456939581989189</v>
      </c>
      <c r="I821" s="29">
        <v>7.1500000000000001E-10</v>
      </c>
      <c r="J821" s="28">
        <v>7.7487807000000006E-2</v>
      </c>
      <c r="K821" s="31">
        <v>0.215158982</v>
      </c>
      <c r="L821" s="28">
        <v>-0.39197301499999998</v>
      </c>
      <c r="M821" s="30">
        <v>4.9687056E-2</v>
      </c>
      <c r="N821" s="28">
        <v>0.34947360199999999</v>
      </c>
      <c r="O821" s="30">
        <v>5.429812E-3</v>
      </c>
      <c r="P821" s="39" t="s">
        <v>1764</v>
      </c>
      <c r="Q821" s="27" t="s">
        <v>1765</v>
      </c>
      <c r="R821" s="27" t="s">
        <v>1765</v>
      </c>
      <c r="S821" s="27">
        <v>2</v>
      </c>
      <c r="T821" s="73">
        <f t="shared" si="65"/>
        <v>0</v>
      </c>
      <c r="U821" s="73">
        <f t="shared" si="66"/>
        <v>0</v>
      </c>
      <c r="V821" s="73">
        <f t="shared" si="67"/>
        <v>0</v>
      </c>
      <c r="W821" s="73">
        <f t="shared" si="64"/>
        <v>0</v>
      </c>
    </row>
    <row r="822" spans="1:23" x14ac:dyDescent="0.25">
      <c r="A822" s="26" t="s">
        <v>855</v>
      </c>
      <c r="B822" s="27">
        <v>6</v>
      </c>
      <c r="C822" s="27">
        <v>29628037</v>
      </c>
      <c r="D822" s="26" t="s">
        <v>16</v>
      </c>
      <c r="E822" s="26" t="s">
        <v>15</v>
      </c>
      <c r="F822" s="28">
        <v>-4.3154199999999997E-2</v>
      </c>
      <c r="G822" s="28">
        <v>0.243949</v>
      </c>
      <c r="H822" s="28">
        <f t="shared" si="63"/>
        <v>7.5301779840218366</v>
      </c>
      <c r="I822" s="29">
        <v>2.9499999999999999E-8</v>
      </c>
      <c r="J822" s="28">
        <v>-4.0708740000000004E-3</v>
      </c>
      <c r="K822" s="31">
        <v>0.94589120800000004</v>
      </c>
      <c r="L822" s="28">
        <v>-0.68784373600000004</v>
      </c>
      <c r="M822" s="30">
        <v>3.2975499999999999E-4</v>
      </c>
      <c r="N822" s="28">
        <v>0.56952103499999995</v>
      </c>
      <c r="O822" s="30">
        <v>2.3099999999999999E-6</v>
      </c>
      <c r="P822" s="39" t="s">
        <v>1764</v>
      </c>
      <c r="Q822" s="27" t="s">
        <v>1765</v>
      </c>
      <c r="R822" s="27" t="s">
        <v>1765</v>
      </c>
      <c r="S822" s="27">
        <v>2</v>
      </c>
      <c r="T822" s="73">
        <f t="shared" si="65"/>
        <v>0</v>
      </c>
      <c r="U822" s="73">
        <f t="shared" si="66"/>
        <v>0</v>
      </c>
      <c r="V822" s="73">
        <f t="shared" si="67"/>
        <v>1</v>
      </c>
      <c r="W822" s="73">
        <f t="shared" si="64"/>
        <v>1</v>
      </c>
    </row>
    <row r="823" spans="1:23" x14ac:dyDescent="0.25">
      <c r="A823" s="26" t="s">
        <v>856</v>
      </c>
      <c r="B823" s="27">
        <v>6</v>
      </c>
      <c r="C823" s="27">
        <v>29628094</v>
      </c>
      <c r="D823" s="26" t="s">
        <v>19</v>
      </c>
      <c r="E823" s="26" t="s">
        <v>21</v>
      </c>
      <c r="F823" s="28">
        <v>-4.9653599999999999E-2</v>
      </c>
      <c r="G823" s="28">
        <v>0.22125700000000001</v>
      </c>
      <c r="H823" s="28">
        <f t="shared" si="63"/>
        <v>9.157390760389438</v>
      </c>
      <c r="I823" s="29">
        <v>6.9599999999999997E-10</v>
      </c>
      <c r="J823" s="28">
        <v>7.7487807000000006E-2</v>
      </c>
      <c r="K823" s="31">
        <v>0.215158982</v>
      </c>
      <c r="L823" s="28">
        <v>-0.39197301499999998</v>
      </c>
      <c r="M823" s="30">
        <v>4.9687056E-2</v>
      </c>
      <c r="N823" s="28">
        <v>0.34947360199999999</v>
      </c>
      <c r="O823" s="30">
        <v>5.429812E-3</v>
      </c>
      <c r="P823" s="39" t="s">
        <v>1764</v>
      </c>
      <c r="Q823" s="27" t="s">
        <v>1765</v>
      </c>
      <c r="R823" s="27" t="s">
        <v>1765</v>
      </c>
      <c r="S823" s="27">
        <v>2</v>
      </c>
      <c r="T823" s="73">
        <f t="shared" si="65"/>
        <v>0</v>
      </c>
      <c r="U823" s="73">
        <f t="shared" si="66"/>
        <v>0</v>
      </c>
      <c r="V823" s="73">
        <f t="shared" si="67"/>
        <v>0</v>
      </c>
      <c r="W823" s="73">
        <f t="shared" si="64"/>
        <v>0</v>
      </c>
    </row>
    <row r="824" spans="1:23" x14ac:dyDescent="0.25">
      <c r="A824" s="67" t="s">
        <v>857</v>
      </c>
      <c r="B824" s="68">
        <v>6</v>
      </c>
      <c r="C824" s="68">
        <v>29642950</v>
      </c>
      <c r="D824" s="67" t="s">
        <v>15</v>
      </c>
      <c r="E824" s="67" t="s">
        <v>16</v>
      </c>
      <c r="F824" s="69">
        <v>-5.8860700000000002E-2</v>
      </c>
      <c r="G824" s="69">
        <v>0.18171100000000001</v>
      </c>
      <c r="H824" s="69">
        <f t="shared" si="63"/>
        <v>9.3334820194451193</v>
      </c>
      <c r="I824" s="70">
        <v>4.64E-10</v>
      </c>
      <c r="J824" s="69" t="e">
        <v>#NULL!</v>
      </c>
      <c r="K824" s="71" t="e">
        <v>#NULL!</v>
      </c>
      <c r="L824" s="69" t="e">
        <v>#NULL!</v>
      </c>
      <c r="M824" s="72" t="e">
        <v>#NULL!</v>
      </c>
      <c r="N824" s="69" t="e">
        <v>#NULL!</v>
      </c>
      <c r="O824" s="72" t="e">
        <v>#NULL!</v>
      </c>
      <c r="P824" s="67" t="e">
        <v>#NULL!</v>
      </c>
      <c r="Q824" s="68" t="e">
        <v>#NULL!</v>
      </c>
      <c r="R824" s="68" t="e">
        <v>#NULL!</v>
      </c>
      <c r="S824" s="68" t="e">
        <v>#NULL!</v>
      </c>
      <c r="T824" s="73" t="e">
        <f t="shared" si="65"/>
        <v>#NULL!</v>
      </c>
      <c r="U824" s="73" t="e">
        <f t="shared" si="66"/>
        <v>#NULL!</v>
      </c>
      <c r="V824" s="73" t="e">
        <f t="shared" si="67"/>
        <v>#NULL!</v>
      </c>
      <c r="W824" s="73" t="e">
        <f t="shared" si="64"/>
        <v>#NULL!</v>
      </c>
    </row>
    <row r="825" spans="1:23" x14ac:dyDescent="0.25">
      <c r="A825" s="49" t="s">
        <v>858</v>
      </c>
      <c r="B825" s="50">
        <v>6</v>
      </c>
      <c r="C825" s="50">
        <v>29642978</v>
      </c>
      <c r="D825" s="49" t="s">
        <v>19</v>
      </c>
      <c r="E825" s="49" t="s">
        <v>859</v>
      </c>
      <c r="F825" s="51">
        <v>-5.0629399999999998E-2</v>
      </c>
      <c r="G825" s="51">
        <v>0.24296599999999999</v>
      </c>
      <c r="H825" s="51">
        <f t="shared" si="63"/>
        <v>10.062482107982653</v>
      </c>
      <c r="I825" s="52">
        <v>8.6600000000000003E-11</v>
      </c>
      <c r="J825" s="51" t="e">
        <v>#NULL!</v>
      </c>
      <c r="K825" s="53" t="e">
        <v>#NULL!</v>
      </c>
      <c r="L825" s="51" t="e">
        <v>#NULL!</v>
      </c>
      <c r="M825" s="54" t="e">
        <v>#NULL!</v>
      </c>
      <c r="N825" s="51" t="e">
        <v>#NULL!</v>
      </c>
      <c r="O825" s="54" t="e">
        <v>#NULL!</v>
      </c>
      <c r="P825" s="49" t="e">
        <v>#NULL!</v>
      </c>
      <c r="Q825" s="50" t="e">
        <v>#NULL!</v>
      </c>
      <c r="R825" s="50" t="e">
        <v>#NULL!</v>
      </c>
      <c r="S825" s="50" t="e">
        <v>#NULL!</v>
      </c>
      <c r="T825" s="73" t="e">
        <f t="shared" si="65"/>
        <v>#NULL!</v>
      </c>
      <c r="U825" s="73" t="e">
        <f t="shared" si="66"/>
        <v>#NULL!</v>
      </c>
      <c r="V825" s="73" t="e">
        <f t="shared" si="67"/>
        <v>#NULL!</v>
      </c>
      <c r="W825" s="73" t="e">
        <f t="shared" si="64"/>
        <v>#NULL!</v>
      </c>
    </row>
    <row r="826" spans="1:23" x14ac:dyDescent="0.25">
      <c r="A826" s="26" t="s">
        <v>860</v>
      </c>
      <c r="B826" s="27">
        <v>6</v>
      </c>
      <c r="C826" s="27">
        <v>29644040</v>
      </c>
      <c r="D826" s="26" t="s">
        <v>19</v>
      </c>
      <c r="E826" s="26" t="s">
        <v>21</v>
      </c>
      <c r="F826" s="28">
        <v>-4.8952299999999997E-2</v>
      </c>
      <c r="G826" s="28">
        <v>0.24598900000000001</v>
      </c>
      <c r="H826" s="28">
        <f t="shared" si="63"/>
        <v>9.5951662833800615</v>
      </c>
      <c r="I826" s="29">
        <v>2.54E-10</v>
      </c>
      <c r="J826" s="28">
        <v>5.5369367000000003E-2</v>
      </c>
      <c r="K826" s="31">
        <v>0.349265455</v>
      </c>
      <c r="L826" s="28">
        <v>-0.219662044</v>
      </c>
      <c r="M826" s="30">
        <v>0.245056577</v>
      </c>
      <c r="N826" s="28">
        <v>4.8359661999999998E-2</v>
      </c>
      <c r="O826" s="30">
        <v>0.68429425899999996</v>
      </c>
      <c r="P826" s="39" t="s">
        <v>1764</v>
      </c>
      <c r="Q826" s="27" t="s">
        <v>1764</v>
      </c>
      <c r="R826" s="27" t="s">
        <v>1764</v>
      </c>
      <c r="S826" s="27">
        <v>0</v>
      </c>
      <c r="T826" s="73">
        <f t="shared" si="65"/>
        <v>0</v>
      </c>
      <c r="U826" s="73">
        <f t="shared" si="66"/>
        <v>0</v>
      </c>
      <c r="V826" s="73">
        <f t="shared" si="67"/>
        <v>0</v>
      </c>
      <c r="W826" s="73">
        <f t="shared" si="64"/>
        <v>0</v>
      </c>
    </row>
    <row r="827" spans="1:23" x14ac:dyDescent="0.25">
      <c r="A827" s="26" t="s">
        <v>861</v>
      </c>
      <c r="B827" s="27">
        <v>6</v>
      </c>
      <c r="C827" s="27">
        <v>29644275</v>
      </c>
      <c r="D827" s="26" t="s">
        <v>19</v>
      </c>
      <c r="E827" s="26" t="s">
        <v>21</v>
      </c>
      <c r="F827" s="28">
        <v>-4.8952299999999997E-2</v>
      </c>
      <c r="G827" s="28">
        <v>0.24598900000000001</v>
      </c>
      <c r="H827" s="28">
        <f t="shared" si="63"/>
        <v>9.5951662833800615</v>
      </c>
      <c r="I827" s="29">
        <v>2.54E-10</v>
      </c>
      <c r="J827" s="28">
        <v>5.5369367000000003E-2</v>
      </c>
      <c r="K827" s="31">
        <v>0.349265455</v>
      </c>
      <c r="L827" s="28">
        <v>-0.219662044</v>
      </c>
      <c r="M827" s="30">
        <v>0.245056577</v>
      </c>
      <c r="N827" s="28">
        <v>4.8359661999999998E-2</v>
      </c>
      <c r="O827" s="30">
        <v>0.68429425899999996</v>
      </c>
      <c r="P827" s="39" t="s">
        <v>1764</v>
      </c>
      <c r="Q827" s="27" t="s">
        <v>1764</v>
      </c>
      <c r="R827" s="27" t="s">
        <v>1764</v>
      </c>
      <c r="S827" s="27">
        <v>0</v>
      </c>
      <c r="T827" s="73">
        <f t="shared" si="65"/>
        <v>0</v>
      </c>
      <c r="U827" s="73">
        <f t="shared" si="66"/>
        <v>0</v>
      </c>
      <c r="V827" s="73">
        <f t="shared" si="67"/>
        <v>0</v>
      </c>
      <c r="W827" s="73">
        <f t="shared" si="64"/>
        <v>0</v>
      </c>
    </row>
    <row r="828" spans="1:23" x14ac:dyDescent="0.25">
      <c r="A828" s="26" t="s">
        <v>862</v>
      </c>
      <c r="B828" s="27">
        <v>6</v>
      </c>
      <c r="C828" s="27">
        <v>29644502</v>
      </c>
      <c r="D828" s="26" t="s">
        <v>19</v>
      </c>
      <c r="E828" s="26" t="s">
        <v>21</v>
      </c>
      <c r="F828" s="28">
        <v>-4.9018399999999997E-2</v>
      </c>
      <c r="G828" s="28">
        <v>0.245971</v>
      </c>
      <c r="H828" s="28">
        <f t="shared" si="63"/>
        <v>9.6179829574251308</v>
      </c>
      <c r="I828" s="29">
        <v>2.4099999999999999E-10</v>
      </c>
      <c r="J828" s="28">
        <v>5.5369367000000003E-2</v>
      </c>
      <c r="K828" s="31">
        <v>0.349265455</v>
      </c>
      <c r="L828" s="28">
        <v>-0.219662044</v>
      </c>
      <c r="M828" s="30">
        <v>0.245056577</v>
      </c>
      <c r="N828" s="28">
        <v>4.8359661999999998E-2</v>
      </c>
      <c r="O828" s="30">
        <v>0.68429425899999996</v>
      </c>
      <c r="P828" s="39" t="s">
        <v>1764</v>
      </c>
      <c r="Q828" s="27" t="s">
        <v>1764</v>
      </c>
      <c r="R828" s="27" t="s">
        <v>1764</v>
      </c>
      <c r="S828" s="27">
        <v>0</v>
      </c>
      <c r="T828" s="73">
        <f t="shared" si="65"/>
        <v>0</v>
      </c>
      <c r="U828" s="73">
        <f t="shared" si="66"/>
        <v>0</v>
      </c>
      <c r="V828" s="73">
        <f t="shared" si="67"/>
        <v>0</v>
      </c>
      <c r="W828" s="73">
        <f t="shared" si="64"/>
        <v>0</v>
      </c>
    </row>
    <row r="829" spans="1:23" x14ac:dyDescent="0.25">
      <c r="A829" s="26" t="s">
        <v>863</v>
      </c>
      <c r="B829" s="27">
        <v>6</v>
      </c>
      <c r="C829" s="27">
        <v>29644633</v>
      </c>
      <c r="D829" s="26" t="s">
        <v>19</v>
      </c>
      <c r="E829" s="26" t="s">
        <v>21</v>
      </c>
      <c r="F829" s="28">
        <v>-4.8901E-2</v>
      </c>
      <c r="G829" s="28">
        <v>0.24598500000000001</v>
      </c>
      <c r="H829" s="28">
        <f t="shared" si="63"/>
        <v>9.575118363368933</v>
      </c>
      <c r="I829" s="29">
        <v>2.6600000000000001E-10</v>
      </c>
      <c r="J829" s="28">
        <v>5.5369367000000003E-2</v>
      </c>
      <c r="K829" s="31">
        <v>0.349265455</v>
      </c>
      <c r="L829" s="28">
        <v>-0.219662044</v>
      </c>
      <c r="M829" s="30">
        <v>0.245056577</v>
      </c>
      <c r="N829" s="28">
        <v>4.8359661999999998E-2</v>
      </c>
      <c r="O829" s="30">
        <v>0.68429425899999996</v>
      </c>
      <c r="P829" s="39" t="s">
        <v>1764</v>
      </c>
      <c r="Q829" s="27" t="s">
        <v>1764</v>
      </c>
      <c r="R829" s="27" t="s">
        <v>1764</v>
      </c>
      <c r="S829" s="27">
        <v>0</v>
      </c>
      <c r="T829" s="73">
        <f t="shared" si="65"/>
        <v>0</v>
      </c>
      <c r="U829" s="73">
        <f t="shared" si="66"/>
        <v>0</v>
      </c>
      <c r="V829" s="73">
        <f t="shared" si="67"/>
        <v>0</v>
      </c>
      <c r="W829" s="73">
        <f t="shared" si="64"/>
        <v>0</v>
      </c>
    </row>
    <row r="830" spans="1:23" x14ac:dyDescent="0.25">
      <c r="A830" s="26" t="s">
        <v>864</v>
      </c>
      <c r="B830" s="27">
        <v>6</v>
      </c>
      <c r="C830" s="27">
        <v>29645634</v>
      </c>
      <c r="D830" s="26" t="s">
        <v>19</v>
      </c>
      <c r="E830" s="26" t="s">
        <v>21</v>
      </c>
      <c r="F830" s="28">
        <v>-4.8904000000000003E-2</v>
      </c>
      <c r="G830" s="28">
        <v>0.24598600000000001</v>
      </c>
      <c r="H830" s="28">
        <f t="shared" si="63"/>
        <v>9.576754126063193</v>
      </c>
      <c r="I830" s="29">
        <v>2.6500000000000002E-10</v>
      </c>
      <c r="J830" s="28">
        <v>5.5369367000000003E-2</v>
      </c>
      <c r="K830" s="31">
        <v>0.349265455</v>
      </c>
      <c r="L830" s="28">
        <v>-0.219662044</v>
      </c>
      <c r="M830" s="30">
        <v>0.245056577</v>
      </c>
      <c r="N830" s="28">
        <v>4.8359661999999998E-2</v>
      </c>
      <c r="O830" s="30">
        <v>0.68429425899999996</v>
      </c>
      <c r="P830" s="39" t="s">
        <v>1764</v>
      </c>
      <c r="Q830" s="27" t="s">
        <v>1764</v>
      </c>
      <c r="R830" s="27" t="s">
        <v>1764</v>
      </c>
      <c r="S830" s="27">
        <v>0</v>
      </c>
      <c r="T830" s="73">
        <f t="shared" si="65"/>
        <v>0</v>
      </c>
      <c r="U830" s="73">
        <f t="shared" si="66"/>
        <v>0</v>
      </c>
      <c r="V830" s="73">
        <f t="shared" si="67"/>
        <v>0</v>
      </c>
      <c r="W830" s="73">
        <f t="shared" si="64"/>
        <v>0</v>
      </c>
    </row>
    <row r="831" spans="1:23" x14ac:dyDescent="0.25">
      <c r="A831" s="26" t="s">
        <v>865</v>
      </c>
      <c r="B831" s="27">
        <v>6</v>
      </c>
      <c r="C831" s="27">
        <v>29645770</v>
      </c>
      <c r="D831" s="26" t="s">
        <v>15</v>
      </c>
      <c r="E831" s="26" t="s">
        <v>16</v>
      </c>
      <c r="F831" s="28">
        <v>-4.8903500000000003E-2</v>
      </c>
      <c r="G831" s="28">
        <v>0.24598200000000001</v>
      </c>
      <c r="H831" s="28">
        <f t="shared" si="63"/>
        <v>9.576754126063193</v>
      </c>
      <c r="I831" s="29">
        <v>2.6500000000000002E-10</v>
      </c>
      <c r="J831" s="28">
        <v>5.5369367000000003E-2</v>
      </c>
      <c r="K831" s="31">
        <v>0.349265455</v>
      </c>
      <c r="L831" s="28">
        <v>-0.219662044</v>
      </c>
      <c r="M831" s="30">
        <v>0.245056577</v>
      </c>
      <c r="N831" s="28">
        <v>4.8359661999999998E-2</v>
      </c>
      <c r="O831" s="30">
        <v>0.68429425899999996</v>
      </c>
      <c r="P831" s="39" t="s">
        <v>1764</v>
      </c>
      <c r="Q831" s="27" t="s">
        <v>1764</v>
      </c>
      <c r="R831" s="27" t="s">
        <v>1764</v>
      </c>
      <c r="S831" s="27">
        <v>0</v>
      </c>
      <c r="T831" s="73">
        <f t="shared" si="65"/>
        <v>0</v>
      </c>
      <c r="U831" s="73">
        <f t="shared" si="66"/>
        <v>0</v>
      </c>
      <c r="V831" s="73">
        <f t="shared" si="67"/>
        <v>0</v>
      </c>
      <c r="W831" s="73">
        <f t="shared" si="64"/>
        <v>0</v>
      </c>
    </row>
    <row r="832" spans="1:23" x14ac:dyDescent="0.25">
      <c r="A832" s="26" t="s">
        <v>866</v>
      </c>
      <c r="B832" s="27">
        <v>6</v>
      </c>
      <c r="C832" s="27">
        <v>29645937</v>
      </c>
      <c r="D832" s="26" t="s">
        <v>19</v>
      </c>
      <c r="E832" s="26" t="s">
        <v>21</v>
      </c>
      <c r="F832" s="28">
        <v>-4.8903500000000003E-2</v>
      </c>
      <c r="G832" s="28">
        <v>0.24598200000000001</v>
      </c>
      <c r="H832" s="28">
        <f t="shared" si="63"/>
        <v>9.576754126063193</v>
      </c>
      <c r="I832" s="29">
        <v>2.6500000000000002E-10</v>
      </c>
      <c r="J832" s="28">
        <v>5.5369367000000003E-2</v>
      </c>
      <c r="K832" s="31">
        <v>0.349265455</v>
      </c>
      <c r="L832" s="28">
        <v>-0.219662044</v>
      </c>
      <c r="M832" s="30">
        <v>0.245056577</v>
      </c>
      <c r="N832" s="28">
        <v>4.8359661999999998E-2</v>
      </c>
      <c r="O832" s="30">
        <v>0.68429425899999996</v>
      </c>
      <c r="P832" s="39" t="s">
        <v>1764</v>
      </c>
      <c r="Q832" s="27" t="s">
        <v>1764</v>
      </c>
      <c r="R832" s="27" t="s">
        <v>1764</v>
      </c>
      <c r="S832" s="27">
        <v>0</v>
      </c>
      <c r="T832" s="73">
        <f t="shared" si="65"/>
        <v>0</v>
      </c>
      <c r="U832" s="73">
        <f t="shared" si="66"/>
        <v>0</v>
      </c>
      <c r="V832" s="73">
        <f t="shared" si="67"/>
        <v>0</v>
      </c>
      <c r="W832" s="73">
        <f t="shared" si="64"/>
        <v>0</v>
      </c>
    </row>
    <row r="833" spans="1:23" x14ac:dyDescent="0.25">
      <c r="A833" s="67" t="s">
        <v>867</v>
      </c>
      <c r="B833" s="68">
        <v>6</v>
      </c>
      <c r="C833" s="68">
        <v>29646425</v>
      </c>
      <c r="D833" s="67" t="s">
        <v>868</v>
      </c>
      <c r="E833" s="67" t="s">
        <v>21</v>
      </c>
      <c r="F833" s="69">
        <v>-4.6831999999999999E-2</v>
      </c>
      <c r="G833" s="69">
        <v>0.228348</v>
      </c>
      <c r="H833" s="69">
        <f t="shared" si="63"/>
        <v>8.4122890349810877</v>
      </c>
      <c r="I833" s="70">
        <v>3.8700000000000001E-9</v>
      </c>
      <c r="J833" s="69" t="e">
        <v>#NULL!</v>
      </c>
      <c r="K833" s="71" t="e">
        <v>#NULL!</v>
      </c>
      <c r="L833" s="69" t="e">
        <v>#NULL!</v>
      </c>
      <c r="M833" s="72" t="e">
        <v>#NULL!</v>
      </c>
      <c r="N833" s="69" t="e">
        <v>#NULL!</v>
      </c>
      <c r="O833" s="72" t="e">
        <v>#NULL!</v>
      </c>
      <c r="P833" s="67" t="e">
        <v>#NULL!</v>
      </c>
      <c r="Q833" s="68" t="e">
        <v>#NULL!</v>
      </c>
      <c r="R833" s="68" t="e">
        <v>#NULL!</v>
      </c>
      <c r="S833" s="68" t="e">
        <v>#NULL!</v>
      </c>
      <c r="T833" s="73" t="e">
        <f t="shared" si="65"/>
        <v>#NULL!</v>
      </c>
      <c r="U833" s="73" t="e">
        <f t="shared" si="66"/>
        <v>#NULL!</v>
      </c>
      <c r="V833" s="73" t="e">
        <f t="shared" si="67"/>
        <v>#NULL!</v>
      </c>
      <c r="W833" s="73" t="e">
        <f t="shared" si="64"/>
        <v>#NULL!</v>
      </c>
    </row>
    <row r="834" spans="1:23" x14ac:dyDescent="0.25">
      <c r="A834" s="49" t="s">
        <v>869</v>
      </c>
      <c r="B834" s="50">
        <v>6</v>
      </c>
      <c r="C834" s="50">
        <v>29646818</v>
      </c>
      <c r="D834" s="49" t="s">
        <v>15</v>
      </c>
      <c r="E834" s="49" t="s">
        <v>349</v>
      </c>
      <c r="F834" s="51">
        <v>-4.9001099999999999E-2</v>
      </c>
      <c r="G834" s="51">
        <v>0.246002</v>
      </c>
      <c r="H834" s="51">
        <f t="shared" si="63"/>
        <v>9.6126101736612704</v>
      </c>
      <c r="I834" s="52">
        <v>2.4399999999999998E-10</v>
      </c>
      <c r="J834" s="51" t="e">
        <v>#NULL!</v>
      </c>
      <c r="K834" s="53" t="e">
        <v>#NULL!</v>
      </c>
      <c r="L834" s="51" t="e">
        <v>#NULL!</v>
      </c>
      <c r="M834" s="54" t="e">
        <v>#NULL!</v>
      </c>
      <c r="N834" s="51" t="e">
        <v>#NULL!</v>
      </c>
      <c r="O834" s="54" t="e">
        <v>#NULL!</v>
      </c>
      <c r="P834" s="49" t="e">
        <v>#NULL!</v>
      </c>
      <c r="Q834" s="50" t="e">
        <v>#NULL!</v>
      </c>
      <c r="R834" s="50" t="e">
        <v>#NULL!</v>
      </c>
      <c r="S834" s="50" t="e">
        <v>#NULL!</v>
      </c>
      <c r="T834" s="73" t="e">
        <f t="shared" si="65"/>
        <v>#NULL!</v>
      </c>
      <c r="U834" s="73" t="e">
        <f t="shared" si="66"/>
        <v>#NULL!</v>
      </c>
      <c r="V834" s="73" t="e">
        <f t="shared" si="67"/>
        <v>#NULL!</v>
      </c>
      <c r="W834" s="73" t="e">
        <f t="shared" si="64"/>
        <v>#NULL!</v>
      </c>
    </row>
    <row r="835" spans="1:23" x14ac:dyDescent="0.25">
      <c r="A835" s="26" t="s">
        <v>870</v>
      </c>
      <c r="B835" s="27">
        <v>6</v>
      </c>
      <c r="C835" s="27">
        <v>29647545</v>
      </c>
      <c r="D835" s="26" t="s">
        <v>21</v>
      </c>
      <c r="E835" s="26" t="s">
        <v>19</v>
      </c>
      <c r="F835" s="28">
        <v>-4.8894300000000002E-2</v>
      </c>
      <c r="G835" s="28">
        <v>0.24598</v>
      </c>
      <c r="H835" s="28">
        <f t="shared" si="63"/>
        <v>9.5734887386354242</v>
      </c>
      <c r="I835" s="29">
        <v>2.6700000000000001E-10</v>
      </c>
      <c r="J835" s="28">
        <v>5.5369367000000003E-2</v>
      </c>
      <c r="K835" s="31">
        <v>0.349265455</v>
      </c>
      <c r="L835" s="28">
        <v>-0.219662044</v>
      </c>
      <c r="M835" s="30">
        <v>0.245056577</v>
      </c>
      <c r="N835" s="28">
        <v>4.8359661999999998E-2</v>
      </c>
      <c r="O835" s="30">
        <v>0.68429425899999996</v>
      </c>
      <c r="P835" s="39" t="s">
        <v>1764</v>
      </c>
      <c r="Q835" s="27" t="s">
        <v>1764</v>
      </c>
      <c r="R835" s="27" t="s">
        <v>1764</v>
      </c>
      <c r="S835" s="27">
        <v>0</v>
      </c>
      <c r="T835" s="73">
        <f t="shared" si="65"/>
        <v>0</v>
      </c>
      <c r="U835" s="73">
        <f t="shared" si="66"/>
        <v>0</v>
      </c>
      <c r="V835" s="73">
        <f t="shared" si="67"/>
        <v>0</v>
      </c>
      <c r="W835" s="73">
        <f t="shared" si="64"/>
        <v>0</v>
      </c>
    </row>
    <row r="836" spans="1:23" x14ac:dyDescent="0.25">
      <c r="A836" s="26" t="s">
        <v>871</v>
      </c>
      <c r="B836" s="27">
        <v>6</v>
      </c>
      <c r="C836" s="27">
        <v>29647642</v>
      </c>
      <c r="D836" s="26" t="s">
        <v>21</v>
      </c>
      <c r="E836" s="26" t="s">
        <v>19</v>
      </c>
      <c r="F836" s="28">
        <v>-4.8894300000000002E-2</v>
      </c>
      <c r="G836" s="28">
        <v>0.24598</v>
      </c>
      <c r="H836" s="28">
        <f t="shared" si="63"/>
        <v>9.5734887386354242</v>
      </c>
      <c r="I836" s="29">
        <v>2.6700000000000001E-10</v>
      </c>
      <c r="J836" s="28">
        <v>5.5369367000000003E-2</v>
      </c>
      <c r="K836" s="31">
        <v>0.349265455</v>
      </c>
      <c r="L836" s="28">
        <v>-0.219662044</v>
      </c>
      <c r="M836" s="30">
        <v>0.245056577</v>
      </c>
      <c r="N836" s="28">
        <v>4.8359661999999998E-2</v>
      </c>
      <c r="O836" s="30">
        <v>0.68429425899999996</v>
      </c>
      <c r="P836" s="39" t="s">
        <v>1764</v>
      </c>
      <c r="Q836" s="27" t="s">
        <v>1764</v>
      </c>
      <c r="R836" s="27" t="s">
        <v>1764</v>
      </c>
      <c r="S836" s="27">
        <v>0</v>
      </c>
      <c r="T836" s="73">
        <f t="shared" si="65"/>
        <v>0</v>
      </c>
      <c r="U836" s="73">
        <f t="shared" si="66"/>
        <v>0</v>
      </c>
      <c r="V836" s="73">
        <f t="shared" si="67"/>
        <v>0</v>
      </c>
      <c r="W836" s="73">
        <f t="shared" si="64"/>
        <v>0</v>
      </c>
    </row>
    <row r="837" spans="1:23" x14ac:dyDescent="0.25">
      <c r="A837" s="26" t="s">
        <v>872</v>
      </c>
      <c r="B837" s="27">
        <v>6</v>
      </c>
      <c r="C837" s="27">
        <v>29648119</v>
      </c>
      <c r="D837" s="26" t="s">
        <v>15</v>
      </c>
      <c r="E837" s="26" t="s">
        <v>16</v>
      </c>
      <c r="F837" s="28">
        <v>-4.8983899999999997E-2</v>
      </c>
      <c r="G837" s="28">
        <v>0.244643</v>
      </c>
      <c r="H837" s="28">
        <f t="shared" ref="H837:H900" si="68">-LOG10(I837)</f>
        <v>9.5512936800949202</v>
      </c>
      <c r="I837" s="29">
        <v>2.8100000000000001E-10</v>
      </c>
      <c r="J837" s="28">
        <v>7.2284216999999998E-2</v>
      </c>
      <c r="K837" s="31">
        <v>0.222095717</v>
      </c>
      <c r="L837" s="28">
        <v>-0.27865992099999998</v>
      </c>
      <c r="M837" s="30">
        <v>0.140630532</v>
      </c>
      <c r="N837" s="28">
        <v>0.11862941</v>
      </c>
      <c r="O837" s="30">
        <v>0.318950805</v>
      </c>
      <c r="P837" s="39" t="s">
        <v>1764</v>
      </c>
      <c r="Q837" s="27" t="s">
        <v>1764</v>
      </c>
      <c r="R837" s="27" t="s">
        <v>1764</v>
      </c>
      <c r="S837" s="27">
        <v>0</v>
      </c>
      <c r="T837" s="73">
        <f t="shared" si="65"/>
        <v>0</v>
      </c>
      <c r="U837" s="73">
        <f t="shared" si="66"/>
        <v>0</v>
      </c>
      <c r="V837" s="73">
        <f t="shared" si="67"/>
        <v>0</v>
      </c>
      <c r="W837" s="73">
        <f t="shared" si="64"/>
        <v>0</v>
      </c>
    </row>
    <row r="838" spans="1:23" x14ac:dyDescent="0.25">
      <c r="A838" s="26" t="s">
        <v>873</v>
      </c>
      <c r="B838" s="27">
        <v>6</v>
      </c>
      <c r="C838" s="27">
        <v>29648137</v>
      </c>
      <c r="D838" s="26" t="s">
        <v>16</v>
      </c>
      <c r="E838" s="26" t="s">
        <v>15</v>
      </c>
      <c r="F838" s="28">
        <v>-4.9063599999999999E-2</v>
      </c>
      <c r="G838" s="28">
        <v>0.24463299999999999</v>
      </c>
      <c r="H838" s="28">
        <f t="shared" si="68"/>
        <v>9.5800442515102429</v>
      </c>
      <c r="I838" s="29">
        <v>2.6300000000000002E-10</v>
      </c>
      <c r="J838" s="28">
        <v>7.2284216999999998E-2</v>
      </c>
      <c r="K838" s="31">
        <v>0.222095717</v>
      </c>
      <c r="L838" s="28">
        <v>-0.27865992099999998</v>
      </c>
      <c r="M838" s="30">
        <v>0.140630532</v>
      </c>
      <c r="N838" s="28">
        <v>0.11862941</v>
      </c>
      <c r="O838" s="30">
        <v>0.318950805</v>
      </c>
      <c r="P838" s="39" t="s">
        <v>1764</v>
      </c>
      <c r="Q838" s="27" t="s">
        <v>1764</v>
      </c>
      <c r="R838" s="27" t="s">
        <v>1764</v>
      </c>
      <c r="S838" s="27">
        <v>0</v>
      </c>
      <c r="T838" s="73">
        <f t="shared" si="65"/>
        <v>0</v>
      </c>
      <c r="U838" s="73">
        <f t="shared" si="66"/>
        <v>0</v>
      </c>
      <c r="V838" s="73">
        <f t="shared" si="67"/>
        <v>0</v>
      </c>
      <c r="W838" s="73">
        <f t="shared" ref="W838:W901" si="69">SUM(T838:V838)</f>
        <v>0</v>
      </c>
    </row>
    <row r="839" spans="1:23" x14ac:dyDescent="0.25">
      <c r="A839" s="26" t="s">
        <v>874</v>
      </c>
      <c r="B839" s="27">
        <v>6</v>
      </c>
      <c r="C839" s="27">
        <v>29648199</v>
      </c>
      <c r="D839" s="26" t="s">
        <v>19</v>
      </c>
      <c r="E839" s="26" t="s">
        <v>21</v>
      </c>
      <c r="F839" s="28">
        <v>-4.6943499999999999E-2</v>
      </c>
      <c r="G839" s="28">
        <v>0.228213</v>
      </c>
      <c r="H839" s="28">
        <f t="shared" si="68"/>
        <v>8.4473317838878064</v>
      </c>
      <c r="I839" s="29">
        <v>3.5699999999999999E-9</v>
      </c>
      <c r="J839" s="28">
        <v>5.9865935000000002E-2</v>
      </c>
      <c r="K839" s="31">
        <v>0.33644628399999998</v>
      </c>
      <c r="L839" s="28">
        <v>-7.6427905000000004E-2</v>
      </c>
      <c r="M839" s="30">
        <v>0.70090820700000001</v>
      </c>
      <c r="N839" s="28">
        <v>0.27628738400000002</v>
      </c>
      <c r="O839" s="30">
        <v>2.7360636000000001E-2</v>
      </c>
      <c r="P839" s="39" t="s">
        <v>1764</v>
      </c>
      <c r="Q839" s="27" t="s">
        <v>1764</v>
      </c>
      <c r="R839" s="27" t="s">
        <v>1765</v>
      </c>
      <c r="S839" s="27">
        <v>1</v>
      </c>
      <c r="T839" s="73">
        <f t="shared" si="65"/>
        <v>0</v>
      </c>
      <c r="U839" s="73">
        <f t="shared" si="66"/>
        <v>0</v>
      </c>
      <c r="V839" s="73">
        <f t="shared" si="67"/>
        <v>0</v>
      </c>
      <c r="W839" s="73">
        <f t="shared" si="69"/>
        <v>0</v>
      </c>
    </row>
    <row r="840" spans="1:23" x14ac:dyDescent="0.25">
      <c r="A840" s="26" t="s">
        <v>875</v>
      </c>
      <c r="B840" s="27">
        <v>6</v>
      </c>
      <c r="C840" s="27">
        <v>29648377</v>
      </c>
      <c r="D840" s="26" t="s">
        <v>21</v>
      </c>
      <c r="E840" s="26" t="s">
        <v>19</v>
      </c>
      <c r="F840" s="28">
        <v>-4.8899499999999999E-2</v>
      </c>
      <c r="G840" s="28">
        <v>0.245976</v>
      </c>
      <c r="H840" s="28">
        <f t="shared" si="68"/>
        <v>9.575118363368933</v>
      </c>
      <c r="I840" s="29">
        <v>2.6600000000000001E-10</v>
      </c>
      <c r="J840" s="28">
        <v>5.5369367000000003E-2</v>
      </c>
      <c r="K840" s="31">
        <v>0.349265455</v>
      </c>
      <c r="L840" s="28">
        <v>-0.219662044</v>
      </c>
      <c r="M840" s="30">
        <v>0.245056577</v>
      </c>
      <c r="N840" s="28">
        <v>4.8359661999999998E-2</v>
      </c>
      <c r="O840" s="30">
        <v>0.68429425899999996</v>
      </c>
      <c r="P840" s="39" t="s">
        <v>1764</v>
      </c>
      <c r="Q840" s="27" t="s">
        <v>1764</v>
      </c>
      <c r="R840" s="27" t="s">
        <v>1764</v>
      </c>
      <c r="S840" s="27">
        <v>0</v>
      </c>
      <c r="T840" s="73">
        <f t="shared" ref="T840:T903" si="70">IF(AND(P840="Yes", K840 &lt; 0.0002747), 1, 0)</f>
        <v>0</v>
      </c>
      <c r="U840" s="73">
        <f t="shared" ref="U840:U903" si="71">IF(AND(Q840="Yes", M840 &lt; 0.0002747), 1, 0)</f>
        <v>0</v>
      </c>
      <c r="V840" s="73">
        <f t="shared" ref="V840:V903" si="72">IF(AND(R840="Yes", O840 &lt; 0.0002747), 1, 0)</f>
        <v>0</v>
      </c>
      <c r="W840" s="73">
        <f t="shared" si="69"/>
        <v>0</v>
      </c>
    </row>
    <row r="841" spans="1:23" x14ac:dyDescent="0.25">
      <c r="A841" s="26" t="s">
        <v>876</v>
      </c>
      <c r="B841" s="27">
        <v>6</v>
      </c>
      <c r="C841" s="27">
        <v>29653377</v>
      </c>
      <c r="D841" s="26" t="s">
        <v>21</v>
      </c>
      <c r="E841" s="26" t="s">
        <v>19</v>
      </c>
      <c r="F841" s="28">
        <v>-4.4826699999999997E-2</v>
      </c>
      <c r="G841" s="28">
        <v>0.236396</v>
      </c>
      <c r="H841" s="28">
        <f t="shared" si="68"/>
        <v>7.9430951486635273</v>
      </c>
      <c r="I841" s="29">
        <v>1.14E-8</v>
      </c>
      <c r="J841" s="28">
        <v>3.8027291999999997E-2</v>
      </c>
      <c r="K841" s="31">
        <v>0.53548659899999995</v>
      </c>
      <c r="L841" s="28">
        <v>0.187959033</v>
      </c>
      <c r="M841" s="30">
        <v>0.33770216199999997</v>
      </c>
      <c r="N841" s="28">
        <v>0.18582807600000001</v>
      </c>
      <c r="O841" s="30">
        <v>0.13205751800000001</v>
      </c>
      <c r="P841" s="39" t="s">
        <v>1764</v>
      </c>
      <c r="Q841" s="27" t="s">
        <v>1764</v>
      </c>
      <c r="R841" s="27" t="s">
        <v>1764</v>
      </c>
      <c r="S841" s="27">
        <v>0</v>
      </c>
      <c r="T841" s="73">
        <f t="shared" si="70"/>
        <v>0</v>
      </c>
      <c r="U841" s="73">
        <f t="shared" si="71"/>
        <v>0</v>
      </c>
      <c r="V841" s="73">
        <f t="shared" si="72"/>
        <v>0</v>
      </c>
      <c r="W841" s="73">
        <f t="shared" si="69"/>
        <v>0</v>
      </c>
    </row>
    <row r="842" spans="1:23" x14ac:dyDescent="0.25">
      <c r="A842" s="26" t="s">
        <v>877</v>
      </c>
      <c r="B842" s="27">
        <v>6</v>
      </c>
      <c r="C842" s="27">
        <v>29653957</v>
      </c>
      <c r="D842" s="26" t="s">
        <v>15</v>
      </c>
      <c r="E842" s="26" t="s">
        <v>19</v>
      </c>
      <c r="F842" s="28">
        <v>-4.4881299999999999E-2</v>
      </c>
      <c r="G842" s="28">
        <v>0.23646900000000001</v>
      </c>
      <c r="H842" s="28">
        <f t="shared" si="68"/>
        <v>7.9625735020593762</v>
      </c>
      <c r="I842" s="29">
        <v>1.09E-8</v>
      </c>
      <c r="J842" s="28">
        <v>3.5059031999999997E-2</v>
      </c>
      <c r="K842" s="31">
        <v>0.56796288399999995</v>
      </c>
      <c r="L842" s="28">
        <v>0.222123814</v>
      </c>
      <c r="M842" s="30">
        <v>0.25741076200000002</v>
      </c>
      <c r="N842" s="28">
        <v>0.167021317</v>
      </c>
      <c r="O842" s="30">
        <v>0.17603513500000001</v>
      </c>
      <c r="P842" s="39" t="s">
        <v>1764</v>
      </c>
      <c r="Q842" s="27" t="s">
        <v>1764</v>
      </c>
      <c r="R842" s="27" t="s">
        <v>1764</v>
      </c>
      <c r="S842" s="27">
        <v>0</v>
      </c>
      <c r="T842" s="73">
        <f t="shared" si="70"/>
        <v>0</v>
      </c>
      <c r="U842" s="73">
        <f t="shared" si="71"/>
        <v>0</v>
      </c>
      <c r="V842" s="73">
        <f t="shared" si="72"/>
        <v>0</v>
      </c>
      <c r="W842" s="73">
        <f t="shared" si="69"/>
        <v>0</v>
      </c>
    </row>
    <row r="843" spans="1:23" x14ac:dyDescent="0.25">
      <c r="A843" s="26" t="s">
        <v>878</v>
      </c>
      <c r="B843" s="27">
        <v>6</v>
      </c>
      <c r="C843" s="27">
        <v>29654700</v>
      </c>
      <c r="D843" s="26" t="s">
        <v>19</v>
      </c>
      <c r="E843" s="26" t="s">
        <v>21</v>
      </c>
      <c r="F843" s="28">
        <v>-4.7202000000000001E-2</v>
      </c>
      <c r="G843" s="28">
        <v>0.25426700000000002</v>
      </c>
      <c r="H843" s="28">
        <f t="shared" si="68"/>
        <v>9.1617807780923748</v>
      </c>
      <c r="I843" s="29">
        <v>6.89E-10</v>
      </c>
      <c r="J843" s="28">
        <v>3.6594635E-2</v>
      </c>
      <c r="K843" s="31">
        <v>0.53206656299999999</v>
      </c>
      <c r="L843" s="28">
        <v>-3.1033402000000002E-2</v>
      </c>
      <c r="M843" s="30">
        <v>0.86825408599999998</v>
      </c>
      <c r="N843" s="28">
        <v>3.2497265999999997E-2</v>
      </c>
      <c r="O843" s="30">
        <v>0.78255438399999999</v>
      </c>
      <c r="P843" s="39" t="s">
        <v>1764</v>
      </c>
      <c r="Q843" s="27" t="s">
        <v>1764</v>
      </c>
      <c r="R843" s="27" t="s">
        <v>1764</v>
      </c>
      <c r="S843" s="27">
        <v>0</v>
      </c>
      <c r="T843" s="73">
        <f t="shared" si="70"/>
        <v>0</v>
      </c>
      <c r="U843" s="73">
        <f t="shared" si="71"/>
        <v>0</v>
      </c>
      <c r="V843" s="73">
        <f t="shared" si="72"/>
        <v>0</v>
      </c>
      <c r="W843" s="73">
        <f t="shared" si="69"/>
        <v>0</v>
      </c>
    </row>
    <row r="844" spans="1:23" x14ac:dyDescent="0.25">
      <c r="A844" s="26" t="s">
        <v>879</v>
      </c>
      <c r="B844" s="27">
        <v>6</v>
      </c>
      <c r="C844" s="27">
        <v>29655588</v>
      </c>
      <c r="D844" s="26" t="s">
        <v>19</v>
      </c>
      <c r="E844" s="26" t="s">
        <v>21</v>
      </c>
      <c r="F844" s="28">
        <v>-4.5053000000000003E-2</v>
      </c>
      <c r="G844" s="28">
        <v>0.23652500000000001</v>
      </c>
      <c r="H844" s="28">
        <f t="shared" si="68"/>
        <v>8.0204516252959053</v>
      </c>
      <c r="I844" s="29">
        <v>9.5399999999999997E-9</v>
      </c>
      <c r="J844" s="28">
        <v>2.0684279E-2</v>
      </c>
      <c r="K844" s="31">
        <v>0.73635341499999996</v>
      </c>
      <c r="L844" s="28">
        <v>0.191571676</v>
      </c>
      <c r="M844" s="30">
        <v>0.329013045</v>
      </c>
      <c r="N844" s="28">
        <v>0.17681174</v>
      </c>
      <c r="O844" s="30">
        <v>0.152305253</v>
      </c>
      <c r="P844" s="39" t="s">
        <v>1764</v>
      </c>
      <c r="Q844" s="27" t="s">
        <v>1764</v>
      </c>
      <c r="R844" s="27" t="s">
        <v>1764</v>
      </c>
      <c r="S844" s="27">
        <v>0</v>
      </c>
      <c r="T844" s="73">
        <f t="shared" si="70"/>
        <v>0</v>
      </c>
      <c r="U844" s="73">
        <f t="shared" si="71"/>
        <v>0</v>
      </c>
      <c r="V844" s="73">
        <f t="shared" si="72"/>
        <v>0</v>
      </c>
      <c r="W844" s="73">
        <f t="shared" si="69"/>
        <v>0</v>
      </c>
    </row>
    <row r="845" spans="1:23" x14ac:dyDescent="0.25">
      <c r="A845" s="26" t="s">
        <v>880</v>
      </c>
      <c r="B845" s="27">
        <v>6</v>
      </c>
      <c r="C845" s="27">
        <v>29655730</v>
      </c>
      <c r="D845" s="26" t="s">
        <v>19</v>
      </c>
      <c r="E845" s="26" t="s">
        <v>21</v>
      </c>
      <c r="F845" s="28">
        <v>-4.4990299999999997E-2</v>
      </c>
      <c r="G845" s="28">
        <v>0.236509</v>
      </c>
      <c r="H845" s="28">
        <f t="shared" si="68"/>
        <v>8</v>
      </c>
      <c r="I845" s="29">
        <v>1E-8</v>
      </c>
      <c r="J845" s="28">
        <v>3.5059031999999997E-2</v>
      </c>
      <c r="K845" s="31">
        <v>0.56796288399999995</v>
      </c>
      <c r="L845" s="28">
        <v>0.222123814</v>
      </c>
      <c r="M845" s="30">
        <v>0.25741076200000002</v>
      </c>
      <c r="N845" s="28">
        <v>0.167021317</v>
      </c>
      <c r="O845" s="30">
        <v>0.17603513500000001</v>
      </c>
      <c r="P845" s="39" t="s">
        <v>1764</v>
      </c>
      <c r="Q845" s="27" t="s">
        <v>1764</v>
      </c>
      <c r="R845" s="27" t="s">
        <v>1764</v>
      </c>
      <c r="S845" s="27">
        <v>0</v>
      </c>
      <c r="T845" s="73">
        <f t="shared" si="70"/>
        <v>0</v>
      </c>
      <c r="U845" s="73">
        <f t="shared" si="71"/>
        <v>0</v>
      </c>
      <c r="V845" s="73">
        <f t="shared" si="72"/>
        <v>0</v>
      </c>
      <c r="W845" s="73">
        <f t="shared" si="69"/>
        <v>0</v>
      </c>
    </row>
    <row r="846" spans="1:23" x14ac:dyDescent="0.25">
      <c r="A846" s="26" t="s">
        <v>881</v>
      </c>
      <c r="B846" s="27">
        <v>6</v>
      </c>
      <c r="C846" s="27">
        <v>29656271</v>
      </c>
      <c r="D846" s="26" t="s">
        <v>21</v>
      </c>
      <c r="E846" s="26" t="s">
        <v>19</v>
      </c>
      <c r="F846" s="28">
        <v>-4.5091899999999997E-2</v>
      </c>
      <c r="G846" s="28">
        <v>0.23652200000000001</v>
      </c>
      <c r="H846" s="28">
        <f t="shared" si="68"/>
        <v>8.0333890133180663</v>
      </c>
      <c r="I846" s="29">
        <v>9.2599999999999999E-9</v>
      </c>
      <c r="J846" s="28">
        <v>2.0684279E-2</v>
      </c>
      <c r="K846" s="31">
        <v>0.73635341499999996</v>
      </c>
      <c r="L846" s="28">
        <v>0.191571676</v>
      </c>
      <c r="M846" s="30">
        <v>0.329013045</v>
      </c>
      <c r="N846" s="28">
        <v>0.17681174</v>
      </c>
      <c r="O846" s="30">
        <v>0.152305253</v>
      </c>
      <c r="P846" s="39" t="s">
        <v>1764</v>
      </c>
      <c r="Q846" s="27" t="s">
        <v>1764</v>
      </c>
      <c r="R846" s="27" t="s">
        <v>1764</v>
      </c>
      <c r="S846" s="27">
        <v>0</v>
      </c>
      <c r="T846" s="73">
        <f t="shared" si="70"/>
        <v>0</v>
      </c>
      <c r="U846" s="73">
        <f t="shared" si="71"/>
        <v>0</v>
      </c>
      <c r="V846" s="73">
        <f t="shared" si="72"/>
        <v>0</v>
      </c>
      <c r="W846" s="73">
        <f t="shared" si="69"/>
        <v>0</v>
      </c>
    </row>
    <row r="847" spans="1:23" x14ac:dyDescent="0.25">
      <c r="A847" s="26" t="s">
        <v>882</v>
      </c>
      <c r="B847" s="27">
        <v>6</v>
      </c>
      <c r="C847" s="27">
        <v>29656416</v>
      </c>
      <c r="D847" s="26" t="s">
        <v>21</v>
      </c>
      <c r="E847" s="26" t="s">
        <v>16</v>
      </c>
      <c r="F847" s="28">
        <v>-4.6401299999999999E-2</v>
      </c>
      <c r="G847" s="28">
        <v>0.25316</v>
      </c>
      <c r="H847" s="28">
        <f t="shared" si="68"/>
        <v>8.8416375079047498</v>
      </c>
      <c r="I847" s="29">
        <v>1.44E-9</v>
      </c>
      <c r="J847" s="28">
        <v>3.6594635E-2</v>
      </c>
      <c r="K847" s="31">
        <v>0.53206656299999999</v>
      </c>
      <c r="L847" s="28">
        <v>-3.1033402000000002E-2</v>
      </c>
      <c r="M847" s="30">
        <v>0.86825408599999998</v>
      </c>
      <c r="N847" s="28">
        <v>3.2497265999999997E-2</v>
      </c>
      <c r="O847" s="30">
        <v>0.78255438399999999</v>
      </c>
      <c r="P847" s="39" t="s">
        <v>1764</v>
      </c>
      <c r="Q847" s="27" t="s">
        <v>1764</v>
      </c>
      <c r="R847" s="27" t="s">
        <v>1764</v>
      </c>
      <c r="S847" s="27">
        <v>0</v>
      </c>
      <c r="T847" s="73">
        <f t="shared" si="70"/>
        <v>0</v>
      </c>
      <c r="U847" s="73">
        <f t="shared" si="71"/>
        <v>0</v>
      </c>
      <c r="V847" s="73">
        <f t="shared" si="72"/>
        <v>0</v>
      </c>
      <c r="W847" s="73">
        <f t="shared" si="69"/>
        <v>0</v>
      </c>
    </row>
    <row r="848" spans="1:23" x14ac:dyDescent="0.25">
      <c r="A848" s="26" t="s">
        <v>883</v>
      </c>
      <c r="B848" s="27">
        <v>6</v>
      </c>
      <c r="C848" s="27">
        <v>29656417</v>
      </c>
      <c r="D848" s="26" t="s">
        <v>21</v>
      </c>
      <c r="E848" s="26" t="s">
        <v>16</v>
      </c>
      <c r="F848" s="28">
        <v>-4.6401299999999999E-2</v>
      </c>
      <c r="G848" s="28">
        <v>0.25316</v>
      </c>
      <c r="H848" s="28">
        <f t="shared" si="68"/>
        <v>8.8416375079047498</v>
      </c>
      <c r="I848" s="29">
        <v>1.44E-9</v>
      </c>
      <c r="J848" s="28">
        <v>3.6594635E-2</v>
      </c>
      <c r="K848" s="31">
        <v>0.53206656299999999</v>
      </c>
      <c r="L848" s="28">
        <v>-3.1033402000000002E-2</v>
      </c>
      <c r="M848" s="30">
        <v>0.86825408599999998</v>
      </c>
      <c r="N848" s="28">
        <v>3.2497265999999997E-2</v>
      </c>
      <c r="O848" s="30">
        <v>0.78255438399999999</v>
      </c>
      <c r="P848" s="39" t="s">
        <v>1764</v>
      </c>
      <c r="Q848" s="27" t="s">
        <v>1764</v>
      </c>
      <c r="R848" s="27" t="s">
        <v>1764</v>
      </c>
      <c r="S848" s="27">
        <v>0</v>
      </c>
      <c r="T848" s="73">
        <f t="shared" si="70"/>
        <v>0</v>
      </c>
      <c r="U848" s="73">
        <f t="shared" si="71"/>
        <v>0</v>
      </c>
      <c r="V848" s="73">
        <f t="shared" si="72"/>
        <v>0</v>
      </c>
      <c r="W848" s="73">
        <f t="shared" si="69"/>
        <v>0</v>
      </c>
    </row>
    <row r="849" spans="1:23" x14ac:dyDescent="0.25">
      <c r="A849" s="26" t="s">
        <v>884</v>
      </c>
      <c r="B849" s="27">
        <v>6</v>
      </c>
      <c r="C849" s="27">
        <v>29656666</v>
      </c>
      <c r="D849" s="26" t="s">
        <v>19</v>
      </c>
      <c r="E849" s="26" t="s">
        <v>21</v>
      </c>
      <c r="F849" s="28">
        <v>-4.4137900000000001E-2</v>
      </c>
      <c r="G849" s="28">
        <v>0.23341899999999999</v>
      </c>
      <c r="H849" s="28">
        <f t="shared" si="68"/>
        <v>7.6020599913279625</v>
      </c>
      <c r="I849" s="29">
        <v>2.4999999999999999E-8</v>
      </c>
      <c r="J849" s="28">
        <v>6.9477944999999999E-2</v>
      </c>
      <c r="K849" s="31">
        <v>0.25836849699999997</v>
      </c>
      <c r="L849" s="28">
        <v>0.19541531700000001</v>
      </c>
      <c r="M849" s="30">
        <v>0.31971635900000001</v>
      </c>
      <c r="N849" s="28">
        <v>0.17998879000000001</v>
      </c>
      <c r="O849" s="30">
        <v>0.14533454500000001</v>
      </c>
      <c r="P849" s="39" t="s">
        <v>1764</v>
      </c>
      <c r="Q849" s="27" t="s">
        <v>1764</v>
      </c>
      <c r="R849" s="27" t="s">
        <v>1764</v>
      </c>
      <c r="S849" s="27">
        <v>0</v>
      </c>
      <c r="T849" s="73">
        <f t="shared" si="70"/>
        <v>0</v>
      </c>
      <c r="U849" s="73">
        <f t="shared" si="71"/>
        <v>0</v>
      </c>
      <c r="V849" s="73">
        <f t="shared" si="72"/>
        <v>0</v>
      </c>
      <c r="W849" s="73">
        <f t="shared" si="69"/>
        <v>0</v>
      </c>
    </row>
    <row r="850" spans="1:23" x14ac:dyDescent="0.25">
      <c r="A850" s="26" t="s">
        <v>885</v>
      </c>
      <c r="B850" s="27">
        <v>6</v>
      </c>
      <c r="C850" s="27">
        <v>29657127</v>
      </c>
      <c r="D850" s="26" t="s">
        <v>19</v>
      </c>
      <c r="E850" s="26" t="s">
        <v>21</v>
      </c>
      <c r="F850" s="28">
        <v>-4.7222800000000002E-2</v>
      </c>
      <c r="G850" s="28">
        <v>0.25433099999999997</v>
      </c>
      <c r="H850" s="28">
        <f t="shared" si="68"/>
        <v>9.1700533040583636</v>
      </c>
      <c r="I850" s="29">
        <v>6.7600000000000004E-10</v>
      </c>
      <c r="J850" s="28">
        <v>3.6594635E-2</v>
      </c>
      <c r="K850" s="31">
        <v>0.53206656299999999</v>
      </c>
      <c r="L850" s="28">
        <v>-3.1033402000000002E-2</v>
      </c>
      <c r="M850" s="30">
        <v>0.86825408599999998</v>
      </c>
      <c r="N850" s="28">
        <v>3.2497265999999997E-2</v>
      </c>
      <c r="O850" s="30">
        <v>0.78255438399999999</v>
      </c>
      <c r="P850" s="39" t="s">
        <v>1764</v>
      </c>
      <c r="Q850" s="27" t="s">
        <v>1764</v>
      </c>
      <c r="R850" s="27" t="s">
        <v>1764</v>
      </c>
      <c r="S850" s="27">
        <v>0</v>
      </c>
      <c r="T850" s="73">
        <f t="shared" si="70"/>
        <v>0</v>
      </c>
      <c r="U850" s="73">
        <f t="shared" si="71"/>
        <v>0</v>
      </c>
      <c r="V850" s="73">
        <f t="shared" si="72"/>
        <v>0</v>
      </c>
      <c r="W850" s="73">
        <f t="shared" si="69"/>
        <v>0</v>
      </c>
    </row>
    <row r="851" spans="1:23" x14ac:dyDescent="0.25">
      <c r="A851" s="100" t="s">
        <v>886</v>
      </c>
      <c r="B851" s="101">
        <v>6</v>
      </c>
      <c r="C851" s="101">
        <v>29657666</v>
      </c>
      <c r="D851" s="100" t="s">
        <v>19</v>
      </c>
      <c r="E851" s="100" t="s">
        <v>21</v>
      </c>
      <c r="F851" s="102">
        <v>-6.21448E-2</v>
      </c>
      <c r="G851" s="102">
        <v>0.18659800000000001</v>
      </c>
      <c r="H851" s="102">
        <f t="shared" si="68"/>
        <v>10.703334809738468</v>
      </c>
      <c r="I851" s="103">
        <v>1.9799999999999999E-11</v>
      </c>
      <c r="J851" s="102" t="e">
        <v>#NULL!</v>
      </c>
      <c r="K851" s="104" t="e">
        <v>#NULL!</v>
      </c>
      <c r="L851" s="102" t="e">
        <v>#NULL!</v>
      </c>
      <c r="M851" s="105" t="e">
        <v>#NULL!</v>
      </c>
      <c r="N851" s="102" t="e">
        <v>#NULL!</v>
      </c>
      <c r="O851" s="105" t="e">
        <v>#NULL!</v>
      </c>
      <c r="P851" s="100" t="e">
        <v>#NULL!</v>
      </c>
      <c r="Q851" s="101" t="e">
        <v>#NULL!</v>
      </c>
      <c r="R851" s="101" t="e">
        <v>#NULL!</v>
      </c>
      <c r="S851" s="101" t="e">
        <v>#NULL!</v>
      </c>
      <c r="T851" s="73" t="e">
        <f t="shared" si="70"/>
        <v>#NULL!</v>
      </c>
      <c r="U851" s="73" t="e">
        <f t="shared" si="71"/>
        <v>#NULL!</v>
      </c>
      <c r="V851" s="73" t="e">
        <f t="shared" si="72"/>
        <v>#NULL!</v>
      </c>
      <c r="W851" s="73" t="e">
        <f t="shared" si="69"/>
        <v>#NULL!</v>
      </c>
    </row>
    <row r="852" spans="1:23" x14ac:dyDescent="0.25">
      <c r="A852" s="26" t="s">
        <v>887</v>
      </c>
      <c r="B852" s="27">
        <v>6</v>
      </c>
      <c r="C852" s="27">
        <v>29657706</v>
      </c>
      <c r="D852" s="26" t="s">
        <v>21</v>
      </c>
      <c r="E852" s="26" t="s">
        <v>16</v>
      </c>
      <c r="F852" s="28">
        <v>-4.6437100000000002E-2</v>
      </c>
      <c r="G852" s="28">
        <v>0.24793599999999999</v>
      </c>
      <c r="H852" s="28">
        <f t="shared" si="68"/>
        <v>8.6252516539898956</v>
      </c>
      <c r="I852" s="29">
        <v>2.3699999999999999E-9</v>
      </c>
      <c r="J852" s="28">
        <v>3.6594635E-2</v>
      </c>
      <c r="K852" s="31">
        <v>0.53206656299999999</v>
      </c>
      <c r="L852" s="28">
        <v>-3.1033402000000002E-2</v>
      </c>
      <c r="M852" s="30">
        <v>0.86825408599999998</v>
      </c>
      <c r="N852" s="28">
        <v>3.2497265999999997E-2</v>
      </c>
      <c r="O852" s="30">
        <v>0.78255438399999999</v>
      </c>
      <c r="P852" s="39" t="s">
        <v>1764</v>
      </c>
      <c r="Q852" s="27" t="s">
        <v>1764</v>
      </c>
      <c r="R852" s="27" t="s">
        <v>1764</v>
      </c>
      <c r="S852" s="27">
        <v>0</v>
      </c>
      <c r="T852" s="73">
        <f t="shared" si="70"/>
        <v>0</v>
      </c>
      <c r="U852" s="73">
        <f t="shared" si="71"/>
        <v>0</v>
      </c>
      <c r="V852" s="73">
        <f t="shared" si="72"/>
        <v>0</v>
      </c>
      <c r="W852" s="73">
        <f t="shared" si="69"/>
        <v>0</v>
      </c>
    </row>
    <row r="853" spans="1:23" x14ac:dyDescent="0.25">
      <c r="A853" s="26" t="s">
        <v>888</v>
      </c>
      <c r="B853" s="27">
        <v>6</v>
      </c>
      <c r="C853" s="27">
        <v>29658357</v>
      </c>
      <c r="D853" s="26" t="s">
        <v>19</v>
      </c>
      <c r="E853" s="26" t="s">
        <v>21</v>
      </c>
      <c r="F853" s="28">
        <v>-4.5033999999999998E-2</v>
      </c>
      <c r="G853" s="28">
        <v>0.23655100000000001</v>
      </c>
      <c r="H853" s="28">
        <f t="shared" si="68"/>
        <v>8.01592296609717</v>
      </c>
      <c r="I853" s="29">
        <v>9.6400000000000006E-9</v>
      </c>
      <c r="J853" s="28">
        <v>2.0684279E-2</v>
      </c>
      <c r="K853" s="31">
        <v>0.73635341499999996</v>
      </c>
      <c r="L853" s="28">
        <v>0.191571676</v>
      </c>
      <c r="M853" s="30">
        <v>0.329013045</v>
      </c>
      <c r="N853" s="28">
        <v>0.17681174</v>
      </c>
      <c r="O853" s="30">
        <v>0.152305253</v>
      </c>
      <c r="P853" s="39" t="s">
        <v>1764</v>
      </c>
      <c r="Q853" s="27" t="s">
        <v>1764</v>
      </c>
      <c r="R853" s="27" t="s">
        <v>1764</v>
      </c>
      <c r="S853" s="27">
        <v>0</v>
      </c>
      <c r="T853" s="73">
        <f t="shared" si="70"/>
        <v>0</v>
      </c>
      <c r="U853" s="73">
        <f t="shared" si="71"/>
        <v>0</v>
      </c>
      <c r="V853" s="73">
        <f t="shared" si="72"/>
        <v>0</v>
      </c>
      <c r="W853" s="73">
        <f t="shared" si="69"/>
        <v>0</v>
      </c>
    </row>
    <row r="854" spans="1:23" x14ac:dyDescent="0.25">
      <c r="A854" s="26" t="s">
        <v>889</v>
      </c>
      <c r="B854" s="27">
        <v>6</v>
      </c>
      <c r="C854" s="27">
        <v>29658864</v>
      </c>
      <c r="D854" s="26" t="s">
        <v>16</v>
      </c>
      <c r="E854" s="26" t="s">
        <v>15</v>
      </c>
      <c r="F854" s="28">
        <v>-4.46113E-2</v>
      </c>
      <c r="G854" s="28">
        <v>0.236622</v>
      </c>
      <c r="H854" s="28">
        <f t="shared" si="68"/>
        <v>7.8761483590329142</v>
      </c>
      <c r="I854" s="29">
        <v>1.33E-8</v>
      </c>
      <c r="J854" s="28">
        <v>3.5059031999999997E-2</v>
      </c>
      <c r="K854" s="31">
        <v>0.56796288399999995</v>
      </c>
      <c r="L854" s="28">
        <v>0.222123814</v>
      </c>
      <c r="M854" s="30">
        <v>0.25741076200000002</v>
      </c>
      <c r="N854" s="28">
        <v>0.167021317</v>
      </c>
      <c r="O854" s="30">
        <v>0.17603513500000001</v>
      </c>
      <c r="P854" s="39" t="s">
        <v>1764</v>
      </c>
      <c r="Q854" s="27" t="s">
        <v>1764</v>
      </c>
      <c r="R854" s="27" t="s">
        <v>1764</v>
      </c>
      <c r="S854" s="27">
        <v>0</v>
      </c>
      <c r="T854" s="73">
        <f t="shared" si="70"/>
        <v>0</v>
      </c>
      <c r="U854" s="73">
        <f t="shared" si="71"/>
        <v>0</v>
      </c>
      <c r="V854" s="73">
        <f t="shared" si="72"/>
        <v>0</v>
      </c>
      <c r="W854" s="73">
        <f t="shared" si="69"/>
        <v>0</v>
      </c>
    </row>
    <row r="855" spans="1:23" x14ac:dyDescent="0.25">
      <c r="A855" s="26" t="s">
        <v>890</v>
      </c>
      <c r="B855" s="27">
        <v>6</v>
      </c>
      <c r="C855" s="27">
        <v>29659043</v>
      </c>
      <c r="D855" s="26" t="s">
        <v>21</v>
      </c>
      <c r="E855" s="26" t="s">
        <v>19</v>
      </c>
      <c r="F855" s="28">
        <v>-4.7230500000000002E-2</v>
      </c>
      <c r="G855" s="28">
        <v>0.25430700000000001</v>
      </c>
      <c r="H855" s="28">
        <f t="shared" si="68"/>
        <v>9.1732774798310075</v>
      </c>
      <c r="I855" s="29">
        <v>6.7099999999999996E-10</v>
      </c>
      <c r="J855" s="28">
        <v>3.6594635E-2</v>
      </c>
      <c r="K855" s="31">
        <v>0.53206656299999999</v>
      </c>
      <c r="L855" s="28">
        <v>-3.1033402000000002E-2</v>
      </c>
      <c r="M855" s="30">
        <v>0.86825408599999998</v>
      </c>
      <c r="N855" s="28">
        <v>3.2497265999999997E-2</v>
      </c>
      <c r="O855" s="30">
        <v>0.78255438399999999</v>
      </c>
      <c r="P855" s="39" t="s">
        <v>1764</v>
      </c>
      <c r="Q855" s="27" t="s">
        <v>1764</v>
      </c>
      <c r="R855" s="27" t="s">
        <v>1764</v>
      </c>
      <c r="S855" s="27">
        <v>0</v>
      </c>
      <c r="T855" s="73">
        <f t="shared" si="70"/>
        <v>0</v>
      </c>
      <c r="U855" s="73">
        <f t="shared" si="71"/>
        <v>0</v>
      </c>
      <c r="V855" s="73">
        <f t="shared" si="72"/>
        <v>0</v>
      </c>
      <c r="W855" s="73">
        <f t="shared" si="69"/>
        <v>0</v>
      </c>
    </row>
    <row r="856" spans="1:23" x14ac:dyDescent="0.25">
      <c r="A856" s="26" t="s">
        <v>891</v>
      </c>
      <c r="B856" s="27">
        <v>6</v>
      </c>
      <c r="C856" s="27">
        <v>29659386</v>
      </c>
      <c r="D856" s="26" t="s">
        <v>21</v>
      </c>
      <c r="E856" s="26" t="s">
        <v>19</v>
      </c>
      <c r="F856" s="28">
        <v>-4.7244800000000003E-2</v>
      </c>
      <c r="G856" s="28">
        <v>0.25430900000000001</v>
      </c>
      <c r="H856" s="28">
        <f t="shared" si="68"/>
        <v>9.1778319206319825</v>
      </c>
      <c r="I856" s="29">
        <v>6.6399999999999998E-10</v>
      </c>
      <c r="J856" s="28">
        <v>3.6594635E-2</v>
      </c>
      <c r="K856" s="31">
        <v>0.53206656299999999</v>
      </c>
      <c r="L856" s="28">
        <v>-3.1033402000000002E-2</v>
      </c>
      <c r="M856" s="30">
        <v>0.86825408599999998</v>
      </c>
      <c r="N856" s="28">
        <v>3.2497265999999997E-2</v>
      </c>
      <c r="O856" s="30">
        <v>0.78255438399999999</v>
      </c>
      <c r="P856" s="39" t="s">
        <v>1764</v>
      </c>
      <c r="Q856" s="27" t="s">
        <v>1764</v>
      </c>
      <c r="R856" s="27" t="s">
        <v>1764</v>
      </c>
      <c r="S856" s="27">
        <v>0</v>
      </c>
      <c r="T856" s="73">
        <f t="shared" si="70"/>
        <v>0</v>
      </c>
      <c r="U856" s="73">
        <f t="shared" si="71"/>
        <v>0</v>
      </c>
      <c r="V856" s="73">
        <f t="shared" si="72"/>
        <v>0</v>
      </c>
      <c r="W856" s="73">
        <f t="shared" si="69"/>
        <v>0</v>
      </c>
    </row>
    <row r="857" spans="1:23" x14ac:dyDescent="0.25">
      <c r="A857" s="26" t="s">
        <v>892</v>
      </c>
      <c r="B857" s="27">
        <v>6</v>
      </c>
      <c r="C857" s="27">
        <v>29659999</v>
      </c>
      <c r="D857" s="26" t="s">
        <v>21</v>
      </c>
      <c r="E857" s="26" t="s">
        <v>16</v>
      </c>
      <c r="F857" s="28">
        <v>-4.7221100000000002E-2</v>
      </c>
      <c r="G857" s="28">
        <v>0.25430900000000001</v>
      </c>
      <c r="H857" s="28">
        <f t="shared" si="68"/>
        <v>9.1694113313148549</v>
      </c>
      <c r="I857" s="29">
        <v>6.7700000000000004E-10</v>
      </c>
      <c r="J857" s="28">
        <v>3.6594635E-2</v>
      </c>
      <c r="K857" s="31">
        <v>0.53206656299999999</v>
      </c>
      <c r="L857" s="28">
        <v>-3.1033402000000002E-2</v>
      </c>
      <c r="M857" s="30">
        <v>0.86825408599999998</v>
      </c>
      <c r="N857" s="28">
        <v>3.2497265999999997E-2</v>
      </c>
      <c r="O857" s="30">
        <v>0.78255438399999999</v>
      </c>
      <c r="P857" s="39" t="s">
        <v>1764</v>
      </c>
      <c r="Q857" s="27" t="s">
        <v>1764</v>
      </c>
      <c r="R857" s="27" t="s">
        <v>1764</v>
      </c>
      <c r="S857" s="27">
        <v>0</v>
      </c>
      <c r="T857" s="73">
        <f t="shared" si="70"/>
        <v>0</v>
      </c>
      <c r="U857" s="73">
        <f t="shared" si="71"/>
        <v>0</v>
      </c>
      <c r="V857" s="73">
        <f t="shared" si="72"/>
        <v>0</v>
      </c>
      <c r="W857" s="73">
        <f t="shared" si="69"/>
        <v>0</v>
      </c>
    </row>
    <row r="858" spans="1:23" x14ac:dyDescent="0.25">
      <c r="A858" s="26" t="s">
        <v>893</v>
      </c>
      <c r="B858" s="27">
        <v>6</v>
      </c>
      <c r="C858" s="27">
        <v>29660394</v>
      </c>
      <c r="D858" s="26" t="s">
        <v>15</v>
      </c>
      <c r="E858" s="26" t="s">
        <v>16</v>
      </c>
      <c r="F858" s="28">
        <v>-4.7221100000000002E-2</v>
      </c>
      <c r="G858" s="28">
        <v>0.25430900000000001</v>
      </c>
      <c r="H858" s="28">
        <f t="shared" si="68"/>
        <v>9.1694113313148549</v>
      </c>
      <c r="I858" s="29">
        <v>6.7700000000000004E-10</v>
      </c>
      <c r="J858" s="28">
        <v>3.6594635E-2</v>
      </c>
      <c r="K858" s="31">
        <v>0.53206656299999999</v>
      </c>
      <c r="L858" s="28">
        <v>-3.1033402000000002E-2</v>
      </c>
      <c r="M858" s="30">
        <v>0.86825408599999998</v>
      </c>
      <c r="N858" s="28">
        <v>3.2497265999999997E-2</v>
      </c>
      <c r="O858" s="30">
        <v>0.78255438399999999</v>
      </c>
      <c r="P858" s="39" t="s">
        <v>1764</v>
      </c>
      <c r="Q858" s="27" t="s">
        <v>1764</v>
      </c>
      <c r="R858" s="27" t="s">
        <v>1764</v>
      </c>
      <c r="S858" s="27">
        <v>0</v>
      </c>
      <c r="T858" s="73">
        <f t="shared" si="70"/>
        <v>0</v>
      </c>
      <c r="U858" s="73">
        <f t="shared" si="71"/>
        <v>0</v>
      </c>
      <c r="V858" s="73">
        <f t="shared" si="72"/>
        <v>0</v>
      </c>
      <c r="W858" s="73">
        <f t="shared" si="69"/>
        <v>0</v>
      </c>
    </row>
    <row r="859" spans="1:23" x14ac:dyDescent="0.25">
      <c r="A859" s="26" t="s">
        <v>894</v>
      </c>
      <c r="B859" s="27">
        <v>6</v>
      </c>
      <c r="C859" s="27">
        <v>29661693</v>
      </c>
      <c r="D859" s="26" t="s">
        <v>21</v>
      </c>
      <c r="E859" s="26" t="s">
        <v>16</v>
      </c>
      <c r="F859" s="28">
        <v>-4.4700700000000003E-2</v>
      </c>
      <c r="G859" s="28">
        <v>0.23711199999999999</v>
      </c>
      <c r="H859" s="28">
        <f t="shared" si="68"/>
        <v>7.9065783148377653</v>
      </c>
      <c r="I859" s="29">
        <v>1.24E-8</v>
      </c>
      <c r="J859" s="28">
        <v>4.0391556000000002E-2</v>
      </c>
      <c r="K859" s="31">
        <v>0.51042745</v>
      </c>
      <c r="L859" s="28">
        <v>0.211524239</v>
      </c>
      <c r="M859" s="30">
        <v>0.280629778</v>
      </c>
      <c r="N859" s="28">
        <v>0.20388698999999999</v>
      </c>
      <c r="O859" s="30">
        <v>9.8456173999999994E-2</v>
      </c>
      <c r="P859" s="39" t="s">
        <v>1764</v>
      </c>
      <c r="Q859" s="27" t="s">
        <v>1764</v>
      </c>
      <c r="R859" s="27" t="s">
        <v>1764</v>
      </c>
      <c r="S859" s="27">
        <v>0</v>
      </c>
      <c r="T859" s="73">
        <f t="shared" si="70"/>
        <v>0</v>
      </c>
      <c r="U859" s="73">
        <f t="shared" si="71"/>
        <v>0</v>
      </c>
      <c r="V859" s="73">
        <f t="shared" si="72"/>
        <v>0</v>
      </c>
      <c r="W859" s="73">
        <f t="shared" si="69"/>
        <v>0</v>
      </c>
    </row>
    <row r="860" spans="1:23" x14ac:dyDescent="0.25">
      <c r="A860" s="26" t="s">
        <v>895</v>
      </c>
      <c r="B860" s="27">
        <v>6</v>
      </c>
      <c r="C860" s="27">
        <v>29661824</v>
      </c>
      <c r="D860" s="26" t="s">
        <v>19</v>
      </c>
      <c r="E860" s="26" t="s">
        <v>21</v>
      </c>
      <c r="F860" s="28">
        <v>-4.7250199999999999E-2</v>
      </c>
      <c r="G860" s="28">
        <v>0.25427300000000003</v>
      </c>
      <c r="H860" s="28">
        <f t="shared" si="68"/>
        <v>9.1791420105602999</v>
      </c>
      <c r="I860" s="29">
        <v>6.6199999999999999E-10</v>
      </c>
      <c r="J860" s="28">
        <v>4.0801057000000002E-2</v>
      </c>
      <c r="K860" s="31">
        <v>0.48241719900000002</v>
      </c>
      <c r="L860" s="28">
        <v>-3.9868593000000001E-2</v>
      </c>
      <c r="M860" s="30">
        <v>0.82988027200000003</v>
      </c>
      <c r="N860" s="28">
        <v>6.5108363000000002E-2</v>
      </c>
      <c r="O860" s="30">
        <v>0.57718436299999998</v>
      </c>
      <c r="P860" s="39" t="s">
        <v>1764</v>
      </c>
      <c r="Q860" s="27" t="s">
        <v>1764</v>
      </c>
      <c r="R860" s="27" t="s">
        <v>1764</v>
      </c>
      <c r="S860" s="27">
        <v>0</v>
      </c>
      <c r="T860" s="73">
        <f t="shared" si="70"/>
        <v>0</v>
      </c>
      <c r="U860" s="73">
        <f t="shared" si="71"/>
        <v>0</v>
      </c>
      <c r="V860" s="73">
        <f t="shared" si="72"/>
        <v>0</v>
      </c>
      <c r="W860" s="73">
        <f t="shared" si="69"/>
        <v>0</v>
      </c>
    </row>
    <row r="861" spans="1:23" x14ac:dyDescent="0.25">
      <c r="A861" s="26" t="s">
        <v>896</v>
      </c>
      <c r="B861" s="27">
        <v>6</v>
      </c>
      <c r="C861" s="27">
        <v>29663040</v>
      </c>
      <c r="D861" s="26" t="s">
        <v>16</v>
      </c>
      <c r="E861" s="26" t="s">
        <v>15</v>
      </c>
      <c r="F861" s="28">
        <v>-4.4957700000000003E-2</v>
      </c>
      <c r="G861" s="28">
        <v>0.23649600000000001</v>
      </c>
      <c r="H861" s="28">
        <f t="shared" si="68"/>
        <v>7.991399828238082</v>
      </c>
      <c r="I861" s="29">
        <v>1.02E-8</v>
      </c>
      <c r="J861" s="28">
        <v>4.0391556000000002E-2</v>
      </c>
      <c r="K861" s="31">
        <v>0.51042745</v>
      </c>
      <c r="L861" s="28">
        <v>0.211524239</v>
      </c>
      <c r="M861" s="30">
        <v>0.280629778</v>
      </c>
      <c r="N861" s="28">
        <v>0.20388698999999999</v>
      </c>
      <c r="O861" s="30">
        <v>9.8456173999999994E-2</v>
      </c>
      <c r="P861" s="39" t="s">
        <v>1764</v>
      </c>
      <c r="Q861" s="27" t="s">
        <v>1764</v>
      </c>
      <c r="R861" s="27" t="s">
        <v>1764</v>
      </c>
      <c r="S861" s="27">
        <v>0</v>
      </c>
      <c r="T861" s="73">
        <f t="shared" si="70"/>
        <v>0</v>
      </c>
      <c r="U861" s="73">
        <f t="shared" si="71"/>
        <v>0</v>
      </c>
      <c r="V861" s="73">
        <f t="shared" si="72"/>
        <v>0</v>
      </c>
      <c r="W861" s="73">
        <f t="shared" si="69"/>
        <v>0</v>
      </c>
    </row>
    <row r="862" spans="1:23" x14ac:dyDescent="0.25">
      <c r="A862" s="26" t="s">
        <v>897</v>
      </c>
      <c r="B862" s="27">
        <v>6</v>
      </c>
      <c r="C862" s="27">
        <v>29663309</v>
      </c>
      <c r="D862" s="26" t="s">
        <v>19</v>
      </c>
      <c r="E862" s="26" t="s">
        <v>21</v>
      </c>
      <c r="F862" s="28">
        <v>-4.5431100000000002E-2</v>
      </c>
      <c r="G862" s="28">
        <v>0.236315</v>
      </c>
      <c r="H862" s="28">
        <f t="shared" si="68"/>
        <v>8.1295960947209736</v>
      </c>
      <c r="I862" s="29">
        <v>7.4199999999999996E-9</v>
      </c>
      <c r="J862" s="28">
        <v>2.6033493000000001E-2</v>
      </c>
      <c r="K862" s="31">
        <v>0.67161201199999998</v>
      </c>
      <c r="L862" s="28">
        <v>0.18097126199999999</v>
      </c>
      <c r="M862" s="30">
        <v>0.35627996499999998</v>
      </c>
      <c r="N862" s="28">
        <v>0.213705907</v>
      </c>
      <c r="O862" s="30">
        <v>8.3473938999999997E-2</v>
      </c>
      <c r="P862" s="39" t="s">
        <v>1764</v>
      </c>
      <c r="Q862" s="27" t="s">
        <v>1764</v>
      </c>
      <c r="R862" s="27" t="s">
        <v>1764</v>
      </c>
      <c r="S862" s="27">
        <v>0</v>
      </c>
      <c r="T862" s="73">
        <f t="shared" si="70"/>
        <v>0</v>
      </c>
      <c r="U862" s="73">
        <f t="shared" si="71"/>
        <v>0</v>
      </c>
      <c r="V862" s="73">
        <f t="shared" si="72"/>
        <v>0</v>
      </c>
      <c r="W862" s="73">
        <f t="shared" si="69"/>
        <v>0</v>
      </c>
    </row>
    <row r="863" spans="1:23" x14ac:dyDescent="0.25">
      <c r="A863" s="26" t="s">
        <v>898</v>
      </c>
      <c r="B863" s="27">
        <v>6</v>
      </c>
      <c r="C863" s="27">
        <v>29664590</v>
      </c>
      <c r="D863" s="26" t="s">
        <v>19</v>
      </c>
      <c r="E863" s="26" t="s">
        <v>21</v>
      </c>
      <c r="F863" s="28">
        <v>-4.1866800000000003E-2</v>
      </c>
      <c r="G863" s="28">
        <v>0.27632200000000001</v>
      </c>
      <c r="H863" s="28">
        <f t="shared" si="68"/>
        <v>7.7166987712964508</v>
      </c>
      <c r="I863" s="29">
        <v>1.92E-8</v>
      </c>
      <c r="J863" s="28">
        <v>-3.8000270000000003E-2</v>
      </c>
      <c r="K863" s="31">
        <v>0.49502170499999998</v>
      </c>
      <c r="L863" s="28">
        <v>-0.35422816899999998</v>
      </c>
      <c r="M863" s="30">
        <v>4.6453703999999998E-2</v>
      </c>
      <c r="N863" s="28">
        <v>0.27651979999999998</v>
      </c>
      <c r="O863" s="30">
        <v>1.3519839000000001E-2</v>
      </c>
      <c r="P863" s="39" t="s">
        <v>1764</v>
      </c>
      <c r="Q863" s="27" t="s">
        <v>1765</v>
      </c>
      <c r="R863" s="27" t="s">
        <v>1765</v>
      </c>
      <c r="S863" s="27">
        <v>2</v>
      </c>
      <c r="T863" s="73">
        <f t="shared" si="70"/>
        <v>0</v>
      </c>
      <c r="U863" s="73">
        <f t="shared" si="71"/>
        <v>0</v>
      </c>
      <c r="V863" s="73">
        <f t="shared" si="72"/>
        <v>0</v>
      </c>
      <c r="W863" s="73">
        <f t="shared" si="69"/>
        <v>0</v>
      </c>
    </row>
    <row r="864" spans="1:23" x14ac:dyDescent="0.25">
      <c r="A864" s="26" t="s">
        <v>899</v>
      </c>
      <c r="B864" s="27">
        <v>6</v>
      </c>
      <c r="C864" s="27">
        <v>29664664</v>
      </c>
      <c r="D864" s="26" t="s">
        <v>19</v>
      </c>
      <c r="E864" s="26" t="s">
        <v>21</v>
      </c>
      <c r="F864" s="28">
        <v>-4.5004500000000003E-2</v>
      </c>
      <c r="G864" s="28">
        <v>0.23628199999999999</v>
      </c>
      <c r="H864" s="28">
        <f t="shared" si="68"/>
        <v>7.9956786262173578</v>
      </c>
      <c r="I864" s="29">
        <v>1.0099999999999999E-8</v>
      </c>
      <c r="J864" s="28">
        <v>1.2928689E-2</v>
      </c>
      <c r="K864" s="31">
        <v>0.83295824799999996</v>
      </c>
      <c r="L864" s="28">
        <v>0.13754195</v>
      </c>
      <c r="M864" s="30">
        <v>0.48246178000000001</v>
      </c>
      <c r="N864" s="28">
        <v>0.21544343399999999</v>
      </c>
      <c r="O864" s="30">
        <v>8.0451936000000002E-2</v>
      </c>
      <c r="P864" s="39" t="s">
        <v>1764</v>
      </c>
      <c r="Q864" s="27" t="s">
        <v>1764</v>
      </c>
      <c r="R864" s="27" t="s">
        <v>1764</v>
      </c>
      <c r="S864" s="27">
        <v>0</v>
      </c>
      <c r="T864" s="73">
        <f t="shared" si="70"/>
        <v>0</v>
      </c>
      <c r="U864" s="73">
        <f t="shared" si="71"/>
        <v>0</v>
      </c>
      <c r="V864" s="73">
        <f t="shared" si="72"/>
        <v>0</v>
      </c>
      <c r="W864" s="73">
        <f t="shared" si="69"/>
        <v>0</v>
      </c>
    </row>
    <row r="865" spans="1:23" x14ac:dyDescent="0.25">
      <c r="A865" s="26" t="s">
        <v>900</v>
      </c>
      <c r="B865" s="27">
        <v>6</v>
      </c>
      <c r="C865" s="27">
        <v>29664762</v>
      </c>
      <c r="D865" s="26" t="s">
        <v>16</v>
      </c>
      <c r="E865" s="26" t="s">
        <v>15</v>
      </c>
      <c r="F865" s="28">
        <v>-4.1815499999999999E-2</v>
      </c>
      <c r="G865" s="28">
        <v>0.276447</v>
      </c>
      <c r="H865" s="28">
        <f t="shared" si="68"/>
        <v>7.7055337738384067</v>
      </c>
      <c r="I865" s="29">
        <v>1.9700000000000001E-8</v>
      </c>
      <c r="J865" s="28">
        <v>-3.8000270000000003E-2</v>
      </c>
      <c r="K865" s="31">
        <v>0.49502170499999998</v>
      </c>
      <c r="L865" s="28">
        <v>-0.35422816899999998</v>
      </c>
      <c r="M865" s="30">
        <v>4.6453703999999998E-2</v>
      </c>
      <c r="N865" s="28">
        <v>0.27651979999999998</v>
      </c>
      <c r="O865" s="30">
        <v>1.3519839000000001E-2</v>
      </c>
      <c r="P865" s="39" t="s">
        <v>1764</v>
      </c>
      <c r="Q865" s="27" t="s">
        <v>1765</v>
      </c>
      <c r="R865" s="27" t="s">
        <v>1765</v>
      </c>
      <c r="S865" s="27">
        <v>2</v>
      </c>
      <c r="T865" s="73">
        <f t="shared" si="70"/>
        <v>0</v>
      </c>
      <c r="U865" s="73">
        <f t="shared" si="71"/>
        <v>0</v>
      </c>
      <c r="V865" s="73">
        <f t="shared" si="72"/>
        <v>0</v>
      </c>
      <c r="W865" s="73">
        <f t="shared" si="69"/>
        <v>0</v>
      </c>
    </row>
    <row r="866" spans="1:23" x14ac:dyDescent="0.25">
      <c r="A866" s="26" t="s">
        <v>901</v>
      </c>
      <c r="B866" s="27">
        <v>6</v>
      </c>
      <c r="C866" s="27">
        <v>29665088</v>
      </c>
      <c r="D866" s="26" t="s">
        <v>15</v>
      </c>
      <c r="E866" s="26" t="s">
        <v>21</v>
      </c>
      <c r="F866" s="28">
        <v>-4.1797599999999997E-2</v>
      </c>
      <c r="G866" s="28">
        <v>0.27609499999999998</v>
      </c>
      <c r="H866" s="28">
        <f t="shared" si="68"/>
        <v>7.6882461389442458</v>
      </c>
      <c r="I866" s="29">
        <v>2.0500000000000002E-8</v>
      </c>
      <c r="J866" s="28">
        <v>-3.3718480000000002E-2</v>
      </c>
      <c r="K866" s="31">
        <v>0.54468933500000005</v>
      </c>
      <c r="L866" s="28">
        <v>-0.31807343300000002</v>
      </c>
      <c r="M866" s="30">
        <v>7.3646777999999996E-2</v>
      </c>
      <c r="N866" s="28">
        <v>0.28934779700000002</v>
      </c>
      <c r="O866" s="30">
        <v>9.721815E-3</v>
      </c>
      <c r="P866" s="39" t="s">
        <v>1764</v>
      </c>
      <c r="Q866" s="27" t="s">
        <v>1764</v>
      </c>
      <c r="R866" s="27" t="s">
        <v>1765</v>
      </c>
      <c r="S866" s="27">
        <v>1</v>
      </c>
      <c r="T866" s="73">
        <f t="shared" si="70"/>
        <v>0</v>
      </c>
      <c r="U866" s="73">
        <f t="shared" si="71"/>
        <v>0</v>
      </c>
      <c r="V866" s="73">
        <f t="shared" si="72"/>
        <v>0</v>
      </c>
      <c r="W866" s="73">
        <f t="shared" si="69"/>
        <v>0</v>
      </c>
    </row>
    <row r="867" spans="1:23" x14ac:dyDescent="0.25">
      <c r="A867" s="26" t="s">
        <v>902</v>
      </c>
      <c r="B867" s="27">
        <v>6</v>
      </c>
      <c r="C867" s="27">
        <v>29666538</v>
      </c>
      <c r="D867" s="26" t="s">
        <v>19</v>
      </c>
      <c r="E867" s="26" t="s">
        <v>21</v>
      </c>
      <c r="F867" s="28">
        <v>-4.2098700000000003E-2</v>
      </c>
      <c r="G867" s="28">
        <v>0.27321299999999998</v>
      </c>
      <c r="H867" s="28">
        <f t="shared" si="68"/>
        <v>7.6989700043360187</v>
      </c>
      <c r="I867" s="29">
        <v>2E-8</v>
      </c>
      <c r="J867" s="28">
        <v>-2.2142134000000001E-2</v>
      </c>
      <c r="K867" s="31">
        <v>0.69255240699999998</v>
      </c>
      <c r="L867" s="28">
        <v>-0.296275709</v>
      </c>
      <c r="M867" s="30">
        <v>9.7670556000000006E-2</v>
      </c>
      <c r="N867" s="28">
        <v>0.284881147</v>
      </c>
      <c r="O867" s="30">
        <v>1.1391396E-2</v>
      </c>
      <c r="P867" s="39" t="s">
        <v>1764</v>
      </c>
      <c r="Q867" s="27" t="s">
        <v>1764</v>
      </c>
      <c r="R867" s="27" t="s">
        <v>1765</v>
      </c>
      <c r="S867" s="27">
        <v>1</v>
      </c>
      <c r="T867" s="73">
        <f t="shared" si="70"/>
        <v>0</v>
      </c>
      <c r="U867" s="73">
        <f t="shared" si="71"/>
        <v>0</v>
      </c>
      <c r="V867" s="73">
        <f t="shared" si="72"/>
        <v>0</v>
      </c>
      <c r="W867" s="73">
        <f t="shared" si="69"/>
        <v>0</v>
      </c>
    </row>
    <row r="868" spans="1:23" x14ac:dyDescent="0.25">
      <c r="A868" s="26" t="s">
        <v>903</v>
      </c>
      <c r="B868" s="27">
        <v>6</v>
      </c>
      <c r="C868" s="27">
        <v>29666661</v>
      </c>
      <c r="D868" s="26" t="s">
        <v>399</v>
      </c>
      <c r="E868" s="26" t="s">
        <v>19</v>
      </c>
      <c r="F868" s="28">
        <v>-3.9957899999999998E-2</v>
      </c>
      <c r="G868" s="28">
        <v>0.25548700000000002</v>
      </c>
      <c r="H868" s="28">
        <f t="shared" si="68"/>
        <v>6.7212463990471711</v>
      </c>
      <c r="I868" s="29">
        <v>1.9000000000000001E-7</v>
      </c>
      <c r="J868" s="28">
        <v>-4.8399309000000001E-2</v>
      </c>
      <c r="K868" s="31">
        <v>0.41683472700000002</v>
      </c>
      <c r="L868" s="28">
        <v>-0.16431504699999999</v>
      </c>
      <c r="M868" s="30">
        <v>0.38823083800000002</v>
      </c>
      <c r="N868" s="28">
        <v>0.44063038399999999</v>
      </c>
      <c r="O868" s="30">
        <v>2.35973E-4</v>
      </c>
      <c r="P868" s="39" t="s">
        <v>1764</v>
      </c>
      <c r="Q868" s="27" t="s">
        <v>1764</v>
      </c>
      <c r="R868" s="27" t="s">
        <v>1765</v>
      </c>
      <c r="S868" s="27">
        <v>1</v>
      </c>
      <c r="T868" s="73">
        <f t="shared" si="70"/>
        <v>0</v>
      </c>
      <c r="U868" s="73">
        <f t="shared" si="71"/>
        <v>0</v>
      </c>
      <c r="V868" s="73">
        <f t="shared" si="72"/>
        <v>1</v>
      </c>
      <c r="W868" s="73">
        <f t="shared" si="69"/>
        <v>1</v>
      </c>
    </row>
    <row r="869" spans="1:23" x14ac:dyDescent="0.25">
      <c r="A869" s="26" t="s">
        <v>904</v>
      </c>
      <c r="B869" s="27">
        <v>6</v>
      </c>
      <c r="C869" s="27">
        <v>29666710</v>
      </c>
      <c r="D869" s="26" t="s">
        <v>19</v>
      </c>
      <c r="E869" s="26" t="s">
        <v>15</v>
      </c>
      <c r="F869" s="28">
        <v>-3.9968700000000003E-2</v>
      </c>
      <c r="G869" s="28">
        <v>0.25918600000000003</v>
      </c>
      <c r="H869" s="28">
        <f t="shared" si="68"/>
        <v>6.8068754016455388</v>
      </c>
      <c r="I869" s="29">
        <v>1.5599999999999999E-7</v>
      </c>
      <c r="J869" s="28">
        <v>-6.1108572E-2</v>
      </c>
      <c r="K869" s="31">
        <v>0.30187626499999998</v>
      </c>
      <c r="L869" s="28">
        <v>-0.19064705300000001</v>
      </c>
      <c r="M869" s="30">
        <v>0.313359094</v>
      </c>
      <c r="N869" s="28">
        <v>0.44333827799999997</v>
      </c>
      <c r="O869" s="30">
        <v>1.9466500000000001E-4</v>
      </c>
      <c r="P869" s="39" t="s">
        <v>1764</v>
      </c>
      <c r="Q869" s="27" t="s">
        <v>1764</v>
      </c>
      <c r="R869" s="27" t="s">
        <v>1765</v>
      </c>
      <c r="S869" s="27">
        <v>1</v>
      </c>
      <c r="T869" s="73">
        <f t="shared" si="70"/>
        <v>0</v>
      </c>
      <c r="U869" s="73">
        <f t="shared" si="71"/>
        <v>0</v>
      </c>
      <c r="V869" s="73">
        <f t="shared" si="72"/>
        <v>1</v>
      </c>
      <c r="W869" s="73">
        <f t="shared" si="69"/>
        <v>1</v>
      </c>
    </row>
    <row r="870" spans="1:23" x14ac:dyDescent="0.25">
      <c r="A870" s="26" t="s">
        <v>905</v>
      </c>
      <c r="B870" s="27">
        <v>6</v>
      </c>
      <c r="C870" s="27">
        <v>29666881</v>
      </c>
      <c r="D870" s="26" t="s">
        <v>21</v>
      </c>
      <c r="E870" s="26" t="s">
        <v>16</v>
      </c>
      <c r="F870" s="28">
        <v>-4.2478399999999999E-2</v>
      </c>
      <c r="G870" s="28">
        <v>0.27560499999999999</v>
      </c>
      <c r="H870" s="28">
        <f t="shared" si="68"/>
        <v>7.9065783148377653</v>
      </c>
      <c r="I870" s="29">
        <v>1.24E-8</v>
      </c>
      <c r="J870" s="28">
        <v>-3.0100229999999999E-2</v>
      </c>
      <c r="K870" s="31">
        <v>0.58810836200000005</v>
      </c>
      <c r="L870" s="28">
        <v>-0.29384776600000001</v>
      </c>
      <c r="M870" s="30">
        <v>9.7899333000000005E-2</v>
      </c>
      <c r="N870" s="28">
        <v>0.23909923499999999</v>
      </c>
      <c r="O870" s="30">
        <v>3.2368596999999999E-2</v>
      </c>
      <c r="P870" s="39" t="s">
        <v>1764</v>
      </c>
      <c r="Q870" s="27" t="s">
        <v>1764</v>
      </c>
      <c r="R870" s="27" t="s">
        <v>1765</v>
      </c>
      <c r="S870" s="27">
        <v>1</v>
      </c>
      <c r="T870" s="73">
        <f t="shared" si="70"/>
        <v>0</v>
      </c>
      <c r="U870" s="73">
        <f t="shared" si="71"/>
        <v>0</v>
      </c>
      <c r="V870" s="73">
        <f t="shared" si="72"/>
        <v>0</v>
      </c>
      <c r="W870" s="73">
        <f t="shared" si="69"/>
        <v>0</v>
      </c>
    </row>
    <row r="871" spans="1:23" x14ac:dyDescent="0.25">
      <c r="A871" s="26" t="s">
        <v>906</v>
      </c>
      <c r="B871" s="27">
        <v>6</v>
      </c>
      <c r="C871" s="27">
        <v>29667014</v>
      </c>
      <c r="D871" s="26" t="s">
        <v>19</v>
      </c>
      <c r="E871" s="26" t="s">
        <v>16</v>
      </c>
      <c r="F871" s="28">
        <v>-4.1906600000000002E-2</v>
      </c>
      <c r="G871" s="28">
        <v>0.27640199999999998</v>
      </c>
      <c r="H871" s="28">
        <f t="shared" si="68"/>
        <v>7.7351821769904632</v>
      </c>
      <c r="I871" s="29">
        <v>1.8399999999999999E-8</v>
      </c>
      <c r="J871" s="28">
        <v>-3.0100229999999999E-2</v>
      </c>
      <c r="K871" s="31">
        <v>0.58810836200000005</v>
      </c>
      <c r="L871" s="28">
        <v>-0.29384776600000001</v>
      </c>
      <c r="M871" s="30">
        <v>9.7899333000000005E-2</v>
      </c>
      <c r="N871" s="28">
        <v>0.23909923499999999</v>
      </c>
      <c r="O871" s="30">
        <v>3.2368596999999999E-2</v>
      </c>
      <c r="P871" s="39" t="s">
        <v>1764</v>
      </c>
      <c r="Q871" s="27" t="s">
        <v>1764</v>
      </c>
      <c r="R871" s="27" t="s">
        <v>1765</v>
      </c>
      <c r="S871" s="27">
        <v>1</v>
      </c>
      <c r="T871" s="73">
        <f t="shared" si="70"/>
        <v>0</v>
      </c>
      <c r="U871" s="73">
        <f t="shared" si="71"/>
        <v>0</v>
      </c>
      <c r="V871" s="73">
        <f t="shared" si="72"/>
        <v>0</v>
      </c>
      <c r="W871" s="73">
        <f t="shared" si="69"/>
        <v>0</v>
      </c>
    </row>
    <row r="872" spans="1:23" x14ac:dyDescent="0.25">
      <c r="A872" s="26" t="s">
        <v>907</v>
      </c>
      <c r="B872" s="27">
        <v>6</v>
      </c>
      <c r="C872" s="27">
        <v>29667205</v>
      </c>
      <c r="D872" s="26" t="s">
        <v>21</v>
      </c>
      <c r="E872" s="26" t="s">
        <v>19</v>
      </c>
      <c r="F872" s="28">
        <v>-4.1929000000000001E-2</v>
      </c>
      <c r="G872" s="28">
        <v>0.27640999999999999</v>
      </c>
      <c r="H872" s="28">
        <f t="shared" si="68"/>
        <v>7.7423214251308154</v>
      </c>
      <c r="I872" s="29">
        <v>1.81E-8</v>
      </c>
      <c r="J872" s="28">
        <v>-9.5688479999999996E-3</v>
      </c>
      <c r="K872" s="31">
        <v>0.86139663600000005</v>
      </c>
      <c r="L872" s="28">
        <v>-0.25253213699999999</v>
      </c>
      <c r="M872" s="30">
        <v>0.14916995999999999</v>
      </c>
      <c r="N872" s="28">
        <v>0.29469996900000001</v>
      </c>
      <c r="O872" s="30">
        <v>7.4779670000000003E-3</v>
      </c>
      <c r="P872" s="39" t="s">
        <v>1764</v>
      </c>
      <c r="Q872" s="27" t="s">
        <v>1764</v>
      </c>
      <c r="R872" s="27" t="s">
        <v>1765</v>
      </c>
      <c r="S872" s="27">
        <v>1</v>
      </c>
      <c r="T872" s="73">
        <f t="shared" si="70"/>
        <v>0</v>
      </c>
      <c r="U872" s="73">
        <f t="shared" si="71"/>
        <v>0</v>
      </c>
      <c r="V872" s="73">
        <f t="shared" si="72"/>
        <v>0</v>
      </c>
      <c r="W872" s="73">
        <f t="shared" si="69"/>
        <v>0</v>
      </c>
    </row>
    <row r="873" spans="1:23" x14ac:dyDescent="0.25">
      <c r="A873" s="26" t="s">
        <v>908</v>
      </c>
      <c r="B873" s="27">
        <v>6</v>
      </c>
      <c r="C873" s="27">
        <v>29667459</v>
      </c>
      <c r="D873" s="26" t="s">
        <v>16</v>
      </c>
      <c r="E873" s="26" t="s">
        <v>15</v>
      </c>
      <c r="F873" s="28">
        <v>-3.8726900000000002E-2</v>
      </c>
      <c r="G873" s="28">
        <v>0.249193</v>
      </c>
      <c r="H873" s="28">
        <f t="shared" si="68"/>
        <v>6.1555228242543185</v>
      </c>
      <c r="I873" s="29">
        <v>6.99E-7</v>
      </c>
      <c r="J873" s="28">
        <v>-3.2895450999999999E-2</v>
      </c>
      <c r="K873" s="31">
        <v>0.56843534900000003</v>
      </c>
      <c r="L873" s="28">
        <v>-0.13238391299999999</v>
      </c>
      <c r="M873" s="30">
        <v>0.47245479200000001</v>
      </c>
      <c r="N873" s="28">
        <v>0.42117696399999999</v>
      </c>
      <c r="O873" s="30">
        <v>2.8051500000000001E-4</v>
      </c>
      <c r="P873" s="39" t="s">
        <v>1764</v>
      </c>
      <c r="Q873" s="27" t="s">
        <v>1764</v>
      </c>
      <c r="R873" s="27" t="s">
        <v>1765</v>
      </c>
      <c r="S873" s="27">
        <v>1</v>
      </c>
      <c r="T873" s="73">
        <f t="shared" si="70"/>
        <v>0</v>
      </c>
      <c r="U873" s="73">
        <f t="shared" si="71"/>
        <v>0</v>
      </c>
      <c r="V873" s="73">
        <f t="shared" si="72"/>
        <v>0</v>
      </c>
      <c r="W873" s="73">
        <f t="shared" si="69"/>
        <v>0</v>
      </c>
    </row>
    <row r="874" spans="1:23" x14ac:dyDescent="0.25">
      <c r="A874" s="100" t="s">
        <v>909</v>
      </c>
      <c r="B874" s="101">
        <v>6</v>
      </c>
      <c r="C874" s="101">
        <v>29667503</v>
      </c>
      <c r="D874" s="100" t="s">
        <v>21</v>
      </c>
      <c r="E874" s="100" t="s">
        <v>15</v>
      </c>
      <c r="F874" s="102">
        <v>-4.2062000000000002E-2</v>
      </c>
      <c r="G874" s="102">
        <v>0.27535500000000002</v>
      </c>
      <c r="H874" s="102">
        <f t="shared" si="68"/>
        <v>7.7544873321858505</v>
      </c>
      <c r="I874" s="103">
        <v>1.7599999999999999E-8</v>
      </c>
      <c r="J874" s="102" t="e">
        <v>#NULL!</v>
      </c>
      <c r="K874" s="104" t="e">
        <v>#NULL!</v>
      </c>
      <c r="L874" s="102" t="e">
        <v>#NULL!</v>
      </c>
      <c r="M874" s="105" t="e">
        <v>#NULL!</v>
      </c>
      <c r="N874" s="102" t="e">
        <v>#NULL!</v>
      </c>
      <c r="O874" s="105" t="e">
        <v>#NULL!</v>
      </c>
      <c r="P874" s="100" t="e">
        <v>#NULL!</v>
      </c>
      <c r="Q874" s="101" t="e">
        <v>#NULL!</v>
      </c>
      <c r="R874" s="101" t="e">
        <v>#NULL!</v>
      </c>
      <c r="S874" s="101" t="e">
        <v>#NULL!</v>
      </c>
      <c r="T874" s="73" t="e">
        <f t="shared" si="70"/>
        <v>#NULL!</v>
      </c>
      <c r="U874" s="73" t="e">
        <f t="shared" si="71"/>
        <v>#NULL!</v>
      </c>
      <c r="V874" s="73" t="e">
        <f t="shared" si="72"/>
        <v>#NULL!</v>
      </c>
      <c r="W874" s="73" t="e">
        <f t="shared" si="69"/>
        <v>#NULL!</v>
      </c>
    </row>
    <row r="875" spans="1:23" x14ac:dyDescent="0.25">
      <c r="A875" s="26" t="s">
        <v>910</v>
      </c>
      <c r="B875" s="27">
        <v>6</v>
      </c>
      <c r="C875" s="27">
        <v>29667543</v>
      </c>
      <c r="D875" s="26" t="s">
        <v>16</v>
      </c>
      <c r="E875" s="26" t="s">
        <v>15</v>
      </c>
      <c r="F875" s="28">
        <v>-4.4530199999999999E-2</v>
      </c>
      <c r="G875" s="28">
        <v>0.26902700000000002</v>
      </c>
      <c r="H875" s="28">
        <f t="shared" si="68"/>
        <v>8.3665315444204129</v>
      </c>
      <c r="I875" s="29">
        <v>4.2999999999999996E-9</v>
      </c>
      <c r="J875" s="28">
        <v>-9.8558210000000007E-3</v>
      </c>
      <c r="K875" s="31">
        <v>0.85624429400000002</v>
      </c>
      <c r="L875" s="28">
        <v>-0.26056890799999999</v>
      </c>
      <c r="M875" s="30">
        <v>0.13378630499999999</v>
      </c>
      <c r="N875" s="28">
        <v>0.27662733299999998</v>
      </c>
      <c r="O875" s="30">
        <v>1.1432545000000001E-2</v>
      </c>
      <c r="P875" s="39" t="s">
        <v>1764</v>
      </c>
      <c r="Q875" s="27" t="s">
        <v>1764</v>
      </c>
      <c r="R875" s="27" t="s">
        <v>1765</v>
      </c>
      <c r="S875" s="27">
        <v>1</v>
      </c>
      <c r="T875" s="73">
        <f t="shared" si="70"/>
        <v>0</v>
      </c>
      <c r="U875" s="73">
        <f t="shared" si="71"/>
        <v>0</v>
      </c>
      <c r="V875" s="73">
        <f t="shared" si="72"/>
        <v>0</v>
      </c>
      <c r="W875" s="73">
        <f t="shared" si="69"/>
        <v>0</v>
      </c>
    </row>
    <row r="876" spans="1:23" x14ac:dyDescent="0.25">
      <c r="A876" s="100" t="s">
        <v>911</v>
      </c>
      <c r="B876" s="101">
        <v>6</v>
      </c>
      <c r="C876" s="101">
        <v>29667872</v>
      </c>
      <c r="D876" s="100" t="s">
        <v>15</v>
      </c>
      <c r="E876" s="100" t="s">
        <v>16</v>
      </c>
      <c r="F876" s="102">
        <v>-4.17919E-2</v>
      </c>
      <c r="G876" s="102">
        <v>0.27654899999999999</v>
      </c>
      <c r="H876" s="102">
        <f t="shared" si="68"/>
        <v>7.6903698325741017</v>
      </c>
      <c r="I876" s="103">
        <v>2.0400000000000001E-8</v>
      </c>
      <c r="J876" s="102" t="e">
        <v>#NULL!</v>
      </c>
      <c r="K876" s="104" t="e">
        <v>#NULL!</v>
      </c>
      <c r="L876" s="102" t="e">
        <v>#NULL!</v>
      </c>
      <c r="M876" s="105" t="e">
        <v>#NULL!</v>
      </c>
      <c r="N876" s="102" t="e">
        <v>#NULL!</v>
      </c>
      <c r="O876" s="105" t="e">
        <v>#NULL!</v>
      </c>
      <c r="P876" s="100" t="e">
        <v>#NULL!</v>
      </c>
      <c r="Q876" s="101" t="e">
        <v>#NULL!</v>
      </c>
      <c r="R876" s="101" t="e">
        <v>#NULL!</v>
      </c>
      <c r="S876" s="101" t="e">
        <v>#NULL!</v>
      </c>
      <c r="T876" s="73" t="e">
        <f t="shared" si="70"/>
        <v>#NULL!</v>
      </c>
      <c r="U876" s="73" t="e">
        <f t="shared" si="71"/>
        <v>#NULL!</v>
      </c>
      <c r="V876" s="73" t="e">
        <f t="shared" si="72"/>
        <v>#NULL!</v>
      </c>
      <c r="W876" s="73" t="e">
        <f t="shared" si="69"/>
        <v>#NULL!</v>
      </c>
    </row>
    <row r="877" spans="1:23" x14ac:dyDescent="0.25">
      <c r="A877" s="26" t="s">
        <v>912</v>
      </c>
      <c r="B877" s="27">
        <v>6</v>
      </c>
      <c r="C877" s="27">
        <v>29667890</v>
      </c>
      <c r="D877" s="26" t="s">
        <v>15</v>
      </c>
      <c r="E877" s="26" t="s">
        <v>16</v>
      </c>
      <c r="F877" s="28">
        <v>-4.2111700000000002E-2</v>
      </c>
      <c r="G877" s="28">
        <v>0.27635300000000002</v>
      </c>
      <c r="H877" s="28">
        <f t="shared" si="68"/>
        <v>7.8013429130455778</v>
      </c>
      <c r="I877" s="29">
        <v>1.5799999999999999E-8</v>
      </c>
      <c r="J877" s="28">
        <v>-1.3302286E-2</v>
      </c>
      <c r="K877" s="31">
        <v>0.80744072600000005</v>
      </c>
      <c r="L877" s="28">
        <v>-0.32751110700000002</v>
      </c>
      <c r="M877" s="30">
        <v>6.0298722999999999E-2</v>
      </c>
      <c r="N877" s="28">
        <v>0.19431899499999999</v>
      </c>
      <c r="O877" s="30">
        <v>7.6574242000000001E-2</v>
      </c>
      <c r="P877" s="39" t="s">
        <v>1764</v>
      </c>
      <c r="Q877" s="27" t="s">
        <v>1764</v>
      </c>
      <c r="R877" s="27" t="s">
        <v>1764</v>
      </c>
      <c r="S877" s="27">
        <v>0</v>
      </c>
      <c r="T877" s="73">
        <f t="shared" si="70"/>
        <v>0</v>
      </c>
      <c r="U877" s="73">
        <f t="shared" si="71"/>
        <v>0</v>
      </c>
      <c r="V877" s="73">
        <f t="shared" si="72"/>
        <v>0</v>
      </c>
      <c r="W877" s="73">
        <f t="shared" si="69"/>
        <v>0</v>
      </c>
    </row>
    <row r="878" spans="1:23" x14ac:dyDescent="0.25">
      <c r="A878" s="26" t="s">
        <v>913</v>
      </c>
      <c r="B878" s="27">
        <v>6</v>
      </c>
      <c r="C878" s="27">
        <v>29668362</v>
      </c>
      <c r="D878" s="26" t="s">
        <v>15</v>
      </c>
      <c r="E878" s="26" t="s">
        <v>19</v>
      </c>
      <c r="F878" s="28">
        <v>-4.1973400000000001E-2</v>
      </c>
      <c r="G878" s="28">
        <v>0.27642600000000001</v>
      </c>
      <c r="H878" s="28">
        <f t="shared" si="68"/>
        <v>7.7594507517174005</v>
      </c>
      <c r="I878" s="29">
        <v>1.74E-8</v>
      </c>
      <c r="J878" s="28">
        <v>-1.1665997000000001E-2</v>
      </c>
      <c r="K878" s="31">
        <v>0.83191707599999998</v>
      </c>
      <c r="L878" s="28">
        <v>-0.34893320799999999</v>
      </c>
      <c r="M878" s="30">
        <v>4.6742125000000002E-2</v>
      </c>
      <c r="N878" s="28">
        <v>0.210938086</v>
      </c>
      <c r="O878" s="30">
        <v>5.6129747000000001E-2</v>
      </c>
      <c r="P878" s="39" t="s">
        <v>1764</v>
      </c>
      <c r="Q878" s="27" t="s">
        <v>1765</v>
      </c>
      <c r="R878" s="27" t="s">
        <v>1764</v>
      </c>
      <c r="S878" s="27">
        <v>1</v>
      </c>
      <c r="T878" s="73">
        <f t="shared" si="70"/>
        <v>0</v>
      </c>
      <c r="U878" s="73">
        <f t="shared" si="71"/>
        <v>0</v>
      </c>
      <c r="V878" s="73">
        <f t="shared" si="72"/>
        <v>0</v>
      </c>
      <c r="W878" s="73">
        <f t="shared" si="69"/>
        <v>0</v>
      </c>
    </row>
    <row r="879" spans="1:23" x14ac:dyDescent="0.25">
      <c r="A879" s="26" t="s">
        <v>914</v>
      </c>
      <c r="B879" s="27">
        <v>6</v>
      </c>
      <c r="C879" s="27">
        <v>29668413</v>
      </c>
      <c r="D879" s="26" t="s">
        <v>19</v>
      </c>
      <c r="E879" s="26" t="s">
        <v>21</v>
      </c>
      <c r="F879" s="28">
        <v>-4.1973400000000001E-2</v>
      </c>
      <c r="G879" s="28">
        <v>0.27642600000000001</v>
      </c>
      <c r="H879" s="28">
        <f t="shared" si="68"/>
        <v>7.7594507517174005</v>
      </c>
      <c r="I879" s="29">
        <v>1.74E-8</v>
      </c>
      <c r="J879" s="28">
        <v>-1.1665997000000001E-2</v>
      </c>
      <c r="K879" s="31">
        <v>0.83191707599999998</v>
      </c>
      <c r="L879" s="28">
        <v>-0.34893320799999999</v>
      </c>
      <c r="M879" s="30">
        <v>4.6742125000000002E-2</v>
      </c>
      <c r="N879" s="28">
        <v>0.210938086</v>
      </c>
      <c r="O879" s="30">
        <v>5.6129747000000001E-2</v>
      </c>
      <c r="P879" s="39" t="s">
        <v>1764</v>
      </c>
      <c r="Q879" s="27" t="s">
        <v>1765</v>
      </c>
      <c r="R879" s="27" t="s">
        <v>1764</v>
      </c>
      <c r="S879" s="27">
        <v>1</v>
      </c>
      <c r="T879" s="73">
        <f t="shared" si="70"/>
        <v>0</v>
      </c>
      <c r="U879" s="73">
        <f t="shared" si="71"/>
        <v>0</v>
      </c>
      <c r="V879" s="73">
        <f t="shared" si="72"/>
        <v>0</v>
      </c>
      <c r="W879" s="73">
        <f t="shared" si="69"/>
        <v>0</v>
      </c>
    </row>
    <row r="880" spans="1:23" x14ac:dyDescent="0.25">
      <c r="A880" s="26" t="s">
        <v>915</v>
      </c>
      <c r="B880" s="27">
        <v>6</v>
      </c>
      <c r="C880" s="27">
        <v>29668537</v>
      </c>
      <c r="D880" s="26" t="s">
        <v>15</v>
      </c>
      <c r="E880" s="26" t="s">
        <v>16</v>
      </c>
      <c r="F880" s="28">
        <v>-4.2018300000000001E-2</v>
      </c>
      <c r="G880" s="28">
        <v>0.27642</v>
      </c>
      <c r="H880" s="28">
        <f t="shared" si="68"/>
        <v>7.7721132953863261</v>
      </c>
      <c r="I880" s="29">
        <v>1.6899999999999999E-8</v>
      </c>
      <c r="J880" s="28">
        <v>-1.1665997000000001E-2</v>
      </c>
      <c r="K880" s="31">
        <v>0.83191707599999998</v>
      </c>
      <c r="L880" s="28">
        <v>-0.34893320799999999</v>
      </c>
      <c r="M880" s="30">
        <v>4.6742125000000002E-2</v>
      </c>
      <c r="N880" s="28">
        <v>0.210938086</v>
      </c>
      <c r="O880" s="30">
        <v>5.6129747000000001E-2</v>
      </c>
      <c r="P880" s="39" t="s">
        <v>1764</v>
      </c>
      <c r="Q880" s="27" t="s">
        <v>1765</v>
      </c>
      <c r="R880" s="27" t="s">
        <v>1764</v>
      </c>
      <c r="S880" s="27">
        <v>1</v>
      </c>
      <c r="T880" s="73">
        <f t="shared" si="70"/>
        <v>0</v>
      </c>
      <c r="U880" s="73">
        <f t="shared" si="71"/>
        <v>0</v>
      </c>
      <c r="V880" s="73">
        <f t="shared" si="72"/>
        <v>0</v>
      </c>
      <c r="W880" s="73">
        <f t="shared" si="69"/>
        <v>0</v>
      </c>
    </row>
    <row r="881" spans="1:23" x14ac:dyDescent="0.25">
      <c r="A881" s="26" t="s">
        <v>916</v>
      </c>
      <c r="B881" s="27">
        <v>6</v>
      </c>
      <c r="C881" s="27">
        <v>29668660</v>
      </c>
      <c r="D881" s="26" t="s">
        <v>16</v>
      </c>
      <c r="E881" s="26" t="s">
        <v>15</v>
      </c>
      <c r="F881" s="28">
        <v>-4.1973400000000001E-2</v>
      </c>
      <c r="G881" s="28">
        <v>0.27642600000000001</v>
      </c>
      <c r="H881" s="28">
        <f t="shared" si="68"/>
        <v>7.7594507517174005</v>
      </c>
      <c r="I881" s="29">
        <v>1.74E-8</v>
      </c>
      <c r="J881" s="28">
        <v>-1.1665997000000001E-2</v>
      </c>
      <c r="K881" s="31">
        <v>0.83191707599999998</v>
      </c>
      <c r="L881" s="28">
        <v>-0.34893320799999999</v>
      </c>
      <c r="M881" s="30">
        <v>4.6742125000000002E-2</v>
      </c>
      <c r="N881" s="28">
        <v>0.210938086</v>
      </c>
      <c r="O881" s="30">
        <v>5.6129747000000001E-2</v>
      </c>
      <c r="P881" s="39" t="s">
        <v>1764</v>
      </c>
      <c r="Q881" s="27" t="s">
        <v>1765</v>
      </c>
      <c r="R881" s="27" t="s">
        <v>1764</v>
      </c>
      <c r="S881" s="27">
        <v>1</v>
      </c>
      <c r="T881" s="73">
        <f t="shared" si="70"/>
        <v>0</v>
      </c>
      <c r="U881" s="73">
        <f t="shared" si="71"/>
        <v>0</v>
      </c>
      <c r="V881" s="73">
        <f t="shared" si="72"/>
        <v>0</v>
      </c>
      <c r="W881" s="73">
        <f t="shared" si="69"/>
        <v>0</v>
      </c>
    </row>
    <row r="882" spans="1:23" x14ac:dyDescent="0.25">
      <c r="A882" s="26" t="s">
        <v>917</v>
      </c>
      <c r="B882" s="27">
        <v>6</v>
      </c>
      <c r="C882" s="27">
        <v>29668841</v>
      </c>
      <c r="D882" s="26" t="s">
        <v>21</v>
      </c>
      <c r="E882" s="26" t="s">
        <v>15</v>
      </c>
      <c r="F882" s="28">
        <v>-4.1997699999999999E-2</v>
      </c>
      <c r="G882" s="28">
        <v>0.27642499999999998</v>
      </c>
      <c r="H882" s="28">
        <f t="shared" si="68"/>
        <v>7.7670038896078459</v>
      </c>
      <c r="I882" s="29">
        <v>1.7100000000000001E-8</v>
      </c>
      <c r="J882" s="28">
        <v>-1.1665997000000001E-2</v>
      </c>
      <c r="K882" s="31">
        <v>0.83191707599999998</v>
      </c>
      <c r="L882" s="28">
        <v>-0.34893320799999999</v>
      </c>
      <c r="M882" s="30">
        <v>4.6742125000000002E-2</v>
      </c>
      <c r="N882" s="28">
        <v>0.210938086</v>
      </c>
      <c r="O882" s="30">
        <v>5.6129747000000001E-2</v>
      </c>
      <c r="P882" s="39" t="s">
        <v>1764</v>
      </c>
      <c r="Q882" s="27" t="s">
        <v>1765</v>
      </c>
      <c r="R882" s="27" t="s">
        <v>1764</v>
      </c>
      <c r="S882" s="27">
        <v>1</v>
      </c>
      <c r="T882" s="73">
        <f t="shared" si="70"/>
        <v>0</v>
      </c>
      <c r="U882" s="73">
        <f t="shared" si="71"/>
        <v>0</v>
      </c>
      <c r="V882" s="73">
        <f t="shared" si="72"/>
        <v>0</v>
      </c>
      <c r="W882" s="73">
        <f t="shared" si="69"/>
        <v>0</v>
      </c>
    </row>
    <row r="883" spans="1:23" x14ac:dyDescent="0.25">
      <c r="A883" s="100" t="s">
        <v>918</v>
      </c>
      <c r="B883" s="101">
        <v>6</v>
      </c>
      <c r="C883" s="101">
        <v>29668943</v>
      </c>
      <c r="D883" s="100" t="s">
        <v>15</v>
      </c>
      <c r="E883" s="100" t="s">
        <v>919</v>
      </c>
      <c r="F883" s="102">
        <v>-4.4970000000000003E-2</v>
      </c>
      <c r="G883" s="102">
        <v>0.24104500000000001</v>
      </c>
      <c r="H883" s="102">
        <f t="shared" si="68"/>
        <v>7.7447274948966935</v>
      </c>
      <c r="I883" s="103">
        <v>1.7999999999999999E-8</v>
      </c>
      <c r="J883" s="102" t="e">
        <v>#NULL!</v>
      </c>
      <c r="K883" s="104" t="e">
        <v>#NULL!</v>
      </c>
      <c r="L883" s="102" t="e">
        <v>#NULL!</v>
      </c>
      <c r="M883" s="105" t="e">
        <v>#NULL!</v>
      </c>
      <c r="N883" s="102" t="e">
        <v>#NULL!</v>
      </c>
      <c r="O883" s="105" t="e">
        <v>#NULL!</v>
      </c>
      <c r="P883" s="100" t="e">
        <v>#NULL!</v>
      </c>
      <c r="Q883" s="101" t="e">
        <v>#NULL!</v>
      </c>
      <c r="R883" s="101" t="e">
        <v>#NULL!</v>
      </c>
      <c r="S883" s="101" t="e">
        <v>#NULL!</v>
      </c>
      <c r="T883" s="73" t="e">
        <f t="shared" si="70"/>
        <v>#NULL!</v>
      </c>
      <c r="U883" s="73" t="e">
        <f t="shared" si="71"/>
        <v>#NULL!</v>
      </c>
      <c r="V883" s="73" t="e">
        <f t="shared" si="72"/>
        <v>#NULL!</v>
      </c>
      <c r="W883" s="73" t="e">
        <f t="shared" si="69"/>
        <v>#NULL!</v>
      </c>
    </row>
    <row r="884" spans="1:23" x14ac:dyDescent="0.25">
      <c r="A884" s="26" t="s">
        <v>920</v>
      </c>
      <c r="B884" s="27">
        <v>6</v>
      </c>
      <c r="C884" s="27">
        <v>29668958</v>
      </c>
      <c r="D884" s="26" t="s">
        <v>19</v>
      </c>
      <c r="E884" s="26" t="s">
        <v>21</v>
      </c>
      <c r="F884" s="28">
        <v>-4.5391500000000001E-2</v>
      </c>
      <c r="G884" s="28">
        <v>0.27039400000000002</v>
      </c>
      <c r="H884" s="28">
        <f t="shared" si="68"/>
        <v>8.7235381958267553</v>
      </c>
      <c r="I884" s="29">
        <v>1.8899999999999999E-9</v>
      </c>
      <c r="J884" s="28">
        <v>-1.7175362E-2</v>
      </c>
      <c r="K884" s="31">
        <v>0.75475691300000003</v>
      </c>
      <c r="L884" s="28">
        <v>-0.33105146299999999</v>
      </c>
      <c r="M884" s="30">
        <v>5.9283743E-2</v>
      </c>
      <c r="N884" s="28">
        <v>0.18764120000000001</v>
      </c>
      <c r="O884" s="30">
        <v>8.9413147999999998E-2</v>
      </c>
      <c r="P884" s="39" t="s">
        <v>1764</v>
      </c>
      <c r="Q884" s="27" t="s">
        <v>1764</v>
      </c>
      <c r="R884" s="27" t="s">
        <v>1764</v>
      </c>
      <c r="S884" s="27">
        <v>0</v>
      </c>
      <c r="T884" s="73">
        <f t="shared" si="70"/>
        <v>0</v>
      </c>
      <c r="U884" s="73">
        <f t="shared" si="71"/>
        <v>0</v>
      </c>
      <c r="V884" s="73">
        <f t="shared" si="72"/>
        <v>0</v>
      </c>
      <c r="W884" s="73">
        <f t="shared" si="69"/>
        <v>0</v>
      </c>
    </row>
    <row r="885" spans="1:23" x14ac:dyDescent="0.25">
      <c r="A885" s="26" t="s">
        <v>921</v>
      </c>
      <c r="B885" s="27">
        <v>6</v>
      </c>
      <c r="C885" s="27">
        <v>29669137</v>
      </c>
      <c r="D885" s="26" t="s">
        <v>16</v>
      </c>
      <c r="E885" s="26" t="s">
        <v>15</v>
      </c>
      <c r="F885" s="28">
        <v>-4.1997699999999999E-2</v>
      </c>
      <c r="G885" s="28">
        <v>0.27642499999999998</v>
      </c>
      <c r="H885" s="28">
        <f t="shared" si="68"/>
        <v>7.7670038896078459</v>
      </c>
      <c r="I885" s="29">
        <v>1.7100000000000001E-8</v>
      </c>
      <c r="J885" s="28">
        <v>-1.1665997000000001E-2</v>
      </c>
      <c r="K885" s="31">
        <v>0.83191707599999998</v>
      </c>
      <c r="L885" s="28">
        <v>-0.34893320799999999</v>
      </c>
      <c r="M885" s="30">
        <v>4.6742125000000002E-2</v>
      </c>
      <c r="N885" s="28">
        <v>0.210938086</v>
      </c>
      <c r="O885" s="30">
        <v>5.6129747000000001E-2</v>
      </c>
      <c r="P885" s="39" t="s">
        <v>1764</v>
      </c>
      <c r="Q885" s="27" t="s">
        <v>1765</v>
      </c>
      <c r="R885" s="27" t="s">
        <v>1764</v>
      </c>
      <c r="S885" s="27">
        <v>1</v>
      </c>
      <c r="T885" s="73">
        <f t="shared" si="70"/>
        <v>0</v>
      </c>
      <c r="U885" s="73">
        <f t="shared" si="71"/>
        <v>0</v>
      </c>
      <c r="V885" s="73">
        <f t="shared" si="72"/>
        <v>0</v>
      </c>
      <c r="W885" s="73">
        <f t="shared" si="69"/>
        <v>0</v>
      </c>
    </row>
    <row r="886" spans="1:23" x14ac:dyDescent="0.25">
      <c r="A886" s="26" t="s">
        <v>922</v>
      </c>
      <c r="B886" s="27">
        <v>6</v>
      </c>
      <c r="C886" s="27">
        <v>29669234</v>
      </c>
      <c r="D886" s="26" t="s">
        <v>19</v>
      </c>
      <c r="E886" s="26" t="s">
        <v>21</v>
      </c>
      <c r="F886" s="28">
        <v>-4.1908399999999998E-2</v>
      </c>
      <c r="G886" s="28">
        <v>0.27627000000000002</v>
      </c>
      <c r="H886" s="28">
        <f t="shared" si="68"/>
        <v>7.7328282715969863</v>
      </c>
      <c r="I886" s="29">
        <v>1.85E-8</v>
      </c>
      <c r="J886" s="28">
        <v>-1.1665997000000001E-2</v>
      </c>
      <c r="K886" s="31">
        <v>0.83191707599999998</v>
      </c>
      <c r="L886" s="28">
        <v>-0.34893320799999999</v>
      </c>
      <c r="M886" s="30">
        <v>4.6742125000000002E-2</v>
      </c>
      <c r="N886" s="28">
        <v>0.210938086</v>
      </c>
      <c r="O886" s="30">
        <v>5.6129747000000001E-2</v>
      </c>
      <c r="P886" s="39" t="s">
        <v>1764</v>
      </c>
      <c r="Q886" s="27" t="s">
        <v>1765</v>
      </c>
      <c r="R886" s="27" t="s">
        <v>1764</v>
      </c>
      <c r="S886" s="27">
        <v>1</v>
      </c>
      <c r="T886" s="73">
        <f t="shared" si="70"/>
        <v>0</v>
      </c>
      <c r="U886" s="73">
        <f t="shared" si="71"/>
        <v>0</v>
      </c>
      <c r="V886" s="73">
        <f t="shared" si="72"/>
        <v>0</v>
      </c>
      <c r="W886" s="73">
        <f t="shared" si="69"/>
        <v>0</v>
      </c>
    </row>
    <row r="887" spans="1:23" x14ac:dyDescent="0.25">
      <c r="A887" s="26" t="s">
        <v>923</v>
      </c>
      <c r="B887" s="27">
        <v>6</v>
      </c>
      <c r="C887" s="27">
        <v>29669244</v>
      </c>
      <c r="D887" s="26" t="s">
        <v>19</v>
      </c>
      <c r="E887" s="26" t="s">
        <v>21</v>
      </c>
      <c r="F887" s="28">
        <v>-4.1908399999999998E-2</v>
      </c>
      <c r="G887" s="28">
        <v>0.27627000000000002</v>
      </c>
      <c r="H887" s="28">
        <f t="shared" si="68"/>
        <v>7.7328282715969863</v>
      </c>
      <c r="I887" s="29">
        <v>1.85E-8</v>
      </c>
      <c r="J887" s="28">
        <v>-1.1665997000000001E-2</v>
      </c>
      <c r="K887" s="31">
        <v>0.83191707599999998</v>
      </c>
      <c r="L887" s="28">
        <v>-0.34893320799999999</v>
      </c>
      <c r="M887" s="30">
        <v>4.6742125000000002E-2</v>
      </c>
      <c r="N887" s="28">
        <v>0.210938086</v>
      </c>
      <c r="O887" s="30">
        <v>5.6129747000000001E-2</v>
      </c>
      <c r="P887" s="39" t="s">
        <v>1764</v>
      </c>
      <c r="Q887" s="27" t="s">
        <v>1765</v>
      </c>
      <c r="R887" s="27" t="s">
        <v>1764</v>
      </c>
      <c r="S887" s="27">
        <v>1</v>
      </c>
      <c r="T887" s="73">
        <f t="shared" si="70"/>
        <v>0</v>
      </c>
      <c r="U887" s="73">
        <f t="shared" si="71"/>
        <v>0</v>
      </c>
      <c r="V887" s="73">
        <f t="shared" si="72"/>
        <v>0</v>
      </c>
      <c r="W887" s="73">
        <f t="shared" si="69"/>
        <v>0</v>
      </c>
    </row>
    <row r="888" spans="1:23" x14ac:dyDescent="0.25">
      <c r="A888" s="26" t="s">
        <v>924</v>
      </c>
      <c r="B888" s="27">
        <v>6</v>
      </c>
      <c r="C888" s="27">
        <v>29669425</v>
      </c>
      <c r="D888" s="26" t="s">
        <v>15</v>
      </c>
      <c r="E888" s="26" t="s">
        <v>16</v>
      </c>
      <c r="F888" s="28">
        <v>-4.2011899999999998E-2</v>
      </c>
      <c r="G888" s="28">
        <v>0.27642699999999998</v>
      </c>
      <c r="H888" s="28">
        <f t="shared" si="68"/>
        <v>7.7721132953863261</v>
      </c>
      <c r="I888" s="29">
        <v>1.6899999999999999E-8</v>
      </c>
      <c r="J888" s="28">
        <v>-1.1665997000000001E-2</v>
      </c>
      <c r="K888" s="31">
        <v>0.83191707599999998</v>
      </c>
      <c r="L888" s="28">
        <v>-0.34893320799999999</v>
      </c>
      <c r="M888" s="30">
        <v>4.6742125000000002E-2</v>
      </c>
      <c r="N888" s="28">
        <v>0.210938086</v>
      </c>
      <c r="O888" s="30">
        <v>5.6129747000000001E-2</v>
      </c>
      <c r="P888" s="39" t="s">
        <v>1764</v>
      </c>
      <c r="Q888" s="27" t="s">
        <v>1765</v>
      </c>
      <c r="R888" s="27" t="s">
        <v>1764</v>
      </c>
      <c r="S888" s="27">
        <v>1</v>
      </c>
      <c r="T888" s="73">
        <f t="shared" si="70"/>
        <v>0</v>
      </c>
      <c r="U888" s="73">
        <f t="shared" si="71"/>
        <v>0</v>
      </c>
      <c r="V888" s="73">
        <f t="shared" si="72"/>
        <v>0</v>
      </c>
      <c r="W888" s="73">
        <f t="shared" si="69"/>
        <v>0</v>
      </c>
    </row>
    <row r="889" spans="1:23" x14ac:dyDescent="0.25">
      <c r="A889" s="26" t="s">
        <v>925</v>
      </c>
      <c r="B889" s="27">
        <v>6</v>
      </c>
      <c r="C889" s="27">
        <v>29669577</v>
      </c>
      <c r="D889" s="26" t="s">
        <v>19</v>
      </c>
      <c r="E889" s="26" t="s">
        <v>21</v>
      </c>
      <c r="F889" s="28">
        <v>-4.2011899999999998E-2</v>
      </c>
      <c r="G889" s="28">
        <v>0.27642699999999998</v>
      </c>
      <c r="H889" s="28">
        <f t="shared" si="68"/>
        <v>7.7721132953863261</v>
      </c>
      <c r="I889" s="29">
        <v>1.6899999999999999E-8</v>
      </c>
      <c r="J889" s="28">
        <v>-2.2776838000000001E-2</v>
      </c>
      <c r="K889" s="31">
        <v>0.67870547000000003</v>
      </c>
      <c r="L889" s="28">
        <v>-0.30802415500000002</v>
      </c>
      <c r="M889" s="30">
        <v>7.9298939999999998E-2</v>
      </c>
      <c r="N889" s="28">
        <v>0.21471151199999999</v>
      </c>
      <c r="O889" s="30">
        <v>5.1961488E-2</v>
      </c>
      <c r="P889" s="39" t="s">
        <v>1764</v>
      </c>
      <c r="Q889" s="27" t="s">
        <v>1764</v>
      </c>
      <c r="R889" s="27" t="s">
        <v>1764</v>
      </c>
      <c r="S889" s="27">
        <v>0</v>
      </c>
      <c r="T889" s="73">
        <f t="shared" si="70"/>
        <v>0</v>
      </c>
      <c r="U889" s="73">
        <f t="shared" si="71"/>
        <v>0</v>
      </c>
      <c r="V889" s="73">
        <f t="shared" si="72"/>
        <v>0</v>
      </c>
      <c r="W889" s="73">
        <f t="shared" si="69"/>
        <v>0</v>
      </c>
    </row>
    <row r="890" spans="1:23" x14ac:dyDescent="0.25">
      <c r="A890" s="26" t="s">
        <v>926</v>
      </c>
      <c r="B890" s="27">
        <v>6</v>
      </c>
      <c r="C890" s="27">
        <v>29669830</v>
      </c>
      <c r="D890" s="26" t="s">
        <v>16</v>
      </c>
      <c r="E890" s="26" t="s">
        <v>15</v>
      </c>
      <c r="F890" s="28">
        <v>-4.25438E-2</v>
      </c>
      <c r="G890" s="28">
        <v>0.27840300000000001</v>
      </c>
      <c r="H890" s="28">
        <f t="shared" si="68"/>
        <v>7.9469215565165801</v>
      </c>
      <c r="I890" s="29">
        <v>1.13E-8</v>
      </c>
      <c r="J890" s="28">
        <v>-6.4303811000000002E-2</v>
      </c>
      <c r="K890" s="31">
        <v>0.23882400400000001</v>
      </c>
      <c r="L890" s="28">
        <v>-0.32790559000000002</v>
      </c>
      <c r="M890" s="30">
        <v>5.9915719999999999E-2</v>
      </c>
      <c r="N890" s="28">
        <v>0.22782237699999999</v>
      </c>
      <c r="O890" s="30">
        <v>3.7811609000000003E-2</v>
      </c>
      <c r="P890" s="39" t="s">
        <v>1764</v>
      </c>
      <c r="Q890" s="27" t="s">
        <v>1764</v>
      </c>
      <c r="R890" s="27" t="s">
        <v>1765</v>
      </c>
      <c r="S890" s="27">
        <v>1</v>
      </c>
      <c r="T890" s="73">
        <f t="shared" si="70"/>
        <v>0</v>
      </c>
      <c r="U890" s="73">
        <f t="shared" si="71"/>
        <v>0</v>
      </c>
      <c r="V890" s="73">
        <f t="shared" si="72"/>
        <v>0</v>
      </c>
      <c r="W890" s="73">
        <f t="shared" si="69"/>
        <v>0</v>
      </c>
    </row>
    <row r="891" spans="1:23" x14ac:dyDescent="0.25">
      <c r="A891" s="26" t="s">
        <v>927</v>
      </c>
      <c r="B891" s="27">
        <v>6</v>
      </c>
      <c r="C891" s="27">
        <v>29670000</v>
      </c>
      <c r="D891" s="26" t="s">
        <v>19</v>
      </c>
      <c r="E891" s="26" t="s">
        <v>21</v>
      </c>
      <c r="F891" s="28">
        <v>-4.2197800000000001E-2</v>
      </c>
      <c r="G891" s="28">
        <v>0.27644299999999999</v>
      </c>
      <c r="H891" s="28">
        <f t="shared" si="68"/>
        <v>7.8326826652518236</v>
      </c>
      <c r="I891" s="29">
        <v>1.4699999999999999E-8</v>
      </c>
      <c r="J891" s="28">
        <v>-6.4303811000000002E-2</v>
      </c>
      <c r="K891" s="31">
        <v>0.23882400400000001</v>
      </c>
      <c r="L891" s="28">
        <v>-0.32790559000000002</v>
      </c>
      <c r="M891" s="30">
        <v>5.9915719999999999E-2</v>
      </c>
      <c r="N891" s="28">
        <v>0.22782237699999999</v>
      </c>
      <c r="O891" s="30">
        <v>3.7811609000000003E-2</v>
      </c>
      <c r="P891" s="39" t="s">
        <v>1764</v>
      </c>
      <c r="Q891" s="27" t="s">
        <v>1764</v>
      </c>
      <c r="R891" s="27" t="s">
        <v>1765</v>
      </c>
      <c r="S891" s="27">
        <v>1</v>
      </c>
      <c r="T891" s="73">
        <f t="shared" si="70"/>
        <v>0</v>
      </c>
      <c r="U891" s="73">
        <f t="shared" si="71"/>
        <v>0</v>
      </c>
      <c r="V891" s="73">
        <f t="shared" si="72"/>
        <v>0</v>
      </c>
      <c r="W891" s="73">
        <f t="shared" si="69"/>
        <v>0</v>
      </c>
    </row>
    <row r="892" spans="1:23" x14ac:dyDescent="0.25">
      <c r="A892" s="26" t="s">
        <v>928</v>
      </c>
      <c r="B892" s="27">
        <v>6</v>
      </c>
      <c r="C892" s="27">
        <v>29670020</v>
      </c>
      <c r="D892" s="26" t="s">
        <v>15</v>
      </c>
      <c r="E892" s="26" t="s">
        <v>16</v>
      </c>
      <c r="F892" s="28">
        <v>-4.2153200000000002E-2</v>
      </c>
      <c r="G892" s="28">
        <v>0.27639999999999998</v>
      </c>
      <c r="H892" s="28">
        <f t="shared" si="68"/>
        <v>7.8153085691824016</v>
      </c>
      <c r="I892" s="29">
        <v>1.5300000000000001E-8</v>
      </c>
      <c r="J892" s="28">
        <v>-6.4303811000000002E-2</v>
      </c>
      <c r="K892" s="31">
        <v>0.23882400400000001</v>
      </c>
      <c r="L892" s="28">
        <v>-0.32790559000000002</v>
      </c>
      <c r="M892" s="30">
        <v>5.9915719999999999E-2</v>
      </c>
      <c r="N892" s="28">
        <v>0.22782237699999999</v>
      </c>
      <c r="O892" s="30">
        <v>3.7811609000000003E-2</v>
      </c>
      <c r="P892" s="39" t="s">
        <v>1764</v>
      </c>
      <c r="Q892" s="27" t="s">
        <v>1764</v>
      </c>
      <c r="R892" s="27" t="s">
        <v>1765</v>
      </c>
      <c r="S892" s="27">
        <v>1</v>
      </c>
      <c r="T892" s="73">
        <f t="shared" si="70"/>
        <v>0</v>
      </c>
      <c r="U892" s="73">
        <f t="shared" si="71"/>
        <v>0</v>
      </c>
      <c r="V892" s="73">
        <f t="shared" si="72"/>
        <v>0</v>
      </c>
      <c r="W892" s="73">
        <f t="shared" si="69"/>
        <v>0</v>
      </c>
    </row>
    <row r="893" spans="1:23" x14ac:dyDescent="0.25">
      <c r="A893" s="26" t="s">
        <v>929</v>
      </c>
      <c r="B893" s="27">
        <v>6</v>
      </c>
      <c r="C893" s="27">
        <v>29670030</v>
      </c>
      <c r="D893" s="26" t="s">
        <v>21</v>
      </c>
      <c r="E893" s="26" t="s">
        <v>19</v>
      </c>
      <c r="F893" s="28">
        <v>-4.21155E-2</v>
      </c>
      <c r="G893" s="28">
        <v>0.276362</v>
      </c>
      <c r="H893" s="28">
        <f t="shared" si="68"/>
        <v>7.804100347590766</v>
      </c>
      <c r="I893" s="29">
        <v>1.5700000000000002E-8</v>
      </c>
      <c r="J893" s="28">
        <v>-6.4303811000000002E-2</v>
      </c>
      <c r="K893" s="31">
        <v>0.23882400400000001</v>
      </c>
      <c r="L893" s="28">
        <v>-0.32790559000000002</v>
      </c>
      <c r="M893" s="30">
        <v>5.9915719999999999E-2</v>
      </c>
      <c r="N893" s="28">
        <v>0.22782237699999999</v>
      </c>
      <c r="O893" s="30">
        <v>3.7811609000000003E-2</v>
      </c>
      <c r="P893" s="39" t="s">
        <v>1764</v>
      </c>
      <c r="Q893" s="27" t="s">
        <v>1764</v>
      </c>
      <c r="R893" s="27" t="s">
        <v>1765</v>
      </c>
      <c r="S893" s="27">
        <v>1</v>
      </c>
      <c r="T893" s="73">
        <f t="shared" si="70"/>
        <v>0</v>
      </c>
      <c r="U893" s="73">
        <f t="shared" si="71"/>
        <v>0</v>
      </c>
      <c r="V893" s="73">
        <f t="shared" si="72"/>
        <v>0</v>
      </c>
      <c r="W893" s="73">
        <f t="shared" si="69"/>
        <v>0</v>
      </c>
    </row>
    <row r="894" spans="1:23" x14ac:dyDescent="0.25">
      <c r="A894" s="26" t="s">
        <v>930</v>
      </c>
      <c r="B894" s="27">
        <v>6</v>
      </c>
      <c r="C894" s="27">
        <v>29670192</v>
      </c>
      <c r="D894" s="26" t="s">
        <v>16</v>
      </c>
      <c r="E894" s="26" t="s">
        <v>21</v>
      </c>
      <c r="F894" s="28">
        <v>-4.2039399999999998E-2</v>
      </c>
      <c r="G894" s="28">
        <v>0.27642800000000001</v>
      </c>
      <c r="H894" s="28">
        <f t="shared" si="68"/>
        <v>7.779891911959945</v>
      </c>
      <c r="I894" s="29">
        <v>1.66E-8</v>
      </c>
      <c r="J894" s="28">
        <v>-6.4303811000000002E-2</v>
      </c>
      <c r="K894" s="31">
        <v>0.23882400400000001</v>
      </c>
      <c r="L894" s="28">
        <v>-0.32790559000000002</v>
      </c>
      <c r="M894" s="30">
        <v>5.9915719999999999E-2</v>
      </c>
      <c r="N894" s="28">
        <v>0.22782237699999999</v>
      </c>
      <c r="O894" s="30">
        <v>3.7811609000000003E-2</v>
      </c>
      <c r="P894" s="39" t="s">
        <v>1764</v>
      </c>
      <c r="Q894" s="27" t="s">
        <v>1764</v>
      </c>
      <c r="R894" s="27" t="s">
        <v>1765</v>
      </c>
      <c r="S894" s="27">
        <v>1</v>
      </c>
      <c r="T894" s="73">
        <f t="shared" si="70"/>
        <v>0</v>
      </c>
      <c r="U894" s="73">
        <f t="shared" si="71"/>
        <v>0</v>
      </c>
      <c r="V894" s="73">
        <f t="shared" si="72"/>
        <v>0</v>
      </c>
      <c r="W894" s="73">
        <f t="shared" si="69"/>
        <v>0</v>
      </c>
    </row>
    <row r="895" spans="1:23" x14ac:dyDescent="0.25">
      <c r="A895" s="26" t="s">
        <v>931</v>
      </c>
      <c r="B895" s="27">
        <v>6</v>
      </c>
      <c r="C895" s="27">
        <v>29670250</v>
      </c>
      <c r="D895" s="26" t="s">
        <v>15</v>
      </c>
      <c r="E895" s="26" t="s">
        <v>16</v>
      </c>
      <c r="F895" s="28">
        <v>-4.2013700000000001E-2</v>
      </c>
      <c r="G895" s="28">
        <v>0.276424</v>
      </c>
      <c r="H895" s="28">
        <f t="shared" si="68"/>
        <v>7.7721132953863261</v>
      </c>
      <c r="I895" s="29">
        <v>1.6899999999999999E-8</v>
      </c>
      <c r="J895" s="28">
        <v>-6.4303811000000002E-2</v>
      </c>
      <c r="K895" s="31">
        <v>0.23882400400000001</v>
      </c>
      <c r="L895" s="28">
        <v>-0.32790559000000002</v>
      </c>
      <c r="M895" s="30">
        <v>5.9915719999999999E-2</v>
      </c>
      <c r="N895" s="28">
        <v>0.22782237699999999</v>
      </c>
      <c r="O895" s="30">
        <v>3.7811609000000003E-2</v>
      </c>
      <c r="P895" s="39" t="s">
        <v>1764</v>
      </c>
      <c r="Q895" s="27" t="s">
        <v>1764</v>
      </c>
      <c r="R895" s="27" t="s">
        <v>1765</v>
      </c>
      <c r="S895" s="27">
        <v>1</v>
      </c>
      <c r="T895" s="73">
        <f t="shared" si="70"/>
        <v>0</v>
      </c>
      <c r="U895" s="73">
        <f t="shared" si="71"/>
        <v>0</v>
      </c>
      <c r="V895" s="73">
        <f t="shared" si="72"/>
        <v>0</v>
      </c>
      <c r="W895" s="73">
        <f t="shared" si="69"/>
        <v>0</v>
      </c>
    </row>
    <row r="896" spans="1:23" x14ac:dyDescent="0.25">
      <c r="A896" s="26" t="s">
        <v>932</v>
      </c>
      <c r="B896" s="27">
        <v>6</v>
      </c>
      <c r="C896" s="27">
        <v>29670261</v>
      </c>
      <c r="D896" s="26" t="s">
        <v>15</v>
      </c>
      <c r="E896" s="26" t="s">
        <v>16</v>
      </c>
      <c r="F896" s="28">
        <v>-4.2096399999999999E-2</v>
      </c>
      <c r="G896" s="28">
        <v>0.27643099999999998</v>
      </c>
      <c r="H896" s="28">
        <f t="shared" si="68"/>
        <v>7.7986028756795482</v>
      </c>
      <c r="I896" s="29">
        <v>1.59E-8</v>
      </c>
      <c r="J896" s="28">
        <v>-6.4303811000000002E-2</v>
      </c>
      <c r="K896" s="31">
        <v>0.23882400400000001</v>
      </c>
      <c r="L896" s="28">
        <v>-0.32790559000000002</v>
      </c>
      <c r="M896" s="30">
        <v>5.9915719999999999E-2</v>
      </c>
      <c r="N896" s="28">
        <v>0.22782237699999999</v>
      </c>
      <c r="O896" s="30">
        <v>3.7811609000000003E-2</v>
      </c>
      <c r="P896" s="39" t="s">
        <v>1764</v>
      </c>
      <c r="Q896" s="27" t="s">
        <v>1764</v>
      </c>
      <c r="R896" s="27" t="s">
        <v>1765</v>
      </c>
      <c r="S896" s="27">
        <v>1</v>
      </c>
      <c r="T896" s="73">
        <f t="shared" si="70"/>
        <v>0</v>
      </c>
      <c r="U896" s="73">
        <f t="shared" si="71"/>
        <v>0</v>
      </c>
      <c r="V896" s="73">
        <f t="shared" si="72"/>
        <v>0</v>
      </c>
      <c r="W896" s="73">
        <f t="shared" si="69"/>
        <v>0</v>
      </c>
    </row>
    <row r="897" spans="1:23" x14ac:dyDescent="0.25">
      <c r="A897" s="26" t="s">
        <v>933</v>
      </c>
      <c r="B897" s="27">
        <v>6</v>
      </c>
      <c r="C897" s="27">
        <v>29670556</v>
      </c>
      <c r="D897" s="26" t="s">
        <v>16</v>
      </c>
      <c r="E897" s="26" t="s">
        <v>15</v>
      </c>
      <c r="F897" s="28">
        <v>-4.2123599999999997E-2</v>
      </c>
      <c r="G897" s="28">
        <v>0.27623599999999998</v>
      </c>
      <c r="H897" s="28">
        <f t="shared" si="68"/>
        <v>7.804100347590766</v>
      </c>
      <c r="I897" s="29">
        <v>1.5700000000000002E-8</v>
      </c>
      <c r="J897" s="28">
        <v>-6.8327188999999997E-2</v>
      </c>
      <c r="K897" s="31">
        <v>0.21347909500000001</v>
      </c>
      <c r="L897" s="28">
        <v>-0.34095945500000002</v>
      </c>
      <c r="M897" s="30">
        <v>5.1979599000000001E-2</v>
      </c>
      <c r="N897" s="28">
        <v>0.28880799899999998</v>
      </c>
      <c r="O897" s="30">
        <v>8.9115659999999992E-3</v>
      </c>
      <c r="P897" s="39" t="s">
        <v>1764</v>
      </c>
      <c r="Q897" s="27" t="s">
        <v>1764</v>
      </c>
      <c r="R897" s="27" t="s">
        <v>1765</v>
      </c>
      <c r="S897" s="27">
        <v>1</v>
      </c>
      <c r="T897" s="73">
        <f t="shared" si="70"/>
        <v>0</v>
      </c>
      <c r="U897" s="73">
        <f t="shared" si="71"/>
        <v>0</v>
      </c>
      <c r="V897" s="73">
        <f t="shared" si="72"/>
        <v>0</v>
      </c>
      <c r="W897" s="73">
        <f t="shared" si="69"/>
        <v>0</v>
      </c>
    </row>
    <row r="898" spans="1:23" x14ac:dyDescent="0.25">
      <c r="A898" s="26" t="s">
        <v>934</v>
      </c>
      <c r="B898" s="27">
        <v>6</v>
      </c>
      <c r="C898" s="27">
        <v>29670573</v>
      </c>
      <c r="D898" s="26" t="s">
        <v>19</v>
      </c>
      <c r="E898" s="26" t="s">
        <v>21</v>
      </c>
      <c r="F898" s="28">
        <v>-4.2070299999999998E-2</v>
      </c>
      <c r="G898" s="28">
        <v>0.27640199999999998</v>
      </c>
      <c r="H898" s="28">
        <f t="shared" si="68"/>
        <v>7.7904849854573692</v>
      </c>
      <c r="I898" s="29">
        <v>1.6199999999999999E-8</v>
      </c>
      <c r="J898" s="28">
        <v>-6.8327188999999997E-2</v>
      </c>
      <c r="K898" s="31">
        <v>0.21347909500000001</v>
      </c>
      <c r="L898" s="28">
        <v>-0.34095945500000002</v>
      </c>
      <c r="M898" s="30">
        <v>5.1979599000000001E-2</v>
      </c>
      <c r="N898" s="28">
        <v>0.28880799899999998</v>
      </c>
      <c r="O898" s="30">
        <v>8.9115659999999992E-3</v>
      </c>
      <c r="P898" s="39" t="s">
        <v>1764</v>
      </c>
      <c r="Q898" s="27" t="s">
        <v>1764</v>
      </c>
      <c r="R898" s="27" t="s">
        <v>1765</v>
      </c>
      <c r="S898" s="27">
        <v>1</v>
      </c>
      <c r="T898" s="73">
        <f t="shared" si="70"/>
        <v>0</v>
      </c>
      <c r="U898" s="73">
        <f t="shared" si="71"/>
        <v>0</v>
      </c>
      <c r="V898" s="73">
        <f t="shared" si="72"/>
        <v>0</v>
      </c>
      <c r="W898" s="73">
        <f t="shared" si="69"/>
        <v>0</v>
      </c>
    </row>
    <row r="899" spans="1:23" x14ac:dyDescent="0.25">
      <c r="A899" s="26" t="s">
        <v>935</v>
      </c>
      <c r="B899" s="27">
        <v>6</v>
      </c>
      <c r="C899" s="27">
        <v>29670652</v>
      </c>
      <c r="D899" s="26" t="s">
        <v>16</v>
      </c>
      <c r="E899" s="26" t="s">
        <v>15</v>
      </c>
      <c r="F899" s="28">
        <v>-3.9551000000000003E-2</v>
      </c>
      <c r="G899" s="28">
        <v>0.25863799999999998</v>
      </c>
      <c r="H899" s="28">
        <f t="shared" si="68"/>
        <v>6.6840296545430826</v>
      </c>
      <c r="I899" s="29">
        <v>2.0699999999999999E-7</v>
      </c>
      <c r="J899" s="28">
        <v>-4.7636738999999997E-2</v>
      </c>
      <c r="K899" s="31">
        <v>0.41755756100000002</v>
      </c>
      <c r="L899" s="28">
        <v>-0.155633097</v>
      </c>
      <c r="M899" s="30">
        <v>0.40708593700000001</v>
      </c>
      <c r="N899" s="28">
        <v>0.44089289100000001</v>
      </c>
      <c r="O899" s="30">
        <v>1.8971799999999999E-4</v>
      </c>
      <c r="P899" s="39" t="s">
        <v>1764</v>
      </c>
      <c r="Q899" s="27" t="s">
        <v>1764</v>
      </c>
      <c r="R899" s="27" t="s">
        <v>1765</v>
      </c>
      <c r="S899" s="27">
        <v>1</v>
      </c>
      <c r="T899" s="73">
        <f t="shared" si="70"/>
        <v>0</v>
      </c>
      <c r="U899" s="73">
        <f t="shared" si="71"/>
        <v>0</v>
      </c>
      <c r="V899" s="73">
        <f t="shared" si="72"/>
        <v>1</v>
      </c>
      <c r="W899" s="73">
        <f t="shared" si="69"/>
        <v>1</v>
      </c>
    </row>
    <row r="900" spans="1:23" x14ac:dyDescent="0.25">
      <c r="A900" s="26" t="s">
        <v>936</v>
      </c>
      <c r="B900" s="27">
        <v>6</v>
      </c>
      <c r="C900" s="27">
        <v>29670913</v>
      </c>
      <c r="D900" s="26" t="s">
        <v>19</v>
      </c>
      <c r="E900" s="26" t="s">
        <v>16</v>
      </c>
      <c r="F900" s="28">
        <v>-4.1996600000000002E-2</v>
      </c>
      <c r="G900" s="28">
        <v>0.27643000000000001</v>
      </c>
      <c r="H900" s="28">
        <f t="shared" si="68"/>
        <v>7.7670038896078459</v>
      </c>
      <c r="I900" s="29">
        <v>1.7100000000000001E-8</v>
      </c>
      <c r="J900" s="28">
        <v>-2.6349401000000001E-2</v>
      </c>
      <c r="K900" s="31">
        <v>0.63393108300000001</v>
      </c>
      <c r="L900" s="28">
        <v>-0.321074417</v>
      </c>
      <c r="M900" s="30">
        <v>6.9285368E-2</v>
      </c>
      <c r="N900" s="28">
        <v>0.27647259899999999</v>
      </c>
      <c r="O900" s="30">
        <v>1.2941553E-2</v>
      </c>
      <c r="P900" s="39" t="s">
        <v>1764</v>
      </c>
      <c r="Q900" s="27" t="s">
        <v>1764</v>
      </c>
      <c r="R900" s="27" t="s">
        <v>1765</v>
      </c>
      <c r="S900" s="27">
        <v>1</v>
      </c>
      <c r="T900" s="73">
        <f t="shared" si="70"/>
        <v>0</v>
      </c>
      <c r="U900" s="73">
        <f t="shared" si="71"/>
        <v>0</v>
      </c>
      <c r="V900" s="73">
        <f t="shared" si="72"/>
        <v>0</v>
      </c>
      <c r="W900" s="73">
        <f t="shared" si="69"/>
        <v>0</v>
      </c>
    </row>
    <row r="901" spans="1:23" x14ac:dyDescent="0.25">
      <c r="A901" s="26" t="s">
        <v>937</v>
      </c>
      <c r="B901" s="27">
        <v>6</v>
      </c>
      <c r="C901" s="27">
        <v>29671135</v>
      </c>
      <c r="D901" s="26" t="s">
        <v>21</v>
      </c>
      <c r="E901" s="26" t="s">
        <v>16</v>
      </c>
      <c r="F901" s="28">
        <v>-3.9120799999999997E-2</v>
      </c>
      <c r="G901" s="28">
        <v>0.25847500000000001</v>
      </c>
      <c r="H901" s="28">
        <f t="shared" ref="H901:H964" si="73">-LOG10(I901)</f>
        <v>6.5497508916806391</v>
      </c>
      <c r="I901" s="29">
        <v>2.8200000000000001E-7</v>
      </c>
      <c r="J901" s="28">
        <v>-3.9981145000000003E-2</v>
      </c>
      <c r="K901" s="31">
        <v>0.49637314700000001</v>
      </c>
      <c r="L901" s="28">
        <v>-0.160973791</v>
      </c>
      <c r="M901" s="30">
        <v>0.391298011</v>
      </c>
      <c r="N901" s="28">
        <v>0.40325120199999998</v>
      </c>
      <c r="O901" s="30">
        <v>6.4323699999999995E-4</v>
      </c>
      <c r="P901" s="39" t="s">
        <v>1764</v>
      </c>
      <c r="Q901" s="27" t="s">
        <v>1764</v>
      </c>
      <c r="R901" s="27" t="s">
        <v>1765</v>
      </c>
      <c r="S901" s="27">
        <v>1</v>
      </c>
      <c r="T901" s="73">
        <f t="shared" si="70"/>
        <v>0</v>
      </c>
      <c r="U901" s="73">
        <f t="shared" si="71"/>
        <v>0</v>
      </c>
      <c r="V901" s="73">
        <f t="shared" si="72"/>
        <v>0</v>
      </c>
      <c r="W901" s="73">
        <f t="shared" si="69"/>
        <v>0</v>
      </c>
    </row>
    <row r="902" spans="1:23" x14ac:dyDescent="0.25">
      <c r="A902" s="26" t="s">
        <v>938</v>
      </c>
      <c r="B902" s="27">
        <v>6</v>
      </c>
      <c r="C902" s="27">
        <v>29671152</v>
      </c>
      <c r="D902" s="26" t="s">
        <v>15</v>
      </c>
      <c r="E902" s="26" t="s">
        <v>16</v>
      </c>
      <c r="F902" s="28">
        <v>-3.9496299999999998E-2</v>
      </c>
      <c r="G902" s="28">
        <v>0.25850000000000001</v>
      </c>
      <c r="H902" s="28">
        <f t="shared" si="73"/>
        <v>6.6635402661514709</v>
      </c>
      <c r="I902" s="29">
        <v>2.17E-7</v>
      </c>
      <c r="J902" s="28">
        <v>-3.9981145000000003E-2</v>
      </c>
      <c r="K902" s="31">
        <v>0.49637314700000001</v>
      </c>
      <c r="L902" s="28">
        <v>-0.160973791</v>
      </c>
      <c r="M902" s="30">
        <v>0.391298011</v>
      </c>
      <c r="N902" s="28">
        <v>0.40325120199999998</v>
      </c>
      <c r="O902" s="30">
        <v>6.4323699999999995E-4</v>
      </c>
      <c r="P902" s="39" t="s">
        <v>1764</v>
      </c>
      <c r="Q902" s="27" t="s">
        <v>1764</v>
      </c>
      <c r="R902" s="27" t="s">
        <v>1765</v>
      </c>
      <c r="S902" s="27">
        <v>1</v>
      </c>
      <c r="T902" s="73">
        <f t="shared" si="70"/>
        <v>0</v>
      </c>
      <c r="U902" s="73">
        <f t="shared" si="71"/>
        <v>0</v>
      </c>
      <c r="V902" s="73">
        <f t="shared" si="72"/>
        <v>0</v>
      </c>
      <c r="W902" s="73">
        <f t="shared" ref="W902:W965" si="74">SUM(T902:V902)</f>
        <v>0</v>
      </c>
    </row>
    <row r="903" spans="1:23" x14ac:dyDescent="0.25">
      <c r="A903" s="26" t="s">
        <v>939</v>
      </c>
      <c r="B903" s="27">
        <v>6</v>
      </c>
      <c r="C903" s="27">
        <v>29671328</v>
      </c>
      <c r="D903" s="26" t="s">
        <v>19</v>
      </c>
      <c r="E903" s="26" t="s">
        <v>15</v>
      </c>
      <c r="F903" s="28">
        <v>-4.2618099999999999E-2</v>
      </c>
      <c r="G903" s="28">
        <v>0.27585900000000002</v>
      </c>
      <c r="H903" s="28">
        <f t="shared" si="73"/>
        <v>7.9546770212133424</v>
      </c>
      <c r="I903" s="29">
        <v>1.11E-8</v>
      </c>
      <c r="J903" s="28">
        <v>-1.9531669000000002E-2</v>
      </c>
      <c r="K903" s="31">
        <v>0.72401567600000005</v>
      </c>
      <c r="L903" s="28">
        <v>-0.32553186499999998</v>
      </c>
      <c r="M903" s="30">
        <v>6.5422727E-2</v>
      </c>
      <c r="N903" s="28">
        <v>0.242766702</v>
      </c>
      <c r="O903" s="30">
        <v>2.9034853999999999E-2</v>
      </c>
      <c r="P903" s="39" t="s">
        <v>1764</v>
      </c>
      <c r="Q903" s="27" t="s">
        <v>1764</v>
      </c>
      <c r="R903" s="27" t="s">
        <v>1765</v>
      </c>
      <c r="S903" s="27">
        <v>1</v>
      </c>
      <c r="T903" s="73">
        <f t="shared" si="70"/>
        <v>0</v>
      </c>
      <c r="U903" s="73">
        <f t="shared" si="71"/>
        <v>0</v>
      </c>
      <c r="V903" s="73">
        <f t="shared" si="72"/>
        <v>0</v>
      </c>
      <c r="W903" s="73">
        <f t="shared" si="74"/>
        <v>0</v>
      </c>
    </row>
    <row r="904" spans="1:23" x14ac:dyDescent="0.25">
      <c r="A904" s="26" t="s">
        <v>940</v>
      </c>
      <c r="B904" s="27">
        <v>6</v>
      </c>
      <c r="C904" s="27">
        <v>29671346</v>
      </c>
      <c r="D904" s="26" t="s">
        <v>21</v>
      </c>
      <c r="E904" s="26" t="s">
        <v>15</v>
      </c>
      <c r="F904" s="28">
        <v>-4.2798099999999999E-2</v>
      </c>
      <c r="G904" s="28">
        <v>0.27581800000000001</v>
      </c>
      <c r="H904" s="28">
        <f t="shared" si="73"/>
        <v>8.01592296609717</v>
      </c>
      <c r="I904" s="29">
        <v>9.6400000000000006E-9</v>
      </c>
      <c r="J904" s="28">
        <v>-1.9531669000000002E-2</v>
      </c>
      <c r="K904" s="31">
        <v>0.72401567600000005</v>
      </c>
      <c r="L904" s="28">
        <v>-0.32553186499999998</v>
      </c>
      <c r="M904" s="30">
        <v>6.5422727E-2</v>
      </c>
      <c r="N904" s="28">
        <v>0.242766702</v>
      </c>
      <c r="O904" s="30">
        <v>2.9034853999999999E-2</v>
      </c>
      <c r="P904" s="39" t="s">
        <v>1764</v>
      </c>
      <c r="Q904" s="27" t="s">
        <v>1764</v>
      </c>
      <c r="R904" s="27" t="s">
        <v>1765</v>
      </c>
      <c r="S904" s="27">
        <v>1</v>
      </c>
      <c r="T904" s="73">
        <f t="shared" ref="T904:T967" si="75">IF(AND(P904="Yes", K904 &lt; 0.0002747), 1, 0)</f>
        <v>0</v>
      </c>
      <c r="U904" s="73">
        <f t="shared" ref="U904:U967" si="76">IF(AND(Q904="Yes", M904 &lt; 0.0002747), 1, 0)</f>
        <v>0</v>
      </c>
      <c r="V904" s="73">
        <f t="shared" ref="V904:V967" si="77">IF(AND(R904="Yes", O904 &lt; 0.0002747), 1, 0)</f>
        <v>0</v>
      </c>
      <c r="W904" s="73">
        <f t="shared" si="74"/>
        <v>0</v>
      </c>
    </row>
    <row r="905" spans="1:23" x14ac:dyDescent="0.25">
      <c r="A905" s="26" t="s">
        <v>941</v>
      </c>
      <c r="B905" s="27">
        <v>6</v>
      </c>
      <c r="C905" s="27">
        <v>29671353</v>
      </c>
      <c r="D905" s="26" t="s">
        <v>16</v>
      </c>
      <c r="E905" s="26" t="s">
        <v>15</v>
      </c>
      <c r="F905" s="28">
        <v>-4.5816500000000003E-2</v>
      </c>
      <c r="G905" s="28">
        <v>0.23582900000000001</v>
      </c>
      <c r="H905" s="28">
        <f t="shared" si="73"/>
        <v>8.2448877336049282</v>
      </c>
      <c r="I905" s="29">
        <v>5.69E-9</v>
      </c>
      <c r="J905" s="28">
        <v>4.4366120000000002E-2</v>
      </c>
      <c r="K905" s="31">
        <v>0.46572554700000002</v>
      </c>
      <c r="L905" s="28">
        <v>0.166747493</v>
      </c>
      <c r="M905" s="30">
        <v>0.39080226200000001</v>
      </c>
      <c r="N905" s="28">
        <v>0.225519056</v>
      </c>
      <c r="O905" s="30">
        <v>6.5158097999999998E-2</v>
      </c>
      <c r="P905" s="39" t="s">
        <v>1764</v>
      </c>
      <c r="Q905" s="27" t="s">
        <v>1764</v>
      </c>
      <c r="R905" s="27" t="s">
        <v>1764</v>
      </c>
      <c r="S905" s="27">
        <v>0</v>
      </c>
      <c r="T905" s="73">
        <f t="shared" si="75"/>
        <v>0</v>
      </c>
      <c r="U905" s="73">
        <f t="shared" si="76"/>
        <v>0</v>
      </c>
      <c r="V905" s="73">
        <f t="shared" si="77"/>
        <v>0</v>
      </c>
      <c r="W905" s="73">
        <f t="shared" si="74"/>
        <v>0</v>
      </c>
    </row>
    <row r="906" spans="1:23" x14ac:dyDescent="0.25">
      <c r="A906" s="26" t="s">
        <v>942</v>
      </c>
      <c r="B906" s="27">
        <v>6</v>
      </c>
      <c r="C906" s="27">
        <v>29671448</v>
      </c>
      <c r="D906" s="26" t="s">
        <v>15</v>
      </c>
      <c r="E906" s="26" t="s">
        <v>21</v>
      </c>
      <c r="F906" s="28">
        <v>-3.9397399999999999E-2</v>
      </c>
      <c r="G906" s="28">
        <v>0.25850899999999999</v>
      </c>
      <c r="H906" s="28">
        <f t="shared" si="73"/>
        <v>6.6326440789739811</v>
      </c>
      <c r="I906" s="29">
        <v>2.3300000000000001E-7</v>
      </c>
      <c r="J906" s="28">
        <v>-4.7636738999999997E-2</v>
      </c>
      <c r="K906" s="31">
        <v>0.41755756100000002</v>
      </c>
      <c r="L906" s="28">
        <v>-0.155633097</v>
      </c>
      <c r="M906" s="30">
        <v>0.40708593700000001</v>
      </c>
      <c r="N906" s="28">
        <v>0.44089289100000001</v>
      </c>
      <c r="O906" s="30">
        <v>1.8971799999999999E-4</v>
      </c>
      <c r="P906" s="39" t="s">
        <v>1764</v>
      </c>
      <c r="Q906" s="27" t="s">
        <v>1764</v>
      </c>
      <c r="R906" s="27" t="s">
        <v>1765</v>
      </c>
      <c r="S906" s="27">
        <v>1</v>
      </c>
      <c r="T906" s="73">
        <f t="shared" si="75"/>
        <v>0</v>
      </c>
      <c r="U906" s="73">
        <f t="shared" si="76"/>
        <v>0</v>
      </c>
      <c r="V906" s="73">
        <f t="shared" si="77"/>
        <v>1</v>
      </c>
      <c r="W906" s="73">
        <f t="shared" si="74"/>
        <v>1</v>
      </c>
    </row>
    <row r="907" spans="1:23" x14ac:dyDescent="0.25">
      <c r="A907" s="26" t="s">
        <v>943</v>
      </c>
      <c r="B907" s="27">
        <v>6</v>
      </c>
      <c r="C907" s="27">
        <v>29671501</v>
      </c>
      <c r="D907" s="26" t="s">
        <v>15</v>
      </c>
      <c r="E907" s="26" t="s">
        <v>535</v>
      </c>
      <c r="F907" s="28">
        <v>-4.1972299999999997E-2</v>
      </c>
      <c r="G907" s="28">
        <v>0.27645900000000001</v>
      </c>
      <c r="H907" s="28">
        <f t="shared" si="73"/>
        <v>7.7569619513137056</v>
      </c>
      <c r="I907" s="29">
        <v>1.7500000000000001E-8</v>
      </c>
      <c r="J907" s="28">
        <v>-2.6349401000000001E-2</v>
      </c>
      <c r="K907" s="31">
        <v>0.63393108300000001</v>
      </c>
      <c r="L907" s="28">
        <v>-0.321074417</v>
      </c>
      <c r="M907" s="30">
        <v>6.9285368E-2</v>
      </c>
      <c r="N907" s="28">
        <v>0.27647259899999999</v>
      </c>
      <c r="O907" s="30">
        <v>1.2941553E-2</v>
      </c>
      <c r="P907" s="39" t="s">
        <v>1764</v>
      </c>
      <c r="Q907" s="27" t="s">
        <v>1764</v>
      </c>
      <c r="R907" s="27" t="s">
        <v>1765</v>
      </c>
      <c r="S907" s="27">
        <v>1</v>
      </c>
      <c r="T907" s="73">
        <f t="shared" si="75"/>
        <v>0</v>
      </c>
      <c r="U907" s="73">
        <f t="shared" si="76"/>
        <v>0</v>
      </c>
      <c r="V907" s="73">
        <f t="shared" si="77"/>
        <v>0</v>
      </c>
      <c r="W907" s="73">
        <f t="shared" si="74"/>
        <v>0</v>
      </c>
    </row>
    <row r="908" spans="1:23" x14ac:dyDescent="0.25">
      <c r="A908" s="100" t="s">
        <v>944</v>
      </c>
      <c r="B908" s="101">
        <v>6</v>
      </c>
      <c r="C908" s="101">
        <v>29671575</v>
      </c>
      <c r="D908" s="100" t="s">
        <v>19</v>
      </c>
      <c r="E908" s="100" t="s">
        <v>716</v>
      </c>
      <c r="F908" s="102">
        <v>-4.2364400000000003E-2</v>
      </c>
      <c r="G908" s="102">
        <v>0.275312</v>
      </c>
      <c r="H908" s="102">
        <f t="shared" si="73"/>
        <v>7.8538719643217618</v>
      </c>
      <c r="I908" s="103">
        <v>1.4E-8</v>
      </c>
      <c r="J908" s="102" t="e">
        <v>#NULL!</v>
      </c>
      <c r="K908" s="104" t="e">
        <v>#NULL!</v>
      </c>
      <c r="L908" s="102" t="e">
        <v>#NULL!</v>
      </c>
      <c r="M908" s="105" t="e">
        <v>#NULL!</v>
      </c>
      <c r="N908" s="102" t="e">
        <v>#NULL!</v>
      </c>
      <c r="O908" s="105" t="e">
        <v>#NULL!</v>
      </c>
      <c r="P908" s="100" t="e">
        <v>#NULL!</v>
      </c>
      <c r="Q908" s="101" t="e">
        <v>#NULL!</v>
      </c>
      <c r="R908" s="101" t="e">
        <v>#NULL!</v>
      </c>
      <c r="S908" s="101" t="e">
        <v>#NULL!</v>
      </c>
      <c r="T908" s="73" t="e">
        <f t="shared" si="75"/>
        <v>#NULL!</v>
      </c>
      <c r="U908" s="73" t="e">
        <f t="shared" si="76"/>
        <v>#NULL!</v>
      </c>
      <c r="V908" s="73" t="e">
        <f t="shared" si="77"/>
        <v>#NULL!</v>
      </c>
      <c r="W908" s="73" t="e">
        <f t="shared" si="74"/>
        <v>#NULL!</v>
      </c>
    </row>
    <row r="909" spans="1:23" x14ac:dyDescent="0.25">
      <c r="A909" s="26" t="s">
        <v>945</v>
      </c>
      <c r="B909" s="27">
        <v>6</v>
      </c>
      <c r="C909" s="27">
        <v>29671740</v>
      </c>
      <c r="D909" s="26" t="s">
        <v>16</v>
      </c>
      <c r="E909" s="26" t="s">
        <v>15</v>
      </c>
      <c r="F909" s="28">
        <v>-4.2212E-2</v>
      </c>
      <c r="G909" s="28">
        <v>0.27634799999999998</v>
      </c>
      <c r="H909" s="28">
        <f t="shared" si="73"/>
        <v>7.8356471442155629</v>
      </c>
      <c r="I909" s="29">
        <v>1.46E-8</v>
      </c>
      <c r="J909" s="28">
        <v>-2.6349401000000001E-2</v>
      </c>
      <c r="K909" s="31">
        <v>0.63393108300000001</v>
      </c>
      <c r="L909" s="28">
        <v>-0.321074417</v>
      </c>
      <c r="M909" s="30">
        <v>6.9285368E-2</v>
      </c>
      <c r="N909" s="28">
        <v>0.27647259899999999</v>
      </c>
      <c r="O909" s="30">
        <v>1.2941553E-2</v>
      </c>
      <c r="P909" s="39" t="s">
        <v>1764</v>
      </c>
      <c r="Q909" s="27" t="s">
        <v>1764</v>
      </c>
      <c r="R909" s="27" t="s">
        <v>1765</v>
      </c>
      <c r="S909" s="27">
        <v>1</v>
      </c>
      <c r="T909" s="73">
        <f t="shared" si="75"/>
        <v>0</v>
      </c>
      <c r="U909" s="73">
        <f t="shared" si="76"/>
        <v>0</v>
      </c>
      <c r="V909" s="73">
        <f t="shared" si="77"/>
        <v>0</v>
      </c>
      <c r="W909" s="73">
        <f t="shared" si="74"/>
        <v>0</v>
      </c>
    </row>
    <row r="910" spans="1:23" x14ac:dyDescent="0.25">
      <c r="A910" s="26" t="s">
        <v>946</v>
      </c>
      <c r="B910" s="27">
        <v>6</v>
      </c>
      <c r="C910" s="27">
        <v>29672165</v>
      </c>
      <c r="D910" s="26" t="s">
        <v>16</v>
      </c>
      <c r="E910" s="26" t="s">
        <v>19</v>
      </c>
      <c r="F910" s="28">
        <v>-3.8180499999999999E-2</v>
      </c>
      <c r="G910" s="28">
        <v>0.289939</v>
      </c>
      <c r="H910" s="28">
        <f t="shared" si="73"/>
        <v>6.7099653886374817</v>
      </c>
      <c r="I910" s="29">
        <v>1.9500000000000001E-7</v>
      </c>
      <c r="J910" s="28">
        <v>-3.0085284E-2</v>
      </c>
      <c r="K910" s="31">
        <v>0.58583807700000001</v>
      </c>
      <c r="L910" s="28">
        <v>-0.45276655300000002</v>
      </c>
      <c r="M910" s="30">
        <v>1.0249306E-2</v>
      </c>
      <c r="N910" s="28">
        <v>0.49039263300000002</v>
      </c>
      <c r="O910" s="30">
        <v>9.9299999999999998E-6</v>
      </c>
      <c r="P910" s="39" t="s">
        <v>1764</v>
      </c>
      <c r="Q910" s="27" t="s">
        <v>1765</v>
      </c>
      <c r="R910" s="27" t="s">
        <v>1765</v>
      </c>
      <c r="S910" s="27">
        <v>2</v>
      </c>
      <c r="T910" s="73">
        <f t="shared" si="75"/>
        <v>0</v>
      </c>
      <c r="U910" s="73">
        <f t="shared" si="76"/>
        <v>0</v>
      </c>
      <c r="V910" s="73">
        <f t="shared" si="77"/>
        <v>1</v>
      </c>
      <c r="W910" s="73">
        <f t="shared" si="74"/>
        <v>1</v>
      </c>
    </row>
    <row r="911" spans="1:23" x14ac:dyDescent="0.25">
      <c r="A911" s="100" t="s">
        <v>947</v>
      </c>
      <c r="B911" s="101">
        <v>6</v>
      </c>
      <c r="C911" s="101">
        <v>29672265</v>
      </c>
      <c r="D911" s="100" t="s">
        <v>16</v>
      </c>
      <c r="E911" s="100" t="s">
        <v>514</v>
      </c>
      <c r="F911" s="102">
        <v>-3.9513699999999999E-2</v>
      </c>
      <c r="G911" s="102">
        <v>0.258687</v>
      </c>
      <c r="H911" s="102">
        <f t="shared" si="73"/>
        <v>6.6736641390712483</v>
      </c>
      <c r="I911" s="103">
        <v>2.1199999999999999E-7</v>
      </c>
      <c r="J911" s="102" t="e">
        <v>#NULL!</v>
      </c>
      <c r="K911" s="104" t="e">
        <v>#NULL!</v>
      </c>
      <c r="L911" s="102" t="e">
        <v>#NULL!</v>
      </c>
      <c r="M911" s="105" t="e">
        <v>#NULL!</v>
      </c>
      <c r="N911" s="102" t="e">
        <v>#NULL!</v>
      </c>
      <c r="O911" s="105" t="e">
        <v>#NULL!</v>
      </c>
      <c r="P911" s="100" t="e">
        <v>#NULL!</v>
      </c>
      <c r="Q911" s="101" t="e">
        <v>#NULL!</v>
      </c>
      <c r="R911" s="101" t="e">
        <v>#NULL!</v>
      </c>
      <c r="S911" s="101" t="e">
        <v>#NULL!</v>
      </c>
      <c r="T911" s="73" t="e">
        <f t="shared" si="75"/>
        <v>#NULL!</v>
      </c>
      <c r="U911" s="73" t="e">
        <f t="shared" si="76"/>
        <v>#NULL!</v>
      </c>
      <c r="V911" s="73" t="e">
        <f t="shared" si="77"/>
        <v>#NULL!</v>
      </c>
      <c r="W911" s="73" t="e">
        <f t="shared" si="74"/>
        <v>#NULL!</v>
      </c>
    </row>
    <row r="912" spans="1:23" x14ac:dyDescent="0.25">
      <c r="A912" s="26" t="s">
        <v>948</v>
      </c>
      <c r="B912" s="27">
        <v>6</v>
      </c>
      <c r="C912" s="27">
        <v>29673206</v>
      </c>
      <c r="D912" s="26" t="s">
        <v>16</v>
      </c>
      <c r="E912" s="26" t="s">
        <v>15</v>
      </c>
      <c r="F912" s="28">
        <v>-3.9429499999999999E-2</v>
      </c>
      <c r="G912" s="28">
        <v>0.258463</v>
      </c>
      <c r="H912" s="28">
        <f t="shared" si="73"/>
        <v>6.6439741428068775</v>
      </c>
      <c r="I912" s="29">
        <v>2.2700000000000001E-7</v>
      </c>
      <c r="J912" s="28">
        <v>-3.6230830999999998E-2</v>
      </c>
      <c r="K912" s="31">
        <v>0.54409649100000002</v>
      </c>
      <c r="L912" s="28">
        <v>-0.124325651</v>
      </c>
      <c r="M912" s="30">
        <v>0.51465865300000002</v>
      </c>
      <c r="N912" s="28">
        <v>0.43993163600000001</v>
      </c>
      <c r="O912" s="30">
        <v>2.4808300000000002E-4</v>
      </c>
      <c r="P912" s="39" t="s">
        <v>1764</v>
      </c>
      <c r="Q912" s="27" t="s">
        <v>1764</v>
      </c>
      <c r="R912" s="27" t="s">
        <v>1765</v>
      </c>
      <c r="S912" s="27">
        <v>1</v>
      </c>
      <c r="T912" s="73">
        <f t="shared" si="75"/>
        <v>0</v>
      </c>
      <c r="U912" s="73">
        <f t="shared" si="76"/>
        <v>0</v>
      </c>
      <c r="V912" s="73">
        <f t="shared" si="77"/>
        <v>1</v>
      </c>
      <c r="W912" s="73">
        <f t="shared" si="74"/>
        <v>1</v>
      </c>
    </row>
    <row r="913" spans="1:23" x14ac:dyDescent="0.25">
      <c r="A913" s="26" t="s">
        <v>949</v>
      </c>
      <c r="B913" s="27">
        <v>6</v>
      </c>
      <c r="C913" s="27">
        <v>29673882</v>
      </c>
      <c r="D913" s="26" t="s">
        <v>21</v>
      </c>
      <c r="E913" s="26" t="s">
        <v>19</v>
      </c>
      <c r="F913" s="28">
        <v>-4.5288000000000002E-2</v>
      </c>
      <c r="G913" s="28">
        <v>0.23638300000000001</v>
      </c>
      <c r="H913" s="28">
        <f t="shared" si="73"/>
        <v>8.0952844547213196</v>
      </c>
      <c r="I913" s="29">
        <v>8.0299999999999998E-9</v>
      </c>
      <c r="J913" s="28">
        <v>3.6166937000000003E-2</v>
      </c>
      <c r="K913" s="31">
        <v>0.55596142599999998</v>
      </c>
      <c r="L913" s="28">
        <v>0.183492824</v>
      </c>
      <c r="M913" s="30">
        <v>0.34970611200000001</v>
      </c>
      <c r="N913" s="28">
        <v>0.26448778299999998</v>
      </c>
      <c r="O913" s="30">
        <v>3.2206792999999997E-2</v>
      </c>
      <c r="P913" s="39" t="s">
        <v>1764</v>
      </c>
      <c r="Q913" s="27" t="s">
        <v>1764</v>
      </c>
      <c r="R913" s="27" t="s">
        <v>1765</v>
      </c>
      <c r="S913" s="27">
        <v>1</v>
      </c>
      <c r="T913" s="73">
        <f t="shared" si="75"/>
        <v>0</v>
      </c>
      <c r="U913" s="73">
        <f t="shared" si="76"/>
        <v>0</v>
      </c>
      <c r="V913" s="73">
        <f t="shared" si="77"/>
        <v>0</v>
      </c>
      <c r="W913" s="73">
        <f t="shared" si="74"/>
        <v>0</v>
      </c>
    </row>
    <row r="914" spans="1:23" x14ac:dyDescent="0.25">
      <c r="A914" s="26" t="s">
        <v>950</v>
      </c>
      <c r="B914" s="27">
        <v>6</v>
      </c>
      <c r="C914" s="27">
        <v>29674295</v>
      </c>
      <c r="D914" s="26" t="s">
        <v>15</v>
      </c>
      <c r="E914" s="26" t="s">
        <v>16</v>
      </c>
      <c r="F914" s="28">
        <v>-4.5218700000000001E-2</v>
      </c>
      <c r="G914" s="28">
        <v>0.23636299999999999</v>
      </c>
      <c r="H914" s="28">
        <f t="shared" si="73"/>
        <v>8.0721165896692924</v>
      </c>
      <c r="I914" s="29">
        <v>8.4700000000000007E-9</v>
      </c>
      <c r="J914" s="28">
        <v>3.6166937000000003E-2</v>
      </c>
      <c r="K914" s="31">
        <v>0.55596142599999998</v>
      </c>
      <c r="L914" s="28">
        <v>0.183492824</v>
      </c>
      <c r="M914" s="30">
        <v>0.34970611200000001</v>
      </c>
      <c r="N914" s="28">
        <v>0.26448778299999998</v>
      </c>
      <c r="O914" s="30">
        <v>3.2206792999999997E-2</v>
      </c>
      <c r="P914" s="39" t="s">
        <v>1764</v>
      </c>
      <c r="Q914" s="27" t="s">
        <v>1764</v>
      </c>
      <c r="R914" s="27" t="s">
        <v>1765</v>
      </c>
      <c r="S914" s="27">
        <v>1</v>
      </c>
      <c r="T914" s="73">
        <f t="shared" si="75"/>
        <v>0</v>
      </c>
      <c r="U914" s="73">
        <f t="shared" si="76"/>
        <v>0</v>
      </c>
      <c r="V914" s="73">
        <f t="shared" si="77"/>
        <v>0</v>
      </c>
      <c r="W914" s="73">
        <f t="shared" si="74"/>
        <v>0</v>
      </c>
    </row>
    <row r="915" spans="1:23" x14ac:dyDescent="0.25">
      <c r="A915" s="26" t="s">
        <v>951</v>
      </c>
      <c r="B915" s="27">
        <v>6</v>
      </c>
      <c r="C915" s="27">
        <v>29676716</v>
      </c>
      <c r="D915" s="26" t="s">
        <v>19</v>
      </c>
      <c r="E915" s="26" t="s">
        <v>21</v>
      </c>
      <c r="F915" s="28">
        <v>-3.9291899999999998E-2</v>
      </c>
      <c r="G915" s="28">
        <v>0.25857999999999998</v>
      </c>
      <c r="H915" s="28">
        <f t="shared" si="73"/>
        <v>6.605548319173784</v>
      </c>
      <c r="I915" s="29">
        <v>2.48E-7</v>
      </c>
      <c r="J915" s="28">
        <v>-3.6230830999999998E-2</v>
      </c>
      <c r="K915" s="31">
        <v>0.54409649100000002</v>
      </c>
      <c r="L915" s="28">
        <v>-0.124325651</v>
      </c>
      <c r="M915" s="30">
        <v>0.51465865300000002</v>
      </c>
      <c r="N915" s="28">
        <v>0.43993163600000001</v>
      </c>
      <c r="O915" s="30">
        <v>2.4808300000000002E-4</v>
      </c>
      <c r="P915" s="39" t="s">
        <v>1764</v>
      </c>
      <c r="Q915" s="27" t="s">
        <v>1764</v>
      </c>
      <c r="R915" s="27" t="s">
        <v>1765</v>
      </c>
      <c r="S915" s="27">
        <v>1</v>
      </c>
      <c r="T915" s="73">
        <f t="shared" si="75"/>
        <v>0</v>
      </c>
      <c r="U915" s="73">
        <f t="shared" si="76"/>
        <v>0</v>
      </c>
      <c r="V915" s="73">
        <f t="shared" si="77"/>
        <v>1</v>
      </c>
      <c r="W915" s="73">
        <f t="shared" si="74"/>
        <v>1</v>
      </c>
    </row>
    <row r="916" spans="1:23" x14ac:dyDescent="0.25">
      <c r="A916" s="26" t="s">
        <v>952</v>
      </c>
      <c r="B916" s="27">
        <v>6</v>
      </c>
      <c r="C916" s="27">
        <v>29677387</v>
      </c>
      <c r="D916" s="26" t="s">
        <v>16</v>
      </c>
      <c r="E916" s="26" t="s">
        <v>15</v>
      </c>
      <c r="F916" s="28">
        <v>-3.9278E-2</v>
      </c>
      <c r="G916" s="28">
        <v>0.25857799999999997</v>
      </c>
      <c r="H916" s="28">
        <f t="shared" si="73"/>
        <v>6.6003262785189616</v>
      </c>
      <c r="I916" s="29">
        <v>2.5100000000000001E-7</v>
      </c>
      <c r="J916" s="28">
        <v>-3.6230830999999998E-2</v>
      </c>
      <c r="K916" s="31">
        <v>0.54409649100000002</v>
      </c>
      <c r="L916" s="28">
        <v>-0.124325651</v>
      </c>
      <c r="M916" s="30">
        <v>0.51465865300000002</v>
      </c>
      <c r="N916" s="28">
        <v>0.43993163600000001</v>
      </c>
      <c r="O916" s="30">
        <v>2.4808300000000002E-4</v>
      </c>
      <c r="P916" s="39" t="s">
        <v>1764</v>
      </c>
      <c r="Q916" s="27" t="s">
        <v>1764</v>
      </c>
      <c r="R916" s="27" t="s">
        <v>1765</v>
      </c>
      <c r="S916" s="27">
        <v>1</v>
      </c>
      <c r="T916" s="73">
        <f t="shared" si="75"/>
        <v>0</v>
      </c>
      <c r="U916" s="73">
        <f t="shared" si="76"/>
        <v>0</v>
      </c>
      <c r="V916" s="73">
        <f t="shared" si="77"/>
        <v>1</v>
      </c>
      <c r="W916" s="73">
        <f t="shared" si="74"/>
        <v>1</v>
      </c>
    </row>
    <row r="917" spans="1:23" x14ac:dyDescent="0.25">
      <c r="A917" s="26" t="s">
        <v>953</v>
      </c>
      <c r="B917" s="27">
        <v>6</v>
      </c>
      <c r="C917" s="27">
        <v>29677952</v>
      </c>
      <c r="D917" s="26" t="s">
        <v>21</v>
      </c>
      <c r="E917" s="26" t="s">
        <v>19</v>
      </c>
      <c r="F917" s="28">
        <v>-3.9382599999999997E-2</v>
      </c>
      <c r="G917" s="28">
        <v>0.258689</v>
      </c>
      <c r="H917" s="28">
        <f t="shared" si="73"/>
        <v>6.6345120151091006</v>
      </c>
      <c r="I917" s="29">
        <v>2.3200000000000001E-7</v>
      </c>
      <c r="J917" s="28">
        <v>-3.6230830999999998E-2</v>
      </c>
      <c r="K917" s="31">
        <v>0.54409649100000002</v>
      </c>
      <c r="L917" s="28">
        <v>-0.124325651</v>
      </c>
      <c r="M917" s="30">
        <v>0.51465865300000002</v>
      </c>
      <c r="N917" s="28">
        <v>0.43993163600000001</v>
      </c>
      <c r="O917" s="30">
        <v>2.4808300000000002E-4</v>
      </c>
      <c r="P917" s="39" t="s">
        <v>1764</v>
      </c>
      <c r="Q917" s="27" t="s">
        <v>1764</v>
      </c>
      <c r="R917" s="27" t="s">
        <v>1765</v>
      </c>
      <c r="S917" s="27">
        <v>1</v>
      </c>
      <c r="T917" s="73">
        <f t="shared" si="75"/>
        <v>0</v>
      </c>
      <c r="U917" s="73">
        <f t="shared" si="76"/>
        <v>0</v>
      </c>
      <c r="V917" s="73">
        <f t="shared" si="77"/>
        <v>1</v>
      </c>
      <c r="W917" s="73">
        <f t="shared" si="74"/>
        <v>1</v>
      </c>
    </row>
    <row r="918" spans="1:23" x14ac:dyDescent="0.25">
      <c r="A918" s="26" t="s">
        <v>954</v>
      </c>
      <c r="B918" s="27">
        <v>6</v>
      </c>
      <c r="C918" s="27">
        <v>29678045</v>
      </c>
      <c r="D918" s="26" t="s">
        <v>21</v>
      </c>
      <c r="E918" s="26" t="s">
        <v>19</v>
      </c>
      <c r="F918" s="28">
        <v>-3.8978100000000002E-2</v>
      </c>
      <c r="G918" s="28">
        <v>0.25861000000000001</v>
      </c>
      <c r="H918" s="28">
        <f t="shared" si="73"/>
        <v>6.5072396109731621</v>
      </c>
      <c r="I918" s="29">
        <v>3.1100000000000002E-7</v>
      </c>
      <c r="J918" s="28">
        <v>-3.6230830999999998E-2</v>
      </c>
      <c r="K918" s="31">
        <v>0.54409649100000002</v>
      </c>
      <c r="L918" s="28">
        <v>-0.124325651</v>
      </c>
      <c r="M918" s="30">
        <v>0.51465865300000002</v>
      </c>
      <c r="N918" s="28">
        <v>0.43993163600000001</v>
      </c>
      <c r="O918" s="30">
        <v>2.4808300000000002E-4</v>
      </c>
      <c r="P918" s="39" t="s">
        <v>1764</v>
      </c>
      <c r="Q918" s="27" t="s">
        <v>1764</v>
      </c>
      <c r="R918" s="27" t="s">
        <v>1765</v>
      </c>
      <c r="S918" s="27">
        <v>1</v>
      </c>
      <c r="T918" s="73">
        <f t="shared" si="75"/>
        <v>0</v>
      </c>
      <c r="U918" s="73">
        <f t="shared" si="76"/>
        <v>0</v>
      </c>
      <c r="V918" s="73">
        <f t="shared" si="77"/>
        <v>1</v>
      </c>
      <c r="W918" s="73">
        <f t="shared" si="74"/>
        <v>1</v>
      </c>
    </row>
    <row r="919" spans="1:23" x14ac:dyDescent="0.25">
      <c r="A919" s="67" t="s">
        <v>955</v>
      </c>
      <c r="B919" s="68">
        <v>6</v>
      </c>
      <c r="C919" s="68">
        <v>29678091</v>
      </c>
      <c r="D919" s="67" t="s">
        <v>19</v>
      </c>
      <c r="E919" s="67" t="s">
        <v>18</v>
      </c>
      <c r="F919" s="69">
        <v>-3.91052E-2</v>
      </c>
      <c r="G919" s="69">
        <v>0.258247</v>
      </c>
      <c r="H919" s="69">
        <f t="shared" si="73"/>
        <v>6.5376020021010444</v>
      </c>
      <c r="I919" s="70">
        <v>2.8999999999999998E-7</v>
      </c>
      <c r="J919" s="69" t="e">
        <v>#NULL!</v>
      </c>
      <c r="K919" s="71" t="e">
        <v>#NULL!</v>
      </c>
      <c r="L919" s="69" t="e">
        <v>#NULL!</v>
      </c>
      <c r="M919" s="72" t="e">
        <v>#NULL!</v>
      </c>
      <c r="N919" s="69" t="e">
        <v>#NULL!</v>
      </c>
      <c r="O919" s="72" t="e">
        <v>#NULL!</v>
      </c>
      <c r="P919" s="67" t="e">
        <v>#NULL!</v>
      </c>
      <c r="Q919" s="68" t="e">
        <v>#NULL!</v>
      </c>
      <c r="R919" s="68" t="e">
        <v>#NULL!</v>
      </c>
      <c r="S919" s="68" t="e">
        <v>#NULL!</v>
      </c>
      <c r="T919" s="73" t="e">
        <f t="shared" si="75"/>
        <v>#NULL!</v>
      </c>
      <c r="U919" s="73" t="e">
        <f t="shared" si="76"/>
        <v>#NULL!</v>
      </c>
      <c r="V919" s="73" t="e">
        <f t="shared" si="77"/>
        <v>#NULL!</v>
      </c>
      <c r="W919" s="73" t="e">
        <f t="shared" si="74"/>
        <v>#NULL!</v>
      </c>
    </row>
    <row r="920" spans="1:23" x14ac:dyDescent="0.25">
      <c r="A920" s="26" t="s">
        <v>956</v>
      </c>
      <c r="B920" s="27">
        <v>6</v>
      </c>
      <c r="C920" s="27">
        <v>29681293</v>
      </c>
      <c r="D920" s="26" t="s">
        <v>19</v>
      </c>
      <c r="E920" s="26" t="s">
        <v>21</v>
      </c>
      <c r="F920" s="28">
        <v>-3.8808200000000001E-2</v>
      </c>
      <c r="G920" s="28">
        <v>0.258573</v>
      </c>
      <c r="H920" s="28">
        <f t="shared" si="73"/>
        <v>6.4584207560534193</v>
      </c>
      <c r="I920" s="29">
        <v>3.4799999999999999E-7</v>
      </c>
      <c r="J920" s="28" t="e">
        <v>#NULL!</v>
      </c>
      <c r="K920" s="31" t="e">
        <v>#NULL!</v>
      </c>
      <c r="L920" s="28" t="e">
        <v>#NULL!</v>
      </c>
      <c r="M920" s="30" t="e">
        <v>#NULL!</v>
      </c>
      <c r="N920" s="28" t="e">
        <v>#NULL!</v>
      </c>
      <c r="O920" s="30" t="e">
        <v>#NULL!</v>
      </c>
      <c r="P920" s="26" t="e">
        <v>#NULL!</v>
      </c>
      <c r="Q920" s="27" t="e">
        <v>#NULL!</v>
      </c>
      <c r="R920" s="27" t="e">
        <v>#NULL!</v>
      </c>
      <c r="S920" s="27" t="e">
        <v>#NULL!</v>
      </c>
      <c r="T920" s="73" t="e">
        <f t="shared" si="75"/>
        <v>#NULL!</v>
      </c>
      <c r="U920" s="73" t="e">
        <f t="shared" si="76"/>
        <v>#NULL!</v>
      </c>
      <c r="V920" s="73" t="e">
        <f t="shared" si="77"/>
        <v>#NULL!</v>
      </c>
      <c r="W920" s="73" t="e">
        <f t="shared" si="74"/>
        <v>#NULL!</v>
      </c>
    </row>
    <row r="921" spans="1:23" x14ac:dyDescent="0.25">
      <c r="A921" s="26" t="s">
        <v>957</v>
      </c>
      <c r="B921" s="27">
        <v>6</v>
      </c>
      <c r="C921" s="27">
        <v>29682605</v>
      </c>
      <c r="D921" s="26" t="s">
        <v>19</v>
      </c>
      <c r="E921" s="26" t="s">
        <v>16</v>
      </c>
      <c r="F921" s="28">
        <v>-3.8687899999999997E-2</v>
      </c>
      <c r="G921" s="28">
        <v>0.258608</v>
      </c>
      <c r="H921" s="28">
        <f t="shared" si="73"/>
        <v>6.4248121550723392</v>
      </c>
      <c r="I921" s="29">
        <v>3.7599999999999998E-7</v>
      </c>
      <c r="J921" s="28" t="e">
        <v>#NULL!</v>
      </c>
      <c r="K921" s="31" t="e">
        <v>#NULL!</v>
      </c>
      <c r="L921" s="28" t="e">
        <v>#NULL!</v>
      </c>
      <c r="M921" s="30" t="e">
        <v>#NULL!</v>
      </c>
      <c r="N921" s="28" t="e">
        <v>#NULL!</v>
      </c>
      <c r="O921" s="30" t="e">
        <v>#NULL!</v>
      </c>
      <c r="P921" s="26" t="e">
        <v>#NULL!</v>
      </c>
      <c r="Q921" s="27" t="e">
        <v>#NULL!</v>
      </c>
      <c r="R921" s="27" t="e">
        <v>#NULL!</v>
      </c>
      <c r="S921" s="27" t="e">
        <v>#NULL!</v>
      </c>
      <c r="T921" s="73" t="e">
        <f t="shared" si="75"/>
        <v>#NULL!</v>
      </c>
      <c r="U921" s="73" t="e">
        <f t="shared" si="76"/>
        <v>#NULL!</v>
      </c>
      <c r="V921" s="73" t="e">
        <f t="shared" si="77"/>
        <v>#NULL!</v>
      </c>
      <c r="W921" s="73" t="e">
        <f t="shared" si="74"/>
        <v>#NULL!</v>
      </c>
    </row>
    <row r="922" spans="1:23" x14ac:dyDescent="0.25">
      <c r="A922" s="49" t="s">
        <v>958</v>
      </c>
      <c r="B922" s="50">
        <v>6</v>
      </c>
      <c r="C922" s="50">
        <v>29683974</v>
      </c>
      <c r="D922" s="49" t="s">
        <v>21</v>
      </c>
      <c r="E922" s="49" t="s">
        <v>19</v>
      </c>
      <c r="F922" s="51">
        <v>-3.8766500000000002E-2</v>
      </c>
      <c r="G922" s="51">
        <v>0.25855699999999998</v>
      </c>
      <c r="H922" s="51">
        <f t="shared" si="73"/>
        <v>6.4449055514216811</v>
      </c>
      <c r="I922" s="52">
        <v>3.5900000000000003E-7</v>
      </c>
      <c r="J922" s="51" t="e">
        <v>#NULL!</v>
      </c>
      <c r="K922" s="53" t="e">
        <v>#NULL!</v>
      </c>
      <c r="L922" s="51" t="e">
        <v>#NULL!</v>
      </c>
      <c r="M922" s="54" t="e">
        <v>#NULL!</v>
      </c>
      <c r="N922" s="51" t="e">
        <v>#NULL!</v>
      </c>
      <c r="O922" s="54" t="e">
        <v>#NULL!</v>
      </c>
      <c r="P922" s="49" t="e">
        <v>#NULL!</v>
      </c>
      <c r="Q922" s="50" t="e">
        <v>#NULL!</v>
      </c>
      <c r="R922" s="50" t="e">
        <v>#NULL!</v>
      </c>
      <c r="S922" s="50" t="e">
        <v>#NULL!</v>
      </c>
      <c r="T922" s="73" t="e">
        <f t="shared" si="75"/>
        <v>#NULL!</v>
      </c>
      <c r="U922" s="73" t="e">
        <f t="shared" si="76"/>
        <v>#NULL!</v>
      </c>
      <c r="V922" s="73" t="e">
        <f t="shared" si="77"/>
        <v>#NULL!</v>
      </c>
      <c r="W922" s="73" t="e">
        <f t="shared" si="74"/>
        <v>#NULL!</v>
      </c>
    </row>
    <row r="923" spans="1:23" x14ac:dyDescent="0.25">
      <c r="A923" s="26" t="s">
        <v>959</v>
      </c>
      <c r="B923" s="27">
        <v>6</v>
      </c>
      <c r="C923" s="27">
        <v>29684634</v>
      </c>
      <c r="D923" s="26" t="s">
        <v>21</v>
      </c>
      <c r="E923" s="26" t="s">
        <v>19</v>
      </c>
      <c r="F923" s="28">
        <v>-3.80261E-2</v>
      </c>
      <c r="G923" s="28">
        <v>0.26804600000000001</v>
      </c>
      <c r="H923" s="28">
        <f t="shared" si="73"/>
        <v>6.3565473235138121</v>
      </c>
      <c r="I923" s="29">
        <v>4.4000000000000002E-7</v>
      </c>
      <c r="J923" s="28">
        <v>-6.1212157000000003E-2</v>
      </c>
      <c r="K923" s="31">
        <v>0.30360899299999999</v>
      </c>
      <c r="L923" s="28">
        <v>-0.13495933500000001</v>
      </c>
      <c r="M923" s="30">
        <v>0.47773455199999998</v>
      </c>
      <c r="N923" s="28">
        <v>0.42082050799999998</v>
      </c>
      <c r="O923" s="30">
        <v>4.3487300000000001E-4</v>
      </c>
      <c r="P923" s="39" t="s">
        <v>1764</v>
      </c>
      <c r="Q923" s="27" t="s">
        <v>1764</v>
      </c>
      <c r="R923" s="27" t="s">
        <v>1765</v>
      </c>
      <c r="S923" s="27">
        <v>1</v>
      </c>
      <c r="T923" s="73">
        <f t="shared" si="75"/>
        <v>0</v>
      </c>
      <c r="U923" s="73">
        <f t="shared" si="76"/>
        <v>0</v>
      </c>
      <c r="V923" s="73">
        <f t="shared" si="77"/>
        <v>0</v>
      </c>
      <c r="W923" s="73">
        <f t="shared" si="74"/>
        <v>0</v>
      </c>
    </row>
    <row r="924" spans="1:23" x14ac:dyDescent="0.25">
      <c r="A924" s="26" t="s">
        <v>960</v>
      </c>
      <c r="B924" s="27">
        <v>6</v>
      </c>
      <c r="C924" s="27">
        <v>29684967</v>
      </c>
      <c r="D924" s="26" t="s">
        <v>16</v>
      </c>
      <c r="E924" s="26" t="s">
        <v>15</v>
      </c>
      <c r="F924" s="28">
        <v>-3.8051700000000001E-2</v>
      </c>
      <c r="G924" s="28">
        <v>0.268065</v>
      </c>
      <c r="H924" s="28">
        <f t="shared" si="73"/>
        <v>6.3645162531850881</v>
      </c>
      <c r="I924" s="29">
        <v>4.32E-7</v>
      </c>
      <c r="J924" s="28">
        <v>-6.1212157000000003E-2</v>
      </c>
      <c r="K924" s="31">
        <v>0.30360899299999999</v>
      </c>
      <c r="L924" s="28">
        <v>-0.13495933500000001</v>
      </c>
      <c r="M924" s="30">
        <v>0.47773455199999998</v>
      </c>
      <c r="N924" s="28">
        <v>0.42082050799999998</v>
      </c>
      <c r="O924" s="30">
        <v>4.3487300000000001E-4</v>
      </c>
      <c r="P924" s="39" t="s">
        <v>1764</v>
      </c>
      <c r="Q924" s="27" t="s">
        <v>1764</v>
      </c>
      <c r="R924" s="27" t="s">
        <v>1765</v>
      </c>
      <c r="S924" s="27">
        <v>1</v>
      </c>
      <c r="T924" s="73">
        <f t="shared" si="75"/>
        <v>0</v>
      </c>
      <c r="U924" s="73">
        <f t="shared" si="76"/>
        <v>0</v>
      </c>
      <c r="V924" s="73">
        <f t="shared" si="77"/>
        <v>0</v>
      </c>
      <c r="W924" s="73">
        <f t="shared" si="74"/>
        <v>0</v>
      </c>
    </row>
    <row r="925" spans="1:23" x14ac:dyDescent="0.25">
      <c r="A925" s="26" t="s">
        <v>961</v>
      </c>
      <c r="B925" s="27">
        <v>6</v>
      </c>
      <c r="C925" s="27">
        <v>29688667</v>
      </c>
      <c r="D925" s="26" t="s">
        <v>15</v>
      </c>
      <c r="E925" s="26" t="s">
        <v>16</v>
      </c>
      <c r="F925" s="28">
        <v>-3.7780099999999997E-2</v>
      </c>
      <c r="G925" s="28">
        <v>0.26799600000000001</v>
      </c>
      <c r="H925" s="28">
        <f t="shared" si="73"/>
        <v>6.2848326421515424</v>
      </c>
      <c r="I925" s="29">
        <v>5.1900000000000003E-7</v>
      </c>
      <c r="J925" s="28">
        <v>-6.1212157000000003E-2</v>
      </c>
      <c r="K925" s="31">
        <v>0.30360899299999999</v>
      </c>
      <c r="L925" s="28">
        <v>-0.13495933500000001</v>
      </c>
      <c r="M925" s="30">
        <v>0.47773455199999998</v>
      </c>
      <c r="N925" s="28">
        <v>0.42082050799999998</v>
      </c>
      <c r="O925" s="30">
        <v>4.3487300000000001E-4</v>
      </c>
      <c r="P925" s="39" t="s">
        <v>1764</v>
      </c>
      <c r="Q925" s="27" t="s">
        <v>1764</v>
      </c>
      <c r="R925" s="27" t="s">
        <v>1765</v>
      </c>
      <c r="S925" s="27">
        <v>1</v>
      </c>
      <c r="T925" s="73">
        <f t="shared" si="75"/>
        <v>0</v>
      </c>
      <c r="U925" s="73">
        <f t="shared" si="76"/>
        <v>0</v>
      </c>
      <c r="V925" s="73">
        <f t="shared" si="77"/>
        <v>0</v>
      </c>
      <c r="W925" s="73">
        <f t="shared" si="74"/>
        <v>0</v>
      </c>
    </row>
    <row r="926" spans="1:23" x14ac:dyDescent="0.25">
      <c r="A926" s="26" t="s">
        <v>962</v>
      </c>
      <c r="B926" s="27">
        <v>6</v>
      </c>
      <c r="C926" s="27">
        <v>29693969</v>
      </c>
      <c r="D926" s="26" t="s">
        <v>19</v>
      </c>
      <c r="E926" s="26" t="s">
        <v>21</v>
      </c>
      <c r="F926" s="28">
        <v>-3.8827399999999998E-2</v>
      </c>
      <c r="G926" s="28">
        <v>0.26918399999999998</v>
      </c>
      <c r="H926" s="28">
        <f t="shared" si="73"/>
        <v>6.5985994592184563</v>
      </c>
      <c r="I926" s="29">
        <v>2.5199999999999998E-7</v>
      </c>
      <c r="J926" s="28">
        <v>-6.1212157000000003E-2</v>
      </c>
      <c r="K926" s="31">
        <v>0.30360899299999999</v>
      </c>
      <c r="L926" s="28">
        <v>-0.13495933500000001</v>
      </c>
      <c r="M926" s="30">
        <v>0.47773455199999998</v>
      </c>
      <c r="N926" s="28">
        <v>0.42082050799999998</v>
      </c>
      <c r="O926" s="30">
        <v>4.3487300000000001E-4</v>
      </c>
      <c r="P926" s="39" t="s">
        <v>1764</v>
      </c>
      <c r="Q926" s="27" t="s">
        <v>1764</v>
      </c>
      <c r="R926" s="27" t="s">
        <v>1765</v>
      </c>
      <c r="S926" s="27">
        <v>1</v>
      </c>
      <c r="T926" s="73">
        <f t="shared" si="75"/>
        <v>0</v>
      </c>
      <c r="U926" s="73">
        <f t="shared" si="76"/>
        <v>0</v>
      </c>
      <c r="V926" s="73">
        <f t="shared" si="77"/>
        <v>0</v>
      </c>
      <c r="W926" s="73">
        <f t="shared" si="74"/>
        <v>0</v>
      </c>
    </row>
    <row r="927" spans="1:23" x14ac:dyDescent="0.25">
      <c r="A927" s="26" t="s">
        <v>963</v>
      </c>
      <c r="B927" s="27">
        <v>6</v>
      </c>
      <c r="C927" s="27">
        <v>29695180</v>
      </c>
      <c r="D927" s="26" t="s">
        <v>16</v>
      </c>
      <c r="E927" s="26" t="s">
        <v>15</v>
      </c>
      <c r="F927" s="28">
        <v>-3.7904399999999998E-2</v>
      </c>
      <c r="G927" s="28">
        <v>0.26819799999999999</v>
      </c>
      <c r="H927" s="28">
        <f t="shared" si="73"/>
        <v>6.3251388592621884</v>
      </c>
      <c r="I927" s="29">
        <v>4.7300000000000001E-7</v>
      </c>
      <c r="J927" s="28">
        <v>-6.1212157000000003E-2</v>
      </c>
      <c r="K927" s="31">
        <v>0.30360899299999999</v>
      </c>
      <c r="L927" s="28">
        <v>-0.13495933500000001</v>
      </c>
      <c r="M927" s="30">
        <v>0.47773455199999998</v>
      </c>
      <c r="N927" s="28">
        <v>0.42082050799999998</v>
      </c>
      <c r="O927" s="30">
        <v>4.3487300000000001E-4</v>
      </c>
      <c r="P927" s="39" t="s">
        <v>1764</v>
      </c>
      <c r="Q927" s="27" t="s">
        <v>1764</v>
      </c>
      <c r="R927" s="27" t="s">
        <v>1765</v>
      </c>
      <c r="S927" s="27">
        <v>1</v>
      </c>
      <c r="T927" s="73">
        <f t="shared" si="75"/>
        <v>0</v>
      </c>
      <c r="U927" s="73">
        <f t="shared" si="76"/>
        <v>0</v>
      </c>
      <c r="V927" s="73">
        <f t="shared" si="77"/>
        <v>0</v>
      </c>
      <c r="W927" s="73">
        <f t="shared" si="74"/>
        <v>0</v>
      </c>
    </row>
    <row r="928" spans="1:23" x14ac:dyDescent="0.25">
      <c r="A928" s="26" t="s">
        <v>964</v>
      </c>
      <c r="B928" s="27">
        <v>6</v>
      </c>
      <c r="C928" s="27">
        <v>29695502</v>
      </c>
      <c r="D928" s="26" t="s">
        <v>15</v>
      </c>
      <c r="E928" s="26" t="s">
        <v>19</v>
      </c>
      <c r="F928" s="28">
        <v>-3.7897899999999998E-2</v>
      </c>
      <c r="G928" s="28">
        <v>0.26803700000000003</v>
      </c>
      <c r="H928" s="28">
        <f t="shared" si="73"/>
        <v>6.3233063903751336</v>
      </c>
      <c r="I928" s="29">
        <v>4.75E-7</v>
      </c>
      <c r="J928" s="28">
        <v>-6.1212157000000003E-2</v>
      </c>
      <c r="K928" s="31">
        <v>0.30360899299999999</v>
      </c>
      <c r="L928" s="28">
        <v>-0.13495933500000001</v>
      </c>
      <c r="M928" s="30">
        <v>0.47773455199999998</v>
      </c>
      <c r="N928" s="28">
        <v>0.42082050799999998</v>
      </c>
      <c r="O928" s="30">
        <v>4.3487300000000001E-4</v>
      </c>
      <c r="P928" s="39" t="s">
        <v>1764</v>
      </c>
      <c r="Q928" s="27" t="s">
        <v>1764</v>
      </c>
      <c r="R928" s="27" t="s">
        <v>1765</v>
      </c>
      <c r="S928" s="27">
        <v>1</v>
      </c>
      <c r="T928" s="73">
        <f t="shared" si="75"/>
        <v>0</v>
      </c>
      <c r="U928" s="73">
        <f t="shared" si="76"/>
        <v>0</v>
      </c>
      <c r="V928" s="73">
        <f t="shared" si="77"/>
        <v>0</v>
      </c>
      <c r="W928" s="73">
        <f t="shared" si="74"/>
        <v>0</v>
      </c>
    </row>
    <row r="929" spans="1:23" x14ac:dyDescent="0.25">
      <c r="A929" s="100" t="s">
        <v>965</v>
      </c>
      <c r="B929" s="101">
        <v>6</v>
      </c>
      <c r="C929" s="101">
        <v>29695698</v>
      </c>
      <c r="D929" s="100" t="s">
        <v>18</v>
      </c>
      <c r="E929" s="100" t="s">
        <v>19</v>
      </c>
      <c r="F929" s="102">
        <v>-3.79969E-2</v>
      </c>
      <c r="G929" s="102">
        <v>0.26824900000000002</v>
      </c>
      <c r="H929" s="102">
        <f t="shared" si="73"/>
        <v>6.3526170298853799</v>
      </c>
      <c r="I929" s="103">
        <v>4.4400000000000001E-7</v>
      </c>
      <c r="J929" s="102" t="e">
        <v>#NULL!</v>
      </c>
      <c r="K929" s="104" t="e">
        <v>#NULL!</v>
      </c>
      <c r="L929" s="102" t="e">
        <v>#NULL!</v>
      </c>
      <c r="M929" s="105" t="e">
        <v>#NULL!</v>
      </c>
      <c r="N929" s="102" t="e">
        <v>#NULL!</v>
      </c>
      <c r="O929" s="105" t="e">
        <v>#NULL!</v>
      </c>
      <c r="P929" s="100" t="e">
        <v>#NULL!</v>
      </c>
      <c r="Q929" s="101" t="e">
        <v>#NULL!</v>
      </c>
      <c r="R929" s="101" t="e">
        <v>#NULL!</v>
      </c>
      <c r="S929" s="101" t="e">
        <v>#NULL!</v>
      </c>
      <c r="T929" s="73" t="e">
        <f t="shared" si="75"/>
        <v>#NULL!</v>
      </c>
      <c r="U929" s="73" t="e">
        <f t="shared" si="76"/>
        <v>#NULL!</v>
      </c>
      <c r="V929" s="73" t="e">
        <f t="shared" si="77"/>
        <v>#NULL!</v>
      </c>
      <c r="W929" s="73" t="e">
        <f t="shared" si="74"/>
        <v>#NULL!</v>
      </c>
    </row>
    <row r="930" spans="1:23" x14ac:dyDescent="0.25">
      <c r="A930" s="26" t="s">
        <v>966</v>
      </c>
      <c r="B930" s="27">
        <v>6</v>
      </c>
      <c r="C930" s="27">
        <v>29696656</v>
      </c>
      <c r="D930" s="26" t="s">
        <v>16</v>
      </c>
      <c r="E930" s="26" t="s">
        <v>15</v>
      </c>
      <c r="F930" s="28">
        <v>-3.7718700000000001E-2</v>
      </c>
      <c r="G930" s="28">
        <v>0.266897</v>
      </c>
      <c r="H930" s="28">
        <f t="shared" si="73"/>
        <v>6.2365720064370631</v>
      </c>
      <c r="I930" s="29">
        <v>5.7999999999999995E-7</v>
      </c>
      <c r="J930" s="28">
        <v>-6.1212157000000003E-2</v>
      </c>
      <c r="K930" s="31">
        <v>0.30360899299999999</v>
      </c>
      <c r="L930" s="28">
        <v>-0.13495933500000001</v>
      </c>
      <c r="M930" s="30">
        <v>0.47773455199999998</v>
      </c>
      <c r="N930" s="28">
        <v>0.42082050799999998</v>
      </c>
      <c r="O930" s="30">
        <v>4.3487300000000001E-4</v>
      </c>
      <c r="P930" s="39" t="s">
        <v>1764</v>
      </c>
      <c r="Q930" s="27" t="s">
        <v>1764</v>
      </c>
      <c r="R930" s="27" t="s">
        <v>1765</v>
      </c>
      <c r="S930" s="27">
        <v>1</v>
      </c>
      <c r="T930" s="73">
        <f t="shared" si="75"/>
        <v>0</v>
      </c>
      <c r="U930" s="73">
        <f t="shared" si="76"/>
        <v>0</v>
      </c>
      <c r="V930" s="73">
        <f t="shared" si="77"/>
        <v>0</v>
      </c>
      <c r="W930" s="73">
        <f t="shared" si="74"/>
        <v>0</v>
      </c>
    </row>
    <row r="931" spans="1:23" x14ac:dyDescent="0.25">
      <c r="A931" s="26" t="s">
        <v>967</v>
      </c>
      <c r="B931" s="27">
        <v>6</v>
      </c>
      <c r="C931" s="27">
        <v>29696657</v>
      </c>
      <c r="D931" s="26" t="s">
        <v>21</v>
      </c>
      <c r="E931" s="26" t="s">
        <v>19</v>
      </c>
      <c r="F931" s="28">
        <v>-4.3468100000000003E-2</v>
      </c>
      <c r="G931" s="28">
        <v>0.24451000000000001</v>
      </c>
      <c r="H931" s="28">
        <f t="shared" si="73"/>
        <v>7.6516951369518393</v>
      </c>
      <c r="I931" s="29">
        <v>2.2300000000000001E-8</v>
      </c>
      <c r="J931" s="28">
        <v>2.3881013999999999E-2</v>
      </c>
      <c r="K931" s="31">
        <v>0.69452725199999998</v>
      </c>
      <c r="L931" s="28">
        <v>8.0445629000000005E-2</v>
      </c>
      <c r="M931" s="30">
        <v>0.67879953900000001</v>
      </c>
      <c r="N931" s="28">
        <v>0.19525680400000001</v>
      </c>
      <c r="O931" s="30">
        <v>0.110254058</v>
      </c>
      <c r="P931" s="39" t="s">
        <v>1764</v>
      </c>
      <c r="Q931" s="27" t="s">
        <v>1764</v>
      </c>
      <c r="R931" s="27" t="s">
        <v>1764</v>
      </c>
      <c r="S931" s="27">
        <v>0</v>
      </c>
      <c r="T931" s="73">
        <f t="shared" si="75"/>
        <v>0</v>
      </c>
      <c r="U931" s="73">
        <f t="shared" si="76"/>
        <v>0</v>
      </c>
      <c r="V931" s="73">
        <f t="shared" si="77"/>
        <v>0</v>
      </c>
      <c r="W931" s="73">
        <f t="shared" si="74"/>
        <v>0</v>
      </c>
    </row>
    <row r="932" spans="1:23" x14ac:dyDescent="0.25">
      <c r="A932" s="26" t="s">
        <v>968</v>
      </c>
      <c r="B932" s="27">
        <v>6</v>
      </c>
      <c r="C932" s="27">
        <v>29696852</v>
      </c>
      <c r="D932" s="26" t="s">
        <v>19</v>
      </c>
      <c r="E932" s="26" t="s">
        <v>21</v>
      </c>
      <c r="F932" s="28">
        <v>-4.3541400000000001E-2</v>
      </c>
      <c r="G932" s="28">
        <v>0.24601700000000001</v>
      </c>
      <c r="H932" s="28">
        <f t="shared" si="73"/>
        <v>7.7212463990471711</v>
      </c>
      <c r="I932" s="29">
        <v>1.9000000000000001E-8</v>
      </c>
      <c r="J932" s="28">
        <v>2.3881013999999999E-2</v>
      </c>
      <c r="K932" s="31">
        <v>0.69452725199999998</v>
      </c>
      <c r="L932" s="28">
        <v>8.0445629000000005E-2</v>
      </c>
      <c r="M932" s="30">
        <v>0.67879953900000001</v>
      </c>
      <c r="N932" s="28">
        <v>0.19525680400000001</v>
      </c>
      <c r="O932" s="30">
        <v>0.110254058</v>
      </c>
      <c r="P932" s="39" t="s">
        <v>1764</v>
      </c>
      <c r="Q932" s="27" t="s">
        <v>1764</v>
      </c>
      <c r="R932" s="27" t="s">
        <v>1764</v>
      </c>
      <c r="S932" s="27">
        <v>0</v>
      </c>
      <c r="T932" s="73">
        <f t="shared" si="75"/>
        <v>0</v>
      </c>
      <c r="U932" s="73">
        <f t="shared" si="76"/>
        <v>0</v>
      </c>
      <c r="V932" s="73">
        <f t="shared" si="77"/>
        <v>0</v>
      </c>
      <c r="W932" s="73">
        <f t="shared" si="74"/>
        <v>0</v>
      </c>
    </row>
    <row r="933" spans="1:23" x14ac:dyDescent="0.25">
      <c r="A933" s="26" t="s">
        <v>969</v>
      </c>
      <c r="B933" s="27">
        <v>6</v>
      </c>
      <c r="C933" s="27">
        <v>29697473</v>
      </c>
      <c r="D933" s="26" t="s">
        <v>16</v>
      </c>
      <c r="E933" s="26" t="s">
        <v>19</v>
      </c>
      <c r="F933" s="28">
        <v>-3.7367900000000003E-2</v>
      </c>
      <c r="G933" s="28">
        <v>0.26710200000000001</v>
      </c>
      <c r="H933" s="28">
        <f t="shared" si="73"/>
        <v>6.1450869776921442</v>
      </c>
      <c r="I933" s="29">
        <v>7.1600000000000001E-7</v>
      </c>
      <c r="J933" s="28">
        <v>-7.8529893000000003E-2</v>
      </c>
      <c r="K933" s="31">
        <v>0.18473357900000001</v>
      </c>
      <c r="L933" s="28">
        <v>-5.9159238000000003E-2</v>
      </c>
      <c r="M933" s="30">
        <v>0.75448175799999995</v>
      </c>
      <c r="N933" s="28">
        <v>0.26446610799999998</v>
      </c>
      <c r="O933" s="30">
        <v>2.6316145999999999E-2</v>
      </c>
      <c r="P933" s="39" t="s">
        <v>1764</v>
      </c>
      <c r="Q933" s="27" t="s">
        <v>1764</v>
      </c>
      <c r="R933" s="27" t="s">
        <v>1765</v>
      </c>
      <c r="S933" s="27">
        <v>1</v>
      </c>
      <c r="T933" s="73">
        <f t="shared" si="75"/>
        <v>0</v>
      </c>
      <c r="U933" s="73">
        <f t="shared" si="76"/>
        <v>0</v>
      </c>
      <c r="V933" s="73">
        <f t="shared" si="77"/>
        <v>0</v>
      </c>
      <c r="W933" s="73">
        <f t="shared" si="74"/>
        <v>0</v>
      </c>
    </row>
    <row r="934" spans="1:23" x14ac:dyDescent="0.25">
      <c r="A934" s="26" t="s">
        <v>970</v>
      </c>
      <c r="B934" s="27">
        <v>6</v>
      </c>
      <c r="C934" s="27">
        <v>29697757</v>
      </c>
      <c r="D934" s="26" t="s">
        <v>19</v>
      </c>
      <c r="E934" s="26" t="s">
        <v>21</v>
      </c>
      <c r="F934" s="28">
        <v>-3.6951299999999999E-2</v>
      </c>
      <c r="G934" s="28">
        <v>0.26645400000000002</v>
      </c>
      <c r="H934" s="28">
        <f t="shared" si="73"/>
        <v>6.0056828473303634</v>
      </c>
      <c r="I934" s="29">
        <v>9.8700000000000004E-7</v>
      </c>
      <c r="J934" s="28">
        <v>-7.0895244999999996E-2</v>
      </c>
      <c r="K934" s="31">
        <v>0.23295550900000001</v>
      </c>
      <c r="L934" s="28">
        <v>-1.0543785999999999E-2</v>
      </c>
      <c r="M934" s="30">
        <v>0.95572032399999995</v>
      </c>
      <c r="N934" s="28">
        <v>0.19891737600000001</v>
      </c>
      <c r="O934" s="30">
        <v>9.6019129999999994E-2</v>
      </c>
      <c r="P934" s="39" t="s">
        <v>1764</v>
      </c>
      <c r="Q934" s="27" t="s">
        <v>1764</v>
      </c>
      <c r="R934" s="27" t="s">
        <v>1764</v>
      </c>
      <c r="S934" s="27">
        <v>0</v>
      </c>
      <c r="T934" s="73">
        <f t="shared" si="75"/>
        <v>0</v>
      </c>
      <c r="U934" s="73">
        <f t="shared" si="76"/>
        <v>0</v>
      </c>
      <c r="V934" s="73">
        <f t="shared" si="77"/>
        <v>0</v>
      </c>
      <c r="W934" s="73">
        <f t="shared" si="74"/>
        <v>0</v>
      </c>
    </row>
    <row r="935" spans="1:23" x14ac:dyDescent="0.25">
      <c r="A935" s="26" t="s">
        <v>971</v>
      </c>
      <c r="B935" s="27">
        <v>6</v>
      </c>
      <c r="C935" s="27">
        <v>29698821</v>
      </c>
      <c r="D935" s="26" t="s">
        <v>21</v>
      </c>
      <c r="E935" s="26" t="s">
        <v>19</v>
      </c>
      <c r="F935" s="28">
        <v>-4.1221899999999999E-2</v>
      </c>
      <c r="G935" s="28">
        <v>0.30490800000000001</v>
      </c>
      <c r="H935" s="28">
        <f t="shared" si="73"/>
        <v>7.9318141382538387</v>
      </c>
      <c r="I935" s="29">
        <v>1.1700000000000001E-8</v>
      </c>
      <c r="J935" s="28">
        <v>5.2336200999999999E-2</v>
      </c>
      <c r="K935" s="31">
        <v>0.35005323100000002</v>
      </c>
      <c r="L935" s="28">
        <v>0.36253174599999999</v>
      </c>
      <c r="M935" s="30">
        <v>4.2717048000000001E-2</v>
      </c>
      <c r="N935" s="28">
        <v>-0.16883220400000001</v>
      </c>
      <c r="O935" s="30">
        <v>0.13377604900000001</v>
      </c>
      <c r="P935" s="39" t="s">
        <v>1764</v>
      </c>
      <c r="Q935" s="27" t="s">
        <v>1764</v>
      </c>
      <c r="R935" s="27" t="s">
        <v>1764</v>
      </c>
      <c r="S935" s="27">
        <v>0</v>
      </c>
      <c r="T935" s="73">
        <f t="shared" si="75"/>
        <v>0</v>
      </c>
      <c r="U935" s="73">
        <f t="shared" si="76"/>
        <v>0</v>
      </c>
      <c r="V935" s="73">
        <f t="shared" si="77"/>
        <v>0</v>
      </c>
      <c r="W935" s="73">
        <f t="shared" si="74"/>
        <v>0</v>
      </c>
    </row>
    <row r="936" spans="1:23" x14ac:dyDescent="0.25">
      <c r="A936" s="26" t="s">
        <v>972</v>
      </c>
      <c r="B936" s="27">
        <v>6</v>
      </c>
      <c r="C936" s="27">
        <v>29702061</v>
      </c>
      <c r="D936" s="26" t="s">
        <v>19</v>
      </c>
      <c r="E936" s="26" t="s">
        <v>15</v>
      </c>
      <c r="F936" s="28">
        <v>-3.9962600000000001E-2</v>
      </c>
      <c r="G936" s="28">
        <v>0.27866099999999999</v>
      </c>
      <c r="H936" s="28">
        <f t="shared" si="73"/>
        <v>7.1180450286603998</v>
      </c>
      <c r="I936" s="29">
        <v>7.6199999999999994E-8</v>
      </c>
      <c r="J936" s="28">
        <v>6.0676701999999999E-2</v>
      </c>
      <c r="K936" s="31">
        <v>0.29536384300000001</v>
      </c>
      <c r="L936" s="28">
        <v>1.3679999E-2</v>
      </c>
      <c r="M936" s="30">
        <v>0.94113129900000003</v>
      </c>
      <c r="N936" s="28">
        <v>-8.6048879999999998E-3</v>
      </c>
      <c r="O936" s="30">
        <v>0.94116476400000004</v>
      </c>
      <c r="P936" s="39" t="s">
        <v>1764</v>
      </c>
      <c r="Q936" s="27" t="s">
        <v>1764</v>
      </c>
      <c r="R936" s="27" t="s">
        <v>1764</v>
      </c>
      <c r="S936" s="27">
        <v>0</v>
      </c>
      <c r="T936" s="73">
        <f t="shared" si="75"/>
        <v>0</v>
      </c>
      <c r="U936" s="73">
        <f t="shared" si="76"/>
        <v>0</v>
      </c>
      <c r="V936" s="73">
        <f t="shared" si="77"/>
        <v>0</v>
      </c>
      <c r="W936" s="73">
        <f t="shared" si="74"/>
        <v>0</v>
      </c>
    </row>
    <row r="937" spans="1:23" x14ac:dyDescent="0.25">
      <c r="A937" s="26" t="s">
        <v>973</v>
      </c>
      <c r="B937" s="27">
        <v>6</v>
      </c>
      <c r="C937" s="27">
        <v>29704316</v>
      </c>
      <c r="D937" s="26" t="s">
        <v>16</v>
      </c>
      <c r="E937" s="26" t="s">
        <v>15</v>
      </c>
      <c r="F937" s="28">
        <v>-3.9957600000000003E-2</v>
      </c>
      <c r="G937" s="28">
        <v>0.27867799999999998</v>
      </c>
      <c r="H937" s="28">
        <f t="shared" si="73"/>
        <v>7.1174754620451193</v>
      </c>
      <c r="I937" s="29">
        <v>7.6300000000000002E-8</v>
      </c>
      <c r="J937" s="28">
        <v>6.0676701999999999E-2</v>
      </c>
      <c r="K937" s="31">
        <v>0.29536384300000001</v>
      </c>
      <c r="L937" s="28">
        <v>1.3679999E-2</v>
      </c>
      <c r="M937" s="30">
        <v>0.94113129900000003</v>
      </c>
      <c r="N937" s="28">
        <v>-8.6048879999999998E-3</v>
      </c>
      <c r="O937" s="30">
        <v>0.94116476400000004</v>
      </c>
      <c r="P937" s="39" t="s">
        <v>1764</v>
      </c>
      <c r="Q937" s="27" t="s">
        <v>1764</v>
      </c>
      <c r="R937" s="27" t="s">
        <v>1764</v>
      </c>
      <c r="S937" s="27">
        <v>0</v>
      </c>
      <c r="T937" s="73">
        <f t="shared" si="75"/>
        <v>0</v>
      </c>
      <c r="U937" s="73">
        <f t="shared" si="76"/>
        <v>0</v>
      </c>
      <c r="V937" s="73">
        <f t="shared" si="77"/>
        <v>0</v>
      </c>
      <c r="W937" s="73">
        <f t="shared" si="74"/>
        <v>0</v>
      </c>
    </row>
    <row r="938" spans="1:23" x14ac:dyDescent="0.25">
      <c r="A938" s="26" t="s">
        <v>974</v>
      </c>
      <c r="B938" s="27">
        <v>6</v>
      </c>
      <c r="C938" s="27">
        <v>29704633</v>
      </c>
      <c r="D938" s="26" t="s">
        <v>19</v>
      </c>
      <c r="E938" s="26" t="s">
        <v>16</v>
      </c>
      <c r="F938" s="28">
        <v>-3.9914400000000003E-2</v>
      </c>
      <c r="G938" s="28">
        <v>0.27867999999999998</v>
      </c>
      <c r="H938" s="28">
        <f t="shared" si="73"/>
        <v>7.103473782510445</v>
      </c>
      <c r="I938" s="29">
        <v>7.8800000000000004E-8</v>
      </c>
      <c r="J938" s="28">
        <v>6.0676701999999999E-2</v>
      </c>
      <c r="K938" s="31">
        <v>0.29536384300000001</v>
      </c>
      <c r="L938" s="28">
        <v>1.3679999E-2</v>
      </c>
      <c r="M938" s="30">
        <v>0.94113129900000003</v>
      </c>
      <c r="N938" s="28">
        <v>-8.6048879999999998E-3</v>
      </c>
      <c r="O938" s="30">
        <v>0.94116476400000004</v>
      </c>
      <c r="P938" s="39" t="s">
        <v>1764</v>
      </c>
      <c r="Q938" s="27" t="s">
        <v>1764</v>
      </c>
      <c r="R938" s="27" t="s">
        <v>1764</v>
      </c>
      <c r="S938" s="27">
        <v>0</v>
      </c>
      <c r="T938" s="73">
        <f t="shared" si="75"/>
        <v>0</v>
      </c>
      <c r="U938" s="73">
        <f t="shared" si="76"/>
        <v>0</v>
      </c>
      <c r="V938" s="73">
        <f t="shared" si="77"/>
        <v>0</v>
      </c>
      <c r="W938" s="73">
        <f t="shared" si="74"/>
        <v>0</v>
      </c>
    </row>
    <row r="939" spans="1:23" x14ac:dyDescent="0.25">
      <c r="A939" s="26" t="s">
        <v>975</v>
      </c>
      <c r="B939" s="27">
        <v>6</v>
      </c>
      <c r="C939" s="27">
        <v>29705028</v>
      </c>
      <c r="D939" s="26" t="s">
        <v>16</v>
      </c>
      <c r="E939" s="26" t="s">
        <v>21</v>
      </c>
      <c r="F939" s="28">
        <v>-3.9931000000000001E-2</v>
      </c>
      <c r="G939" s="28">
        <v>0.27868700000000002</v>
      </c>
      <c r="H939" s="28">
        <f t="shared" si="73"/>
        <v>7.1090204030103115</v>
      </c>
      <c r="I939" s="29">
        <v>7.7799999999999995E-8</v>
      </c>
      <c r="J939" s="28">
        <v>6.0676701999999999E-2</v>
      </c>
      <c r="K939" s="31">
        <v>0.29536384300000001</v>
      </c>
      <c r="L939" s="28">
        <v>1.3679999E-2</v>
      </c>
      <c r="M939" s="30">
        <v>0.94113129900000003</v>
      </c>
      <c r="N939" s="28">
        <v>-8.6048879999999998E-3</v>
      </c>
      <c r="O939" s="30">
        <v>0.94116476400000004</v>
      </c>
      <c r="P939" s="39" t="s">
        <v>1764</v>
      </c>
      <c r="Q939" s="27" t="s">
        <v>1764</v>
      </c>
      <c r="R939" s="27" t="s">
        <v>1764</v>
      </c>
      <c r="S939" s="27">
        <v>0</v>
      </c>
      <c r="T939" s="73">
        <f t="shared" si="75"/>
        <v>0</v>
      </c>
      <c r="U939" s="73">
        <f t="shared" si="76"/>
        <v>0</v>
      </c>
      <c r="V939" s="73">
        <f t="shared" si="77"/>
        <v>0</v>
      </c>
      <c r="W939" s="73">
        <f t="shared" si="74"/>
        <v>0</v>
      </c>
    </row>
    <row r="940" spans="1:23" x14ac:dyDescent="0.25">
      <c r="A940" s="26" t="s">
        <v>976</v>
      </c>
      <c r="B940" s="27">
        <v>6</v>
      </c>
      <c r="C940" s="27">
        <v>29706793</v>
      </c>
      <c r="D940" s="26" t="s">
        <v>15</v>
      </c>
      <c r="E940" s="26" t="s">
        <v>21</v>
      </c>
      <c r="F940" s="28">
        <v>-3.9886499999999998E-2</v>
      </c>
      <c r="G940" s="28">
        <v>0.27867900000000001</v>
      </c>
      <c r="H940" s="28">
        <f t="shared" si="73"/>
        <v>7.0942041196321313</v>
      </c>
      <c r="I940" s="29">
        <v>8.05E-8</v>
      </c>
      <c r="J940" s="28">
        <v>5.7752393999999999E-2</v>
      </c>
      <c r="K940" s="31">
        <v>0.31922363799999998</v>
      </c>
      <c r="L940" s="28">
        <v>1.2918000000000001E-3</v>
      </c>
      <c r="M940" s="30">
        <v>0.99443562600000002</v>
      </c>
      <c r="N940" s="28">
        <v>-4.5686316999999997E-2</v>
      </c>
      <c r="O940" s="30">
        <v>0.69513898900000004</v>
      </c>
      <c r="P940" s="39" t="s">
        <v>1764</v>
      </c>
      <c r="Q940" s="27" t="s">
        <v>1764</v>
      </c>
      <c r="R940" s="27" t="s">
        <v>1764</v>
      </c>
      <c r="S940" s="27">
        <v>0</v>
      </c>
      <c r="T940" s="73">
        <f t="shared" si="75"/>
        <v>0</v>
      </c>
      <c r="U940" s="73">
        <f t="shared" si="76"/>
        <v>0</v>
      </c>
      <c r="V940" s="73">
        <f t="shared" si="77"/>
        <v>0</v>
      </c>
      <c r="W940" s="73">
        <f t="shared" si="74"/>
        <v>0</v>
      </c>
    </row>
    <row r="941" spans="1:23" x14ac:dyDescent="0.25">
      <c r="A941" s="26" t="s">
        <v>977</v>
      </c>
      <c r="B941" s="27">
        <v>6</v>
      </c>
      <c r="C941" s="27">
        <v>29706889</v>
      </c>
      <c r="D941" s="26" t="s">
        <v>21</v>
      </c>
      <c r="E941" s="26" t="s">
        <v>19</v>
      </c>
      <c r="F941" s="28">
        <v>-3.9867100000000003E-2</v>
      </c>
      <c r="G941" s="28">
        <v>0.27868100000000001</v>
      </c>
      <c r="H941" s="28">
        <f t="shared" si="73"/>
        <v>7.0883098412461392</v>
      </c>
      <c r="I941" s="29">
        <v>8.1600000000000003E-8</v>
      </c>
      <c r="J941" s="28">
        <v>5.7752393999999999E-2</v>
      </c>
      <c r="K941" s="31">
        <v>0.31922363799999998</v>
      </c>
      <c r="L941" s="28">
        <v>1.2918000000000001E-3</v>
      </c>
      <c r="M941" s="30">
        <v>0.99443562600000002</v>
      </c>
      <c r="N941" s="28">
        <v>-4.5686316999999997E-2</v>
      </c>
      <c r="O941" s="30">
        <v>0.69513898900000004</v>
      </c>
      <c r="P941" s="39" t="s">
        <v>1764</v>
      </c>
      <c r="Q941" s="27" t="s">
        <v>1764</v>
      </c>
      <c r="R941" s="27" t="s">
        <v>1764</v>
      </c>
      <c r="S941" s="27">
        <v>0</v>
      </c>
      <c r="T941" s="73">
        <f t="shared" si="75"/>
        <v>0</v>
      </c>
      <c r="U941" s="73">
        <f t="shared" si="76"/>
        <v>0</v>
      </c>
      <c r="V941" s="73">
        <f t="shared" si="77"/>
        <v>0</v>
      </c>
      <c r="W941" s="73">
        <f t="shared" si="74"/>
        <v>0</v>
      </c>
    </row>
    <row r="942" spans="1:23" x14ac:dyDescent="0.25">
      <c r="A942" s="26" t="s">
        <v>978</v>
      </c>
      <c r="B942" s="27">
        <v>6</v>
      </c>
      <c r="C942" s="27">
        <v>29706900</v>
      </c>
      <c r="D942" s="26" t="s">
        <v>16</v>
      </c>
      <c r="E942" s="26" t="s">
        <v>15</v>
      </c>
      <c r="F942" s="28">
        <v>-3.9867100000000003E-2</v>
      </c>
      <c r="G942" s="28">
        <v>0.27868100000000001</v>
      </c>
      <c r="H942" s="28">
        <f t="shared" si="73"/>
        <v>7.0883098412461392</v>
      </c>
      <c r="I942" s="29">
        <v>8.1600000000000003E-8</v>
      </c>
      <c r="J942" s="28">
        <v>5.7752393999999999E-2</v>
      </c>
      <c r="K942" s="31">
        <v>0.31922363799999998</v>
      </c>
      <c r="L942" s="28">
        <v>1.2918000000000001E-3</v>
      </c>
      <c r="M942" s="30">
        <v>0.99443562600000002</v>
      </c>
      <c r="N942" s="28">
        <v>-4.5686316999999997E-2</v>
      </c>
      <c r="O942" s="30">
        <v>0.69513898900000004</v>
      </c>
      <c r="P942" s="39" t="s">
        <v>1764</v>
      </c>
      <c r="Q942" s="27" t="s">
        <v>1764</v>
      </c>
      <c r="R942" s="27" t="s">
        <v>1764</v>
      </c>
      <c r="S942" s="27">
        <v>0</v>
      </c>
      <c r="T942" s="73">
        <f t="shared" si="75"/>
        <v>0</v>
      </c>
      <c r="U942" s="73">
        <f t="shared" si="76"/>
        <v>0</v>
      </c>
      <c r="V942" s="73">
        <f t="shared" si="77"/>
        <v>0</v>
      </c>
      <c r="W942" s="73">
        <f t="shared" si="74"/>
        <v>0</v>
      </c>
    </row>
    <row r="943" spans="1:23" x14ac:dyDescent="0.25">
      <c r="A943" s="26" t="s">
        <v>979</v>
      </c>
      <c r="B943" s="27">
        <v>6</v>
      </c>
      <c r="C943" s="27">
        <v>29707267</v>
      </c>
      <c r="D943" s="26" t="s">
        <v>16</v>
      </c>
      <c r="E943" s="26" t="s">
        <v>21</v>
      </c>
      <c r="F943" s="28">
        <v>-4.1429399999999998E-2</v>
      </c>
      <c r="G943" s="28">
        <v>0.26536799999999999</v>
      </c>
      <c r="H943" s="28">
        <f t="shared" si="73"/>
        <v>7.3882766919926581</v>
      </c>
      <c r="I943" s="29">
        <v>4.0900000000000002E-8</v>
      </c>
      <c r="J943" s="28">
        <v>-2.3807264000000002E-2</v>
      </c>
      <c r="K943" s="31">
        <v>0.69076223599999997</v>
      </c>
      <c r="L943" s="28">
        <v>9.0401119999999995E-3</v>
      </c>
      <c r="M943" s="30">
        <v>0.96228468</v>
      </c>
      <c r="N943" s="28">
        <v>-2.434998E-2</v>
      </c>
      <c r="O943" s="30">
        <v>0.83962314100000002</v>
      </c>
      <c r="P943" s="39" t="s">
        <v>1764</v>
      </c>
      <c r="Q943" s="27" t="s">
        <v>1764</v>
      </c>
      <c r="R943" s="27" t="s">
        <v>1764</v>
      </c>
      <c r="S943" s="27">
        <v>0</v>
      </c>
      <c r="T943" s="73">
        <f t="shared" si="75"/>
        <v>0</v>
      </c>
      <c r="U943" s="73">
        <f t="shared" si="76"/>
        <v>0</v>
      </c>
      <c r="V943" s="73">
        <f t="shared" si="77"/>
        <v>0</v>
      </c>
      <c r="W943" s="73">
        <f t="shared" si="74"/>
        <v>0</v>
      </c>
    </row>
    <row r="944" spans="1:23" x14ac:dyDescent="0.25">
      <c r="A944" s="100" t="s">
        <v>980</v>
      </c>
      <c r="B944" s="101">
        <v>6</v>
      </c>
      <c r="C944" s="101">
        <v>29708904</v>
      </c>
      <c r="D944" s="100" t="s">
        <v>44</v>
      </c>
      <c r="E944" s="100" t="s">
        <v>21</v>
      </c>
      <c r="F944" s="102">
        <v>-4.3816599999999997E-2</v>
      </c>
      <c r="G944" s="102">
        <v>0.237843</v>
      </c>
      <c r="H944" s="102">
        <f t="shared" si="73"/>
        <v>7.6038006529042637</v>
      </c>
      <c r="I944" s="103">
        <v>2.4900000000000001E-8</v>
      </c>
      <c r="J944" s="102" t="e">
        <v>#NULL!</v>
      </c>
      <c r="K944" s="104" t="e">
        <v>#NULL!</v>
      </c>
      <c r="L944" s="102" t="e">
        <v>#NULL!</v>
      </c>
      <c r="M944" s="105" t="e">
        <v>#NULL!</v>
      </c>
      <c r="N944" s="102" t="e">
        <v>#NULL!</v>
      </c>
      <c r="O944" s="105" t="e">
        <v>#NULL!</v>
      </c>
      <c r="P944" s="100" t="e">
        <v>#NULL!</v>
      </c>
      <c r="Q944" s="101" t="e">
        <v>#NULL!</v>
      </c>
      <c r="R944" s="101" t="e">
        <v>#NULL!</v>
      </c>
      <c r="S944" s="101" t="e">
        <v>#NULL!</v>
      </c>
      <c r="T944" s="73" t="e">
        <f t="shared" si="75"/>
        <v>#NULL!</v>
      </c>
      <c r="U944" s="73" t="e">
        <f t="shared" si="76"/>
        <v>#NULL!</v>
      </c>
      <c r="V944" s="73" t="e">
        <f t="shared" si="77"/>
        <v>#NULL!</v>
      </c>
      <c r="W944" s="73" t="e">
        <f t="shared" si="74"/>
        <v>#NULL!</v>
      </c>
    </row>
    <row r="945" spans="1:23" x14ac:dyDescent="0.25">
      <c r="A945" s="26" t="s">
        <v>981</v>
      </c>
      <c r="B945" s="27">
        <v>6</v>
      </c>
      <c r="C945" s="27">
        <v>29709407</v>
      </c>
      <c r="D945" s="26" t="s">
        <v>21</v>
      </c>
      <c r="E945" s="26" t="s">
        <v>19</v>
      </c>
      <c r="F945" s="28">
        <v>-3.9871999999999998E-2</v>
      </c>
      <c r="G945" s="28">
        <v>0.27868100000000001</v>
      </c>
      <c r="H945" s="28">
        <f t="shared" si="73"/>
        <v>7.0893755951107984</v>
      </c>
      <c r="I945" s="29">
        <v>8.1400000000000001E-8</v>
      </c>
      <c r="J945" s="28">
        <v>6.0676701999999999E-2</v>
      </c>
      <c r="K945" s="31">
        <v>0.29536384300000001</v>
      </c>
      <c r="L945" s="28">
        <v>1.3679999E-2</v>
      </c>
      <c r="M945" s="30">
        <v>0.94113129900000003</v>
      </c>
      <c r="N945" s="28">
        <v>-8.6048879999999998E-3</v>
      </c>
      <c r="O945" s="30">
        <v>0.94116476400000004</v>
      </c>
      <c r="P945" s="39" t="s">
        <v>1764</v>
      </c>
      <c r="Q945" s="27" t="s">
        <v>1764</v>
      </c>
      <c r="R945" s="27" t="s">
        <v>1764</v>
      </c>
      <c r="S945" s="27">
        <v>0</v>
      </c>
      <c r="T945" s="73">
        <f t="shared" si="75"/>
        <v>0</v>
      </c>
      <c r="U945" s="73">
        <f t="shared" si="76"/>
        <v>0</v>
      </c>
      <c r="V945" s="73">
        <f t="shared" si="77"/>
        <v>0</v>
      </c>
      <c r="W945" s="73">
        <f t="shared" si="74"/>
        <v>0</v>
      </c>
    </row>
    <row r="946" spans="1:23" x14ac:dyDescent="0.25">
      <c r="A946" s="26" t="s">
        <v>982</v>
      </c>
      <c r="B946" s="27">
        <v>6</v>
      </c>
      <c r="C946" s="27">
        <v>29709794</v>
      </c>
      <c r="D946" s="26" t="s">
        <v>19</v>
      </c>
      <c r="E946" s="26" t="s">
        <v>21</v>
      </c>
      <c r="F946" s="28">
        <v>-3.9659699999999999E-2</v>
      </c>
      <c r="G946" s="28">
        <v>0.27875899999999998</v>
      </c>
      <c r="H946" s="28">
        <f t="shared" si="73"/>
        <v>7.0227337875727072</v>
      </c>
      <c r="I946" s="29">
        <v>9.4899999999999996E-8</v>
      </c>
      <c r="J946" s="28">
        <v>6.0676701999999999E-2</v>
      </c>
      <c r="K946" s="31">
        <v>0.29536384300000001</v>
      </c>
      <c r="L946" s="28">
        <v>1.3679999E-2</v>
      </c>
      <c r="M946" s="30">
        <v>0.94113129900000003</v>
      </c>
      <c r="N946" s="28">
        <v>-8.6048879999999998E-3</v>
      </c>
      <c r="O946" s="30">
        <v>0.94116476400000004</v>
      </c>
      <c r="P946" s="39" t="s">
        <v>1764</v>
      </c>
      <c r="Q946" s="27" t="s">
        <v>1764</v>
      </c>
      <c r="R946" s="27" t="s">
        <v>1764</v>
      </c>
      <c r="S946" s="27">
        <v>0</v>
      </c>
      <c r="T946" s="73">
        <f t="shared" si="75"/>
        <v>0</v>
      </c>
      <c r="U946" s="73">
        <f t="shared" si="76"/>
        <v>0</v>
      </c>
      <c r="V946" s="73">
        <f t="shared" si="77"/>
        <v>0</v>
      </c>
      <c r="W946" s="73">
        <f t="shared" si="74"/>
        <v>0</v>
      </c>
    </row>
    <row r="947" spans="1:23" x14ac:dyDescent="0.25">
      <c r="A947" s="26" t="s">
        <v>983</v>
      </c>
      <c r="B947" s="27">
        <v>6</v>
      </c>
      <c r="C947" s="27">
        <v>29709812</v>
      </c>
      <c r="D947" s="26" t="s">
        <v>19</v>
      </c>
      <c r="E947" s="26" t="s">
        <v>21</v>
      </c>
      <c r="F947" s="28">
        <v>-3.9652100000000003E-2</v>
      </c>
      <c r="G947" s="28">
        <v>0.27875800000000001</v>
      </c>
      <c r="H947" s="28">
        <f t="shared" si="73"/>
        <v>7.0204516252959053</v>
      </c>
      <c r="I947" s="29">
        <v>9.5399999999999994E-8</v>
      </c>
      <c r="J947" s="28">
        <v>6.0676701999999999E-2</v>
      </c>
      <c r="K947" s="31">
        <v>0.29536384300000001</v>
      </c>
      <c r="L947" s="28">
        <v>1.3679999E-2</v>
      </c>
      <c r="M947" s="30">
        <v>0.94113129900000003</v>
      </c>
      <c r="N947" s="28">
        <v>-8.6048879999999998E-3</v>
      </c>
      <c r="O947" s="30">
        <v>0.94116476400000004</v>
      </c>
      <c r="P947" s="39" t="s">
        <v>1764</v>
      </c>
      <c r="Q947" s="27" t="s">
        <v>1764</v>
      </c>
      <c r="R947" s="27" t="s">
        <v>1764</v>
      </c>
      <c r="S947" s="27">
        <v>0</v>
      </c>
      <c r="T947" s="73">
        <f t="shared" si="75"/>
        <v>0</v>
      </c>
      <c r="U947" s="73">
        <f t="shared" si="76"/>
        <v>0</v>
      </c>
      <c r="V947" s="73">
        <f t="shared" si="77"/>
        <v>0</v>
      </c>
      <c r="W947" s="73">
        <f t="shared" si="74"/>
        <v>0</v>
      </c>
    </row>
    <row r="948" spans="1:23" x14ac:dyDescent="0.25">
      <c r="A948" s="26" t="s">
        <v>984</v>
      </c>
      <c r="B948" s="27">
        <v>6</v>
      </c>
      <c r="C948" s="27">
        <v>29709949</v>
      </c>
      <c r="D948" s="26" t="s">
        <v>19</v>
      </c>
      <c r="E948" s="26" t="s">
        <v>21</v>
      </c>
      <c r="F948" s="28">
        <v>-3.9813800000000003E-2</v>
      </c>
      <c r="G948" s="28">
        <v>0.27879599999999999</v>
      </c>
      <c r="H948" s="28">
        <f t="shared" si="73"/>
        <v>7.0716041477432858</v>
      </c>
      <c r="I948" s="29">
        <v>8.4800000000000005E-8</v>
      </c>
      <c r="J948" s="28">
        <v>6.0676701999999999E-2</v>
      </c>
      <c r="K948" s="31">
        <v>0.29536384300000001</v>
      </c>
      <c r="L948" s="28">
        <v>1.3679999E-2</v>
      </c>
      <c r="M948" s="30">
        <v>0.94113129900000003</v>
      </c>
      <c r="N948" s="28">
        <v>-8.6048879999999998E-3</v>
      </c>
      <c r="O948" s="30">
        <v>0.94116476400000004</v>
      </c>
      <c r="P948" s="39" t="s">
        <v>1764</v>
      </c>
      <c r="Q948" s="27" t="s">
        <v>1764</v>
      </c>
      <c r="R948" s="27" t="s">
        <v>1764</v>
      </c>
      <c r="S948" s="27">
        <v>0</v>
      </c>
      <c r="T948" s="73">
        <f t="shared" si="75"/>
        <v>0</v>
      </c>
      <c r="U948" s="73">
        <f t="shared" si="76"/>
        <v>0</v>
      </c>
      <c r="V948" s="73">
        <f t="shared" si="77"/>
        <v>0</v>
      </c>
      <c r="W948" s="73">
        <f t="shared" si="74"/>
        <v>0</v>
      </c>
    </row>
    <row r="949" spans="1:23" x14ac:dyDescent="0.25">
      <c r="A949" s="26" t="s">
        <v>985</v>
      </c>
      <c r="B949" s="27">
        <v>6</v>
      </c>
      <c r="C949" s="27">
        <v>29710831</v>
      </c>
      <c r="D949" s="26" t="s">
        <v>16</v>
      </c>
      <c r="E949" s="26" t="s">
        <v>15</v>
      </c>
      <c r="F949" s="28">
        <v>-3.96701E-2</v>
      </c>
      <c r="G949" s="28">
        <v>0.27876499999999999</v>
      </c>
      <c r="H949" s="28">
        <f t="shared" si="73"/>
        <v>7.026410376572743</v>
      </c>
      <c r="I949" s="29">
        <v>9.4100000000000002E-8</v>
      </c>
      <c r="J949" s="28">
        <v>7.3063162000000001E-2</v>
      </c>
      <c r="K949" s="31">
        <v>0.207187812</v>
      </c>
      <c r="L949" s="28">
        <v>2.9545643999999999E-2</v>
      </c>
      <c r="M949" s="30">
        <v>0.87315411300000001</v>
      </c>
      <c r="N949" s="28">
        <v>-2.8548382000000001E-2</v>
      </c>
      <c r="O949" s="30">
        <v>0.80637180200000003</v>
      </c>
      <c r="P949" s="39" t="s">
        <v>1764</v>
      </c>
      <c r="Q949" s="27" t="s">
        <v>1764</v>
      </c>
      <c r="R949" s="27" t="s">
        <v>1764</v>
      </c>
      <c r="S949" s="27">
        <v>0</v>
      </c>
      <c r="T949" s="73">
        <f t="shared" si="75"/>
        <v>0</v>
      </c>
      <c r="U949" s="73">
        <f t="shared" si="76"/>
        <v>0</v>
      </c>
      <c r="V949" s="73">
        <f t="shared" si="77"/>
        <v>0</v>
      </c>
      <c r="W949" s="73">
        <f t="shared" si="74"/>
        <v>0</v>
      </c>
    </row>
    <row r="950" spans="1:23" x14ac:dyDescent="0.25">
      <c r="A950" s="26" t="s">
        <v>986</v>
      </c>
      <c r="B950" s="27">
        <v>6</v>
      </c>
      <c r="C950" s="27">
        <v>29711571</v>
      </c>
      <c r="D950" s="26" t="s">
        <v>16</v>
      </c>
      <c r="E950" s="26" t="s">
        <v>15</v>
      </c>
      <c r="F950" s="28">
        <v>-3.8318699999999997E-2</v>
      </c>
      <c r="G950" s="28">
        <v>0.29937000000000002</v>
      </c>
      <c r="H950" s="28">
        <f t="shared" si="73"/>
        <v>6.8601209135987631</v>
      </c>
      <c r="I950" s="29">
        <v>1.3799999999999999E-7</v>
      </c>
      <c r="J950" s="28">
        <v>7.1250665000000005E-2</v>
      </c>
      <c r="K950" s="31">
        <v>0.193725228</v>
      </c>
      <c r="L950" s="28">
        <v>-6.2238565000000003E-2</v>
      </c>
      <c r="M950" s="30">
        <v>0.72232907599999996</v>
      </c>
      <c r="N950" s="28">
        <v>8.3998127000000006E-2</v>
      </c>
      <c r="O950" s="30">
        <v>0.44605528799999999</v>
      </c>
      <c r="P950" s="39" t="s">
        <v>1764</v>
      </c>
      <c r="Q950" s="27" t="s">
        <v>1764</v>
      </c>
      <c r="R950" s="27" t="s">
        <v>1764</v>
      </c>
      <c r="S950" s="27">
        <v>0</v>
      </c>
      <c r="T950" s="73">
        <f t="shared" si="75"/>
        <v>0</v>
      </c>
      <c r="U950" s="73">
        <f t="shared" si="76"/>
        <v>0</v>
      </c>
      <c r="V950" s="73">
        <f t="shared" si="77"/>
        <v>0</v>
      </c>
      <c r="W950" s="73">
        <f t="shared" si="74"/>
        <v>0</v>
      </c>
    </row>
    <row r="951" spans="1:23" x14ac:dyDescent="0.25">
      <c r="A951" s="26" t="s">
        <v>987</v>
      </c>
      <c r="B951" s="27">
        <v>6</v>
      </c>
      <c r="C951" s="27">
        <v>29713580</v>
      </c>
      <c r="D951" s="26" t="s">
        <v>21</v>
      </c>
      <c r="E951" s="26" t="s">
        <v>19</v>
      </c>
      <c r="F951" s="28">
        <v>-4.0828999999999997E-2</v>
      </c>
      <c r="G951" s="28">
        <v>0.26761200000000002</v>
      </c>
      <c r="H951" s="28">
        <f t="shared" si="73"/>
        <v>7.2284125191187449</v>
      </c>
      <c r="I951" s="29">
        <v>5.91E-8</v>
      </c>
      <c r="J951" s="28">
        <v>-1.9624730000000002E-3</v>
      </c>
      <c r="K951" s="31">
        <v>0.97232552400000005</v>
      </c>
      <c r="L951" s="28">
        <v>0.109485403</v>
      </c>
      <c r="M951" s="30">
        <v>0.54461021300000001</v>
      </c>
      <c r="N951" s="28">
        <v>0.24952423800000001</v>
      </c>
      <c r="O951" s="30">
        <v>2.8231636000000001E-2</v>
      </c>
      <c r="P951" s="39" t="s">
        <v>1764</v>
      </c>
      <c r="Q951" s="27" t="s">
        <v>1764</v>
      </c>
      <c r="R951" s="27" t="s">
        <v>1765</v>
      </c>
      <c r="S951" s="27">
        <v>1</v>
      </c>
      <c r="T951" s="73">
        <f t="shared" si="75"/>
        <v>0</v>
      </c>
      <c r="U951" s="73">
        <f t="shared" si="76"/>
        <v>0</v>
      </c>
      <c r="V951" s="73">
        <f t="shared" si="77"/>
        <v>0</v>
      </c>
      <c r="W951" s="73">
        <f t="shared" si="74"/>
        <v>0</v>
      </c>
    </row>
    <row r="952" spans="1:23" x14ac:dyDescent="0.25">
      <c r="A952" s="26" t="s">
        <v>988</v>
      </c>
      <c r="B952" s="27">
        <v>6</v>
      </c>
      <c r="C952" s="27">
        <v>29715063</v>
      </c>
      <c r="D952" s="26" t="s">
        <v>16</v>
      </c>
      <c r="E952" s="26" t="s">
        <v>15</v>
      </c>
      <c r="F952" s="28">
        <v>-3.8331799999999999E-2</v>
      </c>
      <c r="G952" s="28">
        <v>0.29916599999999999</v>
      </c>
      <c r="H952" s="28">
        <f t="shared" si="73"/>
        <v>6.8632794328435933</v>
      </c>
      <c r="I952" s="29">
        <v>1.37E-7</v>
      </c>
      <c r="J952" s="28">
        <v>5.3465798000000002E-2</v>
      </c>
      <c r="K952" s="31">
        <v>0.33257397399999999</v>
      </c>
      <c r="L952" s="28">
        <v>0.107048464</v>
      </c>
      <c r="M952" s="30">
        <v>0.54366793000000002</v>
      </c>
      <c r="N952" s="28">
        <v>4.1692465999999997E-2</v>
      </c>
      <c r="O952" s="30">
        <v>0.70706780300000005</v>
      </c>
      <c r="P952" s="39" t="s">
        <v>1764</v>
      </c>
      <c r="Q952" s="27" t="s">
        <v>1764</v>
      </c>
      <c r="R952" s="27" t="s">
        <v>1764</v>
      </c>
      <c r="S952" s="27">
        <v>0</v>
      </c>
      <c r="T952" s="73">
        <f t="shared" si="75"/>
        <v>0</v>
      </c>
      <c r="U952" s="73">
        <f t="shared" si="76"/>
        <v>0</v>
      </c>
      <c r="V952" s="73">
        <f t="shared" si="77"/>
        <v>0</v>
      </c>
      <c r="W952" s="73">
        <f t="shared" si="74"/>
        <v>0</v>
      </c>
    </row>
    <row r="953" spans="1:23" x14ac:dyDescent="0.25">
      <c r="A953" s="26" t="s">
        <v>989</v>
      </c>
      <c r="B953" s="27">
        <v>6</v>
      </c>
      <c r="C953" s="27">
        <v>29718519</v>
      </c>
      <c r="D953" s="26" t="s">
        <v>21</v>
      </c>
      <c r="E953" s="26" t="s">
        <v>16</v>
      </c>
      <c r="F953" s="28">
        <v>-3.7415499999999997E-2</v>
      </c>
      <c r="G953" s="28">
        <v>0.30088700000000002</v>
      </c>
      <c r="H953" s="28">
        <f t="shared" si="73"/>
        <v>6.5867002359187481</v>
      </c>
      <c r="I953" s="29">
        <v>2.5899999999999998E-7</v>
      </c>
      <c r="J953" s="28">
        <v>4.3116786999999997E-2</v>
      </c>
      <c r="K953" s="31">
        <v>0.43619659399999999</v>
      </c>
      <c r="L953" s="28">
        <v>0.34013356900000002</v>
      </c>
      <c r="M953" s="30">
        <v>5.4485261E-2</v>
      </c>
      <c r="N953" s="28">
        <v>-8.7955068999999997E-2</v>
      </c>
      <c r="O953" s="30">
        <v>0.42951693499999999</v>
      </c>
      <c r="P953" s="39" t="s">
        <v>1764</v>
      </c>
      <c r="Q953" s="27" t="s">
        <v>1764</v>
      </c>
      <c r="R953" s="27" t="s">
        <v>1764</v>
      </c>
      <c r="S953" s="27">
        <v>0</v>
      </c>
      <c r="T953" s="73">
        <f t="shared" si="75"/>
        <v>0</v>
      </c>
      <c r="U953" s="73">
        <f t="shared" si="76"/>
        <v>0</v>
      </c>
      <c r="V953" s="73">
        <f t="shared" si="77"/>
        <v>0</v>
      </c>
      <c r="W953" s="73">
        <f t="shared" si="74"/>
        <v>0</v>
      </c>
    </row>
    <row r="954" spans="1:23" x14ac:dyDescent="0.25">
      <c r="A954" s="26" t="s">
        <v>990</v>
      </c>
      <c r="B954" s="27">
        <v>6</v>
      </c>
      <c r="C954" s="27">
        <v>29718790</v>
      </c>
      <c r="D954" s="26" t="s">
        <v>16</v>
      </c>
      <c r="E954" s="26" t="s">
        <v>15</v>
      </c>
      <c r="F954" s="28">
        <v>-4.16278E-2</v>
      </c>
      <c r="G954" s="28">
        <v>0.24852299999999999</v>
      </c>
      <c r="H954" s="28">
        <f t="shared" si="73"/>
        <v>7.1561445773768391</v>
      </c>
      <c r="I954" s="29">
        <v>6.9800000000000003E-8</v>
      </c>
      <c r="J954" s="28">
        <v>-2.3134798000000002E-2</v>
      </c>
      <c r="K954" s="31">
        <v>0.70215655300000002</v>
      </c>
      <c r="L954" s="28">
        <v>0.475176494</v>
      </c>
      <c r="M954" s="30">
        <v>1.3930965E-2</v>
      </c>
      <c r="N954" s="28">
        <v>-4.7519327E-2</v>
      </c>
      <c r="O954" s="30">
        <v>0.696043097</v>
      </c>
      <c r="P954" s="39" t="s">
        <v>1764</v>
      </c>
      <c r="Q954" s="27" t="s">
        <v>1764</v>
      </c>
      <c r="R954" s="27" t="s">
        <v>1764</v>
      </c>
      <c r="S954" s="27">
        <v>0</v>
      </c>
      <c r="T954" s="73">
        <f t="shared" si="75"/>
        <v>0</v>
      </c>
      <c r="U954" s="73">
        <f t="shared" si="76"/>
        <v>0</v>
      </c>
      <c r="V954" s="73">
        <f t="shared" si="77"/>
        <v>0</v>
      </c>
      <c r="W954" s="73">
        <f t="shared" si="74"/>
        <v>0</v>
      </c>
    </row>
    <row r="955" spans="1:23" x14ac:dyDescent="0.25">
      <c r="A955" s="26" t="s">
        <v>991</v>
      </c>
      <c r="B955" s="27">
        <v>6</v>
      </c>
      <c r="C955" s="27">
        <v>29721415</v>
      </c>
      <c r="D955" s="26" t="s">
        <v>15</v>
      </c>
      <c r="E955" s="26" t="s">
        <v>16</v>
      </c>
      <c r="F955" s="28">
        <v>-3.7477400000000001E-2</v>
      </c>
      <c r="G955" s="28">
        <v>0.30118400000000001</v>
      </c>
      <c r="H955" s="28">
        <f t="shared" si="73"/>
        <v>6.6108339156354674</v>
      </c>
      <c r="I955" s="29">
        <v>2.4499999999999998E-7</v>
      </c>
      <c r="J955" s="28">
        <v>3.3010917000000001E-2</v>
      </c>
      <c r="K955" s="31">
        <v>0.55120464199999997</v>
      </c>
      <c r="L955" s="28">
        <v>0.31597898600000002</v>
      </c>
      <c r="M955" s="30">
        <v>7.4119378E-2</v>
      </c>
      <c r="N955" s="28">
        <v>-9.9066671999999995E-2</v>
      </c>
      <c r="O955" s="30">
        <v>0.37369319499999998</v>
      </c>
      <c r="P955" s="39" t="s">
        <v>1764</v>
      </c>
      <c r="Q955" s="27" t="s">
        <v>1764</v>
      </c>
      <c r="R955" s="27" t="s">
        <v>1764</v>
      </c>
      <c r="S955" s="27">
        <v>0</v>
      </c>
      <c r="T955" s="73">
        <f t="shared" si="75"/>
        <v>0</v>
      </c>
      <c r="U955" s="73">
        <f t="shared" si="76"/>
        <v>0</v>
      </c>
      <c r="V955" s="73">
        <f t="shared" si="77"/>
        <v>0</v>
      </c>
      <c r="W955" s="73">
        <f t="shared" si="74"/>
        <v>0</v>
      </c>
    </row>
    <row r="956" spans="1:23" x14ac:dyDescent="0.25">
      <c r="A956" s="26" t="s">
        <v>992</v>
      </c>
      <c r="B956" s="27">
        <v>6</v>
      </c>
      <c r="C956" s="27">
        <v>29725295</v>
      </c>
      <c r="D956" s="26" t="s">
        <v>16</v>
      </c>
      <c r="E956" s="26" t="s">
        <v>21</v>
      </c>
      <c r="F956" s="28">
        <v>-4.2094399999999997E-2</v>
      </c>
      <c r="G956" s="28">
        <v>0.24726400000000001</v>
      </c>
      <c r="H956" s="28">
        <f t="shared" si="73"/>
        <v>7.2814983111327258</v>
      </c>
      <c r="I956" s="29">
        <v>5.2299999999999998E-8</v>
      </c>
      <c r="J956" s="28">
        <v>-5.3331245999999999E-2</v>
      </c>
      <c r="K956" s="31">
        <v>0.37740080500000001</v>
      </c>
      <c r="L956" s="28">
        <v>0.50834647399999999</v>
      </c>
      <c r="M956" s="30">
        <v>8.4371649999999999E-3</v>
      </c>
      <c r="N956" s="28">
        <v>-6.8006733999999999E-2</v>
      </c>
      <c r="O956" s="30">
        <v>0.57561437000000004</v>
      </c>
      <c r="P956" s="39" t="s">
        <v>1764</v>
      </c>
      <c r="Q956" s="27" t="s">
        <v>1764</v>
      </c>
      <c r="R956" s="27" t="s">
        <v>1764</v>
      </c>
      <c r="S956" s="27">
        <v>0</v>
      </c>
      <c r="T956" s="73">
        <f t="shared" si="75"/>
        <v>0</v>
      </c>
      <c r="U956" s="73">
        <f t="shared" si="76"/>
        <v>0</v>
      </c>
      <c r="V956" s="73">
        <f t="shared" si="77"/>
        <v>0</v>
      </c>
      <c r="W956" s="73">
        <f t="shared" si="74"/>
        <v>0</v>
      </c>
    </row>
    <row r="957" spans="1:23" x14ac:dyDescent="0.25">
      <c r="A957" s="26" t="s">
        <v>993</v>
      </c>
      <c r="B957" s="27">
        <v>6</v>
      </c>
      <c r="C957" s="27">
        <v>29725721</v>
      </c>
      <c r="D957" s="26" t="s">
        <v>19</v>
      </c>
      <c r="E957" s="26" t="s">
        <v>21</v>
      </c>
      <c r="F957" s="28">
        <v>-3.73671E-2</v>
      </c>
      <c r="G957" s="28">
        <v>0.30113499999999999</v>
      </c>
      <c r="H957" s="28">
        <f t="shared" si="73"/>
        <v>6.575118363368933</v>
      </c>
      <c r="I957" s="29">
        <v>2.6600000000000003E-7</v>
      </c>
      <c r="J957" s="28">
        <v>3.3010917000000001E-2</v>
      </c>
      <c r="K957" s="31">
        <v>0.55120464199999997</v>
      </c>
      <c r="L957" s="28">
        <v>0.31597898600000002</v>
      </c>
      <c r="M957" s="30">
        <v>7.4119378E-2</v>
      </c>
      <c r="N957" s="28">
        <v>-9.9066671999999995E-2</v>
      </c>
      <c r="O957" s="30">
        <v>0.37369319499999998</v>
      </c>
      <c r="P957" s="39" t="s">
        <v>1764</v>
      </c>
      <c r="Q957" s="27" t="s">
        <v>1764</v>
      </c>
      <c r="R957" s="27" t="s">
        <v>1764</v>
      </c>
      <c r="S957" s="27">
        <v>0</v>
      </c>
      <c r="T957" s="73">
        <f t="shared" si="75"/>
        <v>0</v>
      </c>
      <c r="U957" s="73">
        <f t="shared" si="76"/>
        <v>0</v>
      </c>
      <c r="V957" s="73">
        <f t="shared" si="77"/>
        <v>0</v>
      </c>
      <c r="W957" s="73">
        <f t="shared" si="74"/>
        <v>0</v>
      </c>
    </row>
    <row r="958" spans="1:23" x14ac:dyDescent="0.25">
      <c r="A958" s="26" t="s">
        <v>994</v>
      </c>
      <c r="B958" s="27">
        <v>6</v>
      </c>
      <c r="C958" s="27">
        <v>29726046</v>
      </c>
      <c r="D958" s="26" t="s">
        <v>19</v>
      </c>
      <c r="E958" s="26" t="s">
        <v>21</v>
      </c>
      <c r="F958" s="28">
        <v>-4.22733E-2</v>
      </c>
      <c r="G958" s="28">
        <v>0.24738399999999999</v>
      </c>
      <c r="H958" s="28">
        <f t="shared" si="73"/>
        <v>7.3400837999301496</v>
      </c>
      <c r="I958" s="29">
        <v>4.5699999999999999E-8</v>
      </c>
      <c r="J958" s="28">
        <v>-5.3331245999999999E-2</v>
      </c>
      <c r="K958" s="31">
        <v>0.37740080500000001</v>
      </c>
      <c r="L958" s="28">
        <v>0.50834647399999999</v>
      </c>
      <c r="M958" s="30">
        <v>8.4371649999999999E-3</v>
      </c>
      <c r="N958" s="28">
        <v>-6.8006733999999999E-2</v>
      </c>
      <c r="O958" s="30">
        <v>0.57561437000000004</v>
      </c>
      <c r="P958" s="39" t="s">
        <v>1764</v>
      </c>
      <c r="Q958" s="27" t="s">
        <v>1764</v>
      </c>
      <c r="R958" s="27" t="s">
        <v>1764</v>
      </c>
      <c r="S958" s="27">
        <v>0</v>
      </c>
      <c r="T958" s="73">
        <f t="shared" si="75"/>
        <v>0</v>
      </c>
      <c r="U958" s="73">
        <f t="shared" si="76"/>
        <v>0</v>
      </c>
      <c r="V958" s="73">
        <f t="shared" si="77"/>
        <v>0</v>
      </c>
      <c r="W958" s="73">
        <f t="shared" si="74"/>
        <v>0</v>
      </c>
    </row>
    <row r="959" spans="1:23" x14ac:dyDescent="0.25">
      <c r="A959" s="26" t="s">
        <v>995</v>
      </c>
      <c r="B959" s="27">
        <v>6</v>
      </c>
      <c r="C959" s="27">
        <v>29728570</v>
      </c>
      <c r="D959" s="26" t="s">
        <v>16</v>
      </c>
      <c r="E959" s="26" t="s">
        <v>21</v>
      </c>
      <c r="F959" s="28">
        <v>-4.2480700000000003E-2</v>
      </c>
      <c r="G959" s="28">
        <v>0.24704300000000001</v>
      </c>
      <c r="H959" s="28">
        <f t="shared" si="73"/>
        <v>7.3990271043132516</v>
      </c>
      <c r="I959" s="29">
        <v>3.99E-8</v>
      </c>
      <c r="J959" s="28">
        <v>-4.3863548000000002E-2</v>
      </c>
      <c r="K959" s="31">
        <v>0.46773451900000002</v>
      </c>
      <c r="L959" s="28">
        <v>0.54281206199999998</v>
      </c>
      <c r="M959" s="30">
        <v>4.9012930000000001E-3</v>
      </c>
      <c r="N959" s="28">
        <v>-5.4943117E-2</v>
      </c>
      <c r="O959" s="30">
        <v>0.65099110100000002</v>
      </c>
      <c r="P959" s="39" t="s">
        <v>1764</v>
      </c>
      <c r="Q959" s="27" t="s">
        <v>1764</v>
      </c>
      <c r="R959" s="27" t="s">
        <v>1764</v>
      </c>
      <c r="S959" s="27">
        <v>0</v>
      </c>
      <c r="T959" s="73">
        <f t="shared" si="75"/>
        <v>0</v>
      </c>
      <c r="U959" s="73">
        <f t="shared" si="76"/>
        <v>0</v>
      </c>
      <c r="V959" s="73">
        <f t="shared" si="77"/>
        <v>0</v>
      </c>
      <c r="W959" s="73">
        <f t="shared" si="74"/>
        <v>0</v>
      </c>
    </row>
    <row r="960" spans="1:23" x14ac:dyDescent="0.25">
      <c r="A960" s="26" t="s">
        <v>996</v>
      </c>
      <c r="B960" s="27">
        <v>6</v>
      </c>
      <c r="C960" s="27">
        <v>29729924</v>
      </c>
      <c r="D960" s="26" t="s">
        <v>19</v>
      </c>
      <c r="E960" s="26" t="s">
        <v>16</v>
      </c>
      <c r="F960" s="28">
        <v>-4.3269299999999997E-2</v>
      </c>
      <c r="G960" s="28">
        <v>0.24773899999999999</v>
      </c>
      <c r="H960" s="28">
        <f t="shared" si="73"/>
        <v>7.655607726314889</v>
      </c>
      <c r="I960" s="29">
        <v>2.2099999999999999E-8</v>
      </c>
      <c r="J960" s="28">
        <v>-4.3863548000000002E-2</v>
      </c>
      <c r="K960" s="31">
        <v>0.46773451900000002</v>
      </c>
      <c r="L960" s="28">
        <v>0.54281206199999998</v>
      </c>
      <c r="M960" s="30">
        <v>4.9012930000000001E-3</v>
      </c>
      <c r="N960" s="28">
        <v>-5.4943117E-2</v>
      </c>
      <c r="O960" s="30">
        <v>0.65099110100000002</v>
      </c>
      <c r="P960" s="39" t="s">
        <v>1764</v>
      </c>
      <c r="Q960" s="27" t="s">
        <v>1764</v>
      </c>
      <c r="R960" s="27" t="s">
        <v>1764</v>
      </c>
      <c r="S960" s="27">
        <v>0</v>
      </c>
      <c r="T960" s="73">
        <f t="shared" si="75"/>
        <v>0</v>
      </c>
      <c r="U960" s="73">
        <f t="shared" si="76"/>
        <v>0</v>
      </c>
      <c r="V960" s="73">
        <f t="shared" si="77"/>
        <v>0</v>
      </c>
      <c r="W960" s="73">
        <f t="shared" si="74"/>
        <v>0</v>
      </c>
    </row>
    <row r="961" spans="1:23" x14ac:dyDescent="0.25">
      <c r="A961" s="26" t="s">
        <v>997</v>
      </c>
      <c r="B961" s="27">
        <v>6</v>
      </c>
      <c r="C961" s="27">
        <v>29735289</v>
      </c>
      <c r="D961" s="26" t="s">
        <v>21</v>
      </c>
      <c r="E961" s="26" t="s">
        <v>19</v>
      </c>
      <c r="F961" s="28">
        <v>-3.6603999999999998E-2</v>
      </c>
      <c r="G961" s="28">
        <v>0.32412299999999999</v>
      </c>
      <c r="H961" s="28">
        <f t="shared" si="73"/>
        <v>6.5883802940367699</v>
      </c>
      <c r="I961" s="29">
        <v>2.5800000000000001E-7</v>
      </c>
      <c r="J961" s="28">
        <v>-6.9051993000000006E-2</v>
      </c>
      <c r="K961" s="31">
        <v>0.18312339</v>
      </c>
      <c r="L961" s="28">
        <v>5.9990107000000001E-2</v>
      </c>
      <c r="M961" s="30">
        <v>0.71738802999999995</v>
      </c>
      <c r="N961" s="28">
        <v>-3.3854243999999999E-2</v>
      </c>
      <c r="O961" s="30">
        <v>0.74552432099999999</v>
      </c>
      <c r="P961" s="39" t="s">
        <v>1764</v>
      </c>
      <c r="Q961" s="27" t="s">
        <v>1764</v>
      </c>
      <c r="R961" s="27" t="s">
        <v>1764</v>
      </c>
      <c r="S961" s="27">
        <v>0</v>
      </c>
      <c r="T961" s="73">
        <f t="shared" si="75"/>
        <v>0</v>
      </c>
      <c r="U961" s="73">
        <f t="shared" si="76"/>
        <v>0</v>
      </c>
      <c r="V961" s="73">
        <f t="shared" si="77"/>
        <v>0</v>
      </c>
      <c r="W961" s="73">
        <f t="shared" si="74"/>
        <v>0</v>
      </c>
    </row>
    <row r="962" spans="1:23" x14ac:dyDescent="0.25">
      <c r="A962" s="26" t="s">
        <v>998</v>
      </c>
      <c r="B962" s="27">
        <v>6</v>
      </c>
      <c r="C962" s="27">
        <v>29735492</v>
      </c>
      <c r="D962" s="26" t="s">
        <v>21</v>
      </c>
      <c r="E962" s="26" t="s">
        <v>19</v>
      </c>
      <c r="F962" s="28">
        <v>-3.7678700000000002E-2</v>
      </c>
      <c r="G962" s="28">
        <v>0.307695</v>
      </c>
      <c r="H962" s="28">
        <f t="shared" si="73"/>
        <v>6.5072396109731621</v>
      </c>
      <c r="I962" s="29">
        <v>3.1100000000000002E-7</v>
      </c>
      <c r="J962" s="28">
        <v>-5.9718520999999997E-2</v>
      </c>
      <c r="K962" s="31">
        <v>0.26384976599999999</v>
      </c>
      <c r="L962" s="28">
        <v>0.210246817</v>
      </c>
      <c r="M962" s="30">
        <v>0.218229747</v>
      </c>
      <c r="N962" s="28">
        <v>-0.33502989599999999</v>
      </c>
      <c r="O962" s="30">
        <v>1.822422E-3</v>
      </c>
      <c r="P962" s="39" t="s">
        <v>1764</v>
      </c>
      <c r="Q962" s="27" t="s">
        <v>1764</v>
      </c>
      <c r="R962" s="27" t="s">
        <v>1764</v>
      </c>
      <c r="S962" s="27">
        <v>0</v>
      </c>
      <c r="T962" s="73">
        <f t="shared" si="75"/>
        <v>0</v>
      </c>
      <c r="U962" s="73">
        <f t="shared" si="76"/>
        <v>0</v>
      </c>
      <c r="V962" s="73">
        <f t="shared" si="77"/>
        <v>0</v>
      </c>
      <c r="W962" s="73">
        <f t="shared" si="74"/>
        <v>0</v>
      </c>
    </row>
    <row r="963" spans="1:23" x14ac:dyDescent="0.25">
      <c r="A963" s="26" t="s">
        <v>999</v>
      </c>
      <c r="B963" s="27">
        <v>6</v>
      </c>
      <c r="C963" s="27">
        <v>29735493</v>
      </c>
      <c r="D963" s="26" t="s">
        <v>16</v>
      </c>
      <c r="E963" s="26" t="s">
        <v>15</v>
      </c>
      <c r="F963" s="28">
        <v>-3.7720999999999998E-2</v>
      </c>
      <c r="G963" s="28">
        <v>0.30748999999999999</v>
      </c>
      <c r="H963" s="28">
        <f t="shared" si="73"/>
        <v>6.5171264163912461</v>
      </c>
      <c r="I963" s="29">
        <v>3.0400000000000002E-7</v>
      </c>
      <c r="J963" s="28">
        <v>-5.9718520999999997E-2</v>
      </c>
      <c r="K963" s="31">
        <v>0.26384976599999999</v>
      </c>
      <c r="L963" s="28">
        <v>0.210246817</v>
      </c>
      <c r="M963" s="30">
        <v>0.218229747</v>
      </c>
      <c r="N963" s="28">
        <v>-0.33502989599999999</v>
      </c>
      <c r="O963" s="30">
        <v>1.822422E-3</v>
      </c>
      <c r="P963" s="39" t="s">
        <v>1764</v>
      </c>
      <c r="Q963" s="27" t="s">
        <v>1764</v>
      </c>
      <c r="R963" s="27" t="s">
        <v>1764</v>
      </c>
      <c r="S963" s="27">
        <v>0</v>
      </c>
      <c r="T963" s="73">
        <f t="shared" si="75"/>
        <v>0</v>
      </c>
      <c r="U963" s="73">
        <f t="shared" si="76"/>
        <v>0</v>
      </c>
      <c r="V963" s="73">
        <f t="shared" si="77"/>
        <v>0</v>
      </c>
      <c r="W963" s="73">
        <f t="shared" si="74"/>
        <v>0</v>
      </c>
    </row>
    <row r="964" spans="1:23" x14ac:dyDescent="0.25">
      <c r="A964" s="26" t="s">
        <v>1000</v>
      </c>
      <c r="B964" s="27">
        <v>6</v>
      </c>
      <c r="C964" s="27">
        <v>29736152</v>
      </c>
      <c r="D964" s="26" t="s">
        <v>15</v>
      </c>
      <c r="E964" s="26" t="s">
        <v>16</v>
      </c>
      <c r="F964" s="28">
        <v>-3.6459800000000001E-2</v>
      </c>
      <c r="G964" s="28">
        <v>0.32411699999999999</v>
      </c>
      <c r="H964" s="28">
        <f t="shared" si="73"/>
        <v>6.5436339668709573</v>
      </c>
      <c r="I964" s="29">
        <v>2.8599999999999999E-7</v>
      </c>
      <c r="J964" s="28">
        <v>-8.0309283999999995E-2</v>
      </c>
      <c r="K964" s="31">
        <v>0.120859209</v>
      </c>
      <c r="L964" s="28">
        <v>0.29344003299999999</v>
      </c>
      <c r="M964" s="30">
        <v>7.6071271999999995E-2</v>
      </c>
      <c r="N964" s="28">
        <v>-0.18671633500000001</v>
      </c>
      <c r="O964" s="30">
        <v>7.2904654999999999E-2</v>
      </c>
      <c r="P964" s="39" t="s">
        <v>1764</v>
      </c>
      <c r="Q964" s="27" t="s">
        <v>1764</v>
      </c>
      <c r="R964" s="27" t="s">
        <v>1764</v>
      </c>
      <c r="S964" s="27">
        <v>0</v>
      </c>
      <c r="T964" s="73">
        <f t="shared" si="75"/>
        <v>0</v>
      </c>
      <c r="U964" s="73">
        <f t="shared" si="76"/>
        <v>0</v>
      </c>
      <c r="V964" s="73">
        <f t="shared" si="77"/>
        <v>0</v>
      </c>
      <c r="W964" s="73">
        <f t="shared" si="74"/>
        <v>0</v>
      </c>
    </row>
    <row r="965" spans="1:23" x14ac:dyDescent="0.25">
      <c r="A965" s="26" t="s">
        <v>1001</v>
      </c>
      <c r="B965" s="27">
        <v>6</v>
      </c>
      <c r="C965" s="27">
        <v>29736691</v>
      </c>
      <c r="D965" s="26" t="s">
        <v>21</v>
      </c>
      <c r="E965" s="26" t="s">
        <v>19</v>
      </c>
      <c r="F965" s="28">
        <v>-3.6448800000000003E-2</v>
      </c>
      <c r="G965" s="28">
        <v>0.32410600000000001</v>
      </c>
      <c r="H965" s="28">
        <f t="shared" ref="H965:H1028" si="78">-LOG10(I965)</f>
        <v>6.5406075122407694</v>
      </c>
      <c r="I965" s="29">
        <v>2.8799999999999998E-7</v>
      </c>
      <c r="J965" s="28">
        <v>-7.4153393999999997E-2</v>
      </c>
      <c r="K965" s="31">
        <v>0.154608206</v>
      </c>
      <c r="L965" s="28">
        <v>0.30308442800000002</v>
      </c>
      <c r="M965" s="30">
        <v>6.8606473000000001E-2</v>
      </c>
      <c r="N965" s="28">
        <v>-0.21187851099999999</v>
      </c>
      <c r="O965" s="30">
        <v>4.3111112E-2</v>
      </c>
      <c r="P965" s="39" t="s">
        <v>1764</v>
      </c>
      <c r="Q965" s="27" t="s">
        <v>1764</v>
      </c>
      <c r="R965" s="27" t="s">
        <v>1764</v>
      </c>
      <c r="S965" s="27">
        <v>0</v>
      </c>
      <c r="T965" s="73">
        <f t="shared" si="75"/>
        <v>0</v>
      </c>
      <c r="U965" s="73">
        <f t="shared" si="76"/>
        <v>0</v>
      </c>
      <c r="V965" s="73">
        <f t="shared" si="77"/>
        <v>0</v>
      </c>
      <c r="W965" s="73">
        <f t="shared" si="74"/>
        <v>0</v>
      </c>
    </row>
    <row r="966" spans="1:23" x14ac:dyDescent="0.25">
      <c r="A966" s="26" t="s">
        <v>1002</v>
      </c>
      <c r="B966" s="27">
        <v>6</v>
      </c>
      <c r="C966" s="27">
        <v>29736995</v>
      </c>
      <c r="D966" s="26" t="s">
        <v>21</v>
      </c>
      <c r="E966" s="26" t="s">
        <v>19</v>
      </c>
      <c r="F966" s="28">
        <v>-3.6485999999999998E-2</v>
      </c>
      <c r="G966" s="28">
        <v>0.32410299999999997</v>
      </c>
      <c r="H966" s="28">
        <f t="shared" si="78"/>
        <v>6.5528419686577806</v>
      </c>
      <c r="I966" s="29">
        <v>2.8000000000000002E-7</v>
      </c>
      <c r="J966" s="28">
        <v>-7.4153393999999997E-2</v>
      </c>
      <c r="K966" s="31">
        <v>0.154608206</v>
      </c>
      <c r="L966" s="28">
        <v>0.30308442800000002</v>
      </c>
      <c r="M966" s="30">
        <v>6.8606473000000001E-2</v>
      </c>
      <c r="N966" s="28">
        <v>-0.21187851099999999</v>
      </c>
      <c r="O966" s="30">
        <v>4.3111112E-2</v>
      </c>
      <c r="P966" s="39" t="s">
        <v>1764</v>
      </c>
      <c r="Q966" s="27" t="s">
        <v>1764</v>
      </c>
      <c r="R966" s="27" t="s">
        <v>1764</v>
      </c>
      <c r="S966" s="27">
        <v>0</v>
      </c>
      <c r="T966" s="73">
        <f t="shared" si="75"/>
        <v>0</v>
      </c>
      <c r="U966" s="73">
        <f t="shared" si="76"/>
        <v>0</v>
      </c>
      <c r="V966" s="73">
        <f t="shared" si="77"/>
        <v>0</v>
      </c>
      <c r="W966" s="73">
        <f t="shared" ref="W966:W1029" si="79">SUM(T966:V966)</f>
        <v>0</v>
      </c>
    </row>
    <row r="967" spans="1:23" x14ac:dyDescent="0.25">
      <c r="A967" s="26" t="s">
        <v>1003</v>
      </c>
      <c r="B967" s="27">
        <v>6</v>
      </c>
      <c r="C967" s="27">
        <v>29737595</v>
      </c>
      <c r="D967" s="26" t="s">
        <v>15</v>
      </c>
      <c r="E967" s="26" t="s">
        <v>16</v>
      </c>
      <c r="F967" s="28">
        <v>-3.6481800000000002E-2</v>
      </c>
      <c r="G967" s="28">
        <v>0.32414900000000002</v>
      </c>
      <c r="H967" s="28">
        <f t="shared" si="78"/>
        <v>6.5512936800949202</v>
      </c>
      <c r="I967" s="29">
        <v>2.8099999999999999E-7</v>
      </c>
      <c r="J967" s="28">
        <v>-7.4153393999999997E-2</v>
      </c>
      <c r="K967" s="31">
        <v>0.154608206</v>
      </c>
      <c r="L967" s="28">
        <v>0.30308442800000002</v>
      </c>
      <c r="M967" s="30">
        <v>6.8606473000000001E-2</v>
      </c>
      <c r="N967" s="28">
        <v>-0.21187851099999999</v>
      </c>
      <c r="O967" s="30">
        <v>4.3111112E-2</v>
      </c>
      <c r="P967" s="39" t="s">
        <v>1764</v>
      </c>
      <c r="Q967" s="27" t="s">
        <v>1764</v>
      </c>
      <c r="R967" s="27" t="s">
        <v>1764</v>
      </c>
      <c r="S967" s="27">
        <v>0</v>
      </c>
      <c r="T967" s="73">
        <f t="shared" si="75"/>
        <v>0</v>
      </c>
      <c r="U967" s="73">
        <f t="shared" si="76"/>
        <v>0</v>
      </c>
      <c r="V967" s="73">
        <f t="shared" si="77"/>
        <v>0</v>
      </c>
      <c r="W967" s="73">
        <f t="shared" si="79"/>
        <v>0</v>
      </c>
    </row>
    <row r="968" spans="1:23" x14ac:dyDescent="0.25">
      <c r="A968" s="26" t="s">
        <v>1004</v>
      </c>
      <c r="B968" s="27">
        <v>6</v>
      </c>
      <c r="C968" s="27">
        <v>29738665</v>
      </c>
      <c r="D968" s="26" t="s">
        <v>19</v>
      </c>
      <c r="E968" s="26" t="s">
        <v>16</v>
      </c>
      <c r="F968" s="28">
        <v>-3.6611600000000001E-2</v>
      </c>
      <c r="G968" s="28">
        <v>0.32427099999999998</v>
      </c>
      <c r="H968" s="28">
        <f t="shared" si="78"/>
        <v>6.5951662833800615</v>
      </c>
      <c r="I968" s="29">
        <v>2.5400000000000002E-7</v>
      </c>
      <c r="J968" s="28">
        <v>-5.3461806000000001E-2</v>
      </c>
      <c r="K968" s="31">
        <v>0.30520436099999998</v>
      </c>
      <c r="L968" s="28">
        <v>6.44897E-3</v>
      </c>
      <c r="M968" s="30">
        <v>0.96912039800000005</v>
      </c>
      <c r="N968" s="28">
        <v>-9.1141071000000004E-2</v>
      </c>
      <c r="O968" s="30">
        <v>0.38469117600000002</v>
      </c>
      <c r="P968" s="39" t="s">
        <v>1764</v>
      </c>
      <c r="Q968" s="27" t="s">
        <v>1764</v>
      </c>
      <c r="R968" s="27" t="s">
        <v>1764</v>
      </c>
      <c r="S968" s="27">
        <v>0</v>
      </c>
      <c r="T968" s="73">
        <f t="shared" ref="T968:T1031" si="80">IF(AND(P968="Yes", K968 &lt; 0.0002747), 1, 0)</f>
        <v>0</v>
      </c>
      <c r="U968" s="73">
        <f t="shared" ref="U968:U1031" si="81">IF(AND(Q968="Yes", M968 &lt; 0.0002747), 1, 0)</f>
        <v>0</v>
      </c>
      <c r="V968" s="73">
        <f t="shared" ref="V968:V1031" si="82">IF(AND(R968="Yes", O968 &lt; 0.0002747), 1, 0)</f>
        <v>0</v>
      </c>
      <c r="W968" s="73">
        <f t="shared" si="79"/>
        <v>0</v>
      </c>
    </row>
    <row r="969" spans="1:23" x14ac:dyDescent="0.25">
      <c r="A969" s="26" t="s">
        <v>1005</v>
      </c>
      <c r="B969" s="27">
        <v>6</v>
      </c>
      <c r="C969" s="27">
        <v>29740477</v>
      </c>
      <c r="D969" s="26" t="s">
        <v>19</v>
      </c>
      <c r="E969" s="26" t="s">
        <v>21</v>
      </c>
      <c r="F969" s="28">
        <v>-5.1222999999999998E-2</v>
      </c>
      <c r="G969" s="28">
        <v>0.19885700000000001</v>
      </c>
      <c r="H969" s="28">
        <f t="shared" si="78"/>
        <v>9.0301183562534995</v>
      </c>
      <c r="I969" s="29">
        <v>9.3299999999999998E-10</v>
      </c>
      <c r="J969" s="28">
        <v>-0.23695440700000001</v>
      </c>
      <c r="K969" s="31">
        <v>1.0615010000000001E-3</v>
      </c>
      <c r="L969" s="28">
        <v>1.2228966000000001E-2</v>
      </c>
      <c r="M969" s="30">
        <v>0.95785241200000004</v>
      </c>
      <c r="N969" s="28">
        <v>0.17559754599999999</v>
      </c>
      <c r="O969" s="30">
        <v>0.22790407200000001</v>
      </c>
      <c r="P969" s="39" t="s">
        <v>1764</v>
      </c>
      <c r="Q969" s="27" t="s">
        <v>1764</v>
      </c>
      <c r="R969" s="27" t="s">
        <v>1764</v>
      </c>
      <c r="S969" s="27">
        <v>0</v>
      </c>
      <c r="T969" s="73">
        <f t="shared" si="80"/>
        <v>0</v>
      </c>
      <c r="U969" s="73">
        <f t="shared" si="81"/>
        <v>0</v>
      </c>
      <c r="V969" s="73">
        <f t="shared" si="82"/>
        <v>0</v>
      </c>
      <c r="W969" s="73">
        <f t="shared" si="79"/>
        <v>0</v>
      </c>
    </row>
    <row r="970" spans="1:23" x14ac:dyDescent="0.25">
      <c r="A970" s="26" t="s">
        <v>1006</v>
      </c>
      <c r="B970" s="27">
        <v>6</v>
      </c>
      <c r="C970" s="27">
        <v>29741592</v>
      </c>
      <c r="D970" s="26" t="s">
        <v>16</v>
      </c>
      <c r="E970" s="26" t="s">
        <v>19</v>
      </c>
      <c r="F970" s="28">
        <v>-4.34299E-2</v>
      </c>
      <c r="G970" s="28">
        <v>0.26183099999999998</v>
      </c>
      <c r="H970" s="28">
        <f t="shared" si="78"/>
        <v>8</v>
      </c>
      <c r="I970" s="29">
        <v>1E-8</v>
      </c>
      <c r="J970" s="28">
        <v>-9.6899823999999996E-2</v>
      </c>
      <c r="K970" s="31">
        <v>0.10191937700000001</v>
      </c>
      <c r="L970" s="28">
        <v>-0.13728805699999999</v>
      </c>
      <c r="M970" s="30">
        <v>0.46828273399999998</v>
      </c>
      <c r="N970" s="28">
        <v>9.3113413000000006E-2</v>
      </c>
      <c r="O970" s="30">
        <v>0.43446048100000001</v>
      </c>
      <c r="P970" s="39" t="s">
        <v>1764</v>
      </c>
      <c r="Q970" s="27" t="s">
        <v>1764</v>
      </c>
      <c r="R970" s="27" t="s">
        <v>1764</v>
      </c>
      <c r="S970" s="27">
        <v>0</v>
      </c>
      <c r="T970" s="73">
        <f t="shared" si="80"/>
        <v>0</v>
      </c>
      <c r="U970" s="73">
        <f t="shared" si="81"/>
        <v>0</v>
      </c>
      <c r="V970" s="73">
        <f t="shared" si="82"/>
        <v>0</v>
      </c>
      <c r="W970" s="73">
        <f t="shared" si="79"/>
        <v>0</v>
      </c>
    </row>
    <row r="971" spans="1:23" x14ac:dyDescent="0.25">
      <c r="A971" s="26" t="s">
        <v>1007</v>
      </c>
      <c r="B971" s="27">
        <v>6</v>
      </c>
      <c r="C971" s="27">
        <v>29742003</v>
      </c>
      <c r="D971" s="26" t="s">
        <v>16</v>
      </c>
      <c r="E971" s="26" t="s">
        <v>15</v>
      </c>
      <c r="F971" s="28">
        <v>-5.0606699999999998E-2</v>
      </c>
      <c r="G971" s="28">
        <v>0.19870499999999999</v>
      </c>
      <c r="H971" s="28">
        <f t="shared" si="78"/>
        <v>8.8210230527068312</v>
      </c>
      <c r="I971" s="29">
        <v>1.51E-9</v>
      </c>
      <c r="J971" s="28">
        <v>-0.23695440700000001</v>
      </c>
      <c r="K971" s="31">
        <v>1.0615010000000001E-3</v>
      </c>
      <c r="L971" s="28">
        <v>1.2228966000000001E-2</v>
      </c>
      <c r="M971" s="30">
        <v>0.95785241200000004</v>
      </c>
      <c r="N971" s="28">
        <v>0.17559754599999999</v>
      </c>
      <c r="O971" s="30">
        <v>0.22790407200000001</v>
      </c>
      <c r="P971" s="39" t="s">
        <v>1764</v>
      </c>
      <c r="Q971" s="27" t="s">
        <v>1764</v>
      </c>
      <c r="R971" s="27" t="s">
        <v>1764</v>
      </c>
      <c r="S971" s="27">
        <v>0</v>
      </c>
      <c r="T971" s="73">
        <f t="shared" si="80"/>
        <v>0</v>
      </c>
      <c r="U971" s="73">
        <f t="shared" si="81"/>
        <v>0</v>
      </c>
      <c r="V971" s="73">
        <f t="shared" si="82"/>
        <v>0</v>
      </c>
      <c r="W971" s="73">
        <f t="shared" si="79"/>
        <v>0</v>
      </c>
    </row>
    <row r="972" spans="1:23" x14ac:dyDescent="0.25">
      <c r="A972" s="26" t="s">
        <v>1008</v>
      </c>
      <c r="B972" s="27">
        <v>6</v>
      </c>
      <c r="C972" s="27">
        <v>29743400</v>
      </c>
      <c r="D972" s="26" t="s">
        <v>15</v>
      </c>
      <c r="E972" s="26" t="s">
        <v>21</v>
      </c>
      <c r="F972" s="28">
        <v>-3.5349800000000001E-2</v>
      </c>
      <c r="G972" s="28">
        <v>0.33057799999999998</v>
      </c>
      <c r="H972" s="28">
        <f t="shared" si="78"/>
        <v>6.2456516642889808</v>
      </c>
      <c r="I972" s="29">
        <v>5.68E-7</v>
      </c>
      <c r="J972" s="28">
        <v>-3.2918732999999999E-2</v>
      </c>
      <c r="K972" s="31">
        <v>0.52394714099999995</v>
      </c>
      <c r="L972" s="28">
        <v>-0.168385274</v>
      </c>
      <c r="M972" s="30">
        <v>0.30757433200000001</v>
      </c>
      <c r="N972" s="28">
        <v>-3.0474042E-2</v>
      </c>
      <c r="O972" s="30">
        <v>0.76922328200000001</v>
      </c>
      <c r="P972" s="39" t="s">
        <v>1764</v>
      </c>
      <c r="Q972" s="27" t="s">
        <v>1764</v>
      </c>
      <c r="R972" s="27" t="s">
        <v>1764</v>
      </c>
      <c r="S972" s="27">
        <v>0</v>
      </c>
      <c r="T972" s="73">
        <f t="shared" si="80"/>
        <v>0</v>
      </c>
      <c r="U972" s="73">
        <f t="shared" si="81"/>
        <v>0</v>
      </c>
      <c r="V972" s="73">
        <f t="shared" si="82"/>
        <v>0</v>
      </c>
      <c r="W972" s="73">
        <f t="shared" si="79"/>
        <v>0</v>
      </c>
    </row>
    <row r="973" spans="1:23" x14ac:dyDescent="0.25">
      <c r="A973" s="26" t="s">
        <v>1009</v>
      </c>
      <c r="B973" s="27">
        <v>6</v>
      </c>
      <c r="C973" s="27">
        <v>29743788</v>
      </c>
      <c r="D973" s="26" t="s">
        <v>21</v>
      </c>
      <c r="E973" s="26" t="s">
        <v>19</v>
      </c>
      <c r="F973" s="28">
        <v>-3.6785900000000003E-2</v>
      </c>
      <c r="G973" s="28">
        <v>0.32417600000000002</v>
      </c>
      <c r="H973" s="28">
        <f t="shared" si="78"/>
        <v>6.6478174818886373</v>
      </c>
      <c r="I973" s="29">
        <v>2.2499999999999999E-7</v>
      </c>
      <c r="J973" s="28">
        <v>-4.3443328000000003E-2</v>
      </c>
      <c r="K973" s="31">
        <v>0.40194264800000001</v>
      </c>
      <c r="L973" s="28">
        <v>-1.4923934999999999E-2</v>
      </c>
      <c r="M973" s="30">
        <v>0.92819194699999996</v>
      </c>
      <c r="N973" s="28">
        <v>-0.111942192</v>
      </c>
      <c r="O973" s="30">
        <v>0.282791931</v>
      </c>
      <c r="P973" s="39" t="s">
        <v>1764</v>
      </c>
      <c r="Q973" s="27" t="s">
        <v>1764</v>
      </c>
      <c r="R973" s="27" t="s">
        <v>1764</v>
      </c>
      <c r="S973" s="27">
        <v>0</v>
      </c>
      <c r="T973" s="73">
        <f t="shared" si="80"/>
        <v>0</v>
      </c>
      <c r="U973" s="73">
        <f t="shared" si="81"/>
        <v>0</v>
      </c>
      <c r="V973" s="73">
        <f t="shared" si="82"/>
        <v>0</v>
      </c>
      <c r="W973" s="73">
        <f t="shared" si="79"/>
        <v>0</v>
      </c>
    </row>
    <row r="974" spans="1:23" x14ac:dyDescent="0.25">
      <c r="A974" s="26" t="s">
        <v>1010</v>
      </c>
      <c r="B974" s="27">
        <v>6</v>
      </c>
      <c r="C974" s="27">
        <v>29744419</v>
      </c>
      <c r="D974" s="26" t="s">
        <v>21</v>
      </c>
      <c r="E974" s="26" t="s">
        <v>19</v>
      </c>
      <c r="F974" s="28">
        <v>-3.6538099999999997E-2</v>
      </c>
      <c r="G974" s="28">
        <v>0.324266</v>
      </c>
      <c r="H974" s="28">
        <f t="shared" si="78"/>
        <v>6.5702477199975924</v>
      </c>
      <c r="I974" s="29">
        <v>2.6899999999999999E-7</v>
      </c>
      <c r="J974" s="28">
        <v>-5.5149651000000001E-2</v>
      </c>
      <c r="K974" s="31">
        <v>0.28692752700000002</v>
      </c>
      <c r="L974" s="28">
        <v>1.398327E-3</v>
      </c>
      <c r="M974" s="30">
        <v>0.99325739700000004</v>
      </c>
      <c r="N974" s="28">
        <v>-0.131063131</v>
      </c>
      <c r="O974" s="30">
        <v>0.20819527400000001</v>
      </c>
      <c r="P974" s="39" t="s">
        <v>1764</v>
      </c>
      <c r="Q974" s="27" t="s">
        <v>1764</v>
      </c>
      <c r="R974" s="27" t="s">
        <v>1764</v>
      </c>
      <c r="S974" s="27">
        <v>0</v>
      </c>
      <c r="T974" s="73">
        <f t="shared" si="80"/>
        <v>0</v>
      </c>
      <c r="U974" s="73">
        <f t="shared" si="81"/>
        <v>0</v>
      </c>
      <c r="V974" s="73">
        <f t="shared" si="82"/>
        <v>0</v>
      </c>
      <c r="W974" s="73">
        <f t="shared" si="79"/>
        <v>0</v>
      </c>
    </row>
    <row r="975" spans="1:23" x14ac:dyDescent="0.25">
      <c r="A975" s="100" t="s">
        <v>1011</v>
      </c>
      <c r="B975" s="101">
        <v>6</v>
      </c>
      <c r="C975" s="101">
        <v>29744609</v>
      </c>
      <c r="D975" s="100" t="s">
        <v>21</v>
      </c>
      <c r="E975" s="100" t="s">
        <v>19</v>
      </c>
      <c r="F975" s="102">
        <v>-3.6591499999999999E-2</v>
      </c>
      <c r="G975" s="102">
        <v>0.32421899999999998</v>
      </c>
      <c r="H975" s="102">
        <f t="shared" si="78"/>
        <v>6.5867002359187481</v>
      </c>
      <c r="I975" s="103">
        <v>2.5899999999999998E-7</v>
      </c>
      <c r="J975" s="102" t="e">
        <v>#NULL!</v>
      </c>
      <c r="K975" s="104" t="e">
        <v>#NULL!</v>
      </c>
      <c r="L975" s="102" t="e">
        <v>#NULL!</v>
      </c>
      <c r="M975" s="105" t="e">
        <v>#NULL!</v>
      </c>
      <c r="N975" s="102" t="e">
        <v>#NULL!</v>
      </c>
      <c r="O975" s="105" t="e">
        <v>#NULL!</v>
      </c>
      <c r="P975" s="100" t="e">
        <v>#NULL!</v>
      </c>
      <c r="Q975" s="101" t="e">
        <v>#NULL!</v>
      </c>
      <c r="R975" s="101" t="e">
        <v>#NULL!</v>
      </c>
      <c r="S975" s="101" t="e">
        <v>#NULL!</v>
      </c>
      <c r="T975" s="73" t="e">
        <f t="shared" si="80"/>
        <v>#NULL!</v>
      </c>
      <c r="U975" s="73" t="e">
        <f t="shared" si="81"/>
        <v>#NULL!</v>
      </c>
      <c r="V975" s="73" t="e">
        <f t="shared" si="82"/>
        <v>#NULL!</v>
      </c>
      <c r="W975" s="73" t="e">
        <f t="shared" si="79"/>
        <v>#NULL!</v>
      </c>
    </row>
    <row r="976" spans="1:23" x14ac:dyDescent="0.25">
      <c r="A976" s="26" t="s">
        <v>1012</v>
      </c>
      <c r="B976" s="27">
        <v>6</v>
      </c>
      <c r="C976" s="27">
        <v>29744833</v>
      </c>
      <c r="D976" s="26" t="s">
        <v>19</v>
      </c>
      <c r="E976" s="26" t="s">
        <v>21</v>
      </c>
      <c r="F976" s="28">
        <v>-3.6613E-2</v>
      </c>
      <c r="G976" s="28">
        <v>0.32421299999999997</v>
      </c>
      <c r="H976" s="28">
        <f t="shared" si="78"/>
        <v>6.5934598195660445</v>
      </c>
      <c r="I976" s="29">
        <v>2.5499999999999999E-7</v>
      </c>
      <c r="J976" s="28">
        <v>-4.3443328000000003E-2</v>
      </c>
      <c r="K976" s="31">
        <v>0.40194264800000001</v>
      </c>
      <c r="L976" s="28">
        <v>-1.4923934999999999E-2</v>
      </c>
      <c r="M976" s="30">
        <v>0.92819194699999996</v>
      </c>
      <c r="N976" s="28">
        <v>-0.111942192</v>
      </c>
      <c r="O976" s="30">
        <v>0.282791931</v>
      </c>
      <c r="P976" s="39" t="s">
        <v>1764</v>
      </c>
      <c r="Q976" s="27" t="s">
        <v>1764</v>
      </c>
      <c r="R976" s="27" t="s">
        <v>1764</v>
      </c>
      <c r="S976" s="27">
        <v>0</v>
      </c>
      <c r="T976" s="73">
        <f t="shared" si="80"/>
        <v>0</v>
      </c>
      <c r="U976" s="73">
        <f t="shared" si="81"/>
        <v>0</v>
      </c>
      <c r="V976" s="73">
        <f t="shared" si="82"/>
        <v>0</v>
      </c>
      <c r="W976" s="73">
        <f t="shared" si="79"/>
        <v>0</v>
      </c>
    </row>
    <row r="977" spans="1:23" x14ac:dyDescent="0.25">
      <c r="A977" s="26" t="s">
        <v>1013</v>
      </c>
      <c r="B977" s="27">
        <v>6</v>
      </c>
      <c r="C977" s="27">
        <v>29745351</v>
      </c>
      <c r="D977" s="26" t="s">
        <v>16</v>
      </c>
      <c r="E977" s="26" t="s">
        <v>19</v>
      </c>
      <c r="F977" s="28">
        <v>-3.5122199999999999E-2</v>
      </c>
      <c r="G977" s="28">
        <v>0.330619</v>
      </c>
      <c r="H977" s="28">
        <f t="shared" si="78"/>
        <v>6.1752235375244542</v>
      </c>
      <c r="I977" s="29">
        <v>6.68E-7</v>
      </c>
      <c r="J977" s="28">
        <v>-5.1088540000000002E-2</v>
      </c>
      <c r="K977" s="31">
        <v>0.32031015000000002</v>
      </c>
      <c r="L977" s="28">
        <v>-0.139998083</v>
      </c>
      <c r="M977" s="30">
        <v>0.39399702399999997</v>
      </c>
      <c r="N977" s="28">
        <v>-4.4310811999999998E-2</v>
      </c>
      <c r="O977" s="30">
        <v>0.66817059899999998</v>
      </c>
      <c r="P977" s="39" t="s">
        <v>1764</v>
      </c>
      <c r="Q977" s="27" t="s">
        <v>1764</v>
      </c>
      <c r="R977" s="27" t="s">
        <v>1764</v>
      </c>
      <c r="S977" s="27">
        <v>0</v>
      </c>
      <c r="T977" s="73">
        <f t="shared" si="80"/>
        <v>0</v>
      </c>
      <c r="U977" s="73">
        <f t="shared" si="81"/>
        <v>0</v>
      </c>
      <c r="V977" s="73">
        <f t="shared" si="82"/>
        <v>0</v>
      </c>
      <c r="W977" s="73">
        <f t="shared" si="79"/>
        <v>0</v>
      </c>
    </row>
    <row r="978" spans="1:23" x14ac:dyDescent="0.25">
      <c r="A978" s="26" t="s">
        <v>1014</v>
      </c>
      <c r="B978" s="27">
        <v>6</v>
      </c>
      <c r="C978" s="27">
        <v>29746869</v>
      </c>
      <c r="D978" s="26" t="s">
        <v>21</v>
      </c>
      <c r="E978" s="26" t="s">
        <v>19</v>
      </c>
      <c r="F978" s="28">
        <v>-4.3495100000000002E-2</v>
      </c>
      <c r="G978" s="28">
        <v>0.26191500000000001</v>
      </c>
      <c r="H978" s="28">
        <f t="shared" si="78"/>
        <v>8.025949097207123</v>
      </c>
      <c r="I978" s="29">
        <v>9.4199999999999993E-9</v>
      </c>
      <c r="J978" s="28">
        <v>-9.6899823999999996E-2</v>
      </c>
      <c r="K978" s="31">
        <v>0.10191937700000001</v>
      </c>
      <c r="L978" s="28">
        <v>-0.13728805699999999</v>
      </c>
      <c r="M978" s="30">
        <v>0.46828273399999998</v>
      </c>
      <c r="N978" s="28">
        <v>9.3113413000000006E-2</v>
      </c>
      <c r="O978" s="30">
        <v>0.43446048100000001</v>
      </c>
      <c r="P978" s="39" t="s">
        <v>1764</v>
      </c>
      <c r="Q978" s="27" t="s">
        <v>1764</v>
      </c>
      <c r="R978" s="27" t="s">
        <v>1764</v>
      </c>
      <c r="S978" s="27">
        <v>0</v>
      </c>
      <c r="T978" s="73">
        <f t="shared" si="80"/>
        <v>0</v>
      </c>
      <c r="U978" s="73">
        <f t="shared" si="81"/>
        <v>0</v>
      </c>
      <c r="V978" s="73">
        <f t="shared" si="82"/>
        <v>0</v>
      </c>
      <c r="W978" s="73">
        <f t="shared" si="79"/>
        <v>0</v>
      </c>
    </row>
    <row r="979" spans="1:23" x14ac:dyDescent="0.25">
      <c r="A979" s="26" t="s">
        <v>1015</v>
      </c>
      <c r="B979" s="27">
        <v>6</v>
      </c>
      <c r="C979" s="27">
        <v>29747134</v>
      </c>
      <c r="D979" s="26" t="s">
        <v>19</v>
      </c>
      <c r="E979" s="26" t="s">
        <v>21</v>
      </c>
      <c r="F979" s="28">
        <v>-3.6765600000000002E-2</v>
      </c>
      <c r="G979" s="28">
        <v>0.32420100000000002</v>
      </c>
      <c r="H979" s="28">
        <f t="shared" si="78"/>
        <v>6.6439741428068775</v>
      </c>
      <c r="I979" s="29">
        <v>2.2700000000000001E-7</v>
      </c>
      <c r="J979" s="28">
        <v>-5.7947785000000002E-2</v>
      </c>
      <c r="K979" s="31">
        <v>0.26896273799999998</v>
      </c>
      <c r="L979" s="28">
        <v>1.4126931000000001E-2</v>
      </c>
      <c r="M979" s="30">
        <v>0.93277970099999996</v>
      </c>
      <c r="N979" s="28">
        <v>-0.119118284</v>
      </c>
      <c r="O979" s="30">
        <v>0.258444381</v>
      </c>
      <c r="P979" s="39" t="s">
        <v>1764</v>
      </c>
      <c r="Q979" s="27" t="s">
        <v>1764</v>
      </c>
      <c r="R979" s="27" t="s">
        <v>1764</v>
      </c>
      <c r="S979" s="27">
        <v>0</v>
      </c>
      <c r="T979" s="73">
        <f t="shared" si="80"/>
        <v>0</v>
      </c>
      <c r="U979" s="73">
        <f t="shared" si="81"/>
        <v>0</v>
      </c>
      <c r="V979" s="73">
        <f t="shared" si="82"/>
        <v>0</v>
      </c>
      <c r="W979" s="73">
        <f t="shared" si="79"/>
        <v>0</v>
      </c>
    </row>
    <row r="980" spans="1:23" x14ac:dyDescent="0.25">
      <c r="A980" s="26" t="s">
        <v>1016</v>
      </c>
      <c r="B980" s="27">
        <v>6</v>
      </c>
      <c r="C980" s="27">
        <v>29747561</v>
      </c>
      <c r="D980" s="26" t="s">
        <v>21</v>
      </c>
      <c r="E980" s="26" t="s">
        <v>19</v>
      </c>
      <c r="F980" s="28">
        <v>-3.5238800000000001E-2</v>
      </c>
      <c r="G980" s="28">
        <v>0.33060699999999998</v>
      </c>
      <c r="H980" s="28">
        <f t="shared" si="78"/>
        <v>6.2125395254815849</v>
      </c>
      <c r="I980" s="29">
        <v>6.13E-7</v>
      </c>
      <c r="J980" s="28">
        <v>-4.7071664999999999E-2</v>
      </c>
      <c r="K980" s="31">
        <v>0.36747670799999999</v>
      </c>
      <c r="L980" s="28">
        <v>-0.142988171</v>
      </c>
      <c r="M980" s="30">
        <v>0.39152613200000003</v>
      </c>
      <c r="N980" s="28">
        <v>-3.5741557E-2</v>
      </c>
      <c r="O980" s="30">
        <v>0.73362843</v>
      </c>
      <c r="P980" s="39" t="s">
        <v>1764</v>
      </c>
      <c r="Q980" s="27" t="s">
        <v>1764</v>
      </c>
      <c r="R980" s="27" t="s">
        <v>1764</v>
      </c>
      <c r="S980" s="27">
        <v>0</v>
      </c>
      <c r="T980" s="73">
        <f t="shared" si="80"/>
        <v>0</v>
      </c>
      <c r="U980" s="73">
        <f t="shared" si="81"/>
        <v>0</v>
      </c>
      <c r="V980" s="73">
        <f t="shared" si="82"/>
        <v>0</v>
      </c>
      <c r="W980" s="73">
        <f t="shared" si="79"/>
        <v>0</v>
      </c>
    </row>
    <row r="981" spans="1:23" x14ac:dyDescent="0.25">
      <c r="A981" s="26" t="s">
        <v>1017</v>
      </c>
      <c r="B981" s="27">
        <v>6</v>
      </c>
      <c r="C981" s="27">
        <v>29747587</v>
      </c>
      <c r="D981" s="26" t="s">
        <v>19</v>
      </c>
      <c r="E981" s="26" t="s">
        <v>21</v>
      </c>
      <c r="F981" s="28">
        <v>-3.67233E-2</v>
      </c>
      <c r="G981" s="28">
        <v>0.32420199999999999</v>
      </c>
      <c r="H981" s="28">
        <f t="shared" si="78"/>
        <v>6.6289321377282642</v>
      </c>
      <c r="I981" s="29">
        <v>2.35E-7</v>
      </c>
      <c r="J981" s="28">
        <v>-5.7947785000000002E-2</v>
      </c>
      <c r="K981" s="31">
        <v>0.26896273799999998</v>
      </c>
      <c r="L981" s="28">
        <v>1.4126931000000001E-2</v>
      </c>
      <c r="M981" s="30">
        <v>0.93277970099999996</v>
      </c>
      <c r="N981" s="28">
        <v>-0.119118284</v>
      </c>
      <c r="O981" s="30">
        <v>0.258444381</v>
      </c>
      <c r="P981" s="39" t="s">
        <v>1764</v>
      </c>
      <c r="Q981" s="27" t="s">
        <v>1764</v>
      </c>
      <c r="R981" s="27" t="s">
        <v>1764</v>
      </c>
      <c r="S981" s="27">
        <v>0</v>
      </c>
      <c r="T981" s="73">
        <f t="shared" si="80"/>
        <v>0</v>
      </c>
      <c r="U981" s="73">
        <f t="shared" si="81"/>
        <v>0</v>
      </c>
      <c r="V981" s="73">
        <f t="shared" si="82"/>
        <v>0</v>
      </c>
      <c r="W981" s="73">
        <f t="shared" si="79"/>
        <v>0</v>
      </c>
    </row>
    <row r="982" spans="1:23" x14ac:dyDescent="0.25">
      <c r="A982" s="26" t="s">
        <v>1018</v>
      </c>
      <c r="B982" s="27">
        <v>6</v>
      </c>
      <c r="C982" s="27">
        <v>29747685</v>
      </c>
      <c r="D982" s="26" t="s">
        <v>16</v>
      </c>
      <c r="E982" s="26" t="s">
        <v>21</v>
      </c>
      <c r="F982" s="28">
        <v>-3.6622300000000003E-2</v>
      </c>
      <c r="G982" s="28">
        <v>0.32424399999999998</v>
      </c>
      <c r="H982" s="28">
        <f t="shared" si="78"/>
        <v>6.5968794788241825</v>
      </c>
      <c r="I982" s="29">
        <v>2.53E-7</v>
      </c>
      <c r="J982" s="28">
        <v>-4.5522945000000002E-2</v>
      </c>
      <c r="K982" s="31">
        <v>0.38234657500000002</v>
      </c>
      <c r="L982" s="28">
        <v>1.1821827E-2</v>
      </c>
      <c r="M982" s="30">
        <v>0.94339342900000001</v>
      </c>
      <c r="N982" s="28">
        <v>-9.2746273000000004E-2</v>
      </c>
      <c r="O982" s="30">
        <v>0.376092068</v>
      </c>
      <c r="P982" s="39" t="s">
        <v>1764</v>
      </c>
      <c r="Q982" s="27" t="s">
        <v>1764</v>
      </c>
      <c r="R982" s="27" t="s">
        <v>1764</v>
      </c>
      <c r="S982" s="27">
        <v>0</v>
      </c>
      <c r="T982" s="73">
        <f t="shared" si="80"/>
        <v>0</v>
      </c>
      <c r="U982" s="73">
        <f t="shared" si="81"/>
        <v>0</v>
      </c>
      <c r="V982" s="73">
        <f t="shared" si="82"/>
        <v>0</v>
      </c>
      <c r="W982" s="73">
        <f t="shared" si="79"/>
        <v>0</v>
      </c>
    </row>
    <row r="983" spans="1:23" x14ac:dyDescent="0.25">
      <c r="A983" s="26" t="s">
        <v>1019</v>
      </c>
      <c r="B983" s="27">
        <v>6</v>
      </c>
      <c r="C983" s="27">
        <v>29747690</v>
      </c>
      <c r="D983" s="26" t="s">
        <v>16</v>
      </c>
      <c r="E983" s="26" t="s">
        <v>21</v>
      </c>
      <c r="F983" s="28">
        <v>-3.6622300000000003E-2</v>
      </c>
      <c r="G983" s="28">
        <v>0.32424399999999998</v>
      </c>
      <c r="H983" s="28">
        <f t="shared" si="78"/>
        <v>6.5968794788241825</v>
      </c>
      <c r="I983" s="29">
        <v>2.53E-7</v>
      </c>
      <c r="J983" s="28">
        <v>-4.5522945000000002E-2</v>
      </c>
      <c r="K983" s="31">
        <v>0.38234657500000002</v>
      </c>
      <c r="L983" s="28">
        <v>1.1821827E-2</v>
      </c>
      <c r="M983" s="30">
        <v>0.94339342900000001</v>
      </c>
      <c r="N983" s="28">
        <v>-9.2746273000000004E-2</v>
      </c>
      <c r="O983" s="30">
        <v>0.376092068</v>
      </c>
      <c r="P983" s="39" t="s">
        <v>1764</v>
      </c>
      <c r="Q983" s="27" t="s">
        <v>1764</v>
      </c>
      <c r="R983" s="27" t="s">
        <v>1764</v>
      </c>
      <c r="S983" s="27">
        <v>0</v>
      </c>
      <c r="T983" s="73">
        <f t="shared" si="80"/>
        <v>0</v>
      </c>
      <c r="U983" s="73">
        <f t="shared" si="81"/>
        <v>0</v>
      </c>
      <c r="V983" s="73">
        <f t="shared" si="82"/>
        <v>0</v>
      </c>
      <c r="W983" s="73">
        <f t="shared" si="79"/>
        <v>0</v>
      </c>
    </row>
    <row r="984" spans="1:23" x14ac:dyDescent="0.25">
      <c r="A984" s="26" t="s">
        <v>1020</v>
      </c>
      <c r="B984" s="27">
        <v>6</v>
      </c>
      <c r="C984" s="27">
        <v>29747873</v>
      </c>
      <c r="D984" s="26" t="s">
        <v>15</v>
      </c>
      <c r="E984" s="26" t="s">
        <v>16</v>
      </c>
      <c r="F984" s="28">
        <v>-3.6682800000000002E-2</v>
      </c>
      <c r="G984" s="28">
        <v>0.32424199999999997</v>
      </c>
      <c r="H984" s="28">
        <f t="shared" si="78"/>
        <v>6.6179829574251317</v>
      </c>
      <c r="I984" s="29">
        <v>2.41E-7</v>
      </c>
      <c r="J984" s="28">
        <v>8.8187126000000005E-2</v>
      </c>
      <c r="K984" s="31">
        <v>8.4807311999999996E-2</v>
      </c>
      <c r="L984" s="28">
        <v>0.41735905000000001</v>
      </c>
      <c r="M984" s="30">
        <v>1.0682237000000001E-2</v>
      </c>
      <c r="N984" s="28">
        <v>-0.28468033599999998</v>
      </c>
      <c r="O984" s="30">
        <v>5.6633380000000004E-3</v>
      </c>
      <c r="P984" s="39" t="s">
        <v>1764</v>
      </c>
      <c r="Q984" s="27" t="s">
        <v>1764</v>
      </c>
      <c r="R984" s="27" t="s">
        <v>1764</v>
      </c>
      <c r="S984" s="27">
        <v>0</v>
      </c>
      <c r="T984" s="73">
        <f t="shared" si="80"/>
        <v>0</v>
      </c>
      <c r="U984" s="73">
        <f t="shared" si="81"/>
        <v>0</v>
      </c>
      <c r="V984" s="73">
        <f t="shared" si="82"/>
        <v>0</v>
      </c>
      <c r="W984" s="73">
        <f t="shared" si="79"/>
        <v>0</v>
      </c>
    </row>
    <row r="985" spans="1:23" x14ac:dyDescent="0.25">
      <c r="A985" s="26" t="s">
        <v>1021</v>
      </c>
      <c r="B985" s="27">
        <v>6</v>
      </c>
      <c r="C985" s="27">
        <v>29747964</v>
      </c>
      <c r="D985" s="26" t="s">
        <v>19</v>
      </c>
      <c r="E985" s="26" t="s">
        <v>21</v>
      </c>
      <c r="F985" s="28">
        <v>-3.6682800000000002E-2</v>
      </c>
      <c r="G985" s="28">
        <v>0.32424199999999997</v>
      </c>
      <c r="H985" s="28">
        <f t="shared" si="78"/>
        <v>6.6179829574251317</v>
      </c>
      <c r="I985" s="29">
        <v>2.41E-7</v>
      </c>
      <c r="J985" s="28">
        <v>-5.7947785000000002E-2</v>
      </c>
      <c r="K985" s="31">
        <v>0.26896273799999998</v>
      </c>
      <c r="L985" s="28">
        <v>1.4126931000000001E-2</v>
      </c>
      <c r="M985" s="30">
        <v>0.93277970099999996</v>
      </c>
      <c r="N985" s="28">
        <v>-0.119118284</v>
      </c>
      <c r="O985" s="30">
        <v>0.258444381</v>
      </c>
      <c r="P985" s="39" t="s">
        <v>1764</v>
      </c>
      <c r="Q985" s="27" t="s">
        <v>1764</v>
      </c>
      <c r="R985" s="27" t="s">
        <v>1764</v>
      </c>
      <c r="S985" s="27">
        <v>0</v>
      </c>
      <c r="T985" s="73">
        <f t="shared" si="80"/>
        <v>0</v>
      </c>
      <c r="U985" s="73">
        <f t="shared" si="81"/>
        <v>0</v>
      </c>
      <c r="V985" s="73">
        <f t="shared" si="82"/>
        <v>0</v>
      </c>
      <c r="W985" s="73">
        <f t="shared" si="79"/>
        <v>0</v>
      </c>
    </row>
    <row r="986" spans="1:23" x14ac:dyDescent="0.25">
      <c r="A986" s="26" t="s">
        <v>1022</v>
      </c>
      <c r="B986" s="27">
        <v>6</v>
      </c>
      <c r="C986" s="27">
        <v>29748139</v>
      </c>
      <c r="D986" s="26" t="s">
        <v>16</v>
      </c>
      <c r="E986" s="26" t="s">
        <v>15</v>
      </c>
      <c r="F986" s="28">
        <v>-3.6651299999999998E-2</v>
      </c>
      <c r="G986" s="28">
        <v>0.32423999999999997</v>
      </c>
      <c r="H986" s="28">
        <f t="shared" si="78"/>
        <v>6.6073030467403342</v>
      </c>
      <c r="I986" s="29">
        <v>2.4699999999999998E-7</v>
      </c>
      <c r="J986" s="28">
        <v>-5.7947785000000002E-2</v>
      </c>
      <c r="K986" s="31">
        <v>0.26896273799999998</v>
      </c>
      <c r="L986" s="28">
        <v>1.4126931000000001E-2</v>
      </c>
      <c r="M986" s="30">
        <v>0.93277970099999996</v>
      </c>
      <c r="N986" s="28">
        <v>-0.119118284</v>
      </c>
      <c r="O986" s="30">
        <v>0.258444381</v>
      </c>
      <c r="P986" s="39" t="s">
        <v>1764</v>
      </c>
      <c r="Q986" s="27" t="s">
        <v>1764</v>
      </c>
      <c r="R986" s="27" t="s">
        <v>1764</v>
      </c>
      <c r="S986" s="27">
        <v>0</v>
      </c>
      <c r="T986" s="73">
        <f t="shared" si="80"/>
        <v>0</v>
      </c>
      <c r="U986" s="73">
        <f t="shared" si="81"/>
        <v>0</v>
      </c>
      <c r="V986" s="73">
        <f t="shared" si="82"/>
        <v>0</v>
      </c>
      <c r="W986" s="73">
        <f t="shared" si="79"/>
        <v>0</v>
      </c>
    </row>
    <row r="987" spans="1:23" x14ac:dyDescent="0.25">
      <c r="A987" s="26" t="s">
        <v>1023</v>
      </c>
      <c r="B987" s="27">
        <v>6</v>
      </c>
      <c r="C987" s="27">
        <v>29748308</v>
      </c>
      <c r="D987" s="26" t="s">
        <v>16</v>
      </c>
      <c r="E987" s="26" t="s">
        <v>15</v>
      </c>
      <c r="F987" s="28">
        <v>-3.5104700000000003E-2</v>
      </c>
      <c r="G987" s="28">
        <v>0.33063900000000002</v>
      </c>
      <c r="H987" s="28">
        <f t="shared" si="78"/>
        <v>6.1706962271689747</v>
      </c>
      <c r="I987" s="29">
        <v>6.75E-7</v>
      </c>
      <c r="J987" s="28">
        <v>-4.7071664999999999E-2</v>
      </c>
      <c r="K987" s="31">
        <v>0.36747670799999999</v>
      </c>
      <c r="L987" s="28">
        <v>-0.142988171</v>
      </c>
      <c r="M987" s="30">
        <v>0.39152613200000003</v>
      </c>
      <c r="N987" s="28">
        <v>-3.5741557E-2</v>
      </c>
      <c r="O987" s="30">
        <v>0.73362843</v>
      </c>
      <c r="P987" s="39" t="s">
        <v>1764</v>
      </c>
      <c r="Q987" s="27" t="s">
        <v>1764</v>
      </c>
      <c r="R987" s="27" t="s">
        <v>1764</v>
      </c>
      <c r="S987" s="27">
        <v>0</v>
      </c>
      <c r="T987" s="73">
        <f t="shared" si="80"/>
        <v>0</v>
      </c>
      <c r="U987" s="73">
        <f t="shared" si="81"/>
        <v>0</v>
      </c>
      <c r="V987" s="73">
        <f t="shared" si="82"/>
        <v>0</v>
      </c>
      <c r="W987" s="73">
        <f t="shared" si="79"/>
        <v>0</v>
      </c>
    </row>
    <row r="988" spans="1:23" x14ac:dyDescent="0.25">
      <c r="A988" s="26" t="s">
        <v>1024</v>
      </c>
      <c r="B988" s="27">
        <v>6</v>
      </c>
      <c r="C988" s="27">
        <v>29748641</v>
      </c>
      <c r="D988" s="26" t="s">
        <v>19</v>
      </c>
      <c r="E988" s="26" t="s">
        <v>21</v>
      </c>
      <c r="F988" s="28">
        <v>-3.67537E-2</v>
      </c>
      <c r="G988" s="28">
        <v>0.32395800000000002</v>
      </c>
      <c r="H988" s="28">
        <f t="shared" si="78"/>
        <v>6.6326440789739811</v>
      </c>
      <c r="I988" s="29">
        <v>2.3300000000000001E-7</v>
      </c>
      <c r="J988" s="28">
        <v>-2.7555662000000002E-2</v>
      </c>
      <c r="K988" s="31">
        <v>0.59488446100000003</v>
      </c>
      <c r="L988" s="28">
        <v>-6.0376083999999997E-2</v>
      </c>
      <c r="M988" s="30">
        <v>0.71534102099999997</v>
      </c>
      <c r="N988" s="28">
        <v>-8.2000294000000001E-2</v>
      </c>
      <c r="O988" s="30">
        <v>0.43128346200000001</v>
      </c>
      <c r="P988" s="39" t="s">
        <v>1764</v>
      </c>
      <c r="Q988" s="27" t="s">
        <v>1764</v>
      </c>
      <c r="R988" s="27" t="s">
        <v>1764</v>
      </c>
      <c r="S988" s="27">
        <v>0</v>
      </c>
      <c r="T988" s="73">
        <f t="shared" si="80"/>
        <v>0</v>
      </c>
      <c r="U988" s="73">
        <f t="shared" si="81"/>
        <v>0</v>
      </c>
      <c r="V988" s="73">
        <f t="shared" si="82"/>
        <v>0</v>
      </c>
      <c r="W988" s="73">
        <f t="shared" si="79"/>
        <v>0</v>
      </c>
    </row>
    <row r="989" spans="1:23" x14ac:dyDescent="0.25">
      <c r="A989" s="26" t="s">
        <v>1025</v>
      </c>
      <c r="B989" s="27">
        <v>6</v>
      </c>
      <c r="C989" s="27">
        <v>29748690</v>
      </c>
      <c r="D989" s="26" t="s">
        <v>16</v>
      </c>
      <c r="E989" s="26" t="s">
        <v>15</v>
      </c>
      <c r="F989" s="28">
        <v>-3.6651000000000003E-2</v>
      </c>
      <c r="G989" s="28">
        <v>0.32397199999999998</v>
      </c>
      <c r="H989" s="28">
        <f t="shared" si="78"/>
        <v>6.6003262785189616</v>
      </c>
      <c r="I989" s="29">
        <v>2.5100000000000001E-7</v>
      </c>
      <c r="J989" s="28">
        <v>-2.7555662000000002E-2</v>
      </c>
      <c r="K989" s="31">
        <v>0.59488446100000003</v>
      </c>
      <c r="L989" s="28">
        <v>-6.0376083999999997E-2</v>
      </c>
      <c r="M989" s="30">
        <v>0.71534102099999997</v>
      </c>
      <c r="N989" s="28">
        <v>-8.2000294000000001E-2</v>
      </c>
      <c r="O989" s="30">
        <v>0.43128346200000001</v>
      </c>
      <c r="P989" s="39" t="s">
        <v>1764</v>
      </c>
      <c r="Q989" s="27" t="s">
        <v>1764</v>
      </c>
      <c r="R989" s="27" t="s">
        <v>1764</v>
      </c>
      <c r="S989" s="27">
        <v>0</v>
      </c>
      <c r="T989" s="73">
        <f t="shared" si="80"/>
        <v>0</v>
      </c>
      <c r="U989" s="73">
        <f t="shared" si="81"/>
        <v>0</v>
      </c>
      <c r="V989" s="73">
        <f t="shared" si="82"/>
        <v>0</v>
      </c>
      <c r="W989" s="73">
        <f t="shared" si="79"/>
        <v>0</v>
      </c>
    </row>
    <row r="990" spans="1:23" x14ac:dyDescent="0.25">
      <c r="A990" s="26" t="s">
        <v>1026</v>
      </c>
      <c r="B990" s="27">
        <v>6</v>
      </c>
      <c r="C990" s="27">
        <v>29748691</v>
      </c>
      <c r="D990" s="26" t="s">
        <v>15</v>
      </c>
      <c r="E990" s="26" t="s">
        <v>16</v>
      </c>
      <c r="F990" s="28">
        <v>-3.6226700000000001E-2</v>
      </c>
      <c r="G990" s="28">
        <v>0.318768</v>
      </c>
      <c r="H990" s="28">
        <f t="shared" si="78"/>
        <v>6.3098039199714862</v>
      </c>
      <c r="I990" s="29">
        <v>4.8999999999999997E-7</v>
      </c>
      <c r="J990" s="28">
        <v>-2.7555662000000002E-2</v>
      </c>
      <c r="K990" s="31">
        <v>0.59488446100000003</v>
      </c>
      <c r="L990" s="28">
        <v>-6.0376083999999997E-2</v>
      </c>
      <c r="M990" s="30">
        <v>0.71534102099999997</v>
      </c>
      <c r="N990" s="28">
        <v>-8.2000294000000001E-2</v>
      </c>
      <c r="O990" s="30">
        <v>0.43128346200000001</v>
      </c>
      <c r="P990" s="39" t="s">
        <v>1764</v>
      </c>
      <c r="Q990" s="27" t="s">
        <v>1764</v>
      </c>
      <c r="R990" s="27" t="s">
        <v>1764</v>
      </c>
      <c r="S990" s="27">
        <v>0</v>
      </c>
      <c r="T990" s="73">
        <f t="shared" si="80"/>
        <v>0</v>
      </c>
      <c r="U990" s="73">
        <f t="shared" si="81"/>
        <v>0</v>
      </c>
      <c r="V990" s="73">
        <f t="shared" si="82"/>
        <v>0</v>
      </c>
      <c r="W990" s="73">
        <f t="shared" si="79"/>
        <v>0</v>
      </c>
    </row>
    <row r="991" spans="1:23" x14ac:dyDescent="0.25">
      <c r="A991" s="26" t="s">
        <v>1027</v>
      </c>
      <c r="B991" s="27">
        <v>6</v>
      </c>
      <c r="C991" s="27">
        <v>29749460</v>
      </c>
      <c r="D991" s="26" t="s">
        <v>16</v>
      </c>
      <c r="E991" s="26" t="s">
        <v>21</v>
      </c>
      <c r="F991" s="28">
        <v>-3.6495199999999998E-2</v>
      </c>
      <c r="G991" s="28">
        <v>0.32613300000000001</v>
      </c>
      <c r="H991" s="28">
        <f t="shared" si="78"/>
        <v>6.5482135644757102</v>
      </c>
      <c r="I991" s="29">
        <v>2.8299999999999998E-7</v>
      </c>
      <c r="J991" s="28">
        <v>-6.0003777000000001E-2</v>
      </c>
      <c r="K991" s="31">
        <v>0.25284156200000002</v>
      </c>
      <c r="L991" s="28">
        <v>-3.4011055999999998E-2</v>
      </c>
      <c r="M991" s="30">
        <v>0.83924720600000002</v>
      </c>
      <c r="N991" s="28">
        <v>-0.127866914</v>
      </c>
      <c r="O991" s="30">
        <v>0.22559039</v>
      </c>
      <c r="P991" s="39" t="s">
        <v>1764</v>
      </c>
      <c r="Q991" s="27" t="s">
        <v>1764</v>
      </c>
      <c r="R991" s="27" t="s">
        <v>1764</v>
      </c>
      <c r="S991" s="27">
        <v>0</v>
      </c>
      <c r="T991" s="73">
        <f t="shared" si="80"/>
        <v>0</v>
      </c>
      <c r="U991" s="73">
        <f t="shared" si="81"/>
        <v>0</v>
      </c>
      <c r="V991" s="73">
        <f t="shared" si="82"/>
        <v>0</v>
      </c>
      <c r="W991" s="73">
        <f t="shared" si="79"/>
        <v>0</v>
      </c>
    </row>
    <row r="992" spans="1:23" x14ac:dyDescent="0.25">
      <c r="A992" s="26" t="s">
        <v>1028</v>
      </c>
      <c r="B992" s="27">
        <v>6</v>
      </c>
      <c r="C992" s="27">
        <v>29749881</v>
      </c>
      <c r="D992" s="26" t="s">
        <v>19</v>
      </c>
      <c r="E992" s="26" t="s">
        <v>16</v>
      </c>
      <c r="F992" s="28">
        <v>-3.6405399999999997E-2</v>
      </c>
      <c r="G992" s="28">
        <v>0.31278400000000001</v>
      </c>
      <c r="H992" s="28">
        <f t="shared" si="78"/>
        <v>6.1924649719311464</v>
      </c>
      <c r="I992" s="29">
        <v>6.4199999999999995E-7</v>
      </c>
      <c r="J992" s="28">
        <v>-6.5967955999999994E-2</v>
      </c>
      <c r="K992" s="31">
        <v>0.20774742199999999</v>
      </c>
      <c r="L992" s="28">
        <v>-5.0199399999999998E-2</v>
      </c>
      <c r="M992" s="30">
        <v>0.764148304</v>
      </c>
      <c r="N992" s="28">
        <v>-0.11938354900000001</v>
      </c>
      <c r="O992" s="30">
        <v>0.25689334600000002</v>
      </c>
      <c r="P992" s="39" t="s">
        <v>1764</v>
      </c>
      <c r="Q992" s="27" t="s">
        <v>1764</v>
      </c>
      <c r="R992" s="27" t="s">
        <v>1764</v>
      </c>
      <c r="S992" s="27">
        <v>0</v>
      </c>
      <c r="T992" s="73">
        <f t="shared" si="80"/>
        <v>0</v>
      </c>
      <c r="U992" s="73">
        <f t="shared" si="81"/>
        <v>0</v>
      </c>
      <c r="V992" s="73">
        <f t="shared" si="82"/>
        <v>0</v>
      </c>
      <c r="W992" s="73">
        <f t="shared" si="79"/>
        <v>0</v>
      </c>
    </row>
    <row r="993" spans="1:23" x14ac:dyDescent="0.25">
      <c r="A993" s="26" t="s">
        <v>1029</v>
      </c>
      <c r="B993" s="27">
        <v>6</v>
      </c>
      <c r="C993" s="27">
        <v>29750438</v>
      </c>
      <c r="D993" s="26" t="s">
        <v>21</v>
      </c>
      <c r="E993" s="26" t="s">
        <v>15</v>
      </c>
      <c r="F993" s="28">
        <v>-3.6823000000000002E-2</v>
      </c>
      <c r="G993" s="28">
        <v>0.323853</v>
      </c>
      <c r="H993" s="28">
        <f t="shared" si="78"/>
        <v>6.6536470255493612</v>
      </c>
      <c r="I993" s="29">
        <v>2.22E-7</v>
      </c>
      <c r="J993" s="28">
        <v>-5.7947785000000002E-2</v>
      </c>
      <c r="K993" s="31">
        <v>0.26896273799999998</v>
      </c>
      <c r="L993" s="28">
        <v>1.4126931000000001E-2</v>
      </c>
      <c r="M993" s="30">
        <v>0.93277970099999996</v>
      </c>
      <c r="N993" s="28">
        <v>-0.119118284</v>
      </c>
      <c r="O993" s="30">
        <v>0.258444381</v>
      </c>
      <c r="P993" s="39" t="s">
        <v>1764</v>
      </c>
      <c r="Q993" s="27" t="s">
        <v>1764</v>
      </c>
      <c r="R993" s="27" t="s">
        <v>1764</v>
      </c>
      <c r="S993" s="27">
        <v>0</v>
      </c>
      <c r="T993" s="73">
        <f t="shared" si="80"/>
        <v>0</v>
      </c>
      <c r="U993" s="73">
        <f t="shared" si="81"/>
        <v>0</v>
      </c>
      <c r="V993" s="73">
        <f t="shared" si="82"/>
        <v>0</v>
      </c>
      <c r="W993" s="73">
        <f t="shared" si="79"/>
        <v>0</v>
      </c>
    </row>
    <row r="994" spans="1:23" x14ac:dyDescent="0.25">
      <c r="A994" s="26" t="s">
        <v>1030</v>
      </c>
      <c r="B994" s="27">
        <v>6</v>
      </c>
      <c r="C994" s="27">
        <v>29750477</v>
      </c>
      <c r="D994" s="26" t="s">
        <v>19</v>
      </c>
      <c r="E994" s="26" t="s">
        <v>21</v>
      </c>
      <c r="F994" s="28">
        <v>-3.66714E-2</v>
      </c>
      <c r="G994" s="28">
        <v>0.32422000000000001</v>
      </c>
      <c r="H994" s="28">
        <f t="shared" si="78"/>
        <v>6.6126101736612704</v>
      </c>
      <c r="I994" s="29">
        <v>2.4400000000000001E-7</v>
      </c>
      <c r="J994" s="28">
        <v>-5.7947785000000002E-2</v>
      </c>
      <c r="K994" s="31">
        <v>0.26896273799999998</v>
      </c>
      <c r="L994" s="28">
        <v>1.4126931000000001E-2</v>
      </c>
      <c r="M994" s="30">
        <v>0.93277970099999996</v>
      </c>
      <c r="N994" s="28">
        <v>-0.119118284</v>
      </c>
      <c r="O994" s="30">
        <v>0.258444381</v>
      </c>
      <c r="P994" s="39" t="s">
        <v>1764</v>
      </c>
      <c r="Q994" s="27" t="s">
        <v>1764</v>
      </c>
      <c r="R994" s="27" t="s">
        <v>1764</v>
      </c>
      <c r="S994" s="27">
        <v>0</v>
      </c>
      <c r="T994" s="73">
        <f t="shared" si="80"/>
        <v>0</v>
      </c>
      <c r="U994" s="73">
        <f t="shared" si="81"/>
        <v>0</v>
      </c>
      <c r="V994" s="73">
        <f t="shared" si="82"/>
        <v>0</v>
      </c>
      <c r="W994" s="73">
        <f t="shared" si="79"/>
        <v>0</v>
      </c>
    </row>
    <row r="995" spans="1:23" x14ac:dyDescent="0.25">
      <c r="A995" s="26" t="s">
        <v>1031</v>
      </c>
      <c r="B995" s="27">
        <v>6</v>
      </c>
      <c r="C995" s="27">
        <v>29750574</v>
      </c>
      <c r="D995" s="26" t="s">
        <v>21</v>
      </c>
      <c r="E995" s="26" t="s">
        <v>19</v>
      </c>
      <c r="F995" s="28">
        <v>-3.5465700000000003E-2</v>
      </c>
      <c r="G995" s="28">
        <v>0.32997500000000002</v>
      </c>
      <c r="H995" s="28">
        <f t="shared" si="78"/>
        <v>6.2628073572952632</v>
      </c>
      <c r="I995" s="29">
        <v>5.4600000000000005E-7</v>
      </c>
      <c r="J995" s="28">
        <v>-4.7071664999999999E-2</v>
      </c>
      <c r="K995" s="31">
        <v>0.36747670799999999</v>
      </c>
      <c r="L995" s="28">
        <v>-0.142988171</v>
      </c>
      <c r="M995" s="30">
        <v>0.39152613200000003</v>
      </c>
      <c r="N995" s="28">
        <v>-3.5741557E-2</v>
      </c>
      <c r="O995" s="30">
        <v>0.73362843</v>
      </c>
      <c r="P995" s="39" t="s">
        <v>1764</v>
      </c>
      <c r="Q995" s="27" t="s">
        <v>1764</v>
      </c>
      <c r="R995" s="27" t="s">
        <v>1764</v>
      </c>
      <c r="S995" s="27">
        <v>0</v>
      </c>
      <c r="T995" s="73">
        <f t="shared" si="80"/>
        <v>0</v>
      </c>
      <c r="U995" s="73">
        <f t="shared" si="81"/>
        <v>0</v>
      </c>
      <c r="V995" s="73">
        <f t="shared" si="82"/>
        <v>0</v>
      </c>
      <c r="W995" s="73">
        <f t="shared" si="79"/>
        <v>0</v>
      </c>
    </row>
    <row r="996" spans="1:23" x14ac:dyDescent="0.25">
      <c r="A996" s="26" t="s">
        <v>1032</v>
      </c>
      <c r="B996" s="27">
        <v>6</v>
      </c>
      <c r="C996" s="27">
        <v>29750777</v>
      </c>
      <c r="D996" s="26" t="s">
        <v>16</v>
      </c>
      <c r="E996" s="26" t="s">
        <v>15</v>
      </c>
      <c r="F996" s="28">
        <v>-3.6675800000000001E-2</v>
      </c>
      <c r="G996" s="28">
        <v>0.32421800000000001</v>
      </c>
      <c r="H996" s="28">
        <f t="shared" si="78"/>
        <v>6.6143937264016879</v>
      </c>
      <c r="I996" s="29">
        <v>2.4299999999999999E-7</v>
      </c>
      <c r="J996" s="28">
        <v>-5.7947785000000002E-2</v>
      </c>
      <c r="K996" s="31">
        <v>0.26896273799999998</v>
      </c>
      <c r="L996" s="28">
        <v>1.4126931000000001E-2</v>
      </c>
      <c r="M996" s="30">
        <v>0.93277970099999996</v>
      </c>
      <c r="N996" s="28">
        <v>-0.119118284</v>
      </c>
      <c r="O996" s="30">
        <v>0.258444381</v>
      </c>
      <c r="P996" s="39" t="s">
        <v>1764</v>
      </c>
      <c r="Q996" s="27" t="s">
        <v>1764</v>
      </c>
      <c r="R996" s="27" t="s">
        <v>1764</v>
      </c>
      <c r="S996" s="27">
        <v>0</v>
      </c>
      <c r="T996" s="73">
        <f t="shared" si="80"/>
        <v>0</v>
      </c>
      <c r="U996" s="73">
        <f t="shared" si="81"/>
        <v>0</v>
      </c>
      <c r="V996" s="73">
        <f t="shared" si="82"/>
        <v>0</v>
      </c>
      <c r="W996" s="73">
        <f t="shared" si="79"/>
        <v>0</v>
      </c>
    </row>
    <row r="997" spans="1:23" x14ac:dyDescent="0.25">
      <c r="A997" s="26" t="s">
        <v>1033</v>
      </c>
      <c r="B997" s="27">
        <v>6</v>
      </c>
      <c r="C997" s="27">
        <v>29751401</v>
      </c>
      <c r="D997" s="26" t="s">
        <v>16</v>
      </c>
      <c r="E997" s="26" t="s">
        <v>19</v>
      </c>
      <c r="F997" s="28">
        <v>-3.51408E-2</v>
      </c>
      <c r="G997" s="28">
        <v>0.33061099999999999</v>
      </c>
      <c r="H997" s="28">
        <f t="shared" si="78"/>
        <v>6.1804560644581317</v>
      </c>
      <c r="I997" s="29">
        <v>6.6000000000000003E-7</v>
      </c>
      <c r="J997" s="28">
        <v>-4.7071664999999999E-2</v>
      </c>
      <c r="K997" s="31">
        <v>0.36747670799999999</v>
      </c>
      <c r="L997" s="28">
        <v>-0.142988171</v>
      </c>
      <c r="M997" s="30">
        <v>0.39152613200000003</v>
      </c>
      <c r="N997" s="28">
        <v>-3.5741557E-2</v>
      </c>
      <c r="O997" s="30">
        <v>0.73362843</v>
      </c>
      <c r="P997" s="39" t="s">
        <v>1764</v>
      </c>
      <c r="Q997" s="27" t="s">
        <v>1764</v>
      </c>
      <c r="R997" s="27" t="s">
        <v>1764</v>
      </c>
      <c r="S997" s="27">
        <v>0</v>
      </c>
      <c r="T997" s="73">
        <f t="shared" si="80"/>
        <v>0</v>
      </c>
      <c r="U997" s="73">
        <f t="shared" si="81"/>
        <v>0</v>
      </c>
      <c r="V997" s="73">
        <f t="shared" si="82"/>
        <v>0</v>
      </c>
      <c r="W997" s="73">
        <f t="shared" si="79"/>
        <v>0</v>
      </c>
    </row>
    <row r="998" spans="1:23" x14ac:dyDescent="0.25">
      <c r="A998" s="26" t="s">
        <v>1034</v>
      </c>
      <c r="B998" s="27">
        <v>6</v>
      </c>
      <c r="C998" s="27">
        <v>29751777</v>
      </c>
      <c r="D998" s="26" t="s">
        <v>21</v>
      </c>
      <c r="E998" s="26" t="s">
        <v>15</v>
      </c>
      <c r="F998" s="28">
        <v>-3.6675800000000001E-2</v>
      </c>
      <c r="G998" s="28">
        <v>0.32421800000000001</v>
      </c>
      <c r="H998" s="28">
        <f t="shared" si="78"/>
        <v>6.6143937264016879</v>
      </c>
      <c r="I998" s="29">
        <v>2.4299999999999999E-7</v>
      </c>
      <c r="J998" s="28">
        <v>-3.8363798999999997E-2</v>
      </c>
      <c r="K998" s="31">
        <v>0.46451478499999999</v>
      </c>
      <c r="L998" s="28">
        <v>4.6920094000000002E-2</v>
      </c>
      <c r="M998" s="30">
        <v>0.77947903799999996</v>
      </c>
      <c r="N998" s="28">
        <v>-0.13971556199999999</v>
      </c>
      <c r="O998" s="30">
        <v>0.18524294399999999</v>
      </c>
      <c r="P998" s="39" t="s">
        <v>1764</v>
      </c>
      <c r="Q998" s="27" t="s">
        <v>1764</v>
      </c>
      <c r="R998" s="27" t="s">
        <v>1764</v>
      </c>
      <c r="S998" s="27">
        <v>0</v>
      </c>
      <c r="T998" s="73">
        <f t="shared" si="80"/>
        <v>0</v>
      </c>
      <c r="U998" s="73">
        <f t="shared" si="81"/>
        <v>0</v>
      </c>
      <c r="V998" s="73">
        <f t="shared" si="82"/>
        <v>0</v>
      </c>
      <c r="W998" s="73">
        <f t="shared" si="79"/>
        <v>0</v>
      </c>
    </row>
    <row r="999" spans="1:23" x14ac:dyDescent="0.25">
      <c r="A999" s="26" t="s">
        <v>1035</v>
      </c>
      <c r="B999" s="27">
        <v>6</v>
      </c>
      <c r="C999" s="27">
        <v>29751998</v>
      </c>
      <c r="D999" s="26" t="s">
        <v>19</v>
      </c>
      <c r="E999" s="26" t="s">
        <v>21</v>
      </c>
      <c r="F999" s="28">
        <v>-4.2765699999999997E-2</v>
      </c>
      <c r="G999" s="28">
        <v>0.258766</v>
      </c>
      <c r="H999" s="28">
        <f t="shared" si="78"/>
        <v>7.6615435063953949</v>
      </c>
      <c r="I999" s="29">
        <v>2.18E-8</v>
      </c>
      <c r="J999" s="28">
        <v>-7.2079612000000001E-2</v>
      </c>
      <c r="K999" s="31">
        <v>0.22457345100000001</v>
      </c>
      <c r="L999" s="28">
        <v>-9.5796641000000002E-2</v>
      </c>
      <c r="M999" s="30">
        <v>0.61342235000000001</v>
      </c>
      <c r="N999" s="28">
        <v>6.7227834E-2</v>
      </c>
      <c r="O999" s="30">
        <v>0.57322157799999995</v>
      </c>
      <c r="P999" s="39" t="s">
        <v>1764</v>
      </c>
      <c r="Q999" s="27" t="s">
        <v>1764</v>
      </c>
      <c r="R999" s="27" t="s">
        <v>1764</v>
      </c>
      <c r="S999" s="27">
        <v>0</v>
      </c>
      <c r="T999" s="73">
        <f t="shared" si="80"/>
        <v>0</v>
      </c>
      <c r="U999" s="73">
        <f t="shared" si="81"/>
        <v>0</v>
      </c>
      <c r="V999" s="73">
        <f t="shared" si="82"/>
        <v>0</v>
      </c>
      <c r="W999" s="73">
        <f t="shared" si="79"/>
        <v>0</v>
      </c>
    </row>
    <row r="1000" spans="1:23" x14ac:dyDescent="0.25">
      <c r="A1000" s="26" t="s">
        <v>1036</v>
      </c>
      <c r="B1000" s="27">
        <v>6</v>
      </c>
      <c r="C1000" s="27">
        <v>29752020</v>
      </c>
      <c r="D1000" s="26" t="s">
        <v>21</v>
      </c>
      <c r="E1000" s="26" t="s">
        <v>19</v>
      </c>
      <c r="F1000" s="28">
        <v>-3.51408E-2</v>
      </c>
      <c r="G1000" s="28">
        <v>0.33061099999999999</v>
      </c>
      <c r="H1000" s="28">
        <f t="shared" si="78"/>
        <v>6.1804560644581317</v>
      </c>
      <c r="I1000" s="29">
        <v>6.6000000000000003E-7</v>
      </c>
      <c r="J1000" s="28">
        <v>-1.4822768E-2</v>
      </c>
      <c r="K1000" s="31">
        <v>0.77781885900000003</v>
      </c>
      <c r="L1000" s="28">
        <v>-0.100025059</v>
      </c>
      <c r="M1000" s="30">
        <v>0.55118545900000004</v>
      </c>
      <c r="N1000" s="28">
        <v>-8.2387457999999997E-2</v>
      </c>
      <c r="O1000" s="30">
        <v>0.43540541399999999</v>
      </c>
      <c r="P1000" s="39" t="s">
        <v>1764</v>
      </c>
      <c r="Q1000" s="27" t="s">
        <v>1764</v>
      </c>
      <c r="R1000" s="27" t="s">
        <v>1764</v>
      </c>
      <c r="S1000" s="27">
        <v>0</v>
      </c>
      <c r="T1000" s="73">
        <f t="shared" si="80"/>
        <v>0</v>
      </c>
      <c r="U1000" s="73">
        <f t="shared" si="81"/>
        <v>0</v>
      </c>
      <c r="V1000" s="73">
        <f t="shared" si="82"/>
        <v>0</v>
      </c>
      <c r="W1000" s="73">
        <f t="shared" si="79"/>
        <v>0</v>
      </c>
    </row>
    <row r="1001" spans="1:23" x14ac:dyDescent="0.25">
      <c r="A1001" s="26" t="s">
        <v>1037</v>
      </c>
      <c r="B1001" s="27">
        <v>6</v>
      </c>
      <c r="C1001" s="27">
        <v>29752059</v>
      </c>
      <c r="D1001" s="26" t="s">
        <v>16</v>
      </c>
      <c r="E1001" s="26" t="s">
        <v>21</v>
      </c>
      <c r="F1001" s="28">
        <v>-3.6675800000000001E-2</v>
      </c>
      <c r="G1001" s="28">
        <v>0.32421800000000001</v>
      </c>
      <c r="H1001" s="28">
        <f t="shared" si="78"/>
        <v>6.6143937264016879</v>
      </c>
      <c r="I1001" s="29">
        <v>2.4299999999999999E-7</v>
      </c>
      <c r="J1001" s="28">
        <v>-3.8363798999999997E-2</v>
      </c>
      <c r="K1001" s="31">
        <v>0.46451478499999999</v>
      </c>
      <c r="L1001" s="28">
        <v>4.6920094000000002E-2</v>
      </c>
      <c r="M1001" s="30">
        <v>0.77947903799999996</v>
      </c>
      <c r="N1001" s="28">
        <v>-0.13971556199999999</v>
      </c>
      <c r="O1001" s="30">
        <v>0.18524294399999999</v>
      </c>
      <c r="P1001" s="39" t="s">
        <v>1764</v>
      </c>
      <c r="Q1001" s="27" t="s">
        <v>1764</v>
      </c>
      <c r="R1001" s="27" t="s">
        <v>1764</v>
      </c>
      <c r="S1001" s="27">
        <v>0</v>
      </c>
      <c r="T1001" s="73">
        <f t="shared" si="80"/>
        <v>0</v>
      </c>
      <c r="U1001" s="73">
        <f t="shared" si="81"/>
        <v>0</v>
      </c>
      <c r="V1001" s="73">
        <f t="shared" si="82"/>
        <v>0</v>
      </c>
      <c r="W1001" s="73">
        <f t="shared" si="79"/>
        <v>0</v>
      </c>
    </row>
    <row r="1002" spans="1:23" x14ac:dyDescent="0.25">
      <c r="A1002" s="26" t="s">
        <v>1038</v>
      </c>
      <c r="B1002" s="27">
        <v>6</v>
      </c>
      <c r="C1002" s="27">
        <v>29752070</v>
      </c>
      <c r="D1002" s="26" t="s">
        <v>15</v>
      </c>
      <c r="E1002" s="26" t="s">
        <v>16</v>
      </c>
      <c r="F1002" s="28">
        <v>-3.6482000000000001E-2</v>
      </c>
      <c r="G1002" s="28">
        <v>0.32892399999999999</v>
      </c>
      <c r="H1002" s="28">
        <f t="shared" si="78"/>
        <v>6.575118363368933</v>
      </c>
      <c r="I1002" s="29">
        <v>2.6600000000000003E-7</v>
      </c>
      <c r="J1002" s="28">
        <v>-2.7618568E-2</v>
      </c>
      <c r="K1002" s="31">
        <v>0.59717802799999997</v>
      </c>
      <c r="L1002" s="28">
        <v>-0.110602273</v>
      </c>
      <c r="M1002" s="30">
        <v>0.50770649099999998</v>
      </c>
      <c r="N1002" s="28">
        <v>-5.6103699E-2</v>
      </c>
      <c r="O1002" s="30">
        <v>0.59342189700000003</v>
      </c>
      <c r="P1002" s="39" t="s">
        <v>1764</v>
      </c>
      <c r="Q1002" s="27" t="s">
        <v>1764</v>
      </c>
      <c r="R1002" s="27" t="s">
        <v>1764</v>
      </c>
      <c r="S1002" s="27">
        <v>0</v>
      </c>
      <c r="T1002" s="73">
        <f t="shared" si="80"/>
        <v>0</v>
      </c>
      <c r="U1002" s="73">
        <f t="shared" si="81"/>
        <v>0</v>
      </c>
      <c r="V1002" s="73">
        <f t="shared" si="82"/>
        <v>0</v>
      </c>
      <c r="W1002" s="73">
        <f t="shared" si="79"/>
        <v>0</v>
      </c>
    </row>
    <row r="1003" spans="1:23" x14ac:dyDescent="0.25">
      <c r="A1003" s="26" t="s">
        <v>1039</v>
      </c>
      <c r="B1003" s="27">
        <v>6</v>
      </c>
      <c r="C1003" s="27">
        <v>29752221</v>
      </c>
      <c r="D1003" s="26" t="s">
        <v>15</v>
      </c>
      <c r="E1003" s="26" t="s">
        <v>16</v>
      </c>
      <c r="F1003" s="28">
        <v>-3.6690800000000003E-2</v>
      </c>
      <c r="G1003" s="28">
        <v>0.324212</v>
      </c>
      <c r="H1003" s="28">
        <f t="shared" si="78"/>
        <v>6.6179829574251317</v>
      </c>
      <c r="I1003" s="29">
        <v>2.41E-7</v>
      </c>
      <c r="J1003" s="28">
        <v>-2.1381391999999999E-2</v>
      </c>
      <c r="K1003" s="31">
        <v>0.68496685099999999</v>
      </c>
      <c r="L1003" s="28">
        <v>9.2571400000000005E-3</v>
      </c>
      <c r="M1003" s="30">
        <v>0.95615557699999998</v>
      </c>
      <c r="N1003" s="28">
        <v>-6.4822674999999996E-2</v>
      </c>
      <c r="O1003" s="30">
        <v>0.54073573200000002</v>
      </c>
      <c r="P1003" s="39" t="s">
        <v>1764</v>
      </c>
      <c r="Q1003" s="27" t="s">
        <v>1764</v>
      </c>
      <c r="R1003" s="27" t="s">
        <v>1764</v>
      </c>
      <c r="S1003" s="27">
        <v>0</v>
      </c>
      <c r="T1003" s="73">
        <f t="shared" si="80"/>
        <v>0</v>
      </c>
      <c r="U1003" s="73">
        <f t="shared" si="81"/>
        <v>0</v>
      </c>
      <c r="V1003" s="73">
        <f t="shared" si="82"/>
        <v>0</v>
      </c>
      <c r="W1003" s="73">
        <f t="shared" si="79"/>
        <v>0</v>
      </c>
    </row>
    <row r="1004" spans="1:23" x14ac:dyDescent="0.25">
      <c r="A1004" s="26" t="s">
        <v>1040</v>
      </c>
      <c r="B1004" s="27">
        <v>6</v>
      </c>
      <c r="C1004" s="27">
        <v>29752278</v>
      </c>
      <c r="D1004" s="26" t="s">
        <v>19</v>
      </c>
      <c r="E1004" s="26" t="s">
        <v>21</v>
      </c>
      <c r="F1004" s="28">
        <v>-3.6673900000000002E-2</v>
      </c>
      <c r="G1004" s="28">
        <v>0.32422000000000001</v>
      </c>
      <c r="H1004" s="28">
        <f t="shared" si="78"/>
        <v>6.6126101736612704</v>
      </c>
      <c r="I1004" s="29">
        <v>2.4400000000000001E-7</v>
      </c>
      <c r="J1004" s="28">
        <v>-3.8363798999999997E-2</v>
      </c>
      <c r="K1004" s="31">
        <v>0.46451478499999999</v>
      </c>
      <c r="L1004" s="28">
        <v>4.6920094000000002E-2</v>
      </c>
      <c r="M1004" s="30">
        <v>0.77947903799999996</v>
      </c>
      <c r="N1004" s="28">
        <v>-0.13971556199999999</v>
      </c>
      <c r="O1004" s="30">
        <v>0.18524294399999999</v>
      </c>
      <c r="P1004" s="39" t="s">
        <v>1764</v>
      </c>
      <c r="Q1004" s="27" t="s">
        <v>1764</v>
      </c>
      <c r="R1004" s="27" t="s">
        <v>1764</v>
      </c>
      <c r="S1004" s="27">
        <v>0</v>
      </c>
      <c r="T1004" s="73">
        <f t="shared" si="80"/>
        <v>0</v>
      </c>
      <c r="U1004" s="73">
        <f t="shared" si="81"/>
        <v>0</v>
      </c>
      <c r="V1004" s="73">
        <f t="shared" si="82"/>
        <v>0</v>
      </c>
      <c r="W1004" s="73">
        <f t="shared" si="79"/>
        <v>0</v>
      </c>
    </row>
    <row r="1005" spans="1:23" x14ac:dyDescent="0.25">
      <c r="A1005" s="26" t="s">
        <v>1041</v>
      </c>
      <c r="B1005" s="27">
        <v>6</v>
      </c>
      <c r="C1005" s="27">
        <v>29752671</v>
      </c>
      <c r="D1005" s="26" t="s">
        <v>21</v>
      </c>
      <c r="E1005" s="26" t="s">
        <v>16</v>
      </c>
      <c r="F1005" s="28">
        <v>-3.6673900000000002E-2</v>
      </c>
      <c r="G1005" s="28">
        <v>0.32422000000000001</v>
      </c>
      <c r="H1005" s="28">
        <f t="shared" si="78"/>
        <v>6.6126101736612704</v>
      </c>
      <c r="I1005" s="29">
        <v>2.4400000000000001E-7</v>
      </c>
      <c r="J1005" s="28">
        <v>-3.8363798999999997E-2</v>
      </c>
      <c r="K1005" s="31">
        <v>0.46451478499999999</v>
      </c>
      <c r="L1005" s="28">
        <v>4.6920094000000002E-2</v>
      </c>
      <c r="M1005" s="30">
        <v>0.77947903799999996</v>
      </c>
      <c r="N1005" s="28">
        <v>-0.13971556199999999</v>
      </c>
      <c r="O1005" s="30">
        <v>0.18524294399999999</v>
      </c>
      <c r="P1005" s="39" t="s">
        <v>1764</v>
      </c>
      <c r="Q1005" s="27" t="s">
        <v>1764</v>
      </c>
      <c r="R1005" s="27" t="s">
        <v>1764</v>
      </c>
      <c r="S1005" s="27">
        <v>0</v>
      </c>
      <c r="T1005" s="73">
        <f t="shared" si="80"/>
        <v>0</v>
      </c>
      <c r="U1005" s="73">
        <f t="shared" si="81"/>
        <v>0</v>
      </c>
      <c r="V1005" s="73">
        <f t="shared" si="82"/>
        <v>0</v>
      </c>
      <c r="W1005" s="73">
        <f t="shared" si="79"/>
        <v>0</v>
      </c>
    </row>
    <row r="1006" spans="1:23" x14ac:dyDescent="0.25">
      <c r="A1006" s="26" t="s">
        <v>1042</v>
      </c>
      <c r="B1006" s="27">
        <v>6</v>
      </c>
      <c r="C1006" s="27">
        <v>29752932</v>
      </c>
      <c r="D1006" s="26" t="s">
        <v>16</v>
      </c>
      <c r="E1006" s="26" t="s">
        <v>15</v>
      </c>
      <c r="F1006" s="28">
        <v>-3.5113800000000001E-2</v>
      </c>
      <c r="G1006" s="28">
        <v>0.33061200000000002</v>
      </c>
      <c r="H1006" s="28">
        <f t="shared" si="78"/>
        <v>6.171984935776023</v>
      </c>
      <c r="I1006" s="29">
        <v>6.7299999999999995E-7</v>
      </c>
      <c r="J1006" s="28">
        <v>-2.7618568E-2</v>
      </c>
      <c r="K1006" s="31">
        <v>0.59717802799999997</v>
      </c>
      <c r="L1006" s="28">
        <v>-0.110602273</v>
      </c>
      <c r="M1006" s="30">
        <v>0.50770649099999998</v>
      </c>
      <c r="N1006" s="28">
        <v>-5.6103699E-2</v>
      </c>
      <c r="O1006" s="30">
        <v>0.59342189700000003</v>
      </c>
      <c r="P1006" s="39" t="s">
        <v>1764</v>
      </c>
      <c r="Q1006" s="27" t="s">
        <v>1764</v>
      </c>
      <c r="R1006" s="27" t="s">
        <v>1764</v>
      </c>
      <c r="S1006" s="27">
        <v>0</v>
      </c>
      <c r="T1006" s="73">
        <f t="shared" si="80"/>
        <v>0</v>
      </c>
      <c r="U1006" s="73">
        <f t="shared" si="81"/>
        <v>0</v>
      </c>
      <c r="V1006" s="73">
        <f t="shared" si="82"/>
        <v>0</v>
      </c>
      <c r="W1006" s="73">
        <f t="shared" si="79"/>
        <v>0</v>
      </c>
    </row>
    <row r="1007" spans="1:23" x14ac:dyDescent="0.25">
      <c r="A1007" s="26" t="s">
        <v>1043</v>
      </c>
      <c r="B1007" s="27">
        <v>6</v>
      </c>
      <c r="C1007" s="27">
        <v>29753242</v>
      </c>
      <c r="D1007" s="26" t="s">
        <v>21</v>
      </c>
      <c r="E1007" s="26" t="s">
        <v>19</v>
      </c>
      <c r="F1007" s="28">
        <v>-3.58213E-2</v>
      </c>
      <c r="G1007" s="28">
        <v>0.320683</v>
      </c>
      <c r="H1007" s="28">
        <f t="shared" si="78"/>
        <v>6.2588484011482146</v>
      </c>
      <c r="I1007" s="29">
        <v>5.51E-7</v>
      </c>
      <c r="J1007" s="28">
        <v>-2.54687E-2</v>
      </c>
      <c r="K1007" s="31">
        <v>0.62935292399999998</v>
      </c>
      <c r="L1007" s="28">
        <v>9.0649199999999995E-4</v>
      </c>
      <c r="M1007" s="30">
        <v>0.99570989700000001</v>
      </c>
      <c r="N1007" s="28">
        <v>-8.5647009999999996E-2</v>
      </c>
      <c r="O1007" s="30">
        <v>0.41955693100000002</v>
      </c>
      <c r="P1007" s="39" t="s">
        <v>1764</v>
      </c>
      <c r="Q1007" s="27" t="s">
        <v>1764</v>
      </c>
      <c r="R1007" s="27" t="s">
        <v>1764</v>
      </c>
      <c r="S1007" s="27">
        <v>0</v>
      </c>
      <c r="T1007" s="73">
        <f t="shared" si="80"/>
        <v>0</v>
      </c>
      <c r="U1007" s="73">
        <f t="shared" si="81"/>
        <v>0</v>
      </c>
      <c r="V1007" s="73">
        <f t="shared" si="82"/>
        <v>0</v>
      </c>
      <c r="W1007" s="73">
        <f t="shared" si="79"/>
        <v>0</v>
      </c>
    </row>
    <row r="1008" spans="1:23" x14ac:dyDescent="0.25">
      <c r="A1008" s="26" t="s">
        <v>1044</v>
      </c>
      <c r="B1008" s="27">
        <v>6</v>
      </c>
      <c r="C1008" s="27">
        <v>29753348</v>
      </c>
      <c r="D1008" s="26" t="s">
        <v>16</v>
      </c>
      <c r="E1008" s="26" t="s">
        <v>15</v>
      </c>
      <c r="F1008" s="28">
        <v>-5.0164500000000001E-2</v>
      </c>
      <c r="G1008" s="28">
        <v>0.20896100000000001</v>
      </c>
      <c r="H1008" s="28">
        <f t="shared" si="78"/>
        <v>8.9956786262173569</v>
      </c>
      <c r="I1008" s="29">
        <v>1.01E-9</v>
      </c>
      <c r="J1008" s="28">
        <v>-0.20369004800000001</v>
      </c>
      <c r="K1008" s="31">
        <v>3.9060399999999999E-3</v>
      </c>
      <c r="L1008" s="28">
        <v>-4.1339718999999997E-2</v>
      </c>
      <c r="M1008" s="30">
        <v>0.85462353599999996</v>
      </c>
      <c r="N1008" s="28">
        <v>0.173500456</v>
      </c>
      <c r="O1008" s="30">
        <v>0.22176796900000001</v>
      </c>
      <c r="P1008" s="39" t="s">
        <v>1764</v>
      </c>
      <c r="Q1008" s="27" t="s">
        <v>1764</v>
      </c>
      <c r="R1008" s="27" t="s">
        <v>1764</v>
      </c>
      <c r="S1008" s="27">
        <v>0</v>
      </c>
      <c r="T1008" s="73">
        <f t="shared" si="80"/>
        <v>0</v>
      </c>
      <c r="U1008" s="73">
        <f t="shared" si="81"/>
        <v>0</v>
      </c>
      <c r="V1008" s="73">
        <f t="shared" si="82"/>
        <v>0</v>
      </c>
      <c r="W1008" s="73">
        <f t="shared" si="79"/>
        <v>0</v>
      </c>
    </row>
    <row r="1009" spans="1:23" x14ac:dyDescent="0.25">
      <c r="A1009" s="100" t="s">
        <v>1045</v>
      </c>
      <c r="B1009" s="101">
        <v>6</v>
      </c>
      <c r="C1009" s="101">
        <v>29753370</v>
      </c>
      <c r="D1009" s="100" t="s">
        <v>19</v>
      </c>
      <c r="E1009" s="100" t="s">
        <v>21</v>
      </c>
      <c r="F1009" s="102">
        <v>-3.64663E-2</v>
      </c>
      <c r="G1009" s="102">
        <v>0.32499600000000001</v>
      </c>
      <c r="H1009" s="102">
        <f t="shared" si="78"/>
        <v>6.5497508916806391</v>
      </c>
      <c r="I1009" s="103">
        <v>2.8200000000000001E-7</v>
      </c>
      <c r="J1009" s="102" t="e">
        <v>#NULL!</v>
      </c>
      <c r="K1009" s="104" t="e">
        <v>#NULL!</v>
      </c>
      <c r="L1009" s="102" t="e">
        <v>#NULL!</v>
      </c>
      <c r="M1009" s="105" t="e">
        <v>#NULL!</v>
      </c>
      <c r="N1009" s="102" t="e">
        <v>#NULL!</v>
      </c>
      <c r="O1009" s="105" t="e">
        <v>#NULL!</v>
      </c>
      <c r="P1009" s="100" t="e">
        <v>#NULL!</v>
      </c>
      <c r="Q1009" s="101" t="e">
        <v>#NULL!</v>
      </c>
      <c r="R1009" s="101" t="e">
        <v>#NULL!</v>
      </c>
      <c r="S1009" s="101" t="e">
        <v>#NULL!</v>
      </c>
      <c r="T1009" s="73" t="e">
        <f t="shared" si="80"/>
        <v>#NULL!</v>
      </c>
      <c r="U1009" s="73" t="e">
        <f t="shared" si="81"/>
        <v>#NULL!</v>
      </c>
      <c r="V1009" s="73" t="e">
        <f t="shared" si="82"/>
        <v>#NULL!</v>
      </c>
      <c r="W1009" s="73" t="e">
        <f t="shared" si="79"/>
        <v>#NULL!</v>
      </c>
    </row>
    <row r="1010" spans="1:23" x14ac:dyDescent="0.25">
      <c r="A1010" s="26" t="s">
        <v>1046</v>
      </c>
      <c r="B1010" s="27">
        <v>6</v>
      </c>
      <c r="C1010" s="27">
        <v>29753422</v>
      </c>
      <c r="D1010" s="26" t="s">
        <v>16</v>
      </c>
      <c r="E1010" s="26" t="s">
        <v>15</v>
      </c>
      <c r="F1010" s="28">
        <v>-3.5094199999999999E-2</v>
      </c>
      <c r="G1010" s="28">
        <v>0.33061299999999999</v>
      </c>
      <c r="H1010" s="28">
        <f t="shared" si="78"/>
        <v>6.1662156253435212</v>
      </c>
      <c r="I1010" s="29">
        <v>6.8199999999999999E-7</v>
      </c>
      <c r="J1010" s="28">
        <v>-2.7618568E-2</v>
      </c>
      <c r="K1010" s="31">
        <v>0.59717802799999997</v>
      </c>
      <c r="L1010" s="28">
        <v>-0.110602273</v>
      </c>
      <c r="M1010" s="30">
        <v>0.50770649099999998</v>
      </c>
      <c r="N1010" s="28">
        <v>-5.6103699E-2</v>
      </c>
      <c r="O1010" s="30">
        <v>0.59342189700000003</v>
      </c>
      <c r="P1010" s="39" t="s">
        <v>1764</v>
      </c>
      <c r="Q1010" s="27" t="s">
        <v>1764</v>
      </c>
      <c r="R1010" s="27" t="s">
        <v>1764</v>
      </c>
      <c r="S1010" s="27">
        <v>0</v>
      </c>
      <c r="T1010" s="73">
        <f t="shared" si="80"/>
        <v>0</v>
      </c>
      <c r="U1010" s="73">
        <f t="shared" si="81"/>
        <v>0</v>
      </c>
      <c r="V1010" s="73">
        <f t="shared" si="82"/>
        <v>0</v>
      </c>
      <c r="W1010" s="73">
        <f t="shared" si="79"/>
        <v>0</v>
      </c>
    </row>
    <row r="1011" spans="1:23" x14ac:dyDescent="0.25">
      <c r="A1011" s="26" t="s">
        <v>1047</v>
      </c>
      <c r="B1011" s="27">
        <v>6</v>
      </c>
      <c r="C1011" s="27">
        <v>29755061</v>
      </c>
      <c r="D1011" s="26" t="s">
        <v>19</v>
      </c>
      <c r="E1011" s="26" t="s">
        <v>21</v>
      </c>
      <c r="F1011" s="28">
        <v>-4.3396200000000003E-2</v>
      </c>
      <c r="G1011" s="28">
        <v>0.26187700000000003</v>
      </c>
      <c r="H1011" s="28">
        <f t="shared" si="78"/>
        <v>7.991399828238082</v>
      </c>
      <c r="I1011" s="29">
        <v>1.02E-8</v>
      </c>
      <c r="J1011" s="28">
        <v>-9.6899823999999996E-2</v>
      </c>
      <c r="K1011" s="31">
        <v>0.10191937700000001</v>
      </c>
      <c r="L1011" s="28">
        <v>-0.13728805699999999</v>
      </c>
      <c r="M1011" s="30">
        <v>0.46828273399999998</v>
      </c>
      <c r="N1011" s="28">
        <v>9.3113413000000006E-2</v>
      </c>
      <c r="O1011" s="30">
        <v>0.43446048100000001</v>
      </c>
      <c r="P1011" s="39" t="s">
        <v>1764</v>
      </c>
      <c r="Q1011" s="27" t="s">
        <v>1764</v>
      </c>
      <c r="R1011" s="27" t="s">
        <v>1764</v>
      </c>
      <c r="S1011" s="27">
        <v>0</v>
      </c>
      <c r="T1011" s="73">
        <f t="shared" si="80"/>
        <v>0</v>
      </c>
      <c r="U1011" s="73">
        <f t="shared" si="81"/>
        <v>0</v>
      </c>
      <c r="V1011" s="73">
        <f t="shared" si="82"/>
        <v>0</v>
      </c>
      <c r="W1011" s="73">
        <f t="shared" si="79"/>
        <v>0</v>
      </c>
    </row>
    <row r="1012" spans="1:23" x14ac:dyDescent="0.25">
      <c r="A1012" s="26" t="s">
        <v>1048</v>
      </c>
      <c r="B1012" s="27">
        <v>6</v>
      </c>
      <c r="C1012" s="27">
        <v>29757608</v>
      </c>
      <c r="D1012" s="26" t="s">
        <v>21</v>
      </c>
      <c r="E1012" s="26" t="s">
        <v>19</v>
      </c>
      <c r="F1012" s="28">
        <v>-3.5047399999999999E-2</v>
      </c>
      <c r="G1012" s="28">
        <v>0.33062399999999997</v>
      </c>
      <c r="H1012" s="28">
        <f t="shared" si="78"/>
        <v>6.1511952989481964</v>
      </c>
      <c r="I1012" s="29">
        <v>7.06E-7</v>
      </c>
      <c r="J1012" s="28">
        <v>-4.7071664999999999E-2</v>
      </c>
      <c r="K1012" s="31">
        <v>0.36747670799999999</v>
      </c>
      <c r="L1012" s="28">
        <v>-0.142988171</v>
      </c>
      <c r="M1012" s="30">
        <v>0.39152613200000003</v>
      </c>
      <c r="N1012" s="28">
        <v>-3.5741557E-2</v>
      </c>
      <c r="O1012" s="30">
        <v>0.73362843</v>
      </c>
      <c r="P1012" s="39" t="s">
        <v>1764</v>
      </c>
      <c r="Q1012" s="27" t="s">
        <v>1764</v>
      </c>
      <c r="R1012" s="27" t="s">
        <v>1764</v>
      </c>
      <c r="S1012" s="27">
        <v>0</v>
      </c>
      <c r="T1012" s="73">
        <f t="shared" si="80"/>
        <v>0</v>
      </c>
      <c r="U1012" s="73">
        <f t="shared" si="81"/>
        <v>0</v>
      </c>
      <c r="V1012" s="73">
        <f t="shared" si="82"/>
        <v>0</v>
      </c>
      <c r="W1012" s="73">
        <f t="shared" si="79"/>
        <v>0</v>
      </c>
    </row>
    <row r="1013" spans="1:23" x14ac:dyDescent="0.25">
      <c r="A1013" s="26" t="s">
        <v>1049</v>
      </c>
      <c r="B1013" s="27">
        <v>6</v>
      </c>
      <c r="C1013" s="27">
        <v>29762942</v>
      </c>
      <c r="D1013" s="26" t="s">
        <v>15</v>
      </c>
      <c r="E1013" s="26" t="s">
        <v>21</v>
      </c>
      <c r="F1013" s="28">
        <v>-3.5215799999999998E-2</v>
      </c>
      <c r="G1013" s="28">
        <v>0.33060200000000001</v>
      </c>
      <c r="H1013" s="28">
        <f t="shared" si="78"/>
        <v>6.2048154103175763</v>
      </c>
      <c r="I1013" s="29">
        <v>6.2399999999999998E-7</v>
      </c>
      <c r="J1013" s="28">
        <v>-2.3038363999999999E-2</v>
      </c>
      <c r="K1013" s="31">
        <v>0.65732785500000002</v>
      </c>
      <c r="L1013" s="28">
        <v>-0.133700877</v>
      </c>
      <c r="M1013" s="30">
        <v>0.42035014700000001</v>
      </c>
      <c r="N1013" s="28">
        <v>-9.5602703999999997E-2</v>
      </c>
      <c r="O1013" s="30">
        <v>0.35992477299999998</v>
      </c>
      <c r="P1013" s="39" t="s">
        <v>1764</v>
      </c>
      <c r="Q1013" s="27" t="s">
        <v>1764</v>
      </c>
      <c r="R1013" s="27" t="s">
        <v>1764</v>
      </c>
      <c r="S1013" s="27">
        <v>0</v>
      </c>
      <c r="T1013" s="73">
        <f t="shared" si="80"/>
        <v>0</v>
      </c>
      <c r="U1013" s="73">
        <f t="shared" si="81"/>
        <v>0</v>
      </c>
      <c r="V1013" s="73">
        <f t="shared" si="82"/>
        <v>0</v>
      </c>
      <c r="W1013" s="73">
        <f t="shared" si="79"/>
        <v>0</v>
      </c>
    </row>
    <row r="1014" spans="1:23" x14ac:dyDescent="0.25">
      <c r="A1014" s="26" t="s">
        <v>1050</v>
      </c>
      <c r="B1014" s="27">
        <v>6</v>
      </c>
      <c r="C1014" s="27">
        <v>29763526</v>
      </c>
      <c r="D1014" s="26" t="s">
        <v>19</v>
      </c>
      <c r="E1014" s="26" t="s">
        <v>15</v>
      </c>
      <c r="F1014" s="28">
        <v>-3.7664000000000003E-2</v>
      </c>
      <c r="G1014" s="28">
        <v>0.38924799999999998</v>
      </c>
      <c r="H1014" s="28">
        <f t="shared" si="78"/>
        <v>7.2479515521805613</v>
      </c>
      <c r="I1014" s="29">
        <v>5.6500000000000003E-8</v>
      </c>
      <c r="J1014" s="28">
        <v>-5.5741502999999998E-2</v>
      </c>
      <c r="K1014" s="31">
        <v>0.282506649</v>
      </c>
      <c r="L1014" s="28">
        <v>-0.30939662000000001</v>
      </c>
      <c r="M1014" s="30">
        <v>6.1886067000000003E-2</v>
      </c>
      <c r="N1014" s="28">
        <v>0.27915468999999998</v>
      </c>
      <c r="O1014" s="30">
        <v>7.4349669999999998E-3</v>
      </c>
      <c r="P1014" s="39" t="s">
        <v>1764</v>
      </c>
      <c r="Q1014" s="27" t="s">
        <v>1764</v>
      </c>
      <c r="R1014" s="27" t="s">
        <v>1765</v>
      </c>
      <c r="S1014" s="27">
        <v>1</v>
      </c>
      <c r="T1014" s="73">
        <f t="shared" si="80"/>
        <v>0</v>
      </c>
      <c r="U1014" s="73">
        <f t="shared" si="81"/>
        <v>0</v>
      </c>
      <c r="V1014" s="73">
        <f t="shared" si="82"/>
        <v>0</v>
      </c>
      <c r="W1014" s="73">
        <f t="shared" si="79"/>
        <v>0</v>
      </c>
    </row>
    <row r="1015" spans="1:23" x14ac:dyDescent="0.25">
      <c r="A1015" s="26" t="s">
        <v>1051</v>
      </c>
      <c r="B1015" s="27">
        <v>6</v>
      </c>
      <c r="C1015" s="27">
        <v>29763762</v>
      </c>
      <c r="D1015" s="26" t="s">
        <v>16</v>
      </c>
      <c r="E1015" s="26" t="s">
        <v>15</v>
      </c>
      <c r="F1015" s="28">
        <v>-3.6518200000000001E-2</v>
      </c>
      <c r="G1015" s="28">
        <v>0.32423400000000002</v>
      </c>
      <c r="H1015" s="28">
        <f t="shared" si="78"/>
        <v>6.5638373529592435</v>
      </c>
      <c r="I1015" s="29">
        <v>2.7300000000000002E-7</v>
      </c>
      <c r="J1015" s="28">
        <v>-2.6184103E-2</v>
      </c>
      <c r="K1015" s="31">
        <v>0.614081443</v>
      </c>
      <c r="L1015" s="28">
        <v>0.237295279</v>
      </c>
      <c r="M1015" s="30">
        <v>0.15258779</v>
      </c>
      <c r="N1015" s="28">
        <v>-0.24104121000000001</v>
      </c>
      <c r="O1015" s="30">
        <v>2.095642E-2</v>
      </c>
      <c r="P1015" s="39" t="s">
        <v>1764</v>
      </c>
      <c r="Q1015" s="27" t="s">
        <v>1764</v>
      </c>
      <c r="R1015" s="27" t="s">
        <v>1764</v>
      </c>
      <c r="S1015" s="27">
        <v>0</v>
      </c>
      <c r="T1015" s="73">
        <f t="shared" si="80"/>
        <v>0</v>
      </c>
      <c r="U1015" s="73">
        <f t="shared" si="81"/>
        <v>0</v>
      </c>
      <c r="V1015" s="73">
        <f t="shared" si="82"/>
        <v>0</v>
      </c>
      <c r="W1015" s="73">
        <f t="shared" si="79"/>
        <v>0</v>
      </c>
    </row>
    <row r="1016" spans="1:23" x14ac:dyDescent="0.25">
      <c r="A1016" s="26" t="s">
        <v>1052</v>
      </c>
      <c r="B1016" s="27">
        <v>6</v>
      </c>
      <c r="C1016" s="27">
        <v>29764656</v>
      </c>
      <c r="D1016" s="26" t="s">
        <v>16</v>
      </c>
      <c r="E1016" s="26" t="s">
        <v>15</v>
      </c>
      <c r="F1016" s="28">
        <v>-3.6565899999999998E-2</v>
      </c>
      <c r="G1016" s="28">
        <v>0.32422400000000001</v>
      </c>
      <c r="H1016" s="28">
        <f t="shared" si="78"/>
        <v>6.5783960731301692</v>
      </c>
      <c r="I1016" s="29">
        <v>2.6399999999999998E-7</v>
      </c>
      <c r="J1016" s="28">
        <v>-3.8528305999999998E-2</v>
      </c>
      <c r="K1016" s="31">
        <v>0.46478567199999998</v>
      </c>
      <c r="L1016" s="28">
        <v>2.0681159000000001E-2</v>
      </c>
      <c r="M1016" s="30">
        <v>0.90225423400000004</v>
      </c>
      <c r="N1016" s="28">
        <v>-0.12365071499999999</v>
      </c>
      <c r="O1016" s="30">
        <v>0.243317056</v>
      </c>
      <c r="P1016" s="39" t="s">
        <v>1764</v>
      </c>
      <c r="Q1016" s="27" t="s">
        <v>1764</v>
      </c>
      <c r="R1016" s="27" t="s">
        <v>1764</v>
      </c>
      <c r="S1016" s="27">
        <v>0</v>
      </c>
      <c r="T1016" s="73">
        <f t="shared" si="80"/>
        <v>0</v>
      </c>
      <c r="U1016" s="73">
        <f t="shared" si="81"/>
        <v>0</v>
      </c>
      <c r="V1016" s="73">
        <f t="shared" si="82"/>
        <v>0</v>
      </c>
      <c r="W1016" s="73">
        <f t="shared" si="79"/>
        <v>0</v>
      </c>
    </row>
    <row r="1017" spans="1:23" x14ac:dyDescent="0.25">
      <c r="A1017" s="26" t="s">
        <v>1053</v>
      </c>
      <c r="B1017" s="27">
        <v>6</v>
      </c>
      <c r="C1017" s="27">
        <v>29765270</v>
      </c>
      <c r="D1017" s="26" t="s">
        <v>19</v>
      </c>
      <c r="E1017" s="26" t="s">
        <v>21</v>
      </c>
      <c r="F1017" s="28">
        <v>-3.6485799999999999E-2</v>
      </c>
      <c r="G1017" s="28">
        <v>0.32415899999999997</v>
      </c>
      <c r="H1017" s="28">
        <f t="shared" si="78"/>
        <v>6.5497508916806391</v>
      </c>
      <c r="I1017" s="29">
        <v>2.8200000000000001E-7</v>
      </c>
      <c r="J1017" s="28">
        <v>-5.6211551999999998E-2</v>
      </c>
      <c r="K1017" s="31">
        <v>0.29386876699999998</v>
      </c>
      <c r="L1017" s="28">
        <v>-0.16409029999999999</v>
      </c>
      <c r="M1017" s="30">
        <v>0.337524357</v>
      </c>
      <c r="N1017" s="28">
        <v>-0.10023025200000001</v>
      </c>
      <c r="O1017" s="30">
        <v>0.35195939100000001</v>
      </c>
      <c r="P1017" s="39" t="s">
        <v>1764</v>
      </c>
      <c r="Q1017" s="27" t="s">
        <v>1764</v>
      </c>
      <c r="R1017" s="27" t="s">
        <v>1764</v>
      </c>
      <c r="S1017" s="27">
        <v>0</v>
      </c>
      <c r="T1017" s="73">
        <f t="shared" si="80"/>
        <v>0</v>
      </c>
      <c r="U1017" s="73">
        <f t="shared" si="81"/>
        <v>0</v>
      </c>
      <c r="V1017" s="73">
        <f t="shared" si="82"/>
        <v>0</v>
      </c>
      <c r="W1017" s="73">
        <f t="shared" si="79"/>
        <v>0</v>
      </c>
    </row>
    <row r="1018" spans="1:23" x14ac:dyDescent="0.25">
      <c r="A1018" s="26" t="s">
        <v>1054</v>
      </c>
      <c r="B1018" s="27">
        <v>6</v>
      </c>
      <c r="C1018" s="27">
        <v>29766158</v>
      </c>
      <c r="D1018" s="26" t="s">
        <v>15</v>
      </c>
      <c r="E1018" s="26" t="s">
        <v>16</v>
      </c>
      <c r="F1018" s="28">
        <v>-3.9135000000000003E-2</v>
      </c>
      <c r="G1018" s="28">
        <v>0.26505200000000001</v>
      </c>
      <c r="H1018" s="28">
        <f t="shared" si="78"/>
        <v>6.0343280287798935</v>
      </c>
      <c r="I1018" s="29">
        <v>9.2399999999999996E-7</v>
      </c>
      <c r="J1018" s="28">
        <v>-0.122895421</v>
      </c>
      <c r="K1018" s="31">
        <v>4.0642412000000003E-2</v>
      </c>
      <c r="L1018" s="28">
        <v>-9.6818098000000005E-2</v>
      </c>
      <c r="M1018" s="30">
        <v>0.61374546399999996</v>
      </c>
      <c r="N1018" s="28">
        <v>1.7150782999999999E-2</v>
      </c>
      <c r="O1018" s="30">
        <v>0.88703024500000005</v>
      </c>
      <c r="P1018" s="39" t="s">
        <v>1764</v>
      </c>
      <c r="Q1018" s="27" t="s">
        <v>1764</v>
      </c>
      <c r="R1018" s="27" t="s">
        <v>1764</v>
      </c>
      <c r="S1018" s="27">
        <v>0</v>
      </c>
      <c r="T1018" s="73">
        <f t="shared" si="80"/>
        <v>0</v>
      </c>
      <c r="U1018" s="73">
        <f t="shared" si="81"/>
        <v>0</v>
      </c>
      <c r="V1018" s="73">
        <f t="shared" si="82"/>
        <v>0</v>
      </c>
      <c r="W1018" s="73">
        <f t="shared" si="79"/>
        <v>0</v>
      </c>
    </row>
    <row r="1019" spans="1:23" x14ac:dyDescent="0.25">
      <c r="A1019" s="26" t="s">
        <v>1055</v>
      </c>
      <c r="B1019" s="27">
        <v>6</v>
      </c>
      <c r="C1019" s="27">
        <v>29767050</v>
      </c>
      <c r="D1019" s="26" t="s">
        <v>15</v>
      </c>
      <c r="E1019" s="26" t="s">
        <v>16</v>
      </c>
      <c r="F1019" s="28">
        <v>-3.5307600000000001E-2</v>
      </c>
      <c r="G1019" s="28">
        <v>0.32953300000000002</v>
      </c>
      <c r="H1019" s="28">
        <f t="shared" si="78"/>
        <v>6.2083093509798823</v>
      </c>
      <c r="I1019" s="29">
        <v>6.1900000000000002E-7</v>
      </c>
      <c r="J1019" s="28">
        <v>-4.9590152999999998E-2</v>
      </c>
      <c r="K1019" s="31">
        <v>0.34096497799999997</v>
      </c>
      <c r="L1019" s="28">
        <v>-0.20482281899999999</v>
      </c>
      <c r="M1019" s="30">
        <v>0.21829353000000001</v>
      </c>
      <c r="N1019" s="28">
        <v>4.4818949999999996E-3</v>
      </c>
      <c r="O1019" s="30">
        <v>0.96586082500000003</v>
      </c>
      <c r="P1019" s="39" t="s">
        <v>1764</v>
      </c>
      <c r="Q1019" s="27" t="s">
        <v>1764</v>
      </c>
      <c r="R1019" s="27" t="s">
        <v>1764</v>
      </c>
      <c r="S1019" s="27">
        <v>0</v>
      </c>
      <c r="T1019" s="73">
        <f t="shared" si="80"/>
        <v>0</v>
      </c>
      <c r="U1019" s="73">
        <f t="shared" si="81"/>
        <v>0</v>
      </c>
      <c r="V1019" s="73">
        <f t="shared" si="82"/>
        <v>0</v>
      </c>
      <c r="W1019" s="73">
        <f t="shared" si="79"/>
        <v>0</v>
      </c>
    </row>
    <row r="1020" spans="1:23" x14ac:dyDescent="0.25">
      <c r="A1020" s="26" t="s">
        <v>1056</v>
      </c>
      <c r="B1020" s="27">
        <v>6</v>
      </c>
      <c r="C1020" s="27">
        <v>29768326</v>
      </c>
      <c r="D1020" s="26" t="s">
        <v>15</v>
      </c>
      <c r="E1020" s="26" t="s">
        <v>19</v>
      </c>
      <c r="F1020" s="28">
        <v>-3.5041599999999999E-2</v>
      </c>
      <c r="G1020" s="28">
        <v>0.330625</v>
      </c>
      <c r="H1020" s="28">
        <f t="shared" si="78"/>
        <v>6.1493537648169339</v>
      </c>
      <c r="I1020" s="29">
        <v>7.0900000000000001E-7</v>
      </c>
      <c r="J1020" s="28">
        <v>-5.7467384000000003E-2</v>
      </c>
      <c r="K1020" s="31">
        <v>0.27137411700000003</v>
      </c>
      <c r="L1020" s="28">
        <v>-0.118546945</v>
      </c>
      <c r="M1020" s="30">
        <v>0.477609012</v>
      </c>
      <c r="N1020" s="28">
        <v>3.5491390000000002E-3</v>
      </c>
      <c r="O1020" s="30">
        <v>0.97305177700000001</v>
      </c>
      <c r="P1020" s="39" t="s">
        <v>1764</v>
      </c>
      <c r="Q1020" s="27" t="s">
        <v>1764</v>
      </c>
      <c r="R1020" s="27" t="s">
        <v>1764</v>
      </c>
      <c r="S1020" s="27">
        <v>0</v>
      </c>
      <c r="T1020" s="73">
        <f t="shared" si="80"/>
        <v>0</v>
      </c>
      <c r="U1020" s="73">
        <f t="shared" si="81"/>
        <v>0</v>
      </c>
      <c r="V1020" s="73">
        <f t="shared" si="82"/>
        <v>0</v>
      </c>
      <c r="W1020" s="73">
        <f t="shared" si="79"/>
        <v>0</v>
      </c>
    </row>
    <row r="1021" spans="1:23" x14ac:dyDescent="0.25">
      <c r="A1021" s="26" t="s">
        <v>1057</v>
      </c>
      <c r="B1021" s="27">
        <v>6</v>
      </c>
      <c r="C1021" s="27">
        <v>29768780</v>
      </c>
      <c r="D1021" s="26" t="s">
        <v>21</v>
      </c>
      <c r="E1021" s="26" t="s">
        <v>19</v>
      </c>
      <c r="F1021" s="28">
        <v>-3.5049900000000002E-2</v>
      </c>
      <c r="G1021" s="28">
        <v>0.33060899999999999</v>
      </c>
      <c r="H1021" s="28">
        <f t="shared" si="78"/>
        <v>6.1511952989481964</v>
      </c>
      <c r="I1021" s="29">
        <v>7.06E-7</v>
      </c>
      <c r="J1021" s="28">
        <v>-6.2554897999999998E-2</v>
      </c>
      <c r="K1021" s="31">
        <v>0.23692501599999999</v>
      </c>
      <c r="L1021" s="28">
        <v>-7.1670721000000007E-2</v>
      </c>
      <c r="M1021" s="30">
        <v>0.67148551000000001</v>
      </c>
      <c r="N1021" s="28">
        <v>-1.5505526E-2</v>
      </c>
      <c r="O1021" s="30">
        <v>0.88409055700000005</v>
      </c>
      <c r="P1021" s="39" t="s">
        <v>1764</v>
      </c>
      <c r="Q1021" s="27" t="s">
        <v>1764</v>
      </c>
      <c r="R1021" s="27" t="s">
        <v>1764</v>
      </c>
      <c r="S1021" s="27">
        <v>0</v>
      </c>
      <c r="T1021" s="73">
        <f t="shared" si="80"/>
        <v>0</v>
      </c>
      <c r="U1021" s="73">
        <f t="shared" si="81"/>
        <v>0</v>
      </c>
      <c r="V1021" s="73">
        <f t="shared" si="82"/>
        <v>0</v>
      </c>
      <c r="W1021" s="73">
        <f t="shared" si="79"/>
        <v>0</v>
      </c>
    </row>
    <row r="1022" spans="1:23" x14ac:dyDescent="0.25">
      <c r="A1022" s="26" t="s">
        <v>1058</v>
      </c>
      <c r="B1022" s="27">
        <v>6</v>
      </c>
      <c r="C1022" s="27">
        <v>29768951</v>
      </c>
      <c r="D1022" s="26" t="s">
        <v>15</v>
      </c>
      <c r="E1022" s="26" t="s">
        <v>16</v>
      </c>
      <c r="F1022" s="28">
        <v>-3.5461100000000002E-2</v>
      </c>
      <c r="G1022" s="28">
        <v>0.33015499999999998</v>
      </c>
      <c r="H1022" s="28">
        <f t="shared" si="78"/>
        <v>6.2716462179787715</v>
      </c>
      <c r="I1022" s="29">
        <v>5.3499999999999996E-7</v>
      </c>
      <c r="J1022" s="28">
        <v>-5.2160089E-2</v>
      </c>
      <c r="K1022" s="31">
        <v>0.31842910600000002</v>
      </c>
      <c r="L1022" s="28">
        <v>-0.13395412300000001</v>
      </c>
      <c r="M1022" s="30">
        <v>0.42257990200000001</v>
      </c>
      <c r="N1022" s="28">
        <v>4.7329429999999999E-3</v>
      </c>
      <c r="O1022" s="30">
        <v>0.96409095</v>
      </c>
      <c r="P1022" s="39" t="s">
        <v>1764</v>
      </c>
      <c r="Q1022" s="27" t="s">
        <v>1764</v>
      </c>
      <c r="R1022" s="27" t="s">
        <v>1764</v>
      </c>
      <c r="S1022" s="27">
        <v>0</v>
      </c>
      <c r="T1022" s="73">
        <f t="shared" si="80"/>
        <v>0</v>
      </c>
      <c r="U1022" s="73">
        <f t="shared" si="81"/>
        <v>0</v>
      </c>
      <c r="V1022" s="73">
        <f t="shared" si="82"/>
        <v>0</v>
      </c>
      <c r="W1022" s="73">
        <f t="shared" si="79"/>
        <v>0</v>
      </c>
    </row>
    <row r="1023" spans="1:23" x14ac:dyDescent="0.25">
      <c r="A1023" s="26" t="s">
        <v>1059</v>
      </c>
      <c r="B1023" s="27">
        <v>6</v>
      </c>
      <c r="C1023" s="27">
        <v>29769280</v>
      </c>
      <c r="D1023" s="26" t="s">
        <v>19</v>
      </c>
      <c r="E1023" s="26" t="s">
        <v>21</v>
      </c>
      <c r="F1023" s="28">
        <v>-3.54118E-2</v>
      </c>
      <c r="G1023" s="28">
        <v>0.33076499999999998</v>
      </c>
      <c r="H1023" s="28">
        <f t="shared" si="78"/>
        <v>6.2652001704111528</v>
      </c>
      <c r="I1023" s="29">
        <v>5.4300000000000003E-7</v>
      </c>
      <c r="J1023" s="28">
        <v>-5.2194068000000003E-2</v>
      </c>
      <c r="K1023" s="31">
        <v>0.31702106699999999</v>
      </c>
      <c r="L1023" s="28">
        <v>-0.135937646</v>
      </c>
      <c r="M1023" s="30">
        <v>0.41469041400000001</v>
      </c>
      <c r="N1023" s="28">
        <v>-2.9123130000000001E-3</v>
      </c>
      <c r="O1023" s="30">
        <v>0.97784959199999999</v>
      </c>
      <c r="P1023" s="39" t="s">
        <v>1764</v>
      </c>
      <c r="Q1023" s="27" t="s">
        <v>1764</v>
      </c>
      <c r="R1023" s="27" t="s">
        <v>1764</v>
      </c>
      <c r="S1023" s="27">
        <v>0</v>
      </c>
      <c r="T1023" s="73">
        <f t="shared" si="80"/>
        <v>0</v>
      </c>
      <c r="U1023" s="73">
        <f t="shared" si="81"/>
        <v>0</v>
      </c>
      <c r="V1023" s="73">
        <f t="shared" si="82"/>
        <v>0</v>
      </c>
      <c r="W1023" s="73">
        <f t="shared" si="79"/>
        <v>0</v>
      </c>
    </row>
    <row r="1024" spans="1:23" x14ac:dyDescent="0.25">
      <c r="A1024" s="26" t="s">
        <v>1060</v>
      </c>
      <c r="B1024" s="27">
        <v>6</v>
      </c>
      <c r="C1024" s="27">
        <v>29769717</v>
      </c>
      <c r="D1024" s="26" t="s">
        <v>21</v>
      </c>
      <c r="E1024" s="26" t="s">
        <v>19</v>
      </c>
      <c r="F1024" s="28">
        <v>-3.5305099999999999E-2</v>
      </c>
      <c r="G1024" s="28">
        <v>0.33063300000000001</v>
      </c>
      <c r="H1024" s="28">
        <f t="shared" si="78"/>
        <v>6.2343314452409864</v>
      </c>
      <c r="I1024" s="29">
        <v>5.8299999999999997E-7</v>
      </c>
      <c r="J1024" s="28">
        <v>-3.8499375000000002E-2</v>
      </c>
      <c r="K1024" s="31">
        <v>0.46123734900000002</v>
      </c>
      <c r="L1024" s="28">
        <v>-0.17741062799999999</v>
      </c>
      <c r="M1024" s="30">
        <v>0.28789361499999999</v>
      </c>
      <c r="N1024" s="28">
        <v>-9.7635689999999997E-3</v>
      </c>
      <c r="O1024" s="30">
        <v>0.92596146400000001</v>
      </c>
      <c r="P1024" s="39" t="s">
        <v>1764</v>
      </c>
      <c r="Q1024" s="27" t="s">
        <v>1764</v>
      </c>
      <c r="R1024" s="27" t="s">
        <v>1764</v>
      </c>
      <c r="S1024" s="27">
        <v>0</v>
      </c>
      <c r="T1024" s="73">
        <f t="shared" si="80"/>
        <v>0</v>
      </c>
      <c r="U1024" s="73">
        <f t="shared" si="81"/>
        <v>0</v>
      </c>
      <c r="V1024" s="73">
        <f t="shared" si="82"/>
        <v>0</v>
      </c>
      <c r="W1024" s="73">
        <f t="shared" si="79"/>
        <v>0</v>
      </c>
    </row>
    <row r="1025" spans="1:23" x14ac:dyDescent="0.25">
      <c r="A1025" s="26" t="s">
        <v>1061</v>
      </c>
      <c r="B1025" s="27">
        <v>6</v>
      </c>
      <c r="C1025" s="27">
        <v>29770553</v>
      </c>
      <c r="D1025" s="26" t="s">
        <v>19</v>
      </c>
      <c r="E1025" s="26" t="s">
        <v>15</v>
      </c>
      <c r="F1025" s="28">
        <v>-4.3650399999999999E-2</v>
      </c>
      <c r="G1025" s="28">
        <v>0.26189099999999998</v>
      </c>
      <c r="H1025" s="28">
        <f t="shared" si="78"/>
        <v>8.0772745420067409</v>
      </c>
      <c r="I1025" s="29">
        <v>8.3699999999999998E-9</v>
      </c>
      <c r="J1025" s="28">
        <v>-9.6899823999999996E-2</v>
      </c>
      <c r="K1025" s="31">
        <v>0.10191937700000001</v>
      </c>
      <c r="L1025" s="28">
        <v>-0.13728805699999999</v>
      </c>
      <c r="M1025" s="30">
        <v>0.46828273399999998</v>
      </c>
      <c r="N1025" s="28">
        <v>9.3113413000000006E-2</v>
      </c>
      <c r="O1025" s="30">
        <v>0.43446048100000001</v>
      </c>
      <c r="P1025" s="39" t="s">
        <v>1764</v>
      </c>
      <c r="Q1025" s="27" t="s">
        <v>1764</v>
      </c>
      <c r="R1025" s="27" t="s">
        <v>1764</v>
      </c>
      <c r="S1025" s="27">
        <v>0</v>
      </c>
      <c r="T1025" s="73">
        <f t="shared" si="80"/>
        <v>0</v>
      </c>
      <c r="U1025" s="73">
        <f t="shared" si="81"/>
        <v>0</v>
      </c>
      <c r="V1025" s="73">
        <f t="shared" si="82"/>
        <v>0</v>
      </c>
      <c r="W1025" s="73">
        <f t="shared" si="79"/>
        <v>0</v>
      </c>
    </row>
    <row r="1026" spans="1:23" x14ac:dyDescent="0.25">
      <c r="A1026" s="26" t="s">
        <v>1062</v>
      </c>
      <c r="B1026" s="27">
        <v>6</v>
      </c>
      <c r="C1026" s="27">
        <v>29771621</v>
      </c>
      <c r="D1026" s="26" t="s">
        <v>19</v>
      </c>
      <c r="E1026" s="26" t="s">
        <v>16</v>
      </c>
      <c r="F1026" s="28">
        <v>-5.12209E-2</v>
      </c>
      <c r="G1026" s="28">
        <v>0.19933500000000001</v>
      </c>
      <c r="H1026" s="28">
        <f t="shared" si="78"/>
        <v>9.0209070993616738</v>
      </c>
      <c r="I1026" s="29">
        <v>9.5299999999999991E-10</v>
      </c>
      <c r="J1026" s="28">
        <v>-0.225810183</v>
      </c>
      <c r="K1026" s="31">
        <v>2.1287950000000002E-3</v>
      </c>
      <c r="L1026" s="28">
        <v>4.2167972999999997E-2</v>
      </c>
      <c r="M1026" s="30">
        <v>0.85759322100000002</v>
      </c>
      <c r="N1026" s="28">
        <v>0.22766584300000001</v>
      </c>
      <c r="O1026" s="30">
        <v>0.123716618</v>
      </c>
      <c r="P1026" s="39" t="s">
        <v>1764</v>
      </c>
      <c r="Q1026" s="27" t="s">
        <v>1764</v>
      </c>
      <c r="R1026" s="27" t="s">
        <v>1764</v>
      </c>
      <c r="S1026" s="27">
        <v>0</v>
      </c>
      <c r="T1026" s="73">
        <f t="shared" si="80"/>
        <v>0</v>
      </c>
      <c r="U1026" s="73">
        <f t="shared" si="81"/>
        <v>0</v>
      </c>
      <c r="V1026" s="73">
        <f t="shared" si="82"/>
        <v>0</v>
      </c>
      <c r="W1026" s="73">
        <f t="shared" si="79"/>
        <v>0</v>
      </c>
    </row>
    <row r="1027" spans="1:23" x14ac:dyDescent="0.25">
      <c r="A1027" s="26" t="s">
        <v>1063</v>
      </c>
      <c r="B1027" s="27">
        <v>6</v>
      </c>
      <c r="C1027" s="27">
        <v>29771879</v>
      </c>
      <c r="D1027" s="26" t="s">
        <v>15</v>
      </c>
      <c r="E1027" s="26" t="s">
        <v>16</v>
      </c>
      <c r="F1027" s="28">
        <v>-4.3746300000000002E-2</v>
      </c>
      <c r="G1027" s="28">
        <v>0.26185199999999997</v>
      </c>
      <c r="H1027" s="28">
        <f t="shared" si="78"/>
        <v>8.1073489661227001</v>
      </c>
      <c r="I1027" s="29">
        <v>7.8100000000000001E-9</v>
      </c>
      <c r="J1027" s="28">
        <v>-0.118401564</v>
      </c>
      <c r="K1027" s="31">
        <v>4.7617995000000003E-2</v>
      </c>
      <c r="L1027" s="28">
        <v>-0.13322995000000001</v>
      </c>
      <c r="M1027" s="30">
        <v>0.48547890599999999</v>
      </c>
      <c r="N1027" s="28">
        <v>7.7786214000000006E-2</v>
      </c>
      <c r="O1027" s="30">
        <v>0.51759103200000001</v>
      </c>
      <c r="P1027" s="39" t="s">
        <v>1764</v>
      </c>
      <c r="Q1027" s="27" t="s">
        <v>1764</v>
      </c>
      <c r="R1027" s="27" t="s">
        <v>1764</v>
      </c>
      <c r="S1027" s="27">
        <v>0</v>
      </c>
      <c r="T1027" s="73">
        <f t="shared" si="80"/>
        <v>0</v>
      </c>
      <c r="U1027" s="73">
        <f t="shared" si="81"/>
        <v>0</v>
      </c>
      <c r="V1027" s="73">
        <f t="shared" si="82"/>
        <v>0</v>
      </c>
      <c r="W1027" s="73">
        <f t="shared" si="79"/>
        <v>0</v>
      </c>
    </row>
    <row r="1028" spans="1:23" x14ac:dyDescent="0.25">
      <c r="A1028" s="26" t="s">
        <v>1064</v>
      </c>
      <c r="B1028" s="27">
        <v>6</v>
      </c>
      <c r="C1028" s="27">
        <v>29773720</v>
      </c>
      <c r="D1028" s="26" t="s">
        <v>21</v>
      </c>
      <c r="E1028" s="26" t="s">
        <v>19</v>
      </c>
      <c r="F1028" s="28">
        <v>-3.6805999999999998E-2</v>
      </c>
      <c r="G1028" s="28">
        <v>0.32423299999999999</v>
      </c>
      <c r="H1028" s="28">
        <f t="shared" si="78"/>
        <v>6.6575773191777934</v>
      </c>
      <c r="I1028" s="29">
        <v>2.2000000000000001E-7</v>
      </c>
      <c r="J1028" s="28">
        <v>-5.7768632E-2</v>
      </c>
      <c r="K1028" s="31">
        <v>0.27042129599999998</v>
      </c>
      <c r="L1028" s="28">
        <v>1.3541464E-2</v>
      </c>
      <c r="M1028" s="30">
        <v>0.93555603700000001</v>
      </c>
      <c r="N1028" s="28">
        <v>-0.11849269699999999</v>
      </c>
      <c r="O1028" s="30">
        <v>0.26092902400000001</v>
      </c>
      <c r="P1028" s="39" t="s">
        <v>1764</v>
      </c>
      <c r="Q1028" s="27" t="s">
        <v>1764</v>
      </c>
      <c r="R1028" s="27" t="s">
        <v>1764</v>
      </c>
      <c r="S1028" s="27">
        <v>0</v>
      </c>
      <c r="T1028" s="73">
        <f t="shared" si="80"/>
        <v>0</v>
      </c>
      <c r="U1028" s="73">
        <f t="shared" si="81"/>
        <v>0</v>
      </c>
      <c r="V1028" s="73">
        <f t="shared" si="82"/>
        <v>0</v>
      </c>
      <c r="W1028" s="73">
        <f t="shared" si="79"/>
        <v>0</v>
      </c>
    </row>
    <row r="1029" spans="1:23" x14ac:dyDescent="0.25">
      <c r="A1029" s="26" t="s">
        <v>1065</v>
      </c>
      <c r="B1029" s="27">
        <v>6</v>
      </c>
      <c r="C1029" s="27">
        <v>29782633</v>
      </c>
      <c r="D1029" s="26" t="s">
        <v>21</v>
      </c>
      <c r="E1029" s="26" t="s">
        <v>19</v>
      </c>
      <c r="F1029" s="28">
        <v>-3.7997099999999999E-2</v>
      </c>
      <c r="G1029" s="28">
        <v>0.34898400000000002</v>
      </c>
      <c r="H1029" s="28">
        <f t="shared" ref="H1029:H1092" si="83">-LOG10(I1029)</f>
        <v>7.2890368810047246</v>
      </c>
      <c r="I1029" s="29">
        <v>5.1399999999999997E-8</v>
      </c>
      <c r="J1029" s="28">
        <v>-8.9030892E-2</v>
      </c>
      <c r="K1029" s="31">
        <v>0.101730575</v>
      </c>
      <c r="L1029" s="28">
        <v>0.18813027299999999</v>
      </c>
      <c r="M1029" s="30">
        <v>0.27906524399999999</v>
      </c>
      <c r="N1029" s="28">
        <v>-0.31437227400000001</v>
      </c>
      <c r="O1029" s="30">
        <v>4.0505690000000004E-3</v>
      </c>
      <c r="P1029" s="39" t="s">
        <v>1764</v>
      </c>
      <c r="Q1029" s="27" t="s">
        <v>1764</v>
      </c>
      <c r="R1029" s="27" t="s">
        <v>1764</v>
      </c>
      <c r="S1029" s="27">
        <v>0</v>
      </c>
      <c r="T1029" s="73">
        <f t="shared" si="80"/>
        <v>0</v>
      </c>
      <c r="U1029" s="73">
        <f t="shared" si="81"/>
        <v>0</v>
      </c>
      <c r="V1029" s="73">
        <f t="shared" si="82"/>
        <v>0</v>
      </c>
      <c r="W1029" s="73">
        <f t="shared" si="79"/>
        <v>0</v>
      </c>
    </row>
    <row r="1030" spans="1:23" x14ac:dyDescent="0.25">
      <c r="A1030" s="26" t="s">
        <v>1066</v>
      </c>
      <c r="B1030" s="27">
        <v>6</v>
      </c>
      <c r="C1030" s="27">
        <v>29818568</v>
      </c>
      <c r="D1030" s="26" t="s">
        <v>21</v>
      </c>
      <c r="E1030" s="26" t="s">
        <v>19</v>
      </c>
      <c r="F1030" s="28">
        <v>-4.9469899999999997E-2</v>
      </c>
      <c r="G1030" s="28">
        <v>0.19547100000000001</v>
      </c>
      <c r="H1030" s="28">
        <f t="shared" si="83"/>
        <v>8.3665315444204129</v>
      </c>
      <c r="I1030" s="29">
        <v>4.2999999999999996E-9</v>
      </c>
      <c r="J1030" s="28">
        <v>-0.27623222200000003</v>
      </c>
      <c r="K1030" s="31">
        <v>2.6986399999999998E-4</v>
      </c>
      <c r="L1030" s="28">
        <v>-3.0832025999999998E-2</v>
      </c>
      <c r="M1030" s="30">
        <v>0.89881419900000004</v>
      </c>
      <c r="N1030" s="28">
        <v>0.29479094500000003</v>
      </c>
      <c r="O1030" s="30">
        <v>5.3375235E-2</v>
      </c>
      <c r="P1030" s="39" t="s">
        <v>1764</v>
      </c>
      <c r="Q1030" s="27" t="s">
        <v>1764</v>
      </c>
      <c r="R1030" s="27" t="s">
        <v>1764</v>
      </c>
      <c r="S1030" s="27">
        <v>0</v>
      </c>
      <c r="T1030" s="73">
        <f t="shared" si="80"/>
        <v>0</v>
      </c>
      <c r="U1030" s="73">
        <f t="shared" si="81"/>
        <v>0</v>
      </c>
      <c r="V1030" s="73">
        <f t="shared" si="82"/>
        <v>0</v>
      </c>
      <c r="W1030" s="73">
        <f t="shared" ref="W1030:W1093" si="84">SUM(T1030:V1030)</f>
        <v>0</v>
      </c>
    </row>
    <row r="1031" spans="1:23" x14ac:dyDescent="0.25">
      <c r="A1031" s="26" t="s">
        <v>1067</v>
      </c>
      <c r="B1031" s="27">
        <v>6</v>
      </c>
      <c r="C1031" s="27">
        <v>29818726</v>
      </c>
      <c r="D1031" s="26" t="s">
        <v>15</v>
      </c>
      <c r="E1031" s="26" t="s">
        <v>16</v>
      </c>
      <c r="F1031" s="28">
        <v>-4.5998600000000001E-2</v>
      </c>
      <c r="G1031" s="28">
        <v>0.203182</v>
      </c>
      <c r="H1031" s="28">
        <f t="shared" si="83"/>
        <v>7.5171264163912461</v>
      </c>
      <c r="I1031" s="29">
        <v>3.0400000000000001E-8</v>
      </c>
      <c r="J1031" s="28">
        <v>-0.24163667699999999</v>
      </c>
      <c r="K1031" s="31">
        <v>7.2154499999999998E-4</v>
      </c>
      <c r="L1031" s="28">
        <v>-0.35668101200000002</v>
      </c>
      <c r="M1031" s="30">
        <v>0.11845607499999999</v>
      </c>
      <c r="N1031" s="28">
        <v>0.48990430499999998</v>
      </c>
      <c r="O1031" s="30">
        <v>6.5522599999999996E-4</v>
      </c>
      <c r="P1031" s="39" t="s">
        <v>1764</v>
      </c>
      <c r="Q1031" s="27" t="s">
        <v>1764</v>
      </c>
      <c r="R1031" s="27" t="s">
        <v>1765</v>
      </c>
      <c r="S1031" s="27">
        <v>1</v>
      </c>
      <c r="T1031" s="73">
        <f t="shared" si="80"/>
        <v>0</v>
      </c>
      <c r="U1031" s="73">
        <f t="shared" si="81"/>
        <v>0</v>
      </c>
      <c r="V1031" s="73">
        <f t="shared" si="82"/>
        <v>0</v>
      </c>
      <c r="W1031" s="73">
        <f t="shared" si="84"/>
        <v>0</v>
      </c>
    </row>
    <row r="1032" spans="1:23" x14ac:dyDescent="0.25">
      <c r="A1032" s="26" t="s">
        <v>1068</v>
      </c>
      <c r="B1032" s="27">
        <v>6</v>
      </c>
      <c r="C1032" s="27">
        <v>29820182</v>
      </c>
      <c r="D1032" s="26" t="s">
        <v>15</v>
      </c>
      <c r="E1032" s="26" t="s">
        <v>16</v>
      </c>
      <c r="F1032" s="28">
        <v>-4.5976599999999999E-2</v>
      </c>
      <c r="G1032" s="28">
        <v>0.20308399999999999</v>
      </c>
      <c r="H1032" s="28">
        <f t="shared" si="83"/>
        <v>7.4934949675951277</v>
      </c>
      <c r="I1032" s="29">
        <v>3.2100000000000003E-8</v>
      </c>
      <c r="J1032" s="28">
        <v>-0.28650625899999999</v>
      </c>
      <c r="K1032" s="31">
        <v>5.7500000000000002E-5</v>
      </c>
      <c r="L1032" s="28">
        <v>-0.33558271299999998</v>
      </c>
      <c r="M1032" s="30">
        <v>0.140627576</v>
      </c>
      <c r="N1032" s="28">
        <v>0.601980179</v>
      </c>
      <c r="O1032" s="30">
        <v>2.6599999999999999E-5</v>
      </c>
      <c r="P1032" s="39" t="s">
        <v>1764</v>
      </c>
      <c r="Q1032" s="27" t="s">
        <v>1764</v>
      </c>
      <c r="R1032" s="27" t="s">
        <v>1765</v>
      </c>
      <c r="S1032" s="27">
        <v>1</v>
      </c>
      <c r="T1032" s="73">
        <f t="shared" ref="T1032:T1095" si="85">IF(AND(P1032="Yes", K1032 &lt; 0.0002747), 1, 0)</f>
        <v>0</v>
      </c>
      <c r="U1032" s="73">
        <f t="shared" ref="U1032:U1095" si="86">IF(AND(Q1032="Yes", M1032 &lt; 0.0002747), 1, 0)</f>
        <v>0</v>
      </c>
      <c r="V1032" s="73">
        <f t="shared" ref="V1032:V1095" si="87">IF(AND(R1032="Yes", O1032 &lt; 0.0002747), 1, 0)</f>
        <v>1</v>
      </c>
      <c r="W1032" s="73">
        <f t="shared" si="84"/>
        <v>1</v>
      </c>
    </row>
    <row r="1033" spans="1:23" x14ac:dyDescent="0.25">
      <c r="A1033" s="26" t="s">
        <v>1069</v>
      </c>
      <c r="B1033" s="27">
        <v>6</v>
      </c>
      <c r="C1033" s="27">
        <v>29820197</v>
      </c>
      <c r="D1033" s="26" t="s">
        <v>15</v>
      </c>
      <c r="E1033" s="26" t="s">
        <v>16</v>
      </c>
      <c r="F1033" s="28">
        <v>-5.1572600000000003E-2</v>
      </c>
      <c r="G1033" s="28">
        <v>0.190278</v>
      </c>
      <c r="H1033" s="28">
        <f t="shared" si="83"/>
        <v>8.7772835288524167</v>
      </c>
      <c r="I1033" s="29">
        <v>1.67E-9</v>
      </c>
      <c r="J1033" s="28">
        <v>-0.30254509099999999</v>
      </c>
      <c r="K1033" s="31">
        <v>8.3900000000000006E-5</v>
      </c>
      <c r="L1033" s="28">
        <v>6.2575945999999993E-2</v>
      </c>
      <c r="M1033" s="30">
        <v>0.79919897900000003</v>
      </c>
      <c r="N1033" s="28">
        <v>0.32888809400000002</v>
      </c>
      <c r="O1033" s="30">
        <v>3.3630002999999999E-2</v>
      </c>
      <c r="P1033" s="39" t="s">
        <v>1764</v>
      </c>
      <c r="Q1033" s="27" t="s">
        <v>1764</v>
      </c>
      <c r="R1033" s="27" t="s">
        <v>1765</v>
      </c>
      <c r="S1033" s="27">
        <v>1</v>
      </c>
      <c r="T1033" s="73">
        <f t="shared" si="85"/>
        <v>0</v>
      </c>
      <c r="U1033" s="73">
        <f t="shared" si="86"/>
        <v>0</v>
      </c>
      <c r="V1033" s="73">
        <f t="shared" si="87"/>
        <v>0</v>
      </c>
      <c r="W1033" s="73">
        <f t="shared" si="84"/>
        <v>0</v>
      </c>
    </row>
    <row r="1034" spans="1:23" x14ac:dyDescent="0.25">
      <c r="A1034" s="26" t="s">
        <v>1070</v>
      </c>
      <c r="B1034" s="27">
        <v>6</v>
      </c>
      <c r="C1034" s="27">
        <v>29820448</v>
      </c>
      <c r="D1034" s="26" t="s">
        <v>16</v>
      </c>
      <c r="E1034" s="26" t="s">
        <v>15</v>
      </c>
      <c r="F1034" s="28">
        <v>-4.9478899999999999E-2</v>
      </c>
      <c r="G1034" s="28">
        <v>0.19614300000000001</v>
      </c>
      <c r="H1034" s="28">
        <f t="shared" si="83"/>
        <v>8.3872161432802645</v>
      </c>
      <c r="I1034" s="29">
        <v>4.1000000000000003E-9</v>
      </c>
      <c r="J1034" s="28">
        <v>-0.29401653500000002</v>
      </c>
      <c r="K1034" s="31">
        <v>9.9699999999999998E-5</v>
      </c>
      <c r="L1034" s="28">
        <v>1.8248588E-2</v>
      </c>
      <c r="M1034" s="30">
        <v>0.93979308500000003</v>
      </c>
      <c r="N1034" s="28">
        <v>0.38548392100000001</v>
      </c>
      <c r="O1034" s="30">
        <v>1.1234683000000001E-2</v>
      </c>
      <c r="P1034" s="39" t="s">
        <v>1764</v>
      </c>
      <c r="Q1034" s="27" t="s">
        <v>1764</v>
      </c>
      <c r="R1034" s="27" t="s">
        <v>1765</v>
      </c>
      <c r="S1034" s="27">
        <v>1</v>
      </c>
      <c r="T1034" s="73">
        <f t="shared" si="85"/>
        <v>0</v>
      </c>
      <c r="U1034" s="73">
        <f t="shared" si="86"/>
        <v>0</v>
      </c>
      <c r="V1034" s="73">
        <f t="shared" si="87"/>
        <v>0</v>
      </c>
      <c r="W1034" s="73">
        <f t="shared" si="84"/>
        <v>0</v>
      </c>
    </row>
    <row r="1035" spans="1:23" x14ac:dyDescent="0.25">
      <c r="A1035" s="26" t="s">
        <v>1071</v>
      </c>
      <c r="B1035" s="27">
        <v>6</v>
      </c>
      <c r="C1035" s="27">
        <v>29821032</v>
      </c>
      <c r="D1035" s="26" t="s">
        <v>19</v>
      </c>
      <c r="E1035" s="26" t="s">
        <v>21</v>
      </c>
      <c r="F1035" s="28">
        <v>-4.9478000000000001E-2</v>
      </c>
      <c r="G1035" s="28">
        <v>0.19614300000000001</v>
      </c>
      <c r="H1035" s="28">
        <f t="shared" si="83"/>
        <v>8.3872161432802645</v>
      </c>
      <c r="I1035" s="29">
        <v>4.1000000000000003E-9</v>
      </c>
      <c r="J1035" s="28">
        <v>-0.33488263499999998</v>
      </c>
      <c r="K1035" s="31">
        <v>1.42E-5</v>
      </c>
      <c r="L1035" s="28">
        <v>-4.7676026000000003E-2</v>
      </c>
      <c r="M1035" s="30">
        <v>0.84681400100000004</v>
      </c>
      <c r="N1035" s="28">
        <v>0.32042201300000001</v>
      </c>
      <c r="O1035" s="30">
        <v>3.9104654000000003E-2</v>
      </c>
      <c r="P1035" s="39" t="s">
        <v>1764</v>
      </c>
      <c r="Q1035" s="27" t="s">
        <v>1764</v>
      </c>
      <c r="R1035" s="27" t="s">
        <v>1765</v>
      </c>
      <c r="S1035" s="27">
        <v>1</v>
      </c>
      <c r="T1035" s="73">
        <f t="shared" si="85"/>
        <v>0</v>
      </c>
      <c r="U1035" s="73">
        <f t="shared" si="86"/>
        <v>0</v>
      </c>
      <c r="V1035" s="73">
        <f t="shared" si="87"/>
        <v>0</v>
      </c>
      <c r="W1035" s="73">
        <f t="shared" si="84"/>
        <v>0</v>
      </c>
    </row>
    <row r="1036" spans="1:23" x14ac:dyDescent="0.25">
      <c r="A1036" s="26" t="s">
        <v>1072</v>
      </c>
      <c r="B1036" s="27">
        <v>6</v>
      </c>
      <c r="C1036" s="27">
        <v>29821837</v>
      </c>
      <c r="D1036" s="26" t="s">
        <v>19</v>
      </c>
      <c r="E1036" s="26" t="s">
        <v>21</v>
      </c>
      <c r="F1036" s="28">
        <v>-4.93573E-2</v>
      </c>
      <c r="G1036" s="28">
        <v>0.196158</v>
      </c>
      <c r="H1036" s="28">
        <f t="shared" si="83"/>
        <v>8.350665141287859</v>
      </c>
      <c r="I1036" s="29">
        <v>4.4599999999999999E-9</v>
      </c>
      <c r="J1036" s="28">
        <v>-0.28256487699999999</v>
      </c>
      <c r="K1036" s="31">
        <v>1.80609E-4</v>
      </c>
      <c r="L1036" s="28">
        <v>-0.23072425399999999</v>
      </c>
      <c r="M1036" s="30">
        <v>0.33893054500000003</v>
      </c>
      <c r="N1036" s="28">
        <v>0.49269339699999998</v>
      </c>
      <c r="O1036" s="30">
        <v>1.1743120000000001E-3</v>
      </c>
      <c r="P1036" s="39" t="s">
        <v>1764</v>
      </c>
      <c r="Q1036" s="27" t="s">
        <v>1764</v>
      </c>
      <c r="R1036" s="27" t="s">
        <v>1765</v>
      </c>
      <c r="S1036" s="27">
        <v>1</v>
      </c>
      <c r="T1036" s="73">
        <f t="shared" si="85"/>
        <v>0</v>
      </c>
      <c r="U1036" s="73">
        <f t="shared" si="86"/>
        <v>0</v>
      </c>
      <c r="V1036" s="73">
        <f t="shared" si="87"/>
        <v>0</v>
      </c>
      <c r="W1036" s="73">
        <f t="shared" si="84"/>
        <v>0</v>
      </c>
    </row>
    <row r="1037" spans="1:23" x14ac:dyDescent="0.25">
      <c r="A1037" s="26" t="s">
        <v>1073</v>
      </c>
      <c r="B1037" s="27">
        <v>6</v>
      </c>
      <c r="C1037" s="27">
        <v>29821937</v>
      </c>
      <c r="D1037" s="26" t="s">
        <v>19</v>
      </c>
      <c r="E1037" s="26" t="s">
        <v>21</v>
      </c>
      <c r="F1037" s="28">
        <v>-4.9385100000000001E-2</v>
      </c>
      <c r="G1037" s="28">
        <v>0.19620199999999999</v>
      </c>
      <c r="H1037" s="28">
        <f t="shared" si="83"/>
        <v>8.3605135107314137</v>
      </c>
      <c r="I1037" s="29">
        <v>4.3599999999999998E-9</v>
      </c>
      <c r="J1037" s="28">
        <v>-0.28256487699999999</v>
      </c>
      <c r="K1037" s="31">
        <v>1.80609E-4</v>
      </c>
      <c r="L1037" s="28">
        <v>-0.23072425399999999</v>
      </c>
      <c r="M1037" s="30">
        <v>0.33893054500000003</v>
      </c>
      <c r="N1037" s="28">
        <v>0.49269339699999998</v>
      </c>
      <c r="O1037" s="30">
        <v>1.1743120000000001E-3</v>
      </c>
      <c r="P1037" s="39" t="s">
        <v>1764</v>
      </c>
      <c r="Q1037" s="27" t="s">
        <v>1764</v>
      </c>
      <c r="R1037" s="27" t="s">
        <v>1765</v>
      </c>
      <c r="S1037" s="27">
        <v>1</v>
      </c>
      <c r="T1037" s="73">
        <f t="shared" si="85"/>
        <v>0</v>
      </c>
      <c r="U1037" s="73">
        <f t="shared" si="86"/>
        <v>0</v>
      </c>
      <c r="V1037" s="73">
        <f t="shared" si="87"/>
        <v>0</v>
      </c>
      <c r="W1037" s="73">
        <f t="shared" si="84"/>
        <v>0</v>
      </c>
    </row>
    <row r="1038" spans="1:23" x14ac:dyDescent="0.25">
      <c r="A1038" s="26" t="s">
        <v>1074</v>
      </c>
      <c r="B1038" s="27">
        <v>6</v>
      </c>
      <c r="C1038" s="27">
        <v>29822070</v>
      </c>
      <c r="D1038" s="26" t="s">
        <v>19</v>
      </c>
      <c r="E1038" s="26" t="s">
        <v>21</v>
      </c>
      <c r="F1038" s="28">
        <v>-4.9367800000000003E-2</v>
      </c>
      <c r="G1038" s="28">
        <v>0.19615199999999999</v>
      </c>
      <c r="H1038" s="28">
        <f t="shared" si="83"/>
        <v>8.3526170298853799</v>
      </c>
      <c r="I1038" s="29">
        <v>4.4400000000000004E-9</v>
      </c>
      <c r="J1038" s="28">
        <v>-0.272939987</v>
      </c>
      <c r="K1038" s="31">
        <v>3.3333899999999999E-4</v>
      </c>
      <c r="L1038" s="28">
        <v>-0.23683990699999999</v>
      </c>
      <c r="M1038" s="30">
        <v>0.330176148</v>
      </c>
      <c r="N1038" s="28">
        <v>0.609807761</v>
      </c>
      <c r="O1038" s="30">
        <v>6.7600000000000003E-5</v>
      </c>
      <c r="P1038" s="39" t="s">
        <v>1764</v>
      </c>
      <c r="Q1038" s="27" t="s">
        <v>1764</v>
      </c>
      <c r="R1038" s="27" t="s">
        <v>1765</v>
      </c>
      <c r="S1038" s="27">
        <v>1</v>
      </c>
      <c r="T1038" s="73">
        <f t="shared" si="85"/>
        <v>0</v>
      </c>
      <c r="U1038" s="73">
        <f t="shared" si="86"/>
        <v>0</v>
      </c>
      <c r="V1038" s="73">
        <f t="shared" si="87"/>
        <v>1</v>
      </c>
      <c r="W1038" s="73">
        <f t="shared" si="84"/>
        <v>1</v>
      </c>
    </row>
    <row r="1039" spans="1:23" x14ac:dyDescent="0.25">
      <c r="A1039" s="26" t="s">
        <v>1075</v>
      </c>
      <c r="B1039" s="27">
        <v>6</v>
      </c>
      <c r="C1039" s="27">
        <v>29822649</v>
      </c>
      <c r="D1039" s="26" t="s">
        <v>19</v>
      </c>
      <c r="E1039" s="26" t="s">
        <v>21</v>
      </c>
      <c r="F1039" s="28">
        <v>-4.9325000000000001E-2</v>
      </c>
      <c r="G1039" s="28">
        <v>0.196163</v>
      </c>
      <c r="H1039" s="28">
        <f t="shared" si="83"/>
        <v>8.3410351573355648</v>
      </c>
      <c r="I1039" s="29">
        <v>4.56E-9</v>
      </c>
      <c r="J1039" s="28">
        <v>-0.24883883500000001</v>
      </c>
      <c r="K1039" s="31">
        <v>9.1857099999999997E-4</v>
      </c>
      <c r="L1039" s="28">
        <v>-8.2553152000000005E-2</v>
      </c>
      <c r="M1039" s="30">
        <v>0.73089389299999996</v>
      </c>
      <c r="N1039" s="28">
        <v>0.58234034400000001</v>
      </c>
      <c r="O1039" s="30">
        <v>1.15365E-4</v>
      </c>
      <c r="P1039" s="39" t="s">
        <v>1764</v>
      </c>
      <c r="Q1039" s="27" t="s">
        <v>1764</v>
      </c>
      <c r="R1039" s="27" t="s">
        <v>1765</v>
      </c>
      <c r="S1039" s="27">
        <v>1</v>
      </c>
      <c r="T1039" s="73">
        <f t="shared" si="85"/>
        <v>0</v>
      </c>
      <c r="U1039" s="73">
        <f t="shared" si="86"/>
        <v>0</v>
      </c>
      <c r="V1039" s="73">
        <f t="shared" si="87"/>
        <v>1</v>
      </c>
      <c r="W1039" s="73">
        <f t="shared" si="84"/>
        <v>1</v>
      </c>
    </row>
    <row r="1040" spans="1:23" x14ac:dyDescent="0.25">
      <c r="A1040" s="26" t="s">
        <v>1076</v>
      </c>
      <c r="B1040" s="27">
        <v>6</v>
      </c>
      <c r="C1040" s="27">
        <v>29822659</v>
      </c>
      <c r="D1040" s="26" t="s">
        <v>16</v>
      </c>
      <c r="E1040" s="26" t="s">
        <v>15</v>
      </c>
      <c r="F1040" s="28">
        <v>-4.9325000000000001E-2</v>
      </c>
      <c r="G1040" s="28">
        <v>0.196163</v>
      </c>
      <c r="H1040" s="28">
        <f t="shared" si="83"/>
        <v>8.3410351573355648</v>
      </c>
      <c r="I1040" s="29">
        <v>4.56E-9</v>
      </c>
      <c r="J1040" s="28">
        <v>-0.257598465</v>
      </c>
      <c r="K1040" s="31">
        <v>5.6833199999999995E-4</v>
      </c>
      <c r="L1040" s="28">
        <v>-9.8628060000000004E-2</v>
      </c>
      <c r="M1040" s="30">
        <v>0.679813907</v>
      </c>
      <c r="N1040" s="28">
        <v>0.49966734600000001</v>
      </c>
      <c r="O1040" s="30">
        <v>8.9136700000000001E-4</v>
      </c>
      <c r="P1040" s="39" t="s">
        <v>1764</v>
      </c>
      <c r="Q1040" s="27" t="s">
        <v>1764</v>
      </c>
      <c r="R1040" s="27" t="s">
        <v>1765</v>
      </c>
      <c r="S1040" s="27">
        <v>1</v>
      </c>
      <c r="T1040" s="73">
        <f t="shared" si="85"/>
        <v>0</v>
      </c>
      <c r="U1040" s="73">
        <f t="shared" si="86"/>
        <v>0</v>
      </c>
      <c r="V1040" s="73">
        <f t="shared" si="87"/>
        <v>0</v>
      </c>
      <c r="W1040" s="73">
        <f t="shared" si="84"/>
        <v>0</v>
      </c>
    </row>
    <row r="1041" spans="1:23" x14ac:dyDescent="0.25">
      <c r="A1041" s="26" t="s">
        <v>1077</v>
      </c>
      <c r="B1041" s="27">
        <v>6</v>
      </c>
      <c r="C1041" s="27">
        <v>29823164</v>
      </c>
      <c r="D1041" s="26" t="s">
        <v>16</v>
      </c>
      <c r="E1041" s="26" t="s">
        <v>15</v>
      </c>
      <c r="F1041" s="28">
        <v>-4.9350600000000001E-2</v>
      </c>
      <c r="G1041" s="28">
        <v>0.19616700000000001</v>
      </c>
      <c r="H1041" s="28">
        <f t="shared" si="83"/>
        <v>8.3487219860018556</v>
      </c>
      <c r="I1041" s="29">
        <v>4.4800000000000002E-9</v>
      </c>
      <c r="J1041" s="28">
        <v>-0.238676951</v>
      </c>
      <c r="K1041" s="31">
        <v>1.477599E-3</v>
      </c>
      <c r="L1041" s="28">
        <v>3.3514515000000002E-2</v>
      </c>
      <c r="M1041" s="30">
        <v>0.88894525899999999</v>
      </c>
      <c r="N1041" s="28">
        <v>0.36336353300000002</v>
      </c>
      <c r="O1041" s="30">
        <v>1.6140359E-2</v>
      </c>
      <c r="P1041" s="39" t="s">
        <v>1764</v>
      </c>
      <c r="Q1041" s="27" t="s">
        <v>1764</v>
      </c>
      <c r="R1041" s="27" t="s">
        <v>1765</v>
      </c>
      <c r="S1041" s="27">
        <v>1</v>
      </c>
      <c r="T1041" s="73">
        <f t="shared" si="85"/>
        <v>0</v>
      </c>
      <c r="U1041" s="73">
        <f t="shared" si="86"/>
        <v>0</v>
      </c>
      <c r="V1041" s="73">
        <f t="shared" si="87"/>
        <v>0</v>
      </c>
      <c r="W1041" s="73">
        <f t="shared" si="84"/>
        <v>0</v>
      </c>
    </row>
    <row r="1042" spans="1:23" x14ac:dyDescent="0.25">
      <c r="A1042" s="26" t="s">
        <v>1078</v>
      </c>
      <c r="B1042" s="27">
        <v>6</v>
      </c>
      <c r="C1042" s="27">
        <v>29823883</v>
      </c>
      <c r="D1042" s="26" t="s">
        <v>15</v>
      </c>
      <c r="E1042" s="26" t="s">
        <v>16</v>
      </c>
      <c r="F1042" s="28">
        <v>-4.9350600000000001E-2</v>
      </c>
      <c r="G1042" s="28">
        <v>0.19616700000000001</v>
      </c>
      <c r="H1042" s="28">
        <f t="shared" si="83"/>
        <v>8.3487219860018556</v>
      </c>
      <c r="I1042" s="29">
        <v>4.4800000000000002E-9</v>
      </c>
      <c r="J1042" s="28">
        <v>-0.240363458</v>
      </c>
      <c r="K1042" s="31">
        <v>1.6050109999999999E-3</v>
      </c>
      <c r="L1042" s="28">
        <v>-6.2561618999999999E-2</v>
      </c>
      <c r="M1042" s="30">
        <v>0.79727079300000003</v>
      </c>
      <c r="N1042" s="28">
        <v>0.47706178799999999</v>
      </c>
      <c r="O1042" s="30">
        <v>1.853066E-3</v>
      </c>
      <c r="P1042" s="39" t="s">
        <v>1764</v>
      </c>
      <c r="Q1042" s="27" t="s">
        <v>1764</v>
      </c>
      <c r="R1042" s="27" t="s">
        <v>1765</v>
      </c>
      <c r="S1042" s="27">
        <v>1</v>
      </c>
      <c r="T1042" s="73">
        <f t="shared" si="85"/>
        <v>0</v>
      </c>
      <c r="U1042" s="73">
        <f t="shared" si="86"/>
        <v>0</v>
      </c>
      <c r="V1042" s="73">
        <f t="shared" si="87"/>
        <v>0</v>
      </c>
      <c r="W1042" s="73">
        <f t="shared" si="84"/>
        <v>0</v>
      </c>
    </row>
    <row r="1043" spans="1:23" x14ac:dyDescent="0.25">
      <c r="A1043" s="26" t="s">
        <v>1079</v>
      </c>
      <c r="B1043" s="27">
        <v>6</v>
      </c>
      <c r="C1043" s="27">
        <v>29824183</v>
      </c>
      <c r="D1043" s="26" t="s">
        <v>21</v>
      </c>
      <c r="E1043" s="26" t="s">
        <v>19</v>
      </c>
      <c r="F1043" s="28">
        <v>-4.9352500000000001E-2</v>
      </c>
      <c r="G1043" s="28">
        <v>0.19614899999999999</v>
      </c>
      <c r="H1043" s="28">
        <f t="shared" si="83"/>
        <v>8.3487219860018556</v>
      </c>
      <c r="I1043" s="29">
        <v>4.4800000000000002E-9</v>
      </c>
      <c r="J1043" s="28">
        <v>-0.20721953700000001</v>
      </c>
      <c r="K1043" s="31">
        <v>5.933453E-3</v>
      </c>
      <c r="L1043" s="28">
        <v>-6.8298805000000004E-2</v>
      </c>
      <c r="M1043" s="30">
        <v>0.77662125299999996</v>
      </c>
      <c r="N1043" s="28">
        <v>0.57400269999999998</v>
      </c>
      <c r="O1043" s="30">
        <v>1.5093499999999999E-4</v>
      </c>
      <c r="P1043" s="39" t="s">
        <v>1764</v>
      </c>
      <c r="Q1043" s="27" t="s">
        <v>1764</v>
      </c>
      <c r="R1043" s="27" t="s">
        <v>1765</v>
      </c>
      <c r="S1043" s="27">
        <v>1</v>
      </c>
      <c r="T1043" s="73">
        <f t="shared" si="85"/>
        <v>0</v>
      </c>
      <c r="U1043" s="73">
        <f t="shared" si="86"/>
        <v>0</v>
      </c>
      <c r="V1043" s="73">
        <f t="shared" si="87"/>
        <v>1</v>
      </c>
      <c r="W1043" s="73">
        <f t="shared" si="84"/>
        <v>1</v>
      </c>
    </row>
    <row r="1044" spans="1:23" x14ac:dyDescent="0.25">
      <c r="A1044" s="26" t="s">
        <v>1080</v>
      </c>
      <c r="B1044" s="27">
        <v>6</v>
      </c>
      <c r="C1044" s="27">
        <v>29825219</v>
      </c>
      <c r="D1044" s="26" t="s">
        <v>1081</v>
      </c>
      <c r="E1044" s="26" t="s">
        <v>15</v>
      </c>
      <c r="F1044" s="28">
        <v>-4.9354799999999997E-2</v>
      </c>
      <c r="G1044" s="28">
        <v>0.196075</v>
      </c>
      <c r="H1044" s="28">
        <f t="shared" si="83"/>
        <v>8.3458234581220392</v>
      </c>
      <c r="I1044" s="29">
        <v>4.5100000000000003E-9</v>
      </c>
      <c r="J1044" s="28">
        <v>-0.24737356499999999</v>
      </c>
      <c r="K1044" s="31">
        <v>7.7741099999999999E-4</v>
      </c>
      <c r="L1044" s="28">
        <v>-0.14619634300000001</v>
      </c>
      <c r="M1044" s="30">
        <v>0.53442520999999998</v>
      </c>
      <c r="N1044" s="28">
        <v>0.51367775100000002</v>
      </c>
      <c r="O1044" s="30">
        <v>5.2247800000000005E-4</v>
      </c>
      <c r="P1044" s="39" t="s">
        <v>1764</v>
      </c>
      <c r="Q1044" s="27" t="s">
        <v>1764</v>
      </c>
      <c r="R1044" s="27" t="s">
        <v>1765</v>
      </c>
      <c r="S1044" s="27">
        <v>1</v>
      </c>
      <c r="T1044" s="73">
        <f t="shared" si="85"/>
        <v>0</v>
      </c>
      <c r="U1044" s="73">
        <f t="shared" si="86"/>
        <v>0</v>
      </c>
      <c r="V1044" s="73">
        <f t="shared" si="87"/>
        <v>0</v>
      </c>
      <c r="W1044" s="73">
        <f t="shared" si="84"/>
        <v>0</v>
      </c>
    </row>
    <row r="1045" spans="1:23" x14ac:dyDescent="0.25">
      <c r="A1045" s="26" t="s">
        <v>1082</v>
      </c>
      <c r="B1045" s="27">
        <v>6</v>
      </c>
      <c r="C1045" s="27">
        <v>29825415</v>
      </c>
      <c r="D1045" s="26" t="s">
        <v>15</v>
      </c>
      <c r="E1045" s="26" t="s">
        <v>16</v>
      </c>
      <c r="F1045" s="28">
        <v>-4.9462800000000001E-2</v>
      </c>
      <c r="G1045" s="28">
        <v>0.19540199999999999</v>
      </c>
      <c r="H1045" s="28">
        <f t="shared" si="83"/>
        <v>8.3555614105321609</v>
      </c>
      <c r="I1045" s="29">
        <v>4.4100000000000003E-9</v>
      </c>
      <c r="J1045" s="28">
        <v>-0.27151238999999999</v>
      </c>
      <c r="K1045" s="31">
        <v>2.8140400000000002E-4</v>
      </c>
      <c r="L1045" s="28">
        <v>-0.12695810599999999</v>
      </c>
      <c r="M1045" s="30">
        <v>0.59532178899999999</v>
      </c>
      <c r="N1045" s="28">
        <v>0.50119684600000003</v>
      </c>
      <c r="O1045" s="30">
        <v>8.6188699999999998E-4</v>
      </c>
      <c r="P1045" s="39" t="s">
        <v>1764</v>
      </c>
      <c r="Q1045" s="27" t="s">
        <v>1764</v>
      </c>
      <c r="R1045" s="27" t="s">
        <v>1765</v>
      </c>
      <c r="S1045" s="27">
        <v>1</v>
      </c>
      <c r="T1045" s="73">
        <f t="shared" si="85"/>
        <v>0</v>
      </c>
      <c r="U1045" s="73">
        <f t="shared" si="86"/>
        <v>0</v>
      </c>
      <c r="V1045" s="73">
        <f t="shared" si="87"/>
        <v>0</v>
      </c>
      <c r="W1045" s="73">
        <f t="shared" si="84"/>
        <v>0</v>
      </c>
    </row>
    <row r="1046" spans="1:23" x14ac:dyDescent="0.25">
      <c r="A1046" s="26" t="s">
        <v>1083</v>
      </c>
      <c r="B1046" s="27">
        <v>6</v>
      </c>
      <c r="C1046" s="27">
        <v>29825510</v>
      </c>
      <c r="D1046" s="26" t="s">
        <v>15</v>
      </c>
      <c r="E1046" s="26" t="s">
        <v>16</v>
      </c>
      <c r="F1046" s="28">
        <v>-5.0310399999999998E-2</v>
      </c>
      <c r="G1046" s="28">
        <v>0.195352</v>
      </c>
      <c r="H1046" s="28">
        <f t="shared" si="83"/>
        <v>8.6179829574251308</v>
      </c>
      <c r="I1046" s="29">
        <v>2.4100000000000002E-9</v>
      </c>
      <c r="J1046" s="28">
        <v>-0.27151238999999999</v>
      </c>
      <c r="K1046" s="31">
        <v>2.8140400000000002E-4</v>
      </c>
      <c r="L1046" s="28">
        <v>-0.12695810599999999</v>
      </c>
      <c r="M1046" s="30">
        <v>0.59532178899999999</v>
      </c>
      <c r="N1046" s="28">
        <v>0.50119684600000003</v>
      </c>
      <c r="O1046" s="30">
        <v>8.6188699999999998E-4</v>
      </c>
      <c r="P1046" s="39" t="s">
        <v>1764</v>
      </c>
      <c r="Q1046" s="27" t="s">
        <v>1764</v>
      </c>
      <c r="R1046" s="27" t="s">
        <v>1765</v>
      </c>
      <c r="S1046" s="27">
        <v>1</v>
      </c>
      <c r="T1046" s="73">
        <f t="shared" si="85"/>
        <v>0</v>
      </c>
      <c r="U1046" s="73">
        <f t="shared" si="86"/>
        <v>0</v>
      </c>
      <c r="V1046" s="73">
        <f t="shared" si="87"/>
        <v>0</v>
      </c>
      <c r="W1046" s="73">
        <f t="shared" si="84"/>
        <v>0</v>
      </c>
    </row>
    <row r="1047" spans="1:23" x14ac:dyDescent="0.25">
      <c r="A1047" s="26" t="s">
        <v>1084</v>
      </c>
      <c r="B1047" s="27">
        <v>6</v>
      </c>
      <c r="C1047" s="27">
        <v>29826726</v>
      </c>
      <c r="D1047" s="26" t="s">
        <v>21</v>
      </c>
      <c r="E1047" s="26" t="s">
        <v>15</v>
      </c>
      <c r="F1047" s="28">
        <v>-4.9350600000000001E-2</v>
      </c>
      <c r="G1047" s="28">
        <v>0.19616700000000001</v>
      </c>
      <c r="H1047" s="28">
        <f t="shared" si="83"/>
        <v>8.3487219860018556</v>
      </c>
      <c r="I1047" s="29">
        <v>4.4800000000000002E-9</v>
      </c>
      <c r="J1047" s="28">
        <v>-0.240363458</v>
      </c>
      <c r="K1047" s="31">
        <v>1.6050109999999999E-3</v>
      </c>
      <c r="L1047" s="28">
        <v>-6.2561618999999999E-2</v>
      </c>
      <c r="M1047" s="30">
        <v>0.79727079300000003</v>
      </c>
      <c r="N1047" s="28">
        <v>0.47706178799999999</v>
      </c>
      <c r="O1047" s="30">
        <v>1.853066E-3</v>
      </c>
      <c r="P1047" s="39" t="s">
        <v>1764</v>
      </c>
      <c r="Q1047" s="27" t="s">
        <v>1764</v>
      </c>
      <c r="R1047" s="27" t="s">
        <v>1765</v>
      </c>
      <c r="S1047" s="27">
        <v>1</v>
      </c>
      <c r="T1047" s="73">
        <f t="shared" si="85"/>
        <v>0</v>
      </c>
      <c r="U1047" s="73">
        <f t="shared" si="86"/>
        <v>0</v>
      </c>
      <c r="V1047" s="73">
        <f t="shared" si="87"/>
        <v>0</v>
      </c>
      <c r="W1047" s="73">
        <f t="shared" si="84"/>
        <v>0</v>
      </c>
    </row>
    <row r="1048" spans="1:23" x14ac:dyDescent="0.25">
      <c r="A1048" s="26" t="s">
        <v>1085</v>
      </c>
      <c r="B1048" s="27">
        <v>6</v>
      </c>
      <c r="C1048" s="27">
        <v>29826907</v>
      </c>
      <c r="D1048" s="26" t="s">
        <v>16</v>
      </c>
      <c r="E1048" s="26" t="s">
        <v>15</v>
      </c>
      <c r="F1048" s="28">
        <v>-4.9350600000000001E-2</v>
      </c>
      <c r="G1048" s="28">
        <v>0.19616700000000001</v>
      </c>
      <c r="H1048" s="28">
        <f t="shared" si="83"/>
        <v>8.3487219860018556</v>
      </c>
      <c r="I1048" s="29">
        <v>4.4800000000000002E-9</v>
      </c>
      <c r="J1048" s="28">
        <v>-0.240363458</v>
      </c>
      <c r="K1048" s="31">
        <v>1.6050109999999999E-3</v>
      </c>
      <c r="L1048" s="28">
        <v>-6.2561618999999999E-2</v>
      </c>
      <c r="M1048" s="30">
        <v>0.79727079300000003</v>
      </c>
      <c r="N1048" s="28">
        <v>0.47706178799999999</v>
      </c>
      <c r="O1048" s="30">
        <v>1.853066E-3</v>
      </c>
      <c r="P1048" s="39" t="s">
        <v>1764</v>
      </c>
      <c r="Q1048" s="27" t="s">
        <v>1764</v>
      </c>
      <c r="R1048" s="27" t="s">
        <v>1765</v>
      </c>
      <c r="S1048" s="27">
        <v>1</v>
      </c>
      <c r="T1048" s="73">
        <f t="shared" si="85"/>
        <v>0</v>
      </c>
      <c r="U1048" s="73">
        <f t="shared" si="86"/>
        <v>0</v>
      </c>
      <c r="V1048" s="73">
        <f t="shared" si="87"/>
        <v>0</v>
      </c>
      <c r="W1048" s="73">
        <f t="shared" si="84"/>
        <v>0</v>
      </c>
    </row>
    <row r="1049" spans="1:23" x14ac:dyDescent="0.25">
      <c r="A1049" s="26" t="s">
        <v>1086</v>
      </c>
      <c r="B1049" s="27">
        <v>6</v>
      </c>
      <c r="C1049" s="27">
        <v>29827149</v>
      </c>
      <c r="D1049" s="26" t="s">
        <v>19</v>
      </c>
      <c r="E1049" s="26" t="s">
        <v>21</v>
      </c>
      <c r="F1049" s="28">
        <v>-4.9350600000000001E-2</v>
      </c>
      <c r="G1049" s="28">
        <v>0.19616700000000001</v>
      </c>
      <c r="H1049" s="28">
        <f t="shared" si="83"/>
        <v>8.3487219860018556</v>
      </c>
      <c r="I1049" s="29">
        <v>4.4800000000000002E-9</v>
      </c>
      <c r="J1049" s="28">
        <v>-0.240363458</v>
      </c>
      <c r="K1049" s="31">
        <v>1.6050109999999999E-3</v>
      </c>
      <c r="L1049" s="28">
        <v>-6.2561618999999999E-2</v>
      </c>
      <c r="M1049" s="30">
        <v>0.79727079300000003</v>
      </c>
      <c r="N1049" s="28">
        <v>0.47706178799999999</v>
      </c>
      <c r="O1049" s="30">
        <v>1.853066E-3</v>
      </c>
      <c r="P1049" s="39" t="s">
        <v>1764</v>
      </c>
      <c r="Q1049" s="27" t="s">
        <v>1764</v>
      </c>
      <c r="R1049" s="27" t="s">
        <v>1765</v>
      </c>
      <c r="S1049" s="27">
        <v>1</v>
      </c>
      <c r="T1049" s="73">
        <f t="shared" si="85"/>
        <v>0</v>
      </c>
      <c r="U1049" s="73">
        <f t="shared" si="86"/>
        <v>0</v>
      </c>
      <c r="V1049" s="73">
        <f t="shared" si="87"/>
        <v>0</v>
      </c>
      <c r="W1049" s="73">
        <f t="shared" si="84"/>
        <v>0</v>
      </c>
    </row>
    <row r="1050" spans="1:23" x14ac:dyDescent="0.25">
      <c r="A1050" s="26" t="s">
        <v>1087</v>
      </c>
      <c r="B1050" s="27">
        <v>6</v>
      </c>
      <c r="C1050" s="27">
        <v>29827332</v>
      </c>
      <c r="D1050" s="26" t="s">
        <v>19</v>
      </c>
      <c r="E1050" s="26" t="s">
        <v>21</v>
      </c>
      <c r="F1050" s="28">
        <v>-4.9350600000000001E-2</v>
      </c>
      <c r="G1050" s="28">
        <v>0.19616700000000001</v>
      </c>
      <c r="H1050" s="28">
        <f t="shared" si="83"/>
        <v>8.3487219860018556</v>
      </c>
      <c r="I1050" s="29">
        <v>4.4800000000000002E-9</v>
      </c>
      <c r="J1050" s="28">
        <v>-0.240363458</v>
      </c>
      <c r="K1050" s="31">
        <v>1.6050109999999999E-3</v>
      </c>
      <c r="L1050" s="28">
        <v>-6.2561618999999999E-2</v>
      </c>
      <c r="M1050" s="30">
        <v>0.79727079300000003</v>
      </c>
      <c r="N1050" s="28">
        <v>0.47706178799999999</v>
      </c>
      <c r="O1050" s="30">
        <v>1.853066E-3</v>
      </c>
      <c r="P1050" s="39" t="s">
        <v>1764</v>
      </c>
      <c r="Q1050" s="27" t="s">
        <v>1764</v>
      </c>
      <c r="R1050" s="27" t="s">
        <v>1765</v>
      </c>
      <c r="S1050" s="27">
        <v>1</v>
      </c>
      <c r="T1050" s="73">
        <f t="shared" si="85"/>
        <v>0</v>
      </c>
      <c r="U1050" s="73">
        <f t="shared" si="86"/>
        <v>0</v>
      </c>
      <c r="V1050" s="73">
        <f t="shared" si="87"/>
        <v>0</v>
      </c>
      <c r="W1050" s="73">
        <f t="shared" si="84"/>
        <v>0</v>
      </c>
    </row>
    <row r="1051" spans="1:23" x14ac:dyDescent="0.25">
      <c r="A1051" s="26" t="s">
        <v>1088</v>
      </c>
      <c r="B1051" s="27">
        <v>6</v>
      </c>
      <c r="C1051" s="27">
        <v>29827597</v>
      </c>
      <c r="D1051" s="26" t="s">
        <v>16</v>
      </c>
      <c r="E1051" s="26" t="s">
        <v>21</v>
      </c>
      <c r="F1051" s="28">
        <v>-4.93561E-2</v>
      </c>
      <c r="G1051" s="28">
        <v>0.19616700000000001</v>
      </c>
      <c r="H1051" s="28">
        <f t="shared" si="83"/>
        <v>8.350665141287859</v>
      </c>
      <c r="I1051" s="29">
        <v>4.4599999999999999E-9</v>
      </c>
      <c r="J1051" s="28">
        <v>-0.240363458</v>
      </c>
      <c r="K1051" s="31">
        <v>1.6050109999999999E-3</v>
      </c>
      <c r="L1051" s="28">
        <v>-6.2561618999999999E-2</v>
      </c>
      <c r="M1051" s="30">
        <v>0.79727079300000003</v>
      </c>
      <c r="N1051" s="28">
        <v>0.47706178799999999</v>
      </c>
      <c r="O1051" s="30">
        <v>1.853066E-3</v>
      </c>
      <c r="P1051" s="39" t="s">
        <v>1764</v>
      </c>
      <c r="Q1051" s="27" t="s">
        <v>1764</v>
      </c>
      <c r="R1051" s="27" t="s">
        <v>1765</v>
      </c>
      <c r="S1051" s="27">
        <v>1</v>
      </c>
      <c r="T1051" s="73">
        <f t="shared" si="85"/>
        <v>0</v>
      </c>
      <c r="U1051" s="73">
        <f t="shared" si="86"/>
        <v>0</v>
      </c>
      <c r="V1051" s="73">
        <f t="shared" si="87"/>
        <v>0</v>
      </c>
      <c r="W1051" s="73">
        <f t="shared" si="84"/>
        <v>0</v>
      </c>
    </row>
    <row r="1052" spans="1:23" x14ac:dyDescent="0.25">
      <c r="A1052" s="26" t="s">
        <v>1089</v>
      </c>
      <c r="B1052" s="27">
        <v>6</v>
      </c>
      <c r="C1052" s="27">
        <v>29828622</v>
      </c>
      <c r="D1052" s="26" t="s">
        <v>15</v>
      </c>
      <c r="E1052" s="26" t="s">
        <v>16</v>
      </c>
      <c r="F1052" s="28">
        <v>-4.9370499999999998E-2</v>
      </c>
      <c r="G1052" s="28">
        <v>0.19616900000000001</v>
      </c>
      <c r="H1052" s="28">
        <f t="shared" si="83"/>
        <v>8.3545777306509077</v>
      </c>
      <c r="I1052" s="29">
        <v>4.42E-9</v>
      </c>
      <c r="J1052" s="28">
        <v>-0.240363458</v>
      </c>
      <c r="K1052" s="31">
        <v>1.6050109999999999E-3</v>
      </c>
      <c r="L1052" s="28">
        <v>-6.2561618999999999E-2</v>
      </c>
      <c r="M1052" s="30">
        <v>0.79727079300000003</v>
      </c>
      <c r="N1052" s="28">
        <v>0.47706178799999999</v>
      </c>
      <c r="O1052" s="30">
        <v>1.853066E-3</v>
      </c>
      <c r="P1052" s="39" t="s">
        <v>1764</v>
      </c>
      <c r="Q1052" s="27" t="s">
        <v>1764</v>
      </c>
      <c r="R1052" s="27" t="s">
        <v>1765</v>
      </c>
      <c r="S1052" s="27">
        <v>1</v>
      </c>
      <c r="T1052" s="73">
        <f t="shared" si="85"/>
        <v>0</v>
      </c>
      <c r="U1052" s="73">
        <f t="shared" si="86"/>
        <v>0</v>
      </c>
      <c r="V1052" s="73">
        <f t="shared" si="87"/>
        <v>0</v>
      </c>
      <c r="W1052" s="73">
        <f t="shared" si="84"/>
        <v>0</v>
      </c>
    </row>
    <row r="1053" spans="1:23" x14ac:dyDescent="0.25">
      <c r="A1053" s="26" t="s">
        <v>1090</v>
      </c>
      <c r="B1053" s="27">
        <v>6</v>
      </c>
      <c r="C1053" s="27">
        <v>29829251</v>
      </c>
      <c r="D1053" s="26" t="s">
        <v>15</v>
      </c>
      <c r="E1053" s="26" t="s">
        <v>19</v>
      </c>
      <c r="F1053" s="28">
        <v>-3.76383E-2</v>
      </c>
      <c r="G1053" s="28">
        <v>0.289072</v>
      </c>
      <c r="H1053" s="28">
        <f t="shared" si="83"/>
        <v>6.5272435506827877</v>
      </c>
      <c r="I1053" s="29">
        <v>2.9700000000000003E-7</v>
      </c>
      <c r="J1053" s="28">
        <v>-2.7308270999999999E-2</v>
      </c>
      <c r="K1053" s="31">
        <v>0.63902839700000003</v>
      </c>
      <c r="L1053" s="28">
        <v>-0.150580099</v>
      </c>
      <c r="M1053" s="30">
        <v>0.41815787900000001</v>
      </c>
      <c r="N1053" s="28">
        <v>0.222786817</v>
      </c>
      <c r="O1053" s="30">
        <v>5.6997738999999999E-2</v>
      </c>
      <c r="P1053" s="39" t="s">
        <v>1764</v>
      </c>
      <c r="Q1053" s="27" t="s">
        <v>1764</v>
      </c>
      <c r="R1053" s="27" t="s">
        <v>1764</v>
      </c>
      <c r="S1053" s="27">
        <v>0</v>
      </c>
      <c r="T1053" s="73">
        <f t="shared" si="85"/>
        <v>0</v>
      </c>
      <c r="U1053" s="73">
        <f t="shared" si="86"/>
        <v>0</v>
      </c>
      <c r="V1053" s="73">
        <f t="shared" si="87"/>
        <v>0</v>
      </c>
      <c r="W1053" s="73">
        <f t="shared" si="84"/>
        <v>0</v>
      </c>
    </row>
    <row r="1054" spans="1:23" x14ac:dyDescent="0.25">
      <c r="A1054" s="26" t="s">
        <v>1091</v>
      </c>
      <c r="B1054" s="27">
        <v>6</v>
      </c>
      <c r="C1054" s="27">
        <v>29829407</v>
      </c>
      <c r="D1054" s="26" t="s">
        <v>16</v>
      </c>
      <c r="E1054" s="26" t="s">
        <v>15</v>
      </c>
      <c r="F1054" s="28">
        <v>-4.8950399999999998E-2</v>
      </c>
      <c r="G1054" s="28">
        <v>0.19622200000000001</v>
      </c>
      <c r="H1054" s="28">
        <f t="shared" si="83"/>
        <v>8.2269453066357379</v>
      </c>
      <c r="I1054" s="29">
        <v>5.93E-9</v>
      </c>
      <c r="J1054" s="28">
        <v>-0.240363458</v>
      </c>
      <c r="K1054" s="31">
        <v>1.6050109999999999E-3</v>
      </c>
      <c r="L1054" s="28">
        <v>-6.2561618999999999E-2</v>
      </c>
      <c r="M1054" s="30">
        <v>0.79727079300000003</v>
      </c>
      <c r="N1054" s="28">
        <v>0.47706178799999999</v>
      </c>
      <c r="O1054" s="30">
        <v>1.853066E-3</v>
      </c>
      <c r="P1054" s="39" t="s">
        <v>1764</v>
      </c>
      <c r="Q1054" s="27" t="s">
        <v>1764</v>
      </c>
      <c r="R1054" s="27" t="s">
        <v>1765</v>
      </c>
      <c r="S1054" s="27">
        <v>1</v>
      </c>
      <c r="T1054" s="73">
        <f t="shared" si="85"/>
        <v>0</v>
      </c>
      <c r="U1054" s="73">
        <f t="shared" si="86"/>
        <v>0</v>
      </c>
      <c r="V1054" s="73">
        <f t="shared" si="87"/>
        <v>0</v>
      </c>
      <c r="W1054" s="73">
        <f t="shared" si="84"/>
        <v>0</v>
      </c>
    </row>
    <row r="1055" spans="1:23" x14ac:dyDescent="0.25">
      <c r="A1055" s="26" t="s">
        <v>1092</v>
      </c>
      <c r="B1055" s="27">
        <v>6</v>
      </c>
      <c r="C1055" s="27">
        <v>29830725</v>
      </c>
      <c r="D1055" s="26" t="s">
        <v>16</v>
      </c>
      <c r="E1055" s="26" t="s">
        <v>15</v>
      </c>
      <c r="F1055" s="28">
        <v>-4.8982999999999999E-2</v>
      </c>
      <c r="G1055" s="28">
        <v>0.19622400000000001</v>
      </c>
      <c r="H1055" s="28">
        <f t="shared" si="83"/>
        <v>8.2365720064370631</v>
      </c>
      <c r="I1055" s="29">
        <v>5.7999999999999998E-9</v>
      </c>
      <c r="J1055" s="28">
        <v>-0.240363458</v>
      </c>
      <c r="K1055" s="31">
        <v>1.6050109999999999E-3</v>
      </c>
      <c r="L1055" s="28">
        <v>-6.2561618999999999E-2</v>
      </c>
      <c r="M1055" s="30">
        <v>0.79727079300000003</v>
      </c>
      <c r="N1055" s="28">
        <v>0.47706178799999999</v>
      </c>
      <c r="O1055" s="30">
        <v>1.853066E-3</v>
      </c>
      <c r="P1055" s="39" t="s">
        <v>1764</v>
      </c>
      <c r="Q1055" s="27" t="s">
        <v>1764</v>
      </c>
      <c r="R1055" s="27" t="s">
        <v>1765</v>
      </c>
      <c r="S1055" s="27">
        <v>1</v>
      </c>
      <c r="T1055" s="73">
        <f t="shared" si="85"/>
        <v>0</v>
      </c>
      <c r="U1055" s="73">
        <f t="shared" si="86"/>
        <v>0</v>
      </c>
      <c r="V1055" s="73">
        <f t="shared" si="87"/>
        <v>0</v>
      </c>
      <c r="W1055" s="73">
        <f t="shared" si="84"/>
        <v>0</v>
      </c>
    </row>
    <row r="1056" spans="1:23" x14ac:dyDescent="0.25">
      <c r="A1056" s="26" t="s">
        <v>1093</v>
      </c>
      <c r="B1056" s="27">
        <v>6</v>
      </c>
      <c r="C1056" s="27">
        <v>29831418</v>
      </c>
      <c r="D1056" s="26" t="s">
        <v>19</v>
      </c>
      <c r="E1056" s="26" t="s">
        <v>16</v>
      </c>
      <c r="F1056" s="28">
        <v>-4.8995200000000003E-2</v>
      </c>
      <c r="G1056" s="28">
        <v>0.19622400000000001</v>
      </c>
      <c r="H1056" s="28">
        <f t="shared" si="83"/>
        <v>8.2403321553103694</v>
      </c>
      <c r="I1056" s="29">
        <v>5.7500000000000002E-9</v>
      </c>
      <c r="J1056" s="28">
        <v>-0.240363458</v>
      </c>
      <c r="K1056" s="31">
        <v>1.6050109999999999E-3</v>
      </c>
      <c r="L1056" s="28">
        <v>-6.2561618999999999E-2</v>
      </c>
      <c r="M1056" s="30">
        <v>0.79727079300000003</v>
      </c>
      <c r="N1056" s="28">
        <v>0.47706178799999999</v>
      </c>
      <c r="O1056" s="30">
        <v>1.853066E-3</v>
      </c>
      <c r="P1056" s="39" t="s">
        <v>1764</v>
      </c>
      <c r="Q1056" s="27" t="s">
        <v>1764</v>
      </c>
      <c r="R1056" s="27" t="s">
        <v>1765</v>
      </c>
      <c r="S1056" s="27">
        <v>1</v>
      </c>
      <c r="T1056" s="73">
        <f t="shared" si="85"/>
        <v>0</v>
      </c>
      <c r="U1056" s="73">
        <f t="shared" si="86"/>
        <v>0</v>
      </c>
      <c r="V1056" s="73">
        <f t="shared" si="87"/>
        <v>0</v>
      </c>
      <c r="W1056" s="73">
        <f t="shared" si="84"/>
        <v>0</v>
      </c>
    </row>
    <row r="1057" spans="1:23" x14ac:dyDescent="0.25">
      <c r="A1057" s="26" t="s">
        <v>1094</v>
      </c>
      <c r="B1057" s="27">
        <v>6</v>
      </c>
      <c r="C1057" s="27">
        <v>29831706</v>
      </c>
      <c r="D1057" s="26" t="s">
        <v>19</v>
      </c>
      <c r="E1057" s="26" t="s">
        <v>15</v>
      </c>
      <c r="F1057" s="28">
        <v>-4.9007500000000002E-2</v>
      </c>
      <c r="G1057" s="28">
        <v>0.19622200000000001</v>
      </c>
      <c r="H1057" s="28">
        <f t="shared" si="83"/>
        <v>8.2441251443275085</v>
      </c>
      <c r="I1057" s="29">
        <v>5.6999999999999998E-9</v>
      </c>
      <c r="J1057" s="28">
        <v>-0.240363458</v>
      </c>
      <c r="K1057" s="31">
        <v>1.6050109999999999E-3</v>
      </c>
      <c r="L1057" s="28">
        <v>-6.2561618999999999E-2</v>
      </c>
      <c r="M1057" s="30">
        <v>0.79727079300000003</v>
      </c>
      <c r="N1057" s="28">
        <v>0.47706178799999999</v>
      </c>
      <c r="O1057" s="30">
        <v>1.853066E-3</v>
      </c>
      <c r="P1057" s="39" t="s">
        <v>1764</v>
      </c>
      <c r="Q1057" s="27" t="s">
        <v>1764</v>
      </c>
      <c r="R1057" s="27" t="s">
        <v>1765</v>
      </c>
      <c r="S1057" s="27">
        <v>1</v>
      </c>
      <c r="T1057" s="73">
        <f t="shared" si="85"/>
        <v>0</v>
      </c>
      <c r="U1057" s="73">
        <f t="shared" si="86"/>
        <v>0</v>
      </c>
      <c r="V1057" s="73">
        <f t="shared" si="87"/>
        <v>0</v>
      </c>
      <c r="W1057" s="73">
        <f t="shared" si="84"/>
        <v>0</v>
      </c>
    </row>
    <row r="1058" spans="1:23" x14ac:dyDescent="0.25">
      <c r="A1058" s="26" t="s">
        <v>1095</v>
      </c>
      <c r="B1058" s="27">
        <v>6</v>
      </c>
      <c r="C1058" s="27">
        <v>29832479</v>
      </c>
      <c r="D1058" s="26" t="s">
        <v>21</v>
      </c>
      <c r="E1058" s="26" t="s">
        <v>19</v>
      </c>
      <c r="F1058" s="28">
        <v>-4.8865199999999998E-2</v>
      </c>
      <c r="G1058" s="28">
        <v>0.196267</v>
      </c>
      <c r="H1058" s="28">
        <f t="shared" si="83"/>
        <v>8.1992829217176144</v>
      </c>
      <c r="I1058" s="29">
        <v>6.3199999999999997E-9</v>
      </c>
      <c r="J1058" s="28">
        <v>-0.15974803400000001</v>
      </c>
      <c r="K1058" s="31">
        <v>3.6643727000000001E-2</v>
      </c>
      <c r="L1058" s="28">
        <v>-1.53302E-2</v>
      </c>
      <c r="M1058" s="30">
        <v>0.949962843</v>
      </c>
      <c r="N1058" s="28">
        <v>0.44827687100000002</v>
      </c>
      <c r="O1058" s="30">
        <v>3.5456810000000002E-3</v>
      </c>
      <c r="P1058" s="39" t="s">
        <v>1764</v>
      </c>
      <c r="Q1058" s="27" t="s">
        <v>1764</v>
      </c>
      <c r="R1058" s="27" t="s">
        <v>1765</v>
      </c>
      <c r="S1058" s="27">
        <v>1</v>
      </c>
      <c r="T1058" s="73">
        <f t="shared" si="85"/>
        <v>0</v>
      </c>
      <c r="U1058" s="73">
        <f t="shared" si="86"/>
        <v>0</v>
      </c>
      <c r="V1058" s="73">
        <f t="shared" si="87"/>
        <v>0</v>
      </c>
      <c r="W1058" s="73">
        <f t="shared" si="84"/>
        <v>0</v>
      </c>
    </row>
    <row r="1059" spans="1:23" x14ac:dyDescent="0.25">
      <c r="A1059" s="26" t="s">
        <v>1096</v>
      </c>
      <c r="B1059" s="27">
        <v>6</v>
      </c>
      <c r="C1059" s="27">
        <v>29832692</v>
      </c>
      <c r="D1059" s="26" t="s">
        <v>19</v>
      </c>
      <c r="E1059" s="26" t="s">
        <v>21</v>
      </c>
      <c r="F1059" s="28">
        <v>-4.8845899999999998E-2</v>
      </c>
      <c r="G1059" s="28">
        <v>0.19625999999999999</v>
      </c>
      <c r="H1059" s="28">
        <f t="shared" si="83"/>
        <v>8.1938200260161125</v>
      </c>
      <c r="I1059" s="29">
        <v>6.4000000000000002E-9</v>
      </c>
      <c r="J1059" s="28">
        <v>-0.15776285000000001</v>
      </c>
      <c r="K1059" s="31">
        <v>3.9612952E-2</v>
      </c>
      <c r="L1059" s="28">
        <v>-1.1809462E-2</v>
      </c>
      <c r="M1059" s="30">
        <v>0.96155547200000002</v>
      </c>
      <c r="N1059" s="28">
        <v>0.44470675700000001</v>
      </c>
      <c r="O1059" s="30">
        <v>3.9217080000000003E-3</v>
      </c>
      <c r="P1059" s="39" t="s">
        <v>1764</v>
      </c>
      <c r="Q1059" s="27" t="s">
        <v>1764</v>
      </c>
      <c r="R1059" s="27" t="s">
        <v>1765</v>
      </c>
      <c r="S1059" s="27">
        <v>1</v>
      </c>
      <c r="T1059" s="73">
        <f t="shared" si="85"/>
        <v>0</v>
      </c>
      <c r="U1059" s="73">
        <f t="shared" si="86"/>
        <v>0</v>
      </c>
      <c r="V1059" s="73">
        <f t="shared" si="87"/>
        <v>0</v>
      </c>
      <c r="W1059" s="73">
        <f t="shared" si="84"/>
        <v>0</v>
      </c>
    </row>
    <row r="1060" spans="1:23" x14ac:dyDescent="0.25">
      <c r="A1060" s="100" t="s">
        <v>26</v>
      </c>
      <c r="B1060" s="101">
        <v>6</v>
      </c>
      <c r="C1060" s="101">
        <v>29832721</v>
      </c>
      <c r="D1060" s="100" t="s">
        <v>44</v>
      </c>
      <c r="E1060" s="100" t="s">
        <v>21</v>
      </c>
      <c r="F1060" s="102">
        <v>-4.8455999999999999E-2</v>
      </c>
      <c r="G1060" s="102">
        <v>0.19572700000000001</v>
      </c>
      <c r="H1060" s="102">
        <f t="shared" si="83"/>
        <v>8.050122295963126</v>
      </c>
      <c r="I1060" s="103">
        <v>8.91E-9</v>
      </c>
      <c r="J1060" s="102" t="e">
        <v>#NULL!</v>
      </c>
      <c r="K1060" s="104" t="e">
        <v>#NULL!</v>
      </c>
      <c r="L1060" s="102" t="e">
        <v>#NULL!</v>
      </c>
      <c r="M1060" s="105" t="e">
        <v>#NULL!</v>
      </c>
      <c r="N1060" s="102" t="e">
        <v>#NULL!</v>
      </c>
      <c r="O1060" s="105" t="e">
        <v>#NULL!</v>
      </c>
      <c r="P1060" s="100" t="e">
        <v>#NULL!</v>
      </c>
      <c r="Q1060" s="101" t="e">
        <v>#NULL!</v>
      </c>
      <c r="R1060" s="101" t="e">
        <v>#NULL!</v>
      </c>
      <c r="S1060" s="101" t="e">
        <v>#NULL!</v>
      </c>
      <c r="T1060" s="73" t="e">
        <f t="shared" si="85"/>
        <v>#NULL!</v>
      </c>
      <c r="U1060" s="73" t="e">
        <f t="shared" si="86"/>
        <v>#NULL!</v>
      </c>
      <c r="V1060" s="73" t="e">
        <f t="shared" si="87"/>
        <v>#NULL!</v>
      </c>
      <c r="W1060" s="73" t="e">
        <f t="shared" si="84"/>
        <v>#NULL!</v>
      </c>
    </row>
    <row r="1061" spans="1:23" x14ac:dyDescent="0.25">
      <c r="A1061" s="26" t="s">
        <v>1097</v>
      </c>
      <c r="B1061" s="27">
        <v>6</v>
      </c>
      <c r="C1061" s="27">
        <v>29832723</v>
      </c>
      <c r="D1061" s="26" t="s">
        <v>19</v>
      </c>
      <c r="E1061" s="26" t="s">
        <v>16</v>
      </c>
      <c r="F1061" s="28">
        <v>-4.8455999999999999E-2</v>
      </c>
      <c r="G1061" s="28">
        <v>0.19572700000000001</v>
      </c>
      <c r="H1061" s="28">
        <f t="shared" si="83"/>
        <v>8.050122295963126</v>
      </c>
      <c r="I1061" s="29">
        <v>8.91E-9</v>
      </c>
      <c r="J1061" s="28">
        <v>-0.15776285000000001</v>
      </c>
      <c r="K1061" s="31">
        <v>3.9612952E-2</v>
      </c>
      <c r="L1061" s="28">
        <v>-1.1809462E-2</v>
      </c>
      <c r="M1061" s="30">
        <v>0.96155547200000002</v>
      </c>
      <c r="N1061" s="28">
        <v>0.44470675700000001</v>
      </c>
      <c r="O1061" s="30">
        <v>3.9217080000000003E-3</v>
      </c>
      <c r="P1061" s="39" t="s">
        <v>1764</v>
      </c>
      <c r="Q1061" s="27" t="s">
        <v>1764</v>
      </c>
      <c r="R1061" s="27" t="s">
        <v>1765</v>
      </c>
      <c r="S1061" s="27">
        <v>1</v>
      </c>
      <c r="T1061" s="73">
        <f t="shared" si="85"/>
        <v>0</v>
      </c>
      <c r="U1061" s="73">
        <f t="shared" si="86"/>
        <v>0</v>
      </c>
      <c r="V1061" s="73">
        <f t="shared" si="87"/>
        <v>0</v>
      </c>
      <c r="W1061" s="73">
        <f t="shared" si="84"/>
        <v>0</v>
      </c>
    </row>
    <row r="1062" spans="1:23" x14ac:dyDescent="0.25">
      <c r="A1062" s="26" t="s">
        <v>1098</v>
      </c>
      <c r="B1062" s="27">
        <v>6</v>
      </c>
      <c r="C1062" s="27">
        <v>29833779</v>
      </c>
      <c r="D1062" s="26" t="s">
        <v>15</v>
      </c>
      <c r="E1062" s="26" t="s">
        <v>16</v>
      </c>
      <c r="F1062" s="28">
        <v>-4.72792E-2</v>
      </c>
      <c r="G1062" s="28">
        <v>0.242477</v>
      </c>
      <c r="H1062" s="28">
        <f t="shared" si="83"/>
        <v>8.9136401693252516</v>
      </c>
      <c r="I1062" s="29">
        <v>1.2199999999999999E-9</v>
      </c>
      <c r="J1062" s="28">
        <v>-0.17794494699999999</v>
      </c>
      <c r="K1062" s="31">
        <v>4.7419009999999998E-3</v>
      </c>
      <c r="L1062" s="28">
        <v>6.5095007999999996E-2</v>
      </c>
      <c r="M1062" s="30">
        <v>0.74652684000000002</v>
      </c>
      <c r="N1062" s="28">
        <v>0.28935611</v>
      </c>
      <c r="O1062" s="30">
        <v>2.2428219999999999E-2</v>
      </c>
      <c r="P1062" s="39" t="s">
        <v>1764</v>
      </c>
      <c r="Q1062" s="27" t="s">
        <v>1764</v>
      </c>
      <c r="R1062" s="27" t="s">
        <v>1765</v>
      </c>
      <c r="S1062" s="27">
        <v>1</v>
      </c>
      <c r="T1062" s="73">
        <f t="shared" si="85"/>
        <v>0</v>
      </c>
      <c r="U1062" s="73">
        <f t="shared" si="86"/>
        <v>0</v>
      </c>
      <c r="V1062" s="73">
        <f t="shared" si="87"/>
        <v>0</v>
      </c>
      <c r="W1062" s="73">
        <f t="shared" si="84"/>
        <v>0</v>
      </c>
    </row>
    <row r="1063" spans="1:23" x14ac:dyDescent="0.25">
      <c r="A1063" s="26" t="s">
        <v>1099</v>
      </c>
      <c r="B1063" s="27">
        <v>6</v>
      </c>
      <c r="C1063" s="27">
        <v>29834805</v>
      </c>
      <c r="D1063" s="26" t="s">
        <v>15</v>
      </c>
      <c r="E1063" s="26" t="s">
        <v>16</v>
      </c>
      <c r="F1063" s="28">
        <v>-4.9627600000000001E-2</v>
      </c>
      <c r="G1063" s="28">
        <v>0.19528400000000001</v>
      </c>
      <c r="H1063" s="28">
        <f t="shared" si="83"/>
        <v>8.4067139329795424</v>
      </c>
      <c r="I1063" s="29">
        <v>3.9199999999999997E-9</v>
      </c>
      <c r="J1063" s="28">
        <v>-0.240363458</v>
      </c>
      <c r="K1063" s="31">
        <v>1.6050109999999999E-3</v>
      </c>
      <c r="L1063" s="28">
        <v>-6.2561618999999999E-2</v>
      </c>
      <c r="M1063" s="30">
        <v>0.79727079300000003</v>
      </c>
      <c r="N1063" s="28">
        <v>0.47706178799999999</v>
      </c>
      <c r="O1063" s="30">
        <v>1.853066E-3</v>
      </c>
      <c r="P1063" s="39" t="s">
        <v>1764</v>
      </c>
      <c r="Q1063" s="27" t="s">
        <v>1764</v>
      </c>
      <c r="R1063" s="27" t="s">
        <v>1765</v>
      </c>
      <c r="S1063" s="27">
        <v>1</v>
      </c>
      <c r="T1063" s="73">
        <f t="shared" si="85"/>
        <v>0</v>
      </c>
      <c r="U1063" s="73">
        <f t="shared" si="86"/>
        <v>0</v>
      </c>
      <c r="V1063" s="73">
        <f t="shared" si="87"/>
        <v>0</v>
      </c>
      <c r="W1063" s="73">
        <f t="shared" si="84"/>
        <v>0</v>
      </c>
    </row>
    <row r="1064" spans="1:23" x14ac:dyDescent="0.25">
      <c r="A1064" s="26" t="s">
        <v>1100</v>
      </c>
      <c r="B1064" s="27">
        <v>6</v>
      </c>
      <c r="C1064" s="27">
        <v>29836065</v>
      </c>
      <c r="D1064" s="26" t="s">
        <v>19</v>
      </c>
      <c r="E1064" s="26" t="s">
        <v>21</v>
      </c>
      <c r="F1064" s="28">
        <v>-4.5858599999999999E-2</v>
      </c>
      <c r="G1064" s="28">
        <v>0.23727200000000001</v>
      </c>
      <c r="H1064" s="28">
        <f t="shared" si="83"/>
        <v>8.2111248842245832</v>
      </c>
      <c r="I1064" s="29">
        <v>6.1499999999999996E-9</v>
      </c>
      <c r="J1064" s="28">
        <v>-0.20738210300000001</v>
      </c>
      <c r="K1064" s="31">
        <v>8.8989400000000001E-4</v>
      </c>
      <c r="L1064" s="28">
        <v>0.120475208</v>
      </c>
      <c r="M1064" s="30">
        <v>0.54590560899999996</v>
      </c>
      <c r="N1064" s="28">
        <v>0.214928856</v>
      </c>
      <c r="O1064" s="30">
        <v>8.6917166000000004E-2</v>
      </c>
      <c r="P1064" s="39" t="s">
        <v>1764</v>
      </c>
      <c r="Q1064" s="27" t="s">
        <v>1764</v>
      </c>
      <c r="R1064" s="27" t="s">
        <v>1764</v>
      </c>
      <c r="S1064" s="27">
        <v>0</v>
      </c>
      <c r="T1064" s="73">
        <f t="shared" si="85"/>
        <v>0</v>
      </c>
      <c r="U1064" s="73">
        <f t="shared" si="86"/>
        <v>0</v>
      </c>
      <c r="V1064" s="73">
        <f t="shared" si="87"/>
        <v>0</v>
      </c>
      <c r="W1064" s="73">
        <f t="shared" si="84"/>
        <v>0</v>
      </c>
    </row>
    <row r="1065" spans="1:23" x14ac:dyDescent="0.25">
      <c r="A1065" s="26" t="s">
        <v>1101</v>
      </c>
      <c r="B1065" s="27">
        <v>6</v>
      </c>
      <c r="C1065" s="27">
        <v>29836463</v>
      </c>
      <c r="D1065" s="26" t="s">
        <v>19</v>
      </c>
      <c r="E1065" s="26" t="s">
        <v>21</v>
      </c>
      <c r="F1065" s="28">
        <v>-4.9632999999999997E-2</v>
      </c>
      <c r="G1065" s="28">
        <v>0.19531899999999999</v>
      </c>
      <c r="H1065" s="28">
        <f t="shared" si="83"/>
        <v>8.4100503986742918</v>
      </c>
      <c r="I1065" s="29">
        <v>3.8899999999999996E-9</v>
      </c>
      <c r="J1065" s="28">
        <v>-0.26307808700000002</v>
      </c>
      <c r="K1065" s="31">
        <v>5.7737800000000003E-4</v>
      </c>
      <c r="L1065" s="28">
        <v>-7.5924706999999994E-2</v>
      </c>
      <c r="M1065" s="30">
        <v>0.75602066999999995</v>
      </c>
      <c r="N1065" s="28">
        <v>0.49390792300000003</v>
      </c>
      <c r="O1065" s="30">
        <v>1.3180290000000001E-3</v>
      </c>
      <c r="P1065" s="39" t="s">
        <v>1764</v>
      </c>
      <c r="Q1065" s="27" t="s">
        <v>1764</v>
      </c>
      <c r="R1065" s="27" t="s">
        <v>1765</v>
      </c>
      <c r="S1065" s="27">
        <v>1</v>
      </c>
      <c r="T1065" s="73">
        <f t="shared" si="85"/>
        <v>0</v>
      </c>
      <c r="U1065" s="73">
        <f t="shared" si="86"/>
        <v>0</v>
      </c>
      <c r="V1065" s="73">
        <f t="shared" si="87"/>
        <v>0</v>
      </c>
      <c r="W1065" s="73">
        <f t="shared" si="84"/>
        <v>0</v>
      </c>
    </row>
    <row r="1066" spans="1:23" x14ac:dyDescent="0.25">
      <c r="A1066" s="26" t="s">
        <v>1102</v>
      </c>
      <c r="B1066" s="27">
        <v>6</v>
      </c>
      <c r="C1066" s="27">
        <v>29837507</v>
      </c>
      <c r="D1066" s="26" t="s">
        <v>16</v>
      </c>
      <c r="E1066" s="26" t="s">
        <v>15</v>
      </c>
      <c r="F1066" s="28">
        <v>-4.6677700000000003E-2</v>
      </c>
      <c r="G1066" s="28">
        <v>0.19311</v>
      </c>
      <c r="H1066" s="28">
        <f t="shared" si="83"/>
        <v>7.4271283977995202</v>
      </c>
      <c r="I1066" s="29">
        <v>3.7399999999999997E-8</v>
      </c>
      <c r="J1066" s="28">
        <v>-0.21471193099999999</v>
      </c>
      <c r="K1066" s="31">
        <v>4.1513449999999999E-3</v>
      </c>
      <c r="L1066" s="28">
        <v>-3.1615688000000003E-2</v>
      </c>
      <c r="M1066" s="30">
        <v>0.894947885</v>
      </c>
      <c r="N1066" s="28">
        <v>0.40197169100000002</v>
      </c>
      <c r="O1066" s="30">
        <v>7.6342939999999998E-3</v>
      </c>
      <c r="P1066" s="39" t="s">
        <v>1764</v>
      </c>
      <c r="Q1066" s="27" t="s">
        <v>1764</v>
      </c>
      <c r="R1066" s="27" t="s">
        <v>1765</v>
      </c>
      <c r="S1066" s="27">
        <v>1</v>
      </c>
      <c r="T1066" s="73">
        <f t="shared" si="85"/>
        <v>0</v>
      </c>
      <c r="U1066" s="73">
        <f t="shared" si="86"/>
        <v>0</v>
      </c>
      <c r="V1066" s="73">
        <f t="shared" si="87"/>
        <v>0</v>
      </c>
      <c r="W1066" s="73">
        <f t="shared" si="84"/>
        <v>0</v>
      </c>
    </row>
    <row r="1067" spans="1:23" x14ac:dyDescent="0.25">
      <c r="A1067" s="26" t="s">
        <v>1103</v>
      </c>
      <c r="B1067" s="27">
        <v>6</v>
      </c>
      <c r="C1067" s="27">
        <v>29839672</v>
      </c>
      <c r="D1067" s="26" t="s">
        <v>21</v>
      </c>
      <c r="E1067" s="26" t="s">
        <v>19</v>
      </c>
      <c r="F1067" s="28">
        <v>-4.9670699999999998E-2</v>
      </c>
      <c r="G1067" s="28">
        <v>0.19530700000000001</v>
      </c>
      <c r="H1067" s="28">
        <f t="shared" si="83"/>
        <v>8.4213607900319278</v>
      </c>
      <c r="I1067" s="29">
        <v>3.7900000000000004E-9</v>
      </c>
      <c r="J1067" s="28">
        <v>-0.26251573499999997</v>
      </c>
      <c r="K1067" s="31">
        <v>5.9133000000000005E-4</v>
      </c>
      <c r="L1067" s="28">
        <v>-9.2530114999999996E-2</v>
      </c>
      <c r="M1067" s="30">
        <v>0.70486229600000005</v>
      </c>
      <c r="N1067" s="28">
        <v>0.57203137299999995</v>
      </c>
      <c r="O1067" s="30">
        <v>1.9823599999999999E-4</v>
      </c>
      <c r="P1067" s="39" t="s">
        <v>1764</v>
      </c>
      <c r="Q1067" s="27" t="s">
        <v>1764</v>
      </c>
      <c r="R1067" s="27" t="s">
        <v>1765</v>
      </c>
      <c r="S1067" s="27">
        <v>1</v>
      </c>
      <c r="T1067" s="73">
        <f t="shared" si="85"/>
        <v>0</v>
      </c>
      <c r="U1067" s="73">
        <f t="shared" si="86"/>
        <v>0</v>
      </c>
      <c r="V1067" s="73">
        <f t="shared" si="87"/>
        <v>1</v>
      </c>
      <c r="W1067" s="73">
        <f t="shared" si="84"/>
        <v>1</v>
      </c>
    </row>
    <row r="1068" spans="1:23" x14ac:dyDescent="0.25">
      <c r="A1068" s="26" t="s">
        <v>1104</v>
      </c>
      <c r="B1068" s="27">
        <v>6</v>
      </c>
      <c r="C1068" s="27">
        <v>29842451</v>
      </c>
      <c r="D1068" s="26" t="s">
        <v>15</v>
      </c>
      <c r="E1068" s="26" t="s">
        <v>16</v>
      </c>
      <c r="F1068" s="28">
        <v>-4.8176299999999998E-2</v>
      </c>
      <c r="G1068" s="28">
        <v>0.19797400000000001</v>
      </c>
      <c r="H1068" s="28">
        <f t="shared" si="83"/>
        <v>8.0324520237811381</v>
      </c>
      <c r="I1068" s="29">
        <v>9.2799999999999994E-9</v>
      </c>
      <c r="J1068" s="28">
        <v>-0.13365805</v>
      </c>
      <c r="K1068" s="31">
        <v>6.6098279999999995E-2</v>
      </c>
      <c r="L1068" s="28">
        <v>3.4536341999999998E-2</v>
      </c>
      <c r="M1068" s="30">
        <v>0.88186493300000002</v>
      </c>
      <c r="N1068" s="28">
        <v>0.30431096800000002</v>
      </c>
      <c r="O1068" s="30">
        <v>3.7466513E-2</v>
      </c>
      <c r="P1068" s="39" t="s">
        <v>1764</v>
      </c>
      <c r="Q1068" s="27" t="s">
        <v>1764</v>
      </c>
      <c r="R1068" s="27" t="s">
        <v>1765</v>
      </c>
      <c r="S1068" s="27">
        <v>1</v>
      </c>
      <c r="T1068" s="73">
        <f t="shared" si="85"/>
        <v>0</v>
      </c>
      <c r="U1068" s="73">
        <f t="shared" si="86"/>
        <v>0</v>
      </c>
      <c r="V1068" s="73">
        <f t="shared" si="87"/>
        <v>0</v>
      </c>
      <c r="W1068" s="73">
        <f t="shared" si="84"/>
        <v>0</v>
      </c>
    </row>
    <row r="1069" spans="1:23" x14ac:dyDescent="0.25">
      <c r="A1069" s="26" t="s">
        <v>1105</v>
      </c>
      <c r="B1069" s="27">
        <v>6</v>
      </c>
      <c r="C1069" s="27">
        <v>29842545</v>
      </c>
      <c r="D1069" s="26" t="s">
        <v>19</v>
      </c>
      <c r="E1069" s="26" t="s">
        <v>21</v>
      </c>
      <c r="F1069" s="28">
        <v>-4.9773100000000001E-2</v>
      </c>
      <c r="G1069" s="28">
        <v>0.195466</v>
      </c>
      <c r="H1069" s="28">
        <f t="shared" si="83"/>
        <v>8.4497716469449067</v>
      </c>
      <c r="I1069" s="29">
        <v>3.5499999999999999E-9</v>
      </c>
      <c r="J1069" s="28">
        <v>-0.20487407099999999</v>
      </c>
      <c r="K1069" s="31">
        <v>6.1016389999999998E-3</v>
      </c>
      <c r="L1069" s="28">
        <v>-3.6290356000000003E-2</v>
      </c>
      <c r="M1069" s="30">
        <v>0.87920747200000005</v>
      </c>
      <c r="N1069" s="28">
        <v>0.30721660099999998</v>
      </c>
      <c r="O1069" s="30">
        <v>4.0924559999999999E-2</v>
      </c>
      <c r="P1069" s="39" t="s">
        <v>1764</v>
      </c>
      <c r="Q1069" s="27" t="s">
        <v>1764</v>
      </c>
      <c r="R1069" s="27" t="s">
        <v>1765</v>
      </c>
      <c r="S1069" s="27">
        <v>1</v>
      </c>
      <c r="T1069" s="73">
        <f t="shared" si="85"/>
        <v>0</v>
      </c>
      <c r="U1069" s="73">
        <f t="shared" si="86"/>
        <v>0</v>
      </c>
      <c r="V1069" s="73">
        <f t="shared" si="87"/>
        <v>0</v>
      </c>
      <c r="W1069" s="73">
        <f t="shared" si="84"/>
        <v>0</v>
      </c>
    </row>
    <row r="1070" spans="1:23" x14ac:dyDescent="0.25">
      <c r="A1070" s="26" t="s">
        <v>1106</v>
      </c>
      <c r="B1070" s="27">
        <v>6</v>
      </c>
      <c r="C1070" s="27">
        <v>29849657</v>
      </c>
      <c r="D1070" s="26" t="s">
        <v>21</v>
      </c>
      <c r="E1070" s="26" t="s">
        <v>19</v>
      </c>
      <c r="F1070" s="28">
        <v>-4.6334100000000003E-2</v>
      </c>
      <c r="G1070" s="28">
        <v>0.24238000000000001</v>
      </c>
      <c r="H1070" s="28">
        <f t="shared" si="83"/>
        <v>8.5543957967264017</v>
      </c>
      <c r="I1070" s="29">
        <v>2.7900000000000001E-9</v>
      </c>
      <c r="J1070" s="28">
        <v>-0.13912437</v>
      </c>
      <c r="K1070" s="31">
        <v>2.7096540999999998E-2</v>
      </c>
      <c r="L1070" s="28">
        <v>-0.18591008000000001</v>
      </c>
      <c r="M1070" s="30">
        <v>0.355377744</v>
      </c>
      <c r="N1070" s="28">
        <v>0.29944377300000002</v>
      </c>
      <c r="O1070" s="30">
        <v>1.8011059999999999E-2</v>
      </c>
      <c r="P1070" s="39" t="s">
        <v>1764</v>
      </c>
      <c r="Q1070" s="27" t="s">
        <v>1764</v>
      </c>
      <c r="R1070" s="27" t="s">
        <v>1765</v>
      </c>
      <c r="S1070" s="27">
        <v>1</v>
      </c>
      <c r="T1070" s="73">
        <f t="shared" si="85"/>
        <v>0</v>
      </c>
      <c r="U1070" s="73">
        <f t="shared" si="86"/>
        <v>0</v>
      </c>
      <c r="V1070" s="73">
        <f t="shared" si="87"/>
        <v>0</v>
      </c>
      <c r="W1070" s="73">
        <f t="shared" si="84"/>
        <v>0</v>
      </c>
    </row>
    <row r="1071" spans="1:23" x14ac:dyDescent="0.25">
      <c r="A1071" s="100" t="s">
        <v>1107</v>
      </c>
      <c r="B1071" s="101">
        <v>6</v>
      </c>
      <c r="C1071" s="101">
        <v>29850825</v>
      </c>
      <c r="D1071" s="100" t="s">
        <v>314</v>
      </c>
      <c r="E1071" s="100" t="s">
        <v>15</v>
      </c>
      <c r="F1071" s="102">
        <v>-4.8188599999999998E-2</v>
      </c>
      <c r="G1071" s="102">
        <v>0.19105900000000001</v>
      </c>
      <c r="H1071" s="102">
        <f t="shared" si="83"/>
        <v>7.580044251510242</v>
      </c>
      <c r="I1071" s="103">
        <v>2.6300000000000001E-8</v>
      </c>
      <c r="J1071" s="102" t="e">
        <v>#NULL!</v>
      </c>
      <c r="K1071" s="104" t="e">
        <v>#NULL!</v>
      </c>
      <c r="L1071" s="102" t="e">
        <v>#NULL!</v>
      </c>
      <c r="M1071" s="105" t="e">
        <v>#NULL!</v>
      </c>
      <c r="N1071" s="102" t="e">
        <v>#NULL!</v>
      </c>
      <c r="O1071" s="105" t="e">
        <v>#NULL!</v>
      </c>
      <c r="P1071" s="100" t="e">
        <v>#NULL!</v>
      </c>
      <c r="Q1071" s="101" t="e">
        <v>#NULL!</v>
      </c>
      <c r="R1071" s="101" t="e">
        <v>#NULL!</v>
      </c>
      <c r="S1071" s="101" t="e">
        <v>#NULL!</v>
      </c>
      <c r="T1071" s="73" t="e">
        <f t="shared" si="85"/>
        <v>#NULL!</v>
      </c>
      <c r="U1071" s="73" t="e">
        <f t="shared" si="86"/>
        <v>#NULL!</v>
      </c>
      <c r="V1071" s="73" t="e">
        <f t="shared" si="87"/>
        <v>#NULL!</v>
      </c>
      <c r="W1071" s="73" t="e">
        <f t="shared" si="84"/>
        <v>#NULL!</v>
      </c>
    </row>
    <row r="1072" spans="1:23" x14ac:dyDescent="0.25">
      <c r="A1072" s="26" t="s">
        <v>1108</v>
      </c>
      <c r="B1072" s="27">
        <v>6</v>
      </c>
      <c r="C1072" s="27">
        <v>29852348</v>
      </c>
      <c r="D1072" s="26" t="s">
        <v>19</v>
      </c>
      <c r="E1072" s="26" t="s">
        <v>16</v>
      </c>
      <c r="F1072" s="28">
        <v>-4.6874300000000001E-2</v>
      </c>
      <c r="G1072" s="28">
        <v>0.248054</v>
      </c>
      <c r="H1072" s="28">
        <f t="shared" si="83"/>
        <v>8.3288271572849162</v>
      </c>
      <c r="I1072" s="29">
        <v>4.6900000000000001E-9</v>
      </c>
      <c r="J1072" s="28">
        <v>-0.182526622</v>
      </c>
      <c r="K1072" s="31">
        <v>1.2799490000000001E-3</v>
      </c>
      <c r="L1072" s="28">
        <v>7.1207359999999999E-3</v>
      </c>
      <c r="M1072" s="30">
        <v>0.96865005500000001</v>
      </c>
      <c r="N1072" s="28">
        <v>0.235908282</v>
      </c>
      <c r="O1072" s="30">
        <v>3.8551514000000002E-2</v>
      </c>
      <c r="P1072" s="39" t="s">
        <v>1764</v>
      </c>
      <c r="Q1072" s="27" t="s">
        <v>1764</v>
      </c>
      <c r="R1072" s="27" t="s">
        <v>1765</v>
      </c>
      <c r="S1072" s="27">
        <v>1</v>
      </c>
      <c r="T1072" s="73">
        <f t="shared" si="85"/>
        <v>0</v>
      </c>
      <c r="U1072" s="73">
        <f t="shared" si="86"/>
        <v>0</v>
      </c>
      <c r="V1072" s="73">
        <f t="shared" si="87"/>
        <v>0</v>
      </c>
      <c r="W1072" s="73">
        <f t="shared" si="84"/>
        <v>0</v>
      </c>
    </row>
    <row r="1073" spans="1:23" x14ac:dyDescent="0.25">
      <c r="A1073" s="26" t="s">
        <v>1109</v>
      </c>
      <c r="B1073" s="27">
        <v>6</v>
      </c>
      <c r="C1073" s="27">
        <v>29852537</v>
      </c>
      <c r="D1073" s="26" t="s">
        <v>16</v>
      </c>
      <c r="E1073" s="26" t="s">
        <v>15</v>
      </c>
      <c r="F1073" s="28">
        <v>-4.5825600000000001E-2</v>
      </c>
      <c r="G1073" s="28">
        <v>0.20475499999999999</v>
      </c>
      <c r="H1073" s="28">
        <f t="shared" si="83"/>
        <v>6.9788107009300617</v>
      </c>
      <c r="I1073" s="29">
        <v>1.05E-7</v>
      </c>
      <c r="J1073" s="28">
        <v>-0.24115183000000001</v>
      </c>
      <c r="K1073" s="31">
        <v>2.0481399999999999E-4</v>
      </c>
      <c r="L1073" s="28">
        <v>0.24382473900000001</v>
      </c>
      <c r="M1073" s="30">
        <v>0.240341375</v>
      </c>
      <c r="N1073" s="28">
        <v>0.118891388</v>
      </c>
      <c r="O1073" s="30">
        <v>0.363007837</v>
      </c>
      <c r="P1073" s="39" t="s">
        <v>1764</v>
      </c>
      <c r="Q1073" s="27" t="s">
        <v>1764</v>
      </c>
      <c r="R1073" s="27" t="s">
        <v>1764</v>
      </c>
      <c r="S1073" s="27">
        <v>0</v>
      </c>
      <c r="T1073" s="73">
        <f t="shared" si="85"/>
        <v>0</v>
      </c>
      <c r="U1073" s="73">
        <f t="shared" si="86"/>
        <v>0</v>
      </c>
      <c r="V1073" s="73">
        <f t="shared" si="87"/>
        <v>0</v>
      </c>
      <c r="W1073" s="73">
        <f t="shared" si="84"/>
        <v>0</v>
      </c>
    </row>
    <row r="1074" spans="1:23" x14ac:dyDescent="0.25">
      <c r="A1074" s="26" t="s">
        <v>1110</v>
      </c>
      <c r="B1074" s="27">
        <v>6</v>
      </c>
      <c r="C1074" s="27">
        <v>29853430</v>
      </c>
      <c r="D1074" s="26" t="s">
        <v>19</v>
      </c>
      <c r="E1074" s="26" t="s">
        <v>21</v>
      </c>
      <c r="F1074" s="28">
        <v>-4.6310400000000002E-2</v>
      </c>
      <c r="G1074" s="28">
        <v>0.203846</v>
      </c>
      <c r="H1074" s="28">
        <f t="shared" si="83"/>
        <v>7.0947439512515489</v>
      </c>
      <c r="I1074" s="29">
        <v>8.0400000000000005E-8</v>
      </c>
      <c r="J1074" s="28">
        <v>-0.21722883400000001</v>
      </c>
      <c r="K1074" s="31">
        <v>7.0165400000000001E-4</v>
      </c>
      <c r="L1074" s="28">
        <v>0.276350074</v>
      </c>
      <c r="M1074" s="30">
        <v>0.17747480199999999</v>
      </c>
      <c r="N1074" s="28">
        <v>0.161698811</v>
      </c>
      <c r="O1074" s="30">
        <v>0.209939769</v>
      </c>
      <c r="P1074" s="39" t="s">
        <v>1764</v>
      </c>
      <c r="Q1074" s="27" t="s">
        <v>1764</v>
      </c>
      <c r="R1074" s="27" t="s">
        <v>1764</v>
      </c>
      <c r="S1074" s="27">
        <v>0</v>
      </c>
      <c r="T1074" s="73">
        <f t="shared" si="85"/>
        <v>0</v>
      </c>
      <c r="U1074" s="73">
        <f t="shared" si="86"/>
        <v>0</v>
      </c>
      <c r="V1074" s="73">
        <f t="shared" si="87"/>
        <v>0</v>
      </c>
      <c r="W1074" s="73">
        <f t="shared" si="84"/>
        <v>0</v>
      </c>
    </row>
    <row r="1075" spans="1:23" x14ac:dyDescent="0.25">
      <c r="A1075" s="26" t="s">
        <v>1111</v>
      </c>
      <c r="B1075" s="27">
        <v>6</v>
      </c>
      <c r="C1075" s="27">
        <v>29853750</v>
      </c>
      <c r="D1075" s="26" t="s">
        <v>16</v>
      </c>
      <c r="E1075" s="26" t="s">
        <v>21</v>
      </c>
      <c r="F1075" s="28">
        <v>-4.5549100000000002E-2</v>
      </c>
      <c r="G1075" s="28">
        <v>0.20486499999999999</v>
      </c>
      <c r="H1075" s="28">
        <f t="shared" si="83"/>
        <v>6.9100948885606019</v>
      </c>
      <c r="I1075" s="29">
        <v>1.23E-7</v>
      </c>
      <c r="J1075" s="28">
        <v>-0.21284592199999999</v>
      </c>
      <c r="K1075" s="31">
        <v>1.026875E-3</v>
      </c>
      <c r="L1075" s="28">
        <v>0.27626454099999997</v>
      </c>
      <c r="M1075" s="30">
        <v>0.18253698300000001</v>
      </c>
      <c r="N1075" s="28">
        <v>0.11926996099999999</v>
      </c>
      <c r="O1075" s="30">
        <v>0.36053579000000002</v>
      </c>
      <c r="P1075" s="39" t="s">
        <v>1764</v>
      </c>
      <c r="Q1075" s="27" t="s">
        <v>1764</v>
      </c>
      <c r="R1075" s="27" t="s">
        <v>1764</v>
      </c>
      <c r="S1075" s="27">
        <v>0</v>
      </c>
      <c r="T1075" s="73">
        <f t="shared" si="85"/>
        <v>0</v>
      </c>
      <c r="U1075" s="73">
        <f t="shared" si="86"/>
        <v>0</v>
      </c>
      <c r="V1075" s="73">
        <f t="shared" si="87"/>
        <v>0</v>
      </c>
      <c r="W1075" s="73">
        <f t="shared" si="84"/>
        <v>0</v>
      </c>
    </row>
    <row r="1076" spans="1:23" x14ac:dyDescent="0.25">
      <c r="A1076" s="67" t="s">
        <v>1112</v>
      </c>
      <c r="B1076" s="68">
        <v>6</v>
      </c>
      <c r="C1076" s="68">
        <v>29854631</v>
      </c>
      <c r="D1076" s="67" t="s">
        <v>620</v>
      </c>
      <c r="E1076" s="67" t="s">
        <v>19</v>
      </c>
      <c r="F1076" s="69">
        <v>-4.7999699999999999E-2</v>
      </c>
      <c r="G1076" s="69">
        <v>0.193191</v>
      </c>
      <c r="H1076" s="69">
        <f t="shared" si="83"/>
        <v>7.7878123955960419</v>
      </c>
      <c r="I1076" s="70">
        <v>1.63E-8</v>
      </c>
      <c r="J1076" s="69" t="e">
        <v>#NULL!</v>
      </c>
      <c r="K1076" s="71" t="e">
        <v>#NULL!</v>
      </c>
      <c r="L1076" s="69" t="e">
        <v>#NULL!</v>
      </c>
      <c r="M1076" s="72" t="e">
        <v>#NULL!</v>
      </c>
      <c r="N1076" s="69" t="e">
        <v>#NULL!</v>
      </c>
      <c r="O1076" s="72" t="e">
        <v>#NULL!</v>
      </c>
      <c r="P1076" s="67" t="e">
        <v>#NULL!</v>
      </c>
      <c r="Q1076" s="68" t="e">
        <v>#NULL!</v>
      </c>
      <c r="R1076" s="68" t="e">
        <v>#NULL!</v>
      </c>
      <c r="S1076" s="68" t="e">
        <v>#NULL!</v>
      </c>
      <c r="T1076" s="73" t="e">
        <f t="shared" si="85"/>
        <v>#NULL!</v>
      </c>
      <c r="U1076" s="73" t="e">
        <f t="shared" si="86"/>
        <v>#NULL!</v>
      </c>
      <c r="V1076" s="73" t="e">
        <f t="shared" si="87"/>
        <v>#NULL!</v>
      </c>
      <c r="W1076" s="73" t="e">
        <f t="shared" si="84"/>
        <v>#NULL!</v>
      </c>
    </row>
    <row r="1077" spans="1:23" x14ac:dyDescent="0.25">
      <c r="A1077" s="49" t="s">
        <v>1113</v>
      </c>
      <c r="B1077" s="50">
        <v>6</v>
      </c>
      <c r="C1077" s="50">
        <v>29855264</v>
      </c>
      <c r="D1077" s="49" t="s">
        <v>1114</v>
      </c>
      <c r="E1077" s="49" t="s">
        <v>16</v>
      </c>
      <c r="F1077" s="51">
        <v>-4.5439599999999997E-2</v>
      </c>
      <c r="G1077" s="51">
        <v>0.204878</v>
      </c>
      <c r="H1077" s="51">
        <f t="shared" si="83"/>
        <v>6.8794260687941504</v>
      </c>
      <c r="I1077" s="52">
        <v>1.3199999999999999E-7</v>
      </c>
      <c r="J1077" s="51" t="e">
        <v>#NULL!</v>
      </c>
      <c r="K1077" s="53" t="e">
        <v>#NULL!</v>
      </c>
      <c r="L1077" s="51" t="e">
        <v>#NULL!</v>
      </c>
      <c r="M1077" s="54" t="e">
        <v>#NULL!</v>
      </c>
      <c r="N1077" s="51" t="e">
        <v>#NULL!</v>
      </c>
      <c r="O1077" s="54" t="e">
        <v>#NULL!</v>
      </c>
      <c r="P1077" s="49" t="e">
        <v>#NULL!</v>
      </c>
      <c r="Q1077" s="50" t="e">
        <v>#NULL!</v>
      </c>
      <c r="R1077" s="50" t="e">
        <v>#NULL!</v>
      </c>
      <c r="S1077" s="50" t="e">
        <v>#NULL!</v>
      </c>
      <c r="T1077" s="73" t="e">
        <f t="shared" si="85"/>
        <v>#NULL!</v>
      </c>
      <c r="U1077" s="73" t="e">
        <f t="shared" si="86"/>
        <v>#NULL!</v>
      </c>
      <c r="V1077" s="73" t="e">
        <f t="shared" si="87"/>
        <v>#NULL!</v>
      </c>
      <c r="W1077" s="73" t="e">
        <f t="shared" si="84"/>
        <v>#NULL!</v>
      </c>
    </row>
    <row r="1078" spans="1:23" x14ac:dyDescent="0.25">
      <c r="A1078" s="26" t="s">
        <v>1115</v>
      </c>
      <c r="B1078" s="27">
        <v>6</v>
      </c>
      <c r="C1078" s="27">
        <v>29855945</v>
      </c>
      <c r="D1078" s="26" t="s">
        <v>15</v>
      </c>
      <c r="E1078" s="26" t="s">
        <v>16</v>
      </c>
      <c r="F1078" s="28">
        <v>-3.9177200000000002E-2</v>
      </c>
      <c r="G1078" s="28">
        <v>0.34886200000000001</v>
      </c>
      <c r="H1078" s="28">
        <f t="shared" si="83"/>
        <v>6.7544873321858505</v>
      </c>
      <c r="I1078" s="29">
        <v>1.7599999999999999E-7</v>
      </c>
      <c r="J1078" s="28">
        <v>-9.6680558E-2</v>
      </c>
      <c r="K1078" s="31">
        <v>6.3102788000000007E-2</v>
      </c>
      <c r="L1078" s="28">
        <v>3.283457E-3</v>
      </c>
      <c r="M1078" s="30">
        <v>0.98423954300000005</v>
      </c>
      <c r="N1078" s="28">
        <v>6.1534119999999998E-2</v>
      </c>
      <c r="O1078" s="30">
        <v>0.55638679300000005</v>
      </c>
      <c r="P1078" s="39" t="s">
        <v>1764</v>
      </c>
      <c r="Q1078" s="27" t="s">
        <v>1764</v>
      </c>
      <c r="R1078" s="27" t="s">
        <v>1764</v>
      </c>
      <c r="S1078" s="27">
        <v>0</v>
      </c>
      <c r="T1078" s="73">
        <f t="shared" si="85"/>
        <v>0</v>
      </c>
      <c r="U1078" s="73">
        <f t="shared" si="86"/>
        <v>0</v>
      </c>
      <c r="V1078" s="73">
        <f t="shared" si="87"/>
        <v>0</v>
      </c>
      <c r="W1078" s="73">
        <f t="shared" si="84"/>
        <v>0</v>
      </c>
    </row>
    <row r="1079" spans="1:23" x14ac:dyDescent="0.25">
      <c r="A1079" s="26" t="s">
        <v>1116</v>
      </c>
      <c r="B1079" s="27">
        <v>6</v>
      </c>
      <c r="C1079" s="27">
        <v>29856303</v>
      </c>
      <c r="D1079" s="26" t="s">
        <v>19</v>
      </c>
      <c r="E1079" s="26" t="s">
        <v>21</v>
      </c>
      <c r="F1079" s="28">
        <v>-4.59064E-2</v>
      </c>
      <c r="G1079" s="28">
        <v>0.20408299999999999</v>
      </c>
      <c r="H1079" s="28">
        <f t="shared" si="83"/>
        <v>6.9788107009300617</v>
      </c>
      <c r="I1079" s="29">
        <v>1.05E-7</v>
      </c>
      <c r="J1079" s="28">
        <v>-0.17701255299999999</v>
      </c>
      <c r="K1079" s="31">
        <v>7.0397799999999998E-3</v>
      </c>
      <c r="L1079" s="28">
        <v>0.199845459</v>
      </c>
      <c r="M1079" s="30">
        <v>0.341124486</v>
      </c>
      <c r="N1079" s="28">
        <v>0.191855311</v>
      </c>
      <c r="O1079" s="30">
        <v>0.14648093200000001</v>
      </c>
      <c r="P1079" s="39" t="s">
        <v>1764</v>
      </c>
      <c r="Q1079" s="27" t="s">
        <v>1764</v>
      </c>
      <c r="R1079" s="27" t="s">
        <v>1764</v>
      </c>
      <c r="S1079" s="27">
        <v>0</v>
      </c>
      <c r="T1079" s="73">
        <f t="shared" si="85"/>
        <v>0</v>
      </c>
      <c r="U1079" s="73">
        <f t="shared" si="86"/>
        <v>0</v>
      </c>
      <c r="V1079" s="73">
        <f t="shared" si="87"/>
        <v>0</v>
      </c>
      <c r="W1079" s="73">
        <f t="shared" si="84"/>
        <v>0</v>
      </c>
    </row>
    <row r="1080" spans="1:23" x14ac:dyDescent="0.25">
      <c r="A1080" s="26" t="s">
        <v>1117</v>
      </c>
      <c r="B1080" s="27">
        <v>6</v>
      </c>
      <c r="C1080" s="27">
        <v>29857424</v>
      </c>
      <c r="D1080" s="26" t="s">
        <v>16</v>
      </c>
      <c r="E1080" s="26" t="s">
        <v>15</v>
      </c>
      <c r="F1080" s="28">
        <v>-4.3694299999999998E-2</v>
      </c>
      <c r="G1080" s="28">
        <v>0.25753399999999999</v>
      </c>
      <c r="H1080" s="28">
        <f t="shared" si="83"/>
        <v>7.131355561605174</v>
      </c>
      <c r="I1080" s="29">
        <v>7.3900000000000007E-8</v>
      </c>
      <c r="J1080" s="28">
        <v>-0.1433093</v>
      </c>
      <c r="K1080" s="31">
        <v>9.1795669999999996E-3</v>
      </c>
      <c r="L1080" s="28">
        <v>0.118933176</v>
      </c>
      <c r="M1080" s="30">
        <v>0.49871025800000002</v>
      </c>
      <c r="N1080" s="28">
        <v>8.6104214999999998E-2</v>
      </c>
      <c r="O1080" s="30">
        <v>0.436447523</v>
      </c>
      <c r="P1080" s="39" t="s">
        <v>1764</v>
      </c>
      <c r="Q1080" s="27" t="s">
        <v>1764</v>
      </c>
      <c r="R1080" s="27" t="s">
        <v>1764</v>
      </c>
      <c r="S1080" s="27">
        <v>0</v>
      </c>
      <c r="T1080" s="73">
        <f t="shared" si="85"/>
        <v>0</v>
      </c>
      <c r="U1080" s="73">
        <f t="shared" si="86"/>
        <v>0</v>
      </c>
      <c r="V1080" s="73">
        <f t="shared" si="87"/>
        <v>0</v>
      </c>
      <c r="W1080" s="73">
        <f t="shared" si="84"/>
        <v>0</v>
      </c>
    </row>
    <row r="1081" spans="1:23" x14ac:dyDescent="0.25">
      <c r="A1081" s="26" t="s">
        <v>1118</v>
      </c>
      <c r="B1081" s="27">
        <v>6</v>
      </c>
      <c r="C1081" s="27">
        <v>29858840</v>
      </c>
      <c r="D1081" s="26" t="s">
        <v>15</v>
      </c>
      <c r="E1081" s="26" t="s">
        <v>19</v>
      </c>
      <c r="F1081" s="28">
        <v>-4.8438299999999997E-2</v>
      </c>
      <c r="G1081" s="28">
        <v>0.195294</v>
      </c>
      <c r="H1081" s="28">
        <f t="shared" si="83"/>
        <v>7.8728952016351927</v>
      </c>
      <c r="I1081" s="29">
        <v>1.3399999999999999E-8</v>
      </c>
      <c r="J1081" s="28">
        <v>-0.243637672</v>
      </c>
      <c r="K1081" s="31">
        <v>4.2601500000000002E-4</v>
      </c>
      <c r="L1081" s="28">
        <v>0.32868318600000002</v>
      </c>
      <c r="M1081" s="30">
        <v>0.13707302699999999</v>
      </c>
      <c r="N1081" s="28">
        <v>0.29604836899999998</v>
      </c>
      <c r="O1081" s="30">
        <v>3.3353960000000002E-2</v>
      </c>
      <c r="P1081" s="39" t="s">
        <v>1764</v>
      </c>
      <c r="Q1081" s="27" t="s">
        <v>1764</v>
      </c>
      <c r="R1081" s="27" t="s">
        <v>1765</v>
      </c>
      <c r="S1081" s="27">
        <v>1</v>
      </c>
      <c r="T1081" s="73">
        <f t="shared" si="85"/>
        <v>0</v>
      </c>
      <c r="U1081" s="73">
        <f t="shared" si="86"/>
        <v>0</v>
      </c>
      <c r="V1081" s="73">
        <f t="shared" si="87"/>
        <v>0</v>
      </c>
      <c r="W1081" s="73">
        <f t="shared" si="84"/>
        <v>0</v>
      </c>
    </row>
    <row r="1082" spans="1:23" x14ac:dyDescent="0.25">
      <c r="A1082" s="26" t="s">
        <v>1119</v>
      </c>
      <c r="B1082" s="27">
        <v>6</v>
      </c>
      <c r="C1082" s="27">
        <v>29859492</v>
      </c>
      <c r="D1082" s="26" t="s">
        <v>16</v>
      </c>
      <c r="E1082" s="26" t="s">
        <v>19</v>
      </c>
      <c r="F1082" s="28">
        <v>-4.4323500000000002E-2</v>
      </c>
      <c r="G1082" s="28">
        <v>0.25281199999999998</v>
      </c>
      <c r="H1082" s="28">
        <f t="shared" si="83"/>
        <v>7.2020403562628035</v>
      </c>
      <c r="I1082" s="29">
        <v>6.2800000000000006E-8</v>
      </c>
      <c r="J1082" s="28">
        <v>-0.14685963299999999</v>
      </c>
      <c r="K1082" s="31">
        <v>9.8015099999999994E-3</v>
      </c>
      <c r="L1082" s="28">
        <v>0.18083975199999999</v>
      </c>
      <c r="M1082" s="30">
        <v>0.31967405700000001</v>
      </c>
      <c r="N1082" s="28">
        <v>0.106675942</v>
      </c>
      <c r="O1082" s="30">
        <v>0.35097759499999998</v>
      </c>
      <c r="P1082" s="39" t="s">
        <v>1764</v>
      </c>
      <c r="Q1082" s="27" t="s">
        <v>1764</v>
      </c>
      <c r="R1082" s="27" t="s">
        <v>1764</v>
      </c>
      <c r="S1082" s="27">
        <v>0</v>
      </c>
      <c r="T1082" s="73">
        <f t="shared" si="85"/>
        <v>0</v>
      </c>
      <c r="U1082" s="73">
        <f t="shared" si="86"/>
        <v>0</v>
      </c>
      <c r="V1082" s="73">
        <f t="shared" si="87"/>
        <v>0</v>
      </c>
      <c r="W1082" s="73">
        <f t="shared" si="84"/>
        <v>0</v>
      </c>
    </row>
    <row r="1083" spans="1:23" x14ac:dyDescent="0.25">
      <c r="A1083" s="26" t="s">
        <v>1120</v>
      </c>
      <c r="B1083" s="27">
        <v>6</v>
      </c>
      <c r="C1083" s="27">
        <v>29860879</v>
      </c>
      <c r="D1083" s="26" t="s">
        <v>15</v>
      </c>
      <c r="E1083" s="26" t="s">
        <v>16</v>
      </c>
      <c r="F1083" s="28">
        <v>-4.4663899999999999E-2</v>
      </c>
      <c r="G1083" s="28">
        <v>0.262851</v>
      </c>
      <c r="H1083" s="28">
        <f t="shared" si="83"/>
        <v>7.4306260903849539</v>
      </c>
      <c r="I1083" s="29">
        <v>3.7100000000000001E-8</v>
      </c>
      <c r="J1083" s="28">
        <v>-0.17060663300000001</v>
      </c>
      <c r="K1083" s="31">
        <v>2.7980460000000002E-3</v>
      </c>
      <c r="L1083" s="28">
        <v>0.235376426</v>
      </c>
      <c r="M1083" s="30">
        <v>0.19697836399999999</v>
      </c>
      <c r="N1083" s="28">
        <v>4.0353772000000003E-2</v>
      </c>
      <c r="O1083" s="30">
        <v>0.725255023</v>
      </c>
      <c r="P1083" s="39" t="s">
        <v>1764</v>
      </c>
      <c r="Q1083" s="27" t="s">
        <v>1764</v>
      </c>
      <c r="R1083" s="27" t="s">
        <v>1764</v>
      </c>
      <c r="S1083" s="27">
        <v>0</v>
      </c>
      <c r="T1083" s="73">
        <f t="shared" si="85"/>
        <v>0</v>
      </c>
      <c r="U1083" s="73">
        <f t="shared" si="86"/>
        <v>0</v>
      </c>
      <c r="V1083" s="73">
        <f t="shared" si="87"/>
        <v>0</v>
      </c>
      <c r="W1083" s="73">
        <f t="shared" si="84"/>
        <v>0</v>
      </c>
    </row>
    <row r="1084" spans="1:23" x14ac:dyDescent="0.25">
      <c r="A1084" s="26" t="s">
        <v>1121</v>
      </c>
      <c r="B1084" s="27">
        <v>6</v>
      </c>
      <c r="C1084" s="27">
        <v>29862088</v>
      </c>
      <c r="D1084" s="26" t="s">
        <v>15</v>
      </c>
      <c r="E1084" s="26" t="s">
        <v>16</v>
      </c>
      <c r="F1084" s="28">
        <v>-4.6482299999999997E-2</v>
      </c>
      <c r="G1084" s="28">
        <v>0.20572099999999999</v>
      </c>
      <c r="H1084" s="28">
        <f t="shared" si="83"/>
        <v>7.1655792963184677</v>
      </c>
      <c r="I1084" s="29">
        <v>6.8299999999999996E-8</v>
      </c>
      <c r="J1084" s="28">
        <v>-0.16968128699999999</v>
      </c>
      <c r="K1084" s="31">
        <v>1.0029774999999999E-2</v>
      </c>
      <c r="L1084" s="28">
        <v>0.21420668800000001</v>
      </c>
      <c r="M1084" s="30">
        <v>0.30914303500000001</v>
      </c>
      <c r="N1084" s="28">
        <v>0.253384744</v>
      </c>
      <c r="O1084" s="30">
        <v>5.5935147999999997E-2</v>
      </c>
      <c r="P1084" s="39" t="s">
        <v>1764</v>
      </c>
      <c r="Q1084" s="27" t="s">
        <v>1764</v>
      </c>
      <c r="R1084" s="27" t="s">
        <v>1764</v>
      </c>
      <c r="S1084" s="27">
        <v>0</v>
      </c>
      <c r="T1084" s="73">
        <f t="shared" si="85"/>
        <v>0</v>
      </c>
      <c r="U1084" s="73">
        <f t="shared" si="86"/>
        <v>0</v>
      </c>
      <c r="V1084" s="73">
        <f t="shared" si="87"/>
        <v>0</v>
      </c>
      <c r="W1084" s="73">
        <f t="shared" si="84"/>
        <v>0</v>
      </c>
    </row>
    <row r="1085" spans="1:23" x14ac:dyDescent="0.25">
      <c r="A1085" s="100" t="s">
        <v>1122</v>
      </c>
      <c r="B1085" s="101">
        <v>6</v>
      </c>
      <c r="C1085" s="101">
        <v>29862621</v>
      </c>
      <c r="D1085" s="100" t="s">
        <v>15</v>
      </c>
      <c r="E1085" s="100" t="s">
        <v>16</v>
      </c>
      <c r="F1085" s="102">
        <v>-4.6861800000000002E-2</v>
      </c>
      <c r="G1085" s="102">
        <v>0.25812000000000002</v>
      </c>
      <c r="H1085" s="102">
        <f t="shared" si="83"/>
        <v>8.0762380391712991</v>
      </c>
      <c r="I1085" s="103">
        <v>8.3899999999999994E-9</v>
      </c>
      <c r="J1085" s="102" t="e">
        <v>#NULL!</v>
      </c>
      <c r="K1085" s="104" t="e">
        <v>#NULL!</v>
      </c>
      <c r="L1085" s="102" t="e">
        <v>#NULL!</v>
      </c>
      <c r="M1085" s="105" t="e">
        <v>#NULL!</v>
      </c>
      <c r="N1085" s="102" t="e">
        <v>#NULL!</v>
      </c>
      <c r="O1085" s="105" t="e">
        <v>#NULL!</v>
      </c>
      <c r="P1085" s="100" t="e">
        <v>#NULL!</v>
      </c>
      <c r="Q1085" s="101" t="e">
        <v>#NULL!</v>
      </c>
      <c r="R1085" s="101" t="e">
        <v>#NULL!</v>
      </c>
      <c r="S1085" s="101" t="e">
        <v>#NULL!</v>
      </c>
      <c r="T1085" s="73" t="e">
        <f t="shared" si="85"/>
        <v>#NULL!</v>
      </c>
      <c r="U1085" s="73" t="e">
        <f t="shared" si="86"/>
        <v>#NULL!</v>
      </c>
      <c r="V1085" s="73" t="e">
        <f t="shared" si="87"/>
        <v>#NULL!</v>
      </c>
      <c r="W1085" s="73" t="e">
        <f t="shared" si="84"/>
        <v>#NULL!</v>
      </c>
    </row>
    <row r="1086" spans="1:23" x14ac:dyDescent="0.25">
      <c r="A1086" s="26" t="s">
        <v>1123</v>
      </c>
      <c r="B1086" s="27">
        <v>6</v>
      </c>
      <c r="C1086" s="27">
        <v>29868463</v>
      </c>
      <c r="D1086" s="26" t="s">
        <v>15</v>
      </c>
      <c r="E1086" s="26" t="s">
        <v>19</v>
      </c>
      <c r="F1086" s="28">
        <v>-4.7869200000000001E-2</v>
      </c>
      <c r="G1086" s="28">
        <v>0.205015</v>
      </c>
      <c r="H1086" s="28">
        <f t="shared" si="83"/>
        <v>7.5436339668709573</v>
      </c>
      <c r="I1086" s="29">
        <v>2.8600000000000001E-8</v>
      </c>
      <c r="J1086" s="28">
        <v>-0.20573533099999999</v>
      </c>
      <c r="K1086" s="31">
        <v>1.7885819999999999E-3</v>
      </c>
      <c r="L1086" s="28">
        <v>0.26793075500000002</v>
      </c>
      <c r="M1086" s="30">
        <v>0.203218277</v>
      </c>
      <c r="N1086" s="28">
        <v>4.7388479999999997E-2</v>
      </c>
      <c r="O1086" s="30">
        <v>0.72066441199999998</v>
      </c>
      <c r="P1086" s="39" t="s">
        <v>1764</v>
      </c>
      <c r="Q1086" s="27" t="s">
        <v>1764</v>
      </c>
      <c r="R1086" s="27" t="s">
        <v>1764</v>
      </c>
      <c r="S1086" s="27">
        <v>0</v>
      </c>
      <c r="T1086" s="73">
        <f t="shared" si="85"/>
        <v>0</v>
      </c>
      <c r="U1086" s="73">
        <f t="shared" si="86"/>
        <v>0</v>
      </c>
      <c r="V1086" s="73">
        <f t="shared" si="87"/>
        <v>0</v>
      </c>
      <c r="W1086" s="73">
        <f t="shared" si="84"/>
        <v>0</v>
      </c>
    </row>
    <row r="1087" spans="1:23" x14ac:dyDescent="0.25">
      <c r="A1087" s="26" t="s">
        <v>1124</v>
      </c>
      <c r="B1087" s="27">
        <v>6</v>
      </c>
      <c r="C1087" s="27">
        <v>29868486</v>
      </c>
      <c r="D1087" s="26" t="s">
        <v>15</v>
      </c>
      <c r="E1087" s="26" t="s">
        <v>21</v>
      </c>
      <c r="F1087" s="28">
        <v>-4.6604E-2</v>
      </c>
      <c r="G1087" s="28">
        <v>0.25851800000000003</v>
      </c>
      <c r="H1087" s="28">
        <f t="shared" si="83"/>
        <v>8.0150228735845062</v>
      </c>
      <c r="I1087" s="29">
        <v>9.6600000000000001E-9</v>
      </c>
      <c r="J1087" s="28">
        <v>-0.180942092</v>
      </c>
      <c r="K1087" s="31">
        <v>1.5041E-3</v>
      </c>
      <c r="L1087" s="28">
        <v>0.15932547599999999</v>
      </c>
      <c r="M1087" s="30">
        <v>0.38196226</v>
      </c>
      <c r="N1087" s="28">
        <v>-2.7817952E-2</v>
      </c>
      <c r="O1087" s="30">
        <v>0.808363677</v>
      </c>
      <c r="P1087" s="39" t="s">
        <v>1764</v>
      </c>
      <c r="Q1087" s="27" t="s">
        <v>1764</v>
      </c>
      <c r="R1087" s="27" t="s">
        <v>1764</v>
      </c>
      <c r="S1087" s="27">
        <v>0</v>
      </c>
      <c r="T1087" s="73">
        <f t="shared" si="85"/>
        <v>0</v>
      </c>
      <c r="U1087" s="73">
        <f t="shared" si="86"/>
        <v>0</v>
      </c>
      <c r="V1087" s="73">
        <f t="shared" si="87"/>
        <v>0</v>
      </c>
      <c r="W1087" s="73">
        <f t="shared" si="84"/>
        <v>0</v>
      </c>
    </row>
    <row r="1088" spans="1:23" x14ac:dyDescent="0.25">
      <c r="A1088" s="26" t="s">
        <v>1125</v>
      </c>
      <c r="B1088" s="27">
        <v>6</v>
      </c>
      <c r="C1088" s="27">
        <v>29869234</v>
      </c>
      <c r="D1088" s="26" t="s">
        <v>15</v>
      </c>
      <c r="E1088" s="26" t="s">
        <v>19</v>
      </c>
      <c r="F1088" s="28">
        <v>-4.6993199999999999E-2</v>
      </c>
      <c r="G1088" s="28">
        <v>0.25851800000000003</v>
      </c>
      <c r="H1088" s="28">
        <f t="shared" si="83"/>
        <v>8.1384655891409619</v>
      </c>
      <c r="I1088" s="29">
        <v>7.2699999999999999E-9</v>
      </c>
      <c r="J1088" s="28">
        <v>-0.136548168</v>
      </c>
      <c r="K1088" s="31">
        <v>1.6552938E-2</v>
      </c>
      <c r="L1088" s="28">
        <v>0.16529513000000001</v>
      </c>
      <c r="M1088" s="30">
        <v>0.36399595099999998</v>
      </c>
      <c r="N1088" s="28">
        <v>-3.8063781999999997E-2</v>
      </c>
      <c r="O1088" s="30">
        <v>0.73978649799999996</v>
      </c>
      <c r="P1088" s="39" t="s">
        <v>1764</v>
      </c>
      <c r="Q1088" s="27" t="s">
        <v>1764</v>
      </c>
      <c r="R1088" s="27" t="s">
        <v>1764</v>
      </c>
      <c r="S1088" s="27">
        <v>0</v>
      </c>
      <c r="T1088" s="73">
        <f t="shared" si="85"/>
        <v>0</v>
      </c>
      <c r="U1088" s="73">
        <f t="shared" si="86"/>
        <v>0</v>
      </c>
      <c r="V1088" s="73">
        <f t="shared" si="87"/>
        <v>0</v>
      </c>
      <c r="W1088" s="73">
        <f t="shared" si="84"/>
        <v>0</v>
      </c>
    </row>
    <row r="1089" spans="1:23" x14ac:dyDescent="0.25">
      <c r="A1089" s="26" t="s">
        <v>1126</v>
      </c>
      <c r="B1089" s="27">
        <v>6</v>
      </c>
      <c r="C1089" s="27">
        <v>29870202</v>
      </c>
      <c r="D1089" s="26" t="s">
        <v>19</v>
      </c>
      <c r="E1089" s="26" t="s">
        <v>21</v>
      </c>
      <c r="F1089" s="28">
        <v>-4.8140700000000002E-2</v>
      </c>
      <c r="G1089" s="28">
        <v>0.205155</v>
      </c>
      <c r="H1089" s="28">
        <f t="shared" si="83"/>
        <v>7.6252516539898965</v>
      </c>
      <c r="I1089" s="29">
        <v>2.37E-8</v>
      </c>
      <c r="J1089" s="28">
        <v>-0.19858526500000001</v>
      </c>
      <c r="K1089" s="31">
        <v>2.5038970000000002E-3</v>
      </c>
      <c r="L1089" s="28">
        <v>0.214609833</v>
      </c>
      <c r="M1089" s="30">
        <v>0.30678732199999997</v>
      </c>
      <c r="N1089" s="28">
        <v>0.190158416</v>
      </c>
      <c r="O1089" s="30">
        <v>0.15020162200000001</v>
      </c>
      <c r="P1089" s="39" t="s">
        <v>1764</v>
      </c>
      <c r="Q1089" s="27" t="s">
        <v>1764</v>
      </c>
      <c r="R1089" s="27" t="s">
        <v>1764</v>
      </c>
      <c r="S1089" s="27">
        <v>0</v>
      </c>
      <c r="T1089" s="73">
        <f t="shared" si="85"/>
        <v>0</v>
      </c>
      <c r="U1089" s="73">
        <f t="shared" si="86"/>
        <v>0</v>
      </c>
      <c r="V1089" s="73">
        <f t="shared" si="87"/>
        <v>0</v>
      </c>
      <c r="W1089" s="73">
        <f t="shared" si="84"/>
        <v>0</v>
      </c>
    </row>
    <row r="1090" spans="1:23" x14ac:dyDescent="0.25">
      <c r="A1090" s="26" t="s">
        <v>1127</v>
      </c>
      <c r="B1090" s="27">
        <v>6</v>
      </c>
      <c r="C1090" s="27">
        <v>29870719</v>
      </c>
      <c r="D1090" s="26" t="s">
        <v>15</v>
      </c>
      <c r="E1090" s="26" t="s">
        <v>16</v>
      </c>
      <c r="F1090" s="28">
        <v>-4.6207199999999997E-2</v>
      </c>
      <c r="G1090" s="28">
        <v>0.25893100000000002</v>
      </c>
      <c r="H1090" s="28">
        <f t="shared" si="83"/>
        <v>7.8860566476931631</v>
      </c>
      <c r="I1090" s="29">
        <v>1.3000000000000001E-8</v>
      </c>
      <c r="J1090" s="28">
        <v>-0.18627094199999999</v>
      </c>
      <c r="K1090" s="31">
        <v>8.6896E-4</v>
      </c>
      <c r="L1090" s="28">
        <v>6.1120626999999997E-2</v>
      </c>
      <c r="M1090" s="30">
        <v>0.73251646800000003</v>
      </c>
      <c r="N1090" s="28">
        <v>7.5569297999999993E-2</v>
      </c>
      <c r="O1090" s="30">
        <v>0.50194802999999999</v>
      </c>
      <c r="P1090" s="39" t="s">
        <v>1764</v>
      </c>
      <c r="Q1090" s="27" t="s">
        <v>1764</v>
      </c>
      <c r="R1090" s="27" t="s">
        <v>1764</v>
      </c>
      <c r="S1090" s="27">
        <v>0</v>
      </c>
      <c r="T1090" s="73">
        <f t="shared" si="85"/>
        <v>0</v>
      </c>
      <c r="U1090" s="73">
        <f t="shared" si="86"/>
        <v>0</v>
      </c>
      <c r="V1090" s="73">
        <f t="shared" si="87"/>
        <v>0</v>
      </c>
      <c r="W1090" s="73">
        <f t="shared" si="84"/>
        <v>0</v>
      </c>
    </row>
    <row r="1091" spans="1:23" x14ac:dyDescent="0.25">
      <c r="A1091" s="26" t="s">
        <v>1128</v>
      </c>
      <c r="B1091" s="27">
        <v>6</v>
      </c>
      <c r="C1091" s="27">
        <v>29875992</v>
      </c>
      <c r="D1091" s="26" t="s">
        <v>16</v>
      </c>
      <c r="E1091" s="26" t="s">
        <v>15</v>
      </c>
      <c r="F1091" s="28">
        <v>-4.4063699999999997E-2</v>
      </c>
      <c r="G1091" s="28">
        <v>0.215591</v>
      </c>
      <c r="H1091" s="28">
        <f t="shared" si="83"/>
        <v>6.7011469235902936</v>
      </c>
      <c r="I1091" s="29">
        <v>1.99E-7</v>
      </c>
      <c r="J1091" s="28">
        <v>-0.194298902</v>
      </c>
      <c r="K1091" s="31">
        <v>2.6565009999999999E-3</v>
      </c>
      <c r="L1091" s="28">
        <v>0.26047056499999999</v>
      </c>
      <c r="M1091" s="30">
        <v>0.20758600299999999</v>
      </c>
      <c r="N1091" s="28">
        <v>0.379300052</v>
      </c>
      <c r="O1091" s="30">
        <v>3.5441090000000001E-3</v>
      </c>
      <c r="P1091" s="39" t="s">
        <v>1764</v>
      </c>
      <c r="Q1091" s="27" t="s">
        <v>1764</v>
      </c>
      <c r="R1091" s="27" t="s">
        <v>1765</v>
      </c>
      <c r="S1091" s="27">
        <v>1</v>
      </c>
      <c r="T1091" s="73">
        <f t="shared" si="85"/>
        <v>0</v>
      </c>
      <c r="U1091" s="73">
        <f t="shared" si="86"/>
        <v>0</v>
      </c>
      <c r="V1091" s="73">
        <f t="shared" si="87"/>
        <v>0</v>
      </c>
      <c r="W1091" s="73">
        <f t="shared" si="84"/>
        <v>0</v>
      </c>
    </row>
    <row r="1092" spans="1:23" x14ac:dyDescent="0.25">
      <c r="A1092" s="26" t="s">
        <v>1129</v>
      </c>
      <c r="B1092" s="27">
        <v>6</v>
      </c>
      <c r="C1092" s="27">
        <v>29878190</v>
      </c>
      <c r="D1092" s="26" t="s">
        <v>21</v>
      </c>
      <c r="E1092" s="26" t="s">
        <v>19</v>
      </c>
      <c r="F1092" s="28">
        <v>-4.1317199999999998E-2</v>
      </c>
      <c r="G1092" s="28">
        <v>0.23343700000000001</v>
      </c>
      <c r="H1092" s="28">
        <f t="shared" si="83"/>
        <v>6.0457574905606748</v>
      </c>
      <c r="I1092" s="29">
        <v>8.9999999999999996E-7</v>
      </c>
      <c r="J1092" s="28">
        <v>-0.21135821299999999</v>
      </c>
      <c r="K1092" s="31">
        <v>8.9023100000000001E-4</v>
      </c>
      <c r="L1092" s="28">
        <v>6.8217670000000003E-3</v>
      </c>
      <c r="M1092" s="30">
        <v>0.97323644300000001</v>
      </c>
      <c r="N1092" s="28">
        <v>0.56547197199999999</v>
      </c>
      <c r="O1092" s="30">
        <v>9.8700000000000004E-6</v>
      </c>
      <c r="P1092" s="39" t="s">
        <v>1764</v>
      </c>
      <c r="Q1092" s="27" t="s">
        <v>1764</v>
      </c>
      <c r="R1092" s="27" t="s">
        <v>1765</v>
      </c>
      <c r="S1092" s="27">
        <v>1</v>
      </c>
      <c r="T1092" s="73">
        <f t="shared" si="85"/>
        <v>0</v>
      </c>
      <c r="U1092" s="73">
        <f t="shared" si="86"/>
        <v>0</v>
      </c>
      <c r="V1092" s="73">
        <f t="shared" si="87"/>
        <v>1</v>
      </c>
      <c r="W1092" s="73">
        <f t="shared" si="84"/>
        <v>1</v>
      </c>
    </row>
    <row r="1093" spans="1:23" x14ac:dyDescent="0.25">
      <c r="A1093" s="26" t="s">
        <v>1130</v>
      </c>
      <c r="B1093" s="27">
        <v>6</v>
      </c>
      <c r="C1093" s="27">
        <v>29878672</v>
      </c>
      <c r="D1093" s="26" t="s">
        <v>21</v>
      </c>
      <c r="E1093" s="26" t="s">
        <v>16</v>
      </c>
      <c r="F1093" s="28">
        <v>-4.8189099999999999E-2</v>
      </c>
      <c r="G1093" s="28">
        <v>0.215893</v>
      </c>
      <c r="H1093" s="28">
        <f t="shared" ref="H1093:H1156" si="88">-LOG10(I1093)</f>
        <v>7.8894102897007512</v>
      </c>
      <c r="I1093" s="29">
        <v>1.29E-8</v>
      </c>
      <c r="J1093" s="28">
        <v>-0.21858269</v>
      </c>
      <c r="K1093" s="31">
        <v>6.4241700000000005E-4</v>
      </c>
      <c r="L1093" s="28">
        <v>0.11028544799999999</v>
      </c>
      <c r="M1093" s="30">
        <v>0.59013672100000003</v>
      </c>
      <c r="N1093" s="28">
        <v>0.24466858499999999</v>
      </c>
      <c r="O1093" s="30">
        <v>5.7595642000000002E-2</v>
      </c>
      <c r="P1093" s="39" t="s">
        <v>1764</v>
      </c>
      <c r="Q1093" s="27" t="s">
        <v>1764</v>
      </c>
      <c r="R1093" s="27" t="s">
        <v>1764</v>
      </c>
      <c r="S1093" s="27">
        <v>0</v>
      </c>
      <c r="T1093" s="73">
        <f t="shared" si="85"/>
        <v>0</v>
      </c>
      <c r="U1093" s="73">
        <f t="shared" si="86"/>
        <v>0</v>
      </c>
      <c r="V1093" s="73">
        <f t="shared" si="87"/>
        <v>0</v>
      </c>
      <c r="W1093" s="73">
        <f t="shared" si="84"/>
        <v>0</v>
      </c>
    </row>
    <row r="1094" spans="1:23" x14ac:dyDescent="0.25">
      <c r="A1094" s="26" t="s">
        <v>1131</v>
      </c>
      <c r="B1094" s="27">
        <v>6</v>
      </c>
      <c r="C1094" s="27">
        <v>29879196</v>
      </c>
      <c r="D1094" s="26" t="s">
        <v>21</v>
      </c>
      <c r="E1094" s="26" t="s">
        <v>19</v>
      </c>
      <c r="F1094" s="28">
        <v>-4.2992799999999998E-2</v>
      </c>
      <c r="G1094" s="28">
        <v>0.22700799999999999</v>
      </c>
      <c r="H1094" s="28">
        <f t="shared" si="88"/>
        <v>6.621602099051862</v>
      </c>
      <c r="I1094" s="29">
        <v>2.3900000000000001E-7</v>
      </c>
      <c r="J1094" s="28">
        <v>-0.21521010800000001</v>
      </c>
      <c r="K1094" s="31">
        <v>7.1077599999999999E-4</v>
      </c>
      <c r="L1094" s="28">
        <v>7.9044468000000007E-2</v>
      </c>
      <c r="M1094" s="30">
        <v>0.69732725399999995</v>
      </c>
      <c r="N1094" s="28">
        <v>0.57977907699999998</v>
      </c>
      <c r="O1094" s="30">
        <v>5.7899999999999996E-6</v>
      </c>
      <c r="P1094" s="39" t="s">
        <v>1764</v>
      </c>
      <c r="Q1094" s="27" t="s">
        <v>1764</v>
      </c>
      <c r="R1094" s="27" t="s">
        <v>1765</v>
      </c>
      <c r="S1094" s="27">
        <v>1</v>
      </c>
      <c r="T1094" s="73">
        <f t="shared" si="85"/>
        <v>0</v>
      </c>
      <c r="U1094" s="73">
        <f t="shared" si="86"/>
        <v>0</v>
      </c>
      <c r="V1094" s="73">
        <f t="shared" si="87"/>
        <v>1</v>
      </c>
      <c r="W1094" s="73">
        <f t="shared" ref="W1094:W1157" si="89">SUM(T1094:V1094)</f>
        <v>1</v>
      </c>
    </row>
    <row r="1095" spans="1:23" x14ac:dyDescent="0.25">
      <c r="A1095" s="26" t="s">
        <v>1132</v>
      </c>
      <c r="B1095" s="27">
        <v>6</v>
      </c>
      <c r="C1095" s="27">
        <v>29880079</v>
      </c>
      <c r="D1095" s="26" t="s">
        <v>16</v>
      </c>
      <c r="E1095" s="26" t="s">
        <v>15</v>
      </c>
      <c r="F1095" s="28">
        <v>-4.8510999999999999E-2</v>
      </c>
      <c r="G1095" s="28">
        <v>0.21578600000000001</v>
      </c>
      <c r="H1095" s="28">
        <f t="shared" si="88"/>
        <v>7.987162775294828</v>
      </c>
      <c r="I1095" s="29">
        <v>1.03E-8</v>
      </c>
      <c r="J1095" s="28">
        <v>-0.21858269</v>
      </c>
      <c r="K1095" s="31">
        <v>6.4241700000000005E-4</v>
      </c>
      <c r="L1095" s="28">
        <v>0.11028544799999999</v>
      </c>
      <c r="M1095" s="30">
        <v>0.59013672100000003</v>
      </c>
      <c r="N1095" s="28">
        <v>0.24466858499999999</v>
      </c>
      <c r="O1095" s="30">
        <v>5.7595642000000002E-2</v>
      </c>
      <c r="P1095" s="39" t="s">
        <v>1764</v>
      </c>
      <c r="Q1095" s="27" t="s">
        <v>1764</v>
      </c>
      <c r="R1095" s="27" t="s">
        <v>1764</v>
      </c>
      <c r="S1095" s="27">
        <v>0</v>
      </c>
      <c r="T1095" s="73">
        <f t="shared" si="85"/>
        <v>0</v>
      </c>
      <c r="U1095" s="73">
        <f t="shared" si="86"/>
        <v>0</v>
      </c>
      <c r="V1095" s="73">
        <f t="shared" si="87"/>
        <v>0</v>
      </c>
      <c r="W1095" s="73">
        <f t="shared" si="89"/>
        <v>0</v>
      </c>
    </row>
    <row r="1096" spans="1:23" x14ac:dyDescent="0.25">
      <c r="A1096" s="26" t="s">
        <v>1133</v>
      </c>
      <c r="B1096" s="27">
        <v>6</v>
      </c>
      <c r="C1096" s="27">
        <v>29880158</v>
      </c>
      <c r="D1096" s="26" t="s">
        <v>19</v>
      </c>
      <c r="E1096" s="26" t="s">
        <v>21</v>
      </c>
      <c r="F1096" s="28">
        <v>-4.85943E-2</v>
      </c>
      <c r="G1096" s="28">
        <v>0.215804</v>
      </c>
      <c r="H1096" s="28">
        <f t="shared" si="88"/>
        <v>8.0118871597316481</v>
      </c>
      <c r="I1096" s="29">
        <v>9.7300000000000001E-9</v>
      </c>
      <c r="J1096" s="28">
        <v>-0.21858269</v>
      </c>
      <c r="K1096" s="31">
        <v>6.4241700000000005E-4</v>
      </c>
      <c r="L1096" s="28">
        <v>0.11028544799999999</v>
      </c>
      <c r="M1096" s="30">
        <v>0.59013672100000003</v>
      </c>
      <c r="N1096" s="28">
        <v>0.24466858499999999</v>
      </c>
      <c r="O1096" s="30">
        <v>5.7595642000000002E-2</v>
      </c>
      <c r="P1096" s="39" t="s">
        <v>1764</v>
      </c>
      <c r="Q1096" s="27" t="s">
        <v>1764</v>
      </c>
      <c r="R1096" s="27" t="s">
        <v>1764</v>
      </c>
      <c r="S1096" s="27">
        <v>0</v>
      </c>
      <c r="T1096" s="73">
        <f t="shared" ref="T1096:T1159" si="90">IF(AND(P1096="Yes", K1096 &lt; 0.0002747), 1, 0)</f>
        <v>0</v>
      </c>
      <c r="U1096" s="73">
        <f t="shared" ref="U1096:U1159" si="91">IF(AND(Q1096="Yes", M1096 &lt; 0.0002747), 1, 0)</f>
        <v>0</v>
      </c>
      <c r="V1096" s="73">
        <f t="shared" ref="V1096:V1159" si="92">IF(AND(R1096="Yes", O1096 &lt; 0.0002747), 1, 0)</f>
        <v>0</v>
      </c>
      <c r="W1096" s="73">
        <f t="shared" si="89"/>
        <v>0</v>
      </c>
    </row>
    <row r="1097" spans="1:23" x14ac:dyDescent="0.25">
      <c r="A1097" s="26" t="s">
        <v>1134</v>
      </c>
      <c r="B1097" s="27">
        <v>6</v>
      </c>
      <c r="C1097" s="27">
        <v>29889767</v>
      </c>
      <c r="D1097" s="26" t="s">
        <v>15</v>
      </c>
      <c r="E1097" s="26" t="s">
        <v>19</v>
      </c>
      <c r="F1097" s="28">
        <v>-4.8269300000000001E-2</v>
      </c>
      <c r="G1097" s="28">
        <v>0.210591</v>
      </c>
      <c r="H1097" s="28">
        <f t="shared" si="88"/>
        <v>7.6270879970298937</v>
      </c>
      <c r="I1097" s="29">
        <v>2.36E-8</v>
      </c>
      <c r="J1097" s="28">
        <v>-0.23516321600000001</v>
      </c>
      <c r="K1097" s="31">
        <v>3.0256199999999998E-4</v>
      </c>
      <c r="L1097" s="28">
        <v>0.26016488999999998</v>
      </c>
      <c r="M1097" s="30">
        <v>0.211221348</v>
      </c>
      <c r="N1097" s="28">
        <v>0.154927604</v>
      </c>
      <c r="O1097" s="30">
        <v>0.236847105</v>
      </c>
      <c r="P1097" s="39" t="s">
        <v>1764</v>
      </c>
      <c r="Q1097" s="27" t="s">
        <v>1764</v>
      </c>
      <c r="R1097" s="27" t="s">
        <v>1764</v>
      </c>
      <c r="S1097" s="27">
        <v>0</v>
      </c>
      <c r="T1097" s="73">
        <f t="shared" si="90"/>
        <v>0</v>
      </c>
      <c r="U1097" s="73">
        <f t="shared" si="91"/>
        <v>0</v>
      </c>
      <c r="V1097" s="73">
        <f t="shared" si="92"/>
        <v>0</v>
      </c>
      <c r="W1097" s="73">
        <f t="shared" si="89"/>
        <v>0</v>
      </c>
    </row>
    <row r="1098" spans="1:23" x14ac:dyDescent="0.25">
      <c r="A1098" s="26" t="s">
        <v>1135</v>
      </c>
      <c r="B1098" s="27">
        <v>6</v>
      </c>
      <c r="C1098" s="27">
        <v>29890145</v>
      </c>
      <c r="D1098" s="26" t="s">
        <v>21</v>
      </c>
      <c r="E1098" s="26" t="s">
        <v>19</v>
      </c>
      <c r="F1098" s="28">
        <v>-4.8301400000000001E-2</v>
      </c>
      <c r="G1098" s="28">
        <v>0.21058499999999999</v>
      </c>
      <c r="H1098" s="28">
        <f t="shared" si="88"/>
        <v>7.6382721639824069</v>
      </c>
      <c r="I1098" s="29">
        <v>2.3000000000000001E-8</v>
      </c>
      <c r="J1098" s="28">
        <v>-0.22316902199999999</v>
      </c>
      <c r="K1098" s="31">
        <v>6.2951100000000002E-4</v>
      </c>
      <c r="L1098" s="28">
        <v>0.25656512100000001</v>
      </c>
      <c r="M1098" s="30">
        <v>0.21894730400000001</v>
      </c>
      <c r="N1098" s="28">
        <v>0.14108136800000001</v>
      </c>
      <c r="O1098" s="30">
        <v>0.28279935499999997</v>
      </c>
      <c r="P1098" s="39" t="s">
        <v>1764</v>
      </c>
      <c r="Q1098" s="27" t="s">
        <v>1764</v>
      </c>
      <c r="R1098" s="27" t="s">
        <v>1764</v>
      </c>
      <c r="S1098" s="27">
        <v>0</v>
      </c>
      <c r="T1098" s="73">
        <f t="shared" si="90"/>
        <v>0</v>
      </c>
      <c r="U1098" s="73">
        <f t="shared" si="91"/>
        <v>0</v>
      </c>
      <c r="V1098" s="73">
        <f t="shared" si="92"/>
        <v>0</v>
      </c>
      <c r="W1098" s="73">
        <f t="shared" si="89"/>
        <v>0</v>
      </c>
    </row>
    <row r="1099" spans="1:23" x14ac:dyDescent="0.25">
      <c r="A1099" s="26" t="s">
        <v>1136</v>
      </c>
      <c r="B1099" s="27">
        <v>6</v>
      </c>
      <c r="C1099" s="27">
        <v>29890345</v>
      </c>
      <c r="D1099" s="26" t="s">
        <v>21</v>
      </c>
      <c r="E1099" s="26" t="s">
        <v>19</v>
      </c>
      <c r="F1099" s="28">
        <v>-4.8293099999999999E-2</v>
      </c>
      <c r="G1099" s="28">
        <v>0.21057300000000001</v>
      </c>
      <c r="H1099" s="28">
        <f t="shared" si="88"/>
        <v>7.636388020107856</v>
      </c>
      <c r="I1099" s="29">
        <v>2.3099999999999998E-8</v>
      </c>
      <c r="J1099" s="28">
        <v>-0.21749117400000001</v>
      </c>
      <c r="K1099" s="31">
        <v>8.2920800000000001E-4</v>
      </c>
      <c r="L1099" s="28">
        <v>0.22770589099999999</v>
      </c>
      <c r="M1099" s="30">
        <v>0.27361935900000001</v>
      </c>
      <c r="N1099" s="28">
        <v>0.17609623199999999</v>
      </c>
      <c r="O1099" s="30">
        <v>0.178558731</v>
      </c>
      <c r="P1099" s="39" t="s">
        <v>1764</v>
      </c>
      <c r="Q1099" s="27" t="s">
        <v>1764</v>
      </c>
      <c r="R1099" s="27" t="s">
        <v>1764</v>
      </c>
      <c r="S1099" s="27">
        <v>0</v>
      </c>
      <c r="T1099" s="73">
        <f t="shared" si="90"/>
        <v>0</v>
      </c>
      <c r="U1099" s="73">
        <f t="shared" si="91"/>
        <v>0</v>
      </c>
      <c r="V1099" s="73">
        <f t="shared" si="92"/>
        <v>0</v>
      </c>
      <c r="W1099" s="73">
        <f t="shared" si="89"/>
        <v>0</v>
      </c>
    </row>
    <row r="1100" spans="1:23" x14ac:dyDescent="0.25">
      <c r="A1100" s="26" t="s">
        <v>1137</v>
      </c>
      <c r="B1100" s="27">
        <v>6</v>
      </c>
      <c r="C1100" s="27">
        <v>29890406</v>
      </c>
      <c r="D1100" s="26" t="s">
        <v>16</v>
      </c>
      <c r="E1100" s="26" t="s">
        <v>15</v>
      </c>
      <c r="F1100" s="28">
        <v>-3.9762400000000003E-2</v>
      </c>
      <c r="G1100" s="28">
        <v>0.29483599999999999</v>
      </c>
      <c r="H1100" s="28">
        <f t="shared" si="88"/>
        <v>6.5559552040819238</v>
      </c>
      <c r="I1100" s="29">
        <v>2.7799999999999997E-7</v>
      </c>
      <c r="J1100" s="28">
        <v>-0.16297371099999999</v>
      </c>
      <c r="K1100" s="31">
        <v>3.5819490000000001E-3</v>
      </c>
      <c r="L1100" s="28">
        <v>0.152108296</v>
      </c>
      <c r="M1100" s="30">
        <v>0.39501148600000002</v>
      </c>
      <c r="N1100" s="28">
        <v>2.9743058999999999E-2</v>
      </c>
      <c r="O1100" s="30">
        <v>0.79158230100000004</v>
      </c>
      <c r="P1100" s="39" t="s">
        <v>1764</v>
      </c>
      <c r="Q1100" s="27" t="s">
        <v>1764</v>
      </c>
      <c r="R1100" s="27" t="s">
        <v>1764</v>
      </c>
      <c r="S1100" s="27">
        <v>0</v>
      </c>
      <c r="T1100" s="73">
        <f t="shared" si="90"/>
        <v>0</v>
      </c>
      <c r="U1100" s="73">
        <f t="shared" si="91"/>
        <v>0</v>
      </c>
      <c r="V1100" s="73">
        <f t="shared" si="92"/>
        <v>0</v>
      </c>
      <c r="W1100" s="73">
        <f t="shared" si="89"/>
        <v>0</v>
      </c>
    </row>
    <row r="1101" spans="1:23" x14ac:dyDescent="0.25">
      <c r="A1101" s="26" t="s">
        <v>1138</v>
      </c>
      <c r="B1101" s="27">
        <v>6</v>
      </c>
      <c r="C1101" s="27">
        <v>29890577</v>
      </c>
      <c r="D1101" s="26" t="s">
        <v>15</v>
      </c>
      <c r="E1101" s="26" t="s">
        <v>16</v>
      </c>
      <c r="F1101" s="28">
        <v>-4.4054799999999998E-2</v>
      </c>
      <c r="G1101" s="28">
        <v>0.29471799999999998</v>
      </c>
      <c r="H1101" s="28">
        <f t="shared" si="88"/>
        <v>7.7495799976911064</v>
      </c>
      <c r="I1101" s="29">
        <v>1.7800000000000001E-8</v>
      </c>
      <c r="J1101" s="28">
        <v>-0.122388941</v>
      </c>
      <c r="K1101" s="31">
        <v>1.6942008000000001E-2</v>
      </c>
      <c r="L1101" s="28">
        <v>7.3554299999999996E-3</v>
      </c>
      <c r="M1101" s="30">
        <v>0.96418184600000001</v>
      </c>
      <c r="N1101" s="28">
        <v>0.38233943199999998</v>
      </c>
      <c r="O1101" s="30">
        <v>2.0754000000000001E-4</v>
      </c>
      <c r="P1101" s="39" t="s">
        <v>1764</v>
      </c>
      <c r="Q1101" s="27" t="s">
        <v>1764</v>
      </c>
      <c r="R1101" s="27" t="s">
        <v>1765</v>
      </c>
      <c r="S1101" s="27">
        <v>1</v>
      </c>
      <c r="T1101" s="73">
        <f t="shared" si="90"/>
        <v>0</v>
      </c>
      <c r="U1101" s="73">
        <f t="shared" si="91"/>
        <v>0</v>
      </c>
      <c r="V1101" s="73">
        <f t="shared" si="92"/>
        <v>1</v>
      </c>
      <c r="W1101" s="73">
        <f t="shared" si="89"/>
        <v>1</v>
      </c>
    </row>
    <row r="1102" spans="1:23" x14ac:dyDescent="0.25">
      <c r="A1102" s="26" t="s">
        <v>1139</v>
      </c>
      <c r="B1102" s="27">
        <v>6</v>
      </c>
      <c r="C1102" s="27">
        <v>29890749</v>
      </c>
      <c r="D1102" s="26" t="s">
        <v>21</v>
      </c>
      <c r="E1102" s="26" t="s">
        <v>19</v>
      </c>
      <c r="F1102" s="28">
        <v>-4.4640300000000001E-2</v>
      </c>
      <c r="G1102" s="28">
        <v>0.272897</v>
      </c>
      <c r="H1102" s="28">
        <f t="shared" si="88"/>
        <v>8.4341521813264819</v>
      </c>
      <c r="I1102" s="29">
        <v>3.6800000000000001E-9</v>
      </c>
      <c r="J1102" s="28">
        <v>-0.111986106</v>
      </c>
      <c r="K1102" s="31">
        <v>3.3419935999999997E-2</v>
      </c>
      <c r="L1102" s="28">
        <v>0.15909111200000001</v>
      </c>
      <c r="M1102" s="30">
        <v>0.34435706799999999</v>
      </c>
      <c r="N1102" s="28">
        <v>0.366814741</v>
      </c>
      <c r="O1102" s="30">
        <v>5.3081000000000005E-4</v>
      </c>
      <c r="P1102" s="39" t="s">
        <v>1764</v>
      </c>
      <c r="Q1102" s="27" t="s">
        <v>1764</v>
      </c>
      <c r="R1102" s="27" t="s">
        <v>1765</v>
      </c>
      <c r="S1102" s="27">
        <v>1</v>
      </c>
      <c r="T1102" s="73">
        <f t="shared" si="90"/>
        <v>0</v>
      </c>
      <c r="U1102" s="73">
        <f t="shared" si="91"/>
        <v>0</v>
      </c>
      <c r="V1102" s="73">
        <f t="shared" si="92"/>
        <v>0</v>
      </c>
      <c r="W1102" s="73">
        <f t="shared" si="89"/>
        <v>0</v>
      </c>
    </row>
    <row r="1103" spans="1:23" x14ac:dyDescent="0.25">
      <c r="A1103" s="26" t="s">
        <v>1140</v>
      </c>
      <c r="B1103" s="27">
        <v>6</v>
      </c>
      <c r="C1103" s="27">
        <v>29891984</v>
      </c>
      <c r="D1103" s="26" t="s">
        <v>16</v>
      </c>
      <c r="E1103" s="26" t="s">
        <v>21</v>
      </c>
      <c r="F1103" s="28">
        <v>-4.40201E-2</v>
      </c>
      <c r="G1103" s="28">
        <v>0.29458699999999999</v>
      </c>
      <c r="H1103" s="28">
        <f t="shared" si="88"/>
        <v>7.7375489102695703</v>
      </c>
      <c r="I1103" s="29">
        <v>1.8299999999999998E-8</v>
      </c>
      <c r="J1103" s="28">
        <v>-9.2844547999999999E-2</v>
      </c>
      <c r="K1103" s="31">
        <v>6.8414613999999999E-2</v>
      </c>
      <c r="L1103" s="28">
        <v>5.3815609E-2</v>
      </c>
      <c r="M1103" s="30">
        <v>0.74098093499999995</v>
      </c>
      <c r="N1103" s="28">
        <v>0.37629432800000001</v>
      </c>
      <c r="O1103" s="30">
        <v>2.39542E-4</v>
      </c>
      <c r="P1103" s="39" t="s">
        <v>1764</v>
      </c>
      <c r="Q1103" s="27" t="s">
        <v>1764</v>
      </c>
      <c r="R1103" s="27" t="s">
        <v>1765</v>
      </c>
      <c r="S1103" s="27">
        <v>1</v>
      </c>
      <c r="T1103" s="73">
        <f t="shared" si="90"/>
        <v>0</v>
      </c>
      <c r="U1103" s="73">
        <f t="shared" si="91"/>
        <v>0</v>
      </c>
      <c r="V1103" s="73">
        <f t="shared" si="92"/>
        <v>1</v>
      </c>
      <c r="W1103" s="73">
        <f t="shared" si="89"/>
        <v>1</v>
      </c>
    </row>
    <row r="1104" spans="1:23" x14ac:dyDescent="0.25">
      <c r="A1104" s="26" t="s">
        <v>1141</v>
      </c>
      <c r="B1104" s="27">
        <v>6</v>
      </c>
      <c r="C1104" s="27">
        <v>29892107</v>
      </c>
      <c r="D1104" s="26" t="s">
        <v>19</v>
      </c>
      <c r="E1104" s="26" t="s">
        <v>21</v>
      </c>
      <c r="F1104" s="28">
        <v>-4.3947300000000002E-2</v>
      </c>
      <c r="G1104" s="28">
        <v>0.29459400000000002</v>
      </c>
      <c r="H1104" s="28">
        <f t="shared" si="88"/>
        <v>7.7144426909922261</v>
      </c>
      <c r="I1104" s="29">
        <v>1.9300000000000001E-8</v>
      </c>
      <c r="J1104" s="28">
        <v>-9.2844547999999999E-2</v>
      </c>
      <c r="K1104" s="31">
        <v>6.8414613999999999E-2</v>
      </c>
      <c r="L1104" s="28">
        <v>5.3815609E-2</v>
      </c>
      <c r="M1104" s="30">
        <v>0.74098093499999995</v>
      </c>
      <c r="N1104" s="28">
        <v>0.37629432800000001</v>
      </c>
      <c r="O1104" s="30">
        <v>2.39542E-4</v>
      </c>
      <c r="P1104" s="39" t="s">
        <v>1764</v>
      </c>
      <c r="Q1104" s="27" t="s">
        <v>1764</v>
      </c>
      <c r="R1104" s="27" t="s">
        <v>1765</v>
      </c>
      <c r="S1104" s="27">
        <v>1</v>
      </c>
      <c r="T1104" s="73">
        <f t="shared" si="90"/>
        <v>0</v>
      </c>
      <c r="U1104" s="73">
        <f t="shared" si="91"/>
        <v>0</v>
      </c>
      <c r="V1104" s="73">
        <f t="shared" si="92"/>
        <v>1</v>
      </c>
      <c r="W1104" s="73">
        <f t="shared" si="89"/>
        <v>1</v>
      </c>
    </row>
    <row r="1105" spans="1:23" x14ac:dyDescent="0.25">
      <c r="A1105" s="100" t="s">
        <v>1142</v>
      </c>
      <c r="B1105" s="101">
        <v>6</v>
      </c>
      <c r="C1105" s="101">
        <v>29892447</v>
      </c>
      <c r="D1105" s="100" t="s">
        <v>514</v>
      </c>
      <c r="E1105" s="100" t="s">
        <v>16</v>
      </c>
      <c r="F1105" s="102">
        <v>-4.3580800000000003E-2</v>
      </c>
      <c r="G1105" s="102">
        <v>0.29466100000000001</v>
      </c>
      <c r="H1105" s="102">
        <f t="shared" si="88"/>
        <v>7.6003262785189616</v>
      </c>
      <c r="I1105" s="103">
        <v>2.51E-8</v>
      </c>
      <c r="J1105" s="102" t="e">
        <v>#NULL!</v>
      </c>
      <c r="K1105" s="104" t="e">
        <v>#NULL!</v>
      </c>
      <c r="L1105" s="102" t="e">
        <v>#NULL!</v>
      </c>
      <c r="M1105" s="105" t="e">
        <v>#NULL!</v>
      </c>
      <c r="N1105" s="102" t="e">
        <v>#NULL!</v>
      </c>
      <c r="O1105" s="105" t="e">
        <v>#NULL!</v>
      </c>
      <c r="P1105" s="100" t="e">
        <v>#NULL!</v>
      </c>
      <c r="Q1105" s="101" t="e">
        <v>#NULL!</v>
      </c>
      <c r="R1105" s="101" t="e">
        <v>#NULL!</v>
      </c>
      <c r="S1105" s="101" t="e">
        <v>#NULL!</v>
      </c>
      <c r="T1105" s="73" t="e">
        <f t="shared" si="90"/>
        <v>#NULL!</v>
      </c>
      <c r="U1105" s="73" t="e">
        <f t="shared" si="91"/>
        <v>#NULL!</v>
      </c>
      <c r="V1105" s="73" t="e">
        <f t="shared" si="92"/>
        <v>#NULL!</v>
      </c>
      <c r="W1105" s="73" t="e">
        <f t="shared" si="89"/>
        <v>#NULL!</v>
      </c>
    </row>
    <row r="1106" spans="1:23" x14ac:dyDescent="0.25">
      <c r="A1106" s="26" t="s">
        <v>1143</v>
      </c>
      <c r="B1106" s="27">
        <v>6</v>
      </c>
      <c r="C1106" s="27">
        <v>29892732</v>
      </c>
      <c r="D1106" s="26" t="s">
        <v>16</v>
      </c>
      <c r="E1106" s="26" t="s">
        <v>15</v>
      </c>
      <c r="F1106" s="28">
        <v>-4.1266200000000003E-2</v>
      </c>
      <c r="G1106" s="28">
        <v>0.29981099999999999</v>
      </c>
      <c r="H1106" s="28">
        <f t="shared" si="88"/>
        <v>6.924453038607469</v>
      </c>
      <c r="I1106" s="29">
        <v>1.1899999999999999E-7</v>
      </c>
      <c r="J1106" s="28">
        <v>-9.2844547999999999E-2</v>
      </c>
      <c r="K1106" s="31">
        <v>6.8414613999999999E-2</v>
      </c>
      <c r="L1106" s="28">
        <v>5.3815609E-2</v>
      </c>
      <c r="M1106" s="30">
        <v>0.74098093499999995</v>
      </c>
      <c r="N1106" s="28">
        <v>0.37629432800000001</v>
      </c>
      <c r="O1106" s="30">
        <v>2.39542E-4</v>
      </c>
      <c r="P1106" s="39" t="s">
        <v>1764</v>
      </c>
      <c r="Q1106" s="27" t="s">
        <v>1764</v>
      </c>
      <c r="R1106" s="27" t="s">
        <v>1765</v>
      </c>
      <c r="S1106" s="27">
        <v>1</v>
      </c>
      <c r="T1106" s="73">
        <f t="shared" si="90"/>
        <v>0</v>
      </c>
      <c r="U1106" s="73">
        <f t="shared" si="91"/>
        <v>0</v>
      </c>
      <c r="V1106" s="73">
        <f t="shared" si="92"/>
        <v>1</v>
      </c>
      <c r="W1106" s="73">
        <f t="shared" si="89"/>
        <v>1</v>
      </c>
    </row>
    <row r="1107" spans="1:23" x14ac:dyDescent="0.25">
      <c r="A1107" s="26" t="s">
        <v>1144</v>
      </c>
      <c r="B1107" s="27">
        <v>6</v>
      </c>
      <c r="C1107" s="27">
        <v>29892815</v>
      </c>
      <c r="D1107" s="26" t="s">
        <v>15</v>
      </c>
      <c r="E1107" s="26" t="s">
        <v>16</v>
      </c>
      <c r="F1107" s="28">
        <v>-4.7558499999999997E-2</v>
      </c>
      <c r="G1107" s="28">
        <v>0.210475</v>
      </c>
      <c r="H1107" s="28">
        <f t="shared" si="88"/>
        <v>7.4377071355435254</v>
      </c>
      <c r="I1107" s="29">
        <v>3.6500000000000003E-8</v>
      </c>
      <c r="J1107" s="28">
        <v>-0.144056921</v>
      </c>
      <c r="K1107" s="31">
        <v>2.4455988000000001E-2</v>
      </c>
      <c r="L1107" s="28">
        <v>0.236315517</v>
      </c>
      <c r="M1107" s="30">
        <v>0.248122536</v>
      </c>
      <c r="N1107" s="28">
        <v>0.188637904</v>
      </c>
      <c r="O1107" s="30">
        <v>0.14297232800000001</v>
      </c>
      <c r="P1107" s="39" t="s">
        <v>1764</v>
      </c>
      <c r="Q1107" s="27" t="s">
        <v>1764</v>
      </c>
      <c r="R1107" s="27" t="s">
        <v>1764</v>
      </c>
      <c r="S1107" s="27">
        <v>0</v>
      </c>
      <c r="T1107" s="73">
        <f t="shared" si="90"/>
        <v>0</v>
      </c>
      <c r="U1107" s="73">
        <f t="shared" si="91"/>
        <v>0</v>
      </c>
      <c r="V1107" s="73">
        <f t="shared" si="92"/>
        <v>0</v>
      </c>
      <c r="W1107" s="73">
        <f t="shared" si="89"/>
        <v>0</v>
      </c>
    </row>
    <row r="1108" spans="1:23" x14ac:dyDescent="0.25">
      <c r="A1108" s="26" t="s">
        <v>1145</v>
      </c>
      <c r="B1108" s="27">
        <v>6</v>
      </c>
      <c r="C1108" s="27">
        <v>29893012</v>
      </c>
      <c r="D1108" s="26" t="s">
        <v>16</v>
      </c>
      <c r="E1108" s="26" t="s">
        <v>1146</v>
      </c>
      <c r="F1108" s="28">
        <v>-4.72145E-2</v>
      </c>
      <c r="G1108" s="28">
        <v>0.279808</v>
      </c>
      <c r="H1108" s="28">
        <f t="shared" si="88"/>
        <v>9.1700533040583636</v>
      </c>
      <c r="I1108" s="29">
        <v>6.7600000000000004E-10</v>
      </c>
      <c r="J1108" s="28">
        <v>-0.13576722199999999</v>
      </c>
      <c r="K1108" s="31">
        <v>1.0926985E-2</v>
      </c>
      <c r="L1108" s="28">
        <v>1.8341097000000001E-2</v>
      </c>
      <c r="M1108" s="30">
        <v>0.91433165500000002</v>
      </c>
      <c r="N1108" s="28">
        <v>0.49128634900000001</v>
      </c>
      <c r="O1108" s="30">
        <v>4.6500000000000004E-6</v>
      </c>
      <c r="P1108" s="39" t="s">
        <v>1764</v>
      </c>
      <c r="Q1108" s="27" t="s">
        <v>1764</v>
      </c>
      <c r="R1108" s="27" t="s">
        <v>1765</v>
      </c>
      <c r="S1108" s="27">
        <v>1</v>
      </c>
      <c r="T1108" s="73">
        <f t="shared" si="90"/>
        <v>0</v>
      </c>
      <c r="U1108" s="73">
        <f t="shared" si="91"/>
        <v>0</v>
      </c>
      <c r="V1108" s="73">
        <f t="shared" si="92"/>
        <v>1</v>
      </c>
      <c r="W1108" s="73">
        <f t="shared" si="89"/>
        <v>1</v>
      </c>
    </row>
    <row r="1109" spans="1:23" x14ac:dyDescent="0.25">
      <c r="A1109" s="26" t="s">
        <v>1147</v>
      </c>
      <c r="B1109" s="27">
        <v>6</v>
      </c>
      <c r="C1109" s="27">
        <v>29893139</v>
      </c>
      <c r="D1109" s="26" t="s">
        <v>16</v>
      </c>
      <c r="E1109" s="26" t="s">
        <v>15</v>
      </c>
      <c r="F1109" s="28">
        <v>-4.3543100000000001E-2</v>
      </c>
      <c r="G1109" s="28">
        <v>0.29462500000000003</v>
      </c>
      <c r="H1109" s="28">
        <f t="shared" si="88"/>
        <v>7.5900668766687058</v>
      </c>
      <c r="I1109" s="29">
        <v>2.5699999999999999E-8</v>
      </c>
      <c r="J1109" s="28">
        <v>-0.10283618999999999</v>
      </c>
      <c r="K1109" s="31">
        <v>4.3606326000000001E-2</v>
      </c>
      <c r="L1109" s="28">
        <v>-6.7400391000000004E-2</v>
      </c>
      <c r="M1109" s="30">
        <v>0.67896677800000005</v>
      </c>
      <c r="N1109" s="28">
        <v>0.49164312799999998</v>
      </c>
      <c r="O1109" s="30">
        <v>1.5999999999999999E-6</v>
      </c>
      <c r="P1109" s="39" t="s">
        <v>1764</v>
      </c>
      <c r="Q1109" s="27" t="s">
        <v>1764</v>
      </c>
      <c r="R1109" s="27" t="s">
        <v>1765</v>
      </c>
      <c r="S1109" s="27">
        <v>1</v>
      </c>
      <c r="T1109" s="73">
        <f t="shared" si="90"/>
        <v>0</v>
      </c>
      <c r="U1109" s="73">
        <f t="shared" si="91"/>
        <v>0</v>
      </c>
      <c r="V1109" s="73">
        <f t="shared" si="92"/>
        <v>1</v>
      </c>
      <c r="W1109" s="73">
        <f t="shared" si="89"/>
        <v>1</v>
      </c>
    </row>
    <row r="1110" spans="1:23" x14ac:dyDescent="0.25">
      <c r="A1110" s="100" t="s">
        <v>1148</v>
      </c>
      <c r="B1110" s="101">
        <v>6</v>
      </c>
      <c r="C1110" s="101">
        <v>29893549</v>
      </c>
      <c r="D1110" s="100" t="s">
        <v>1149</v>
      </c>
      <c r="E1110" s="100" t="s">
        <v>21</v>
      </c>
      <c r="F1110" s="102">
        <v>-4.3362699999999997E-2</v>
      </c>
      <c r="G1110" s="102">
        <v>0.29448400000000002</v>
      </c>
      <c r="H1110" s="102">
        <f t="shared" si="88"/>
        <v>7.5301779840218366</v>
      </c>
      <c r="I1110" s="103">
        <v>2.9499999999999999E-8</v>
      </c>
      <c r="J1110" s="102" t="e">
        <v>#NULL!</v>
      </c>
      <c r="K1110" s="104" t="e">
        <v>#NULL!</v>
      </c>
      <c r="L1110" s="102" t="e">
        <v>#NULL!</v>
      </c>
      <c r="M1110" s="105" t="e">
        <v>#NULL!</v>
      </c>
      <c r="N1110" s="102" t="e">
        <v>#NULL!</v>
      </c>
      <c r="O1110" s="105" t="e">
        <v>#NULL!</v>
      </c>
      <c r="P1110" s="100" t="e">
        <v>#NULL!</v>
      </c>
      <c r="Q1110" s="101" t="e">
        <v>#NULL!</v>
      </c>
      <c r="R1110" s="101" t="e">
        <v>#NULL!</v>
      </c>
      <c r="S1110" s="101" t="e">
        <v>#NULL!</v>
      </c>
      <c r="T1110" s="73" t="e">
        <f t="shared" si="90"/>
        <v>#NULL!</v>
      </c>
      <c r="U1110" s="73" t="e">
        <f t="shared" si="91"/>
        <v>#NULL!</v>
      </c>
      <c r="V1110" s="73" t="e">
        <f t="shared" si="92"/>
        <v>#NULL!</v>
      </c>
      <c r="W1110" s="73" t="e">
        <f t="shared" si="89"/>
        <v>#NULL!</v>
      </c>
    </row>
    <row r="1111" spans="1:23" x14ac:dyDescent="0.25">
      <c r="A1111" s="26" t="s">
        <v>1150</v>
      </c>
      <c r="B1111" s="27">
        <v>6</v>
      </c>
      <c r="C1111" s="27">
        <v>29893922</v>
      </c>
      <c r="D1111" s="26" t="s">
        <v>15</v>
      </c>
      <c r="E1111" s="26" t="s">
        <v>21</v>
      </c>
      <c r="F1111" s="28">
        <v>-4.3179299999999997E-2</v>
      </c>
      <c r="G1111" s="28">
        <v>0.29459299999999999</v>
      </c>
      <c r="H1111" s="28">
        <f t="shared" si="88"/>
        <v>7.4775557664936798</v>
      </c>
      <c r="I1111" s="29">
        <v>3.33E-8</v>
      </c>
      <c r="J1111" s="28">
        <v>-0.12527096700000001</v>
      </c>
      <c r="K1111" s="31">
        <v>1.3429134000000001E-2</v>
      </c>
      <c r="L1111" s="28">
        <v>-3.844997E-2</v>
      </c>
      <c r="M1111" s="30">
        <v>0.81232467399999997</v>
      </c>
      <c r="N1111" s="28">
        <v>0.35191176400000002</v>
      </c>
      <c r="O1111" s="30">
        <v>5.5366400000000004E-4</v>
      </c>
      <c r="P1111" s="39" t="s">
        <v>1764</v>
      </c>
      <c r="Q1111" s="27" t="s">
        <v>1764</v>
      </c>
      <c r="R1111" s="27" t="s">
        <v>1765</v>
      </c>
      <c r="S1111" s="27">
        <v>1</v>
      </c>
      <c r="T1111" s="73">
        <f t="shared" si="90"/>
        <v>0</v>
      </c>
      <c r="U1111" s="73">
        <f t="shared" si="91"/>
        <v>0</v>
      </c>
      <c r="V1111" s="73">
        <f t="shared" si="92"/>
        <v>0</v>
      </c>
      <c r="W1111" s="73">
        <f t="shared" si="89"/>
        <v>0</v>
      </c>
    </row>
    <row r="1112" spans="1:23" x14ac:dyDescent="0.25">
      <c r="A1112" s="26" t="s">
        <v>1151</v>
      </c>
      <c r="B1112" s="27">
        <v>6</v>
      </c>
      <c r="C1112" s="27">
        <v>29893960</v>
      </c>
      <c r="D1112" s="26" t="s">
        <v>21</v>
      </c>
      <c r="E1112" s="26" t="s">
        <v>19</v>
      </c>
      <c r="F1112" s="28">
        <v>-4.3860299999999998E-2</v>
      </c>
      <c r="G1112" s="28">
        <v>0.29731099999999999</v>
      </c>
      <c r="H1112" s="28">
        <f t="shared" si="88"/>
        <v>7.7144426909922261</v>
      </c>
      <c r="I1112" s="29">
        <v>1.9300000000000001E-8</v>
      </c>
      <c r="J1112" s="28">
        <v>-0.12527096700000001</v>
      </c>
      <c r="K1112" s="31">
        <v>1.3429134000000001E-2</v>
      </c>
      <c r="L1112" s="28">
        <v>-3.844997E-2</v>
      </c>
      <c r="M1112" s="30">
        <v>0.81232467399999997</v>
      </c>
      <c r="N1112" s="28">
        <v>0.35191176400000002</v>
      </c>
      <c r="O1112" s="30">
        <v>5.5366400000000004E-4</v>
      </c>
      <c r="P1112" s="39" t="s">
        <v>1764</v>
      </c>
      <c r="Q1112" s="27" t="s">
        <v>1764</v>
      </c>
      <c r="R1112" s="27" t="s">
        <v>1765</v>
      </c>
      <c r="S1112" s="27">
        <v>1</v>
      </c>
      <c r="T1112" s="73">
        <f t="shared" si="90"/>
        <v>0</v>
      </c>
      <c r="U1112" s="73">
        <f t="shared" si="91"/>
        <v>0</v>
      </c>
      <c r="V1112" s="73">
        <f t="shared" si="92"/>
        <v>0</v>
      </c>
      <c r="W1112" s="73">
        <f t="shared" si="89"/>
        <v>0</v>
      </c>
    </row>
    <row r="1113" spans="1:23" x14ac:dyDescent="0.25">
      <c r="A1113" s="26" t="s">
        <v>1152</v>
      </c>
      <c r="B1113" s="27">
        <v>6</v>
      </c>
      <c r="C1113" s="27">
        <v>29893982</v>
      </c>
      <c r="D1113" s="26" t="s">
        <v>19</v>
      </c>
      <c r="E1113" s="26" t="s">
        <v>21</v>
      </c>
      <c r="F1113" s="28">
        <v>-4.40399E-2</v>
      </c>
      <c r="G1113" s="28">
        <v>0.29722500000000002</v>
      </c>
      <c r="H1113" s="28">
        <f t="shared" si="88"/>
        <v>7.7721132953863261</v>
      </c>
      <c r="I1113" s="29">
        <v>1.6899999999999999E-8</v>
      </c>
      <c r="J1113" s="28">
        <v>-0.12527096700000001</v>
      </c>
      <c r="K1113" s="31">
        <v>1.3429134000000001E-2</v>
      </c>
      <c r="L1113" s="28">
        <v>-3.844997E-2</v>
      </c>
      <c r="M1113" s="30">
        <v>0.81232467399999997</v>
      </c>
      <c r="N1113" s="28">
        <v>0.35191176400000002</v>
      </c>
      <c r="O1113" s="30">
        <v>5.5366400000000004E-4</v>
      </c>
      <c r="P1113" s="39" t="s">
        <v>1764</v>
      </c>
      <c r="Q1113" s="27" t="s">
        <v>1764</v>
      </c>
      <c r="R1113" s="27" t="s">
        <v>1765</v>
      </c>
      <c r="S1113" s="27">
        <v>1</v>
      </c>
      <c r="T1113" s="73">
        <f t="shared" si="90"/>
        <v>0</v>
      </c>
      <c r="U1113" s="73">
        <f t="shared" si="91"/>
        <v>0</v>
      </c>
      <c r="V1113" s="73">
        <f t="shared" si="92"/>
        <v>0</v>
      </c>
      <c r="W1113" s="73">
        <f t="shared" si="89"/>
        <v>0</v>
      </c>
    </row>
    <row r="1114" spans="1:23" x14ac:dyDescent="0.25">
      <c r="A1114" s="26" t="s">
        <v>1153</v>
      </c>
      <c r="B1114" s="27">
        <v>6</v>
      </c>
      <c r="C1114" s="27">
        <v>29894007</v>
      </c>
      <c r="D1114" s="26" t="s">
        <v>15</v>
      </c>
      <c r="E1114" s="26" t="s">
        <v>21</v>
      </c>
      <c r="F1114" s="28">
        <v>-4.3478900000000001E-2</v>
      </c>
      <c r="G1114" s="28">
        <v>0.29466199999999998</v>
      </c>
      <c r="H1114" s="28">
        <f t="shared" si="88"/>
        <v>7.5702477199975924</v>
      </c>
      <c r="I1114" s="29">
        <v>2.6899999999999999E-8</v>
      </c>
      <c r="J1114" s="28">
        <v>-0.12527096700000001</v>
      </c>
      <c r="K1114" s="31">
        <v>1.3429134000000001E-2</v>
      </c>
      <c r="L1114" s="28">
        <v>-3.844997E-2</v>
      </c>
      <c r="M1114" s="30">
        <v>0.81232467399999997</v>
      </c>
      <c r="N1114" s="28">
        <v>0.35191176400000002</v>
      </c>
      <c r="O1114" s="30">
        <v>5.5366400000000004E-4</v>
      </c>
      <c r="P1114" s="39" t="s">
        <v>1764</v>
      </c>
      <c r="Q1114" s="27" t="s">
        <v>1764</v>
      </c>
      <c r="R1114" s="27" t="s">
        <v>1765</v>
      </c>
      <c r="S1114" s="27">
        <v>1</v>
      </c>
      <c r="T1114" s="73">
        <f t="shared" si="90"/>
        <v>0</v>
      </c>
      <c r="U1114" s="73">
        <f t="shared" si="91"/>
        <v>0</v>
      </c>
      <c r="V1114" s="73">
        <f t="shared" si="92"/>
        <v>0</v>
      </c>
      <c r="W1114" s="73">
        <f t="shared" si="89"/>
        <v>0</v>
      </c>
    </row>
    <row r="1115" spans="1:23" x14ac:dyDescent="0.25">
      <c r="A1115" s="26" t="s">
        <v>1154</v>
      </c>
      <c r="B1115" s="27">
        <v>6</v>
      </c>
      <c r="C1115" s="27">
        <v>29894211</v>
      </c>
      <c r="D1115" s="26" t="s">
        <v>19</v>
      </c>
      <c r="E1115" s="26" t="s">
        <v>21</v>
      </c>
      <c r="F1115" s="28">
        <v>-4.2940399999999997E-2</v>
      </c>
      <c r="G1115" s="28">
        <v>0.29513099999999998</v>
      </c>
      <c r="H1115" s="28">
        <f t="shared" si="88"/>
        <v>7.4067139329795424</v>
      </c>
      <c r="I1115" s="29">
        <v>3.92E-8</v>
      </c>
      <c r="J1115" s="28">
        <v>-0.125253903</v>
      </c>
      <c r="K1115" s="31">
        <v>1.4092510000000001E-2</v>
      </c>
      <c r="L1115" s="28">
        <v>-4.6844289999999997E-2</v>
      </c>
      <c r="M1115" s="30">
        <v>0.773897269</v>
      </c>
      <c r="N1115" s="28">
        <v>0.29890887599999999</v>
      </c>
      <c r="O1115" s="30">
        <v>3.5800110000000001E-3</v>
      </c>
      <c r="P1115" s="39" t="s">
        <v>1764</v>
      </c>
      <c r="Q1115" s="27" t="s">
        <v>1764</v>
      </c>
      <c r="R1115" s="27" t="s">
        <v>1765</v>
      </c>
      <c r="S1115" s="27">
        <v>1</v>
      </c>
      <c r="T1115" s="73">
        <f t="shared" si="90"/>
        <v>0</v>
      </c>
      <c r="U1115" s="73">
        <f t="shared" si="91"/>
        <v>0</v>
      </c>
      <c r="V1115" s="73">
        <f t="shared" si="92"/>
        <v>0</v>
      </c>
      <c r="W1115" s="73">
        <f t="shared" si="89"/>
        <v>0</v>
      </c>
    </row>
    <row r="1116" spans="1:23" x14ac:dyDescent="0.25">
      <c r="A1116" s="26" t="s">
        <v>1155</v>
      </c>
      <c r="B1116" s="27">
        <v>6</v>
      </c>
      <c r="C1116" s="27">
        <v>29895099</v>
      </c>
      <c r="D1116" s="26" t="s">
        <v>19</v>
      </c>
      <c r="E1116" s="26" t="s">
        <v>15</v>
      </c>
      <c r="F1116" s="28">
        <v>-4.6884799999999997E-2</v>
      </c>
      <c r="G1116" s="28">
        <v>0.210977</v>
      </c>
      <c r="H1116" s="28">
        <f t="shared" si="88"/>
        <v>7.2612194415156308</v>
      </c>
      <c r="I1116" s="29">
        <v>5.4800000000000001E-8</v>
      </c>
      <c r="J1116" s="28">
        <v>-0.200627692</v>
      </c>
      <c r="K1116" s="31">
        <v>2.186538E-3</v>
      </c>
      <c r="L1116" s="28">
        <v>0.19110250400000001</v>
      </c>
      <c r="M1116" s="30">
        <v>0.36129163399999997</v>
      </c>
      <c r="N1116" s="28">
        <v>8.1388203000000006E-2</v>
      </c>
      <c r="O1116" s="30">
        <v>0.53674454800000004</v>
      </c>
      <c r="P1116" s="39" t="s">
        <v>1764</v>
      </c>
      <c r="Q1116" s="27" t="s">
        <v>1764</v>
      </c>
      <c r="R1116" s="27" t="s">
        <v>1764</v>
      </c>
      <c r="S1116" s="27">
        <v>0</v>
      </c>
      <c r="T1116" s="73">
        <f t="shared" si="90"/>
        <v>0</v>
      </c>
      <c r="U1116" s="73">
        <f t="shared" si="91"/>
        <v>0</v>
      </c>
      <c r="V1116" s="73">
        <f t="shared" si="92"/>
        <v>0</v>
      </c>
      <c r="W1116" s="73">
        <f t="shared" si="89"/>
        <v>0</v>
      </c>
    </row>
    <row r="1117" spans="1:23" x14ac:dyDescent="0.25">
      <c r="A1117" s="26" t="s">
        <v>1156</v>
      </c>
      <c r="B1117" s="27">
        <v>6</v>
      </c>
      <c r="C1117" s="27">
        <v>29895469</v>
      </c>
      <c r="D1117" s="26" t="s">
        <v>16</v>
      </c>
      <c r="E1117" s="26" t="s">
        <v>15</v>
      </c>
      <c r="F1117" s="28">
        <v>-4.69556E-2</v>
      </c>
      <c r="G1117" s="28">
        <v>0.21097199999999999</v>
      </c>
      <c r="H1117" s="28">
        <f t="shared" si="88"/>
        <v>7.2814983111327258</v>
      </c>
      <c r="I1117" s="29">
        <v>5.2299999999999998E-8</v>
      </c>
      <c r="J1117" s="28">
        <v>-0.16595785699999999</v>
      </c>
      <c r="K1117" s="31">
        <v>9.2333209999999992E-3</v>
      </c>
      <c r="L1117" s="28">
        <v>0.26305547600000001</v>
      </c>
      <c r="M1117" s="30">
        <v>0.19666811100000001</v>
      </c>
      <c r="N1117" s="28">
        <v>7.8632879999999995E-3</v>
      </c>
      <c r="O1117" s="30">
        <v>0.95110546799999995</v>
      </c>
      <c r="P1117" s="39" t="s">
        <v>1764</v>
      </c>
      <c r="Q1117" s="27" t="s">
        <v>1764</v>
      </c>
      <c r="R1117" s="27" t="s">
        <v>1764</v>
      </c>
      <c r="S1117" s="27">
        <v>0</v>
      </c>
      <c r="T1117" s="73">
        <f t="shared" si="90"/>
        <v>0</v>
      </c>
      <c r="U1117" s="73">
        <f t="shared" si="91"/>
        <v>0</v>
      </c>
      <c r="V1117" s="73">
        <f t="shared" si="92"/>
        <v>0</v>
      </c>
      <c r="W1117" s="73">
        <f t="shared" si="89"/>
        <v>0</v>
      </c>
    </row>
    <row r="1118" spans="1:23" x14ac:dyDescent="0.25">
      <c r="A1118" s="26" t="s">
        <v>1157</v>
      </c>
      <c r="B1118" s="27">
        <v>6</v>
      </c>
      <c r="C1118" s="27">
        <v>29895498</v>
      </c>
      <c r="D1118" s="26" t="s">
        <v>19</v>
      </c>
      <c r="E1118" s="26" t="s">
        <v>21</v>
      </c>
      <c r="F1118" s="28">
        <v>-4.3525399999999999E-2</v>
      </c>
      <c r="G1118" s="28">
        <v>0.29478399999999999</v>
      </c>
      <c r="H1118" s="28">
        <f t="shared" si="88"/>
        <v>7.5951662833800624</v>
      </c>
      <c r="I1118" s="29">
        <v>2.5399999999999999E-8</v>
      </c>
      <c r="J1118" s="28">
        <v>-7.8967088000000005E-2</v>
      </c>
      <c r="K1118" s="31">
        <v>0.122157378</v>
      </c>
      <c r="L1118" s="28">
        <v>-3.0457290000000001E-3</v>
      </c>
      <c r="M1118" s="30">
        <v>0.98511296599999998</v>
      </c>
      <c r="N1118" s="28">
        <v>0.239939765</v>
      </c>
      <c r="O1118" s="30">
        <v>1.9502271000000002E-2</v>
      </c>
      <c r="P1118" s="39" t="s">
        <v>1764</v>
      </c>
      <c r="Q1118" s="27" t="s">
        <v>1764</v>
      </c>
      <c r="R1118" s="27" t="s">
        <v>1765</v>
      </c>
      <c r="S1118" s="27">
        <v>1</v>
      </c>
      <c r="T1118" s="73">
        <f t="shared" si="90"/>
        <v>0</v>
      </c>
      <c r="U1118" s="73">
        <f t="shared" si="91"/>
        <v>0</v>
      </c>
      <c r="V1118" s="73">
        <f t="shared" si="92"/>
        <v>0</v>
      </c>
      <c r="W1118" s="73">
        <f t="shared" si="89"/>
        <v>0</v>
      </c>
    </row>
    <row r="1119" spans="1:23" x14ac:dyDescent="0.25">
      <c r="A1119" s="26" t="s">
        <v>1158</v>
      </c>
      <c r="B1119" s="27">
        <v>6</v>
      </c>
      <c r="C1119" s="27">
        <v>29895499</v>
      </c>
      <c r="D1119" s="26" t="s">
        <v>15</v>
      </c>
      <c r="E1119" s="26" t="s">
        <v>16</v>
      </c>
      <c r="F1119" s="28">
        <v>-4.3525399999999999E-2</v>
      </c>
      <c r="G1119" s="28">
        <v>0.29478399999999999</v>
      </c>
      <c r="H1119" s="28">
        <f t="shared" si="88"/>
        <v>7.5951662833800624</v>
      </c>
      <c r="I1119" s="29">
        <v>2.5399999999999999E-8</v>
      </c>
      <c r="J1119" s="28">
        <v>-7.8967088000000005E-2</v>
      </c>
      <c r="K1119" s="31">
        <v>0.122157378</v>
      </c>
      <c r="L1119" s="28">
        <v>-3.0457290000000001E-3</v>
      </c>
      <c r="M1119" s="30">
        <v>0.98511296599999998</v>
      </c>
      <c r="N1119" s="28">
        <v>0.239939765</v>
      </c>
      <c r="O1119" s="30">
        <v>1.9502271000000002E-2</v>
      </c>
      <c r="P1119" s="39" t="s">
        <v>1764</v>
      </c>
      <c r="Q1119" s="27" t="s">
        <v>1764</v>
      </c>
      <c r="R1119" s="27" t="s">
        <v>1765</v>
      </c>
      <c r="S1119" s="27">
        <v>1</v>
      </c>
      <c r="T1119" s="73">
        <f t="shared" si="90"/>
        <v>0</v>
      </c>
      <c r="U1119" s="73">
        <f t="shared" si="91"/>
        <v>0</v>
      </c>
      <c r="V1119" s="73">
        <f t="shared" si="92"/>
        <v>0</v>
      </c>
      <c r="W1119" s="73">
        <f t="shared" si="89"/>
        <v>0</v>
      </c>
    </row>
    <row r="1120" spans="1:23" x14ac:dyDescent="0.25">
      <c r="A1120" s="26" t="s">
        <v>1159</v>
      </c>
      <c r="B1120" s="27">
        <v>6</v>
      </c>
      <c r="C1120" s="27">
        <v>29895541</v>
      </c>
      <c r="D1120" s="26" t="s">
        <v>21</v>
      </c>
      <c r="E1120" s="26" t="s">
        <v>19</v>
      </c>
      <c r="F1120" s="28">
        <v>-4.3505599999999998E-2</v>
      </c>
      <c r="G1120" s="28">
        <v>0.29478500000000002</v>
      </c>
      <c r="H1120" s="28">
        <f t="shared" si="88"/>
        <v>7.5883802940367699</v>
      </c>
      <c r="I1120" s="29">
        <v>2.5799999999999999E-8</v>
      </c>
      <c r="J1120" s="28">
        <v>-7.8967088000000005E-2</v>
      </c>
      <c r="K1120" s="31">
        <v>0.122157378</v>
      </c>
      <c r="L1120" s="28">
        <v>-3.0457290000000001E-3</v>
      </c>
      <c r="M1120" s="30">
        <v>0.98511296599999998</v>
      </c>
      <c r="N1120" s="28">
        <v>0.239939765</v>
      </c>
      <c r="O1120" s="30">
        <v>1.9502271000000002E-2</v>
      </c>
      <c r="P1120" s="39" t="s">
        <v>1764</v>
      </c>
      <c r="Q1120" s="27" t="s">
        <v>1764</v>
      </c>
      <c r="R1120" s="27" t="s">
        <v>1765</v>
      </c>
      <c r="S1120" s="27">
        <v>1</v>
      </c>
      <c r="T1120" s="73">
        <f t="shared" si="90"/>
        <v>0</v>
      </c>
      <c r="U1120" s="73">
        <f t="shared" si="91"/>
        <v>0</v>
      </c>
      <c r="V1120" s="73">
        <f t="shared" si="92"/>
        <v>0</v>
      </c>
      <c r="W1120" s="73">
        <f t="shared" si="89"/>
        <v>0</v>
      </c>
    </row>
    <row r="1121" spans="1:23" x14ac:dyDescent="0.25">
      <c r="A1121" s="26" t="s">
        <v>1160</v>
      </c>
      <c r="B1121" s="27">
        <v>6</v>
      </c>
      <c r="C1121" s="27">
        <v>29895626</v>
      </c>
      <c r="D1121" s="26" t="s">
        <v>21</v>
      </c>
      <c r="E1121" s="26" t="s">
        <v>15</v>
      </c>
      <c r="F1121" s="28">
        <v>-4.6523299999999997E-2</v>
      </c>
      <c r="G1121" s="28">
        <v>0.21104200000000001</v>
      </c>
      <c r="H1121" s="28">
        <f t="shared" si="88"/>
        <v>7.1605219526258015</v>
      </c>
      <c r="I1121" s="29">
        <v>6.9100000000000003E-8</v>
      </c>
      <c r="J1121" s="28">
        <v>-0.16595785699999999</v>
      </c>
      <c r="K1121" s="31">
        <v>9.2333209999999992E-3</v>
      </c>
      <c r="L1121" s="28">
        <v>0.26305547600000001</v>
      </c>
      <c r="M1121" s="30">
        <v>0.19666811100000001</v>
      </c>
      <c r="N1121" s="28">
        <v>7.8632879999999995E-3</v>
      </c>
      <c r="O1121" s="30">
        <v>0.95110546799999995</v>
      </c>
      <c r="P1121" s="39" t="s">
        <v>1764</v>
      </c>
      <c r="Q1121" s="27" t="s">
        <v>1764</v>
      </c>
      <c r="R1121" s="27" t="s">
        <v>1764</v>
      </c>
      <c r="S1121" s="27">
        <v>0</v>
      </c>
      <c r="T1121" s="73">
        <f t="shared" si="90"/>
        <v>0</v>
      </c>
      <c r="U1121" s="73">
        <f t="shared" si="91"/>
        <v>0</v>
      </c>
      <c r="V1121" s="73">
        <f t="shared" si="92"/>
        <v>0</v>
      </c>
      <c r="W1121" s="73">
        <f t="shared" si="89"/>
        <v>0</v>
      </c>
    </row>
    <row r="1122" spans="1:23" x14ac:dyDescent="0.25">
      <c r="A1122" s="26" t="s">
        <v>1161</v>
      </c>
      <c r="B1122" s="27">
        <v>6</v>
      </c>
      <c r="C1122" s="27">
        <v>29895701</v>
      </c>
      <c r="D1122" s="26" t="s">
        <v>21</v>
      </c>
      <c r="E1122" s="26" t="s">
        <v>19</v>
      </c>
      <c r="F1122" s="28">
        <v>-4.2855900000000002E-2</v>
      </c>
      <c r="G1122" s="28">
        <v>0.295043</v>
      </c>
      <c r="H1122" s="28">
        <f t="shared" si="88"/>
        <v>7.3819519032879075</v>
      </c>
      <c r="I1122" s="29">
        <v>4.1500000000000001E-8</v>
      </c>
      <c r="J1122" s="28">
        <v>-8.7304499999999993E-2</v>
      </c>
      <c r="K1122" s="31">
        <v>8.7530753000000003E-2</v>
      </c>
      <c r="L1122" s="28">
        <v>2.8905368000000001E-2</v>
      </c>
      <c r="M1122" s="30">
        <v>0.85948044199999996</v>
      </c>
      <c r="N1122" s="28">
        <v>0.19820543800000001</v>
      </c>
      <c r="O1122" s="30">
        <v>5.3740285999999998E-2</v>
      </c>
      <c r="P1122" s="39" t="s">
        <v>1764</v>
      </c>
      <c r="Q1122" s="27" t="s">
        <v>1764</v>
      </c>
      <c r="R1122" s="27" t="s">
        <v>1764</v>
      </c>
      <c r="S1122" s="27">
        <v>0</v>
      </c>
      <c r="T1122" s="73">
        <f t="shared" si="90"/>
        <v>0</v>
      </c>
      <c r="U1122" s="73">
        <f t="shared" si="91"/>
        <v>0</v>
      </c>
      <c r="V1122" s="73">
        <f t="shared" si="92"/>
        <v>0</v>
      </c>
      <c r="W1122" s="73">
        <f t="shared" si="89"/>
        <v>0</v>
      </c>
    </row>
    <row r="1123" spans="1:23" x14ac:dyDescent="0.25">
      <c r="A1123" s="26" t="s">
        <v>1162</v>
      </c>
      <c r="B1123" s="27">
        <v>6</v>
      </c>
      <c r="C1123" s="27">
        <v>29896105</v>
      </c>
      <c r="D1123" s="26" t="s">
        <v>16</v>
      </c>
      <c r="E1123" s="26" t="s">
        <v>15</v>
      </c>
      <c r="F1123" s="28">
        <v>-4.4778900000000003E-2</v>
      </c>
      <c r="G1123" s="28">
        <v>0.29364400000000002</v>
      </c>
      <c r="H1123" s="28">
        <f t="shared" si="88"/>
        <v>7.991399828238082</v>
      </c>
      <c r="I1123" s="29">
        <v>1.02E-8</v>
      </c>
      <c r="J1123" s="28">
        <v>-0.134682951</v>
      </c>
      <c r="K1123" s="31">
        <v>7.6306289999999999E-3</v>
      </c>
      <c r="L1123" s="28">
        <v>5.1960631E-2</v>
      </c>
      <c r="M1123" s="30">
        <v>0.74741510899999997</v>
      </c>
      <c r="N1123" s="28">
        <v>0.21443108399999999</v>
      </c>
      <c r="O1123" s="30">
        <v>3.4701576999999997E-2</v>
      </c>
      <c r="P1123" s="39" t="s">
        <v>1764</v>
      </c>
      <c r="Q1123" s="27" t="s">
        <v>1764</v>
      </c>
      <c r="R1123" s="27" t="s">
        <v>1765</v>
      </c>
      <c r="S1123" s="27">
        <v>1</v>
      </c>
      <c r="T1123" s="73">
        <f t="shared" si="90"/>
        <v>0</v>
      </c>
      <c r="U1123" s="73">
        <f t="shared" si="91"/>
        <v>0</v>
      </c>
      <c r="V1123" s="73">
        <f t="shared" si="92"/>
        <v>0</v>
      </c>
      <c r="W1123" s="73">
        <f t="shared" si="89"/>
        <v>0</v>
      </c>
    </row>
    <row r="1124" spans="1:23" x14ac:dyDescent="0.25">
      <c r="A1124" s="26" t="s">
        <v>1163</v>
      </c>
      <c r="B1124" s="27">
        <v>6</v>
      </c>
      <c r="C1124" s="27">
        <v>29898162</v>
      </c>
      <c r="D1124" s="26" t="s">
        <v>15</v>
      </c>
      <c r="E1124" s="26" t="s">
        <v>16</v>
      </c>
      <c r="F1124" s="28">
        <v>-4.5625899999999997E-2</v>
      </c>
      <c r="G1124" s="28">
        <v>0.29344399999999998</v>
      </c>
      <c r="H1124" s="28">
        <f t="shared" si="88"/>
        <v>8.2765443279648139</v>
      </c>
      <c r="I1124" s="29">
        <v>5.2899999999999997E-9</v>
      </c>
      <c r="J1124" s="28">
        <v>-0.107102004</v>
      </c>
      <c r="K1124" s="31">
        <v>3.4271665E-2</v>
      </c>
      <c r="L1124" s="28">
        <v>-0.10590137299999999</v>
      </c>
      <c r="M1124" s="30">
        <v>0.51245976699999995</v>
      </c>
      <c r="N1124" s="28">
        <v>0.46846002399999997</v>
      </c>
      <c r="O1124" s="30">
        <v>4.1200000000000004E-6</v>
      </c>
      <c r="P1124" s="39" t="s">
        <v>1764</v>
      </c>
      <c r="Q1124" s="27" t="s">
        <v>1764</v>
      </c>
      <c r="R1124" s="27" t="s">
        <v>1765</v>
      </c>
      <c r="S1124" s="27">
        <v>1</v>
      </c>
      <c r="T1124" s="73">
        <f t="shared" si="90"/>
        <v>0</v>
      </c>
      <c r="U1124" s="73">
        <f t="shared" si="91"/>
        <v>0</v>
      </c>
      <c r="V1124" s="73">
        <f t="shared" si="92"/>
        <v>1</v>
      </c>
      <c r="W1124" s="73">
        <f t="shared" si="89"/>
        <v>1</v>
      </c>
    </row>
    <row r="1125" spans="1:23" x14ac:dyDescent="0.25">
      <c r="A1125" s="100" t="s">
        <v>1164</v>
      </c>
      <c r="B1125" s="101">
        <v>6</v>
      </c>
      <c r="C1125" s="101">
        <v>29898249</v>
      </c>
      <c r="D1125" s="100" t="s">
        <v>18</v>
      </c>
      <c r="E1125" s="100" t="s">
        <v>19</v>
      </c>
      <c r="F1125" s="102">
        <v>-4.8402800000000003E-2</v>
      </c>
      <c r="G1125" s="102">
        <v>0.20754900000000001</v>
      </c>
      <c r="H1125" s="102">
        <f t="shared" si="88"/>
        <v>7.7235381958267562</v>
      </c>
      <c r="I1125" s="103">
        <v>1.89E-8</v>
      </c>
      <c r="J1125" s="102" t="e">
        <v>#NULL!</v>
      </c>
      <c r="K1125" s="104" t="e">
        <v>#NULL!</v>
      </c>
      <c r="L1125" s="102" t="e">
        <v>#NULL!</v>
      </c>
      <c r="M1125" s="105" t="e">
        <v>#NULL!</v>
      </c>
      <c r="N1125" s="102" t="e">
        <v>#NULL!</v>
      </c>
      <c r="O1125" s="105" t="e">
        <v>#NULL!</v>
      </c>
      <c r="P1125" s="100" t="e">
        <v>#NULL!</v>
      </c>
      <c r="Q1125" s="101" t="e">
        <v>#NULL!</v>
      </c>
      <c r="R1125" s="101" t="e">
        <v>#NULL!</v>
      </c>
      <c r="S1125" s="101" t="e">
        <v>#NULL!</v>
      </c>
      <c r="T1125" s="73" t="e">
        <f t="shared" si="90"/>
        <v>#NULL!</v>
      </c>
      <c r="U1125" s="73" t="e">
        <f t="shared" si="91"/>
        <v>#NULL!</v>
      </c>
      <c r="V1125" s="73" t="e">
        <f t="shared" si="92"/>
        <v>#NULL!</v>
      </c>
      <c r="W1125" s="73" t="e">
        <f t="shared" si="89"/>
        <v>#NULL!</v>
      </c>
    </row>
    <row r="1126" spans="1:23" x14ac:dyDescent="0.25">
      <c r="A1126" s="26" t="s">
        <v>1165</v>
      </c>
      <c r="B1126" s="27">
        <v>6</v>
      </c>
      <c r="C1126" s="27">
        <v>29898472</v>
      </c>
      <c r="D1126" s="26" t="s">
        <v>16</v>
      </c>
      <c r="E1126" s="26" t="s">
        <v>15</v>
      </c>
      <c r="F1126" s="28">
        <v>-4.6774799999999998E-2</v>
      </c>
      <c r="G1126" s="28">
        <v>0.33270499999999997</v>
      </c>
      <c r="H1126" s="28">
        <f t="shared" si="88"/>
        <v>9.1290111862394241</v>
      </c>
      <c r="I1126" s="29">
        <v>7.4300000000000002E-10</v>
      </c>
      <c r="J1126" s="28">
        <v>-6.9512309999999994E-2</v>
      </c>
      <c r="K1126" s="31">
        <v>0.149233859</v>
      </c>
      <c r="L1126" s="28">
        <v>-3.5294450999999998E-2</v>
      </c>
      <c r="M1126" s="30">
        <v>0.81871409399999995</v>
      </c>
      <c r="N1126" s="28">
        <v>0.342386158</v>
      </c>
      <c r="O1126" s="30">
        <v>4.1019100000000002E-4</v>
      </c>
      <c r="P1126" s="39" t="s">
        <v>1764</v>
      </c>
      <c r="Q1126" s="27" t="s">
        <v>1764</v>
      </c>
      <c r="R1126" s="27" t="s">
        <v>1765</v>
      </c>
      <c r="S1126" s="27">
        <v>1</v>
      </c>
      <c r="T1126" s="73">
        <f t="shared" si="90"/>
        <v>0</v>
      </c>
      <c r="U1126" s="73">
        <f t="shared" si="91"/>
        <v>0</v>
      </c>
      <c r="V1126" s="73">
        <f t="shared" si="92"/>
        <v>0</v>
      </c>
      <c r="W1126" s="73">
        <f t="shared" si="89"/>
        <v>0</v>
      </c>
    </row>
    <row r="1127" spans="1:23" x14ac:dyDescent="0.25">
      <c r="A1127" s="26" t="s">
        <v>1166</v>
      </c>
      <c r="B1127" s="27">
        <v>6</v>
      </c>
      <c r="C1127" s="27">
        <v>29899015</v>
      </c>
      <c r="D1127" s="26" t="s">
        <v>21</v>
      </c>
      <c r="E1127" s="26" t="s">
        <v>16</v>
      </c>
      <c r="F1127" s="28">
        <v>-4.88742E-2</v>
      </c>
      <c r="G1127" s="28">
        <v>0.196245</v>
      </c>
      <c r="H1127" s="28">
        <f t="shared" si="88"/>
        <v>8.1456939581989189</v>
      </c>
      <c r="I1127" s="29">
        <v>7.1500000000000003E-9</v>
      </c>
      <c r="J1127" s="28">
        <v>-0.19813471899999999</v>
      </c>
      <c r="K1127" s="31">
        <v>4.3612700000000004E-3</v>
      </c>
      <c r="L1127" s="28">
        <v>0.121811267</v>
      </c>
      <c r="M1127" s="30">
        <v>0.58347436799999997</v>
      </c>
      <c r="N1127" s="28">
        <v>0.32791162899999998</v>
      </c>
      <c r="O1127" s="30">
        <v>1.9003875E-2</v>
      </c>
      <c r="P1127" s="39" t="s">
        <v>1764</v>
      </c>
      <c r="Q1127" s="27" t="s">
        <v>1764</v>
      </c>
      <c r="R1127" s="27" t="s">
        <v>1765</v>
      </c>
      <c r="S1127" s="27">
        <v>1</v>
      </c>
      <c r="T1127" s="73">
        <f t="shared" si="90"/>
        <v>0</v>
      </c>
      <c r="U1127" s="73">
        <f t="shared" si="91"/>
        <v>0</v>
      </c>
      <c r="V1127" s="73">
        <f t="shared" si="92"/>
        <v>0</v>
      </c>
      <c r="W1127" s="73">
        <f t="shared" si="89"/>
        <v>0</v>
      </c>
    </row>
    <row r="1128" spans="1:23" x14ac:dyDescent="0.25">
      <c r="A1128" s="26" t="s">
        <v>1167</v>
      </c>
      <c r="B1128" s="27">
        <v>6</v>
      </c>
      <c r="C1128" s="27">
        <v>29899208</v>
      </c>
      <c r="D1128" s="26" t="s">
        <v>16</v>
      </c>
      <c r="E1128" s="26" t="s">
        <v>15</v>
      </c>
      <c r="F1128" s="28">
        <v>-4.40293E-2</v>
      </c>
      <c r="G1128" s="28">
        <v>0.29271599999999998</v>
      </c>
      <c r="H1128" s="28">
        <f t="shared" si="88"/>
        <v>7.9065783148377653</v>
      </c>
      <c r="I1128" s="29">
        <v>1.24E-8</v>
      </c>
      <c r="J1128" s="28">
        <v>-7.1254076E-2</v>
      </c>
      <c r="K1128" s="31">
        <v>0.16139135099999999</v>
      </c>
      <c r="L1128" s="28">
        <v>-0.118987237</v>
      </c>
      <c r="M1128" s="30">
        <v>0.46421472499999999</v>
      </c>
      <c r="N1128" s="28">
        <v>0.42599292300000002</v>
      </c>
      <c r="O1128" s="30">
        <v>3.1199999999999999E-5</v>
      </c>
      <c r="P1128" s="39" t="s">
        <v>1764</v>
      </c>
      <c r="Q1128" s="27" t="s">
        <v>1764</v>
      </c>
      <c r="R1128" s="27" t="s">
        <v>1765</v>
      </c>
      <c r="S1128" s="27">
        <v>1</v>
      </c>
      <c r="T1128" s="73">
        <f t="shared" si="90"/>
        <v>0</v>
      </c>
      <c r="U1128" s="73">
        <f t="shared" si="91"/>
        <v>0</v>
      </c>
      <c r="V1128" s="73">
        <f t="shared" si="92"/>
        <v>1</v>
      </c>
      <c r="W1128" s="73">
        <f t="shared" si="89"/>
        <v>1</v>
      </c>
    </row>
    <row r="1129" spans="1:23" x14ac:dyDescent="0.25">
      <c r="A1129" s="26" t="s">
        <v>1168</v>
      </c>
      <c r="B1129" s="27">
        <v>6</v>
      </c>
      <c r="C1129" s="27">
        <v>29902881</v>
      </c>
      <c r="D1129" s="26" t="s">
        <v>16</v>
      </c>
      <c r="E1129" s="26" t="s">
        <v>15</v>
      </c>
      <c r="F1129" s="28">
        <v>-4.6580700000000003E-2</v>
      </c>
      <c r="G1129" s="28">
        <v>0.207092</v>
      </c>
      <c r="H1129" s="28">
        <f t="shared" si="88"/>
        <v>7.2182446253475314</v>
      </c>
      <c r="I1129" s="29">
        <v>6.0500000000000006E-8</v>
      </c>
      <c r="J1129" s="28">
        <v>-0.18028815500000001</v>
      </c>
      <c r="K1129" s="31">
        <v>4.4791329999999997E-3</v>
      </c>
      <c r="L1129" s="28">
        <v>0.34982234299999998</v>
      </c>
      <c r="M1129" s="30">
        <v>8.4434164000000006E-2</v>
      </c>
      <c r="N1129" s="28">
        <v>3.0753928E-2</v>
      </c>
      <c r="O1129" s="30">
        <v>0.809548288</v>
      </c>
      <c r="P1129" s="39" t="s">
        <v>1764</v>
      </c>
      <c r="Q1129" s="27" t="s">
        <v>1764</v>
      </c>
      <c r="R1129" s="27" t="s">
        <v>1764</v>
      </c>
      <c r="S1129" s="27">
        <v>0</v>
      </c>
      <c r="T1129" s="73">
        <f t="shared" si="90"/>
        <v>0</v>
      </c>
      <c r="U1129" s="73">
        <f t="shared" si="91"/>
        <v>0</v>
      </c>
      <c r="V1129" s="73">
        <f t="shared" si="92"/>
        <v>0</v>
      </c>
      <c r="W1129" s="73">
        <f t="shared" si="89"/>
        <v>0</v>
      </c>
    </row>
    <row r="1130" spans="1:23" x14ac:dyDescent="0.25">
      <c r="A1130" s="26" t="s">
        <v>1169</v>
      </c>
      <c r="B1130" s="27">
        <v>6</v>
      </c>
      <c r="C1130" s="27">
        <v>29903728</v>
      </c>
      <c r="D1130" s="26" t="s">
        <v>16</v>
      </c>
      <c r="E1130" s="26" t="s">
        <v>15</v>
      </c>
      <c r="F1130" s="28">
        <v>-4.64305E-2</v>
      </c>
      <c r="G1130" s="28">
        <v>0.22944999999999999</v>
      </c>
      <c r="H1130" s="28">
        <f t="shared" si="88"/>
        <v>6.7594507517174005</v>
      </c>
      <c r="I1130" s="29">
        <v>1.74E-7</v>
      </c>
      <c r="J1130" s="28">
        <v>-0.217386257</v>
      </c>
      <c r="K1130" s="31">
        <v>2.8120499999999997E-4</v>
      </c>
      <c r="L1130" s="28">
        <v>0.54792136999999996</v>
      </c>
      <c r="M1130" s="30">
        <v>4.1863669999999999E-3</v>
      </c>
      <c r="N1130" s="28">
        <v>8.9368520000000007E-2</v>
      </c>
      <c r="O1130" s="30">
        <v>0.45808225699999999</v>
      </c>
      <c r="P1130" s="39" t="s">
        <v>1764</v>
      </c>
      <c r="Q1130" s="27" t="s">
        <v>1764</v>
      </c>
      <c r="R1130" s="27" t="s">
        <v>1764</v>
      </c>
      <c r="S1130" s="27">
        <v>0</v>
      </c>
      <c r="T1130" s="73">
        <f t="shared" si="90"/>
        <v>0</v>
      </c>
      <c r="U1130" s="73">
        <f t="shared" si="91"/>
        <v>0</v>
      </c>
      <c r="V1130" s="73">
        <f t="shared" si="92"/>
        <v>0</v>
      </c>
      <c r="W1130" s="73">
        <f t="shared" si="89"/>
        <v>0</v>
      </c>
    </row>
    <row r="1131" spans="1:23" x14ac:dyDescent="0.25">
      <c r="A1131" s="26" t="s">
        <v>1170</v>
      </c>
      <c r="B1131" s="27">
        <v>6</v>
      </c>
      <c r="C1131" s="27">
        <v>29904453</v>
      </c>
      <c r="D1131" s="26" t="s">
        <v>15</v>
      </c>
      <c r="E1131" s="26" t="s">
        <v>16</v>
      </c>
      <c r="F1131" s="28">
        <v>-4.6570599999999997E-2</v>
      </c>
      <c r="G1131" s="28">
        <v>0.20804700000000001</v>
      </c>
      <c r="H1131" s="28">
        <f t="shared" si="88"/>
        <v>7.2448877336049291</v>
      </c>
      <c r="I1131" s="29">
        <v>5.69E-8</v>
      </c>
      <c r="J1131" s="28">
        <v>-0.178538531</v>
      </c>
      <c r="K1131" s="31">
        <v>4.9378080000000001E-3</v>
      </c>
      <c r="L1131" s="28">
        <v>0.23918261699999999</v>
      </c>
      <c r="M1131" s="30">
        <v>0.238708749</v>
      </c>
      <c r="N1131" s="28">
        <v>0.151745938</v>
      </c>
      <c r="O1131" s="30">
        <v>0.23495770499999999</v>
      </c>
      <c r="P1131" s="39" t="s">
        <v>1764</v>
      </c>
      <c r="Q1131" s="27" t="s">
        <v>1764</v>
      </c>
      <c r="R1131" s="27" t="s">
        <v>1764</v>
      </c>
      <c r="S1131" s="27">
        <v>0</v>
      </c>
      <c r="T1131" s="73">
        <f t="shared" si="90"/>
        <v>0</v>
      </c>
      <c r="U1131" s="73">
        <f t="shared" si="91"/>
        <v>0</v>
      </c>
      <c r="V1131" s="73">
        <f t="shared" si="92"/>
        <v>0</v>
      </c>
      <c r="W1131" s="73">
        <f t="shared" si="89"/>
        <v>0</v>
      </c>
    </row>
    <row r="1132" spans="1:23" x14ac:dyDescent="0.25">
      <c r="A1132" s="26" t="s">
        <v>1171</v>
      </c>
      <c r="B1132" s="27">
        <v>6</v>
      </c>
      <c r="C1132" s="27">
        <v>29906815</v>
      </c>
      <c r="D1132" s="26" t="s">
        <v>21</v>
      </c>
      <c r="E1132" s="26" t="s">
        <v>19</v>
      </c>
      <c r="F1132" s="28">
        <v>-4.9565999999999999E-2</v>
      </c>
      <c r="G1132" s="28">
        <v>0.195577</v>
      </c>
      <c r="H1132" s="28">
        <f t="shared" si="88"/>
        <v>8.39469495385889</v>
      </c>
      <c r="I1132" s="29">
        <v>4.0300000000000004E-9</v>
      </c>
      <c r="J1132" s="28">
        <v>-0.160031176</v>
      </c>
      <c r="K1132" s="31">
        <v>2.7404252E-2</v>
      </c>
      <c r="L1132" s="28">
        <v>-0.36176193400000001</v>
      </c>
      <c r="M1132" s="30">
        <v>0.118679005</v>
      </c>
      <c r="N1132" s="28">
        <v>0.62865366199999995</v>
      </c>
      <c r="O1132" s="30">
        <v>1.6399999999999999E-5</v>
      </c>
      <c r="P1132" s="39" t="s">
        <v>1764</v>
      </c>
      <c r="Q1132" s="27" t="s">
        <v>1764</v>
      </c>
      <c r="R1132" s="27" t="s">
        <v>1765</v>
      </c>
      <c r="S1132" s="27">
        <v>1</v>
      </c>
      <c r="T1132" s="73">
        <f t="shared" si="90"/>
        <v>0</v>
      </c>
      <c r="U1132" s="73">
        <f t="shared" si="91"/>
        <v>0</v>
      </c>
      <c r="V1132" s="73">
        <f t="shared" si="92"/>
        <v>1</v>
      </c>
      <c r="W1132" s="73">
        <f t="shared" si="89"/>
        <v>1</v>
      </c>
    </row>
    <row r="1133" spans="1:23" x14ac:dyDescent="0.25">
      <c r="A1133" s="26" t="s">
        <v>1172</v>
      </c>
      <c r="B1133" s="27">
        <v>6</v>
      </c>
      <c r="C1133" s="27">
        <v>29908676</v>
      </c>
      <c r="D1133" s="26" t="s">
        <v>21</v>
      </c>
      <c r="E1133" s="26" t="s">
        <v>15</v>
      </c>
      <c r="F1133" s="28">
        <v>-4.9723999999999997E-2</v>
      </c>
      <c r="G1133" s="28">
        <v>0.196072</v>
      </c>
      <c r="H1133" s="28">
        <f t="shared" si="88"/>
        <v>8.422508200162774</v>
      </c>
      <c r="I1133" s="29">
        <v>3.7799999999999998E-9</v>
      </c>
      <c r="J1133" s="28">
        <v>-0.14411278499999999</v>
      </c>
      <c r="K1133" s="31">
        <v>4.9051790999999997E-2</v>
      </c>
      <c r="L1133" s="28">
        <v>-0.273268073</v>
      </c>
      <c r="M1133" s="30">
        <v>0.24284439099999999</v>
      </c>
      <c r="N1133" s="28">
        <v>0.67583052799999999</v>
      </c>
      <c r="O1133" s="30">
        <v>4.42E-6</v>
      </c>
      <c r="P1133" s="39" t="s">
        <v>1764</v>
      </c>
      <c r="Q1133" s="27" t="s">
        <v>1764</v>
      </c>
      <c r="R1133" s="27" t="s">
        <v>1765</v>
      </c>
      <c r="S1133" s="27">
        <v>1</v>
      </c>
      <c r="T1133" s="73">
        <f t="shared" si="90"/>
        <v>0</v>
      </c>
      <c r="U1133" s="73">
        <f t="shared" si="91"/>
        <v>0</v>
      </c>
      <c r="V1133" s="73">
        <f t="shared" si="92"/>
        <v>1</v>
      </c>
      <c r="W1133" s="73">
        <f t="shared" si="89"/>
        <v>1</v>
      </c>
    </row>
    <row r="1134" spans="1:23" x14ac:dyDescent="0.25">
      <c r="A1134" s="26" t="s">
        <v>1173</v>
      </c>
      <c r="B1134" s="27">
        <v>6</v>
      </c>
      <c r="C1134" s="27">
        <v>29910663</v>
      </c>
      <c r="D1134" s="26" t="s">
        <v>16</v>
      </c>
      <c r="E1134" s="26" t="s">
        <v>15</v>
      </c>
      <c r="F1134" s="28">
        <v>-4.9298599999999998E-2</v>
      </c>
      <c r="G1134" s="28">
        <v>0.19585</v>
      </c>
      <c r="H1134" s="28">
        <f t="shared" si="88"/>
        <v>8.3196644865854363</v>
      </c>
      <c r="I1134" s="29">
        <v>4.7900000000000002E-9</v>
      </c>
      <c r="J1134" s="28">
        <v>-0.22983318799999999</v>
      </c>
      <c r="K1134" s="31">
        <v>1.453649E-3</v>
      </c>
      <c r="L1134" s="28">
        <v>-0.289332963</v>
      </c>
      <c r="M1134" s="30">
        <v>0.209914713</v>
      </c>
      <c r="N1134" s="28">
        <v>0.72641359999999999</v>
      </c>
      <c r="O1134" s="30">
        <v>5.6400000000000002E-7</v>
      </c>
      <c r="P1134" s="39" t="s">
        <v>1764</v>
      </c>
      <c r="Q1134" s="27" t="s">
        <v>1764</v>
      </c>
      <c r="R1134" s="27" t="s">
        <v>1765</v>
      </c>
      <c r="S1134" s="27">
        <v>1</v>
      </c>
      <c r="T1134" s="73">
        <f t="shared" si="90"/>
        <v>0</v>
      </c>
      <c r="U1134" s="73">
        <f t="shared" si="91"/>
        <v>0</v>
      </c>
      <c r="V1134" s="73">
        <f t="shared" si="92"/>
        <v>1</v>
      </c>
      <c r="W1134" s="73">
        <f t="shared" si="89"/>
        <v>1</v>
      </c>
    </row>
    <row r="1135" spans="1:23" x14ac:dyDescent="0.25">
      <c r="A1135" s="26" t="s">
        <v>1174</v>
      </c>
      <c r="B1135" s="27">
        <v>6</v>
      </c>
      <c r="C1135" s="27">
        <v>29910731</v>
      </c>
      <c r="D1135" s="26" t="s">
        <v>16</v>
      </c>
      <c r="E1135" s="26" t="s">
        <v>15</v>
      </c>
      <c r="F1135" s="28">
        <v>-4.9005100000000003E-2</v>
      </c>
      <c r="G1135" s="28">
        <v>0.19543199999999999</v>
      </c>
      <c r="H1135" s="28">
        <f t="shared" si="88"/>
        <v>8.2069083998234191</v>
      </c>
      <c r="I1135" s="29">
        <v>6.2099999999999999E-9</v>
      </c>
      <c r="J1135" s="28">
        <v>-0.22983318799999999</v>
      </c>
      <c r="K1135" s="31">
        <v>1.453649E-3</v>
      </c>
      <c r="L1135" s="28">
        <v>-0.289332963</v>
      </c>
      <c r="M1135" s="30">
        <v>0.209914713</v>
      </c>
      <c r="N1135" s="28">
        <v>0.72641359999999999</v>
      </c>
      <c r="O1135" s="30">
        <v>5.6400000000000002E-7</v>
      </c>
      <c r="P1135" s="39" t="s">
        <v>1764</v>
      </c>
      <c r="Q1135" s="27" t="s">
        <v>1764</v>
      </c>
      <c r="R1135" s="27" t="s">
        <v>1765</v>
      </c>
      <c r="S1135" s="27">
        <v>1</v>
      </c>
      <c r="T1135" s="73">
        <f t="shared" si="90"/>
        <v>0</v>
      </c>
      <c r="U1135" s="73">
        <f t="shared" si="91"/>
        <v>0</v>
      </c>
      <c r="V1135" s="73">
        <f t="shared" si="92"/>
        <v>1</v>
      </c>
      <c r="W1135" s="73">
        <f t="shared" si="89"/>
        <v>1</v>
      </c>
    </row>
    <row r="1136" spans="1:23" x14ac:dyDescent="0.25">
      <c r="A1136" s="26" t="s">
        <v>1175</v>
      </c>
      <c r="B1136" s="27">
        <v>6</v>
      </c>
      <c r="C1136" s="27">
        <v>29911222</v>
      </c>
      <c r="D1136" s="26" t="s">
        <v>19</v>
      </c>
      <c r="E1136" s="26" t="s">
        <v>21</v>
      </c>
      <c r="F1136" s="28">
        <v>-4.8921600000000003E-2</v>
      </c>
      <c r="G1136" s="28">
        <v>0.19330900000000001</v>
      </c>
      <c r="H1136" s="28">
        <f t="shared" si="88"/>
        <v>8.0746879085003513</v>
      </c>
      <c r="I1136" s="29">
        <v>8.4200000000000003E-9</v>
      </c>
      <c r="J1136" s="28">
        <v>-8.9869992999999995E-2</v>
      </c>
      <c r="K1136" s="31">
        <v>0.26908637800000001</v>
      </c>
      <c r="L1136" s="28">
        <v>0.14376307799999999</v>
      </c>
      <c r="M1136" s="30">
        <v>0.58003828700000004</v>
      </c>
      <c r="N1136" s="28">
        <v>0.54258462699999999</v>
      </c>
      <c r="O1136" s="30">
        <v>9.0443399999999997E-4</v>
      </c>
      <c r="P1136" s="39" t="s">
        <v>1764</v>
      </c>
      <c r="Q1136" s="27" t="s">
        <v>1764</v>
      </c>
      <c r="R1136" s="27" t="s">
        <v>1765</v>
      </c>
      <c r="S1136" s="27">
        <v>1</v>
      </c>
      <c r="T1136" s="73">
        <f t="shared" si="90"/>
        <v>0</v>
      </c>
      <c r="U1136" s="73">
        <f t="shared" si="91"/>
        <v>0</v>
      </c>
      <c r="V1136" s="73">
        <f t="shared" si="92"/>
        <v>0</v>
      </c>
      <c r="W1136" s="73">
        <f t="shared" si="89"/>
        <v>0</v>
      </c>
    </row>
    <row r="1137" spans="1:23" x14ac:dyDescent="0.25">
      <c r="A1137" s="26" t="s">
        <v>1176</v>
      </c>
      <c r="B1137" s="27">
        <v>6</v>
      </c>
      <c r="C1137" s="27">
        <v>29913137</v>
      </c>
      <c r="D1137" s="26" t="s">
        <v>15</v>
      </c>
      <c r="E1137" s="26" t="s">
        <v>16</v>
      </c>
      <c r="F1137" s="28">
        <v>-4.9493700000000002E-2</v>
      </c>
      <c r="G1137" s="28">
        <v>0.19553400000000001</v>
      </c>
      <c r="H1137" s="28">
        <f t="shared" si="88"/>
        <v>8.3716110699496884</v>
      </c>
      <c r="I1137" s="29">
        <v>4.25E-9</v>
      </c>
      <c r="J1137" s="28">
        <v>-0.21154024900000001</v>
      </c>
      <c r="K1137" s="31">
        <v>5.8056389999999996E-3</v>
      </c>
      <c r="L1137" s="28">
        <v>3.2043167999999997E-2</v>
      </c>
      <c r="M1137" s="30">
        <v>0.89598832399999995</v>
      </c>
      <c r="N1137" s="28">
        <v>0.42013868999999998</v>
      </c>
      <c r="O1137" s="30">
        <v>6.4533610000000003E-3</v>
      </c>
      <c r="P1137" s="39" t="s">
        <v>1764</v>
      </c>
      <c r="Q1137" s="27" t="s">
        <v>1764</v>
      </c>
      <c r="R1137" s="27" t="s">
        <v>1765</v>
      </c>
      <c r="S1137" s="27">
        <v>1</v>
      </c>
      <c r="T1137" s="73">
        <f t="shared" si="90"/>
        <v>0</v>
      </c>
      <c r="U1137" s="73">
        <f t="shared" si="91"/>
        <v>0</v>
      </c>
      <c r="V1137" s="73">
        <f t="shared" si="92"/>
        <v>0</v>
      </c>
      <c r="W1137" s="73">
        <f t="shared" si="89"/>
        <v>0</v>
      </c>
    </row>
    <row r="1138" spans="1:23" x14ac:dyDescent="0.25">
      <c r="A1138" s="26" t="s">
        <v>1177</v>
      </c>
      <c r="B1138" s="27">
        <v>6</v>
      </c>
      <c r="C1138" s="27">
        <v>29916618</v>
      </c>
      <c r="D1138" s="26" t="s">
        <v>16</v>
      </c>
      <c r="E1138" s="26" t="s">
        <v>15</v>
      </c>
      <c r="F1138" s="28">
        <v>-4.9502200000000003E-2</v>
      </c>
      <c r="G1138" s="28">
        <v>0.19556799999999999</v>
      </c>
      <c r="H1138" s="28">
        <f t="shared" si="88"/>
        <v>8.3757179041643308</v>
      </c>
      <c r="I1138" s="29">
        <v>4.2100000000000001E-9</v>
      </c>
      <c r="J1138" s="28">
        <v>-0.186421901</v>
      </c>
      <c r="K1138" s="31">
        <v>1.2414975E-2</v>
      </c>
      <c r="L1138" s="28">
        <v>0.15128530600000001</v>
      </c>
      <c r="M1138" s="30">
        <v>0.52554411199999995</v>
      </c>
      <c r="N1138" s="28">
        <v>0.35190597200000001</v>
      </c>
      <c r="O1138" s="30">
        <v>1.8954305000000001E-2</v>
      </c>
      <c r="P1138" s="39" t="s">
        <v>1764</v>
      </c>
      <c r="Q1138" s="27" t="s">
        <v>1764</v>
      </c>
      <c r="R1138" s="27" t="s">
        <v>1765</v>
      </c>
      <c r="S1138" s="27">
        <v>1</v>
      </c>
      <c r="T1138" s="73">
        <f t="shared" si="90"/>
        <v>0</v>
      </c>
      <c r="U1138" s="73">
        <f t="shared" si="91"/>
        <v>0</v>
      </c>
      <c r="V1138" s="73">
        <f t="shared" si="92"/>
        <v>0</v>
      </c>
      <c r="W1138" s="73">
        <f t="shared" si="89"/>
        <v>0</v>
      </c>
    </row>
    <row r="1139" spans="1:23" x14ac:dyDescent="0.25">
      <c r="A1139" s="26" t="s">
        <v>1178</v>
      </c>
      <c r="B1139" s="27">
        <v>6</v>
      </c>
      <c r="C1139" s="27">
        <v>29918059</v>
      </c>
      <c r="D1139" s="26" t="s">
        <v>19</v>
      </c>
      <c r="E1139" s="26" t="s">
        <v>21</v>
      </c>
      <c r="F1139" s="28">
        <v>-4.9595899999999998E-2</v>
      </c>
      <c r="G1139" s="28">
        <v>0.19553200000000001</v>
      </c>
      <c r="H1139" s="28">
        <f t="shared" si="88"/>
        <v>8.3968556273798178</v>
      </c>
      <c r="I1139" s="29">
        <v>4.01E-9</v>
      </c>
      <c r="J1139" s="28">
        <v>-0.21098197699999999</v>
      </c>
      <c r="K1139" s="31">
        <v>3.9841390000000003E-3</v>
      </c>
      <c r="L1139" s="28">
        <v>-3.3645227999999999E-2</v>
      </c>
      <c r="M1139" s="30">
        <v>0.885774532</v>
      </c>
      <c r="N1139" s="28">
        <v>0.25188338199999999</v>
      </c>
      <c r="O1139" s="30">
        <v>8.7479466000000006E-2</v>
      </c>
      <c r="P1139" s="39" t="s">
        <v>1764</v>
      </c>
      <c r="Q1139" s="27" t="s">
        <v>1764</v>
      </c>
      <c r="R1139" s="27" t="s">
        <v>1764</v>
      </c>
      <c r="S1139" s="27">
        <v>0</v>
      </c>
      <c r="T1139" s="73">
        <f t="shared" si="90"/>
        <v>0</v>
      </c>
      <c r="U1139" s="73">
        <f t="shared" si="91"/>
        <v>0</v>
      </c>
      <c r="V1139" s="73">
        <f t="shared" si="92"/>
        <v>0</v>
      </c>
      <c r="W1139" s="73">
        <f t="shared" si="89"/>
        <v>0</v>
      </c>
    </row>
    <row r="1140" spans="1:23" x14ac:dyDescent="0.25">
      <c r="A1140" s="26" t="s">
        <v>1179</v>
      </c>
      <c r="B1140" s="27">
        <v>6</v>
      </c>
      <c r="C1140" s="27">
        <v>29920272</v>
      </c>
      <c r="D1140" s="26" t="s">
        <v>21</v>
      </c>
      <c r="E1140" s="26" t="s">
        <v>15</v>
      </c>
      <c r="F1140" s="28">
        <v>-4.89787E-2</v>
      </c>
      <c r="G1140" s="28">
        <v>0.194824</v>
      </c>
      <c r="H1140" s="28">
        <f t="shared" si="88"/>
        <v>8.1830961606243395</v>
      </c>
      <c r="I1140" s="29">
        <v>6.5599999999999997E-9</v>
      </c>
      <c r="J1140" s="28">
        <v>-0.30949233399999998</v>
      </c>
      <c r="K1140" s="31">
        <v>3.4600000000000001E-5</v>
      </c>
      <c r="L1140" s="28">
        <v>-0.17943325600000001</v>
      </c>
      <c r="M1140" s="30">
        <v>0.45282245599999998</v>
      </c>
      <c r="N1140" s="28">
        <v>0.47034316700000001</v>
      </c>
      <c r="O1140" s="30">
        <v>1.7654789999999999E-3</v>
      </c>
      <c r="P1140" s="39" t="s">
        <v>1764</v>
      </c>
      <c r="Q1140" s="27" t="s">
        <v>1764</v>
      </c>
      <c r="R1140" s="27" t="s">
        <v>1765</v>
      </c>
      <c r="S1140" s="27">
        <v>1</v>
      </c>
      <c r="T1140" s="73">
        <f t="shared" si="90"/>
        <v>0</v>
      </c>
      <c r="U1140" s="73">
        <f t="shared" si="91"/>
        <v>0</v>
      </c>
      <c r="V1140" s="73">
        <f t="shared" si="92"/>
        <v>0</v>
      </c>
      <c r="W1140" s="73">
        <f t="shared" si="89"/>
        <v>0</v>
      </c>
    </row>
    <row r="1141" spans="1:23" x14ac:dyDescent="0.25">
      <c r="A1141" s="26" t="s">
        <v>1180</v>
      </c>
      <c r="B1141" s="27">
        <v>6</v>
      </c>
      <c r="C1141" s="27">
        <v>29924831</v>
      </c>
      <c r="D1141" s="26" t="s">
        <v>21</v>
      </c>
      <c r="E1141" s="26" t="s">
        <v>19</v>
      </c>
      <c r="F1141" s="28">
        <v>-4.8114299999999999E-2</v>
      </c>
      <c r="G1141" s="28">
        <v>0.20035</v>
      </c>
      <c r="H1141" s="28">
        <f t="shared" si="88"/>
        <v>8.0574958938319199</v>
      </c>
      <c r="I1141" s="29">
        <v>8.7600000000000004E-9</v>
      </c>
      <c r="J1141" s="28">
        <v>-0.21941148099999999</v>
      </c>
      <c r="K1141" s="31">
        <v>2.812476E-3</v>
      </c>
      <c r="L1141" s="28">
        <v>-0.15177595199999999</v>
      </c>
      <c r="M1141" s="30">
        <v>0.517944917</v>
      </c>
      <c r="N1141" s="28">
        <v>0.430270545</v>
      </c>
      <c r="O1141" s="30">
        <v>3.5857350000000001E-3</v>
      </c>
      <c r="P1141" s="39" t="s">
        <v>1764</v>
      </c>
      <c r="Q1141" s="27" t="s">
        <v>1764</v>
      </c>
      <c r="R1141" s="27" t="s">
        <v>1765</v>
      </c>
      <c r="S1141" s="27">
        <v>1</v>
      </c>
      <c r="T1141" s="73">
        <f t="shared" si="90"/>
        <v>0</v>
      </c>
      <c r="U1141" s="73">
        <f t="shared" si="91"/>
        <v>0</v>
      </c>
      <c r="V1141" s="73">
        <f t="shared" si="92"/>
        <v>0</v>
      </c>
      <c r="W1141" s="73">
        <f t="shared" si="89"/>
        <v>0</v>
      </c>
    </row>
    <row r="1142" spans="1:23" x14ac:dyDescent="0.25">
      <c r="A1142" s="100" t="s">
        <v>26</v>
      </c>
      <c r="B1142" s="101">
        <v>6</v>
      </c>
      <c r="C1142" s="101">
        <v>29935552</v>
      </c>
      <c r="D1142" s="100" t="s">
        <v>19</v>
      </c>
      <c r="E1142" s="100" t="s">
        <v>1181</v>
      </c>
      <c r="F1142" s="102">
        <v>-0.13025300000000001</v>
      </c>
      <c r="G1142" s="102">
        <v>2.6850099999999998E-2</v>
      </c>
      <c r="H1142" s="102">
        <f t="shared" si="88"/>
        <v>6.3496924768680634</v>
      </c>
      <c r="I1142" s="103">
        <v>4.4700000000000002E-7</v>
      </c>
      <c r="J1142" s="102" t="e">
        <v>#NULL!</v>
      </c>
      <c r="K1142" s="104" t="e">
        <v>#NULL!</v>
      </c>
      <c r="L1142" s="102" t="e">
        <v>#NULL!</v>
      </c>
      <c r="M1142" s="105" t="e">
        <v>#NULL!</v>
      </c>
      <c r="N1142" s="102" t="e">
        <v>#NULL!</v>
      </c>
      <c r="O1142" s="105" t="e">
        <v>#NULL!</v>
      </c>
      <c r="P1142" s="100" t="e">
        <v>#NULL!</v>
      </c>
      <c r="Q1142" s="101" t="e">
        <v>#NULL!</v>
      </c>
      <c r="R1142" s="101" t="e">
        <v>#NULL!</v>
      </c>
      <c r="S1142" s="101" t="e">
        <v>#NULL!</v>
      </c>
      <c r="T1142" s="73" t="e">
        <f t="shared" si="90"/>
        <v>#NULL!</v>
      </c>
      <c r="U1142" s="73" t="e">
        <f t="shared" si="91"/>
        <v>#NULL!</v>
      </c>
      <c r="V1142" s="73" t="e">
        <f t="shared" si="92"/>
        <v>#NULL!</v>
      </c>
      <c r="W1142" s="73" t="e">
        <f t="shared" si="89"/>
        <v>#NULL!</v>
      </c>
    </row>
    <row r="1143" spans="1:23" x14ac:dyDescent="0.25">
      <c r="A1143" s="26" t="s">
        <v>1182</v>
      </c>
      <c r="B1143" s="27">
        <v>6</v>
      </c>
      <c r="C1143" s="27">
        <v>29939854</v>
      </c>
      <c r="D1143" s="26" t="s">
        <v>19</v>
      </c>
      <c r="E1143" s="26" t="s">
        <v>21</v>
      </c>
      <c r="F1143" s="28">
        <v>-4.7501599999999998E-2</v>
      </c>
      <c r="G1143" s="28">
        <v>0.20189699999999999</v>
      </c>
      <c r="H1143" s="28">
        <f t="shared" si="88"/>
        <v>7.9318141382538387</v>
      </c>
      <c r="I1143" s="29">
        <v>1.1700000000000001E-8</v>
      </c>
      <c r="J1143" s="28">
        <v>-0.26165550399999998</v>
      </c>
      <c r="K1143" s="31">
        <v>5.7552799999999996E-4</v>
      </c>
      <c r="L1143" s="28">
        <v>0.51469980299999996</v>
      </c>
      <c r="M1143" s="30">
        <v>3.4126938000000002E-2</v>
      </c>
      <c r="N1143" s="28">
        <v>0.17977153500000001</v>
      </c>
      <c r="O1143" s="30">
        <v>0.239752626</v>
      </c>
      <c r="P1143" s="39" t="s">
        <v>1764</v>
      </c>
      <c r="Q1143" s="27" t="s">
        <v>1764</v>
      </c>
      <c r="R1143" s="27" t="s">
        <v>1764</v>
      </c>
      <c r="S1143" s="27">
        <v>0</v>
      </c>
      <c r="T1143" s="73">
        <f t="shared" si="90"/>
        <v>0</v>
      </c>
      <c r="U1143" s="73">
        <f t="shared" si="91"/>
        <v>0</v>
      </c>
      <c r="V1143" s="73">
        <f t="shared" si="92"/>
        <v>0</v>
      </c>
      <c r="W1143" s="73">
        <f t="shared" si="89"/>
        <v>0</v>
      </c>
    </row>
    <row r="1144" spans="1:23" x14ac:dyDescent="0.25">
      <c r="A1144" s="26" t="s">
        <v>1183</v>
      </c>
      <c r="B1144" s="27">
        <v>6</v>
      </c>
      <c r="C1144" s="27">
        <v>29958807</v>
      </c>
      <c r="D1144" s="26" t="s">
        <v>15</v>
      </c>
      <c r="E1144" s="26" t="s">
        <v>19</v>
      </c>
      <c r="F1144" s="28">
        <v>-4.7888E-2</v>
      </c>
      <c r="G1144" s="28">
        <v>0.20197300000000001</v>
      </c>
      <c r="H1144" s="28">
        <f t="shared" si="88"/>
        <v>8.0550240915879527</v>
      </c>
      <c r="I1144" s="29">
        <v>8.8100000000000008E-9</v>
      </c>
      <c r="J1144" s="28">
        <v>-0.17465562100000001</v>
      </c>
      <c r="K1144" s="31">
        <v>2.1330195999999999E-2</v>
      </c>
      <c r="L1144" s="28">
        <v>-0.25941271100000002</v>
      </c>
      <c r="M1144" s="30">
        <v>0.28464874000000001</v>
      </c>
      <c r="N1144" s="28">
        <v>0.66928494699999996</v>
      </c>
      <c r="O1144" s="30">
        <v>1.15E-5</v>
      </c>
      <c r="P1144" s="39" t="s">
        <v>1764</v>
      </c>
      <c r="Q1144" s="27" t="s">
        <v>1764</v>
      </c>
      <c r="R1144" s="27" t="s">
        <v>1765</v>
      </c>
      <c r="S1144" s="27">
        <v>1</v>
      </c>
      <c r="T1144" s="73">
        <f t="shared" si="90"/>
        <v>0</v>
      </c>
      <c r="U1144" s="73">
        <f t="shared" si="91"/>
        <v>0</v>
      </c>
      <c r="V1144" s="73">
        <f t="shared" si="92"/>
        <v>1</v>
      </c>
      <c r="W1144" s="73">
        <f t="shared" si="89"/>
        <v>1</v>
      </c>
    </row>
    <row r="1145" spans="1:23" x14ac:dyDescent="0.25">
      <c r="A1145" s="26" t="s">
        <v>1184</v>
      </c>
      <c r="B1145" s="27">
        <v>6</v>
      </c>
      <c r="C1145" s="27">
        <v>29979797</v>
      </c>
      <c r="D1145" s="26" t="s">
        <v>21</v>
      </c>
      <c r="E1145" s="26" t="s">
        <v>16</v>
      </c>
      <c r="F1145" s="28">
        <v>-4.8434999999999999E-2</v>
      </c>
      <c r="G1145" s="28">
        <v>0.20302899999999999</v>
      </c>
      <c r="H1145" s="28">
        <f t="shared" si="88"/>
        <v>8.2588484011482155</v>
      </c>
      <c r="I1145" s="29">
        <v>5.5100000000000002E-9</v>
      </c>
      <c r="J1145" s="28">
        <v>-0.17465562100000001</v>
      </c>
      <c r="K1145" s="31">
        <v>2.1330195999999999E-2</v>
      </c>
      <c r="L1145" s="28">
        <v>-0.25941271100000002</v>
      </c>
      <c r="M1145" s="30">
        <v>0.28464874000000001</v>
      </c>
      <c r="N1145" s="28">
        <v>0.66928494699999996</v>
      </c>
      <c r="O1145" s="30">
        <v>1.15E-5</v>
      </c>
      <c r="P1145" s="39" t="s">
        <v>1764</v>
      </c>
      <c r="Q1145" s="27" t="s">
        <v>1764</v>
      </c>
      <c r="R1145" s="27" t="s">
        <v>1765</v>
      </c>
      <c r="S1145" s="27">
        <v>1</v>
      </c>
      <c r="T1145" s="73">
        <f t="shared" si="90"/>
        <v>0</v>
      </c>
      <c r="U1145" s="73">
        <f t="shared" si="91"/>
        <v>0</v>
      </c>
      <c r="V1145" s="73">
        <f t="shared" si="92"/>
        <v>1</v>
      </c>
      <c r="W1145" s="73">
        <f t="shared" si="89"/>
        <v>1</v>
      </c>
    </row>
    <row r="1146" spans="1:23" x14ac:dyDescent="0.25">
      <c r="A1146" s="26" t="s">
        <v>1185</v>
      </c>
      <c r="B1146" s="27">
        <v>6</v>
      </c>
      <c r="C1146" s="27">
        <v>29988642</v>
      </c>
      <c r="D1146" s="26" t="s">
        <v>16</v>
      </c>
      <c r="E1146" s="26" t="s">
        <v>15</v>
      </c>
      <c r="F1146" s="28">
        <v>-4.7932000000000002E-2</v>
      </c>
      <c r="G1146" s="28">
        <v>0.20268</v>
      </c>
      <c r="H1146" s="28">
        <f t="shared" si="88"/>
        <v>8.0969100130080562</v>
      </c>
      <c r="I1146" s="29">
        <v>8.0000000000000005E-9</v>
      </c>
      <c r="J1146" s="28">
        <v>-0.205355495</v>
      </c>
      <c r="K1146" s="31">
        <v>6.9616790000000001E-3</v>
      </c>
      <c r="L1146" s="28">
        <v>-0.13790429100000001</v>
      </c>
      <c r="M1146" s="30">
        <v>0.57071007600000001</v>
      </c>
      <c r="N1146" s="28">
        <v>0.42178404899999999</v>
      </c>
      <c r="O1146" s="30">
        <v>5.855786E-3</v>
      </c>
      <c r="P1146" s="39" t="s">
        <v>1764</v>
      </c>
      <c r="Q1146" s="27" t="s">
        <v>1764</v>
      </c>
      <c r="R1146" s="27" t="s">
        <v>1765</v>
      </c>
      <c r="S1146" s="27">
        <v>1</v>
      </c>
      <c r="T1146" s="73">
        <f t="shared" si="90"/>
        <v>0</v>
      </c>
      <c r="U1146" s="73">
        <f t="shared" si="91"/>
        <v>0</v>
      </c>
      <c r="V1146" s="73">
        <f t="shared" si="92"/>
        <v>0</v>
      </c>
      <c r="W1146" s="73">
        <f t="shared" si="89"/>
        <v>0</v>
      </c>
    </row>
    <row r="1147" spans="1:23" x14ac:dyDescent="0.25">
      <c r="A1147" s="26" t="s">
        <v>1186</v>
      </c>
      <c r="B1147" s="27">
        <v>6</v>
      </c>
      <c r="C1147" s="27">
        <v>29991867</v>
      </c>
      <c r="D1147" s="26" t="s">
        <v>19</v>
      </c>
      <c r="E1147" s="26" t="s">
        <v>21</v>
      </c>
      <c r="F1147" s="28">
        <v>-4.83974E-2</v>
      </c>
      <c r="G1147" s="28">
        <v>0.202676</v>
      </c>
      <c r="H1147" s="28">
        <f t="shared" si="88"/>
        <v>8.2395775165767873</v>
      </c>
      <c r="I1147" s="29">
        <v>5.76E-9</v>
      </c>
      <c r="J1147" s="28">
        <v>-0.201328005</v>
      </c>
      <c r="K1147" s="31">
        <v>6.6663080000000001E-3</v>
      </c>
      <c r="L1147" s="28">
        <v>-0.24011658499999999</v>
      </c>
      <c r="M1147" s="30">
        <v>0.31135010800000001</v>
      </c>
      <c r="N1147" s="28">
        <v>0.55580055900000003</v>
      </c>
      <c r="O1147" s="30">
        <v>1.9602899999999999E-4</v>
      </c>
      <c r="P1147" s="39" t="s">
        <v>1764</v>
      </c>
      <c r="Q1147" s="27" t="s">
        <v>1764</v>
      </c>
      <c r="R1147" s="27" t="s">
        <v>1765</v>
      </c>
      <c r="S1147" s="27">
        <v>1</v>
      </c>
      <c r="T1147" s="73">
        <f t="shared" si="90"/>
        <v>0</v>
      </c>
      <c r="U1147" s="73">
        <f t="shared" si="91"/>
        <v>0</v>
      </c>
      <c r="V1147" s="73">
        <f t="shared" si="92"/>
        <v>1</v>
      </c>
      <c r="W1147" s="73">
        <f t="shared" si="89"/>
        <v>1</v>
      </c>
    </row>
    <row r="1148" spans="1:23" x14ac:dyDescent="0.25">
      <c r="A1148" s="26" t="s">
        <v>1187</v>
      </c>
      <c r="B1148" s="27">
        <v>6</v>
      </c>
      <c r="C1148" s="27">
        <v>30023079</v>
      </c>
      <c r="D1148" s="26" t="s">
        <v>21</v>
      </c>
      <c r="E1148" s="26" t="s">
        <v>19</v>
      </c>
      <c r="F1148" s="28">
        <v>-4.8784500000000001E-2</v>
      </c>
      <c r="G1148" s="28">
        <v>0.20217599999999999</v>
      </c>
      <c r="H1148" s="28">
        <f t="shared" si="88"/>
        <v>8.351639989019068</v>
      </c>
      <c r="I1148" s="29">
        <v>4.4500000000000001E-9</v>
      </c>
      <c r="J1148" s="28">
        <v>-0.24042213300000001</v>
      </c>
      <c r="K1148" s="31">
        <v>1.530425E-3</v>
      </c>
      <c r="L1148" s="28">
        <v>-0.184310958</v>
      </c>
      <c r="M1148" s="30">
        <v>0.44729418999999998</v>
      </c>
      <c r="N1148" s="28">
        <v>0.33043216199999997</v>
      </c>
      <c r="O1148" s="30">
        <v>3.0400403999999999E-2</v>
      </c>
      <c r="P1148" s="39" t="s">
        <v>1764</v>
      </c>
      <c r="Q1148" s="27" t="s">
        <v>1764</v>
      </c>
      <c r="R1148" s="27" t="s">
        <v>1765</v>
      </c>
      <c r="S1148" s="27">
        <v>1</v>
      </c>
      <c r="T1148" s="73">
        <f t="shared" si="90"/>
        <v>0</v>
      </c>
      <c r="U1148" s="73">
        <f t="shared" si="91"/>
        <v>0</v>
      </c>
      <c r="V1148" s="73">
        <f t="shared" si="92"/>
        <v>0</v>
      </c>
      <c r="W1148" s="73">
        <f t="shared" si="89"/>
        <v>0</v>
      </c>
    </row>
    <row r="1149" spans="1:23" x14ac:dyDescent="0.25">
      <c r="A1149" s="26" t="s">
        <v>1188</v>
      </c>
      <c r="B1149" s="27">
        <v>6</v>
      </c>
      <c r="C1149" s="27">
        <v>30042209</v>
      </c>
      <c r="D1149" s="26" t="s">
        <v>16</v>
      </c>
      <c r="E1149" s="26" t="s">
        <v>21</v>
      </c>
      <c r="F1149" s="28">
        <v>-4.8274699999999997E-2</v>
      </c>
      <c r="G1149" s="28">
        <v>0.202681</v>
      </c>
      <c r="H1149" s="28">
        <f t="shared" si="88"/>
        <v>8.197226274708024</v>
      </c>
      <c r="I1149" s="29">
        <v>6.3499999999999998E-9</v>
      </c>
      <c r="J1149" s="28">
        <v>-0.17465562100000001</v>
      </c>
      <c r="K1149" s="31">
        <v>2.1330195999999999E-2</v>
      </c>
      <c r="L1149" s="28">
        <v>-0.25941271100000002</v>
      </c>
      <c r="M1149" s="30">
        <v>0.28464874000000001</v>
      </c>
      <c r="N1149" s="28">
        <v>0.66928494699999996</v>
      </c>
      <c r="O1149" s="30">
        <v>1.15E-5</v>
      </c>
      <c r="P1149" s="39" t="s">
        <v>1764</v>
      </c>
      <c r="Q1149" s="27" t="s">
        <v>1764</v>
      </c>
      <c r="R1149" s="27" t="s">
        <v>1765</v>
      </c>
      <c r="S1149" s="27">
        <v>1</v>
      </c>
      <c r="T1149" s="73">
        <f t="shared" si="90"/>
        <v>0</v>
      </c>
      <c r="U1149" s="73">
        <f t="shared" si="91"/>
        <v>0</v>
      </c>
      <c r="V1149" s="73">
        <f t="shared" si="92"/>
        <v>1</v>
      </c>
      <c r="W1149" s="73">
        <f t="shared" si="89"/>
        <v>1</v>
      </c>
    </row>
    <row r="1150" spans="1:23" x14ac:dyDescent="0.25">
      <c r="A1150" s="26" t="s">
        <v>1189</v>
      </c>
      <c r="B1150" s="27">
        <v>6</v>
      </c>
      <c r="C1150" s="27">
        <v>30049966</v>
      </c>
      <c r="D1150" s="26" t="s">
        <v>16</v>
      </c>
      <c r="E1150" s="26" t="s">
        <v>19</v>
      </c>
      <c r="F1150" s="28">
        <v>-4.8681500000000003E-2</v>
      </c>
      <c r="G1150" s="28">
        <v>0.202539</v>
      </c>
      <c r="H1150" s="28">
        <f t="shared" si="88"/>
        <v>8.3071530807227703</v>
      </c>
      <c r="I1150" s="29">
        <v>4.9300000000000001E-9</v>
      </c>
      <c r="J1150" s="28">
        <v>-0.16542960200000001</v>
      </c>
      <c r="K1150" s="31">
        <v>2.8900968999999999E-2</v>
      </c>
      <c r="L1150" s="28">
        <v>-0.33657267000000002</v>
      </c>
      <c r="M1150" s="30">
        <v>0.16421835700000001</v>
      </c>
      <c r="N1150" s="28">
        <v>0.668795366</v>
      </c>
      <c r="O1150" s="30">
        <v>1.1199999999999999E-5</v>
      </c>
      <c r="P1150" s="39" t="s">
        <v>1764</v>
      </c>
      <c r="Q1150" s="27" t="s">
        <v>1764</v>
      </c>
      <c r="R1150" s="27" t="s">
        <v>1765</v>
      </c>
      <c r="S1150" s="27">
        <v>1</v>
      </c>
      <c r="T1150" s="73">
        <f t="shared" si="90"/>
        <v>0</v>
      </c>
      <c r="U1150" s="73">
        <f t="shared" si="91"/>
        <v>0</v>
      </c>
      <c r="V1150" s="73">
        <f t="shared" si="92"/>
        <v>1</v>
      </c>
      <c r="W1150" s="73">
        <f t="shared" si="89"/>
        <v>1</v>
      </c>
    </row>
    <row r="1151" spans="1:23" x14ac:dyDescent="0.25">
      <c r="A1151" s="26" t="s">
        <v>1190</v>
      </c>
      <c r="B1151" s="27">
        <v>6</v>
      </c>
      <c r="C1151" s="27">
        <v>30056476</v>
      </c>
      <c r="D1151" s="26" t="s">
        <v>15</v>
      </c>
      <c r="E1151" s="26" t="s">
        <v>21</v>
      </c>
      <c r="F1151" s="28">
        <v>-4.6854199999999999E-2</v>
      </c>
      <c r="G1151" s="28">
        <v>0.202734</v>
      </c>
      <c r="H1151" s="28">
        <f t="shared" si="88"/>
        <v>7.7520267336381936</v>
      </c>
      <c r="I1151" s="29">
        <v>1.77E-8</v>
      </c>
      <c r="J1151" s="28">
        <v>-0.16475638000000001</v>
      </c>
      <c r="K1151" s="31">
        <v>2.9522663000000001E-2</v>
      </c>
      <c r="L1151" s="28">
        <v>-0.33767540099999999</v>
      </c>
      <c r="M1151" s="30">
        <v>0.16274444099999999</v>
      </c>
      <c r="N1151" s="28">
        <v>0.67054990299999995</v>
      </c>
      <c r="O1151" s="30">
        <v>1.06E-5</v>
      </c>
      <c r="P1151" s="39" t="s">
        <v>1764</v>
      </c>
      <c r="Q1151" s="27" t="s">
        <v>1764</v>
      </c>
      <c r="R1151" s="27" t="s">
        <v>1765</v>
      </c>
      <c r="S1151" s="27">
        <v>1</v>
      </c>
      <c r="T1151" s="73">
        <f t="shared" si="90"/>
        <v>0</v>
      </c>
      <c r="U1151" s="73">
        <f t="shared" si="91"/>
        <v>0</v>
      </c>
      <c r="V1151" s="73">
        <f t="shared" si="92"/>
        <v>1</v>
      </c>
      <c r="W1151" s="73">
        <f t="shared" si="89"/>
        <v>1</v>
      </c>
    </row>
    <row r="1152" spans="1:23" x14ac:dyDescent="0.25">
      <c r="A1152" s="26" t="s">
        <v>1191</v>
      </c>
      <c r="B1152" s="27">
        <v>6</v>
      </c>
      <c r="C1152" s="27">
        <v>30063674</v>
      </c>
      <c r="D1152" s="26" t="s">
        <v>16</v>
      </c>
      <c r="E1152" s="26" t="s">
        <v>19</v>
      </c>
      <c r="F1152" s="28">
        <v>-6.42461E-2</v>
      </c>
      <c r="G1152" s="28">
        <v>0.13333700000000001</v>
      </c>
      <c r="H1152" s="28">
        <f t="shared" si="88"/>
        <v>10.154901959985743</v>
      </c>
      <c r="I1152" s="29">
        <v>7.0000000000000004E-11</v>
      </c>
      <c r="J1152" s="28">
        <v>-8.4895000999999998E-2</v>
      </c>
      <c r="K1152" s="31">
        <v>0.40731044900000002</v>
      </c>
      <c r="L1152" s="28">
        <v>-0.46172864899999999</v>
      </c>
      <c r="M1152" s="30">
        <v>0.15835892300000001</v>
      </c>
      <c r="N1152" s="28">
        <v>0.65140977300000003</v>
      </c>
      <c r="O1152" s="30">
        <v>1.564939E-3</v>
      </c>
      <c r="P1152" s="39" t="s">
        <v>1764</v>
      </c>
      <c r="Q1152" s="27" t="s">
        <v>1764</v>
      </c>
      <c r="R1152" s="27" t="s">
        <v>1765</v>
      </c>
      <c r="S1152" s="27">
        <v>1</v>
      </c>
      <c r="T1152" s="73">
        <f t="shared" si="90"/>
        <v>0</v>
      </c>
      <c r="U1152" s="73">
        <f t="shared" si="91"/>
        <v>0</v>
      </c>
      <c r="V1152" s="73">
        <f t="shared" si="92"/>
        <v>0</v>
      </c>
      <c r="W1152" s="73">
        <f t="shared" si="89"/>
        <v>0</v>
      </c>
    </row>
    <row r="1153" spans="1:23" x14ac:dyDescent="0.25">
      <c r="A1153" s="100" t="s">
        <v>1192</v>
      </c>
      <c r="B1153" s="101">
        <v>6</v>
      </c>
      <c r="C1153" s="101">
        <v>30064849</v>
      </c>
      <c r="D1153" s="100" t="s">
        <v>15</v>
      </c>
      <c r="E1153" s="100" t="s">
        <v>1193</v>
      </c>
      <c r="F1153" s="102">
        <v>-3.9323299999999999E-2</v>
      </c>
      <c r="G1153" s="102">
        <v>0.31445699999999999</v>
      </c>
      <c r="H1153" s="102">
        <f t="shared" si="88"/>
        <v>7.3893398369101204</v>
      </c>
      <c r="I1153" s="103">
        <v>4.0800000000000001E-8</v>
      </c>
      <c r="J1153" s="102" t="e">
        <v>#NULL!</v>
      </c>
      <c r="K1153" s="104" t="e">
        <v>#NULL!</v>
      </c>
      <c r="L1153" s="102" t="e">
        <v>#NULL!</v>
      </c>
      <c r="M1153" s="105" t="e">
        <v>#NULL!</v>
      </c>
      <c r="N1153" s="102" t="e">
        <v>#NULL!</v>
      </c>
      <c r="O1153" s="105" t="e">
        <v>#NULL!</v>
      </c>
      <c r="P1153" s="100" t="e">
        <v>#NULL!</v>
      </c>
      <c r="Q1153" s="101" t="e">
        <v>#NULL!</v>
      </c>
      <c r="R1153" s="101" t="e">
        <v>#NULL!</v>
      </c>
      <c r="S1153" s="101" t="e">
        <v>#NULL!</v>
      </c>
      <c r="T1153" s="73" t="e">
        <f t="shared" si="90"/>
        <v>#NULL!</v>
      </c>
      <c r="U1153" s="73" t="e">
        <f t="shared" si="91"/>
        <v>#NULL!</v>
      </c>
      <c r="V1153" s="73" t="e">
        <f t="shared" si="92"/>
        <v>#NULL!</v>
      </c>
      <c r="W1153" s="73" t="e">
        <f t="shared" si="89"/>
        <v>#NULL!</v>
      </c>
    </row>
    <row r="1154" spans="1:23" x14ac:dyDescent="0.25">
      <c r="A1154" s="26" t="s">
        <v>1194</v>
      </c>
      <c r="B1154" s="27">
        <v>6</v>
      </c>
      <c r="C1154" s="27">
        <v>30065149</v>
      </c>
      <c r="D1154" s="26" t="s">
        <v>15</v>
      </c>
      <c r="E1154" s="26" t="s">
        <v>16</v>
      </c>
      <c r="F1154" s="28">
        <v>-3.93014E-2</v>
      </c>
      <c r="G1154" s="28">
        <v>0.31433899999999998</v>
      </c>
      <c r="H1154" s="28">
        <f t="shared" si="88"/>
        <v>7.3840499483435993</v>
      </c>
      <c r="I1154" s="29">
        <v>4.1299999999999999E-8</v>
      </c>
      <c r="J1154" s="28">
        <v>-5.1191415999999997E-2</v>
      </c>
      <c r="K1154" s="31">
        <v>0.35180160900000002</v>
      </c>
      <c r="L1154" s="28">
        <v>-0.37462421899999998</v>
      </c>
      <c r="M1154" s="30">
        <v>3.2922048000000002E-2</v>
      </c>
      <c r="N1154" s="28">
        <v>0.37655022700000002</v>
      </c>
      <c r="O1154" s="30">
        <v>6.5736199999999999E-4</v>
      </c>
      <c r="P1154" s="39" t="s">
        <v>1764</v>
      </c>
      <c r="Q1154" s="27" t="s">
        <v>1765</v>
      </c>
      <c r="R1154" s="27" t="s">
        <v>1765</v>
      </c>
      <c r="S1154" s="27">
        <v>2</v>
      </c>
      <c r="T1154" s="73">
        <f t="shared" si="90"/>
        <v>0</v>
      </c>
      <c r="U1154" s="73">
        <f t="shared" si="91"/>
        <v>0</v>
      </c>
      <c r="V1154" s="73">
        <f t="shared" si="92"/>
        <v>0</v>
      </c>
      <c r="W1154" s="73">
        <f t="shared" si="89"/>
        <v>0</v>
      </c>
    </row>
    <row r="1155" spans="1:23" x14ac:dyDescent="0.25">
      <c r="A1155" s="26" t="s">
        <v>1195</v>
      </c>
      <c r="B1155" s="27">
        <v>6</v>
      </c>
      <c r="C1155" s="27">
        <v>30065319</v>
      </c>
      <c r="D1155" s="26" t="s">
        <v>16</v>
      </c>
      <c r="E1155" s="26" t="s">
        <v>15</v>
      </c>
      <c r="F1155" s="28">
        <v>3.6851799999999997E-2</v>
      </c>
      <c r="G1155" s="28">
        <v>0.27168399999999998</v>
      </c>
      <c r="H1155" s="28">
        <f t="shared" si="88"/>
        <v>6.1056839373155611</v>
      </c>
      <c r="I1155" s="29">
        <v>7.8400000000000003E-7</v>
      </c>
      <c r="J1155" s="28">
        <v>3.6278100000000001E-2</v>
      </c>
      <c r="K1155" s="31">
        <v>0.50747229900000002</v>
      </c>
      <c r="L1155" s="28">
        <v>-0.15967593699999999</v>
      </c>
      <c r="M1155" s="30">
        <v>0.36114678</v>
      </c>
      <c r="N1155" s="28">
        <v>0.36184901899999999</v>
      </c>
      <c r="O1155" s="30">
        <v>1.0071609999999999E-3</v>
      </c>
      <c r="P1155" s="39" t="s">
        <v>1764</v>
      </c>
      <c r="Q1155" s="27" t="s">
        <v>1764</v>
      </c>
      <c r="R1155" s="27" t="s">
        <v>1764</v>
      </c>
      <c r="S1155" s="27">
        <v>0</v>
      </c>
      <c r="T1155" s="73">
        <f t="shared" si="90"/>
        <v>0</v>
      </c>
      <c r="U1155" s="73">
        <f t="shared" si="91"/>
        <v>0</v>
      </c>
      <c r="V1155" s="73">
        <f t="shared" si="92"/>
        <v>0</v>
      </c>
      <c r="W1155" s="73">
        <f t="shared" si="89"/>
        <v>0</v>
      </c>
    </row>
    <row r="1156" spans="1:23" x14ac:dyDescent="0.25">
      <c r="A1156" s="26" t="s">
        <v>1196</v>
      </c>
      <c r="B1156" s="27">
        <v>6</v>
      </c>
      <c r="C1156" s="27">
        <v>30066031</v>
      </c>
      <c r="D1156" s="26" t="s">
        <v>15</v>
      </c>
      <c r="E1156" s="26" t="s">
        <v>16</v>
      </c>
      <c r="F1156" s="28">
        <v>-4.0895800000000003E-2</v>
      </c>
      <c r="G1156" s="28">
        <v>0.28860400000000003</v>
      </c>
      <c r="H1156" s="28">
        <f t="shared" si="88"/>
        <v>7.5850266520291818</v>
      </c>
      <c r="I1156" s="29">
        <v>2.6000000000000001E-8</v>
      </c>
      <c r="J1156" s="28">
        <v>-5.0118320000000001E-2</v>
      </c>
      <c r="K1156" s="31">
        <v>0.38720465999999998</v>
      </c>
      <c r="L1156" s="28">
        <v>-0.192695435</v>
      </c>
      <c r="M1156" s="30">
        <v>0.29800189599999999</v>
      </c>
      <c r="N1156" s="28">
        <v>0.46778459900000002</v>
      </c>
      <c r="O1156" s="30">
        <v>5.94E-5</v>
      </c>
      <c r="P1156" s="39" t="s">
        <v>1764</v>
      </c>
      <c r="Q1156" s="27" t="s">
        <v>1764</v>
      </c>
      <c r="R1156" s="27" t="s">
        <v>1765</v>
      </c>
      <c r="S1156" s="27">
        <v>1</v>
      </c>
      <c r="T1156" s="73">
        <f t="shared" si="90"/>
        <v>0</v>
      </c>
      <c r="U1156" s="73">
        <f t="shared" si="91"/>
        <v>0</v>
      </c>
      <c r="V1156" s="73">
        <f t="shared" si="92"/>
        <v>1</v>
      </c>
      <c r="W1156" s="73">
        <f t="shared" si="89"/>
        <v>1</v>
      </c>
    </row>
    <row r="1157" spans="1:23" x14ac:dyDescent="0.25">
      <c r="A1157" s="26" t="s">
        <v>1197</v>
      </c>
      <c r="B1157" s="27">
        <v>6</v>
      </c>
      <c r="C1157" s="27">
        <v>30066097</v>
      </c>
      <c r="D1157" s="26" t="s">
        <v>16</v>
      </c>
      <c r="E1157" s="26" t="s">
        <v>15</v>
      </c>
      <c r="F1157" s="28">
        <v>-3.9708599999999997E-2</v>
      </c>
      <c r="G1157" s="28">
        <v>0.26103500000000002</v>
      </c>
      <c r="H1157" s="28">
        <f t="shared" ref="H1157:H1220" si="93">-LOG10(I1157)</f>
        <v>6.779891911959945</v>
      </c>
      <c r="I1157" s="29">
        <v>1.66E-7</v>
      </c>
      <c r="J1157" s="28">
        <v>-6.8988722000000002E-2</v>
      </c>
      <c r="K1157" s="31">
        <v>0.257496014</v>
      </c>
      <c r="L1157" s="28">
        <v>-2.3772318000000001E-2</v>
      </c>
      <c r="M1157" s="30">
        <v>0.90280133600000001</v>
      </c>
      <c r="N1157" s="28">
        <v>0.45119051100000002</v>
      </c>
      <c r="O1157" s="30">
        <v>2.2998699999999999E-4</v>
      </c>
      <c r="P1157" s="39" t="s">
        <v>1764</v>
      </c>
      <c r="Q1157" s="27" t="s">
        <v>1764</v>
      </c>
      <c r="R1157" s="27" t="s">
        <v>1765</v>
      </c>
      <c r="S1157" s="27">
        <v>1</v>
      </c>
      <c r="T1157" s="73">
        <f t="shared" si="90"/>
        <v>0</v>
      </c>
      <c r="U1157" s="73">
        <f t="shared" si="91"/>
        <v>0</v>
      </c>
      <c r="V1157" s="73">
        <f t="shared" si="92"/>
        <v>1</v>
      </c>
      <c r="W1157" s="73">
        <f t="shared" si="89"/>
        <v>1</v>
      </c>
    </row>
    <row r="1158" spans="1:23" x14ac:dyDescent="0.25">
      <c r="A1158" s="26" t="s">
        <v>1198</v>
      </c>
      <c r="B1158" s="27">
        <v>6</v>
      </c>
      <c r="C1158" s="27">
        <v>30066631</v>
      </c>
      <c r="D1158" s="26" t="s">
        <v>15</v>
      </c>
      <c r="E1158" s="26" t="s">
        <v>16</v>
      </c>
      <c r="F1158" s="28">
        <v>-3.97787E-2</v>
      </c>
      <c r="G1158" s="28">
        <v>0.26050400000000001</v>
      </c>
      <c r="H1158" s="28">
        <f t="shared" si="93"/>
        <v>6.785156151952302</v>
      </c>
      <c r="I1158" s="29">
        <v>1.6400000000000001E-7</v>
      </c>
      <c r="J1158" s="28">
        <v>-8.6632675000000006E-2</v>
      </c>
      <c r="K1158" s="31">
        <v>0.15531220000000001</v>
      </c>
      <c r="L1158" s="28">
        <v>-5.7348190000000004E-3</v>
      </c>
      <c r="M1158" s="30">
        <v>0.97651305399999999</v>
      </c>
      <c r="N1158" s="28">
        <v>0.41081253499999998</v>
      </c>
      <c r="O1158" s="30">
        <v>8.0372699999999996E-4</v>
      </c>
      <c r="P1158" s="39" t="s">
        <v>1764</v>
      </c>
      <c r="Q1158" s="27" t="s">
        <v>1764</v>
      </c>
      <c r="R1158" s="27" t="s">
        <v>1765</v>
      </c>
      <c r="S1158" s="27">
        <v>1</v>
      </c>
      <c r="T1158" s="73">
        <f t="shared" si="90"/>
        <v>0</v>
      </c>
      <c r="U1158" s="73">
        <f t="shared" si="91"/>
        <v>0</v>
      </c>
      <c r="V1158" s="73">
        <f t="shared" si="92"/>
        <v>0</v>
      </c>
      <c r="W1158" s="73">
        <f t="shared" ref="W1158:W1221" si="94">SUM(T1158:V1158)</f>
        <v>0</v>
      </c>
    </row>
    <row r="1159" spans="1:23" x14ac:dyDescent="0.25">
      <c r="A1159" s="26" t="s">
        <v>1199</v>
      </c>
      <c r="B1159" s="27">
        <v>6</v>
      </c>
      <c r="C1159" s="27">
        <v>30066659</v>
      </c>
      <c r="D1159" s="26" t="s">
        <v>19</v>
      </c>
      <c r="E1159" s="26" t="s">
        <v>21</v>
      </c>
      <c r="F1159" s="28">
        <v>-3.9802799999999999E-2</v>
      </c>
      <c r="G1159" s="28">
        <v>0.26050400000000001</v>
      </c>
      <c r="H1159" s="28">
        <f t="shared" si="93"/>
        <v>6.79317412396815</v>
      </c>
      <c r="I1159" s="29">
        <v>1.61E-7</v>
      </c>
      <c r="J1159" s="28">
        <v>-8.6632675000000006E-2</v>
      </c>
      <c r="K1159" s="31">
        <v>0.15531220000000001</v>
      </c>
      <c r="L1159" s="28">
        <v>-5.7348190000000004E-3</v>
      </c>
      <c r="M1159" s="30">
        <v>0.97651305399999999</v>
      </c>
      <c r="N1159" s="28">
        <v>0.41081253499999998</v>
      </c>
      <c r="O1159" s="30">
        <v>8.0372699999999996E-4</v>
      </c>
      <c r="P1159" s="39" t="s">
        <v>1764</v>
      </c>
      <c r="Q1159" s="27" t="s">
        <v>1764</v>
      </c>
      <c r="R1159" s="27" t="s">
        <v>1765</v>
      </c>
      <c r="S1159" s="27">
        <v>1</v>
      </c>
      <c r="T1159" s="73">
        <f t="shared" si="90"/>
        <v>0</v>
      </c>
      <c r="U1159" s="73">
        <f t="shared" si="91"/>
        <v>0</v>
      </c>
      <c r="V1159" s="73">
        <f t="shared" si="92"/>
        <v>0</v>
      </c>
      <c r="W1159" s="73">
        <f t="shared" si="94"/>
        <v>0</v>
      </c>
    </row>
    <row r="1160" spans="1:23" x14ac:dyDescent="0.25">
      <c r="A1160" s="26" t="s">
        <v>1200</v>
      </c>
      <c r="B1160" s="27">
        <v>6</v>
      </c>
      <c r="C1160" s="27">
        <v>30066713</v>
      </c>
      <c r="D1160" s="26" t="s">
        <v>19</v>
      </c>
      <c r="E1160" s="26" t="s">
        <v>21</v>
      </c>
      <c r="F1160" s="28">
        <v>-3.8941700000000003E-2</v>
      </c>
      <c r="G1160" s="28">
        <v>0.25907400000000003</v>
      </c>
      <c r="H1160" s="28">
        <f t="shared" si="93"/>
        <v>6.4989407377822488</v>
      </c>
      <c r="I1160" s="29">
        <v>3.1699999999999999E-7</v>
      </c>
      <c r="J1160" s="28">
        <v>-8.6632675000000006E-2</v>
      </c>
      <c r="K1160" s="31">
        <v>0.15531220000000001</v>
      </c>
      <c r="L1160" s="28">
        <v>-5.7348190000000004E-3</v>
      </c>
      <c r="M1160" s="30">
        <v>0.97651305399999999</v>
      </c>
      <c r="N1160" s="28">
        <v>0.41081253499999998</v>
      </c>
      <c r="O1160" s="30">
        <v>8.0372699999999996E-4</v>
      </c>
      <c r="P1160" s="39" t="s">
        <v>1764</v>
      </c>
      <c r="Q1160" s="27" t="s">
        <v>1764</v>
      </c>
      <c r="R1160" s="27" t="s">
        <v>1765</v>
      </c>
      <c r="S1160" s="27">
        <v>1</v>
      </c>
      <c r="T1160" s="73">
        <f t="shared" ref="T1160:T1223" si="95">IF(AND(P1160="Yes", K1160 &lt; 0.0002747), 1, 0)</f>
        <v>0</v>
      </c>
      <c r="U1160" s="73">
        <f t="shared" ref="U1160:U1223" si="96">IF(AND(Q1160="Yes", M1160 &lt; 0.0002747), 1, 0)</f>
        <v>0</v>
      </c>
      <c r="V1160" s="73">
        <f t="shared" ref="V1160:V1223" si="97">IF(AND(R1160="Yes", O1160 &lt; 0.0002747), 1, 0)</f>
        <v>0</v>
      </c>
      <c r="W1160" s="73">
        <f t="shared" si="94"/>
        <v>0</v>
      </c>
    </row>
    <row r="1161" spans="1:23" x14ac:dyDescent="0.25">
      <c r="A1161" s="26" t="s">
        <v>1201</v>
      </c>
      <c r="B1161" s="27">
        <v>6</v>
      </c>
      <c r="C1161" s="27">
        <v>30066714</v>
      </c>
      <c r="D1161" s="26" t="s">
        <v>15</v>
      </c>
      <c r="E1161" s="26" t="s">
        <v>16</v>
      </c>
      <c r="F1161" s="28">
        <v>-3.8941700000000003E-2</v>
      </c>
      <c r="G1161" s="28">
        <v>0.25907400000000003</v>
      </c>
      <c r="H1161" s="28">
        <f t="shared" si="93"/>
        <v>6.4989407377822488</v>
      </c>
      <c r="I1161" s="29">
        <v>3.1699999999999999E-7</v>
      </c>
      <c r="J1161" s="28">
        <v>-8.6632675000000006E-2</v>
      </c>
      <c r="K1161" s="31">
        <v>0.15531220000000001</v>
      </c>
      <c r="L1161" s="28">
        <v>-5.7348190000000004E-3</v>
      </c>
      <c r="M1161" s="30">
        <v>0.97651305399999999</v>
      </c>
      <c r="N1161" s="28">
        <v>0.41081253499999998</v>
      </c>
      <c r="O1161" s="30">
        <v>8.0372699999999996E-4</v>
      </c>
      <c r="P1161" s="39" t="s">
        <v>1764</v>
      </c>
      <c r="Q1161" s="27" t="s">
        <v>1764</v>
      </c>
      <c r="R1161" s="27" t="s">
        <v>1765</v>
      </c>
      <c r="S1161" s="27">
        <v>1</v>
      </c>
      <c r="T1161" s="73">
        <f t="shared" si="95"/>
        <v>0</v>
      </c>
      <c r="U1161" s="73">
        <f t="shared" si="96"/>
        <v>0</v>
      </c>
      <c r="V1161" s="73">
        <f t="shared" si="97"/>
        <v>0</v>
      </c>
      <c r="W1161" s="73">
        <f t="shared" si="94"/>
        <v>0</v>
      </c>
    </row>
    <row r="1162" spans="1:23" x14ac:dyDescent="0.25">
      <c r="A1162" s="100" t="s">
        <v>1202</v>
      </c>
      <c r="B1162" s="101">
        <v>6</v>
      </c>
      <c r="C1162" s="101">
        <v>30066913</v>
      </c>
      <c r="D1162" s="100" t="s">
        <v>15</v>
      </c>
      <c r="E1162" s="100" t="s">
        <v>16</v>
      </c>
      <c r="F1162" s="102">
        <v>-3.9154799999999997E-2</v>
      </c>
      <c r="G1162" s="102">
        <v>0.25755099999999997</v>
      </c>
      <c r="H1162" s="102">
        <f t="shared" si="93"/>
        <v>6.5142785735184203</v>
      </c>
      <c r="I1162" s="103">
        <v>3.0600000000000001E-7</v>
      </c>
      <c r="J1162" s="102" t="e">
        <v>#NULL!</v>
      </c>
      <c r="K1162" s="104" t="e">
        <v>#NULL!</v>
      </c>
      <c r="L1162" s="102" t="e">
        <v>#NULL!</v>
      </c>
      <c r="M1162" s="105" t="e">
        <v>#NULL!</v>
      </c>
      <c r="N1162" s="102" t="e">
        <v>#NULL!</v>
      </c>
      <c r="O1162" s="105" t="e">
        <v>#NULL!</v>
      </c>
      <c r="P1162" s="100" t="e">
        <v>#NULL!</v>
      </c>
      <c r="Q1162" s="101" t="e">
        <v>#NULL!</v>
      </c>
      <c r="R1162" s="101" t="e">
        <v>#NULL!</v>
      </c>
      <c r="S1162" s="101" t="e">
        <v>#NULL!</v>
      </c>
      <c r="T1162" s="73" t="e">
        <f t="shared" si="95"/>
        <v>#NULL!</v>
      </c>
      <c r="U1162" s="73" t="e">
        <f t="shared" si="96"/>
        <v>#NULL!</v>
      </c>
      <c r="V1162" s="73" t="e">
        <f t="shared" si="97"/>
        <v>#NULL!</v>
      </c>
      <c r="W1162" s="73" t="e">
        <f t="shared" si="94"/>
        <v>#NULL!</v>
      </c>
    </row>
    <row r="1163" spans="1:23" x14ac:dyDescent="0.25">
      <c r="A1163" s="26" t="s">
        <v>1203</v>
      </c>
      <c r="B1163" s="27">
        <v>6</v>
      </c>
      <c r="C1163" s="27">
        <v>30067177</v>
      </c>
      <c r="D1163" s="26" t="s">
        <v>15</v>
      </c>
      <c r="E1163" s="26" t="s">
        <v>19</v>
      </c>
      <c r="F1163" s="28">
        <v>-3.9492699999999999E-2</v>
      </c>
      <c r="G1163" s="28">
        <v>0.261104</v>
      </c>
      <c r="H1163" s="28">
        <f t="shared" si="93"/>
        <v>6.7166987712964508</v>
      </c>
      <c r="I1163" s="29">
        <v>1.92E-7</v>
      </c>
      <c r="J1163" s="28">
        <v>-8.6632675000000006E-2</v>
      </c>
      <c r="K1163" s="31">
        <v>0.15531220000000001</v>
      </c>
      <c r="L1163" s="28">
        <v>-5.7348190000000004E-3</v>
      </c>
      <c r="M1163" s="30">
        <v>0.97651305399999999</v>
      </c>
      <c r="N1163" s="28">
        <v>0.41081253499999998</v>
      </c>
      <c r="O1163" s="30">
        <v>8.0372699999999996E-4</v>
      </c>
      <c r="P1163" s="39" t="s">
        <v>1764</v>
      </c>
      <c r="Q1163" s="27" t="s">
        <v>1764</v>
      </c>
      <c r="R1163" s="27" t="s">
        <v>1765</v>
      </c>
      <c r="S1163" s="27">
        <v>1</v>
      </c>
      <c r="T1163" s="73">
        <f t="shared" si="95"/>
        <v>0</v>
      </c>
      <c r="U1163" s="73">
        <f t="shared" si="96"/>
        <v>0</v>
      </c>
      <c r="V1163" s="73">
        <f t="shared" si="97"/>
        <v>0</v>
      </c>
      <c r="W1163" s="73">
        <f t="shared" si="94"/>
        <v>0</v>
      </c>
    </row>
    <row r="1164" spans="1:23" x14ac:dyDescent="0.25">
      <c r="A1164" s="26" t="s">
        <v>1204</v>
      </c>
      <c r="B1164" s="27">
        <v>6</v>
      </c>
      <c r="C1164" s="27">
        <v>30067834</v>
      </c>
      <c r="D1164" s="26" t="s">
        <v>16</v>
      </c>
      <c r="E1164" s="26" t="s">
        <v>15</v>
      </c>
      <c r="F1164" s="28">
        <v>-3.9437199999999999E-2</v>
      </c>
      <c r="G1164" s="28">
        <v>0.26111099999999998</v>
      </c>
      <c r="H1164" s="28">
        <f t="shared" si="93"/>
        <v>6.6989700043360187</v>
      </c>
      <c r="I1164" s="29">
        <v>1.9999999999999999E-7</v>
      </c>
      <c r="J1164" s="28">
        <v>-6.8988722000000002E-2</v>
      </c>
      <c r="K1164" s="31">
        <v>0.257496014</v>
      </c>
      <c r="L1164" s="28">
        <v>-2.3772318000000001E-2</v>
      </c>
      <c r="M1164" s="30">
        <v>0.90280133600000001</v>
      </c>
      <c r="N1164" s="28">
        <v>0.45119051100000002</v>
      </c>
      <c r="O1164" s="30">
        <v>2.2998699999999999E-4</v>
      </c>
      <c r="P1164" s="39" t="s">
        <v>1764</v>
      </c>
      <c r="Q1164" s="27" t="s">
        <v>1764</v>
      </c>
      <c r="R1164" s="27" t="s">
        <v>1765</v>
      </c>
      <c r="S1164" s="27">
        <v>1</v>
      </c>
      <c r="T1164" s="73">
        <f t="shared" si="95"/>
        <v>0</v>
      </c>
      <c r="U1164" s="73">
        <f t="shared" si="96"/>
        <v>0</v>
      </c>
      <c r="V1164" s="73">
        <f t="shared" si="97"/>
        <v>1</v>
      </c>
      <c r="W1164" s="73">
        <f t="shared" si="94"/>
        <v>1</v>
      </c>
    </row>
    <row r="1165" spans="1:23" x14ac:dyDescent="0.25">
      <c r="A1165" s="26" t="s">
        <v>1205</v>
      </c>
      <c r="B1165" s="27">
        <v>6</v>
      </c>
      <c r="C1165" s="27">
        <v>30068724</v>
      </c>
      <c r="D1165" s="26" t="s">
        <v>19</v>
      </c>
      <c r="E1165" s="26" t="s">
        <v>15</v>
      </c>
      <c r="F1165" s="28">
        <v>-4.0712199999999997E-2</v>
      </c>
      <c r="G1165" s="28">
        <v>0.26418900000000001</v>
      </c>
      <c r="H1165" s="28">
        <f t="shared" si="93"/>
        <v>7.1450869776921442</v>
      </c>
      <c r="I1165" s="29">
        <v>7.1600000000000006E-8</v>
      </c>
      <c r="J1165" s="28">
        <v>-4.7251864999999997E-2</v>
      </c>
      <c r="K1165" s="31">
        <v>0.433078505</v>
      </c>
      <c r="L1165" s="28">
        <v>-9.3519159000000004E-2</v>
      </c>
      <c r="M1165" s="30">
        <v>0.62719787800000004</v>
      </c>
      <c r="N1165" s="28">
        <v>0.44181514399999999</v>
      </c>
      <c r="O1165" s="30">
        <v>2.6594800000000001E-4</v>
      </c>
      <c r="P1165" s="39" t="s">
        <v>1764</v>
      </c>
      <c r="Q1165" s="27" t="s">
        <v>1764</v>
      </c>
      <c r="R1165" s="27" t="s">
        <v>1765</v>
      </c>
      <c r="S1165" s="27">
        <v>1</v>
      </c>
      <c r="T1165" s="73">
        <f t="shared" si="95"/>
        <v>0</v>
      </c>
      <c r="U1165" s="73">
        <f t="shared" si="96"/>
        <v>0</v>
      </c>
      <c r="V1165" s="73">
        <f t="shared" si="97"/>
        <v>1</v>
      </c>
      <c r="W1165" s="73">
        <f t="shared" si="94"/>
        <v>1</v>
      </c>
    </row>
    <row r="1166" spans="1:23" x14ac:dyDescent="0.25">
      <c r="A1166" s="26" t="s">
        <v>1206</v>
      </c>
      <c r="B1166" s="27">
        <v>6</v>
      </c>
      <c r="C1166" s="27">
        <v>30069822</v>
      </c>
      <c r="D1166" s="26" t="s">
        <v>21</v>
      </c>
      <c r="E1166" s="26" t="s">
        <v>19</v>
      </c>
      <c r="F1166" s="28">
        <v>-4.0654299999999997E-2</v>
      </c>
      <c r="G1166" s="28">
        <v>0.26419199999999998</v>
      </c>
      <c r="H1166" s="28">
        <f t="shared" si="93"/>
        <v>7.1272611725273309</v>
      </c>
      <c r="I1166" s="29">
        <v>7.4600000000000006E-8</v>
      </c>
      <c r="J1166" s="28">
        <v>-6.8859572999999993E-2</v>
      </c>
      <c r="K1166" s="31">
        <v>0.25005815599999998</v>
      </c>
      <c r="L1166" s="28">
        <v>-8.6984539999999999E-2</v>
      </c>
      <c r="M1166" s="30">
        <v>0.64925441699999997</v>
      </c>
      <c r="N1166" s="28">
        <v>0.38084479300000001</v>
      </c>
      <c r="O1166" s="30">
        <v>1.554415E-3</v>
      </c>
      <c r="P1166" s="39" t="s">
        <v>1764</v>
      </c>
      <c r="Q1166" s="27" t="s">
        <v>1764</v>
      </c>
      <c r="R1166" s="27" t="s">
        <v>1765</v>
      </c>
      <c r="S1166" s="27">
        <v>1</v>
      </c>
      <c r="T1166" s="73">
        <f t="shared" si="95"/>
        <v>0</v>
      </c>
      <c r="U1166" s="73">
        <f t="shared" si="96"/>
        <v>0</v>
      </c>
      <c r="V1166" s="73">
        <f t="shared" si="97"/>
        <v>0</v>
      </c>
      <c r="W1166" s="73">
        <f t="shared" si="94"/>
        <v>0</v>
      </c>
    </row>
    <row r="1167" spans="1:23" x14ac:dyDescent="0.25">
      <c r="A1167" s="26" t="s">
        <v>1207</v>
      </c>
      <c r="B1167" s="27">
        <v>6</v>
      </c>
      <c r="C1167" s="27">
        <v>30069835</v>
      </c>
      <c r="D1167" s="26" t="s">
        <v>19</v>
      </c>
      <c r="E1167" s="26" t="s">
        <v>16</v>
      </c>
      <c r="F1167" s="28">
        <v>-4.0667099999999998E-2</v>
      </c>
      <c r="G1167" s="28">
        <v>0.26416200000000001</v>
      </c>
      <c r="H1167" s="28">
        <f t="shared" si="93"/>
        <v>7.1307682802690238</v>
      </c>
      <c r="I1167" s="29">
        <v>7.4000000000000001E-8</v>
      </c>
      <c r="J1167" s="28">
        <v>-4.7251864999999997E-2</v>
      </c>
      <c r="K1167" s="31">
        <v>0.433078505</v>
      </c>
      <c r="L1167" s="28">
        <v>-9.3519159000000004E-2</v>
      </c>
      <c r="M1167" s="30">
        <v>0.62719787800000004</v>
      </c>
      <c r="N1167" s="28">
        <v>0.44181514399999999</v>
      </c>
      <c r="O1167" s="30">
        <v>2.6594800000000001E-4</v>
      </c>
      <c r="P1167" s="39" t="s">
        <v>1764</v>
      </c>
      <c r="Q1167" s="27" t="s">
        <v>1764</v>
      </c>
      <c r="R1167" s="27" t="s">
        <v>1765</v>
      </c>
      <c r="S1167" s="27">
        <v>1</v>
      </c>
      <c r="T1167" s="73">
        <f t="shared" si="95"/>
        <v>0</v>
      </c>
      <c r="U1167" s="73">
        <f t="shared" si="96"/>
        <v>0</v>
      </c>
      <c r="V1167" s="73">
        <f t="shared" si="97"/>
        <v>1</v>
      </c>
      <c r="W1167" s="73">
        <f t="shared" si="94"/>
        <v>1</v>
      </c>
    </row>
    <row r="1168" spans="1:23" x14ac:dyDescent="0.25">
      <c r="A1168" s="26" t="s">
        <v>1208</v>
      </c>
      <c r="B1168" s="27">
        <v>6</v>
      </c>
      <c r="C1168" s="27">
        <v>30070178</v>
      </c>
      <c r="D1168" s="26" t="s">
        <v>21</v>
      </c>
      <c r="E1168" s="26" t="s">
        <v>19</v>
      </c>
      <c r="F1168" s="28">
        <v>-4.0196799999999998E-2</v>
      </c>
      <c r="G1168" s="28">
        <v>0.265459</v>
      </c>
      <c r="H1168" s="28">
        <f t="shared" si="93"/>
        <v>7</v>
      </c>
      <c r="I1168" s="29">
        <v>9.9999999999999995E-8</v>
      </c>
      <c r="J1168" s="28">
        <v>-6.8859572999999993E-2</v>
      </c>
      <c r="K1168" s="31">
        <v>0.25005815599999998</v>
      </c>
      <c r="L1168" s="28">
        <v>-8.6984539999999999E-2</v>
      </c>
      <c r="M1168" s="30">
        <v>0.64925441699999997</v>
      </c>
      <c r="N1168" s="28">
        <v>0.38084479300000001</v>
      </c>
      <c r="O1168" s="30">
        <v>1.554415E-3</v>
      </c>
      <c r="P1168" s="39" t="s">
        <v>1764</v>
      </c>
      <c r="Q1168" s="27" t="s">
        <v>1764</v>
      </c>
      <c r="R1168" s="27" t="s">
        <v>1765</v>
      </c>
      <c r="S1168" s="27">
        <v>1</v>
      </c>
      <c r="T1168" s="73">
        <f t="shared" si="95"/>
        <v>0</v>
      </c>
      <c r="U1168" s="73">
        <f t="shared" si="96"/>
        <v>0</v>
      </c>
      <c r="V1168" s="73">
        <f t="shared" si="97"/>
        <v>0</v>
      </c>
      <c r="W1168" s="73">
        <f t="shared" si="94"/>
        <v>0</v>
      </c>
    </row>
    <row r="1169" spans="1:23" x14ac:dyDescent="0.25">
      <c r="A1169" s="26" t="s">
        <v>1209</v>
      </c>
      <c r="B1169" s="27">
        <v>6</v>
      </c>
      <c r="C1169" s="27">
        <v>30070346</v>
      </c>
      <c r="D1169" s="26" t="s">
        <v>15</v>
      </c>
      <c r="E1169" s="26" t="s">
        <v>19</v>
      </c>
      <c r="F1169" s="28">
        <v>-4.0148700000000002E-2</v>
      </c>
      <c r="G1169" s="28">
        <v>0.26541799999999999</v>
      </c>
      <c r="H1169" s="28">
        <f t="shared" si="93"/>
        <v>6.9829666607012193</v>
      </c>
      <c r="I1169" s="29">
        <v>1.04E-7</v>
      </c>
      <c r="J1169" s="28">
        <v>-6.8859572999999993E-2</v>
      </c>
      <c r="K1169" s="31">
        <v>0.25005815599999998</v>
      </c>
      <c r="L1169" s="28">
        <v>-8.6984539999999999E-2</v>
      </c>
      <c r="M1169" s="30">
        <v>0.64925441699999997</v>
      </c>
      <c r="N1169" s="28">
        <v>0.38084479300000001</v>
      </c>
      <c r="O1169" s="30">
        <v>1.554415E-3</v>
      </c>
      <c r="P1169" s="39" t="s">
        <v>1764</v>
      </c>
      <c r="Q1169" s="27" t="s">
        <v>1764</v>
      </c>
      <c r="R1169" s="27" t="s">
        <v>1765</v>
      </c>
      <c r="S1169" s="27">
        <v>1</v>
      </c>
      <c r="T1169" s="73">
        <f t="shared" si="95"/>
        <v>0</v>
      </c>
      <c r="U1169" s="73">
        <f t="shared" si="96"/>
        <v>0</v>
      </c>
      <c r="V1169" s="73">
        <f t="shared" si="97"/>
        <v>0</v>
      </c>
      <c r="W1169" s="73">
        <f t="shared" si="94"/>
        <v>0</v>
      </c>
    </row>
    <row r="1170" spans="1:23" x14ac:dyDescent="0.25">
      <c r="A1170" s="26" t="s">
        <v>1210</v>
      </c>
      <c r="B1170" s="27">
        <v>6</v>
      </c>
      <c r="C1170" s="27">
        <v>30070536</v>
      </c>
      <c r="D1170" s="26" t="s">
        <v>15</v>
      </c>
      <c r="E1170" s="26" t="s">
        <v>1211</v>
      </c>
      <c r="F1170" s="28">
        <v>-3.99155E-2</v>
      </c>
      <c r="G1170" s="28">
        <v>0.26542500000000002</v>
      </c>
      <c r="H1170" s="28">
        <f t="shared" si="93"/>
        <v>6.9100948885606019</v>
      </c>
      <c r="I1170" s="29">
        <v>1.23E-7</v>
      </c>
      <c r="J1170" s="28">
        <v>-6.8859572999999993E-2</v>
      </c>
      <c r="K1170" s="31">
        <v>0.25005815599999998</v>
      </c>
      <c r="L1170" s="28">
        <v>-8.6984539999999999E-2</v>
      </c>
      <c r="M1170" s="30">
        <v>0.64925441699999997</v>
      </c>
      <c r="N1170" s="28">
        <v>0.38084479300000001</v>
      </c>
      <c r="O1170" s="30">
        <v>1.554415E-3</v>
      </c>
      <c r="P1170" s="39" t="s">
        <v>1764</v>
      </c>
      <c r="Q1170" s="27" t="s">
        <v>1764</v>
      </c>
      <c r="R1170" s="27" t="s">
        <v>1765</v>
      </c>
      <c r="S1170" s="27">
        <v>1</v>
      </c>
      <c r="T1170" s="73">
        <f t="shared" si="95"/>
        <v>0</v>
      </c>
      <c r="U1170" s="73">
        <f t="shared" si="96"/>
        <v>0</v>
      </c>
      <c r="V1170" s="73">
        <f t="shared" si="97"/>
        <v>0</v>
      </c>
      <c r="W1170" s="73">
        <f t="shared" si="94"/>
        <v>0</v>
      </c>
    </row>
    <row r="1171" spans="1:23" x14ac:dyDescent="0.25">
      <c r="A1171" s="100" t="s">
        <v>1212</v>
      </c>
      <c r="B1171" s="101">
        <v>6</v>
      </c>
      <c r="C1171" s="101">
        <v>30070538</v>
      </c>
      <c r="D1171" s="100" t="s">
        <v>16</v>
      </c>
      <c r="E1171" s="100" t="s">
        <v>95</v>
      </c>
      <c r="F1171" s="102">
        <v>-4.0039600000000002E-2</v>
      </c>
      <c r="G1171" s="102">
        <v>0.265426</v>
      </c>
      <c r="H1171" s="102">
        <f t="shared" si="93"/>
        <v>6.9469215565165801</v>
      </c>
      <c r="I1171" s="103">
        <v>1.1300000000000001E-7</v>
      </c>
      <c r="J1171" s="102" t="e">
        <v>#NULL!</v>
      </c>
      <c r="K1171" s="104" t="e">
        <v>#NULL!</v>
      </c>
      <c r="L1171" s="102" t="e">
        <v>#NULL!</v>
      </c>
      <c r="M1171" s="105" t="e">
        <v>#NULL!</v>
      </c>
      <c r="N1171" s="102" t="e">
        <v>#NULL!</v>
      </c>
      <c r="O1171" s="105" t="e">
        <v>#NULL!</v>
      </c>
      <c r="P1171" s="100" t="e">
        <v>#NULL!</v>
      </c>
      <c r="Q1171" s="101" t="e">
        <v>#NULL!</v>
      </c>
      <c r="R1171" s="101" t="e">
        <v>#NULL!</v>
      </c>
      <c r="S1171" s="101" t="e">
        <v>#NULL!</v>
      </c>
      <c r="T1171" s="73" t="e">
        <f t="shared" si="95"/>
        <v>#NULL!</v>
      </c>
      <c r="U1171" s="73" t="e">
        <f t="shared" si="96"/>
        <v>#NULL!</v>
      </c>
      <c r="V1171" s="73" t="e">
        <f t="shared" si="97"/>
        <v>#NULL!</v>
      </c>
      <c r="W1171" s="73" t="e">
        <f t="shared" si="94"/>
        <v>#NULL!</v>
      </c>
    </row>
    <row r="1172" spans="1:23" x14ac:dyDescent="0.25">
      <c r="A1172" s="26" t="s">
        <v>1213</v>
      </c>
      <c r="B1172" s="27">
        <v>6</v>
      </c>
      <c r="C1172" s="27">
        <v>30070932</v>
      </c>
      <c r="D1172" s="26" t="s">
        <v>19</v>
      </c>
      <c r="E1172" s="26" t="s">
        <v>16</v>
      </c>
      <c r="F1172" s="28">
        <v>-3.9258399999999999E-2</v>
      </c>
      <c r="G1172" s="28">
        <v>0.25429299999999999</v>
      </c>
      <c r="H1172" s="28">
        <f t="shared" si="93"/>
        <v>6.5376020021010444</v>
      </c>
      <c r="I1172" s="29">
        <v>2.8999999999999998E-7</v>
      </c>
      <c r="J1172" s="28">
        <v>-2.8518834E-2</v>
      </c>
      <c r="K1172" s="31">
        <v>0.63192530700000005</v>
      </c>
      <c r="L1172" s="28">
        <v>4.5801545999999999E-2</v>
      </c>
      <c r="M1172" s="30">
        <v>0.80969549200000002</v>
      </c>
      <c r="N1172" s="28">
        <v>0.33590388599999998</v>
      </c>
      <c r="O1172" s="30">
        <v>5.0078049999999997E-3</v>
      </c>
      <c r="P1172" s="39" t="s">
        <v>1764</v>
      </c>
      <c r="Q1172" s="27" t="s">
        <v>1764</v>
      </c>
      <c r="R1172" s="27" t="s">
        <v>1765</v>
      </c>
      <c r="S1172" s="27">
        <v>1</v>
      </c>
      <c r="T1172" s="73">
        <f t="shared" si="95"/>
        <v>0</v>
      </c>
      <c r="U1172" s="73">
        <f t="shared" si="96"/>
        <v>0</v>
      </c>
      <c r="V1172" s="73">
        <f t="shared" si="97"/>
        <v>0</v>
      </c>
      <c r="W1172" s="73">
        <f t="shared" si="94"/>
        <v>0</v>
      </c>
    </row>
    <row r="1173" spans="1:23" x14ac:dyDescent="0.25">
      <c r="A1173" s="26" t="s">
        <v>1214</v>
      </c>
      <c r="B1173" s="27">
        <v>6</v>
      </c>
      <c r="C1173" s="27">
        <v>30070937</v>
      </c>
      <c r="D1173" s="26" t="s">
        <v>19</v>
      </c>
      <c r="E1173" s="26" t="s">
        <v>21</v>
      </c>
      <c r="F1173" s="28">
        <v>-3.92956E-2</v>
      </c>
      <c r="G1173" s="28">
        <v>0.25425599999999998</v>
      </c>
      <c r="H1173" s="28">
        <f t="shared" si="93"/>
        <v>6.5482135644757102</v>
      </c>
      <c r="I1173" s="29">
        <v>2.8299999999999998E-7</v>
      </c>
      <c r="J1173" s="28">
        <v>-2.8518834E-2</v>
      </c>
      <c r="K1173" s="31">
        <v>0.63192530700000005</v>
      </c>
      <c r="L1173" s="28">
        <v>4.5801545999999999E-2</v>
      </c>
      <c r="M1173" s="30">
        <v>0.80969549200000002</v>
      </c>
      <c r="N1173" s="28">
        <v>0.33590388599999998</v>
      </c>
      <c r="O1173" s="30">
        <v>5.0078049999999997E-3</v>
      </c>
      <c r="P1173" s="39" t="s">
        <v>1764</v>
      </c>
      <c r="Q1173" s="27" t="s">
        <v>1764</v>
      </c>
      <c r="R1173" s="27" t="s">
        <v>1765</v>
      </c>
      <c r="S1173" s="27">
        <v>1</v>
      </c>
      <c r="T1173" s="73">
        <f t="shared" si="95"/>
        <v>0</v>
      </c>
      <c r="U1173" s="73">
        <f t="shared" si="96"/>
        <v>0</v>
      </c>
      <c r="V1173" s="73">
        <f t="shared" si="97"/>
        <v>0</v>
      </c>
      <c r="W1173" s="73">
        <f t="shared" si="94"/>
        <v>0</v>
      </c>
    </row>
    <row r="1174" spans="1:23" x14ac:dyDescent="0.25">
      <c r="A1174" s="26" t="s">
        <v>1215</v>
      </c>
      <c r="B1174" s="27">
        <v>6</v>
      </c>
      <c r="C1174" s="27">
        <v>30071279</v>
      </c>
      <c r="D1174" s="26" t="s">
        <v>21</v>
      </c>
      <c r="E1174" s="26" t="s">
        <v>16</v>
      </c>
      <c r="F1174" s="28">
        <v>-3.7997400000000001E-2</v>
      </c>
      <c r="G1174" s="28">
        <v>0.28471200000000002</v>
      </c>
      <c r="H1174" s="28">
        <f t="shared" si="93"/>
        <v>6.5883802940367699</v>
      </c>
      <c r="I1174" s="29">
        <v>2.5800000000000001E-7</v>
      </c>
      <c r="J1174" s="28">
        <v>-0.15085737199999999</v>
      </c>
      <c r="K1174" s="31">
        <v>1.2253593E-2</v>
      </c>
      <c r="L1174" s="28">
        <v>-0.43352317400000001</v>
      </c>
      <c r="M1174" s="30">
        <v>2.4282574000000001E-2</v>
      </c>
      <c r="N1174" s="28">
        <v>0.43812181</v>
      </c>
      <c r="O1174" s="30">
        <v>2.9759799999999999E-4</v>
      </c>
      <c r="P1174" s="39" t="s">
        <v>1764</v>
      </c>
      <c r="Q1174" s="27" t="s">
        <v>1765</v>
      </c>
      <c r="R1174" s="27" t="s">
        <v>1765</v>
      </c>
      <c r="S1174" s="27">
        <v>2</v>
      </c>
      <c r="T1174" s="73">
        <f t="shared" si="95"/>
        <v>0</v>
      </c>
      <c r="U1174" s="73">
        <f t="shared" si="96"/>
        <v>0</v>
      </c>
      <c r="V1174" s="73">
        <f t="shared" si="97"/>
        <v>0</v>
      </c>
      <c r="W1174" s="73">
        <f t="shared" si="94"/>
        <v>0</v>
      </c>
    </row>
    <row r="1175" spans="1:23" x14ac:dyDescent="0.25">
      <c r="A1175" s="26" t="s">
        <v>1216</v>
      </c>
      <c r="B1175" s="27">
        <v>6</v>
      </c>
      <c r="C1175" s="27">
        <v>30071330</v>
      </c>
      <c r="D1175" s="26" t="s">
        <v>19</v>
      </c>
      <c r="E1175" s="26" t="s">
        <v>21</v>
      </c>
      <c r="F1175" s="28">
        <v>-3.86378E-2</v>
      </c>
      <c r="G1175" s="28">
        <v>0.28458499999999998</v>
      </c>
      <c r="H1175" s="28">
        <f t="shared" si="93"/>
        <v>6.7904849854573692</v>
      </c>
      <c r="I1175" s="29">
        <v>1.6199999999999999E-7</v>
      </c>
      <c r="J1175" s="28">
        <v>-0.14876358100000001</v>
      </c>
      <c r="K1175" s="31">
        <v>1.4028555999999999E-2</v>
      </c>
      <c r="L1175" s="28">
        <v>-0.36531519899999998</v>
      </c>
      <c r="M1175" s="30">
        <v>5.9049422999999997E-2</v>
      </c>
      <c r="N1175" s="28">
        <v>0.33880580900000001</v>
      </c>
      <c r="O1175" s="30">
        <v>5.4033670000000001E-3</v>
      </c>
      <c r="P1175" s="39" t="s">
        <v>1764</v>
      </c>
      <c r="Q1175" s="27" t="s">
        <v>1764</v>
      </c>
      <c r="R1175" s="27" t="s">
        <v>1765</v>
      </c>
      <c r="S1175" s="27">
        <v>1</v>
      </c>
      <c r="T1175" s="73">
        <f t="shared" si="95"/>
        <v>0</v>
      </c>
      <c r="U1175" s="73">
        <f t="shared" si="96"/>
        <v>0</v>
      </c>
      <c r="V1175" s="73">
        <f t="shared" si="97"/>
        <v>0</v>
      </c>
      <c r="W1175" s="73">
        <f t="shared" si="94"/>
        <v>0</v>
      </c>
    </row>
    <row r="1176" spans="1:23" x14ac:dyDescent="0.25">
      <c r="A1176" s="26" t="s">
        <v>1217</v>
      </c>
      <c r="B1176" s="27">
        <v>6</v>
      </c>
      <c r="C1176" s="27">
        <v>30072721</v>
      </c>
      <c r="D1176" s="26" t="s">
        <v>21</v>
      </c>
      <c r="E1176" s="26" t="s">
        <v>19</v>
      </c>
      <c r="F1176" s="28">
        <v>-4.1060300000000001E-2</v>
      </c>
      <c r="G1176" s="28">
        <v>0.257355</v>
      </c>
      <c r="H1176" s="28">
        <f t="shared" si="93"/>
        <v>7.1456939581989198</v>
      </c>
      <c r="I1176" s="29">
        <v>7.1499999999999998E-8</v>
      </c>
      <c r="J1176" s="28">
        <v>-0.16662102500000001</v>
      </c>
      <c r="K1176" s="31">
        <v>9.8019700000000001E-3</v>
      </c>
      <c r="L1176" s="28">
        <v>-0.433641736</v>
      </c>
      <c r="M1176" s="30">
        <v>3.5429136999999999E-2</v>
      </c>
      <c r="N1176" s="28">
        <v>0.68275127199999996</v>
      </c>
      <c r="O1176" s="30">
        <v>1.4100000000000001E-7</v>
      </c>
      <c r="P1176" s="39" t="s">
        <v>1764</v>
      </c>
      <c r="Q1176" s="27" t="s">
        <v>1765</v>
      </c>
      <c r="R1176" s="27" t="s">
        <v>1765</v>
      </c>
      <c r="S1176" s="27">
        <v>2</v>
      </c>
      <c r="T1176" s="73">
        <f t="shared" si="95"/>
        <v>0</v>
      </c>
      <c r="U1176" s="73">
        <f t="shared" si="96"/>
        <v>0</v>
      </c>
      <c r="V1176" s="73">
        <f t="shared" si="97"/>
        <v>1</v>
      </c>
      <c r="W1176" s="73">
        <f t="shared" si="94"/>
        <v>1</v>
      </c>
    </row>
    <row r="1177" spans="1:23" x14ac:dyDescent="0.25">
      <c r="A1177" s="26" t="s">
        <v>1218</v>
      </c>
      <c r="B1177" s="27">
        <v>6</v>
      </c>
      <c r="C1177" s="27">
        <v>30078888</v>
      </c>
      <c r="D1177" s="26" t="s">
        <v>16</v>
      </c>
      <c r="E1177" s="26" t="s">
        <v>15</v>
      </c>
      <c r="F1177" s="28">
        <v>-4.54139E-2</v>
      </c>
      <c r="G1177" s="28">
        <v>0.164324</v>
      </c>
      <c r="H1177" s="28">
        <f t="shared" si="93"/>
        <v>6.3429441471428962</v>
      </c>
      <c r="I1177" s="29">
        <v>4.5400000000000002E-7</v>
      </c>
      <c r="J1177" s="28">
        <v>-0.11853435</v>
      </c>
      <c r="K1177" s="31">
        <v>0.16225287699999999</v>
      </c>
      <c r="L1177" s="28">
        <v>0.21945740599999999</v>
      </c>
      <c r="M1177" s="30">
        <v>0.41806796899999998</v>
      </c>
      <c r="N1177" s="28">
        <v>0.39882103200000002</v>
      </c>
      <c r="O1177" s="30">
        <v>1.9367413999999999E-2</v>
      </c>
      <c r="P1177" s="39" t="s">
        <v>1764</v>
      </c>
      <c r="Q1177" s="27" t="s">
        <v>1764</v>
      </c>
      <c r="R1177" s="27" t="s">
        <v>1765</v>
      </c>
      <c r="S1177" s="27">
        <v>1</v>
      </c>
      <c r="T1177" s="73">
        <f t="shared" si="95"/>
        <v>0</v>
      </c>
      <c r="U1177" s="73">
        <f t="shared" si="96"/>
        <v>0</v>
      </c>
      <c r="V1177" s="73">
        <f t="shared" si="97"/>
        <v>0</v>
      </c>
      <c r="W1177" s="73">
        <f t="shared" si="94"/>
        <v>0</v>
      </c>
    </row>
    <row r="1178" spans="1:23" x14ac:dyDescent="0.25">
      <c r="A1178" s="26" t="s">
        <v>1219</v>
      </c>
      <c r="B1178" s="27">
        <v>6</v>
      </c>
      <c r="C1178" s="27">
        <v>30079129</v>
      </c>
      <c r="D1178" s="26" t="s">
        <v>21</v>
      </c>
      <c r="E1178" s="26" t="s">
        <v>19</v>
      </c>
      <c r="F1178" s="28">
        <v>-4.54139E-2</v>
      </c>
      <c r="G1178" s="28">
        <v>0.164324</v>
      </c>
      <c r="H1178" s="28">
        <f t="shared" si="93"/>
        <v>6.3429441471428962</v>
      </c>
      <c r="I1178" s="29">
        <v>4.5400000000000002E-7</v>
      </c>
      <c r="J1178" s="28">
        <v>-0.11853435</v>
      </c>
      <c r="K1178" s="31">
        <v>0.16225287699999999</v>
      </c>
      <c r="L1178" s="28">
        <v>0.21945740599999999</v>
      </c>
      <c r="M1178" s="30">
        <v>0.41806796899999998</v>
      </c>
      <c r="N1178" s="28">
        <v>0.39882103200000002</v>
      </c>
      <c r="O1178" s="30">
        <v>1.9367413999999999E-2</v>
      </c>
      <c r="P1178" s="39" t="s">
        <v>1764</v>
      </c>
      <c r="Q1178" s="27" t="s">
        <v>1764</v>
      </c>
      <c r="R1178" s="27" t="s">
        <v>1765</v>
      </c>
      <c r="S1178" s="27">
        <v>1</v>
      </c>
      <c r="T1178" s="73">
        <f t="shared" si="95"/>
        <v>0</v>
      </c>
      <c r="U1178" s="73">
        <f t="shared" si="96"/>
        <v>0</v>
      </c>
      <c r="V1178" s="73">
        <f t="shared" si="97"/>
        <v>0</v>
      </c>
      <c r="W1178" s="73">
        <f t="shared" si="94"/>
        <v>0</v>
      </c>
    </row>
    <row r="1179" spans="1:23" x14ac:dyDescent="0.25">
      <c r="A1179" s="26" t="s">
        <v>1220</v>
      </c>
      <c r="B1179" s="27">
        <v>6</v>
      </c>
      <c r="C1179" s="27">
        <v>30080956</v>
      </c>
      <c r="D1179" s="26" t="s">
        <v>16</v>
      </c>
      <c r="E1179" s="26" t="s">
        <v>15</v>
      </c>
      <c r="F1179" s="28">
        <v>-4.56745E-2</v>
      </c>
      <c r="G1179" s="28">
        <v>0.164081</v>
      </c>
      <c r="H1179" s="28">
        <f t="shared" si="93"/>
        <v>6.4012094932368848</v>
      </c>
      <c r="I1179" s="29">
        <v>3.9700000000000002E-7</v>
      </c>
      <c r="J1179" s="28">
        <v>-0.13773638399999999</v>
      </c>
      <c r="K1179" s="31">
        <v>0.10294332</v>
      </c>
      <c r="L1179" s="28">
        <v>0.22109473399999999</v>
      </c>
      <c r="M1179" s="30">
        <v>0.41266550600000002</v>
      </c>
      <c r="N1179" s="28">
        <v>0.30846741500000002</v>
      </c>
      <c r="O1179" s="30">
        <v>6.9358268000000001E-2</v>
      </c>
      <c r="P1179" s="39" t="s">
        <v>1764</v>
      </c>
      <c r="Q1179" s="27" t="s">
        <v>1764</v>
      </c>
      <c r="R1179" s="27" t="s">
        <v>1764</v>
      </c>
      <c r="S1179" s="27">
        <v>0</v>
      </c>
      <c r="T1179" s="73">
        <f t="shared" si="95"/>
        <v>0</v>
      </c>
      <c r="U1179" s="73">
        <f t="shared" si="96"/>
        <v>0</v>
      </c>
      <c r="V1179" s="73">
        <f t="shared" si="97"/>
        <v>0</v>
      </c>
      <c r="W1179" s="73">
        <f t="shared" si="94"/>
        <v>0</v>
      </c>
    </row>
    <row r="1180" spans="1:23" x14ac:dyDescent="0.25">
      <c r="A1180" s="26" t="s">
        <v>1221</v>
      </c>
      <c r="B1180" s="27">
        <v>6</v>
      </c>
      <c r="C1180" s="27">
        <v>30082003</v>
      </c>
      <c r="D1180" s="26" t="s">
        <v>19</v>
      </c>
      <c r="E1180" s="26" t="s">
        <v>21</v>
      </c>
      <c r="F1180" s="28">
        <v>-4.3175499999999999E-2</v>
      </c>
      <c r="G1180" s="28">
        <v>0.17772099999999999</v>
      </c>
      <c r="H1180" s="28">
        <f t="shared" si="93"/>
        <v>6.1390633792999063</v>
      </c>
      <c r="I1180" s="29">
        <v>7.2600000000000002E-7</v>
      </c>
      <c r="J1180" s="28">
        <v>-8.2708185000000004E-2</v>
      </c>
      <c r="K1180" s="31">
        <v>0.28325816300000001</v>
      </c>
      <c r="L1180" s="28">
        <v>0.65173376299999997</v>
      </c>
      <c r="M1180" s="30">
        <v>8.1245899999999992E-3</v>
      </c>
      <c r="N1180" s="28">
        <v>-0.21145251100000001</v>
      </c>
      <c r="O1180" s="30">
        <v>0.17248438099999999</v>
      </c>
      <c r="P1180" s="39" t="s">
        <v>1764</v>
      </c>
      <c r="Q1180" s="27" t="s">
        <v>1764</v>
      </c>
      <c r="R1180" s="27" t="s">
        <v>1764</v>
      </c>
      <c r="S1180" s="27">
        <v>0</v>
      </c>
      <c r="T1180" s="73">
        <f t="shared" si="95"/>
        <v>0</v>
      </c>
      <c r="U1180" s="73">
        <f t="shared" si="96"/>
        <v>0</v>
      </c>
      <c r="V1180" s="73">
        <f t="shared" si="97"/>
        <v>0</v>
      </c>
      <c r="W1180" s="73">
        <f t="shared" si="94"/>
        <v>0</v>
      </c>
    </row>
    <row r="1181" spans="1:23" x14ac:dyDescent="0.25">
      <c r="A1181" s="26" t="s">
        <v>1222</v>
      </c>
      <c r="B1181" s="27">
        <v>6</v>
      </c>
      <c r="C1181" s="27">
        <v>30082221</v>
      </c>
      <c r="D1181" s="26" t="s">
        <v>16</v>
      </c>
      <c r="E1181" s="26" t="s">
        <v>21</v>
      </c>
      <c r="F1181" s="28">
        <v>-4.5648399999999999E-2</v>
      </c>
      <c r="G1181" s="28">
        <v>0.165576</v>
      </c>
      <c r="H1181" s="28">
        <f t="shared" si="93"/>
        <v>6.436518914605589</v>
      </c>
      <c r="I1181" s="29">
        <v>3.6600000000000002E-7</v>
      </c>
      <c r="J1181" s="28">
        <v>-0.122003244</v>
      </c>
      <c r="K1181" s="31">
        <v>0.148732532</v>
      </c>
      <c r="L1181" s="28">
        <v>0.80030370699999998</v>
      </c>
      <c r="M1181" s="30">
        <v>3.0255740000000001E-3</v>
      </c>
      <c r="N1181" s="28">
        <v>0.22080202700000001</v>
      </c>
      <c r="O1181" s="30">
        <v>0.19375079000000001</v>
      </c>
      <c r="P1181" s="39" t="s">
        <v>1764</v>
      </c>
      <c r="Q1181" s="27" t="s">
        <v>1764</v>
      </c>
      <c r="R1181" s="27" t="s">
        <v>1764</v>
      </c>
      <c r="S1181" s="27">
        <v>0</v>
      </c>
      <c r="T1181" s="73">
        <f t="shared" si="95"/>
        <v>0</v>
      </c>
      <c r="U1181" s="73">
        <f t="shared" si="96"/>
        <v>0</v>
      </c>
      <c r="V1181" s="73">
        <f t="shared" si="97"/>
        <v>0</v>
      </c>
      <c r="W1181" s="73">
        <f t="shared" si="94"/>
        <v>0</v>
      </c>
    </row>
    <row r="1182" spans="1:23" x14ac:dyDescent="0.25">
      <c r="A1182" s="26" t="s">
        <v>1223</v>
      </c>
      <c r="B1182" s="27">
        <v>6</v>
      </c>
      <c r="C1182" s="27">
        <v>30083070</v>
      </c>
      <c r="D1182" s="26" t="s">
        <v>19</v>
      </c>
      <c r="E1182" s="26" t="s">
        <v>21</v>
      </c>
      <c r="F1182" s="28">
        <v>-4.5616900000000002E-2</v>
      </c>
      <c r="G1182" s="28">
        <v>0.16555900000000001</v>
      </c>
      <c r="H1182" s="28">
        <f t="shared" si="93"/>
        <v>6.4271283977995202</v>
      </c>
      <c r="I1182" s="29">
        <v>3.7399999999999999E-7</v>
      </c>
      <c r="J1182" s="28">
        <v>-0.122003244</v>
      </c>
      <c r="K1182" s="31">
        <v>0.148732532</v>
      </c>
      <c r="L1182" s="28">
        <v>0.80030370699999998</v>
      </c>
      <c r="M1182" s="30">
        <v>3.0255740000000001E-3</v>
      </c>
      <c r="N1182" s="28">
        <v>0.22080202700000001</v>
      </c>
      <c r="O1182" s="30">
        <v>0.19375079000000001</v>
      </c>
      <c r="P1182" s="39" t="s">
        <v>1764</v>
      </c>
      <c r="Q1182" s="27" t="s">
        <v>1764</v>
      </c>
      <c r="R1182" s="27" t="s">
        <v>1764</v>
      </c>
      <c r="S1182" s="27">
        <v>0</v>
      </c>
      <c r="T1182" s="73">
        <f t="shared" si="95"/>
        <v>0</v>
      </c>
      <c r="U1182" s="73">
        <f t="shared" si="96"/>
        <v>0</v>
      </c>
      <c r="V1182" s="73">
        <f t="shared" si="97"/>
        <v>0</v>
      </c>
      <c r="W1182" s="73">
        <f t="shared" si="94"/>
        <v>0</v>
      </c>
    </row>
    <row r="1183" spans="1:23" x14ac:dyDescent="0.25">
      <c r="A1183" s="26" t="s">
        <v>1224</v>
      </c>
      <c r="B1183" s="27">
        <v>6</v>
      </c>
      <c r="C1183" s="27">
        <v>30083182</v>
      </c>
      <c r="D1183" s="26" t="s">
        <v>19</v>
      </c>
      <c r="E1183" s="26" t="s">
        <v>21</v>
      </c>
      <c r="F1183" s="28">
        <v>-4.5645400000000003E-2</v>
      </c>
      <c r="G1183" s="28">
        <v>0.16555700000000001</v>
      </c>
      <c r="H1183" s="28">
        <f t="shared" si="93"/>
        <v>6.4341521813264819</v>
      </c>
      <c r="I1183" s="29">
        <v>3.6800000000000001E-7</v>
      </c>
      <c r="J1183" s="28">
        <v>-0.122003244</v>
      </c>
      <c r="K1183" s="31">
        <v>0.148732532</v>
      </c>
      <c r="L1183" s="28">
        <v>0.80030370699999998</v>
      </c>
      <c r="M1183" s="30">
        <v>3.0255740000000001E-3</v>
      </c>
      <c r="N1183" s="28">
        <v>0.22080202700000001</v>
      </c>
      <c r="O1183" s="30">
        <v>0.19375079000000001</v>
      </c>
      <c r="P1183" s="39" t="s">
        <v>1764</v>
      </c>
      <c r="Q1183" s="27" t="s">
        <v>1764</v>
      </c>
      <c r="R1183" s="27" t="s">
        <v>1764</v>
      </c>
      <c r="S1183" s="27">
        <v>0</v>
      </c>
      <c r="T1183" s="73">
        <f t="shared" si="95"/>
        <v>0</v>
      </c>
      <c r="U1183" s="73">
        <f t="shared" si="96"/>
        <v>0</v>
      </c>
      <c r="V1183" s="73">
        <f t="shared" si="97"/>
        <v>0</v>
      </c>
      <c r="W1183" s="73">
        <f t="shared" si="94"/>
        <v>0</v>
      </c>
    </row>
    <row r="1184" spans="1:23" x14ac:dyDescent="0.25">
      <c r="A1184" s="26" t="s">
        <v>1225</v>
      </c>
      <c r="B1184" s="27">
        <v>6</v>
      </c>
      <c r="C1184" s="27">
        <v>30083708</v>
      </c>
      <c r="D1184" s="26" t="s">
        <v>19</v>
      </c>
      <c r="E1184" s="26" t="s">
        <v>21</v>
      </c>
      <c r="F1184" s="28">
        <v>-6.0482300000000003E-2</v>
      </c>
      <c r="G1184" s="28">
        <v>0.132191</v>
      </c>
      <c r="H1184" s="28">
        <f t="shared" si="93"/>
        <v>9.026410376572743</v>
      </c>
      <c r="I1184" s="29">
        <v>9.4099999999999996E-10</v>
      </c>
      <c r="J1184" s="28">
        <v>-0.18193833500000001</v>
      </c>
      <c r="K1184" s="31">
        <v>7.8909114000000002E-2</v>
      </c>
      <c r="L1184" s="28">
        <v>-5.7668239000000003E-2</v>
      </c>
      <c r="M1184" s="30">
        <v>0.86164364599999999</v>
      </c>
      <c r="N1184" s="28">
        <v>-2.3708624000000001E-2</v>
      </c>
      <c r="O1184" s="30">
        <v>0.90936023300000002</v>
      </c>
      <c r="P1184" s="39" t="s">
        <v>1764</v>
      </c>
      <c r="Q1184" s="27" t="s">
        <v>1764</v>
      </c>
      <c r="R1184" s="27" t="s">
        <v>1764</v>
      </c>
      <c r="S1184" s="27">
        <v>0</v>
      </c>
      <c r="T1184" s="73">
        <f t="shared" si="95"/>
        <v>0</v>
      </c>
      <c r="U1184" s="73">
        <f t="shared" si="96"/>
        <v>0</v>
      </c>
      <c r="V1184" s="73">
        <f t="shared" si="97"/>
        <v>0</v>
      </c>
      <c r="W1184" s="73">
        <f t="shared" si="94"/>
        <v>0</v>
      </c>
    </row>
    <row r="1185" spans="1:23" x14ac:dyDescent="0.25">
      <c r="A1185" s="26" t="s">
        <v>1226</v>
      </c>
      <c r="B1185" s="27">
        <v>6</v>
      </c>
      <c r="C1185" s="27">
        <v>30083855</v>
      </c>
      <c r="D1185" s="26" t="s">
        <v>16</v>
      </c>
      <c r="E1185" s="26" t="s">
        <v>19</v>
      </c>
      <c r="F1185" s="28">
        <v>-4.5086899999999999E-2</v>
      </c>
      <c r="G1185" s="28">
        <v>0.16363800000000001</v>
      </c>
      <c r="H1185" s="28">
        <f t="shared" si="93"/>
        <v>6.2365720064370631</v>
      </c>
      <c r="I1185" s="29">
        <v>5.7999999999999995E-7</v>
      </c>
      <c r="J1185" s="28">
        <v>-0.11853435</v>
      </c>
      <c r="K1185" s="31">
        <v>0.16225287699999999</v>
      </c>
      <c r="L1185" s="28">
        <v>0.21945740599999999</v>
      </c>
      <c r="M1185" s="30">
        <v>0.41806796899999998</v>
      </c>
      <c r="N1185" s="28">
        <v>0.39882103200000002</v>
      </c>
      <c r="O1185" s="30">
        <v>1.9367413999999999E-2</v>
      </c>
      <c r="P1185" s="39" t="s">
        <v>1764</v>
      </c>
      <c r="Q1185" s="27" t="s">
        <v>1764</v>
      </c>
      <c r="R1185" s="27" t="s">
        <v>1765</v>
      </c>
      <c r="S1185" s="27">
        <v>1</v>
      </c>
      <c r="T1185" s="73">
        <f t="shared" si="95"/>
        <v>0</v>
      </c>
      <c r="U1185" s="73">
        <f t="shared" si="96"/>
        <v>0</v>
      </c>
      <c r="V1185" s="73">
        <f t="shared" si="97"/>
        <v>0</v>
      </c>
      <c r="W1185" s="73">
        <f t="shared" si="94"/>
        <v>0</v>
      </c>
    </row>
    <row r="1186" spans="1:23" x14ac:dyDescent="0.25">
      <c r="A1186" s="100" t="s">
        <v>1227</v>
      </c>
      <c r="B1186" s="101">
        <v>6</v>
      </c>
      <c r="C1186" s="101">
        <v>30083968</v>
      </c>
      <c r="D1186" s="100" t="s">
        <v>15</v>
      </c>
      <c r="E1186" s="100" t="s">
        <v>314</v>
      </c>
      <c r="F1186" s="102">
        <v>-4.3241000000000002E-2</v>
      </c>
      <c r="G1186" s="102">
        <v>0.17793500000000001</v>
      </c>
      <c r="H1186" s="102">
        <f t="shared" si="93"/>
        <v>6.1598939055432425</v>
      </c>
      <c r="I1186" s="103">
        <v>6.92E-7</v>
      </c>
      <c r="J1186" s="102" t="e">
        <v>#NULL!</v>
      </c>
      <c r="K1186" s="104" t="e">
        <v>#NULL!</v>
      </c>
      <c r="L1186" s="102" t="e">
        <v>#NULL!</v>
      </c>
      <c r="M1186" s="105" t="e">
        <v>#NULL!</v>
      </c>
      <c r="N1186" s="102" t="e">
        <v>#NULL!</v>
      </c>
      <c r="O1186" s="105" t="e">
        <v>#NULL!</v>
      </c>
      <c r="P1186" s="100" t="e">
        <v>#NULL!</v>
      </c>
      <c r="Q1186" s="101" t="e">
        <v>#NULL!</v>
      </c>
      <c r="R1186" s="101" t="e">
        <v>#NULL!</v>
      </c>
      <c r="S1186" s="101" t="e">
        <v>#NULL!</v>
      </c>
      <c r="T1186" s="73" t="e">
        <f t="shared" si="95"/>
        <v>#NULL!</v>
      </c>
      <c r="U1186" s="73" t="e">
        <f t="shared" si="96"/>
        <v>#NULL!</v>
      </c>
      <c r="V1186" s="73" t="e">
        <f t="shared" si="97"/>
        <v>#NULL!</v>
      </c>
      <c r="W1186" s="73" t="e">
        <f t="shared" si="94"/>
        <v>#NULL!</v>
      </c>
    </row>
    <row r="1187" spans="1:23" x14ac:dyDescent="0.25">
      <c r="A1187" s="26" t="s">
        <v>1228</v>
      </c>
      <c r="B1187" s="27">
        <v>6</v>
      </c>
      <c r="C1187" s="27">
        <v>30084313</v>
      </c>
      <c r="D1187" s="26" t="s">
        <v>16</v>
      </c>
      <c r="E1187" s="26" t="s">
        <v>21</v>
      </c>
      <c r="F1187" s="28">
        <v>-4.5402199999999997E-2</v>
      </c>
      <c r="G1187" s="28">
        <v>0.16572799999999999</v>
      </c>
      <c r="H1187" s="28">
        <f t="shared" si="93"/>
        <v>6.3767507096020992</v>
      </c>
      <c r="I1187" s="29">
        <v>4.2E-7</v>
      </c>
      <c r="J1187" s="28">
        <v>-0.122003244</v>
      </c>
      <c r="K1187" s="31">
        <v>0.148732532</v>
      </c>
      <c r="L1187" s="28">
        <v>0.80030370699999998</v>
      </c>
      <c r="M1187" s="30">
        <v>3.0255740000000001E-3</v>
      </c>
      <c r="N1187" s="28">
        <v>0.22080202700000001</v>
      </c>
      <c r="O1187" s="30">
        <v>0.19375079000000001</v>
      </c>
      <c r="P1187" s="39" t="s">
        <v>1764</v>
      </c>
      <c r="Q1187" s="27" t="s">
        <v>1764</v>
      </c>
      <c r="R1187" s="27" t="s">
        <v>1764</v>
      </c>
      <c r="S1187" s="27">
        <v>0</v>
      </c>
      <c r="T1187" s="73">
        <f t="shared" si="95"/>
        <v>0</v>
      </c>
      <c r="U1187" s="73">
        <f t="shared" si="96"/>
        <v>0</v>
      </c>
      <c r="V1187" s="73">
        <f t="shared" si="97"/>
        <v>0</v>
      </c>
      <c r="W1187" s="73">
        <f t="shared" si="94"/>
        <v>0</v>
      </c>
    </row>
    <row r="1188" spans="1:23" x14ac:dyDescent="0.25">
      <c r="A1188" s="26" t="s">
        <v>1229</v>
      </c>
      <c r="B1188" s="27">
        <v>6</v>
      </c>
      <c r="C1188" s="27">
        <v>30084505</v>
      </c>
      <c r="D1188" s="26" t="s">
        <v>15</v>
      </c>
      <c r="E1188" s="26" t="s">
        <v>16</v>
      </c>
      <c r="F1188" s="28">
        <v>-4.5263900000000003E-2</v>
      </c>
      <c r="G1188" s="28">
        <v>0.16417799999999999</v>
      </c>
      <c r="H1188" s="28">
        <f t="shared" si="93"/>
        <v>6.2992962828549803</v>
      </c>
      <c r="I1188" s="29">
        <v>5.0200000000000002E-7</v>
      </c>
      <c r="J1188" s="28">
        <v>-0.11853435</v>
      </c>
      <c r="K1188" s="31">
        <v>0.16225287699999999</v>
      </c>
      <c r="L1188" s="28">
        <v>0.21945740599999999</v>
      </c>
      <c r="M1188" s="30">
        <v>0.41806796899999998</v>
      </c>
      <c r="N1188" s="28">
        <v>0.39882103200000002</v>
      </c>
      <c r="O1188" s="30">
        <v>1.9367413999999999E-2</v>
      </c>
      <c r="P1188" s="39" t="s">
        <v>1764</v>
      </c>
      <c r="Q1188" s="27" t="s">
        <v>1764</v>
      </c>
      <c r="R1188" s="27" t="s">
        <v>1765</v>
      </c>
      <c r="S1188" s="27">
        <v>1</v>
      </c>
      <c r="T1188" s="73">
        <f t="shared" si="95"/>
        <v>0</v>
      </c>
      <c r="U1188" s="73">
        <f t="shared" si="96"/>
        <v>0</v>
      </c>
      <c r="V1188" s="73">
        <f t="shared" si="97"/>
        <v>0</v>
      </c>
      <c r="W1188" s="73">
        <f t="shared" si="94"/>
        <v>0</v>
      </c>
    </row>
    <row r="1189" spans="1:23" x14ac:dyDescent="0.25">
      <c r="A1189" s="26" t="s">
        <v>1230</v>
      </c>
      <c r="B1189" s="27">
        <v>6</v>
      </c>
      <c r="C1189" s="27">
        <v>30084549</v>
      </c>
      <c r="D1189" s="26" t="s">
        <v>16</v>
      </c>
      <c r="E1189" s="26" t="s">
        <v>15</v>
      </c>
      <c r="F1189" s="28">
        <v>-4.52445E-2</v>
      </c>
      <c r="G1189" s="28">
        <v>0.16417100000000001</v>
      </c>
      <c r="H1189" s="28">
        <f t="shared" si="93"/>
        <v>6.2941362877160811</v>
      </c>
      <c r="I1189" s="29">
        <v>5.0800000000000005E-7</v>
      </c>
      <c r="J1189" s="28">
        <v>-0.11853435</v>
      </c>
      <c r="K1189" s="31">
        <v>0.16225287699999999</v>
      </c>
      <c r="L1189" s="28">
        <v>0.21945740599999999</v>
      </c>
      <c r="M1189" s="30">
        <v>0.41806796899999998</v>
      </c>
      <c r="N1189" s="28">
        <v>0.39882103200000002</v>
      </c>
      <c r="O1189" s="30">
        <v>1.9367413999999999E-2</v>
      </c>
      <c r="P1189" s="39" t="s">
        <v>1764</v>
      </c>
      <c r="Q1189" s="27" t="s">
        <v>1764</v>
      </c>
      <c r="R1189" s="27" t="s">
        <v>1765</v>
      </c>
      <c r="S1189" s="27">
        <v>1</v>
      </c>
      <c r="T1189" s="73">
        <f t="shared" si="95"/>
        <v>0</v>
      </c>
      <c r="U1189" s="73">
        <f t="shared" si="96"/>
        <v>0</v>
      </c>
      <c r="V1189" s="73">
        <f t="shared" si="97"/>
        <v>0</v>
      </c>
      <c r="W1189" s="73">
        <f t="shared" si="94"/>
        <v>0</v>
      </c>
    </row>
    <row r="1190" spans="1:23" x14ac:dyDescent="0.25">
      <c r="A1190" s="100" t="s">
        <v>26</v>
      </c>
      <c r="B1190" s="101">
        <v>6</v>
      </c>
      <c r="C1190" s="101">
        <v>30084622</v>
      </c>
      <c r="D1190" s="100" t="s">
        <v>16</v>
      </c>
      <c r="E1190" s="100" t="s">
        <v>1231</v>
      </c>
      <c r="F1190" s="102">
        <v>-4.5102400000000001E-2</v>
      </c>
      <c r="G1190" s="102">
        <v>0.16570399999999999</v>
      </c>
      <c r="H1190" s="102">
        <f t="shared" si="93"/>
        <v>6.2941362877160811</v>
      </c>
      <c r="I1190" s="103">
        <v>5.0800000000000005E-7</v>
      </c>
      <c r="J1190" s="102" t="e">
        <v>#NULL!</v>
      </c>
      <c r="K1190" s="104" t="e">
        <v>#NULL!</v>
      </c>
      <c r="L1190" s="102" t="e">
        <v>#NULL!</v>
      </c>
      <c r="M1190" s="105" t="e">
        <v>#NULL!</v>
      </c>
      <c r="N1190" s="102" t="e">
        <v>#NULL!</v>
      </c>
      <c r="O1190" s="105" t="e">
        <v>#NULL!</v>
      </c>
      <c r="P1190" s="100" t="e">
        <v>#NULL!</v>
      </c>
      <c r="Q1190" s="101" t="e">
        <v>#NULL!</v>
      </c>
      <c r="R1190" s="101" t="e">
        <v>#NULL!</v>
      </c>
      <c r="S1190" s="101" t="e">
        <v>#NULL!</v>
      </c>
      <c r="T1190" s="73" t="e">
        <f t="shared" si="95"/>
        <v>#NULL!</v>
      </c>
      <c r="U1190" s="73" t="e">
        <f t="shared" si="96"/>
        <v>#NULL!</v>
      </c>
      <c r="V1190" s="73" t="e">
        <f t="shared" si="97"/>
        <v>#NULL!</v>
      </c>
      <c r="W1190" s="73" t="e">
        <f t="shared" si="94"/>
        <v>#NULL!</v>
      </c>
    </row>
    <row r="1191" spans="1:23" x14ac:dyDescent="0.25">
      <c r="A1191" s="26" t="s">
        <v>1232</v>
      </c>
      <c r="B1191" s="27">
        <v>6</v>
      </c>
      <c r="C1191" s="27">
        <v>30094113</v>
      </c>
      <c r="D1191" s="26" t="s">
        <v>19</v>
      </c>
      <c r="E1191" s="26" t="s">
        <v>16</v>
      </c>
      <c r="F1191" s="28">
        <v>-5.0513000000000002E-2</v>
      </c>
      <c r="G1191" s="28">
        <v>0.15392400000000001</v>
      </c>
      <c r="H1191" s="28">
        <f t="shared" si="93"/>
        <v>7.3187587626244124</v>
      </c>
      <c r="I1191" s="29">
        <v>4.8E-8</v>
      </c>
      <c r="J1191" s="28">
        <v>-0.21277120599999999</v>
      </c>
      <c r="K1191" s="31">
        <v>1.401141E-2</v>
      </c>
      <c r="L1191" s="28">
        <v>1.051922953</v>
      </c>
      <c r="M1191" s="30">
        <v>1.4350800000000001E-4</v>
      </c>
      <c r="N1191" s="28">
        <v>0.157639797</v>
      </c>
      <c r="O1191" s="30">
        <v>0.36548010800000003</v>
      </c>
      <c r="P1191" s="39" t="s">
        <v>1764</v>
      </c>
      <c r="Q1191" s="27" t="s">
        <v>1764</v>
      </c>
      <c r="R1191" s="27" t="s">
        <v>1764</v>
      </c>
      <c r="S1191" s="27">
        <v>0</v>
      </c>
      <c r="T1191" s="73">
        <f t="shared" si="95"/>
        <v>0</v>
      </c>
      <c r="U1191" s="73">
        <f t="shared" si="96"/>
        <v>0</v>
      </c>
      <c r="V1191" s="73">
        <f t="shared" si="97"/>
        <v>0</v>
      </c>
      <c r="W1191" s="73">
        <f t="shared" si="94"/>
        <v>0</v>
      </c>
    </row>
    <row r="1192" spans="1:23" x14ac:dyDescent="0.25">
      <c r="A1192" s="26" t="s">
        <v>1233</v>
      </c>
      <c r="B1192" s="27">
        <v>6</v>
      </c>
      <c r="C1192" s="27">
        <v>30112795</v>
      </c>
      <c r="D1192" s="26" t="s">
        <v>16</v>
      </c>
      <c r="E1192" s="26" t="s">
        <v>15</v>
      </c>
      <c r="F1192" s="28">
        <v>-5.9646699999999997E-2</v>
      </c>
      <c r="G1192" s="28">
        <v>0.135606</v>
      </c>
      <c r="H1192" s="28">
        <f t="shared" si="93"/>
        <v>8.9829666607012193</v>
      </c>
      <c r="I1192" s="29">
        <v>1.0399999999999999E-9</v>
      </c>
      <c r="J1192" s="28">
        <v>-0.15686335200000001</v>
      </c>
      <c r="K1192" s="31">
        <v>0.123444865</v>
      </c>
      <c r="L1192" s="28">
        <v>7.5223368999999998E-2</v>
      </c>
      <c r="M1192" s="30">
        <v>0.81716998900000004</v>
      </c>
      <c r="N1192" s="28">
        <v>-1.1343672000000001E-2</v>
      </c>
      <c r="O1192" s="30">
        <v>0.95582525399999996</v>
      </c>
      <c r="P1192" s="39" t="s">
        <v>1764</v>
      </c>
      <c r="Q1192" s="27" t="s">
        <v>1764</v>
      </c>
      <c r="R1192" s="27" t="s">
        <v>1764</v>
      </c>
      <c r="S1192" s="27">
        <v>0</v>
      </c>
      <c r="T1192" s="73">
        <f t="shared" si="95"/>
        <v>0</v>
      </c>
      <c r="U1192" s="73">
        <f t="shared" si="96"/>
        <v>0</v>
      </c>
      <c r="V1192" s="73">
        <f t="shared" si="97"/>
        <v>0</v>
      </c>
      <c r="W1192" s="73">
        <f t="shared" si="94"/>
        <v>0</v>
      </c>
    </row>
    <row r="1193" spans="1:23" x14ac:dyDescent="0.25">
      <c r="A1193" s="26" t="s">
        <v>1234</v>
      </c>
      <c r="B1193" s="27">
        <v>6</v>
      </c>
      <c r="C1193" s="27">
        <v>30122623</v>
      </c>
      <c r="D1193" s="26" t="s">
        <v>21</v>
      </c>
      <c r="E1193" s="26" t="s">
        <v>19</v>
      </c>
      <c r="F1193" s="28">
        <v>-4.3144799999999997E-2</v>
      </c>
      <c r="G1193" s="28">
        <v>0.18274199999999999</v>
      </c>
      <c r="H1193" s="28">
        <f t="shared" si="93"/>
        <v>6.2441251443275085</v>
      </c>
      <c r="I1193" s="29">
        <v>5.7000000000000005E-7</v>
      </c>
      <c r="J1193" s="28">
        <v>-0.163872241</v>
      </c>
      <c r="K1193" s="31">
        <v>4.9532802000000001E-2</v>
      </c>
      <c r="L1193" s="28">
        <v>0.34594617300000002</v>
      </c>
      <c r="M1193" s="30">
        <v>0.19432052399999999</v>
      </c>
      <c r="N1193" s="28">
        <v>-0.46246610300000002</v>
      </c>
      <c r="O1193" s="30">
        <v>5.8332820000000004E-3</v>
      </c>
      <c r="P1193" s="39" t="s">
        <v>1764</v>
      </c>
      <c r="Q1193" s="27" t="s">
        <v>1764</v>
      </c>
      <c r="R1193" s="27" t="s">
        <v>1764</v>
      </c>
      <c r="S1193" s="27">
        <v>0</v>
      </c>
      <c r="T1193" s="73">
        <f t="shared" si="95"/>
        <v>0</v>
      </c>
      <c r="U1193" s="73">
        <f t="shared" si="96"/>
        <v>0</v>
      </c>
      <c r="V1193" s="73">
        <f t="shared" si="97"/>
        <v>0</v>
      </c>
      <c r="W1193" s="73">
        <f t="shared" si="94"/>
        <v>0</v>
      </c>
    </row>
    <row r="1194" spans="1:23" x14ac:dyDescent="0.25">
      <c r="A1194" s="26" t="s">
        <v>1235</v>
      </c>
      <c r="B1194" s="27">
        <v>6</v>
      </c>
      <c r="C1194" s="27">
        <v>30122657</v>
      </c>
      <c r="D1194" s="26" t="s">
        <v>19</v>
      </c>
      <c r="E1194" s="26" t="s">
        <v>16</v>
      </c>
      <c r="F1194" s="28">
        <v>-5.7387399999999998E-2</v>
      </c>
      <c r="G1194" s="28">
        <v>0.150451</v>
      </c>
      <c r="H1194" s="28">
        <f t="shared" si="93"/>
        <v>9.0824944904474538</v>
      </c>
      <c r="I1194" s="29">
        <v>8.2700000000000004E-10</v>
      </c>
      <c r="J1194" s="28">
        <v>-6.8307205999999995E-2</v>
      </c>
      <c r="K1194" s="31">
        <v>0.43743563400000002</v>
      </c>
      <c r="L1194" s="28">
        <v>0.57832952299999996</v>
      </c>
      <c r="M1194" s="30">
        <v>3.9590676999999998E-2</v>
      </c>
      <c r="N1194" s="28">
        <v>-0.42503485400000002</v>
      </c>
      <c r="O1194" s="30">
        <v>1.6255452E-2</v>
      </c>
      <c r="P1194" s="39" t="s">
        <v>1764</v>
      </c>
      <c r="Q1194" s="27" t="s">
        <v>1764</v>
      </c>
      <c r="R1194" s="27" t="s">
        <v>1764</v>
      </c>
      <c r="S1194" s="27">
        <v>0</v>
      </c>
      <c r="T1194" s="73">
        <f t="shared" si="95"/>
        <v>0</v>
      </c>
      <c r="U1194" s="73">
        <f t="shared" si="96"/>
        <v>0</v>
      </c>
      <c r="V1194" s="73">
        <f t="shared" si="97"/>
        <v>0</v>
      </c>
      <c r="W1194" s="73">
        <f t="shared" si="94"/>
        <v>0</v>
      </c>
    </row>
    <row r="1195" spans="1:23" x14ac:dyDescent="0.25">
      <c r="A1195" s="26" t="s">
        <v>1236</v>
      </c>
      <c r="B1195" s="27">
        <v>6</v>
      </c>
      <c r="C1195" s="27">
        <v>30152467</v>
      </c>
      <c r="D1195" s="26" t="s">
        <v>16</v>
      </c>
      <c r="E1195" s="26" t="s">
        <v>21</v>
      </c>
      <c r="F1195" s="28">
        <v>-6.0763600000000001E-2</v>
      </c>
      <c r="G1195" s="28">
        <v>0.13452900000000001</v>
      </c>
      <c r="H1195" s="28">
        <f t="shared" si="93"/>
        <v>9.2358238676096693</v>
      </c>
      <c r="I1195" s="29">
        <v>5.8099999999999996E-10</v>
      </c>
      <c r="J1195" s="28">
        <v>-0.177350322</v>
      </c>
      <c r="K1195" s="31">
        <v>8.4130381000000004E-2</v>
      </c>
      <c r="L1195" s="28">
        <v>-0.186005121</v>
      </c>
      <c r="M1195" s="30">
        <v>0.57078722299999995</v>
      </c>
      <c r="N1195" s="28">
        <v>8.7023716000000001E-2</v>
      </c>
      <c r="O1195" s="30">
        <v>0.67345599099999998</v>
      </c>
      <c r="P1195" s="39" t="s">
        <v>1764</v>
      </c>
      <c r="Q1195" s="27" t="s">
        <v>1764</v>
      </c>
      <c r="R1195" s="27" t="s">
        <v>1764</v>
      </c>
      <c r="S1195" s="27">
        <v>0</v>
      </c>
      <c r="T1195" s="73">
        <f t="shared" si="95"/>
        <v>0</v>
      </c>
      <c r="U1195" s="73">
        <f t="shared" si="96"/>
        <v>0</v>
      </c>
      <c r="V1195" s="73">
        <f t="shared" si="97"/>
        <v>0</v>
      </c>
      <c r="W1195" s="73">
        <f t="shared" si="94"/>
        <v>0</v>
      </c>
    </row>
    <row r="1196" spans="1:23" x14ac:dyDescent="0.25">
      <c r="A1196" s="26" t="s">
        <v>1237</v>
      </c>
      <c r="B1196" s="27">
        <v>6</v>
      </c>
      <c r="C1196" s="27">
        <v>30162505</v>
      </c>
      <c r="D1196" s="26" t="s">
        <v>16</v>
      </c>
      <c r="E1196" s="26" t="s">
        <v>15</v>
      </c>
      <c r="F1196" s="28">
        <v>-4.5232700000000001E-2</v>
      </c>
      <c r="G1196" s="28">
        <v>0.16575599999999999</v>
      </c>
      <c r="H1196" s="28">
        <f t="shared" si="93"/>
        <v>6.3325470471100465</v>
      </c>
      <c r="I1196" s="29">
        <v>4.6499999999999999E-7</v>
      </c>
      <c r="J1196" s="28">
        <v>-0.253720954</v>
      </c>
      <c r="K1196" s="31">
        <v>5.7135800000000002E-3</v>
      </c>
      <c r="L1196" s="28">
        <v>-0.200227193</v>
      </c>
      <c r="M1196" s="30">
        <v>0.49479621400000001</v>
      </c>
      <c r="N1196" s="28">
        <v>0.116592243</v>
      </c>
      <c r="O1196" s="30">
        <v>0.52762410299999996</v>
      </c>
      <c r="P1196" s="39" t="s">
        <v>1764</v>
      </c>
      <c r="Q1196" s="27" t="s">
        <v>1764</v>
      </c>
      <c r="R1196" s="27" t="s">
        <v>1764</v>
      </c>
      <c r="S1196" s="27">
        <v>0</v>
      </c>
      <c r="T1196" s="73">
        <f t="shared" si="95"/>
        <v>0</v>
      </c>
      <c r="U1196" s="73">
        <f t="shared" si="96"/>
        <v>0</v>
      </c>
      <c r="V1196" s="73">
        <f t="shared" si="97"/>
        <v>0</v>
      </c>
      <c r="W1196" s="73">
        <f t="shared" si="94"/>
        <v>0</v>
      </c>
    </row>
    <row r="1197" spans="1:23" x14ac:dyDescent="0.25">
      <c r="A1197" s="26" t="s">
        <v>1238</v>
      </c>
      <c r="B1197" s="27">
        <v>6</v>
      </c>
      <c r="C1197" s="27">
        <v>30163955</v>
      </c>
      <c r="D1197" s="26" t="s">
        <v>16</v>
      </c>
      <c r="E1197" s="26" t="s">
        <v>15</v>
      </c>
      <c r="F1197" s="28">
        <v>-4.7375899999999999E-2</v>
      </c>
      <c r="G1197" s="28">
        <v>0.23027600000000001</v>
      </c>
      <c r="H1197" s="28">
        <f t="shared" si="93"/>
        <v>8.6675615400843942</v>
      </c>
      <c r="I1197" s="29">
        <v>2.1499999999999998E-9</v>
      </c>
      <c r="J1197" s="28">
        <v>-0.16102989700000001</v>
      </c>
      <c r="K1197" s="31">
        <v>2.4440785E-2</v>
      </c>
      <c r="L1197" s="28">
        <v>-0.70134577899999995</v>
      </c>
      <c r="M1197" s="30">
        <v>2.156308E-3</v>
      </c>
      <c r="N1197" s="28">
        <v>0.18993887700000001</v>
      </c>
      <c r="O1197" s="30">
        <v>0.18690008799999999</v>
      </c>
      <c r="P1197" s="39" t="s">
        <v>1764</v>
      </c>
      <c r="Q1197" s="27" t="s">
        <v>1765</v>
      </c>
      <c r="R1197" s="27" t="s">
        <v>1764</v>
      </c>
      <c r="S1197" s="27">
        <v>1</v>
      </c>
      <c r="T1197" s="73">
        <f t="shared" si="95"/>
        <v>0</v>
      </c>
      <c r="U1197" s="73">
        <f t="shared" si="96"/>
        <v>0</v>
      </c>
      <c r="V1197" s="73">
        <f t="shared" si="97"/>
        <v>0</v>
      </c>
      <c r="W1197" s="73">
        <f t="shared" si="94"/>
        <v>0</v>
      </c>
    </row>
    <row r="1198" spans="1:23" x14ac:dyDescent="0.25">
      <c r="A1198" s="26" t="s">
        <v>1239</v>
      </c>
      <c r="B1198" s="27">
        <v>6</v>
      </c>
      <c r="C1198" s="27">
        <v>30169092</v>
      </c>
      <c r="D1198" s="26" t="s">
        <v>15</v>
      </c>
      <c r="E1198" s="26" t="s">
        <v>16</v>
      </c>
      <c r="F1198" s="28">
        <v>-4.5663099999999998E-2</v>
      </c>
      <c r="G1198" s="28">
        <v>0.16586500000000001</v>
      </c>
      <c r="H1198" s="28">
        <f t="shared" si="93"/>
        <v>6.4449055514216811</v>
      </c>
      <c r="I1198" s="29">
        <v>3.5900000000000003E-7</v>
      </c>
      <c r="J1198" s="28">
        <v>-0.253720954</v>
      </c>
      <c r="K1198" s="31">
        <v>5.7135800000000002E-3</v>
      </c>
      <c r="L1198" s="28">
        <v>-0.200227193</v>
      </c>
      <c r="M1198" s="30">
        <v>0.49479621400000001</v>
      </c>
      <c r="N1198" s="28">
        <v>0.116592243</v>
      </c>
      <c r="O1198" s="30">
        <v>0.52762410299999996</v>
      </c>
      <c r="P1198" s="39" t="s">
        <v>1764</v>
      </c>
      <c r="Q1198" s="27" t="s">
        <v>1764</v>
      </c>
      <c r="R1198" s="27" t="s">
        <v>1764</v>
      </c>
      <c r="S1198" s="27">
        <v>0</v>
      </c>
      <c r="T1198" s="73">
        <f t="shared" si="95"/>
        <v>0</v>
      </c>
      <c r="U1198" s="73">
        <f t="shared" si="96"/>
        <v>0</v>
      </c>
      <c r="V1198" s="73">
        <f t="shared" si="97"/>
        <v>0</v>
      </c>
      <c r="W1198" s="73">
        <f t="shared" si="94"/>
        <v>0</v>
      </c>
    </row>
    <row r="1199" spans="1:23" x14ac:dyDescent="0.25">
      <c r="A1199" s="26" t="s">
        <v>1240</v>
      </c>
      <c r="B1199" s="27">
        <v>6</v>
      </c>
      <c r="C1199" s="27">
        <v>30169475</v>
      </c>
      <c r="D1199" s="26" t="s">
        <v>21</v>
      </c>
      <c r="E1199" s="26" t="s">
        <v>19</v>
      </c>
      <c r="F1199" s="28">
        <v>-4.7569899999999998E-2</v>
      </c>
      <c r="G1199" s="28">
        <v>0.23443700000000001</v>
      </c>
      <c r="H1199" s="28">
        <f t="shared" si="93"/>
        <v>8.8326826652518236</v>
      </c>
      <c r="I1199" s="29">
        <v>1.4700000000000001E-9</v>
      </c>
      <c r="J1199" s="28">
        <v>-0.16380650499999999</v>
      </c>
      <c r="K1199" s="31">
        <v>2.0019523000000001E-2</v>
      </c>
      <c r="L1199" s="28">
        <v>-0.33587521999999997</v>
      </c>
      <c r="M1199" s="30">
        <v>0.13553567699999999</v>
      </c>
      <c r="N1199" s="28">
        <v>2.6496974999999999E-2</v>
      </c>
      <c r="O1199" s="30">
        <v>0.85159452899999999</v>
      </c>
      <c r="P1199" s="39" t="s">
        <v>1764</v>
      </c>
      <c r="Q1199" s="27" t="s">
        <v>1764</v>
      </c>
      <c r="R1199" s="27" t="s">
        <v>1764</v>
      </c>
      <c r="S1199" s="27">
        <v>0</v>
      </c>
      <c r="T1199" s="73">
        <f t="shared" si="95"/>
        <v>0</v>
      </c>
      <c r="U1199" s="73">
        <f t="shared" si="96"/>
        <v>0</v>
      </c>
      <c r="V1199" s="73">
        <f t="shared" si="97"/>
        <v>0</v>
      </c>
      <c r="W1199" s="73">
        <f t="shared" si="94"/>
        <v>0</v>
      </c>
    </row>
    <row r="1200" spans="1:23" x14ac:dyDescent="0.25">
      <c r="A1200" s="26" t="s">
        <v>1241</v>
      </c>
      <c r="B1200" s="27">
        <v>6</v>
      </c>
      <c r="C1200" s="27">
        <v>30170280</v>
      </c>
      <c r="D1200" s="26" t="s">
        <v>15</v>
      </c>
      <c r="E1200" s="26" t="s">
        <v>16</v>
      </c>
      <c r="F1200" s="28">
        <v>-4.7569899999999998E-2</v>
      </c>
      <c r="G1200" s="28">
        <v>0.23443700000000001</v>
      </c>
      <c r="H1200" s="28">
        <f t="shared" si="93"/>
        <v>8.8326826652518236</v>
      </c>
      <c r="I1200" s="29">
        <v>1.4700000000000001E-9</v>
      </c>
      <c r="J1200" s="28">
        <v>-0.16380650499999999</v>
      </c>
      <c r="K1200" s="31">
        <v>2.0019523000000001E-2</v>
      </c>
      <c r="L1200" s="28">
        <v>-0.33587521999999997</v>
      </c>
      <c r="M1200" s="30">
        <v>0.13553567699999999</v>
      </c>
      <c r="N1200" s="28">
        <v>2.6496974999999999E-2</v>
      </c>
      <c r="O1200" s="30">
        <v>0.85159452899999999</v>
      </c>
      <c r="P1200" s="39" t="s">
        <v>1764</v>
      </c>
      <c r="Q1200" s="27" t="s">
        <v>1764</v>
      </c>
      <c r="R1200" s="27" t="s">
        <v>1764</v>
      </c>
      <c r="S1200" s="27">
        <v>0</v>
      </c>
      <c r="T1200" s="73">
        <f t="shared" si="95"/>
        <v>0</v>
      </c>
      <c r="U1200" s="73">
        <f t="shared" si="96"/>
        <v>0</v>
      </c>
      <c r="V1200" s="73">
        <f t="shared" si="97"/>
        <v>0</v>
      </c>
      <c r="W1200" s="73">
        <f t="shared" si="94"/>
        <v>0</v>
      </c>
    </row>
    <row r="1201" spans="1:23" x14ac:dyDescent="0.25">
      <c r="A1201" s="26" t="s">
        <v>1242</v>
      </c>
      <c r="B1201" s="27">
        <v>6</v>
      </c>
      <c r="C1201" s="27">
        <v>30170287</v>
      </c>
      <c r="D1201" s="26" t="s">
        <v>15</v>
      </c>
      <c r="E1201" s="26" t="s">
        <v>16</v>
      </c>
      <c r="F1201" s="28">
        <v>-5.9232300000000002E-2</v>
      </c>
      <c r="G1201" s="28">
        <v>0.13667299999999999</v>
      </c>
      <c r="H1201" s="28">
        <f t="shared" si="93"/>
        <v>8.9281179926938741</v>
      </c>
      <c r="I1201" s="29">
        <v>1.1800000000000001E-9</v>
      </c>
      <c r="J1201" s="28">
        <v>-0.15604823100000001</v>
      </c>
      <c r="K1201" s="31">
        <v>0.12562564600000001</v>
      </c>
      <c r="L1201" s="28">
        <v>-0.201014054</v>
      </c>
      <c r="M1201" s="30">
        <v>0.536665155</v>
      </c>
      <c r="N1201" s="28">
        <v>0.10785581</v>
      </c>
      <c r="O1201" s="30">
        <v>0.59837033100000003</v>
      </c>
      <c r="P1201" s="39" t="s">
        <v>1764</v>
      </c>
      <c r="Q1201" s="27" t="s">
        <v>1764</v>
      </c>
      <c r="R1201" s="27" t="s">
        <v>1764</v>
      </c>
      <c r="S1201" s="27">
        <v>0</v>
      </c>
      <c r="T1201" s="73">
        <f t="shared" si="95"/>
        <v>0</v>
      </c>
      <c r="U1201" s="73">
        <f t="shared" si="96"/>
        <v>0</v>
      </c>
      <c r="V1201" s="73">
        <f t="shared" si="97"/>
        <v>0</v>
      </c>
      <c r="W1201" s="73">
        <f t="shared" si="94"/>
        <v>0</v>
      </c>
    </row>
    <row r="1202" spans="1:23" x14ac:dyDescent="0.25">
      <c r="A1202" s="26" t="s">
        <v>1243</v>
      </c>
      <c r="B1202" s="27">
        <v>6</v>
      </c>
      <c r="C1202" s="27">
        <v>30170510</v>
      </c>
      <c r="D1202" s="26" t="s">
        <v>21</v>
      </c>
      <c r="E1202" s="26" t="s">
        <v>19</v>
      </c>
      <c r="F1202" s="28">
        <v>-4.7551400000000001E-2</v>
      </c>
      <c r="G1202" s="28">
        <v>0.234429</v>
      </c>
      <c r="H1202" s="28">
        <f t="shared" si="93"/>
        <v>8.8239087409443187</v>
      </c>
      <c r="I1202" s="29">
        <v>1.5E-9</v>
      </c>
      <c r="J1202" s="28">
        <v>-0.16380650499999999</v>
      </c>
      <c r="K1202" s="31">
        <v>2.0019523000000001E-2</v>
      </c>
      <c r="L1202" s="28">
        <v>-0.33587521999999997</v>
      </c>
      <c r="M1202" s="30">
        <v>0.13553567699999999</v>
      </c>
      <c r="N1202" s="28">
        <v>2.6496974999999999E-2</v>
      </c>
      <c r="O1202" s="30">
        <v>0.85159452899999999</v>
      </c>
      <c r="P1202" s="39" t="s">
        <v>1764</v>
      </c>
      <c r="Q1202" s="27" t="s">
        <v>1764</v>
      </c>
      <c r="R1202" s="27" t="s">
        <v>1764</v>
      </c>
      <c r="S1202" s="27">
        <v>0</v>
      </c>
      <c r="T1202" s="73">
        <f t="shared" si="95"/>
        <v>0</v>
      </c>
      <c r="U1202" s="73">
        <f t="shared" si="96"/>
        <v>0</v>
      </c>
      <c r="V1202" s="73">
        <f t="shared" si="97"/>
        <v>0</v>
      </c>
      <c r="W1202" s="73">
        <f t="shared" si="94"/>
        <v>0</v>
      </c>
    </row>
    <row r="1203" spans="1:23" x14ac:dyDescent="0.25">
      <c r="A1203" s="26" t="s">
        <v>1244</v>
      </c>
      <c r="B1203" s="27">
        <v>6</v>
      </c>
      <c r="C1203" s="27">
        <v>30170525</v>
      </c>
      <c r="D1203" s="26" t="s">
        <v>19</v>
      </c>
      <c r="E1203" s="26" t="s">
        <v>21</v>
      </c>
      <c r="F1203" s="28">
        <v>-4.7680899999999998E-2</v>
      </c>
      <c r="G1203" s="28">
        <v>0.23286200000000001</v>
      </c>
      <c r="H1203" s="28">
        <f t="shared" si="93"/>
        <v>8.8326826652518236</v>
      </c>
      <c r="I1203" s="29">
        <v>1.4700000000000001E-9</v>
      </c>
      <c r="J1203" s="28">
        <v>-0.161437102</v>
      </c>
      <c r="K1203" s="31">
        <v>2.2014413E-2</v>
      </c>
      <c r="L1203" s="28">
        <v>-0.74150658400000002</v>
      </c>
      <c r="M1203" s="30">
        <v>9.9183100000000009E-4</v>
      </c>
      <c r="N1203" s="28">
        <v>0.14680151499999999</v>
      </c>
      <c r="O1203" s="30">
        <v>0.30042001600000001</v>
      </c>
      <c r="P1203" s="39" t="s">
        <v>1764</v>
      </c>
      <c r="Q1203" s="27" t="s">
        <v>1765</v>
      </c>
      <c r="R1203" s="27" t="s">
        <v>1764</v>
      </c>
      <c r="S1203" s="27">
        <v>1</v>
      </c>
      <c r="T1203" s="73">
        <f t="shared" si="95"/>
        <v>0</v>
      </c>
      <c r="U1203" s="73">
        <f t="shared" si="96"/>
        <v>0</v>
      </c>
      <c r="V1203" s="73">
        <f t="shared" si="97"/>
        <v>0</v>
      </c>
      <c r="W1203" s="73">
        <f t="shared" si="94"/>
        <v>0</v>
      </c>
    </row>
    <row r="1204" spans="1:23" x14ac:dyDescent="0.25">
      <c r="A1204" s="67" t="s">
        <v>1245</v>
      </c>
      <c r="B1204" s="68">
        <v>6</v>
      </c>
      <c r="C1204" s="68">
        <v>30170628</v>
      </c>
      <c r="D1204" s="67" t="s">
        <v>21</v>
      </c>
      <c r="E1204" s="67" t="s">
        <v>290</v>
      </c>
      <c r="F1204" s="69">
        <v>-4.7788799999999999E-2</v>
      </c>
      <c r="G1204" s="69">
        <v>0.23049800000000001</v>
      </c>
      <c r="H1204" s="69">
        <f t="shared" si="93"/>
        <v>8.7878123955960419</v>
      </c>
      <c r="I1204" s="70">
        <v>1.63E-9</v>
      </c>
      <c r="J1204" s="69" t="e">
        <v>#NULL!</v>
      </c>
      <c r="K1204" s="71" t="e">
        <v>#NULL!</v>
      </c>
      <c r="L1204" s="69" t="e">
        <v>#NULL!</v>
      </c>
      <c r="M1204" s="72" t="e">
        <v>#NULL!</v>
      </c>
      <c r="N1204" s="69" t="e">
        <v>#NULL!</v>
      </c>
      <c r="O1204" s="72" t="e">
        <v>#NULL!</v>
      </c>
      <c r="P1204" s="67" t="e">
        <v>#NULL!</v>
      </c>
      <c r="Q1204" s="68" t="e">
        <v>#NULL!</v>
      </c>
      <c r="R1204" s="68" t="e">
        <v>#NULL!</v>
      </c>
      <c r="S1204" s="68" t="e">
        <v>#NULL!</v>
      </c>
      <c r="T1204" s="73" t="e">
        <f t="shared" si="95"/>
        <v>#NULL!</v>
      </c>
      <c r="U1204" s="73" t="e">
        <f t="shared" si="96"/>
        <v>#NULL!</v>
      </c>
      <c r="V1204" s="73" t="e">
        <f t="shared" si="97"/>
        <v>#NULL!</v>
      </c>
      <c r="W1204" s="73" t="e">
        <f t="shared" si="94"/>
        <v>#NULL!</v>
      </c>
    </row>
    <row r="1205" spans="1:23" x14ac:dyDescent="0.25">
      <c r="A1205" s="49" t="s">
        <v>26</v>
      </c>
      <c r="B1205" s="50">
        <v>6</v>
      </c>
      <c r="C1205" s="50">
        <v>30170823</v>
      </c>
      <c r="D1205" s="49" t="s">
        <v>1246</v>
      </c>
      <c r="E1205" s="49" t="s">
        <v>19</v>
      </c>
      <c r="F1205" s="51">
        <v>-4.4222900000000002E-2</v>
      </c>
      <c r="G1205" s="51">
        <v>0.29431299999999999</v>
      </c>
      <c r="H1205" s="51">
        <f t="shared" si="93"/>
        <v>6.3819519032879075</v>
      </c>
      <c r="I1205" s="52">
        <v>4.15E-7</v>
      </c>
      <c r="J1205" s="51" t="e">
        <v>#NULL!</v>
      </c>
      <c r="K1205" s="53" t="e">
        <v>#NULL!</v>
      </c>
      <c r="L1205" s="51" t="e">
        <v>#NULL!</v>
      </c>
      <c r="M1205" s="54" t="e">
        <v>#NULL!</v>
      </c>
      <c r="N1205" s="51" t="e">
        <v>#NULL!</v>
      </c>
      <c r="O1205" s="54" t="e">
        <v>#NULL!</v>
      </c>
      <c r="P1205" s="49" t="e">
        <v>#NULL!</v>
      </c>
      <c r="Q1205" s="50" t="e">
        <v>#NULL!</v>
      </c>
      <c r="R1205" s="50" t="e">
        <v>#NULL!</v>
      </c>
      <c r="S1205" s="50" t="e">
        <v>#NULL!</v>
      </c>
      <c r="T1205" s="73" t="e">
        <f t="shared" si="95"/>
        <v>#NULL!</v>
      </c>
      <c r="U1205" s="73" t="e">
        <f t="shared" si="96"/>
        <v>#NULL!</v>
      </c>
      <c r="V1205" s="73" t="e">
        <f t="shared" si="97"/>
        <v>#NULL!</v>
      </c>
      <c r="W1205" s="73" t="e">
        <f t="shared" si="94"/>
        <v>#NULL!</v>
      </c>
    </row>
    <row r="1206" spans="1:23" x14ac:dyDescent="0.25">
      <c r="A1206" s="26" t="s">
        <v>1247</v>
      </c>
      <c r="B1206" s="27">
        <v>6</v>
      </c>
      <c r="C1206" s="27">
        <v>30170829</v>
      </c>
      <c r="D1206" s="26" t="s">
        <v>21</v>
      </c>
      <c r="E1206" s="26" t="s">
        <v>19</v>
      </c>
      <c r="F1206" s="28">
        <v>-4.4222900000000002E-2</v>
      </c>
      <c r="G1206" s="28">
        <v>0.29431299999999999</v>
      </c>
      <c r="H1206" s="28">
        <f t="shared" si="93"/>
        <v>6.3819519032879075</v>
      </c>
      <c r="I1206" s="29">
        <v>4.15E-7</v>
      </c>
      <c r="J1206" s="28">
        <v>-9.9719529000000001E-2</v>
      </c>
      <c r="K1206" s="31">
        <v>0.120501919</v>
      </c>
      <c r="L1206" s="28">
        <v>-0.50317450600000002</v>
      </c>
      <c r="M1206" s="30">
        <v>1.4185829E-2</v>
      </c>
      <c r="N1206" s="28">
        <v>0.33158265999999997</v>
      </c>
      <c r="O1206" s="30">
        <v>1.0235635E-2</v>
      </c>
      <c r="P1206" s="39" t="s">
        <v>1764</v>
      </c>
      <c r="Q1206" s="27" t="s">
        <v>1765</v>
      </c>
      <c r="R1206" s="27" t="s">
        <v>1765</v>
      </c>
      <c r="S1206" s="27">
        <v>2</v>
      </c>
      <c r="T1206" s="73">
        <f t="shared" si="95"/>
        <v>0</v>
      </c>
      <c r="U1206" s="73">
        <f t="shared" si="96"/>
        <v>0</v>
      </c>
      <c r="V1206" s="73">
        <f t="shared" si="97"/>
        <v>0</v>
      </c>
      <c r="W1206" s="73">
        <f t="shared" si="94"/>
        <v>0</v>
      </c>
    </row>
    <row r="1207" spans="1:23" x14ac:dyDescent="0.25">
      <c r="A1207" s="26" t="s">
        <v>1248</v>
      </c>
      <c r="B1207" s="27">
        <v>6</v>
      </c>
      <c r="C1207" s="27">
        <v>30170906</v>
      </c>
      <c r="D1207" s="26" t="s">
        <v>16</v>
      </c>
      <c r="E1207" s="26" t="s">
        <v>21</v>
      </c>
      <c r="F1207" s="28">
        <v>-4.7552999999999998E-2</v>
      </c>
      <c r="G1207" s="28">
        <v>0.234434</v>
      </c>
      <c r="H1207" s="28">
        <f t="shared" si="93"/>
        <v>8.8268137315877251</v>
      </c>
      <c r="I1207" s="29">
        <v>1.49E-9</v>
      </c>
      <c r="J1207" s="28">
        <v>-0.16380650499999999</v>
      </c>
      <c r="K1207" s="31">
        <v>2.0019523000000001E-2</v>
      </c>
      <c r="L1207" s="28">
        <v>-0.33587521999999997</v>
      </c>
      <c r="M1207" s="30">
        <v>0.13553567699999999</v>
      </c>
      <c r="N1207" s="28">
        <v>2.6496974999999999E-2</v>
      </c>
      <c r="O1207" s="30">
        <v>0.85159452899999999</v>
      </c>
      <c r="P1207" s="39" t="s">
        <v>1764</v>
      </c>
      <c r="Q1207" s="27" t="s">
        <v>1764</v>
      </c>
      <c r="R1207" s="27" t="s">
        <v>1764</v>
      </c>
      <c r="S1207" s="27">
        <v>0</v>
      </c>
      <c r="T1207" s="73">
        <f t="shared" si="95"/>
        <v>0</v>
      </c>
      <c r="U1207" s="73">
        <f t="shared" si="96"/>
        <v>0</v>
      </c>
      <c r="V1207" s="73">
        <f t="shared" si="97"/>
        <v>0</v>
      </c>
      <c r="W1207" s="73">
        <f t="shared" si="94"/>
        <v>0</v>
      </c>
    </row>
    <row r="1208" spans="1:23" x14ac:dyDescent="0.25">
      <c r="A1208" s="26" t="s">
        <v>1249</v>
      </c>
      <c r="B1208" s="27">
        <v>6</v>
      </c>
      <c r="C1208" s="27">
        <v>30170970</v>
      </c>
      <c r="D1208" s="26" t="s">
        <v>15</v>
      </c>
      <c r="E1208" s="26" t="s">
        <v>16</v>
      </c>
      <c r="F1208" s="28">
        <v>-4.7552999999999998E-2</v>
      </c>
      <c r="G1208" s="28">
        <v>0.234434</v>
      </c>
      <c r="H1208" s="28">
        <f t="shared" si="93"/>
        <v>8.8268137315877251</v>
      </c>
      <c r="I1208" s="29">
        <v>1.49E-9</v>
      </c>
      <c r="J1208" s="28">
        <v>-0.16380650499999999</v>
      </c>
      <c r="K1208" s="31">
        <v>2.0019523000000001E-2</v>
      </c>
      <c r="L1208" s="28">
        <v>-0.33587521999999997</v>
      </c>
      <c r="M1208" s="30">
        <v>0.13553567699999999</v>
      </c>
      <c r="N1208" s="28">
        <v>2.6496974999999999E-2</v>
      </c>
      <c r="O1208" s="30">
        <v>0.85159452899999999</v>
      </c>
      <c r="P1208" s="39" t="s">
        <v>1764</v>
      </c>
      <c r="Q1208" s="27" t="s">
        <v>1764</v>
      </c>
      <c r="R1208" s="27" t="s">
        <v>1764</v>
      </c>
      <c r="S1208" s="27">
        <v>0</v>
      </c>
      <c r="T1208" s="73">
        <f t="shared" si="95"/>
        <v>0</v>
      </c>
      <c r="U1208" s="73">
        <f t="shared" si="96"/>
        <v>0</v>
      </c>
      <c r="V1208" s="73">
        <f t="shared" si="97"/>
        <v>0</v>
      </c>
      <c r="W1208" s="73">
        <f t="shared" si="94"/>
        <v>0</v>
      </c>
    </row>
    <row r="1209" spans="1:23" x14ac:dyDescent="0.25">
      <c r="A1209" s="26" t="s">
        <v>1250</v>
      </c>
      <c r="B1209" s="27">
        <v>6</v>
      </c>
      <c r="C1209" s="27">
        <v>30171827</v>
      </c>
      <c r="D1209" s="26" t="s">
        <v>21</v>
      </c>
      <c r="E1209" s="26" t="s">
        <v>19</v>
      </c>
      <c r="F1209" s="28">
        <v>-4.7453700000000001E-2</v>
      </c>
      <c r="G1209" s="28">
        <v>0.23447200000000001</v>
      </c>
      <c r="H1209" s="28">
        <f t="shared" si="93"/>
        <v>8.7904849854573683</v>
      </c>
      <c r="I1209" s="29">
        <v>1.62E-9</v>
      </c>
      <c r="J1209" s="28">
        <v>-0.147675837</v>
      </c>
      <c r="K1209" s="31">
        <v>3.5515111000000002E-2</v>
      </c>
      <c r="L1209" s="28">
        <v>-0.317807811</v>
      </c>
      <c r="M1209" s="30">
        <v>0.15674085600000001</v>
      </c>
      <c r="N1209" s="28">
        <v>6.5540775999999995E-2</v>
      </c>
      <c r="O1209" s="30">
        <v>0.64264704100000003</v>
      </c>
      <c r="P1209" s="39" t="s">
        <v>1764</v>
      </c>
      <c r="Q1209" s="27" t="s">
        <v>1764</v>
      </c>
      <c r="R1209" s="27" t="s">
        <v>1764</v>
      </c>
      <c r="S1209" s="27">
        <v>0</v>
      </c>
      <c r="T1209" s="73">
        <f t="shared" si="95"/>
        <v>0</v>
      </c>
      <c r="U1209" s="73">
        <f t="shared" si="96"/>
        <v>0</v>
      </c>
      <c r="V1209" s="73">
        <f t="shared" si="97"/>
        <v>0</v>
      </c>
      <c r="W1209" s="73">
        <f t="shared" si="94"/>
        <v>0</v>
      </c>
    </row>
    <row r="1210" spans="1:23" x14ac:dyDescent="0.25">
      <c r="A1210" s="100" t="s">
        <v>26</v>
      </c>
      <c r="B1210" s="101">
        <v>6</v>
      </c>
      <c r="C1210" s="101">
        <v>30172571</v>
      </c>
      <c r="D1210" s="100" t="s">
        <v>399</v>
      </c>
      <c r="E1210" s="100" t="s">
        <v>19</v>
      </c>
      <c r="F1210" s="102">
        <v>-4.7295499999999997E-2</v>
      </c>
      <c r="G1210" s="102">
        <v>0.25639299999999998</v>
      </c>
      <c r="H1210" s="102">
        <f t="shared" si="93"/>
        <v>7.804100347590766</v>
      </c>
      <c r="I1210" s="103">
        <v>1.5700000000000002E-8</v>
      </c>
      <c r="J1210" s="102" t="e">
        <v>#NULL!</v>
      </c>
      <c r="K1210" s="104" t="e">
        <v>#NULL!</v>
      </c>
      <c r="L1210" s="102" t="e">
        <v>#NULL!</v>
      </c>
      <c r="M1210" s="105" t="e">
        <v>#NULL!</v>
      </c>
      <c r="N1210" s="102" t="e">
        <v>#NULL!</v>
      </c>
      <c r="O1210" s="105" t="e">
        <v>#NULL!</v>
      </c>
      <c r="P1210" s="100" t="e">
        <v>#NULL!</v>
      </c>
      <c r="Q1210" s="101" t="e">
        <v>#NULL!</v>
      </c>
      <c r="R1210" s="101" t="e">
        <v>#NULL!</v>
      </c>
      <c r="S1210" s="101" t="e">
        <v>#NULL!</v>
      </c>
      <c r="T1210" s="73" t="e">
        <f t="shared" si="95"/>
        <v>#NULL!</v>
      </c>
      <c r="U1210" s="73" t="e">
        <f t="shared" si="96"/>
        <v>#NULL!</v>
      </c>
      <c r="V1210" s="73" t="e">
        <f t="shared" si="97"/>
        <v>#NULL!</v>
      </c>
      <c r="W1210" s="73" t="e">
        <f t="shared" si="94"/>
        <v>#NULL!</v>
      </c>
    </row>
    <row r="1211" spans="1:23" x14ac:dyDescent="0.25">
      <c r="A1211" s="26" t="s">
        <v>1251</v>
      </c>
      <c r="B1211" s="27">
        <v>6</v>
      </c>
      <c r="C1211" s="27">
        <v>30173538</v>
      </c>
      <c r="D1211" s="26" t="s">
        <v>16</v>
      </c>
      <c r="E1211" s="26" t="s">
        <v>15</v>
      </c>
      <c r="F1211" s="28">
        <v>-6.1621500000000003E-2</v>
      </c>
      <c r="G1211" s="28">
        <v>0.13444400000000001</v>
      </c>
      <c r="H1211" s="28">
        <f t="shared" si="93"/>
        <v>9.4559319556497243</v>
      </c>
      <c r="I1211" s="29">
        <v>3.4999999999999998E-10</v>
      </c>
      <c r="J1211" s="28">
        <v>-0.177350322</v>
      </c>
      <c r="K1211" s="31">
        <v>8.4130381000000004E-2</v>
      </c>
      <c r="L1211" s="28">
        <v>-0.186005121</v>
      </c>
      <c r="M1211" s="30">
        <v>0.57078722299999995</v>
      </c>
      <c r="N1211" s="28">
        <v>8.7023716000000001E-2</v>
      </c>
      <c r="O1211" s="30">
        <v>0.67345599099999998</v>
      </c>
      <c r="P1211" s="39" t="s">
        <v>1764</v>
      </c>
      <c r="Q1211" s="27" t="s">
        <v>1764</v>
      </c>
      <c r="R1211" s="27" t="s">
        <v>1764</v>
      </c>
      <c r="S1211" s="27">
        <v>0</v>
      </c>
      <c r="T1211" s="73">
        <f t="shared" si="95"/>
        <v>0</v>
      </c>
      <c r="U1211" s="73">
        <f t="shared" si="96"/>
        <v>0</v>
      </c>
      <c r="V1211" s="73">
        <f t="shared" si="97"/>
        <v>0</v>
      </c>
      <c r="W1211" s="73">
        <f t="shared" si="94"/>
        <v>0</v>
      </c>
    </row>
    <row r="1212" spans="1:23" x14ac:dyDescent="0.25">
      <c r="A1212" s="26" t="s">
        <v>1252</v>
      </c>
      <c r="B1212" s="27">
        <v>6</v>
      </c>
      <c r="C1212" s="27">
        <v>30174131</v>
      </c>
      <c r="D1212" s="26" t="s">
        <v>19</v>
      </c>
      <c r="E1212" s="26" t="s">
        <v>21</v>
      </c>
      <c r="F1212" s="28">
        <v>-4.7443399999999997E-2</v>
      </c>
      <c r="G1212" s="28">
        <v>0.23444799999999999</v>
      </c>
      <c r="H1212" s="28">
        <f t="shared" si="93"/>
        <v>8.7904849854573683</v>
      </c>
      <c r="I1212" s="29">
        <v>1.62E-9</v>
      </c>
      <c r="J1212" s="28">
        <v>-0.16380650499999999</v>
      </c>
      <c r="K1212" s="31">
        <v>2.0019523000000001E-2</v>
      </c>
      <c r="L1212" s="28">
        <v>-0.33587521999999997</v>
      </c>
      <c r="M1212" s="30">
        <v>0.13553567699999999</v>
      </c>
      <c r="N1212" s="28">
        <v>2.6496974999999999E-2</v>
      </c>
      <c r="O1212" s="30">
        <v>0.85159452899999999</v>
      </c>
      <c r="P1212" s="39" t="s">
        <v>1764</v>
      </c>
      <c r="Q1212" s="27" t="s">
        <v>1764</v>
      </c>
      <c r="R1212" s="27" t="s">
        <v>1764</v>
      </c>
      <c r="S1212" s="27">
        <v>0</v>
      </c>
      <c r="T1212" s="73">
        <f t="shared" si="95"/>
        <v>0</v>
      </c>
      <c r="U1212" s="73">
        <f t="shared" si="96"/>
        <v>0</v>
      </c>
      <c r="V1212" s="73">
        <f t="shared" si="97"/>
        <v>0</v>
      </c>
      <c r="W1212" s="73">
        <f t="shared" si="94"/>
        <v>0</v>
      </c>
    </row>
    <row r="1213" spans="1:23" x14ac:dyDescent="0.25">
      <c r="A1213" s="26" t="s">
        <v>1253</v>
      </c>
      <c r="B1213" s="27">
        <v>6</v>
      </c>
      <c r="C1213" s="27">
        <v>30174428</v>
      </c>
      <c r="D1213" s="26" t="s">
        <v>15</v>
      </c>
      <c r="E1213" s="26" t="s">
        <v>21</v>
      </c>
      <c r="F1213" s="28">
        <v>-4.5422200000000003E-2</v>
      </c>
      <c r="G1213" s="28">
        <v>0.16586799999999999</v>
      </c>
      <c r="H1213" s="28">
        <f t="shared" si="93"/>
        <v>6.3861581781239307</v>
      </c>
      <c r="I1213" s="29">
        <v>4.1100000000000001E-7</v>
      </c>
      <c r="J1213" s="28">
        <v>-0.253720954</v>
      </c>
      <c r="K1213" s="31">
        <v>5.7135800000000002E-3</v>
      </c>
      <c r="L1213" s="28">
        <v>-0.200227193</v>
      </c>
      <c r="M1213" s="30">
        <v>0.49479621400000001</v>
      </c>
      <c r="N1213" s="28">
        <v>0.116592243</v>
      </c>
      <c r="O1213" s="30">
        <v>0.52762410299999996</v>
      </c>
      <c r="P1213" s="39" t="s">
        <v>1764</v>
      </c>
      <c r="Q1213" s="27" t="s">
        <v>1764</v>
      </c>
      <c r="R1213" s="27" t="s">
        <v>1764</v>
      </c>
      <c r="S1213" s="27">
        <v>0</v>
      </c>
      <c r="T1213" s="73">
        <f t="shared" si="95"/>
        <v>0</v>
      </c>
      <c r="U1213" s="73">
        <f t="shared" si="96"/>
        <v>0</v>
      </c>
      <c r="V1213" s="73">
        <f t="shared" si="97"/>
        <v>0</v>
      </c>
      <c r="W1213" s="73">
        <f t="shared" si="94"/>
        <v>0</v>
      </c>
    </row>
    <row r="1214" spans="1:23" x14ac:dyDescent="0.25">
      <c r="A1214" s="100" t="s">
        <v>1254</v>
      </c>
      <c r="B1214" s="101">
        <v>6</v>
      </c>
      <c r="C1214" s="101">
        <v>30181567</v>
      </c>
      <c r="D1214" s="100" t="s">
        <v>21</v>
      </c>
      <c r="E1214" s="100" t="s">
        <v>44</v>
      </c>
      <c r="F1214" s="102">
        <v>-4.57247E-2</v>
      </c>
      <c r="G1214" s="102">
        <v>0.16579199999999999</v>
      </c>
      <c r="H1214" s="102">
        <f t="shared" si="93"/>
        <v>6.4584207560534193</v>
      </c>
      <c r="I1214" s="103">
        <v>3.4799999999999999E-7</v>
      </c>
      <c r="J1214" s="102" t="e">
        <v>#NULL!</v>
      </c>
      <c r="K1214" s="104" t="e">
        <v>#NULL!</v>
      </c>
      <c r="L1214" s="102" t="e">
        <v>#NULL!</v>
      </c>
      <c r="M1214" s="105" t="e">
        <v>#NULL!</v>
      </c>
      <c r="N1214" s="102" t="e">
        <v>#NULL!</v>
      </c>
      <c r="O1214" s="105" t="e">
        <v>#NULL!</v>
      </c>
      <c r="P1214" s="100" t="e">
        <v>#NULL!</v>
      </c>
      <c r="Q1214" s="101" t="e">
        <v>#NULL!</v>
      </c>
      <c r="R1214" s="101" t="e">
        <v>#NULL!</v>
      </c>
      <c r="S1214" s="101" t="e">
        <v>#NULL!</v>
      </c>
      <c r="T1214" s="73" t="e">
        <f t="shared" si="95"/>
        <v>#NULL!</v>
      </c>
      <c r="U1214" s="73" t="e">
        <f t="shared" si="96"/>
        <v>#NULL!</v>
      </c>
      <c r="V1214" s="73" t="e">
        <f t="shared" si="97"/>
        <v>#NULL!</v>
      </c>
      <c r="W1214" s="73" t="e">
        <f t="shared" si="94"/>
        <v>#NULL!</v>
      </c>
    </row>
    <row r="1215" spans="1:23" x14ac:dyDescent="0.25">
      <c r="A1215" s="26" t="s">
        <v>1255</v>
      </c>
      <c r="B1215" s="27">
        <v>6</v>
      </c>
      <c r="C1215" s="27">
        <v>30195038</v>
      </c>
      <c r="D1215" s="26" t="s">
        <v>16</v>
      </c>
      <c r="E1215" s="26" t="s">
        <v>21</v>
      </c>
      <c r="F1215" s="28">
        <v>-4.5350399999999999E-2</v>
      </c>
      <c r="G1215" s="28">
        <v>0.16595499999999999</v>
      </c>
      <c r="H1215" s="28">
        <f t="shared" si="93"/>
        <v>6.3685562309868278</v>
      </c>
      <c r="I1215" s="29">
        <v>4.2800000000000002E-7</v>
      </c>
      <c r="J1215" s="28">
        <v>-0.279470157</v>
      </c>
      <c r="K1215" s="31">
        <v>2.1979600000000001E-3</v>
      </c>
      <c r="L1215" s="28">
        <v>-0.24346367099999999</v>
      </c>
      <c r="M1215" s="30">
        <v>0.40378288099999998</v>
      </c>
      <c r="N1215" s="28">
        <v>4.3574632000000002E-2</v>
      </c>
      <c r="O1215" s="30">
        <v>0.81233329099999996</v>
      </c>
      <c r="P1215" s="39" t="s">
        <v>1764</v>
      </c>
      <c r="Q1215" s="27" t="s">
        <v>1764</v>
      </c>
      <c r="R1215" s="27" t="s">
        <v>1764</v>
      </c>
      <c r="S1215" s="27">
        <v>0</v>
      </c>
      <c r="T1215" s="73">
        <f t="shared" si="95"/>
        <v>0</v>
      </c>
      <c r="U1215" s="73">
        <f t="shared" si="96"/>
        <v>0</v>
      </c>
      <c r="V1215" s="73">
        <f t="shared" si="97"/>
        <v>0</v>
      </c>
      <c r="W1215" s="73">
        <f t="shared" si="94"/>
        <v>0</v>
      </c>
    </row>
    <row r="1216" spans="1:23" x14ac:dyDescent="0.25">
      <c r="A1216" s="26" t="s">
        <v>1256</v>
      </c>
      <c r="B1216" s="27">
        <v>6</v>
      </c>
      <c r="C1216" s="27">
        <v>30204247</v>
      </c>
      <c r="D1216" s="26" t="s">
        <v>15</v>
      </c>
      <c r="E1216" s="26" t="s">
        <v>21</v>
      </c>
      <c r="F1216" s="28">
        <v>-5.9003600000000003E-2</v>
      </c>
      <c r="G1216" s="28">
        <v>0.136267</v>
      </c>
      <c r="H1216" s="28">
        <f t="shared" si="93"/>
        <v>8.8416375079047498</v>
      </c>
      <c r="I1216" s="29">
        <v>1.44E-9</v>
      </c>
      <c r="J1216" s="28">
        <v>-0.15604823100000001</v>
      </c>
      <c r="K1216" s="31">
        <v>0.12562564600000001</v>
      </c>
      <c r="L1216" s="28">
        <v>-0.201014054</v>
      </c>
      <c r="M1216" s="30">
        <v>0.536665155</v>
      </c>
      <c r="N1216" s="28">
        <v>0.10785581</v>
      </c>
      <c r="O1216" s="30">
        <v>0.59837033100000003</v>
      </c>
      <c r="P1216" s="39" t="s">
        <v>1764</v>
      </c>
      <c r="Q1216" s="27" t="s">
        <v>1764</v>
      </c>
      <c r="R1216" s="27" t="s">
        <v>1764</v>
      </c>
      <c r="S1216" s="27">
        <v>0</v>
      </c>
      <c r="T1216" s="73">
        <f t="shared" si="95"/>
        <v>0</v>
      </c>
      <c r="U1216" s="73">
        <f t="shared" si="96"/>
        <v>0</v>
      </c>
      <c r="V1216" s="73">
        <f t="shared" si="97"/>
        <v>0</v>
      </c>
      <c r="W1216" s="73">
        <f t="shared" si="94"/>
        <v>0</v>
      </c>
    </row>
    <row r="1217" spans="1:23" x14ac:dyDescent="0.25">
      <c r="A1217" s="26" t="s">
        <v>1257</v>
      </c>
      <c r="B1217" s="27">
        <v>6</v>
      </c>
      <c r="C1217" s="27">
        <v>30204399</v>
      </c>
      <c r="D1217" s="26" t="s">
        <v>19</v>
      </c>
      <c r="E1217" s="26" t="s">
        <v>16</v>
      </c>
      <c r="F1217" s="28">
        <v>-4.5416699999999997E-2</v>
      </c>
      <c r="G1217" s="28">
        <v>0.16533200000000001</v>
      </c>
      <c r="H1217" s="28">
        <f t="shared" si="93"/>
        <v>6.3625102704874896</v>
      </c>
      <c r="I1217" s="29">
        <v>4.34E-7</v>
      </c>
      <c r="J1217" s="28">
        <v>-0.279470157</v>
      </c>
      <c r="K1217" s="31">
        <v>2.1979600000000001E-3</v>
      </c>
      <c r="L1217" s="28">
        <v>-0.24346367099999999</v>
      </c>
      <c r="M1217" s="30">
        <v>0.40378288099999998</v>
      </c>
      <c r="N1217" s="28">
        <v>4.3574632000000002E-2</v>
      </c>
      <c r="O1217" s="30">
        <v>0.81233329099999996</v>
      </c>
      <c r="P1217" s="39" t="s">
        <v>1764</v>
      </c>
      <c r="Q1217" s="27" t="s">
        <v>1764</v>
      </c>
      <c r="R1217" s="27" t="s">
        <v>1764</v>
      </c>
      <c r="S1217" s="27">
        <v>0</v>
      </c>
      <c r="T1217" s="73">
        <f t="shared" si="95"/>
        <v>0</v>
      </c>
      <c r="U1217" s="73">
        <f t="shared" si="96"/>
        <v>0</v>
      </c>
      <c r="V1217" s="73">
        <f t="shared" si="97"/>
        <v>0</v>
      </c>
      <c r="W1217" s="73">
        <f t="shared" si="94"/>
        <v>0</v>
      </c>
    </row>
    <row r="1218" spans="1:23" x14ac:dyDescent="0.25">
      <c r="A1218" s="100" t="s">
        <v>1258</v>
      </c>
      <c r="B1218" s="101">
        <v>6</v>
      </c>
      <c r="C1218" s="101">
        <v>30207360</v>
      </c>
      <c r="D1218" s="100" t="s">
        <v>21</v>
      </c>
      <c r="E1218" s="100" t="s">
        <v>290</v>
      </c>
      <c r="F1218" s="102">
        <v>-4.44552E-2</v>
      </c>
      <c r="G1218" s="102">
        <v>0.17510000000000001</v>
      </c>
      <c r="H1218" s="102">
        <f t="shared" si="93"/>
        <v>6.3925449767853317</v>
      </c>
      <c r="I1218" s="103">
        <v>4.0499999999999999E-7</v>
      </c>
      <c r="J1218" s="102" t="e">
        <v>#NULL!</v>
      </c>
      <c r="K1218" s="104" t="e">
        <v>#NULL!</v>
      </c>
      <c r="L1218" s="102" t="e">
        <v>#NULL!</v>
      </c>
      <c r="M1218" s="105" t="e">
        <v>#NULL!</v>
      </c>
      <c r="N1218" s="102" t="e">
        <v>#NULL!</v>
      </c>
      <c r="O1218" s="105" t="e">
        <v>#NULL!</v>
      </c>
      <c r="P1218" s="100" t="e">
        <v>#NULL!</v>
      </c>
      <c r="Q1218" s="101" t="e">
        <v>#NULL!</v>
      </c>
      <c r="R1218" s="101" t="e">
        <v>#NULL!</v>
      </c>
      <c r="S1218" s="101" t="e">
        <v>#NULL!</v>
      </c>
      <c r="T1218" s="73" t="e">
        <f t="shared" si="95"/>
        <v>#NULL!</v>
      </c>
      <c r="U1218" s="73" t="e">
        <f t="shared" si="96"/>
        <v>#NULL!</v>
      </c>
      <c r="V1218" s="73" t="e">
        <f t="shared" si="97"/>
        <v>#NULL!</v>
      </c>
      <c r="W1218" s="73" t="e">
        <f t="shared" si="94"/>
        <v>#NULL!</v>
      </c>
    </row>
    <row r="1219" spans="1:23" x14ac:dyDescent="0.25">
      <c r="A1219" s="26" t="s">
        <v>1259</v>
      </c>
      <c r="B1219" s="27">
        <v>6</v>
      </c>
      <c r="C1219" s="27">
        <v>30207929</v>
      </c>
      <c r="D1219" s="26" t="s">
        <v>15</v>
      </c>
      <c r="E1219" s="26" t="s">
        <v>21</v>
      </c>
      <c r="F1219" s="28">
        <v>-4.5289099999999999E-2</v>
      </c>
      <c r="G1219" s="28">
        <v>0.17580499999999999</v>
      </c>
      <c r="H1219" s="28">
        <f t="shared" si="93"/>
        <v>6.621602099051862</v>
      </c>
      <c r="I1219" s="29">
        <v>2.3900000000000001E-7</v>
      </c>
      <c r="J1219" s="28">
        <v>-0.13333172600000001</v>
      </c>
      <c r="K1219" s="31">
        <v>0.113060151</v>
      </c>
      <c r="L1219" s="28">
        <v>-0.54872433700000001</v>
      </c>
      <c r="M1219" s="30">
        <v>4.117444E-2</v>
      </c>
      <c r="N1219" s="28">
        <v>0.21191489499999999</v>
      </c>
      <c r="O1219" s="30">
        <v>0.210290005</v>
      </c>
      <c r="P1219" s="39" t="s">
        <v>1764</v>
      </c>
      <c r="Q1219" s="27" t="s">
        <v>1765</v>
      </c>
      <c r="R1219" s="27" t="s">
        <v>1764</v>
      </c>
      <c r="S1219" s="27">
        <v>1</v>
      </c>
      <c r="T1219" s="73">
        <f t="shared" si="95"/>
        <v>0</v>
      </c>
      <c r="U1219" s="73">
        <f t="shared" si="96"/>
        <v>0</v>
      </c>
      <c r="V1219" s="73">
        <f t="shared" si="97"/>
        <v>0</v>
      </c>
      <c r="W1219" s="73">
        <f t="shared" si="94"/>
        <v>0</v>
      </c>
    </row>
    <row r="1220" spans="1:23" x14ac:dyDescent="0.25">
      <c r="A1220" s="26" t="s">
        <v>1260</v>
      </c>
      <c r="B1220" s="27">
        <v>6</v>
      </c>
      <c r="C1220" s="27">
        <v>30209918</v>
      </c>
      <c r="D1220" s="26" t="s">
        <v>15</v>
      </c>
      <c r="E1220" s="26" t="s">
        <v>16</v>
      </c>
      <c r="F1220" s="28">
        <v>-4.4589400000000001E-2</v>
      </c>
      <c r="G1220" s="28">
        <v>0.17510200000000001</v>
      </c>
      <c r="H1220" s="28">
        <f t="shared" si="93"/>
        <v>6.4271283977995202</v>
      </c>
      <c r="I1220" s="29">
        <v>3.7399999999999999E-7</v>
      </c>
      <c r="J1220" s="28">
        <v>-0.18077500499999999</v>
      </c>
      <c r="K1220" s="31">
        <v>3.2301440000000001E-2</v>
      </c>
      <c r="L1220" s="28">
        <v>-0.202539465</v>
      </c>
      <c r="M1220" s="30">
        <v>0.45279901099999997</v>
      </c>
      <c r="N1220" s="28">
        <v>-9.7431010000000005E-3</v>
      </c>
      <c r="O1220" s="30">
        <v>0.95424107800000002</v>
      </c>
      <c r="P1220" s="39" t="s">
        <v>1764</v>
      </c>
      <c r="Q1220" s="27" t="s">
        <v>1764</v>
      </c>
      <c r="R1220" s="27" t="s">
        <v>1764</v>
      </c>
      <c r="S1220" s="27">
        <v>0</v>
      </c>
      <c r="T1220" s="73">
        <f t="shared" si="95"/>
        <v>0</v>
      </c>
      <c r="U1220" s="73">
        <f t="shared" si="96"/>
        <v>0</v>
      </c>
      <c r="V1220" s="73">
        <f t="shared" si="97"/>
        <v>0</v>
      </c>
      <c r="W1220" s="73">
        <f t="shared" si="94"/>
        <v>0</v>
      </c>
    </row>
    <row r="1221" spans="1:23" x14ac:dyDescent="0.25">
      <c r="A1221" s="26" t="s">
        <v>1261</v>
      </c>
      <c r="B1221" s="27">
        <v>6</v>
      </c>
      <c r="C1221" s="27">
        <v>30210550</v>
      </c>
      <c r="D1221" s="26" t="s">
        <v>19</v>
      </c>
      <c r="E1221" s="26" t="s">
        <v>15</v>
      </c>
      <c r="F1221" s="28">
        <v>-4.45937E-2</v>
      </c>
      <c r="G1221" s="28">
        <v>0.17510200000000001</v>
      </c>
      <c r="H1221" s="28">
        <f t="shared" ref="H1221:H1284" si="98">-LOG10(I1221)</f>
        <v>6.4282911681913122</v>
      </c>
      <c r="I1221" s="29">
        <v>3.7300000000000002E-7</v>
      </c>
      <c r="J1221" s="28">
        <v>-0.196551055</v>
      </c>
      <c r="K1221" s="31">
        <v>1.6650807E-2</v>
      </c>
      <c r="L1221" s="28">
        <v>-0.277869056</v>
      </c>
      <c r="M1221" s="30">
        <v>0.28938026</v>
      </c>
      <c r="N1221" s="28">
        <v>1.3182739000000001E-2</v>
      </c>
      <c r="O1221" s="30">
        <v>0.93634703900000005</v>
      </c>
      <c r="P1221" s="39" t="s">
        <v>1764</v>
      </c>
      <c r="Q1221" s="27" t="s">
        <v>1764</v>
      </c>
      <c r="R1221" s="27" t="s">
        <v>1764</v>
      </c>
      <c r="S1221" s="27">
        <v>0</v>
      </c>
      <c r="T1221" s="73">
        <f t="shared" si="95"/>
        <v>0</v>
      </c>
      <c r="U1221" s="73">
        <f t="shared" si="96"/>
        <v>0</v>
      </c>
      <c r="V1221" s="73">
        <f t="shared" si="97"/>
        <v>0</v>
      </c>
      <c r="W1221" s="73">
        <f t="shared" si="94"/>
        <v>0</v>
      </c>
    </row>
    <row r="1222" spans="1:23" x14ac:dyDescent="0.25">
      <c r="A1222" s="100" t="s">
        <v>1262</v>
      </c>
      <c r="B1222" s="101">
        <v>6</v>
      </c>
      <c r="C1222" s="101">
        <v>30214250</v>
      </c>
      <c r="D1222" s="100" t="s">
        <v>16</v>
      </c>
      <c r="E1222" s="100" t="s">
        <v>19</v>
      </c>
      <c r="F1222" s="102">
        <v>-4.4622299999999997E-2</v>
      </c>
      <c r="G1222" s="102">
        <v>0.17510000000000001</v>
      </c>
      <c r="H1222" s="102">
        <f t="shared" si="98"/>
        <v>6.4353339357479102</v>
      </c>
      <c r="I1222" s="103">
        <v>3.6699999999999999E-7</v>
      </c>
      <c r="J1222" s="102" t="e">
        <v>#NULL!</v>
      </c>
      <c r="K1222" s="104" t="e">
        <v>#NULL!</v>
      </c>
      <c r="L1222" s="102" t="e">
        <v>#NULL!</v>
      </c>
      <c r="M1222" s="105" t="e">
        <v>#NULL!</v>
      </c>
      <c r="N1222" s="102" t="e">
        <v>#NULL!</v>
      </c>
      <c r="O1222" s="105" t="e">
        <v>#NULL!</v>
      </c>
      <c r="P1222" s="100" t="e">
        <v>#NULL!</v>
      </c>
      <c r="Q1222" s="101" t="e">
        <v>#NULL!</v>
      </c>
      <c r="R1222" s="101" t="e">
        <v>#NULL!</v>
      </c>
      <c r="S1222" s="101" t="e">
        <v>#NULL!</v>
      </c>
      <c r="T1222" s="73" t="e">
        <f t="shared" si="95"/>
        <v>#NULL!</v>
      </c>
      <c r="U1222" s="73" t="e">
        <f t="shared" si="96"/>
        <v>#NULL!</v>
      </c>
      <c r="V1222" s="73" t="e">
        <f t="shared" si="97"/>
        <v>#NULL!</v>
      </c>
      <c r="W1222" s="73" t="e">
        <f t="shared" ref="W1222:W1285" si="99">SUM(T1222:V1222)</f>
        <v>#NULL!</v>
      </c>
    </row>
    <row r="1223" spans="1:23" x14ac:dyDescent="0.25">
      <c r="A1223" s="26" t="s">
        <v>1263</v>
      </c>
      <c r="B1223" s="27">
        <v>6</v>
      </c>
      <c r="C1223" s="27">
        <v>30217351</v>
      </c>
      <c r="D1223" s="26" t="s">
        <v>21</v>
      </c>
      <c r="E1223" s="26" t="s">
        <v>19</v>
      </c>
      <c r="F1223" s="28">
        <v>-5.84386E-2</v>
      </c>
      <c r="G1223" s="28">
        <v>0.142646</v>
      </c>
      <c r="H1223" s="28">
        <f t="shared" si="98"/>
        <v>8.856985199745905</v>
      </c>
      <c r="I1223" s="29">
        <v>1.39E-9</v>
      </c>
      <c r="J1223" s="28">
        <v>-0.179635612</v>
      </c>
      <c r="K1223" s="31">
        <v>5.9155998000000001E-2</v>
      </c>
      <c r="L1223" s="28">
        <v>-0.22387960700000001</v>
      </c>
      <c r="M1223" s="30">
        <v>0.46151478600000001</v>
      </c>
      <c r="N1223" s="28">
        <v>9.5041604000000002E-2</v>
      </c>
      <c r="O1223" s="30">
        <v>0.61941579499999999</v>
      </c>
      <c r="P1223" s="39" t="s">
        <v>1764</v>
      </c>
      <c r="Q1223" s="27" t="s">
        <v>1764</v>
      </c>
      <c r="R1223" s="27" t="s">
        <v>1764</v>
      </c>
      <c r="S1223" s="27">
        <v>0</v>
      </c>
      <c r="T1223" s="73">
        <f t="shared" si="95"/>
        <v>0</v>
      </c>
      <c r="U1223" s="73">
        <f t="shared" si="96"/>
        <v>0</v>
      </c>
      <c r="V1223" s="73">
        <f t="shared" si="97"/>
        <v>0</v>
      </c>
      <c r="W1223" s="73">
        <f t="shared" si="99"/>
        <v>0</v>
      </c>
    </row>
    <row r="1224" spans="1:23" x14ac:dyDescent="0.25">
      <c r="A1224" s="26" t="s">
        <v>1264</v>
      </c>
      <c r="B1224" s="27">
        <v>6</v>
      </c>
      <c r="C1224" s="27">
        <v>30224393</v>
      </c>
      <c r="D1224" s="26" t="s">
        <v>15</v>
      </c>
      <c r="E1224" s="26" t="s">
        <v>16</v>
      </c>
      <c r="F1224" s="28">
        <v>4.7677200000000003E-2</v>
      </c>
      <c r="G1224" s="28">
        <v>0.14402999999999999</v>
      </c>
      <c r="H1224" s="28">
        <f t="shared" si="98"/>
        <v>6.4213607900319278</v>
      </c>
      <c r="I1224" s="29">
        <v>3.7899999999999999E-7</v>
      </c>
      <c r="J1224" s="28">
        <v>0.26854255300000002</v>
      </c>
      <c r="K1224" s="31">
        <v>1.6500000000000001E-5</v>
      </c>
      <c r="L1224" s="28">
        <v>-0.221337856</v>
      </c>
      <c r="M1224" s="30">
        <v>0.26700827199999999</v>
      </c>
      <c r="N1224" s="28">
        <v>0.64762085700000005</v>
      </c>
      <c r="O1224" s="30">
        <v>2.4400000000000001E-7</v>
      </c>
      <c r="P1224" s="39" t="s">
        <v>1764</v>
      </c>
      <c r="Q1224" s="27" t="s">
        <v>1764</v>
      </c>
      <c r="R1224" s="27" t="s">
        <v>1764</v>
      </c>
      <c r="S1224" s="27">
        <v>0</v>
      </c>
      <c r="T1224" s="73">
        <f t="shared" ref="T1224:T1287" si="100">IF(AND(P1224="Yes", K1224 &lt; 0.0002747), 1, 0)</f>
        <v>0</v>
      </c>
      <c r="U1224" s="73">
        <f t="shared" ref="U1224:U1287" si="101">IF(AND(Q1224="Yes", M1224 &lt; 0.0002747), 1, 0)</f>
        <v>0</v>
      </c>
      <c r="V1224" s="73">
        <f t="shared" ref="V1224:V1287" si="102">IF(AND(R1224="Yes", O1224 &lt; 0.0002747), 1, 0)</f>
        <v>0</v>
      </c>
      <c r="W1224" s="73">
        <f t="shared" si="99"/>
        <v>0</v>
      </c>
    </row>
    <row r="1225" spans="1:23" x14ac:dyDescent="0.25">
      <c r="A1225" s="26" t="s">
        <v>1265</v>
      </c>
      <c r="B1225" s="27">
        <v>6</v>
      </c>
      <c r="C1225" s="27">
        <v>30225273</v>
      </c>
      <c r="D1225" s="26" t="s">
        <v>16</v>
      </c>
      <c r="E1225" s="26" t="s">
        <v>15</v>
      </c>
      <c r="F1225" s="28">
        <v>-4.3734099999999998E-2</v>
      </c>
      <c r="G1225" s="28">
        <v>0.17701</v>
      </c>
      <c r="H1225" s="28">
        <f t="shared" si="98"/>
        <v>6.2410881076020264</v>
      </c>
      <c r="I1225" s="29">
        <v>5.7400000000000003E-7</v>
      </c>
      <c r="J1225" s="28">
        <v>-0.18111133200000001</v>
      </c>
      <c r="K1225" s="31">
        <v>2.9664354E-2</v>
      </c>
      <c r="L1225" s="28">
        <v>0.32322684499999998</v>
      </c>
      <c r="M1225" s="30">
        <v>0.22443698100000001</v>
      </c>
      <c r="N1225" s="28">
        <v>-0.18385362899999999</v>
      </c>
      <c r="O1225" s="30">
        <v>0.27225188299999997</v>
      </c>
      <c r="P1225" s="39" t="s">
        <v>1764</v>
      </c>
      <c r="Q1225" s="27" t="s">
        <v>1764</v>
      </c>
      <c r="R1225" s="27" t="s">
        <v>1764</v>
      </c>
      <c r="S1225" s="27">
        <v>0</v>
      </c>
      <c r="T1225" s="73">
        <f t="shared" si="100"/>
        <v>0</v>
      </c>
      <c r="U1225" s="73">
        <f t="shared" si="101"/>
        <v>0</v>
      </c>
      <c r="V1225" s="73">
        <f t="shared" si="102"/>
        <v>0</v>
      </c>
      <c r="W1225" s="73">
        <f t="shared" si="99"/>
        <v>0</v>
      </c>
    </row>
    <row r="1226" spans="1:23" x14ac:dyDescent="0.25">
      <c r="A1226" s="26" t="s">
        <v>1266</v>
      </c>
      <c r="B1226" s="27">
        <v>6</v>
      </c>
      <c r="C1226" s="27">
        <v>30227397</v>
      </c>
      <c r="D1226" s="26" t="s">
        <v>19</v>
      </c>
      <c r="E1226" s="26" t="s">
        <v>21</v>
      </c>
      <c r="F1226" s="28">
        <v>4.7963600000000002E-2</v>
      </c>
      <c r="G1226" s="28">
        <v>0.144013</v>
      </c>
      <c r="H1226" s="28">
        <f t="shared" si="98"/>
        <v>6.496209316942819</v>
      </c>
      <c r="I1226" s="29">
        <v>3.1899999999999998E-7</v>
      </c>
      <c r="J1226" s="28">
        <v>0.25579488500000003</v>
      </c>
      <c r="K1226" s="31">
        <v>4.0800000000000002E-5</v>
      </c>
      <c r="L1226" s="28">
        <v>-0.243524142</v>
      </c>
      <c r="M1226" s="30">
        <v>0.22192851699999999</v>
      </c>
      <c r="N1226" s="28">
        <v>0.60044109899999998</v>
      </c>
      <c r="O1226" s="30">
        <v>1.7E-6</v>
      </c>
      <c r="P1226" s="39" t="s">
        <v>1764</v>
      </c>
      <c r="Q1226" s="27" t="s">
        <v>1764</v>
      </c>
      <c r="R1226" s="27" t="s">
        <v>1764</v>
      </c>
      <c r="S1226" s="27">
        <v>0</v>
      </c>
      <c r="T1226" s="73">
        <f t="shared" si="100"/>
        <v>0</v>
      </c>
      <c r="U1226" s="73">
        <f t="shared" si="101"/>
        <v>0</v>
      </c>
      <c r="V1226" s="73">
        <f t="shared" si="102"/>
        <v>0</v>
      </c>
      <c r="W1226" s="73">
        <f t="shared" si="99"/>
        <v>0</v>
      </c>
    </row>
    <row r="1227" spans="1:23" x14ac:dyDescent="0.25">
      <c r="A1227" s="26" t="s">
        <v>1267</v>
      </c>
      <c r="B1227" s="27">
        <v>6</v>
      </c>
      <c r="C1227" s="27">
        <v>30227425</v>
      </c>
      <c r="D1227" s="26" t="s">
        <v>19</v>
      </c>
      <c r="E1227" s="26" t="s">
        <v>16</v>
      </c>
      <c r="F1227" s="28">
        <v>-4.3205199999999999E-2</v>
      </c>
      <c r="G1227" s="28">
        <v>0.177317</v>
      </c>
      <c r="H1227" s="28">
        <f t="shared" si="98"/>
        <v>6.1220530483708115</v>
      </c>
      <c r="I1227" s="29">
        <v>7.5499999999999997E-7</v>
      </c>
      <c r="J1227" s="28">
        <v>-0.18111133200000001</v>
      </c>
      <c r="K1227" s="31">
        <v>2.9664354E-2</v>
      </c>
      <c r="L1227" s="28">
        <v>0.32322684499999998</v>
      </c>
      <c r="M1227" s="30">
        <v>0.22443698100000001</v>
      </c>
      <c r="N1227" s="28">
        <v>-0.18385362899999999</v>
      </c>
      <c r="O1227" s="30">
        <v>0.27225188299999997</v>
      </c>
      <c r="P1227" s="39" t="s">
        <v>1764</v>
      </c>
      <c r="Q1227" s="27" t="s">
        <v>1764</v>
      </c>
      <c r="R1227" s="27" t="s">
        <v>1764</v>
      </c>
      <c r="S1227" s="27">
        <v>0</v>
      </c>
      <c r="T1227" s="73">
        <f t="shared" si="100"/>
        <v>0</v>
      </c>
      <c r="U1227" s="73">
        <f t="shared" si="101"/>
        <v>0</v>
      </c>
      <c r="V1227" s="73">
        <f t="shared" si="102"/>
        <v>0</v>
      </c>
      <c r="W1227" s="73">
        <f t="shared" si="99"/>
        <v>0</v>
      </c>
    </row>
    <row r="1228" spans="1:23" x14ac:dyDescent="0.25">
      <c r="A1228" s="26" t="s">
        <v>1268</v>
      </c>
      <c r="B1228" s="27">
        <v>6</v>
      </c>
      <c r="C1228" s="27">
        <v>30227913</v>
      </c>
      <c r="D1228" s="26" t="s">
        <v>16</v>
      </c>
      <c r="E1228" s="26" t="s">
        <v>21</v>
      </c>
      <c r="F1228" s="28">
        <v>-4.54981E-2</v>
      </c>
      <c r="G1228" s="28">
        <v>0.165549</v>
      </c>
      <c r="H1228" s="28">
        <f t="shared" si="98"/>
        <v>6.2395775165767882</v>
      </c>
      <c r="I1228" s="29">
        <v>5.7599999999999997E-7</v>
      </c>
      <c r="J1228" s="28">
        <v>-0.18111133200000001</v>
      </c>
      <c r="K1228" s="31">
        <v>2.9664354E-2</v>
      </c>
      <c r="L1228" s="28">
        <v>0.32322684499999998</v>
      </c>
      <c r="M1228" s="30">
        <v>0.22443698100000001</v>
      </c>
      <c r="N1228" s="28">
        <v>-0.18385362899999999</v>
      </c>
      <c r="O1228" s="30">
        <v>0.27225188299999997</v>
      </c>
      <c r="P1228" s="39" t="s">
        <v>1764</v>
      </c>
      <c r="Q1228" s="27" t="s">
        <v>1764</v>
      </c>
      <c r="R1228" s="27" t="s">
        <v>1764</v>
      </c>
      <c r="S1228" s="27">
        <v>0</v>
      </c>
      <c r="T1228" s="73">
        <f t="shared" si="100"/>
        <v>0</v>
      </c>
      <c r="U1228" s="73">
        <f t="shared" si="101"/>
        <v>0</v>
      </c>
      <c r="V1228" s="73">
        <f t="shared" si="102"/>
        <v>0</v>
      </c>
      <c r="W1228" s="73">
        <f t="shared" si="99"/>
        <v>0</v>
      </c>
    </row>
    <row r="1229" spans="1:23" x14ac:dyDescent="0.25">
      <c r="A1229" s="26" t="s">
        <v>1269</v>
      </c>
      <c r="B1229" s="27">
        <v>6</v>
      </c>
      <c r="C1229" s="27">
        <v>30229989</v>
      </c>
      <c r="D1229" s="26" t="s">
        <v>19</v>
      </c>
      <c r="E1229" s="26" t="s">
        <v>21</v>
      </c>
      <c r="F1229" s="28">
        <v>-4.3329600000000003E-2</v>
      </c>
      <c r="G1229" s="28">
        <v>0.17733099999999999</v>
      </c>
      <c r="H1229" s="28">
        <f t="shared" si="98"/>
        <v>6.154281982033341</v>
      </c>
      <c r="I1229" s="29">
        <v>7.0100000000000004E-7</v>
      </c>
      <c r="J1229" s="28">
        <v>-0.18111133200000001</v>
      </c>
      <c r="K1229" s="31">
        <v>2.9664354E-2</v>
      </c>
      <c r="L1229" s="28">
        <v>0.32322684499999998</v>
      </c>
      <c r="M1229" s="30">
        <v>0.22443698100000001</v>
      </c>
      <c r="N1229" s="28">
        <v>-0.18385362899999999</v>
      </c>
      <c r="O1229" s="30">
        <v>0.27225188299999997</v>
      </c>
      <c r="P1229" s="39" t="s">
        <v>1764</v>
      </c>
      <c r="Q1229" s="27" t="s">
        <v>1764</v>
      </c>
      <c r="R1229" s="27" t="s">
        <v>1764</v>
      </c>
      <c r="S1229" s="27">
        <v>0</v>
      </c>
      <c r="T1229" s="73">
        <f t="shared" si="100"/>
        <v>0</v>
      </c>
      <c r="U1229" s="73">
        <f t="shared" si="101"/>
        <v>0</v>
      </c>
      <c r="V1229" s="73">
        <f t="shared" si="102"/>
        <v>0</v>
      </c>
      <c r="W1229" s="73">
        <f t="shared" si="99"/>
        <v>0</v>
      </c>
    </row>
    <row r="1230" spans="1:23" x14ac:dyDescent="0.25">
      <c r="A1230" s="26" t="s">
        <v>1270</v>
      </c>
      <c r="B1230" s="27">
        <v>6</v>
      </c>
      <c r="C1230" s="27">
        <v>30230760</v>
      </c>
      <c r="D1230" s="26" t="s">
        <v>16</v>
      </c>
      <c r="E1230" s="26" t="s">
        <v>15</v>
      </c>
      <c r="F1230" s="28">
        <v>-4.3329600000000003E-2</v>
      </c>
      <c r="G1230" s="28">
        <v>0.17733099999999999</v>
      </c>
      <c r="H1230" s="28">
        <f t="shared" si="98"/>
        <v>6.154281982033341</v>
      </c>
      <c r="I1230" s="29">
        <v>7.0100000000000004E-7</v>
      </c>
      <c r="J1230" s="28">
        <v>-0.18111133200000001</v>
      </c>
      <c r="K1230" s="31">
        <v>2.9664354E-2</v>
      </c>
      <c r="L1230" s="28">
        <v>0.32322684499999998</v>
      </c>
      <c r="M1230" s="30">
        <v>0.22443698100000001</v>
      </c>
      <c r="N1230" s="28">
        <v>-0.18385362899999999</v>
      </c>
      <c r="O1230" s="30">
        <v>0.27225188299999997</v>
      </c>
      <c r="P1230" s="39" t="s">
        <v>1764</v>
      </c>
      <c r="Q1230" s="27" t="s">
        <v>1764</v>
      </c>
      <c r="R1230" s="27" t="s">
        <v>1764</v>
      </c>
      <c r="S1230" s="27">
        <v>0</v>
      </c>
      <c r="T1230" s="73">
        <f t="shared" si="100"/>
        <v>0</v>
      </c>
      <c r="U1230" s="73">
        <f t="shared" si="101"/>
        <v>0</v>
      </c>
      <c r="V1230" s="73">
        <f t="shared" si="102"/>
        <v>0</v>
      </c>
      <c r="W1230" s="73">
        <f t="shared" si="99"/>
        <v>0</v>
      </c>
    </row>
    <row r="1231" spans="1:23" x14ac:dyDescent="0.25">
      <c r="A1231" s="26" t="s">
        <v>1271</v>
      </c>
      <c r="B1231" s="27">
        <v>6</v>
      </c>
      <c r="C1231" s="27">
        <v>30230768</v>
      </c>
      <c r="D1231" s="26" t="s">
        <v>15</v>
      </c>
      <c r="E1231" s="26" t="s">
        <v>21</v>
      </c>
      <c r="F1231" s="28">
        <v>-5.8728099999999998E-2</v>
      </c>
      <c r="G1231" s="28">
        <v>0.13574700000000001</v>
      </c>
      <c r="H1231" s="28">
        <f t="shared" si="98"/>
        <v>8.7212463990471711</v>
      </c>
      <c r="I1231" s="29">
        <v>1.9000000000000001E-9</v>
      </c>
      <c r="J1231" s="28">
        <v>-0.15604823100000001</v>
      </c>
      <c r="K1231" s="31">
        <v>0.12562564600000001</v>
      </c>
      <c r="L1231" s="28">
        <v>-0.201014054</v>
      </c>
      <c r="M1231" s="30">
        <v>0.536665155</v>
      </c>
      <c r="N1231" s="28">
        <v>0.10785581</v>
      </c>
      <c r="O1231" s="30">
        <v>0.59837033100000003</v>
      </c>
      <c r="P1231" s="39" t="s">
        <v>1764</v>
      </c>
      <c r="Q1231" s="27" t="s">
        <v>1764</v>
      </c>
      <c r="R1231" s="27" t="s">
        <v>1764</v>
      </c>
      <c r="S1231" s="27">
        <v>0</v>
      </c>
      <c r="T1231" s="73">
        <f t="shared" si="100"/>
        <v>0</v>
      </c>
      <c r="U1231" s="73">
        <f t="shared" si="101"/>
        <v>0</v>
      </c>
      <c r="V1231" s="73">
        <f t="shared" si="102"/>
        <v>0</v>
      </c>
      <c r="W1231" s="73">
        <f t="shared" si="99"/>
        <v>0</v>
      </c>
    </row>
    <row r="1232" spans="1:23" x14ac:dyDescent="0.25">
      <c r="A1232" s="26" t="s">
        <v>1272</v>
      </c>
      <c r="B1232" s="27">
        <v>6</v>
      </c>
      <c r="C1232" s="27">
        <v>30230777</v>
      </c>
      <c r="D1232" s="26" t="s">
        <v>15</v>
      </c>
      <c r="E1232" s="26" t="s">
        <v>16</v>
      </c>
      <c r="F1232" s="28">
        <v>-4.3345399999999999E-2</v>
      </c>
      <c r="G1232" s="28">
        <v>0.176505</v>
      </c>
      <c r="H1232" s="28">
        <f t="shared" si="98"/>
        <v>6.1237821594083579</v>
      </c>
      <c r="I1232" s="29">
        <v>7.5199999999999996E-7</v>
      </c>
      <c r="J1232" s="28">
        <v>-0.18111133200000001</v>
      </c>
      <c r="K1232" s="31">
        <v>2.9664354E-2</v>
      </c>
      <c r="L1232" s="28">
        <v>0.32322684499999998</v>
      </c>
      <c r="M1232" s="30">
        <v>0.22443698100000001</v>
      </c>
      <c r="N1232" s="28">
        <v>-0.18385362899999999</v>
      </c>
      <c r="O1232" s="30">
        <v>0.27225188299999997</v>
      </c>
      <c r="P1232" s="39" t="s">
        <v>1764</v>
      </c>
      <c r="Q1232" s="27" t="s">
        <v>1764</v>
      </c>
      <c r="R1232" s="27" t="s">
        <v>1764</v>
      </c>
      <c r="S1232" s="27">
        <v>0</v>
      </c>
      <c r="T1232" s="73">
        <f t="shared" si="100"/>
        <v>0</v>
      </c>
      <c r="U1232" s="73">
        <f t="shared" si="101"/>
        <v>0</v>
      </c>
      <c r="V1232" s="73">
        <f t="shared" si="102"/>
        <v>0</v>
      </c>
      <c r="W1232" s="73">
        <f t="shared" si="99"/>
        <v>0</v>
      </c>
    </row>
    <row r="1233" spans="1:23" x14ac:dyDescent="0.25">
      <c r="A1233" s="100" t="s">
        <v>1273</v>
      </c>
      <c r="B1233" s="101">
        <v>6</v>
      </c>
      <c r="C1233" s="101">
        <v>30231285</v>
      </c>
      <c r="D1233" s="100" t="s">
        <v>349</v>
      </c>
      <c r="E1233" s="100" t="s">
        <v>15</v>
      </c>
      <c r="F1233" s="102">
        <v>-4.3632499999999998E-2</v>
      </c>
      <c r="G1233" s="102">
        <v>0.17640600000000001</v>
      </c>
      <c r="H1233" s="102">
        <f t="shared" si="98"/>
        <v>6.204119982655925</v>
      </c>
      <c r="I1233" s="103">
        <v>6.2500000000000005E-7</v>
      </c>
      <c r="J1233" s="102" t="e">
        <v>#NULL!</v>
      </c>
      <c r="K1233" s="104" t="e">
        <v>#NULL!</v>
      </c>
      <c r="L1233" s="102" t="e">
        <v>#NULL!</v>
      </c>
      <c r="M1233" s="105" t="e">
        <v>#NULL!</v>
      </c>
      <c r="N1233" s="102" t="e">
        <v>#NULL!</v>
      </c>
      <c r="O1233" s="105" t="e">
        <v>#NULL!</v>
      </c>
      <c r="P1233" s="100" t="e">
        <v>#NULL!</v>
      </c>
      <c r="Q1233" s="101" t="e">
        <v>#NULL!</v>
      </c>
      <c r="R1233" s="101" t="e">
        <v>#NULL!</v>
      </c>
      <c r="S1233" s="101" t="e">
        <v>#NULL!</v>
      </c>
      <c r="T1233" s="73" t="e">
        <f t="shared" si="100"/>
        <v>#NULL!</v>
      </c>
      <c r="U1233" s="73" t="e">
        <f t="shared" si="101"/>
        <v>#NULL!</v>
      </c>
      <c r="V1233" s="73" t="e">
        <f t="shared" si="102"/>
        <v>#NULL!</v>
      </c>
      <c r="W1233" s="73" t="e">
        <f t="shared" si="99"/>
        <v>#NULL!</v>
      </c>
    </row>
    <row r="1234" spans="1:23" x14ac:dyDescent="0.25">
      <c r="A1234" s="26" t="s">
        <v>1274</v>
      </c>
      <c r="B1234" s="27">
        <v>6</v>
      </c>
      <c r="C1234" s="27">
        <v>30232544</v>
      </c>
      <c r="D1234" s="26" t="s">
        <v>1275</v>
      </c>
      <c r="E1234" s="26" t="s">
        <v>16</v>
      </c>
      <c r="F1234" s="28">
        <v>-4.3385100000000003E-2</v>
      </c>
      <c r="G1234" s="28">
        <v>0.17709</v>
      </c>
      <c r="H1234" s="28">
        <f t="shared" si="98"/>
        <v>6.1580151954098863</v>
      </c>
      <c r="I1234" s="29">
        <v>6.9500000000000002E-7</v>
      </c>
      <c r="J1234" s="28">
        <v>-0.18111133200000001</v>
      </c>
      <c r="K1234" s="31">
        <v>2.9664354E-2</v>
      </c>
      <c r="L1234" s="28">
        <v>0.32322684499999998</v>
      </c>
      <c r="M1234" s="30">
        <v>0.22443698100000001</v>
      </c>
      <c r="N1234" s="28">
        <v>-0.18385362899999999</v>
      </c>
      <c r="O1234" s="30">
        <v>0.27225188299999997</v>
      </c>
      <c r="P1234" s="39" t="s">
        <v>1764</v>
      </c>
      <c r="Q1234" s="27" t="s">
        <v>1764</v>
      </c>
      <c r="R1234" s="27" t="s">
        <v>1764</v>
      </c>
      <c r="S1234" s="27">
        <v>0</v>
      </c>
      <c r="T1234" s="73">
        <f t="shared" si="100"/>
        <v>0</v>
      </c>
      <c r="U1234" s="73">
        <f t="shared" si="101"/>
        <v>0</v>
      </c>
      <c r="V1234" s="73">
        <f t="shared" si="102"/>
        <v>0</v>
      </c>
      <c r="W1234" s="73">
        <f t="shared" si="99"/>
        <v>0</v>
      </c>
    </row>
    <row r="1235" spans="1:23" x14ac:dyDescent="0.25">
      <c r="A1235" s="100" t="s">
        <v>26</v>
      </c>
      <c r="B1235" s="101">
        <v>6</v>
      </c>
      <c r="C1235" s="101">
        <v>30233356</v>
      </c>
      <c r="D1235" s="100" t="s">
        <v>21</v>
      </c>
      <c r="E1235" s="100" t="s">
        <v>1276</v>
      </c>
      <c r="F1235" s="102">
        <v>-4.3482300000000002E-2</v>
      </c>
      <c r="G1235" s="102">
        <v>0.17737800000000001</v>
      </c>
      <c r="H1235" s="102">
        <f t="shared" si="98"/>
        <v>6.1944991418416002</v>
      </c>
      <c r="I1235" s="103">
        <v>6.3900000000000004E-7</v>
      </c>
      <c r="J1235" s="102" t="e">
        <v>#NULL!</v>
      </c>
      <c r="K1235" s="104" t="e">
        <v>#NULL!</v>
      </c>
      <c r="L1235" s="102" t="e">
        <v>#NULL!</v>
      </c>
      <c r="M1235" s="105" t="e">
        <v>#NULL!</v>
      </c>
      <c r="N1235" s="102" t="e">
        <v>#NULL!</v>
      </c>
      <c r="O1235" s="105" t="e">
        <v>#NULL!</v>
      </c>
      <c r="P1235" s="100" t="e">
        <v>#NULL!</v>
      </c>
      <c r="Q1235" s="101" t="e">
        <v>#NULL!</v>
      </c>
      <c r="R1235" s="101" t="e">
        <v>#NULL!</v>
      </c>
      <c r="S1235" s="101" t="e">
        <v>#NULL!</v>
      </c>
      <c r="T1235" s="73" t="e">
        <f t="shared" si="100"/>
        <v>#NULL!</v>
      </c>
      <c r="U1235" s="73" t="e">
        <f t="shared" si="101"/>
        <v>#NULL!</v>
      </c>
      <c r="V1235" s="73" t="e">
        <f t="shared" si="102"/>
        <v>#NULL!</v>
      </c>
      <c r="W1235" s="73" t="e">
        <f t="shared" si="99"/>
        <v>#NULL!</v>
      </c>
    </row>
    <row r="1236" spans="1:23" x14ac:dyDescent="0.25">
      <c r="A1236" s="26" t="s">
        <v>1277</v>
      </c>
      <c r="B1236" s="27">
        <v>6</v>
      </c>
      <c r="C1236" s="27">
        <v>30233739</v>
      </c>
      <c r="D1236" s="26" t="s">
        <v>21</v>
      </c>
      <c r="E1236" s="26" t="s">
        <v>19</v>
      </c>
      <c r="F1236" s="28">
        <v>-4.3482300000000002E-2</v>
      </c>
      <c r="G1236" s="28">
        <v>0.17737800000000001</v>
      </c>
      <c r="H1236" s="28">
        <f t="shared" si="98"/>
        <v>6.1944991418416002</v>
      </c>
      <c r="I1236" s="29">
        <v>6.3900000000000004E-7</v>
      </c>
      <c r="J1236" s="28">
        <v>-0.18111133200000001</v>
      </c>
      <c r="K1236" s="31">
        <v>2.9664354E-2</v>
      </c>
      <c r="L1236" s="28">
        <v>0.32322684499999998</v>
      </c>
      <c r="M1236" s="30">
        <v>0.22443698100000001</v>
      </c>
      <c r="N1236" s="28">
        <v>-0.18385362899999999</v>
      </c>
      <c r="O1236" s="30">
        <v>0.27225188299999997</v>
      </c>
      <c r="P1236" s="39" t="s">
        <v>1764</v>
      </c>
      <c r="Q1236" s="27" t="s">
        <v>1764</v>
      </c>
      <c r="R1236" s="27" t="s">
        <v>1764</v>
      </c>
      <c r="S1236" s="27">
        <v>0</v>
      </c>
      <c r="T1236" s="73">
        <f t="shared" si="100"/>
        <v>0</v>
      </c>
      <c r="U1236" s="73">
        <f t="shared" si="101"/>
        <v>0</v>
      </c>
      <c r="V1236" s="73">
        <f t="shared" si="102"/>
        <v>0</v>
      </c>
      <c r="W1236" s="73">
        <f t="shared" si="99"/>
        <v>0</v>
      </c>
    </row>
    <row r="1237" spans="1:23" x14ac:dyDescent="0.25">
      <c r="A1237" s="26" t="s">
        <v>1278</v>
      </c>
      <c r="B1237" s="27">
        <v>6</v>
      </c>
      <c r="C1237" s="27">
        <v>30233876</v>
      </c>
      <c r="D1237" s="26" t="s">
        <v>21</v>
      </c>
      <c r="E1237" s="26" t="s">
        <v>19</v>
      </c>
      <c r="F1237" s="28">
        <v>-4.3482300000000002E-2</v>
      </c>
      <c r="G1237" s="28">
        <v>0.17737800000000001</v>
      </c>
      <c r="H1237" s="28">
        <f t="shared" si="98"/>
        <v>6.1944991418416002</v>
      </c>
      <c r="I1237" s="29">
        <v>6.3900000000000004E-7</v>
      </c>
      <c r="J1237" s="28">
        <v>-0.18111133200000001</v>
      </c>
      <c r="K1237" s="31">
        <v>2.9664354E-2</v>
      </c>
      <c r="L1237" s="28">
        <v>0.32322684499999998</v>
      </c>
      <c r="M1237" s="30">
        <v>0.22443698100000001</v>
      </c>
      <c r="N1237" s="28">
        <v>-0.18385362899999999</v>
      </c>
      <c r="O1237" s="30">
        <v>0.27225188299999997</v>
      </c>
      <c r="P1237" s="39" t="s">
        <v>1764</v>
      </c>
      <c r="Q1237" s="27" t="s">
        <v>1764</v>
      </c>
      <c r="R1237" s="27" t="s">
        <v>1764</v>
      </c>
      <c r="S1237" s="27">
        <v>0</v>
      </c>
      <c r="T1237" s="73">
        <f t="shared" si="100"/>
        <v>0</v>
      </c>
      <c r="U1237" s="73">
        <f t="shared" si="101"/>
        <v>0</v>
      </c>
      <c r="V1237" s="73">
        <f t="shared" si="102"/>
        <v>0</v>
      </c>
      <c r="W1237" s="73">
        <f t="shared" si="99"/>
        <v>0</v>
      </c>
    </row>
    <row r="1238" spans="1:23" x14ac:dyDescent="0.25">
      <c r="A1238" s="26" t="s">
        <v>1279</v>
      </c>
      <c r="B1238" s="27">
        <v>6</v>
      </c>
      <c r="C1238" s="27">
        <v>30235204</v>
      </c>
      <c r="D1238" s="26" t="s">
        <v>16</v>
      </c>
      <c r="E1238" s="26" t="s">
        <v>15</v>
      </c>
      <c r="F1238" s="28">
        <v>-4.3564899999999997E-2</v>
      </c>
      <c r="G1238" s="28">
        <v>0.17737</v>
      </c>
      <c r="H1238" s="28">
        <f t="shared" si="98"/>
        <v>6.2146701649892329</v>
      </c>
      <c r="I1238" s="29">
        <v>6.0999999999999998E-7</v>
      </c>
      <c r="J1238" s="28">
        <v>-0.18111133200000001</v>
      </c>
      <c r="K1238" s="31">
        <v>2.9664354E-2</v>
      </c>
      <c r="L1238" s="28">
        <v>0.32322684499999998</v>
      </c>
      <c r="M1238" s="30">
        <v>0.22443698100000001</v>
      </c>
      <c r="N1238" s="28">
        <v>-0.18385362899999999</v>
      </c>
      <c r="O1238" s="30">
        <v>0.27225188299999997</v>
      </c>
      <c r="P1238" s="39" t="s">
        <v>1764</v>
      </c>
      <c r="Q1238" s="27" t="s">
        <v>1764</v>
      </c>
      <c r="R1238" s="27" t="s">
        <v>1764</v>
      </c>
      <c r="S1238" s="27">
        <v>0</v>
      </c>
      <c r="T1238" s="73">
        <f t="shared" si="100"/>
        <v>0</v>
      </c>
      <c r="U1238" s="73">
        <f t="shared" si="101"/>
        <v>0</v>
      </c>
      <c r="V1238" s="73">
        <f t="shared" si="102"/>
        <v>0</v>
      </c>
      <c r="W1238" s="73">
        <f t="shared" si="99"/>
        <v>0</v>
      </c>
    </row>
    <row r="1239" spans="1:23" x14ac:dyDescent="0.25">
      <c r="A1239" s="26" t="s">
        <v>1280</v>
      </c>
      <c r="B1239" s="27">
        <v>6</v>
      </c>
      <c r="C1239" s="27">
        <v>30236038</v>
      </c>
      <c r="D1239" s="26" t="s">
        <v>16</v>
      </c>
      <c r="E1239" s="26" t="s">
        <v>21</v>
      </c>
      <c r="F1239" s="28">
        <v>-4.3564899999999997E-2</v>
      </c>
      <c r="G1239" s="28">
        <v>0.17737</v>
      </c>
      <c r="H1239" s="28">
        <f t="shared" si="98"/>
        <v>6.2146701649892329</v>
      </c>
      <c r="I1239" s="29">
        <v>6.0999999999999998E-7</v>
      </c>
      <c r="J1239" s="28">
        <v>-0.18111133200000001</v>
      </c>
      <c r="K1239" s="31">
        <v>2.9664354E-2</v>
      </c>
      <c r="L1239" s="28">
        <v>0.32322684499999998</v>
      </c>
      <c r="M1239" s="30">
        <v>0.22443698100000001</v>
      </c>
      <c r="N1239" s="28">
        <v>-0.18385362899999999</v>
      </c>
      <c r="O1239" s="30">
        <v>0.27225188299999997</v>
      </c>
      <c r="P1239" s="39" t="s">
        <v>1764</v>
      </c>
      <c r="Q1239" s="27" t="s">
        <v>1764</v>
      </c>
      <c r="R1239" s="27" t="s">
        <v>1764</v>
      </c>
      <c r="S1239" s="27">
        <v>0</v>
      </c>
      <c r="T1239" s="73">
        <f t="shared" si="100"/>
        <v>0</v>
      </c>
      <c r="U1239" s="73">
        <f t="shared" si="101"/>
        <v>0</v>
      </c>
      <c r="V1239" s="73">
        <f t="shared" si="102"/>
        <v>0</v>
      </c>
      <c r="W1239" s="73">
        <f t="shared" si="99"/>
        <v>0</v>
      </c>
    </row>
    <row r="1240" spans="1:23" x14ac:dyDescent="0.25">
      <c r="A1240" s="26" t="s">
        <v>1281</v>
      </c>
      <c r="B1240" s="27">
        <v>6</v>
      </c>
      <c r="C1240" s="27">
        <v>30238559</v>
      </c>
      <c r="D1240" s="26" t="s">
        <v>15</v>
      </c>
      <c r="E1240" s="26" t="s">
        <v>16</v>
      </c>
      <c r="F1240" s="28">
        <v>4.8062599999999997E-2</v>
      </c>
      <c r="G1240" s="28">
        <v>0.14441300000000001</v>
      </c>
      <c r="H1240" s="28">
        <f t="shared" si="98"/>
        <v>6.5361070110140931</v>
      </c>
      <c r="I1240" s="29">
        <v>2.91E-7</v>
      </c>
      <c r="J1240" s="28">
        <v>0.29035978400000001</v>
      </c>
      <c r="K1240" s="31">
        <v>2.9900000000000002E-6</v>
      </c>
      <c r="L1240" s="28">
        <v>-0.34313538599999999</v>
      </c>
      <c r="M1240" s="30">
        <v>8.4358296999999999E-2</v>
      </c>
      <c r="N1240" s="28">
        <v>0.73886980499999999</v>
      </c>
      <c r="O1240" s="30">
        <v>3.4699999999999998E-9</v>
      </c>
      <c r="P1240" s="39" t="s">
        <v>1764</v>
      </c>
      <c r="Q1240" s="27" t="s">
        <v>1764</v>
      </c>
      <c r="R1240" s="27" t="s">
        <v>1764</v>
      </c>
      <c r="S1240" s="27">
        <v>0</v>
      </c>
      <c r="T1240" s="73">
        <f t="shared" si="100"/>
        <v>0</v>
      </c>
      <c r="U1240" s="73">
        <f t="shared" si="101"/>
        <v>0</v>
      </c>
      <c r="V1240" s="73">
        <f t="shared" si="102"/>
        <v>0</v>
      </c>
      <c r="W1240" s="73">
        <f t="shared" si="99"/>
        <v>0</v>
      </c>
    </row>
    <row r="1241" spans="1:23" x14ac:dyDescent="0.25">
      <c r="A1241" s="26" t="s">
        <v>1282</v>
      </c>
      <c r="B1241" s="27">
        <v>6</v>
      </c>
      <c r="C1241" s="27">
        <v>30241114</v>
      </c>
      <c r="D1241" s="26" t="s">
        <v>15</v>
      </c>
      <c r="E1241" s="26" t="s">
        <v>16</v>
      </c>
      <c r="F1241" s="28">
        <v>4.7864900000000002E-2</v>
      </c>
      <c r="G1241" s="28">
        <v>0.143956</v>
      </c>
      <c r="H1241" s="28">
        <f t="shared" si="98"/>
        <v>6.4723700991286615</v>
      </c>
      <c r="I1241" s="29">
        <v>3.3700000000000001E-7</v>
      </c>
      <c r="J1241" s="28">
        <v>0.26759349199999999</v>
      </c>
      <c r="K1241" s="31">
        <v>1.7399999999999999E-5</v>
      </c>
      <c r="L1241" s="28">
        <v>-0.29195605000000002</v>
      </c>
      <c r="M1241" s="30">
        <v>0.142738847</v>
      </c>
      <c r="N1241" s="28">
        <v>0.63639448399999998</v>
      </c>
      <c r="O1241" s="30">
        <v>3.8200000000000001E-7</v>
      </c>
      <c r="P1241" s="39" t="s">
        <v>1764</v>
      </c>
      <c r="Q1241" s="27" t="s">
        <v>1764</v>
      </c>
      <c r="R1241" s="27" t="s">
        <v>1764</v>
      </c>
      <c r="S1241" s="27">
        <v>0</v>
      </c>
      <c r="T1241" s="73">
        <f t="shared" si="100"/>
        <v>0</v>
      </c>
      <c r="U1241" s="73">
        <f t="shared" si="101"/>
        <v>0</v>
      </c>
      <c r="V1241" s="73">
        <f t="shared" si="102"/>
        <v>0</v>
      </c>
      <c r="W1241" s="73">
        <f t="shared" si="99"/>
        <v>0</v>
      </c>
    </row>
    <row r="1242" spans="1:23" x14ac:dyDescent="0.25">
      <c r="A1242" s="26" t="s">
        <v>1283</v>
      </c>
      <c r="B1242" s="27">
        <v>6</v>
      </c>
      <c r="C1242" s="27">
        <v>30242128</v>
      </c>
      <c r="D1242" s="26" t="s">
        <v>15</v>
      </c>
      <c r="E1242" s="26" t="s">
        <v>16</v>
      </c>
      <c r="F1242" s="28">
        <v>4.8034100000000003E-2</v>
      </c>
      <c r="G1242" s="28">
        <v>0.14441599999999999</v>
      </c>
      <c r="H1242" s="28">
        <f t="shared" si="98"/>
        <v>6.5287082889410613</v>
      </c>
      <c r="I1242" s="29">
        <v>2.96E-7</v>
      </c>
      <c r="J1242" s="28">
        <v>0.29035978400000001</v>
      </c>
      <c r="K1242" s="31">
        <v>2.9900000000000002E-6</v>
      </c>
      <c r="L1242" s="28">
        <v>-0.34313538599999999</v>
      </c>
      <c r="M1242" s="30">
        <v>8.4358296999999999E-2</v>
      </c>
      <c r="N1242" s="28">
        <v>0.73886980499999999</v>
      </c>
      <c r="O1242" s="30">
        <v>3.4699999999999998E-9</v>
      </c>
      <c r="P1242" s="39" t="s">
        <v>1764</v>
      </c>
      <c r="Q1242" s="27" t="s">
        <v>1764</v>
      </c>
      <c r="R1242" s="27" t="s">
        <v>1764</v>
      </c>
      <c r="S1242" s="27">
        <v>0</v>
      </c>
      <c r="T1242" s="73">
        <f t="shared" si="100"/>
        <v>0</v>
      </c>
      <c r="U1242" s="73">
        <f t="shared" si="101"/>
        <v>0</v>
      </c>
      <c r="V1242" s="73">
        <f t="shared" si="102"/>
        <v>0</v>
      </c>
      <c r="W1242" s="73">
        <f t="shared" si="99"/>
        <v>0</v>
      </c>
    </row>
    <row r="1243" spans="1:23" x14ac:dyDescent="0.25">
      <c r="A1243" s="26" t="s">
        <v>1284</v>
      </c>
      <c r="B1243" s="27">
        <v>6</v>
      </c>
      <c r="C1243" s="27">
        <v>30242904</v>
      </c>
      <c r="D1243" s="26" t="s">
        <v>16</v>
      </c>
      <c r="E1243" s="26" t="s">
        <v>15</v>
      </c>
      <c r="F1243" s="28">
        <v>4.8034100000000003E-2</v>
      </c>
      <c r="G1243" s="28">
        <v>0.14441599999999999</v>
      </c>
      <c r="H1243" s="28">
        <f t="shared" si="98"/>
        <v>6.5287082889410613</v>
      </c>
      <c r="I1243" s="29">
        <v>2.96E-7</v>
      </c>
      <c r="J1243" s="28">
        <v>0.29035978400000001</v>
      </c>
      <c r="K1243" s="31">
        <v>2.9900000000000002E-6</v>
      </c>
      <c r="L1243" s="28">
        <v>-0.34313538599999999</v>
      </c>
      <c r="M1243" s="30">
        <v>8.4358296999999999E-2</v>
      </c>
      <c r="N1243" s="28">
        <v>0.73886980499999999</v>
      </c>
      <c r="O1243" s="30">
        <v>3.4699999999999998E-9</v>
      </c>
      <c r="P1243" s="39" t="s">
        <v>1764</v>
      </c>
      <c r="Q1243" s="27" t="s">
        <v>1764</v>
      </c>
      <c r="R1243" s="27" t="s">
        <v>1764</v>
      </c>
      <c r="S1243" s="27">
        <v>0</v>
      </c>
      <c r="T1243" s="73">
        <f t="shared" si="100"/>
        <v>0</v>
      </c>
      <c r="U1243" s="73">
        <f t="shared" si="101"/>
        <v>0</v>
      </c>
      <c r="V1243" s="73">
        <f t="shared" si="102"/>
        <v>0</v>
      </c>
      <c r="W1243" s="73">
        <f t="shared" si="99"/>
        <v>0</v>
      </c>
    </row>
    <row r="1244" spans="1:23" x14ac:dyDescent="0.25">
      <c r="A1244" s="26" t="s">
        <v>1285</v>
      </c>
      <c r="B1244" s="27">
        <v>6</v>
      </c>
      <c r="C1244" s="27">
        <v>30246131</v>
      </c>
      <c r="D1244" s="26" t="s">
        <v>19</v>
      </c>
      <c r="E1244" s="26" t="s">
        <v>21</v>
      </c>
      <c r="F1244" s="28">
        <v>4.80166E-2</v>
      </c>
      <c r="G1244" s="28">
        <v>0.14441799999999999</v>
      </c>
      <c r="H1244" s="28">
        <f t="shared" si="98"/>
        <v>6.5257837359237447</v>
      </c>
      <c r="I1244" s="29">
        <v>2.9799999999999999E-7</v>
      </c>
      <c r="J1244" s="28">
        <v>0.29035978400000001</v>
      </c>
      <c r="K1244" s="31">
        <v>2.9900000000000002E-6</v>
      </c>
      <c r="L1244" s="28">
        <v>-0.34313538599999999</v>
      </c>
      <c r="M1244" s="30">
        <v>8.4358296999999999E-2</v>
      </c>
      <c r="N1244" s="28">
        <v>0.73886980499999999</v>
      </c>
      <c r="O1244" s="30">
        <v>3.4699999999999998E-9</v>
      </c>
      <c r="P1244" s="39" t="s">
        <v>1764</v>
      </c>
      <c r="Q1244" s="27" t="s">
        <v>1764</v>
      </c>
      <c r="R1244" s="27" t="s">
        <v>1764</v>
      </c>
      <c r="S1244" s="27">
        <v>0</v>
      </c>
      <c r="T1244" s="73">
        <f t="shared" si="100"/>
        <v>0</v>
      </c>
      <c r="U1244" s="73">
        <f t="shared" si="101"/>
        <v>0</v>
      </c>
      <c r="V1244" s="73">
        <f t="shared" si="102"/>
        <v>0</v>
      </c>
      <c r="W1244" s="73">
        <f t="shared" si="99"/>
        <v>0</v>
      </c>
    </row>
    <row r="1245" spans="1:23" x14ac:dyDescent="0.25">
      <c r="A1245" s="26" t="s">
        <v>1286</v>
      </c>
      <c r="B1245" s="27">
        <v>6</v>
      </c>
      <c r="C1245" s="27">
        <v>30251391</v>
      </c>
      <c r="D1245" s="26" t="s">
        <v>19</v>
      </c>
      <c r="E1245" s="26" t="s">
        <v>21</v>
      </c>
      <c r="F1245" s="28">
        <v>-6.0896899999999997E-2</v>
      </c>
      <c r="G1245" s="28">
        <v>0.13372500000000001</v>
      </c>
      <c r="H1245" s="28">
        <f t="shared" si="98"/>
        <v>9.2254830342714502</v>
      </c>
      <c r="I1245" s="29">
        <v>5.9500000000000001E-10</v>
      </c>
      <c r="J1245" s="28">
        <v>-0.177350322</v>
      </c>
      <c r="K1245" s="31">
        <v>8.4130381000000004E-2</v>
      </c>
      <c r="L1245" s="28">
        <v>-0.186005121</v>
      </c>
      <c r="M1245" s="30">
        <v>0.57078722299999995</v>
      </c>
      <c r="N1245" s="28">
        <v>8.7023716000000001E-2</v>
      </c>
      <c r="O1245" s="30">
        <v>0.67345599099999998</v>
      </c>
      <c r="P1245" s="39" t="s">
        <v>1764</v>
      </c>
      <c r="Q1245" s="27" t="s">
        <v>1764</v>
      </c>
      <c r="R1245" s="27" t="s">
        <v>1764</v>
      </c>
      <c r="S1245" s="27">
        <v>0</v>
      </c>
      <c r="T1245" s="73">
        <f t="shared" si="100"/>
        <v>0</v>
      </c>
      <c r="U1245" s="73">
        <f t="shared" si="101"/>
        <v>0</v>
      </c>
      <c r="V1245" s="73">
        <f t="shared" si="102"/>
        <v>0</v>
      </c>
      <c r="W1245" s="73">
        <f t="shared" si="99"/>
        <v>0</v>
      </c>
    </row>
    <row r="1246" spans="1:23" x14ac:dyDescent="0.25">
      <c r="A1246" s="26" t="s">
        <v>1287</v>
      </c>
      <c r="B1246" s="27">
        <v>6</v>
      </c>
      <c r="C1246" s="27">
        <v>30252606</v>
      </c>
      <c r="D1246" s="26" t="s">
        <v>15</v>
      </c>
      <c r="E1246" s="26" t="s">
        <v>19</v>
      </c>
      <c r="F1246" s="28">
        <v>4.7719200000000003E-2</v>
      </c>
      <c r="G1246" s="28">
        <v>0.14400399999999999</v>
      </c>
      <c r="H1246" s="28">
        <f t="shared" si="98"/>
        <v>6.4341521813264819</v>
      </c>
      <c r="I1246" s="29">
        <v>3.6800000000000001E-7</v>
      </c>
      <c r="J1246" s="28">
        <v>0.26759349199999999</v>
      </c>
      <c r="K1246" s="31">
        <v>1.7399999999999999E-5</v>
      </c>
      <c r="L1246" s="28">
        <v>-0.29195605000000002</v>
      </c>
      <c r="M1246" s="30">
        <v>0.142738847</v>
      </c>
      <c r="N1246" s="28">
        <v>0.63639448399999998</v>
      </c>
      <c r="O1246" s="30">
        <v>3.8200000000000001E-7</v>
      </c>
      <c r="P1246" s="39" t="s">
        <v>1764</v>
      </c>
      <c r="Q1246" s="27" t="s">
        <v>1764</v>
      </c>
      <c r="R1246" s="27" t="s">
        <v>1764</v>
      </c>
      <c r="S1246" s="27">
        <v>0</v>
      </c>
      <c r="T1246" s="73">
        <f t="shared" si="100"/>
        <v>0</v>
      </c>
      <c r="U1246" s="73">
        <f t="shared" si="101"/>
        <v>0</v>
      </c>
      <c r="V1246" s="73">
        <f t="shared" si="102"/>
        <v>0</v>
      </c>
      <c r="W1246" s="73">
        <f t="shared" si="99"/>
        <v>0</v>
      </c>
    </row>
    <row r="1247" spans="1:23" x14ac:dyDescent="0.25">
      <c r="A1247" s="100" t="s">
        <v>26</v>
      </c>
      <c r="B1247" s="101">
        <v>6</v>
      </c>
      <c r="C1247" s="101">
        <v>30255163</v>
      </c>
      <c r="D1247" s="100" t="s">
        <v>16</v>
      </c>
      <c r="E1247" s="100" t="s">
        <v>95</v>
      </c>
      <c r="F1247" s="102">
        <v>-4.4369699999999998E-2</v>
      </c>
      <c r="G1247" s="102">
        <v>0.171657</v>
      </c>
      <c r="H1247" s="102">
        <f t="shared" si="98"/>
        <v>6.2660007134616134</v>
      </c>
      <c r="I1247" s="103">
        <v>5.4199999999999996E-7</v>
      </c>
      <c r="J1247" s="102" t="e">
        <v>#NULL!</v>
      </c>
      <c r="K1247" s="104" t="e">
        <v>#NULL!</v>
      </c>
      <c r="L1247" s="102" t="e">
        <v>#NULL!</v>
      </c>
      <c r="M1247" s="105" t="e">
        <v>#NULL!</v>
      </c>
      <c r="N1247" s="102" t="e">
        <v>#NULL!</v>
      </c>
      <c r="O1247" s="105" t="e">
        <v>#NULL!</v>
      </c>
      <c r="P1247" s="100" t="e">
        <v>#NULL!</v>
      </c>
      <c r="Q1247" s="101" t="e">
        <v>#NULL!</v>
      </c>
      <c r="R1247" s="101" t="e">
        <v>#NULL!</v>
      </c>
      <c r="S1247" s="101" t="e">
        <v>#NULL!</v>
      </c>
      <c r="T1247" s="73" t="e">
        <f t="shared" si="100"/>
        <v>#NULL!</v>
      </c>
      <c r="U1247" s="73" t="e">
        <f t="shared" si="101"/>
        <v>#NULL!</v>
      </c>
      <c r="V1247" s="73" t="e">
        <f t="shared" si="102"/>
        <v>#NULL!</v>
      </c>
      <c r="W1247" s="73" t="e">
        <f t="shared" si="99"/>
        <v>#NULL!</v>
      </c>
    </row>
    <row r="1248" spans="1:23" x14ac:dyDescent="0.25">
      <c r="A1248" s="26" t="s">
        <v>1288</v>
      </c>
      <c r="B1248" s="27">
        <v>6</v>
      </c>
      <c r="C1248" s="27">
        <v>30263108</v>
      </c>
      <c r="D1248" s="26" t="s">
        <v>19</v>
      </c>
      <c r="E1248" s="26" t="s">
        <v>21</v>
      </c>
      <c r="F1248" s="28">
        <v>4.8492599999999997E-2</v>
      </c>
      <c r="G1248" s="28">
        <v>0.128139</v>
      </c>
      <c r="H1248" s="28">
        <f t="shared" si="98"/>
        <v>6.056505484093897</v>
      </c>
      <c r="I1248" s="29">
        <v>8.78E-7</v>
      </c>
      <c r="J1248" s="28">
        <v>0.28767463799999998</v>
      </c>
      <c r="K1248" s="31">
        <v>1.49E-5</v>
      </c>
      <c r="L1248" s="28">
        <v>-0.43580873999999997</v>
      </c>
      <c r="M1248" s="30">
        <v>4.0224246999999998E-2</v>
      </c>
      <c r="N1248" s="28">
        <v>0.812010856</v>
      </c>
      <c r="O1248" s="30">
        <v>1.2300000000000001E-9</v>
      </c>
      <c r="P1248" s="39" t="s">
        <v>1764</v>
      </c>
      <c r="Q1248" s="27" t="s">
        <v>1764</v>
      </c>
      <c r="R1248" s="27" t="s">
        <v>1764</v>
      </c>
      <c r="S1248" s="27">
        <v>0</v>
      </c>
      <c r="T1248" s="73">
        <f t="shared" si="100"/>
        <v>0</v>
      </c>
      <c r="U1248" s="73">
        <f t="shared" si="101"/>
        <v>0</v>
      </c>
      <c r="V1248" s="73">
        <f t="shared" si="102"/>
        <v>0</v>
      </c>
      <c r="W1248" s="73">
        <f t="shared" si="99"/>
        <v>0</v>
      </c>
    </row>
    <row r="1249" spans="1:23" x14ac:dyDescent="0.25">
      <c r="A1249" s="26" t="s">
        <v>1289</v>
      </c>
      <c r="B1249" s="27">
        <v>6</v>
      </c>
      <c r="C1249" s="27">
        <v>30265526</v>
      </c>
      <c r="D1249" s="26" t="s">
        <v>16</v>
      </c>
      <c r="E1249" s="26" t="s">
        <v>15</v>
      </c>
      <c r="F1249" s="28">
        <v>4.8055599999999997E-2</v>
      </c>
      <c r="G1249" s="28">
        <v>0.14441999999999999</v>
      </c>
      <c r="H1249" s="28">
        <f t="shared" si="98"/>
        <v>6.5346171485515816</v>
      </c>
      <c r="I1249" s="29">
        <v>2.9200000000000002E-7</v>
      </c>
      <c r="J1249" s="28">
        <v>0.29035978400000001</v>
      </c>
      <c r="K1249" s="31">
        <v>2.9900000000000002E-6</v>
      </c>
      <c r="L1249" s="28">
        <v>-0.34313538599999999</v>
      </c>
      <c r="M1249" s="30">
        <v>8.4358296999999999E-2</v>
      </c>
      <c r="N1249" s="28">
        <v>0.73886980499999999</v>
      </c>
      <c r="O1249" s="30">
        <v>3.4699999999999998E-9</v>
      </c>
      <c r="P1249" s="39" t="s">
        <v>1764</v>
      </c>
      <c r="Q1249" s="27" t="s">
        <v>1764</v>
      </c>
      <c r="R1249" s="27" t="s">
        <v>1764</v>
      </c>
      <c r="S1249" s="27">
        <v>0</v>
      </c>
      <c r="T1249" s="73">
        <f t="shared" si="100"/>
        <v>0</v>
      </c>
      <c r="U1249" s="73">
        <f t="shared" si="101"/>
        <v>0</v>
      </c>
      <c r="V1249" s="73">
        <f t="shared" si="102"/>
        <v>0</v>
      </c>
      <c r="W1249" s="73">
        <f t="shared" si="99"/>
        <v>0</v>
      </c>
    </row>
    <row r="1250" spans="1:23" x14ac:dyDescent="0.25">
      <c r="A1250" s="26" t="s">
        <v>1290</v>
      </c>
      <c r="B1250" s="27">
        <v>6</v>
      </c>
      <c r="C1250" s="27">
        <v>30266145</v>
      </c>
      <c r="D1250" s="26" t="s">
        <v>16</v>
      </c>
      <c r="E1250" s="26" t="s">
        <v>15</v>
      </c>
      <c r="F1250" s="28">
        <v>4.7855599999999998E-2</v>
      </c>
      <c r="G1250" s="28">
        <v>0.14396100000000001</v>
      </c>
      <c r="H1250" s="28">
        <f t="shared" si="98"/>
        <v>6.4710832997223449</v>
      </c>
      <c r="I1250" s="29">
        <v>3.3799999999999998E-7</v>
      </c>
      <c r="J1250" s="28">
        <v>0.26759349199999999</v>
      </c>
      <c r="K1250" s="31">
        <v>1.7399999999999999E-5</v>
      </c>
      <c r="L1250" s="28">
        <v>-0.29195605000000002</v>
      </c>
      <c r="M1250" s="30">
        <v>0.142738847</v>
      </c>
      <c r="N1250" s="28">
        <v>0.63639448399999998</v>
      </c>
      <c r="O1250" s="30">
        <v>3.8200000000000001E-7</v>
      </c>
      <c r="P1250" s="39" t="s">
        <v>1764</v>
      </c>
      <c r="Q1250" s="27" t="s">
        <v>1764</v>
      </c>
      <c r="R1250" s="27" t="s">
        <v>1764</v>
      </c>
      <c r="S1250" s="27">
        <v>0</v>
      </c>
      <c r="T1250" s="73">
        <f t="shared" si="100"/>
        <v>0</v>
      </c>
      <c r="U1250" s="73">
        <f t="shared" si="101"/>
        <v>0</v>
      </c>
      <c r="V1250" s="73">
        <f t="shared" si="102"/>
        <v>0</v>
      </c>
      <c r="W1250" s="73">
        <f t="shared" si="99"/>
        <v>0</v>
      </c>
    </row>
    <row r="1251" spans="1:23" x14ac:dyDescent="0.25">
      <c r="A1251" s="26" t="s">
        <v>1291</v>
      </c>
      <c r="B1251" s="27">
        <v>6</v>
      </c>
      <c r="C1251" s="27">
        <v>30272621</v>
      </c>
      <c r="D1251" s="26" t="s">
        <v>15</v>
      </c>
      <c r="E1251" s="26" t="s">
        <v>19</v>
      </c>
      <c r="F1251" s="28">
        <v>4.8074699999999998E-2</v>
      </c>
      <c r="G1251" s="28">
        <v>0.144431</v>
      </c>
      <c r="H1251" s="28">
        <f t="shared" si="98"/>
        <v>6.5391021572434518</v>
      </c>
      <c r="I1251" s="29">
        <v>2.8900000000000001E-7</v>
      </c>
      <c r="J1251" s="28">
        <v>0.29035978400000001</v>
      </c>
      <c r="K1251" s="31">
        <v>2.9900000000000002E-6</v>
      </c>
      <c r="L1251" s="28">
        <v>-0.34313538599999999</v>
      </c>
      <c r="M1251" s="30">
        <v>8.4358296999999999E-2</v>
      </c>
      <c r="N1251" s="28">
        <v>0.73886980499999999</v>
      </c>
      <c r="O1251" s="30">
        <v>3.4699999999999998E-9</v>
      </c>
      <c r="P1251" s="39" t="s">
        <v>1764</v>
      </c>
      <c r="Q1251" s="27" t="s">
        <v>1764</v>
      </c>
      <c r="R1251" s="27" t="s">
        <v>1764</v>
      </c>
      <c r="S1251" s="27">
        <v>0</v>
      </c>
      <c r="T1251" s="73">
        <f t="shared" si="100"/>
        <v>0</v>
      </c>
      <c r="U1251" s="73">
        <f t="shared" si="101"/>
        <v>0</v>
      </c>
      <c r="V1251" s="73">
        <f t="shared" si="102"/>
        <v>0</v>
      </c>
      <c r="W1251" s="73">
        <f t="shared" si="99"/>
        <v>0</v>
      </c>
    </row>
    <row r="1252" spans="1:23" x14ac:dyDescent="0.25">
      <c r="A1252" s="100" t="s">
        <v>26</v>
      </c>
      <c r="B1252" s="101">
        <v>6</v>
      </c>
      <c r="C1252" s="101">
        <v>30276382</v>
      </c>
      <c r="D1252" s="100" t="s">
        <v>1292</v>
      </c>
      <c r="E1252" s="100" t="s">
        <v>16</v>
      </c>
      <c r="F1252" s="102">
        <v>3.68753E-2</v>
      </c>
      <c r="G1252" s="102">
        <v>0.53069299999999997</v>
      </c>
      <c r="H1252" s="102">
        <f t="shared" si="98"/>
        <v>6.2083093509798823</v>
      </c>
      <c r="I1252" s="103">
        <v>6.1900000000000002E-7</v>
      </c>
      <c r="J1252" s="102" t="e">
        <v>#NULL!</v>
      </c>
      <c r="K1252" s="104" t="e">
        <v>#NULL!</v>
      </c>
      <c r="L1252" s="102" t="e">
        <v>#NULL!</v>
      </c>
      <c r="M1252" s="105" t="e">
        <v>#NULL!</v>
      </c>
      <c r="N1252" s="102" t="e">
        <v>#NULL!</v>
      </c>
      <c r="O1252" s="105" t="e">
        <v>#NULL!</v>
      </c>
      <c r="P1252" s="100" t="e">
        <v>#NULL!</v>
      </c>
      <c r="Q1252" s="101" t="e">
        <v>#NULL!</v>
      </c>
      <c r="R1252" s="101" t="e">
        <v>#NULL!</v>
      </c>
      <c r="S1252" s="101" t="e">
        <v>#NULL!</v>
      </c>
      <c r="T1252" s="73" t="e">
        <f t="shared" si="100"/>
        <v>#NULL!</v>
      </c>
      <c r="U1252" s="73" t="e">
        <f t="shared" si="101"/>
        <v>#NULL!</v>
      </c>
      <c r="V1252" s="73" t="e">
        <f t="shared" si="102"/>
        <v>#NULL!</v>
      </c>
      <c r="W1252" s="73" t="e">
        <f t="shared" si="99"/>
        <v>#NULL!</v>
      </c>
    </row>
    <row r="1253" spans="1:23" x14ac:dyDescent="0.25">
      <c r="A1253" s="26" t="s">
        <v>1293</v>
      </c>
      <c r="B1253" s="27">
        <v>6</v>
      </c>
      <c r="C1253" s="27">
        <v>30276664</v>
      </c>
      <c r="D1253" s="26" t="s">
        <v>19</v>
      </c>
      <c r="E1253" s="26" t="s">
        <v>21</v>
      </c>
      <c r="F1253" s="28">
        <v>4.78325E-2</v>
      </c>
      <c r="G1253" s="28">
        <v>0.14396</v>
      </c>
      <c r="H1253" s="28">
        <f t="shared" si="98"/>
        <v>6.4647058799572292</v>
      </c>
      <c r="I1253" s="29">
        <v>3.4299999999999999E-7</v>
      </c>
      <c r="J1253" s="28">
        <v>0.26759349199999999</v>
      </c>
      <c r="K1253" s="31">
        <v>1.7399999999999999E-5</v>
      </c>
      <c r="L1253" s="28">
        <v>-0.29195605000000002</v>
      </c>
      <c r="M1253" s="30">
        <v>0.142738847</v>
      </c>
      <c r="N1253" s="28">
        <v>0.63639448399999998</v>
      </c>
      <c r="O1253" s="30">
        <v>3.8200000000000001E-7</v>
      </c>
      <c r="P1253" s="39" t="s">
        <v>1764</v>
      </c>
      <c r="Q1253" s="27" t="s">
        <v>1764</v>
      </c>
      <c r="R1253" s="27" t="s">
        <v>1764</v>
      </c>
      <c r="S1253" s="27">
        <v>0</v>
      </c>
      <c r="T1253" s="73">
        <f t="shared" si="100"/>
        <v>0</v>
      </c>
      <c r="U1253" s="73">
        <f t="shared" si="101"/>
        <v>0</v>
      </c>
      <c r="V1253" s="73">
        <f t="shared" si="102"/>
        <v>0</v>
      </c>
      <c r="W1253" s="73">
        <f t="shared" si="99"/>
        <v>0</v>
      </c>
    </row>
    <row r="1254" spans="1:23" x14ac:dyDescent="0.25">
      <c r="A1254" s="26" t="s">
        <v>1294</v>
      </c>
      <c r="B1254" s="27">
        <v>6</v>
      </c>
      <c r="C1254" s="27">
        <v>30285312</v>
      </c>
      <c r="D1254" s="26" t="s">
        <v>16</v>
      </c>
      <c r="E1254" s="26" t="s">
        <v>19</v>
      </c>
      <c r="F1254" s="28">
        <v>-6.1025999999999997E-2</v>
      </c>
      <c r="G1254" s="28">
        <v>0.13392000000000001</v>
      </c>
      <c r="H1254" s="28">
        <f t="shared" si="98"/>
        <v>9.2487208960166569</v>
      </c>
      <c r="I1254" s="29">
        <v>5.6400000000000002E-10</v>
      </c>
      <c r="J1254" s="28">
        <v>-0.20125705799999999</v>
      </c>
      <c r="K1254" s="31">
        <v>5.1921120000000001E-2</v>
      </c>
      <c r="L1254" s="28">
        <v>-0.19169188100000001</v>
      </c>
      <c r="M1254" s="30">
        <v>0.56235131199999999</v>
      </c>
      <c r="N1254" s="28">
        <v>-5.667755E-3</v>
      </c>
      <c r="O1254" s="30">
        <v>0.978286671</v>
      </c>
      <c r="P1254" s="39" t="s">
        <v>1764</v>
      </c>
      <c r="Q1254" s="27" t="s">
        <v>1764</v>
      </c>
      <c r="R1254" s="27" t="s">
        <v>1764</v>
      </c>
      <c r="S1254" s="27">
        <v>0</v>
      </c>
      <c r="T1254" s="73">
        <f t="shared" si="100"/>
        <v>0</v>
      </c>
      <c r="U1254" s="73">
        <f t="shared" si="101"/>
        <v>0</v>
      </c>
      <c r="V1254" s="73">
        <f t="shared" si="102"/>
        <v>0</v>
      </c>
      <c r="W1254" s="73">
        <f t="shared" si="99"/>
        <v>0</v>
      </c>
    </row>
    <row r="1255" spans="1:23" x14ac:dyDescent="0.25">
      <c r="A1255" s="26" t="s">
        <v>1295</v>
      </c>
      <c r="B1255" s="27">
        <v>6</v>
      </c>
      <c r="C1255" s="27">
        <v>30292083</v>
      </c>
      <c r="D1255" s="26" t="s">
        <v>21</v>
      </c>
      <c r="E1255" s="26" t="s">
        <v>19</v>
      </c>
      <c r="F1255" s="28">
        <v>4.8728500000000001E-2</v>
      </c>
      <c r="G1255" s="28">
        <v>0.128164</v>
      </c>
      <c r="H1255" s="28">
        <f t="shared" si="98"/>
        <v>6.1106982974936894</v>
      </c>
      <c r="I1255" s="29">
        <v>7.7499999999999999E-7</v>
      </c>
      <c r="J1255" s="28">
        <v>0.28767463799999998</v>
      </c>
      <c r="K1255" s="31">
        <v>1.49E-5</v>
      </c>
      <c r="L1255" s="28">
        <v>-0.43580873999999997</v>
      </c>
      <c r="M1255" s="30">
        <v>4.0224246999999998E-2</v>
      </c>
      <c r="N1255" s="28">
        <v>0.812010856</v>
      </c>
      <c r="O1255" s="30">
        <v>1.2300000000000001E-9</v>
      </c>
      <c r="P1255" s="39" t="s">
        <v>1764</v>
      </c>
      <c r="Q1255" s="27" t="s">
        <v>1764</v>
      </c>
      <c r="R1255" s="27" t="s">
        <v>1764</v>
      </c>
      <c r="S1255" s="27">
        <v>0</v>
      </c>
      <c r="T1255" s="73">
        <f t="shared" si="100"/>
        <v>0</v>
      </c>
      <c r="U1255" s="73">
        <f t="shared" si="101"/>
        <v>0</v>
      </c>
      <c r="V1255" s="73">
        <f t="shared" si="102"/>
        <v>0</v>
      </c>
      <c r="W1255" s="73">
        <f t="shared" si="99"/>
        <v>0</v>
      </c>
    </row>
    <row r="1256" spans="1:23" x14ac:dyDescent="0.25">
      <c r="A1256" s="26" t="s">
        <v>1296</v>
      </c>
      <c r="B1256" s="27">
        <v>6</v>
      </c>
      <c r="C1256" s="27">
        <v>30296253</v>
      </c>
      <c r="D1256" s="26" t="s">
        <v>16</v>
      </c>
      <c r="E1256" s="26" t="s">
        <v>15</v>
      </c>
      <c r="F1256" s="28">
        <v>-5.9030100000000002E-2</v>
      </c>
      <c r="G1256" s="28">
        <v>0.13705100000000001</v>
      </c>
      <c r="H1256" s="28">
        <f t="shared" si="98"/>
        <v>8.8927900303521312</v>
      </c>
      <c r="I1256" s="29">
        <v>1.2799999999999999E-9</v>
      </c>
      <c r="J1256" s="28">
        <v>-0.14192257999999999</v>
      </c>
      <c r="K1256" s="31">
        <v>0.167653159</v>
      </c>
      <c r="L1256" s="28">
        <v>-0.26727124800000002</v>
      </c>
      <c r="M1256" s="30">
        <v>0.41575896200000001</v>
      </c>
      <c r="N1256" s="28">
        <v>0.161541188</v>
      </c>
      <c r="O1256" s="30">
        <v>0.43449758500000002</v>
      </c>
      <c r="P1256" s="39" t="s">
        <v>1764</v>
      </c>
      <c r="Q1256" s="27" t="s">
        <v>1764</v>
      </c>
      <c r="R1256" s="27" t="s">
        <v>1764</v>
      </c>
      <c r="S1256" s="27">
        <v>0</v>
      </c>
      <c r="T1256" s="73">
        <f t="shared" si="100"/>
        <v>0</v>
      </c>
      <c r="U1256" s="73">
        <f t="shared" si="101"/>
        <v>0</v>
      </c>
      <c r="V1256" s="73">
        <f t="shared" si="102"/>
        <v>0</v>
      </c>
      <c r="W1256" s="73">
        <f t="shared" si="99"/>
        <v>0</v>
      </c>
    </row>
    <row r="1257" spans="1:23" x14ac:dyDescent="0.25">
      <c r="A1257" s="26" t="s">
        <v>1297</v>
      </c>
      <c r="B1257" s="27">
        <v>6</v>
      </c>
      <c r="C1257" s="27">
        <v>30301345</v>
      </c>
      <c r="D1257" s="26" t="s">
        <v>15</v>
      </c>
      <c r="E1257" s="26" t="s">
        <v>16</v>
      </c>
      <c r="F1257" s="28">
        <v>4.8859399999999997E-2</v>
      </c>
      <c r="G1257" s="28">
        <v>0.12832199999999999</v>
      </c>
      <c r="H1257" s="28">
        <f t="shared" si="98"/>
        <v>6.1487416512809245</v>
      </c>
      <c r="I1257" s="29">
        <v>7.0999999999999998E-7</v>
      </c>
      <c r="J1257" s="28">
        <v>0.27397765200000002</v>
      </c>
      <c r="K1257" s="31">
        <v>3.79E-5</v>
      </c>
      <c r="L1257" s="28">
        <v>-0.53308953299999995</v>
      </c>
      <c r="M1257" s="30">
        <v>1.2181759E-2</v>
      </c>
      <c r="N1257" s="28">
        <v>0.71028918500000005</v>
      </c>
      <c r="O1257" s="30">
        <v>1.11E-7</v>
      </c>
      <c r="P1257" s="39" t="s">
        <v>1764</v>
      </c>
      <c r="Q1257" s="27" t="s">
        <v>1764</v>
      </c>
      <c r="R1257" s="27" t="s">
        <v>1764</v>
      </c>
      <c r="S1257" s="27">
        <v>0</v>
      </c>
      <c r="T1257" s="73">
        <f t="shared" si="100"/>
        <v>0</v>
      </c>
      <c r="U1257" s="73">
        <f t="shared" si="101"/>
        <v>0</v>
      </c>
      <c r="V1257" s="73">
        <f t="shared" si="102"/>
        <v>0</v>
      </c>
      <c r="W1257" s="73">
        <f t="shared" si="99"/>
        <v>0</v>
      </c>
    </row>
    <row r="1258" spans="1:23" x14ac:dyDescent="0.25">
      <c r="A1258" s="26" t="s">
        <v>1298</v>
      </c>
      <c r="B1258" s="27">
        <v>6</v>
      </c>
      <c r="C1258" s="27">
        <v>30304293</v>
      </c>
      <c r="D1258" s="26" t="s">
        <v>16</v>
      </c>
      <c r="E1258" s="26" t="s">
        <v>15</v>
      </c>
      <c r="F1258" s="28">
        <v>4.8924799999999997E-2</v>
      </c>
      <c r="G1258" s="28">
        <v>0.14497599999999999</v>
      </c>
      <c r="H1258" s="28">
        <f t="shared" si="98"/>
        <v>6.7721132953863261</v>
      </c>
      <c r="I1258" s="29">
        <v>1.6899999999999999E-7</v>
      </c>
      <c r="J1258" s="28">
        <v>0.25594869199999998</v>
      </c>
      <c r="K1258" s="31">
        <v>4.1E-5</v>
      </c>
      <c r="L1258" s="28">
        <v>-0.37782253500000001</v>
      </c>
      <c r="M1258" s="30">
        <v>5.8299477000000002E-2</v>
      </c>
      <c r="N1258" s="28">
        <v>0.54758759999999995</v>
      </c>
      <c r="O1258" s="30">
        <v>1.29E-5</v>
      </c>
      <c r="P1258" s="39" t="s">
        <v>1764</v>
      </c>
      <c r="Q1258" s="27" t="s">
        <v>1764</v>
      </c>
      <c r="R1258" s="27" t="s">
        <v>1764</v>
      </c>
      <c r="S1258" s="27">
        <v>0</v>
      </c>
      <c r="T1258" s="73">
        <f t="shared" si="100"/>
        <v>0</v>
      </c>
      <c r="U1258" s="73">
        <f t="shared" si="101"/>
        <v>0</v>
      </c>
      <c r="V1258" s="73">
        <f t="shared" si="102"/>
        <v>0</v>
      </c>
      <c r="W1258" s="73">
        <f t="shared" si="99"/>
        <v>0</v>
      </c>
    </row>
    <row r="1259" spans="1:23" x14ac:dyDescent="0.25">
      <c r="A1259" s="26" t="s">
        <v>1299</v>
      </c>
      <c r="B1259" s="27">
        <v>6</v>
      </c>
      <c r="C1259" s="27">
        <v>30305993</v>
      </c>
      <c r="D1259" s="26" t="s">
        <v>1246</v>
      </c>
      <c r="E1259" s="26" t="s">
        <v>19</v>
      </c>
      <c r="F1259" s="28">
        <v>-5.92069E-2</v>
      </c>
      <c r="G1259" s="28">
        <v>0.13708999999999999</v>
      </c>
      <c r="H1259" s="28">
        <f t="shared" si="98"/>
        <v>8.9393021596463882</v>
      </c>
      <c r="I1259" s="29">
        <v>1.15E-9</v>
      </c>
      <c r="J1259" s="28">
        <v>-0.14192257999999999</v>
      </c>
      <c r="K1259" s="31">
        <v>0.167653159</v>
      </c>
      <c r="L1259" s="28">
        <v>-0.26727124800000002</v>
      </c>
      <c r="M1259" s="30">
        <v>0.41575896200000001</v>
      </c>
      <c r="N1259" s="28">
        <v>0.161541188</v>
      </c>
      <c r="O1259" s="30">
        <v>0.43449758500000002</v>
      </c>
      <c r="P1259" s="39" t="s">
        <v>1764</v>
      </c>
      <c r="Q1259" s="27" t="s">
        <v>1764</v>
      </c>
      <c r="R1259" s="27" t="s">
        <v>1764</v>
      </c>
      <c r="S1259" s="27">
        <v>0</v>
      </c>
      <c r="T1259" s="73">
        <f t="shared" si="100"/>
        <v>0</v>
      </c>
      <c r="U1259" s="73">
        <f t="shared" si="101"/>
        <v>0</v>
      </c>
      <c r="V1259" s="73">
        <f t="shared" si="102"/>
        <v>0</v>
      </c>
      <c r="W1259" s="73">
        <f t="shared" si="99"/>
        <v>0</v>
      </c>
    </row>
    <row r="1260" spans="1:23" x14ac:dyDescent="0.25">
      <c r="A1260" s="26" t="s">
        <v>1300</v>
      </c>
      <c r="B1260" s="27">
        <v>6</v>
      </c>
      <c r="C1260" s="27">
        <v>30307342</v>
      </c>
      <c r="D1260" s="26" t="s">
        <v>16</v>
      </c>
      <c r="E1260" s="26" t="s">
        <v>19</v>
      </c>
      <c r="F1260" s="28">
        <v>-4.5650200000000002E-2</v>
      </c>
      <c r="G1260" s="28">
        <v>0.17601600000000001</v>
      </c>
      <c r="H1260" s="28">
        <f t="shared" si="98"/>
        <v>6.7212463990471711</v>
      </c>
      <c r="I1260" s="29">
        <v>1.9000000000000001E-7</v>
      </c>
      <c r="J1260" s="28">
        <v>-0.173623212</v>
      </c>
      <c r="K1260" s="31">
        <v>4.0354551000000002E-2</v>
      </c>
      <c r="L1260" s="28">
        <v>0.33668821599999998</v>
      </c>
      <c r="M1260" s="30">
        <v>0.213315544</v>
      </c>
      <c r="N1260" s="28">
        <v>-0.146649476</v>
      </c>
      <c r="O1260" s="30">
        <v>0.38910119700000001</v>
      </c>
      <c r="P1260" s="39" t="s">
        <v>1764</v>
      </c>
      <c r="Q1260" s="27" t="s">
        <v>1764</v>
      </c>
      <c r="R1260" s="27" t="s">
        <v>1764</v>
      </c>
      <c r="S1260" s="27">
        <v>0</v>
      </c>
      <c r="T1260" s="73">
        <f t="shared" si="100"/>
        <v>0</v>
      </c>
      <c r="U1260" s="73">
        <f t="shared" si="101"/>
        <v>0</v>
      </c>
      <c r="V1260" s="73">
        <f t="shared" si="102"/>
        <v>0</v>
      </c>
      <c r="W1260" s="73">
        <f t="shared" si="99"/>
        <v>0</v>
      </c>
    </row>
    <row r="1261" spans="1:23" x14ac:dyDescent="0.25">
      <c r="A1261" s="26" t="s">
        <v>1301</v>
      </c>
      <c r="B1261" s="27">
        <v>6</v>
      </c>
      <c r="C1261" s="27">
        <v>30308916</v>
      </c>
      <c r="D1261" s="26" t="s">
        <v>19</v>
      </c>
      <c r="E1261" s="26" t="s">
        <v>21</v>
      </c>
      <c r="F1261" s="28">
        <v>4.9352300000000002E-2</v>
      </c>
      <c r="G1261" s="28">
        <v>0.14583599999999999</v>
      </c>
      <c r="H1261" s="28">
        <f t="shared" si="98"/>
        <v>6.9100948885606019</v>
      </c>
      <c r="I1261" s="29">
        <v>1.23E-7</v>
      </c>
      <c r="J1261" s="28">
        <v>0.298827075</v>
      </c>
      <c r="K1261" s="31">
        <v>1.5200000000000001E-6</v>
      </c>
      <c r="L1261" s="28">
        <v>-0.48784792799999999</v>
      </c>
      <c r="M1261" s="30">
        <v>1.4123835E-2</v>
      </c>
      <c r="N1261" s="28">
        <v>0.67341021300000004</v>
      </c>
      <c r="O1261" s="30">
        <v>7.2899999999999998E-8</v>
      </c>
      <c r="P1261" s="39" t="s">
        <v>1764</v>
      </c>
      <c r="Q1261" s="27" t="s">
        <v>1764</v>
      </c>
      <c r="R1261" s="27" t="s">
        <v>1764</v>
      </c>
      <c r="S1261" s="27">
        <v>0</v>
      </c>
      <c r="T1261" s="73">
        <f t="shared" si="100"/>
        <v>0</v>
      </c>
      <c r="U1261" s="73">
        <f t="shared" si="101"/>
        <v>0</v>
      </c>
      <c r="V1261" s="73">
        <f t="shared" si="102"/>
        <v>0</v>
      </c>
      <c r="W1261" s="73">
        <f t="shared" si="99"/>
        <v>0</v>
      </c>
    </row>
    <row r="1262" spans="1:23" x14ac:dyDescent="0.25">
      <c r="A1262" s="67" t="s">
        <v>1302</v>
      </c>
      <c r="B1262" s="68">
        <v>6</v>
      </c>
      <c r="C1262" s="68">
        <v>30322931</v>
      </c>
      <c r="D1262" s="67" t="s">
        <v>95</v>
      </c>
      <c r="E1262" s="67" t="s">
        <v>16</v>
      </c>
      <c r="F1262" s="69">
        <v>-5.7432799999999999E-2</v>
      </c>
      <c r="G1262" s="69">
        <v>0.14718100000000001</v>
      </c>
      <c r="H1262" s="69">
        <f t="shared" si="98"/>
        <v>8.9430951486635273</v>
      </c>
      <c r="I1262" s="70">
        <v>1.14E-9</v>
      </c>
      <c r="J1262" s="69" t="e">
        <v>#NULL!</v>
      </c>
      <c r="K1262" s="71" t="e">
        <v>#NULL!</v>
      </c>
      <c r="L1262" s="69" t="e">
        <v>#NULL!</v>
      </c>
      <c r="M1262" s="72" t="e">
        <v>#NULL!</v>
      </c>
      <c r="N1262" s="69" t="e">
        <v>#NULL!</v>
      </c>
      <c r="O1262" s="72" t="e">
        <v>#NULL!</v>
      </c>
      <c r="P1262" s="67" t="e">
        <v>#NULL!</v>
      </c>
      <c r="Q1262" s="68" t="e">
        <v>#NULL!</v>
      </c>
      <c r="R1262" s="68" t="e">
        <v>#NULL!</v>
      </c>
      <c r="S1262" s="68" t="e">
        <v>#NULL!</v>
      </c>
      <c r="T1262" s="73" t="e">
        <f t="shared" si="100"/>
        <v>#NULL!</v>
      </c>
      <c r="U1262" s="73" t="e">
        <f t="shared" si="101"/>
        <v>#NULL!</v>
      </c>
      <c r="V1262" s="73" t="e">
        <f t="shared" si="102"/>
        <v>#NULL!</v>
      </c>
      <c r="W1262" s="73" t="e">
        <f t="shared" si="99"/>
        <v>#NULL!</v>
      </c>
    </row>
    <row r="1263" spans="1:23" x14ac:dyDescent="0.25">
      <c r="A1263" s="26" t="s">
        <v>1303</v>
      </c>
      <c r="B1263" s="27">
        <v>6</v>
      </c>
      <c r="C1263" s="27">
        <v>30323976</v>
      </c>
      <c r="D1263" s="26" t="s">
        <v>15</v>
      </c>
      <c r="E1263" s="26" t="s">
        <v>314</v>
      </c>
      <c r="F1263" s="28">
        <v>-5.8442399999999999E-2</v>
      </c>
      <c r="G1263" s="28">
        <v>0.137657</v>
      </c>
      <c r="H1263" s="28">
        <f t="shared" si="98"/>
        <v>8.7520267336381927</v>
      </c>
      <c r="I1263" s="29">
        <v>1.7700000000000001E-9</v>
      </c>
      <c r="J1263" s="28" t="e">
        <v>#NULL!</v>
      </c>
      <c r="K1263" s="31" t="e">
        <v>#NULL!</v>
      </c>
      <c r="L1263" s="28" t="e">
        <v>#NULL!</v>
      </c>
      <c r="M1263" s="30" t="e">
        <v>#NULL!</v>
      </c>
      <c r="N1263" s="28" t="e">
        <v>#NULL!</v>
      </c>
      <c r="O1263" s="30" t="e">
        <v>#NULL!</v>
      </c>
      <c r="P1263" s="26" t="e">
        <v>#NULL!</v>
      </c>
      <c r="Q1263" s="27" t="e">
        <v>#NULL!</v>
      </c>
      <c r="R1263" s="27" t="e">
        <v>#NULL!</v>
      </c>
      <c r="S1263" s="27" t="e">
        <v>#NULL!</v>
      </c>
      <c r="T1263" s="73" t="e">
        <f t="shared" si="100"/>
        <v>#NULL!</v>
      </c>
      <c r="U1263" s="73" t="e">
        <f t="shared" si="101"/>
        <v>#NULL!</v>
      </c>
      <c r="V1263" s="73" t="e">
        <f t="shared" si="102"/>
        <v>#NULL!</v>
      </c>
      <c r="W1263" s="73" t="e">
        <f t="shared" si="99"/>
        <v>#NULL!</v>
      </c>
    </row>
    <row r="1264" spans="1:23" x14ac:dyDescent="0.25">
      <c r="A1264" s="49" t="s">
        <v>1304</v>
      </c>
      <c r="B1264" s="50">
        <v>6</v>
      </c>
      <c r="C1264" s="50">
        <v>30326727</v>
      </c>
      <c r="D1264" s="49" t="s">
        <v>290</v>
      </c>
      <c r="E1264" s="49" t="s">
        <v>21</v>
      </c>
      <c r="F1264" s="51">
        <v>-6.0626199999999998E-2</v>
      </c>
      <c r="G1264" s="51">
        <v>0.13497600000000001</v>
      </c>
      <c r="H1264" s="51">
        <f t="shared" si="98"/>
        <v>9.2182446253475305</v>
      </c>
      <c r="I1264" s="52">
        <v>6.0499999999999998E-10</v>
      </c>
      <c r="J1264" s="51" t="e">
        <v>#NULL!</v>
      </c>
      <c r="K1264" s="53" t="e">
        <v>#NULL!</v>
      </c>
      <c r="L1264" s="51" t="e">
        <v>#NULL!</v>
      </c>
      <c r="M1264" s="54" t="e">
        <v>#NULL!</v>
      </c>
      <c r="N1264" s="51" t="e">
        <v>#NULL!</v>
      </c>
      <c r="O1264" s="54" t="e">
        <v>#NULL!</v>
      </c>
      <c r="P1264" s="49" t="e">
        <v>#NULL!</v>
      </c>
      <c r="Q1264" s="50" t="e">
        <v>#NULL!</v>
      </c>
      <c r="R1264" s="50" t="e">
        <v>#NULL!</v>
      </c>
      <c r="S1264" s="50" t="e">
        <v>#NULL!</v>
      </c>
      <c r="T1264" s="73" t="e">
        <f t="shared" si="100"/>
        <v>#NULL!</v>
      </c>
      <c r="U1264" s="73" t="e">
        <f t="shared" si="101"/>
        <v>#NULL!</v>
      </c>
      <c r="V1264" s="73" t="e">
        <f t="shared" si="102"/>
        <v>#NULL!</v>
      </c>
      <c r="W1264" s="73" t="e">
        <f t="shared" si="99"/>
        <v>#NULL!</v>
      </c>
    </row>
    <row r="1265" spans="1:23" x14ac:dyDescent="0.25">
      <c r="A1265" s="26" t="s">
        <v>1305</v>
      </c>
      <c r="B1265" s="27">
        <v>6</v>
      </c>
      <c r="C1265" s="27">
        <v>30327194</v>
      </c>
      <c r="D1265" s="26" t="s">
        <v>16</v>
      </c>
      <c r="E1265" s="26" t="s">
        <v>15</v>
      </c>
      <c r="F1265" s="28">
        <v>-6.1113000000000001E-2</v>
      </c>
      <c r="G1265" s="28">
        <v>0.13513500000000001</v>
      </c>
      <c r="H1265" s="28">
        <f t="shared" si="98"/>
        <v>9.361510743045363</v>
      </c>
      <c r="I1265" s="29">
        <v>4.35E-10</v>
      </c>
      <c r="J1265" s="28">
        <v>-7.5431351999999993E-2</v>
      </c>
      <c r="K1265" s="31">
        <v>0.46750507899999999</v>
      </c>
      <c r="L1265" s="28">
        <v>-0.36935495699999998</v>
      </c>
      <c r="M1265" s="30">
        <v>0.26549382500000002</v>
      </c>
      <c r="N1265" s="28">
        <v>0.58698868100000001</v>
      </c>
      <c r="O1265" s="30">
        <v>4.924243E-3</v>
      </c>
      <c r="P1265" s="39" t="s">
        <v>1764</v>
      </c>
      <c r="Q1265" s="27" t="s">
        <v>1764</v>
      </c>
      <c r="R1265" s="27" t="s">
        <v>1765</v>
      </c>
      <c r="S1265" s="27">
        <v>1</v>
      </c>
      <c r="T1265" s="73">
        <f t="shared" si="100"/>
        <v>0</v>
      </c>
      <c r="U1265" s="73">
        <f t="shared" si="101"/>
        <v>0</v>
      </c>
      <c r="V1265" s="73">
        <f t="shared" si="102"/>
        <v>0</v>
      </c>
      <c r="W1265" s="73">
        <f t="shared" si="99"/>
        <v>0</v>
      </c>
    </row>
    <row r="1266" spans="1:23" x14ac:dyDescent="0.25">
      <c r="A1266" s="26" t="s">
        <v>1306</v>
      </c>
      <c r="B1266" s="27">
        <v>6</v>
      </c>
      <c r="C1266" s="27">
        <v>30327196</v>
      </c>
      <c r="D1266" s="26" t="s">
        <v>16</v>
      </c>
      <c r="E1266" s="26" t="s">
        <v>15</v>
      </c>
      <c r="F1266" s="28">
        <v>-6.1875399999999997E-2</v>
      </c>
      <c r="G1266" s="28">
        <v>0.134406</v>
      </c>
      <c r="H1266" s="28">
        <f t="shared" si="98"/>
        <v>9.5199930570428499</v>
      </c>
      <c r="I1266" s="29">
        <v>3.0199999999999999E-10</v>
      </c>
      <c r="J1266" s="28">
        <v>-7.5431351999999993E-2</v>
      </c>
      <c r="K1266" s="31">
        <v>0.46750507899999999</v>
      </c>
      <c r="L1266" s="28">
        <v>-0.36935495699999998</v>
      </c>
      <c r="M1266" s="30">
        <v>0.26549382500000002</v>
      </c>
      <c r="N1266" s="28">
        <v>0.58698868100000001</v>
      </c>
      <c r="O1266" s="30">
        <v>4.924243E-3</v>
      </c>
      <c r="P1266" s="39" t="s">
        <v>1764</v>
      </c>
      <c r="Q1266" s="27" t="s">
        <v>1764</v>
      </c>
      <c r="R1266" s="27" t="s">
        <v>1765</v>
      </c>
      <c r="S1266" s="27">
        <v>1</v>
      </c>
      <c r="T1266" s="73">
        <f t="shared" si="100"/>
        <v>0</v>
      </c>
      <c r="U1266" s="73">
        <f t="shared" si="101"/>
        <v>0</v>
      </c>
      <c r="V1266" s="73">
        <f t="shared" si="102"/>
        <v>0</v>
      </c>
      <c r="W1266" s="73">
        <f t="shared" si="99"/>
        <v>0</v>
      </c>
    </row>
    <row r="1267" spans="1:23" x14ac:dyDescent="0.25">
      <c r="A1267" s="26" t="s">
        <v>1307</v>
      </c>
      <c r="B1267" s="27">
        <v>6</v>
      </c>
      <c r="C1267" s="27">
        <v>30330392</v>
      </c>
      <c r="D1267" s="26" t="s">
        <v>19</v>
      </c>
      <c r="E1267" s="26" t="s">
        <v>16</v>
      </c>
      <c r="F1267" s="28">
        <v>-6.0544100000000003E-2</v>
      </c>
      <c r="G1267" s="28">
        <v>0.13503599999999999</v>
      </c>
      <c r="H1267" s="28">
        <f t="shared" si="98"/>
        <v>9.1999706407558666</v>
      </c>
      <c r="I1267" s="29">
        <v>6.3099999999999999E-10</v>
      </c>
      <c r="J1267" s="28">
        <v>-7.5431351999999993E-2</v>
      </c>
      <c r="K1267" s="31">
        <v>0.46750507899999999</v>
      </c>
      <c r="L1267" s="28">
        <v>-0.36935495699999998</v>
      </c>
      <c r="M1267" s="30">
        <v>0.26549382500000002</v>
      </c>
      <c r="N1267" s="28">
        <v>0.58698868100000001</v>
      </c>
      <c r="O1267" s="30">
        <v>4.924243E-3</v>
      </c>
      <c r="P1267" s="39" t="s">
        <v>1764</v>
      </c>
      <c r="Q1267" s="27" t="s">
        <v>1764</v>
      </c>
      <c r="R1267" s="27" t="s">
        <v>1765</v>
      </c>
      <c r="S1267" s="27">
        <v>1</v>
      </c>
      <c r="T1267" s="73">
        <f t="shared" si="100"/>
        <v>0</v>
      </c>
      <c r="U1267" s="73">
        <f t="shared" si="101"/>
        <v>0</v>
      </c>
      <c r="V1267" s="73">
        <f t="shared" si="102"/>
        <v>0</v>
      </c>
      <c r="W1267" s="73">
        <f t="shared" si="99"/>
        <v>0</v>
      </c>
    </row>
    <row r="1268" spans="1:23" x14ac:dyDescent="0.25">
      <c r="A1268" s="26" t="s">
        <v>1308</v>
      </c>
      <c r="B1268" s="27">
        <v>6</v>
      </c>
      <c r="C1268" s="27">
        <v>30330737</v>
      </c>
      <c r="D1268" s="26" t="s">
        <v>15</v>
      </c>
      <c r="E1268" s="26" t="s">
        <v>16</v>
      </c>
      <c r="F1268" s="28">
        <v>-6.0722699999999998E-2</v>
      </c>
      <c r="G1268" s="28">
        <v>0.13502800000000001</v>
      </c>
      <c r="H1268" s="28">
        <f t="shared" si="98"/>
        <v>9.2494916051486538</v>
      </c>
      <c r="I1268" s="29">
        <v>5.6300000000000002E-10</v>
      </c>
      <c r="J1268" s="28">
        <v>-7.5431351999999993E-2</v>
      </c>
      <c r="K1268" s="31">
        <v>0.46750507899999999</v>
      </c>
      <c r="L1268" s="28">
        <v>-0.36935495699999998</v>
      </c>
      <c r="M1268" s="30">
        <v>0.26549382500000002</v>
      </c>
      <c r="N1268" s="28">
        <v>0.58698868100000001</v>
      </c>
      <c r="O1268" s="30">
        <v>4.924243E-3</v>
      </c>
      <c r="P1268" s="39" t="s">
        <v>1764</v>
      </c>
      <c r="Q1268" s="27" t="s">
        <v>1764</v>
      </c>
      <c r="R1268" s="27" t="s">
        <v>1765</v>
      </c>
      <c r="S1268" s="27">
        <v>1</v>
      </c>
      <c r="T1268" s="73">
        <f t="shared" si="100"/>
        <v>0</v>
      </c>
      <c r="U1268" s="73">
        <f t="shared" si="101"/>
        <v>0</v>
      </c>
      <c r="V1268" s="73">
        <f t="shared" si="102"/>
        <v>0</v>
      </c>
      <c r="W1268" s="73">
        <f t="shared" si="99"/>
        <v>0</v>
      </c>
    </row>
    <row r="1269" spans="1:23" x14ac:dyDescent="0.25">
      <c r="A1269" s="26" t="s">
        <v>1309</v>
      </c>
      <c r="B1269" s="27">
        <v>6</v>
      </c>
      <c r="C1269" s="27">
        <v>30334339</v>
      </c>
      <c r="D1269" s="26" t="s">
        <v>19</v>
      </c>
      <c r="E1269" s="26" t="s">
        <v>21</v>
      </c>
      <c r="F1269" s="28">
        <v>4.78892E-2</v>
      </c>
      <c r="G1269" s="28">
        <v>0.13178799999999999</v>
      </c>
      <c r="H1269" s="28">
        <f t="shared" si="98"/>
        <v>6.0457574905606748</v>
      </c>
      <c r="I1269" s="29">
        <v>8.9999999999999996E-7</v>
      </c>
      <c r="J1269" s="28">
        <v>-0.10604878500000001</v>
      </c>
      <c r="K1269" s="31">
        <v>0.13600530599999999</v>
      </c>
      <c r="L1269" s="28">
        <v>-0.69990000799999996</v>
      </c>
      <c r="M1269" s="30">
        <v>2.0694519999999998E-3</v>
      </c>
      <c r="N1269" s="28">
        <v>2.2237674999999998E-2</v>
      </c>
      <c r="O1269" s="30">
        <v>0.87646328900000003</v>
      </c>
      <c r="P1269" s="39" t="s">
        <v>1764</v>
      </c>
      <c r="Q1269" s="27" t="s">
        <v>1764</v>
      </c>
      <c r="R1269" s="27" t="s">
        <v>1764</v>
      </c>
      <c r="S1269" s="27">
        <v>0</v>
      </c>
      <c r="T1269" s="73">
        <f t="shared" si="100"/>
        <v>0</v>
      </c>
      <c r="U1269" s="73">
        <f t="shared" si="101"/>
        <v>0</v>
      </c>
      <c r="V1269" s="73">
        <f t="shared" si="102"/>
        <v>0</v>
      </c>
      <c r="W1269" s="73">
        <f t="shared" si="99"/>
        <v>0</v>
      </c>
    </row>
    <row r="1270" spans="1:23" x14ac:dyDescent="0.25">
      <c r="A1270" s="26" t="s">
        <v>1310</v>
      </c>
      <c r="B1270" s="27">
        <v>6</v>
      </c>
      <c r="C1270" s="27">
        <v>30336663</v>
      </c>
      <c r="D1270" s="26" t="s">
        <v>21</v>
      </c>
      <c r="E1270" s="26" t="s">
        <v>19</v>
      </c>
      <c r="F1270" s="28">
        <v>-6.0433800000000003E-2</v>
      </c>
      <c r="G1270" s="28">
        <v>0.135045</v>
      </c>
      <c r="H1270" s="28">
        <f t="shared" si="98"/>
        <v>9.1700533040583636</v>
      </c>
      <c r="I1270" s="29">
        <v>6.7600000000000004E-10</v>
      </c>
      <c r="J1270" s="28">
        <v>-7.5431351999999993E-2</v>
      </c>
      <c r="K1270" s="31">
        <v>0.46750507899999999</v>
      </c>
      <c r="L1270" s="28">
        <v>-0.36935495699999998</v>
      </c>
      <c r="M1270" s="30">
        <v>0.26549382500000002</v>
      </c>
      <c r="N1270" s="28">
        <v>0.58698868100000001</v>
      </c>
      <c r="O1270" s="30">
        <v>4.924243E-3</v>
      </c>
      <c r="P1270" s="39" t="s">
        <v>1764</v>
      </c>
      <c r="Q1270" s="27" t="s">
        <v>1764</v>
      </c>
      <c r="R1270" s="27" t="s">
        <v>1765</v>
      </c>
      <c r="S1270" s="27">
        <v>1</v>
      </c>
      <c r="T1270" s="73">
        <f t="shared" si="100"/>
        <v>0</v>
      </c>
      <c r="U1270" s="73">
        <f t="shared" si="101"/>
        <v>0</v>
      </c>
      <c r="V1270" s="73">
        <f t="shared" si="102"/>
        <v>0</v>
      </c>
      <c r="W1270" s="73">
        <f t="shared" si="99"/>
        <v>0</v>
      </c>
    </row>
    <row r="1271" spans="1:23" x14ac:dyDescent="0.25">
      <c r="A1271" s="26" t="s">
        <v>1311</v>
      </c>
      <c r="B1271" s="27">
        <v>6</v>
      </c>
      <c r="C1271" s="27">
        <v>30338310</v>
      </c>
      <c r="D1271" s="26" t="s">
        <v>16</v>
      </c>
      <c r="E1271" s="26" t="s">
        <v>21</v>
      </c>
      <c r="F1271" s="28">
        <v>4.7902800000000002E-2</v>
      </c>
      <c r="G1271" s="28">
        <v>0.132274</v>
      </c>
      <c r="H1271" s="28">
        <f t="shared" si="98"/>
        <v>6.0777937225609833</v>
      </c>
      <c r="I1271" s="29">
        <v>8.3600000000000002E-7</v>
      </c>
      <c r="J1271" s="28">
        <v>-9.6269356E-2</v>
      </c>
      <c r="K1271" s="31">
        <v>0.16979977800000001</v>
      </c>
      <c r="L1271" s="28">
        <v>-0.66588227700000002</v>
      </c>
      <c r="M1271" s="30">
        <v>2.952919E-3</v>
      </c>
      <c r="N1271" s="28">
        <v>4.3939006000000003E-2</v>
      </c>
      <c r="O1271" s="30">
        <v>0.75535208899999995</v>
      </c>
      <c r="P1271" s="39" t="s">
        <v>1764</v>
      </c>
      <c r="Q1271" s="27" t="s">
        <v>1764</v>
      </c>
      <c r="R1271" s="27" t="s">
        <v>1764</v>
      </c>
      <c r="S1271" s="27">
        <v>0</v>
      </c>
      <c r="T1271" s="73">
        <f t="shared" si="100"/>
        <v>0</v>
      </c>
      <c r="U1271" s="73">
        <f t="shared" si="101"/>
        <v>0</v>
      </c>
      <c r="V1271" s="73">
        <f t="shared" si="102"/>
        <v>0</v>
      </c>
      <c r="W1271" s="73">
        <f t="shared" si="99"/>
        <v>0</v>
      </c>
    </row>
    <row r="1272" spans="1:23" x14ac:dyDescent="0.25">
      <c r="A1272" s="26" t="s">
        <v>1312</v>
      </c>
      <c r="B1272" s="27">
        <v>6</v>
      </c>
      <c r="C1272" s="27">
        <v>30340528</v>
      </c>
      <c r="D1272" s="26" t="s">
        <v>16</v>
      </c>
      <c r="E1272" s="26" t="s">
        <v>15</v>
      </c>
      <c r="F1272" s="28">
        <v>-6.0588999999999997E-2</v>
      </c>
      <c r="G1272" s="28">
        <v>0.135051</v>
      </c>
      <c r="H1272" s="28">
        <f t="shared" si="98"/>
        <v>9.2139587897574451</v>
      </c>
      <c r="I1272" s="29">
        <v>6.1099999999999996E-10</v>
      </c>
      <c r="J1272" s="28">
        <v>-7.5431351999999993E-2</v>
      </c>
      <c r="K1272" s="31">
        <v>0.46750507899999999</v>
      </c>
      <c r="L1272" s="28">
        <v>-0.36935495699999998</v>
      </c>
      <c r="M1272" s="30">
        <v>0.26549382500000002</v>
      </c>
      <c r="N1272" s="28">
        <v>0.58698868100000001</v>
      </c>
      <c r="O1272" s="30">
        <v>4.924243E-3</v>
      </c>
      <c r="P1272" s="39" t="s">
        <v>1764</v>
      </c>
      <c r="Q1272" s="27" t="s">
        <v>1764</v>
      </c>
      <c r="R1272" s="27" t="s">
        <v>1765</v>
      </c>
      <c r="S1272" s="27">
        <v>1</v>
      </c>
      <c r="T1272" s="73">
        <f t="shared" si="100"/>
        <v>0</v>
      </c>
      <c r="U1272" s="73">
        <f t="shared" si="101"/>
        <v>0</v>
      </c>
      <c r="V1272" s="73">
        <f t="shared" si="102"/>
        <v>0</v>
      </c>
      <c r="W1272" s="73">
        <f t="shared" si="99"/>
        <v>0</v>
      </c>
    </row>
    <row r="1273" spans="1:23" x14ac:dyDescent="0.25">
      <c r="A1273" s="26" t="s">
        <v>1313</v>
      </c>
      <c r="B1273" s="27">
        <v>6</v>
      </c>
      <c r="C1273" s="27">
        <v>30341471</v>
      </c>
      <c r="D1273" s="26" t="s">
        <v>21</v>
      </c>
      <c r="E1273" s="26" t="s">
        <v>19</v>
      </c>
      <c r="F1273" s="28">
        <v>-5.4458699999999999E-2</v>
      </c>
      <c r="G1273" s="28">
        <v>0.14549899999999999</v>
      </c>
      <c r="H1273" s="28">
        <f t="shared" si="98"/>
        <v>8.0366844886138882</v>
      </c>
      <c r="I1273" s="29">
        <v>9.1899999999999999E-9</v>
      </c>
      <c r="J1273" s="28">
        <v>-9.7541256000000007E-2</v>
      </c>
      <c r="K1273" s="31">
        <v>0.32763037499999997</v>
      </c>
      <c r="L1273" s="28">
        <v>-0.63628831699999999</v>
      </c>
      <c r="M1273" s="30">
        <v>4.5634774000000003E-2</v>
      </c>
      <c r="N1273" s="28">
        <v>0.91718772199999998</v>
      </c>
      <c r="O1273" s="30">
        <v>4.6800000000000001E-6</v>
      </c>
      <c r="P1273" s="39" t="s">
        <v>1764</v>
      </c>
      <c r="Q1273" s="27" t="s">
        <v>1765</v>
      </c>
      <c r="R1273" s="27" t="s">
        <v>1765</v>
      </c>
      <c r="S1273" s="27">
        <v>2</v>
      </c>
      <c r="T1273" s="73">
        <f t="shared" si="100"/>
        <v>0</v>
      </c>
      <c r="U1273" s="73">
        <f t="shared" si="101"/>
        <v>0</v>
      </c>
      <c r="V1273" s="73">
        <f t="shared" si="102"/>
        <v>1</v>
      </c>
      <c r="W1273" s="73">
        <f t="shared" si="99"/>
        <v>1</v>
      </c>
    </row>
    <row r="1274" spans="1:23" x14ac:dyDescent="0.25">
      <c r="A1274" s="26" t="s">
        <v>1314</v>
      </c>
      <c r="B1274" s="27">
        <v>6</v>
      </c>
      <c r="C1274" s="27">
        <v>30342753</v>
      </c>
      <c r="D1274" s="26" t="s">
        <v>16</v>
      </c>
      <c r="E1274" s="26" t="s">
        <v>15</v>
      </c>
      <c r="F1274" s="28">
        <v>-5.3054900000000002E-2</v>
      </c>
      <c r="G1274" s="28">
        <v>0.14716299999999999</v>
      </c>
      <c r="H1274" s="28">
        <f t="shared" si="98"/>
        <v>7.7281583934635014</v>
      </c>
      <c r="I1274" s="29">
        <v>1.8699999999999999E-8</v>
      </c>
      <c r="J1274" s="28">
        <v>-0.11831061</v>
      </c>
      <c r="K1274" s="31">
        <v>0.21676991100000001</v>
      </c>
      <c r="L1274" s="28">
        <v>-0.68994686199999999</v>
      </c>
      <c r="M1274" s="30">
        <v>2.4158174000000001E-2</v>
      </c>
      <c r="N1274" s="28">
        <v>1.056050522</v>
      </c>
      <c r="O1274" s="30">
        <v>4.14E-8</v>
      </c>
      <c r="P1274" s="39" t="s">
        <v>1764</v>
      </c>
      <c r="Q1274" s="27" t="s">
        <v>1765</v>
      </c>
      <c r="R1274" s="27" t="s">
        <v>1765</v>
      </c>
      <c r="S1274" s="27">
        <v>2</v>
      </c>
      <c r="T1274" s="73">
        <f t="shared" si="100"/>
        <v>0</v>
      </c>
      <c r="U1274" s="73">
        <f t="shared" si="101"/>
        <v>0</v>
      </c>
      <c r="V1274" s="73">
        <f t="shared" si="102"/>
        <v>1</v>
      </c>
      <c r="W1274" s="73">
        <f t="shared" si="99"/>
        <v>1</v>
      </c>
    </row>
    <row r="1275" spans="1:23" x14ac:dyDescent="0.25">
      <c r="A1275" s="26" t="s">
        <v>1315</v>
      </c>
      <c r="B1275" s="27">
        <v>6</v>
      </c>
      <c r="C1275" s="27">
        <v>30346208</v>
      </c>
      <c r="D1275" s="26" t="s">
        <v>16</v>
      </c>
      <c r="E1275" s="26" t="s">
        <v>21</v>
      </c>
      <c r="F1275" s="28">
        <v>-5.4432899999999999E-2</v>
      </c>
      <c r="G1275" s="28">
        <v>0.14549699999999999</v>
      </c>
      <c r="H1275" s="28">
        <f t="shared" si="98"/>
        <v>8.029653123769906</v>
      </c>
      <c r="I1275" s="29">
        <v>9.3399999999999996E-9</v>
      </c>
      <c r="J1275" s="28">
        <v>-9.7541256000000007E-2</v>
      </c>
      <c r="K1275" s="31">
        <v>0.32763037499999997</v>
      </c>
      <c r="L1275" s="28">
        <v>-0.63628831699999999</v>
      </c>
      <c r="M1275" s="30">
        <v>4.5634774000000003E-2</v>
      </c>
      <c r="N1275" s="28">
        <v>0.91718772199999998</v>
      </c>
      <c r="O1275" s="30">
        <v>4.6800000000000001E-6</v>
      </c>
      <c r="P1275" s="39" t="s">
        <v>1764</v>
      </c>
      <c r="Q1275" s="27" t="s">
        <v>1765</v>
      </c>
      <c r="R1275" s="27" t="s">
        <v>1765</v>
      </c>
      <c r="S1275" s="27">
        <v>2</v>
      </c>
      <c r="T1275" s="73">
        <f t="shared" si="100"/>
        <v>0</v>
      </c>
      <c r="U1275" s="73">
        <f t="shared" si="101"/>
        <v>0</v>
      </c>
      <c r="V1275" s="73">
        <f t="shared" si="102"/>
        <v>1</v>
      </c>
      <c r="W1275" s="73">
        <f t="shared" si="99"/>
        <v>1</v>
      </c>
    </row>
    <row r="1276" spans="1:23" x14ac:dyDescent="0.25">
      <c r="A1276" s="26" t="s">
        <v>1316</v>
      </c>
      <c r="B1276" s="27">
        <v>6</v>
      </c>
      <c r="C1276" s="27">
        <v>30348378</v>
      </c>
      <c r="D1276" s="26" t="s">
        <v>21</v>
      </c>
      <c r="E1276" s="26" t="s">
        <v>475</v>
      </c>
      <c r="F1276" s="28">
        <v>-5.5642200000000003E-2</v>
      </c>
      <c r="G1276" s="28">
        <v>0.145453</v>
      </c>
      <c r="H1276" s="28">
        <f t="shared" si="98"/>
        <v>8.3419886033428874</v>
      </c>
      <c r="I1276" s="29">
        <v>4.5500000000000002E-9</v>
      </c>
      <c r="J1276" s="28">
        <v>-9.8258453999999995E-2</v>
      </c>
      <c r="K1276" s="31">
        <v>0.32412132799999999</v>
      </c>
      <c r="L1276" s="28">
        <v>-0.63450441999999996</v>
      </c>
      <c r="M1276" s="30">
        <v>4.6261006E-2</v>
      </c>
      <c r="N1276" s="28">
        <v>0.91352045599999998</v>
      </c>
      <c r="O1276" s="30">
        <v>5.1100000000000002E-6</v>
      </c>
      <c r="P1276" s="39" t="s">
        <v>1764</v>
      </c>
      <c r="Q1276" s="27" t="s">
        <v>1765</v>
      </c>
      <c r="R1276" s="27" t="s">
        <v>1765</v>
      </c>
      <c r="S1276" s="27">
        <v>2</v>
      </c>
      <c r="T1276" s="73">
        <f t="shared" si="100"/>
        <v>0</v>
      </c>
      <c r="U1276" s="73">
        <f t="shared" si="101"/>
        <v>0</v>
      </c>
      <c r="V1276" s="73">
        <f t="shared" si="102"/>
        <v>1</v>
      </c>
      <c r="W1276" s="73">
        <f t="shared" si="99"/>
        <v>1</v>
      </c>
    </row>
    <row r="1277" spans="1:23" x14ac:dyDescent="0.25">
      <c r="A1277" s="26" t="s">
        <v>1317</v>
      </c>
      <c r="B1277" s="27">
        <v>6</v>
      </c>
      <c r="C1277" s="27">
        <v>30351348</v>
      </c>
      <c r="D1277" s="26" t="s">
        <v>21</v>
      </c>
      <c r="E1277" s="26" t="s">
        <v>19</v>
      </c>
      <c r="F1277" s="28">
        <v>-6.0647899999999998E-2</v>
      </c>
      <c r="G1277" s="28">
        <v>0.13503599999999999</v>
      </c>
      <c r="H1277" s="28">
        <f t="shared" si="98"/>
        <v>9.2291479883578553</v>
      </c>
      <c r="I1277" s="29">
        <v>5.9000000000000003E-10</v>
      </c>
      <c r="J1277" s="28">
        <v>-7.5431351999999993E-2</v>
      </c>
      <c r="K1277" s="31">
        <v>0.46750507899999999</v>
      </c>
      <c r="L1277" s="28">
        <v>-0.36935495699999998</v>
      </c>
      <c r="M1277" s="30">
        <v>0.26549382500000002</v>
      </c>
      <c r="N1277" s="28">
        <v>0.58698868100000001</v>
      </c>
      <c r="O1277" s="30">
        <v>4.924243E-3</v>
      </c>
      <c r="P1277" s="39" t="s">
        <v>1764</v>
      </c>
      <c r="Q1277" s="27" t="s">
        <v>1764</v>
      </c>
      <c r="R1277" s="27" t="s">
        <v>1765</v>
      </c>
      <c r="S1277" s="27">
        <v>1</v>
      </c>
      <c r="T1277" s="73">
        <f t="shared" si="100"/>
        <v>0</v>
      </c>
      <c r="U1277" s="73">
        <f t="shared" si="101"/>
        <v>0</v>
      </c>
      <c r="V1277" s="73">
        <f t="shared" si="102"/>
        <v>0</v>
      </c>
      <c r="W1277" s="73">
        <f t="shared" si="99"/>
        <v>0</v>
      </c>
    </row>
    <row r="1278" spans="1:23" x14ac:dyDescent="0.25">
      <c r="A1278" s="26" t="s">
        <v>1318</v>
      </c>
      <c r="B1278" s="27">
        <v>6</v>
      </c>
      <c r="C1278" s="27">
        <v>30351844</v>
      </c>
      <c r="D1278" s="26" t="s">
        <v>16</v>
      </c>
      <c r="E1278" s="26" t="s">
        <v>15</v>
      </c>
      <c r="F1278" s="28">
        <v>-5.4510099999999999E-2</v>
      </c>
      <c r="G1278" s="28">
        <v>0.14549000000000001</v>
      </c>
      <c r="H1278" s="28">
        <f t="shared" si="98"/>
        <v>8.050122295963126</v>
      </c>
      <c r="I1278" s="29">
        <v>8.91E-9</v>
      </c>
      <c r="J1278" s="28">
        <v>-9.7541256000000007E-2</v>
      </c>
      <c r="K1278" s="31">
        <v>0.32763037499999997</v>
      </c>
      <c r="L1278" s="28">
        <v>-0.63628831699999999</v>
      </c>
      <c r="M1278" s="30">
        <v>4.5634774000000003E-2</v>
      </c>
      <c r="N1278" s="28">
        <v>0.91718772199999998</v>
      </c>
      <c r="O1278" s="30">
        <v>4.6800000000000001E-6</v>
      </c>
      <c r="P1278" s="39" t="s">
        <v>1764</v>
      </c>
      <c r="Q1278" s="27" t="s">
        <v>1765</v>
      </c>
      <c r="R1278" s="27" t="s">
        <v>1765</v>
      </c>
      <c r="S1278" s="27">
        <v>2</v>
      </c>
      <c r="T1278" s="73">
        <f t="shared" si="100"/>
        <v>0</v>
      </c>
      <c r="U1278" s="73">
        <f t="shared" si="101"/>
        <v>0</v>
      </c>
      <c r="V1278" s="73">
        <f t="shared" si="102"/>
        <v>1</v>
      </c>
      <c r="W1278" s="73">
        <f t="shared" si="99"/>
        <v>1</v>
      </c>
    </row>
    <row r="1279" spans="1:23" x14ac:dyDescent="0.25">
      <c r="A1279" s="26" t="s">
        <v>1319</v>
      </c>
      <c r="B1279" s="27">
        <v>6</v>
      </c>
      <c r="C1279" s="27">
        <v>30352647</v>
      </c>
      <c r="D1279" s="26" t="s">
        <v>16</v>
      </c>
      <c r="E1279" s="26" t="s">
        <v>15</v>
      </c>
      <c r="F1279" s="28">
        <v>-5.4491900000000003E-2</v>
      </c>
      <c r="G1279" s="28">
        <v>0.14548800000000001</v>
      </c>
      <c r="H1279" s="28">
        <f t="shared" si="98"/>
        <v>8.0447934624580579</v>
      </c>
      <c r="I1279" s="29">
        <v>9.0200000000000007E-9</v>
      </c>
      <c r="J1279" s="28">
        <v>-9.7541256000000007E-2</v>
      </c>
      <c r="K1279" s="31">
        <v>0.32763037499999997</v>
      </c>
      <c r="L1279" s="28">
        <v>-0.63628831699999999</v>
      </c>
      <c r="M1279" s="30">
        <v>4.5634774000000003E-2</v>
      </c>
      <c r="N1279" s="28">
        <v>0.91718772199999998</v>
      </c>
      <c r="O1279" s="30">
        <v>4.6800000000000001E-6</v>
      </c>
      <c r="P1279" s="39" t="s">
        <v>1764</v>
      </c>
      <c r="Q1279" s="27" t="s">
        <v>1765</v>
      </c>
      <c r="R1279" s="27" t="s">
        <v>1765</v>
      </c>
      <c r="S1279" s="27">
        <v>2</v>
      </c>
      <c r="T1279" s="73">
        <f t="shared" si="100"/>
        <v>0</v>
      </c>
      <c r="U1279" s="73">
        <f t="shared" si="101"/>
        <v>0</v>
      </c>
      <c r="V1279" s="73">
        <f t="shared" si="102"/>
        <v>1</v>
      </c>
      <c r="W1279" s="73">
        <f t="shared" si="99"/>
        <v>1</v>
      </c>
    </row>
    <row r="1280" spans="1:23" x14ac:dyDescent="0.25">
      <c r="A1280" s="26" t="s">
        <v>1320</v>
      </c>
      <c r="B1280" s="27">
        <v>6</v>
      </c>
      <c r="C1280" s="27">
        <v>30353426</v>
      </c>
      <c r="D1280" s="26" t="s">
        <v>16</v>
      </c>
      <c r="E1280" s="26" t="s">
        <v>15</v>
      </c>
      <c r="F1280" s="28">
        <v>-5.4427499999999997E-2</v>
      </c>
      <c r="G1280" s="28">
        <v>0.145482</v>
      </c>
      <c r="H1280" s="28">
        <f t="shared" si="98"/>
        <v>8.0273344077338891</v>
      </c>
      <c r="I1280" s="29">
        <v>9.39E-9</v>
      </c>
      <c r="J1280" s="28">
        <v>-9.7541256000000007E-2</v>
      </c>
      <c r="K1280" s="31">
        <v>0.32763037499999997</v>
      </c>
      <c r="L1280" s="28">
        <v>-0.63628831699999999</v>
      </c>
      <c r="M1280" s="30">
        <v>4.5634774000000003E-2</v>
      </c>
      <c r="N1280" s="28">
        <v>0.91718772199999998</v>
      </c>
      <c r="O1280" s="30">
        <v>4.6800000000000001E-6</v>
      </c>
      <c r="P1280" s="39" t="s">
        <v>1764</v>
      </c>
      <c r="Q1280" s="27" t="s">
        <v>1765</v>
      </c>
      <c r="R1280" s="27" t="s">
        <v>1765</v>
      </c>
      <c r="S1280" s="27">
        <v>2</v>
      </c>
      <c r="T1280" s="73">
        <f t="shared" si="100"/>
        <v>0</v>
      </c>
      <c r="U1280" s="73">
        <f t="shared" si="101"/>
        <v>0</v>
      </c>
      <c r="V1280" s="73">
        <f t="shared" si="102"/>
        <v>1</v>
      </c>
      <c r="W1280" s="73">
        <f t="shared" si="99"/>
        <v>1</v>
      </c>
    </row>
    <row r="1281" spans="1:23" x14ac:dyDescent="0.25">
      <c r="A1281" s="100" t="s">
        <v>1321</v>
      </c>
      <c r="B1281" s="101">
        <v>6</v>
      </c>
      <c r="C1281" s="101">
        <v>30354913</v>
      </c>
      <c r="D1281" s="100" t="s">
        <v>19</v>
      </c>
      <c r="E1281" s="100" t="s">
        <v>399</v>
      </c>
      <c r="F1281" s="102">
        <v>-6.07865E-2</v>
      </c>
      <c r="G1281" s="102">
        <v>0.13530800000000001</v>
      </c>
      <c r="H1281" s="102">
        <f t="shared" si="98"/>
        <v>9.2692177243336111</v>
      </c>
      <c r="I1281" s="103">
        <v>5.38E-10</v>
      </c>
      <c r="J1281" s="102" t="e">
        <v>#NULL!</v>
      </c>
      <c r="K1281" s="104" t="e">
        <v>#NULL!</v>
      </c>
      <c r="L1281" s="102" t="e">
        <v>#NULL!</v>
      </c>
      <c r="M1281" s="105" t="e">
        <v>#NULL!</v>
      </c>
      <c r="N1281" s="102" t="e">
        <v>#NULL!</v>
      </c>
      <c r="O1281" s="105" t="e">
        <v>#NULL!</v>
      </c>
      <c r="P1281" s="100" t="e">
        <v>#NULL!</v>
      </c>
      <c r="Q1281" s="101" t="e">
        <v>#NULL!</v>
      </c>
      <c r="R1281" s="101" t="e">
        <v>#NULL!</v>
      </c>
      <c r="S1281" s="101" t="e">
        <v>#NULL!</v>
      </c>
      <c r="T1281" s="73" t="e">
        <f t="shared" si="100"/>
        <v>#NULL!</v>
      </c>
      <c r="U1281" s="73" t="e">
        <f t="shared" si="101"/>
        <v>#NULL!</v>
      </c>
      <c r="V1281" s="73" t="e">
        <f t="shared" si="102"/>
        <v>#NULL!</v>
      </c>
      <c r="W1281" s="73" t="e">
        <f t="shared" si="99"/>
        <v>#NULL!</v>
      </c>
    </row>
    <row r="1282" spans="1:23" x14ac:dyDescent="0.25">
      <c r="A1282" s="26" t="s">
        <v>1322</v>
      </c>
      <c r="B1282" s="27">
        <v>6</v>
      </c>
      <c r="C1282" s="27">
        <v>30355184</v>
      </c>
      <c r="D1282" s="26" t="s">
        <v>15</v>
      </c>
      <c r="E1282" s="26" t="s">
        <v>16</v>
      </c>
      <c r="F1282" s="28">
        <v>-5.4467799999999997E-2</v>
      </c>
      <c r="G1282" s="28">
        <v>0.14549000000000001</v>
      </c>
      <c r="H1282" s="28">
        <f t="shared" si="98"/>
        <v>8.03810452633215</v>
      </c>
      <c r="I1282" s="29">
        <v>9.1600000000000006E-9</v>
      </c>
      <c r="J1282" s="28">
        <v>-9.7541256000000007E-2</v>
      </c>
      <c r="K1282" s="31">
        <v>0.32763037499999997</v>
      </c>
      <c r="L1282" s="28">
        <v>-0.63628831699999999</v>
      </c>
      <c r="M1282" s="30">
        <v>4.5634774000000003E-2</v>
      </c>
      <c r="N1282" s="28">
        <v>0.91718772199999998</v>
      </c>
      <c r="O1282" s="30">
        <v>4.6800000000000001E-6</v>
      </c>
      <c r="P1282" s="39" t="s">
        <v>1764</v>
      </c>
      <c r="Q1282" s="27" t="s">
        <v>1765</v>
      </c>
      <c r="R1282" s="27" t="s">
        <v>1765</v>
      </c>
      <c r="S1282" s="27">
        <v>2</v>
      </c>
      <c r="T1282" s="73">
        <f t="shared" si="100"/>
        <v>0</v>
      </c>
      <c r="U1282" s="73">
        <f t="shared" si="101"/>
        <v>0</v>
      </c>
      <c r="V1282" s="73">
        <f t="shared" si="102"/>
        <v>1</v>
      </c>
      <c r="W1282" s="73">
        <f t="shared" si="99"/>
        <v>1</v>
      </c>
    </row>
    <row r="1283" spans="1:23" x14ac:dyDescent="0.25">
      <c r="A1283" s="26" t="s">
        <v>1323</v>
      </c>
      <c r="B1283" s="27">
        <v>6</v>
      </c>
      <c r="C1283" s="27">
        <v>30357294</v>
      </c>
      <c r="D1283" s="26" t="s">
        <v>19</v>
      </c>
      <c r="E1283" s="26" t="s">
        <v>21</v>
      </c>
      <c r="F1283" s="28">
        <v>-6.0751199999999998E-2</v>
      </c>
      <c r="G1283" s="28">
        <v>0.13502</v>
      </c>
      <c r="H1283" s="28">
        <f t="shared" si="98"/>
        <v>9.2564902352715706</v>
      </c>
      <c r="I1283" s="29">
        <v>5.5400000000000005E-10</v>
      </c>
      <c r="J1283" s="28">
        <v>-7.5431351999999993E-2</v>
      </c>
      <c r="K1283" s="31">
        <v>0.46750507899999999</v>
      </c>
      <c r="L1283" s="28">
        <v>-0.36935495699999998</v>
      </c>
      <c r="M1283" s="30">
        <v>0.26549382500000002</v>
      </c>
      <c r="N1283" s="28">
        <v>0.58698868100000001</v>
      </c>
      <c r="O1283" s="30">
        <v>4.924243E-3</v>
      </c>
      <c r="P1283" s="39" t="s">
        <v>1764</v>
      </c>
      <c r="Q1283" s="27" t="s">
        <v>1764</v>
      </c>
      <c r="R1283" s="27" t="s">
        <v>1765</v>
      </c>
      <c r="S1283" s="27">
        <v>1</v>
      </c>
      <c r="T1283" s="73">
        <f t="shared" si="100"/>
        <v>0</v>
      </c>
      <c r="U1283" s="73">
        <f t="shared" si="101"/>
        <v>0</v>
      </c>
      <c r="V1283" s="73">
        <f t="shared" si="102"/>
        <v>0</v>
      </c>
      <c r="W1283" s="73">
        <f t="shared" si="99"/>
        <v>0</v>
      </c>
    </row>
    <row r="1284" spans="1:23" x14ac:dyDescent="0.25">
      <c r="A1284" s="26" t="s">
        <v>1324</v>
      </c>
      <c r="B1284" s="27">
        <v>6</v>
      </c>
      <c r="C1284" s="27">
        <v>30359360</v>
      </c>
      <c r="D1284" s="26" t="s">
        <v>16</v>
      </c>
      <c r="E1284" s="26" t="s">
        <v>15</v>
      </c>
      <c r="F1284" s="28">
        <v>-5.4396699999999999E-2</v>
      </c>
      <c r="G1284" s="28">
        <v>0.14554400000000001</v>
      </c>
      <c r="H1284" s="28">
        <f t="shared" si="98"/>
        <v>8.0213630516155252</v>
      </c>
      <c r="I1284" s="29">
        <v>9.5200000000000002E-9</v>
      </c>
      <c r="J1284" s="28">
        <v>-9.7541256000000007E-2</v>
      </c>
      <c r="K1284" s="31">
        <v>0.32763037499999997</v>
      </c>
      <c r="L1284" s="28">
        <v>-0.63628831699999999</v>
      </c>
      <c r="M1284" s="30">
        <v>4.5634774000000003E-2</v>
      </c>
      <c r="N1284" s="28">
        <v>0.91718772199999998</v>
      </c>
      <c r="O1284" s="30">
        <v>4.6800000000000001E-6</v>
      </c>
      <c r="P1284" s="39" t="s">
        <v>1764</v>
      </c>
      <c r="Q1284" s="27" t="s">
        <v>1765</v>
      </c>
      <c r="R1284" s="27" t="s">
        <v>1765</v>
      </c>
      <c r="S1284" s="27">
        <v>2</v>
      </c>
      <c r="T1284" s="73">
        <f t="shared" si="100"/>
        <v>0</v>
      </c>
      <c r="U1284" s="73">
        <f t="shared" si="101"/>
        <v>0</v>
      </c>
      <c r="V1284" s="73">
        <f t="shared" si="102"/>
        <v>1</v>
      </c>
      <c r="W1284" s="73">
        <f t="shared" si="99"/>
        <v>1</v>
      </c>
    </row>
    <row r="1285" spans="1:23" x14ac:dyDescent="0.25">
      <c r="A1285" s="26" t="s">
        <v>1325</v>
      </c>
      <c r="B1285" s="27">
        <v>6</v>
      </c>
      <c r="C1285" s="27">
        <v>30361423</v>
      </c>
      <c r="D1285" s="26" t="s">
        <v>15</v>
      </c>
      <c r="E1285" s="26" t="s">
        <v>16</v>
      </c>
      <c r="F1285" s="28">
        <v>4.7578500000000003E-2</v>
      </c>
      <c r="G1285" s="28">
        <v>0.13222999999999999</v>
      </c>
      <c r="H1285" s="28">
        <f t="shared" ref="H1285:H1348" si="103">-LOG10(I1285)</f>
        <v>6.0013048416883441</v>
      </c>
      <c r="I1285" s="29">
        <v>9.9699999999999994E-7</v>
      </c>
      <c r="J1285" s="28">
        <v>-9.6269356E-2</v>
      </c>
      <c r="K1285" s="31">
        <v>0.16979977800000001</v>
      </c>
      <c r="L1285" s="28">
        <v>-0.66588227700000002</v>
      </c>
      <c r="M1285" s="30">
        <v>2.952919E-3</v>
      </c>
      <c r="N1285" s="28">
        <v>4.3939006000000003E-2</v>
      </c>
      <c r="O1285" s="30">
        <v>0.75535208899999995</v>
      </c>
      <c r="P1285" s="39" t="s">
        <v>1764</v>
      </c>
      <c r="Q1285" s="27" t="s">
        <v>1764</v>
      </c>
      <c r="R1285" s="27" t="s">
        <v>1764</v>
      </c>
      <c r="S1285" s="27">
        <v>0</v>
      </c>
      <c r="T1285" s="73">
        <f t="shared" si="100"/>
        <v>0</v>
      </c>
      <c r="U1285" s="73">
        <f t="shared" si="101"/>
        <v>0</v>
      </c>
      <c r="V1285" s="73">
        <f t="shared" si="102"/>
        <v>0</v>
      </c>
      <c r="W1285" s="73">
        <f t="shared" si="99"/>
        <v>0</v>
      </c>
    </row>
    <row r="1286" spans="1:23" x14ac:dyDescent="0.25">
      <c r="A1286" s="26" t="s">
        <v>1326</v>
      </c>
      <c r="B1286" s="27">
        <v>6</v>
      </c>
      <c r="C1286" s="27">
        <v>30365629</v>
      </c>
      <c r="D1286" s="26" t="s">
        <v>19</v>
      </c>
      <c r="E1286" s="26" t="s">
        <v>21</v>
      </c>
      <c r="F1286" s="28">
        <v>-4.5943400000000002E-2</v>
      </c>
      <c r="G1286" s="28">
        <v>0.17610700000000001</v>
      </c>
      <c r="H1286" s="28">
        <f t="shared" si="103"/>
        <v>6.6655462488490693</v>
      </c>
      <c r="I1286" s="29">
        <v>2.16E-7</v>
      </c>
      <c r="J1286" s="28">
        <v>-4.5697410000000001E-2</v>
      </c>
      <c r="K1286" s="31">
        <v>0.54343132500000002</v>
      </c>
      <c r="L1286" s="28">
        <v>-6.3639857999999994E-2</v>
      </c>
      <c r="M1286" s="30">
        <v>0.79111785700000004</v>
      </c>
      <c r="N1286" s="28">
        <v>0.87350523000000002</v>
      </c>
      <c r="O1286" s="30">
        <v>7.5100000000000007E-9</v>
      </c>
      <c r="P1286" s="39" t="s">
        <v>1764</v>
      </c>
      <c r="Q1286" s="27" t="s">
        <v>1764</v>
      </c>
      <c r="R1286" s="27" t="s">
        <v>1765</v>
      </c>
      <c r="S1286" s="27">
        <v>1</v>
      </c>
      <c r="T1286" s="73">
        <f t="shared" si="100"/>
        <v>0</v>
      </c>
      <c r="U1286" s="73">
        <f t="shared" si="101"/>
        <v>0</v>
      </c>
      <c r="V1286" s="73">
        <f t="shared" si="102"/>
        <v>1</v>
      </c>
      <c r="W1286" s="73">
        <f t="shared" ref="W1286:W1349" si="104">SUM(T1286:V1286)</f>
        <v>1</v>
      </c>
    </row>
    <row r="1287" spans="1:23" x14ac:dyDescent="0.25">
      <c r="A1287" s="26" t="s">
        <v>1327</v>
      </c>
      <c r="B1287" s="27">
        <v>6</v>
      </c>
      <c r="C1287" s="27">
        <v>30378408</v>
      </c>
      <c r="D1287" s="26" t="s">
        <v>21</v>
      </c>
      <c r="E1287" s="26" t="s">
        <v>19</v>
      </c>
      <c r="F1287" s="28">
        <v>-6.0979999999999999E-2</v>
      </c>
      <c r="G1287" s="28">
        <v>0.14581</v>
      </c>
      <c r="H1287" s="28">
        <f t="shared" si="103"/>
        <v>9.8860566476931631</v>
      </c>
      <c r="I1287" s="29">
        <v>1.2999999999999999E-10</v>
      </c>
      <c r="J1287" s="28">
        <v>-0.32513552899999998</v>
      </c>
      <c r="K1287" s="31">
        <v>1.280506E-3</v>
      </c>
      <c r="L1287" s="28">
        <v>7.0314384999999993E-2</v>
      </c>
      <c r="M1287" s="30">
        <v>0.82755087800000005</v>
      </c>
      <c r="N1287" s="28">
        <v>0.35254796999999999</v>
      </c>
      <c r="O1287" s="30">
        <v>8.2647229000000003E-2</v>
      </c>
      <c r="P1287" s="39" t="s">
        <v>1764</v>
      </c>
      <c r="Q1287" s="27" t="s">
        <v>1764</v>
      </c>
      <c r="R1287" s="27" t="s">
        <v>1764</v>
      </c>
      <c r="S1287" s="27">
        <v>0</v>
      </c>
      <c r="T1287" s="73">
        <f t="shared" si="100"/>
        <v>0</v>
      </c>
      <c r="U1287" s="73">
        <f t="shared" si="101"/>
        <v>0</v>
      </c>
      <c r="V1287" s="73">
        <f t="shared" si="102"/>
        <v>0</v>
      </c>
      <c r="W1287" s="73">
        <f t="shared" si="104"/>
        <v>0</v>
      </c>
    </row>
    <row r="1288" spans="1:23" x14ac:dyDescent="0.25">
      <c r="A1288" s="26" t="s">
        <v>1328</v>
      </c>
      <c r="B1288" s="27">
        <v>6</v>
      </c>
      <c r="C1288" s="27">
        <v>30381596</v>
      </c>
      <c r="D1288" s="26" t="s">
        <v>21</v>
      </c>
      <c r="E1288" s="26" t="s">
        <v>19</v>
      </c>
      <c r="F1288" s="28">
        <v>-6.0179400000000001E-2</v>
      </c>
      <c r="G1288" s="28">
        <v>0.14593900000000001</v>
      </c>
      <c r="H1288" s="28">
        <f t="shared" si="103"/>
        <v>9.655607726314889</v>
      </c>
      <c r="I1288" s="29">
        <v>2.2100000000000001E-10</v>
      </c>
      <c r="J1288" s="28">
        <v>-0.32513552899999998</v>
      </c>
      <c r="K1288" s="31">
        <v>1.280506E-3</v>
      </c>
      <c r="L1288" s="28">
        <v>7.0314384999999993E-2</v>
      </c>
      <c r="M1288" s="30">
        <v>0.82755087800000005</v>
      </c>
      <c r="N1288" s="28">
        <v>0.35254796999999999</v>
      </c>
      <c r="O1288" s="30">
        <v>8.2647229000000003E-2</v>
      </c>
      <c r="P1288" s="39" t="s">
        <v>1764</v>
      </c>
      <c r="Q1288" s="27" t="s">
        <v>1764</v>
      </c>
      <c r="R1288" s="27" t="s">
        <v>1764</v>
      </c>
      <c r="S1288" s="27">
        <v>0</v>
      </c>
      <c r="T1288" s="73">
        <f t="shared" ref="T1288:T1351" si="105">IF(AND(P1288="Yes", K1288 &lt; 0.0002747), 1, 0)</f>
        <v>0</v>
      </c>
      <c r="U1288" s="73">
        <f t="shared" ref="U1288:U1351" si="106">IF(AND(Q1288="Yes", M1288 &lt; 0.0002747), 1, 0)</f>
        <v>0</v>
      </c>
      <c r="V1288" s="73">
        <f t="shared" ref="V1288:V1351" si="107">IF(AND(R1288="Yes", O1288 &lt; 0.0002747), 1, 0)</f>
        <v>0</v>
      </c>
      <c r="W1288" s="73">
        <f t="shared" si="104"/>
        <v>0</v>
      </c>
    </row>
    <row r="1289" spans="1:23" x14ac:dyDescent="0.25">
      <c r="A1289" s="26" t="s">
        <v>1329</v>
      </c>
      <c r="B1289" s="27">
        <v>6</v>
      </c>
      <c r="C1289" s="27">
        <v>30409249</v>
      </c>
      <c r="D1289" s="26" t="s">
        <v>21</v>
      </c>
      <c r="E1289" s="26" t="s">
        <v>19</v>
      </c>
      <c r="F1289" s="28">
        <v>-6.0577199999999998E-2</v>
      </c>
      <c r="G1289" s="28">
        <v>0.14602299999999999</v>
      </c>
      <c r="H1289" s="28">
        <f t="shared" si="103"/>
        <v>9.779891911959945</v>
      </c>
      <c r="I1289" s="29">
        <v>1.66E-10</v>
      </c>
      <c r="J1289" s="28">
        <v>-0.30497879</v>
      </c>
      <c r="K1289" s="31">
        <v>2.285212E-3</v>
      </c>
      <c r="L1289" s="28">
        <v>9.7944100000000006E-2</v>
      </c>
      <c r="M1289" s="30">
        <v>0.75925917300000001</v>
      </c>
      <c r="N1289" s="28">
        <v>0.39109286700000001</v>
      </c>
      <c r="O1289" s="30">
        <v>5.184822E-2</v>
      </c>
      <c r="P1289" s="39" t="s">
        <v>1764</v>
      </c>
      <c r="Q1289" s="27" t="s">
        <v>1764</v>
      </c>
      <c r="R1289" s="27" t="s">
        <v>1764</v>
      </c>
      <c r="S1289" s="27">
        <v>0</v>
      </c>
      <c r="T1289" s="73">
        <f t="shared" si="105"/>
        <v>0</v>
      </c>
      <c r="U1289" s="73">
        <f t="shared" si="106"/>
        <v>0</v>
      </c>
      <c r="V1289" s="73">
        <f t="shared" si="107"/>
        <v>0</v>
      </c>
      <c r="W1289" s="73">
        <f t="shared" si="104"/>
        <v>0</v>
      </c>
    </row>
    <row r="1290" spans="1:23" x14ac:dyDescent="0.25">
      <c r="A1290" s="100" t="s">
        <v>1330</v>
      </c>
      <c r="B1290" s="101">
        <v>6</v>
      </c>
      <c r="C1290" s="101">
        <v>30418966</v>
      </c>
      <c r="D1290" s="100" t="s">
        <v>19</v>
      </c>
      <c r="E1290" s="100" t="s">
        <v>15</v>
      </c>
      <c r="F1290" s="102">
        <v>-6.0912000000000001E-2</v>
      </c>
      <c r="G1290" s="102">
        <v>0.14638300000000001</v>
      </c>
      <c r="H1290" s="102">
        <f t="shared" si="103"/>
        <v>9.8996294548824366</v>
      </c>
      <c r="I1290" s="103">
        <v>1.26E-10</v>
      </c>
      <c r="J1290" s="102" t="e">
        <v>#NULL!</v>
      </c>
      <c r="K1290" s="104" t="e">
        <v>#NULL!</v>
      </c>
      <c r="L1290" s="102" t="e">
        <v>#NULL!</v>
      </c>
      <c r="M1290" s="105" t="e">
        <v>#NULL!</v>
      </c>
      <c r="N1290" s="102" t="e">
        <v>#NULL!</v>
      </c>
      <c r="O1290" s="105" t="e">
        <v>#NULL!</v>
      </c>
      <c r="P1290" s="100" t="e">
        <v>#NULL!</v>
      </c>
      <c r="Q1290" s="101" t="e">
        <v>#NULL!</v>
      </c>
      <c r="R1290" s="101" t="e">
        <v>#NULL!</v>
      </c>
      <c r="S1290" s="101" t="e">
        <v>#NULL!</v>
      </c>
      <c r="T1290" s="73" t="e">
        <f t="shared" si="105"/>
        <v>#NULL!</v>
      </c>
      <c r="U1290" s="73" t="e">
        <f t="shared" si="106"/>
        <v>#NULL!</v>
      </c>
      <c r="V1290" s="73" t="e">
        <f t="shared" si="107"/>
        <v>#NULL!</v>
      </c>
      <c r="W1290" s="73" t="e">
        <f t="shared" si="104"/>
        <v>#NULL!</v>
      </c>
    </row>
    <row r="1291" spans="1:23" x14ac:dyDescent="0.25">
      <c r="A1291" s="26" t="s">
        <v>1331</v>
      </c>
      <c r="B1291" s="27">
        <v>6</v>
      </c>
      <c r="C1291" s="27">
        <v>30447674</v>
      </c>
      <c r="D1291" s="26" t="s">
        <v>15</v>
      </c>
      <c r="E1291" s="26" t="s">
        <v>19</v>
      </c>
      <c r="F1291" s="28">
        <v>-6.0778899999999997E-2</v>
      </c>
      <c r="G1291" s="28">
        <v>0.14469599999999999</v>
      </c>
      <c r="H1291" s="28">
        <f t="shared" si="103"/>
        <v>9.7721132953863261</v>
      </c>
      <c r="I1291" s="29">
        <v>1.6900000000000001E-10</v>
      </c>
      <c r="J1291" s="28">
        <v>-0.21238230799999999</v>
      </c>
      <c r="K1291" s="31">
        <v>3.6790334000000001E-2</v>
      </c>
      <c r="L1291" s="28">
        <v>-0.68704067599999996</v>
      </c>
      <c r="M1291" s="30">
        <v>3.4523033000000002E-2</v>
      </c>
      <c r="N1291" s="28">
        <v>0.67723338600000005</v>
      </c>
      <c r="O1291" s="30">
        <v>9.2967899999999999E-4</v>
      </c>
      <c r="P1291" s="39" t="s">
        <v>1764</v>
      </c>
      <c r="Q1291" s="27" t="s">
        <v>1765</v>
      </c>
      <c r="R1291" s="27" t="s">
        <v>1765</v>
      </c>
      <c r="S1291" s="27">
        <v>2</v>
      </c>
      <c r="T1291" s="73">
        <f t="shared" si="105"/>
        <v>0</v>
      </c>
      <c r="U1291" s="73">
        <f t="shared" si="106"/>
        <v>0</v>
      </c>
      <c r="V1291" s="73">
        <f t="shared" si="107"/>
        <v>0</v>
      </c>
      <c r="W1291" s="73">
        <f t="shared" si="104"/>
        <v>0</v>
      </c>
    </row>
    <row r="1292" spans="1:23" x14ac:dyDescent="0.25">
      <c r="A1292" s="26" t="s">
        <v>1332</v>
      </c>
      <c r="B1292" s="27">
        <v>6</v>
      </c>
      <c r="C1292" s="27">
        <v>30566407</v>
      </c>
      <c r="D1292" s="26" t="s">
        <v>15</v>
      </c>
      <c r="E1292" s="26" t="s">
        <v>16</v>
      </c>
      <c r="F1292" s="28">
        <v>-5.4451699999999999E-2</v>
      </c>
      <c r="G1292" s="28">
        <v>0.14755299999999999</v>
      </c>
      <c r="H1292" s="28">
        <f t="shared" si="103"/>
        <v>8.1073489661227001</v>
      </c>
      <c r="I1292" s="29">
        <v>7.8100000000000001E-9</v>
      </c>
      <c r="J1292" s="28">
        <v>-0.248839476</v>
      </c>
      <c r="K1292" s="31">
        <v>1.4514667E-2</v>
      </c>
      <c r="L1292" s="28">
        <v>-0.52468883600000005</v>
      </c>
      <c r="M1292" s="30">
        <v>0.10681845199999999</v>
      </c>
      <c r="N1292" s="28">
        <v>0.84982046499999997</v>
      </c>
      <c r="O1292" s="30">
        <v>3.3099999999999998E-5</v>
      </c>
      <c r="P1292" s="39" t="s">
        <v>1764</v>
      </c>
      <c r="Q1292" s="27" t="s">
        <v>1764</v>
      </c>
      <c r="R1292" s="27" t="s">
        <v>1765</v>
      </c>
      <c r="S1292" s="27">
        <v>1</v>
      </c>
      <c r="T1292" s="73">
        <f t="shared" si="105"/>
        <v>0</v>
      </c>
      <c r="U1292" s="73">
        <f t="shared" si="106"/>
        <v>0</v>
      </c>
      <c r="V1292" s="73">
        <f t="shared" si="107"/>
        <v>1</v>
      </c>
      <c r="W1292" s="73">
        <f t="shared" si="104"/>
        <v>1</v>
      </c>
    </row>
    <row r="1293" spans="1:23" x14ac:dyDescent="0.25">
      <c r="A1293" s="26" t="s">
        <v>1333</v>
      </c>
      <c r="B1293" s="27">
        <v>6</v>
      </c>
      <c r="C1293" s="27">
        <v>30596421</v>
      </c>
      <c r="D1293" s="26" t="s">
        <v>16</v>
      </c>
      <c r="E1293" s="26" t="s">
        <v>15</v>
      </c>
      <c r="F1293" s="28">
        <v>-5.5219799999999999E-2</v>
      </c>
      <c r="G1293" s="28">
        <v>0.147536</v>
      </c>
      <c r="H1293" s="28">
        <f t="shared" si="103"/>
        <v>8.3160528692484874</v>
      </c>
      <c r="I1293" s="29">
        <v>4.8300000000000001E-9</v>
      </c>
      <c r="J1293" s="28">
        <v>-0.248839476</v>
      </c>
      <c r="K1293" s="31">
        <v>1.4514667E-2</v>
      </c>
      <c r="L1293" s="28">
        <v>-0.52468883600000005</v>
      </c>
      <c r="M1293" s="30">
        <v>0.10681845199999999</v>
      </c>
      <c r="N1293" s="28">
        <v>0.84982046499999997</v>
      </c>
      <c r="O1293" s="30">
        <v>3.3099999999999998E-5</v>
      </c>
      <c r="P1293" s="39" t="s">
        <v>1764</v>
      </c>
      <c r="Q1293" s="27" t="s">
        <v>1764</v>
      </c>
      <c r="R1293" s="27" t="s">
        <v>1765</v>
      </c>
      <c r="S1293" s="27">
        <v>1</v>
      </c>
      <c r="T1293" s="73">
        <f t="shared" si="105"/>
        <v>0</v>
      </c>
      <c r="U1293" s="73">
        <f t="shared" si="106"/>
        <v>0</v>
      </c>
      <c r="V1293" s="73">
        <f t="shared" si="107"/>
        <v>1</v>
      </c>
      <c r="W1293" s="73">
        <f t="shared" si="104"/>
        <v>1</v>
      </c>
    </row>
    <row r="1294" spans="1:23" x14ac:dyDescent="0.25">
      <c r="A1294" s="26" t="s">
        <v>1334</v>
      </c>
      <c r="B1294" s="27">
        <v>6</v>
      </c>
      <c r="C1294" s="27">
        <v>30603519</v>
      </c>
      <c r="D1294" s="26" t="s">
        <v>16</v>
      </c>
      <c r="E1294" s="26" t="s">
        <v>15</v>
      </c>
      <c r="F1294" s="28">
        <v>-5.6044400000000001E-2</v>
      </c>
      <c r="G1294" s="28">
        <v>0.14743300000000001</v>
      </c>
      <c r="H1294" s="28">
        <f t="shared" si="103"/>
        <v>8.5391021572434518</v>
      </c>
      <c r="I1294" s="29">
        <v>2.8900000000000002E-9</v>
      </c>
      <c r="J1294" s="28">
        <v>-0.248839476</v>
      </c>
      <c r="K1294" s="31">
        <v>1.4514667E-2</v>
      </c>
      <c r="L1294" s="28">
        <v>-0.52468883600000005</v>
      </c>
      <c r="M1294" s="30">
        <v>0.10681845199999999</v>
      </c>
      <c r="N1294" s="28">
        <v>0.84982046499999997</v>
      </c>
      <c r="O1294" s="30">
        <v>3.3099999999999998E-5</v>
      </c>
      <c r="P1294" s="39" t="s">
        <v>1764</v>
      </c>
      <c r="Q1294" s="27" t="s">
        <v>1764</v>
      </c>
      <c r="R1294" s="27" t="s">
        <v>1765</v>
      </c>
      <c r="S1294" s="27">
        <v>1</v>
      </c>
      <c r="T1294" s="73">
        <f t="shared" si="105"/>
        <v>0</v>
      </c>
      <c r="U1294" s="73">
        <f t="shared" si="106"/>
        <v>0</v>
      </c>
      <c r="V1294" s="73">
        <f t="shared" si="107"/>
        <v>1</v>
      </c>
      <c r="W1294" s="73">
        <f t="shared" si="104"/>
        <v>1</v>
      </c>
    </row>
    <row r="1295" spans="1:23" x14ac:dyDescent="0.25">
      <c r="A1295" s="100" t="s">
        <v>26</v>
      </c>
      <c r="B1295" s="101">
        <v>6</v>
      </c>
      <c r="C1295" s="101">
        <v>30626319</v>
      </c>
      <c r="D1295" s="100" t="s">
        <v>399</v>
      </c>
      <c r="E1295" s="100" t="s">
        <v>19</v>
      </c>
      <c r="F1295" s="102">
        <v>-5.0012599999999997E-2</v>
      </c>
      <c r="G1295" s="102">
        <v>0.24279700000000001</v>
      </c>
      <c r="H1295" s="102">
        <f t="shared" si="103"/>
        <v>6.4001169279263124</v>
      </c>
      <c r="I1295" s="103">
        <v>3.9799999999999999E-7</v>
      </c>
      <c r="J1295" s="102" t="e">
        <v>#NULL!</v>
      </c>
      <c r="K1295" s="104" t="e">
        <v>#NULL!</v>
      </c>
      <c r="L1295" s="102" t="e">
        <v>#NULL!</v>
      </c>
      <c r="M1295" s="105" t="e">
        <v>#NULL!</v>
      </c>
      <c r="N1295" s="102" t="e">
        <v>#NULL!</v>
      </c>
      <c r="O1295" s="105" t="e">
        <v>#NULL!</v>
      </c>
      <c r="P1295" s="100" t="e">
        <v>#NULL!</v>
      </c>
      <c r="Q1295" s="101" t="e">
        <v>#NULL!</v>
      </c>
      <c r="R1295" s="101" t="e">
        <v>#NULL!</v>
      </c>
      <c r="S1295" s="101" t="e">
        <v>#NULL!</v>
      </c>
      <c r="T1295" s="73" t="e">
        <f t="shared" si="105"/>
        <v>#NULL!</v>
      </c>
      <c r="U1295" s="73" t="e">
        <f t="shared" si="106"/>
        <v>#NULL!</v>
      </c>
      <c r="V1295" s="73" t="e">
        <f t="shared" si="107"/>
        <v>#NULL!</v>
      </c>
      <c r="W1295" s="73" t="e">
        <f t="shared" si="104"/>
        <v>#NULL!</v>
      </c>
    </row>
    <row r="1296" spans="1:23" x14ac:dyDescent="0.25">
      <c r="A1296" s="26" t="s">
        <v>1335</v>
      </c>
      <c r="B1296" s="27">
        <v>6</v>
      </c>
      <c r="C1296" s="27">
        <v>30644137</v>
      </c>
      <c r="D1296" s="26" t="s">
        <v>21</v>
      </c>
      <c r="E1296" s="26" t="s">
        <v>19</v>
      </c>
      <c r="F1296" s="28">
        <v>-5.5019400000000003E-2</v>
      </c>
      <c r="G1296" s="28">
        <v>0.147753</v>
      </c>
      <c r="H1296" s="28">
        <f t="shared" si="103"/>
        <v>8.2708352103072293</v>
      </c>
      <c r="I1296" s="29">
        <v>5.3599999999999997E-9</v>
      </c>
      <c r="J1296" s="28">
        <v>-0.16476234000000001</v>
      </c>
      <c r="K1296" s="31">
        <v>9.2450691000000002E-2</v>
      </c>
      <c r="L1296" s="28">
        <v>-0.18151265499999999</v>
      </c>
      <c r="M1296" s="30">
        <v>0.56184763900000001</v>
      </c>
      <c r="N1296" s="28">
        <v>0.50828406500000001</v>
      </c>
      <c r="O1296" s="30">
        <v>9.843437E-3</v>
      </c>
      <c r="P1296" s="39" t="s">
        <v>1764</v>
      </c>
      <c r="Q1296" s="27" t="s">
        <v>1764</v>
      </c>
      <c r="R1296" s="27" t="s">
        <v>1765</v>
      </c>
      <c r="S1296" s="27">
        <v>1</v>
      </c>
      <c r="T1296" s="73">
        <f t="shared" si="105"/>
        <v>0</v>
      </c>
      <c r="U1296" s="73">
        <f t="shared" si="106"/>
        <v>0</v>
      </c>
      <c r="V1296" s="73">
        <f t="shared" si="107"/>
        <v>0</v>
      </c>
      <c r="W1296" s="73">
        <f t="shared" si="104"/>
        <v>0</v>
      </c>
    </row>
    <row r="1297" spans="1:23" x14ac:dyDescent="0.25">
      <c r="A1297" s="26" t="s">
        <v>1336</v>
      </c>
      <c r="B1297" s="27">
        <v>6</v>
      </c>
      <c r="C1297" s="27">
        <v>30656828</v>
      </c>
      <c r="D1297" s="26" t="s">
        <v>19</v>
      </c>
      <c r="E1297" s="26" t="s">
        <v>16</v>
      </c>
      <c r="F1297" s="28">
        <v>-5.5994000000000002E-2</v>
      </c>
      <c r="G1297" s="28">
        <v>0.14774000000000001</v>
      </c>
      <c r="H1297" s="28">
        <f t="shared" si="103"/>
        <v>8.5451551399914898</v>
      </c>
      <c r="I1297" s="29">
        <v>2.8499999999999999E-9</v>
      </c>
      <c r="J1297" s="28">
        <v>-0.221614798</v>
      </c>
      <c r="K1297" s="31">
        <v>2.8255079999999998E-2</v>
      </c>
      <c r="L1297" s="28">
        <v>-0.37536855099999999</v>
      </c>
      <c r="M1297" s="30">
        <v>0.24494808000000001</v>
      </c>
      <c r="N1297" s="28">
        <v>0.80491100999999998</v>
      </c>
      <c r="O1297" s="30">
        <v>7.4200000000000001E-5</v>
      </c>
      <c r="P1297" s="39" t="s">
        <v>1764</v>
      </c>
      <c r="Q1297" s="27" t="s">
        <v>1764</v>
      </c>
      <c r="R1297" s="27" t="s">
        <v>1765</v>
      </c>
      <c r="S1297" s="27">
        <v>1</v>
      </c>
      <c r="T1297" s="73">
        <f t="shared" si="105"/>
        <v>0</v>
      </c>
      <c r="U1297" s="73">
        <f t="shared" si="106"/>
        <v>0</v>
      </c>
      <c r="V1297" s="73">
        <f t="shared" si="107"/>
        <v>1</v>
      </c>
      <c r="W1297" s="73">
        <f t="shared" si="104"/>
        <v>1</v>
      </c>
    </row>
    <row r="1298" spans="1:23" x14ac:dyDescent="0.25">
      <c r="A1298" s="26" t="s">
        <v>1337</v>
      </c>
      <c r="B1298" s="27">
        <v>6</v>
      </c>
      <c r="C1298" s="27">
        <v>30688575</v>
      </c>
      <c r="D1298" s="26" t="s">
        <v>16</v>
      </c>
      <c r="E1298" s="26" t="s">
        <v>19</v>
      </c>
      <c r="F1298" s="28">
        <v>-5.63559E-2</v>
      </c>
      <c r="G1298" s="28">
        <v>0.14943999999999999</v>
      </c>
      <c r="H1298" s="28">
        <f t="shared" si="103"/>
        <v>8.7166987712964499</v>
      </c>
      <c r="I1298" s="29">
        <v>1.92E-9</v>
      </c>
      <c r="J1298" s="28">
        <v>-0.34955746999999998</v>
      </c>
      <c r="K1298" s="31">
        <v>3.4725700000000001E-4</v>
      </c>
      <c r="L1298" s="28">
        <v>0.54942035499999997</v>
      </c>
      <c r="M1298" s="30">
        <v>7.8641256000000007E-2</v>
      </c>
      <c r="N1298" s="28">
        <v>0.17051586099999999</v>
      </c>
      <c r="O1298" s="30">
        <v>0.38585693999999998</v>
      </c>
      <c r="P1298" s="39" t="s">
        <v>1764</v>
      </c>
      <c r="Q1298" s="27" t="s">
        <v>1764</v>
      </c>
      <c r="R1298" s="27" t="s">
        <v>1764</v>
      </c>
      <c r="S1298" s="27">
        <v>0</v>
      </c>
      <c r="T1298" s="73">
        <f t="shared" si="105"/>
        <v>0</v>
      </c>
      <c r="U1298" s="73">
        <f t="shared" si="106"/>
        <v>0</v>
      </c>
      <c r="V1298" s="73">
        <f t="shared" si="107"/>
        <v>0</v>
      </c>
      <c r="W1298" s="73">
        <f t="shared" si="104"/>
        <v>0</v>
      </c>
    </row>
    <row r="1299" spans="1:23" x14ac:dyDescent="0.25">
      <c r="A1299" s="100" t="s">
        <v>1338</v>
      </c>
      <c r="B1299" s="101">
        <v>6</v>
      </c>
      <c r="C1299" s="101">
        <v>30694863</v>
      </c>
      <c r="D1299" s="100" t="s">
        <v>1339</v>
      </c>
      <c r="E1299" s="100" t="s">
        <v>19</v>
      </c>
      <c r="F1299" s="102">
        <v>-5.59464E-2</v>
      </c>
      <c r="G1299" s="102">
        <v>0.14945600000000001</v>
      </c>
      <c r="H1299" s="102">
        <f t="shared" si="103"/>
        <v>8.6020599913279625</v>
      </c>
      <c r="I1299" s="103">
        <v>2.5000000000000001E-9</v>
      </c>
      <c r="J1299" s="102" t="e">
        <v>#NULL!</v>
      </c>
      <c r="K1299" s="104" t="e">
        <v>#NULL!</v>
      </c>
      <c r="L1299" s="102" t="e">
        <v>#NULL!</v>
      </c>
      <c r="M1299" s="105" t="e">
        <v>#NULL!</v>
      </c>
      <c r="N1299" s="102" t="e">
        <v>#NULL!</v>
      </c>
      <c r="O1299" s="105" t="e">
        <v>#NULL!</v>
      </c>
      <c r="P1299" s="100" t="e">
        <v>#NULL!</v>
      </c>
      <c r="Q1299" s="101" t="e">
        <v>#NULL!</v>
      </c>
      <c r="R1299" s="101" t="e">
        <v>#NULL!</v>
      </c>
      <c r="S1299" s="101" t="e">
        <v>#NULL!</v>
      </c>
      <c r="T1299" s="73" t="e">
        <f t="shared" si="105"/>
        <v>#NULL!</v>
      </c>
      <c r="U1299" s="73" t="e">
        <f t="shared" si="106"/>
        <v>#NULL!</v>
      </c>
      <c r="V1299" s="73" t="e">
        <f t="shared" si="107"/>
        <v>#NULL!</v>
      </c>
      <c r="W1299" s="73" t="e">
        <f t="shared" si="104"/>
        <v>#NULL!</v>
      </c>
    </row>
    <row r="1300" spans="1:23" x14ac:dyDescent="0.25">
      <c r="A1300" s="26" t="s">
        <v>1340</v>
      </c>
      <c r="B1300" s="27">
        <v>6</v>
      </c>
      <c r="C1300" s="27">
        <v>30699022</v>
      </c>
      <c r="D1300" s="26" t="s">
        <v>16</v>
      </c>
      <c r="E1300" s="26" t="s">
        <v>15</v>
      </c>
      <c r="F1300" s="28">
        <v>-4.8321799999999998E-2</v>
      </c>
      <c r="G1300" s="28">
        <v>0.15818399999999999</v>
      </c>
      <c r="H1300" s="28">
        <f t="shared" si="103"/>
        <v>6.8827287043442356</v>
      </c>
      <c r="I1300" s="29">
        <v>1.31E-7</v>
      </c>
      <c r="J1300" s="28">
        <v>-0.36271344500000002</v>
      </c>
      <c r="K1300" s="31">
        <v>1.84041E-4</v>
      </c>
      <c r="L1300" s="28">
        <v>0.56405289999999997</v>
      </c>
      <c r="M1300" s="30">
        <v>6.8909040000000005E-2</v>
      </c>
      <c r="N1300" s="28">
        <v>0.309529524</v>
      </c>
      <c r="O1300" s="30">
        <v>0.112749028</v>
      </c>
      <c r="P1300" s="39" t="s">
        <v>1764</v>
      </c>
      <c r="Q1300" s="27" t="s">
        <v>1764</v>
      </c>
      <c r="R1300" s="27" t="s">
        <v>1764</v>
      </c>
      <c r="S1300" s="27">
        <v>0</v>
      </c>
      <c r="T1300" s="73">
        <f t="shared" si="105"/>
        <v>0</v>
      </c>
      <c r="U1300" s="73">
        <f t="shared" si="106"/>
        <v>0</v>
      </c>
      <c r="V1300" s="73">
        <f t="shared" si="107"/>
        <v>0</v>
      </c>
      <c r="W1300" s="73">
        <f t="shared" si="104"/>
        <v>0</v>
      </c>
    </row>
    <row r="1301" spans="1:23" x14ac:dyDescent="0.25">
      <c r="A1301" s="26" t="s">
        <v>1341</v>
      </c>
      <c r="B1301" s="27">
        <v>6</v>
      </c>
      <c r="C1301" s="27">
        <v>30708695</v>
      </c>
      <c r="D1301" s="26" t="s">
        <v>19</v>
      </c>
      <c r="E1301" s="26" t="s">
        <v>21</v>
      </c>
      <c r="F1301" s="28">
        <v>-5.5754600000000001E-2</v>
      </c>
      <c r="G1301" s="28">
        <v>0.14927099999999999</v>
      </c>
      <c r="H1301" s="28">
        <f t="shared" si="103"/>
        <v>8.5391021572434518</v>
      </c>
      <c r="I1301" s="29">
        <v>2.8900000000000002E-9</v>
      </c>
      <c r="J1301" s="28">
        <v>-0.34955746999999998</v>
      </c>
      <c r="K1301" s="31">
        <v>3.4725700000000001E-4</v>
      </c>
      <c r="L1301" s="28">
        <v>0.54942035499999997</v>
      </c>
      <c r="M1301" s="30">
        <v>7.8641256000000007E-2</v>
      </c>
      <c r="N1301" s="28">
        <v>0.17051586099999999</v>
      </c>
      <c r="O1301" s="30">
        <v>0.38585693999999998</v>
      </c>
      <c r="P1301" s="39" t="s">
        <v>1764</v>
      </c>
      <c r="Q1301" s="27" t="s">
        <v>1764</v>
      </c>
      <c r="R1301" s="27" t="s">
        <v>1764</v>
      </c>
      <c r="S1301" s="27">
        <v>0</v>
      </c>
      <c r="T1301" s="73">
        <f t="shared" si="105"/>
        <v>0</v>
      </c>
      <c r="U1301" s="73">
        <f t="shared" si="106"/>
        <v>0</v>
      </c>
      <c r="V1301" s="73">
        <f t="shared" si="107"/>
        <v>0</v>
      </c>
      <c r="W1301" s="73">
        <f t="shared" si="104"/>
        <v>0</v>
      </c>
    </row>
    <row r="1302" spans="1:23" x14ac:dyDescent="0.25">
      <c r="A1302" s="26" t="s">
        <v>1342</v>
      </c>
      <c r="B1302" s="27">
        <v>6</v>
      </c>
      <c r="C1302" s="27">
        <v>30709357</v>
      </c>
      <c r="D1302" s="26" t="s">
        <v>16</v>
      </c>
      <c r="E1302" s="26" t="s">
        <v>15</v>
      </c>
      <c r="F1302" s="28">
        <v>-5.5475299999999998E-2</v>
      </c>
      <c r="G1302" s="28">
        <v>0.14918799999999999</v>
      </c>
      <c r="H1302" s="28">
        <f t="shared" si="103"/>
        <v>8.4571745730408203</v>
      </c>
      <c r="I1302" s="29">
        <v>3.4900000000000001E-9</v>
      </c>
      <c r="J1302" s="28">
        <v>-0.34955746999999998</v>
      </c>
      <c r="K1302" s="31">
        <v>3.4725700000000001E-4</v>
      </c>
      <c r="L1302" s="28">
        <v>0.54942035499999997</v>
      </c>
      <c r="M1302" s="30">
        <v>7.8641256000000007E-2</v>
      </c>
      <c r="N1302" s="28">
        <v>0.17051586099999999</v>
      </c>
      <c r="O1302" s="30">
        <v>0.38585693999999998</v>
      </c>
      <c r="P1302" s="39" t="s">
        <v>1764</v>
      </c>
      <c r="Q1302" s="27" t="s">
        <v>1764</v>
      </c>
      <c r="R1302" s="27" t="s">
        <v>1764</v>
      </c>
      <c r="S1302" s="27">
        <v>0</v>
      </c>
      <c r="T1302" s="73">
        <f t="shared" si="105"/>
        <v>0</v>
      </c>
      <c r="U1302" s="73">
        <f t="shared" si="106"/>
        <v>0</v>
      </c>
      <c r="V1302" s="73">
        <f t="shared" si="107"/>
        <v>0</v>
      </c>
      <c r="W1302" s="73">
        <f t="shared" si="104"/>
        <v>0</v>
      </c>
    </row>
    <row r="1303" spans="1:23" x14ac:dyDescent="0.25">
      <c r="A1303" s="26" t="s">
        <v>1343</v>
      </c>
      <c r="B1303" s="27">
        <v>6</v>
      </c>
      <c r="C1303" s="27">
        <v>30713808</v>
      </c>
      <c r="D1303" s="26" t="s">
        <v>19</v>
      </c>
      <c r="E1303" s="26" t="s">
        <v>15</v>
      </c>
      <c r="F1303" s="28">
        <v>-4.25788E-2</v>
      </c>
      <c r="G1303" s="28">
        <v>0.18965099999999999</v>
      </c>
      <c r="H1303" s="28">
        <f t="shared" si="103"/>
        <v>6.2510371387438388</v>
      </c>
      <c r="I1303" s="29">
        <v>5.6100000000000001E-7</v>
      </c>
      <c r="J1303" s="28">
        <v>-0.22987632599999999</v>
      </c>
      <c r="K1303" s="31">
        <v>2.930733E-3</v>
      </c>
      <c r="L1303" s="28">
        <v>1.2460075390000001</v>
      </c>
      <c r="M1303" s="30">
        <v>4.4400000000000001E-7</v>
      </c>
      <c r="N1303" s="28">
        <v>-0.148197259</v>
      </c>
      <c r="O1303" s="30">
        <v>0.34029488600000002</v>
      </c>
      <c r="P1303" s="39" t="s">
        <v>1764</v>
      </c>
      <c r="Q1303" s="27" t="s">
        <v>1764</v>
      </c>
      <c r="R1303" s="27" t="s">
        <v>1764</v>
      </c>
      <c r="S1303" s="27">
        <v>0</v>
      </c>
      <c r="T1303" s="73">
        <f t="shared" si="105"/>
        <v>0</v>
      </c>
      <c r="U1303" s="73">
        <f t="shared" si="106"/>
        <v>0</v>
      </c>
      <c r="V1303" s="73">
        <f t="shared" si="107"/>
        <v>0</v>
      </c>
      <c r="W1303" s="73">
        <f t="shared" si="104"/>
        <v>0</v>
      </c>
    </row>
    <row r="1304" spans="1:23" x14ac:dyDescent="0.25">
      <c r="A1304" s="26" t="s">
        <v>1344</v>
      </c>
      <c r="B1304" s="27">
        <v>6</v>
      </c>
      <c r="C1304" s="27">
        <v>30723169</v>
      </c>
      <c r="D1304" s="26" t="s">
        <v>15</v>
      </c>
      <c r="E1304" s="26" t="s">
        <v>16</v>
      </c>
      <c r="F1304" s="28">
        <v>-5.6653500000000002E-2</v>
      </c>
      <c r="G1304" s="28">
        <v>0.149755</v>
      </c>
      <c r="H1304" s="28">
        <f t="shared" si="103"/>
        <v>8.8210230527068312</v>
      </c>
      <c r="I1304" s="29">
        <v>1.51E-9</v>
      </c>
      <c r="J1304" s="28">
        <v>-0.23643697799999999</v>
      </c>
      <c r="K1304" s="31">
        <v>1.8253495000000002E-2</v>
      </c>
      <c r="L1304" s="28">
        <v>-0.27162250399999999</v>
      </c>
      <c r="M1304" s="30">
        <v>0.396167938</v>
      </c>
      <c r="N1304" s="28">
        <v>0.76166933999999997</v>
      </c>
      <c r="O1304" s="30">
        <v>1.56105E-4</v>
      </c>
      <c r="P1304" s="39" t="s">
        <v>1764</v>
      </c>
      <c r="Q1304" s="27" t="s">
        <v>1764</v>
      </c>
      <c r="R1304" s="27" t="s">
        <v>1765</v>
      </c>
      <c r="S1304" s="27">
        <v>1</v>
      </c>
      <c r="T1304" s="73">
        <f t="shared" si="105"/>
        <v>0</v>
      </c>
      <c r="U1304" s="73">
        <f t="shared" si="106"/>
        <v>0</v>
      </c>
      <c r="V1304" s="73">
        <f t="shared" si="107"/>
        <v>1</v>
      </c>
      <c r="W1304" s="73">
        <f t="shared" si="104"/>
        <v>1</v>
      </c>
    </row>
    <row r="1305" spans="1:23" x14ac:dyDescent="0.25">
      <c r="A1305" s="26" t="s">
        <v>1345</v>
      </c>
      <c r="B1305" s="27">
        <v>6</v>
      </c>
      <c r="C1305" s="27">
        <v>30723781</v>
      </c>
      <c r="D1305" s="26" t="s">
        <v>16</v>
      </c>
      <c r="E1305" s="26" t="s">
        <v>15</v>
      </c>
      <c r="F1305" s="28">
        <v>-5.6607400000000002E-2</v>
      </c>
      <c r="G1305" s="28">
        <v>0.149756</v>
      </c>
      <c r="H1305" s="28">
        <f t="shared" si="103"/>
        <v>8.8068754016455379</v>
      </c>
      <c r="I1305" s="29">
        <v>1.56E-9</v>
      </c>
      <c r="J1305" s="28">
        <v>-0.23643697799999999</v>
      </c>
      <c r="K1305" s="31">
        <v>1.8253495000000002E-2</v>
      </c>
      <c r="L1305" s="28">
        <v>-0.27162250399999999</v>
      </c>
      <c r="M1305" s="30">
        <v>0.396167938</v>
      </c>
      <c r="N1305" s="28">
        <v>0.76166933999999997</v>
      </c>
      <c r="O1305" s="30">
        <v>1.56105E-4</v>
      </c>
      <c r="P1305" s="39" t="s">
        <v>1764</v>
      </c>
      <c r="Q1305" s="27" t="s">
        <v>1764</v>
      </c>
      <c r="R1305" s="27" t="s">
        <v>1765</v>
      </c>
      <c r="S1305" s="27">
        <v>1</v>
      </c>
      <c r="T1305" s="73">
        <f t="shared" si="105"/>
        <v>0</v>
      </c>
      <c r="U1305" s="73">
        <f t="shared" si="106"/>
        <v>0</v>
      </c>
      <c r="V1305" s="73">
        <f t="shared" si="107"/>
        <v>1</v>
      </c>
      <c r="W1305" s="73">
        <f t="shared" si="104"/>
        <v>1</v>
      </c>
    </row>
    <row r="1306" spans="1:23" x14ac:dyDescent="0.25">
      <c r="A1306" s="26" t="s">
        <v>1346</v>
      </c>
      <c r="B1306" s="27">
        <v>6</v>
      </c>
      <c r="C1306" s="27">
        <v>30725841</v>
      </c>
      <c r="D1306" s="26" t="s">
        <v>19</v>
      </c>
      <c r="E1306" s="26" t="s">
        <v>21</v>
      </c>
      <c r="F1306" s="28">
        <v>-5.66568E-2</v>
      </c>
      <c r="G1306" s="28">
        <v>0.15174099999999999</v>
      </c>
      <c r="H1306" s="28">
        <f t="shared" si="103"/>
        <v>8.9136401693252516</v>
      </c>
      <c r="I1306" s="29">
        <v>1.2199999999999999E-9</v>
      </c>
      <c r="J1306" s="28">
        <v>-0.18859900499999999</v>
      </c>
      <c r="K1306" s="31">
        <v>5.7338423999999999E-2</v>
      </c>
      <c r="L1306" s="28">
        <v>-0.33972353900000002</v>
      </c>
      <c r="M1306" s="30">
        <v>0.283977749</v>
      </c>
      <c r="N1306" s="28">
        <v>0.86351378599999995</v>
      </c>
      <c r="O1306" s="30">
        <v>1.5E-5</v>
      </c>
      <c r="P1306" s="39" t="s">
        <v>1764</v>
      </c>
      <c r="Q1306" s="27" t="s">
        <v>1764</v>
      </c>
      <c r="R1306" s="27" t="s">
        <v>1765</v>
      </c>
      <c r="S1306" s="27">
        <v>1</v>
      </c>
      <c r="T1306" s="73">
        <f t="shared" si="105"/>
        <v>0</v>
      </c>
      <c r="U1306" s="73">
        <f t="shared" si="106"/>
        <v>0</v>
      </c>
      <c r="V1306" s="73">
        <f t="shared" si="107"/>
        <v>1</v>
      </c>
      <c r="W1306" s="73">
        <f t="shared" si="104"/>
        <v>1</v>
      </c>
    </row>
    <row r="1307" spans="1:23" x14ac:dyDescent="0.25">
      <c r="A1307" s="26" t="s">
        <v>1347</v>
      </c>
      <c r="B1307" s="27">
        <v>6</v>
      </c>
      <c r="C1307" s="27">
        <v>30732858</v>
      </c>
      <c r="D1307" s="26" t="s">
        <v>19</v>
      </c>
      <c r="E1307" s="26" t="s">
        <v>21</v>
      </c>
      <c r="F1307" s="28">
        <v>-5.2852499999999997E-2</v>
      </c>
      <c r="G1307" s="28">
        <v>0.156193</v>
      </c>
      <c r="H1307" s="28">
        <f t="shared" si="103"/>
        <v>8.0245681914907365</v>
      </c>
      <c r="I1307" s="29">
        <v>9.4500000000000002E-9</v>
      </c>
      <c r="J1307" s="28">
        <v>-0.16409901499999999</v>
      </c>
      <c r="K1307" s="31">
        <v>8.4082388999999993E-2</v>
      </c>
      <c r="L1307" s="28">
        <v>-0.58372050799999997</v>
      </c>
      <c r="M1307" s="30">
        <v>5.4329887E-2</v>
      </c>
      <c r="N1307" s="28">
        <v>0.77239931399999995</v>
      </c>
      <c r="O1307" s="30">
        <v>5.2099999999999999E-5</v>
      </c>
      <c r="P1307" s="39" t="s">
        <v>1764</v>
      </c>
      <c r="Q1307" s="27" t="s">
        <v>1764</v>
      </c>
      <c r="R1307" s="27" t="s">
        <v>1765</v>
      </c>
      <c r="S1307" s="27">
        <v>1</v>
      </c>
      <c r="T1307" s="73">
        <f t="shared" si="105"/>
        <v>0</v>
      </c>
      <c r="U1307" s="73">
        <f t="shared" si="106"/>
        <v>0</v>
      </c>
      <c r="V1307" s="73">
        <f t="shared" si="107"/>
        <v>1</v>
      </c>
      <c r="W1307" s="73">
        <f t="shared" si="104"/>
        <v>1</v>
      </c>
    </row>
    <row r="1308" spans="1:23" x14ac:dyDescent="0.25">
      <c r="A1308" s="26" t="s">
        <v>1348</v>
      </c>
      <c r="B1308" s="27">
        <v>6</v>
      </c>
      <c r="C1308" s="27">
        <v>30735979</v>
      </c>
      <c r="D1308" s="26" t="s">
        <v>19</v>
      </c>
      <c r="E1308" s="26" t="s">
        <v>21</v>
      </c>
      <c r="F1308" s="28">
        <v>-5.3174699999999998E-2</v>
      </c>
      <c r="G1308" s="28">
        <v>0.15613099999999999</v>
      </c>
      <c r="H1308" s="28">
        <f t="shared" si="103"/>
        <v>8.1073489661227001</v>
      </c>
      <c r="I1308" s="29">
        <v>7.8100000000000001E-9</v>
      </c>
      <c r="J1308" s="28">
        <v>-0.16409901499999999</v>
      </c>
      <c r="K1308" s="31">
        <v>8.4082388999999993E-2</v>
      </c>
      <c r="L1308" s="28">
        <v>-0.58372050799999997</v>
      </c>
      <c r="M1308" s="30">
        <v>5.4329887E-2</v>
      </c>
      <c r="N1308" s="28">
        <v>0.77239931399999995</v>
      </c>
      <c r="O1308" s="30">
        <v>5.2099999999999999E-5</v>
      </c>
      <c r="P1308" s="39" t="s">
        <v>1764</v>
      </c>
      <c r="Q1308" s="27" t="s">
        <v>1764</v>
      </c>
      <c r="R1308" s="27" t="s">
        <v>1765</v>
      </c>
      <c r="S1308" s="27">
        <v>1</v>
      </c>
      <c r="T1308" s="73">
        <f t="shared" si="105"/>
        <v>0</v>
      </c>
      <c r="U1308" s="73">
        <f t="shared" si="106"/>
        <v>0</v>
      </c>
      <c r="V1308" s="73">
        <f t="shared" si="107"/>
        <v>1</v>
      </c>
      <c r="W1308" s="73">
        <f t="shared" si="104"/>
        <v>1</v>
      </c>
    </row>
    <row r="1309" spans="1:23" x14ac:dyDescent="0.25">
      <c r="A1309" s="26" t="s">
        <v>1349</v>
      </c>
      <c r="B1309" s="27">
        <v>6</v>
      </c>
      <c r="C1309" s="27">
        <v>30737675</v>
      </c>
      <c r="D1309" s="26" t="s">
        <v>1350</v>
      </c>
      <c r="E1309" s="26" t="s">
        <v>16</v>
      </c>
      <c r="F1309" s="28">
        <v>-5.2977299999999998E-2</v>
      </c>
      <c r="G1309" s="28">
        <v>0.15640200000000001</v>
      </c>
      <c r="H1309" s="28">
        <f t="shared" si="103"/>
        <v>8.0639892042847912</v>
      </c>
      <c r="I1309" s="29">
        <v>8.6300000000000002E-9</v>
      </c>
      <c r="J1309" s="28">
        <v>-0.121802935</v>
      </c>
      <c r="K1309" s="31">
        <v>0.19607323400000001</v>
      </c>
      <c r="L1309" s="28">
        <v>-0.63931502799999995</v>
      </c>
      <c r="M1309" s="30">
        <v>3.3580344999999998E-2</v>
      </c>
      <c r="N1309" s="28">
        <v>0.86450544699999998</v>
      </c>
      <c r="O1309" s="30">
        <v>4.95E-6</v>
      </c>
      <c r="P1309" s="39" t="s">
        <v>1764</v>
      </c>
      <c r="Q1309" s="27" t="s">
        <v>1765</v>
      </c>
      <c r="R1309" s="27" t="s">
        <v>1765</v>
      </c>
      <c r="S1309" s="27">
        <v>2</v>
      </c>
      <c r="T1309" s="73">
        <f t="shared" si="105"/>
        <v>0</v>
      </c>
      <c r="U1309" s="73">
        <f t="shared" si="106"/>
        <v>0</v>
      </c>
      <c r="V1309" s="73">
        <f t="shared" si="107"/>
        <v>1</v>
      </c>
      <c r="W1309" s="73">
        <f t="shared" si="104"/>
        <v>1</v>
      </c>
    </row>
    <row r="1310" spans="1:23" x14ac:dyDescent="0.25">
      <c r="A1310" s="26" t="s">
        <v>1351</v>
      </c>
      <c r="B1310" s="27">
        <v>6</v>
      </c>
      <c r="C1310" s="27">
        <v>30742713</v>
      </c>
      <c r="D1310" s="26" t="s">
        <v>16</v>
      </c>
      <c r="E1310" s="26" t="s">
        <v>19</v>
      </c>
      <c r="F1310" s="28">
        <v>-5.2566500000000002E-2</v>
      </c>
      <c r="G1310" s="28">
        <v>0.156445</v>
      </c>
      <c r="H1310" s="28">
        <f t="shared" si="103"/>
        <v>7.9546770212133424</v>
      </c>
      <c r="I1310" s="29">
        <v>1.11E-8</v>
      </c>
      <c r="J1310" s="28">
        <v>-0.16360103000000001</v>
      </c>
      <c r="K1310" s="31">
        <v>8.5047567000000004E-2</v>
      </c>
      <c r="L1310" s="28">
        <v>-0.58303821600000005</v>
      </c>
      <c r="M1310" s="30">
        <v>5.4627754000000001E-2</v>
      </c>
      <c r="N1310" s="28">
        <v>0.77263280999999995</v>
      </c>
      <c r="O1310" s="30">
        <v>5.1799999999999999E-5</v>
      </c>
      <c r="P1310" s="39" t="s">
        <v>1764</v>
      </c>
      <c r="Q1310" s="27" t="s">
        <v>1764</v>
      </c>
      <c r="R1310" s="27" t="s">
        <v>1765</v>
      </c>
      <c r="S1310" s="27">
        <v>1</v>
      </c>
      <c r="T1310" s="73">
        <f t="shared" si="105"/>
        <v>0</v>
      </c>
      <c r="U1310" s="73">
        <f t="shared" si="106"/>
        <v>0</v>
      </c>
      <c r="V1310" s="73">
        <f t="shared" si="107"/>
        <v>1</v>
      </c>
      <c r="W1310" s="73">
        <f t="shared" si="104"/>
        <v>1</v>
      </c>
    </row>
    <row r="1311" spans="1:23" x14ac:dyDescent="0.25">
      <c r="A1311" s="26" t="s">
        <v>1352</v>
      </c>
      <c r="B1311" s="27">
        <v>6</v>
      </c>
      <c r="C1311" s="27">
        <v>30743739</v>
      </c>
      <c r="D1311" s="26" t="s">
        <v>16</v>
      </c>
      <c r="E1311" s="26" t="s">
        <v>15</v>
      </c>
      <c r="F1311" s="28">
        <v>-5.1561299999999997E-2</v>
      </c>
      <c r="G1311" s="28">
        <v>0.15310199999999999</v>
      </c>
      <c r="H1311" s="28">
        <f t="shared" si="103"/>
        <v>7.5128616245228139</v>
      </c>
      <c r="I1311" s="29">
        <v>3.0699999999999997E-8</v>
      </c>
      <c r="J1311" s="28">
        <v>-0.16360103000000001</v>
      </c>
      <c r="K1311" s="31">
        <v>8.5047567000000004E-2</v>
      </c>
      <c r="L1311" s="28">
        <v>-0.58303821600000005</v>
      </c>
      <c r="M1311" s="30">
        <v>5.4627754000000001E-2</v>
      </c>
      <c r="N1311" s="28">
        <v>0.77263280999999995</v>
      </c>
      <c r="O1311" s="30">
        <v>5.1799999999999999E-5</v>
      </c>
      <c r="P1311" s="39" t="s">
        <v>1764</v>
      </c>
      <c r="Q1311" s="27" t="s">
        <v>1764</v>
      </c>
      <c r="R1311" s="27" t="s">
        <v>1765</v>
      </c>
      <c r="S1311" s="27">
        <v>1</v>
      </c>
      <c r="T1311" s="73">
        <f t="shared" si="105"/>
        <v>0</v>
      </c>
      <c r="U1311" s="73">
        <f t="shared" si="106"/>
        <v>0</v>
      </c>
      <c r="V1311" s="73">
        <f t="shared" si="107"/>
        <v>1</v>
      </c>
      <c r="W1311" s="73">
        <f t="shared" si="104"/>
        <v>1</v>
      </c>
    </row>
    <row r="1312" spans="1:23" x14ac:dyDescent="0.25">
      <c r="A1312" s="26" t="s">
        <v>1353</v>
      </c>
      <c r="B1312" s="27">
        <v>6</v>
      </c>
      <c r="C1312" s="27">
        <v>30745800</v>
      </c>
      <c r="D1312" s="26" t="s">
        <v>15</v>
      </c>
      <c r="E1312" s="26" t="s">
        <v>19</v>
      </c>
      <c r="F1312" s="28">
        <v>-5.1884E-2</v>
      </c>
      <c r="G1312" s="28">
        <v>0.157003</v>
      </c>
      <c r="H1312" s="28">
        <f t="shared" si="103"/>
        <v>7.779891911959945</v>
      </c>
      <c r="I1312" s="29">
        <v>1.66E-8</v>
      </c>
      <c r="J1312" s="28">
        <v>-5.8194297999999998E-2</v>
      </c>
      <c r="K1312" s="31">
        <v>0.503679031</v>
      </c>
      <c r="L1312" s="28">
        <v>-0.95424699599999996</v>
      </c>
      <c r="M1312" s="30">
        <v>5.9354500000000001E-4</v>
      </c>
      <c r="N1312" s="28">
        <v>0.92489354800000001</v>
      </c>
      <c r="O1312" s="30">
        <v>1.2200000000000001E-7</v>
      </c>
      <c r="P1312" s="39" t="s">
        <v>1764</v>
      </c>
      <c r="Q1312" s="27" t="s">
        <v>1765</v>
      </c>
      <c r="R1312" s="27" t="s">
        <v>1765</v>
      </c>
      <c r="S1312" s="27">
        <v>2</v>
      </c>
      <c r="T1312" s="73">
        <f t="shared" si="105"/>
        <v>0</v>
      </c>
      <c r="U1312" s="73">
        <f t="shared" si="106"/>
        <v>0</v>
      </c>
      <c r="V1312" s="73">
        <f t="shared" si="107"/>
        <v>1</v>
      </c>
      <c r="W1312" s="73">
        <f t="shared" si="104"/>
        <v>1</v>
      </c>
    </row>
    <row r="1313" spans="1:23" x14ac:dyDescent="0.25">
      <c r="A1313" s="26" t="s">
        <v>1354</v>
      </c>
      <c r="B1313" s="27">
        <v>6</v>
      </c>
      <c r="C1313" s="27">
        <v>30755067</v>
      </c>
      <c r="D1313" s="26" t="s">
        <v>19</v>
      </c>
      <c r="E1313" s="26" t="s">
        <v>21</v>
      </c>
      <c r="F1313" s="28">
        <v>-5.26878E-2</v>
      </c>
      <c r="G1313" s="28">
        <v>0.15652099999999999</v>
      </c>
      <c r="H1313" s="28">
        <f t="shared" si="103"/>
        <v>7.991399828238082</v>
      </c>
      <c r="I1313" s="29">
        <v>1.02E-8</v>
      </c>
      <c r="J1313" s="28">
        <v>-0.121802935</v>
      </c>
      <c r="K1313" s="31">
        <v>0.19607323400000001</v>
      </c>
      <c r="L1313" s="28">
        <v>-0.63931502799999995</v>
      </c>
      <c r="M1313" s="30">
        <v>3.3580344999999998E-2</v>
      </c>
      <c r="N1313" s="28">
        <v>0.86450544699999998</v>
      </c>
      <c r="O1313" s="30">
        <v>4.95E-6</v>
      </c>
      <c r="P1313" s="39" t="s">
        <v>1764</v>
      </c>
      <c r="Q1313" s="27" t="s">
        <v>1765</v>
      </c>
      <c r="R1313" s="27" t="s">
        <v>1765</v>
      </c>
      <c r="S1313" s="27">
        <v>2</v>
      </c>
      <c r="T1313" s="73">
        <f t="shared" si="105"/>
        <v>0</v>
      </c>
      <c r="U1313" s="73">
        <f t="shared" si="106"/>
        <v>0</v>
      </c>
      <c r="V1313" s="73">
        <f t="shared" si="107"/>
        <v>1</v>
      </c>
      <c r="W1313" s="73">
        <f t="shared" si="104"/>
        <v>1</v>
      </c>
    </row>
    <row r="1314" spans="1:23" x14ac:dyDescent="0.25">
      <c r="A1314" s="26" t="s">
        <v>1355</v>
      </c>
      <c r="B1314" s="27">
        <v>6</v>
      </c>
      <c r="C1314" s="27">
        <v>30758371</v>
      </c>
      <c r="D1314" s="26" t="s">
        <v>19</v>
      </c>
      <c r="E1314" s="26" t="s">
        <v>16</v>
      </c>
      <c r="F1314" s="28">
        <v>-5.2054599999999999E-2</v>
      </c>
      <c r="G1314" s="28">
        <v>0.15658</v>
      </c>
      <c r="H1314" s="28">
        <f t="shared" si="103"/>
        <v>7.8181564120552274</v>
      </c>
      <c r="I1314" s="29">
        <v>1.52E-8</v>
      </c>
      <c r="J1314" s="28">
        <v>-0.16360103000000001</v>
      </c>
      <c r="K1314" s="31">
        <v>8.5047567000000004E-2</v>
      </c>
      <c r="L1314" s="28">
        <v>-0.58303821600000005</v>
      </c>
      <c r="M1314" s="30">
        <v>5.4627754000000001E-2</v>
      </c>
      <c r="N1314" s="28">
        <v>0.77263280999999995</v>
      </c>
      <c r="O1314" s="30">
        <v>5.1799999999999999E-5</v>
      </c>
      <c r="P1314" s="39" t="s">
        <v>1764</v>
      </c>
      <c r="Q1314" s="27" t="s">
        <v>1764</v>
      </c>
      <c r="R1314" s="27" t="s">
        <v>1765</v>
      </c>
      <c r="S1314" s="27">
        <v>1</v>
      </c>
      <c r="T1314" s="73">
        <f t="shared" si="105"/>
        <v>0</v>
      </c>
      <c r="U1314" s="73">
        <f t="shared" si="106"/>
        <v>0</v>
      </c>
      <c r="V1314" s="73">
        <f t="shared" si="107"/>
        <v>1</v>
      </c>
      <c r="W1314" s="73">
        <f t="shared" si="104"/>
        <v>1</v>
      </c>
    </row>
    <row r="1315" spans="1:23" x14ac:dyDescent="0.25">
      <c r="A1315" s="26" t="s">
        <v>1356</v>
      </c>
      <c r="B1315" s="27">
        <v>6</v>
      </c>
      <c r="C1315" s="27">
        <v>30759335</v>
      </c>
      <c r="D1315" s="26" t="s">
        <v>21</v>
      </c>
      <c r="E1315" s="26" t="s">
        <v>19</v>
      </c>
      <c r="F1315" s="28">
        <v>-5.1996500000000001E-2</v>
      </c>
      <c r="G1315" s="28">
        <v>0.156553</v>
      </c>
      <c r="H1315" s="28">
        <f t="shared" si="103"/>
        <v>7.8013429130455778</v>
      </c>
      <c r="I1315" s="29">
        <v>1.5799999999999999E-8</v>
      </c>
      <c r="J1315" s="28">
        <v>-0.16360103000000001</v>
      </c>
      <c r="K1315" s="31">
        <v>8.5047567000000004E-2</v>
      </c>
      <c r="L1315" s="28">
        <v>-0.58303821600000005</v>
      </c>
      <c r="M1315" s="30">
        <v>5.4627754000000001E-2</v>
      </c>
      <c r="N1315" s="28">
        <v>0.77263280999999995</v>
      </c>
      <c r="O1315" s="30">
        <v>5.1799999999999999E-5</v>
      </c>
      <c r="P1315" s="39" t="s">
        <v>1764</v>
      </c>
      <c r="Q1315" s="27" t="s">
        <v>1764</v>
      </c>
      <c r="R1315" s="27" t="s">
        <v>1765</v>
      </c>
      <c r="S1315" s="27">
        <v>1</v>
      </c>
      <c r="T1315" s="73">
        <f t="shared" si="105"/>
        <v>0</v>
      </c>
      <c r="U1315" s="73">
        <f t="shared" si="106"/>
        <v>0</v>
      </c>
      <c r="V1315" s="73">
        <f t="shared" si="107"/>
        <v>1</v>
      </c>
      <c r="W1315" s="73">
        <f t="shared" si="104"/>
        <v>1</v>
      </c>
    </row>
    <row r="1316" spans="1:23" x14ac:dyDescent="0.25">
      <c r="A1316" s="26" t="s">
        <v>1357</v>
      </c>
      <c r="B1316" s="27">
        <v>6</v>
      </c>
      <c r="C1316" s="27">
        <v>30759426</v>
      </c>
      <c r="D1316" s="26" t="s">
        <v>16</v>
      </c>
      <c r="E1316" s="26" t="s">
        <v>15</v>
      </c>
      <c r="F1316" s="28">
        <v>-5.1996500000000001E-2</v>
      </c>
      <c r="G1316" s="28">
        <v>0.156553</v>
      </c>
      <c r="H1316" s="28">
        <f t="shared" si="103"/>
        <v>7.8013429130455778</v>
      </c>
      <c r="I1316" s="29">
        <v>1.5799999999999999E-8</v>
      </c>
      <c r="J1316" s="28">
        <v>-0.16360103000000001</v>
      </c>
      <c r="K1316" s="31">
        <v>8.5047567000000004E-2</v>
      </c>
      <c r="L1316" s="28">
        <v>-0.58303821600000005</v>
      </c>
      <c r="M1316" s="30">
        <v>5.4627754000000001E-2</v>
      </c>
      <c r="N1316" s="28">
        <v>0.77263280999999995</v>
      </c>
      <c r="O1316" s="30">
        <v>5.1799999999999999E-5</v>
      </c>
      <c r="P1316" s="39" t="s">
        <v>1764</v>
      </c>
      <c r="Q1316" s="27" t="s">
        <v>1764</v>
      </c>
      <c r="R1316" s="27" t="s">
        <v>1765</v>
      </c>
      <c r="S1316" s="27">
        <v>1</v>
      </c>
      <c r="T1316" s="73">
        <f t="shared" si="105"/>
        <v>0</v>
      </c>
      <c r="U1316" s="73">
        <f t="shared" si="106"/>
        <v>0</v>
      </c>
      <c r="V1316" s="73">
        <f t="shared" si="107"/>
        <v>1</v>
      </c>
      <c r="W1316" s="73">
        <f t="shared" si="104"/>
        <v>1</v>
      </c>
    </row>
    <row r="1317" spans="1:23" x14ac:dyDescent="0.25">
      <c r="A1317" s="26" t="s">
        <v>1358</v>
      </c>
      <c r="B1317" s="27">
        <v>6</v>
      </c>
      <c r="C1317" s="27">
        <v>30760190</v>
      </c>
      <c r="D1317" s="26" t="s">
        <v>19</v>
      </c>
      <c r="E1317" s="26" t="s">
        <v>21</v>
      </c>
      <c r="F1317" s="28">
        <v>-5.2034700000000003E-2</v>
      </c>
      <c r="G1317" s="28">
        <v>0.15656</v>
      </c>
      <c r="H1317" s="28">
        <f t="shared" si="103"/>
        <v>7.8124792791635373</v>
      </c>
      <c r="I1317" s="29">
        <v>1.5399999999999999E-8</v>
      </c>
      <c r="J1317" s="28">
        <v>-0.16360103000000001</v>
      </c>
      <c r="K1317" s="31">
        <v>8.5047567000000004E-2</v>
      </c>
      <c r="L1317" s="28">
        <v>-0.58303821600000005</v>
      </c>
      <c r="M1317" s="30">
        <v>5.4627754000000001E-2</v>
      </c>
      <c r="N1317" s="28">
        <v>0.77263280999999995</v>
      </c>
      <c r="O1317" s="30">
        <v>5.1799999999999999E-5</v>
      </c>
      <c r="P1317" s="39" t="s">
        <v>1764</v>
      </c>
      <c r="Q1317" s="27" t="s">
        <v>1764</v>
      </c>
      <c r="R1317" s="27" t="s">
        <v>1765</v>
      </c>
      <c r="S1317" s="27">
        <v>1</v>
      </c>
      <c r="T1317" s="73">
        <f t="shared" si="105"/>
        <v>0</v>
      </c>
      <c r="U1317" s="73">
        <f t="shared" si="106"/>
        <v>0</v>
      </c>
      <c r="V1317" s="73">
        <f t="shared" si="107"/>
        <v>1</v>
      </c>
      <c r="W1317" s="73">
        <f t="shared" si="104"/>
        <v>1</v>
      </c>
    </row>
    <row r="1318" spans="1:23" x14ac:dyDescent="0.25">
      <c r="A1318" s="26" t="s">
        <v>1359</v>
      </c>
      <c r="B1318" s="27">
        <v>6</v>
      </c>
      <c r="C1318" s="27">
        <v>30760276</v>
      </c>
      <c r="D1318" s="26" t="s">
        <v>19</v>
      </c>
      <c r="E1318" s="26" t="s">
        <v>21</v>
      </c>
      <c r="F1318" s="28">
        <v>-5.2027900000000002E-2</v>
      </c>
      <c r="G1318" s="28">
        <v>0.15657799999999999</v>
      </c>
      <c r="H1318" s="28">
        <f t="shared" si="103"/>
        <v>7.8124792791635373</v>
      </c>
      <c r="I1318" s="29">
        <v>1.5399999999999999E-8</v>
      </c>
      <c r="J1318" s="28">
        <v>-0.16360103000000001</v>
      </c>
      <c r="K1318" s="31">
        <v>8.5047567000000004E-2</v>
      </c>
      <c r="L1318" s="28">
        <v>-0.58303821600000005</v>
      </c>
      <c r="M1318" s="30">
        <v>5.4627754000000001E-2</v>
      </c>
      <c r="N1318" s="28">
        <v>0.77263280999999995</v>
      </c>
      <c r="O1318" s="30">
        <v>5.1799999999999999E-5</v>
      </c>
      <c r="P1318" s="39" t="s">
        <v>1764</v>
      </c>
      <c r="Q1318" s="27" t="s">
        <v>1764</v>
      </c>
      <c r="R1318" s="27" t="s">
        <v>1765</v>
      </c>
      <c r="S1318" s="27">
        <v>1</v>
      </c>
      <c r="T1318" s="73">
        <f t="shared" si="105"/>
        <v>0</v>
      </c>
      <c r="U1318" s="73">
        <f t="shared" si="106"/>
        <v>0</v>
      </c>
      <c r="V1318" s="73">
        <f t="shared" si="107"/>
        <v>1</v>
      </c>
      <c r="W1318" s="73">
        <f t="shared" si="104"/>
        <v>1</v>
      </c>
    </row>
    <row r="1319" spans="1:23" x14ac:dyDescent="0.25">
      <c r="A1319" s="26" t="s">
        <v>1360</v>
      </c>
      <c r="B1319" s="27">
        <v>6</v>
      </c>
      <c r="C1319" s="27">
        <v>30760725</v>
      </c>
      <c r="D1319" s="26" t="s">
        <v>16</v>
      </c>
      <c r="E1319" s="26" t="s">
        <v>15</v>
      </c>
      <c r="F1319" s="28">
        <v>-5.1853000000000003E-2</v>
      </c>
      <c r="G1319" s="28">
        <v>0.15529499999999999</v>
      </c>
      <c r="H1319" s="28">
        <f t="shared" si="103"/>
        <v>7.7055337738384067</v>
      </c>
      <c r="I1319" s="29">
        <v>1.9700000000000001E-8</v>
      </c>
      <c r="J1319" s="28">
        <v>-0.16360103000000001</v>
      </c>
      <c r="K1319" s="31">
        <v>8.5047567000000004E-2</v>
      </c>
      <c r="L1319" s="28">
        <v>-0.58303821600000005</v>
      </c>
      <c r="M1319" s="30">
        <v>5.4627754000000001E-2</v>
      </c>
      <c r="N1319" s="28">
        <v>0.77263280999999995</v>
      </c>
      <c r="O1319" s="30">
        <v>5.1799999999999999E-5</v>
      </c>
      <c r="P1319" s="39" t="s">
        <v>1764</v>
      </c>
      <c r="Q1319" s="27" t="s">
        <v>1764</v>
      </c>
      <c r="R1319" s="27" t="s">
        <v>1765</v>
      </c>
      <c r="S1319" s="27">
        <v>1</v>
      </c>
      <c r="T1319" s="73">
        <f t="shared" si="105"/>
        <v>0</v>
      </c>
      <c r="U1319" s="73">
        <f t="shared" si="106"/>
        <v>0</v>
      </c>
      <c r="V1319" s="73">
        <f t="shared" si="107"/>
        <v>1</v>
      </c>
      <c r="W1319" s="73">
        <f t="shared" si="104"/>
        <v>1</v>
      </c>
    </row>
    <row r="1320" spans="1:23" x14ac:dyDescent="0.25">
      <c r="A1320" s="100" t="s">
        <v>1361</v>
      </c>
      <c r="B1320" s="101">
        <v>6</v>
      </c>
      <c r="C1320" s="101">
        <v>30760781</v>
      </c>
      <c r="D1320" s="100" t="s">
        <v>15</v>
      </c>
      <c r="E1320" s="100" t="s">
        <v>349</v>
      </c>
      <c r="F1320" s="102">
        <v>-5.1937299999999999E-2</v>
      </c>
      <c r="G1320" s="102">
        <v>0.156499</v>
      </c>
      <c r="H1320" s="102">
        <f t="shared" si="103"/>
        <v>7.779891911959945</v>
      </c>
      <c r="I1320" s="103">
        <v>1.66E-8</v>
      </c>
      <c r="J1320" s="102" t="e">
        <v>#NULL!</v>
      </c>
      <c r="K1320" s="104" t="e">
        <v>#NULL!</v>
      </c>
      <c r="L1320" s="102" t="e">
        <v>#NULL!</v>
      </c>
      <c r="M1320" s="105" t="e">
        <v>#NULL!</v>
      </c>
      <c r="N1320" s="102" t="e">
        <v>#NULL!</v>
      </c>
      <c r="O1320" s="105" t="e">
        <v>#NULL!</v>
      </c>
      <c r="P1320" s="100" t="e">
        <v>#NULL!</v>
      </c>
      <c r="Q1320" s="101" t="e">
        <v>#NULL!</v>
      </c>
      <c r="R1320" s="101" t="e">
        <v>#NULL!</v>
      </c>
      <c r="S1320" s="101" t="e">
        <v>#NULL!</v>
      </c>
      <c r="T1320" s="73" t="e">
        <f t="shared" si="105"/>
        <v>#NULL!</v>
      </c>
      <c r="U1320" s="73" t="e">
        <f t="shared" si="106"/>
        <v>#NULL!</v>
      </c>
      <c r="V1320" s="73" t="e">
        <f t="shared" si="107"/>
        <v>#NULL!</v>
      </c>
      <c r="W1320" s="73" t="e">
        <f t="shared" si="104"/>
        <v>#NULL!</v>
      </c>
    </row>
    <row r="1321" spans="1:23" x14ac:dyDescent="0.25">
      <c r="A1321" s="26" t="s">
        <v>1362</v>
      </c>
      <c r="B1321" s="27">
        <v>6</v>
      </c>
      <c r="C1321" s="27">
        <v>30760907</v>
      </c>
      <c r="D1321" s="26" t="s">
        <v>21</v>
      </c>
      <c r="E1321" s="26" t="s">
        <v>19</v>
      </c>
      <c r="F1321" s="28">
        <v>-5.1913500000000001E-2</v>
      </c>
      <c r="G1321" s="28">
        <v>0.15603</v>
      </c>
      <c r="H1321" s="28">
        <f t="shared" si="103"/>
        <v>7.7544873321858505</v>
      </c>
      <c r="I1321" s="29">
        <v>1.7599999999999999E-8</v>
      </c>
      <c r="J1321" s="28">
        <v>-0.16360103000000001</v>
      </c>
      <c r="K1321" s="31">
        <v>8.5047567000000004E-2</v>
      </c>
      <c r="L1321" s="28">
        <v>-0.58303821600000005</v>
      </c>
      <c r="M1321" s="30">
        <v>5.4627754000000001E-2</v>
      </c>
      <c r="N1321" s="28">
        <v>0.77263280999999995</v>
      </c>
      <c r="O1321" s="30">
        <v>5.1799999999999999E-5</v>
      </c>
      <c r="P1321" s="39" t="s">
        <v>1764</v>
      </c>
      <c r="Q1321" s="27" t="s">
        <v>1764</v>
      </c>
      <c r="R1321" s="27" t="s">
        <v>1765</v>
      </c>
      <c r="S1321" s="27">
        <v>1</v>
      </c>
      <c r="T1321" s="73">
        <f t="shared" si="105"/>
        <v>0</v>
      </c>
      <c r="U1321" s="73">
        <f t="shared" si="106"/>
        <v>0</v>
      </c>
      <c r="V1321" s="73">
        <f t="shared" si="107"/>
        <v>1</v>
      </c>
      <c r="W1321" s="73">
        <f t="shared" si="104"/>
        <v>1</v>
      </c>
    </row>
    <row r="1322" spans="1:23" x14ac:dyDescent="0.25">
      <c r="A1322" s="26" t="s">
        <v>1363</v>
      </c>
      <c r="B1322" s="27">
        <v>6</v>
      </c>
      <c r="C1322" s="27">
        <v>30761572</v>
      </c>
      <c r="D1322" s="26" t="s">
        <v>19</v>
      </c>
      <c r="E1322" s="26" t="s">
        <v>21</v>
      </c>
      <c r="F1322" s="28">
        <v>-5.6750200000000001E-2</v>
      </c>
      <c r="G1322" s="28">
        <v>0.14996200000000001</v>
      </c>
      <c r="H1322" s="28">
        <f t="shared" si="103"/>
        <v>8.856985199745905</v>
      </c>
      <c r="I1322" s="29">
        <v>1.39E-9</v>
      </c>
      <c r="J1322" s="28">
        <v>-0.23643697799999999</v>
      </c>
      <c r="K1322" s="31">
        <v>1.8253495000000002E-2</v>
      </c>
      <c r="L1322" s="28">
        <v>-0.27162250399999999</v>
      </c>
      <c r="M1322" s="30">
        <v>0.396167938</v>
      </c>
      <c r="N1322" s="28">
        <v>0.76166933999999997</v>
      </c>
      <c r="O1322" s="30">
        <v>1.56105E-4</v>
      </c>
      <c r="P1322" s="39" t="s">
        <v>1764</v>
      </c>
      <c r="Q1322" s="27" t="s">
        <v>1764</v>
      </c>
      <c r="R1322" s="27" t="s">
        <v>1765</v>
      </c>
      <c r="S1322" s="27">
        <v>1</v>
      </c>
      <c r="T1322" s="73">
        <f t="shared" si="105"/>
        <v>0</v>
      </c>
      <c r="U1322" s="73">
        <f t="shared" si="106"/>
        <v>0</v>
      </c>
      <c r="V1322" s="73">
        <f t="shared" si="107"/>
        <v>1</v>
      </c>
      <c r="W1322" s="73">
        <f t="shared" si="104"/>
        <v>1</v>
      </c>
    </row>
    <row r="1323" spans="1:23" x14ac:dyDescent="0.25">
      <c r="A1323" s="26" t="s">
        <v>1364</v>
      </c>
      <c r="B1323" s="27">
        <v>6</v>
      </c>
      <c r="C1323" s="27">
        <v>30762238</v>
      </c>
      <c r="D1323" s="26" t="s">
        <v>15</v>
      </c>
      <c r="E1323" s="26" t="s">
        <v>16</v>
      </c>
      <c r="F1323" s="28">
        <v>-5.2020299999999998E-2</v>
      </c>
      <c r="G1323" s="28">
        <v>0.15653400000000001</v>
      </c>
      <c r="H1323" s="28">
        <f t="shared" si="103"/>
        <v>7.8068754016455379</v>
      </c>
      <c r="I1323" s="29">
        <v>1.5600000000000001E-8</v>
      </c>
      <c r="J1323" s="28">
        <v>-0.16360103000000001</v>
      </c>
      <c r="K1323" s="31">
        <v>8.5047567000000004E-2</v>
      </c>
      <c r="L1323" s="28">
        <v>-0.58303821600000005</v>
      </c>
      <c r="M1323" s="30">
        <v>5.4627754000000001E-2</v>
      </c>
      <c r="N1323" s="28">
        <v>0.77263280999999995</v>
      </c>
      <c r="O1323" s="30">
        <v>5.1799999999999999E-5</v>
      </c>
      <c r="P1323" s="39" t="s">
        <v>1764</v>
      </c>
      <c r="Q1323" s="27" t="s">
        <v>1764</v>
      </c>
      <c r="R1323" s="27" t="s">
        <v>1765</v>
      </c>
      <c r="S1323" s="27">
        <v>1</v>
      </c>
      <c r="T1323" s="73">
        <f t="shared" si="105"/>
        <v>0</v>
      </c>
      <c r="U1323" s="73">
        <f t="shared" si="106"/>
        <v>0</v>
      </c>
      <c r="V1323" s="73">
        <f t="shared" si="107"/>
        <v>1</v>
      </c>
      <c r="W1323" s="73">
        <f t="shared" si="104"/>
        <v>1</v>
      </c>
    </row>
    <row r="1324" spans="1:23" x14ac:dyDescent="0.25">
      <c r="A1324" s="26" t="s">
        <v>1365</v>
      </c>
      <c r="B1324" s="27">
        <v>6</v>
      </c>
      <c r="C1324" s="27">
        <v>30762542</v>
      </c>
      <c r="D1324" s="26" t="s">
        <v>19</v>
      </c>
      <c r="E1324" s="26" t="s">
        <v>21</v>
      </c>
      <c r="F1324" s="28">
        <v>-5.2020299999999998E-2</v>
      </c>
      <c r="G1324" s="28">
        <v>0.15653400000000001</v>
      </c>
      <c r="H1324" s="28">
        <f t="shared" si="103"/>
        <v>7.8068754016455379</v>
      </c>
      <c r="I1324" s="29">
        <v>1.5600000000000001E-8</v>
      </c>
      <c r="J1324" s="28">
        <v>-0.16360103000000001</v>
      </c>
      <c r="K1324" s="31">
        <v>8.5047567000000004E-2</v>
      </c>
      <c r="L1324" s="28">
        <v>-0.58303821600000005</v>
      </c>
      <c r="M1324" s="30">
        <v>5.4627754000000001E-2</v>
      </c>
      <c r="N1324" s="28">
        <v>0.77263280999999995</v>
      </c>
      <c r="O1324" s="30">
        <v>5.1799999999999999E-5</v>
      </c>
      <c r="P1324" s="39" t="s">
        <v>1764</v>
      </c>
      <c r="Q1324" s="27" t="s">
        <v>1764</v>
      </c>
      <c r="R1324" s="27" t="s">
        <v>1765</v>
      </c>
      <c r="S1324" s="27">
        <v>1</v>
      </c>
      <c r="T1324" s="73">
        <f t="shared" si="105"/>
        <v>0</v>
      </c>
      <c r="U1324" s="73">
        <f t="shared" si="106"/>
        <v>0</v>
      </c>
      <c r="V1324" s="73">
        <f t="shared" si="107"/>
        <v>1</v>
      </c>
      <c r="W1324" s="73">
        <f t="shared" si="104"/>
        <v>1</v>
      </c>
    </row>
    <row r="1325" spans="1:23" x14ac:dyDescent="0.25">
      <c r="A1325" s="100" t="s">
        <v>26</v>
      </c>
      <c r="B1325" s="101">
        <v>6</v>
      </c>
      <c r="C1325" s="101">
        <v>30763049</v>
      </c>
      <c r="D1325" s="100" t="s">
        <v>21</v>
      </c>
      <c r="E1325" s="100" t="s">
        <v>1366</v>
      </c>
      <c r="F1325" s="102">
        <v>-5.2040099999999999E-2</v>
      </c>
      <c r="G1325" s="102">
        <v>0.156556</v>
      </c>
      <c r="H1325" s="102">
        <f t="shared" si="103"/>
        <v>7.8153085691824016</v>
      </c>
      <c r="I1325" s="103">
        <v>1.5300000000000001E-8</v>
      </c>
      <c r="J1325" s="102" t="e">
        <v>#NULL!</v>
      </c>
      <c r="K1325" s="104" t="e">
        <v>#NULL!</v>
      </c>
      <c r="L1325" s="102" t="e">
        <v>#NULL!</v>
      </c>
      <c r="M1325" s="105" t="e">
        <v>#NULL!</v>
      </c>
      <c r="N1325" s="102" t="e">
        <v>#NULL!</v>
      </c>
      <c r="O1325" s="105" t="e">
        <v>#NULL!</v>
      </c>
      <c r="P1325" s="100" t="e">
        <v>#NULL!</v>
      </c>
      <c r="Q1325" s="101" t="e">
        <v>#NULL!</v>
      </c>
      <c r="R1325" s="101" t="e">
        <v>#NULL!</v>
      </c>
      <c r="S1325" s="101" t="e">
        <v>#NULL!</v>
      </c>
      <c r="T1325" s="73" t="e">
        <f t="shared" si="105"/>
        <v>#NULL!</v>
      </c>
      <c r="U1325" s="73" t="e">
        <f t="shared" si="106"/>
        <v>#NULL!</v>
      </c>
      <c r="V1325" s="73" t="e">
        <f t="shared" si="107"/>
        <v>#NULL!</v>
      </c>
      <c r="W1325" s="73" t="e">
        <f t="shared" si="104"/>
        <v>#NULL!</v>
      </c>
    </row>
    <row r="1326" spans="1:23" x14ac:dyDescent="0.25">
      <c r="A1326" s="26" t="s">
        <v>1367</v>
      </c>
      <c r="B1326" s="27">
        <v>6</v>
      </c>
      <c r="C1326" s="27">
        <v>30763714</v>
      </c>
      <c r="D1326" s="26" t="s">
        <v>21</v>
      </c>
      <c r="E1326" s="26" t="s">
        <v>15</v>
      </c>
      <c r="F1326" s="28">
        <v>-4.9309600000000002E-2</v>
      </c>
      <c r="G1326" s="28">
        <v>0.18353700000000001</v>
      </c>
      <c r="H1326" s="28">
        <f t="shared" si="103"/>
        <v>7.9706162223147903</v>
      </c>
      <c r="I1326" s="29">
        <v>1.07E-8</v>
      </c>
      <c r="J1326" s="28">
        <v>-5.1979230000000001E-3</v>
      </c>
      <c r="K1326" s="31">
        <v>0.94457389999999997</v>
      </c>
      <c r="L1326" s="28">
        <v>4.1109142000000001E-2</v>
      </c>
      <c r="M1326" s="30">
        <v>0.86328744000000002</v>
      </c>
      <c r="N1326" s="28">
        <v>9.4128506000000001E-2</v>
      </c>
      <c r="O1326" s="30">
        <v>0.53101766800000005</v>
      </c>
      <c r="P1326" s="39" t="s">
        <v>1764</v>
      </c>
      <c r="Q1326" s="27" t="s">
        <v>1764</v>
      </c>
      <c r="R1326" s="27" t="s">
        <v>1764</v>
      </c>
      <c r="S1326" s="27">
        <v>0</v>
      </c>
      <c r="T1326" s="73">
        <f t="shared" si="105"/>
        <v>0</v>
      </c>
      <c r="U1326" s="73">
        <f t="shared" si="106"/>
        <v>0</v>
      </c>
      <c r="V1326" s="73">
        <f t="shared" si="107"/>
        <v>0</v>
      </c>
      <c r="W1326" s="73">
        <f t="shared" si="104"/>
        <v>0</v>
      </c>
    </row>
    <row r="1327" spans="1:23" x14ac:dyDescent="0.25">
      <c r="A1327" s="26" t="s">
        <v>1368</v>
      </c>
      <c r="B1327" s="27">
        <v>6</v>
      </c>
      <c r="C1327" s="27">
        <v>30769273</v>
      </c>
      <c r="D1327" s="26" t="s">
        <v>16</v>
      </c>
      <c r="E1327" s="26" t="s">
        <v>15</v>
      </c>
      <c r="F1327" s="28">
        <v>-5.3656000000000002E-2</v>
      </c>
      <c r="G1327" s="28">
        <v>0.152729</v>
      </c>
      <c r="H1327" s="28">
        <f t="shared" si="103"/>
        <v>8.1067932469401516</v>
      </c>
      <c r="I1327" s="29">
        <v>7.8199999999999999E-9</v>
      </c>
      <c r="J1327" s="28">
        <v>-0.26349663099999998</v>
      </c>
      <c r="K1327" s="31">
        <v>9.0448739999999996E-3</v>
      </c>
      <c r="L1327" s="28">
        <v>-0.41690748999999999</v>
      </c>
      <c r="M1327" s="30">
        <v>0.19627449599999999</v>
      </c>
      <c r="N1327" s="28">
        <v>0.80535904899999999</v>
      </c>
      <c r="O1327" s="30">
        <v>7.2799999999999994E-5</v>
      </c>
      <c r="P1327" s="39" t="s">
        <v>1764</v>
      </c>
      <c r="Q1327" s="27" t="s">
        <v>1764</v>
      </c>
      <c r="R1327" s="27" t="s">
        <v>1765</v>
      </c>
      <c r="S1327" s="27">
        <v>1</v>
      </c>
      <c r="T1327" s="73">
        <f t="shared" si="105"/>
        <v>0</v>
      </c>
      <c r="U1327" s="73">
        <f t="shared" si="106"/>
        <v>0</v>
      </c>
      <c r="V1327" s="73">
        <f t="shared" si="107"/>
        <v>1</v>
      </c>
      <c r="W1327" s="73">
        <f t="shared" si="104"/>
        <v>1</v>
      </c>
    </row>
    <row r="1328" spans="1:23" x14ac:dyDescent="0.25">
      <c r="A1328" s="26" t="s">
        <v>1369</v>
      </c>
      <c r="B1328" s="27">
        <v>6</v>
      </c>
      <c r="C1328" s="27">
        <v>30780568</v>
      </c>
      <c r="D1328" s="26" t="s">
        <v>19</v>
      </c>
      <c r="E1328" s="26" t="s">
        <v>21</v>
      </c>
      <c r="F1328" s="28">
        <v>-5.44421E-2</v>
      </c>
      <c r="G1328" s="28">
        <v>0.152974</v>
      </c>
      <c r="H1328" s="28">
        <f t="shared" si="103"/>
        <v>8.3334820194451193</v>
      </c>
      <c r="I1328" s="29">
        <v>4.6399999999999997E-9</v>
      </c>
      <c r="J1328" s="28">
        <v>-0.26329150000000001</v>
      </c>
      <c r="K1328" s="31">
        <v>9.1021580000000008E-3</v>
      </c>
      <c r="L1328" s="28">
        <v>-0.416662329</v>
      </c>
      <c r="M1328" s="30">
        <v>0.196559552</v>
      </c>
      <c r="N1328" s="28">
        <v>0.80500528599999999</v>
      </c>
      <c r="O1328" s="30">
        <v>7.3399999999999995E-5</v>
      </c>
      <c r="P1328" s="39" t="s">
        <v>1764</v>
      </c>
      <c r="Q1328" s="27" t="s">
        <v>1764</v>
      </c>
      <c r="R1328" s="27" t="s">
        <v>1765</v>
      </c>
      <c r="S1328" s="27">
        <v>1</v>
      </c>
      <c r="T1328" s="73">
        <f t="shared" si="105"/>
        <v>0</v>
      </c>
      <c r="U1328" s="73">
        <f t="shared" si="106"/>
        <v>0</v>
      </c>
      <c r="V1328" s="73">
        <f t="shared" si="107"/>
        <v>1</v>
      </c>
      <c r="W1328" s="73">
        <f t="shared" si="104"/>
        <v>1</v>
      </c>
    </row>
    <row r="1329" spans="1:23" x14ac:dyDescent="0.25">
      <c r="A1329" s="26" t="s">
        <v>1370</v>
      </c>
      <c r="B1329" s="27">
        <v>6</v>
      </c>
      <c r="C1329" s="27">
        <v>30782205</v>
      </c>
      <c r="D1329" s="26" t="s">
        <v>16</v>
      </c>
      <c r="E1329" s="26" t="s">
        <v>19</v>
      </c>
      <c r="F1329" s="28">
        <v>-4.3127499999999999E-2</v>
      </c>
      <c r="G1329" s="28">
        <v>0.191163</v>
      </c>
      <c r="H1329" s="28">
        <f t="shared" si="103"/>
        <v>6.4436974992327132</v>
      </c>
      <c r="I1329" s="29">
        <v>3.5999999999999999E-7</v>
      </c>
      <c r="J1329" s="28">
        <v>-4.9493192999999998E-2</v>
      </c>
      <c r="K1329" s="31">
        <v>0.51917623599999996</v>
      </c>
      <c r="L1329" s="28">
        <v>4.7405800000000003E-3</v>
      </c>
      <c r="M1329" s="30">
        <v>0.98457714900000004</v>
      </c>
      <c r="N1329" s="28">
        <v>0.61664095399999996</v>
      </c>
      <c r="O1329" s="30">
        <v>6.4399999999999993E-5</v>
      </c>
      <c r="P1329" s="39" t="s">
        <v>1764</v>
      </c>
      <c r="Q1329" s="27" t="s">
        <v>1764</v>
      </c>
      <c r="R1329" s="27" t="s">
        <v>1765</v>
      </c>
      <c r="S1329" s="27">
        <v>1</v>
      </c>
      <c r="T1329" s="73">
        <f t="shared" si="105"/>
        <v>0</v>
      </c>
      <c r="U1329" s="73">
        <f t="shared" si="106"/>
        <v>0</v>
      </c>
      <c r="V1329" s="73">
        <f t="shared" si="107"/>
        <v>1</v>
      </c>
      <c r="W1329" s="73">
        <f t="shared" si="104"/>
        <v>1</v>
      </c>
    </row>
    <row r="1330" spans="1:23" x14ac:dyDescent="0.25">
      <c r="A1330" s="67" t="s">
        <v>1371</v>
      </c>
      <c r="B1330" s="68">
        <v>6</v>
      </c>
      <c r="C1330" s="68">
        <v>30783284</v>
      </c>
      <c r="D1330" s="67" t="s">
        <v>16</v>
      </c>
      <c r="E1330" s="67" t="s">
        <v>95</v>
      </c>
      <c r="F1330" s="69">
        <v>-4.9870600000000001E-2</v>
      </c>
      <c r="G1330" s="69">
        <v>0.159501</v>
      </c>
      <c r="H1330" s="69">
        <f t="shared" si="103"/>
        <v>7.3419886033428874</v>
      </c>
      <c r="I1330" s="70">
        <v>4.5499999999999997E-8</v>
      </c>
      <c r="J1330" s="69" t="e">
        <v>#NULL!</v>
      </c>
      <c r="K1330" s="71" t="e">
        <v>#NULL!</v>
      </c>
      <c r="L1330" s="69" t="e">
        <v>#NULL!</v>
      </c>
      <c r="M1330" s="72" t="e">
        <v>#NULL!</v>
      </c>
      <c r="N1330" s="69" t="e">
        <v>#NULL!</v>
      </c>
      <c r="O1330" s="72" t="e">
        <v>#NULL!</v>
      </c>
      <c r="P1330" s="67" t="e">
        <v>#NULL!</v>
      </c>
      <c r="Q1330" s="68" t="e">
        <v>#NULL!</v>
      </c>
      <c r="R1330" s="68" t="e">
        <v>#NULL!</v>
      </c>
      <c r="S1330" s="68" t="e">
        <v>#NULL!</v>
      </c>
      <c r="T1330" s="73" t="e">
        <f t="shared" si="105"/>
        <v>#NULL!</v>
      </c>
      <c r="U1330" s="73" t="e">
        <f t="shared" si="106"/>
        <v>#NULL!</v>
      </c>
      <c r="V1330" s="73" t="e">
        <f t="shared" si="107"/>
        <v>#NULL!</v>
      </c>
      <c r="W1330" s="73" t="e">
        <f t="shared" si="104"/>
        <v>#NULL!</v>
      </c>
    </row>
    <row r="1331" spans="1:23" x14ac:dyDescent="0.25">
      <c r="A1331" s="49" t="s">
        <v>1372</v>
      </c>
      <c r="B1331" s="50">
        <v>6</v>
      </c>
      <c r="C1331" s="50">
        <v>30783579</v>
      </c>
      <c r="D1331" s="49" t="s">
        <v>16</v>
      </c>
      <c r="E1331" s="49" t="s">
        <v>15</v>
      </c>
      <c r="F1331" s="51">
        <v>-5.4216500000000001E-2</v>
      </c>
      <c r="G1331" s="51">
        <v>0.15276999999999999</v>
      </c>
      <c r="H1331" s="51">
        <f t="shared" si="103"/>
        <v>8.2644011003018196</v>
      </c>
      <c r="I1331" s="52">
        <v>5.4400000000000002E-9</v>
      </c>
      <c r="J1331" s="51" t="e">
        <v>#NULL!</v>
      </c>
      <c r="K1331" s="53" t="e">
        <v>#NULL!</v>
      </c>
      <c r="L1331" s="51" t="e">
        <v>#NULL!</v>
      </c>
      <c r="M1331" s="54" t="e">
        <v>#NULL!</v>
      </c>
      <c r="N1331" s="51" t="e">
        <v>#NULL!</v>
      </c>
      <c r="O1331" s="54" t="e">
        <v>#NULL!</v>
      </c>
      <c r="P1331" s="49" t="e">
        <v>#NULL!</v>
      </c>
      <c r="Q1331" s="50" t="e">
        <v>#NULL!</v>
      </c>
      <c r="R1331" s="50" t="e">
        <v>#NULL!</v>
      </c>
      <c r="S1331" s="50" t="e">
        <v>#NULL!</v>
      </c>
      <c r="T1331" s="73" t="e">
        <f t="shared" si="105"/>
        <v>#NULL!</v>
      </c>
      <c r="U1331" s="73" t="e">
        <f t="shared" si="106"/>
        <v>#NULL!</v>
      </c>
      <c r="V1331" s="73" t="e">
        <f t="shared" si="107"/>
        <v>#NULL!</v>
      </c>
      <c r="W1331" s="73" t="e">
        <f t="shared" si="104"/>
        <v>#NULL!</v>
      </c>
    </row>
    <row r="1332" spans="1:23" x14ac:dyDescent="0.25">
      <c r="A1332" s="26" t="s">
        <v>1373</v>
      </c>
      <c r="B1332" s="27">
        <v>6</v>
      </c>
      <c r="C1332" s="27">
        <v>30784193</v>
      </c>
      <c r="D1332" s="26" t="s">
        <v>16</v>
      </c>
      <c r="E1332" s="26" t="s">
        <v>15</v>
      </c>
      <c r="F1332" s="28">
        <v>-4.9870600000000001E-2</v>
      </c>
      <c r="G1332" s="28">
        <v>0.159501</v>
      </c>
      <c r="H1332" s="28">
        <f t="shared" si="103"/>
        <v>7.3419886033428874</v>
      </c>
      <c r="I1332" s="29">
        <v>4.5499999999999997E-8</v>
      </c>
      <c r="J1332" s="28">
        <v>-0.18693931</v>
      </c>
      <c r="K1332" s="31">
        <v>5.0530124000000003E-2</v>
      </c>
      <c r="L1332" s="28">
        <v>-0.71726142199999998</v>
      </c>
      <c r="M1332" s="30">
        <v>1.8800458999999999E-2</v>
      </c>
      <c r="N1332" s="28">
        <v>0.81034944399999997</v>
      </c>
      <c r="O1332" s="30">
        <v>2.4600000000000002E-5</v>
      </c>
      <c r="P1332" s="39" t="s">
        <v>1764</v>
      </c>
      <c r="Q1332" s="27" t="s">
        <v>1765</v>
      </c>
      <c r="R1332" s="27" t="s">
        <v>1765</v>
      </c>
      <c r="S1332" s="27">
        <v>2</v>
      </c>
      <c r="T1332" s="73">
        <f t="shared" si="105"/>
        <v>0</v>
      </c>
      <c r="U1332" s="73">
        <f t="shared" si="106"/>
        <v>0</v>
      </c>
      <c r="V1332" s="73">
        <f t="shared" si="107"/>
        <v>1</v>
      </c>
      <c r="W1332" s="73">
        <f t="shared" si="104"/>
        <v>1</v>
      </c>
    </row>
    <row r="1333" spans="1:23" x14ac:dyDescent="0.25">
      <c r="A1333" s="26" t="s">
        <v>1374</v>
      </c>
      <c r="B1333" s="27">
        <v>6</v>
      </c>
      <c r="C1333" s="27">
        <v>30796659</v>
      </c>
      <c r="D1333" s="26" t="s">
        <v>15</v>
      </c>
      <c r="E1333" s="26" t="s">
        <v>16</v>
      </c>
      <c r="F1333" s="28">
        <v>-5.3755400000000002E-2</v>
      </c>
      <c r="G1333" s="28">
        <v>0.15234</v>
      </c>
      <c r="H1333" s="28">
        <f t="shared" si="103"/>
        <v>8.1186153432294272</v>
      </c>
      <c r="I1333" s="29">
        <v>7.61E-9</v>
      </c>
      <c r="J1333" s="28">
        <v>-0.26329150000000001</v>
      </c>
      <c r="K1333" s="31">
        <v>9.1021580000000008E-3</v>
      </c>
      <c r="L1333" s="28">
        <v>-0.416662329</v>
      </c>
      <c r="M1333" s="30">
        <v>0.196559552</v>
      </c>
      <c r="N1333" s="28">
        <v>0.80500528599999999</v>
      </c>
      <c r="O1333" s="30">
        <v>7.3399999999999995E-5</v>
      </c>
      <c r="P1333" s="39" t="s">
        <v>1764</v>
      </c>
      <c r="Q1333" s="27" t="s">
        <v>1764</v>
      </c>
      <c r="R1333" s="27" t="s">
        <v>1765</v>
      </c>
      <c r="S1333" s="27">
        <v>1</v>
      </c>
      <c r="T1333" s="73">
        <f t="shared" si="105"/>
        <v>0</v>
      </c>
      <c r="U1333" s="73">
        <f t="shared" si="106"/>
        <v>0</v>
      </c>
      <c r="V1333" s="73">
        <f t="shared" si="107"/>
        <v>1</v>
      </c>
      <c r="W1333" s="73">
        <f t="shared" si="104"/>
        <v>1</v>
      </c>
    </row>
    <row r="1334" spans="1:23" x14ac:dyDescent="0.25">
      <c r="A1334" s="26" t="s">
        <v>1375</v>
      </c>
      <c r="B1334" s="27">
        <v>6</v>
      </c>
      <c r="C1334" s="27">
        <v>30803526</v>
      </c>
      <c r="D1334" s="26" t="s">
        <v>15</v>
      </c>
      <c r="E1334" s="26" t="s">
        <v>16</v>
      </c>
      <c r="F1334" s="28">
        <v>-5.2881499999999998E-2</v>
      </c>
      <c r="G1334" s="28">
        <v>0.15260299999999999</v>
      </c>
      <c r="H1334" s="28">
        <f t="shared" si="103"/>
        <v>7.8927900303521312</v>
      </c>
      <c r="I1334" s="29">
        <v>1.28E-8</v>
      </c>
      <c r="J1334" s="28">
        <v>-0.15675824799999999</v>
      </c>
      <c r="K1334" s="31">
        <v>0.11172651</v>
      </c>
      <c r="L1334" s="28">
        <v>-0.43057201099999998</v>
      </c>
      <c r="M1334" s="30">
        <v>0.17155501300000001</v>
      </c>
      <c r="N1334" s="28">
        <v>0.76545990100000005</v>
      </c>
      <c r="O1334" s="30">
        <v>1.1215800000000001E-4</v>
      </c>
      <c r="P1334" s="39" t="s">
        <v>1764</v>
      </c>
      <c r="Q1334" s="27" t="s">
        <v>1764</v>
      </c>
      <c r="R1334" s="27" t="s">
        <v>1765</v>
      </c>
      <c r="S1334" s="27">
        <v>1</v>
      </c>
      <c r="T1334" s="73">
        <f t="shared" si="105"/>
        <v>0</v>
      </c>
      <c r="U1334" s="73">
        <f t="shared" si="106"/>
        <v>0</v>
      </c>
      <c r="V1334" s="73">
        <f t="shared" si="107"/>
        <v>1</v>
      </c>
      <c r="W1334" s="73">
        <f t="shared" si="104"/>
        <v>1</v>
      </c>
    </row>
    <row r="1335" spans="1:23" x14ac:dyDescent="0.25">
      <c r="A1335" s="26" t="s">
        <v>1376</v>
      </c>
      <c r="B1335" s="27">
        <v>6</v>
      </c>
      <c r="C1335" s="27">
        <v>30812996</v>
      </c>
      <c r="D1335" s="26" t="s">
        <v>16</v>
      </c>
      <c r="E1335" s="26" t="s">
        <v>15</v>
      </c>
      <c r="F1335" s="28">
        <v>-5.2782599999999999E-2</v>
      </c>
      <c r="G1335" s="28">
        <v>0.15260399999999999</v>
      </c>
      <c r="H1335" s="28">
        <f t="shared" si="103"/>
        <v>7.8664610916297821</v>
      </c>
      <c r="I1335" s="29">
        <v>1.3599999999999999E-8</v>
      </c>
      <c r="J1335" s="28">
        <v>-0.15675824799999999</v>
      </c>
      <c r="K1335" s="31">
        <v>0.11172651</v>
      </c>
      <c r="L1335" s="28">
        <v>-0.43057201099999998</v>
      </c>
      <c r="M1335" s="30">
        <v>0.17155501300000001</v>
      </c>
      <c r="N1335" s="28">
        <v>0.76545990100000005</v>
      </c>
      <c r="O1335" s="30">
        <v>1.1215800000000001E-4</v>
      </c>
      <c r="P1335" s="39" t="s">
        <v>1764</v>
      </c>
      <c r="Q1335" s="27" t="s">
        <v>1764</v>
      </c>
      <c r="R1335" s="27" t="s">
        <v>1765</v>
      </c>
      <c r="S1335" s="27">
        <v>1</v>
      </c>
      <c r="T1335" s="73">
        <f t="shared" si="105"/>
        <v>0</v>
      </c>
      <c r="U1335" s="73">
        <f t="shared" si="106"/>
        <v>0</v>
      </c>
      <c r="V1335" s="73">
        <f t="shared" si="107"/>
        <v>1</v>
      </c>
      <c r="W1335" s="73">
        <f t="shared" si="104"/>
        <v>1</v>
      </c>
    </row>
    <row r="1336" spans="1:23" x14ac:dyDescent="0.25">
      <c r="A1336" s="26" t="s">
        <v>1377</v>
      </c>
      <c r="B1336" s="27">
        <v>6</v>
      </c>
      <c r="C1336" s="27">
        <v>30821522</v>
      </c>
      <c r="D1336" s="26" t="s">
        <v>19</v>
      </c>
      <c r="E1336" s="26" t="s">
        <v>21</v>
      </c>
      <c r="F1336" s="28">
        <v>-5.2732300000000003E-2</v>
      </c>
      <c r="G1336" s="28">
        <v>0.152614</v>
      </c>
      <c r="H1336" s="28">
        <f t="shared" si="103"/>
        <v>7.8538719643217618</v>
      </c>
      <c r="I1336" s="29">
        <v>1.4E-8</v>
      </c>
      <c r="J1336" s="28">
        <v>-0.15675824799999999</v>
      </c>
      <c r="K1336" s="31">
        <v>0.11172651</v>
      </c>
      <c r="L1336" s="28">
        <v>-0.43057201099999998</v>
      </c>
      <c r="M1336" s="30">
        <v>0.17155501300000001</v>
      </c>
      <c r="N1336" s="28">
        <v>0.76545990100000005</v>
      </c>
      <c r="O1336" s="30">
        <v>1.1215800000000001E-4</v>
      </c>
      <c r="P1336" s="39" t="s">
        <v>1764</v>
      </c>
      <c r="Q1336" s="27" t="s">
        <v>1764</v>
      </c>
      <c r="R1336" s="27" t="s">
        <v>1765</v>
      </c>
      <c r="S1336" s="27">
        <v>1</v>
      </c>
      <c r="T1336" s="73">
        <f t="shared" si="105"/>
        <v>0</v>
      </c>
      <c r="U1336" s="73">
        <f t="shared" si="106"/>
        <v>0</v>
      </c>
      <c r="V1336" s="73">
        <f t="shared" si="107"/>
        <v>1</v>
      </c>
      <c r="W1336" s="73">
        <f t="shared" si="104"/>
        <v>1</v>
      </c>
    </row>
    <row r="1337" spans="1:23" x14ac:dyDescent="0.25">
      <c r="A1337" s="26" t="s">
        <v>1378</v>
      </c>
      <c r="B1337" s="27">
        <v>6</v>
      </c>
      <c r="C1337" s="27">
        <v>30825994</v>
      </c>
      <c r="D1337" s="26" t="s">
        <v>19</v>
      </c>
      <c r="E1337" s="26" t="s">
        <v>21</v>
      </c>
      <c r="F1337" s="28">
        <v>-5.2678500000000003E-2</v>
      </c>
      <c r="G1337" s="28">
        <v>0.15262400000000001</v>
      </c>
      <c r="H1337" s="28">
        <f t="shared" si="103"/>
        <v>7.8386319977650247</v>
      </c>
      <c r="I1337" s="29">
        <v>1.4500000000000001E-8</v>
      </c>
      <c r="J1337" s="28">
        <v>-0.15675824799999999</v>
      </c>
      <c r="K1337" s="31">
        <v>0.11172651</v>
      </c>
      <c r="L1337" s="28">
        <v>-0.43057201099999998</v>
      </c>
      <c r="M1337" s="30">
        <v>0.17155501300000001</v>
      </c>
      <c r="N1337" s="28">
        <v>0.76545990100000005</v>
      </c>
      <c r="O1337" s="30">
        <v>1.1215800000000001E-4</v>
      </c>
      <c r="P1337" s="39" t="s">
        <v>1764</v>
      </c>
      <c r="Q1337" s="27" t="s">
        <v>1764</v>
      </c>
      <c r="R1337" s="27" t="s">
        <v>1765</v>
      </c>
      <c r="S1337" s="27">
        <v>1</v>
      </c>
      <c r="T1337" s="73">
        <f t="shared" si="105"/>
        <v>0</v>
      </c>
      <c r="U1337" s="73">
        <f t="shared" si="106"/>
        <v>0</v>
      </c>
      <c r="V1337" s="73">
        <f t="shared" si="107"/>
        <v>1</v>
      </c>
      <c r="W1337" s="73">
        <f t="shared" si="104"/>
        <v>1</v>
      </c>
    </row>
    <row r="1338" spans="1:23" x14ac:dyDescent="0.25">
      <c r="A1338" s="26" t="s">
        <v>1379</v>
      </c>
      <c r="B1338" s="27">
        <v>6</v>
      </c>
      <c r="C1338" s="27">
        <v>30831195</v>
      </c>
      <c r="D1338" s="26" t="s">
        <v>16</v>
      </c>
      <c r="E1338" s="26" t="s">
        <v>15</v>
      </c>
      <c r="F1338" s="28">
        <v>-5.2703699999999999E-2</v>
      </c>
      <c r="G1338" s="28">
        <v>0.15262300000000001</v>
      </c>
      <c r="H1338" s="28">
        <f t="shared" si="103"/>
        <v>7.8477116556169433</v>
      </c>
      <c r="I1338" s="29">
        <v>1.42E-8</v>
      </c>
      <c r="J1338" s="28">
        <v>-0.15675824799999999</v>
      </c>
      <c r="K1338" s="31">
        <v>0.11172651</v>
      </c>
      <c r="L1338" s="28">
        <v>-0.43057201099999998</v>
      </c>
      <c r="M1338" s="30">
        <v>0.17155501300000001</v>
      </c>
      <c r="N1338" s="28">
        <v>0.76545990100000005</v>
      </c>
      <c r="O1338" s="30">
        <v>1.1215800000000001E-4</v>
      </c>
      <c r="P1338" s="39" t="s">
        <v>1764</v>
      </c>
      <c r="Q1338" s="27" t="s">
        <v>1764</v>
      </c>
      <c r="R1338" s="27" t="s">
        <v>1765</v>
      </c>
      <c r="S1338" s="27">
        <v>1</v>
      </c>
      <c r="T1338" s="73">
        <f t="shared" si="105"/>
        <v>0</v>
      </c>
      <c r="U1338" s="73">
        <f t="shared" si="106"/>
        <v>0</v>
      </c>
      <c r="V1338" s="73">
        <f t="shared" si="107"/>
        <v>1</v>
      </c>
      <c r="W1338" s="73">
        <f t="shared" si="104"/>
        <v>1</v>
      </c>
    </row>
    <row r="1339" spans="1:23" x14ac:dyDescent="0.25">
      <c r="A1339" s="100" t="s">
        <v>1380</v>
      </c>
      <c r="B1339" s="101">
        <v>6</v>
      </c>
      <c r="C1339" s="101">
        <v>30833950</v>
      </c>
      <c r="D1339" s="100" t="s">
        <v>16</v>
      </c>
      <c r="E1339" s="100" t="s">
        <v>95</v>
      </c>
      <c r="F1339" s="102">
        <v>-5.2721299999999999E-2</v>
      </c>
      <c r="G1339" s="102">
        <v>0.15262500000000001</v>
      </c>
      <c r="H1339" s="102">
        <f t="shared" si="103"/>
        <v>7.8507808873446203</v>
      </c>
      <c r="I1339" s="103">
        <v>1.4100000000000001E-8</v>
      </c>
      <c r="J1339" s="102" t="e">
        <v>#NULL!</v>
      </c>
      <c r="K1339" s="104" t="e">
        <v>#NULL!</v>
      </c>
      <c r="L1339" s="102" t="e">
        <v>#NULL!</v>
      </c>
      <c r="M1339" s="105" t="e">
        <v>#NULL!</v>
      </c>
      <c r="N1339" s="102" t="e">
        <v>#NULL!</v>
      </c>
      <c r="O1339" s="105" t="e">
        <v>#NULL!</v>
      </c>
      <c r="P1339" s="100" t="e">
        <v>#NULL!</v>
      </c>
      <c r="Q1339" s="101" t="e">
        <v>#NULL!</v>
      </c>
      <c r="R1339" s="101" t="e">
        <v>#NULL!</v>
      </c>
      <c r="S1339" s="101" t="e">
        <v>#NULL!</v>
      </c>
      <c r="T1339" s="73" t="e">
        <f t="shared" si="105"/>
        <v>#NULL!</v>
      </c>
      <c r="U1339" s="73" t="e">
        <f t="shared" si="106"/>
        <v>#NULL!</v>
      </c>
      <c r="V1339" s="73" t="e">
        <f t="shared" si="107"/>
        <v>#NULL!</v>
      </c>
      <c r="W1339" s="73" t="e">
        <f t="shared" si="104"/>
        <v>#NULL!</v>
      </c>
    </row>
    <row r="1340" spans="1:23" x14ac:dyDescent="0.25">
      <c r="A1340" s="26" t="s">
        <v>1381</v>
      </c>
      <c r="B1340" s="27">
        <v>6</v>
      </c>
      <c r="C1340" s="27">
        <v>30833951</v>
      </c>
      <c r="D1340" s="26" t="s">
        <v>19</v>
      </c>
      <c r="E1340" s="26" t="s">
        <v>21</v>
      </c>
      <c r="F1340" s="28">
        <v>-5.2685700000000002E-2</v>
      </c>
      <c r="G1340" s="28">
        <v>0.15262700000000001</v>
      </c>
      <c r="H1340" s="28">
        <f t="shared" si="103"/>
        <v>7.8416375079047507</v>
      </c>
      <c r="I1340" s="29">
        <v>1.44E-8</v>
      </c>
      <c r="J1340" s="28">
        <v>-0.15675824799999999</v>
      </c>
      <c r="K1340" s="31">
        <v>0.11172651</v>
      </c>
      <c r="L1340" s="28">
        <v>-0.43057201099999998</v>
      </c>
      <c r="M1340" s="30">
        <v>0.17155501300000001</v>
      </c>
      <c r="N1340" s="28">
        <v>0.76545990100000005</v>
      </c>
      <c r="O1340" s="30">
        <v>1.1215800000000001E-4</v>
      </c>
      <c r="P1340" s="39" t="s">
        <v>1764</v>
      </c>
      <c r="Q1340" s="27" t="s">
        <v>1764</v>
      </c>
      <c r="R1340" s="27" t="s">
        <v>1765</v>
      </c>
      <c r="S1340" s="27">
        <v>1</v>
      </c>
      <c r="T1340" s="73">
        <f t="shared" si="105"/>
        <v>0</v>
      </c>
      <c r="U1340" s="73">
        <f t="shared" si="106"/>
        <v>0</v>
      </c>
      <c r="V1340" s="73">
        <f t="shared" si="107"/>
        <v>1</v>
      </c>
      <c r="W1340" s="73">
        <f t="shared" si="104"/>
        <v>1</v>
      </c>
    </row>
    <row r="1341" spans="1:23" x14ac:dyDescent="0.25">
      <c r="A1341" s="26" t="s">
        <v>1382</v>
      </c>
      <c r="B1341" s="27">
        <v>6</v>
      </c>
      <c r="C1341" s="27">
        <v>30833954</v>
      </c>
      <c r="D1341" s="26" t="s">
        <v>15</v>
      </c>
      <c r="E1341" s="26" t="s">
        <v>16</v>
      </c>
      <c r="F1341" s="28">
        <v>-5.2986499999999999E-2</v>
      </c>
      <c r="G1341" s="28">
        <v>0.14798800000000001</v>
      </c>
      <c r="H1341" s="28">
        <f t="shared" si="103"/>
        <v>7.6615435063953949</v>
      </c>
      <c r="I1341" s="29">
        <v>2.18E-8</v>
      </c>
      <c r="J1341" s="28">
        <v>-6.9815927E-2</v>
      </c>
      <c r="K1341" s="31">
        <v>0.51535416199999995</v>
      </c>
      <c r="L1341" s="28">
        <v>-0.57280135399999998</v>
      </c>
      <c r="M1341" s="30">
        <v>9.4799500999999994E-2</v>
      </c>
      <c r="N1341" s="28">
        <v>0.95462166100000001</v>
      </c>
      <c r="O1341" s="30">
        <v>9.6500000000000008E-6</v>
      </c>
      <c r="P1341" s="39" t="s">
        <v>1764</v>
      </c>
      <c r="Q1341" s="27" t="s">
        <v>1764</v>
      </c>
      <c r="R1341" s="27" t="s">
        <v>1765</v>
      </c>
      <c r="S1341" s="27">
        <v>1</v>
      </c>
      <c r="T1341" s="73">
        <f t="shared" si="105"/>
        <v>0</v>
      </c>
      <c r="U1341" s="73">
        <f t="shared" si="106"/>
        <v>0</v>
      </c>
      <c r="V1341" s="73">
        <f t="shared" si="107"/>
        <v>1</v>
      </c>
      <c r="W1341" s="73">
        <f t="shared" si="104"/>
        <v>1</v>
      </c>
    </row>
    <row r="1342" spans="1:23" x14ac:dyDescent="0.25">
      <c r="A1342" s="26" t="s">
        <v>1383</v>
      </c>
      <c r="B1342" s="27">
        <v>6</v>
      </c>
      <c r="C1342" s="27">
        <v>30833956</v>
      </c>
      <c r="D1342" s="26" t="s">
        <v>21</v>
      </c>
      <c r="E1342" s="26" t="s">
        <v>16</v>
      </c>
      <c r="F1342" s="28">
        <v>-5.2953100000000003E-2</v>
      </c>
      <c r="G1342" s="28">
        <v>0.14796899999999999</v>
      </c>
      <c r="H1342" s="28">
        <f t="shared" si="103"/>
        <v>7.6516951369518393</v>
      </c>
      <c r="I1342" s="29">
        <v>2.2300000000000001E-8</v>
      </c>
      <c r="J1342" s="28">
        <v>-6.9815927E-2</v>
      </c>
      <c r="K1342" s="31">
        <v>0.51535416199999995</v>
      </c>
      <c r="L1342" s="28">
        <v>-0.57280135399999998</v>
      </c>
      <c r="M1342" s="30">
        <v>9.4799500999999994E-2</v>
      </c>
      <c r="N1342" s="28">
        <v>0.95462166100000001</v>
      </c>
      <c r="O1342" s="30">
        <v>9.6500000000000008E-6</v>
      </c>
      <c r="P1342" s="39" t="s">
        <v>1764</v>
      </c>
      <c r="Q1342" s="27" t="s">
        <v>1764</v>
      </c>
      <c r="R1342" s="27" t="s">
        <v>1765</v>
      </c>
      <c r="S1342" s="27">
        <v>1</v>
      </c>
      <c r="T1342" s="73">
        <f t="shared" si="105"/>
        <v>0</v>
      </c>
      <c r="U1342" s="73">
        <f t="shared" si="106"/>
        <v>0</v>
      </c>
      <c r="V1342" s="73">
        <f t="shared" si="107"/>
        <v>1</v>
      </c>
      <c r="W1342" s="73">
        <f t="shared" si="104"/>
        <v>1</v>
      </c>
    </row>
    <row r="1343" spans="1:23" x14ac:dyDescent="0.25">
      <c r="A1343" s="26" t="s">
        <v>1384</v>
      </c>
      <c r="B1343" s="27">
        <v>6</v>
      </c>
      <c r="C1343" s="27">
        <v>30833957</v>
      </c>
      <c r="D1343" s="26" t="s">
        <v>21</v>
      </c>
      <c r="E1343" s="26" t="s">
        <v>19</v>
      </c>
      <c r="F1343" s="28">
        <v>-5.2953100000000003E-2</v>
      </c>
      <c r="G1343" s="28">
        <v>0.14796899999999999</v>
      </c>
      <c r="H1343" s="28">
        <f t="shared" si="103"/>
        <v>7.6516951369518393</v>
      </c>
      <c r="I1343" s="29">
        <v>2.2300000000000001E-8</v>
      </c>
      <c r="J1343" s="28">
        <v>-6.9815927E-2</v>
      </c>
      <c r="K1343" s="31">
        <v>0.51535416199999995</v>
      </c>
      <c r="L1343" s="28">
        <v>-0.57280135399999998</v>
      </c>
      <c r="M1343" s="30">
        <v>9.4799500999999994E-2</v>
      </c>
      <c r="N1343" s="28">
        <v>0.95462166100000001</v>
      </c>
      <c r="O1343" s="30">
        <v>9.6500000000000008E-6</v>
      </c>
      <c r="P1343" s="39" t="s">
        <v>1764</v>
      </c>
      <c r="Q1343" s="27" t="s">
        <v>1764</v>
      </c>
      <c r="R1343" s="27" t="s">
        <v>1765</v>
      </c>
      <c r="S1343" s="27">
        <v>1</v>
      </c>
      <c r="T1343" s="73">
        <f t="shared" si="105"/>
        <v>0</v>
      </c>
      <c r="U1343" s="73">
        <f t="shared" si="106"/>
        <v>0</v>
      </c>
      <c r="V1343" s="73">
        <f t="shared" si="107"/>
        <v>1</v>
      </c>
      <c r="W1343" s="73">
        <f t="shared" si="104"/>
        <v>1</v>
      </c>
    </row>
    <row r="1344" spans="1:23" x14ac:dyDescent="0.25">
      <c r="A1344" s="26" t="s">
        <v>1385</v>
      </c>
      <c r="B1344" s="27">
        <v>6</v>
      </c>
      <c r="C1344" s="27">
        <v>30855211</v>
      </c>
      <c r="D1344" s="26" t="s">
        <v>21</v>
      </c>
      <c r="E1344" s="26" t="s">
        <v>16</v>
      </c>
      <c r="F1344" s="28">
        <v>-5.2236100000000001E-2</v>
      </c>
      <c r="G1344" s="28">
        <v>0.152116</v>
      </c>
      <c r="H1344" s="28">
        <f t="shared" si="103"/>
        <v>7.7011469235902936</v>
      </c>
      <c r="I1344" s="29">
        <v>1.99E-8</v>
      </c>
      <c r="J1344" s="28">
        <v>-0.21747840700000001</v>
      </c>
      <c r="K1344" s="31">
        <v>2.8613547999999999E-2</v>
      </c>
      <c r="L1344" s="28">
        <v>-0.56746163599999999</v>
      </c>
      <c r="M1344" s="30">
        <v>7.3906283000000003E-2</v>
      </c>
      <c r="N1344" s="28">
        <v>0.86577890000000002</v>
      </c>
      <c r="O1344" s="30">
        <v>1.47E-5</v>
      </c>
      <c r="P1344" s="39" t="s">
        <v>1764</v>
      </c>
      <c r="Q1344" s="27" t="s">
        <v>1764</v>
      </c>
      <c r="R1344" s="27" t="s">
        <v>1765</v>
      </c>
      <c r="S1344" s="27">
        <v>1</v>
      </c>
      <c r="T1344" s="73">
        <f t="shared" si="105"/>
        <v>0</v>
      </c>
      <c r="U1344" s="73">
        <f t="shared" si="106"/>
        <v>0</v>
      </c>
      <c r="V1344" s="73">
        <f t="shared" si="107"/>
        <v>1</v>
      </c>
      <c r="W1344" s="73">
        <f t="shared" si="104"/>
        <v>1</v>
      </c>
    </row>
    <row r="1345" spans="1:23" x14ac:dyDescent="0.25">
      <c r="A1345" s="100" t="s">
        <v>26</v>
      </c>
      <c r="B1345" s="101">
        <v>6</v>
      </c>
      <c r="C1345" s="101">
        <v>30871259</v>
      </c>
      <c r="D1345" s="100" t="s">
        <v>1386</v>
      </c>
      <c r="E1345" s="100" t="s">
        <v>19</v>
      </c>
      <c r="F1345" s="102">
        <v>-5.3014199999999997E-2</v>
      </c>
      <c r="G1345" s="102">
        <v>0.154278</v>
      </c>
      <c r="H1345" s="102">
        <f t="shared" si="103"/>
        <v>7.9956786262173578</v>
      </c>
      <c r="I1345" s="103">
        <v>1.0099999999999999E-8</v>
      </c>
      <c r="J1345" s="102" t="e">
        <v>#NULL!</v>
      </c>
      <c r="K1345" s="104" t="e">
        <v>#NULL!</v>
      </c>
      <c r="L1345" s="102" t="e">
        <v>#NULL!</v>
      </c>
      <c r="M1345" s="105" t="e">
        <v>#NULL!</v>
      </c>
      <c r="N1345" s="102" t="e">
        <v>#NULL!</v>
      </c>
      <c r="O1345" s="105" t="e">
        <v>#NULL!</v>
      </c>
      <c r="P1345" s="100" t="e">
        <v>#NULL!</v>
      </c>
      <c r="Q1345" s="101" t="e">
        <v>#NULL!</v>
      </c>
      <c r="R1345" s="101" t="e">
        <v>#NULL!</v>
      </c>
      <c r="S1345" s="101" t="e">
        <v>#NULL!</v>
      </c>
      <c r="T1345" s="73" t="e">
        <f t="shared" si="105"/>
        <v>#NULL!</v>
      </c>
      <c r="U1345" s="73" t="e">
        <f t="shared" si="106"/>
        <v>#NULL!</v>
      </c>
      <c r="V1345" s="73" t="e">
        <f t="shared" si="107"/>
        <v>#NULL!</v>
      </c>
      <c r="W1345" s="73" t="e">
        <f t="shared" si="104"/>
        <v>#NULL!</v>
      </c>
    </row>
    <row r="1346" spans="1:23" x14ac:dyDescent="0.25">
      <c r="A1346" s="26" t="s">
        <v>1387</v>
      </c>
      <c r="B1346" s="27">
        <v>6</v>
      </c>
      <c r="C1346" s="27">
        <v>30899051</v>
      </c>
      <c r="D1346" s="26" t="s">
        <v>16</v>
      </c>
      <c r="E1346" s="26" t="s">
        <v>19</v>
      </c>
      <c r="F1346" s="28">
        <v>-5.26808E-2</v>
      </c>
      <c r="G1346" s="28">
        <v>0.15256</v>
      </c>
      <c r="H1346" s="28">
        <f t="shared" si="103"/>
        <v>7.8386319977650247</v>
      </c>
      <c r="I1346" s="29">
        <v>1.4500000000000001E-8</v>
      </c>
      <c r="J1346" s="28">
        <v>-0.15675824799999999</v>
      </c>
      <c r="K1346" s="31">
        <v>0.11172651</v>
      </c>
      <c r="L1346" s="28">
        <v>-0.43057201099999998</v>
      </c>
      <c r="M1346" s="30">
        <v>0.17155501300000001</v>
      </c>
      <c r="N1346" s="28">
        <v>0.76545990100000005</v>
      </c>
      <c r="O1346" s="30">
        <v>1.1215800000000001E-4</v>
      </c>
      <c r="P1346" s="39" t="s">
        <v>1764</v>
      </c>
      <c r="Q1346" s="27" t="s">
        <v>1764</v>
      </c>
      <c r="R1346" s="27" t="s">
        <v>1765</v>
      </c>
      <c r="S1346" s="27">
        <v>1</v>
      </c>
      <c r="T1346" s="73">
        <f t="shared" si="105"/>
        <v>0</v>
      </c>
      <c r="U1346" s="73">
        <f t="shared" si="106"/>
        <v>0</v>
      </c>
      <c r="V1346" s="73">
        <f t="shared" si="107"/>
        <v>1</v>
      </c>
      <c r="W1346" s="73">
        <f t="shared" si="104"/>
        <v>1</v>
      </c>
    </row>
    <row r="1347" spans="1:23" x14ac:dyDescent="0.25">
      <c r="A1347" s="26" t="s">
        <v>1388</v>
      </c>
      <c r="B1347" s="27">
        <v>6</v>
      </c>
      <c r="C1347" s="27">
        <v>30971769</v>
      </c>
      <c r="D1347" s="26" t="s">
        <v>15</v>
      </c>
      <c r="E1347" s="26" t="s">
        <v>16</v>
      </c>
      <c r="F1347" s="28">
        <v>-4.4144099999999999E-2</v>
      </c>
      <c r="G1347" s="28">
        <v>0.18717200000000001</v>
      </c>
      <c r="H1347" s="28">
        <f t="shared" si="103"/>
        <v>6.6108339156354674</v>
      </c>
      <c r="I1347" s="29">
        <v>2.4499999999999998E-7</v>
      </c>
      <c r="J1347" s="28">
        <v>-0.19096001700000001</v>
      </c>
      <c r="K1347" s="31">
        <v>1.9561783999999999E-2</v>
      </c>
      <c r="L1347" s="28">
        <v>-0.45894367600000002</v>
      </c>
      <c r="M1347" s="30">
        <v>7.9112503000000001E-2</v>
      </c>
      <c r="N1347" s="28">
        <v>0.53732997199999999</v>
      </c>
      <c r="O1347" s="30">
        <v>1.0883550000000001E-3</v>
      </c>
      <c r="P1347" s="39" t="s">
        <v>1764</v>
      </c>
      <c r="Q1347" s="27" t="s">
        <v>1764</v>
      </c>
      <c r="R1347" s="27" t="s">
        <v>1765</v>
      </c>
      <c r="S1347" s="27">
        <v>1</v>
      </c>
      <c r="T1347" s="73">
        <f t="shared" si="105"/>
        <v>0</v>
      </c>
      <c r="U1347" s="73">
        <f t="shared" si="106"/>
        <v>0</v>
      </c>
      <c r="V1347" s="73">
        <f t="shared" si="107"/>
        <v>0</v>
      </c>
      <c r="W1347" s="73">
        <f t="shared" si="104"/>
        <v>0</v>
      </c>
    </row>
    <row r="1348" spans="1:23" x14ac:dyDescent="0.25">
      <c r="A1348" s="26" t="s">
        <v>1389</v>
      </c>
      <c r="B1348" s="27">
        <v>6</v>
      </c>
      <c r="C1348" s="27">
        <v>30998051</v>
      </c>
      <c r="D1348" s="26" t="s">
        <v>21</v>
      </c>
      <c r="E1348" s="26" t="s">
        <v>19</v>
      </c>
      <c r="F1348" s="28">
        <v>5.1752100000000002E-2</v>
      </c>
      <c r="G1348" s="28">
        <v>0.10938299999999999</v>
      </c>
      <c r="H1348" s="28">
        <f t="shared" si="103"/>
        <v>6.0296531237699069</v>
      </c>
      <c r="I1348" s="29">
        <v>9.3399999999999997E-7</v>
      </c>
      <c r="J1348" s="28">
        <v>0.184585735</v>
      </c>
      <c r="K1348" s="31">
        <v>9.636515E-3</v>
      </c>
      <c r="L1348" s="28">
        <v>0.36250219500000003</v>
      </c>
      <c r="M1348" s="30">
        <v>0.111574331</v>
      </c>
      <c r="N1348" s="28">
        <v>0.37548534099999997</v>
      </c>
      <c r="O1348" s="30">
        <v>8.8235109999999992E-3</v>
      </c>
      <c r="P1348" s="39" t="s">
        <v>1764</v>
      </c>
      <c r="Q1348" s="27" t="s">
        <v>1764</v>
      </c>
      <c r="R1348" s="27" t="s">
        <v>1764</v>
      </c>
      <c r="S1348" s="27">
        <v>0</v>
      </c>
      <c r="T1348" s="73">
        <f t="shared" si="105"/>
        <v>0</v>
      </c>
      <c r="U1348" s="73">
        <f t="shared" si="106"/>
        <v>0</v>
      </c>
      <c r="V1348" s="73">
        <f t="shared" si="107"/>
        <v>0</v>
      </c>
      <c r="W1348" s="73">
        <f t="shared" si="104"/>
        <v>0</v>
      </c>
    </row>
    <row r="1349" spans="1:23" x14ac:dyDescent="0.25">
      <c r="A1349" s="26" t="s">
        <v>1390</v>
      </c>
      <c r="B1349" s="27">
        <v>6</v>
      </c>
      <c r="C1349" s="27">
        <v>30998453</v>
      </c>
      <c r="D1349" s="26" t="s">
        <v>16</v>
      </c>
      <c r="E1349" s="26" t="s">
        <v>15</v>
      </c>
      <c r="F1349" s="28">
        <v>5.33987E-2</v>
      </c>
      <c r="G1349" s="28">
        <v>0.110321</v>
      </c>
      <c r="H1349" s="28">
        <f t="shared" ref="H1349:H1412" si="108">-LOG10(I1349)</f>
        <v>6.4353339357479102</v>
      </c>
      <c r="I1349" s="29">
        <v>3.6699999999999999E-7</v>
      </c>
      <c r="J1349" s="28">
        <v>0.184585735</v>
      </c>
      <c r="K1349" s="31">
        <v>9.636515E-3</v>
      </c>
      <c r="L1349" s="28">
        <v>0.36250219500000003</v>
      </c>
      <c r="M1349" s="30">
        <v>0.111574331</v>
      </c>
      <c r="N1349" s="28">
        <v>0.37548534099999997</v>
      </c>
      <c r="O1349" s="30">
        <v>8.8235109999999992E-3</v>
      </c>
      <c r="P1349" s="39" t="s">
        <v>1764</v>
      </c>
      <c r="Q1349" s="27" t="s">
        <v>1764</v>
      </c>
      <c r="R1349" s="27" t="s">
        <v>1764</v>
      </c>
      <c r="S1349" s="27">
        <v>0</v>
      </c>
      <c r="T1349" s="73">
        <f t="shared" si="105"/>
        <v>0</v>
      </c>
      <c r="U1349" s="73">
        <f t="shared" si="106"/>
        <v>0</v>
      </c>
      <c r="V1349" s="73">
        <f t="shared" si="107"/>
        <v>0</v>
      </c>
      <c r="W1349" s="73">
        <f t="shared" si="104"/>
        <v>0</v>
      </c>
    </row>
    <row r="1350" spans="1:23" x14ac:dyDescent="0.25">
      <c r="A1350" s="26" t="s">
        <v>1391</v>
      </c>
      <c r="B1350" s="27">
        <v>6</v>
      </c>
      <c r="C1350" s="27">
        <v>30998917</v>
      </c>
      <c r="D1350" s="26" t="s">
        <v>19</v>
      </c>
      <c r="E1350" s="26" t="s">
        <v>21</v>
      </c>
      <c r="F1350" s="28">
        <v>5.3563800000000002E-2</v>
      </c>
      <c r="G1350" s="28">
        <v>0.110374</v>
      </c>
      <c r="H1350" s="28">
        <f t="shared" si="108"/>
        <v>6.4762535331884354</v>
      </c>
      <c r="I1350" s="29">
        <v>3.34E-7</v>
      </c>
      <c r="J1350" s="28">
        <v>0.176905164</v>
      </c>
      <c r="K1350" s="31">
        <v>1.3348617E-2</v>
      </c>
      <c r="L1350" s="28">
        <v>0.31050011300000002</v>
      </c>
      <c r="M1350" s="30">
        <v>0.17404598299999999</v>
      </c>
      <c r="N1350" s="28">
        <v>0.37448353600000001</v>
      </c>
      <c r="O1350" s="30">
        <v>9.1872080000000005E-3</v>
      </c>
      <c r="P1350" s="39" t="s">
        <v>1764</v>
      </c>
      <c r="Q1350" s="27" t="s">
        <v>1764</v>
      </c>
      <c r="R1350" s="27" t="s">
        <v>1764</v>
      </c>
      <c r="S1350" s="27">
        <v>0</v>
      </c>
      <c r="T1350" s="73">
        <f t="shared" si="105"/>
        <v>0</v>
      </c>
      <c r="U1350" s="73">
        <f t="shared" si="106"/>
        <v>0</v>
      </c>
      <c r="V1350" s="73">
        <f t="shared" si="107"/>
        <v>0</v>
      </c>
      <c r="W1350" s="73">
        <f t="shared" ref="W1350:W1413" si="109">SUM(T1350:V1350)</f>
        <v>0</v>
      </c>
    </row>
    <row r="1351" spans="1:23" x14ac:dyDescent="0.25">
      <c r="A1351" s="26" t="s">
        <v>1392</v>
      </c>
      <c r="B1351" s="27">
        <v>6</v>
      </c>
      <c r="C1351" s="27">
        <v>30999015</v>
      </c>
      <c r="D1351" s="26" t="s">
        <v>15</v>
      </c>
      <c r="E1351" s="26" t="s">
        <v>16</v>
      </c>
      <c r="F1351" s="28">
        <v>5.3612399999999998E-2</v>
      </c>
      <c r="G1351" s="28">
        <v>0.110375</v>
      </c>
      <c r="H1351" s="28">
        <f t="shared" si="108"/>
        <v>6.4867823999320606</v>
      </c>
      <c r="I1351" s="29">
        <v>3.2599999999999998E-7</v>
      </c>
      <c r="J1351" s="28">
        <v>0.176905164</v>
      </c>
      <c r="K1351" s="31">
        <v>1.3348617E-2</v>
      </c>
      <c r="L1351" s="28">
        <v>0.31050011300000002</v>
      </c>
      <c r="M1351" s="30">
        <v>0.17404598299999999</v>
      </c>
      <c r="N1351" s="28">
        <v>0.37448353600000001</v>
      </c>
      <c r="O1351" s="30">
        <v>9.1872080000000005E-3</v>
      </c>
      <c r="P1351" s="39" t="s">
        <v>1764</v>
      </c>
      <c r="Q1351" s="27" t="s">
        <v>1764</v>
      </c>
      <c r="R1351" s="27" t="s">
        <v>1764</v>
      </c>
      <c r="S1351" s="27">
        <v>0</v>
      </c>
      <c r="T1351" s="73">
        <f t="shared" si="105"/>
        <v>0</v>
      </c>
      <c r="U1351" s="73">
        <f t="shared" si="106"/>
        <v>0</v>
      </c>
      <c r="V1351" s="73">
        <f t="shared" si="107"/>
        <v>0</v>
      </c>
      <c r="W1351" s="73">
        <f t="shared" si="109"/>
        <v>0</v>
      </c>
    </row>
    <row r="1352" spans="1:23" x14ac:dyDescent="0.25">
      <c r="A1352" s="26" t="s">
        <v>1393</v>
      </c>
      <c r="B1352" s="27">
        <v>6</v>
      </c>
      <c r="C1352" s="27">
        <v>30999102</v>
      </c>
      <c r="D1352" s="26" t="s">
        <v>21</v>
      </c>
      <c r="E1352" s="26" t="s">
        <v>19</v>
      </c>
      <c r="F1352" s="28">
        <v>5.4302000000000003E-2</v>
      </c>
      <c r="G1352" s="28">
        <v>0.11156000000000001</v>
      </c>
      <c r="H1352" s="28">
        <f t="shared" si="108"/>
        <v>6.6946486305533766</v>
      </c>
      <c r="I1352" s="29">
        <v>2.0200000000000001E-7</v>
      </c>
      <c r="J1352" s="28">
        <v>0.18844639999999999</v>
      </c>
      <c r="K1352" s="31">
        <v>6.7975220000000003E-3</v>
      </c>
      <c r="L1352" s="28">
        <v>0.74759583500000004</v>
      </c>
      <c r="M1352" s="30">
        <v>7.7562599999999996E-4</v>
      </c>
      <c r="N1352" s="28">
        <v>0.182501678</v>
      </c>
      <c r="O1352" s="30">
        <v>0.19242432600000001</v>
      </c>
      <c r="P1352" s="39" t="s">
        <v>1764</v>
      </c>
      <c r="Q1352" s="27" t="s">
        <v>1765</v>
      </c>
      <c r="R1352" s="27" t="s">
        <v>1764</v>
      </c>
      <c r="S1352" s="27">
        <v>1</v>
      </c>
      <c r="T1352" s="73">
        <f t="shared" ref="T1352:T1415" si="110">IF(AND(P1352="Yes", K1352 &lt; 0.0002747), 1, 0)</f>
        <v>0</v>
      </c>
      <c r="U1352" s="73">
        <f t="shared" ref="U1352:U1415" si="111">IF(AND(Q1352="Yes", M1352 &lt; 0.0002747), 1, 0)</f>
        <v>0</v>
      </c>
      <c r="V1352" s="73">
        <f t="shared" ref="V1352:V1415" si="112">IF(AND(R1352="Yes", O1352 &lt; 0.0002747), 1, 0)</f>
        <v>0</v>
      </c>
      <c r="W1352" s="73">
        <f t="shared" si="109"/>
        <v>0</v>
      </c>
    </row>
    <row r="1353" spans="1:23" x14ac:dyDescent="0.25">
      <c r="A1353" s="26" t="s">
        <v>1394</v>
      </c>
      <c r="B1353" s="27">
        <v>6</v>
      </c>
      <c r="C1353" s="27">
        <v>30999547</v>
      </c>
      <c r="D1353" s="26" t="s">
        <v>21</v>
      </c>
      <c r="E1353" s="26" t="s">
        <v>19</v>
      </c>
      <c r="F1353" s="28">
        <v>5.4058799999999997E-2</v>
      </c>
      <c r="G1353" s="28">
        <v>0.110196</v>
      </c>
      <c r="H1353" s="28">
        <f t="shared" si="108"/>
        <v>6.5783960731301692</v>
      </c>
      <c r="I1353" s="29">
        <v>2.6399999999999998E-7</v>
      </c>
      <c r="J1353" s="28">
        <v>0.17890888699999999</v>
      </c>
      <c r="K1353" s="31">
        <v>1.5301838999999999E-2</v>
      </c>
      <c r="L1353" s="28">
        <v>0.39663030900000001</v>
      </c>
      <c r="M1353" s="30">
        <v>9.2391828999999995E-2</v>
      </c>
      <c r="N1353" s="28">
        <v>0.29144919600000002</v>
      </c>
      <c r="O1353" s="30">
        <v>4.9433532000000002E-2</v>
      </c>
      <c r="P1353" s="39" t="s">
        <v>1764</v>
      </c>
      <c r="Q1353" s="27" t="s">
        <v>1764</v>
      </c>
      <c r="R1353" s="27" t="s">
        <v>1764</v>
      </c>
      <c r="S1353" s="27">
        <v>0</v>
      </c>
      <c r="T1353" s="73">
        <f t="shared" si="110"/>
        <v>0</v>
      </c>
      <c r="U1353" s="73">
        <f t="shared" si="111"/>
        <v>0</v>
      </c>
      <c r="V1353" s="73">
        <f t="shared" si="112"/>
        <v>0</v>
      </c>
      <c r="W1353" s="73">
        <f t="shared" si="109"/>
        <v>0</v>
      </c>
    </row>
    <row r="1354" spans="1:23" x14ac:dyDescent="0.25">
      <c r="A1354" s="26" t="s">
        <v>1395</v>
      </c>
      <c r="B1354" s="27">
        <v>6</v>
      </c>
      <c r="C1354" s="27">
        <v>31000139</v>
      </c>
      <c r="D1354" s="26" t="s">
        <v>19</v>
      </c>
      <c r="E1354" s="26" t="s">
        <v>21</v>
      </c>
      <c r="F1354" s="28">
        <v>5.2511099999999998E-2</v>
      </c>
      <c r="G1354" s="28">
        <v>0.11099100000000001</v>
      </c>
      <c r="H1354" s="28">
        <f t="shared" si="108"/>
        <v>6.2765443279648139</v>
      </c>
      <c r="I1354" s="29">
        <v>5.2900000000000004E-7</v>
      </c>
      <c r="J1354" s="28">
        <v>0.17397122000000001</v>
      </c>
      <c r="K1354" s="31">
        <v>1.8153628000000002E-2</v>
      </c>
      <c r="L1354" s="28">
        <v>0.578504613</v>
      </c>
      <c r="M1354" s="30">
        <v>1.3921924E-2</v>
      </c>
      <c r="N1354" s="28">
        <v>0.19972610900000001</v>
      </c>
      <c r="O1354" s="30">
        <v>0.17737689100000001</v>
      </c>
      <c r="P1354" s="39" t="s">
        <v>1764</v>
      </c>
      <c r="Q1354" s="27" t="s">
        <v>1765</v>
      </c>
      <c r="R1354" s="27" t="s">
        <v>1764</v>
      </c>
      <c r="S1354" s="27">
        <v>1</v>
      </c>
      <c r="T1354" s="73">
        <f t="shared" si="110"/>
        <v>0</v>
      </c>
      <c r="U1354" s="73">
        <f t="shared" si="111"/>
        <v>0</v>
      </c>
      <c r="V1354" s="73">
        <f t="shared" si="112"/>
        <v>0</v>
      </c>
      <c r="W1354" s="73">
        <f t="shared" si="109"/>
        <v>0</v>
      </c>
    </row>
    <row r="1355" spans="1:23" x14ac:dyDescent="0.25">
      <c r="A1355" s="26" t="s">
        <v>1396</v>
      </c>
      <c r="B1355" s="27">
        <v>6</v>
      </c>
      <c r="C1355" s="27">
        <v>31000680</v>
      </c>
      <c r="D1355" s="26" t="s">
        <v>19</v>
      </c>
      <c r="E1355" s="26" t="s">
        <v>21</v>
      </c>
      <c r="F1355" s="28">
        <v>5.2500699999999997E-2</v>
      </c>
      <c r="G1355" s="28">
        <v>0.110999</v>
      </c>
      <c r="H1355" s="28">
        <f t="shared" si="108"/>
        <v>6.2732727909734276</v>
      </c>
      <c r="I1355" s="29">
        <v>5.3300000000000002E-7</v>
      </c>
      <c r="J1355" s="28">
        <v>0.189052625</v>
      </c>
      <c r="K1355" s="31">
        <v>9.6322679999999994E-3</v>
      </c>
      <c r="L1355" s="28">
        <v>0.51210527500000003</v>
      </c>
      <c r="M1355" s="30">
        <v>2.8165926000000001E-2</v>
      </c>
      <c r="N1355" s="28">
        <v>0.32582313400000001</v>
      </c>
      <c r="O1355" s="30">
        <v>2.6498871E-2</v>
      </c>
      <c r="P1355" s="39" t="s">
        <v>1764</v>
      </c>
      <c r="Q1355" s="27" t="s">
        <v>1765</v>
      </c>
      <c r="R1355" s="27" t="s">
        <v>1764</v>
      </c>
      <c r="S1355" s="27">
        <v>1</v>
      </c>
      <c r="T1355" s="73">
        <f t="shared" si="110"/>
        <v>0</v>
      </c>
      <c r="U1355" s="73">
        <f t="shared" si="111"/>
        <v>0</v>
      </c>
      <c r="V1355" s="73">
        <f t="shared" si="112"/>
        <v>0</v>
      </c>
      <c r="W1355" s="73">
        <f t="shared" si="109"/>
        <v>0</v>
      </c>
    </row>
    <row r="1356" spans="1:23" x14ac:dyDescent="0.25">
      <c r="A1356" s="26" t="s">
        <v>1397</v>
      </c>
      <c r="B1356" s="27">
        <v>6</v>
      </c>
      <c r="C1356" s="27">
        <v>31000718</v>
      </c>
      <c r="D1356" s="26" t="s">
        <v>16</v>
      </c>
      <c r="E1356" s="26" t="s">
        <v>15</v>
      </c>
      <c r="F1356" s="28">
        <v>5.2475300000000002E-2</v>
      </c>
      <c r="G1356" s="28">
        <v>0.111009</v>
      </c>
      <c r="H1356" s="28">
        <f t="shared" si="108"/>
        <v>6.2676062401770318</v>
      </c>
      <c r="I1356" s="29">
        <v>5.4000000000000002E-7</v>
      </c>
      <c r="J1356" s="28">
        <v>0.168274532</v>
      </c>
      <c r="K1356" s="31">
        <v>2.0771523E-2</v>
      </c>
      <c r="L1356" s="28">
        <v>0.58079173699999997</v>
      </c>
      <c r="M1356" s="30">
        <v>1.2484267E-2</v>
      </c>
      <c r="N1356" s="28">
        <v>0.329896089</v>
      </c>
      <c r="O1356" s="30">
        <v>2.4170605000000001E-2</v>
      </c>
      <c r="P1356" s="39" t="s">
        <v>1764</v>
      </c>
      <c r="Q1356" s="27" t="s">
        <v>1765</v>
      </c>
      <c r="R1356" s="27" t="s">
        <v>1764</v>
      </c>
      <c r="S1356" s="27">
        <v>1</v>
      </c>
      <c r="T1356" s="73">
        <f t="shared" si="110"/>
        <v>0</v>
      </c>
      <c r="U1356" s="73">
        <f t="shared" si="111"/>
        <v>0</v>
      </c>
      <c r="V1356" s="73">
        <f t="shared" si="112"/>
        <v>0</v>
      </c>
      <c r="W1356" s="73">
        <f t="shared" si="109"/>
        <v>0</v>
      </c>
    </row>
    <row r="1357" spans="1:23" x14ac:dyDescent="0.25">
      <c r="A1357" s="26" t="s">
        <v>1398</v>
      </c>
      <c r="B1357" s="27">
        <v>6</v>
      </c>
      <c r="C1357" s="27">
        <v>31001166</v>
      </c>
      <c r="D1357" s="26" t="s">
        <v>16</v>
      </c>
      <c r="E1357" s="26" t="s">
        <v>15</v>
      </c>
      <c r="F1357" s="28">
        <v>5.2040299999999998E-2</v>
      </c>
      <c r="G1357" s="28">
        <v>0.11142199999999999</v>
      </c>
      <c r="H1357" s="28">
        <f t="shared" si="108"/>
        <v>6.1877553031996309</v>
      </c>
      <c r="I1357" s="29">
        <v>6.4899999999999995E-7</v>
      </c>
      <c r="J1357" s="28">
        <v>0.18277647299999999</v>
      </c>
      <c r="K1357" s="31">
        <v>1.2647673E-2</v>
      </c>
      <c r="L1357" s="28">
        <v>0.53563613899999996</v>
      </c>
      <c r="M1357" s="30">
        <v>2.2172054E-2</v>
      </c>
      <c r="N1357" s="28">
        <v>0.30747210000000003</v>
      </c>
      <c r="O1357" s="30">
        <v>3.6966330999999998E-2</v>
      </c>
      <c r="P1357" s="39" t="s">
        <v>1764</v>
      </c>
      <c r="Q1357" s="27" t="s">
        <v>1765</v>
      </c>
      <c r="R1357" s="27" t="s">
        <v>1764</v>
      </c>
      <c r="S1357" s="27">
        <v>1</v>
      </c>
      <c r="T1357" s="73">
        <f t="shared" si="110"/>
        <v>0</v>
      </c>
      <c r="U1357" s="73">
        <f t="shared" si="111"/>
        <v>0</v>
      </c>
      <c r="V1357" s="73">
        <f t="shared" si="112"/>
        <v>0</v>
      </c>
      <c r="W1357" s="73">
        <f t="shared" si="109"/>
        <v>0</v>
      </c>
    </row>
    <row r="1358" spans="1:23" x14ac:dyDescent="0.25">
      <c r="A1358" s="26" t="s">
        <v>1399</v>
      </c>
      <c r="B1358" s="27">
        <v>6</v>
      </c>
      <c r="C1358" s="27">
        <v>31018908</v>
      </c>
      <c r="D1358" s="26" t="s">
        <v>21</v>
      </c>
      <c r="E1358" s="26" t="s">
        <v>16</v>
      </c>
      <c r="F1358" s="28">
        <v>-5.0052199999999998E-2</v>
      </c>
      <c r="G1358" s="28">
        <v>0.15434899999999999</v>
      </c>
      <c r="H1358" s="28">
        <f t="shared" si="108"/>
        <v>7.204119982655925</v>
      </c>
      <c r="I1358" s="29">
        <v>6.2499999999999997E-8</v>
      </c>
      <c r="J1358" s="28">
        <v>-0.121079257</v>
      </c>
      <c r="K1358" s="31">
        <v>0.21146456399999999</v>
      </c>
      <c r="L1358" s="28">
        <v>0.48416569999999998</v>
      </c>
      <c r="M1358" s="30">
        <v>0.11784397000000001</v>
      </c>
      <c r="N1358" s="28">
        <v>0.38606369600000001</v>
      </c>
      <c r="O1358" s="30">
        <v>4.7551528000000003E-2</v>
      </c>
      <c r="P1358" s="39" t="s">
        <v>1764</v>
      </c>
      <c r="Q1358" s="27" t="s">
        <v>1764</v>
      </c>
      <c r="R1358" s="27" t="s">
        <v>1765</v>
      </c>
      <c r="S1358" s="27">
        <v>1</v>
      </c>
      <c r="T1358" s="73">
        <f t="shared" si="110"/>
        <v>0</v>
      </c>
      <c r="U1358" s="73">
        <f t="shared" si="111"/>
        <v>0</v>
      </c>
      <c r="V1358" s="73">
        <f t="shared" si="112"/>
        <v>0</v>
      </c>
      <c r="W1358" s="73">
        <f t="shared" si="109"/>
        <v>0</v>
      </c>
    </row>
    <row r="1359" spans="1:23" x14ac:dyDescent="0.25">
      <c r="A1359" s="26" t="s">
        <v>1400</v>
      </c>
      <c r="B1359" s="27">
        <v>6</v>
      </c>
      <c r="C1359" s="27">
        <v>31020928</v>
      </c>
      <c r="D1359" s="26" t="s">
        <v>19</v>
      </c>
      <c r="E1359" s="26" t="s">
        <v>15</v>
      </c>
      <c r="F1359" s="28">
        <v>4.9684899999999997E-2</v>
      </c>
      <c r="G1359" s="28">
        <v>0.13381000000000001</v>
      </c>
      <c r="H1359" s="28">
        <f t="shared" si="108"/>
        <v>6.5622494371796121</v>
      </c>
      <c r="I1359" s="29">
        <v>2.7399999999999999E-7</v>
      </c>
      <c r="J1359" s="28">
        <v>7.8286198000000001E-2</v>
      </c>
      <c r="K1359" s="31">
        <v>0.236878066</v>
      </c>
      <c r="L1359" s="28">
        <v>0.89615785000000003</v>
      </c>
      <c r="M1359" s="30">
        <v>2.23E-5</v>
      </c>
      <c r="N1359" s="28">
        <v>4.9772604999999998E-2</v>
      </c>
      <c r="O1359" s="30">
        <v>0.70836886300000002</v>
      </c>
      <c r="P1359" s="39" t="s">
        <v>1764</v>
      </c>
      <c r="Q1359" s="27" t="s">
        <v>1765</v>
      </c>
      <c r="R1359" s="27" t="s">
        <v>1764</v>
      </c>
      <c r="S1359" s="27">
        <v>1</v>
      </c>
      <c r="T1359" s="73">
        <f t="shared" si="110"/>
        <v>0</v>
      </c>
      <c r="U1359" s="73">
        <f t="shared" si="111"/>
        <v>1</v>
      </c>
      <c r="V1359" s="73">
        <f t="shared" si="112"/>
        <v>0</v>
      </c>
      <c r="W1359" s="73">
        <f t="shared" si="109"/>
        <v>1</v>
      </c>
    </row>
    <row r="1360" spans="1:23" x14ac:dyDescent="0.25">
      <c r="A1360" s="26" t="s">
        <v>1401</v>
      </c>
      <c r="B1360" s="27">
        <v>6</v>
      </c>
      <c r="C1360" s="27">
        <v>31020933</v>
      </c>
      <c r="D1360" s="26" t="s">
        <v>15</v>
      </c>
      <c r="E1360" s="26" t="s">
        <v>16</v>
      </c>
      <c r="F1360" s="28">
        <v>4.9682499999999997E-2</v>
      </c>
      <c r="G1360" s="28">
        <v>0.13381699999999999</v>
      </c>
      <c r="H1360" s="28">
        <f t="shared" si="108"/>
        <v>6.5622494371796121</v>
      </c>
      <c r="I1360" s="29">
        <v>2.7399999999999999E-7</v>
      </c>
      <c r="J1360" s="28">
        <v>7.8286198000000001E-2</v>
      </c>
      <c r="K1360" s="31">
        <v>0.236878066</v>
      </c>
      <c r="L1360" s="28">
        <v>0.89615785000000003</v>
      </c>
      <c r="M1360" s="30">
        <v>2.23E-5</v>
      </c>
      <c r="N1360" s="28">
        <v>4.9772604999999998E-2</v>
      </c>
      <c r="O1360" s="30">
        <v>0.70836886300000002</v>
      </c>
      <c r="P1360" s="39" t="s">
        <v>1764</v>
      </c>
      <c r="Q1360" s="27" t="s">
        <v>1765</v>
      </c>
      <c r="R1360" s="27" t="s">
        <v>1764</v>
      </c>
      <c r="S1360" s="27">
        <v>1</v>
      </c>
      <c r="T1360" s="73">
        <f t="shared" si="110"/>
        <v>0</v>
      </c>
      <c r="U1360" s="73">
        <f t="shared" si="111"/>
        <v>1</v>
      </c>
      <c r="V1360" s="73">
        <f t="shared" si="112"/>
        <v>0</v>
      </c>
      <c r="W1360" s="73">
        <f t="shared" si="109"/>
        <v>1</v>
      </c>
    </row>
    <row r="1361" spans="1:23" ht="15.75" x14ac:dyDescent="0.25">
      <c r="A1361" s="26" t="s">
        <v>1402</v>
      </c>
      <c r="B1361" s="27">
        <v>6</v>
      </c>
      <c r="C1361" s="27">
        <v>31025271</v>
      </c>
      <c r="D1361" s="26" t="s">
        <v>15</v>
      </c>
      <c r="E1361" s="26" t="s">
        <v>16</v>
      </c>
      <c r="F1361" s="28">
        <v>3.9399400000000001E-2</v>
      </c>
      <c r="G1361" s="28">
        <v>0.21560399999999999</v>
      </c>
      <c r="H1361" s="28">
        <f t="shared" si="108"/>
        <v>6.0639892042847903</v>
      </c>
      <c r="I1361" s="29">
        <v>8.6300000000000004E-7</v>
      </c>
      <c r="J1361" s="28">
        <v>-0.20894417100000001</v>
      </c>
      <c r="K1361" s="31">
        <v>6.2540299999999996E-4</v>
      </c>
      <c r="L1361" s="28">
        <v>0.82727484100000004</v>
      </c>
      <c r="M1361" s="30">
        <v>2.2500000000000001E-5</v>
      </c>
      <c r="N1361" s="28">
        <v>-8.6401823000000003E-2</v>
      </c>
      <c r="O1361" s="30">
        <v>0.48203901500000002</v>
      </c>
      <c r="P1361" s="106" t="s">
        <v>1765</v>
      </c>
      <c r="Q1361" s="27" t="s">
        <v>1765</v>
      </c>
      <c r="R1361" s="27" t="s">
        <v>1764</v>
      </c>
      <c r="S1361" s="27">
        <v>2</v>
      </c>
      <c r="T1361" s="73">
        <f t="shared" si="110"/>
        <v>0</v>
      </c>
      <c r="U1361" s="73">
        <f t="shared" si="111"/>
        <v>1</v>
      </c>
      <c r="V1361" s="73">
        <f t="shared" si="112"/>
        <v>0</v>
      </c>
      <c r="W1361" s="73">
        <f t="shared" si="109"/>
        <v>1</v>
      </c>
    </row>
    <row r="1362" spans="1:23" x14ac:dyDescent="0.25">
      <c r="A1362" s="100" t="s">
        <v>1403</v>
      </c>
      <c r="B1362" s="101">
        <v>6</v>
      </c>
      <c r="C1362" s="101">
        <v>31030839</v>
      </c>
      <c r="D1362" s="100" t="s">
        <v>697</v>
      </c>
      <c r="E1362" s="100" t="s">
        <v>19</v>
      </c>
      <c r="F1362" s="102">
        <v>3.9028899999999998E-2</v>
      </c>
      <c r="G1362" s="102">
        <v>0.23602799999999999</v>
      </c>
      <c r="H1362" s="102">
        <f t="shared" si="108"/>
        <v>6.2708352103072302</v>
      </c>
      <c r="I1362" s="103">
        <v>5.3600000000000004E-7</v>
      </c>
      <c r="J1362" s="102" t="e">
        <v>#NULL!</v>
      </c>
      <c r="K1362" s="104" t="e">
        <v>#NULL!</v>
      </c>
      <c r="L1362" s="102" t="e">
        <v>#NULL!</v>
      </c>
      <c r="M1362" s="105" t="e">
        <v>#NULL!</v>
      </c>
      <c r="N1362" s="102" t="e">
        <v>#NULL!</v>
      </c>
      <c r="O1362" s="105" t="e">
        <v>#NULL!</v>
      </c>
      <c r="P1362" s="100" t="e">
        <v>#NULL!</v>
      </c>
      <c r="Q1362" s="101" t="e">
        <v>#NULL!</v>
      </c>
      <c r="R1362" s="101" t="e">
        <v>#NULL!</v>
      </c>
      <c r="S1362" s="101" t="e">
        <v>#NULL!</v>
      </c>
      <c r="T1362" s="73" t="e">
        <f t="shared" si="110"/>
        <v>#NULL!</v>
      </c>
      <c r="U1362" s="73" t="e">
        <f t="shared" si="111"/>
        <v>#NULL!</v>
      </c>
      <c r="V1362" s="73" t="e">
        <f t="shared" si="112"/>
        <v>#NULL!</v>
      </c>
      <c r="W1362" s="73" t="e">
        <f t="shared" si="109"/>
        <v>#NULL!</v>
      </c>
    </row>
    <row r="1363" spans="1:23" ht="15.75" x14ac:dyDescent="0.25">
      <c r="A1363" s="26" t="s">
        <v>1404</v>
      </c>
      <c r="B1363" s="27">
        <v>6</v>
      </c>
      <c r="C1363" s="27">
        <v>31034990</v>
      </c>
      <c r="D1363" s="26" t="s">
        <v>19</v>
      </c>
      <c r="E1363" s="26" t="s">
        <v>21</v>
      </c>
      <c r="F1363" s="28">
        <v>4.01211E-2</v>
      </c>
      <c r="G1363" s="28">
        <v>0.23274</v>
      </c>
      <c r="H1363" s="28">
        <f t="shared" si="108"/>
        <v>6.5421181032660076</v>
      </c>
      <c r="I1363" s="29">
        <v>2.8700000000000002E-7</v>
      </c>
      <c r="J1363" s="28">
        <v>-0.17009191500000001</v>
      </c>
      <c r="K1363" s="31">
        <v>3.8988410000000001E-3</v>
      </c>
      <c r="L1363" s="28">
        <v>0.56770494100000002</v>
      </c>
      <c r="M1363" s="30">
        <v>2.5710490000000002E-3</v>
      </c>
      <c r="N1363" s="28">
        <v>-7.4081659999999994E-2</v>
      </c>
      <c r="O1363" s="30">
        <v>0.53200142699999997</v>
      </c>
      <c r="P1363" s="106" t="s">
        <v>1765</v>
      </c>
      <c r="Q1363" s="27" t="s">
        <v>1765</v>
      </c>
      <c r="R1363" s="27" t="s">
        <v>1764</v>
      </c>
      <c r="S1363" s="27">
        <v>2</v>
      </c>
      <c r="T1363" s="73">
        <f t="shared" si="110"/>
        <v>0</v>
      </c>
      <c r="U1363" s="73">
        <f t="shared" si="111"/>
        <v>0</v>
      </c>
      <c r="V1363" s="73">
        <f t="shared" si="112"/>
        <v>0</v>
      </c>
      <c r="W1363" s="73">
        <f t="shared" si="109"/>
        <v>0</v>
      </c>
    </row>
    <row r="1364" spans="1:23" x14ac:dyDescent="0.25">
      <c r="A1364" s="26" t="s">
        <v>1405</v>
      </c>
      <c r="B1364" s="27">
        <v>6</v>
      </c>
      <c r="C1364" s="27">
        <v>31035391</v>
      </c>
      <c r="D1364" s="26" t="s">
        <v>16</v>
      </c>
      <c r="E1364" s="26" t="s">
        <v>21</v>
      </c>
      <c r="F1364" s="28">
        <v>-4.89278E-2</v>
      </c>
      <c r="G1364" s="28">
        <v>0.15567700000000001</v>
      </c>
      <c r="H1364" s="28">
        <f t="shared" si="108"/>
        <v>6.928117992693875</v>
      </c>
      <c r="I1364" s="29">
        <v>1.18E-7</v>
      </c>
      <c r="J1364" s="28">
        <v>-0.16873956600000001</v>
      </c>
      <c r="K1364" s="31">
        <v>7.0972160000000006E-2</v>
      </c>
      <c r="L1364" s="28">
        <v>1.281210473</v>
      </c>
      <c r="M1364" s="30">
        <v>1.77E-5</v>
      </c>
      <c r="N1364" s="28">
        <v>0.100690155</v>
      </c>
      <c r="O1364" s="30">
        <v>0.59213608100000004</v>
      </c>
      <c r="P1364" s="39" t="s">
        <v>1764</v>
      </c>
      <c r="Q1364" s="27" t="s">
        <v>1764</v>
      </c>
      <c r="R1364" s="27" t="s">
        <v>1764</v>
      </c>
      <c r="S1364" s="27">
        <v>0</v>
      </c>
      <c r="T1364" s="73">
        <f t="shared" si="110"/>
        <v>0</v>
      </c>
      <c r="U1364" s="73">
        <f t="shared" si="111"/>
        <v>0</v>
      </c>
      <c r="V1364" s="73">
        <f t="shared" si="112"/>
        <v>0</v>
      </c>
      <c r="W1364" s="73">
        <f t="shared" si="109"/>
        <v>0</v>
      </c>
    </row>
    <row r="1365" spans="1:23" x14ac:dyDescent="0.25">
      <c r="A1365" s="26" t="s">
        <v>1406</v>
      </c>
      <c r="B1365" s="27">
        <v>6</v>
      </c>
      <c r="C1365" s="27">
        <v>31035647</v>
      </c>
      <c r="D1365" s="26" t="s">
        <v>16</v>
      </c>
      <c r="E1365" s="26" t="s">
        <v>15</v>
      </c>
      <c r="F1365" s="28">
        <v>8.9390399999999995E-2</v>
      </c>
      <c r="G1365" s="28">
        <v>4.1326399999999999E-2</v>
      </c>
      <c r="H1365" s="28">
        <f t="shared" si="108"/>
        <v>7.1911141326401875</v>
      </c>
      <c r="I1365" s="29">
        <v>6.4399999999999994E-8</v>
      </c>
      <c r="J1365" s="28">
        <v>0.15798506100000001</v>
      </c>
      <c r="K1365" s="31">
        <v>0.17702031300000001</v>
      </c>
      <c r="L1365" s="28">
        <v>-0.291642499</v>
      </c>
      <c r="M1365" s="30">
        <v>0.43543720200000002</v>
      </c>
      <c r="N1365" s="28">
        <v>0.498779782</v>
      </c>
      <c r="O1365" s="30">
        <v>3.4051747E-2</v>
      </c>
      <c r="P1365" s="39" t="s">
        <v>1764</v>
      </c>
      <c r="Q1365" s="27" t="s">
        <v>1764</v>
      </c>
      <c r="R1365" s="27" t="s">
        <v>1764</v>
      </c>
      <c r="S1365" s="27">
        <v>0</v>
      </c>
      <c r="T1365" s="73">
        <f t="shared" si="110"/>
        <v>0</v>
      </c>
      <c r="U1365" s="73">
        <f t="shared" si="111"/>
        <v>0</v>
      </c>
      <c r="V1365" s="73">
        <f t="shared" si="112"/>
        <v>0</v>
      </c>
      <c r="W1365" s="73">
        <f t="shared" si="109"/>
        <v>0</v>
      </c>
    </row>
    <row r="1366" spans="1:23" x14ac:dyDescent="0.25">
      <c r="A1366" s="26" t="s">
        <v>1407</v>
      </c>
      <c r="B1366" s="27">
        <v>6</v>
      </c>
      <c r="C1366" s="27">
        <v>31044463</v>
      </c>
      <c r="D1366" s="26" t="s">
        <v>21</v>
      </c>
      <c r="E1366" s="26" t="s">
        <v>19</v>
      </c>
      <c r="F1366" s="28">
        <v>-4.9157100000000002E-2</v>
      </c>
      <c r="G1366" s="28">
        <v>0.15525600000000001</v>
      </c>
      <c r="H1366" s="28">
        <f t="shared" si="108"/>
        <v>7.0039263455147243</v>
      </c>
      <c r="I1366" s="29">
        <v>9.9099999999999994E-8</v>
      </c>
      <c r="J1366" s="28">
        <v>-8.5145645000000006E-2</v>
      </c>
      <c r="K1366" s="31">
        <v>0.37573894499999999</v>
      </c>
      <c r="L1366" s="28">
        <v>0.38824362800000001</v>
      </c>
      <c r="M1366" s="30">
        <v>0.20616945</v>
      </c>
      <c r="N1366" s="28">
        <v>0.45982351500000002</v>
      </c>
      <c r="O1366" s="30">
        <v>1.7357076999999999E-2</v>
      </c>
      <c r="P1366" s="39" t="s">
        <v>1764</v>
      </c>
      <c r="Q1366" s="27" t="s">
        <v>1764</v>
      </c>
      <c r="R1366" s="27" t="s">
        <v>1765</v>
      </c>
      <c r="S1366" s="27">
        <v>1</v>
      </c>
      <c r="T1366" s="73">
        <f t="shared" si="110"/>
        <v>0</v>
      </c>
      <c r="U1366" s="73">
        <f t="shared" si="111"/>
        <v>0</v>
      </c>
      <c r="V1366" s="73">
        <f t="shared" si="112"/>
        <v>0</v>
      </c>
      <c r="W1366" s="73">
        <f t="shared" si="109"/>
        <v>0</v>
      </c>
    </row>
    <row r="1367" spans="1:23" x14ac:dyDescent="0.25">
      <c r="A1367" s="26" t="s">
        <v>1408</v>
      </c>
      <c r="B1367" s="27">
        <v>6</v>
      </c>
      <c r="C1367" s="27">
        <v>31045717</v>
      </c>
      <c r="D1367" s="26" t="s">
        <v>19</v>
      </c>
      <c r="E1367" s="26" t="s">
        <v>21</v>
      </c>
      <c r="F1367" s="28">
        <v>6.3488500000000003E-2</v>
      </c>
      <c r="G1367" s="28">
        <v>7.0437799999999995E-2</v>
      </c>
      <c r="H1367" s="28">
        <f t="shared" si="108"/>
        <v>6.1331221856625016</v>
      </c>
      <c r="I1367" s="29">
        <v>7.3600000000000003E-7</v>
      </c>
      <c r="J1367" s="28">
        <v>0.24181693600000001</v>
      </c>
      <c r="K1367" s="31">
        <v>3.9562180000000001E-3</v>
      </c>
      <c r="L1367" s="28">
        <v>-1.13989718</v>
      </c>
      <c r="M1367" s="30">
        <v>2.12E-5</v>
      </c>
      <c r="N1367" s="28">
        <v>1.2351032630000001</v>
      </c>
      <c r="O1367" s="30">
        <v>2.4500000000000002E-13</v>
      </c>
      <c r="P1367" s="39" t="s">
        <v>1764</v>
      </c>
      <c r="Q1367" s="27" t="s">
        <v>1764</v>
      </c>
      <c r="R1367" s="27" t="s">
        <v>1764</v>
      </c>
      <c r="S1367" s="27">
        <v>0</v>
      </c>
      <c r="T1367" s="73">
        <f t="shared" si="110"/>
        <v>0</v>
      </c>
      <c r="U1367" s="73">
        <f t="shared" si="111"/>
        <v>0</v>
      </c>
      <c r="V1367" s="73">
        <f t="shared" si="112"/>
        <v>0</v>
      </c>
      <c r="W1367" s="73">
        <f t="shared" si="109"/>
        <v>0</v>
      </c>
    </row>
    <row r="1368" spans="1:23" x14ac:dyDescent="0.25">
      <c r="A1368" s="26" t="s">
        <v>1409</v>
      </c>
      <c r="B1368" s="27">
        <v>6</v>
      </c>
      <c r="C1368" s="27">
        <v>31061561</v>
      </c>
      <c r="D1368" s="26" t="s">
        <v>21</v>
      </c>
      <c r="E1368" s="26" t="s">
        <v>19</v>
      </c>
      <c r="F1368" s="28">
        <v>-4.6284199999999998E-2</v>
      </c>
      <c r="G1368" s="28">
        <v>0.17172399999999999</v>
      </c>
      <c r="H1368" s="28">
        <f t="shared" si="108"/>
        <v>6.7825160557860933</v>
      </c>
      <c r="I1368" s="29">
        <v>1.6500000000000001E-7</v>
      </c>
      <c r="J1368" s="28">
        <v>2.0976695E-2</v>
      </c>
      <c r="K1368" s="31">
        <v>0.80348656900000004</v>
      </c>
      <c r="L1368" s="28">
        <v>0.649965342</v>
      </c>
      <c r="M1368" s="30">
        <v>1.5791667999999998E-2</v>
      </c>
      <c r="N1368" s="28">
        <v>0.31373633699999998</v>
      </c>
      <c r="O1368" s="30">
        <v>6.4168895000000004E-2</v>
      </c>
      <c r="P1368" s="39" t="s">
        <v>1764</v>
      </c>
      <c r="Q1368" s="27" t="s">
        <v>1764</v>
      </c>
      <c r="R1368" s="27" t="s">
        <v>1764</v>
      </c>
      <c r="S1368" s="27">
        <v>0</v>
      </c>
      <c r="T1368" s="73">
        <f t="shared" si="110"/>
        <v>0</v>
      </c>
      <c r="U1368" s="73">
        <f t="shared" si="111"/>
        <v>0</v>
      </c>
      <c r="V1368" s="73">
        <f t="shared" si="112"/>
        <v>0</v>
      </c>
      <c r="W1368" s="73">
        <f t="shared" si="109"/>
        <v>0</v>
      </c>
    </row>
    <row r="1369" spans="1:23" x14ac:dyDescent="0.25">
      <c r="A1369" s="100" t="s">
        <v>1410</v>
      </c>
      <c r="B1369" s="101">
        <v>6</v>
      </c>
      <c r="C1369" s="101">
        <v>31063597</v>
      </c>
      <c r="D1369" s="100" t="s">
        <v>1411</v>
      </c>
      <c r="E1369" s="100" t="s">
        <v>15</v>
      </c>
      <c r="F1369" s="102">
        <v>6.5057100000000007E-2</v>
      </c>
      <c r="G1369" s="102">
        <v>6.9045999999999996E-2</v>
      </c>
      <c r="H1369" s="102">
        <f t="shared" si="108"/>
        <v>6.2781893847874537</v>
      </c>
      <c r="I1369" s="103">
        <v>5.2699999999999999E-7</v>
      </c>
      <c r="J1369" s="102" t="e">
        <v>#NULL!</v>
      </c>
      <c r="K1369" s="104" t="e">
        <v>#NULL!</v>
      </c>
      <c r="L1369" s="102" t="e">
        <v>#NULL!</v>
      </c>
      <c r="M1369" s="105" t="e">
        <v>#NULL!</v>
      </c>
      <c r="N1369" s="102" t="e">
        <v>#NULL!</v>
      </c>
      <c r="O1369" s="105" t="e">
        <v>#NULL!</v>
      </c>
      <c r="P1369" s="100" t="e">
        <v>#NULL!</v>
      </c>
      <c r="Q1369" s="101" t="e">
        <v>#NULL!</v>
      </c>
      <c r="R1369" s="101" t="e">
        <v>#NULL!</v>
      </c>
      <c r="S1369" s="101" t="e">
        <v>#NULL!</v>
      </c>
      <c r="T1369" s="73" t="e">
        <f t="shared" si="110"/>
        <v>#NULL!</v>
      </c>
      <c r="U1369" s="73" t="e">
        <f t="shared" si="111"/>
        <v>#NULL!</v>
      </c>
      <c r="V1369" s="73" t="e">
        <f t="shared" si="112"/>
        <v>#NULL!</v>
      </c>
      <c r="W1369" s="73" t="e">
        <f t="shared" si="109"/>
        <v>#NULL!</v>
      </c>
    </row>
    <row r="1370" spans="1:23" x14ac:dyDescent="0.25">
      <c r="A1370" s="26" t="s">
        <v>1412</v>
      </c>
      <c r="B1370" s="27">
        <v>6</v>
      </c>
      <c r="C1370" s="27">
        <v>31065071</v>
      </c>
      <c r="D1370" s="26" t="s">
        <v>19</v>
      </c>
      <c r="E1370" s="26" t="s">
        <v>21</v>
      </c>
      <c r="F1370" s="28">
        <v>-4.6272199999999999E-2</v>
      </c>
      <c r="G1370" s="28">
        <v>0.171546</v>
      </c>
      <c r="H1370" s="28">
        <f t="shared" si="108"/>
        <v>6.7772835288524167</v>
      </c>
      <c r="I1370" s="29">
        <v>1.67E-7</v>
      </c>
      <c r="J1370" s="28">
        <v>2.0976695E-2</v>
      </c>
      <c r="K1370" s="31">
        <v>0.80348656900000004</v>
      </c>
      <c r="L1370" s="28">
        <v>0.649965342</v>
      </c>
      <c r="M1370" s="30">
        <v>1.5791667999999998E-2</v>
      </c>
      <c r="N1370" s="28">
        <v>0.31373633699999998</v>
      </c>
      <c r="O1370" s="30">
        <v>6.4168895000000004E-2</v>
      </c>
      <c r="P1370" s="39" t="s">
        <v>1764</v>
      </c>
      <c r="Q1370" s="27" t="s">
        <v>1764</v>
      </c>
      <c r="R1370" s="27" t="s">
        <v>1764</v>
      </c>
      <c r="S1370" s="27">
        <v>0</v>
      </c>
      <c r="T1370" s="73">
        <f t="shared" si="110"/>
        <v>0</v>
      </c>
      <c r="U1370" s="73">
        <f t="shared" si="111"/>
        <v>0</v>
      </c>
      <c r="V1370" s="73">
        <f t="shared" si="112"/>
        <v>0</v>
      </c>
      <c r="W1370" s="73">
        <f t="shared" si="109"/>
        <v>0</v>
      </c>
    </row>
    <row r="1371" spans="1:23" x14ac:dyDescent="0.25">
      <c r="A1371" s="26" t="s">
        <v>1413</v>
      </c>
      <c r="B1371" s="27">
        <v>6</v>
      </c>
      <c r="C1371" s="27">
        <v>31066633</v>
      </c>
      <c r="D1371" s="26" t="s">
        <v>15</v>
      </c>
      <c r="E1371" s="26" t="s">
        <v>16</v>
      </c>
      <c r="F1371" s="28">
        <v>-4.7923599999999997E-2</v>
      </c>
      <c r="G1371" s="28">
        <v>0.15754699999999999</v>
      </c>
      <c r="H1371" s="28">
        <f t="shared" si="108"/>
        <v>6.7644715530924513</v>
      </c>
      <c r="I1371" s="29">
        <v>1.72E-7</v>
      </c>
      <c r="J1371" s="28">
        <v>6.5983270000000002E-3</v>
      </c>
      <c r="K1371" s="31">
        <v>0.94388271199999996</v>
      </c>
      <c r="L1371" s="28">
        <v>0.10743254300000001</v>
      </c>
      <c r="M1371" s="30">
        <v>0.71980071700000003</v>
      </c>
      <c r="N1371" s="28">
        <v>0.74855639100000004</v>
      </c>
      <c r="O1371" s="30">
        <v>7.1199999999999996E-5</v>
      </c>
      <c r="P1371" s="39" t="s">
        <v>1764</v>
      </c>
      <c r="Q1371" s="27" t="s">
        <v>1764</v>
      </c>
      <c r="R1371" s="27" t="s">
        <v>1765</v>
      </c>
      <c r="S1371" s="27">
        <v>1</v>
      </c>
      <c r="T1371" s="73">
        <f t="shared" si="110"/>
        <v>0</v>
      </c>
      <c r="U1371" s="73">
        <f t="shared" si="111"/>
        <v>0</v>
      </c>
      <c r="V1371" s="73">
        <f t="shared" si="112"/>
        <v>1</v>
      </c>
      <c r="W1371" s="73">
        <f t="shared" si="109"/>
        <v>1</v>
      </c>
    </row>
    <row r="1372" spans="1:23" x14ac:dyDescent="0.25">
      <c r="A1372" s="26" t="s">
        <v>1414</v>
      </c>
      <c r="B1372" s="27">
        <v>6</v>
      </c>
      <c r="C1372" s="27">
        <v>31072893</v>
      </c>
      <c r="D1372" s="26" t="s">
        <v>19</v>
      </c>
      <c r="E1372" s="26" t="s">
        <v>21</v>
      </c>
      <c r="F1372" s="28">
        <v>-4.2681499999999997E-2</v>
      </c>
      <c r="G1372" s="28">
        <v>0.186615</v>
      </c>
      <c r="H1372" s="28">
        <f t="shared" si="108"/>
        <v>6.2196826878598488</v>
      </c>
      <c r="I1372" s="29">
        <v>6.0299999999999999E-7</v>
      </c>
      <c r="J1372" s="28">
        <v>6.0875399999999998E-3</v>
      </c>
      <c r="K1372" s="31">
        <v>0.93798547099999996</v>
      </c>
      <c r="L1372" s="28">
        <v>-0.43601466300000002</v>
      </c>
      <c r="M1372" s="30">
        <v>8.1094304000000006E-2</v>
      </c>
      <c r="N1372" s="28">
        <v>0.48446177499999998</v>
      </c>
      <c r="O1372" s="30">
        <v>2.071575E-3</v>
      </c>
      <c r="P1372" s="39" t="s">
        <v>1764</v>
      </c>
      <c r="Q1372" s="27" t="s">
        <v>1764</v>
      </c>
      <c r="R1372" s="27" t="s">
        <v>1765</v>
      </c>
      <c r="S1372" s="27">
        <v>1</v>
      </c>
      <c r="T1372" s="73">
        <f t="shared" si="110"/>
        <v>0</v>
      </c>
      <c r="U1372" s="73">
        <f t="shared" si="111"/>
        <v>0</v>
      </c>
      <c r="V1372" s="73">
        <f t="shared" si="112"/>
        <v>0</v>
      </c>
      <c r="W1372" s="73">
        <f t="shared" si="109"/>
        <v>0</v>
      </c>
    </row>
    <row r="1373" spans="1:23" x14ac:dyDescent="0.25">
      <c r="A1373" s="26" t="s">
        <v>1415</v>
      </c>
      <c r="B1373" s="27">
        <v>6</v>
      </c>
      <c r="C1373" s="27">
        <v>31079644</v>
      </c>
      <c r="D1373" s="26" t="s">
        <v>16</v>
      </c>
      <c r="E1373" s="26" t="s">
        <v>15</v>
      </c>
      <c r="F1373" s="28">
        <v>-4.8816199999999997E-2</v>
      </c>
      <c r="G1373" s="28">
        <v>0.15529200000000001</v>
      </c>
      <c r="H1373" s="28">
        <f t="shared" si="108"/>
        <v>6.9172146296835502</v>
      </c>
      <c r="I1373" s="29">
        <v>1.2100000000000001E-7</v>
      </c>
      <c r="J1373" s="28">
        <v>-8.5145645000000006E-2</v>
      </c>
      <c r="K1373" s="31">
        <v>0.37573894499999999</v>
      </c>
      <c r="L1373" s="28">
        <v>0.38824362800000001</v>
      </c>
      <c r="M1373" s="30">
        <v>0.20616945</v>
      </c>
      <c r="N1373" s="28">
        <v>0.45982351500000002</v>
      </c>
      <c r="O1373" s="30">
        <v>1.7357076999999999E-2</v>
      </c>
      <c r="P1373" s="39" t="s">
        <v>1764</v>
      </c>
      <c r="Q1373" s="27" t="s">
        <v>1764</v>
      </c>
      <c r="R1373" s="27" t="s">
        <v>1765</v>
      </c>
      <c r="S1373" s="27">
        <v>1</v>
      </c>
      <c r="T1373" s="73">
        <f t="shared" si="110"/>
        <v>0</v>
      </c>
      <c r="U1373" s="73">
        <f t="shared" si="111"/>
        <v>0</v>
      </c>
      <c r="V1373" s="73">
        <f t="shared" si="112"/>
        <v>0</v>
      </c>
      <c r="W1373" s="73">
        <f t="shared" si="109"/>
        <v>0</v>
      </c>
    </row>
    <row r="1374" spans="1:23" x14ac:dyDescent="0.25">
      <c r="A1374" s="26" t="s">
        <v>1416</v>
      </c>
      <c r="B1374" s="27">
        <v>6</v>
      </c>
      <c r="C1374" s="27">
        <v>31081635</v>
      </c>
      <c r="D1374" s="26" t="s">
        <v>16</v>
      </c>
      <c r="E1374" s="26" t="s">
        <v>15</v>
      </c>
      <c r="F1374" s="28">
        <v>6.5246100000000001E-2</v>
      </c>
      <c r="G1374" s="28">
        <v>8.3754300000000004E-2</v>
      </c>
      <c r="H1374" s="28">
        <f t="shared" si="108"/>
        <v>7.4449055514216811</v>
      </c>
      <c r="I1374" s="29">
        <v>3.5899999999999997E-8</v>
      </c>
      <c r="J1374" s="28">
        <v>0.196782017</v>
      </c>
      <c r="K1374" s="31">
        <v>1.411071E-2</v>
      </c>
      <c r="L1374" s="28">
        <v>-0.40150021299999999</v>
      </c>
      <c r="M1374" s="30">
        <v>0.117123353</v>
      </c>
      <c r="N1374" s="28">
        <v>0.80171484000000004</v>
      </c>
      <c r="O1374" s="30">
        <v>6.5899999999999996E-7</v>
      </c>
      <c r="P1374" s="39" t="s">
        <v>1764</v>
      </c>
      <c r="Q1374" s="27" t="s">
        <v>1764</v>
      </c>
      <c r="R1374" s="27" t="s">
        <v>1764</v>
      </c>
      <c r="S1374" s="27">
        <v>0</v>
      </c>
      <c r="T1374" s="73">
        <f t="shared" si="110"/>
        <v>0</v>
      </c>
      <c r="U1374" s="73">
        <f t="shared" si="111"/>
        <v>0</v>
      </c>
      <c r="V1374" s="73">
        <f t="shared" si="112"/>
        <v>0</v>
      </c>
      <c r="W1374" s="73">
        <f t="shared" si="109"/>
        <v>0</v>
      </c>
    </row>
    <row r="1375" spans="1:23" x14ac:dyDescent="0.25">
      <c r="A1375" s="26" t="s">
        <v>1417</v>
      </c>
      <c r="B1375" s="27">
        <v>6</v>
      </c>
      <c r="C1375" s="27">
        <v>31100974</v>
      </c>
      <c r="D1375" s="26" t="s">
        <v>21</v>
      </c>
      <c r="E1375" s="26" t="s">
        <v>19</v>
      </c>
      <c r="F1375" s="28">
        <v>-4.9597599999999999E-2</v>
      </c>
      <c r="G1375" s="28">
        <v>0.15610499999999999</v>
      </c>
      <c r="H1375" s="28">
        <f t="shared" si="108"/>
        <v>7.1420647352805711</v>
      </c>
      <c r="I1375" s="29">
        <v>7.2100000000000004E-8</v>
      </c>
      <c r="J1375" s="28">
        <v>-0.19553189200000001</v>
      </c>
      <c r="K1375" s="31">
        <v>4.1772848000000001E-2</v>
      </c>
      <c r="L1375" s="28">
        <v>0.471364065</v>
      </c>
      <c r="M1375" s="30">
        <v>0.124592996</v>
      </c>
      <c r="N1375" s="28">
        <v>0.30905345200000001</v>
      </c>
      <c r="O1375" s="30">
        <v>0.10962380300000001</v>
      </c>
      <c r="P1375" s="39" t="s">
        <v>1764</v>
      </c>
      <c r="Q1375" s="27" t="s">
        <v>1764</v>
      </c>
      <c r="R1375" s="27" t="s">
        <v>1764</v>
      </c>
      <c r="S1375" s="27">
        <v>0</v>
      </c>
      <c r="T1375" s="73">
        <f t="shared" si="110"/>
        <v>0</v>
      </c>
      <c r="U1375" s="73">
        <f t="shared" si="111"/>
        <v>0</v>
      </c>
      <c r="V1375" s="73">
        <f t="shared" si="112"/>
        <v>0</v>
      </c>
      <c r="W1375" s="73">
        <f t="shared" si="109"/>
        <v>0</v>
      </c>
    </row>
    <row r="1376" spans="1:23" x14ac:dyDescent="0.25">
      <c r="A1376" s="26" t="s">
        <v>1418</v>
      </c>
      <c r="B1376" s="27">
        <v>6</v>
      </c>
      <c r="C1376" s="27">
        <v>31102618</v>
      </c>
      <c r="D1376" s="26" t="s">
        <v>19</v>
      </c>
      <c r="E1376" s="26" t="s">
        <v>16</v>
      </c>
      <c r="F1376" s="28">
        <v>-4.9523400000000002E-2</v>
      </c>
      <c r="G1376" s="28">
        <v>0.158669</v>
      </c>
      <c r="H1376" s="28">
        <f t="shared" si="108"/>
        <v>7.2048154103175763</v>
      </c>
      <c r="I1376" s="29">
        <v>6.2400000000000003E-8</v>
      </c>
      <c r="J1376" s="28">
        <v>-2.2354839000000001E-2</v>
      </c>
      <c r="K1376" s="31">
        <v>0.80172847199999997</v>
      </c>
      <c r="L1376" s="28">
        <v>-0.174453687</v>
      </c>
      <c r="M1376" s="30">
        <v>0.539635737</v>
      </c>
      <c r="N1376" s="28">
        <v>0.56679306900000004</v>
      </c>
      <c r="O1376" s="30">
        <v>1.54138E-3</v>
      </c>
      <c r="P1376" s="39" t="s">
        <v>1764</v>
      </c>
      <c r="Q1376" s="27" t="s">
        <v>1764</v>
      </c>
      <c r="R1376" s="27" t="s">
        <v>1765</v>
      </c>
      <c r="S1376" s="27">
        <v>1</v>
      </c>
      <c r="T1376" s="73">
        <f t="shared" si="110"/>
        <v>0</v>
      </c>
      <c r="U1376" s="73">
        <f t="shared" si="111"/>
        <v>0</v>
      </c>
      <c r="V1376" s="73">
        <f t="shared" si="112"/>
        <v>0</v>
      </c>
      <c r="W1376" s="73">
        <f t="shared" si="109"/>
        <v>0</v>
      </c>
    </row>
    <row r="1377" spans="1:23" x14ac:dyDescent="0.25">
      <c r="A1377" s="26" t="s">
        <v>1419</v>
      </c>
      <c r="B1377" s="27">
        <v>6</v>
      </c>
      <c r="C1377" s="27">
        <v>31102790</v>
      </c>
      <c r="D1377" s="26" t="s">
        <v>16</v>
      </c>
      <c r="E1377" s="26" t="s">
        <v>21</v>
      </c>
      <c r="F1377" s="28">
        <v>-4.9442600000000003E-2</v>
      </c>
      <c r="G1377" s="28">
        <v>0.158689</v>
      </c>
      <c r="H1377" s="28">
        <f t="shared" si="108"/>
        <v>7.1824346304402189</v>
      </c>
      <c r="I1377" s="29">
        <v>6.5699999999999999E-8</v>
      </c>
      <c r="J1377" s="28">
        <v>-2.2354839000000001E-2</v>
      </c>
      <c r="K1377" s="31">
        <v>0.80172847199999997</v>
      </c>
      <c r="L1377" s="28">
        <v>-0.174453687</v>
      </c>
      <c r="M1377" s="30">
        <v>0.539635737</v>
      </c>
      <c r="N1377" s="28">
        <v>0.56679306900000004</v>
      </c>
      <c r="O1377" s="30">
        <v>1.54138E-3</v>
      </c>
      <c r="P1377" s="39" t="s">
        <v>1764</v>
      </c>
      <c r="Q1377" s="27" t="s">
        <v>1764</v>
      </c>
      <c r="R1377" s="27" t="s">
        <v>1765</v>
      </c>
      <c r="S1377" s="27">
        <v>1</v>
      </c>
      <c r="T1377" s="73">
        <f t="shared" si="110"/>
        <v>0</v>
      </c>
      <c r="U1377" s="73">
        <f t="shared" si="111"/>
        <v>0</v>
      </c>
      <c r="V1377" s="73">
        <f t="shared" si="112"/>
        <v>0</v>
      </c>
      <c r="W1377" s="73">
        <f t="shared" si="109"/>
        <v>0</v>
      </c>
    </row>
    <row r="1378" spans="1:23" x14ac:dyDescent="0.25">
      <c r="A1378" s="26" t="s">
        <v>1420</v>
      </c>
      <c r="B1378" s="27">
        <v>6</v>
      </c>
      <c r="C1378" s="27">
        <v>31102884</v>
      </c>
      <c r="D1378" s="26" t="s">
        <v>21</v>
      </c>
      <c r="E1378" s="26" t="s">
        <v>19</v>
      </c>
      <c r="F1378" s="28">
        <v>-3.30564E-2</v>
      </c>
      <c r="G1378" s="28">
        <v>0.49312899999999998</v>
      </c>
      <c r="H1378" s="28">
        <f t="shared" si="108"/>
        <v>6.1700533040583645</v>
      </c>
      <c r="I1378" s="29">
        <v>6.7599999999999997E-7</v>
      </c>
      <c r="J1378" s="28">
        <v>-9.0802290000000004E-3</v>
      </c>
      <c r="K1378" s="31">
        <v>0.85977005900000003</v>
      </c>
      <c r="L1378" s="28">
        <v>-0.491585722</v>
      </c>
      <c r="M1378" s="30">
        <v>2.7461999999999999E-3</v>
      </c>
      <c r="N1378" s="28">
        <v>0.234191593</v>
      </c>
      <c r="O1378" s="30">
        <v>2.3417189000000001E-2</v>
      </c>
      <c r="P1378" s="39" t="s">
        <v>1764</v>
      </c>
      <c r="Q1378" s="27" t="s">
        <v>1765</v>
      </c>
      <c r="R1378" s="27" t="s">
        <v>1765</v>
      </c>
      <c r="S1378" s="27">
        <v>2</v>
      </c>
      <c r="T1378" s="73">
        <f t="shared" si="110"/>
        <v>0</v>
      </c>
      <c r="U1378" s="73">
        <f t="shared" si="111"/>
        <v>0</v>
      </c>
      <c r="V1378" s="73">
        <f t="shared" si="112"/>
        <v>0</v>
      </c>
      <c r="W1378" s="73">
        <f t="shared" si="109"/>
        <v>0</v>
      </c>
    </row>
    <row r="1379" spans="1:23" x14ac:dyDescent="0.25">
      <c r="A1379" s="26" t="s">
        <v>1421</v>
      </c>
      <c r="B1379" s="27">
        <v>6</v>
      </c>
      <c r="C1379" s="27">
        <v>31102964</v>
      </c>
      <c r="D1379" s="26" t="s">
        <v>15</v>
      </c>
      <c r="E1379" s="26" t="s">
        <v>16</v>
      </c>
      <c r="F1379" s="28">
        <v>-3.3083799999999997E-2</v>
      </c>
      <c r="G1379" s="28">
        <v>0.49308400000000002</v>
      </c>
      <c r="H1379" s="28">
        <f t="shared" si="108"/>
        <v>6.1778319206319825</v>
      </c>
      <c r="I1379" s="29">
        <v>6.6400000000000002E-7</v>
      </c>
      <c r="J1379" s="28">
        <v>-9.0802290000000004E-3</v>
      </c>
      <c r="K1379" s="31">
        <v>0.85977005900000003</v>
      </c>
      <c r="L1379" s="28">
        <v>-0.491585722</v>
      </c>
      <c r="M1379" s="30">
        <v>2.7461999999999999E-3</v>
      </c>
      <c r="N1379" s="28">
        <v>0.234191593</v>
      </c>
      <c r="O1379" s="30">
        <v>2.3417189000000001E-2</v>
      </c>
      <c r="P1379" s="39" t="s">
        <v>1764</v>
      </c>
      <c r="Q1379" s="27" t="s">
        <v>1765</v>
      </c>
      <c r="R1379" s="27" t="s">
        <v>1765</v>
      </c>
      <c r="S1379" s="27">
        <v>2</v>
      </c>
      <c r="T1379" s="73">
        <f t="shared" si="110"/>
        <v>0</v>
      </c>
      <c r="U1379" s="73">
        <f t="shared" si="111"/>
        <v>0</v>
      </c>
      <c r="V1379" s="73">
        <f t="shared" si="112"/>
        <v>0</v>
      </c>
      <c r="W1379" s="73">
        <f t="shared" si="109"/>
        <v>0</v>
      </c>
    </row>
    <row r="1380" spans="1:23" x14ac:dyDescent="0.25">
      <c r="A1380" s="26" t="s">
        <v>1422</v>
      </c>
      <c r="B1380" s="27">
        <v>6</v>
      </c>
      <c r="C1380" s="27">
        <v>31103195</v>
      </c>
      <c r="D1380" s="26" t="s">
        <v>19</v>
      </c>
      <c r="E1380" s="26" t="s">
        <v>16</v>
      </c>
      <c r="F1380" s="28">
        <v>-4.9776300000000002E-2</v>
      </c>
      <c r="G1380" s="28">
        <v>0.158688</v>
      </c>
      <c r="H1380" s="28">
        <f t="shared" si="108"/>
        <v>7.2692177243336111</v>
      </c>
      <c r="I1380" s="29">
        <v>5.3799999999999999E-8</v>
      </c>
      <c r="J1380" s="28">
        <v>-2.2354839000000001E-2</v>
      </c>
      <c r="K1380" s="31">
        <v>0.80172847199999997</v>
      </c>
      <c r="L1380" s="28">
        <v>-0.174453687</v>
      </c>
      <c r="M1380" s="30">
        <v>0.539635737</v>
      </c>
      <c r="N1380" s="28">
        <v>0.56679306900000004</v>
      </c>
      <c r="O1380" s="30">
        <v>1.54138E-3</v>
      </c>
      <c r="P1380" s="39" t="s">
        <v>1764</v>
      </c>
      <c r="Q1380" s="27" t="s">
        <v>1764</v>
      </c>
      <c r="R1380" s="27" t="s">
        <v>1765</v>
      </c>
      <c r="S1380" s="27">
        <v>1</v>
      </c>
      <c r="T1380" s="73">
        <f t="shared" si="110"/>
        <v>0</v>
      </c>
      <c r="U1380" s="73">
        <f t="shared" si="111"/>
        <v>0</v>
      </c>
      <c r="V1380" s="73">
        <f t="shared" si="112"/>
        <v>0</v>
      </c>
      <c r="W1380" s="73">
        <f t="shared" si="109"/>
        <v>0</v>
      </c>
    </row>
    <row r="1381" spans="1:23" x14ac:dyDescent="0.25">
      <c r="A1381" s="26" t="s">
        <v>1423</v>
      </c>
      <c r="B1381" s="27">
        <v>6</v>
      </c>
      <c r="C1381" s="27">
        <v>31104956</v>
      </c>
      <c r="D1381" s="26" t="s">
        <v>16</v>
      </c>
      <c r="E1381" s="26" t="s">
        <v>15</v>
      </c>
      <c r="F1381" s="28">
        <v>4.1698600000000002E-2</v>
      </c>
      <c r="G1381" s="28">
        <v>0.368255</v>
      </c>
      <c r="H1381" s="28">
        <f t="shared" si="108"/>
        <v>8.79317412396815</v>
      </c>
      <c r="I1381" s="29">
        <v>1.61E-9</v>
      </c>
      <c r="J1381" s="28">
        <v>-1.2520730000000001E-2</v>
      </c>
      <c r="K1381" s="31">
        <v>0.81121416199999996</v>
      </c>
      <c r="L1381" s="28">
        <v>-0.48841950200000001</v>
      </c>
      <c r="M1381" s="30">
        <v>3.5230330000000001E-3</v>
      </c>
      <c r="N1381" s="28">
        <v>0.53362307200000003</v>
      </c>
      <c r="O1381" s="30">
        <v>4.0600000000000001E-7</v>
      </c>
      <c r="P1381" s="39" t="s">
        <v>1764</v>
      </c>
      <c r="Q1381" s="27" t="s">
        <v>1764</v>
      </c>
      <c r="R1381" s="27" t="s">
        <v>1764</v>
      </c>
      <c r="S1381" s="27">
        <v>0</v>
      </c>
      <c r="T1381" s="73">
        <f t="shared" si="110"/>
        <v>0</v>
      </c>
      <c r="U1381" s="73">
        <f t="shared" si="111"/>
        <v>0</v>
      </c>
      <c r="V1381" s="73">
        <f t="shared" si="112"/>
        <v>0</v>
      </c>
      <c r="W1381" s="73">
        <f t="shared" si="109"/>
        <v>0</v>
      </c>
    </row>
    <row r="1382" spans="1:23" x14ac:dyDescent="0.25">
      <c r="A1382" s="26" t="s">
        <v>1424</v>
      </c>
      <c r="B1382" s="27">
        <v>6</v>
      </c>
      <c r="C1382" s="27">
        <v>31105147</v>
      </c>
      <c r="D1382" s="26" t="s">
        <v>19</v>
      </c>
      <c r="E1382" s="26" t="s">
        <v>21</v>
      </c>
      <c r="F1382" s="28">
        <v>-4.9503600000000002E-2</v>
      </c>
      <c r="G1382" s="28">
        <v>0.15942700000000001</v>
      </c>
      <c r="H1382" s="28">
        <f t="shared" si="108"/>
        <v>7.2365720064370631</v>
      </c>
      <c r="I1382" s="29">
        <v>5.8000000000000003E-8</v>
      </c>
      <c r="J1382" s="28">
        <v>7.2269173000000006E-2</v>
      </c>
      <c r="K1382" s="31">
        <v>0.419861396</v>
      </c>
      <c r="L1382" s="28">
        <v>-0.15098625900000001</v>
      </c>
      <c r="M1382" s="30">
        <v>0.59786234800000004</v>
      </c>
      <c r="N1382" s="28">
        <v>0.62073923499999994</v>
      </c>
      <c r="O1382" s="30">
        <v>5.6847799999999997E-4</v>
      </c>
      <c r="P1382" s="39" t="s">
        <v>1764</v>
      </c>
      <c r="Q1382" s="27" t="s">
        <v>1764</v>
      </c>
      <c r="R1382" s="27" t="s">
        <v>1765</v>
      </c>
      <c r="S1382" s="27">
        <v>1</v>
      </c>
      <c r="T1382" s="73">
        <f t="shared" si="110"/>
        <v>0</v>
      </c>
      <c r="U1382" s="73">
        <f t="shared" si="111"/>
        <v>0</v>
      </c>
      <c r="V1382" s="73">
        <f t="shared" si="112"/>
        <v>0</v>
      </c>
      <c r="W1382" s="73">
        <f t="shared" si="109"/>
        <v>0</v>
      </c>
    </row>
    <row r="1383" spans="1:23" x14ac:dyDescent="0.25">
      <c r="A1383" s="26" t="s">
        <v>1425</v>
      </c>
      <c r="B1383" s="27">
        <v>6</v>
      </c>
      <c r="C1383" s="27">
        <v>31142758</v>
      </c>
      <c r="D1383" s="26" t="s">
        <v>21</v>
      </c>
      <c r="E1383" s="26" t="s">
        <v>19</v>
      </c>
      <c r="F1383" s="28">
        <v>-4.0693500000000001E-2</v>
      </c>
      <c r="G1383" s="28">
        <v>0.21798699999999999</v>
      </c>
      <c r="H1383" s="28">
        <f t="shared" si="108"/>
        <v>6.3269790928711034</v>
      </c>
      <c r="I1383" s="29">
        <v>4.7100000000000002E-7</v>
      </c>
      <c r="J1383" s="28">
        <v>-7.4229984999999998E-2</v>
      </c>
      <c r="K1383" s="31">
        <v>0.28965697200000001</v>
      </c>
      <c r="L1383" s="28">
        <v>-0.43998903700000003</v>
      </c>
      <c r="M1383" s="30">
        <v>4.9418839999999999E-2</v>
      </c>
      <c r="N1383" s="28">
        <v>0.61911825700000001</v>
      </c>
      <c r="O1383" s="30">
        <v>1.11E-5</v>
      </c>
      <c r="P1383" s="39" t="s">
        <v>1764</v>
      </c>
      <c r="Q1383" s="27" t="s">
        <v>1765</v>
      </c>
      <c r="R1383" s="27" t="s">
        <v>1765</v>
      </c>
      <c r="S1383" s="27">
        <v>2</v>
      </c>
      <c r="T1383" s="73">
        <f t="shared" si="110"/>
        <v>0</v>
      </c>
      <c r="U1383" s="73">
        <f t="shared" si="111"/>
        <v>0</v>
      </c>
      <c r="V1383" s="73">
        <f t="shared" si="112"/>
        <v>1</v>
      </c>
      <c r="W1383" s="73">
        <f t="shared" si="109"/>
        <v>1</v>
      </c>
    </row>
    <row r="1384" spans="1:23" x14ac:dyDescent="0.25">
      <c r="A1384" s="26" t="s">
        <v>1426</v>
      </c>
      <c r="B1384" s="27">
        <v>6</v>
      </c>
      <c r="C1384" s="27">
        <v>31159236</v>
      </c>
      <c r="D1384" s="26" t="s">
        <v>21</v>
      </c>
      <c r="E1384" s="26" t="s">
        <v>19</v>
      </c>
      <c r="F1384" s="28">
        <v>4.6138499999999999E-2</v>
      </c>
      <c r="G1384" s="28">
        <v>0.15973300000000001</v>
      </c>
      <c r="H1384" s="28">
        <f t="shared" si="108"/>
        <v>6.5214335044061569</v>
      </c>
      <c r="I1384" s="29">
        <v>3.0100000000000001E-7</v>
      </c>
      <c r="J1384" s="28">
        <v>0.27098063999999999</v>
      </c>
      <c r="K1384" s="31">
        <v>8.1499999999999999E-6</v>
      </c>
      <c r="L1384" s="28">
        <v>1.1313841579999999</v>
      </c>
      <c r="M1384" s="30">
        <v>5.5899999999999999E-9</v>
      </c>
      <c r="N1384" s="28">
        <v>-0.131315826</v>
      </c>
      <c r="O1384" s="30">
        <v>0.28284810599999999</v>
      </c>
      <c r="P1384" s="39" t="s">
        <v>1764</v>
      </c>
      <c r="Q1384" s="27" t="s">
        <v>1765</v>
      </c>
      <c r="R1384" s="27" t="s">
        <v>1764</v>
      </c>
      <c r="S1384" s="27">
        <v>1</v>
      </c>
      <c r="T1384" s="73">
        <f t="shared" si="110"/>
        <v>0</v>
      </c>
      <c r="U1384" s="73">
        <f t="shared" si="111"/>
        <v>1</v>
      </c>
      <c r="V1384" s="73">
        <f t="shared" si="112"/>
        <v>0</v>
      </c>
      <c r="W1384" s="73">
        <f t="shared" si="109"/>
        <v>1</v>
      </c>
    </row>
    <row r="1385" spans="1:23" x14ac:dyDescent="0.25">
      <c r="A1385" s="26" t="s">
        <v>1427</v>
      </c>
      <c r="B1385" s="27">
        <v>6</v>
      </c>
      <c r="C1385" s="27">
        <v>31159728</v>
      </c>
      <c r="D1385" s="26" t="s">
        <v>16</v>
      </c>
      <c r="E1385" s="26" t="s">
        <v>15</v>
      </c>
      <c r="F1385" s="28">
        <v>4.6132399999999997E-2</v>
      </c>
      <c r="G1385" s="28">
        <v>0.15973300000000001</v>
      </c>
      <c r="H1385" s="28">
        <f t="shared" si="108"/>
        <v>6.5214335044061569</v>
      </c>
      <c r="I1385" s="29">
        <v>3.0100000000000001E-7</v>
      </c>
      <c r="J1385" s="28">
        <v>0.27098063999999999</v>
      </c>
      <c r="K1385" s="31">
        <v>8.1499999999999999E-6</v>
      </c>
      <c r="L1385" s="28">
        <v>1.1313841579999999</v>
      </c>
      <c r="M1385" s="30">
        <v>5.5899999999999999E-9</v>
      </c>
      <c r="N1385" s="28">
        <v>-0.131315826</v>
      </c>
      <c r="O1385" s="30">
        <v>0.28284810599999999</v>
      </c>
      <c r="P1385" s="39" t="s">
        <v>1764</v>
      </c>
      <c r="Q1385" s="27" t="s">
        <v>1765</v>
      </c>
      <c r="R1385" s="27" t="s">
        <v>1764</v>
      </c>
      <c r="S1385" s="27">
        <v>1</v>
      </c>
      <c r="T1385" s="73">
        <f t="shared" si="110"/>
        <v>0</v>
      </c>
      <c r="U1385" s="73">
        <f t="shared" si="111"/>
        <v>1</v>
      </c>
      <c r="V1385" s="73">
        <f t="shared" si="112"/>
        <v>0</v>
      </c>
      <c r="W1385" s="73">
        <f t="shared" si="109"/>
        <v>1</v>
      </c>
    </row>
    <row r="1386" spans="1:23" x14ac:dyDescent="0.25">
      <c r="A1386" s="100" t="s">
        <v>1428</v>
      </c>
      <c r="B1386" s="101">
        <v>6</v>
      </c>
      <c r="C1386" s="101">
        <v>31163632</v>
      </c>
      <c r="D1386" s="100" t="s">
        <v>16</v>
      </c>
      <c r="E1386" s="100" t="s">
        <v>15</v>
      </c>
      <c r="F1386" s="102">
        <v>4.6522300000000003E-2</v>
      </c>
      <c r="G1386" s="102">
        <v>0.15945300000000001</v>
      </c>
      <c r="H1386" s="102">
        <f t="shared" si="108"/>
        <v>6.6108339156354674</v>
      </c>
      <c r="I1386" s="103">
        <v>2.4499999999999998E-7</v>
      </c>
      <c r="J1386" s="102" t="e">
        <v>#NULL!</v>
      </c>
      <c r="K1386" s="104" t="e">
        <v>#NULL!</v>
      </c>
      <c r="L1386" s="102" t="e">
        <v>#NULL!</v>
      </c>
      <c r="M1386" s="105" t="e">
        <v>#NULL!</v>
      </c>
      <c r="N1386" s="102" t="e">
        <v>#NULL!</v>
      </c>
      <c r="O1386" s="105" t="e">
        <v>#NULL!</v>
      </c>
      <c r="P1386" s="100" t="e">
        <v>#NULL!</v>
      </c>
      <c r="Q1386" s="101" t="e">
        <v>#NULL!</v>
      </c>
      <c r="R1386" s="101" t="e">
        <v>#NULL!</v>
      </c>
      <c r="S1386" s="101" t="e">
        <v>#NULL!</v>
      </c>
      <c r="T1386" s="73" t="e">
        <f t="shared" si="110"/>
        <v>#NULL!</v>
      </c>
      <c r="U1386" s="73" t="e">
        <f t="shared" si="111"/>
        <v>#NULL!</v>
      </c>
      <c r="V1386" s="73" t="e">
        <f t="shared" si="112"/>
        <v>#NULL!</v>
      </c>
      <c r="W1386" s="73" t="e">
        <f t="shared" si="109"/>
        <v>#NULL!</v>
      </c>
    </row>
    <row r="1387" spans="1:23" x14ac:dyDescent="0.25">
      <c r="A1387" s="26" t="s">
        <v>1429</v>
      </c>
      <c r="B1387" s="27">
        <v>6</v>
      </c>
      <c r="C1387" s="27">
        <v>31165218</v>
      </c>
      <c r="D1387" s="26" t="s">
        <v>19</v>
      </c>
      <c r="E1387" s="26" t="s">
        <v>21</v>
      </c>
      <c r="F1387" s="28">
        <v>4.6548899999999997E-2</v>
      </c>
      <c r="G1387" s="28">
        <v>0.15956100000000001</v>
      </c>
      <c r="H1387" s="28">
        <f t="shared" si="108"/>
        <v>6.621602099051862</v>
      </c>
      <c r="I1387" s="29">
        <v>2.3900000000000001E-7</v>
      </c>
      <c r="J1387" s="28">
        <v>0.27325180900000001</v>
      </c>
      <c r="K1387" s="31">
        <v>7.0199999999999997E-6</v>
      </c>
      <c r="L1387" s="28">
        <v>1.171379559</v>
      </c>
      <c r="M1387" s="30">
        <v>1.67E-9</v>
      </c>
      <c r="N1387" s="28">
        <v>-0.19705753100000001</v>
      </c>
      <c r="O1387" s="30">
        <v>0.107496336</v>
      </c>
      <c r="P1387" s="39" t="s">
        <v>1764</v>
      </c>
      <c r="Q1387" s="27" t="s">
        <v>1765</v>
      </c>
      <c r="R1387" s="27" t="s">
        <v>1764</v>
      </c>
      <c r="S1387" s="27">
        <v>1</v>
      </c>
      <c r="T1387" s="73">
        <f t="shared" si="110"/>
        <v>0</v>
      </c>
      <c r="U1387" s="73">
        <f t="shared" si="111"/>
        <v>1</v>
      </c>
      <c r="V1387" s="73">
        <f t="shared" si="112"/>
        <v>0</v>
      </c>
      <c r="W1387" s="73">
        <f t="shared" si="109"/>
        <v>1</v>
      </c>
    </row>
    <row r="1388" spans="1:23" x14ac:dyDescent="0.25">
      <c r="A1388" s="26" t="s">
        <v>1430</v>
      </c>
      <c r="B1388" s="27">
        <v>6</v>
      </c>
      <c r="C1388" s="27">
        <v>31177981</v>
      </c>
      <c r="D1388" s="26" t="s">
        <v>19</v>
      </c>
      <c r="E1388" s="26" t="s">
        <v>21</v>
      </c>
      <c r="F1388" s="28">
        <v>6.07298E-2</v>
      </c>
      <c r="G1388" s="28">
        <v>7.9114900000000002E-2</v>
      </c>
      <c r="H1388" s="28">
        <f t="shared" si="108"/>
        <v>6.0824944904474529</v>
      </c>
      <c r="I1388" s="29">
        <v>8.2699999999999998E-7</v>
      </c>
      <c r="J1388" s="28">
        <v>0.49909376100000002</v>
      </c>
      <c r="K1388" s="31">
        <v>2.4299999999999999E-11</v>
      </c>
      <c r="L1388" s="28">
        <v>-0.11849615099999999</v>
      </c>
      <c r="M1388" s="30">
        <v>0.62067227999999997</v>
      </c>
      <c r="N1388" s="28">
        <v>0.57116348100000003</v>
      </c>
      <c r="O1388" s="30">
        <v>1.5002700000000001E-4</v>
      </c>
      <c r="P1388" s="39" t="s">
        <v>1764</v>
      </c>
      <c r="Q1388" s="27" t="s">
        <v>1764</v>
      </c>
      <c r="R1388" s="27" t="s">
        <v>1764</v>
      </c>
      <c r="S1388" s="27">
        <v>0</v>
      </c>
      <c r="T1388" s="73">
        <f t="shared" si="110"/>
        <v>0</v>
      </c>
      <c r="U1388" s="73">
        <f t="shared" si="111"/>
        <v>0</v>
      </c>
      <c r="V1388" s="73">
        <f t="shared" si="112"/>
        <v>0</v>
      </c>
      <c r="W1388" s="73">
        <f t="shared" si="109"/>
        <v>0</v>
      </c>
    </row>
    <row r="1389" spans="1:23" x14ac:dyDescent="0.25">
      <c r="A1389" s="26" t="s">
        <v>1431</v>
      </c>
      <c r="B1389" s="27">
        <v>6</v>
      </c>
      <c r="C1389" s="27">
        <v>31196554</v>
      </c>
      <c r="D1389" s="26" t="s">
        <v>21</v>
      </c>
      <c r="E1389" s="26" t="s">
        <v>19</v>
      </c>
      <c r="F1389" s="28">
        <v>-5.07617E-2</v>
      </c>
      <c r="G1389" s="28">
        <v>0.15609999999999999</v>
      </c>
      <c r="H1389" s="28">
        <f t="shared" si="108"/>
        <v>7.4497716469449058</v>
      </c>
      <c r="I1389" s="29">
        <v>3.55E-8</v>
      </c>
      <c r="J1389" s="28">
        <v>-1.8157732999999999E-2</v>
      </c>
      <c r="K1389" s="31">
        <v>0.84818337899999996</v>
      </c>
      <c r="L1389" s="28">
        <v>0.147012531</v>
      </c>
      <c r="M1389" s="30">
        <v>0.62757956299999995</v>
      </c>
      <c r="N1389" s="28">
        <v>0.51174553300000003</v>
      </c>
      <c r="O1389" s="30">
        <v>7.2855919999999996E-3</v>
      </c>
      <c r="P1389" s="39" t="s">
        <v>1764</v>
      </c>
      <c r="Q1389" s="27" t="s">
        <v>1764</v>
      </c>
      <c r="R1389" s="27" t="s">
        <v>1765</v>
      </c>
      <c r="S1389" s="27">
        <v>1</v>
      </c>
      <c r="T1389" s="73">
        <f t="shared" si="110"/>
        <v>0</v>
      </c>
      <c r="U1389" s="73">
        <f t="shared" si="111"/>
        <v>0</v>
      </c>
      <c r="V1389" s="73">
        <f t="shared" si="112"/>
        <v>0</v>
      </c>
      <c r="W1389" s="73">
        <f t="shared" si="109"/>
        <v>0</v>
      </c>
    </row>
    <row r="1390" spans="1:23" x14ac:dyDescent="0.25">
      <c r="A1390" s="26" t="s">
        <v>1432</v>
      </c>
      <c r="B1390" s="27">
        <v>6</v>
      </c>
      <c r="C1390" s="27">
        <v>31219982</v>
      </c>
      <c r="D1390" s="26" t="s">
        <v>16</v>
      </c>
      <c r="E1390" s="26" t="s">
        <v>15</v>
      </c>
      <c r="F1390" s="28">
        <v>-4.1137100000000003E-2</v>
      </c>
      <c r="G1390" s="28">
        <v>0.319438</v>
      </c>
      <c r="H1390" s="28">
        <f t="shared" si="108"/>
        <v>8.0472075569559074</v>
      </c>
      <c r="I1390" s="29">
        <v>8.9700000000000003E-9</v>
      </c>
      <c r="J1390" s="28">
        <v>-7.3697207000000001E-2</v>
      </c>
      <c r="K1390" s="31">
        <v>0.20544720599999999</v>
      </c>
      <c r="L1390" s="28">
        <v>-0.69071928500000002</v>
      </c>
      <c r="M1390" s="30">
        <v>2.0258400000000001E-4</v>
      </c>
      <c r="N1390" s="28">
        <v>0.34216484600000002</v>
      </c>
      <c r="O1390" s="30">
        <v>3.4556600000000002E-3</v>
      </c>
      <c r="P1390" s="39" t="s">
        <v>1764</v>
      </c>
      <c r="Q1390" s="27" t="s">
        <v>1765</v>
      </c>
      <c r="R1390" s="27" t="s">
        <v>1765</v>
      </c>
      <c r="S1390" s="27">
        <v>2</v>
      </c>
      <c r="T1390" s="73">
        <f t="shared" si="110"/>
        <v>0</v>
      </c>
      <c r="U1390" s="73">
        <f t="shared" si="111"/>
        <v>1</v>
      </c>
      <c r="V1390" s="73">
        <f t="shared" si="112"/>
        <v>0</v>
      </c>
      <c r="W1390" s="73">
        <f t="shared" si="109"/>
        <v>1</v>
      </c>
    </row>
    <row r="1391" spans="1:23" x14ac:dyDescent="0.25">
      <c r="A1391" s="26" t="s">
        <v>1433</v>
      </c>
      <c r="B1391" s="27">
        <v>6</v>
      </c>
      <c r="C1391" s="27">
        <v>31236854</v>
      </c>
      <c r="D1391" s="26" t="s">
        <v>21</v>
      </c>
      <c r="E1391" s="26" t="s">
        <v>19</v>
      </c>
      <c r="F1391" s="28">
        <v>-4.4331799999999998E-2</v>
      </c>
      <c r="G1391" s="28">
        <v>0.17322499999999999</v>
      </c>
      <c r="H1391" s="28">
        <f t="shared" si="108"/>
        <v>6.3098039199714862</v>
      </c>
      <c r="I1391" s="29">
        <v>4.8999999999999997E-7</v>
      </c>
      <c r="J1391" s="28">
        <v>4.8690860000000002E-2</v>
      </c>
      <c r="K1391" s="31">
        <v>0.464583996</v>
      </c>
      <c r="L1391" s="28">
        <v>0.85502218699999999</v>
      </c>
      <c r="M1391" s="30">
        <v>5.7899999999999998E-5</v>
      </c>
      <c r="N1391" s="28">
        <v>-0.22289024800000001</v>
      </c>
      <c r="O1391" s="30">
        <v>9.5921955000000003E-2</v>
      </c>
      <c r="P1391" s="39" t="s">
        <v>1764</v>
      </c>
      <c r="Q1391" s="27" t="s">
        <v>1764</v>
      </c>
      <c r="R1391" s="27" t="s">
        <v>1764</v>
      </c>
      <c r="S1391" s="27">
        <v>0</v>
      </c>
      <c r="T1391" s="73">
        <f t="shared" si="110"/>
        <v>0</v>
      </c>
      <c r="U1391" s="73">
        <f t="shared" si="111"/>
        <v>0</v>
      </c>
      <c r="V1391" s="73">
        <f t="shared" si="112"/>
        <v>0</v>
      </c>
      <c r="W1391" s="73">
        <f t="shared" si="109"/>
        <v>0</v>
      </c>
    </row>
    <row r="1392" spans="1:23" x14ac:dyDescent="0.25">
      <c r="A1392" s="26" t="s">
        <v>1434</v>
      </c>
      <c r="B1392" s="27">
        <v>6</v>
      </c>
      <c r="C1392" s="27">
        <v>31238490</v>
      </c>
      <c r="D1392" s="26" t="s">
        <v>21</v>
      </c>
      <c r="E1392" s="26" t="s">
        <v>19</v>
      </c>
      <c r="F1392" s="28">
        <v>3.8201100000000002E-2</v>
      </c>
      <c r="G1392" s="28">
        <v>0.59969300000000003</v>
      </c>
      <c r="H1392" s="28">
        <f t="shared" si="108"/>
        <v>7.7569619513137056</v>
      </c>
      <c r="I1392" s="29">
        <v>1.7500000000000001E-8</v>
      </c>
      <c r="J1392" s="28">
        <v>4.5957403000000001E-2</v>
      </c>
      <c r="K1392" s="31">
        <v>0.362159868</v>
      </c>
      <c r="L1392" s="28">
        <v>-1.4870987419999999</v>
      </c>
      <c r="M1392" s="30">
        <v>0</v>
      </c>
      <c r="N1392" s="28">
        <v>0.42085862600000001</v>
      </c>
      <c r="O1392" s="30">
        <v>3.3099999999999998E-5</v>
      </c>
      <c r="P1392" s="39" t="s">
        <v>1764</v>
      </c>
      <c r="Q1392" s="27" t="s">
        <v>1764</v>
      </c>
      <c r="R1392" s="27" t="s">
        <v>1764</v>
      </c>
      <c r="S1392" s="27">
        <v>0</v>
      </c>
      <c r="T1392" s="73">
        <f t="shared" si="110"/>
        <v>0</v>
      </c>
      <c r="U1392" s="73">
        <f t="shared" si="111"/>
        <v>0</v>
      </c>
      <c r="V1392" s="73">
        <f t="shared" si="112"/>
        <v>0</v>
      </c>
      <c r="W1392" s="73">
        <f t="shared" si="109"/>
        <v>0</v>
      </c>
    </row>
    <row r="1393" spans="1:23" x14ac:dyDescent="0.25">
      <c r="A1393" s="26" t="s">
        <v>1435</v>
      </c>
      <c r="B1393" s="27">
        <v>6</v>
      </c>
      <c r="C1393" s="27">
        <v>31239449</v>
      </c>
      <c r="D1393" s="26" t="s">
        <v>19</v>
      </c>
      <c r="E1393" s="26" t="s">
        <v>16</v>
      </c>
      <c r="F1393" s="28">
        <v>-4.1332899999999999E-2</v>
      </c>
      <c r="G1393" s="28">
        <v>0.19603300000000001</v>
      </c>
      <c r="H1393" s="28">
        <f t="shared" si="108"/>
        <v>6.0589857562944305</v>
      </c>
      <c r="I1393" s="29">
        <v>8.7300000000000005E-7</v>
      </c>
      <c r="J1393" s="28">
        <v>6.2099822999999998E-2</v>
      </c>
      <c r="K1393" s="31">
        <v>0.32371866700000002</v>
      </c>
      <c r="L1393" s="28">
        <v>1.6926368279999999</v>
      </c>
      <c r="M1393" s="30">
        <v>3.0000000000000001E-17</v>
      </c>
      <c r="N1393" s="28">
        <v>-0.79007189099999997</v>
      </c>
      <c r="O1393" s="30">
        <v>4.1700000000000001E-10</v>
      </c>
      <c r="P1393" s="39" t="s">
        <v>1764</v>
      </c>
      <c r="Q1393" s="27" t="s">
        <v>1764</v>
      </c>
      <c r="R1393" s="27" t="s">
        <v>1764</v>
      </c>
      <c r="S1393" s="27">
        <v>0</v>
      </c>
      <c r="T1393" s="73">
        <f t="shared" si="110"/>
        <v>0</v>
      </c>
      <c r="U1393" s="73">
        <f t="shared" si="111"/>
        <v>0</v>
      </c>
      <c r="V1393" s="73">
        <f t="shared" si="112"/>
        <v>0</v>
      </c>
      <c r="W1393" s="73">
        <f t="shared" si="109"/>
        <v>0</v>
      </c>
    </row>
    <row r="1394" spans="1:23" x14ac:dyDescent="0.25">
      <c r="A1394" s="26" t="s">
        <v>1436</v>
      </c>
      <c r="B1394" s="27">
        <v>6</v>
      </c>
      <c r="C1394" s="27">
        <v>31243830</v>
      </c>
      <c r="D1394" s="26" t="s">
        <v>16</v>
      </c>
      <c r="E1394" s="26" t="s">
        <v>15</v>
      </c>
      <c r="F1394" s="28">
        <v>3.3808600000000001E-2</v>
      </c>
      <c r="G1394" s="28">
        <v>0.57491599999999998</v>
      </c>
      <c r="H1394" s="28">
        <f t="shared" si="108"/>
        <v>6.2881927709588092</v>
      </c>
      <c r="I1394" s="29">
        <v>5.1500000000000005E-7</v>
      </c>
      <c r="J1394" s="28">
        <v>0.174059776</v>
      </c>
      <c r="K1394" s="31">
        <v>6.3418000000000003E-4</v>
      </c>
      <c r="L1394" s="28">
        <v>-1.0216800210000001</v>
      </c>
      <c r="M1394" s="30">
        <v>3.3900000000000002E-10</v>
      </c>
      <c r="N1394" s="28">
        <v>0.33535389300000001</v>
      </c>
      <c r="O1394" s="30">
        <v>1.067049E-3</v>
      </c>
      <c r="P1394" s="39" t="s">
        <v>1764</v>
      </c>
      <c r="Q1394" s="27" t="s">
        <v>1764</v>
      </c>
      <c r="R1394" s="27" t="s">
        <v>1764</v>
      </c>
      <c r="S1394" s="27">
        <v>0</v>
      </c>
      <c r="T1394" s="73">
        <f t="shared" si="110"/>
        <v>0</v>
      </c>
      <c r="U1394" s="73">
        <f t="shared" si="111"/>
        <v>0</v>
      </c>
      <c r="V1394" s="73">
        <f t="shared" si="112"/>
        <v>0</v>
      </c>
      <c r="W1394" s="73">
        <f t="shared" si="109"/>
        <v>0</v>
      </c>
    </row>
    <row r="1395" spans="1:23" x14ac:dyDescent="0.25">
      <c r="A1395" s="26" t="s">
        <v>1437</v>
      </c>
      <c r="B1395" s="27">
        <v>6</v>
      </c>
      <c r="C1395" s="27">
        <v>31243859</v>
      </c>
      <c r="D1395" s="26" t="s">
        <v>19</v>
      </c>
      <c r="E1395" s="26" t="s">
        <v>21</v>
      </c>
      <c r="F1395" s="28">
        <v>-4.2599900000000003E-2</v>
      </c>
      <c r="G1395" s="28">
        <v>0.26439600000000002</v>
      </c>
      <c r="H1395" s="28">
        <f t="shared" si="108"/>
        <v>7.6882461389442458</v>
      </c>
      <c r="I1395" s="29">
        <v>2.0500000000000002E-8</v>
      </c>
      <c r="J1395" s="28">
        <v>-3.7286433000000001E-2</v>
      </c>
      <c r="K1395" s="31">
        <v>0.53006549199999997</v>
      </c>
      <c r="L1395" s="28">
        <v>1.210782542</v>
      </c>
      <c r="M1395" s="30">
        <v>1.6699999999999999E-10</v>
      </c>
      <c r="N1395" s="28">
        <v>-0.606053434</v>
      </c>
      <c r="O1395" s="30">
        <v>3.8200000000000001E-7</v>
      </c>
      <c r="P1395" s="39" t="s">
        <v>1764</v>
      </c>
      <c r="Q1395" s="27" t="s">
        <v>1764</v>
      </c>
      <c r="R1395" s="27" t="s">
        <v>1764</v>
      </c>
      <c r="S1395" s="27">
        <v>0</v>
      </c>
      <c r="T1395" s="73">
        <f t="shared" si="110"/>
        <v>0</v>
      </c>
      <c r="U1395" s="73">
        <f t="shared" si="111"/>
        <v>0</v>
      </c>
      <c r="V1395" s="73">
        <f t="shared" si="112"/>
        <v>0</v>
      </c>
      <c r="W1395" s="73">
        <f t="shared" si="109"/>
        <v>0</v>
      </c>
    </row>
    <row r="1396" spans="1:23" x14ac:dyDescent="0.25">
      <c r="A1396" s="26" t="s">
        <v>1438</v>
      </c>
      <c r="B1396" s="27">
        <v>6</v>
      </c>
      <c r="C1396" s="27">
        <v>31243884</v>
      </c>
      <c r="D1396" s="26" t="s">
        <v>16</v>
      </c>
      <c r="E1396" s="26" t="s">
        <v>15</v>
      </c>
      <c r="F1396" s="28">
        <v>-4.2729299999999998E-2</v>
      </c>
      <c r="G1396" s="28">
        <v>0.26516800000000001</v>
      </c>
      <c r="H1396" s="28">
        <f t="shared" si="108"/>
        <v>7.7569619513137056</v>
      </c>
      <c r="I1396" s="29">
        <v>1.7500000000000001E-8</v>
      </c>
      <c r="J1396" s="28">
        <v>-4.9531569999999997E-2</v>
      </c>
      <c r="K1396" s="31">
        <v>0.40559313699999999</v>
      </c>
      <c r="L1396" s="28">
        <v>1.215833929</v>
      </c>
      <c r="M1396" s="30">
        <v>1.5899999999999999E-10</v>
      </c>
      <c r="N1396" s="28">
        <v>-0.59345346700000001</v>
      </c>
      <c r="O1396" s="30">
        <v>7.1399999999999996E-7</v>
      </c>
      <c r="P1396" s="39" t="s">
        <v>1764</v>
      </c>
      <c r="Q1396" s="27" t="s">
        <v>1764</v>
      </c>
      <c r="R1396" s="27" t="s">
        <v>1764</v>
      </c>
      <c r="S1396" s="27">
        <v>0</v>
      </c>
      <c r="T1396" s="73">
        <f t="shared" si="110"/>
        <v>0</v>
      </c>
      <c r="U1396" s="73">
        <f t="shared" si="111"/>
        <v>0</v>
      </c>
      <c r="V1396" s="73">
        <f t="shared" si="112"/>
        <v>0</v>
      </c>
      <c r="W1396" s="73">
        <f t="shared" si="109"/>
        <v>0</v>
      </c>
    </row>
    <row r="1397" spans="1:23" x14ac:dyDescent="0.25">
      <c r="A1397" s="26" t="s">
        <v>1439</v>
      </c>
      <c r="B1397" s="27">
        <v>6</v>
      </c>
      <c r="C1397" s="27">
        <v>31243895</v>
      </c>
      <c r="D1397" s="26" t="s">
        <v>19</v>
      </c>
      <c r="E1397" s="26" t="s">
        <v>21</v>
      </c>
      <c r="F1397" s="28">
        <v>3.3437399999999999E-2</v>
      </c>
      <c r="G1397" s="28">
        <v>0.57562899999999995</v>
      </c>
      <c r="H1397" s="28">
        <f t="shared" si="108"/>
        <v>6.1456939581989189</v>
      </c>
      <c r="I1397" s="29">
        <v>7.1500000000000004E-7</v>
      </c>
      <c r="J1397" s="28">
        <v>0.18305389999999999</v>
      </c>
      <c r="K1397" s="31">
        <v>3.2869699999999997E-4</v>
      </c>
      <c r="L1397" s="28">
        <v>-1.021158633</v>
      </c>
      <c r="M1397" s="30">
        <v>3.5400000000000002E-10</v>
      </c>
      <c r="N1397" s="28">
        <v>0.32382056599999998</v>
      </c>
      <c r="O1397" s="30">
        <v>1.5881929999999999E-3</v>
      </c>
      <c r="P1397" s="39" t="s">
        <v>1764</v>
      </c>
      <c r="Q1397" s="27" t="s">
        <v>1764</v>
      </c>
      <c r="R1397" s="27" t="s">
        <v>1764</v>
      </c>
      <c r="S1397" s="27">
        <v>0</v>
      </c>
      <c r="T1397" s="73">
        <f t="shared" si="110"/>
        <v>0</v>
      </c>
      <c r="U1397" s="73">
        <f t="shared" si="111"/>
        <v>0</v>
      </c>
      <c r="V1397" s="73">
        <f t="shared" si="112"/>
        <v>0</v>
      </c>
      <c r="W1397" s="73">
        <f t="shared" si="109"/>
        <v>0</v>
      </c>
    </row>
    <row r="1398" spans="1:23" x14ac:dyDescent="0.25">
      <c r="A1398" s="26" t="s">
        <v>1440</v>
      </c>
      <c r="B1398" s="27">
        <v>6</v>
      </c>
      <c r="C1398" s="27">
        <v>31245821</v>
      </c>
      <c r="D1398" s="26" t="s">
        <v>15</v>
      </c>
      <c r="E1398" s="26" t="s">
        <v>16</v>
      </c>
      <c r="F1398" s="28">
        <v>-4.2771900000000002E-2</v>
      </c>
      <c r="G1398" s="28">
        <v>0.17747499999999999</v>
      </c>
      <c r="H1398" s="28">
        <f t="shared" si="108"/>
        <v>6.018634490921456</v>
      </c>
      <c r="I1398" s="29">
        <v>9.5799999999999998E-7</v>
      </c>
      <c r="J1398" s="28">
        <v>-6.9151608000000003E-2</v>
      </c>
      <c r="K1398" s="31">
        <v>0.33473424600000001</v>
      </c>
      <c r="L1398" s="28">
        <v>1.7189595200000001</v>
      </c>
      <c r="M1398" s="30">
        <v>5.6499999999999999E-14</v>
      </c>
      <c r="N1398" s="28">
        <v>-0.68324171099999997</v>
      </c>
      <c r="O1398" s="30">
        <v>2.12E-6</v>
      </c>
      <c r="P1398" s="39" t="s">
        <v>1764</v>
      </c>
      <c r="Q1398" s="27" t="s">
        <v>1764</v>
      </c>
      <c r="R1398" s="27" t="s">
        <v>1764</v>
      </c>
      <c r="S1398" s="27">
        <v>0</v>
      </c>
      <c r="T1398" s="73">
        <f t="shared" si="110"/>
        <v>0</v>
      </c>
      <c r="U1398" s="73">
        <f t="shared" si="111"/>
        <v>0</v>
      </c>
      <c r="V1398" s="73">
        <f t="shared" si="112"/>
        <v>0</v>
      </c>
      <c r="W1398" s="73">
        <f t="shared" si="109"/>
        <v>0</v>
      </c>
    </row>
    <row r="1399" spans="1:23" x14ac:dyDescent="0.25">
      <c r="A1399" s="26" t="s">
        <v>1441</v>
      </c>
      <c r="B1399" s="27">
        <v>6</v>
      </c>
      <c r="C1399" s="27">
        <v>31247390</v>
      </c>
      <c r="D1399" s="26" t="s">
        <v>16</v>
      </c>
      <c r="E1399" s="26" t="s">
        <v>15</v>
      </c>
      <c r="F1399" s="28">
        <v>-4.2840499999999997E-2</v>
      </c>
      <c r="G1399" s="28">
        <v>0.17749000000000001</v>
      </c>
      <c r="H1399" s="28">
        <f t="shared" si="108"/>
        <v>6.0366844886138891</v>
      </c>
      <c r="I1399" s="29">
        <v>9.1900000000000001E-7</v>
      </c>
      <c r="J1399" s="28">
        <v>-7.1306006000000005E-2</v>
      </c>
      <c r="K1399" s="31">
        <v>0.31853378999999998</v>
      </c>
      <c r="L1399" s="28">
        <v>1.7267620699999999</v>
      </c>
      <c r="M1399" s="30">
        <v>3.6899999999999999E-14</v>
      </c>
      <c r="N1399" s="28">
        <v>-0.70476385900000005</v>
      </c>
      <c r="O1399" s="30">
        <v>9.3600000000000002E-7</v>
      </c>
      <c r="P1399" s="39" t="s">
        <v>1764</v>
      </c>
      <c r="Q1399" s="27" t="s">
        <v>1764</v>
      </c>
      <c r="R1399" s="27" t="s">
        <v>1764</v>
      </c>
      <c r="S1399" s="27">
        <v>0</v>
      </c>
      <c r="T1399" s="73">
        <f t="shared" si="110"/>
        <v>0</v>
      </c>
      <c r="U1399" s="73">
        <f t="shared" si="111"/>
        <v>0</v>
      </c>
      <c r="V1399" s="73">
        <f t="shared" si="112"/>
        <v>0</v>
      </c>
      <c r="W1399" s="73">
        <f t="shared" si="109"/>
        <v>0</v>
      </c>
    </row>
    <row r="1400" spans="1:23" x14ac:dyDescent="0.25">
      <c r="A1400" s="26" t="s">
        <v>1442</v>
      </c>
      <c r="B1400" s="27">
        <v>6</v>
      </c>
      <c r="C1400" s="27">
        <v>31247736</v>
      </c>
      <c r="D1400" s="26" t="s">
        <v>21</v>
      </c>
      <c r="E1400" s="26" t="s">
        <v>19</v>
      </c>
      <c r="F1400" s="28">
        <v>-4.2875000000000003E-2</v>
      </c>
      <c r="G1400" s="28">
        <v>0.177485</v>
      </c>
      <c r="H1400" s="28">
        <f t="shared" si="108"/>
        <v>6.0447934624580579</v>
      </c>
      <c r="I1400" s="29">
        <v>9.02E-7</v>
      </c>
      <c r="J1400" s="28">
        <v>-7.1306006000000005E-2</v>
      </c>
      <c r="K1400" s="31">
        <v>0.31853378999999998</v>
      </c>
      <c r="L1400" s="28">
        <v>1.7267620699999999</v>
      </c>
      <c r="M1400" s="30">
        <v>3.6899999999999999E-14</v>
      </c>
      <c r="N1400" s="28">
        <v>-0.70476385900000005</v>
      </c>
      <c r="O1400" s="30">
        <v>9.3600000000000002E-7</v>
      </c>
      <c r="P1400" s="39" t="s">
        <v>1764</v>
      </c>
      <c r="Q1400" s="27" t="s">
        <v>1764</v>
      </c>
      <c r="R1400" s="27" t="s">
        <v>1764</v>
      </c>
      <c r="S1400" s="27">
        <v>0</v>
      </c>
      <c r="T1400" s="73">
        <f t="shared" si="110"/>
        <v>0</v>
      </c>
      <c r="U1400" s="73">
        <f t="shared" si="111"/>
        <v>0</v>
      </c>
      <c r="V1400" s="73">
        <f t="shared" si="112"/>
        <v>0</v>
      </c>
      <c r="W1400" s="73">
        <f t="shared" si="109"/>
        <v>0</v>
      </c>
    </row>
    <row r="1401" spans="1:23" x14ac:dyDescent="0.25">
      <c r="A1401" s="26" t="s">
        <v>1443</v>
      </c>
      <c r="B1401" s="27">
        <v>6</v>
      </c>
      <c r="C1401" s="27">
        <v>31248169</v>
      </c>
      <c r="D1401" s="26" t="s">
        <v>19</v>
      </c>
      <c r="E1401" s="26" t="s">
        <v>21</v>
      </c>
      <c r="F1401" s="28">
        <v>-4.2720599999999997E-2</v>
      </c>
      <c r="G1401" s="28">
        <v>0.17746500000000001</v>
      </c>
      <c r="H1401" s="28">
        <f t="shared" si="108"/>
        <v>6.0056828473303634</v>
      </c>
      <c r="I1401" s="29">
        <v>9.8700000000000004E-7</v>
      </c>
      <c r="J1401" s="28">
        <v>-7.1306006000000005E-2</v>
      </c>
      <c r="K1401" s="31">
        <v>0.31853378999999998</v>
      </c>
      <c r="L1401" s="28">
        <v>1.7267620699999999</v>
      </c>
      <c r="M1401" s="30">
        <v>3.6899999999999999E-14</v>
      </c>
      <c r="N1401" s="28">
        <v>-0.70476385900000005</v>
      </c>
      <c r="O1401" s="30">
        <v>9.3600000000000002E-7</v>
      </c>
      <c r="P1401" s="39" t="s">
        <v>1764</v>
      </c>
      <c r="Q1401" s="27" t="s">
        <v>1764</v>
      </c>
      <c r="R1401" s="27" t="s">
        <v>1764</v>
      </c>
      <c r="S1401" s="27">
        <v>0</v>
      </c>
      <c r="T1401" s="73">
        <f t="shared" si="110"/>
        <v>0</v>
      </c>
      <c r="U1401" s="73">
        <f t="shared" si="111"/>
        <v>0</v>
      </c>
      <c r="V1401" s="73">
        <f t="shared" si="112"/>
        <v>0</v>
      </c>
      <c r="W1401" s="73">
        <f t="shared" si="109"/>
        <v>0</v>
      </c>
    </row>
    <row r="1402" spans="1:23" x14ac:dyDescent="0.25">
      <c r="A1402" s="100" t="s">
        <v>26</v>
      </c>
      <c r="B1402" s="101">
        <v>6</v>
      </c>
      <c r="C1402" s="101">
        <v>31249350</v>
      </c>
      <c r="D1402" s="100" t="s">
        <v>21</v>
      </c>
      <c r="E1402" s="100" t="s">
        <v>290</v>
      </c>
      <c r="F1402" s="102">
        <v>-4.4516600000000003E-2</v>
      </c>
      <c r="G1402" s="102">
        <v>0.17491699999999999</v>
      </c>
      <c r="H1402" s="102">
        <f t="shared" si="108"/>
        <v>6.2636034977233574</v>
      </c>
      <c r="I1402" s="103">
        <v>5.4499999999999997E-7</v>
      </c>
      <c r="J1402" s="102" t="e">
        <v>#NULL!</v>
      </c>
      <c r="K1402" s="104" t="e">
        <v>#NULL!</v>
      </c>
      <c r="L1402" s="102" t="e">
        <v>#NULL!</v>
      </c>
      <c r="M1402" s="105" t="e">
        <v>#NULL!</v>
      </c>
      <c r="N1402" s="102" t="e">
        <v>#NULL!</v>
      </c>
      <c r="O1402" s="105" t="e">
        <v>#NULL!</v>
      </c>
      <c r="P1402" s="100" t="e">
        <v>#NULL!</v>
      </c>
      <c r="Q1402" s="101" t="e">
        <v>#NULL!</v>
      </c>
      <c r="R1402" s="101" t="e">
        <v>#NULL!</v>
      </c>
      <c r="S1402" s="101" t="e">
        <v>#NULL!</v>
      </c>
      <c r="T1402" s="73" t="e">
        <f t="shared" si="110"/>
        <v>#NULL!</v>
      </c>
      <c r="U1402" s="73" t="e">
        <f t="shared" si="111"/>
        <v>#NULL!</v>
      </c>
      <c r="V1402" s="73" t="e">
        <f t="shared" si="112"/>
        <v>#NULL!</v>
      </c>
      <c r="W1402" s="73" t="e">
        <f t="shared" si="109"/>
        <v>#NULL!</v>
      </c>
    </row>
    <row r="1403" spans="1:23" x14ac:dyDescent="0.25">
      <c r="A1403" s="26" t="s">
        <v>1444</v>
      </c>
      <c r="B1403" s="27">
        <v>6</v>
      </c>
      <c r="C1403" s="27">
        <v>31304079</v>
      </c>
      <c r="D1403" s="26" t="s">
        <v>15</v>
      </c>
      <c r="E1403" s="26" t="s">
        <v>16</v>
      </c>
      <c r="F1403" s="28">
        <v>-4.2090299999999997E-2</v>
      </c>
      <c r="G1403" s="28">
        <v>0.18418799999999999</v>
      </c>
      <c r="H1403" s="28">
        <f t="shared" si="108"/>
        <v>6.0039263455147251</v>
      </c>
      <c r="I1403" s="29">
        <v>9.9099999999999991E-7</v>
      </c>
      <c r="J1403" s="28">
        <v>-0.12488044800000001</v>
      </c>
      <c r="K1403" s="31">
        <v>4.9944520999999999E-2</v>
      </c>
      <c r="L1403" s="28">
        <v>0.95064567200000005</v>
      </c>
      <c r="M1403" s="30">
        <v>2.9699999999999999E-6</v>
      </c>
      <c r="N1403" s="28">
        <v>-0.49703625699999998</v>
      </c>
      <c r="O1403" s="30">
        <v>1.04244E-4</v>
      </c>
      <c r="P1403" s="39" t="s">
        <v>1764</v>
      </c>
      <c r="Q1403" s="27" t="s">
        <v>1764</v>
      </c>
      <c r="R1403" s="27" t="s">
        <v>1764</v>
      </c>
      <c r="S1403" s="27">
        <v>0</v>
      </c>
      <c r="T1403" s="73">
        <f t="shared" si="110"/>
        <v>0</v>
      </c>
      <c r="U1403" s="73">
        <f t="shared" si="111"/>
        <v>0</v>
      </c>
      <c r="V1403" s="73">
        <f t="shared" si="112"/>
        <v>0</v>
      </c>
      <c r="W1403" s="73">
        <f t="shared" si="109"/>
        <v>0</v>
      </c>
    </row>
    <row r="1404" spans="1:23" x14ac:dyDescent="0.25">
      <c r="A1404" s="26" t="s">
        <v>1445</v>
      </c>
      <c r="B1404" s="27">
        <v>6</v>
      </c>
      <c r="C1404" s="27">
        <v>31305043</v>
      </c>
      <c r="D1404" s="26" t="s">
        <v>16</v>
      </c>
      <c r="E1404" s="26" t="s">
        <v>21</v>
      </c>
      <c r="F1404" s="28">
        <v>-4.2756200000000001E-2</v>
      </c>
      <c r="G1404" s="28">
        <v>0.180145</v>
      </c>
      <c r="H1404" s="28">
        <f t="shared" si="108"/>
        <v>6.0570004066339598</v>
      </c>
      <c r="I1404" s="29">
        <v>8.7700000000000003E-7</v>
      </c>
      <c r="J1404" s="28">
        <v>-0.105708734</v>
      </c>
      <c r="K1404" s="31">
        <v>0.112772792</v>
      </c>
      <c r="L1404" s="28">
        <v>1.5735918760000001</v>
      </c>
      <c r="M1404" s="30">
        <v>1.3799999999999999E-13</v>
      </c>
      <c r="N1404" s="28">
        <v>-0.64332631500000004</v>
      </c>
      <c r="O1404" s="30">
        <v>1.5799999999999999E-6</v>
      </c>
      <c r="P1404" s="39" t="s">
        <v>1764</v>
      </c>
      <c r="Q1404" s="27" t="s">
        <v>1764</v>
      </c>
      <c r="R1404" s="27" t="s">
        <v>1764</v>
      </c>
      <c r="S1404" s="27">
        <v>0</v>
      </c>
      <c r="T1404" s="73">
        <f t="shared" si="110"/>
        <v>0</v>
      </c>
      <c r="U1404" s="73">
        <f t="shared" si="111"/>
        <v>0</v>
      </c>
      <c r="V1404" s="73">
        <f t="shared" si="112"/>
        <v>0</v>
      </c>
      <c r="W1404" s="73">
        <f t="shared" si="109"/>
        <v>0</v>
      </c>
    </row>
    <row r="1405" spans="1:23" x14ac:dyDescent="0.25">
      <c r="A1405" s="26" t="s">
        <v>1446</v>
      </c>
      <c r="B1405" s="27">
        <v>6</v>
      </c>
      <c r="C1405" s="27">
        <v>31305284</v>
      </c>
      <c r="D1405" s="26" t="s">
        <v>15</v>
      </c>
      <c r="E1405" s="26" t="s">
        <v>16</v>
      </c>
      <c r="F1405" s="28">
        <v>3.6405300000000002E-2</v>
      </c>
      <c r="G1405" s="28">
        <v>0.37754199999999999</v>
      </c>
      <c r="H1405" s="28">
        <f t="shared" si="108"/>
        <v>6.3089185078770313</v>
      </c>
      <c r="I1405" s="29">
        <v>4.9100000000000004E-7</v>
      </c>
      <c r="J1405" s="28">
        <v>0.155622553</v>
      </c>
      <c r="K1405" s="31">
        <v>1.341603E-3</v>
      </c>
      <c r="L1405" s="28">
        <v>-1.099372327</v>
      </c>
      <c r="M1405" s="30">
        <v>1.2600000000000001E-12</v>
      </c>
      <c r="N1405" s="28">
        <v>0.48241161799999999</v>
      </c>
      <c r="O1405" s="30">
        <v>7.6400000000000001E-7</v>
      </c>
      <c r="P1405" s="39" t="s">
        <v>1764</v>
      </c>
      <c r="Q1405" s="27" t="s">
        <v>1764</v>
      </c>
      <c r="R1405" s="27" t="s">
        <v>1764</v>
      </c>
      <c r="S1405" s="27">
        <v>0</v>
      </c>
      <c r="T1405" s="73">
        <f t="shared" si="110"/>
        <v>0</v>
      </c>
      <c r="U1405" s="73">
        <f t="shared" si="111"/>
        <v>0</v>
      </c>
      <c r="V1405" s="73">
        <f t="shared" si="112"/>
        <v>0</v>
      </c>
      <c r="W1405" s="73">
        <f t="shared" si="109"/>
        <v>0</v>
      </c>
    </row>
    <row r="1406" spans="1:23" x14ac:dyDescent="0.25">
      <c r="A1406" s="26" t="s">
        <v>1447</v>
      </c>
      <c r="B1406" s="27">
        <v>6</v>
      </c>
      <c r="C1406" s="27">
        <v>31306816</v>
      </c>
      <c r="D1406" s="26" t="s">
        <v>21</v>
      </c>
      <c r="E1406" s="26" t="s">
        <v>19</v>
      </c>
      <c r="F1406" s="28">
        <v>-5.0624599999999999E-2</v>
      </c>
      <c r="G1406" s="28">
        <v>0.148781</v>
      </c>
      <c r="H1406" s="28">
        <f t="shared" si="108"/>
        <v>7.0629838925351862</v>
      </c>
      <c r="I1406" s="29">
        <v>8.65E-8</v>
      </c>
      <c r="J1406" s="28">
        <v>0.108842489</v>
      </c>
      <c r="K1406" s="31">
        <v>0.15254314499999999</v>
      </c>
      <c r="L1406" s="28">
        <v>1.12404568</v>
      </c>
      <c r="M1406" s="30">
        <v>3.72E-6</v>
      </c>
      <c r="N1406" s="28">
        <v>-0.13332255200000001</v>
      </c>
      <c r="O1406" s="30">
        <v>0.383546147</v>
      </c>
      <c r="P1406" s="39" t="s">
        <v>1764</v>
      </c>
      <c r="Q1406" s="27" t="s">
        <v>1764</v>
      </c>
      <c r="R1406" s="27" t="s">
        <v>1764</v>
      </c>
      <c r="S1406" s="27">
        <v>0</v>
      </c>
      <c r="T1406" s="73">
        <f t="shared" si="110"/>
        <v>0</v>
      </c>
      <c r="U1406" s="73">
        <f t="shared" si="111"/>
        <v>0</v>
      </c>
      <c r="V1406" s="73">
        <f t="shared" si="112"/>
        <v>0</v>
      </c>
      <c r="W1406" s="73">
        <f t="shared" si="109"/>
        <v>0</v>
      </c>
    </row>
    <row r="1407" spans="1:23" x14ac:dyDescent="0.25">
      <c r="A1407" s="26" t="s">
        <v>1448</v>
      </c>
      <c r="B1407" s="27">
        <v>6</v>
      </c>
      <c r="C1407" s="27">
        <v>31308717</v>
      </c>
      <c r="D1407" s="26" t="s">
        <v>16</v>
      </c>
      <c r="E1407" s="26" t="s">
        <v>15</v>
      </c>
      <c r="F1407" s="28">
        <v>-4.99357E-2</v>
      </c>
      <c r="G1407" s="28">
        <v>0.146786</v>
      </c>
      <c r="H1407" s="28">
        <f t="shared" si="108"/>
        <v>6.9136401693252516</v>
      </c>
      <c r="I1407" s="29">
        <v>1.2200000000000001E-7</v>
      </c>
      <c r="J1407" s="28">
        <v>8.7729698999999994E-2</v>
      </c>
      <c r="K1407" s="31">
        <v>0.30124767800000002</v>
      </c>
      <c r="L1407" s="28">
        <v>1.210124534</v>
      </c>
      <c r="M1407" s="30">
        <v>7.9999999999999996E-6</v>
      </c>
      <c r="N1407" s="28">
        <v>-5.2532523999999997E-2</v>
      </c>
      <c r="O1407" s="30">
        <v>0.75821354900000004</v>
      </c>
      <c r="P1407" s="39" t="s">
        <v>1764</v>
      </c>
      <c r="Q1407" s="27" t="s">
        <v>1764</v>
      </c>
      <c r="R1407" s="27" t="s">
        <v>1764</v>
      </c>
      <c r="S1407" s="27">
        <v>0</v>
      </c>
      <c r="T1407" s="73">
        <f t="shared" si="110"/>
        <v>0</v>
      </c>
      <c r="U1407" s="73">
        <f t="shared" si="111"/>
        <v>0</v>
      </c>
      <c r="V1407" s="73">
        <f t="shared" si="112"/>
        <v>0</v>
      </c>
      <c r="W1407" s="73">
        <f t="shared" si="109"/>
        <v>0</v>
      </c>
    </row>
    <row r="1408" spans="1:23" x14ac:dyDescent="0.25">
      <c r="A1408" s="26" t="s">
        <v>1449</v>
      </c>
      <c r="B1408" s="27">
        <v>6</v>
      </c>
      <c r="C1408" s="27">
        <v>31309785</v>
      </c>
      <c r="D1408" s="26" t="s">
        <v>16</v>
      </c>
      <c r="E1408" s="26" t="s">
        <v>15</v>
      </c>
      <c r="F1408" s="28">
        <v>-5.0601599999999997E-2</v>
      </c>
      <c r="G1408" s="28">
        <v>0.148206</v>
      </c>
      <c r="H1408" s="28">
        <f t="shared" si="108"/>
        <v>7.0867160982395818</v>
      </c>
      <c r="I1408" s="29">
        <v>8.1899999999999999E-8</v>
      </c>
      <c r="J1408" s="28">
        <v>-6.4521826000000004E-2</v>
      </c>
      <c r="K1408" s="31">
        <v>0.43364385300000002</v>
      </c>
      <c r="L1408" s="28">
        <v>1.6441804609999999</v>
      </c>
      <c r="M1408" s="30">
        <v>4.0799999999999999E-10</v>
      </c>
      <c r="N1408" s="28">
        <v>-0.26630679099999999</v>
      </c>
      <c r="O1408" s="30">
        <v>0.108024324</v>
      </c>
      <c r="P1408" s="39" t="s">
        <v>1764</v>
      </c>
      <c r="Q1408" s="27" t="s">
        <v>1764</v>
      </c>
      <c r="R1408" s="27" t="s">
        <v>1764</v>
      </c>
      <c r="S1408" s="27">
        <v>0</v>
      </c>
      <c r="T1408" s="73">
        <f t="shared" si="110"/>
        <v>0</v>
      </c>
      <c r="U1408" s="73">
        <f t="shared" si="111"/>
        <v>0</v>
      </c>
      <c r="V1408" s="73">
        <f t="shared" si="112"/>
        <v>0</v>
      </c>
      <c r="W1408" s="73">
        <f t="shared" si="109"/>
        <v>0</v>
      </c>
    </row>
    <row r="1409" spans="1:23" x14ac:dyDescent="0.25">
      <c r="A1409" s="26" t="s">
        <v>1450</v>
      </c>
      <c r="B1409" s="27">
        <v>6</v>
      </c>
      <c r="C1409" s="27">
        <v>31310372</v>
      </c>
      <c r="D1409" s="26" t="s">
        <v>19</v>
      </c>
      <c r="E1409" s="26" t="s">
        <v>21</v>
      </c>
      <c r="F1409" s="28">
        <v>-5.0128699999999998E-2</v>
      </c>
      <c r="G1409" s="28">
        <v>0.14906900000000001</v>
      </c>
      <c r="H1409" s="28">
        <f t="shared" si="108"/>
        <v>6.9430951486635273</v>
      </c>
      <c r="I1409" s="29">
        <v>1.14E-7</v>
      </c>
      <c r="J1409" s="28">
        <v>6.0358403999999997E-2</v>
      </c>
      <c r="K1409" s="31">
        <v>0.43046324400000002</v>
      </c>
      <c r="L1409" s="28">
        <v>1.256235593</v>
      </c>
      <c r="M1409" s="30">
        <v>2.7599999999999998E-7</v>
      </c>
      <c r="N1409" s="28">
        <v>-0.15505988600000001</v>
      </c>
      <c r="O1409" s="30">
        <v>0.31382592999999998</v>
      </c>
      <c r="P1409" s="39" t="s">
        <v>1764</v>
      </c>
      <c r="Q1409" s="27" t="s">
        <v>1764</v>
      </c>
      <c r="R1409" s="27" t="s">
        <v>1764</v>
      </c>
      <c r="S1409" s="27">
        <v>0</v>
      </c>
      <c r="T1409" s="73">
        <f t="shared" si="110"/>
        <v>0</v>
      </c>
      <c r="U1409" s="73">
        <f t="shared" si="111"/>
        <v>0</v>
      </c>
      <c r="V1409" s="73">
        <f t="shared" si="112"/>
        <v>0</v>
      </c>
      <c r="W1409" s="73">
        <f t="shared" si="109"/>
        <v>0</v>
      </c>
    </row>
    <row r="1410" spans="1:23" x14ac:dyDescent="0.25">
      <c r="A1410" s="26" t="s">
        <v>1451</v>
      </c>
      <c r="B1410" s="27">
        <v>6</v>
      </c>
      <c r="C1410" s="27">
        <v>31311211</v>
      </c>
      <c r="D1410" s="26" t="s">
        <v>16</v>
      </c>
      <c r="E1410" s="26" t="s">
        <v>15</v>
      </c>
      <c r="F1410" s="28">
        <v>-5.0534900000000001E-2</v>
      </c>
      <c r="G1410" s="28">
        <v>0.14965200000000001</v>
      </c>
      <c r="H1410" s="28">
        <f t="shared" si="108"/>
        <v>7.0390538042661683</v>
      </c>
      <c r="I1410" s="29">
        <v>9.1399999999999998E-8</v>
      </c>
      <c r="J1410" s="28">
        <v>0.10103882</v>
      </c>
      <c r="K1410" s="31">
        <v>0.21298183900000001</v>
      </c>
      <c r="L1410" s="28">
        <v>1.659794657</v>
      </c>
      <c r="M1410" s="30">
        <v>1.4600000000000001E-10</v>
      </c>
      <c r="N1410" s="28">
        <v>-0.147911772</v>
      </c>
      <c r="O1410" s="30">
        <v>0.36461514</v>
      </c>
      <c r="P1410" s="39" t="s">
        <v>1764</v>
      </c>
      <c r="Q1410" s="27" t="s">
        <v>1764</v>
      </c>
      <c r="R1410" s="27" t="s">
        <v>1764</v>
      </c>
      <c r="S1410" s="27">
        <v>0</v>
      </c>
      <c r="T1410" s="73">
        <f t="shared" si="110"/>
        <v>0</v>
      </c>
      <c r="U1410" s="73">
        <f t="shared" si="111"/>
        <v>0</v>
      </c>
      <c r="V1410" s="73">
        <f t="shared" si="112"/>
        <v>0</v>
      </c>
      <c r="W1410" s="73">
        <f t="shared" si="109"/>
        <v>0</v>
      </c>
    </row>
    <row r="1411" spans="1:23" x14ac:dyDescent="0.25">
      <c r="A1411" s="26" t="s">
        <v>1452</v>
      </c>
      <c r="B1411" s="27">
        <v>6</v>
      </c>
      <c r="C1411" s="27">
        <v>31311318</v>
      </c>
      <c r="D1411" s="26" t="s">
        <v>15</v>
      </c>
      <c r="E1411" s="26" t="s">
        <v>16</v>
      </c>
      <c r="F1411" s="28">
        <v>-4.9991099999999997E-2</v>
      </c>
      <c r="G1411" s="28">
        <v>0.14901800000000001</v>
      </c>
      <c r="H1411" s="28">
        <f t="shared" si="108"/>
        <v>6.9065783148377653</v>
      </c>
      <c r="I1411" s="29">
        <v>1.24E-7</v>
      </c>
      <c r="J1411" s="28">
        <v>0.109897941</v>
      </c>
      <c r="K1411" s="31">
        <v>0.19723937799999999</v>
      </c>
      <c r="L1411" s="28">
        <v>1.576221809</v>
      </c>
      <c r="M1411" s="30">
        <v>6.9100000000000003E-9</v>
      </c>
      <c r="N1411" s="28">
        <v>-0.22214545899999999</v>
      </c>
      <c r="O1411" s="30">
        <v>0.194927138</v>
      </c>
      <c r="P1411" s="39" t="s">
        <v>1764</v>
      </c>
      <c r="Q1411" s="27" t="s">
        <v>1764</v>
      </c>
      <c r="R1411" s="27" t="s">
        <v>1764</v>
      </c>
      <c r="S1411" s="27">
        <v>0</v>
      </c>
      <c r="T1411" s="73">
        <f t="shared" si="110"/>
        <v>0</v>
      </c>
      <c r="U1411" s="73">
        <f t="shared" si="111"/>
        <v>0</v>
      </c>
      <c r="V1411" s="73">
        <f t="shared" si="112"/>
        <v>0</v>
      </c>
      <c r="W1411" s="73">
        <f t="shared" si="109"/>
        <v>0</v>
      </c>
    </row>
    <row r="1412" spans="1:23" x14ac:dyDescent="0.25">
      <c r="A1412" s="26" t="s">
        <v>1453</v>
      </c>
      <c r="B1412" s="27">
        <v>6</v>
      </c>
      <c r="C1412" s="27">
        <v>31311449</v>
      </c>
      <c r="D1412" s="26" t="s">
        <v>21</v>
      </c>
      <c r="E1412" s="26" t="s">
        <v>15</v>
      </c>
      <c r="F1412" s="28">
        <v>-5.0478000000000002E-2</v>
      </c>
      <c r="G1412" s="28">
        <v>0.14788100000000001</v>
      </c>
      <c r="H1412" s="28">
        <f t="shared" si="108"/>
        <v>7.0447934624580579</v>
      </c>
      <c r="I1412" s="29">
        <v>9.02E-8</v>
      </c>
      <c r="J1412" s="28">
        <v>0.109897941</v>
      </c>
      <c r="K1412" s="31">
        <v>0.19723937799999999</v>
      </c>
      <c r="L1412" s="28">
        <v>1.576221809</v>
      </c>
      <c r="M1412" s="30">
        <v>6.9100000000000003E-9</v>
      </c>
      <c r="N1412" s="28">
        <v>-0.22214545899999999</v>
      </c>
      <c r="O1412" s="30">
        <v>0.194927138</v>
      </c>
      <c r="P1412" s="39" t="s">
        <v>1764</v>
      </c>
      <c r="Q1412" s="27" t="s">
        <v>1764</v>
      </c>
      <c r="R1412" s="27" t="s">
        <v>1764</v>
      </c>
      <c r="S1412" s="27">
        <v>0</v>
      </c>
      <c r="T1412" s="73">
        <f t="shared" si="110"/>
        <v>0</v>
      </c>
      <c r="U1412" s="73">
        <f t="shared" si="111"/>
        <v>0</v>
      </c>
      <c r="V1412" s="73">
        <f t="shared" si="112"/>
        <v>0</v>
      </c>
      <c r="W1412" s="73">
        <f t="shared" si="109"/>
        <v>0</v>
      </c>
    </row>
    <row r="1413" spans="1:23" x14ac:dyDescent="0.25">
      <c r="A1413" s="26" t="s">
        <v>1454</v>
      </c>
      <c r="B1413" s="27">
        <v>6</v>
      </c>
      <c r="C1413" s="27">
        <v>31312492</v>
      </c>
      <c r="D1413" s="26" t="s">
        <v>15</v>
      </c>
      <c r="E1413" s="26" t="s">
        <v>16</v>
      </c>
      <c r="F1413" s="28">
        <v>-4.99116E-2</v>
      </c>
      <c r="G1413" s="28">
        <v>0.146811</v>
      </c>
      <c r="H1413" s="28">
        <f t="shared" ref="H1413:H1476" si="113">-LOG10(I1413)</f>
        <v>6.9100948885606019</v>
      </c>
      <c r="I1413" s="29">
        <v>1.23E-7</v>
      </c>
      <c r="J1413" s="28">
        <v>-4.0042510000000003E-2</v>
      </c>
      <c r="K1413" s="31">
        <v>0.65429716400000004</v>
      </c>
      <c r="L1413" s="28">
        <v>2.4000746569999998</v>
      </c>
      <c r="M1413" s="30">
        <v>4.0000000000000003E-17</v>
      </c>
      <c r="N1413" s="28">
        <v>-0.58547514199999995</v>
      </c>
      <c r="O1413" s="30">
        <v>1.1275460000000001E-3</v>
      </c>
      <c r="P1413" s="39" t="s">
        <v>1764</v>
      </c>
      <c r="Q1413" s="27" t="s">
        <v>1764</v>
      </c>
      <c r="R1413" s="27" t="s">
        <v>1764</v>
      </c>
      <c r="S1413" s="27">
        <v>0</v>
      </c>
      <c r="T1413" s="73">
        <f t="shared" si="110"/>
        <v>0</v>
      </c>
      <c r="U1413" s="73">
        <f t="shared" si="111"/>
        <v>0</v>
      </c>
      <c r="V1413" s="73">
        <f t="shared" si="112"/>
        <v>0</v>
      </c>
      <c r="W1413" s="73">
        <f t="shared" si="109"/>
        <v>0</v>
      </c>
    </row>
    <row r="1414" spans="1:23" x14ac:dyDescent="0.25">
      <c r="A1414" s="26" t="s">
        <v>1455</v>
      </c>
      <c r="B1414" s="27">
        <v>6</v>
      </c>
      <c r="C1414" s="27">
        <v>31312607</v>
      </c>
      <c r="D1414" s="26" t="s">
        <v>16</v>
      </c>
      <c r="E1414" s="26" t="s">
        <v>19</v>
      </c>
      <c r="F1414" s="28">
        <v>-5.00682E-2</v>
      </c>
      <c r="G1414" s="28">
        <v>0.146812</v>
      </c>
      <c r="H1414" s="28">
        <f t="shared" si="113"/>
        <v>6.9507819773298181</v>
      </c>
      <c r="I1414" s="29">
        <v>1.12E-7</v>
      </c>
      <c r="J1414" s="28">
        <v>-1.2194368000000001E-2</v>
      </c>
      <c r="K1414" s="31">
        <v>0.89082757300000004</v>
      </c>
      <c r="L1414" s="28">
        <v>2.459029186</v>
      </c>
      <c r="M1414" s="30">
        <v>0</v>
      </c>
      <c r="N1414" s="28">
        <v>-0.58318154099999997</v>
      </c>
      <c r="O1414" s="30">
        <v>1.0948240000000001E-3</v>
      </c>
      <c r="P1414" s="39" t="s">
        <v>1764</v>
      </c>
      <c r="Q1414" s="27" t="s">
        <v>1764</v>
      </c>
      <c r="R1414" s="27" t="s">
        <v>1764</v>
      </c>
      <c r="S1414" s="27">
        <v>0</v>
      </c>
      <c r="T1414" s="73">
        <f t="shared" si="110"/>
        <v>0</v>
      </c>
      <c r="U1414" s="73">
        <f t="shared" si="111"/>
        <v>0</v>
      </c>
      <c r="V1414" s="73">
        <f t="shared" si="112"/>
        <v>0</v>
      </c>
      <c r="W1414" s="73">
        <f t="shared" ref="W1414:W1477" si="114">SUM(T1414:V1414)</f>
        <v>0</v>
      </c>
    </row>
    <row r="1415" spans="1:23" x14ac:dyDescent="0.25">
      <c r="A1415" s="26" t="s">
        <v>1456</v>
      </c>
      <c r="B1415" s="27">
        <v>6</v>
      </c>
      <c r="C1415" s="27">
        <v>31313029</v>
      </c>
      <c r="D1415" s="26" t="s">
        <v>16</v>
      </c>
      <c r="E1415" s="26" t="s">
        <v>21</v>
      </c>
      <c r="F1415" s="28">
        <v>-5.0784900000000001E-2</v>
      </c>
      <c r="G1415" s="28">
        <v>0.14698700000000001</v>
      </c>
      <c r="H1415" s="28">
        <f t="shared" si="113"/>
        <v>7.1191864077192086</v>
      </c>
      <c r="I1415" s="29">
        <v>7.6000000000000006E-8</v>
      </c>
      <c r="J1415" s="28">
        <v>-0.13653997100000001</v>
      </c>
      <c r="K1415" s="31">
        <v>0.110430343</v>
      </c>
      <c r="L1415" s="28">
        <v>2.389594749</v>
      </c>
      <c r="M1415" s="30">
        <v>0</v>
      </c>
      <c r="N1415" s="28">
        <v>-0.64872945800000004</v>
      </c>
      <c r="O1415" s="30">
        <v>1.6199399999999999E-4</v>
      </c>
      <c r="P1415" s="39" t="s">
        <v>1764</v>
      </c>
      <c r="Q1415" s="27" t="s">
        <v>1764</v>
      </c>
      <c r="R1415" s="27" t="s">
        <v>1764</v>
      </c>
      <c r="S1415" s="27">
        <v>0</v>
      </c>
      <c r="T1415" s="73">
        <f t="shared" si="110"/>
        <v>0</v>
      </c>
      <c r="U1415" s="73">
        <f t="shared" si="111"/>
        <v>0</v>
      </c>
      <c r="V1415" s="73">
        <f t="shared" si="112"/>
        <v>0</v>
      </c>
      <c r="W1415" s="73">
        <f t="shared" si="114"/>
        <v>0</v>
      </c>
    </row>
    <row r="1416" spans="1:23" x14ac:dyDescent="0.25">
      <c r="A1416" s="26" t="s">
        <v>1457</v>
      </c>
      <c r="B1416" s="27">
        <v>6</v>
      </c>
      <c r="C1416" s="27">
        <v>31313677</v>
      </c>
      <c r="D1416" s="26" t="s">
        <v>19</v>
      </c>
      <c r="E1416" s="26" t="s">
        <v>21</v>
      </c>
      <c r="F1416" s="28">
        <v>-4.9965099999999998E-2</v>
      </c>
      <c r="G1416" s="28">
        <v>0.146785</v>
      </c>
      <c r="H1416" s="28">
        <f t="shared" si="113"/>
        <v>6.924453038607469</v>
      </c>
      <c r="I1416" s="29">
        <v>1.1899999999999999E-7</v>
      </c>
      <c r="J1416" s="28">
        <v>-0.11189597499999999</v>
      </c>
      <c r="K1416" s="31">
        <v>0.19684706499999999</v>
      </c>
      <c r="L1416" s="28">
        <v>2.336536884</v>
      </c>
      <c r="M1416" s="30">
        <v>3.0000000000000001E-17</v>
      </c>
      <c r="N1416" s="28">
        <v>-0.56219603900000004</v>
      </c>
      <c r="O1416" s="30">
        <v>1.2602329999999999E-3</v>
      </c>
      <c r="P1416" s="39" t="s">
        <v>1764</v>
      </c>
      <c r="Q1416" s="27" t="s">
        <v>1764</v>
      </c>
      <c r="R1416" s="27" t="s">
        <v>1764</v>
      </c>
      <c r="S1416" s="27">
        <v>0</v>
      </c>
      <c r="T1416" s="73">
        <f t="shared" ref="T1416:T1479" si="115">IF(AND(P1416="Yes", K1416 &lt; 0.0002747), 1, 0)</f>
        <v>0</v>
      </c>
      <c r="U1416" s="73">
        <f t="shared" ref="U1416:U1479" si="116">IF(AND(Q1416="Yes", M1416 &lt; 0.0002747), 1, 0)</f>
        <v>0</v>
      </c>
      <c r="V1416" s="73">
        <f t="shared" ref="V1416:V1479" si="117">IF(AND(R1416="Yes", O1416 &lt; 0.0002747), 1, 0)</f>
        <v>0</v>
      </c>
      <c r="W1416" s="73">
        <f t="shared" si="114"/>
        <v>0</v>
      </c>
    </row>
    <row r="1417" spans="1:23" x14ac:dyDescent="0.25">
      <c r="A1417" s="26" t="s">
        <v>1458</v>
      </c>
      <c r="B1417" s="27">
        <v>6</v>
      </c>
      <c r="C1417" s="27">
        <v>31313733</v>
      </c>
      <c r="D1417" s="26" t="s">
        <v>21</v>
      </c>
      <c r="E1417" s="26" t="s">
        <v>19</v>
      </c>
      <c r="F1417" s="28">
        <v>3.8145699999999998E-2</v>
      </c>
      <c r="G1417" s="28">
        <v>0.60973699999999997</v>
      </c>
      <c r="H1417" s="28">
        <f t="shared" si="113"/>
        <v>7.6716203965612619</v>
      </c>
      <c r="I1417" s="29">
        <v>2.1299999999999999E-8</v>
      </c>
      <c r="J1417" s="28">
        <v>-7.4180603999999997E-2</v>
      </c>
      <c r="K1417" s="31">
        <v>0.15402896799999999</v>
      </c>
      <c r="L1417" s="28">
        <v>-1.0776690790000001</v>
      </c>
      <c r="M1417" s="30">
        <v>8.68E-11</v>
      </c>
      <c r="N1417" s="28">
        <v>5.6015680999999998E-2</v>
      </c>
      <c r="O1417" s="30">
        <v>0.592456655</v>
      </c>
      <c r="P1417" s="39" t="s">
        <v>1764</v>
      </c>
      <c r="Q1417" s="27" t="s">
        <v>1764</v>
      </c>
      <c r="R1417" s="27" t="s">
        <v>1764</v>
      </c>
      <c r="S1417" s="27">
        <v>0</v>
      </c>
      <c r="T1417" s="73">
        <f t="shared" si="115"/>
        <v>0</v>
      </c>
      <c r="U1417" s="73">
        <f t="shared" si="116"/>
        <v>0</v>
      </c>
      <c r="V1417" s="73">
        <f t="shared" si="117"/>
        <v>0</v>
      </c>
      <c r="W1417" s="73">
        <f t="shared" si="114"/>
        <v>0</v>
      </c>
    </row>
    <row r="1418" spans="1:23" x14ac:dyDescent="0.25">
      <c r="A1418" s="26" t="s">
        <v>1459</v>
      </c>
      <c r="B1418" s="27">
        <v>6</v>
      </c>
      <c r="C1418" s="27">
        <v>31314274</v>
      </c>
      <c r="D1418" s="26" t="s">
        <v>15</v>
      </c>
      <c r="E1418" s="26" t="s">
        <v>16</v>
      </c>
      <c r="F1418" s="28">
        <v>-5.21837E-2</v>
      </c>
      <c r="G1418" s="28">
        <v>0.14419100000000001</v>
      </c>
      <c r="H1418" s="28">
        <f t="shared" si="113"/>
        <v>7.361510743045363</v>
      </c>
      <c r="I1418" s="29">
        <v>4.3499999999999999E-8</v>
      </c>
      <c r="J1418" s="28">
        <v>-1.09935E-3</v>
      </c>
      <c r="K1418" s="31">
        <v>0.99052860899999995</v>
      </c>
      <c r="L1418" s="28">
        <v>1.7659976690000001</v>
      </c>
      <c r="M1418" s="30">
        <v>2.3100000000000001E-9</v>
      </c>
      <c r="N1418" s="28">
        <v>-0.270672827</v>
      </c>
      <c r="O1418" s="30">
        <v>0.146063267</v>
      </c>
      <c r="P1418" s="39" t="s">
        <v>1764</v>
      </c>
      <c r="Q1418" s="27" t="s">
        <v>1764</v>
      </c>
      <c r="R1418" s="27" t="s">
        <v>1764</v>
      </c>
      <c r="S1418" s="27">
        <v>0</v>
      </c>
      <c r="T1418" s="73">
        <f t="shared" si="115"/>
        <v>0</v>
      </c>
      <c r="U1418" s="73">
        <f t="shared" si="116"/>
        <v>0</v>
      </c>
      <c r="V1418" s="73">
        <f t="shared" si="117"/>
        <v>0</v>
      </c>
      <c r="W1418" s="73">
        <f t="shared" si="114"/>
        <v>0</v>
      </c>
    </row>
    <row r="1419" spans="1:23" x14ac:dyDescent="0.25">
      <c r="A1419" s="26" t="s">
        <v>1460</v>
      </c>
      <c r="B1419" s="27">
        <v>6</v>
      </c>
      <c r="C1419" s="27">
        <v>31315138</v>
      </c>
      <c r="D1419" s="26" t="s">
        <v>16</v>
      </c>
      <c r="E1419" s="26" t="s">
        <v>15</v>
      </c>
      <c r="F1419" s="28">
        <v>-5.1132900000000002E-2</v>
      </c>
      <c r="G1419" s="28">
        <v>0.144867</v>
      </c>
      <c r="H1419" s="28">
        <f t="shared" si="113"/>
        <v>7.1372724716820253</v>
      </c>
      <c r="I1419" s="29">
        <v>7.2899999999999998E-8</v>
      </c>
      <c r="J1419" s="28">
        <v>3.5146449000000003E-2</v>
      </c>
      <c r="K1419" s="31">
        <v>0.69106988599999997</v>
      </c>
      <c r="L1419" s="28">
        <v>1.312037422</v>
      </c>
      <c r="M1419" s="30">
        <v>3.3900000000000002E-6</v>
      </c>
      <c r="N1419" s="28">
        <v>8.0441991000000004E-2</v>
      </c>
      <c r="O1419" s="30">
        <v>0.651026997</v>
      </c>
      <c r="P1419" s="39" t="s">
        <v>1764</v>
      </c>
      <c r="Q1419" s="27" t="s">
        <v>1764</v>
      </c>
      <c r="R1419" s="27" t="s">
        <v>1764</v>
      </c>
      <c r="S1419" s="27">
        <v>0</v>
      </c>
      <c r="T1419" s="73">
        <f t="shared" si="115"/>
        <v>0</v>
      </c>
      <c r="U1419" s="73">
        <f t="shared" si="116"/>
        <v>0</v>
      </c>
      <c r="V1419" s="73">
        <f t="shared" si="117"/>
        <v>0</v>
      </c>
      <c r="W1419" s="73">
        <f t="shared" si="114"/>
        <v>0</v>
      </c>
    </row>
    <row r="1420" spans="1:23" x14ac:dyDescent="0.25">
      <c r="A1420" s="26" t="s">
        <v>1461</v>
      </c>
      <c r="B1420" s="27">
        <v>6</v>
      </c>
      <c r="C1420" s="27">
        <v>31315389</v>
      </c>
      <c r="D1420" s="26" t="s">
        <v>16</v>
      </c>
      <c r="E1420" s="26" t="s">
        <v>15</v>
      </c>
      <c r="F1420" s="28">
        <v>-5.0005399999999998E-2</v>
      </c>
      <c r="G1420" s="28">
        <v>0.14674599999999999</v>
      </c>
      <c r="H1420" s="28">
        <f t="shared" si="113"/>
        <v>6.924453038607469</v>
      </c>
      <c r="I1420" s="29">
        <v>1.1899999999999999E-7</v>
      </c>
      <c r="J1420" s="28">
        <v>5.5176329000000003E-2</v>
      </c>
      <c r="K1420" s="31">
        <v>0.520629126</v>
      </c>
      <c r="L1420" s="28">
        <v>1.437004639</v>
      </c>
      <c r="M1420" s="30">
        <v>1.61E-7</v>
      </c>
      <c r="N1420" s="28">
        <v>-0.13708949300000001</v>
      </c>
      <c r="O1420" s="30">
        <v>0.42736230800000002</v>
      </c>
      <c r="P1420" s="39" t="s">
        <v>1764</v>
      </c>
      <c r="Q1420" s="27" t="s">
        <v>1764</v>
      </c>
      <c r="R1420" s="27" t="s">
        <v>1764</v>
      </c>
      <c r="S1420" s="27">
        <v>0</v>
      </c>
      <c r="T1420" s="73">
        <f t="shared" si="115"/>
        <v>0</v>
      </c>
      <c r="U1420" s="73">
        <f t="shared" si="116"/>
        <v>0</v>
      </c>
      <c r="V1420" s="73">
        <f t="shared" si="117"/>
        <v>0</v>
      </c>
      <c r="W1420" s="73">
        <f t="shared" si="114"/>
        <v>0</v>
      </c>
    </row>
    <row r="1421" spans="1:23" x14ac:dyDescent="0.25">
      <c r="A1421" s="26" t="s">
        <v>1462</v>
      </c>
      <c r="B1421" s="27">
        <v>6</v>
      </c>
      <c r="C1421" s="27">
        <v>31315649</v>
      </c>
      <c r="D1421" s="26" t="s">
        <v>16</v>
      </c>
      <c r="E1421" s="26" t="s">
        <v>21</v>
      </c>
      <c r="F1421" s="28">
        <v>-5.2671299999999997E-2</v>
      </c>
      <c r="G1421" s="28">
        <v>0.141567</v>
      </c>
      <c r="H1421" s="28">
        <f t="shared" si="113"/>
        <v>7.3448615651886175</v>
      </c>
      <c r="I1421" s="29">
        <v>4.5200000000000001E-8</v>
      </c>
      <c r="J1421" s="28">
        <v>-6.9098529999999997E-3</v>
      </c>
      <c r="K1421" s="31">
        <v>0.93879939300000004</v>
      </c>
      <c r="L1421" s="28">
        <v>1.7567429720000001</v>
      </c>
      <c r="M1421" s="30">
        <v>9.6199999999999999E-10</v>
      </c>
      <c r="N1421" s="28">
        <v>-0.32017644000000001</v>
      </c>
      <c r="O1421" s="30">
        <v>7.6835413000000005E-2</v>
      </c>
      <c r="P1421" s="39" t="s">
        <v>1764</v>
      </c>
      <c r="Q1421" s="27" t="s">
        <v>1764</v>
      </c>
      <c r="R1421" s="27" t="s">
        <v>1764</v>
      </c>
      <c r="S1421" s="27">
        <v>0</v>
      </c>
      <c r="T1421" s="73">
        <f t="shared" si="115"/>
        <v>0</v>
      </c>
      <c r="U1421" s="73">
        <f t="shared" si="116"/>
        <v>0</v>
      </c>
      <c r="V1421" s="73">
        <f t="shared" si="117"/>
        <v>0</v>
      </c>
      <c r="W1421" s="73">
        <f t="shared" si="114"/>
        <v>0</v>
      </c>
    </row>
    <row r="1422" spans="1:23" x14ac:dyDescent="0.25">
      <c r="A1422" s="26" t="s">
        <v>1463</v>
      </c>
      <c r="B1422" s="27">
        <v>6</v>
      </c>
      <c r="C1422" s="27">
        <v>31315792</v>
      </c>
      <c r="D1422" s="26" t="s">
        <v>21</v>
      </c>
      <c r="E1422" s="26" t="s">
        <v>19</v>
      </c>
      <c r="F1422" s="28">
        <v>-4.96756E-2</v>
      </c>
      <c r="G1422" s="28">
        <v>0.14661099999999999</v>
      </c>
      <c r="H1422" s="28">
        <f t="shared" si="113"/>
        <v>6.8386319977650247</v>
      </c>
      <c r="I1422" s="29">
        <v>1.4499999999999999E-7</v>
      </c>
      <c r="J1422" s="28">
        <v>-8.1976329999999993E-3</v>
      </c>
      <c r="K1422" s="31">
        <v>0.92785024299999996</v>
      </c>
      <c r="L1422" s="28">
        <v>1.878175411</v>
      </c>
      <c r="M1422" s="30">
        <v>8.01E-11</v>
      </c>
      <c r="N1422" s="28">
        <v>-0.40973725900000002</v>
      </c>
      <c r="O1422" s="30">
        <v>2.4388058000000001E-2</v>
      </c>
      <c r="P1422" s="39" t="s">
        <v>1764</v>
      </c>
      <c r="Q1422" s="27" t="s">
        <v>1764</v>
      </c>
      <c r="R1422" s="27" t="s">
        <v>1764</v>
      </c>
      <c r="S1422" s="27">
        <v>0</v>
      </c>
      <c r="T1422" s="73">
        <f t="shared" si="115"/>
        <v>0</v>
      </c>
      <c r="U1422" s="73">
        <f t="shared" si="116"/>
        <v>0</v>
      </c>
      <c r="V1422" s="73">
        <f t="shared" si="117"/>
        <v>0</v>
      </c>
      <c r="W1422" s="73">
        <f t="shared" si="114"/>
        <v>0</v>
      </c>
    </row>
    <row r="1423" spans="1:23" x14ac:dyDescent="0.25">
      <c r="A1423" s="26" t="s">
        <v>1464</v>
      </c>
      <c r="B1423" s="27">
        <v>6</v>
      </c>
      <c r="C1423" s="27">
        <v>31315861</v>
      </c>
      <c r="D1423" s="26" t="s">
        <v>16</v>
      </c>
      <c r="E1423" s="26" t="s">
        <v>15</v>
      </c>
      <c r="F1423" s="28">
        <v>-4.96756E-2</v>
      </c>
      <c r="G1423" s="28">
        <v>0.14661099999999999</v>
      </c>
      <c r="H1423" s="28">
        <f t="shared" si="113"/>
        <v>6.8386319977650247</v>
      </c>
      <c r="I1423" s="29">
        <v>1.4499999999999999E-7</v>
      </c>
      <c r="J1423" s="28">
        <v>-8.1976329999999993E-3</v>
      </c>
      <c r="K1423" s="31">
        <v>0.92785024299999996</v>
      </c>
      <c r="L1423" s="28">
        <v>1.878175411</v>
      </c>
      <c r="M1423" s="30">
        <v>8.01E-11</v>
      </c>
      <c r="N1423" s="28">
        <v>-0.40973725900000002</v>
      </c>
      <c r="O1423" s="30">
        <v>2.4388058000000001E-2</v>
      </c>
      <c r="P1423" s="39" t="s">
        <v>1764</v>
      </c>
      <c r="Q1423" s="27" t="s">
        <v>1764</v>
      </c>
      <c r="R1423" s="27" t="s">
        <v>1764</v>
      </c>
      <c r="S1423" s="27">
        <v>0</v>
      </c>
      <c r="T1423" s="73">
        <f t="shared" si="115"/>
        <v>0</v>
      </c>
      <c r="U1423" s="73">
        <f t="shared" si="116"/>
        <v>0</v>
      </c>
      <c r="V1423" s="73">
        <f t="shared" si="117"/>
        <v>0</v>
      </c>
      <c r="W1423" s="73">
        <f t="shared" si="114"/>
        <v>0</v>
      </c>
    </row>
    <row r="1424" spans="1:23" x14ac:dyDescent="0.25">
      <c r="A1424" s="26" t="s">
        <v>1465</v>
      </c>
      <c r="B1424" s="27">
        <v>6</v>
      </c>
      <c r="C1424" s="27">
        <v>31315879</v>
      </c>
      <c r="D1424" s="26" t="s">
        <v>21</v>
      </c>
      <c r="E1424" s="26" t="s">
        <v>16</v>
      </c>
      <c r="F1424" s="28">
        <v>-4.96756E-2</v>
      </c>
      <c r="G1424" s="28">
        <v>0.14661099999999999</v>
      </c>
      <c r="H1424" s="28">
        <f t="shared" si="113"/>
        <v>6.8386319977650247</v>
      </c>
      <c r="I1424" s="29">
        <v>1.4499999999999999E-7</v>
      </c>
      <c r="J1424" s="28">
        <v>-8.1976329999999993E-3</v>
      </c>
      <c r="K1424" s="31">
        <v>0.92785024299999996</v>
      </c>
      <c r="L1424" s="28">
        <v>1.878175411</v>
      </c>
      <c r="M1424" s="30">
        <v>8.01E-11</v>
      </c>
      <c r="N1424" s="28">
        <v>-0.40973725900000002</v>
      </c>
      <c r="O1424" s="30">
        <v>2.4388058000000001E-2</v>
      </c>
      <c r="P1424" s="39" t="s">
        <v>1764</v>
      </c>
      <c r="Q1424" s="27" t="s">
        <v>1764</v>
      </c>
      <c r="R1424" s="27" t="s">
        <v>1764</v>
      </c>
      <c r="S1424" s="27">
        <v>0</v>
      </c>
      <c r="T1424" s="73">
        <f t="shared" si="115"/>
        <v>0</v>
      </c>
      <c r="U1424" s="73">
        <f t="shared" si="116"/>
        <v>0</v>
      </c>
      <c r="V1424" s="73">
        <f t="shared" si="117"/>
        <v>0</v>
      </c>
      <c r="W1424" s="73">
        <f t="shared" si="114"/>
        <v>0</v>
      </c>
    </row>
    <row r="1425" spans="1:23" x14ac:dyDescent="0.25">
      <c r="A1425" s="26" t="s">
        <v>1466</v>
      </c>
      <c r="B1425" s="27">
        <v>6</v>
      </c>
      <c r="C1425" s="27">
        <v>31315933</v>
      </c>
      <c r="D1425" s="26" t="s">
        <v>15</v>
      </c>
      <c r="E1425" s="26" t="s">
        <v>16</v>
      </c>
      <c r="F1425" s="28">
        <v>-4.9634400000000002E-2</v>
      </c>
      <c r="G1425" s="28">
        <v>0.14660000000000001</v>
      </c>
      <c r="H1425" s="28">
        <f t="shared" si="113"/>
        <v>6.8297382846050425</v>
      </c>
      <c r="I1425" s="29">
        <v>1.48E-7</v>
      </c>
      <c r="J1425" s="28">
        <v>-8.1976329999999993E-3</v>
      </c>
      <c r="K1425" s="31">
        <v>0.92785024299999996</v>
      </c>
      <c r="L1425" s="28">
        <v>1.878175411</v>
      </c>
      <c r="M1425" s="30">
        <v>8.01E-11</v>
      </c>
      <c r="N1425" s="28">
        <v>-0.40973725900000002</v>
      </c>
      <c r="O1425" s="30">
        <v>2.4388058000000001E-2</v>
      </c>
      <c r="P1425" s="39" t="s">
        <v>1764</v>
      </c>
      <c r="Q1425" s="27" t="s">
        <v>1764</v>
      </c>
      <c r="R1425" s="27" t="s">
        <v>1764</v>
      </c>
      <c r="S1425" s="27">
        <v>0</v>
      </c>
      <c r="T1425" s="73">
        <f t="shared" si="115"/>
        <v>0</v>
      </c>
      <c r="U1425" s="73">
        <f t="shared" si="116"/>
        <v>0</v>
      </c>
      <c r="V1425" s="73">
        <f t="shared" si="117"/>
        <v>0</v>
      </c>
      <c r="W1425" s="73">
        <f t="shared" si="114"/>
        <v>0</v>
      </c>
    </row>
    <row r="1426" spans="1:23" x14ac:dyDescent="0.25">
      <c r="A1426" s="26" t="s">
        <v>1467</v>
      </c>
      <c r="B1426" s="27">
        <v>6</v>
      </c>
      <c r="C1426" s="27">
        <v>31316044</v>
      </c>
      <c r="D1426" s="26" t="s">
        <v>19</v>
      </c>
      <c r="E1426" s="26" t="s">
        <v>21</v>
      </c>
      <c r="F1426" s="28">
        <v>-4.9552199999999998E-2</v>
      </c>
      <c r="G1426" s="28">
        <v>0.14660500000000001</v>
      </c>
      <c r="H1426" s="28">
        <f t="shared" si="113"/>
        <v>6.8096683018297082</v>
      </c>
      <c r="I1426" s="29">
        <v>1.55E-7</v>
      </c>
      <c r="J1426" s="28">
        <v>-8.1976329999999993E-3</v>
      </c>
      <c r="K1426" s="31">
        <v>0.92785024299999996</v>
      </c>
      <c r="L1426" s="28">
        <v>1.878175411</v>
      </c>
      <c r="M1426" s="30">
        <v>8.01E-11</v>
      </c>
      <c r="N1426" s="28">
        <v>-0.40973725900000002</v>
      </c>
      <c r="O1426" s="30">
        <v>2.4388058000000001E-2</v>
      </c>
      <c r="P1426" s="39" t="s">
        <v>1764</v>
      </c>
      <c r="Q1426" s="27" t="s">
        <v>1764</v>
      </c>
      <c r="R1426" s="27" t="s">
        <v>1764</v>
      </c>
      <c r="S1426" s="27">
        <v>0</v>
      </c>
      <c r="T1426" s="73">
        <f t="shared" si="115"/>
        <v>0</v>
      </c>
      <c r="U1426" s="73">
        <f t="shared" si="116"/>
        <v>0</v>
      </c>
      <c r="V1426" s="73">
        <f t="shared" si="117"/>
        <v>0</v>
      </c>
      <c r="W1426" s="73">
        <f t="shared" si="114"/>
        <v>0</v>
      </c>
    </row>
    <row r="1427" spans="1:23" x14ac:dyDescent="0.25">
      <c r="A1427" s="26" t="s">
        <v>1468</v>
      </c>
      <c r="B1427" s="27">
        <v>6</v>
      </c>
      <c r="C1427" s="27">
        <v>31316080</v>
      </c>
      <c r="D1427" s="26" t="s">
        <v>19</v>
      </c>
      <c r="E1427" s="26" t="s">
        <v>21</v>
      </c>
      <c r="F1427" s="28">
        <v>-4.9854700000000002E-2</v>
      </c>
      <c r="G1427" s="28">
        <v>0.14676400000000001</v>
      </c>
      <c r="H1427" s="28">
        <f t="shared" si="113"/>
        <v>6.8927900303521312</v>
      </c>
      <c r="I1427" s="29">
        <v>1.2800000000000001E-7</v>
      </c>
      <c r="J1427" s="28">
        <v>-8.1976329999999993E-3</v>
      </c>
      <c r="K1427" s="31">
        <v>0.92785024299999996</v>
      </c>
      <c r="L1427" s="28">
        <v>1.878175411</v>
      </c>
      <c r="M1427" s="30">
        <v>8.01E-11</v>
      </c>
      <c r="N1427" s="28">
        <v>-0.40973725900000002</v>
      </c>
      <c r="O1427" s="30">
        <v>2.4388058000000001E-2</v>
      </c>
      <c r="P1427" s="39" t="s">
        <v>1764</v>
      </c>
      <c r="Q1427" s="27" t="s">
        <v>1764</v>
      </c>
      <c r="R1427" s="27" t="s">
        <v>1764</v>
      </c>
      <c r="S1427" s="27">
        <v>0</v>
      </c>
      <c r="T1427" s="73">
        <f t="shared" si="115"/>
        <v>0</v>
      </c>
      <c r="U1427" s="73">
        <f t="shared" si="116"/>
        <v>0</v>
      </c>
      <c r="V1427" s="73">
        <f t="shared" si="117"/>
        <v>0</v>
      </c>
      <c r="W1427" s="73">
        <f t="shared" si="114"/>
        <v>0</v>
      </c>
    </row>
    <row r="1428" spans="1:23" x14ac:dyDescent="0.25">
      <c r="A1428" s="26" t="s">
        <v>1469</v>
      </c>
      <c r="B1428" s="27">
        <v>6</v>
      </c>
      <c r="C1428" s="27">
        <v>31318308</v>
      </c>
      <c r="D1428" s="26" t="s">
        <v>16</v>
      </c>
      <c r="E1428" s="26" t="s">
        <v>21</v>
      </c>
      <c r="F1428" s="28">
        <v>-5.0206599999999997E-2</v>
      </c>
      <c r="G1428" s="28">
        <v>0.14693300000000001</v>
      </c>
      <c r="H1428" s="28">
        <f t="shared" si="113"/>
        <v>6.987162775294828</v>
      </c>
      <c r="I1428" s="29">
        <v>1.03E-7</v>
      </c>
      <c r="J1428" s="28">
        <v>1.3145780000000001E-3</v>
      </c>
      <c r="K1428" s="31">
        <v>0.98790243799999999</v>
      </c>
      <c r="L1428" s="28">
        <v>1.454868992</v>
      </c>
      <c r="M1428" s="30">
        <v>1.4700000000000001E-7</v>
      </c>
      <c r="N1428" s="28">
        <v>-0.27839282900000001</v>
      </c>
      <c r="O1428" s="30">
        <v>0.110274731</v>
      </c>
      <c r="P1428" s="39" t="s">
        <v>1764</v>
      </c>
      <c r="Q1428" s="27" t="s">
        <v>1764</v>
      </c>
      <c r="R1428" s="27" t="s">
        <v>1764</v>
      </c>
      <c r="S1428" s="27">
        <v>0</v>
      </c>
      <c r="T1428" s="73">
        <f t="shared" si="115"/>
        <v>0</v>
      </c>
      <c r="U1428" s="73">
        <f t="shared" si="116"/>
        <v>0</v>
      </c>
      <c r="V1428" s="73">
        <f t="shared" si="117"/>
        <v>0</v>
      </c>
      <c r="W1428" s="73">
        <f t="shared" si="114"/>
        <v>0</v>
      </c>
    </row>
    <row r="1429" spans="1:23" x14ac:dyDescent="0.25">
      <c r="A1429" s="26" t="s">
        <v>1470</v>
      </c>
      <c r="B1429" s="27">
        <v>6</v>
      </c>
      <c r="C1429" s="27">
        <v>31318705</v>
      </c>
      <c r="D1429" s="26" t="s">
        <v>15</v>
      </c>
      <c r="E1429" s="26" t="s">
        <v>16</v>
      </c>
      <c r="F1429" s="28">
        <v>-4.3867400000000001E-2</v>
      </c>
      <c r="G1429" s="28">
        <v>0.171848</v>
      </c>
      <c r="H1429" s="28">
        <f t="shared" si="113"/>
        <v>6.1378686206869633</v>
      </c>
      <c r="I1429" s="29">
        <v>7.2799999999999995E-7</v>
      </c>
      <c r="J1429" s="28">
        <v>0.13571026999999999</v>
      </c>
      <c r="K1429" s="31">
        <v>5.4942852E-2</v>
      </c>
      <c r="L1429" s="28">
        <v>0.82160709399999998</v>
      </c>
      <c r="M1429" s="30">
        <v>2.7530300000000002E-4</v>
      </c>
      <c r="N1429" s="28">
        <v>-0.203767685</v>
      </c>
      <c r="O1429" s="30">
        <v>0.151871495</v>
      </c>
      <c r="P1429" s="39" t="s">
        <v>1764</v>
      </c>
      <c r="Q1429" s="27" t="s">
        <v>1764</v>
      </c>
      <c r="R1429" s="27" t="s">
        <v>1764</v>
      </c>
      <c r="S1429" s="27">
        <v>0</v>
      </c>
      <c r="T1429" s="73">
        <f t="shared" si="115"/>
        <v>0</v>
      </c>
      <c r="U1429" s="73">
        <f t="shared" si="116"/>
        <v>0</v>
      </c>
      <c r="V1429" s="73">
        <f t="shared" si="117"/>
        <v>0</v>
      </c>
      <c r="W1429" s="73">
        <f t="shared" si="114"/>
        <v>0</v>
      </c>
    </row>
    <row r="1430" spans="1:23" x14ac:dyDescent="0.25">
      <c r="A1430" s="26" t="s">
        <v>1471</v>
      </c>
      <c r="B1430" s="27">
        <v>6</v>
      </c>
      <c r="C1430" s="27">
        <v>31318785</v>
      </c>
      <c r="D1430" s="26" t="s">
        <v>19</v>
      </c>
      <c r="E1430" s="26" t="s">
        <v>21</v>
      </c>
      <c r="F1430" s="28">
        <v>-4.5329899999999999E-2</v>
      </c>
      <c r="G1430" s="28">
        <v>0.173015</v>
      </c>
      <c r="H1430" s="28">
        <f t="shared" si="113"/>
        <v>6.5497508916806391</v>
      </c>
      <c r="I1430" s="29">
        <v>2.8200000000000001E-7</v>
      </c>
      <c r="J1430" s="28">
        <v>0.135351208</v>
      </c>
      <c r="K1430" s="31">
        <v>5.5599202E-2</v>
      </c>
      <c r="L1430" s="28">
        <v>0.82223736400000003</v>
      </c>
      <c r="M1430" s="30">
        <v>2.72503E-4</v>
      </c>
      <c r="N1430" s="28">
        <v>-0.205330493</v>
      </c>
      <c r="O1430" s="30">
        <v>0.148772764</v>
      </c>
      <c r="P1430" s="39" t="s">
        <v>1764</v>
      </c>
      <c r="Q1430" s="27" t="s">
        <v>1764</v>
      </c>
      <c r="R1430" s="27" t="s">
        <v>1764</v>
      </c>
      <c r="S1430" s="27">
        <v>0</v>
      </c>
      <c r="T1430" s="73">
        <f t="shared" si="115"/>
        <v>0</v>
      </c>
      <c r="U1430" s="73">
        <f t="shared" si="116"/>
        <v>0</v>
      </c>
      <c r="V1430" s="73">
        <f t="shared" si="117"/>
        <v>0</v>
      </c>
      <c r="W1430" s="73">
        <f t="shared" si="114"/>
        <v>0</v>
      </c>
    </row>
    <row r="1431" spans="1:23" ht="15.75" x14ac:dyDescent="0.25">
      <c r="A1431" s="26" t="s">
        <v>1472</v>
      </c>
      <c r="B1431" s="27">
        <v>6</v>
      </c>
      <c r="C1431" s="27">
        <v>31319029</v>
      </c>
      <c r="D1431" s="26" t="s">
        <v>19</v>
      </c>
      <c r="E1431" s="26" t="s">
        <v>21</v>
      </c>
      <c r="F1431" s="28">
        <v>-4.5773899999999999E-2</v>
      </c>
      <c r="G1431" s="28">
        <v>0.17274100000000001</v>
      </c>
      <c r="H1431" s="28">
        <f t="shared" si="113"/>
        <v>6.6439741428068775</v>
      </c>
      <c r="I1431" s="29">
        <v>2.2700000000000001E-7</v>
      </c>
      <c r="J1431" s="28">
        <v>0.16555478700000001</v>
      </c>
      <c r="K1431" s="31">
        <v>1.773245E-2</v>
      </c>
      <c r="L1431" s="28">
        <v>0.759843975</v>
      </c>
      <c r="M1431" s="30">
        <v>6.5865499999999996E-4</v>
      </c>
      <c r="N1431" s="28">
        <v>-0.25590917299999999</v>
      </c>
      <c r="O1431" s="30">
        <v>6.8408841999999997E-2</v>
      </c>
      <c r="P1431" s="106" t="s">
        <v>1765</v>
      </c>
      <c r="Q1431" s="27" t="s">
        <v>1764</v>
      </c>
      <c r="R1431" s="27" t="s">
        <v>1764</v>
      </c>
      <c r="S1431" s="27">
        <v>1</v>
      </c>
      <c r="T1431" s="73">
        <f t="shared" si="115"/>
        <v>0</v>
      </c>
      <c r="U1431" s="73">
        <f t="shared" si="116"/>
        <v>0</v>
      </c>
      <c r="V1431" s="73">
        <f t="shared" si="117"/>
        <v>0</v>
      </c>
      <c r="W1431" s="73">
        <f t="shared" si="114"/>
        <v>0</v>
      </c>
    </row>
    <row r="1432" spans="1:23" x14ac:dyDescent="0.25">
      <c r="A1432" s="26" t="s">
        <v>1473</v>
      </c>
      <c r="B1432" s="27">
        <v>6</v>
      </c>
      <c r="C1432" s="27">
        <v>31319215</v>
      </c>
      <c r="D1432" s="26" t="s">
        <v>16</v>
      </c>
      <c r="E1432" s="26" t="s">
        <v>19</v>
      </c>
      <c r="F1432" s="28">
        <v>-4.4686299999999998E-2</v>
      </c>
      <c r="G1432" s="28">
        <v>0.172291</v>
      </c>
      <c r="H1432" s="28">
        <f t="shared" si="113"/>
        <v>6.3585258894959003</v>
      </c>
      <c r="I1432" s="29">
        <v>4.3799999999999998E-7</v>
      </c>
      <c r="J1432" s="28">
        <v>7.1834934000000003E-2</v>
      </c>
      <c r="K1432" s="31">
        <v>0.30143621300000001</v>
      </c>
      <c r="L1432" s="28">
        <v>1.1480876099999999</v>
      </c>
      <c r="M1432" s="30">
        <v>2.3099999999999999E-7</v>
      </c>
      <c r="N1432" s="28">
        <v>-0.37597342</v>
      </c>
      <c r="O1432" s="30">
        <v>7.1474379999999999E-3</v>
      </c>
      <c r="P1432" s="39" t="s">
        <v>1764</v>
      </c>
      <c r="Q1432" s="27" t="s">
        <v>1764</v>
      </c>
      <c r="R1432" s="27" t="s">
        <v>1764</v>
      </c>
      <c r="S1432" s="27">
        <v>0</v>
      </c>
      <c r="T1432" s="73">
        <f t="shared" si="115"/>
        <v>0</v>
      </c>
      <c r="U1432" s="73">
        <f t="shared" si="116"/>
        <v>0</v>
      </c>
      <c r="V1432" s="73">
        <f t="shared" si="117"/>
        <v>0</v>
      </c>
      <c r="W1432" s="73">
        <f t="shared" si="114"/>
        <v>0</v>
      </c>
    </row>
    <row r="1433" spans="1:23" x14ac:dyDescent="0.25">
      <c r="A1433" s="26" t="s">
        <v>1474</v>
      </c>
      <c r="B1433" s="27">
        <v>6</v>
      </c>
      <c r="C1433" s="27">
        <v>31319226</v>
      </c>
      <c r="D1433" s="26" t="s">
        <v>19</v>
      </c>
      <c r="E1433" s="26" t="s">
        <v>21</v>
      </c>
      <c r="F1433" s="28">
        <v>-4.3878E-2</v>
      </c>
      <c r="G1433" s="28">
        <v>0.17385900000000001</v>
      </c>
      <c r="H1433" s="28">
        <f t="shared" si="113"/>
        <v>6.1662156253435212</v>
      </c>
      <c r="I1433" s="29">
        <v>6.8199999999999999E-7</v>
      </c>
      <c r="J1433" s="28">
        <v>0.12735908000000001</v>
      </c>
      <c r="K1433" s="31">
        <v>6.3214197999999999E-2</v>
      </c>
      <c r="L1433" s="28">
        <v>0.97122556699999996</v>
      </c>
      <c r="M1433" s="30">
        <v>9.1900000000000001E-6</v>
      </c>
      <c r="N1433" s="28">
        <v>-0.108725924</v>
      </c>
      <c r="O1433" s="30">
        <v>0.43037094300000001</v>
      </c>
      <c r="P1433" s="39" t="s">
        <v>1764</v>
      </c>
      <c r="Q1433" s="27" t="s">
        <v>1764</v>
      </c>
      <c r="R1433" s="27" t="s">
        <v>1764</v>
      </c>
      <c r="S1433" s="27">
        <v>0</v>
      </c>
      <c r="T1433" s="73">
        <f t="shared" si="115"/>
        <v>0</v>
      </c>
      <c r="U1433" s="73">
        <f t="shared" si="116"/>
        <v>0</v>
      </c>
      <c r="V1433" s="73">
        <f t="shared" si="117"/>
        <v>0</v>
      </c>
      <c r="W1433" s="73">
        <f t="shared" si="114"/>
        <v>0</v>
      </c>
    </row>
    <row r="1434" spans="1:23" x14ac:dyDescent="0.25">
      <c r="A1434" s="26" t="s">
        <v>1475</v>
      </c>
      <c r="B1434" s="27">
        <v>6</v>
      </c>
      <c r="C1434" s="27">
        <v>31319478</v>
      </c>
      <c r="D1434" s="26" t="s">
        <v>15</v>
      </c>
      <c r="E1434" s="26" t="s">
        <v>16</v>
      </c>
      <c r="F1434" s="28">
        <v>-4.4079500000000001E-2</v>
      </c>
      <c r="G1434" s="28">
        <v>0.17364299999999999</v>
      </c>
      <c r="H1434" s="28">
        <f t="shared" si="113"/>
        <v>6.2380721615794705</v>
      </c>
      <c r="I1434" s="29">
        <v>5.7800000000000001E-7</v>
      </c>
      <c r="J1434" s="28">
        <v>7.1110144E-2</v>
      </c>
      <c r="K1434" s="31">
        <v>0.28473607099999998</v>
      </c>
      <c r="L1434" s="28">
        <v>1.8595020849999999</v>
      </c>
      <c r="M1434" s="30">
        <v>0</v>
      </c>
      <c r="N1434" s="28">
        <v>-0.67406026299999999</v>
      </c>
      <c r="O1434" s="30">
        <v>4.5499999999999998E-7</v>
      </c>
      <c r="P1434" s="39" t="s">
        <v>1764</v>
      </c>
      <c r="Q1434" s="27" t="s">
        <v>1764</v>
      </c>
      <c r="R1434" s="27" t="s">
        <v>1764</v>
      </c>
      <c r="S1434" s="27">
        <v>0</v>
      </c>
      <c r="T1434" s="73">
        <f t="shared" si="115"/>
        <v>0</v>
      </c>
      <c r="U1434" s="73">
        <f t="shared" si="116"/>
        <v>0</v>
      </c>
      <c r="V1434" s="73">
        <f t="shared" si="117"/>
        <v>0</v>
      </c>
      <c r="W1434" s="73">
        <f t="shared" si="114"/>
        <v>0</v>
      </c>
    </row>
    <row r="1435" spans="1:23" x14ac:dyDescent="0.25">
      <c r="A1435" s="26" t="s">
        <v>1476</v>
      </c>
      <c r="B1435" s="27">
        <v>6</v>
      </c>
      <c r="C1435" s="27">
        <v>31319525</v>
      </c>
      <c r="D1435" s="26" t="s">
        <v>19</v>
      </c>
      <c r="E1435" s="26" t="s">
        <v>21</v>
      </c>
      <c r="F1435" s="28">
        <v>-4.55459E-2</v>
      </c>
      <c r="G1435" s="28">
        <v>0.17180100000000001</v>
      </c>
      <c r="H1435" s="28">
        <f t="shared" si="113"/>
        <v>6.5638373529592435</v>
      </c>
      <c r="I1435" s="29">
        <v>2.7300000000000002E-7</v>
      </c>
      <c r="J1435" s="28">
        <v>7.7843101999999997E-2</v>
      </c>
      <c r="K1435" s="31">
        <v>0.26177388000000001</v>
      </c>
      <c r="L1435" s="28">
        <v>1.173517127</v>
      </c>
      <c r="M1435" s="30">
        <v>1.17E-7</v>
      </c>
      <c r="N1435" s="28">
        <v>-0.383719327</v>
      </c>
      <c r="O1435" s="30">
        <v>5.9370969999999997E-3</v>
      </c>
      <c r="P1435" s="39" t="s">
        <v>1764</v>
      </c>
      <c r="Q1435" s="27" t="s">
        <v>1764</v>
      </c>
      <c r="R1435" s="27" t="s">
        <v>1764</v>
      </c>
      <c r="S1435" s="27">
        <v>0</v>
      </c>
      <c r="T1435" s="73">
        <f t="shared" si="115"/>
        <v>0</v>
      </c>
      <c r="U1435" s="73">
        <f t="shared" si="116"/>
        <v>0</v>
      </c>
      <c r="V1435" s="73">
        <f t="shared" si="117"/>
        <v>0</v>
      </c>
      <c r="W1435" s="73">
        <f t="shared" si="114"/>
        <v>0</v>
      </c>
    </row>
    <row r="1436" spans="1:23" x14ac:dyDescent="0.25">
      <c r="A1436" s="26" t="s">
        <v>1477</v>
      </c>
      <c r="B1436" s="27">
        <v>6</v>
      </c>
      <c r="C1436" s="27">
        <v>31319667</v>
      </c>
      <c r="D1436" s="26" t="s">
        <v>16</v>
      </c>
      <c r="E1436" s="26" t="s">
        <v>15</v>
      </c>
      <c r="F1436" s="28">
        <v>-4.5863000000000001E-2</v>
      </c>
      <c r="G1436" s="28">
        <v>0.16889100000000001</v>
      </c>
      <c r="H1436" s="28">
        <f t="shared" si="113"/>
        <v>6.5316526695878423</v>
      </c>
      <c r="I1436" s="29">
        <v>2.9400000000000001E-7</v>
      </c>
      <c r="J1436" s="28">
        <v>2.0216471999999999E-2</v>
      </c>
      <c r="K1436" s="31">
        <v>0.77999237899999996</v>
      </c>
      <c r="L1436" s="28">
        <v>1.4334167849999999</v>
      </c>
      <c r="M1436" s="30">
        <v>5.4599999999999998E-10</v>
      </c>
      <c r="N1436" s="28">
        <v>-0.64932018899999999</v>
      </c>
      <c r="O1436" s="30">
        <v>8.0800000000000006E-6</v>
      </c>
      <c r="P1436" s="39" t="s">
        <v>1764</v>
      </c>
      <c r="Q1436" s="27" t="s">
        <v>1764</v>
      </c>
      <c r="R1436" s="27" t="s">
        <v>1764</v>
      </c>
      <c r="S1436" s="27">
        <v>0</v>
      </c>
      <c r="T1436" s="73">
        <f t="shared" si="115"/>
        <v>0</v>
      </c>
      <c r="U1436" s="73">
        <f t="shared" si="116"/>
        <v>0</v>
      </c>
      <c r="V1436" s="73">
        <f t="shared" si="117"/>
        <v>0</v>
      </c>
      <c r="W1436" s="73">
        <f t="shared" si="114"/>
        <v>0</v>
      </c>
    </row>
    <row r="1437" spans="1:23" x14ac:dyDescent="0.25">
      <c r="A1437" s="26" t="s">
        <v>1478</v>
      </c>
      <c r="B1437" s="27">
        <v>6</v>
      </c>
      <c r="C1437" s="27">
        <v>31323416</v>
      </c>
      <c r="D1437" s="26" t="s">
        <v>16</v>
      </c>
      <c r="E1437" s="26" t="s">
        <v>19</v>
      </c>
      <c r="F1437" s="28">
        <v>-4.7287500000000003E-2</v>
      </c>
      <c r="G1437" s="28">
        <v>0.15069199999999999</v>
      </c>
      <c r="H1437" s="28">
        <f t="shared" si="113"/>
        <v>6.3936186348893953</v>
      </c>
      <c r="I1437" s="29">
        <v>4.0400000000000002E-7</v>
      </c>
      <c r="J1437" s="28">
        <v>0.13177751800000001</v>
      </c>
      <c r="K1437" s="31">
        <v>0.10344479099999999</v>
      </c>
      <c r="L1437" s="28">
        <v>5.0882951000000003E-2</v>
      </c>
      <c r="M1437" s="30">
        <v>0.844007171</v>
      </c>
      <c r="N1437" s="28">
        <v>0.478440001</v>
      </c>
      <c r="O1437" s="30">
        <v>3.2808709999999999E-3</v>
      </c>
      <c r="P1437" s="39" t="s">
        <v>1764</v>
      </c>
      <c r="Q1437" s="27" t="s">
        <v>1764</v>
      </c>
      <c r="R1437" s="27" t="s">
        <v>1765</v>
      </c>
      <c r="S1437" s="27">
        <v>1</v>
      </c>
      <c r="T1437" s="73">
        <f t="shared" si="115"/>
        <v>0</v>
      </c>
      <c r="U1437" s="73">
        <f t="shared" si="116"/>
        <v>0</v>
      </c>
      <c r="V1437" s="73">
        <f t="shared" si="117"/>
        <v>0</v>
      </c>
      <c r="W1437" s="73">
        <f t="shared" si="114"/>
        <v>0</v>
      </c>
    </row>
    <row r="1438" spans="1:23" x14ac:dyDescent="0.25">
      <c r="A1438" s="100" t="s">
        <v>1479</v>
      </c>
      <c r="B1438" s="101">
        <v>6</v>
      </c>
      <c r="C1438" s="101">
        <v>31323500</v>
      </c>
      <c r="D1438" s="100" t="s">
        <v>1480</v>
      </c>
      <c r="E1438" s="100" t="s">
        <v>19</v>
      </c>
      <c r="F1438" s="102">
        <v>-4.7628299999999998E-2</v>
      </c>
      <c r="G1438" s="102">
        <v>0.15005399999999999</v>
      </c>
      <c r="H1438" s="102">
        <f t="shared" si="113"/>
        <v>6.4571745730408203</v>
      </c>
      <c r="I1438" s="103">
        <v>3.4900000000000001E-7</v>
      </c>
      <c r="J1438" s="102" t="e">
        <v>#NULL!</v>
      </c>
      <c r="K1438" s="104" t="e">
        <v>#NULL!</v>
      </c>
      <c r="L1438" s="102" t="e">
        <v>#NULL!</v>
      </c>
      <c r="M1438" s="105" t="e">
        <v>#NULL!</v>
      </c>
      <c r="N1438" s="102" t="e">
        <v>#NULL!</v>
      </c>
      <c r="O1438" s="105" t="e">
        <v>#NULL!</v>
      </c>
      <c r="P1438" s="100" t="e">
        <v>#NULL!</v>
      </c>
      <c r="Q1438" s="101" t="e">
        <v>#NULL!</v>
      </c>
      <c r="R1438" s="101" t="e">
        <v>#NULL!</v>
      </c>
      <c r="S1438" s="101" t="e">
        <v>#NULL!</v>
      </c>
      <c r="T1438" s="73" t="e">
        <f t="shared" si="115"/>
        <v>#NULL!</v>
      </c>
      <c r="U1438" s="73" t="e">
        <f t="shared" si="116"/>
        <v>#NULL!</v>
      </c>
      <c r="V1438" s="73" t="e">
        <f t="shared" si="117"/>
        <v>#NULL!</v>
      </c>
      <c r="W1438" s="73" t="e">
        <f t="shared" si="114"/>
        <v>#NULL!</v>
      </c>
    </row>
    <row r="1439" spans="1:23" x14ac:dyDescent="0.25">
      <c r="A1439" s="26" t="s">
        <v>1481</v>
      </c>
      <c r="B1439" s="27">
        <v>6</v>
      </c>
      <c r="C1439" s="27">
        <v>31323506</v>
      </c>
      <c r="D1439" s="26" t="s">
        <v>19</v>
      </c>
      <c r="E1439" s="26" t="s">
        <v>21</v>
      </c>
      <c r="F1439" s="28">
        <v>-4.7248999999999999E-2</v>
      </c>
      <c r="G1439" s="28">
        <v>0.15068799999999999</v>
      </c>
      <c r="H1439" s="28">
        <f t="shared" si="113"/>
        <v>6.3851027839668655</v>
      </c>
      <c r="I1439" s="29">
        <v>4.1199999999999998E-7</v>
      </c>
      <c r="J1439" s="28">
        <v>0.13124480899999999</v>
      </c>
      <c r="K1439" s="31">
        <v>0.111995045</v>
      </c>
      <c r="L1439" s="28">
        <v>8.3216166999999994E-2</v>
      </c>
      <c r="M1439" s="30">
        <v>0.75248843399999998</v>
      </c>
      <c r="N1439" s="28">
        <v>0.44639713800000003</v>
      </c>
      <c r="O1439" s="30">
        <v>7.1840660000000002E-3</v>
      </c>
      <c r="P1439" s="39" t="s">
        <v>1764</v>
      </c>
      <c r="Q1439" s="27" t="s">
        <v>1764</v>
      </c>
      <c r="R1439" s="27" t="s">
        <v>1765</v>
      </c>
      <c r="S1439" s="27">
        <v>1</v>
      </c>
      <c r="T1439" s="73">
        <f t="shared" si="115"/>
        <v>0</v>
      </c>
      <c r="U1439" s="73">
        <f t="shared" si="116"/>
        <v>0</v>
      </c>
      <c r="V1439" s="73">
        <f t="shared" si="117"/>
        <v>0</v>
      </c>
      <c r="W1439" s="73">
        <f t="shared" si="114"/>
        <v>0</v>
      </c>
    </row>
    <row r="1440" spans="1:23" x14ac:dyDescent="0.25">
      <c r="A1440" s="26" t="s">
        <v>1482</v>
      </c>
      <c r="B1440" s="27">
        <v>6</v>
      </c>
      <c r="C1440" s="27">
        <v>31326074</v>
      </c>
      <c r="D1440" s="26" t="s">
        <v>15</v>
      </c>
      <c r="E1440" s="26" t="s">
        <v>21</v>
      </c>
      <c r="F1440" s="28">
        <v>-5.0405899999999997E-2</v>
      </c>
      <c r="G1440" s="28">
        <v>0.1449</v>
      </c>
      <c r="H1440" s="28">
        <f t="shared" si="113"/>
        <v>6.9665762445130506</v>
      </c>
      <c r="I1440" s="29">
        <v>1.08E-7</v>
      </c>
      <c r="J1440" s="28">
        <v>0.15760204</v>
      </c>
      <c r="K1440" s="31">
        <v>9.9335772000000003E-2</v>
      </c>
      <c r="L1440" s="28">
        <v>1.1992695019999999</v>
      </c>
      <c r="M1440" s="30">
        <v>8.6299999999999997E-5</v>
      </c>
      <c r="N1440" s="28">
        <v>-0.37763961499999998</v>
      </c>
      <c r="O1440" s="30">
        <v>4.9560973000000001E-2</v>
      </c>
      <c r="P1440" s="39" t="s">
        <v>1764</v>
      </c>
      <c r="Q1440" s="27" t="s">
        <v>1764</v>
      </c>
      <c r="R1440" s="27" t="s">
        <v>1764</v>
      </c>
      <c r="S1440" s="27">
        <v>0</v>
      </c>
      <c r="T1440" s="73">
        <f t="shared" si="115"/>
        <v>0</v>
      </c>
      <c r="U1440" s="73">
        <f t="shared" si="116"/>
        <v>0</v>
      </c>
      <c r="V1440" s="73">
        <f t="shared" si="117"/>
        <v>0</v>
      </c>
      <c r="W1440" s="73">
        <f t="shared" si="114"/>
        <v>0</v>
      </c>
    </row>
    <row r="1441" spans="1:23" x14ac:dyDescent="0.25">
      <c r="A1441" s="26" t="s">
        <v>1483</v>
      </c>
      <c r="B1441" s="27">
        <v>6</v>
      </c>
      <c r="C1441" s="27">
        <v>31329642</v>
      </c>
      <c r="D1441" s="26" t="s">
        <v>19</v>
      </c>
      <c r="E1441" s="26" t="s">
        <v>21</v>
      </c>
      <c r="F1441" s="28">
        <v>-4.9919499999999999E-2</v>
      </c>
      <c r="G1441" s="28">
        <v>0.145063</v>
      </c>
      <c r="H1441" s="28">
        <f t="shared" si="113"/>
        <v>6.8538719643217618</v>
      </c>
      <c r="I1441" s="29">
        <v>1.4000000000000001E-7</v>
      </c>
      <c r="J1441" s="28">
        <v>7.5232764999999993E-2</v>
      </c>
      <c r="K1441" s="31">
        <v>0.43006096399999999</v>
      </c>
      <c r="L1441" s="28">
        <v>0.70209941399999998</v>
      </c>
      <c r="M1441" s="30">
        <v>2.1157346E-2</v>
      </c>
      <c r="N1441" s="28">
        <v>0.158862367</v>
      </c>
      <c r="O1441" s="30">
        <v>0.40731165899999999</v>
      </c>
      <c r="P1441" s="39" t="s">
        <v>1764</v>
      </c>
      <c r="Q1441" s="27" t="s">
        <v>1764</v>
      </c>
      <c r="R1441" s="27" t="s">
        <v>1764</v>
      </c>
      <c r="S1441" s="27">
        <v>0</v>
      </c>
      <c r="T1441" s="73">
        <f t="shared" si="115"/>
        <v>0</v>
      </c>
      <c r="U1441" s="73">
        <f t="shared" si="116"/>
        <v>0</v>
      </c>
      <c r="V1441" s="73">
        <f t="shared" si="117"/>
        <v>0</v>
      </c>
      <c r="W1441" s="73">
        <f t="shared" si="114"/>
        <v>0</v>
      </c>
    </row>
    <row r="1442" spans="1:23" x14ac:dyDescent="0.25">
      <c r="A1442" s="26" t="s">
        <v>1484</v>
      </c>
      <c r="B1442" s="27">
        <v>6</v>
      </c>
      <c r="C1442" s="27">
        <v>31332920</v>
      </c>
      <c r="D1442" s="26" t="s">
        <v>16</v>
      </c>
      <c r="E1442" s="26" t="s">
        <v>15</v>
      </c>
      <c r="F1442" s="28">
        <v>-4.7671199999999997E-2</v>
      </c>
      <c r="G1442" s="28">
        <v>0.148064</v>
      </c>
      <c r="H1442" s="28">
        <f t="shared" si="113"/>
        <v>6.4067139329795424</v>
      </c>
      <c r="I1442" s="29">
        <v>3.9200000000000002E-7</v>
      </c>
      <c r="J1442" s="28">
        <v>7.4151818999999994E-2</v>
      </c>
      <c r="K1442" s="31">
        <v>0.43090658599999998</v>
      </c>
      <c r="L1442" s="28">
        <v>0.90330425000000003</v>
      </c>
      <c r="M1442" s="30">
        <v>2.6665119999999998E-3</v>
      </c>
      <c r="N1442" s="28">
        <v>-2.0502123000000001E-2</v>
      </c>
      <c r="O1442" s="30">
        <v>0.913758501</v>
      </c>
      <c r="P1442" s="39" t="s">
        <v>1764</v>
      </c>
      <c r="Q1442" s="27" t="s">
        <v>1764</v>
      </c>
      <c r="R1442" s="27" t="s">
        <v>1764</v>
      </c>
      <c r="S1442" s="27">
        <v>0</v>
      </c>
      <c r="T1442" s="73">
        <f t="shared" si="115"/>
        <v>0</v>
      </c>
      <c r="U1442" s="73">
        <f t="shared" si="116"/>
        <v>0</v>
      </c>
      <c r="V1442" s="73">
        <f t="shared" si="117"/>
        <v>0</v>
      </c>
      <c r="W1442" s="73">
        <f t="shared" si="114"/>
        <v>0</v>
      </c>
    </row>
    <row r="1443" spans="1:23" x14ac:dyDescent="0.25">
      <c r="A1443" s="26" t="s">
        <v>1485</v>
      </c>
      <c r="B1443" s="27">
        <v>6</v>
      </c>
      <c r="C1443" s="27">
        <v>31334422</v>
      </c>
      <c r="D1443" s="26" t="s">
        <v>21</v>
      </c>
      <c r="E1443" s="26" t="s">
        <v>19</v>
      </c>
      <c r="F1443" s="28">
        <v>-4.7719200000000003E-2</v>
      </c>
      <c r="G1443" s="28">
        <v>0.148061</v>
      </c>
      <c r="H1443" s="28">
        <f t="shared" si="113"/>
        <v>6.4179366370882915</v>
      </c>
      <c r="I1443" s="29">
        <v>3.8200000000000001E-7</v>
      </c>
      <c r="J1443" s="28">
        <v>6.3199034000000001E-2</v>
      </c>
      <c r="K1443" s="31">
        <v>0.51469089400000001</v>
      </c>
      <c r="L1443" s="28">
        <v>0.78324538499999996</v>
      </c>
      <c r="M1443" s="30">
        <v>1.1478764000000001E-2</v>
      </c>
      <c r="N1443" s="28">
        <v>0.111399369</v>
      </c>
      <c r="O1443" s="30">
        <v>0.56790060600000003</v>
      </c>
      <c r="P1443" s="39" t="s">
        <v>1764</v>
      </c>
      <c r="Q1443" s="27" t="s">
        <v>1764</v>
      </c>
      <c r="R1443" s="27" t="s">
        <v>1764</v>
      </c>
      <c r="S1443" s="27">
        <v>0</v>
      </c>
      <c r="T1443" s="73">
        <f t="shared" si="115"/>
        <v>0</v>
      </c>
      <c r="U1443" s="73">
        <f t="shared" si="116"/>
        <v>0</v>
      </c>
      <c r="V1443" s="73">
        <f t="shared" si="117"/>
        <v>0</v>
      </c>
      <c r="W1443" s="73">
        <f t="shared" si="114"/>
        <v>0</v>
      </c>
    </row>
    <row r="1444" spans="1:23" x14ac:dyDescent="0.25">
      <c r="A1444" s="26" t="s">
        <v>1486</v>
      </c>
      <c r="B1444" s="27">
        <v>6</v>
      </c>
      <c r="C1444" s="27">
        <v>31335431</v>
      </c>
      <c r="D1444" s="26" t="s">
        <v>21</v>
      </c>
      <c r="E1444" s="26" t="s">
        <v>19</v>
      </c>
      <c r="F1444" s="28">
        <v>-4.7797100000000002E-2</v>
      </c>
      <c r="G1444" s="28">
        <v>0.14805099999999999</v>
      </c>
      <c r="H1444" s="28">
        <f t="shared" si="113"/>
        <v>6.436518914605589</v>
      </c>
      <c r="I1444" s="29">
        <v>3.6600000000000002E-7</v>
      </c>
      <c r="J1444" s="28">
        <v>6.3199034000000001E-2</v>
      </c>
      <c r="K1444" s="31">
        <v>0.51469089400000001</v>
      </c>
      <c r="L1444" s="28">
        <v>0.78324538499999996</v>
      </c>
      <c r="M1444" s="30">
        <v>1.1478764000000001E-2</v>
      </c>
      <c r="N1444" s="28">
        <v>0.111399369</v>
      </c>
      <c r="O1444" s="30">
        <v>0.56790060600000003</v>
      </c>
      <c r="P1444" s="39" t="s">
        <v>1764</v>
      </c>
      <c r="Q1444" s="27" t="s">
        <v>1764</v>
      </c>
      <c r="R1444" s="27" t="s">
        <v>1764</v>
      </c>
      <c r="S1444" s="27">
        <v>0</v>
      </c>
      <c r="T1444" s="73">
        <f t="shared" si="115"/>
        <v>0</v>
      </c>
      <c r="U1444" s="73">
        <f t="shared" si="116"/>
        <v>0</v>
      </c>
      <c r="V1444" s="73">
        <f t="shared" si="117"/>
        <v>0</v>
      </c>
      <c r="W1444" s="73">
        <f t="shared" si="114"/>
        <v>0</v>
      </c>
    </row>
    <row r="1445" spans="1:23" x14ac:dyDescent="0.25">
      <c r="A1445" s="26" t="s">
        <v>1487</v>
      </c>
      <c r="B1445" s="27">
        <v>6</v>
      </c>
      <c r="C1445" s="27">
        <v>31335976</v>
      </c>
      <c r="D1445" s="26" t="s">
        <v>16</v>
      </c>
      <c r="E1445" s="26" t="s">
        <v>19</v>
      </c>
      <c r="F1445" s="28">
        <v>-5.03539E-2</v>
      </c>
      <c r="G1445" s="28">
        <v>0.144954</v>
      </c>
      <c r="H1445" s="28">
        <f t="shared" si="113"/>
        <v>6.9586073148417746</v>
      </c>
      <c r="I1445" s="29">
        <v>1.1000000000000001E-7</v>
      </c>
      <c r="J1445" s="28">
        <v>6.3199034000000001E-2</v>
      </c>
      <c r="K1445" s="31">
        <v>0.51469089400000001</v>
      </c>
      <c r="L1445" s="28">
        <v>0.78324538499999996</v>
      </c>
      <c r="M1445" s="30">
        <v>1.1478764000000001E-2</v>
      </c>
      <c r="N1445" s="28">
        <v>0.111399369</v>
      </c>
      <c r="O1445" s="30">
        <v>0.56790060600000003</v>
      </c>
      <c r="P1445" s="39" t="s">
        <v>1764</v>
      </c>
      <c r="Q1445" s="27" t="s">
        <v>1764</v>
      </c>
      <c r="R1445" s="27" t="s">
        <v>1764</v>
      </c>
      <c r="S1445" s="27">
        <v>0</v>
      </c>
      <c r="T1445" s="73">
        <f t="shared" si="115"/>
        <v>0</v>
      </c>
      <c r="U1445" s="73">
        <f t="shared" si="116"/>
        <v>0</v>
      </c>
      <c r="V1445" s="73">
        <f t="shared" si="117"/>
        <v>0</v>
      </c>
      <c r="W1445" s="73">
        <f t="shared" si="114"/>
        <v>0</v>
      </c>
    </row>
    <row r="1446" spans="1:23" x14ac:dyDescent="0.25">
      <c r="A1446" s="26" t="s">
        <v>1488</v>
      </c>
      <c r="B1446" s="27">
        <v>6</v>
      </c>
      <c r="C1446" s="27">
        <v>31344390</v>
      </c>
      <c r="D1446" s="26" t="s">
        <v>15</v>
      </c>
      <c r="E1446" s="26" t="s">
        <v>16</v>
      </c>
      <c r="F1446" s="28">
        <v>-4.7567900000000003E-2</v>
      </c>
      <c r="G1446" s="28">
        <v>0.14802499999999999</v>
      </c>
      <c r="H1446" s="28">
        <f t="shared" si="113"/>
        <v>6.3798639450262424</v>
      </c>
      <c r="I1446" s="29">
        <v>4.1699999999999999E-7</v>
      </c>
      <c r="J1446" s="28">
        <v>9.8889938999999996E-2</v>
      </c>
      <c r="K1446" s="31">
        <v>0.28326273400000002</v>
      </c>
      <c r="L1446" s="28">
        <v>-0.102182169</v>
      </c>
      <c r="M1446" s="30">
        <v>0.72858429499999999</v>
      </c>
      <c r="N1446" s="28">
        <v>0.35654844499999999</v>
      </c>
      <c r="O1446" s="30">
        <v>5.4356847999999999E-2</v>
      </c>
      <c r="P1446" s="39" t="s">
        <v>1764</v>
      </c>
      <c r="Q1446" s="27" t="s">
        <v>1764</v>
      </c>
      <c r="R1446" s="27" t="s">
        <v>1764</v>
      </c>
      <c r="S1446" s="27">
        <v>0</v>
      </c>
      <c r="T1446" s="73">
        <f t="shared" si="115"/>
        <v>0</v>
      </c>
      <c r="U1446" s="73">
        <f t="shared" si="116"/>
        <v>0</v>
      </c>
      <c r="V1446" s="73">
        <f t="shared" si="117"/>
        <v>0</v>
      </c>
      <c r="W1446" s="73">
        <f t="shared" si="114"/>
        <v>0</v>
      </c>
    </row>
    <row r="1447" spans="1:23" x14ac:dyDescent="0.25">
      <c r="A1447" s="26" t="s">
        <v>1489</v>
      </c>
      <c r="B1447" s="27">
        <v>6</v>
      </c>
      <c r="C1447" s="27">
        <v>31348365</v>
      </c>
      <c r="D1447" s="26" t="s">
        <v>16</v>
      </c>
      <c r="E1447" s="26" t="s">
        <v>15</v>
      </c>
      <c r="F1447" s="28">
        <v>-5.0589500000000003E-2</v>
      </c>
      <c r="G1447" s="28">
        <v>0.14450499999999999</v>
      </c>
      <c r="H1447" s="28">
        <f t="shared" si="113"/>
        <v>6.9956786262173578</v>
      </c>
      <c r="I1447" s="29">
        <v>1.01E-7</v>
      </c>
      <c r="J1447" s="28">
        <v>2.2026734999999999E-2</v>
      </c>
      <c r="K1447" s="31">
        <v>0.82310065099999996</v>
      </c>
      <c r="L1447" s="28">
        <v>0.93396858699999996</v>
      </c>
      <c r="M1447" s="30">
        <v>3.0008109999999999E-3</v>
      </c>
      <c r="N1447" s="28">
        <v>-2.4921307E-2</v>
      </c>
      <c r="O1447" s="30">
        <v>0.89989806500000002</v>
      </c>
      <c r="P1447" s="39" t="s">
        <v>1764</v>
      </c>
      <c r="Q1447" s="27" t="s">
        <v>1764</v>
      </c>
      <c r="R1447" s="27" t="s">
        <v>1764</v>
      </c>
      <c r="S1447" s="27">
        <v>0</v>
      </c>
      <c r="T1447" s="73">
        <f t="shared" si="115"/>
        <v>0</v>
      </c>
      <c r="U1447" s="73">
        <f t="shared" si="116"/>
        <v>0</v>
      </c>
      <c r="V1447" s="73">
        <f t="shared" si="117"/>
        <v>0</v>
      </c>
      <c r="W1447" s="73">
        <f t="shared" si="114"/>
        <v>0</v>
      </c>
    </row>
    <row r="1448" spans="1:23" x14ac:dyDescent="0.25">
      <c r="A1448" s="26" t="s">
        <v>1490</v>
      </c>
      <c r="B1448" s="27">
        <v>6</v>
      </c>
      <c r="C1448" s="27">
        <v>31348830</v>
      </c>
      <c r="D1448" s="26" t="s">
        <v>290</v>
      </c>
      <c r="E1448" s="26" t="s">
        <v>21</v>
      </c>
      <c r="F1448" s="28">
        <v>-4.7945300000000003E-2</v>
      </c>
      <c r="G1448" s="28">
        <v>0.14799699999999999</v>
      </c>
      <c r="H1448" s="28">
        <f t="shared" si="113"/>
        <v>6.4685210829577446</v>
      </c>
      <c r="I1448" s="29">
        <v>3.3999999999999997E-7</v>
      </c>
      <c r="J1448" s="28">
        <v>2.4508195E-2</v>
      </c>
      <c r="K1448" s="31">
        <v>0.80178537800000005</v>
      </c>
      <c r="L1448" s="28">
        <v>0.86081811799999997</v>
      </c>
      <c r="M1448" s="30">
        <v>5.7740450000000002E-3</v>
      </c>
      <c r="N1448" s="28">
        <v>6.3449469999999994E-2</v>
      </c>
      <c r="O1448" s="30">
        <v>0.74653418000000005</v>
      </c>
      <c r="P1448" s="39" t="s">
        <v>1764</v>
      </c>
      <c r="Q1448" s="27" t="s">
        <v>1764</v>
      </c>
      <c r="R1448" s="27" t="s">
        <v>1764</v>
      </c>
      <c r="S1448" s="27">
        <v>0</v>
      </c>
      <c r="T1448" s="73">
        <f t="shared" si="115"/>
        <v>0</v>
      </c>
      <c r="U1448" s="73">
        <f t="shared" si="116"/>
        <v>0</v>
      </c>
      <c r="V1448" s="73">
        <f t="shared" si="117"/>
        <v>0</v>
      </c>
      <c r="W1448" s="73">
        <f t="shared" si="114"/>
        <v>0</v>
      </c>
    </row>
    <row r="1449" spans="1:23" x14ac:dyDescent="0.25">
      <c r="A1449" s="26" t="s">
        <v>1491</v>
      </c>
      <c r="B1449" s="27">
        <v>6</v>
      </c>
      <c r="C1449" s="27">
        <v>31348832</v>
      </c>
      <c r="D1449" s="26" t="s">
        <v>290</v>
      </c>
      <c r="E1449" s="26" t="s">
        <v>21</v>
      </c>
      <c r="F1449" s="28">
        <v>-4.7945300000000003E-2</v>
      </c>
      <c r="G1449" s="28">
        <v>0.14799699999999999</v>
      </c>
      <c r="H1449" s="28">
        <f t="shared" si="113"/>
        <v>6.4685210829577446</v>
      </c>
      <c r="I1449" s="29">
        <v>3.3999999999999997E-7</v>
      </c>
      <c r="J1449" s="28">
        <v>2.4508195E-2</v>
      </c>
      <c r="K1449" s="31">
        <v>0.80178537800000005</v>
      </c>
      <c r="L1449" s="28">
        <v>0.86081811799999997</v>
      </c>
      <c r="M1449" s="30">
        <v>5.7740450000000002E-3</v>
      </c>
      <c r="N1449" s="28">
        <v>6.3449469999999994E-2</v>
      </c>
      <c r="O1449" s="30">
        <v>0.74653418000000005</v>
      </c>
      <c r="P1449" s="39" t="s">
        <v>1764</v>
      </c>
      <c r="Q1449" s="27" t="s">
        <v>1764</v>
      </c>
      <c r="R1449" s="27" t="s">
        <v>1764</v>
      </c>
      <c r="S1449" s="27">
        <v>0</v>
      </c>
      <c r="T1449" s="73">
        <f t="shared" si="115"/>
        <v>0</v>
      </c>
      <c r="U1449" s="73">
        <f t="shared" si="116"/>
        <v>0</v>
      </c>
      <c r="V1449" s="73">
        <f t="shared" si="117"/>
        <v>0</v>
      </c>
      <c r="W1449" s="73">
        <f t="shared" si="114"/>
        <v>0</v>
      </c>
    </row>
    <row r="1450" spans="1:23" x14ac:dyDescent="0.25">
      <c r="A1450" s="26" t="s">
        <v>1492</v>
      </c>
      <c r="B1450" s="27">
        <v>6</v>
      </c>
      <c r="C1450" s="27">
        <v>31353435</v>
      </c>
      <c r="D1450" s="26" t="s">
        <v>19</v>
      </c>
      <c r="E1450" s="26" t="s">
        <v>16</v>
      </c>
      <c r="F1450" s="28">
        <v>-5.0644799999999997E-2</v>
      </c>
      <c r="G1450" s="28">
        <v>0.14485899999999999</v>
      </c>
      <c r="H1450" s="28">
        <f t="shared" si="113"/>
        <v>7.0273344077338891</v>
      </c>
      <c r="I1450" s="29">
        <v>9.39E-8</v>
      </c>
      <c r="J1450" s="28">
        <v>6.3199034000000001E-2</v>
      </c>
      <c r="K1450" s="31">
        <v>0.51469089400000001</v>
      </c>
      <c r="L1450" s="28">
        <v>0.78324538499999996</v>
      </c>
      <c r="M1450" s="30">
        <v>1.1478764000000001E-2</v>
      </c>
      <c r="N1450" s="28">
        <v>0.111399369</v>
      </c>
      <c r="O1450" s="30">
        <v>0.56790060600000003</v>
      </c>
      <c r="P1450" s="39" t="s">
        <v>1764</v>
      </c>
      <c r="Q1450" s="27" t="s">
        <v>1764</v>
      </c>
      <c r="R1450" s="27" t="s">
        <v>1764</v>
      </c>
      <c r="S1450" s="27">
        <v>0</v>
      </c>
      <c r="T1450" s="73">
        <f t="shared" si="115"/>
        <v>0</v>
      </c>
      <c r="U1450" s="73">
        <f t="shared" si="116"/>
        <v>0</v>
      </c>
      <c r="V1450" s="73">
        <f t="shared" si="117"/>
        <v>0</v>
      </c>
      <c r="W1450" s="73">
        <f t="shared" si="114"/>
        <v>0</v>
      </c>
    </row>
    <row r="1451" spans="1:23" ht="15.75" x14ac:dyDescent="0.25">
      <c r="A1451" s="26" t="s">
        <v>1493</v>
      </c>
      <c r="B1451" s="27">
        <v>6</v>
      </c>
      <c r="C1451" s="27">
        <v>31359394</v>
      </c>
      <c r="D1451" s="26" t="s">
        <v>19</v>
      </c>
      <c r="E1451" s="26" t="s">
        <v>21</v>
      </c>
      <c r="F1451" s="28">
        <v>-4.8793700000000002E-2</v>
      </c>
      <c r="G1451" s="28">
        <v>0.20544599999999999</v>
      </c>
      <c r="H1451" s="28">
        <f t="shared" si="113"/>
        <v>7.9746941347352296</v>
      </c>
      <c r="I1451" s="29">
        <v>1.0600000000000001E-8</v>
      </c>
      <c r="J1451" s="28">
        <v>0.193256223</v>
      </c>
      <c r="K1451" s="31">
        <v>5.1973439999999996E-3</v>
      </c>
      <c r="L1451" s="28">
        <v>0.16057769399999999</v>
      </c>
      <c r="M1451" s="30">
        <v>0.46747950799999999</v>
      </c>
      <c r="N1451" s="28">
        <v>-6.1772992999999998E-2</v>
      </c>
      <c r="O1451" s="30">
        <v>0.656963925</v>
      </c>
      <c r="P1451" s="106" t="s">
        <v>1765</v>
      </c>
      <c r="Q1451" s="27" t="s">
        <v>1764</v>
      </c>
      <c r="R1451" s="27" t="s">
        <v>1764</v>
      </c>
      <c r="S1451" s="27">
        <v>1</v>
      </c>
      <c r="T1451" s="73">
        <f t="shared" si="115"/>
        <v>0</v>
      </c>
      <c r="U1451" s="73">
        <f t="shared" si="116"/>
        <v>0</v>
      </c>
      <c r="V1451" s="73">
        <f t="shared" si="117"/>
        <v>0</v>
      </c>
      <c r="W1451" s="73">
        <f t="shared" si="114"/>
        <v>0</v>
      </c>
    </row>
    <row r="1452" spans="1:23" x14ac:dyDescent="0.25">
      <c r="A1452" s="26" t="s">
        <v>1494</v>
      </c>
      <c r="B1452" s="27">
        <v>6</v>
      </c>
      <c r="C1452" s="27">
        <v>31408329</v>
      </c>
      <c r="D1452" s="26" t="s">
        <v>21</v>
      </c>
      <c r="E1452" s="26" t="s">
        <v>15</v>
      </c>
      <c r="F1452" s="28">
        <v>-4.99157E-2</v>
      </c>
      <c r="G1452" s="28">
        <v>0.143655</v>
      </c>
      <c r="H1452" s="28">
        <f t="shared" si="113"/>
        <v>6.795880017344075</v>
      </c>
      <c r="I1452" s="29">
        <v>1.6E-7</v>
      </c>
      <c r="J1452" s="28">
        <v>5.6131584999999998E-2</v>
      </c>
      <c r="K1452" s="31">
        <v>0.55081939000000002</v>
      </c>
      <c r="L1452" s="28">
        <v>0.671876527</v>
      </c>
      <c r="M1452" s="30">
        <v>2.5408468E-2</v>
      </c>
      <c r="N1452" s="28">
        <v>0.21044902300000001</v>
      </c>
      <c r="O1452" s="30">
        <v>0.26602597100000003</v>
      </c>
      <c r="P1452" s="39" t="s">
        <v>1764</v>
      </c>
      <c r="Q1452" s="27" t="s">
        <v>1764</v>
      </c>
      <c r="R1452" s="27" t="s">
        <v>1764</v>
      </c>
      <c r="S1452" s="27">
        <v>0</v>
      </c>
      <c r="T1452" s="73">
        <f t="shared" si="115"/>
        <v>0</v>
      </c>
      <c r="U1452" s="73">
        <f t="shared" si="116"/>
        <v>0</v>
      </c>
      <c r="V1452" s="73">
        <f t="shared" si="117"/>
        <v>0</v>
      </c>
      <c r="W1452" s="73">
        <f t="shared" si="114"/>
        <v>0</v>
      </c>
    </row>
    <row r="1453" spans="1:23" x14ac:dyDescent="0.25">
      <c r="A1453" s="26" t="s">
        <v>1495</v>
      </c>
      <c r="B1453" s="27">
        <v>6</v>
      </c>
      <c r="C1453" s="27">
        <v>31414241</v>
      </c>
      <c r="D1453" s="26" t="s">
        <v>16</v>
      </c>
      <c r="E1453" s="26" t="s">
        <v>21</v>
      </c>
      <c r="F1453" s="28">
        <v>-4.9158300000000002E-2</v>
      </c>
      <c r="G1453" s="28">
        <v>0.143569</v>
      </c>
      <c r="H1453" s="28">
        <f t="shared" si="113"/>
        <v>6.6090648928966207</v>
      </c>
      <c r="I1453" s="29">
        <v>2.4600000000000001E-7</v>
      </c>
      <c r="J1453" s="28">
        <v>5.6131584999999998E-2</v>
      </c>
      <c r="K1453" s="31">
        <v>0.55081939000000002</v>
      </c>
      <c r="L1453" s="28">
        <v>0.671876527</v>
      </c>
      <c r="M1453" s="30">
        <v>2.5408468E-2</v>
      </c>
      <c r="N1453" s="28">
        <v>0.21044902300000001</v>
      </c>
      <c r="O1453" s="30">
        <v>0.26602597100000003</v>
      </c>
      <c r="P1453" s="39" t="s">
        <v>1764</v>
      </c>
      <c r="Q1453" s="27" t="s">
        <v>1764</v>
      </c>
      <c r="R1453" s="27" t="s">
        <v>1764</v>
      </c>
      <c r="S1453" s="27">
        <v>0</v>
      </c>
      <c r="T1453" s="73">
        <f t="shared" si="115"/>
        <v>0</v>
      </c>
      <c r="U1453" s="73">
        <f t="shared" si="116"/>
        <v>0</v>
      </c>
      <c r="V1453" s="73">
        <f t="shared" si="117"/>
        <v>0</v>
      </c>
      <c r="W1453" s="73">
        <f t="shared" si="114"/>
        <v>0</v>
      </c>
    </row>
    <row r="1454" spans="1:23" x14ac:dyDescent="0.25">
      <c r="A1454" s="26" t="s">
        <v>1496</v>
      </c>
      <c r="B1454" s="27">
        <v>6</v>
      </c>
      <c r="C1454" s="27">
        <v>31430752</v>
      </c>
      <c r="D1454" s="26" t="s">
        <v>16</v>
      </c>
      <c r="E1454" s="26" t="s">
        <v>15</v>
      </c>
      <c r="F1454" s="28">
        <v>-4.96715E-2</v>
      </c>
      <c r="G1454" s="28">
        <v>0.14382900000000001</v>
      </c>
      <c r="H1454" s="28">
        <f t="shared" si="113"/>
        <v>6.7520267336381936</v>
      </c>
      <c r="I1454" s="29">
        <v>1.7700000000000001E-7</v>
      </c>
      <c r="J1454" s="28">
        <v>0.106607563</v>
      </c>
      <c r="K1454" s="31">
        <v>0.25122059800000002</v>
      </c>
      <c r="L1454" s="28">
        <v>0.50377939400000005</v>
      </c>
      <c r="M1454" s="30">
        <v>8.9680863999999999E-2</v>
      </c>
      <c r="N1454" s="28">
        <v>0.16601180300000001</v>
      </c>
      <c r="O1454" s="30">
        <v>0.37426016000000001</v>
      </c>
      <c r="P1454" s="39" t="s">
        <v>1764</v>
      </c>
      <c r="Q1454" s="27" t="s">
        <v>1764</v>
      </c>
      <c r="R1454" s="27" t="s">
        <v>1764</v>
      </c>
      <c r="S1454" s="27">
        <v>0</v>
      </c>
      <c r="T1454" s="73">
        <f t="shared" si="115"/>
        <v>0</v>
      </c>
      <c r="U1454" s="73">
        <f t="shared" si="116"/>
        <v>0</v>
      </c>
      <c r="V1454" s="73">
        <f t="shared" si="117"/>
        <v>0</v>
      </c>
      <c r="W1454" s="73">
        <f t="shared" si="114"/>
        <v>0</v>
      </c>
    </row>
    <row r="1455" spans="1:23" x14ac:dyDescent="0.25">
      <c r="A1455" s="26" t="s">
        <v>1497</v>
      </c>
      <c r="B1455" s="27">
        <v>6</v>
      </c>
      <c r="C1455" s="27">
        <v>31449710</v>
      </c>
      <c r="D1455" s="26" t="s">
        <v>21</v>
      </c>
      <c r="E1455" s="26" t="s">
        <v>19</v>
      </c>
      <c r="F1455" s="28">
        <v>-4.7536099999999998E-2</v>
      </c>
      <c r="G1455" s="28">
        <v>0.14283399999999999</v>
      </c>
      <c r="H1455" s="28">
        <f t="shared" si="113"/>
        <v>6.2104192878355748</v>
      </c>
      <c r="I1455" s="29">
        <v>6.1600000000000001E-7</v>
      </c>
      <c r="J1455" s="28">
        <v>8.5294035000000004E-2</v>
      </c>
      <c r="K1455" s="31">
        <v>0.353064292</v>
      </c>
      <c r="L1455" s="28">
        <v>0.99220632399999997</v>
      </c>
      <c r="M1455" s="30">
        <v>7.19336E-4</v>
      </c>
      <c r="N1455" s="28">
        <v>-0.223797631</v>
      </c>
      <c r="O1455" s="30">
        <v>0.225606367</v>
      </c>
      <c r="P1455" s="39" t="s">
        <v>1764</v>
      </c>
      <c r="Q1455" s="27" t="s">
        <v>1764</v>
      </c>
      <c r="R1455" s="27" t="s">
        <v>1764</v>
      </c>
      <c r="S1455" s="27">
        <v>0</v>
      </c>
      <c r="T1455" s="73">
        <f t="shared" si="115"/>
        <v>0</v>
      </c>
      <c r="U1455" s="73">
        <f t="shared" si="116"/>
        <v>0</v>
      </c>
      <c r="V1455" s="73">
        <f t="shared" si="117"/>
        <v>0</v>
      </c>
      <c r="W1455" s="73">
        <f t="shared" si="114"/>
        <v>0</v>
      </c>
    </row>
    <row r="1456" spans="1:23" x14ac:dyDescent="0.25">
      <c r="A1456" s="26" t="s">
        <v>1498</v>
      </c>
      <c r="B1456" s="27">
        <v>6</v>
      </c>
      <c r="C1456" s="27">
        <v>31462135</v>
      </c>
      <c r="D1456" s="26" t="s">
        <v>16</v>
      </c>
      <c r="E1456" s="26" t="s">
        <v>15</v>
      </c>
      <c r="F1456" s="28">
        <v>-4.6829000000000003E-2</v>
      </c>
      <c r="G1456" s="28">
        <v>0.142065</v>
      </c>
      <c r="H1456" s="28">
        <f t="shared" si="113"/>
        <v>6.0123337350737254</v>
      </c>
      <c r="I1456" s="29">
        <v>9.7199999999999997E-7</v>
      </c>
      <c r="J1456" s="28">
        <v>0.13644314299999999</v>
      </c>
      <c r="K1456" s="31">
        <v>0.145195609</v>
      </c>
      <c r="L1456" s="28">
        <v>1.0664863710000001</v>
      </c>
      <c r="M1456" s="30">
        <v>3.6447999999999998E-4</v>
      </c>
      <c r="N1456" s="28">
        <v>-0.331690384</v>
      </c>
      <c r="O1456" s="30">
        <v>7.8242540999999999E-2</v>
      </c>
      <c r="P1456" s="39" t="s">
        <v>1764</v>
      </c>
      <c r="Q1456" s="27" t="s">
        <v>1764</v>
      </c>
      <c r="R1456" s="27" t="s">
        <v>1764</v>
      </c>
      <c r="S1456" s="27">
        <v>0</v>
      </c>
      <c r="T1456" s="73">
        <f t="shared" si="115"/>
        <v>0</v>
      </c>
      <c r="U1456" s="73">
        <f t="shared" si="116"/>
        <v>0</v>
      </c>
      <c r="V1456" s="73">
        <f t="shared" si="117"/>
        <v>0</v>
      </c>
      <c r="W1456" s="73">
        <f t="shared" si="114"/>
        <v>0</v>
      </c>
    </row>
    <row r="1457" spans="1:23" x14ac:dyDescent="0.25">
      <c r="A1457" s="100" t="s">
        <v>1499</v>
      </c>
      <c r="B1457" s="101">
        <v>6</v>
      </c>
      <c r="C1457" s="101">
        <v>31498244</v>
      </c>
      <c r="D1457" s="100" t="s">
        <v>16</v>
      </c>
      <c r="E1457" s="100" t="s">
        <v>1350</v>
      </c>
      <c r="F1457" s="102">
        <v>-4.6963400000000002E-2</v>
      </c>
      <c r="G1457" s="102">
        <v>0.14139699999999999</v>
      </c>
      <c r="H1457" s="102">
        <f t="shared" si="113"/>
        <v>6.0227337875727072</v>
      </c>
      <c r="I1457" s="103">
        <v>9.4900000000000004E-7</v>
      </c>
      <c r="J1457" s="102" t="e">
        <v>#NULL!</v>
      </c>
      <c r="K1457" s="104" t="e">
        <v>#NULL!</v>
      </c>
      <c r="L1457" s="102" t="e">
        <v>#NULL!</v>
      </c>
      <c r="M1457" s="105" t="e">
        <v>#NULL!</v>
      </c>
      <c r="N1457" s="102" t="e">
        <v>#NULL!</v>
      </c>
      <c r="O1457" s="105" t="e">
        <v>#NULL!</v>
      </c>
      <c r="P1457" s="100" t="e">
        <v>#NULL!</v>
      </c>
      <c r="Q1457" s="101" t="e">
        <v>#NULL!</v>
      </c>
      <c r="R1457" s="101" t="e">
        <v>#NULL!</v>
      </c>
      <c r="S1457" s="101" t="e">
        <v>#NULL!</v>
      </c>
      <c r="T1457" s="73" t="e">
        <f t="shared" si="115"/>
        <v>#NULL!</v>
      </c>
      <c r="U1457" s="73" t="e">
        <f t="shared" si="116"/>
        <v>#NULL!</v>
      </c>
      <c r="V1457" s="73" t="e">
        <f t="shared" si="117"/>
        <v>#NULL!</v>
      </c>
      <c r="W1457" s="73" t="e">
        <f t="shared" si="114"/>
        <v>#NULL!</v>
      </c>
    </row>
    <row r="1458" spans="1:23" ht="15.75" x14ac:dyDescent="0.25">
      <c r="A1458" s="26" t="s">
        <v>1500</v>
      </c>
      <c r="B1458" s="27">
        <v>6</v>
      </c>
      <c r="C1458" s="27">
        <v>31538497</v>
      </c>
      <c r="D1458" s="26" t="s">
        <v>21</v>
      </c>
      <c r="E1458" s="26" t="s">
        <v>15</v>
      </c>
      <c r="F1458" s="28">
        <v>3.7789400000000001E-2</v>
      </c>
      <c r="G1458" s="28">
        <v>0.33172499999999999</v>
      </c>
      <c r="H1458" s="28">
        <f t="shared" si="113"/>
        <v>7.1284270644541214</v>
      </c>
      <c r="I1458" s="29">
        <v>7.4400000000000004E-8</v>
      </c>
      <c r="J1458" s="28">
        <v>-0.118705148</v>
      </c>
      <c r="K1458" s="31">
        <v>2.9484634999999999E-2</v>
      </c>
      <c r="L1458" s="28">
        <v>-0.14514461200000001</v>
      </c>
      <c r="M1458" s="30">
        <v>0.40478197799999999</v>
      </c>
      <c r="N1458" s="28">
        <v>-0.31665939100000001</v>
      </c>
      <c r="O1458" s="30">
        <v>3.8739149999999999E-3</v>
      </c>
      <c r="P1458" s="106" t="s">
        <v>1765</v>
      </c>
      <c r="Q1458" s="27" t="s">
        <v>1764</v>
      </c>
      <c r="R1458" s="27" t="s">
        <v>1765</v>
      </c>
      <c r="S1458" s="27">
        <v>2</v>
      </c>
      <c r="T1458" s="73">
        <f t="shared" si="115"/>
        <v>0</v>
      </c>
      <c r="U1458" s="73">
        <f t="shared" si="116"/>
        <v>0</v>
      </c>
      <c r="V1458" s="73">
        <f t="shared" si="117"/>
        <v>0</v>
      </c>
      <c r="W1458" s="73">
        <f t="shared" si="114"/>
        <v>0</v>
      </c>
    </row>
    <row r="1459" spans="1:23" x14ac:dyDescent="0.25">
      <c r="A1459" s="26" t="s">
        <v>1501</v>
      </c>
      <c r="B1459" s="27">
        <v>6</v>
      </c>
      <c r="C1459" s="27">
        <v>31558702</v>
      </c>
      <c r="D1459" s="26" t="s">
        <v>19</v>
      </c>
      <c r="E1459" s="26" t="s">
        <v>21</v>
      </c>
      <c r="F1459" s="28">
        <v>-4.7715300000000002E-2</v>
      </c>
      <c r="G1459" s="28">
        <v>0.14009099999999999</v>
      </c>
      <c r="H1459" s="28">
        <f t="shared" si="113"/>
        <v>6.1450869776921442</v>
      </c>
      <c r="I1459" s="29">
        <v>7.1600000000000001E-7</v>
      </c>
      <c r="J1459" s="28">
        <v>0.11547779900000001</v>
      </c>
      <c r="K1459" s="31">
        <v>0.22397826600000001</v>
      </c>
      <c r="L1459" s="28">
        <v>1.2982497980000001</v>
      </c>
      <c r="M1459" s="30">
        <v>1.8600000000000001E-5</v>
      </c>
      <c r="N1459" s="28">
        <v>-0.406883991</v>
      </c>
      <c r="O1459" s="30">
        <v>3.3108754999999997E-2</v>
      </c>
      <c r="P1459" s="39" t="s">
        <v>1764</v>
      </c>
      <c r="Q1459" s="27" t="s">
        <v>1764</v>
      </c>
      <c r="R1459" s="27" t="s">
        <v>1764</v>
      </c>
      <c r="S1459" s="27">
        <v>0</v>
      </c>
      <c r="T1459" s="73">
        <f t="shared" si="115"/>
        <v>0</v>
      </c>
      <c r="U1459" s="73">
        <f t="shared" si="116"/>
        <v>0</v>
      </c>
      <c r="V1459" s="73">
        <f t="shared" si="117"/>
        <v>0</v>
      </c>
      <c r="W1459" s="73">
        <f t="shared" si="114"/>
        <v>0</v>
      </c>
    </row>
    <row r="1460" spans="1:23" x14ac:dyDescent="0.25">
      <c r="A1460" s="26" t="s">
        <v>1502</v>
      </c>
      <c r="B1460" s="27">
        <v>6</v>
      </c>
      <c r="C1460" s="27">
        <v>31566168</v>
      </c>
      <c r="D1460" s="26" t="s">
        <v>19</v>
      </c>
      <c r="E1460" s="26" t="s">
        <v>16</v>
      </c>
      <c r="F1460" s="28">
        <v>-4.7987299999999997E-2</v>
      </c>
      <c r="G1460" s="28">
        <v>0.14004900000000001</v>
      </c>
      <c r="H1460" s="28">
        <f t="shared" si="113"/>
        <v>6.2083093509798823</v>
      </c>
      <c r="I1460" s="29">
        <v>6.1900000000000002E-7</v>
      </c>
      <c r="J1460" s="28">
        <v>0.11547779900000001</v>
      </c>
      <c r="K1460" s="31">
        <v>0.22397826600000001</v>
      </c>
      <c r="L1460" s="28">
        <v>1.2982497980000001</v>
      </c>
      <c r="M1460" s="30">
        <v>1.8600000000000001E-5</v>
      </c>
      <c r="N1460" s="28">
        <v>-0.406883991</v>
      </c>
      <c r="O1460" s="30">
        <v>3.3108754999999997E-2</v>
      </c>
      <c r="P1460" s="39" t="s">
        <v>1764</v>
      </c>
      <c r="Q1460" s="27" t="s">
        <v>1764</v>
      </c>
      <c r="R1460" s="27" t="s">
        <v>1764</v>
      </c>
      <c r="S1460" s="27">
        <v>0</v>
      </c>
      <c r="T1460" s="73">
        <f t="shared" si="115"/>
        <v>0</v>
      </c>
      <c r="U1460" s="73">
        <f t="shared" si="116"/>
        <v>0</v>
      </c>
      <c r="V1460" s="73">
        <f t="shared" si="117"/>
        <v>0</v>
      </c>
      <c r="W1460" s="73">
        <f t="shared" si="114"/>
        <v>0</v>
      </c>
    </row>
    <row r="1461" spans="1:23" x14ac:dyDescent="0.25">
      <c r="A1461" s="100" t="s">
        <v>1503</v>
      </c>
      <c r="B1461" s="101">
        <v>6</v>
      </c>
      <c r="C1461" s="101">
        <v>31577099</v>
      </c>
      <c r="D1461" s="100" t="s">
        <v>15</v>
      </c>
      <c r="E1461" s="100" t="s">
        <v>21</v>
      </c>
      <c r="F1461" s="102">
        <v>-5.4048499999999999E-2</v>
      </c>
      <c r="G1461" s="102">
        <v>0.20366799999999999</v>
      </c>
      <c r="H1461" s="102">
        <f t="shared" si="113"/>
        <v>10.073657553374344</v>
      </c>
      <c r="I1461" s="103">
        <v>8.4400000000000001E-11</v>
      </c>
      <c r="J1461" s="102" t="e">
        <v>#NULL!</v>
      </c>
      <c r="K1461" s="104" t="e">
        <v>#NULL!</v>
      </c>
      <c r="L1461" s="102" t="e">
        <v>#NULL!</v>
      </c>
      <c r="M1461" s="105" t="e">
        <v>#NULL!</v>
      </c>
      <c r="N1461" s="102" t="e">
        <v>#NULL!</v>
      </c>
      <c r="O1461" s="105" t="e">
        <v>#NULL!</v>
      </c>
      <c r="P1461" s="100" t="e">
        <v>#NULL!</v>
      </c>
      <c r="Q1461" s="101" t="e">
        <v>#NULL!</v>
      </c>
      <c r="R1461" s="101" t="e">
        <v>#NULL!</v>
      </c>
      <c r="S1461" s="101" t="e">
        <v>#NULL!</v>
      </c>
      <c r="T1461" s="73" t="e">
        <f t="shared" si="115"/>
        <v>#NULL!</v>
      </c>
      <c r="U1461" s="73" t="e">
        <f t="shared" si="116"/>
        <v>#NULL!</v>
      </c>
      <c r="V1461" s="73" t="e">
        <f t="shared" si="117"/>
        <v>#NULL!</v>
      </c>
      <c r="W1461" s="73" t="e">
        <f t="shared" si="114"/>
        <v>#NULL!</v>
      </c>
    </row>
    <row r="1462" spans="1:23" x14ac:dyDescent="0.25">
      <c r="A1462" s="26" t="s">
        <v>1504</v>
      </c>
      <c r="B1462" s="27">
        <v>6</v>
      </c>
      <c r="C1462" s="27">
        <v>31636742</v>
      </c>
      <c r="D1462" s="26" t="s">
        <v>15</v>
      </c>
      <c r="E1462" s="26" t="s">
        <v>16</v>
      </c>
      <c r="F1462" s="28">
        <v>-4.82748E-2</v>
      </c>
      <c r="G1462" s="28">
        <v>0.13461000000000001</v>
      </c>
      <c r="H1462" s="28">
        <f t="shared" si="113"/>
        <v>6.1001794975729036</v>
      </c>
      <c r="I1462" s="29">
        <v>7.9400000000000004E-7</v>
      </c>
      <c r="J1462" s="28">
        <v>-3.3742477E-2</v>
      </c>
      <c r="K1462" s="31">
        <v>0.74474442799999996</v>
      </c>
      <c r="L1462" s="28">
        <v>0.62671622900000001</v>
      </c>
      <c r="M1462" s="30">
        <v>5.8371080999999998E-2</v>
      </c>
      <c r="N1462" s="28">
        <v>-5.0920326000000002E-2</v>
      </c>
      <c r="O1462" s="30">
        <v>0.80696442300000004</v>
      </c>
      <c r="P1462" s="39" t="s">
        <v>1764</v>
      </c>
      <c r="Q1462" s="27" t="s">
        <v>1764</v>
      </c>
      <c r="R1462" s="27" t="s">
        <v>1764</v>
      </c>
      <c r="S1462" s="27">
        <v>0</v>
      </c>
      <c r="T1462" s="73">
        <f t="shared" si="115"/>
        <v>0</v>
      </c>
      <c r="U1462" s="73">
        <f t="shared" si="116"/>
        <v>0</v>
      </c>
      <c r="V1462" s="73">
        <f t="shared" si="117"/>
        <v>0</v>
      </c>
      <c r="W1462" s="73">
        <f t="shared" si="114"/>
        <v>0</v>
      </c>
    </row>
    <row r="1463" spans="1:23" x14ac:dyDescent="0.25">
      <c r="A1463" s="26" t="s">
        <v>1505</v>
      </c>
      <c r="B1463" s="27">
        <v>6</v>
      </c>
      <c r="C1463" s="27">
        <v>31712196</v>
      </c>
      <c r="D1463" s="26" t="s">
        <v>16</v>
      </c>
      <c r="E1463" s="26" t="s">
        <v>15</v>
      </c>
      <c r="F1463" s="28">
        <v>-4.79862E-2</v>
      </c>
      <c r="G1463" s="28">
        <v>0.13416800000000001</v>
      </c>
      <c r="H1463" s="28">
        <f t="shared" si="113"/>
        <v>6.0190880622231564</v>
      </c>
      <c r="I1463" s="29">
        <v>9.569999999999999E-7</v>
      </c>
      <c r="J1463" s="28">
        <v>-3.4545414000000003E-2</v>
      </c>
      <c r="K1463" s="31">
        <v>0.738913076</v>
      </c>
      <c r="L1463" s="28">
        <v>0.62803415399999996</v>
      </c>
      <c r="M1463" s="30">
        <v>5.7867193999999997E-2</v>
      </c>
      <c r="N1463" s="28">
        <v>-5.4248262999999998E-2</v>
      </c>
      <c r="O1463" s="30">
        <v>0.79464109599999999</v>
      </c>
      <c r="P1463" s="39" t="s">
        <v>1764</v>
      </c>
      <c r="Q1463" s="27" t="s">
        <v>1764</v>
      </c>
      <c r="R1463" s="27" t="s">
        <v>1764</v>
      </c>
      <c r="S1463" s="27">
        <v>0</v>
      </c>
      <c r="T1463" s="73">
        <f t="shared" si="115"/>
        <v>0</v>
      </c>
      <c r="U1463" s="73">
        <f t="shared" si="116"/>
        <v>0</v>
      </c>
      <c r="V1463" s="73">
        <f t="shared" si="117"/>
        <v>0</v>
      </c>
      <c r="W1463" s="73">
        <f t="shared" si="114"/>
        <v>0</v>
      </c>
    </row>
    <row r="1464" spans="1:23" x14ac:dyDescent="0.25">
      <c r="A1464" s="26" t="s">
        <v>1506</v>
      </c>
      <c r="B1464" s="27">
        <v>6</v>
      </c>
      <c r="C1464" s="27">
        <v>31749142</v>
      </c>
      <c r="D1464" s="26" t="s">
        <v>16</v>
      </c>
      <c r="E1464" s="26" t="s">
        <v>15</v>
      </c>
      <c r="F1464" s="28">
        <v>-5.18932E-2</v>
      </c>
      <c r="G1464" s="28">
        <v>0.13122800000000001</v>
      </c>
      <c r="H1464" s="28">
        <f t="shared" si="113"/>
        <v>6.7772835288524167</v>
      </c>
      <c r="I1464" s="29">
        <v>1.67E-7</v>
      </c>
      <c r="J1464" s="28">
        <v>-6.1175266999999998E-2</v>
      </c>
      <c r="K1464" s="31">
        <v>0.55829966900000005</v>
      </c>
      <c r="L1464" s="28">
        <v>0.61257468900000001</v>
      </c>
      <c r="M1464" s="30">
        <v>6.6538688999999998E-2</v>
      </c>
      <c r="N1464" s="28">
        <v>2.2158424999999999E-2</v>
      </c>
      <c r="O1464" s="30">
        <v>0.91602407399999997</v>
      </c>
      <c r="P1464" s="39" t="s">
        <v>1764</v>
      </c>
      <c r="Q1464" s="27" t="s">
        <v>1764</v>
      </c>
      <c r="R1464" s="27" t="s">
        <v>1764</v>
      </c>
      <c r="S1464" s="27">
        <v>0</v>
      </c>
      <c r="T1464" s="73">
        <f t="shared" si="115"/>
        <v>0</v>
      </c>
      <c r="U1464" s="73">
        <f t="shared" si="116"/>
        <v>0</v>
      </c>
      <c r="V1464" s="73">
        <f t="shared" si="117"/>
        <v>0</v>
      </c>
      <c r="W1464" s="73">
        <f t="shared" si="114"/>
        <v>0</v>
      </c>
    </row>
    <row r="1465" spans="1:23" x14ac:dyDescent="0.25">
      <c r="A1465" s="26" t="s">
        <v>1507</v>
      </c>
      <c r="B1465" s="27">
        <v>6</v>
      </c>
      <c r="C1465" s="27">
        <v>31749184</v>
      </c>
      <c r="D1465" s="26" t="s">
        <v>16</v>
      </c>
      <c r="E1465" s="26" t="s">
        <v>15</v>
      </c>
      <c r="F1465" s="28">
        <v>-5.1653200000000003E-2</v>
      </c>
      <c r="G1465" s="28">
        <v>0.13142400000000001</v>
      </c>
      <c r="H1465" s="28">
        <f t="shared" si="113"/>
        <v>6.7281583934635014</v>
      </c>
      <c r="I1465" s="29">
        <v>1.8699999999999999E-7</v>
      </c>
      <c r="J1465" s="28">
        <v>-3.4545414000000003E-2</v>
      </c>
      <c r="K1465" s="31">
        <v>0.738913076</v>
      </c>
      <c r="L1465" s="28">
        <v>0.62803415399999996</v>
      </c>
      <c r="M1465" s="30">
        <v>5.7867193999999997E-2</v>
      </c>
      <c r="N1465" s="28">
        <v>-5.4248262999999998E-2</v>
      </c>
      <c r="O1465" s="30">
        <v>0.79464109599999999</v>
      </c>
      <c r="P1465" s="39" t="s">
        <v>1764</v>
      </c>
      <c r="Q1465" s="27" t="s">
        <v>1764</v>
      </c>
      <c r="R1465" s="27" t="s">
        <v>1764</v>
      </c>
      <c r="S1465" s="27">
        <v>0</v>
      </c>
      <c r="T1465" s="73">
        <f t="shared" si="115"/>
        <v>0</v>
      </c>
      <c r="U1465" s="73">
        <f t="shared" si="116"/>
        <v>0</v>
      </c>
      <c r="V1465" s="73">
        <f t="shared" si="117"/>
        <v>0</v>
      </c>
      <c r="W1465" s="73">
        <f t="shared" si="114"/>
        <v>0</v>
      </c>
    </row>
    <row r="1466" spans="1:23" x14ac:dyDescent="0.25">
      <c r="A1466" s="67" t="s">
        <v>26</v>
      </c>
      <c r="B1466" s="68">
        <v>6</v>
      </c>
      <c r="C1466" s="68">
        <v>31756288</v>
      </c>
      <c r="D1466" s="67" t="s">
        <v>19</v>
      </c>
      <c r="E1466" s="67" t="s">
        <v>399</v>
      </c>
      <c r="F1466" s="69">
        <v>-4.8091500000000002E-2</v>
      </c>
      <c r="G1466" s="69">
        <v>0.22086600000000001</v>
      </c>
      <c r="H1466" s="69">
        <f t="shared" si="113"/>
        <v>7.8096683018297082</v>
      </c>
      <c r="I1466" s="70">
        <v>1.55E-8</v>
      </c>
      <c r="J1466" s="69" t="e">
        <v>#NULL!</v>
      </c>
      <c r="K1466" s="71" t="e">
        <v>#NULL!</v>
      </c>
      <c r="L1466" s="69" t="e">
        <v>#NULL!</v>
      </c>
      <c r="M1466" s="72" t="e">
        <v>#NULL!</v>
      </c>
      <c r="N1466" s="69" t="e">
        <v>#NULL!</v>
      </c>
      <c r="O1466" s="72" t="e">
        <v>#NULL!</v>
      </c>
      <c r="P1466" s="67" t="e">
        <v>#NULL!</v>
      </c>
      <c r="Q1466" s="68" t="e">
        <v>#NULL!</v>
      </c>
      <c r="R1466" s="68" t="e">
        <v>#NULL!</v>
      </c>
      <c r="S1466" s="68" t="e">
        <v>#NULL!</v>
      </c>
      <c r="T1466" s="73" t="e">
        <f t="shared" si="115"/>
        <v>#NULL!</v>
      </c>
      <c r="U1466" s="73" t="e">
        <f t="shared" si="116"/>
        <v>#NULL!</v>
      </c>
      <c r="V1466" s="73" t="e">
        <f t="shared" si="117"/>
        <v>#NULL!</v>
      </c>
      <c r="W1466" s="73" t="e">
        <f t="shared" si="114"/>
        <v>#NULL!</v>
      </c>
    </row>
    <row r="1467" spans="1:23" x14ac:dyDescent="0.25">
      <c r="A1467" s="49" t="s">
        <v>1508</v>
      </c>
      <c r="B1467" s="50">
        <v>6</v>
      </c>
      <c r="C1467" s="50">
        <v>31765864</v>
      </c>
      <c r="D1467" s="49" t="s">
        <v>21</v>
      </c>
      <c r="E1467" s="49" t="s">
        <v>15</v>
      </c>
      <c r="F1467" s="51">
        <v>-5.03037E-2</v>
      </c>
      <c r="G1467" s="51">
        <v>0.140488</v>
      </c>
      <c r="H1467" s="51">
        <f t="shared" si="113"/>
        <v>6.5638373529592435</v>
      </c>
      <c r="I1467" s="52">
        <v>2.7300000000000002E-7</v>
      </c>
      <c r="J1467" s="51" t="e">
        <v>#NULL!</v>
      </c>
      <c r="K1467" s="53" t="e">
        <v>#NULL!</v>
      </c>
      <c r="L1467" s="51" t="e">
        <v>#NULL!</v>
      </c>
      <c r="M1467" s="54" t="e">
        <v>#NULL!</v>
      </c>
      <c r="N1467" s="51" t="e">
        <v>#NULL!</v>
      </c>
      <c r="O1467" s="54" t="e">
        <v>#NULL!</v>
      </c>
      <c r="P1467" s="49" t="e">
        <v>#NULL!</v>
      </c>
      <c r="Q1467" s="50" t="e">
        <v>#NULL!</v>
      </c>
      <c r="R1467" s="50" t="e">
        <v>#NULL!</v>
      </c>
      <c r="S1467" s="50" t="e">
        <v>#NULL!</v>
      </c>
      <c r="T1467" s="73" t="e">
        <f t="shared" si="115"/>
        <v>#NULL!</v>
      </c>
      <c r="U1467" s="73" t="e">
        <f t="shared" si="116"/>
        <v>#NULL!</v>
      </c>
      <c r="V1467" s="73" t="e">
        <f t="shared" si="117"/>
        <v>#NULL!</v>
      </c>
      <c r="W1467" s="73" t="e">
        <f t="shared" si="114"/>
        <v>#NULL!</v>
      </c>
    </row>
    <row r="1468" spans="1:23" x14ac:dyDescent="0.25">
      <c r="A1468" s="26" t="s">
        <v>1509</v>
      </c>
      <c r="B1468" s="27">
        <v>6</v>
      </c>
      <c r="C1468" s="27">
        <v>32149537</v>
      </c>
      <c r="D1468" s="26" t="s">
        <v>19</v>
      </c>
      <c r="E1468" s="26" t="s">
        <v>16</v>
      </c>
      <c r="F1468" s="28">
        <v>-4.0906499999999998E-2</v>
      </c>
      <c r="G1468" s="28">
        <v>0.20070199999999999</v>
      </c>
      <c r="H1468" s="28">
        <f t="shared" si="113"/>
        <v>6.0624821079826532</v>
      </c>
      <c r="I1468" s="29">
        <v>8.6600000000000005E-7</v>
      </c>
      <c r="J1468" s="28">
        <v>-4.2181686000000003E-2</v>
      </c>
      <c r="K1468" s="31">
        <v>0.59198320000000004</v>
      </c>
      <c r="L1468" s="28">
        <v>0.31678513699999999</v>
      </c>
      <c r="M1468" s="30">
        <v>0.207693656</v>
      </c>
      <c r="N1468" s="28">
        <v>1.0846649999999999E-2</v>
      </c>
      <c r="O1468" s="30">
        <v>0.94535455700000004</v>
      </c>
      <c r="P1468" s="39" t="s">
        <v>1764</v>
      </c>
      <c r="Q1468" s="27" t="s">
        <v>1764</v>
      </c>
      <c r="R1468" s="27" t="s">
        <v>1764</v>
      </c>
      <c r="S1468" s="27">
        <v>0</v>
      </c>
      <c r="T1468" s="73">
        <f t="shared" si="115"/>
        <v>0</v>
      </c>
      <c r="U1468" s="73">
        <f t="shared" si="116"/>
        <v>0</v>
      </c>
      <c r="V1468" s="73">
        <f t="shared" si="117"/>
        <v>0</v>
      </c>
      <c r="W1468" s="73">
        <f t="shared" si="114"/>
        <v>0</v>
      </c>
    </row>
    <row r="1469" spans="1:23" x14ac:dyDescent="0.25">
      <c r="A1469" s="26" t="s">
        <v>1510</v>
      </c>
      <c r="B1469" s="27">
        <v>6</v>
      </c>
      <c r="C1469" s="27">
        <v>32161366</v>
      </c>
      <c r="D1469" s="26" t="s">
        <v>21</v>
      </c>
      <c r="E1469" s="26" t="s">
        <v>19</v>
      </c>
      <c r="F1469" s="28">
        <v>-4.2138599999999998E-2</v>
      </c>
      <c r="G1469" s="28">
        <v>0.22182399999999999</v>
      </c>
      <c r="H1469" s="28">
        <f t="shared" si="113"/>
        <v>6.8386319977650247</v>
      </c>
      <c r="I1469" s="29">
        <v>1.4499999999999999E-7</v>
      </c>
      <c r="J1469" s="28">
        <v>5.9055740000000002E-3</v>
      </c>
      <c r="K1469" s="31">
        <v>0.93080727900000004</v>
      </c>
      <c r="L1469" s="28">
        <v>-0.22114602</v>
      </c>
      <c r="M1469" s="30">
        <v>0.30872052</v>
      </c>
      <c r="N1469" s="28">
        <v>0.31046469700000001</v>
      </c>
      <c r="O1469" s="30">
        <v>2.316561E-2</v>
      </c>
      <c r="P1469" s="39" t="s">
        <v>1764</v>
      </c>
      <c r="Q1469" s="27" t="s">
        <v>1764</v>
      </c>
      <c r="R1469" s="27" t="s">
        <v>1765</v>
      </c>
      <c r="S1469" s="27">
        <v>1</v>
      </c>
      <c r="T1469" s="73">
        <f t="shared" si="115"/>
        <v>0</v>
      </c>
      <c r="U1469" s="73">
        <f t="shared" si="116"/>
        <v>0</v>
      </c>
      <c r="V1469" s="73">
        <f t="shared" si="117"/>
        <v>0</v>
      </c>
      <c r="W1469" s="73">
        <f t="shared" si="114"/>
        <v>0</v>
      </c>
    </row>
    <row r="1470" spans="1:23" x14ac:dyDescent="0.25">
      <c r="A1470" s="100" t="s">
        <v>26</v>
      </c>
      <c r="B1470" s="101">
        <v>6</v>
      </c>
      <c r="C1470" s="101">
        <v>32210331</v>
      </c>
      <c r="D1470" s="100" t="s">
        <v>21</v>
      </c>
      <c r="E1470" s="100" t="s">
        <v>1511</v>
      </c>
      <c r="F1470" s="102">
        <v>-4.7844200000000003E-2</v>
      </c>
      <c r="G1470" s="102">
        <v>0.239256</v>
      </c>
      <c r="H1470" s="102">
        <f t="shared" si="113"/>
        <v>6.7878123955960419</v>
      </c>
      <c r="I1470" s="103">
        <v>1.6299999999999999E-7</v>
      </c>
      <c r="J1470" s="102" t="e">
        <v>#NULL!</v>
      </c>
      <c r="K1470" s="104" t="e">
        <v>#NULL!</v>
      </c>
      <c r="L1470" s="102" t="e">
        <v>#NULL!</v>
      </c>
      <c r="M1470" s="105" t="e">
        <v>#NULL!</v>
      </c>
      <c r="N1470" s="102" t="e">
        <v>#NULL!</v>
      </c>
      <c r="O1470" s="105" t="e">
        <v>#NULL!</v>
      </c>
      <c r="P1470" s="100" t="e">
        <v>#NULL!</v>
      </c>
      <c r="Q1470" s="101" t="e">
        <v>#NULL!</v>
      </c>
      <c r="R1470" s="101" t="e">
        <v>#NULL!</v>
      </c>
      <c r="S1470" s="101" t="e">
        <v>#NULL!</v>
      </c>
      <c r="T1470" s="73" t="e">
        <f t="shared" si="115"/>
        <v>#NULL!</v>
      </c>
      <c r="U1470" s="73" t="e">
        <f t="shared" si="116"/>
        <v>#NULL!</v>
      </c>
      <c r="V1470" s="73" t="e">
        <f t="shared" si="117"/>
        <v>#NULL!</v>
      </c>
      <c r="W1470" s="73" t="e">
        <f t="shared" si="114"/>
        <v>#NULL!</v>
      </c>
    </row>
    <row r="1471" spans="1:23" x14ac:dyDescent="0.25">
      <c r="A1471" s="26" t="s">
        <v>1512</v>
      </c>
      <c r="B1471" s="27">
        <v>6</v>
      </c>
      <c r="C1471" s="27">
        <v>32234993</v>
      </c>
      <c r="D1471" s="26" t="s">
        <v>15</v>
      </c>
      <c r="E1471" s="26" t="s">
        <v>16</v>
      </c>
      <c r="F1471" s="28">
        <v>-4.2219699999999999E-2</v>
      </c>
      <c r="G1471" s="28">
        <v>0.193104</v>
      </c>
      <c r="H1471" s="28">
        <f t="shared" si="113"/>
        <v>6.247183568811729</v>
      </c>
      <c r="I1471" s="29">
        <v>5.6599999999999996E-7</v>
      </c>
      <c r="J1471" s="28">
        <v>-3.5965200000000003E-2</v>
      </c>
      <c r="K1471" s="31">
        <v>0.62829959400000002</v>
      </c>
      <c r="L1471" s="28">
        <v>0.34558217000000002</v>
      </c>
      <c r="M1471" s="30">
        <v>0.14536236799999999</v>
      </c>
      <c r="N1471" s="28">
        <v>-0.208527237</v>
      </c>
      <c r="O1471" s="30">
        <v>0.162712099</v>
      </c>
      <c r="P1471" s="39" t="s">
        <v>1764</v>
      </c>
      <c r="Q1471" s="27" t="s">
        <v>1764</v>
      </c>
      <c r="R1471" s="27" t="s">
        <v>1764</v>
      </c>
      <c r="S1471" s="27">
        <v>0</v>
      </c>
      <c r="T1471" s="73">
        <f t="shared" si="115"/>
        <v>0</v>
      </c>
      <c r="U1471" s="73">
        <f t="shared" si="116"/>
        <v>0</v>
      </c>
      <c r="V1471" s="73">
        <f t="shared" si="117"/>
        <v>0</v>
      </c>
      <c r="W1471" s="73">
        <f t="shared" si="114"/>
        <v>0</v>
      </c>
    </row>
    <row r="1472" spans="1:23" x14ac:dyDescent="0.25">
      <c r="A1472" s="26" t="s">
        <v>1513</v>
      </c>
      <c r="B1472" s="27">
        <v>6</v>
      </c>
      <c r="C1472" s="27">
        <v>32252507</v>
      </c>
      <c r="D1472" s="26" t="s">
        <v>15</v>
      </c>
      <c r="E1472" s="26" t="s">
        <v>16</v>
      </c>
      <c r="F1472" s="28">
        <v>-4.2312099999999998E-2</v>
      </c>
      <c r="G1472" s="28">
        <v>0.19314000000000001</v>
      </c>
      <c r="H1472" s="28">
        <f t="shared" si="113"/>
        <v>6.2732727909734276</v>
      </c>
      <c r="I1472" s="29">
        <v>5.3300000000000002E-7</v>
      </c>
      <c r="J1472" s="28">
        <v>-3.5965200000000003E-2</v>
      </c>
      <c r="K1472" s="31">
        <v>0.62829959400000002</v>
      </c>
      <c r="L1472" s="28">
        <v>0.34558217000000002</v>
      </c>
      <c r="M1472" s="30">
        <v>0.14536236799999999</v>
      </c>
      <c r="N1472" s="28">
        <v>-0.208527237</v>
      </c>
      <c r="O1472" s="30">
        <v>0.162712099</v>
      </c>
      <c r="P1472" s="39" t="s">
        <v>1764</v>
      </c>
      <c r="Q1472" s="27" t="s">
        <v>1764</v>
      </c>
      <c r="R1472" s="27" t="s">
        <v>1764</v>
      </c>
      <c r="S1472" s="27">
        <v>0</v>
      </c>
      <c r="T1472" s="73">
        <f t="shared" si="115"/>
        <v>0</v>
      </c>
      <c r="U1472" s="73">
        <f t="shared" si="116"/>
        <v>0</v>
      </c>
      <c r="V1472" s="73">
        <f t="shared" si="117"/>
        <v>0</v>
      </c>
      <c r="W1472" s="73">
        <f t="shared" si="114"/>
        <v>0</v>
      </c>
    </row>
    <row r="1473" spans="1:23" x14ac:dyDescent="0.25">
      <c r="A1473" s="26" t="s">
        <v>1514</v>
      </c>
      <c r="B1473" s="27">
        <v>6</v>
      </c>
      <c r="C1473" s="27">
        <v>32293941</v>
      </c>
      <c r="D1473" s="26" t="s">
        <v>16</v>
      </c>
      <c r="E1473" s="26" t="s">
        <v>19</v>
      </c>
      <c r="F1473" s="28">
        <v>-4.2142100000000002E-2</v>
      </c>
      <c r="G1473" s="28">
        <v>0.19302800000000001</v>
      </c>
      <c r="H1473" s="28">
        <f t="shared" si="113"/>
        <v>6.2232988160115887</v>
      </c>
      <c r="I1473" s="29">
        <v>5.9800000000000003E-7</v>
      </c>
      <c r="J1473" s="28">
        <v>-3.5965200000000003E-2</v>
      </c>
      <c r="K1473" s="31">
        <v>0.62829959400000002</v>
      </c>
      <c r="L1473" s="28">
        <v>0.34558217000000002</v>
      </c>
      <c r="M1473" s="30">
        <v>0.14536236799999999</v>
      </c>
      <c r="N1473" s="28">
        <v>-0.208527237</v>
      </c>
      <c r="O1473" s="30">
        <v>0.162712099</v>
      </c>
      <c r="P1473" s="39" t="s">
        <v>1764</v>
      </c>
      <c r="Q1473" s="27" t="s">
        <v>1764</v>
      </c>
      <c r="R1473" s="27" t="s">
        <v>1764</v>
      </c>
      <c r="S1473" s="27">
        <v>0</v>
      </c>
      <c r="T1473" s="73">
        <f t="shared" si="115"/>
        <v>0</v>
      </c>
      <c r="U1473" s="73">
        <f t="shared" si="116"/>
        <v>0</v>
      </c>
      <c r="V1473" s="73">
        <f t="shared" si="117"/>
        <v>0</v>
      </c>
      <c r="W1473" s="73">
        <f t="shared" si="114"/>
        <v>0</v>
      </c>
    </row>
    <row r="1474" spans="1:23" x14ac:dyDescent="0.25">
      <c r="A1474" s="26" t="s">
        <v>1515</v>
      </c>
      <c r="B1474" s="27">
        <v>6</v>
      </c>
      <c r="C1474" s="27">
        <v>32299524</v>
      </c>
      <c r="D1474" s="26" t="s">
        <v>399</v>
      </c>
      <c r="E1474" s="26" t="s">
        <v>19</v>
      </c>
      <c r="F1474" s="28">
        <v>-4.2173500000000003E-2</v>
      </c>
      <c r="G1474" s="28">
        <v>0.19309599999999999</v>
      </c>
      <c r="H1474" s="28">
        <f t="shared" si="113"/>
        <v>6.2350770153501118</v>
      </c>
      <c r="I1474" s="29">
        <v>5.82E-7</v>
      </c>
      <c r="J1474" s="28">
        <v>-3.5965200000000003E-2</v>
      </c>
      <c r="K1474" s="31">
        <v>0.62829959400000002</v>
      </c>
      <c r="L1474" s="28">
        <v>0.34558217000000002</v>
      </c>
      <c r="M1474" s="30">
        <v>0.14536236799999999</v>
      </c>
      <c r="N1474" s="28">
        <v>-0.208527237</v>
      </c>
      <c r="O1474" s="30">
        <v>0.162712099</v>
      </c>
      <c r="P1474" s="39" t="s">
        <v>1764</v>
      </c>
      <c r="Q1474" s="27" t="s">
        <v>1764</v>
      </c>
      <c r="R1474" s="27" t="s">
        <v>1764</v>
      </c>
      <c r="S1474" s="27">
        <v>0</v>
      </c>
      <c r="T1474" s="73">
        <f t="shared" si="115"/>
        <v>0</v>
      </c>
      <c r="U1474" s="73">
        <f t="shared" si="116"/>
        <v>0</v>
      </c>
      <c r="V1474" s="73">
        <f t="shared" si="117"/>
        <v>0</v>
      </c>
      <c r="W1474" s="73">
        <f t="shared" si="114"/>
        <v>0</v>
      </c>
    </row>
    <row r="1475" spans="1:23" x14ac:dyDescent="0.25">
      <c r="A1475" s="26" t="s">
        <v>1516</v>
      </c>
      <c r="B1475" s="27">
        <v>6</v>
      </c>
      <c r="C1475" s="27">
        <v>32302672</v>
      </c>
      <c r="D1475" s="26" t="s">
        <v>16</v>
      </c>
      <c r="E1475" s="26" t="s">
        <v>15</v>
      </c>
      <c r="F1475" s="28">
        <v>-4.22014E-2</v>
      </c>
      <c r="G1475" s="28">
        <v>0.193109</v>
      </c>
      <c r="H1475" s="28">
        <f t="shared" si="113"/>
        <v>6.2426039712069761</v>
      </c>
      <c r="I1475" s="29">
        <v>5.7199999999999999E-7</v>
      </c>
      <c r="J1475" s="28">
        <v>-3.5965200000000003E-2</v>
      </c>
      <c r="K1475" s="31">
        <v>0.62829959400000002</v>
      </c>
      <c r="L1475" s="28">
        <v>0.34558217000000002</v>
      </c>
      <c r="M1475" s="30">
        <v>0.14536236799999999</v>
      </c>
      <c r="N1475" s="28">
        <v>-0.208527237</v>
      </c>
      <c r="O1475" s="30">
        <v>0.162712099</v>
      </c>
      <c r="P1475" s="39" t="s">
        <v>1764</v>
      </c>
      <c r="Q1475" s="27" t="s">
        <v>1764</v>
      </c>
      <c r="R1475" s="27" t="s">
        <v>1764</v>
      </c>
      <c r="S1475" s="27">
        <v>0</v>
      </c>
      <c r="T1475" s="73">
        <f t="shared" si="115"/>
        <v>0</v>
      </c>
      <c r="U1475" s="73">
        <f t="shared" si="116"/>
        <v>0</v>
      </c>
      <c r="V1475" s="73">
        <f t="shared" si="117"/>
        <v>0</v>
      </c>
      <c r="W1475" s="73">
        <f t="shared" si="114"/>
        <v>0</v>
      </c>
    </row>
    <row r="1476" spans="1:23" x14ac:dyDescent="0.25">
      <c r="A1476" s="26" t="s">
        <v>1517</v>
      </c>
      <c r="B1476" s="27">
        <v>6</v>
      </c>
      <c r="C1476" s="27">
        <v>32332264</v>
      </c>
      <c r="D1476" s="26" t="s">
        <v>16</v>
      </c>
      <c r="E1476" s="26" t="s">
        <v>15</v>
      </c>
      <c r="F1476" s="28">
        <v>-4.2542099999999999E-2</v>
      </c>
      <c r="G1476" s="28">
        <v>0.197181</v>
      </c>
      <c r="H1476" s="28">
        <f t="shared" si="113"/>
        <v>6.4259687322722812</v>
      </c>
      <c r="I1476" s="29">
        <v>3.7500000000000001E-7</v>
      </c>
      <c r="J1476" s="28">
        <v>-0.13842339000000001</v>
      </c>
      <c r="K1476" s="31">
        <v>5.2648069999999998E-2</v>
      </c>
      <c r="L1476" s="28">
        <v>0.63003415100000004</v>
      </c>
      <c r="M1476" s="30">
        <v>5.7695130000000004E-3</v>
      </c>
      <c r="N1476" s="28">
        <v>-0.44813051199999998</v>
      </c>
      <c r="O1476" s="30">
        <v>1.8102280000000001E-3</v>
      </c>
      <c r="P1476" s="39" t="s">
        <v>1764</v>
      </c>
      <c r="Q1476" s="27" t="s">
        <v>1764</v>
      </c>
      <c r="R1476" s="27" t="s">
        <v>1764</v>
      </c>
      <c r="S1476" s="27">
        <v>0</v>
      </c>
      <c r="T1476" s="73">
        <f t="shared" si="115"/>
        <v>0</v>
      </c>
      <c r="U1476" s="73">
        <f t="shared" si="116"/>
        <v>0</v>
      </c>
      <c r="V1476" s="73">
        <f t="shared" si="117"/>
        <v>0</v>
      </c>
      <c r="W1476" s="73">
        <f t="shared" si="114"/>
        <v>0</v>
      </c>
    </row>
    <row r="1477" spans="1:23" x14ac:dyDescent="0.25">
      <c r="A1477" s="26" t="s">
        <v>1518</v>
      </c>
      <c r="B1477" s="27">
        <v>6</v>
      </c>
      <c r="C1477" s="27">
        <v>32332322</v>
      </c>
      <c r="D1477" s="26" t="s">
        <v>16</v>
      </c>
      <c r="E1477" s="26" t="s">
        <v>15</v>
      </c>
      <c r="F1477" s="28">
        <v>-4.2542099999999999E-2</v>
      </c>
      <c r="G1477" s="28">
        <v>0.197181</v>
      </c>
      <c r="H1477" s="28">
        <f t="shared" ref="H1477:H1540" si="118">-LOG10(I1477)</f>
        <v>6.4259687322722812</v>
      </c>
      <c r="I1477" s="29">
        <v>3.7500000000000001E-7</v>
      </c>
      <c r="J1477" s="28">
        <v>-0.13842339000000001</v>
      </c>
      <c r="K1477" s="31">
        <v>5.2648069999999998E-2</v>
      </c>
      <c r="L1477" s="28">
        <v>0.63003415100000004</v>
      </c>
      <c r="M1477" s="30">
        <v>5.7695130000000004E-3</v>
      </c>
      <c r="N1477" s="28">
        <v>-0.44813051199999998</v>
      </c>
      <c r="O1477" s="30">
        <v>1.8102280000000001E-3</v>
      </c>
      <c r="P1477" s="39" t="s">
        <v>1764</v>
      </c>
      <c r="Q1477" s="27" t="s">
        <v>1764</v>
      </c>
      <c r="R1477" s="27" t="s">
        <v>1764</v>
      </c>
      <c r="S1477" s="27">
        <v>0</v>
      </c>
      <c r="T1477" s="73">
        <f t="shared" si="115"/>
        <v>0</v>
      </c>
      <c r="U1477" s="73">
        <f t="shared" si="116"/>
        <v>0</v>
      </c>
      <c r="V1477" s="73">
        <f t="shared" si="117"/>
        <v>0</v>
      </c>
      <c r="W1477" s="73">
        <f t="shared" si="114"/>
        <v>0</v>
      </c>
    </row>
    <row r="1478" spans="1:23" x14ac:dyDescent="0.25">
      <c r="A1478" s="26" t="s">
        <v>1519</v>
      </c>
      <c r="B1478" s="27">
        <v>6</v>
      </c>
      <c r="C1478" s="27">
        <v>32332765</v>
      </c>
      <c r="D1478" s="26" t="s">
        <v>16</v>
      </c>
      <c r="E1478" s="26" t="s">
        <v>15</v>
      </c>
      <c r="F1478" s="28">
        <v>-4.2542099999999999E-2</v>
      </c>
      <c r="G1478" s="28">
        <v>0.197181</v>
      </c>
      <c r="H1478" s="28">
        <f t="shared" si="118"/>
        <v>6.4259687322722812</v>
      </c>
      <c r="I1478" s="29">
        <v>3.7500000000000001E-7</v>
      </c>
      <c r="J1478" s="28">
        <v>-0.13842339000000001</v>
      </c>
      <c r="K1478" s="31">
        <v>5.2648069999999998E-2</v>
      </c>
      <c r="L1478" s="28">
        <v>0.63003415100000004</v>
      </c>
      <c r="M1478" s="30">
        <v>5.7695130000000004E-3</v>
      </c>
      <c r="N1478" s="28">
        <v>-0.44813051199999998</v>
      </c>
      <c r="O1478" s="30">
        <v>1.8102280000000001E-3</v>
      </c>
      <c r="P1478" s="39" t="s">
        <v>1764</v>
      </c>
      <c r="Q1478" s="27" t="s">
        <v>1764</v>
      </c>
      <c r="R1478" s="27" t="s">
        <v>1764</v>
      </c>
      <c r="S1478" s="27">
        <v>0</v>
      </c>
      <c r="T1478" s="73">
        <f t="shared" si="115"/>
        <v>0</v>
      </c>
      <c r="U1478" s="73">
        <f t="shared" si="116"/>
        <v>0</v>
      </c>
      <c r="V1478" s="73">
        <f t="shared" si="117"/>
        <v>0</v>
      </c>
      <c r="W1478" s="73">
        <f t="shared" ref="W1478:W1541" si="119">SUM(T1478:V1478)</f>
        <v>0</v>
      </c>
    </row>
    <row r="1479" spans="1:23" x14ac:dyDescent="0.25">
      <c r="A1479" s="26" t="s">
        <v>1520</v>
      </c>
      <c r="B1479" s="27">
        <v>6</v>
      </c>
      <c r="C1479" s="27">
        <v>32332791</v>
      </c>
      <c r="D1479" s="26" t="s">
        <v>19</v>
      </c>
      <c r="E1479" s="26" t="s">
        <v>21</v>
      </c>
      <c r="F1479" s="28">
        <v>-4.2542099999999999E-2</v>
      </c>
      <c r="G1479" s="28">
        <v>0.197181</v>
      </c>
      <c r="H1479" s="28">
        <f t="shared" si="118"/>
        <v>6.4259687322722812</v>
      </c>
      <c r="I1479" s="29">
        <v>3.7500000000000001E-7</v>
      </c>
      <c r="J1479" s="28">
        <v>-0.13842339000000001</v>
      </c>
      <c r="K1479" s="31">
        <v>5.2648069999999998E-2</v>
      </c>
      <c r="L1479" s="28">
        <v>0.63003415100000004</v>
      </c>
      <c r="M1479" s="30">
        <v>5.7695130000000004E-3</v>
      </c>
      <c r="N1479" s="28">
        <v>-0.44813051199999998</v>
      </c>
      <c r="O1479" s="30">
        <v>1.8102280000000001E-3</v>
      </c>
      <c r="P1479" s="39" t="s">
        <v>1764</v>
      </c>
      <c r="Q1479" s="27" t="s">
        <v>1764</v>
      </c>
      <c r="R1479" s="27" t="s">
        <v>1764</v>
      </c>
      <c r="S1479" s="27">
        <v>0</v>
      </c>
      <c r="T1479" s="73">
        <f t="shared" si="115"/>
        <v>0</v>
      </c>
      <c r="U1479" s="73">
        <f t="shared" si="116"/>
        <v>0</v>
      </c>
      <c r="V1479" s="73">
        <f t="shared" si="117"/>
        <v>0</v>
      </c>
      <c r="W1479" s="73">
        <f t="shared" si="119"/>
        <v>0</v>
      </c>
    </row>
    <row r="1480" spans="1:23" x14ac:dyDescent="0.25">
      <c r="A1480" s="26" t="s">
        <v>1521</v>
      </c>
      <c r="B1480" s="27">
        <v>6</v>
      </c>
      <c r="C1480" s="27">
        <v>32333419</v>
      </c>
      <c r="D1480" s="26" t="s">
        <v>16</v>
      </c>
      <c r="E1480" s="26" t="s">
        <v>15</v>
      </c>
      <c r="F1480" s="28">
        <v>-4.2534599999999999E-2</v>
      </c>
      <c r="G1480" s="28">
        <v>0.19717899999999999</v>
      </c>
      <c r="H1480" s="28">
        <f t="shared" si="118"/>
        <v>6.4236586497942074</v>
      </c>
      <c r="I1480" s="29">
        <v>3.77E-7</v>
      </c>
      <c r="J1480" s="28">
        <v>-0.13917500499999999</v>
      </c>
      <c r="K1480" s="31">
        <v>5.1946643000000001E-2</v>
      </c>
      <c r="L1480" s="28">
        <v>0.48187133100000001</v>
      </c>
      <c r="M1480" s="30">
        <v>3.5197487999999999E-2</v>
      </c>
      <c r="N1480" s="28">
        <v>-0.35907907300000003</v>
      </c>
      <c r="O1480" s="30">
        <v>1.2647283E-2</v>
      </c>
      <c r="P1480" s="39" t="s">
        <v>1764</v>
      </c>
      <c r="Q1480" s="27" t="s">
        <v>1764</v>
      </c>
      <c r="R1480" s="27" t="s">
        <v>1764</v>
      </c>
      <c r="S1480" s="27">
        <v>0</v>
      </c>
      <c r="T1480" s="73">
        <f t="shared" ref="T1480:T1543" si="120">IF(AND(P1480="Yes", K1480 &lt; 0.0002747), 1, 0)</f>
        <v>0</v>
      </c>
      <c r="U1480" s="73">
        <f t="shared" ref="U1480:U1543" si="121">IF(AND(Q1480="Yes", M1480 &lt; 0.0002747), 1, 0)</f>
        <v>0</v>
      </c>
      <c r="V1480" s="73">
        <f t="shared" ref="V1480:V1543" si="122">IF(AND(R1480="Yes", O1480 &lt; 0.0002747), 1, 0)</f>
        <v>0</v>
      </c>
      <c r="W1480" s="73">
        <f t="shared" si="119"/>
        <v>0</v>
      </c>
    </row>
    <row r="1481" spans="1:23" x14ac:dyDescent="0.25">
      <c r="A1481" s="26" t="s">
        <v>1522</v>
      </c>
      <c r="B1481" s="27">
        <v>6</v>
      </c>
      <c r="C1481" s="27">
        <v>32336161</v>
      </c>
      <c r="D1481" s="26" t="s">
        <v>16</v>
      </c>
      <c r="E1481" s="26" t="s">
        <v>15</v>
      </c>
      <c r="F1481" s="28">
        <v>-4.2089099999999997E-2</v>
      </c>
      <c r="G1481" s="28">
        <v>0.19317200000000001</v>
      </c>
      <c r="H1481" s="28">
        <f t="shared" si="118"/>
        <v>6.2146701649892329</v>
      </c>
      <c r="I1481" s="29">
        <v>6.0999999999999998E-7</v>
      </c>
      <c r="J1481" s="28">
        <v>-3.5965200000000003E-2</v>
      </c>
      <c r="K1481" s="31">
        <v>0.62829959400000002</v>
      </c>
      <c r="L1481" s="28">
        <v>0.34558217000000002</v>
      </c>
      <c r="M1481" s="30">
        <v>0.14536236799999999</v>
      </c>
      <c r="N1481" s="28">
        <v>-0.208527237</v>
      </c>
      <c r="O1481" s="30">
        <v>0.162712099</v>
      </c>
      <c r="P1481" s="39" t="s">
        <v>1764</v>
      </c>
      <c r="Q1481" s="27" t="s">
        <v>1764</v>
      </c>
      <c r="R1481" s="27" t="s">
        <v>1764</v>
      </c>
      <c r="S1481" s="27">
        <v>0</v>
      </c>
      <c r="T1481" s="73">
        <f t="shared" si="120"/>
        <v>0</v>
      </c>
      <c r="U1481" s="73">
        <f t="shared" si="121"/>
        <v>0</v>
      </c>
      <c r="V1481" s="73">
        <f t="shared" si="122"/>
        <v>0</v>
      </c>
      <c r="W1481" s="73">
        <f t="shared" si="119"/>
        <v>0</v>
      </c>
    </row>
    <row r="1482" spans="1:23" x14ac:dyDescent="0.25">
      <c r="A1482" s="26" t="s">
        <v>1523</v>
      </c>
      <c r="B1482" s="27">
        <v>6</v>
      </c>
      <c r="C1482" s="27">
        <v>32336205</v>
      </c>
      <c r="D1482" s="26" t="s">
        <v>15</v>
      </c>
      <c r="E1482" s="26" t="s">
        <v>16</v>
      </c>
      <c r="F1482" s="28">
        <v>-4.2590500000000003E-2</v>
      </c>
      <c r="G1482" s="28">
        <v>0.19717899999999999</v>
      </c>
      <c r="H1482" s="28">
        <f t="shared" si="118"/>
        <v>6.4388986163509436</v>
      </c>
      <c r="I1482" s="29">
        <v>3.6399999999999998E-7</v>
      </c>
      <c r="J1482" s="28">
        <v>-0.13917500499999999</v>
      </c>
      <c r="K1482" s="31">
        <v>5.1946643000000001E-2</v>
      </c>
      <c r="L1482" s="28">
        <v>0.48187133100000001</v>
      </c>
      <c r="M1482" s="30">
        <v>3.5197487999999999E-2</v>
      </c>
      <c r="N1482" s="28">
        <v>-0.35907907300000003</v>
      </c>
      <c r="O1482" s="30">
        <v>1.2647283E-2</v>
      </c>
      <c r="P1482" s="39" t="s">
        <v>1764</v>
      </c>
      <c r="Q1482" s="27" t="s">
        <v>1764</v>
      </c>
      <c r="R1482" s="27" t="s">
        <v>1764</v>
      </c>
      <c r="S1482" s="27">
        <v>0</v>
      </c>
      <c r="T1482" s="73">
        <f t="shared" si="120"/>
        <v>0</v>
      </c>
      <c r="U1482" s="73">
        <f t="shared" si="121"/>
        <v>0</v>
      </c>
      <c r="V1482" s="73">
        <f t="shared" si="122"/>
        <v>0</v>
      </c>
      <c r="W1482" s="73">
        <f t="shared" si="119"/>
        <v>0</v>
      </c>
    </row>
    <row r="1483" spans="1:23" x14ac:dyDescent="0.25">
      <c r="A1483" s="67" t="s">
        <v>1524</v>
      </c>
      <c r="B1483" s="68">
        <v>6</v>
      </c>
      <c r="C1483" s="68">
        <v>32337444</v>
      </c>
      <c r="D1483" s="67" t="s">
        <v>19</v>
      </c>
      <c r="E1483" s="67" t="s">
        <v>669</v>
      </c>
      <c r="F1483" s="69">
        <v>-4.2540799999999997E-2</v>
      </c>
      <c r="G1483" s="69">
        <v>0.19666600000000001</v>
      </c>
      <c r="H1483" s="69">
        <f t="shared" si="118"/>
        <v>6.4067139329795424</v>
      </c>
      <c r="I1483" s="70">
        <v>3.9200000000000002E-7</v>
      </c>
      <c r="J1483" s="69" t="e">
        <v>#NULL!</v>
      </c>
      <c r="K1483" s="71" t="e">
        <v>#NULL!</v>
      </c>
      <c r="L1483" s="69" t="e">
        <v>#NULL!</v>
      </c>
      <c r="M1483" s="72" t="e">
        <v>#NULL!</v>
      </c>
      <c r="N1483" s="69" t="e">
        <v>#NULL!</v>
      </c>
      <c r="O1483" s="72" t="e">
        <v>#NULL!</v>
      </c>
      <c r="P1483" s="67" t="e">
        <v>#NULL!</v>
      </c>
      <c r="Q1483" s="68" t="e">
        <v>#NULL!</v>
      </c>
      <c r="R1483" s="68" t="e">
        <v>#NULL!</v>
      </c>
      <c r="S1483" s="68" t="e">
        <v>#NULL!</v>
      </c>
      <c r="T1483" s="73" t="e">
        <f t="shared" si="120"/>
        <v>#NULL!</v>
      </c>
      <c r="U1483" s="73" t="e">
        <f t="shared" si="121"/>
        <v>#NULL!</v>
      </c>
      <c r="V1483" s="73" t="e">
        <f t="shared" si="122"/>
        <v>#NULL!</v>
      </c>
      <c r="W1483" s="73" t="e">
        <f t="shared" si="119"/>
        <v>#NULL!</v>
      </c>
    </row>
    <row r="1484" spans="1:23" x14ac:dyDescent="0.25">
      <c r="A1484" s="49" t="s">
        <v>1525</v>
      </c>
      <c r="B1484" s="50">
        <v>6</v>
      </c>
      <c r="C1484" s="50">
        <v>32337947</v>
      </c>
      <c r="D1484" s="49" t="s">
        <v>1526</v>
      </c>
      <c r="E1484" s="49" t="s">
        <v>15</v>
      </c>
      <c r="F1484" s="51">
        <v>-4.1556999999999997E-2</v>
      </c>
      <c r="G1484" s="51">
        <v>0.213225</v>
      </c>
      <c r="H1484" s="51">
        <f t="shared" si="118"/>
        <v>6.4584207560534193</v>
      </c>
      <c r="I1484" s="52">
        <v>3.4799999999999999E-7</v>
      </c>
      <c r="J1484" s="51" t="e">
        <v>#NULL!</v>
      </c>
      <c r="K1484" s="53" t="e">
        <v>#NULL!</v>
      </c>
      <c r="L1484" s="51" t="e">
        <v>#NULL!</v>
      </c>
      <c r="M1484" s="54" t="e">
        <v>#NULL!</v>
      </c>
      <c r="N1484" s="51" t="e">
        <v>#NULL!</v>
      </c>
      <c r="O1484" s="54" t="e">
        <v>#NULL!</v>
      </c>
      <c r="P1484" s="49" t="e">
        <v>#NULL!</v>
      </c>
      <c r="Q1484" s="50" t="e">
        <v>#NULL!</v>
      </c>
      <c r="R1484" s="50" t="e">
        <v>#NULL!</v>
      </c>
      <c r="S1484" s="50" t="e">
        <v>#NULL!</v>
      </c>
      <c r="T1484" s="73" t="e">
        <f t="shared" si="120"/>
        <v>#NULL!</v>
      </c>
      <c r="U1484" s="73" t="e">
        <f t="shared" si="121"/>
        <v>#NULL!</v>
      </c>
      <c r="V1484" s="73" t="e">
        <f t="shared" si="122"/>
        <v>#NULL!</v>
      </c>
      <c r="W1484" s="73" t="e">
        <f t="shared" si="119"/>
        <v>#NULL!</v>
      </c>
    </row>
    <row r="1485" spans="1:23" ht="15.75" x14ac:dyDescent="0.25">
      <c r="A1485" s="26" t="s">
        <v>1527</v>
      </c>
      <c r="B1485" s="27">
        <v>6</v>
      </c>
      <c r="C1485" s="27">
        <v>32558878</v>
      </c>
      <c r="D1485" s="26" t="s">
        <v>19</v>
      </c>
      <c r="E1485" s="26" t="s">
        <v>21</v>
      </c>
      <c r="F1485" s="28">
        <v>-3.94095E-2</v>
      </c>
      <c r="G1485" s="28">
        <v>0.64813200000000004</v>
      </c>
      <c r="H1485" s="28">
        <f t="shared" si="118"/>
        <v>6.2732727909734276</v>
      </c>
      <c r="I1485" s="29">
        <v>5.3300000000000002E-7</v>
      </c>
      <c r="J1485" s="28">
        <v>0.15764046000000001</v>
      </c>
      <c r="K1485" s="31">
        <v>6.2100000000000005E-5</v>
      </c>
      <c r="L1485" s="28">
        <v>1.2909851E-2</v>
      </c>
      <c r="M1485" s="30">
        <v>0.91829815299999995</v>
      </c>
      <c r="N1485" s="28">
        <v>-0.145267334</v>
      </c>
      <c r="O1485" s="30">
        <v>6.6644138000000006E-2</v>
      </c>
      <c r="P1485" s="106" t="s">
        <v>1765</v>
      </c>
      <c r="Q1485" s="27" t="s">
        <v>1764</v>
      </c>
      <c r="R1485" s="27" t="s">
        <v>1764</v>
      </c>
      <c r="S1485" s="27">
        <v>1</v>
      </c>
      <c r="T1485" s="73">
        <f t="shared" si="120"/>
        <v>1</v>
      </c>
      <c r="U1485" s="73">
        <f t="shared" si="121"/>
        <v>0</v>
      </c>
      <c r="V1485" s="73">
        <f t="shared" si="122"/>
        <v>0</v>
      </c>
      <c r="W1485" s="73">
        <f t="shared" si="119"/>
        <v>1</v>
      </c>
    </row>
    <row r="1486" spans="1:23" x14ac:dyDescent="0.25">
      <c r="A1486" s="100" t="s">
        <v>26</v>
      </c>
      <c r="B1486" s="101">
        <v>6</v>
      </c>
      <c r="C1486" s="101">
        <v>32567973</v>
      </c>
      <c r="D1486" s="100" t="s">
        <v>19</v>
      </c>
      <c r="E1486" s="100" t="s">
        <v>399</v>
      </c>
      <c r="F1486" s="102">
        <v>-4.2702200000000003E-2</v>
      </c>
      <c r="G1486" s="102">
        <v>0.56471099999999996</v>
      </c>
      <c r="H1486" s="102">
        <f t="shared" si="118"/>
        <v>7.2740883677049517</v>
      </c>
      <c r="I1486" s="103">
        <v>5.32E-8</v>
      </c>
      <c r="J1486" s="102" t="e">
        <v>#NULL!</v>
      </c>
      <c r="K1486" s="104" t="e">
        <v>#NULL!</v>
      </c>
      <c r="L1486" s="102" t="e">
        <v>#NULL!</v>
      </c>
      <c r="M1486" s="105" t="e">
        <v>#NULL!</v>
      </c>
      <c r="N1486" s="102" t="e">
        <v>#NULL!</v>
      </c>
      <c r="O1486" s="105" t="e">
        <v>#NULL!</v>
      </c>
      <c r="P1486" s="100" t="e">
        <v>#NULL!</v>
      </c>
      <c r="Q1486" s="101" t="e">
        <v>#NULL!</v>
      </c>
      <c r="R1486" s="101" t="e">
        <v>#NULL!</v>
      </c>
      <c r="S1486" s="101" t="e">
        <v>#NULL!</v>
      </c>
      <c r="T1486" s="73" t="e">
        <f t="shared" si="120"/>
        <v>#NULL!</v>
      </c>
      <c r="U1486" s="73" t="e">
        <f t="shared" si="121"/>
        <v>#NULL!</v>
      </c>
      <c r="V1486" s="73" t="e">
        <f t="shared" si="122"/>
        <v>#NULL!</v>
      </c>
      <c r="W1486" s="73" t="e">
        <f t="shared" si="119"/>
        <v>#NULL!</v>
      </c>
    </row>
    <row r="1487" spans="1:23" ht="15.75" x14ac:dyDescent="0.25">
      <c r="A1487" s="107" t="s">
        <v>1528</v>
      </c>
      <c r="B1487" s="108">
        <v>6</v>
      </c>
      <c r="C1487" s="108">
        <v>32567986</v>
      </c>
      <c r="D1487" s="107" t="s">
        <v>15</v>
      </c>
      <c r="E1487" s="107" t="s">
        <v>21</v>
      </c>
      <c r="F1487" s="109">
        <v>-4.2690499999999999E-2</v>
      </c>
      <c r="G1487" s="109">
        <v>0.56470799999999999</v>
      </c>
      <c r="H1487" s="28">
        <f t="shared" si="118"/>
        <v>7.2708352103072302</v>
      </c>
      <c r="I1487" s="110">
        <v>5.3599999999999997E-8</v>
      </c>
      <c r="J1487" s="109">
        <v>0.230576478</v>
      </c>
      <c r="K1487" s="111">
        <v>6.9999999999999999E-6</v>
      </c>
      <c r="L1487" s="109">
        <v>-0.64476384399999997</v>
      </c>
      <c r="M1487" s="112">
        <v>8.4300000000000003E-5</v>
      </c>
      <c r="N1487" s="109">
        <v>0.26218034200000001</v>
      </c>
      <c r="O1487" s="112">
        <v>1.1100947E-2</v>
      </c>
      <c r="P1487" s="106" t="s">
        <v>1765</v>
      </c>
      <c r="Q1487" s="108" t="s">
        <v>1765</v>
      </c>
      <c r="R1487" s="108" t="s">
        <v>1765</v>
      </c>
      <c r="S1487" s="108">
        <v>3</v>
      </c>
      <c r="T1487" s="73">
        <f t="shared" si="120"/>
        <v>1</v>
      </c>
      <c r="U1487" s="73">
        <f t="shared" si="121"/>
        <v>1</v>
      </c>
      <c r="V1487" s="73">
        <f t="shared" si="122"/>
        <v>0</v>
      </c>
      <c r="W1487" s="73">
        <f t="shared" si="119"/>
        <v>2</v>
      </c>
    </row>
    <row r="1488" spans="1:23" ht="15.75" x14ac:dyDescent="0.25">
      <c r="A1488" s="107" t="s">
        <v>1529</v>
      </c>
      <c r="B1488" s="108">
        <v>6</v>
      </c>
      <c r="C1488" s="108">
        <v>32567987</v>
      </c>
      <c r="D1488" s="107" t="s">
        <v>21</v>
      </c>
      <c r="E1488" s="107" t="s">
        <v>15</v>
      </c>
      <c r="F1488" s="109">
        <v>-4.2690499999999999E-2</v>
      </c>
      <c r="G1488" s="109">
        <v>0.56470799999999999</v>
      </c>
      <c r="H1488" s="28">
        <f t="shared" si="118"/>
        <v>7.2708352103072302</v>
      </c>
      <c r="I1488" s="110">
        <v>5.3599999999999997E-8</v>
      </c>
      <c r="J1488" s="109">
        <v>0.21571094699999999</v>
      </c>
      <c r="K1488" s="111">
        <v>3.0800000000000003E-5</v>
      </c>
      <c r="L1488" s="109">
        <v>-0.66523878400000003</v>
      </c>
      <c r="M1488" s="112">
        <v>5.77E-5</v>
      </c>
      <c r="N1488" s="109">
        <v>0.27316322100000001</v>
      </c>
      <c r="O1488" s="112">
        <v>8.7098769999999996E-3</v>
      </c>
      <c r="P1488" s="106" t="s">
        <v>1765</v>
      </c>
      <c r="Q1488" s="108" t="s">
        <v>1765</v>
      </c>
      <c r="R1488" s="108" t="s">
        <v>1765</v>
      </c>
      <c r="S1488" s="108">
        <v>3</v>
      </c>
      <c r="T1488" s="73">
        <f t="shared" si="120"/>
        <v>1</v>
      </c>
      <c r="U1488" s="73">
        <f t="shared" si="121"/>
        <v>1</v>
      </c>
      <c r="V1488" s="73">
        <f t="shared" si="122"/>
        <v>0</v>
      </c>
      <c r="W1488" s="73">
        <f t="shared" si="119"/>
        <v>2</v>
      </c>
    </row>
    <row r="1489" spans="1:23" ht="15.75" x14ac:dyDescent="0.25">
      <c r="A1489" s="26" t="s">
        <v>1530</v>
      </c>
      <c r="B1489" s="27">
        <v>6</v>
      </c>
      <c r="C1489" s="27">
        <v>32571350</v>
      </c>
      <c r="D1489" s="26" t="s">
        <v>16</v>
      </c>
      <c r="E1489" s="26" t="s">
        <v>19</v>
      </c>
      <c r="F1489" s="28">
        <v>-4.5976000000000003E-2</v>
      </c>
      <c r="G1489" s="28">
        <v>0.376224</v>
      </c>
      <c r="H1489" s="28">
        <f t="shared" si="118"/>
        <v>9.142667503568731</v>
      </c>
      <c r="I1489" s="29">
        <v>7.2E-10</v>
      </c>
      <c r="J1489" s="28">
        <v>0.12614808499999999</v>
      </c>
      <c r="K1489" s="31">
        <v>2.0648781000000001E-2</v>
      </c>
      <c r="L1489" s="28">
        <v>-5.1940285000000003E-2</v>
      </c>
      <c r="M1489" s="30">
        <v>0.76555695800000001</v>
      </c>
      <c r="N1489" s="28">
        <v>-0.11889091</v>
      </c>
      <c r="O1489" s="30">
        <v>0.27813176099999998</v>
      </c>
      <c r="P1489" s="106" t="s">
        <v>1765</v>
      </c>
      <c r="Q1489" s="27" t="s">
        <v>1764</v>
      </c>
      <c r="R1489" s="27" t="s">
        <v>1764</v>
      </c>
      <c r="S1489" s="27">
        <v>1</v>
      </c>
      <c r="T1489" s="73">
        <f t="shared" si="120"/>
        <v>0</v>
      </c>
      <c r="U1489" s="73">
        <f t="shared" si="121"/>
        <v>0</v>
      </c>
      <c r="V1489" s="73">
        <f t="shared" si="122"/>
        <v>0</v>
      </c>
      <c r="W1489" s="73">
        <f t="shared" si="119"/>
        <v>0</v>
      </c>
    </row>
    <row r="1490" spans="1:23" ht="15.75" x14ac:dyDescent="0.25">
      <c r="A1490" s="26" t="s">
        <v>1531</v>
      </c>
      <c r="B1490" s="27">
        <v>6</v>
      </c>
      <c r="C1490" s="27">
        <v>32580806</v>
      </c>
      <c r="D1490" s="26" t="s">
        <v>16</v>
      </c>
      <c r="E1490" s="26" t="s">
        <v>15</v>
      </c>
      <c r="F1490" s="28">
        <v>-3.7006699999999997E-2</v>
      </c>
      <c r="G1490" s="28">
        <v>0.42381000000000002</v>
      </c>
      <c r="H1490" s="28">
        <f t="shared" si="118"/>
        <v>7.356547323513813</v>
      </c>
      <c r="I1490" s="29">
        <v>4.3999999999999997E-8</v>
      </c>
      <c r="J1490" s="28">
        <v>0.183586154</v>
      </c>
      <c r="K1490" s="31">
        <v>1.4555699999999999E-4</v>
      </c>
      <c r="L1490" s="28">
        <v>-0.50970738100000001</v>
      </c>
      <c r="M1490" s="30">
        <v>9.6932400000000003E-4</v>
      </c>
      <c r="N1490" s="28">
        <v>0.185262335</v>
      </c>
      <c r="O1490" s="30">
        <v>5.6788275999999999E-2</v>
      </c>
      <c r="P1490" s="106" t="s">
        <v>1765</v>
      </c>
      <c r="Q1490" s="27" t="s">
        <v>1765</v>
      </c>
      <c r="R1490" s="27" t="s">
        <v>1764</v>
      </c>
      <c r="S1490" s="27">
        <v>2</v>
      </c>
      <c r="T1490" s="73">
        <f t="shared" si="120"/>
        <v>1</v>
      </c>
      <c r="U1490" s="73">
        <f t="shared" si="121"/>
        <v>0</v>
      </c>
      <c r="V1490" s="73">
        <f t="shared" si="122"/>
        <v>0</v>
      </c>
      <c r="W1490" s="73">
        <f t="shared" si="119"/>
        <v>1</v>
      </c>
    </row>
    <row r="1491" spans="1:23" ht="15.75" x14ac:dyDescent="0.25">
      <c r="A1491" s="26" t="s">
        <v>1532</v>
      </c>
      <c r="B1491" s="27">
        <v>6</v>
      </c>
      <c r="C1491" s="27">
        <v>32580820</v>
      </c>
      <c r="D1491" s="26" t="s">
        <v>16</v>
      </c>
      <c r="E1491" s="26" t="s">
        <v>21</v>
      </c>
      <c r="F1491" s="28">
        <v>-3.7400900000000001E-2</v>
      </c>
      <c r="G1491" s="28">
        <v>0.42360999999999999</v>
      </c>
      <c r="H1491" s="28">
        <f t="shared" si="118"/>
        <v>7.5044556624535517</v>
      </c>
      <c r="I1491" s="29">
        <v>3.1300000000000002E-8</v>
      </c>
      <c r="J1491" s="28">
        <v>0.18824813000000001</v>
      </c>
      <c r="K1491" s="31">
        <v>9.8999999999999994E-5</v>
      </c>
      <c r="L1491" s="28">
        <v>-0.52828578599999998</v>
      </c>
      <c r="M1491" s="30">
        <v>6.3123499999999996E-4</v>
      </c>
      <c r="N1491" s="28">
        <v>0.178695876</v>
      </c>
      <c r="O1491" s="30">
        <v>6.6290696999999996E-2</v>
      </c>
      <c r="P1491" s="106" t="s">
        <v>1765</v>
      </c>
      <c r="Q1491" s="27" t="s">
        <v>1765</v>
      </c>
      <c r="R1491" s="27" t="s">
        <v>1764</v>
      </c>
      <c r="S1491" s="27">
        <v>2</v>
      </c>
      <c r="T1491" s="73">
        <f t="shared" si="120"/>
        <v>1</v>
      </c>
      <c r="U1491" s="73">
        <f t="shared" si="121"/>
        <v>0</v>
      </c>
      <c r="V1491" s="73">
        <f t="shared" si="122"/>
        <v>0</v>
      </c>
      <c r="W1491" s="73">
        <f t="shared" si="119"/>
        <v>1</v>
      </c>
    </row>
    <row r="1492" spans="1:23" ht="15.75" x14ac:dyDescent="0.25">
      <c r="A1492" s="26" t="s">
        <v>1533</v>
      </c>
      <c r="B1492" s="27">
        <v>6</v>
      </c>
      <c r="C1492" s="27">
        <v>32580894</v>
      </c>
      <c r="D1492" s="26" t="s">
        <v>21</v>
      </c>
      <c r="E1492" s="26" t="s">
        <v>19</v>
      </c>
      <c r="F1492" s="28">
        <v>-3.7904800000000002E-2</v>
      </c>
      <c r="G1492" s="28">
        <v>0.42336600000000002</v>
      </c>
      <c r="H1492" s="28">
        <f t="shared" si="118"/>
        <v>7.6458915608525988</v>
      </c>
      <c r="I1492" s="29">
        <v>2.2600000000000001E-8</v>
      </c>
      <c r="J1492" s="28">
        <v>0.16838367900000001</v>
      </c>
      <c r="K1492" s="31">
        <v>3.58391E-4</v>
      </c>
      <c r="L1492" s="28">
        <v>-0.52560452300000005</v>
      </c>
      <c r="M1492" s="30">
        <v>4.9102599999999998E-4</v>
      </c>
      <c r="N1492" s="28">
        <v>0.145857869</v>
      </c>
      <c r="O1492" s="30">
        <v>0.124425586</v>
      </c>
      <c r="P1492" s="106" t="s">
        <v>1765</v>
      </c>
      <c r="Q1492" s="27" t="s">
        <v>1765</v>
      </c>
      <c r="R1492" s="27" t="s">
        <v>1764</v>
      </c>
      <c r="S1492" s="27">
        <v>2</v>
      </c>
      <c r="T1492" s="73">
        <f t="shared" si="120"/>
        <v>0</v>
      </c>
      <c r="U1492" s="73">
        <f t="shared" si="121"/>
        <v>0</v>
      </c>
      <c r="V1492" s="73">
        <f t="shared" si="122"/>
        <v>0</v>
      </c>
      <c r="W1492" s="73">
        <f t="shared" si="119"/>
        <v>0</v>
      </c>
    </row>
    <row r="1493" spans="1:23" ht="15.75" x14ac:dyDescent="0.25">
      <c r="A1493" s="26" t="s">
        <v>1534</v>
      </c>
      <c r="B1493" s="27">
        <v>6</v>
      </c>
      <c r="C1493" s="27">
        <v>32580902</v>
      </c>
      <c r="D1493" s="26" t="s">
        <v>16</v>
      </c>
      <c r="E1493" s="26" t="s">
        <v>15</v>
      </c>
      <c r="F1493" s="28">
        <v>-3.7907000000000003E-2</v>
      </c>
      <c r="G1493" s="28">
        <v>0.42336600000000002</v>
      </c>
      <c r="H1493" s="28">
        <f t="shared" si="118"/>
        <v>7.6458915608525988</v>
      </c>
      <c r="I1493" s="29">
        <v>2.2600000000000001E-8</v>
      </c>
      <c r="J1493" s="28">
        <v>0.15434194000000001</v>
      </c>
      <c r="K1493" s="31">
        <v>1.071514E-3</v>
      </c>
      <c r="L1493" s="28">
        <v>-0.53862976299999998</v>
      </c>
      <c r="M1493" s="30">
        <v>3.5406599999999999E-4</v>
      </c>
      <c r="N1493" s="28">
        <v>0.113071909</v>
      </c>
      <c r="O1493" s="30">
        <v>0.23360903899999999</v>
      </c>
      <c r="P1493" s="106" t="s">
        <v>1765</v>
      </c>
      <c r="Q1493" s="27" t="s">
        <v>1765</v>
      </c>
      <c r="R1493" s="27" t="s">
        <v>1764</v>
      </c>
      <c r="S1493" s="27">
        <v>2</v>
      </c>
      <c r="T1493" s="73">
        <f t="shared" si="120"/>
        <v>0</v>
      </c>
      <c r="U1493" s="73">
        <f t="shared" si="121"/>
        <v>0</v>
      </c>
      <c r="V1493" s="73">
        <f t="shared" si="122"/>
        <v>0</v>
      </c>
      <c r="W1493" s="73">
        <f t="shared" si="119"/>
        <v>0</v>
      </c>
    </row>
    <row r="1494" spans="1:23" ht="15.75" x14ac:dyDescent="0.25">
      <c r="A1494" s="26" t="s">
        <v>1535</v>
      </c>
      <c r="B1494" s="27">
        <v>6</v>
      </c>
      <c r="C1494" s="27">
        <v>32580935</v>
      </c>
      <c r="D1494" s="26" t="s">
        <v>15</v>
      </c>
      <c r="E1494" s="26" t="s">
        <v>19</v>
      </c>
      <c r="F1494" s="28">
        <v>-3.7582200000000003E-2</v>
      </c>
      <c r="G1494" s="28">
        <v>0.42321500000000001</v>
      </c>
      <c r="H1494" s="28">
        <f t="shared" si="118"/>
        <v>7.5346171485515816</v>
      </c>
      <c r="I1494" s="29">
        <v>2.92E-8</v>
      </c>
      <c r="J1494" s="28">
        <v>0.14346510100000001</v>
      </c>
      <c r="K1494" s="31">
        <v>2.2557469999999998E-3</v>
      </c>
      <c r="L1494" s="28">
        <v>-0.40620387400000002</v>
      </c>
      <c r="M1494" s="30">
        <v>6.8104960000000001E-3</v>
      </c>
      <c r="N1494" s="28">
        <v>8.6916775000000002E-2</v>
      </c>
      <c r="O1494" s="30">
        <v>0.35767062300000002</v>
      </c>
      <c r="P1494" s="106" t="s">
        <v>1765</v>
      </c>
      <c r="Q1494" s="27" t="s">
        <v>1765</v>
      </c>
      <c r="R1494" s="27" t="s">
        <v>1764</v>
      </c>
      <c r="S1494" s="27">
        <v>2</v>
      </c>
      <c r="T1494" s="73">
        <f t="shared" si="120"/>
        <v>0</v>
      </c>
      <c r="U1494" s="73">
        <f t="shared" si="121"/>
        <v>0</v>
      </c>
      <c r="V1494" s="73">
        <f t="shared" si="122"/>
        <v>0</v>
      </c>
      <c r="W1494" s="73">
        <f t="shared" si="119"/>
        <v>0</v>
      </c>
    </row>
    <row r="1495" spans="1:23" ht="15.75" x14ac:dyDescent="0.25">
      <c r="A1495" s="26" t="s">
        <v>1536</v>
      </c>
      <c r="B1495" s="27">
        <v>6</v>
      </c>
      <c r="C1495" s="27">
        <v>32580961</v>
      </c>
      <c r="D1495" s="26" t="s">
        <v>15</v>
      </c>
      <c r="E1495" s="26" t="s">
        <v>21</v>
      </c>
      <c r="F1495" s="28">
        <v>-3.8314899999999999E-2</v>
      </c>
      <c r="G1495" s="28">
        <v>0.42326799999999998</v>
      </c>
      <c r="H1495" s="28">
        <f t="shared" si="118"/>
        <v>7.7423214251308154</v>
      </c>
      <c r="I1495" s="29">
        <v>1.81E-8</v>
      </c>
      <c r="J1495" s="28">
        <v>0.14630033000000001</v>
      </c>
      <c r="K1495" s="31">
        <v>1.713771E-3</v>
      </c>
      <c r="L1495" s="28">
        <v>-0.50576491700000004</v>
      </c>
      <c r="M1495" s="30">
        <v>6.9299900000000002E-4</v>
      </c>
      <c r="N1495" s="28">
        <v>0.13776448999999999</v>
      </c>
      <c r="O1495" s="30">
        <v>0.142159851</v>
      </c>
      <c r="P1495" s="106" t="s">
        <v>1765</v>
      </c>
      <c r="Q1495" s="27" t="s">
        <v>1765</v>
      </c>
      <c r="R1495" s="27" t="s">
        <v>1764</v>
      </c>
      <c r="S1495" s="27">
        <v>2</v>
      </c>
      <c r="T1495" s="73">
        <f t="shared" si="120"/>
        <v>0</v>
      </c>
      <c r="U1495" s="73">
        <f t="shared" si="121"/>
        <v>0</v>
      </c>
      <c r="V1495" s="73">
        <f t="shared" si="122"/>
        <v>0</v>
      </c>
      <c r="W1495" s="73">
        <f t="shared" si="119"/>
        <v>0</v>
      </c>
    </row>
    <row r="1496" spans="1:23" ht="15.75" x14ac:dyDescent="0.25">
      <c r="A1496" s="26" t="s">
        <v>1537</v>
      </c>
      <c r="B1496" s="27">
        <v>6</v>
      </c>
      <c r="C1496" s="27">
        <v>32580971</v>
      </c>
      <c r="D1496" s="26" t="s">
        <v>15</v>
      </c>
      <c r="E1496" s="26" t="s">
        <v>19</v>
      </c>
      <c r="F1496" s="28">
        <v>-3.82686E-2</v>
      </c>
      <c r="G1496" s="28">
        <v>0.42326900000000001</v>
      </c>
      <c r="H1496" s="28">
        <f t="shared" si="118"/>
        <v>7.7258421507363204</v>
      </c>
      <c r="I1496" s="29">
        <v>1.88E-8</v>
      </c>
      <c r="J1496" s="28">
        <v>0.14473909600000001</v>
      </c>
      <c r="K1496" s="31">
        <v>1.8352939999999999E-3</v>
      </c>
      <c r="L1496" s="28">
        <v>-0.50999424100000001</v>
      </c>
      <c r="M1496" s="30">
        <v>5.9159900000000005E-4</v>
      </c>
      <c r="N1496" s="28">
        <v>0.12652612699999999</v>
      </c>
      <c r="O1496" s="30">
        <v>0.17578502700000001</v>
      </c>
      <c r="P1496" s="106" t="s">
        <v>1765</v>
      </c>
      <c r="Q1496" s="27" t="s">
        <v>1765</v>
      </c>
      <c r="R1496" s="27" t="s">
        <v>1764</v>
      </c>
      <c r="S1496" s="27">
        <v>2</v>
      </c>
      <c r="T1496" s="73">
        <f t="shared" si="120"/>
        <v>0</v>
      </c>
      <c r="U1496" s="73">
        <f t="shared" si="121"/>
        <v>0</v>
      </c>
      <c r="V1496" s="73">
        <f t="shared" si="122"/>
        <v>0</v>
      </c>
      <c r="W1496" s="73">
        <f t="shared" si="119"/>
        <v>0</v>
      </c>
    </row>
    <row r="1497" spans="1:23" ht="15.75" x14ac:dyDescent="0.25">
      <c r="A1497" s="26" t="s">
        <v>1538</v>
      </c>
      <c r="B1497" s="27">
        <v>6</v>
      </c>
      <c r="C1497" s="27">
        <v>32580998</v>
      </c>
      <c r="D1497" s="26" t="s">
        <v>21</v>
      </c>
      <c r="E1497" s="26" t="s">
        <v>19</v>
      </c>
      <c r="F1497" s="28">
        <v>-3.8274200000000001E-2</v>
      </c>
      <c r="G1497" s="28">
        <v>0.423232</v>
      </c>
      <c r="H1497" s="28">
        <f t="shared" si="118"/>
        <v>7.7281583934635014</v>
      </c>
      <c r="I1497" s="29">
        <v>1.8699999999999999E-8</v>
      </c>
      <c r="J1497" s="28">
        <v>0.174797486</v>
      </c>
      <c r="K1497" s="31">
        <v>1.71142E-4</v>
      </c>
      <c r="L1497" s="28">
        <v>-0.54262814299999995</v>
      </c>
      <c r="M1497" s="30">
        <v>2.6219299999999997E-4</v>
      </c>
      <c r="N1497" s="28">
        <v>0.16801085499999999</v>
      </c>
      <c r="O1497" s="30">
        <v>7.2631420000000002E-2</v>
      </c>
      <c r="P1497" s="106" t="s">
        <v>1765</v>
      </c>
      <c r="Q1497" s="27" t="s">
        <v>1765</v>
      </c>
      <c r="R1497" s="27" t="s">
        <v>1764</v>
      </c>
      <c r="S1497" s="27">
        <v>2</v>
      </c>
      <c r="T1497" s="73">
        <f t="shared" si="120"/>
        <v>1</v>
      </c>
      <c r="U1497" s="73">
        <f t="shared" si="121"/>
        <v>1</v>
      </c>
      <c r="V1497" s="73">
        <f t="shared" si="122"/>
        <v>0</v>
      </c>
      <c r="W1497" s="73">
        <f t="shared" si="119"/>
        <v>2</v>
      </c>
    </row>
    <row r="1498" spans="1:23" ht="15.75" x14ac:dyDescent="0.25">
      <c r="A1498" s="26" t="s">
        <v>1539</v>
      </c>
      <c r="B1498" s="27">
        <v>6</v>
      </c>
      <c r="C1498" s="27">
        <v>32581016</v>
      </c>
      <c r="D1498" s="26" t="s">
        <v>15</v>
      </c>
      <c r="E1498" s="26" t="s">
        <v>16</v>
      </c>
      <c r="F1498" s="28">
        <v>-3.82218E-2</v>
      </c>
      <c r="G1498" s="28">
        <v>0.42320999999999998</v>
      </c>
      <c r="H1498" s="28">
        <f t="shared" si="118"/>
        <v>7.7077439286435236</v>
      </c>
      <c r="I1498" s="29">
        <v>1.96E-8</v>
      </c>
      <c r="J1498" s="28">
        <v>0.174797486</v>
      </c>
      <c r="K1498" s="31">
        <v>1.71142E-4</v>
      </c>
      <c r="L1498" s="28">
        <v>-0.54262814299999995</v>
      </c>
      <c r="M1498" s="30">
        <v>2.6219299999999997E-4</v>
      </c>
      <c r="N1498" s="28">
        <v>0.16801085499999999</v>
      </c>
      <c r="O1498" s="30">
        <v>7.2631420000000002E-2</v>
      </c>
      <c r="P1498" s="106" t="s">
        <v>1765</v>
      </c>
      <c r="Q1498" s="27" t="s">
        <v>1765</v>
      </c>
      <c r="R1498" s="27" t="s">
        <v>1764</v>
      </c>
      <c r="S1498" s="27">
        <v>2</v>
      </c>
      <c r="T1498" s="73">
        <f t="shared" si="120"/>
        <v>1</v>
      </c>
      <c r="U1498" s="73">
        <f t="shared" si="121"/>
        <v>1</v>
      </c>
      <c r="V1498" s="73">
        <f t="shared" si="122"/>
        <v>0</v>
      </c>
      <c r="W1498" s="73">
        <f t="shared" si="119"/>
        <v>2</v>
      </c>
    </row>
    <row r="1499" spans="1:23" ht="15.75" x14ac:dyDescent="0.25">
      <c r="A1499" s="26" t="s">
        <v>1540</v>
      </c>
      <c r="B1499" s="27">
        <v>6</v>
      </c>
      <c r="C1499" s="27">
        <v>32581018</v>
      </c>
      <c r="D1499" s="26" t="s">
        <v>15</v>
      </c>
      <c r="E1499" s="26" t="s">
        <v>16</v>
      </c>
      <c r="F1499" s="28">
        <v>-3.82218E-2</v>
      </c>
      <c r="G1499" s="28">
        <v>0.42320999999999998</v>
      </c>
      <c r="H1499" s="28">
        <f t="shared" si="118"/>
        <v>7.7077439286435236</v>
      </c>
      <c r="I1499" s="29">
        <v>1.96E-8</v>
      </c>
      <c r="J1499" s="28">
        <v>0.179387413</v>
      </c>
      <c r="K1499" s="31">
        <v>1.17061E-4</v>
      </c>
      <c r="L1499" s="28">
        <v>-0.59163890100000005</v>
      </c>
      <c r="M1499" s="30">
        <v>7.0400000000000004E-5</v>
      </c>
      <c r="N1499" s="28">
        <v>0.17841520699999999</v>
      </c>
      <c r="O1499" s="30">
        <v>5.6919670999999998E-2</v>
      </c>
      <c r="P1499" s="106" t="s">
        <v>1765</v>
      </c>
      <c r="Q1499" s="27" t="s">
        <v>1765</v>
      </c>
      <c r="R1499" s="27" t="s">
        <v>1764</v>
      </c>
      <c r="S1499" s="27">
        <v>2</v>
      </c>
      <c r="T1499" s="73">
        <f t="shared" si="120"/>
        <v>1</v>
      </c>
      <c r="U1499" s="73">
        <f t="shared" si="121"/>
        <v>1</v>
      </c>
      <c r="V1499" s="73">
        <f t="shared" si="122"/>
        <v>0</v>
      </c>
      <c r="W1499" s="73">
        <f t="shared" si="119"/>
        <v>2</v>
      </c>
    </row>
    <row r="1500" spans="1:23" ht="15.75" x14ac:dyDescent="0.25">
      <c r="A1500" s="26" t="s">
        <v>1541</v>
      </c>
      <c r="B1500" s="27">
        <v>6</v>
      </c>
      <c r="C1500" s="27">
        <v>32581059</v>
      </c>
      <c r="D1500" s="26" t="s">
        <v>19</v>
      </c>
      <c r="E1500" s="26" t="s">
        <v>21</v>
      </c>
      <c r="F1500" s="28">
        <v>-3.87493E-2</v>
      </c>
      <c r="G1500" s="28">
        <v>0.42218699999999998</v>
      </c>
      <c r="H1500" s="28">
        <f t="shared" si="118"/>
        <v>7.9136401693252516</v>
      </c>
      <c r="I1500" s="29">
        <v>1.22E-8</v>
      </c>
      <c r="J1500" s="28">
        <v>0.147305991</v>
      </c>
      <c r="K1500" s="31">
        <v>1.6379490000000001E-3</v>
      </c>
      <c r="L1500" s="28">
        <v>-0.50447699899999998</v>
      </c>
      <c r="M1500" s="30">
        <v>7.3877100000000005E-4</v>
      </c>
      <c r="N1500" s="28">
        <v>0.121791552</v>
      </c>
      <c r="O1500" s="30">
        <v>0.195601318</v>
      </c>
      <c r="P1500" s="106" t="s">
        <v>1765</v>
      </c>
      <c r="Q1500" s="27" t="s">
        <v>1765</v>
      </c>
      <c r="R1500" s="27" t="s">
        <v>1764</v>
      </c>
      <c r="S1500" s="27">
        <v>2</v>
      </c>
      <c r="T1500" s="73">
        <f t="shared" si="120"/>
        <v>0</v>
      </c>
      <c r="U1500" s="73">
        <f t="shared" si="121"/>
        <v>0</v>
      </c>
      <c r="V1500" s="73">
        <f t="shared" si="122"/>
        <v>0</v>
      </c>
      <c r="W1500" s="73">
        <f t="shared" si="119"/>
        <v>0</v>
      </c>
    </row>
    <row r="1501" spans="1:23" ht="15.75" x14ac:dyDescent="0.25">
      <c r="A1501" s="26" t="s">
        <v>1542</v>
      </c>
      <c r="B1501" s="27">
        <v>6</v>
      </c>
      <c r="C1501" s="27">
        <v>32581062</v>
      </c>
      <c r="D1501" s="26" t="s">
        <v>21</v>
      </c>
      <c r="E1501" s="26" t="s">
        <v>19</v>
      </c>
      <c r="F1501" s="28">
        <v>-3.8518999999999998E-2</v>
      </c>
      <c r="G1501" s="28">
        <v>0.422043</v>
      </c>
      <c r="H1501" s="28">
        <f t="shared" si="118"/>
        <v>7.8239087409443187</v>
      </c>
      <c r="I1501" s="29">
        <v>1.4999999999999999E-8</v>
      </c>
      <c r="J1501" s="28">
        <v>0.147305991</v>
      </c>
      <c r="K1501" s="31">
        <v>1.6379490000000001E-3</v>
      </c>
      <c r="L1501" s="28">
        <v>-0.50447699899999998</v>
      </c>
      <c r="M1501" s="30">
        <v>7.3877100000000005E-4</v>
      </c>
      <c r="N1501" s="28">
        <v>0.121791552</v>
      </c>
      <c r="O1501" s="30">
        <v>0.195601318</v>
      </c>
      <c r="P1501" s="106" t="s">
        <v>1765</v>
      </c>
      <c r="Q1501" s="27" t="s">
        <v>1765</v>
      </c>
      <c r="R1501" s="27" t="s">
        <v>1764</v>
      </c>
      <c r="S1501" s="27">
        <v>2</v>
      </c>
      <c r="T1501" s="73">
        <f t="shared" si="120"/>
        <v>0</v>
      </c>
      <c r="U1501" s="73">
        <f t="shared" si="121"/>
        <v>0</v>
      </c>
      <c r="V1501" s="73">
        <f t="shared" si="122"/>
        <v>0</v>
      </c>
      <c r="W1501" s="73">
        <f t="shared" si="119"/>
        <v>0</v>
      </c>
    </row>
    <row r="1502" spans="1:23" ht="15.75" x14ac:dyDescent="0.25">
      <c r="A1502" s="26" t="s">
        <v>1543</v>
      </c>
      <c r="B1502" s="27">
        <v>6</v>
      </c>
      <c r="C1502" s="27">
        <v>32581092</v>
      </c>
      <c r="D1502" s="26" t="s">
        <v>21</v>
      </c>
      <c r="E1502" s="26" t="s">
        <v>15</v>
      </c>
      <c r="F1502" s="28">
        <v>-3.8209699999999999E-2</v>
      </c>
      <c r="G1502" s="28">
        <v>0.42127799999999999</v>
      </c>
      <c r="H1502" s="28">
        <f t="shared" si="118"/>
        <v>7.7746907182741367</v>
      </c>
      <c r="I1502" s="29">
        <v>1.6800000000000002E-8</v>
      </c>
      <c r="J1502" s="28">
        <v>0.14990799899999999</v>
      </c>
      <c r="K1502" s="31">
        <v>1.5305329999999999E-3</v>
      </c>
      <c r="L1502" s="28">
        <v>-0.52601491199999995</v>
      </c>
      <c r="M1502" s="30">
        <v>5.02313E-4</v>
      </c>
      <c r="N1502" s="28">
        <v>0.107908928</v>
      </c>
      <c r="O1502" s="30">
        <v>0.25686963899999998</v>
      </c>
      <c r="P1502" s="106" t="s">
        <v>1765</v>
      </c>
      <c r="Q1502" s="27" t="s">
        <v>1765</v>
      </c>
      <c r="R1502" s="27" t="s">
        <v>1764</v>
      </c>
      <c r="S1502" s="27">
        <v>2</v>
      </c>
      <c r="T1502" s="73">
        <f t="shared" si="120"/>
        <v>0</v>
      </c>
      <c r="U1502" s="73">
        <f t="shared" si="121"/>
        <v>0</v>
      </c>
      <c r="V1502" s="73">
        <f t="shared" si="122"/>
        <v>0</v>
      </c>
      <c r="W1502" s="73">
        <f t="shared" si="119"/>
        <v>0</v>
      </c>
    </row>
    <row r="1503" spans="1:23" ht="15.75" x14ac:dyDescent="0.25">
      <c r="A1503" s="26" t="s">
        <v>1544</v>
      </c>
      <c r="B1503" s="27">
        <v>6</v>
      </c>
      <c r="C1503" s="27">
        <v>32581190</v>
      </c>
      <c r="D1503" s="26" t="s">
        <v>21</v>
      </c>
      <c r="E1503" s="26" t="s">
        <v>19</v>
      </c>
      <c r="F1503" s="28">
        <v>-3.7958699999999998E-2</v>
      </c>
      <c r="G1503" s="28">
        <v>0.42124</v>
      </c>
      <c r="H1503" s="28">
        <f t="shared" si="118"/>
        <v>7.6968039425795114</v>
      </c>
      <c r="I1503" s="29">
        <v>2.0100000000000001E-8</v>
      </c>
      <c r="J1503" s="28">
        <v>0.15225713900000001</v>
      </c>
      <c r="K1503" s="31">
        <v>1.3761649999999999E-3</v>
      </c>
      <c r="L1503" s="28">
        <v>-0.48870018300000001</v>
      </c>
      <c r="M1503" s="30">
        <v>1.311132E-3</v>
      </c>
      <c r="N1503" s="28">
        <v>3.4611713000000002E-2</v>
      </c>
      <c r="O1503" s="30">
        <v>0.71770506899999997</v>
      </c>
      <c r="P1503" s="106" t="s">
        <v>1765</v>
      </c>
      <c r="Q1503" s="27" t="s">
        <v>1765</v>
      </c>
      <c r="R1503" s="27" t="s">
        <v>1764</v>
      </c>
      <c r="S1503" s="27">
        <v>2</v>
      </c>
      <c r="T1503" s="73">
        <f t="shared" si="120"/>
        <v>0</v>
      </c>
      <c r="U1503" s="73">
        <f t="shared" si="121"/>
        <v>0</v>
      </c>
      <c r="V1503" s="73">
        <f t="shared" si="122"/>
        <v>0</v>
      </c>
      <c r="W1503" s="73">
        <f t="shared" si="119"/>
        <v>0</v>
      </c>
    </row>
    <row r="1504" spans="1:23" ht="15.75" x14ac:dyDescent="0.25">
      <c r="A1504" s="26" t="s">
        <v>1545</v>
      </c>
      <c r="B1504" s="27">
        <v>6</v>
      </c>
      <c r="C1504" s="27">
        <v>32581193</v>
      </c>
      <c r="D1504" s="26" t="s">
        <v>15</v>
      </c>
      <c r="E1504" s="26" t="s">
        <v>16</v>
      </c>
      <c r="F1504" s="28">
        <v>-3.7958699999999998E-2</v>
      </c>
      <c r="G1504" s="28">
        <v>0.42124</v>
      </c>
      <c r="H1504" s="28">
        <f t="shared" si="118"/>
        <v>7.6968039425795114</v>
      </c>
      <c r="I1504" s="29">
        <v>2.0100000000000001E-8</v>
      </c>
      <c r="J1504" s="28">
        <v>0.15225713900000001</v>
      </c>
      <c r="K1504" s="31">
        <v>1.3761649999999999E-3</v>
      </c>
      <c r="L1504" s="28">
        <v>-0.48870018300000001</v>
      </c>
      <c r="M1504" s="30">
        <v>1.311132E-3</v>
      </c>
      <c r="N1504" s="28">
        <v>3.4611713000000002E-2</v>
      </c>
      <c r="O1504" s="30">
        <v>0.71770506899999997</v>
      </c>
      <c r="P1504" s="106" t="s">
        <v>1765</v>
      </c>
      <c r="Q1504" s="27" t="s">
        <v>1765</v>
      </c>
      <c r="R1504" s="27" t="s">
        <v>1764</v>
      </c>
      <c r="S1504" s="27">
        <v>2</v>
      </c>
      <c r="T1504" s="73">
        <f t="shared" si="120"/>
        <v>0</v>
      </c>
      <c r="U1504" s="73">
        <f t="shared" si="121"/>
        <v>0</v>
      </c>
      <c r="V1504" s="73">
        <f t="shared" si="122"/>
        <v>0</v>
      </c>
      <c r="W1504" s="73">
        <f t="shared" si="119"/>
        <v>0</v>
      </c>
    </row>
    <row r="1505" spans="1:23" ht="15.75" x14ac:dyDescent="0.25">
      <c r="A1505" s="26" t="s">
        <v>1546</v>
      </c>
      <c r="B1505" s="27">
        <v>6</v>
      </c>
      <c r="C1505" s="27">
        <v>32581221</v>
      </c>
      <c r="D1505" s="26" t="s">
        <v>16</v>
      </c>
      <c r="E1505" s="26" t="s">
        <v>15</v>
      </c>
      <c r="F1505" s="28">
        <v>-3.72503E-2</v>
      </c>
      <c r="G1505" s="28">
        <v>0.42257699999999998</v>
      </c>
      <c r="H1505" s="28">
        <f t="shared" si="118"/>
        <v>7.490797477668897</v>
      </c>
      <c r="I1505" s="29">
        <v>3.2299999999999998E-8</v>
      </c>
      <c r="J1505" s="28">
        <v>0.143703473</v>
      </c>
      <c r="K1505" s="31">
        <v>2.4245310000000002E-3</v>
      </c>
      <c r="L1505" s="28">
        <v>-0.533406508</v>
      </c>
      <c r="M1505" s="30">
        <v>4.2713099999999997E-4</v>
      </c>
      <c r="N1505" s="28">
        <v>-1.8146487999999999E-2</v>
      </c>
      <c r="O1505" s="30">
        <v>0.84902985200000003</v>
      </c>
      <c r="P1505" s="106" t="s">
        <v>1765</v>
      </c>
      <c r="Q1505" s="27" t="s">
        <v>1765</v>
      </c>
      <c r="R1505" s="27" t="s">
        <v>1764</v>
      </c>
      <c r="S1505" s="27">
        <v>2</v>
      </c>
      <c r="T1505" s="73">
        <f t="shared" si="120"/>
        <v>0</v>
      </c>
      <c r="U1505" s="73">
        <f t="shared" si="121"/>
        <v>0</v>
      </c>
      <c r="V1505" s="73">
        <f t="shared" si="122"/>
        <v>0</v>
      </c>
      <c r="W1505" s="73">
        <f t="shared" si="119"/>
        <v>0</v>
      </c>
    </row>
    <row r="1506" spans="1:23" ht="15.75" x14ac:dyDescent="0.25">
      <c r="A1506" s="26" t="s">
        <v>1547</v>
      </c>
      <c r="B1506" s="27">
        <v>6</v>
      </c>
      <c r="C1506" s="27">
        <v>32581253</v>
      </c>
      <c r="D1506" s="26" t="s">
        <v>15</v>
      </c>
      <c r="E1506" s="26" t="s">
        <v>16</v>
      </c>
      <c r="F1506" s="28">
        <v>-3.70447E-2</v>
      </c>
      <c r="G1506" s="28">
        <v>0.42226000000000002</v>
      </c>
      <c r="H1506" s="28">
        <f t="shared" si="118"/>
        <v>7.4078232426041328</v>
      </c>
      <c r="I1506" s="29">
        <v>3.9099999999999999E-8</v>
      </c>
      <c r="J1506" s="28">
        <v>0.143703473</v>
      </c>
      <c r="K1506" s="31">
        <v>2.4245310000000002E-3</v>
      </c>
      <c r="L1506" s="28">
        <v>-0.533406508</v>
      </c>
      <c r="M1506" s="30">
        <v>4.2713099999999997E-4</v>
      </c>
      <c r="N1506" s="28">
        <v>-1.8146487999999999E-2</v>
      </c>
      <c r="O1506" s="30">
        <v>0.84902985200000003</v>
      </c>
      <c r="P1506" s="106" t="s">
        <v>1765</v>
      </c>
      <c r="Q1506" s="27" t="s">
        <v>1765</v>
      </c>
      <c r="R1506" s="27" t="s">
        <v>1764</v>
      </c>
      <c r="S1506" s="27">
        <v>2</v>
      </c>
      <c r="T1506" s="73">
        <f t="shared" si="120"/>
        <v>0</v>
      </c>
      <c r="U1506" s="73">
        <f t="shared" si="121"/>
        <v>0</v>
      </c>
      <c r="V1506" s="73">
        <f t="shared" si="122"/>
        <v>0</v>
      </c>
      <c r="W1506" s="73">
        <f t="shared" si="119"/>
        <v>0</v>
      </c>
    </row>
    <row r="1507" spans="1:23" ht="15.75" x14ac:dyDescent="0.25">
      <c r="A1507" s="26" t="s">
        <v>1548</v>
      </c>
      <c r="B1507" s="27">
        <v>6</v>
      </c>
      <c r="C1507" s="27">
        <v>32581260</v>
      </c>
      <c r="D1507" s="26" t="s">
        <v>15</v>
      </c>
      <c r="E1507" s="26" t="s">
        <v>16</v>
      </c>
      <c r="F1507" s="28">
        <v>-3.7876300000000002E-2</v>
      </c>
      <c r="G1507" s="28">
        <v>0.42139599999999999</v>
      </c>
      <c r="H1507" s="28">
        <f t="shared" si="118"/>
        <v>7.669586226650809</v>
      </c>
      <c r="I1507" s="29">
        <v>2.14E-8</v>
      </c>
      <c r="J1507" s="28">
        <v>0.13883421600000001</v>
      </c>
      <c r="K1507" s="31">
        <v>3.25304E-3</v>
      </c>
      <c r="L1507" s="28">
        <v>-0.51554224400000004</v>
      </c>
      <c r="M1507" s="30">
        <v>6.2667400000000002E-4</v>
      </c>
      <c r="N1507" s="28">
        <v>-2.8870507E-2</v>
      </c>
      <c r="O1507" s="30">
        <v>0.76097864199999998</v>
      </c>
      <c r="P1507" s="106" t="s">
        <v>1765</v>
      </c>
      <c r="Q1507" s="27" t="s">
        <v>1765</v>
      </c>
      <c r="R1507" s="27" t="s">
        <v>1764</v>
      </c>
      <c r="S1507" s="27">
        <v>2</v>
      </c>
      <c r="T1507" s="73">
        <f t="shared" si="120"/>
        <v>0</v>
      </c>
      <c r="U1507" s="73">
        <f t="shared" si="121"/>
        <v>0</v>
      </c>
      <c r="V1507" s="73">
        <f t="shared" si="122"/>
        <v>0</v>
      </c>
      <c r="W1507" s="73">
        <f t="shared" si="119"/>
        <v>0</v>
      </c>
    </row>
    <row r="1508" spans="1:23" ht="15.75" x14ac:dyDescent="0.25">
      <c r="A1508" s="26" t="s">
        <v>1549</v>
      </c>
      <c r="B1508" s="27">
        <v>6</v>
      </c>
      <c r="C1508" s="27">
        <v>32581305</v>
      </c>
      <c r="D1508" s="26" t="s">
        <v>19</v>
      </c>
      <c r="E1508" s="26" t="s">
        <v>21</v>
      </c>
      <c r="F1508" s="28">
        <v>-3.7137400000000001E-2</v>
      </c>
      <c r="G1508" s="28">
        <v>0.42255500000000001</v>
      </c>
      <c r="H1508" s="28">
        <f t="shared" si="118"/>
        <v>7.4485500020271251</v>
      </c>
      <c r="I1508" s="29">
        <v>3.5600000000000001E-8</v>
      </c>
      <c r="J1508" s="28">
        <v>0.13883421600000001</v>
      </c>
      <c r="K1508" s="31">
        <v>3.25304E-3</v>
      </c>
      <c r="L1508" s="28">
        <v>-0.51554224400000004</v>
      </c>
      <c r="M1508" s="30">
        <v>6.2667400000000002E-4</v>
      </c>
      <c r="N1508" s="28">
        <v>-2.8870507E-2</v>
      </c>
      <c r="O1508" s="30">
        <v>0.76097864199999998</v>
      </c>
      <c r="P1508" s="106" t="s">
        <v>1765</v>
      </c>
      <c r="Q1508" s="27" t="s">
        <v>1765</v>
      </c>
      <c r="R1508" s="27" t="s">
        <v>1764</v>
      </c>
      <c r="S1508" s="27">
        <v>2</v>
      </c>
      <c r="T1508" s="73">
        <f t="shared" si="120"/>
        <v>0</v>
      </c>
      <c r="U1508" s="73">
        <f t="shared" si="121"/>
        <v>0</v>
      </c>
      <c r="V1508" s="73">
        <f t="shared" si="122"/>
        <v>0</v>
      </c>
      <c r="W1508" s="73">
        <f t="shared" si="119"/>
        <v>0</v>
      </c>
    </row>
    <row r="1509" spans="1:23" ht="15.75" x14ac:dyDescent="0.25">
      <c r="A1509" s="26" t="s">
        <v>1550</v>
      </c>
      <c r="B1509" s="27">
        <v>6</v>
      </c>
      <c r="C1509" s="27">
        <v>32581335</v>
      </c>
      <c r="D1509" s="26" t="s">
        <v>16</v>
      </c>
      <c r="E1509" s="26" t="s">
        <v>15</v>
      </c>
      <c r="F1509" s="28">
        <v>-3.7311200000000003E-2</v>
      </c>
      <c r="G1509" s="28">
        <v>0.422788</v>
      </c>
      <c r="H1509" s="28">
        <f t="shared" si="118"/>
        <v>7.5003129173815966</v>
      </c>
      <c r="I1509" s="29">
        <v>3.1599999999999998E-8</v>
      </c>
      <c r="J1509" s="28">
        <v>0.13370401800000001</v>
      </c>
      <c r="K1509" s="31">
        <v>4.9432850000000004E-3</v>
      </c>
      <c r="L1509" s="28">
        <v>-0.52572560400000001</v>
      </c>
      <c r="M1509" s="30">
        <v>5.4250399999999997E-4</v>
      </c>
      <c r="N1509" s="28">
        <v>-2.5921448999999999E-2</v>
      </c>
      <c r="O1509" s="30">
        <v>0.786476905</v>
      </c>
      <c r="P1509" s="106" t="s">
        <v>1765</v>
      </c>
      <c r="Q1509" s="27" t="s">
        <v>1765</v>
      </c>
      <c r="R1509" s="27" t="s">
        <v>1764</v>
      </c>
      <c r="S1509" s="27">
        <v>2</v>
      </c>
      <c r="T1509" s="73">
        <f t="shared" si="120"/>
        <v>0</v>
      </c>
      <c r="U1509" s="73">
        <f t="shared" si="121"/>
        <v>0</v>
      </c>
      <c r="V1509" s="73">
        <f t="shared" si="122"/>
        <v>0</v>
      </c>
      <c r="W1509" s="73">
        <f t="shared" si="119"/>
        <v>0</v>
      </c>
    </row>
    <row r="1510" spans="1:23" ht="15.75" x14ac:dyDescent="0.25">
      <c r="A1510" s="26" t="s">
        <v>1551</v>
      </c>
      <c r="B1510" s="27">
        <v>6</v>
      </c>
      <c r="C1510" s="27">
        <v>32581350</v>
      </c>
      <c r="D1510" s="26" t="s">
        <v>21</v>
      </c>
      <c r="E1510" s="26" t="s">
        <v>19</v>
      </c>
      <c r="F1510" s="28">
        <v>-3.7142599999999998E-2</v>
      </c>
      <c r="G1510" s="28">
        <v>0.42261700000000002</v>
      </c>
      <c r="H1510" s="28">
        <f t="shared" si="118"/>
        <v>7.4522252946121776</v>
      </c>
      <c r="I1510" s="29">
        <v>3.5299999999999998E-8</v>
      </c>
      <c r="J1510" s="28">
        <v>0.129156461</v>
      </c>
      <c r="K1510" s="31">
        <v>6.5654090000000003E-3</v>
      </c>
      <c r="L1510" s="28">
        <v>-0.50314946100000002</v>
      </c>
      <c r="M1510" s="30">
        <v>9.1973800000000002E-4</v>
      </c>
      <c r="N1510" s="28">
        <v>-6.5492853000000004E-2</v>
      </c>
      <c r="O1510" s="30">
        <v>0.49321350000000003</v>
      </c>
      <c r="P1510" s="106" t="s">
        <v>1765</v>
      </c>
      <c r="Q1510" s="27" t="s">
        <v>1765</v>
      </c>
      <c r="R1510" s="27" t="s">
        <v>1764</v>
      </c>
      <c r="S1510" s="27">
        <v>2</v>
      </c>
      <c r="T1510" s="73">
        <f t="shared" si="120"/>
        <v>0</v>
      </c>
      <c r="U1510" s="73">
        <f t="shared" si="121"/>
        <v>0</v>
      </c>
      <c r="V1510" s="73">
        <f t="shared" si="122"/>
        <v>0</v>
      </c>
      <c r="W1510" s="73">
        <f t="shared" si="119"/>
        <v>0</v>
      </c>
    </row>
    <row r="1511" spans="1:23" ht="15.75" x14ac:dyDescent="0.25">
      <c r="A1511" s="26" t="s">
        <v>1552</v>
      </c>
      <c r="B1511" s="27">
        <v>6</v>
      </c>
      <c r="C1511" s="27">
        <v>32581459</v>
      </c>
      <c r="D1511" s="26" t="s">
        <v>16</v>
      </c>
      <c r="E1511" s="26" t="s">
        <v>21</v>
      </c>
      <c r="F1511" s="28">
        <v>-3.6452400000000003E-2</v>
      </c>
      <c r="G1511" s="28">
        <v>0.42197800000000002</v>
      </c>
      <c r="H1511" s="28">
        <f t="shared" si="118"/>
        <v>7.1694113313148558</v>
      </c>
      <c r="I1511" s="29">
        <v>6.7700000000000004E-8</v>
      </c>
      <c r="J1511" s="28">
        <v>0.111167425</v>
      </c>
      <c r="K1511" s="31">
        <v>1.7495389E-2</v>
      </c>
      <c r="L1511" s="28">
        <v>-0.319049845</v>
      </c>
      <c r="M1511" s="30">
        <v>3.2830406999999999E-2</v>
      </c>
      <c r="N1511" s="28">
        <v>-9.3862105000000001E-2</v>
      </c>
      <c r="O1511" s="30">
        <v>0.31852986500000002</v>
      </c>
      <c r="P1511" s="106" t="s">
        <v>1765</v>
      </c>
      <c r="Q1511" s="27" t="s">
        <v>1765</v>
      </c>
      <c r="R1511" s="27" t="s">
        <v>1764</v>
      </c>
      <c r="S1511" s="27">
        <v>2</v>
      </c>
      <c r="T1511" s="73">
        <f t="shared" si="120"/>
        <v>0</v>
      </c>
      <c r="U1511" s="73">
        <f t="shared" si="121"/>
        <v>0</v>
      </c>
      <c r="V1511" s="73">
        <f t="shared" si="122"/>
        <v>0</v>
      </c>
      <c r="W1511" s="73">
        <f t="shared" si="119"/>
        <v>0</v>
      </c>
    </row>
    <row r="1512" spans="1:23" ht="15.75" x14ac:dyDescent="0.25">
      <c r="A1512" s="26" t="s">
        <v>1553</v>
      </c>
      <c r="B1512" s="27">
        <v>6</v>
      </c>
      <c r="C1512" s="27">
        <v>32581461</v>
      </c>
      <c r="D1512" s="26" t="s">
        <v>15</v>
      </c>
      <c r="E1512" s="26" t="s">
        <v>16</v>
      </c>
      <c r="F1512" s="28">
        <v>-3.6452400000000003E-2</v>
      </c>
      <c r="G1512" s="28">
        <v>0.42197800000000002</v>
      </c>
      <c r="H1512" s="28">
        <f t="shared" si="118"/>
        <v>7.1694113313148558</v>
      </c>
      <c r="I1512" s="29">
        <v>6.7700000000000004E-8</v>
      </c>
      <c r="J1512" s="28">
        <v>0.111167425</v>
      </c>
      <c r="K1512" s="31">
        <v>1.7495389E-2</v>
      </c>
      <c r="L1512" s="28">
        <v>-0.319049845</v>
      </c>
      <c r="M1512" s="30">
        <v>3.2830406999999999E-2</v>
      </c>
      <c r="N1512" s="28">
        <v>-9.3862105000000001E-2</v>
      </c>
      <c r="O1512" s="30">
        <v>0.31852986500000002</v>
      </c>
      <c r="P1512" s="106" t="s">
        <v>1765</v>
      </c>
      <c r="Q1512" s="27" t="s">
        <v>1765</v>
      </c>
      <c r="R1512" s="27" t="s">
        <v>1764</v>
      </c>
      <c r="S1512" s="27">
        <v>2</v>
      </c>
      <c r="T1512" s="73">
        <f t="shared" si="120"/>
        <v>0</v>
      </c>
      <c r="U1512" s="73">
        <f t="shared" si="121"/>
        <v>0</v>
      </c>
      <c r="V1512" s="73">
        <f t="shared" si="122"/>
        <v>0</v>
      </c>
      <c r="W1512" s="73">
        <f t="shared" si="119"/>
        <v>0</v>
      </c>
    </row>
    <row r="1513" spans="1:23" ht="15.75" x14ac:dyDescent="0.25">
      <c r="A1513" s="26" t="s">
        <v>1554</v>
      </c>
      <c r="B1513" s="27">
        <v>6</v>
      </c>
      <c r="C1513" s="27">
        <v>32581467</v>
      </c>
      <c r="D1513" s="26" t="s">
        <v>21</v>
      </c>
      <c r="E1513" s="26" t="s">
        <v>19</v>
      </c>
      <c r="F1513" s="28">
        <v>-3.6773699999999999E-2</v>
      </c>
      <c r="G1513" s="28">
        <v>0.42166199999999998</v>
      </c>
      <c r="H1513" s="28">
        <f t="shared" si="118"/>
        <v>7.2924298239020633</v>
      </c>
      <c r="I1513" s="29">
        <v>5.1E-8</v>
      </c>
      <c r="J1513" s="28">
        <v>0.11295318</v>
      </c>
      <c r="K1513" s="31">
        <v>1.5868614999999999E-2</v>
      </c>
      <c r="L1513" s="28">
        <v>-0.34285090800000001</v>
      </c>
      <c r="M1513" s="30">
        <v>2.1956157E-2</v>
      </c>
      <c r="N1513" s="28">
        <v>-9.4423862999999997E-2</v>
      </c>
      <c r="O1513" s="30">
        <v>0.31612221099999999</v>
      </c>
      <c r="P1513" s="106" t="s">
        <v>1765</v>
      </c>
      <c r="Q1513" s="27" t="s">
        <v>1765</v>
      </c>
      <c r="R1513" s="27" t="s">
        <v>1764</v>
      </c>
      <c r="S1513" s="27">
        <v>2</v>
      </c>
      <c r="T1513" s="73">
        <f t="shared" si="120"/>
        <v>0</v>
      </c>
      <c r="U1513" s="73">
        <f t="shared" si="121"/>
        <v>0</v>
      </c>
      <c r="V1513" s="73">
        <f t="shared" si="122"/>
        <v>0</v>
      </c>
      <c r="W1513" s="73">
        <f t="shared" si="119"/>
        <v>0</v>
      </c>
    </row>
    <row r="1514" spans="1:23" ht="15.75" x14ac:dyDescent="0.25">
      <c r="A1514" s="26" t="s">
        <v>1555</v>
      </c>
      <c r="B1514" s="27">
        <v>6</v>
      </c>
      <c r="C1514" s="27">
        <v>32581501</v>
      </c>
      <c r="D1514" s="26" t="s">
        <v>15</v>
      </c>
      <c r="E1514" s="26" t="s">
        <v>16</v>
      </c>
      <c r="F1514" s="28">
        <v>-3.6675800000000001E-2</v>
      </c>
      <c r="G1514" s="28">
        <v>0.42192099999999999</v>
      </c>
      <c r="H1514" s="28">
        <f t="shared" si="118"/>
        <v>7.2518119729937993</v>
      </c>
      <c r="I1514" s="29">
        <v>5.5999999999999999E-8</v>
      </c>
      <c r="J1514" s="28">
        <v>0.116369132</v>
      </c>
      <c r="K1514" s="31">
        <v>1.3614981E-2</v>
      </c>
      <c r="L1514" s="28">
        <v>-0.39213297499999999</v>
      </c>
      <c r="M1514" s="30">
        <v>9.269055E-3</v>
      </c>
      <c r="N1514" s="28">
        <v>8.8315400000000006E-3</v>
      </c>
      <c r="O1514" s="30">
        <v>0.925828761</v>
      </c>
      <c r="P1514" s="106" t="s">
        <v>1765</v>
      </c>
      <c r="Q1514" s="27" t="s">
        <v>1765</v>
      </c>
      <c r="R1514" s="27" t="s">
        <v>1764</v>
      </c>
      <c r="S1514" s="27">
        <v>2</v>
      </c>
      <c r="T1514" s="73">
        <f t="shared" si="120"/>
        <v>0</v>
      </c>
      <c r="U1514" s="73">
        <f t="shared" si="121"/>
        <v>0</v>
      </c>
      <c r="V1514" s="73">
        <f t="shared" si="122"/>
        <v>0</v>
      </c>
      <c r="W1514" s="73">
        <f t="shared" si="119"/>
        <v>0</v>
      </c>
    </row>
    <row r="1515" spans="1:23" ht="15.75" x14ac:dyDescent="0.25">
      <c r="A1515" s="26" t="s">
        <v>1556</v>
      </c>
      <c r="B1515" s="27">
        <v>6</v>
      </c>
      <c r="C1515" s="27">
        <v>32581537</v>
      </c>
      <c r="D1515" s="26" t="s">
        <v>16</v>
      </c>
      <c r="E1515" s="26" t="s">
        <v>19</v>
      </c>
      <c r="F1515" s="28">
        <v>-3.7335699999999999E-2</v>
      </c>
      <c r="G1515" s="28">
        <v>0.422792</v>
      </c>
      <c r="H1515" s="28">
        <f t="shared" si="118"/>
        <v>7.5100415205751654</v>
      </c>
      <c r="I1515" s="29">
        <v>3.0899999999999999E-8</v>
      </c>
      <c r="J1515" s="28">
        <v>0.14030419599999999</v>
      </c>
      <c r="K1515" s="31">
        <v>3.4702729999999998E-3</v>
      </c>
      <c r="L1515" s="28">
        <v>-0.42351715899999998</v>
      </c>
      <c r="M1515" s="30">
        <v>5.7679080000000004E-3</v>
      </c>
      <c r="N1515" s="28">
        <v>1.5741029E-2</v>
      </c>
      <c r="O1515" s="30">
        <v>0.87051831000000002</v>
      </c>
      <c r="P1515" s="106" t="s">
        <v>1765</v>
      </c>
      <c r="Q1515" s="27" t="s">
        <v>1765</v>
      </c>
      <c r="R1515" s="27" t="s">
        <v>1764</v>
      </c>
      <c r="S1515" s="27">
        <v>2</v>
      </c>
      <c r="T1515" s="73">
        <f t="shared" si="120"/>
        <v>0</v>
      </c>
      <c r="U1515" s="73">
        <f t="shared" si="121"/>
        <v>0</v>
      </c>
      <c r="V1515" s="73">
        <f t="shared" si="122"/>
        <v>0</v>
      </c>
      <c r="W1515" s="73">
        <f t="shared" si="119"/>
        <v>0</v>
      </c>
    </row>
    <row r="1516" spans="1:23" ht="15.75" x14ac:dyDescent="0.25">
      <c r="A1516" s="26" t="s">
        <v>1557</v>
      </c>
      <c r="B1516" s="27">
        <v>6</v>
      </c>
      <c r="C1516" s="27">
        <v>32581621</v>
      </c>
      <c r="D1516" s="26" t="s">
        <v>21</v>
      </c>
      <c r="E1516" s="26" t="s">
        <v>19</v>
      </c>
      <c r="F1516" s="28">
        <v>-3.72334E-2</v>
      </c>
      <c r="G1516" s="28">
        <v>0.42322599999999999</v>
      </c>
      <c r="H1516" s="28">
        <f t="shared" si="118"/>
        <v>7.4509967379742124</v>
      </c>
      <c r="I1516" s="29">
        <v>3.5399999999999999E-8</v>
      </c>
      <c r="J1516" s="28">
        <v>0.123372553</v>
      </c>
      <c r="K1516" s="31">
        <v>1.0138512000000001E-2</v>
      </c>
      <c r="L1516" s="28">
        <v>-0.30987535199999999</v>
      </c>
      <c r="M1516" s="30">
        <v>4.3298412000000001E-2</v>
      </c>
      <c r="N1516" s="28">
        <v>-0.130631362</v>
      </c>
      <c r="O1516" s="30">
        <v>0.175906545</v>
      </c>
      <c r="P1516" s="106" t="s">
        <v>1765</v>
      </c>
      <c r="Q1516" s="27" t="s">
        <v>1765</v>
      </c>
      <c r="R1516" s="27" t="s">
        <v>1764</v>
      </c>
      <c r="S1516" s="27">
        <v>2</v>
      </c>
      <c r="T1516" s="73">
        <f t="shared" si="120"/>
        <v>0</v>
      </c>
      <c r="U1516" s="73">
        <f t="shared" si="121"/>
        <v>0</v>
      </c>
      <c r="V1516" s="73">
        <f t="shared" si="122"/>
        <v>0</v>
      </c>
      <c r="W1516" s="73">
        <f t="shared" si="119"/>
        <v>0</v>
      </c>
    </row>
    <row r="1517" spans="1:23" ht="15.75" x14ac:dyDescent="0.25">
      <c r="A1517" s="26" t="s">
        <v>1558</v>
      </c>
      <c r="B1517" s="27">
        <v>6</v>
      </c>
      <c r="C1517" s="27">
        <v>32581648</v>
      </c>
      <c r="D1517" s="26" t="s">
        <v>16</v>
      </c>
      <c r="E1517" s="26" t="s">
        <v>15</v>
      </c>
      <c r="F1517" s="28">
        <v>-3.6930900000000003E-2</v>
      </c>
      <c r="G1517" s="28">
        <v>0.42222999999999999</v>
      </c>
      <c r="H1517" s="28">
        <f t="shared" si="118"/>
        <v>7.3187587626244124</v>
      </c>
      <c r="I1517" s="29">
        <v>4.8E-8</v>
      </c>
      <c r="J1517" s="28">
        <v>0.10591931</v>
      </c>
      <c r="K1517" s="31">
        <v>2.6033629999999999E-2</v>
      </c>
      <c r="L1517" s="28">
        <v>-0.26957848699999998</v>
      </c>
      <c r="M1517" s="30">
        <v>7.6265707000000002E-2</v>
      </c>
      <c r="N1517" s="28">
        <v>-0.15613914300000001</v>
      </c>
      <c r="O1517" s="30">
        <v>0.102809316</v>
      </c>
      <c r="P1517" s="106" t="s">
        <v>1765</v>
      </c>
      <c r="Q1517" s="27" t="s">
        <v>1764</v>
      </c>
      <c r="R1517" s="27" t="s">
        <v>1764</v>
      </c>
      <c r="S1517" s="27">
        <v>1</v>
      </c>
      <c r="T1517" s="73">
        <f t="shared" si="120"/>
        <v>0</v>
      </c>
      <c r="U1517" s="73">
        <f t="shared" si="121"/>
        <v>0</v>
      </c>
      <c r="V1517" s="73">
        <f t="shared" si="122"/>
        <v>0</v>
      </c>
      <c r="W1517" s="73">
        <f t="shared" si="119"/>
        <v>0</v>
      </c>
    </row>
    <row r="1518" spans="1:23" ht="15.75" x14ac:dyDescent="0.25">
      <c r="A1518" s="26" t="s">
        <v>1559</v>
      </c>
      <c r="B1518" s="27">
        <v>6</v>
      </c>
      <c r="C1518" s="27">
        <v>32581649</v>
      </c>
      <c r="D1518" s="26" t="s">
        <v>19</v>
      </c>
      <c r="E1518" s="26" t="s">
        <v>21</v>
      </c>
      <c r="F1518" s="28">
        <v>-3.6930900000000003E-2</v>
      </c>
      <c r="G1518" s="28">
        <v>0.42222999999999999</v>
      </c>
      <c r="H1518" s="28">
        <f t="shared" si="118"/>
        <v>7.3187587626244124</v>
      </c>
      <c r="I1518" s="29">
        <v>4.8E-8</v>
      </c>
      <c r="J1518" s="28">
        <v>0.10591931</v>
      </c>
      <c r="K1518" s="31">
        <v>2.6033629999999999E-2</v>
      </c>
      <c r="L1518" s="28">
        <v>-0.26957848699999998</v>
      </c>
      <c r="M1518" s="30">
        <v>7.6265707000000002E-2</v>
      </c>
      <c r="N1518" s="28">
        <v>-0.15613914300000001</v>
      </c>
      <c r="O1518" s="30">
        <v>0.102809316</v>
      </c>
      <c r="P1518" s="106" t="s">
        <v>1765</v>
      </c>
      <c r="Q1518" s="27" t="s">
        <v>1764</v>
      </c>
      <c r="R1518" s="27" t="s">
        <v>1764</v>
      </c>
      <c r="S1518" s="27">
        <v>1</v>
      </c>
      <c r="T1518" s="73">
        <f t="shared" si="120"/>
        <v>0</v>
      </c>
      <c r="U1518" s="73">
        <f t="shared" si="121"/>
        <v>0</v>
      </c>
      <c r="V1518" s="73">
        <f t="shared" si="122"/>
        <v>0</v>
      </c>
      <c r="W1518" s="73">
        <f t="shared" si="119"/>
        <v>0</v>
      </c>
    </row>
    <row r="1519" spans="1:23" ht="15.75" x14ac:dyDescent="0.25">
      <c r="A1519" s="26" t="s">
        <v>1560</v>
      </c>
      <c r="B1519" s="27">
        <v>6</v>
      </c>
      <c r="C1519" s="27">
        <v>32581658</v>
      </c>
      <c r="D1519" s="26" t="s">
        <v>15</v>
      </c>
      <c r="E1519" s="26" t="s">
        <v>16</v>
      </c>
      <c r="F1519" s="28">
        <v>-3.6930900000000003E-2</v>
      </c>
      <c r="G1519" s="28">
        <v>0.42222999999999999</v>
      </c>
      <c r="H1519" s="28">
        <f t="shared" si="118"/>
        <v>7.3187587626244124</v>
      </c>
      <c r="I1519" s="29">
        <v>4.8E-8</v>
      </c>
      <c r="J1519" s="28">
        <v>0.10591931</v>
      </c>
      <c r="K1519" s="31">
        <v>2.6033629999999999E-2</v>
      </c>
      <c r="L1519" s="28">
        <v>-0.26957848699999998</v>
      </c>
      <c r="M1519" s="30">
        <v>7.6265707000000002E-2</v>
      </c>
      <c r="N1519" s="28">
        <v>-0.15613914300000001</v>
      </c>
      <c r="O1519" s="30">
        <v>0.102809316</v>
      </c>
      <c r="P1519" s="106" t="s">
        <v>1765</v>
      </c>
      <c r="Q1519" s="27" t="s">
        <v>1764</v>
      </c>
      <c r="R1519" s="27" t="s">
        <v>1764</v>
      </c>
      <c r="S1519" s="27">
        <v>1</v>
      </c>
      <c r="T1519" s="73">
        <f t="shared" si="120"/>
        <v>0</v>
      </c>
      <c r="U1519" s="73">
        <f t="shared" si="121"/>
        <v>0</v>
      </c>
      <c r="V1519" s="73">
        <f t="shared" si="122"/>
        <v>0</v>
      </c>
      <c r="W1519" s="73">
        <f t="shared" si="119"/>
        <v>0</v>
      </c>
    </row>
    <row r="1520" spans="1:23" ht="15.75" x14ac:dyDescent="0.25">
      <c r="A1520" s="26" t="s">
        <v>1561</v>
      </c>
      <c r="B1520" s="27">
        <v>6</v>
      </c>
      <c r="C1520" s="27">
        <v>32581694</v>
      </c>
      <c r="D1520" s="26" t="s">
        <v>16</v>
      </c>
      <c r="E1520" s="26" t="s">
        <v>15</v>
      </c>
      <c r="F1520" s="28">
        <v>-3.7156700000000001E-2</v>
      </c>
      <c r="G1520" s="28">
        <v>0.42242499999999999</v>
      </c>
      <c r="H1520" s="28">
        <f t="shared" si="118"/>
        <v>7.4388986163509436</v>
      </c>
      <c r="I1520" s="29">
        <v>3.6400000000000002E-8</v>
      </c>
      <c r="J1520" s="28">
        <v>0.117069416</v>
      </c>
      <c r="K1520" s="31">
        <v>1.4991885E-2</v>
      </c>
      <c r="L1520" s="28">
        <v>-0.217265388</v>
      </c>
      <c r="M1520" s="30">
        <v>0.15773957599999999</v>
      </c>
      <c r="N1520" s="28">
        <v>-0.172845097</v>
      </c>
      <c r="O1520" s="30">
        <v>7.4144861000000006E-2</v>
      </c>
      <c r="P1520" s="106" t="s">
        <v>1765</v>
      </c>
      <c r="Q1520" s="27" t="s">
        <v>1764</v>
      </c>
      <c r="R1520" s="27" t="s">
        <v>1764</v>
      </c>
      <c r="S1520" s="27">
        <v>1</v>
      </c>
      <c r="T1520" s="73">
        <f t="shared" si="120"/>
        <v>0</v>
      </c>
      <c r="U1520" s="73">
        <f t="shared" si="121"/>
        <v>0</v>
      </c>
      <c r="V1520" s="73">
        <f t="shared" si="122"/>
        <v>0</v>
      </c>
      <c r="W1520" s="73">
        <f t="shared" si="119"/>
        <v>0</v>
      </c>
    </row>
    <row r="1521" spans="1:23" x14ac:dyDescent="0.25">
      <c r="A1521" s="100" t="s">
        <v>1562</v>
      </c>
      <c r="B1521" s="101">
        <v>6</v>
      </c>
      <c r="C1521" s="101">
        <v>32581732</v>
      </c>
      <c r="D1521" s="100" t="s">
        <v>514</v>
      </c>
      <c r="E1521" s="100" t="s">
        <v>16</v>
      </c>
      <c r="F1521" s="102">
        <v>-3.7033700000000003E-2</v>
      </c>
      <c r="G1521" s="102">
        <v>0.42270600000000003</v>
      </c>
      <c r="H1521" s="102">
        <f t="shared" si="118"/>
        <v>7.4012094932368848</v>
      </c>
      <c r="I1521" s="103">
        <v>3.9699999999999998E-8</v>
      </c>
      <c r="J1521" s="102" t="e">
        <v>#NULL!</v>
      </c>
      <c r="K1521" s="104" t="e">
        <v>#NULL!</v>
      </c>
      <c r="L1521" s="102" t="e">
        <v>#NULL!</v>
      </c>
      <c r="M1521" s="105" t="e">
        <v>#NULL!</v>
      </c>
      <c r="N1521" s="102" t="e">
        <v>#NULL!</v>
      </c>
      <c r="O1521" s="105" t="e">
        <v>#NULL!</v>
      </c>
      <c r="P1521" s="100" t="e">
        <v>#NULL!</v>
      </c>
      <c r="Q1521" s="101" t="e">
        <v>#NULL!</v>
      </c>
      <c r="R1521" s="101" t="e">
        <v>#NULL!</v>
      </c>
      <c r="S1521" s="101" t="e">
        <v>#NULL!</v>
      </c>
      <c r="T1521" s="73" t="e">
        <f t="shared" si="120"/>
        <v>#NULL!</v>
      </c>
      <c r="U1521" s="73" t="e">
        <f t="shared" si="121"/>
        <v>#NULL!</v>
      </c>
      <c r="V1521" s="73" t="e">
        <f t="shared" si="122"/>
        <v>#NULL!</v>
      </c>
      <c r="W1521" s="73" t="e">
        <f t="shared" si="119"/>
        <v>#NULL!</v>
      </c>
    </row>
    <row r="1522" spans="1:23" ht="15.75" x14ac:dyDescent="0.25">
      <c r="A1522" s="26" t="s">
        <v>1563</v>
      </c>
      <c r="B1522" s="27">
        <v>6</v>
      </c>
      <c r="C1522" s="27">
        <v>32581754</v>
      </c>
      <c r="D1522" s="26" t="s">
        <v>21</v>
      </c>
      <c r="E1522" s="26" t="s">
        <v>16</v>
      </c>
      <c r="F1522" s="28">
        <v>-3.7088099999999999E-2</v>
      </c>
      <c r="G1522" s="28">
        <v>0.42260300000000001</v>
      </c>
      <c r="H1522" s="28">
        <f t="shared" si="118"/>
        <v>7.431798275933005</v>
      </c>
      <c r="I1522" s="29">
        <v>3.7E-8</v>
      </c>
      <c r="J1522" s="28">
        <v>0.135909944</v>
      </c>
      <c r="K1522" s="31">
        <v>5.1348000000000001E-3</v>
      </c>
      <c r="L1522" s="28">
        <v>-0.19915080700000001</v>
      </c>
      <c r="M1522" s="30">
        <v>0.19948062</v>
      </c>
      <c r="N1522" s="28">
        <v>-0.14663262199999999</v>
      </c>
      <c r="O1522" s="30">
        <v>0.13335976299999999</v>
      </c>
      <c r="P1522" s="106" t="s">
        <v>1765</v>
      </c>
      <c r="Q1522" s="27" t="s">
        <v>1764</v>
      </c>
      <c r="R1522" s="27" t="s">
        <v>1764</v>
      </c>
      <c r="S1522" s="27">
        <v>1</v>
      </c>
      <c r="T1522" s="73">
        <f t="shared" si="120"/>
        <v>0</v>
      </c>
      <c r="U1522" s="73">
        <f t="shared" si="121"/>
        <v>0</v>
      </c>
      <c r="V1522" s="73">
        <f t="shared" si="122"/>
        <v>0</v>
      </c>
      <c r="W1522" s="73">
        <f t="shared" si="119"/>
        <v>0</v>
      </c>
    </row>
    <row r="1523" spans="1:23" ht="15.75" x14ac:dyDescent="0.25">
      <c r="A1523" s="26" t="s">
        <v>1564</v>
      </c>
      <c r="B1523" s="27">
        <v>6</v>
      </c>
      <c r="C1523" s="27">
        <v>32581778</v>
      </c>
      <c r="D1523" s="26" t="s">
        <v>19</v>
      </c>
      <c r="E1523" s="26" t="s">
        <v>21</v>
      </c>
      <c r="F1523" s="28">
        <v>-3.7076499999999998E-2</v>
      </c>
      <c r="G1523" s="28">
        <v>0.422601</v>
      </c>
      <c r="H1523" s="28">
        <f t="shared" si="118"/>
        <v>7.4282911681913122</v>
      </c>
      <c r="I1523" s="29">
        <v>3.7300000000000003E-8</v>
      </c>
      <c r="J1523" s="28">
        <v>0.135909944</v>
      </c>
      <c r="K1523" s="31">
        <v>5.1348000000000001E-3</v>
      </c>
      <c r="L1523" s="28">
        <v>-0.19915080700000001</v>
      </c>
      <c r="M1523" s="30">
        <v>0.19948062</v>
      </c>
      <c r="N1523" s="28">
        <v>-0.14663262199999999</v>
      </c>
      <c r="O1523" s="30">
        <v>0.13335976299999999</v>
      </c>
      <c r="P1523" s="106" t="s">
        <v>1765</v>
      </c>
      <c r="Q1523" s="27" t="s">
        <v>1764</v>
      </c>
      <c r="R1523" s="27" t="s">
        <v>1764</v>
      </c>
      <c r="S1523" s="27">
        <v>1</v>
      </c>
      <c r="T1523" s="73">
        <f t="shared" si="120"/>
        <v>0</v>
      </c>
      <c r="U1523" s="73">
        <f t="shared" si="121"/>
        <v>0</v>
      </c>
      <c r="V1523" s="73">
        <f t="shared" si="122"/>
        <v>0</v>
      </c>
      <c r="W1523" s="73">
        <f t="shared" si="119"/>
        <v>0</v>
      </c>
    </row>
    <row r="1524" spans="1:23" x14ac:dyDescent="0.25">
      <c r="A1524" s="67" t="s">
        <v>1565</v>
      </c>
      <c r="B1524" s="68">
        <v>6</v>
      </c>
      <c r="C1524" s="68">
        <v>32581845</v>
      </c>
      <c r="D1524" s="67" t="s">
        <v>19</v>
      </c>
      <c r="E1524" s="67" t="s">
        <v>620</v>
      </c>
      <c r="F1524" s="69">
        <v>-3.6957700000000003E-2</v>
      </c>
      <c r="G1524" s="69">
        <v>0.42249599999999998</v>
      </c>
      <c r="H1524" s="69">
        <f t="shared" si="118"/>
        <v>7.3798639450262424</v>
      </c>
      <c r="I1524" s="70">
        <v>4.1700000000000003E-8</v>
      </c>
      <c r="J1524" s="69" t="e">
        <v>#NULL!</v>
      </c>
      <c r="K1524" s="71" t="e">
        <v>#NULL!</v>
      </c>
      <c r="L1524" s="69" t="e">
        <v>#NULL!</v>
      </c>
      <c r="M1524" s="72" t="e">
        <v>#NULL!</v>
      </c>
      <c r="N1524" s="69" t="e">
        <v>#NULL!</v>
      </c>
      <c r="O1524" s="72" t="e">
        <v>#NULL!</v>
      </c>
      <c r="P1524" s="67" t="e">
        <v>#NULL!</v>
      </c>
      <c r="Q1524" s="68" t="e">
        <v>#NULL!</v>
      </c>
      <c r="R1524" s="68" t="e">
        <v>#NULL!</v>
      </c>
      <c r="S1524" s="68" t="e">
        <v>#NULL!</v>
      </c>
      <c r="T1524" s="73" t="e">
        <f t="shared" si="120"/>
        <v>#NULL!</v>
      </c>
      <c r="U1524" s="73" t="e">
        <f t="shared" si="121"/>
        <v>#NULL!</v>
      </c>
      <c r="V1524" s="73" t="e">
        <f t="shared" si="122"/>
        <v>#NULL!</v>
      </c>
      <c r="W1524" s="73" t="e">
        <f t="shared" si="119"/>
        <v>#NULL!</v>
      </c>
    </row>
    <row r="1525" spans="1:23" x14ac:dyDescent="0.25">
      <c r="A1525" s="49" t="s">
        <v>1566</v>
      </c>
      <c r="B1525" s="50">
        <v>6</v>
      </c>
      <c r="C1525" s="50">
        <v>32581950</v>
      </c>
      <c r="D1525" s="49" t="s">
        <v>1081</v>
      </c>
      <c r="E1525" s="49" t="s">
        <v>15</v>
      </c>
      <c r="F1525" s="51">
        <v>-3.6996899999999999E-2</v>
      </c>
      <c r="G1525" s="51">
        <v>0.422487</v>
      </c>
      <c r="H1525" s="51">
        <f t="shared" si="118"/>
        <v>7.3946949538588909</v>
      </c>
      <c r="I1525" s="52">
        <v>4.0299999999999997E-8</v>
      </c>
      <c r="J1525" s="51" t="e">
        <v>#NULL!</v>
      </c>
      <c r="K1525" s="53" t="e">
        <v>#NULL!</v>
      </c>
      <c r="L1525" s="51" t="e">
        <v>#NULL!</v>
      </c>
      <c r="M1525" s="54" t="e">
        <v>#NULL!</v>
      </c>
      <c r="N1525" s="51" t="e">
        <v>#NULL!</v>
      </c>
      <c r="O1525" s="54" t="e">
        <v>#NULL!</v>
      </c>
      <c r="P1525" s="49" t="e">
        <v>#NULL!</v>
      </c>
      <c r="Q1525" s="50" t="e">
        <v>#NULL!</v>
      </c>
      <c r="R1525" s="50" t="e">
        <v>#NULL!</v>
      </c>
      <c r="S1525" s="50" t="e">
        <v>#NULL!</v>
      </c>
      <c r="T1525" s="73" t="e">
        <f t="shared" si="120"/>
        <v>#NULL!</v>
      </c>
      <c r="U1525" s="73" t="e">
        <f t="shared" si="121"/>
        <v>#NULL!</v>
      </c>
      <c r="V1525" s="73" t="e">
        <f t="shared" si="122"/>
        <v>#NULL!</v>
      </c>
      <c r="W1525" s="73" t="e">
        <f t="shared" si="119"/>
        <v>#NULL!</v>
      </c>
    </row>
    <row r="1526" spans="1:23" ht="15.75" x14ac:dyDescent="0.25">
      <c r="A1526" s="26" t="s">
        <v>1567</v>
      </c>
      <c r="B1526" s="27">
        <v>6</v>
      </c>
      <c r="C1526" s="27">
        <v>32581982</v>
      </c>
      <c r="D1526" s="26" t="s">
        <v>21</v>
      </c>
      <c r="E1526" s="26" t="s">
        <v>19</v>
      </c>
      <c r="F1526" s="28">
        <v>-3.70488E-2</v>
      </c>
      <c r="G1526" s="28">
        <v>0.42259400000000003</v>
      </c>
      <c r="H1526" s="28">
        <f t="shared" si="118"/>
        <v>7.4179366370882915</v>
      </c>
      <c r="I1526" s="29">
        <v>3.8199999999999998E-8</v>
      </c>
      <c r="J1526" s="28">
        <v>0.15064852500000001</v>
      </c>
      <c r="K1526" s="31">
        <v>2.2005789999999998E-3</v>
      </c>
      <c r="L1526" s="28">
        <v>-0.320344405</v>
      </c>
      <c r="M1526" s="30">
        <v>4.1648592999999998E-2</v>
      </c>
      <c r="N1526" s="28">
        <v>-5.8378318999999998E-2</v>
      </c>
      <c r="O1526" s="30">
        <v>0.55534942399999998</v>
      </c>
      <c r="P1526" s="106" t="s">
        <v>1765</v>
      </c>
      <c r="Q1526" s="27" t="s">
        <v>1765</v>
      </c>
      <c r="R1526" s="27" t="s">
        <v>1764</v>
      </c>
      <c r="S1526" s="27">
        <v>2</v>
      </c>
      <c r="T1526" s="73">
        <f t="shared" si="120"/>
        <v>0</v>
      </c>
      <c r="U1526" s="73">
        <f t="shared" si="121"/>
        <v>0</v>
      </c>
      <c r="V1526" s="73">
        <f t="shared" si="122"/>
        <v>0</v>
      </c>
      <c r="W1526" s="73">
        <f t="shared" si="119"/>
        <v>0</v>
      </c>
    </row>
    <row r="1527" spans="1:23" ht="15.75" x14ac:dyDescent="0.25">
      <c r="A1527" s="26" t="s">
        <v>1568</v>
      </c>
      <c r="B1527" s="27">
        <v>6</v>
      </c>
      <c r="C1527" s="27">
        <v>32582003</v>
      </c>
      <c r="D1527" s="26" t="s">
        <v>16</v>
      </c>
      <c r="E1527" s="26" t="s">
        <v>15</v>
      </c>
      <c r="F1527" s="28">
        <v>-3.6736400000000002E-2</v>
      </c>
      <c r="G1527" s="28">
        <v>0.42219299999999998</v>
      </c>
      <c r="H1527" s="28">
        <f t="shared" si="118"/>
        <v>7.2924298239020633</v>
      </c>
      <c r="I1527" s="29">
        <v>5.1E-8</v>
      </c>
      <c r="J1527" s="28">
        <v>0.15064852500000001</v>
      </c>
      <c r="K1527" s="31">
        <v>2.2005789999999998E-3</v>
      </c>
      <c r="L1527" s="28">
        <v>-0.320344405</v>
      </c>
      <c r="M1527" s="30">
        <v>4.1648592999999998E-2</v>
      </c>
      <c r="N1527" s="28">
        <v>-5.8378318999999998E-2</v>
      </c>
      <c r="O1527" s="30">
        <v>0.55534942399999998</v>
      </c>
      <c r="P1527" s="106" t="s">
        <v>1765</v>
      </c>
      <c r="Q1527" s="27" t="s">
        <v>1765</v>
      </c>
      <c r="R1527" s="27" t="s">
        <v>1764</v>
      </c>
      <c r="S1527" s="27">
        <v>2</v>
      </c>
      <c r="T1527" s="73">
        <f t="shared" si="120"/>
        <v>0</v>
      </c>
      <c r="U1527" s="73">
        <f t="shared" si="121"/>
        <v>0</v>
      </c>
      <c r="V1527" s="73">
        <f t="shared" si="122"/>
        <v>0</v>
      </c>
      <c r="W1527" s="73">
        <f t="shared" si="119"/>
        <v>0</v>
      </c>
    </row>
    <row r="1528" spans="1:23" ht="15.75" x14ac:dyDescent="0.25">
      <c r="A1528" s="26" t="s">
        <v>1569</v>
      </c>
      <c r="B1528" s="27">
        <v>6</v>
      </c>
      <c r="C1528" s="27">
        <v>32582190</v>
      </c>
      <c r="D1528" s="26" t="s">
        <v>16</v>
      </c>
      <c r="E1528" s="26" t="s">
        <v>15</v>
      </c>
      <c r="F1528" s="28">
        <v>-3.6881400000000002E-2</v>
      </c>
      <c r="G1528" s="28">
        <v>0.422518</v>
      </c>
      <c r="H1528" s="28">
        <f t="shared" si="118"/>
        <v>7.3535962737769305</v>
      </c>
      <c r="I1528" s="29">
        <v>4.43E-8</v>
      </c>
      <c r="J1528" s="28">
        <v>0.13936320399999999</v>
      </c>
      <c r="K1528" s="31">
        <v>4.3117800000000003E-3</v>
      </c>
      <c r="L1528" s="28">
        <v>-0.332303181</v>
      </c>
      <c r="M1528" s="30">
        <v>3.3199022000000002E-2</v>
      </c>
      <c r="N1528" s="28">
        <v>-2.9196584000000001E-2</v>
      </c>
      <c r="O1528" s="30">
        <v>0.76625962199999997</v>
      </c>
      <c r="P1528" s="106" t="s">
        <v>1765</v>
      </c>
      <c r="Q1528" s="27" t="s">
        <v>1765</v>
      </c>
      <c r="R1528" s="27" t="s">
        <v>1764</v>
      </c>
      <c r="S1528" s="27">
        <v>2</v>
      </c>
      <c r="T1528" s="73">
        <f t="shared" si="120"/>
        <v>0</v>
      </c>
      <c r="U1528" s="73">
        <f t="shared" si="121"/>
        <v>0</v>
      </c>
      <c r="V1528" s="73">
        <f t="shared" si="122"/>
        <v>0</v>
      </c>
      <c r="W1528" s="73">
        <f t="shared" si="119"/>
        <v>0</v>
      </c>
    </row>
    <row r="1529" spans="1:23" ht="15.75" x14ac:dyDescent="0.25">
      <c r="A1529" s="26" t="s">
        <v>1570</v>
      </c>
      <c r="B1529" s="27">
        <v>6</v>
      </c>
      <c r="C1529" s="27">
        <v>32582275</v>
      </c>
      <c r="D1529" s="26" t="s">
        <v>16</v>
      </c>
      <c r="E1529" s="26" t="s">
        <v>15</v>
      </c>
      <c r="F1529" s="28">
        <v>-3.7001899999999997E-2</v>
      </c>
      <c r="G1529" s="28">
        <v>0.42258800000000002</v>
      </c>
      <c r="H1529" s="28">
        <f t="shared" si="118"/>
        <v>7.4001169279263124</v>
      </c>
      <c r="I1529" s="29">
        <v>3.9799999999999999E-8</v>
      </c>
      <c r="J1529" s="28">
        <v>0.10852071200000001</v>
      </c>
      <c r="K1529" s="31">
        <v>2.6232564999999999E-2</v>
      </c>
      <c r="L1529" s="28">
        <v>-7.7828405000000003E-2</v>
      </c>
      <c r="M1529" s="30">
        <v>0.61789115900000002</v>
      </c>
      <c r="N1529" s="28">
        <v>-0.15085446</v>
      </c>
      <c r="O1529" s="30">
        <v>0.124453912</v>
      </c>
      <c r="P1529" s="106" t="s">
        <v>1765</v>
      </c>
      <c r="Q1529" s="27" t="s">
        <v>1764</v>
      </c>
      <c r="R1529" s="27" t="s">
        <v>1764</v>
      </c>
      <c r="S1529" s="27">
        <v>1</v>
      </c>
      <c r="T1529" s="73">
        <f t="shared" si="120"/>
        <v>0</v>
      </c>
      <c r="U1529" s="73">
        <f t="shared" si="121"/>
        <v>0</v>
      </c>
      <c r="V1529" s="73">
        <f t="shared" si="122"/>
        <v>0</v>
      </c>
      <c r="W1529" s="73">
        <f t="shared" si="119"/>
        <v>0</v>
      </c>
    </row>
    <row r="1530" spans="1:23" ht="15.75" x14ac:dyDescent="0.25">
      <c r="A1530" s="26" t="s">
        <v>1571</v>
      </c>
      <c r="B1530" s="27">
        <v>6</v>
      </c>
      <c r="C1530" s="27">
        <v>32582332</v>
      </c>
      <c r="D1530" s="26" t="s">
        <v>16</v>
      </c>
      <c r="E1530" s="26" t="s">
        <v>15</v>
      </c>
      <c r="F1530" s="28">
        <v>-3.69395E-2</v>
      </c>
      <c r="G1530" s="28">
        <v>0.42255999999999999</v>
      </c>
      <c r="H1530" s="28">
        <f t="shared" si="118"/>
        <v>7.3767507096020992</v>
      </c>
      <c r="I1530" s="29">
        <v>4.1999999999999999E-8</v>
      </c>
      <c r="J1530" s="28">
        <v>0.113206033</v>
      </c>
      <c r="K1530" s="31">
        <v>2.0522456000000001E-2</v>
      </c>
      <c r="L1530" s="28">
        <v>-0.10057798900000001</v>
      </c>
      <c r="M1530" s="30">
        <v>0.51953057199999997</v>
      </c>
      <c r="N1530" s="28">
        <v>-0.10922773299999999</v>
      </c>
      <c r="O1530" s="30">
        <v>0.26640831999999998</v>
      </c>
      <c r="P1530" s="106" t="s">
        <v>1765</v>
      </c>
      <c r="Q1530" s="27" t="s">
        <v>1764</v>
      </c>
      <c r="R1530" s="27" t="s">
        <v>1764</v>
      </c>
      <c r="S1530" s="27">
        <v>1</v>
      </c>
      <c r="T1530" s="73">
        <f t="shared" si="120"/>
        <v>0</v>
      </c>
      <c r="U1530" s="73">
        <f t="shared" si="121"/>
        <v>0</v>
      </c>
      <c r="V1530" s="73">
        <f t="shared" si="122"/>
        <v>0</v>
      </c>
      <c r="W1530" s="73">
        <f t="shared" si="119"/>
        <v>0</v>
      </c>
    </row>
    <row r="1531" spans="1:23" ht="15.75" x14ac:dyDescent="0.25">
      <c r="A1531" s="26" t="s">
        <v>1572</v>
      </c>
      <c r="B1531" s="27">
        <v>6</v>
      </c>
      <c r="C1531" s="27">
        <v>32582354</v>
      </c>
      <c r="D1531" s="26" t="s">
        <v>19</v>
      </c>
      <c r="E1531" s="26" t="s">
        <v>21</v>
      </c>
      <c r="F1531" s="28">
        <v>-3.7175600000000003E-2</v>
      </c>
      <c r="G1531" s="28">
        <v>0.42198200000000002</v>
      </c>
      <c r="H1531" s="28">
        <f t="shared" si="118"/>
        <v>7.4388986163509436</v>
      </c>
      <c r="I1531" s="29">
        <v>3.6400000000000002E-8</v>
      </c>
      <c r="J1531" s="28">
        <v>0.113206033</v>
      </c>
      <c r="K1531" s="31">
        <v>2.0522456000000001E-2</v>
      </c>
      <c r="L1531" s="28">
        <v>-0.10057798900000001</v>
      </c>
      <c r="M1531" s="30">
        <v>0.51953057199999997</v>
      </c>
      <c r="N1531" s="28">
        <v>-0.10922773299999999</v>
      </c>
      <c r="O1531" s="30">
        <v>0.26640831999999998</v>
      </c>
      <c r="P1531" s="106" t="s">
        <v>1765</v>
      </c>
      <c r="Q1531" s="27" t="s">
        <v>1764</v>
      </c>
      <c r="R1531" s="27" t="s">
        <v>1764</v>
      </c>
      <c r="S1531" s="27">
        <v>1</v>
      </c>
      <c r="T1531" s="73">
        <f t="shared" si="120"/>
        <v>0</v>
      </c>
      <c r="U1531" s="73">
        <f t="shared" si="121"/>
        <v>0</v>
      </c>
      <c r="V1531" s="73">
        <f t="shared" si="122"/>
        <v>0</v>
      </c>
      <c r="W1531" s="73">
        <f t="shared" si="119"/>
        <v>0</v>
      </c>
    </row>
    <row r="1532" spans="1:23" ht="15.75" x14ac:dyDescent="0.25">
      <c r="A1532" s="26" t="s">
        <v>1573</v>
      </c>
      <c r="B1532" s="27">
        <v>6</v>
      </c>
      <c r="C1532" s="27">
        <v>32582401</v>
      </c>
      <c r="D1532" s="26" t="s">
        <v>16</v>
      </c>
      <c r="E1532" s="26" t="s">
        <v>19</v>
      </c>
      <c r="F1532" s="28">
        <v>-3.3728800000000003E-2</v>
      </c>
      <c r="G1532" s="28">
        <v>0.45888299999999999</v>
      </c>
      <c r="H1532" s="28">
        <f t="shared" si="118"/>
        <v>6.3223930472795065</v>
      </c>
      <c r="I1532" s="29">
        <v>4.7599999999999997E-7</v>
      </c>
      <c r="J1532" s="28">
        <v>0.173679001</v>
      </c>
      <c r="K1532" s="31">
        <v>2.34143E-4</v>
      </c>
      <c r="L1532" s="28">
        <v>-6.7002268000000004E-2</v>
      </c>
      <c r="M1532" s="30">
        <v>0.65701341499999999</v>
      </c>
      <c r="N1532" s="28">
        <v>-0.25728899</v>
      </c>
      <c r="O1532" s="30">
        <v>6.7379179999999999E-3</v>
      </c>
      <c r="P1532" s="106" t="s">
        <v>1765</v>
      </c>
      <c r="Q1532" s="27" t="s">
        <v>1764</v>
      </c>
      <c r="R1532" s="27" t="s">
        <v>1764</v>
      </c>
      <c r="S1532" s="27">
        <v>1</v>
      </c>
      <c r="T1532" s="73">
        <f t="shared" si="120"/>
        <v>1</v>
      </c>
      <c r="U1532" s="73">
        <f t="shared" si="121"/>
        <v>0</v>
      </c>
      <c r="V1532" s="73">
        <f t="shared" si="122"/>
        <v>0</v>
      </c>
      <c r="W1532" s="73">
        <f t="shared" si="119"/>
        <v>1</v>
      </c>
    </row>
    <row r="1533" spans="1:23" ht="15.75" x14ac:dyDescent="0.25">
      <c r="A1533" s="26" t="s">
        <v>1574</v>
      </c>
      <c r="B1533" s="27">
        <v>6</v>
      </c>
      <c r="C1533" s="27">
        <v>32582406</v>
      </c>
      <c r="D1533" s="26" t="s">
        <v>16</v>
      </c>
      <c r="E1533" s="26" t="s">
        <v>19</v>
      </c>
      <c r="F1533" s="28">
        <v>-3.3728800000000003E-2</v>
      </c>
      <c r="G1533" s="28">
        <v>0.45888299999999999</v>
      </c>
      <c r="H1533" s="28">
        <f t="shared" si="118"/>
        <v>6.3223930472795065</v>
      </c>
      <c r="I1533" s="29">
        <v>4.7599999999999997E-7</v>
      </c>
      <c r="J1533" s="28">
        <v>0.173679001</v>
      </c>
      <c r="K1533" s="31">
        <v>2.34143E-4</v>
      </c>
      <c r="L1533" s="28">
        <v>-6.7002268000000004E-2</v>
      </c>
      <c r="M1533" s="30">
        <v>0.65701341499999999</v>
      </c>
      <c r="N1533" s="28">
        <v>-0.25728899</v>
      </c>
      <c r="O1533" s="30">
        <v>6.7379179999999999E-3</v>
      </c>
      <c r="P1533" s="106" t="s">
        <v>1765</v>
      </c>
      <c r="Q1533" s="27" t="s">
        <v>1764</v>
      </c>
      <c r="R1533" s="27" t="s">
        <v>1764</v>
      </c>
      <c r="S1533" s="27">
        <v>1</v>
      </c>
      <c r="T1533" s="73">
        <f t="shared" si="120"/>
        <v>1</v>
      </c>
      <c r="U1533" s="73">
        <f t="shared" si="121"/>
        <v>0</v>
      </c>
      <c r="V1533" s="73">
        <f t="shared" si="122"/>
        <v>0</v>
      </c>
      <c r="W1533" s="73">
        <f t="shared" si="119"/>
        <v>1</v>
      </c>
    </row>
    <row r="1534" spans="1:23" ht="15.75" x14ac:dyDescent="0.25">
      <c r="A1534" s="26" t="s">
        <v>1575</v>
      </c>
      <c r="B1534" s="27">
        <v>6</v>
      </c>
      <c r="C1534" s="27">
        <v>32582435</v>
      </c>
      <c r="D1534" s="26" t="s">
        <v>16</v>
      </c>
      <c r="E1534" s="26" t="s">
        <v>15</v>
      </c>
      <c r="F1534" s="28">
        <v>-3.6982099999999997E-2</v>
      </c>
      <c r="G1534" s="28">
        <v>0.422371</v>
      </c>
      <c r="H1534" s="28">
        <f t="shared" si="118"/>
        <v>7.3861581781239307</v>
      </c>
      <c r="I1534" s="29">
        <v>4.1099999999999997E-8</v>
      </c>
      <c r="J1534" s="28">
        <v>0.12916977099999999</v>
      </c>
      <c r="K1534" s="31">
        <v>7.3413829999999999E-3</v>
      </c>
      <c r="L1534" s="28">
        <v>-0.20825459399999999</v>
      </c>
      <c r="M1534" s="30">
        <v>0.17622453799999999</v>
      </c>
      <c r="N1534" s="28">
        <v>-1.0334259E-2</v>
      </c>
      <c r="O1534" s="30">
        <v>0.91508126199999995</v>
      </c>
      <c r="P1534" s="106" t="s">
        <v>1765</v>
      </c>
      <c r="Q1534" s="27" t="s">
        <v>1764</v>
      </c>
      <c r="R1534" s="27" t="s">
        <v>1764</v>
      </c>
      <c r="S1534" s="27">
        <v>1</v>
      </c>
      <c r="T1534" s="73">
        <f t="shared" si="120"/>
        <v>0</v>
      </c>
      <c r="U1534" s="73">
        <f t="shared" si="121"/>
        <v>0</v>
      </c>
      <c r="V1534" s="73">
        <f t="shared" si="122"/>
        <v>0</v>
      </c>
      <c r="W1534" s="73">
        <f t="shared" si="119"/>
        <v>0</v>
      </c>
    </row>
    <row r="1535" spans="1:23" ht="15.75" x14ac:dyDescent="0.25">
      <c r="A1535" s="26" t="s">
        <v>1576</v>
      </c>
      <c r="B1535" s="27">
        <v>6</v>
      </c>
      <c r="C1535" s="27">
        <v>32582482</v>
      </c>
      <c r="D1535" s="26" t="s">
        <v>19</v>
      </c>
      <c r="E1535" s="26" t="s">
        <v>16</v>
      </c>
      <c r="F1535" s="28">
        <v>-3.70049E-2</v>
      </c>
      <c r="G1535" s="28">
        <v>0.42239500000000002</v>
      </c>
      <c r="H1535" s="28">
        <f t="shared" si="118"/>
        <v>7.3957739469155301</v>
      </c>
      <c r="I1535" s="29">
        <v>4.0200000000000003E-8</v>
      </c>
      <c r="J1535" s="28">
        <v>0.15738102600000001</v>
      </c>
      <c r="K1535" s="31">
        <v>1.018918E-3</v>
      </c>
      <c r="L1535" s="28">
        <v>-0.26385999999999998</v>
      </c>
      <c r="M1535" s="30">
        <v>8.4868490000000005E-2</v>
      </c>
      <c r="N1535" s="28">
        <v>2.2997977999999999E-2</v>
      </c>
      <c r="O1535" s="30">
        <v>0.81140752599999999</v>
      </c>
      <c r="P1535" s="106" t="s">
        <v>1765</v>
      </c>
      <c r="Q1535" s="27" t="s">
        <v>1764</v>
      </c>
      <c r="R1535" s="27" t="s">
        <v>1764</v>
      </c>
      <c r="S1535" s="27">
        <v>1</v>
      </c>
      <c r="T1535" s="73">
        <f t="shared" si="120"/>
        <v>0</v>
      </c>
      <c r="U1535" s="73">
        <f t="shared" si="121"/>
        <v>0</v>
      </c>
      <c r="V1535" s="73">
        <f t="shared" si="122"/>
        <v>0</v>
      </c>
      <c r="W1535" s="73">
        <f t="shared" si="119"/>
        <v>0</v>
      </c>
    </row>
    <row r="1536" spans="1:23" ht="15.75" x14ac:dyDescent="0.25">
      <c r="A1536" s="26" t="s">
        <v>1577</v>
      </c>
      <c r="B1536" s="27">
        <v>6</v>
      </c>
      <c r="C1536" s="27">
        <v>32582513</v>
      </c>
      <c r="D1536" s="26" t="s">
        <v>19</v>
      </c>
      <c r="E1536" s="26" t="s">
        <v>16</v>
      </c>
      <c r="F1536" s="28">
        <v>-3.4410299999999998E-2</v>
      </c>
      <c r="G1536" s="28">
        <v>0.47306300000000001</v>
      </c>
      <c r="H1536" s="28">
        <f t="shared" si="118"/>
        <v>6.6197887582883936</v>
      </c>
      <c r="I1536" s="29">
        <v>2.3999999999999998E-7</v>
      </c>
      <c r="J1536" s="28">
        <v>0.13046342</v>
      </c>
      <c r="K1536" s="31">
        <v>4.7527849999999998E-3</v>
      </c>
      <c r="L1536" s="28">
        <v>-0.16017071599999999</v>
      </c>
      <c r="M1536" s="30">
        <v>0.27811705199999998</v>
      </c>
      <c r="N1536" s="28">
        <v>6.9976179999999997E-3</v>
      </c>
      <c r="O1536" s="30">
        <v>0.93998904500000002</v>
      </c>
      <c r="P1536" s="106" t="s">
        <v>1765</v>
      </c>
      <c r="Q1536" s="27" t="s">
        <v>1764</v>
      </c>
      <c r="R1536" s="27" t="s">
        <v>1764</v>
      </c>
      <c r="S1536" s="27">
        <v>1</v>
      </c>
      <c r="T1536" s="73">
        <f t="shared" si="120"/>
        <v>0</v>
      </c>
      <c r="U1536" s="73">
        <f t="shared" si="121"/>
        <v>0</v>
      </c>
      <c r="V1536" s="73">
        <f t="shared" si="122"/>
        <v>0</v>
      </c>
      <c r="W1536" s="73">
        <f t="shared" si="119"/>
        <v>0</v>
      </c>
    </row>
    <row r="1537" spans="1:23" ht="15.75" x14ac:dyDescent="0.25">
      <c r="A1537" s="26" t="s">
        <v>1578</v>
      </c>
      <c r="B1537" s="27">
        <v>6</v>
      </c>
      <c r="C1537" s="27">
        <v>32582533</v>
      </c>
      <c r="D1537" s="26" t="s">
        <v>16</v>
      </c>
      <c r="E1537" s="26" t="s">
        <v>19</v>
      </c>
      <c r="F1537" s="28">
        <v>-3.6746099999999997E-2</v>
      </c>
      <c r="G1537" s="28">
        <v>0.424821</v>
      </c>
      <c r="H1537" s="28">
        <f t="shared" si="118"/>
        <v>7.2365720064370631</v>
      </c>
      <c r="I1537" s="29">
        <v>5.8000000000000003E-8</v>
      </c>
      <c r="J1537" s="28">
        <v>0.13586666999999999</v>
      </c>
      <c r="K1537" s="31">
        <v>4.2210249999999998E-3</v>
      </c>
      <c r="L1537" s="28">
        <v>-0.24700662900000001</v>
      </c>
      <c r="M1537" s="30">
        <v>0.103627283</v>
      </c>
      <c r="N1537" s="28">
        <v>2.2734821999999998E-2</v>
      </c>
      <c r="O1537" s="30">
        <v>0.81188293700000003</v>
      </c>
      <c r="P1537" s="106" t="s">
        <v>1765</v>
      </c>
      <c r="Q1537" s="27" t="s">
        <v>1764</v>
      </c>
      <c r="R1537" s="27" t="s">
        <v>1764</v>
      </c>
      <c r="S1537" s="27">
        <v>1</v>
      </c>
      <c r="T1537" s="73">
        <f t="shared" si="120"/>
        <v>0</v>
      </c>
      <c r="U1537" s="73">
        <f t="shared" si="121"/>
        <v>0</v>
      </c>
      <c r="V1537" s="73">
        <f t="shared" si="122"/>
        <v>0</v>
      </c>
      <c r="W1537" s="73">
        <f t="shared" si="119"/>
        <v>0</v>
      </c>
    </row>
    <row r="1538" spans="1:23" ht="15.75" x14ac:dyDescent="0.25">
      <c r="A1538" s="26" t="s">
        <v>1579</v>
      </c>
      <c r="B1538" s="27">
        <v>6</v>
      </c>
      <c r="C1538" s="27">
        <v>32582548</v>
      </c>
      <c r="D1538" s="26" t="s">
        <v>15</v>
      </c>
      <c r="E1538" s="26" t="s">
        <v>16</v>
      </c>
      <c r="F1538" s="28">
        <v>-3.3363900000000002E-2</v>
      </c>
      <c r="G1538" s="28">
        <v>0.46305600000000002</v>
      </c>
      <c r="H1538" s="28">
        <f t="shared" si="118"/>
        <v>6.1687703061329362</v>
      </c>
      <c r="I1538" s="29">
        <v>6.7800000000000001E-7</v>
      </c>
      <c r="J1538" s="28">
        <v>0.178821229</v>
      </c>
      <c r="K1538" s="31">
        <v>1.22009E-4</v>
      </c>
      <c r="L1538" s="28">
        <v>-0.108073645</v>
      </c>
      <c r="M1538" s="30">
        <v>0.46758834900000001</v>
      </c>
      <c r="N1538" s="28">
        <v>-0.21864145199999999</v>
      </c>
      <c r="O1538" s="30">
        <v>1.953498E-2</v>
      </c>
      <c r="P1538" s="106" t="s">
        <v>1765</v>
      </c>
      <c r="Q1538" s="27" t="s">
        <v>1764</v>
      </c>
      <c r="R1538" s="27" t="s">
        <v>1764</v>
      </c>
      <c r="S1538" s="27">
        <v>1</v>
      </c>
      <c r="T1538" s="73">
        <f t="shared" si="120"/>
        <v>1</v>
      </c>
      <c r="U1538" s="73">
        <f t="shared" si="121"/>
        <v>0</v>
      </c>
      <c r="V1538" s="73">
        <f t="shared" si="122"/>
        <v>0</v>
      </c>
      <c r="W1538" s="73">
        <f t="shared" si="119"/>
        <v>1</v>
      </c>
    </row>
    <row r="1539" spans="1:23" ht="15.75" x14ac:dyDescent="0.25">
      <c r="A1539" s="26" t="s">
        <v>1580</v>
      </c>
      <c r="B1539" s="27">
        <v>6</v>
      </c>
      <c r="C1539" s="27">
        <v>32582635</v>
      </c>
      <c r="D1539" s="26" t="s">
        <v>15</v>
      </c>
      <c r="E1539" s="26" t="s">
        <v>16</v>
      </c>
      <c r="F1539" s="28">
        <v>-3.6496000000000001E-2</v>
      </c>
      <c r="G1539" s="28">
        <v>0.425014</v>
      </c>
      <c r="H1539" s="28">
        <f t="shared" si="118"/>
        <v>7.1475200063631439</v>
      </c>
      <c r="I1539" s="29">
        <v>7.1200000000000002E-8</v>
      </c>
      <c r="J1539" s="28">
        <v>0.160689417</v>
      </c>
      <c r="K1539" s="31">
        <v>5.4208499999999998E-4</v>
      </c>
      <c r="L1539" s="28">
        <v>-0.18173824999999999</v>
      </c>
      <c r="M1539" s="30">
        <v>0.22104821999999999</v>
      </c>
      <c r="N1539" s="28">
        <v>0.19276327800000001</v>
      </c>
      <c r="O1539" s="30">
        <v>3.9169344000000002E-2</v>
      </c>
      <c r="P1539" s="106" t="s">
        <v>1765</v>
      </c>
      <c r="Q1539" s="27" t="s">
        <v>1764</v>
      </c>
      <c r="R1539" s="27" t="s">
        <v>1765</v>
      </c>
      <c r="S1539" s="27">
        <v>2</v>
      </c>
      <c r="T1539" s="73">
        <f t="shared" si="120"/>
        <v>0</v>
      </c>
      <c r="U1539" s="73">
        <f t="shared" si="121"/>
        <v>0</v>
      </c>
      <c r="V1539" s="73">
        <f t="shared" si="122"/>
        <v>0</v>
      </c>
      <c r="W1539" s="73">
        <f t="shared" si="119"/>
        <v>0</v>
      </c>
    </row>
    <row r="1540" spans="1:23" ht="15.75" x14ac:dyDescent="0.25">
      <c r="A1540" s="26" t="s">
        <v>1581</v>
      </c>
      <c r="B1540" s="27">
        <v>6</v>
      </c>
      <c r="C1540" s="27">
        <v>32582672</v>
      </c>
      <c r="D1540" s="26" t="s">
        <v>19</v>
      </c>
      <c r="E1540" s="26" t="s">
        <v>21</v>
      </c>
      <c r="F1540" s="28">
        <v>-3.72971E-2</v>
      </c>
      <c r="G1540" s="28">
        <v>0.41942499999999999</v>
      </c>
      <c r="H1540" s="28">
        <f t="shared" si="118"/>
        <v>7.4294570601181027</v>
      </c>
      <c r="I1540" s="29">
        <v>3.7200000000000002E-8</v>
      </c>
      <c r="J1540" s="28">
        <v>0.169425832</v>
      </c>
      <c r="K1540" s="31">
        <v>3.0172100000000002E-4</v>
      </c>
      <c r="L1540" s="28">
        <v>-0.26092369199999998</v>
      </c>
      <c r="M1540" s="30">
        <v>8.1706387000000005E-2</v>
      </c>
      <c r="N1540" s="28">
        <v>0.17468440499999999</v>
      </c>
      <c r="O1540" s="30">
        <v>6.4057768000000001E-2</v>
      </c>
      <c r="P1540" s="106" t="s">
        <v>1765</v>
      </c>
      <c r="Q1540" s="27" t="s">
        <v>1764</v>
      </c>
      <c r="R1540" s="27" t="s">
        <v>1764</v>
      </c>
      <c r="S1540" s="27">
        <v>1</v>
      </c>
      <c r="T1540" s="73">
        <f t="shared" si="120"/>
        <v>0</v>
      </c>
      <c r="U1540" s="73">
        <f t="shared" si="121"/>
        <v>0</v>
      </c>
      <c r="V1540" s="73">
        <f t="shared" si="122"/>
        <v>0</v>
      </c>
      <c r="W1540" s="73">
        <f t="shared" si="119"/>
        <v>0</v>
      </c>
    </row>
    <row r="1541" spans="1:23" ht="15.75" x14ac:dyDescent="0.25">
      <c r="A1541" s="26" t="s">
        <v>1582</v>
      </c>
      <c r="B1541" s="27">
        <v>6</v>
      </c>
      <c r="C1541" s="27">
        <v>32582674</v>
      </c>
      <c r="D1541" s="26" t="s">
        <v>21</v>
      </c>
      <c r="E1541" s="26" t="s">
        <v>19</v>
      </c>
      <c r="F1541" s="28">
        <v>-3.71487E-2</v>
      </c>
      <c r="G1541" s="28">
        <v>0.422597</v>
      </c>
      <c r="H1541" s="28">
        <f t="shared" ref="H1541:H1604" si="123">-LOG10(I1541)</f>
        <v>7.4424927980943423</v>
      </c>
      <c r="I1541" s="29">
        <v>3.6099999999999999E-8</v>
      </c>
      <c r="J1541" s="28">
        <v>0.169425832</v>
      </c>
      <c r="K1541" s="31">
        <v>3.0172100000000002E-4</v>
      </c>
      <c r="L1541" s="28">
        <v>-0.26092369199999998</v>
      </c>
      <c r="M1541" s="30">
        <v>8.1706387000000005E-2</v>
      </c>
      <c r="N1541" s="28">
        <v>0.17468440499999999</v>
      </c>
      <c r="O1541" s="30">
        <v>6.4057768000000001E-2</v>
      </c>
      <c r="P1541" s="106" t="s">
        <v>1765</v>
      </c>
      <c r="Q1541" s="27" t="s">
        <v>1764</v>
      </c>
      <c r="R1541" s="27" t="s">
        <v>1764</v>
      </c>
      <c r="S1541" s="27">
        <v>1</v>
      </c>
      <c r="T1541" s="73">
        <f t="shared" si="120"/>
        <v>0</v>
      </c>
      <c r="U1541" s="73">
        <f t="shared" si="121"/>
        <v>0</v>
      </c>
      <c r="V1541" s="73">
        <f t="shared" si="122"/>
        <v>0</v>
      </c>
      <c r="W1541" s="73">
        <f t="shared" si="119"/>
        <v>0</v>
      </c>
    </row>
    <row r="1542" spans="1:23" ht="15.75" x14ac:dyDescent="0.25">
      <c r="A1542" s="107" t="s">
        <v>1583</v>
      </c>
      <c r="B1542" s="108">
        <v>6</v>
      </c>
      <c r="C1542" s="108">
        <v>32582877</v>
      </c>
      <c r="D1542" s="107" t="s">
        <v>16</v>
      </c>
      <c r="E1542" s="107" t="s">
        <v>15</v>
      </c>
      <c r="F1542" s="109">
        <v>-3.9536399999999999E-2</v>
      </c>
      <c r="G1542" s="109">
        <v>0.46404800000000002</v>
      </c>
      <c r="H1542" s="28">
        <f t="shared" si="123"/>
        <v>7.9469215565165801</v>
      </c>
      <c r="I1542" s="110">
        <v>1.13E-8</v>
      </c>
      <c r="J1542" s="109">
        <v>0.21122195799999999</v>
      </c>
      <c r="K1542" s="111">
        <v>7.4499999999999998E-6</v>
      </c>
      <c r="L1542" s="109">
        <v>-0.761606581</v>
      </c>
      <c r="M1542" s="112">
        <v>4.32E-7</v>
      </c>
      <c r="N1542" s="109">
        <v>0.35600465399999998</v>
      </c>
      <c r="O1542" s="112">
        <v>1.75379E-4</v>
      </c>
      <c r="P1542" s="106" t="s">
        <v>1765</v>
      </c>
      <c r="Q1542" s="108" t="s">
        <v>1765</v>
      </c>
      <c r="R1542" s="108" t="s">
        <v>1765</v>
      </c>
      <c r="S1542" s="108">
        <v>3</v>
      </c>
      <c r="T1542" s="73">
        <f t="shared" si="120"/>
        <v>1</v>
      </c>
      <c r="U1542" s="73">
        <f t="shared" si="121"/>
        <v>1</v>
      </c>
      <c r="V1542" s="73">
        <f t="shared" si="122"/>
        <v>1</v>
      </c>
      <c r="W1542" s="73">
        <f t="shared" ref="W1542:W1605" si="124">SUM(T1542:V1542)</f>
        <v>3</v>
      </c>
    </row>
    <row r="1543" spans="1:23" ht="15.75" x14ac:dyDescent="0.25">
      <c r="A1543" s="107" t="s">
        <v>1584</v>
      </c>
      <c r="B1543" s="108">
        <v>6</v>
      </c>
      <c r="C1543" s="108">
        <v>32582881</v>
      </c>
      <c r="D1543" s="107" t="s">
        <v>19</v>
      </c>
      <c r="E1543" s="107" t="s">
        <v>21</v>
      </c>
      <c r="F1543" s="109">
        <v>-3.9536399999999999E-2</v>
      </c>
      <c r="G1543" s="109">
        <v>0.46404800000000002</v>
      </c>
      <c r="H1543" s="28">
        <f t="shared" si="123"/>
        <v>7.9469215565165801</v>
      </c>
      <c r="I1543" s="110">
        <v>1.13E-8</v>
      </c>
      <c r="J1543" s="109">
        <v>0.21122195799999999</v>
      </c>
      <c r="K1543" s="111">
        <v>7.4499999999999998E-6</v>
      </c>
      <c r="L1543" s="109">
        <v>-0.761606581</v>
      </c>
      <c r="M1543" s="112">
        <v>4.32E-7</v>
      </c>
      <c r="N1543" s="109">
        <v>0.35600465399999998</v>
      </c>
      <c r="O1543" s="112">
        <v>1.75379E-4</v>
      </c>
      <c r="P1543" s="106" t="s">
        <v>1765</v>
      </c>
      <c r="Q1543" s="108" t="s">
        <v>1765</v>
      </c>
      <c r="R1543" s="108" t="s">
        <v>1765</v>
      </c>
      <c r="S1543" s="108">
        <v>3</v>
      </c>
      <c r="T1543" s="73">
        <f t="shared" si="120"/>
        <v>1</v>
      </c>
      <c r="U1543" s="73">
        <f t="shared" si="121"/>
        <v>1</v>
      </c>
      <c r="V1543" s="73">
        <f t="shared" si="122"/>
        <v>1</v>
      </c>
      <c r="W1543" s="73">
        <f t="shared" si="124"/>
        <v>3</v>
      </c>
    </row>
    <row r="1544" spans="1:23" ht="15.75" x14ac:dyDescent="0.25">
      <c r="A1544" s="107" t="s">
        <v>1585</v>
      </c>
      <c r="B1544" s="108">
        <v>6</v>
      </c>
      <c r="C1544" s="108">
        <v>32582885</v>
      </c>
      <c r="D1544" s="107" t="s">
        <v>21</v>
      </c>
      <c r="E1544" s="107" t="s">
        <v>16</v>
      </c>
      <c r="F1544" s="109">
        <v>-3.9536399999999999E-2</v>
      </c>
      <c r="G1544" s="109">
        <v>0.46404800000000002</v>
      </c>
      <c r="H1544" s="28">
        <f t="shared" si="123"/>
        <v>7.9469215565165801</v>
      </c>
      <c r="I1544" s="110">
        <v>1.13E-8</v>
      </c>
      <c r="J1544" s="109">
        <v>0.21122195799999999</v>
      </c>
      <c r="K1544" s="111">
        <v>7.4499999999999998E-6</v>
      </c>
      <c r="L1544" s="109">
        <v>-0.761606581</v>
      </c>
      <c r="M1544" s="112">
        <v>4.32E-7</v>
      </c>
      <c r="N1544" s="109">
        <v>0.35600465399999998</v>
      </c>
      <c r="O1544" s="112">
        <v>1.75379E-4</v>
      </c>
      <c r="P1544" s="106" t="s">
        <v>1765</v>
      </c>
      <c r="Q1544" s="108" t="s">
        <v>1765</v>
      </c>
      <c r="R1544" s="108" t="s">
        <v>1765</v>
      </c>
      <c r="S1544" s="108">
        <v>3</v>
      </c>
      <c r="T1544" s="73">
        <f t="shared" ref="T1544:T1607" si="125">IF(AND(P1544="Yes", K1544 &lt; 0.0002747), 1, 0)</f>
        <v>1</v>
      </c>
      <c r="U1544" s="73">
        <f t="shared" ref="U1544:U1607" si="126">IF(AND(Q1544="Yes", M1544 &lt; 0.0002747), 1, 0)</f>
        <v>1</v>
      </c>
      <c r="V1544" s="73">
        <f t="shared" ref="V1544:V1607" si="127">IF(AND(R1544="Yes", O1544 &lt; 0.0002747), 1, 0)</f>
        <v>1</v>
      </c>
      <c r="W1544" s="73">
        <f t="shared" si="124"/>
        <v>3</v>
      </c>
    </row>
    <row r="1545" spans="1:23" ht="15.75" x14ac:dyDescent="0.25">
      <c r="A1545" s="107" t="s">
        <v>1586</v>
      </c>
      <c r="B1545" s="108">
        <v>6</v>
      </c>
      <c r="C1545" s="108">
        <v>32582891</v>
      </c>
      <c r="D1545" s="107" t="s">
        <v>21</v>
      </c>
      <c r="E1545" s="107" t="s">
        <v>19</v>
      </c>
      <c r="F1545" s="109">
        <v>-3.9584500000000002E-2</v>
      </c>
      <c r="G1545" s="109">
        <v>0.46404800000000002</v>
      </c>
      <c r="H1545" s="28">
        <f t="shared" si="123"/>
        <v>7.9625735020593762</v>
      </c>
      <c r="I1545" s="110">
        <v>1.09E-8</v>
      </c>
      <c r="J1545" s="109">
        <v>0.21122195799999999</v>
      </c>
      <c r="K1545" s="111">
        <v>7.4499999999999998E-6</v>
      </c>
      <c r="L1545" s="109">
        <v>-0.761606581</v>
      </c>
      <c r="M1545" s="112">
        <v>4.32E-7</v>
      </c>
      <c r="N1545" s="109">
        <v>0.35600465399999998</v>
      </c>
      <c r="O1545" s="112">
        <v>1.75379E-4</v>
      </c>
      <c r="P1545" s="106" t="s">
        <v>1765</v>
      </c>
      <c r="Q1545" s="108" t="s">
        <v>1765</v>
      </c>
      <c r="R1545" s="108" t="s">
        <v>1765</v>
      </c>
      <c r="S1545" s="108">
        <v>3</v>
      </c>
      <c r="T1545" s="73">
        <f t="shared" si="125"/>
        <v>1</v>
      </c>
      <c r="U1545" s="73">
        <f t="shared" si="126"/>
        <v>1</v>
      </c>
      <c r="V1545" s="73">
        <f t="shared" si="127"/>
        <v>1</v>
      </c>
      <c r="W1545" s="73">
        <f t="shared" si="124"/>
        <v>3</v>
      </c>
    </row>
    <row r="1546" spans="1:23" ht="15.75" x14ac:dyDescent="0.25">
      <c r="A1546" s="107" t="s">
        <v>1587</v>
      </c>
      <c r="B1546" s="108">
        <v>6</v>
      </c>
      <c r="C1546" s="108">
        <v>32583005</v>
      </c>
      <c r="D1546" s="107" t="s">
        <v>19</v>
      </c>
      <c r="E1546" s="107" t="s">
        <v>16</v>
      </c>
      <c r="F1546" s="109">
        <v>-3.6302399999999999E-2</v>
      </c>
      <c r="G1546" s="109">
        <v>0.42878500000000003</v>
      </c>
      <c r="H1546" s="28">
        <f t="shared" si="123"/>
        <v>7.1605219526258015</v>
      </c>
      <c r="I1546" s="110">
        <v>6.9100000000000003E-8</v>
      </c>
      <c r="J1546" s="109">
        <v>0.26515576699999999</v>
      </c>
      <c r="K1546" s="111">
        <v>1.27E-8</v>
      </c>
      <c r="L1546" s="109">
        <v>-0.78993302300000001</v>
      </c>
      <c r="M1546" s="112">
        <v>1.1600000000000001E-7</v>
      </c>
      <c r="N1546" s="109">
        <v>0.345908771</v>
      </c>
      <c r="O1546" s="112">
        <v>2.28173E-4</v>
      </c>
      <c r="P1546" s="106" t="s">
        <v>1765</v>
      </c>
      <c r="Q1546" s="108" t="s">
        <v>1765</v>
      </c>
      <c r="R1546" s="108" t="s">
        <v>1765</v>
      </c>
      <c r="S1546" s="108">
        <v>3</v>
      </c>
      <c r="T1546" s="73">
        <f t="shared" si="125"/>
        <v>1</v>
      </c>
      <c r="U1546" s="73">
        <f t="shared" si="126"/>
        <v>1</v>
      </c>
      <c r="V1546" s="73">
        <f t="shared" si="127"/>
        <v>1</v>
      </c>
      <c r="W1546" s="73">
        <f t="shared" si="124"/>
        <v>3</v>
      </c>
    </row>
    <row r="1547" spans="1:23" ht="15.75" x14ac:dyDescent="0.25">
      <c r="A1547" s="26" t="s">
        <v>1588</v>
      </c>
      <c r="B1547" s="27">
        <v>6</v>
      </c>
      <c r="C1547" s="27">
        <v>32603936</v>
      </c>
      <c r="D1547" s="26" t="s">
        <v>15</v>
      </c>
      <c r="E1547" s="26" t="s">
        <v>16</v>
      </c>
      <c r="F1547" s="28">
        <v>-3.8627500000000002E-2</v>
      </c>
      <c r="G1547" s="28">
        <v>0.37902000000000002</v>
      </c>
      <c r="H1547" s="28">
        <f t="shared" si="123"/>
        <v>7.6108339156354674</v>
      </c>
      <c r="I1547" s="29">
        <v>2.4500000000000001E-8</v>
      </c>
      <c r="J1547" s="28">
        <v>0.11997097900000001</v>
      </c>
      <c r="K1547" s="31">
        <v>1.5194228000000001E-2</v>
      </c>
      <c r="L1547" s="28">
        <v>-0.26447305300000001</v>
      </c>
      <c r="M1547" s="30">
        <v>9.3966961000000002E-2</v>
      </c>
      <c r="N1547" s="28">
        <v>0.16647842800000001</v>
      </c>
      <c r="O1547" s="30">
        <v>9.3923922000000007E-2</v>
      </c>
      <c r="P1547" s="106" t="s">
        <v>1765</v>
      </c>
      <c r="Q1547" s="27" t="s">
        <v>1764</v>
      </c>
      <c r="R1547" s="27" t="s">
        <v>1764</v>
      </c>
      <c r="S1547" s="27">
        <v>1</v>
      </c>
      <c r="T1547" s="73">
        <f t="shared" si="125"/>
        <v>0</v>
      </c>
      <c r="U1547" s="73">
        <f t="shared" si="126"/>
        <v>0</v>
      </c>
      <c r="V1547" s="73">
        <f t="shared" si="127"/>
        <v>0</v>
      </c>
      <c r="W1547" s="73">
        <f t="shared" si="124"/>
        <v>0</v>
      </c>
    </row>
    <row r="1548" spans="1:23" ht="15.75" x14ac:dyDescent="0.25">
      <c r="A1548" s="26" t="s">
        <v>1589</v>
      </c>
      <c r="B1548" s="27">
        <v>6</v>
      </c>
      <c r="C1548" s="27">
        <v>32603939</v>
      </c>
      <c r="D1548" s="26" t="s">
        <v>16</v>
      </c>
      <c r="E1548" s="26" t="s">
        <v>21</v>
      </c>
      <c r="F1548" s="28">
        <v>-3.80816E-2</v>
      </c>
      <c r="G1548" s="28">
        <v>0.39998899999999998</v>
      </c>
      <c r="H1548" s="28">
        <f t="shared" si="123"/>
        <v>7.5654310959658009</v>
      </c>
      <c r="I1548" s="29">
        <v>2.7199999999999999E-8</v>
      </c>
      <c r="J1548" s="28">
        <v>0.17139222500000001</v>
      </c>
      <c r="K1548" s="31">
        <v>2.3959E-4</v>
      </c>
      <c r="L1548" s="28">
        <v>-0.111839457</v>
      </c>
      <c r="M1548" s="30">
        <v>0.45341629700000002</v>
      </c>
      <c r="N1548" s="28">
        <v>3.5888249999999997E-2</v>
      </c>
      <c r="O1548" s="30">
        <v>0.70227349999999999</v>
      </c>
      <c r="P1548" s="106" t="s">
        <v>1765</v>
      </c>
      <c r="Q1548" s="27" t="s">
        <v>1764</v>
      </c>
      <c r="R1548" s="27" t="s">
        <v>1764</v>
      </c>
      <c r="S1548" s="27">
        <v>1</v>
      </c>
      <c r="T1548" s="73">
        <f t="shared" si="125"/>
        <v>1</v>
      </c>
      <c r="U1548" s="73">
        <f t="shared" si="126"/>
        <v>0</v>
      </c>
      <c r="V1548" s="73">
        <f t="shared" si="127"/>
        <v>0</v>
      </c>
      <c r="W1548" s="73">
        <f t="shared" si="124"/>
        <v>1</v>
      </c>
    </row>
    <row r="1549" spans="1:23" ht="15.75" x14ac:dyDescent="0.25">
      <c r="A1549" s="107" t="s">
        <v>1590</v>
      </c>
      <c r="B1549" s="108">
        <v>6</v>
      </c>
      <c r="C1549" s="108">
        <v>32609238</v>
      </c>
      <c r="D1549" s="107" t="s">
        <v>1211</v>
      </c>
      <c r="E1549" s="107" t="s">
        <v>15</v>
      </c>
      <c r="F1549" s="109">
        <v>-3.96262E-2</v>
      </c>
      <c r="G1549" s="109">
        <v>0.4148</v>
      </c>
      <c r="H1549" s="28">
        <f t="shared" si="123"/>
        <v>8</v>
      </c>
      <c r="I1549" s="110">
        <v>1E-8</v>
      </c>
      <c r="J1549" s="109">
        <v>0.214808271</v>
      </c>
      <c r="K1549" s="111">
        <v>3.19E-6</v>
      </c>
      <c r="L1549" s="109">
        <v>-0.77065351400000004</v>
      </c>
      <c r="M1549" s="112">
        <v>1.7100000000000001E-7</v>
      </c>
      <c r="N1549" s="109">
        <v>0.36078458499999999</v>
      </c>
      <c r="O1549" s="112">
        <v>1.0152799999999999E-4</v>
      </c>
      <c r="P1549" s="106" t="s">
        <v>1765</v>
      </c>
      <c r="Q1549" s="108" t="s">
        <v>1765</v>
      </c>
      <c r="R1549" s="108" t="s">
        <v>1765</v>
      </c>
      <c r="S1549" s="108">
        <v>3</v>
      </c>
      <c r="T1549" s="73">
        <f t="shared" si="125"/>
        <v>1</v>
      </c>
      <c r="U1549" s="73">
        <f t="shared" si="126"/>
        <v>1</v>
      </c>
      <c r="V1549" s="73">
        <f t="shared" si="127"/>
        <v>1</v>
      </c>
      <c r="W1549" s="73">
        <f t="shared" si="124"/>
        <v>3</v>
      </c>
    </row>
    <row r="1550" spans="1:23" ht="15.75" x14ac:dyDescent="0.25">
      <c r="A1550" s="26" t="s">
        <v>1591</v>
      </c>
      <c r="B1550" s="27">
        <v>6</v>
      </c>
      <c r="C1550" s="27">
        <v>32610314</v>
      </c>
      <c r="D1550" s="26" t="s">
        <v>21</v>
      </c>
      <c r="E1550" s="26" t="s">
        <v>19</v>
      </c>
      <c r="F1550" s="28">
        <v>-3.8069800000000001E-2</v>
      </c>
      <c r="G1550" s="28">
        <v>0.40629500000000002</v>
      </c>
      <c r="H1550" s="28">
        <f t="shared" si="123"/>
        <v>7.7166987712964508</v>
      </c>
      <c r="I1550" s="29">
        <v>1.92E-8</v>
      </c>
      <c r="J1550" s="28">
        <v>0.15094334100000001</v>
      </c>
      <c r="K1550" s="31">
        <v>1.2415659999999999E-3</v>
      </c>
      <c r="L1550" s="28">
        <v>6.4297503000000006E-2</v>
      </c>
      <c r="M1550" s="30">
        <v>0.66697578899999999</v>
      </c>
      <c r="N1550" s="28">
        <v>-0.101357568</v>
      </c>
      <c r="O1550" s="30">
        <v>0.28112688000000002</v>
      </c>
      <c r="P1550" s="106" t="s">
        <v>1765</v>
      </c>
      <c r="Q1550" s="27" t="s">
        <v>1764</v>
      </c>
      <c r="R1550" s="27" t="s">
        <v>1764</v>
      </c>
      <c r="S1550" s="27">
        <v>1</v>
      </c>
      <c r="T1550" s="73">
        <f t="shared" si="125"/>
        <v>0</v>
      </c>
      <c r="U1550" s="73">
        <f t="shared" si="126"/>
        <v>0</v>
      </c>
      <c r="V1550" s="73">
        <f t="shared" si="127"/>
        <v>0</v>
      </c>
      <c r="W1550" s="73">
        <f t="shared" si="124"/>
        <v>0</v>
      </c>
    </row>
    <row r="1551" spans="1:23" ht="15.75" x14ac:dyDescent="0.25">
      <c r="A1551" s="107" t="s">
        <v>1592</v>
      </c>
      <c r="B1551" s="108">
        <v>6</v>
      </c>
      <c r="C1551" s="108">
        <v>32613418</v>
      </c>
      <c r="D1551" s="107" t="s">
        <v>21</v>
      </c>
      <c r="E1551" s="107" t="s">
        <v>15</v>
      </c>
      <c r="F1551" s="109">
        <v>-3.7948700000000002E-2</v>
      </c>
      <c r="G1551" s="109">
        <v>0.51032100000000002</v>
      </c>
      <c r="H1551" s="28">
        <f t="shared" si="123"/>
        <v>6.4259687322722812</v>
      </c>
      <c r="I1551" s="110">
        <v>3.7500000000000001E-7</v>
      </c>
      <c r="J1551" s="109">
        <v>0.19560860499999999</v>
      </c>
      <c r="K1551" s="111">
        <v>4.5800000000000002E-5</v>
      </c>
      <c r="L1551" s="109">
        <v>-0.54612674999999999</v>
      </c>
      <c r="M1551" s="112">
        <v>3.71109E-4</v>
      </c>
      <c r="N1551" s="109">
        <v>0.352766792</v>
      </c>
      <c r="O1551" s="112">
        <v>2.5909899999999999E-4</v>
      </c>
      <c r="P1551" s="106" t="s">
        <v>1765</v>
      </c>
      <c r="Q1551" s="108" t="s">
        <v>1765</v>
      </c>
      <c r="R1551" s="108" t="s">
        <v>1765</v>
      </c>
      <c r="S1551" s="108">
        <v>3</v>
      </c>
      <c r="T1551" s="73">
        <f t="shared" si="125"/>
        <v>1</v>
      </c>
      <c r="U1551" s="73">
        <f t="shared" si="126"/>
        <v>0</v>
      </c>
      <c r="V1551" s="73">
        <f t="shared" si="127"/>
        <v>1</v>
      </c>
      <c r="W1551" s="73">
        <f t="shared" si="124"/>
        <v>2</v>
      </c>
    </row>
    <row r="1552" spans="1:23" ht="15.75" x14ac:dyDescent="0.25">
      <c r="A1552" s="26" t="s">
        <v>1593</v>
      </c>
      <c r="B1552" s="27">
        <v>6</v>
      </c>
      <c r="C1552" s="27">
        <v>32615921</v>
      </c>
      <c r="D1552" s="26" t="s">
        <v>16</v>
      </c>
      <c r="E1552" s="26" t="s">
        <v>21</v>
      </c>
      <c r="F1552" s="28">
        <v>-4.3105499999999998E-2</v>
      </c>
      <c r="G1552" s="28">
        <v>0.33224300000000001</v>
      </c>
      <c r="H1552" s="28">
        <f t="shared" si="123"/>
        <v>6.7695510786217259</v>
      </c>
      <c r="I1552" s="29">
        <v>1.6999999999999999E-7</v>
      </c>
      <c r="J1552" s="28">
        <v>0.29252823100000003</v>
      </c>
      <c r="K1552" s="31">
        <v>2.0099999999999998E-6</v>
      </c>
      <c r="L1552" s="28">
        <v>-8.0623236000000001E-2</v>
      </c>
      <c r="M1552" s="30">
        <v>0.68224929999999995</v>
      </c>
      <c r="N1552" s="28">
        <v>5.7169531000000003E-2</v>
      </c>
      <c r="O1552" s="30">
        <v>0.64461599999999997</v>
      </c>
      <c r="P1552" s="106" t="s">
        <v>1765</v>
      </c>
      <c r="Q1552" s="27" t="s">
        <v>1764</v>
      </c>
      <c r="R1552" s="27" t="s">
        <v>1764</v>
      </c>
      <c r="S1552" s="27">
        <v>1</v>
      </c>
      <c r="T1552" s="73">
        <f t="shared" si="125"/>
        <v>1</v>
      </c>
      <c r="U1552" s="73">
        <f t="shared" si="126"/>
        <v>0</v>
      </c>
      <c r="V1552" s="73">
        <f t="shared" si="127"/>
        <v>0</v>
      </c>
      <c r="W1552" s="73">
        <f t="shared" si="124"/>
        <v>1</v>
      </c>
    </row>
    <row r="1553" spans="1:23" ht="15.75" x14ac:dyDescent="0.25">
      <c r="A1553" s="26" t="s">
        <v>1594</v>
      </c>
      <c r="B1553" s="27">
        <v>6</v>
      </c>
      <c r="C1553" s="27">
        <v>32620454</v>
      </c>
      <c r="D1553" s="26" t="s">
        <v>15</v>
      </c>
      <c r="E1553" s="26" t="s">
        <v>19</v>
      </c>
      <c r="F1553" s="28">
        <v>-3.93803E-2</v>
      </c>
      <c r="G1553" s="28">
        <v>0.46540399999999998</v>
      </c>
      <c r="H1553" s="28">
        <f t="shared" si="123"/>
        <v>6.8601209135987631</v>
      </c>
      <c r="I1553" s="29">
        <v>1.3799999999999999E-7</v>
      </c>
      <c r="J1553" s="28">
        <v>9.3839842000000007E-2</v>
      </c>
      <c r="K1553" s="31">
        <v>2.8266571000000001E-2</v>
      </c>
      <c r="L1553" s="28">
        <v>4.1481355999999997E-2</v>
      </c>
      <c r="M1553" s="30">
        <v>0.76154432599999999</v>
      </c>
      <c r="N1553" s="28">
        <v>-0.24682388</v>
      </c>
      <c r="O1553" s="30">
        <v>4.1140940000000004E-3</v>
      </c>
      <c r="P1553" s="106" t="s">
        <v>1765</v>
      </c>
      <c r="Q1553" s="27" t="s">
        <v>1764</v>
      </c>
      <c r="R1553" s="27" t="s">
        <v>1764</v>
      </c>
      <c r="S1553" s="27">
        <v>1</v>
      </c>
      <c r="T1553" s="73">
        <f t="shared" si="125"/>
        <v>0</v>
      </c>
      <c r="U1553" s="73">
        <f t="shared" si="126"/>
        <v>0</v>
      </c>
      <c r="V1553" s="73">
        <f t="shared" si="127"/>
        <v>0</v>
      </c>
      <c r="W1553" s="73">
        <f t="shared" si="124"/>
        <v>0</v>
      </c>
    </row>
    <row r="1554" spans="1:23" x14ac:dyDescent="0.25">
      <c r="A1554" s="26" t="s">
        <v>1595</v>
      </c>
      <c r="B1554" s="27">
        <v>6</v>
      </c>
      <c r="C1554" s="27">
        <v>32626565</v>
      </c>
      <c r="D1554" s="26" t="s">
        <v>19</v>
      </c>
      <c r="E1554" s="26" t="s">
        <v>21</v>
      </c>
      <c r="F1554" s="28">
        <v>-3.9176999999999997E-2</v>
      </c>
      <c r="G1554" s="28">
        <v>0.27501900000000001</v>
      </c>
      <c r="H1554" s="28">
        <f t="shared" si="123"/>
        <v>6.7986028756795482</v>
      </c>
      <c r="I1554" s="29">
        <v>1.5900000000000001E-7</v>
      </c>
      <c r="J1554" s="28">
        <v>9.2620529999999993E-3</v>
      </c>
      <c r="K1554" s="31">
        <v>0.869201581</v>
      </c>
      <c r="L1554" s="28">
        <v>0.637711158</v>
      </c>
      <c r="M1554" s="30">
        <v>3.8489900000000002E-4</v>
      </c>
      <c r="N1554" s="28">
        <v>5.1240912E-2</v>
      </c>
      <c r="O1554" s="30">
        <v>0.65047066899999995</v>
      </c>
      <c r="P1554" s="39" t="s">
        <v>1764</v>
      </c>
      <c r="Q1554" s="27" t="s">
        <v>1764</v>
      </c>
      <c r="R1554" s="27" t="s">
        <v>1764</v>
      </c>
      <c r="S1554" s="27">
        <v>0</v>
      </c>
      <c r="T1554" s="73">
        <f t="shared" si="125"/>
        <v>0</v>
      </c>
      <c r="U1554" s="73">
        <f t="shared" si="126"/>
        <v>0</v>
      </c>
      <c r="V1554" s="73">
        <f t="shared" si="127"/>
        <v>0</v>
      </c>
      <c r="W1554" s="73">
        <f t="shared" si="124"/>
        <v>0</v>
      </c>
    </row>
    <row r="1555" spans="1:23" x14ac:dyDescent="0.25">
      <c r="A1555" s="100" t="s">
        <v>1596</v>
      </c>
      <c r="B1555" s="101">
        <v>6</v>
      </c>
      <c r="C1555" s="101">
        <v>32627784</v>
      </c>
      <c r="D1555" s="100" t="s">
        <v>19</v>
      </c>
      <c r="E1555" s="100" t="s">
        <v>21</v>
      </c>
      <c r="F1555" s="102">
        <v>-3.8246700000000002E-2</v>
      </c>
      <c r="G1555" s="102">
        <v>0.25303199999999998</v>
      </c>
      <c r="H1555" s="102">
        <f t="shared" si="123"/>
        <v>6.1877553031996309</v>
      </c>
      <c r="I1555" s="103">
        <v>6.4899999999999995E-7</v>
      </c>
      <c r="J1555" s="102" t="e">
        <v>#NULL!</v>
      </c>
      <c r="K1555" s="104" t="e">
        <v>#NULL!</v>
      </c>
      <c r="L1555" s="102" t="e">
        <v>#NULL!</v>
      </c>
      <c r="M1555" s="105" t="e">
        <v>#NULL!</v>
      </c>
      <c r="N1555" s="102" t="e">
        <v>#NULL!</v>
      </c>
      <c r="O1555" s="105" t="e">
        <v>#NULL!</v>
      </c>
      <c r="P1555" s="100" t="e">
        <v>#NULL!</v>
      </c>
      <c r="Q1555" s="101" t="e">
        <v>#NULL!</v>
      </c>
      <c r="R1555" s="101" t="e">
        <v>#NULL!</v>
      </c>
      <c r="S1555" s="101" t="e">
        <v>#NULL!</v>
      </c>
      <c r="T1555" s="73" t="e">
        <f t="shared" si="125"/>
        <v>#NULL!</v>
      </c>
      <c r="U1555" s="73" t="e">
        <f t="shared" si="126"/>
        <v>#NULL!</v>
      </c>
      <c r="V1555" s="73" t="e">
        <f t="shared" si="127"/>
        <v>#NULL!</v>
      </c>
      <c r="W1555" s="73" t="e">
        <f t="shared" si="124"/>
        <v>#NULL!</v>
      </c>
    </row>
    <row r="1556" spans="1:23" x14ac:dyDescent="0.25">
      <c r="A1556" s="26" t="s">
        <v>1597</v>
      </c>
      <c r="B1556" s="27">
        <v>6</v>
      </c>
      <c r="C1556" s="27">
        <v>32627934</v>
      </c>
      <c r="D1556" s="26" t="s">
        <v>16</v>
      </c>
      <c r="E1556" s="26" t="s">
        <v>15</v>
      </c>
      <c r="F1556" s="28">
        <v>-3.8393900000000002E-2</v>
      </c>
      <c r="G1556" s="28">
        <v>0.25231199999999998</v>
      </c>
      <c r="H1556" s="28">
        <f t="shared" si="123"/>
        <v>6.2062096153091817</v>
      </c>
      <c r="I1556" s="29">
        <v>6.2200000000000004E-7</v>
      </c>
      <c r="J1556" s="28">
        <v>-7.5952789000000007E-2</v>
      </c>
      <c r="K1556" s="31">
        <v>0.197914122</v>
      </c>
      <c r="L1556" s="28">
        <v>0.31199956899999998</v>
      </c>
      <c r="M1556" s="30">
        <v>9.7840310999999999E-2</v>
      </c>
      <c r="N1556" s="28">
        <v>6.2805078E-2</v>
      </c>
      <c r="O1556" s="30">
        <v>0.59650410099999995</v>
      </c>
      <c r="P1556" s="39" t="s">
        <v>1764</v>
      </c>
      <c r="Q1556" s="27" t="s">
        <v>1764</v>
      </c>
      <c r="R1556" s="27" t="s">
        <v>1764</v>
      </c>
      <c r="S1556" s="27">
        <v>0</v>
      </c>
      <c r="T1556" s="73">
        <f t="shared" si="125"/>
        <v>0</v>
      </c>
      <c r="U1556" s="73">
        <f t="shared" si="126"/>
        <v>0</v>
      </c>
      <c r="V1556" s="73">
        <f t="shared" si="127"/>
        <v>0</v>
      </c>
      <c r="W1556" s="73">
        <f t="shared" si="124"/>
        <v>0</v>
      </c>
    </row>
    <row r="1557" spans="1:23" x14ac:dyDescent="0.25">
      <c r="A1557" s="26" t="s">
        <v>1598</v>
      </c>
      <c r="B1557" s="27">
        <v>6</v>
      </c>
      <c r="C1557" s="27">
        <v>32628103</v>
      </c>
      <c r="D1557" s="26" t="s">
        <v>19</v>
      </c>
      <c r="E1557" s="26" t="s">
        <v>21</v>
      </c>
      <c r="F1557" s="28">
        <v>-4.1715099999999998E-2</v>
      </c>
      <c r="G1557" s="28">
        <v>0.25061</v>
      </c>
      <c r="H1557" s="28">
        <f t="shared" si="123"/>
        <v>6.8794260687941504</v>
      </c>
      <c r="I1557" s="29">
        <v>1.3199999999999999E-7</v>
      </c>
      <c r="J1557" s="28">
        <v>-1.8265859999999998E-2</v>
      </c>
      <c r="K1557" s="31">
        <v>0.76373120900000002</v>
      </c>
      <c r="L1557" s="28">
        <v>-0.19290271000000001</v>
      </c>
      <c r="M1557" s="30">
        <v>0.32039361</v>
      </c>
      <c r="N1557" s="28">
        <v>4.1945970999999999E-2</v>
      </c>
      <c r="O1557" s="30">
        <v>0.73137610099999995</v>
      </c>
      <c r="P1557" s="39" t="s">
        <v>1764</v>
      </c>
      <c r="Q1557" s="27" t="s">
        <v>1764</v>
      </c>
      <c r="R1557" s="27" t="s">
        <v>1764</v>
      </c>
      <c r="S1557" s="27">
        <v>0</v>
      </c>
      <c r="T1557" s="73">
        <f t="shared" si="125"/>
        <v>0</v>
      </c>
      <c r="U1557" s="73">
        <f t="shared" si="126"/>
        <v>0</v>
      </c>
      <c r="V1557" s="73">
        <f t="shared" si="127"/>
        <v>0</v>
      </c>
      <c r="W1557" s="73">
        <f t="shared" si="124"/>
        <v>0</v>
      </c>
    </row>
    <row r="1558" spans="1:23" x14ac:dyDescent="0.25">
      <c r="A1558" s="26" t="s">
        <v>1599</v>
      </c>
      <c r="B1558" s="27">
        <v>6</v>
      </c>
      <c r="C1558" s="27">
        <v>32628256</v>
      </c>
      <c r="D1558" s="26" t="s">
        <v>16</v>
      </c>
      <c r="E1558" s="26" t="s">
        <v>21</v>
      </c>
      <c r="F1558" s="28">
        <v>-3.9653000000000001E-2</v>
      </c>
      <c r="G1558" s="28">
        <v>0.25548300000000002</v>
      </c>
      <c r="H1558" s="28">
        <f t="shared" si="123"/>
        <v>6.6882461389442458</v>
      </c>
      <c r="I1558" s="29">
        <v>2.05E-7</v>
      </c>
      <c r="J1558" s="28">
        <v>-7.0244672999999994E-2</v>
      </c>
      <c r="K1558" s="31">
        <v>0.24339272200000001</v>
      </c>
      <c r="L1558" s="28">
        <v>-0.13393783300000001</v>
      </c>
      <c r="M1558" s="30">
        <v>0.48631432600000002</v>
      </c>
      <c r="N1558" s="28">
        <v>2.744255E-2</v>
      </c>
      <c r="O1558" s="30">
        <v>0.82070518000000003</v>
      </c>
      <c r="P1558" s="39" t="s">
        <v>1764</v>
      </c>
      <c r="Q1558" s="27" t="s">
        <v>1764</v>
      </c>
      <c r="R1558" s="27" t="s">
        <v>1764</v>
      </c>
      <c r="S1558" s="27">
        <v>0</v>
      </c>
      <c r="T1558" s="73">
        <f t="shared" si="125"/>
        <v>0</v>
      </c>
      <c r="U1558" s="73">
        <f t="shared" si="126"/>
        <v>0</v>
      </c>
      <c r="V1558" s="73">
        <f t="shared" si="127"/>
        <v>0</v>
      </c>
      <c r="W1558" s="73">
        <f t="shared" si="124"/>
        <v>0</v>
      </c>
    </row>
    <row r="1559" spans="1:23" x14ac:dyDescent="0.25">
      <c r="A1559" s="26" t="s">
        <v>1600</v>
      </c>
      <c r="B1559" s="27">
        <v>6</v>
      </c>
      <c r="C1559" s="27">
        <v>32628407</v>
      </c>
      <c r="D1559" s="26" t="s">
        <v>21</v>
      </c>
      <c r="E1559" s="26" t="s">
        <v>19</v>
      </c>
      <c r="F1559" s="28">
        <v>-3.9688899999999999E-2</v>
      </c>
      <c r="G1559" s="28">
        <v>0.25547599999999998</v>
      </c>
      <c r="H1559" s="28">
        <f t="shared" si="123"/>
        <v>6.6989700043360187</v>
      </c>
      <c r="I1559" s="29">
        <v>1.9999999999999999E-7</v>
      </c>
      <c r="J1559" s="28">
        <v>-9.5874590999999995E-2</v>
      </c>
      <c r="K1559" s="31">
        <v>0.130153568</v>
      </c>
      <c r="L1559" s="28">
        <v>0.297123517</v>
      </c>
      <c r="M1559" s="30">
        <v>0.142087139</v>
      </c>
      <c r="N1559" s="28">
        <v>-3.2397175E-2</v>
      </c>
      <c r="O1559" s="30">
        <v>0.79924657200000004</v>
      </c>
      <c r="P1559" s="39" t="s">
        <v>1764</v>
      </c>
      <c r="Q1559" s="27" t="s">
        <v>1764</v>
      </c>
      <c r="R1559" s="27" t="s">
        <v>1764</v>
      </c>
      <c r="S1559" s="27">
        <v>0</v>
      </c>
      <c r="T1559" s="73">
        <f t="shared" si="125"/>
        <v>0</v>
      </c>
      <c r="U1559" s="73">
        <f t="shared" si="126"/>
        <v>0</v>
      </c>
      <c r="V1559" s="73">
        <f t="shared" si="127"/>
        <v>0</v>
      </c>
      <c r="W1559" s="73">
        <f t="shared" si="124"/>
        <v>0</v>
      </c>
    </row>
    <row r="1560" spans="1:23" x14ac:dyDescent="0.25">
      <c r="A1560" s="26" t="s">
        <v>1601</v>
      </c>
      <c r="B1560" s="27">
        <v>6</v>
      </c>
      <c r="C1560" s="27">
        <v>32628558</v>
      </c>
      <c r="D1560" s="26" t="s">
        <v>16</v>
      </c>
      <c r="E1560" s="26" t="s">
        <v>15</v>
      </c>
      <c r="F1560" s="28">
        <v>-3.9420700000000003E-2</v>
      </c>
      <c r="G1560" s="28">
        <v>0.25529800000000002</v>
      </c>
      <c r="H1560" s="28">
        <f t="shared" si="123"/>
        <v>6.6090648928966207</v>
      </c>
      <c r="I1560" s="29">
        <v>2.4600000000000001E-7</v>
      </c>
      <c r="J1560" s="28">
        <v>9.8874500000000008E-4</v>
      </c>
      <c r="K1560" s="31">
        <v>0.98779454</v>
      </c>
      <c r="L1560" s="28">
        <v>-4.9980802999999997E-2</v>
      </c>
      <c r="M1560" s="30">
        <v>0.80873864299999998</v>
      </c>
      <c r="N1560" s="28">
        <v>-5.799874E-2</v>
      </c>
      <c r="O1560" s="30">
        <v>0.65538494999999997</v>
      </c>
      <c r="P1560" s="39" t="s">
        <v>1764</v>
      </c>
      <c r="Q1560" s="27" t="s">
        <v>1764</v>
      </c>
      <c r="R1560" s="27" t="s">
        <v>1764</v>
      </c>
      <c r="S1560" s="27">
        <v>0</v>
      </c>
      <c r="T1560" s="73">
        <f t="shared" si="125"/>
        <v>0</v>
      </c>
      <c r="U1560" s="73">
        <f t="shared" si="126"/>
        <v>0</v>
      </c>
      <c r="V1560" s="73">
        <f t="shared" si="127"/>
        <v>0</v>
      </c>
      <c r="W1560" s="73">
        <f t="shared" si="124"/>
        <v>0</v>
      </c>
    </row>
    <row r="1561" spans="1:23" x14ac:dyDescent="0.25">
      <c r="A1561" s="26" t="s">
        <v>1602</v>
      </c>
      <c r="B1561" s="27">
        <v>6</v>
      </c>
      <c r="C1561" s="27">
        <v>32628559</v>
      </c>
      <c r="D1561" s="26" t="s">
        <v>21</v>
      </c>
      <c r="E1561" s="26" t="s">
        <v>19</v>
      </c>
      <c r="F1561" s="28">
        <v>-3.9420700000000003E-2</v>
      </c>
      <c r="G1561" s="28">
        <v>0.25529800000000002</v>
      </c>
      <c r="H1561" s="28">
        <f t="shared" si="123"/>
        <v>6.6090648928966207</v>
      </c>
      <c r="I1561" s="29">
        <v>2.4600000000000001E-7</v>
      </c>
      <c r="J1561" s="28">
        <v>9.8874500000000008E-4</v>
      </c>
      <c r="K1561" s="31">
        <v>0.98779454</v>
      </c>
      <c r="L1561" s="28">
        <v>-4.9980802999999997E-2</v>
      </c>
      <c r="M1561" s="30">
        <v>0.80873864299999998</v>
      </c>
      <c r="N1561" s="28">
        <v>-5.799874E-2</v>
      </c>
      <c r="O1561" s="30">
        <v>0.65538494999999997</v>
      </c>
      <c r="P1561" s="39" t="s">
        <v>1764</v>
      </c>
      <c r="Q1561" s="27" t="s">
        <v>1764</v>
      </c>
      <c r="R1561" s="27" t="s">
        <v>1764</v>
      </c>
      <c r="S1561" s="27">
        <v>0</v>
      </c>
      <c r="T1561" s="73">
        <f t="shared" si="125"/>
        <v>0</v>
      </c>
      <c r="U1561" s="73">
        <f t="shared" si="126"/>
        <v>0</v>
      </c>
      <c r="V1561" s="73">
        <f t="shared" si="127"/>
        <v>0</v>
      </c>
      <c r="W1561" s="73">
        <f t="shared" si="124"/>
        <v>0</v>
      </c>
    </row>
    <row r="1562" spans="1:23" x14ac:dyDescent="0.25">
      <c r="A1562" s="100" t="s">
        <v>1603</v>
      </c>
      <c r="B1562" s="101">
        <v>6</v>
      </c>
      <c r="C1562" s="101">
        <v>32628560</v>
      </c>
      <c r="D1562" s="100" t="s">
        <v>16</v>
      </c>
      <c r="E1562" s="100" t="s">
        <v>21</v>
      </c>
      <c r="F1562" s="102">
        <v>-3.9420700000000003E-2</v>
      </c>
      <c r="G1562" s="102">
        <v>0.25529800000000002</v>
      </c>
      <c r="H1562" s="102">
        <f t="shared" si="123"/>
        <v>6.6090648928966207</v>
      </c>
      <c r="I1562" s="103">
        <v>2.4600000000000001E-7</v>
      </c>
      <c r="J1562" s="102" t="e">
        <v>#NULL!</v>
      </c>
      <c r="K1562" s="104" t="e">
        <v>#NULL!</v>
      </c>
      <c r="L1562" s="102" t="e">
        <v>#NULL!</v>
      </c>
      <c r="M1562" s="105" t="e">
        <v>#NULL!</v>
      </c>
      <c r="N1562" s="102" t="e">
        <v>#NULL!</v>
      </c>
      <c r="O1562" s="105" t="e">
        <v>#NULL!</v>
      </c>
      <c r="P1562" s="100" t="e">
        <v>#NULL!</v>
      </c>
      <c r="Q1562" s="101" t="e">
        <v>#NULL!</v>
      </c>
      <c r="R1562" s="101" t="e">
        <v>#NULL!</v>
      </c>
      <c r="S1562" s="101" t="e">
        <v>#NULL!</v>
      </c>
      <c r="T1562" s="73" t="e">
        <f t="shared" si="125"/>
        <v>#NULL!</v>
      </c>
      <c r="U1562" s="73" t="e">
        <f t="shared" si="126"/>
        <v>#NULL!</v>
      </c>
      <c r="V1562" s="73" t="e">
        <f t="shared" si="127"/>
        <v>#NULL!</v>
      </c>
      <c r="W1562" s="73" t="e">
        <f t="shared" si="124"/>
        <v>#NULL!</v>
      </c>
    </row>
    <row r="1563" spans="1:23" x14ac:dyDescent="0.25">
      <c r="A1563" s="26" t="s">
        <v>1604</v>
      </c>
      <c r="B1563" s="27">
        <v>6</v>
      </c>
      <c r="C1563" s="27">
        <v>32628698</v>
      </c>
      <c r="D1563" s="26" t="s">
        <v>19</v>
      </c>
      <c r="E1563" s="26" t="s">
        <v>21</v>
      </c>
      <c r="F1563" s="28">
        <v>-3.9932200000000001E-2</v>
      </c>
      <c r="G1563" s="28">
        <v>0.25550299999999998</v>
      </c>
      <c r="H1563" s="28">
        <f t="shared" si="123"/>
        <v>6.7721132953863261</v>
      </c>
      <c r="I1563" s="29">
        <v>1.6899999999999999E-7</v>
      </c>
      <c r="J1563" s="28">
        <v>-7.0432619999999998E-3</v>
      </c>
      <c r="K1563" s="31">
        <v>0.91332566900000001</v>
      </c>
      <c r="L1563" s="28">
        <v>-0.148327181</v>
      </c>
      <c r="M1563" s="30">
        <v>0.47306654399999998</v>
      </c>
      <c r="N1563" s="28">
        <v>-0.19372926800000001</v>
      </c>
      <c r="O1563" s="30">
        <v>0.13648463299999999</v>
      </c>
      <c r="P1563" s="39" t="s">
        <v>1764</v>
      </c>
      <c r="Q1563" s="27" t="s">
        <v>1764</v>
      </c>
      <c r="R1563" s="27" t="s">
        <v>1764</v>
      </c>
      <c r="S1563" s="27">
        <v>0</v>
      </c>
      <c r="T1563" s="73">
        <f t="shared" si="125"/>
        <v>0</v>
      </c>
      <c r="U1563" s="73">
        <f t="shared" si="126"/>
        <v>0</v>
      </c>
      <c r="V1563" s="73">
        <f t="shared" si="127"/>
        <v>0</v>
      </c>
      <c r="W1563" s="73">
        <f t="shared" si="124"/>
        <v>0</v>
      </c>
    </row>
    <row r="1564" spans="1:23" x14ac:dyDescent="0.25">
      <c r="A1564" s="26" t="s">
        <v>1605</v>
      </c>
      <c r="B1564" s="27">
        <v>6</v>
      </c>
      <c r="C1564" s="27">
        <v>32628699</v>
      </c>
      <c r="D1564" s="26" t="s">
        <v>15</v>
      </c>
      <c r="E1564" s="26" t="s">
        <v>16</v>
      </c>
      <c r="F1564" s="28">
        <v>-3.9718200000000002E-2</v>
      </c>
      <c r="G1564" s="28">
        <v>0.255494</v>
      </c>
      <c r="H1564" s="28">
        <f t="shared" si="123"/>
        <v>6.7077439286435236</v>
      </c>
      <c r="I1564" s="29">
        <v>1.9600000000000001E-7</v>
      </c>
      <c r="J1564" s="28">
        <v>-7.0432619999999998E-3</v>
      </c>
      <c r="K1564" s="31">
        <v>0.91332566900000001</v>
      </c>
      <c r="L1564" s="28">
        <v>-0.148327181</v>
      </c>
      <c r="M1564" s="30">
        <v>0.47306654399999998</v>
      </c>
      <c r="N1564" s="28">
        <v>-0.19372926800000001</v>
      </c>
      <c r="O1564" s="30">
        <v>0.13648463299999999</v>
      </c>
      <c r="P1564" s="39" t="s">
        <v>1764</v>
      </c>
      <c r="Q1564" s="27" t="s">
        <v>1764</v>
      </c>
      <c r="R1564" s="27" t="s">
        <v>1764</v>
      </c>
      <c r="S1564" s="27">
        <v>0</v>
      </c>
      <c r="T1564" s="73">
        <f t="shared" si="125"/>
        <v>0</v>
      </c>
      <c r="U1564" s="73">
        <f t="shared" si="126"/>
        <v>0</v>
      </c>
      <c r="V1564" s="73">
        <f t="shared" si="127"/>
        <v>0</v>
      </c>
      <c r="W1564" s="73">
        <f t="shared" si="124"/>
        <v>0</v>
      </c>
    </row>
    <row r="1565" spans="1:23" x14ac:dyDescent="0.25">
      <c r="A1565" s="26" t="s">
        <v>1606</v>
      </c>
      <c r="B1565" s="27">
        <v>6</v>
      </c>
      <c r="C1565" s="27">
        <v>32628779</v>
      </c>
      <c r="D1565" s="26" t="s">
        <v>16</v>
      </c>
      <c r="E1565" s="26" t="s">
        <v>21</v>
      </c>
      <c r="F1565" s="28">
        <v>-3.9116499999999998E-2</v>
      </c>
      <c r="G1565" s="28">
        <v>0.27926299999999998</v>
      </c>
      <c r="H1565" s="28">
        <f t="shared" si="123"/>
        <v>6.1771783546968955</v>
      </c>
      <c r="I1565" s="29">
        <v>6.6499999999999999E-7</v>
      </c>
      <c r="J1565" s="28">
        <v>-7.5900380000000003E-2</v>
      </c>
      <c r="K1565" s="31">
        <v>0.246498616</v>
      </c>
      <c r="L1565" s="28">
        <v>9.9852686999999996E-2</v>
      </c>
      <c r="M1565" s="30">
        <v>0.63323030300000005</v>
      </c>
      <c r="N1565" s="28">
        <v>-0.250829152</v>
      </c>
      <c r="O1565" s="30">
        <v>5.6822923999999997E-2</v>
      </c>
      <c r="P1565" s="39" t="s">
        <v>1764</v>
      </c>
      <c r="Q1565" s="27" t="s">
        <v>1764</v>
      </c>
      <c r="R1565" s="27" t="s">
        <v>1764</v>
      </c>
      <c r="S1565" s="27">
        <v>0</v>
      </c>
      <c r="T1565" s="73">
        <f t="shared" si="125"/>
        <v>0</v>
      </c>
      <c r="U1565" s="73">
        <f t="shared" si="126"/>
        <v>0</v>
      </c>
      <c r="V1565" s="73">
        <f t="shared" si="127"/>
        <v>0</v>
      </c>
      <c r="W1565" s="73">
        <f t="shared" si="124"/>
        <v>0</v>
      </c>
    </row>
    <row r="1566" spans="1:23" x14ac:dyDescent="0.25">
      <c r="A1566" s="26" t="s">
        <v>1607</v>
      </c>
      <c r="B1566" s="27">
        <v>6</v>
      </c>
      <c r="C1566" s="27">
        <v>32628812</v>
      </c>
      <c r="D1566" s="26" t="s">
        <v>19</v>
      </c>
      <c r="E1566" s="26" t="s">
        <v>21</v>
      </c>
      <c r="F1566" s="28">
        <v>-3.9078000000000002E-2</v>
      </c>
      <c r="G1566" s="28">
        <v>0.27955999999999998</v>
      </c>
      <c r="H1566" s="28">
        <f t="shared" si="123"/>
        <v>6.1726307269461751</v>
      </c>
      <c r="I1566" s="29">
        <v>6.7199999999999998E-7</v>
      </c>
      <c r="J1566" s="28">
        <v>-5.2151852999999998E-2</v>
      </c>
      <c r="K1566" s="31">
        <v>0.40934949300000001</v>
      </c>
      <c r="L1566" s="28">
        <v>2.0729272999999999E-2</v>
      </c>
      <c r="M1566" s="30">
        <v>0.91824653300000003</v>
      </c>
      <c r="N1566" s="28">
        <v>-0.16310624100000001</v>
      </c>
      <c r="O1566" s="30">
        <v>0.19939669400000001</v>
      </c>
      <c r="P1566" s="39" t="s">
        <v>1764</v>
      </c>
      <c r="Q1566" s="27" t="s">
        <v>1764</v>
      </c>
      <c r="R1566" s="27" t="s">
        <v>1764</v>
      </c>
      <c r="S1566" s="27">
        <v>0</v>
      </c>
      <c r="T1566" s="73">
        <f t="shared" si="125"/>
        <v>0</v>
      </c>
      <c r="U1566" s="73">
        <f t="shared" si="126"/>
        <v>0</v>
      </c>
      <c r="V1566" s="73">
        <f t="shared" si="127"/>
        <v>0</v>
      </c>
      <c r="W1566" s="73">
        <f t="shared" si="124"/>
        <v>0</v>
      </c>
    </row>
    <row r="1567" spans="1:23" x14ac:dyDescent="0.25">
      <c r="A1567" s="26" t="s">
        <v>1608</v>
      </c>
      <c r="B1567" s="27">
        <v>6</v>
      </c>
      <c r="C1567" s="27">
        <v>32629091</v>
      </c>
      <c r="D1567" s="26" t="s">
        <v>19</v>
      </c>
      <c r="E1567" s="26" t="s">
        <v>16</v>
      </c>
      <c r="F1567" s="28">
        <v>-3.9185600000000001E-2</v>
      </c>
      <c r="G1567" s="28">
        <v>0.26325700000000002</v>
      </c>
      <c r="H1567" s="28">
        <f t="shared" si="123"/>
        <v>6.4788619162959638</v>
      </c>
      <c r="I1567" s="29">
        <v>3.3200000000000001E-7</v>
      </c>
      <c r="J1567" s="28">
        <v>-5.6413932999999999E-2</v>
      </c>
      <c r="K1567" s="31">
        <v>0.37518527699999998</v>
      </c>
      <c r="L1567" s="28">
        <v>-4.1396567000000002E-2</v>
      </c>
      <c r="M1567" s="30">
        <v>0.83860521499999996</v>
      </c>
      <c r="N1567" s="28">
        <v>-4.0407406999999999E-2</v>
      </c>
      <c r="O1567" s="30">
        <v>0.75208691699999997</v>
      </c>
      <c r="P1567" s="39" t="s">
        <v>1764</v>
      </c>
      <c r="Q1567" s="27" t="s">
        <v>1764</v>
      </c>
      <c r="R1567" s="27" t="s">
        <v>1764</v>
      </c>
      <c r="S1567" s="27">
        <v>0</v>
      </c>
      <c r="T1567" s="73">
        <f t="shared" si="125"/>
        <v>0</v>
      </c>
      <c r="U1567" s="73">
        <f t="shared" si="126"/>
        <v>0</v>
      </c>
      <c r="V1567" s="73">
        <f t="shared" si="127"/>
        <v>0</v>
      </c>
      <c r="W1567" s="73">
        <f t="shared" si="124"/>
        <v>0</v>
      </c>
    </row>
    <row r="1568" spans="1:23" x14ac:dyDescent="0.25">
      <c r="A1568" s="26" t="s">
        <v>1609</v>
      </c>
      <c r="B1568" s="27">
        <v>6</v>
      </c>
      <c r="C1568" s="27">
        <v>32629227</v>
      </c>
      <c r="D1568" s="26" t="s">
        <v>19</v>
      </c>
      <c r="E1568" s="26" t="s">
        <v>21</v>
      </c>
      <c r="F1568" s="28">
        <v>-3.8662099999999998E-2</v>
      </c>
      <c r="G1568" s="28">
        <v>0.29087499999999999</v>
      </c>
      <c r="H1568" s="28">
        <f t="shared" si="123"/>
        <v>6.4377071355435254</v>
      </c>
      <c r="I1568" s="29">
        <v>3.65E-7</v>
      </c>
      <c r="J1568" s="28">
        <v>-3.3422227999999998E-2</v>
      </c>
      <c r="K1568" s="31">
        <v>0.59828276400000002</v>
      </c>
      <c r="L1568" s="28">
        <v>6.3499796999999997E-2</v>
      </c>
      <c r="M1568" s="30">
        <v>0.75403577300000002</v>
      </c>
      <c r="N1568" s="28">
        <v>-0.202699306</v>
      </c>
      <c r="O1568" s="30">
        <v>0.112013872</v>
      </c>
      <c r="P1568" s="39" t="s">
        <v>1764</v>
      </c>
      <c r="Q1568" s="27" t="s">
        <v>1764</v>
      </c>
      <c r="R1568" s="27" t="s">
        <v>1764</v>
      </c>
      <c r="S1568" s="27">
        <v>0</v>
      </c>
      <c r="T1568" s="73">
        <f t="shared" si="125"/>
        <v>0</v>
      </c>
      <c r="U1568" s="73">
        <f t="shared" si="126"/>
        <v>0</v>
      </c>
      <c r="V1568" s="73">
        <f t="shared" si="127"/>
        <v>0</v>
      </c>
      <c r="W1568" s="73">
        <f t="shared" si="124"/>
        <v>0</v>
      </c>
    </row>
    <row r="1569" spans="1:23" x14ac:dyDescent="0.25">
      <c r="A1569" s="26" t="s">
        <v>1610</v>
      </c>
      <c r="B1569" s="27">
        <v>6</v>
      </c>
      <c r="C1569" s="27">
        <v>32629237</v>
      </c>
      <c r="D1569" s="26" t="s">
        <v>15</v>
      </c>
      <c r="E1569" s="26" t="s">
        <v>16</v>
      </c>
      <c r="F1569" s="28">
        <v>-3.8623600000000001E-2</v>
      </c>
      <c r="G1569" s="28">
        <v>0.29087600000000002</v>
      </c>
      <c r="H1569" s="28">
        <f t="shared" si="123"/>
        <v>6.4259687322722812</v>
      </c>
      <c r="I1569" s="29">
        <v>3.7500000000000001E-7</v>
      </c>
      <c r="J1569" s="28">
        <v>-3.3422227999999998E-2</v>
      </c>
      <c r="K1569" s="31">
        <v>0.59828276400000002</v>
      </c>
      <c r="L1569" s="28">
        <v>6.3499796999999997E-2</v>
      </c>
      <c r="M1569" s="30">
        <v>0.75403577300000002</v>
      </c>
      <c r="N1569" s="28">
        <v>-0.202699306</v>
      </c>
      <c r="O1569" s="30">
        <v>0.112013872</v>
      </c>
      <c r="P1569" s="39" t="s">
        <v>1764</v>
      </c>
      <c r="Q1569" s="27" t="s">
        <v>1764</v>
      </c>
      <c r="R1569" s="27" t="s">
        <v>1764</v>
      </c>
      <c r="S1569" s="27">
        <v>0</v>
      </c>
      <c r="T1569" s="73">
        <f t="shared" si="125"/>
        <v>0</v>
      </c>
      <c r="U1569" s="73">
        <f t="shared" si="126"/>
        <v>0</v>
      </c>
      <c r="V1569" s="73">
        <f t="shared" si="127"/>
        <v>0</v>
      </c>
      <c r="W1569" s="73">
        <f t="shared" si="124"/>
        <v>0</v>
      </c>
    </row>
    <row r="1570" spans="1:23" x14ac:dyDescent="0.25">
      <c r="A1570" s="26" t="s">
        <v>1611</v>
      </c>
      <c r="B1570" s="27">
        <v>6</v>
      </c>
      <c r="C1570" s="27">
        <v>32629281</v>
      </c>
      <c r="D1570" s="26" t="s">
        <v>19</v>
      </c>
      <c r="E1570" s="26" t="s">
        <v>21</v>
      </c>
      <c r="F1570" s="28">
        <v>-3.9167500000000001E-2</v>
      </c>
      <c r="G1570" s="28">
        <v>0.28883599999999998</v>
      </c>
      <c r="H1570" s="28">
        <f t="shared" si="123"/>
        <v>6.5968794788241825</v>
      </c>
      <c r="I1570" s="29">
        <v>2.53E-7</v>
      </c>
      <c r="J1570" s="28">
        <v>-9.5414313000000001E-2</v>
      </c>
      <c r="K1570" s="31">
        <v>0.13477517899999999</v>
      </c>
      <c r="L1570" s="28">
        <v>0.18092603199999999</v>
      </c>
      <c r="M1570" s="30">
        <v>0.37478839800000002</v>
      </c>
      <c r="N1570" s="28">
        <v>-0.245753426</v>
      </c>
      <c r="O1570" s="30">
        <v>5.5421559000000002E-2</v>
      </c>
      <c r="P1570" s="39" t="s">
        <v>1764</v>
      </c>
      <c r="Q1570" s="27" t="s">
        <v>1764</v>
      </c>
      <c r="R1570" s="27" t="s">
        <v>1764</v>
      </c>
      <c r="S1570" s="27">
        <v>0</v>
      </c>
      <c r="T1570" s="73">
        <f t="shared" si="125"/>
        <v>0</v>
      </c>
      <c r="U1570" s="73">
        <f t="shared" si="126"/>
        <v>0</v>
      </c>
      <c r="V1570" s="73">
        <f t="shared" si="127"/>
        <v>0</v>
      </c>
      <c r="W1570" s="73">
        <f t="shared" si="124"/>
        <v>0</v>
      </c>
    </row>
    <row r="1571" spans="1:23" x14ac:dyDescent="0.25">
      <c r="A1571" s="26" t="s">
        <v>1612</v>
      </c>
      <c r="B1571" s="27">
        <v>6</v>
      </c>
      <c r="C1571" s="27">
        <v>32629282</v>
      </c>
      <c r="D1571" s="26" t="s">
        <v>15</v>
      </c>
      <c r="E1571" s="26" t="s">
        <v>21</v>
      </c>
      <c r="F1571" s="28">
        <v>-3.9167500000000001E-2</v>
      </c>
      <c r="G1571" s="28">
        <v>0.28883599999999998</v>
      </c>
      <c r="H1571" s="28">
        <f t="shared" si="123"/>
        <v>6.5968794788241825</v>
      </c>
      <c r="I1571" s="29">
        <v>2.53E-7</v>
      </c>
      <c r="J1571" s="28">
        <v>-9.5414313000000001E-2</v>
      </c>
      <c r="K1571" s="31">
        <v>0.13477517899999999</v>
      </c>
      <c r="L1571" s="28">
        <v>0.18092603199999999</v>
      </c>
      <c r="M1571" s="30">
        <v>0.37478839800000002</v>
      </c>
      <c r="N1571" s="28">
        <v>-0.245753426</v>
      </c>
      <c r="O1571" s="30">
        <v>5.5421559000000002E-2</v>
      </c>
      <c r="P1571" s="39" t="s">
        <v>1764</v>
      </c>
      <c r="Q1571" s="27" t="s">
        <v>1764</v>
      </c>
      <c r="R1571" s="27" t="s">
        <v>1764</v>
      </c>
      <c r="S1571" s="27">
        <v>0</v>
      </c>
      <c r="T1571" s="73">
        <f t="shared" si="125"/>
        <v>0</v>
      </c>
      <c r="U1571" s="73">
        <f t="shared" si="126"/>
        <v>0</v>
      </c>
      <c r="V1571" s="73">
        <f t="shared" si="127"/>
        <v>0</v>
      </c>
      <c r="W1571" s="73">
        <f t="shared" si="124"/>
        <v>0</v>
      </c>
    </row>
    <row r="1572" spans="1:23" x14ac:dyDescent="0.25">
      <c r="A1572" s="26" t="s">
        <v>1613</v>
      </c>
      <c r="B1572" s="27">
        <v>6</v>
      </c>
      <c r="C1572" s="27">
        <v>32629289</v>
      </c>
      <c r="D1572" s="26" t="s">
        <v>19</v>
      </c>
      <c r="E1572" s="26" t="s">
        <v>15</v>
      </c>
      <c r="F1572" s="28">
        <v>-3.9193499999999999E-2</v>
      </c>
      <c r="G1572" s="28">
        <v>0.28884100000000001</v>
      </c>
      <c r="H1572" s="28">
        <f t="shared" si="123"/>
        <v>6.605548319173784</v>
      </c>
      <c r="I1572" s="29">
        <v>2.48E-7</v>
      </c>
      <c r="J1572" s="28">
        <v>-9.5414313000000001E-2</v>
      </c>
      <c r="K1572" s="31">
        <v>0.13477517899999999</v>
      </c>
      <c r="L1572" s="28">
        <v>0.18092603199999999</v>
      </c>
      <c r="M1572" s="30">
        <v>0.37478839800000002</v>
      </c>
      <c r="N1572" s="28">
        <v>-0.245753426</v>
      </c>
      <c r="O1572" s="30">
        <v>5.5421559000000002E-2</v>
      </c>
      <c r="P1572" s="39" t="s">
        <v>1764</v>
      </c>
      <c r="Q1572" s="27" t="s">
        <v>1764</v>
      </c>
      <c r="R1572" s="27" t="s">
        <v>1764</v>
      </c>
      <c r="S1572" s="27">
        <v>0</v>
      </c>
      <c r="T1572" s="73">
        <f t="shared" si="125"/>
        <v>0</v>
      </c>
      <c r="U1572" s="73">
        <f t="shared" si="126"/>
        <v>0</v>
      </c>
      <c r="V1572" s="73">
        <f t="shared" si="127"/>
        <v>0</v>
      </c>
      <c r="W1572" s="73">
        <f t="shared" si="124"/>
        <v>0</v>
      </c>
    </row>
    <row r="1573" spans="1:23" x14ac:dyDescent="0.25">
      <c r="A1573" s="26" t="s">
        <v>1614</v>
      </c>
      <c r="B1573" s="27">
        <v>6</v>
      </c>
      <c r="C1573" s="27">
        <v>32629462</v>
      </c>
      <c r="D1573" s="26" t="s">
        <v>19</v>
      </c>
      <c r="E1573" s="26" t="s">
        <v>15</v>
      </c>
      <c r="F1573" s="28">
        <v>-3.9847899999999999E-2</v>
      </c>
      <c r="G1573" s="28">
        <v>0.256102</v>
      </c>
      <c r="H1573" s="28">
        <f t="shared" si="123"/>
        <v>6.7304870557820839</v>
      </c>
      <c r="I1573" s="29">
        <v>1.86E-7</v>
      </c>
      <c r="J1573" s="28">
        <v>5.2034499999999997E-4</v>
      </c>
      <c r="K1573" s="31">
        <v>0.99344617899999998</v>
      </c>
      <c r="L1573" s="28">
        <v>0.38726376800000001</v>
      </c>
      <c r="M1573" s="30">
        <v>5.5662178999999999E-2</v>
      </c>
      <c r="N1573" s="28">
        <v>-0.43139292800000001</v>
      </c>
      <c r="O1573" s="30">
        <v>7.0569399999999998E-4</v>
      </c>
      <c r="P1573" s="39" t="s">
        <v>1764</v>
      </c>
      <c r="Q1573" s="27" t="s">
        <v>1764</v>
      </c>
      <c r="R1573" s="27" t="s">
        <v>1764</v>
      </c>
      <c r="S1573" s="27">
        <v>0</v>
      </c>
      <c r="T1573" s="73">
        <f t="shared" si="125"/>
        <v>0</v>
      </c>
      <c r="U1573" s="73">
        <f t="shared" si="126"/>
        <v>0</v>
      </c>
      <c r="V1573" s="73">
        <f t="shared" si="127"/>
        <v>0</v>
      </c>
      <c r="W1573" s="73">
        <f t="shared" si="124"/>
        <v>0</v>
      </c>
    </row>
    <row r="1574" spans="1:23" x14ac:dyDescent="0.25">
      <c r="A1574" s="26" t="s">
        <v>1615</v>
      </c>
      <c r="B1574" s="27">
        <v>6</v>
      </c>
      <c r="C1574" s="27">
        <v>32629504</v>
      </c>
      <c r="D1574" s="26" t="s">
        <v>19</v>
      </c>
      <c r="E1574" s="26" t="s">
        <v>21</v>
      </c>
      <c r="F1574" s="28">
        <v>-3.9764599999999997E-2</v>
      </c>
      <c r="G1574" s="28">
        <v>0.25565300000000002</v>
      </c>
      <c r="H1574" s="28">
        <f t="shared" si="123"/>
        <v>6.7189666327522728</v>
      </c>
      <c r="I1574" s="29">
        <v>1.91E-7</v>
      </c>
      <c r="J1574" s="28">
        <v>3.5710678000000003E-2</v>
      </c>
      <c r="K1574" s="31">
        <v>0.57099909000000004</v>
      </c>
      <c r="L1574" s="28">
        <v>0.48370291700000001</v>
      </c>
      <c r="M1574" s="30">
        <v>1.6286141000000001E-2</v>
      </c>
      <c r="N1574" s="28">
        <v>-0.442414578</v>
      </c>
      <c r="O1574" s="30">
        <v>4.8032199999999999E-4</v>
      </c>
      <c r="P1574" s="39" t="s">
        <v>1764</v>
      </c>
      <c r="Q1574" s="27" t="s">
        <v>1764</v>
      </c>
      <c r="R1574" s="27" t="s">
        <v>1764</v>
      </c>
      <c r="S1574" s="27">
        <v>0</v>
      </c>
      <c r="T1574" s="73">
        <f t="shared" si="125"/>
        <v>0</v>
      </c>
      <c r="U1574" s="73">
        <f t="shared" si="126"/>
        <v>0</v>
      </c>
      <c r="V1574" s="73">
        <f t="shared" si="127"/>
        <v>0</v>
      </c>
      <c r="W1574" s="73">
        <f t="shared" si="124"/>
        <v>0</v>
      </c>
    </row>
    <row r="1575" spans="1:23" x14ac:dyDescent="0.25">
      <c r="A1575" s="26" t="s">
        <v>1616</v>
      </c>
      <c r="B1575" s="27">
        <v>6</v>
      </c>
      <c r="C1575" s="27">
        <v>32629514</v>
      </c>
      <c r="D1575" s="26" t="s">
        <v>21</v>
      </c>
      <c r="E1575" s="26" t="s">
        <v>15</v>
      </c>
      <c r="F1575" s="28">
        <v>-3.9746900000000002E-2</v>
      </c>
      <c r="G1575" s="28">
        <v>0.25565500000000002</v>
      </c>
      <c r="H1575" s="28">
        <f t="shared" si="123"/>
        <v>6.7121982700697735</v>
      </c>
      <c r="I1575" s="29">
        <v>1.9399999999999999E-7</v>
      </c>
      <c r="J1575" s="28">
        <v>7.7485080000000003E-3</v>
      </c>
      <c r="K1575" s="31">
        <v>0.90213016400000001</v>
      </c>
      <c r="L1575" s="28">
        <v>0.426149738</v>
      </c>
      <c r="M1575" s="30">
        <v>3.4247907000000001E-2</v>
      </c>
      <c r="N1575" s="28">
        <v>-0.46001719899999999</v>
      </c>
      <c r="O1575" s="30">
        <v>2.8173199999999998E-4</v>
      </c>
      <c r="P1575" s="39" t="s">
        <v>1764</v>
      </c>
      <c r="Q1575" s="27" t="s">
        <v>1764</v>
      </c>
      <c r="R1575" s="27" t="s">
        <v>1764</v>
      </c>
      <c r="S1575" s="27">
        <v>0</v>
      </c>
      <c r="T1575" s="73">
        <f t="shared" si="125"/>
        <v>0</v>
      </c>
      <c r="U1575" s="73">
        <f t="shared" si="126"/>
        <v>0</v>
      </c>
      <c r="V1575" s="73">
        <f t="shared" si="127"/>
        <v>0</v>
      </c>
      <c r="W1575" s="73">
        <f t="shared" si="124"/>
        <v>0</v>
      </c>
    </row>
    <row r="1576" spans="1:23" x14ac:dyDescent="0.25">
      <c r="A1576" s="26" t="s">
        <v>1617</v>
      </c>
      <c r="B1576" s="27">
        <v>6</v>
      </c>
      <c r="C1576" s="27">
        <v>32629650</v>
      </c>
      <c r="D1576" s="26" t="s">
        <v>21</v>
      </c>
      <c r="E1576" s="26" t="s">
        <v>19</v>
      </c>
      <c r="F1576" s="28">
        <v>-3.9233200000000003E-2</v>
      </c>
      <c r="G1576" s="28">
        <v>0.254828</v>
      </c>
      <c r="H1576" s="28">
        <f t="shared" si="123"/>
        <v>6.5391021572434518</v>
      </c>
      <c r="I1576" s="29">
        <v>2.8900000000000001E-7</v>
      </c>
      <c r="J1576" s="28">
        <v>8.8925934999999998E-2</v>
      </c>
      <c r="K1576" s="31">
        <v>0.17596355499999999</v>
      </c>
      <c r="L1576" s="28">
        <v>-8.8308682999999999E-2</v>
      </c>
      <c r="M1576" s="30">
        <v>0.67404550699999999</v>
      </c>
      <c r="N1576" s="28">
        <v>-0.29333779599999998</v>
      </c>
      <c r="O1576" s="30">
        <v>2.6416307999999999E-2</v>
      </c>
      <c r="P1576" s="39" t="s">
        <v>1764</v>
      </c>
      <c r="Q1576" s="27" t="s">
        <v>1764</v>
      </c>
      <c r="R1576" s="27" t="s">
        <v>1764</v>
      </c>
      <c r="S1576" s="27">
        <v>0</v>
      </c>
      <c r="T1576" s="73">
        <f t="shared" si="125"/>
        <v>0</v>
      </c>
      <c r="U1576" s="73">
        <f t="shared" si="126"/>
        <v>0</v>
      </c>
      <c r="V1576" s="73">
        <f t="shared" si="127"/>
        <v>0</v>
      </c>
      <c r="W1576" s="73">
        <f t="shared" si="124"/>
        <v>0</v>
      </c>
    </row>
    <row r="1577" spans="1:23" x14ac:dyDescent="0.25">
      <c r="A1577" s="26" t="s">
        <v>1618</v>
      </c>
      <c r="B1577" s="27">
        <v>6</v>
      </c>
      <c r="C1577" s="27">
        <v>32629716</v>
      </c>
      <c r="D1577" s="26" t="s">
        <v>21</v>
      </c>
      <c r="E1577" s="26" t="s">
        <v>19</v>
      </c>
      <c r="F1577" s="28">
        <v>-3.9734699999999998E-2</v>
      </c>
      <c r="G1577" s="28">
        <v>0.25550200000000001</v>
      </c>
      <c r="H1577" s="28">
        <f t="shared" si="123"/>
        <v>6.7121982700697735</v>
      </c>
      <c r="I1577" s="29">
        <v>1.9399999999999999E-7</v>
      </c>
      <c r="J1577" s="28">
        <v>0.124526989</v>
      </c>
      <c r="K1577" s="31">
        <v>5.7074481000000003E-2</v>
      </c>
      <c r="L1577" s="28">
        <v>9.4534570000000002E-3</v>
      </c>
      <c r="M1577" s="30">
        <v>0.96394561599999995</v>
      </c>
      <c r="N1577" s="28">
        <v>-0.31374128000000001</v>
      </c>
      <c r="O1577" s="30">
        <v>1.7132913999999999E-2</v>
      </c>
      <c r="P1577" s="39" t="s">
        <v>1764</v>
      </c>
      <c r="Q1577" s="27" t="s">
        <v>1764</v>
      </c>
      <c r="R1577" s="27" t="s">
        <v>1764</v>
      </c>
      <c r="S1577" s="27">
        <v>0</v>
      </c>
      <c r="T1577" s="73">
        <f t="shared" si="125"/>
        <v>0</v>
      </c>
      <c r="U1577" s="73">
        <f t="shared" si="126"/>
        <v>0</v>
      </c>
      <c r="V1577" s="73">
        <f t="shared" si="127"/>
        <v>0</v>
      </c>
      <c r="W1577" s="73">
        <f t="shared" si="124"/>
        <v>0</v>
      </c>
    </row>
    <row r="1578" spans="1:23" x14ac:dyDescent="0.25">
      <c r="A1578" s="26" t="s">
        <v>1619</v>
      </c>
      <c r="B1578" s="27">
        <v>6</v>
      </c>
      <c r="C1578" s="27">
        <v>32633490</v>
      </c>
      <c r="D1578" s="26" t="s">
        <v>21</v>
      </c>
      <c r="E1578" s="26" t="s">
        <v>19</v>
      </c>
      <c r="F1578" s="28">
        <v>-3.9339800000000001E-2</v>
      </c>
      <c r="G1578" s="28">
        <v>0.25535099999999999</v>
      </c>
      <c r="H1578" s="28">
        <f t="shared" si="123"/>
        <v>6.575118363368933</v>
      </c>
      <c r="I1578" s="29">
        <v>2.6600000000000003E-7</v>
      </c>
      <c r="J1578" s="28">
        <v>1.3612170000000001E-3</v>
      </c>
      <c r="K1578" s="31">
        <v>0.98293200599999997</v>
      </c>
      <c r="L1578" s="28">
        <v>0.420902997</v>
      </c>
      <c r="M1578" s="30">
        <v>3.8377234000000003E-2</v>
      </c>
      <c r="N1578" s="28">
        <v>-8.3338010000000004E-2</v>
      </c>
      <c r="O1578" s="30">
        <v>0.51478818000000004</v>
      </c>
      <c r="P1578" s="39" t="s">
        <v>1764</v>
      </c>
      <c r="Q1578" s="27" t="s">
        <v>1764</v>
      </c>
      <c r="R1578" s="27" t="s">
        <v>1764</v>
      </c>
      <c r="S1578" s="27">
        <v>0</v>
      </c>
      <c r="T1578" s="73">
        <f t="shared" si="125"/>
        <v>0</v>
      </c>
      <c r="U1578" s="73">
        <f t="shared" si="126"/>
        <v>0</v>
      </c>
      <c r="V1578" s="73">
        <f t="shared" si="127"/>
        <v>0</v>
      </c>
      <c r="W1578" s="73">
        <f t="shared" si="124"/>
        <v>0</v>
      </c>
    </row>
    <row r="1579" spans="1:23" x14ac:dyDescent="0.25">
      <c r="A1579" s="26" t="s">
        <v>1620</v>
      </c>
      <c r="B1579" s="27">
        <v>6</v>
      </c>
      <c r="C1579" s="27">
        <v>32633683</v>
      </c>
      <c r="D1579" s="26" t="s">
        <v>19</v>
      </c>
      <c r="E1579" s="26" t="s">
        <v>21</v>
      </c>
      <c r="F1579" s="28">
        <v>-3.8301399999999999E-2</v>
      </c>
      <c r="G1579" s="28">
        <v>0.25510899999999997</v>
      </c>
      <c r="H1579" s="28">
        <f t="shared" si="123"/>
        <v>6.1726307269461751</v>
      </c>
      <c r="I1579" s="29">
        <v>6.7199999999999998E-7</v>
      </c>
      <c r="J1579" s="28">
        <v>9.9677858999999994E-2</v>
      </c>
      <c r="K1579" s="31">
        <v>0.14053320899999999</v>
      </c>
      <c r="L1579" s="28">
        <v>0.11119407100000001</v>
      </c>
      <c r="M1579" s="30">
        <v>0.60686594199999999</v>
      </c>
      <c r="N1579" s="28">
        <v>-2.7711840000000001E-2</v>
      </c>
      <c r="O1579" s="30">
        <v>0.83854653700000004</v>
      </c>
      <c r="P1579" s="39" t="s">
        <v>1764</v>
      </c>
      <c r="Q1579" s="27" t="s">
        <v>1764</v>
      </c>
      <c r="R1579" s="27" t="s">
        <v>1764</v>
      </c>
      <c r="S1579" s="27">
        <v>0</v>
      </c>
      <c r="T1579" s="73">
        <f t="shared" si="125"/>
        <v>0</v>
      </c>
      <c r="U1579" s="73">
        <f t="shared" si="126"/>
        <v>0</v>
      </c>
      <c r="V1579" s="73">
        <f t="shared" si="127"/>
        <v>0</v>
      </c>
      <c r="W1579" s="73">
        <f t="shared" si="124"/>
        <v>0</v>
      </c>
    </row>
    <row r="1580" spans="1:23" x14ac:dyDescent="0.25">
      <c r="A1580" s="26" t="s">
        <v>1621</v>
      </c>
      <c r="B1580" s="27">
        <v>6</v>
      </c>
      <c r="C1580" s="27">
        <v>32633879</v>
      </c>
      <c r="D1580" s="26" t="s">
        <v>15</v>
      </c>
      <c r="E1580" s="26" t="s">
        <v>16</v>
      </c>
      <c r="F1580" s="28">
        <v>-3.8744599999999997E-2</v>
      </c>
      <c r="G1580" s="28">
        <v>0.25967400000000002</v>
      </c>
      <c r="H1580" s="28">
        <f t="shared" si="123"/>
        <v>6.4584207560534193</v>
      </c>
      <c r="I1580" s="29">
        <v>3.4799999999999999E-7</v>
      </c>
      <c r="J1580" s="28">
        <v>0.10555970200000001</v>
      </c>
      <c r="K1580" s="31">
        <v>8.0079102999999999E-2</v>
      </c>
      <c r="L1580" s="28">
        <v>-0.11045756700000001</v>
      </c>
      <c r="M1580" s="30">
        <v>0.56653279700000003</v>
      </c>
      <c r="N1580" s="28">
        <v>0.108487559</v>
      </c>
      <c r="O1580" s="30">
        <v>0.371077555</v>
      </c>
      <c r="P1580" s="39" t="s">
        <v>1764</v>
      </c>
      <c r="Q1580" s="27" t="s">
        <v>1764</v>
      </c>
      <c r="R1580" s="27" t="s">
        <v>1764</v>
      </c>
      <c r="S1580" s="27">
        <v>0</v>
      </c>
      <c r="T1580" s="73">
        <f t="shared" si="125"/>
        <v>0</v>
      </c>
      <c r="U1580" s="73">
        <f t="shared" si="126"/>
        <v>0</v>
      </c>
      <c r="V1580" s="73">
        <f t="shared" si="127"/>
        <v>0</v>
      </c>
      <c r="W1580" s="73">
        <f t="shared" si="124"/>
        <v>0</v>
      </c>
    </row>
    <row r="1581" spans="1:23" x14ac:dyDescent="0.25">
      <c r="A1581" s="26" t="s">
        <v>1622</v>
      </c>
      <c r="B1581" s="27">
        <v>6</v>
      </c>
      <c r="C1581" s="27">
        <v>32633928</v>
      </c>
      <c r="D1581" s="26" t="s">
        <v>16</v>
      </c>
      <c r="E1581" s="26" t="s">
        <v>15</v>
      </c>
      <c r="F1581" s="28">
        <v>-3.9391700000000002E-2</v>
      </c>
      <c r="G1581" s="28">
        <v>0.25514900000000001</v>
      </c>
      <c r="H1581" s="28">
        <f t="shared" si="123"/>
        <v>6.5900668766687058</v>
      </c>
      <c r="I1581" s="29">
        <v>2.5699999999999999E-7</v>
      </c>
      <c r="J1581" s="28">
        <v>-1.0309624999999999E-2</v>
      </c>
      <c r="K1581" s="31">
        <v>0.874832214</v>
      </c>
      <c r="L1581" s="28">
        <v>0.123626479</v>
      </c>
      <c r="M1581" s="30">
        <v>0.55434448999999997</v>
      </c>
      <c r="N1581" s="28">
        <v>-8.6659154000000002E-2</v>
      </c>
      <c r="O1581" s="30">
        <v>0.51019746700000002</v>
      </c>
      <c r="P1581" s="39" t="s">
        <v>1764</v>
      </c>
      <c r="Q1581" s="27" t="s">
        <v>1764</v>
      </c>
      <c r="R1581" s="27" t="s">
        <v>1764</v>
      </c>
      <c r="S1581" s="27">
        <v>0</v>
      </c>
      <c r="T1581" s="73">
        <f t="shared" si="125"/>
        <v>0</v>
      </c>
      <c r="U1581" s="73">
        <f t="shared" si="126"/>
        <v>0</v>
      </c>
      <c r="V1581" s="73">
        <f t="shared" si="127"/>
        <v>0</v>
      </c>
      <c r="W1581" s="73">
        <f t="shared" si="124"/>
        <v>0</v>
      </c>
    </row>
    <row r="1582" spans="1:23" x14ac:dyDescent="0.25">
      <c r="A1582" s="26" t="s">
        <v>1623</v>
      </c>
      <c r="B1582" s="27">
        <v>6</v>
      </c>
      <c r="C1582" s="27">
        <v>32633941</v>
      </c>
      <c r="D1582" s="26" t="s">
        <v>15</v>
      </c>
      <c r="E1582" s="26" t="s">
        <v>16</v>
      </c>
      <c r="F1582" s="28">
        <v>-3.8343700000000001E-2</v>
      </c>
      <c r="G1582" s="28">
        <v>0.26192100000000001</v>
      </c>
      <c r="H1582" s="28">
        <f t="shared" si="123"/>
        <v>6.3260580013659125</v>
      </c>
      <c r="I1582" s="29">
        <v>4.7199999999999999E-7</v>
      </c>
      <c r="J1582" s="28">
        <v>4.0706618999999999E-2</v>
      </c>
      <c r="K1582" s="31">
        <v>0.499727902</v>
      </c>
      <c r="L1582" s="28">
        <v>0.36472188700000002</v>
      </c>
      <c r="M1582" s="30">
        <v>5.8363470000000001E-2</v>
      </c>
      <c r="N1582" s="28">
        <v>-0.13373966500000001</v>
      </c>
      <c r="O1582" s="30">
        <v>0.270109871</v>
      </c>
      <c r="P1582" s="39" t="s">
        <v>1764</v>
      </c>
      <c r="Q1582" s="27" t="s">
        <v>1764</v>
      </c>
      <c r="R1582" s="27" t="s">
        <v>1764</v>
      </c>
      <c r="S1582" s="27">
        <v>0</v>
      </c>
      <c r="T1582" s="73">
        <f t="shared" si="125"/>
        <v>0</v>
      </c>
      <c r="U1582" s="73">
        <f t="shared" si="126"/>
        <v>0</v>
      </c>
      <c r="V1582" s="73">
        <f t="shared" si="127"/>
        <v>0</v>
      </c>
      <c r="W1582" s="73">
        <f t="shared" si="124"/>
        <v>0</v>
      </c>
    </row>
    <row r="1583" spans="1:23" x14ac:dyDescent="0.25">
      <c r="A1583" s="26" t="s">
        <v>1624</v>
      </c>
      <c r="B1583" s="27">
        <v>6</v>
      </c>
      <c r="C1583" s="27">
        <v>32634243</v>
      </c>
      <c r="D1583" s="26" t="s">
        <v>16</v>
      </c>
      <c r="E1583" s="26" t="s">
        <v>15</v>
      </c>
      <c r="F1583" s="28">
        <v>-3.9478800000000001E-2</v>
      </c>
      <c r="G1583" s="28">
        <v>0.25551600000000002</v>
      </c>
      <c r="H1583" s="28">
        <f t="shared" si="123"/>
        <v>6.6326440789739811</v>
      </c>
      <c r="I1583" s="29">
        <v>2.3300000000000001E-7</v>
      </c>
      <c r="J1583" s="28">
        <v>8.7650820000000004E-3</v>
      </c>
      <c r="K1583" s="31">
        <v>0.88333904299999999</v>
      </c>
      <c r="L1583" s="28">
        <v>3.0557325E-2</v>
      </c>
      <c r="M1583" s="30">
        <v>0.87278141300000001</v>
      </c>
      <c r="N1583" s="28">
        <v>0.15738980399999999</v>
      </c>
      <c r="O1583" s="30">
        <v>0.190034967</v>
      </c>
      <c r="P1583" s="39" t="s">
        <v>1764</v>
      </c>
      <c r="Q1583" s="27" t="s">
        <v>1764</v>
      </c>
      <c r="R1583" s="27" t="s">
        <v>1764</v>
      </c>
      <c r="S1583" s="27">
        <v>0</v>
      </c>
      <c r="T1583" s="73">
        <f t="shared" si="125"/>
        <v>0</v>
      </c>
      <c r="U1583" s="73">
        <f t="shared" si="126"/>
        <v>0</v>
      </c>
      <c r="V1583" s="73">
        <f t="shared" si="127"/>
        <v>0</v>
      </c>
      <c r="W1583" s="73">
        <f t="shared" si="124"/>
        <v>0</v>
      </c>
    </row>
    <row r="1584" spans="1:23" x14ac:dyDescent="0.25">
      <c r="A1584" s="26" t="s">
        <v>1625</v>
      </c>
      <c r="B1584" s="27">
        <v>6</v>
      </c>
      <c r="C1584" s="27">
        <v>32634952</v>
      </c>
      <c r="D1584" s="26" t="s">
        <v>16</v>
      </c>
      <c r="E1584" s="26" t="s">
        <v>21</v>
      </c>
      <c r="F1584" s="28">
        <v>-3.9436400000000003E-2</v>
      </c>
      <c r="G1584" s="28">
        <v>0.25030400000000003</v>
      </c>
      <c r="H1584" s="28">
        <f t="shared" si="123"/>
        <v>6.4814860601221129</v>
      </c>
      <c r="I1584" s="29">
        <v>3.3000000000000002E-7</v>
      </c>
      <c r="J1584" s="28">
        <v>8.5181416999999995E-2</v>
      </c>
      <c r="K1584" s="31">
        <v>0.17075231599999999</v>
      </c>
      <c r="L1584" s="28">
        <v>0.288444596</v>
      </c>
      <c r="M1584" s="30">
        <v>0.146554189</v>
      </c>
      <c r="N1584" s="28">
        <v>-0.20588977999999999</v>
      </c>
      <c r="O1584" s="30">
        <v>9.9654419999999994E-2</v>
      </c>
      <c r="P1584" s="39" t="s">
        <v>1764</v>
      </c>
      <c r="Q1584" s="27" t="s">
        <v>1764</v>
      </c>
      <c r="R1584" s="27" t="s">
        <v>1764</v>
      </c>
      <c r="S1584" s="27">
        <v>0</v>
      </c>
      <c r="T1584" s="73">
        <f t="shared" si="125"/>
        <v>0</v>
      </c>
      <c r="U1584" s="73">
        <f t="shared" si="126"/>
        <v>0</v>
      </c>
      <c r="V1584" s="73">
        <f t="shared" si="127"/>
        <v>0</v>
      </c>
      <c r="W1584" s="73">
        <f t="shared" si="124"/>
        <v>0</v>
      </c>
    </row>
    <row r="1585" spans="1:23" x14ac:dyDescent="0.25">
      <c r="A1585" s="26" t="s">
        <v>1626</v>
      </c>
      <c r="B1585" s="27">
        <v>6</v>
      </c>
      <c r="C1585" s="27">
        <v>32635197</v>
      </c>
      <c r="D1585" s="26" t="s">
        <v>21</v>
      </c>
      <c r="E1585" s="26" t="s">
        <v>19</v>
      </c>
      <c r="F1585" s="28">
        <v>-3.97174E-2</v>
      </c>
      <c r="G1585" s="28">
        <v>0.25437599999999999</v>
      </c>
      <c r="H1585" s="28">
        <f t="shared" si="123"/>
        <v>6.6655462488490693</v>
      </c>
      <c r="I1585" s="29">
        <v>2.16E-7</v>
      </c>
      <c r="J1585" s="28">
        <v>0.112018099</v>
      </c>
      <c r="K1585" s="31">
        <v>8.9889151E-2</v>
      </c>
      <c r="L1585" s="28">
        <v>2.5582447000000001E-2</v>
      </c>
      <c r="M1585" s="30">
        <v>0.90351988699999997</v>
      </c>
      <c r="N1585" s="28">
        <v>-0.37985766399999998</v>
      </c>
      <c r="O1585" s="30">
        <v>4.2346559999999998E-3</v>
      </c>
      <c r="P1585" s="39" t="s">
        <v>1764</v>
      </c>
      <c r="Q1585" s="27" t="s">
        <v>1764</v>
      </c>
      <c r="R1585" s="27" t="s">
        <v>1764</v>
      </c>
      <c r="S1585" s="27">
        <v>0</v>
      </c>
      <c r="T1585" s="73">
        <f t="shared" si="125"/>
        <v>0</v>
      </c>
      <c r="U1585" s="73">
        <f t="shared" si="126"/>
        <v>0</v>
      </c>
      <c r="V1585" s="73">
        <f t="shared" si="127"/>
        <v>0</v>
      </c>
      <c r="W1585" s="73">
        <f t="shared" si="124"/>
        <v>0</v>
      </c>
    </row>
    <row r="1586" spans="1:23" x14ac:dyDescent="0.25">
      <c r="A1586" s="100" t="s">
        <v>1627</v>
      </c>
      <c r="B1586" s="101">
        <v>6</v>
      </c>
      <c r="C1586" s="101">
        <v>32635629</v>
      </c>
      <c r="D1586" s="100" t="s">
        <v>16</v>
      </c>
      <c r="E1586" s="100" t="s">
        <v>15</v>
      </c>
      <c r="F1586" s="102">
        <v>-3.9414100000000001E-2</v>
      </c>
      <c r="G1586" s="102">
        <v>0.25936700000000001</v>
      </c>
      <c r="H1586" s="102">
        <f t="shared" si="123"/>
        <v>6.3819519032879075</v>
      </c>
      <c r="I1586" s="103">
        <v>4.15E-7</v>
      </c>
      <c r="J1586" s="102" t="e">
        <v>#NULL!</v>
      </c>
      <c r="K1586" s="104" t="e">
        <v>#NULL!</v>
      </c>
      <c r="L1586" s="102" t="e">
        <v>#NULL!</v>
      </c>
      <c r="M1586" s="105" t="e">
        <v>#NULL!</v>
      </c>
      <c r="N1586" s="102" t="e">
        <v>#NULL!</v>
      </c>
      <c r="O1586" s="105" t="e">
        <v>#NULL!</v>
      </c>
      <c r="P1586" s="100" t="e">
        <v>#NULL!</v>
      </c>
      <c r="Q1586" s="101" t="e">
        <v>#NULL!</v>
      </c>
      <c r="R1586" s="101" t="e">
        <v>#NULL!</v>
      </c>
      <c r="S1586" s="101" t="e">
        <v>#NULL!</v>
      </c>
      <c r="T1586" s="73" t="e">
        <f t="shared" si="125"/>
        <v>#NULL!</v>
      </c>
      <c r="U1586" s="73" t="e">
        <f t="shared" si="126"/>
        <v>#NULL!</v>
      </c>
      <c r="V1586" s="73" t="e">
        <f t="shared" si="127"/>
        <v>#NULL!</v>
      </c>
      <c r="W1586" s="73" t="e">
        <f t="shared" si="124"/>
        <v>#NULL!</v>
      </c>
    </row>
    <row r="1587" spans="1:23" x14ac:dyDescent="0.25">
      <c r="A1587" s="26" t="s">
        <v>1628</v>
      </c>
      <c r="B1587" s="27">
        <v>6</v>
      </c>
      <c r="C1587" s="27">
        <v>32635998</v>
      </c>
      <c r="D1587" s="26" t="s">
        <v>16</v>
      </c>
      <c r="E1587" s="26" t="s">
        <v>21</v>
      </c>
      <c r="F1587" s="28">
        <v>-4.0435800000000001E-2</v>
      </c>
      <c r="G1587" s="28">
        <v>0.243948</v>
      </c>
      <c r="H1587" s="28">
        <f t="shared" si="123"/>
        <v>6.5833594926617192</v>
      </c>
      <c r="I1587" s="29">
        <v>2.6100000000000002E-7</v>
      </c>
      <c r="J1587" s="28">
        <v>-5.6236756999999998E-2</v>
      </c>
      <c r="K1587" s="31">
        <v>0.37260104599999999</v>
      </c>
      <c r="L1587" s="28">
        <v>-0.187700863</v>
      </c>
      <c r="M1587" s="30">
        <v>0.351601253</v>
      </c>
      <c r="N1587" s="28">
        <v>9.9468280000000006E-2</v>
      </c>
      <c r="O1587" s="30">
        <v>0.43286295499999999</v>
      </c>
      <c r="P1587" s="39" t="s">
        <v>1764</v>
      </c>
      <c r="Q1587" s="27" t="s">
        <v>1764</v>
      </c>
      <c r="R1587" s="27" t="s">
        <v>1764</v>
      </c>
      <c r="S1587" s="27">
        <v>0</v>
      </c>
      <c r="T1587" s="73">
        <f t="shared" si="125"/>
        <v>0</v>
      </c>
      <c r="U1587" s="73">
        <f t="shared" si="126"/>
        <v>0</v>
      </c>
      <c r="V1587" s="73">
        <f t="shared" si="127"/>
        <v>0</v>
      </c>
      <c r="W1587" s="73">
        <f t="shared" si="124"/>
        <v>0</v>
      </c>
    </row>
    <row r="1588" spans="1:23" x14ac:dyDescent="0.25">
      <c r="A1588" s="26" t="s">
        <v>1629</v>
      </c>
      <c r="B1588" s="27">
        <v>6</v>
      </c>
      <c r="C1588" s="27">
        <v>100914717</v>
      </c>
      <c r="D1588" s="26" t="s">
        <v>19</v>
      </c>
      <c r="E1588" s="26" t="s">
        <v>21</v>
      </c>
      <c r="F1588" s="28">
        <v>3.2544200000000002E-2</v>
      </c>
      <c r="G1588" s="28">
        <v>0.51226000000000005</v>
      </c>
      <c r="H1588" s="28">
        <f t="shared" si="123"/>
        <v>6.0118871597316481</v>
      </c>
      <c r="I1588" s="29">
        <v>9.7300000000000004E-7</v>
      </c>
      <c r="J1588" s="28">
        <v>-1.6706896999999998E-2</v>
      </c>
      <c r="K1588" s="31">
        <v>0.74122093</v>
      </c>
      <c r="L1588" s="28">
        <v>0.78628511400000001</v>
      </c>
      <c r="M1588" s="30">
        <v>1.13E-6</v>
      </c>
      <c r="N1588" s="28">
        <v>-9.8636337000000004E-2</v>
      </c>
      <c r="O1588" s="30">
        <v>0.332255886</v>
      </c>
      <c r="P1588" s="39" t="s">
        <v>1764</v>
      </c>
      <c r="Q1588" s="27" t="s">
        <v>1765</v>
      </c>
      <c r="R1588" s="27" t="s">
        <v>1764</v>
      </c>
      <c r="S1588" s="27">
        <v>1</v>
      </c>
      <c r="T1588" s="73">
        <f t="shared" si="125"/>
        <v>0</v>
      </c>
      <c r="U1588" s="73">
        <f t="shared" si="126"/>
        <v>1</v>
      </c>
      <c r="V1588" s="73">
        <f t="shared" si="127"/>
        <v>0</v>
      </c>
      <c r="W1588" s="73">
        <f t="shared" si="124"/>
        <v>1</v>
      </c>
    </row>
    <row r="1589" spans="1:23" x14ac:dyDescent="0.25">
      <c r="A1589" s="26" t="s">
        <v>1630</v>
      </c>
      <c r="B1589" s="27">
        <v>6</v>
      </c>
      <c r="C1589" s="27">
        <v>100929516</v>
      </c>
      <c r="D1589" s="26" t="s">
        <v>19</v>
      </c>
      <c r="E1589" s="26" t="s">
        <v>21</v>
      </c>
      <c r="F1589" s="28">
        <v>3.2576800000000003E-2</v>
      </c>
      <c r="G1589" s="28">
        <v>0.51</v>
      </c>
      <c r="H1589" s="28">
        <f t="shared" si="123"/>
        <v>6.0168249279621868</v>
      </c>
      <c r="I1589" s="29">
        <v>9.6200000000000006E-7</v>
      </c>
      <c r="J1589" s="28">
        <v>-5.2666826E-2</v>
      </c>
      <c r="K1589" s="31">
        <v>0.30714176199999998</v>
      </c>
      <c r="L1589" s="28">
        <v>0.53499150600000001</v>
      </c>
      <c r="M1589" s="30">
        <v>1.1642950000000001E-3</v>
      </c>
      <c r="N1589" s="28">
        <v>-0.15135663499999999</v>
      </c>
      <c r="O1589" s="30">
        <v>0.14443988499999999</v>
      </c>
      <c r="P1589" s="39" t="s">
        <v>1764</v>
      </c>
      <c r="Q1589" s="27" t="s">
        <v>1765</v>
      </c>
      <c r="R1589" s="27" t="s">
        <v>1764</v>
      </c>
      <c r="S1589" s="27">
        <v>1</v>
      </c>
      <c r="T1589" s="73">
        <f t="shared" si="125"/>
        <v>0</v>
      </c>
      <c r="U1589" s="73">
        <f t="shared" si="126"/>
        <v>0</v>
      </c>
      <c r="V1589" s="73">
        <f t="shared" si="127"/>
        <v>0</v>
      </c>
      <c r="W1589" s="73">
        <f t="shared" si="124"/>
        <v>0</v>
      </c>
    </row>
    <row r="1590" spans="1:23" x14ac:dyDescent="0.25">
      <c r="A1590" s="26" t="s">
        <v>1631</v>
      </c>
      <c r="B1590" s="27">
        <v>6</v>
      </c>
      <c r="C1590" s="27">
        <v>101191397</v>
      </c>
      <c r="D1590" s="26" t="s">
        <v>19</v>
      </c>
      <c r="E1590" s="26" t="s">
        <v>21</v>
      </c>
      <c r="F1590" s="28">
        <v>3.2667799999999997E-2</v>
      </c>
      <c r="G1590" s="28">
        <v>0.52777099999999999</v>
      </c>
      <c r="H1590" s="28">
        <f t="shared" si="123"/>
        <v>6.0048037084028207</v>
      </c>
      <c r="I1590" s="29">
        <v>9.8899999999999998E-7</v>
      </c>
      <c r="J1590" s="28">
        <v>3.1740448999999997E-2</v>
      </c>
      <c r="K1590" s="31">
        <v>0.53603310999999998</v>
      </c>
      <c r="L1590" s="28">
        <v>0.75896288099999998</v>
      </c>
      <c r="M1590" s="30">
        <v>3.5899999999999999E-6</v>
      </c>
      <c r="N1590" s="28">
        <v>-1.4169744999999999E-2</v>
      </c>
      <c r="O1590" s="30">
        <v>0.89073163300000002</v>
      </c>
      <c r="P1590" s="39" t="s">
        <v>1764</v>
      </c>
      <c r="Q1590" s="27" t="s">
        <v>1765</v>
      </c>
      <c r="R1590" s="27" t="s">
        <v>1764</v>
      </c>
      <c r="S1590" s="27">
        <v>1</v>
      </c>
      <c r="T1590" s="73">
        <f t="shared" si="125"/>
        <v>0</v>
      </c>
      <c r="U1590" s="73">
        <f t="shared" si="126"/>
        <v>1</v>
      </c>
      <c r="V1590" s="73">
        <f t="shared" si="127"/>
        <v>0</v>
      </c>
      <c r="W1590" s="73">
        <f t="shared" si="124"/>
        <v>1</v>
      </c>
    </row>
    <row r="1591" spans="1:23" x14ac:dyDescent="0.25">
      <c r="A1591" s="113" t="s">
        <v>1632</v>
      </c>
      <c r="B1591" s="114">
        <v>7</v>
      </c>
      <c r="C1591" s="114">
        <v>36189045</v>
      </c>
      <c r="D1591" s="113" t="s">
        <v>21</v>
      </c>
      <c r="E1591" s="113" t="s">
        <v>19</v>
      </c>
      <c r="F1591" s="115">
        <v>0.121575</v>
      </c>
      <c r="G1591" s="115">
        <v>2.2461499999999999E-2</v>
      </c>
      <c r="H1591" s="115">
        <f t="shared" si="123"/>
        <v>6.5044556624535517</v>
      </c>
      <c r="I1591" s="116">
        <v>3.1300000000000001E-7</v>
      </c>
      <c r="J1591" s="115">
        <v>0.61460551600000002</v>
      </c>
      <c r="K1591" s="117">
        <v>1.9300000000000002E-5</v>
      </c>
      <c r="L1591" s="115">
        <v>-1.9917195839999999</v>
      </c>
      <c r="M1591" s="118">
        <v>1.4800000000000001E-5</v>
      </c>
      <c r="N1591" s="115">
        <v>0.52496780600000004</v>
      </c>
      <c r="O1591" s="118">
        <v>6.9790473000000006E-2</v>
      </c>
      <c r="P1591" s="119" t="s">
        <v>1764</v>
      </c>
      <c r="Q1591" s="114" t="s">
        <v>1764</v>
      </c>
      <c r="R1591" s="114" t="s">
        <v>1764</v>
      </c>
      <c r="S1591" s="114">
        <v>0</v>
      </c>
      <c r="T1591" s="73">
        <f t="shared" si="125"/>
        <v>0</v>
      </c>
      <c r="U1591" s="73">
        <f t="shared" si="126"/>
        <v>0</v>
      </c>
      <c r="V1591" s="73">
        <f t="shared" si="127"/>
        <v>0</v>
      </c>
      <c r="W1591" s="73">
        <f t="shared" si="124"/>
        <v>0</v>
      </c>
    </row>
    <row r="1592" spans="1:23" x14ac:dyDescent="0.25">
      <c r="A1592" s="120" t="s">
        <v>26</v>
      </c>
      <c r="B1592" s="121">
        <v>7</v>
      </c>
      <c r="C1592" s="121">
        <v>86198818</v>
      </c>
      <c r="D1592" s="120" t="s">
        <v>19</v>
      </c>
      <c r="E1592" s="120" t="s">
        <v>399</v>
      </c>
      <c r="F1592" s="122">
        <v>3.6802799999999997E-2</v>
      </c>
      <c r="G1592" s="122">
        <v>0.33585900000000002</v>
      </c>
      <c r="H1592" s="122">
        <f t="shared" si="123"/>
        <v>6.4282911681913122</v>
      </c>
      <c r="I1592" s="123">
        <v>3.7300000000000002E-7</v>
      </c>
      <c r="J1592" s="122" t="e">
        <v>#NULL!</v>
      </c>
      <c r="K1592" s="124" t="e">
        <v>#NULL!</v>
      </c>
      <c r="L1592" s="122" t="e">
        <v>#NULL!</v>
      </c>
      <c r="M1592" s="125" t="e">
        <v>#NULL!</v>
      </c>
      <c r="N1592" s="122" t="e">
        <v>#NULL!</v>
      </c>
      <c r="O1592" s="125" t="e">
        <v>#NULL!</v>
      </c>
      <c r="P1592" s="120" t="e">
        <v>#NULL!</v>
      </c>
      <c r="Q1592" s="121" t="e">
        <v>#NULL!</v>
      </c>
      <c r="R1592" s="121" t="e">
        <v>#NULL!</v>
      </c>
      <c r="S1592" s="121" t="e">
        <v>#NULL!</v>
      </c>
      <c r="T1592" s="73" t="e">
        <f t="shared" si="125"/>
        <v>#NULL!</v>
      </c>
      <c r="U1592" s="73" t="e">
        <f t="shared" si="126"/>
        <v>#NULL!</v>
      </c>
      <c r="V1592" s="73" t="e">
        <f t="shared" si="127"/>
        <v>#NULL!</v>
      </c>
      <c r="W1592" s="73" t="e">
        <f t="shared" si="124"/>
        <v>#NULL!</v>
      </c>
    </row>
    <row r="1593" spans="1:23" ht="15.75" x14ac:dyDescent="0.25">
      <c r="A1593" s="113" t="s">
        <v>1633</v>
      </c>
      <c r="B1593" s="114">
        <v>7</v>
      </c>
      <c r="C1593" s="114">
        <v>86201832</v>
      </c>
      <c r="D1593" s="113" t="s">
        <v>19</v>
      </c>
      <c r="E1593" s="113" t="s">
        <v>15</v>
      </c>
      <c r="F1593" s="115">
        <v>3.71118E-2</v>
      </c>
      <c r="G1593" s="115">
        <v>0.29919699999999999</v>
      </c>
      <c r="H1593" s="115">
        <f t="shared" si="123"/>
        <v>6.4485500020271251</v>
      </c>
      <c r="I1593" s="116">
        <v>3.5600000000000001E-7</v>
      </c>
      <c r="J1593" s="115">
        <v>-0.29521240199999998</v>
      </c>
      <c r="K1593" s="117">
        <v>7.8100000000000002E-7</v>
      </c>
      <c r="L1593" s="115">
        <v>0.28939944200000001</v>
      </c>
      <c r="M1593" s="118">
        <v>0.13005830099999999</v>
      </c>
      <c r="N1593" s="115">
        <v>-0.39528332100000002</v>
      </c>
      <c r="O1593" s="118">
        <v>1.0170050000000001E-3</v>
      </c>
      <c r="P1593" s="126" t="s">
        <v>1765</v>
      </c>
      <c r="Q1593" s="114" t="s">
        <v>1764</v>
      </c>
      <c r="R1593" s="114" t="s">
        <v>1765</v>
      </c>
      <c r="S1593" s="114">
        <v>2</v>
      </c>
      <c r="T1593" s="73">
        <f t="shared" si="125"/>
        <v>1</v>
      </c>
      <c r="U1593" s="73">
        <f t="shared" si="126"/>
        <v>0</v>
      </c>
      <c r="V1593" s="73">
        <f t="shared" si="127"/>
        <v>0</v>
      </c>
      <c r="W1593" s="73">
        <f t="shared" si="124"/>
        <v>1</v>
      </c>
    </row>
    <row r="1594" spans="1:23" ht="15.75" x14ac:dyDescent="0.25">
      <c r="A1594" s="127" t="s">
        <v>1634</v>
      </c>
      <c r="B1594" s="128">
        <v>7</v>
      </c>
      <c r="C1594" s="128">
        <v>86208124</v>
      </c>
      <c r="D1594" s="127" t="s">
        <v>16</v>
      </c>
      <c r="E1594" s="127" t="s">
        <v>19</v>
      </c>
      <c r="F1594" s="129">
        <v>3.5692599999999998E-2</v>
      </c>
      <c r="G1594" s="129">
        <v>0.33855299999999999</v>
      </c>
      <c r="H1594" s="115">
        <f t="shared" si="123"/>
        <v>6.3506651412878581</v>
      </c>
      <c r="I1594" s="130">
        <v>4.46E-7</v>
      </c>
      <c r="J1594" s="129">
        <v>-0.26866887099999998</v>
      </c>
      <c r="K1594" s="131">
        <v>2.96E-6</v>
      </c>
      <c r="L1594" s="129">
        <v>0.75380512300000002</v>
      </c>
      <c r="M1594" s="132">
        <v>4.07E-5</v>
      </c>
      <c r="N1594" s="129">
        <v>-0.52766818800000004</v>
      </c>
      <c r="O1594" s="132">
        <v>5.0300000000000001E-6</v>
      </c>
      <c r="P1594" s="126" t="s">
        <v>1765</v>
      </c>
      <c r="Q1594" s="128" t="s">
        <v>1765</v>
      </c>
      <c r="R1594" s="128" t="s">
        <v>1765</v>
      </c>
      <c r="S1594" s="128">
        <v>3</v>
      </c>
      <c r="T1594" s="73">
        <f t="shared" si="125"/>
        <v>1</v>
      </c>
      <c r="U1594" s="73">
        <f t="shared" si="126"/>
        <v>1</v>
      </c>
      <c r="V1594" s="73">
        <f t="shared" si="127"/>
        <v>1</v>
      </c>
      <c r="W1594" s="73">
        <f t="shared" si="124"/>
        <v>3</v>
      </c>
    </row>
    <row r="1595" spans="1:23" ht="15.75" x14ac:dyDescent="0.25">
      <c r="A1595" s="127" t="s">
        <v>1635</v>
      </c>
      <c r="B1595" s="128">
        <v>7</v>
      </c>
      <c r="C1595" s="128">
        <v>86216265</v>
      </c>
      <c r="D1595" s="127" t="s">
        <v>21</v>
      </c>
      <c r="E1595" s="127" t="s">
        <v>15</v>
      </c>
      <c r="F1595" s="129">
        <v>3.4636E-2</v>
      </c>
      <c r="G1595" s="129">
        <v>0.33959600000000001</v>
      </c>
      <c r="H1595" s="115">
        <f t="shared" si="123"/>
        <v>6.041914151478915</v>
      </c>
      <c r="I1595" s="130">
        <v>9.0800000000000003E-7</v>
      </c>
      <c r="J1595" s="129">
        <v>-0.240816745</v>
      </c>
      <c r="K1595" s="131">
        <v>3.2700000000000002E-5</v>
      </c>
      <c r="L1595" s="129">
        <v>0.701050269</v>
      </c>
      <c r="M1595" s="132">
        <v>1.5346899999999999E-4</v>
      </c>
      <c r="N1595" s="129">
        <v>-0.48220036700000002</v>
      </c>
      <c r="O1595" s="132">
        <v>3.5299999999999997E-5</v>
      </c>
      <c r="P1595" s="126" t="s">
        <v>1765</v>
      </c>
      <c r="Q1595" s="128" t="s">
        <v>1765</v>
      </c>
      <c r="R1595" s="128" t="s">
        <v>1765</v>
      </c>
      <c r="S1595" s="128">
        <v>3</v>
      </c>
      <c r="T1595" s="73">
        <f t="shared" si="125"/>
        <v>1</v>
      </c>
      <c r="U1595" s="73">
        <f t="shared" si="126"/>
        <v>1</v>
      </c>
      <c r="V1595" s="73">
        <f t="shared" si="127"/>
        <v>1</v>
      </c>
      <c r="W1595" s="73">
        <f t="shared" si="124"/>
        <v>3</v>
      </c>
    </row>
    <row r="1596" spans="1:23" ht="15.75" x14ac:dyDescent="0.25">
      <c r="A1596" s="113" t="s">
        <v>1636</v>
      </c>
      <c r="B1596" s="114">
        <v>7</v>
      </c>
      <c r="C1596" s="114">
        <v>86230375</v>
      </c>
      <c r="D1596" s="113" t="s">
        <v>19</v>
      </c>
      <c r="E1596" s="113" t="s">
        <v>21</v>
      </c>
      <c r="F1596" s="115">
        <v>3.9252599999999999E-2</v>
      </c>
      <c r="G1596" s="115">
        <v>0.35667599999999999</v>
      </c>
      <c r="H1596" s="115">
        <f t="shared" si="123"/>
        <v>7.8538719643217618</v>
      </c>
      <c r="I1596" s="116">
        <v>1.4E-8</v>
      </c>
      <c r="J1596" s="115">
        <v>-0.28599635400000001</v>
      </c>
      <c r="K1596" s="117">
        <v>5.5899999999999996E-7</v>
      </c>
      <c r="L1596" s="115">
        <v>3.7586174999999999E-2</v>
      </c>
      <c r="M1596" s="118">
        <v>0.83702277700000005</v>
      </c>
      <c r="N1596" s="115">
        <v>-0.132566502</v>
      </c>
      <c r="O1596" s="118">
        <v>0.248998581</v>
      </c>
      <c r="P1596" s="126" t="s">
        <v>1765</v>
      </c>
      <c r="Q1596" s="114" t="s">
        <v>1764</v>
      </c>
      <c r="R1596" s="114" t="s">
        <v>1764</v>
      </c>
      <c r="S1596" s="114">
        <v>1</v>
      </c>
      <c r="T1596" s="73">
        <f t="shared" si="125"/>
        <v>1</v>
      </c>
      <c r="U1596" s="73">
        <f t="shared" si="126"/>
        <v>0</v>
      </c>
      <c r="V1596" s="73">
        <f t="shared" si="127"/>
        <v>0</v>
      </c>
      <c r="W1596" s="73">
        <f t="shared" si="124"/>
        <v>1</v>
      </c>
    </row>
    <row r="1597" spans="1:23" ht="15.75" x14ac:dyDescent="0.25">
      <c r="A1597" s="113" t="s">
        <v>1637</v>
      </c>
      <c r="B1597" s="114">
        <v>7</v>
      </c>
      <c r="C1597" s="114">
        <v>86234000</v>
      </c>
      <c r="D1597" s="113" t="s">
        <v>19</v>
      </c>
      <c r="E1597" s="113" t="s">
        <v>15</v>
      </c>
      <c r="F1597" s="115">
        <v>3.9198799999999999E-2</v>
      </c>
      <c r="G1597" s="115">
        <v>0.35648099999999999</v>
      </c>
      <c r="H1597" s="115">
        <f t="shared" si="123"/>
        <v>7.8326826652518236</v>
      </c>
      <c r="I1597" s="116">
        <v>1.4699999999999999E-8</v>
      </c>
      <c r="J1597" s="115">
        <v>-0.29741355200000003</v>
      </c>
      <c r="K1597" s="117">
        <v>1.14E-7</v>
      </c>
      <c r="L1597" s="115">
        <v>5.4730893000000003E-2</v>
      </c>
      <c r="M1597" s="118">
        <v>0.76029805800000005</v>
      </c>
      <c r="N1597" s="115">
        <v>-6.9183584000000006E-2</v>
      </c>
      <c r="O1597" s="118">
        <v>0.54003305700000004</v>
      </c>
      <c r="P1597" s="126" t="s">
        <v>1765</v>
      </c>
      <c r="Q1597" s="114" t="s">
        <v>1764</v>
      </c>
      <c r="R1597" s="114" t="s">
        <v>1764</v>
      </c>
      <c r="S1597" s="114">
        <v>1</v>
      </c>
      <c r="T1597" s="73">
        <f t="shared" si="125"/>
        <v>1</v>
      </c>
      <c r="U1597" s="73">
        <f t="shared" si="126"/>
        <v>0</v>
      </c>
      <c r="V1597" s="73">
        <f t="shared" si="127"/>
        <v>0</v>
      </c>
      <c r="W1597" s="73">
        <f t="shared" si="124"/>
        <v>1</v>
      </c>
    </row>
    <row r="1598" spans="1:23" ht="15.75" x14ac:dyDescent="0.25">
      <c r="A1598" s="113" t="s">
        <v>1638</v>
      </c>
      <c r="B1598" s="114">
        <v>7</v>
      </c>
      <c r="C1598" s="114">
        <v>86234727</v>
      </c>
      <c r="D1598" s="113" t="s">
        <v>15</v>
      </c>
      <c r="E1598" s="113" t="s">
        <v>16</v>
      </c>
      <c r="F1598" s="115">
        <v>3.9143999999999998E-2</v>
      </c>
      <c r="G1598" s="115">
        <v>0.35648600000000003</v>
      </c>
      <c r="H1598" s="115">
        <f t="shared" si="123"/>
        <v>7.8096683018297082</v>
      </c>
      <c r="I1598" s="116">
        <v>1.55E-8</v>
      </c>
      <c r="J1598" s="115">
        <v>-0.29741355200000003</v>
      </c>
      <c r="K1598" s="117">
        <v>1.14E-7</v>
      </c>
      <c r="L1598" s="115">
        <v>5.4730893000000003E-2</v>
      </c>
      <c r="M1598" s="118">
        <v>0.76029805800000005</v>
      </c>
      <c r="N1598" s="115">
        <v>-6.9183584000000006E-2</v>
      </c>
      <c r="O1598" s="118">
        <v>0.54003305700000004</v>
      </c>
      <c r="P1598" s="126" t="s">
        <v>1765</v>
      </c>
      <c r="Q1598" s="114" t="s">
        <v>1764</v>
      </c>
      <c r="R1598" s="114" t="s">
        <v>1764</v>
      </c>
      <c r="S1598" s="114">
        <v>1</v>
      </c>
      <c r="T1598" s="73">
        <f t="shared" si="125"/>
        <v>1</v>
      </c>
      <c r="U1598" s="73">
        <f t="shared" si="126"/>
        <v>0</v>
      </c>
      <c r="V1598" s="73">
        <f t="shared" si="127"/>
        <v>0</v>
      </c>
      <c r="W1598" s="73">
        <f t="shared" si="124"/>
        <v>1</v>
      </c>
    </row>
    <row r="1599" spans="1:23" ht="15.75" x14ac:dyDescent="0.25">
      <c r="A1599" s="113" t="s">
        <v>1639</v>
      </c>
      <c r="B1599" s="114">
        <v>7</v>
      </c>
      <c r="C1599" s="114">
        <v>86237581</v>
      </c>
      <c r="D1599" s="113" t="s">
        <v>21</v>
      </c>
      <c r="E1599" s="113" t="s">
        <v>16</v>
      </c>
      <c r="F1599" s="115">
        <v>3.9252299999999997E-2</v>
      </c>
      <c r="G1599" s="115">
        <v>0.356653</v>
      </c>
      <c r="H1599" s="115">
        <f t="shared" si="123"/>
        <v>7.8507808873446203</v>
      </c>
      <c r="I1599" s="116">
        <v>1.4100000000000001E-8</v>
      </c>
      <c r="J1599" s="115">
        <v>-0.29741355200000003</v>
      </c>
      <c r="K1599" s="117">
        <v>1.14E-7</v>
      </c>
      <c r="L1599" s="115">
        <v>5.4730893000000003E-2</v>
      </c>
      <c r="M1599" s="118">
        <v>0.76029805800000005</v>
      </c>
      <c r="N1599" s="115">
        <v>-6.9183584000000006E-2</v>
      </c>
      <c r="O1599" s="118">
        <v>0.54003305700000004</v>
      </c>
      <c r="P1599" s="126" t="s">
        <v>1765</v>
      </c>
      <c r="Q1599" s="114" t="s">
        <v>1764</v>
      </c>
      <c r="R1599" s="114" t="s">
        <v>1764</v>
      </c>
      <c r="S1599" s="114">
        <v>1</v>
      </c>
      <c r="T1599" s="73">
        <f t="shared" si="125"/>
        <v>1</v>
      </c>
      <c r="U1599" s="73">
        <f t="shared" si="126"/>
        <v>0</v>
      </c>
      <c r="V1599" s="73">
        <f t="shared" si="127"/>
        <v>0</v>
      </c>
      <c r="W1599" s="73">
        <f t="shared" si="124"/>
        <v>1</v>
      </c>
    </row>
    <row r="1600" spans="1:23" ht="15.75" x14ac:dyDescent="0.25">
      <c r="A1600" s="113" t="s">
        <v>1640</v>
      </c>
      <c r="B1600" s="114">
        <v>7</v>
      </c>
      <c r="C1600" s="114">
        <v>86239031</v>
      </c>
      <c r="D1600" s="113" t="s">
        <v>15</v>
      </c>
      <c r="E1600" s="113" t="s">
        <v>16</v>
      </c>
      <c r="F1600" s="115">
        <v>3.9147899999999999E-2</v>
      </c>
      <c r="G1600" s="115">
        <v>0.35661900000000002</v>
      </c>
      <c r="H1600" s="115">
        <f t="shared" si="123"/>
        <v>7.8153085691824016</v>
      </c>
      <c r="I1600" s="116">
        <v>1.5300000000000001E-8</v>
      </c>
      <c r="J1600" s="115">
        <v>-0.29741355200000003</v>
      </c>
      <c r="K1600" s="117">
        <v>1.14E-7</v>
      </c>
      <c r="L1600" s="115">
        <v>5.4730893000000003E-2</v>
      </c>
      <c r="M1600" s="118">
        <v>0.76029805800000005</v>
      </c>
      <c r="N1600" s="115">
        <v>-6.9183584000000006E-2</v>
      </c>
      <c r="O1600" s="118">
        <v>0.54003305700000004</v>
      </c>
      <c r="P1600" s="126" t="s">
        <v>1765</v>
      </c>
      <c r="Q1600" s="114" t="s">
        <v>1764</v>
      </c>
      <c r="R1600" s="114" t="s">
        <v>1764</v>
      </c>
      <c r="S1600" s="114">
        <v>1</v>
      </c>
      <c r="T1600" s="73">
        <f t="shared" si="125"/>
        <v>1</v>
      </c>
      <c r="U1600" s="73">
        <f t="shared" si="126"/>
        <v>0</v>
      </c>
      <c r="V1600" s="73">
        <f t="shared" si="127"/>
        <v>0</v>
      </c>
      <c r="W1600" s="73">
        <f t="shared" si="124"/>
        <v>1</v>
      </c>
    </row>
    <row r="1601" spans="1:23" ht="15.75" x14ac:dyDescent="0.25">
      <c r="A1601" s="113" t="s">
        <v>1641</v>
      </c>
      <c r="B1601" s="114">
        <v>7</v>
      </c>
      <c r="C1601" s="114">
        <v>86247861</v>
      </c>
      <c r="D1601" s="113" t="s">
        <v>15</v>
      </c>
      <c r="E1601" s="113" t="s">
        <v>16</v>
      </c>
      <c r="F1601" s="115">
        <v>-3.9203799999999997E-2</v>
      </c>
      <c r="G1601" s="115">
        <v>0.64445399999999997</v>
      </c>
      <c r="H1601" s="115">
        <f t="shared" si="123"/>
        <v>7.8124792791635373</v>
      </c>
      <c r="I1601" s="116">
        <v>1.5399999999999999E-8</v>
      </c>
      <c r="J1601" s="115">
        <v>0.30580993400000001</v>
      </c>
      <c r="K1601" s="117">
        <v>8.4299999999999994E-8</v>
      </c>
      <c r="L1601" s="115">
        <v>-6.5210869000000005E-2</v>
      </c>
      <c r="M1601" s="118">
        <v>0.72092148099999998</v>
      </c>
      <c r="N1601" s="115">
        <v>8.1355689999999994E-2</v>
      </c>
      <c r="O1601" s="118">
        <v>0.478869402</v>
      </c>
      <c r="P1601" s="126" t="s">
        <v>1765</v>
      </c>
      <c r="Q1601" s="114" t="s">
        <v>1764</v>
      </c>
      <c r="R1601" s="114" t="s">
        <v>1764</v>
      </c>
      <c r="S1601" s="114">
        <v>1</v>
      </c>
      <c r="T1601" s="73">
        <f t="shared" si="125"/>
        <v>1</v>
      </c>
      <c r="U1601" s="73">
        <f t="shared" si="126"/>
        <v>0</v>
      </c>
      <c r="V1601" s="73">
        <f t="shared" si="127"/>
        <v>0</v>
      </c>
      <c r="W1601" s="73">
        <f t="shared" si="124"/>
        <v>1</v>
      </c>
    </row>
    <row r="1602" spans="1:23" ht="15.75" x14ac:dyDescent="0.25">
      <c r="A1602" s="113" t="s">
        <v>1642</v>
      </c>
      <c r="B1602" s="114">
        <v>7</v>
      </c>
      <c r="C1602" s="114">
        <v>86249396</v>
      </c>
      <c r="D1602" s="113" t="s">
        <v>21</v>
      </c>
      <c r="E1602" s="113" t="s">
        <v>16</v>
      </c>
      <c r="F1602" s="115">
        <v>-3.9333E-2</v>
      </c>
      <c r="G1602" s="115">
        <v>0.65486299999999997</v>
      </c>
      <c r="H1602" s="115">
        <f t="shared" si="123"/>
        <v>7.6798537138889458</v>
      </c>
      <c r="I1602" s="116">
        <v>2.0899999999999999E-8</v>
      </c>
      <c r="J1602" s="115">
        <v>0.29891910799999999</v>
      </c>
      <c r="K1602" s="117">
        <v>2.1400000000000001E-7</v>
      </c>
      <c r="L1602" s="115">
        <v>-0.124542478</v>
      </c>
      <c r="M1602" s="118">
        <v>0.49919155500000001</v>
      </c>
      <c r="N1602" s="115">
        <v>7.1901139000000003E-2</v>
      </c>
      <c r="O1602" s="118">
        <v>0.53534104500000002</v>
      </c>
      <c r="P1602" s="126" t="s">
        <v>1765</v>
      </c>
      <c r="Q1602" s="114" t="s">
        <v>1764</v>
      </c>
      <c r="R1602" s="114" t="s">
        <v>1764</v>
      </c>
      <c r="S1602" s="114">
        <v>1</v>
      </c>
      <c r="T1602" s="73">
        <f t="shared" si="125"/>
        <v>1</v>
      </c>
      <c r="U1602" s="73">
        <f t="shared" si="126"/>
        <v>0</v>
      </c>
      <c r="V1602" s="73">
        <f t="shared" si="127"/>
        <v>0</v>
      </c>
      <c r="W1602" s="73">
        <f t="shared" si="124"/>
        <v>1</v>
      </c>
    </row>
    <row r="1603" spans="1:23" ht="15.75" x14ac:dyDescent="0.25">
      <c r="A1603" s="113" t="s">
        <v>1643</v>
      </c>
      <c r="B1603" s="114">
        <v>7</v>
      </c>
      <c r="C1603" s="114">
        <v>86253638</v>
      </c>
      <c r="D1603" s="113" t="s">
        <v>19</v>
      </c>
      <c r="E1603" s="113" t="s">
        <v>21</v>
      </c>
      <c r="F1603" s="115">
        <v>-4.02823E-2</v>
      </c>
      <c r="G1603" s="115">
        <v>0.64213799999999999</v>
      </c>
      <c r="H1603" s="115">
        <f t="shared" si="123"/>
        <v>8.2433638917541519</v>
      </c>
      <c r="I1603" s="116">
        <v>5.7100000000000003E-9</v>
      </c>
      <c r="J1603" s="115">
        <v>0.27376419899999999</v>
      </c>
      <c r="K1603" s="117">
        <v>1.84E-6</v>
      </c>
      <c r="L1603" s="115">
        <v>4.7314729999999999E-2</v>
      </c>
      <c r="M1603" s="118">
        <v>0.79650746500000003</v>
      </c>
      <c r="N1603" s="115">
        <v>-1.329984E-2</v>
      </c>
      <c r="O1603" s="118">
        <v>0.90830957700000003</v>
      </c>
      <c r="P1603" s="126" t="s">
        <v>1765</v>
      </c>
      <c r="Q1603" s="114" t="s">
        <v>1764</v>
      </c>
      <c r="R1603" s="114" t="s">
        <v>1764</v>
      </c>
      <c r="S1603" s="114">
        <v>1</v>
      </c>
      <c r="T1603" s="73">
        <f t="shared" si="125"/>
        <v>1</v>
      </c>
      <c r="U1603" s="73">
        <f t="shared" si="126"/>
        <v>0</v>
      </c>
      <c r="V1603" s="73">
        <f t="shared" si="127"/>
        <v>0</v>
      </c>
      <c r="W1603" s="73">
        <f t="shared" si="124"/>
        <v>1</v>
      </c>
    </row>
    <row r="1604" spans="1:23" ht="15.75" x14ac:dyDescent="0.25">
      <c r="A1604" s="113" t="s">
        <v>1644</v>
      </c>
      <c r="B1604" s="114">
        <v>7</v>
      </c>
      <c r="C1604" s="114">
        <v>86258736</v>
      </c>
      <c r="D1604" s="113" t="s">
        <v>16</v>
      </c>
      <c r="E1604" s="113" t="s">
        <v>19</v>
      </c>
      <c r="F1604" s="115">
        <v>-3.9208300000000001E-2</v>
      </c>
      <c r="G1604" s="115">
        <v>0.65398100000000003</v>
      </c>
      <c r="H1604" s="115">
        <f t="shared" si="123"/>
        <v>7.7695510786217259</v>
      </c>
      <c r="I1604" s="116">
        <v>1.7E-8</v>
      </c>
      <c r="J1604" s="115">
        <v>0.21308551100000001</v>
      </c>
      <c r="K1604" s="117">
        <v>4.07725E-4</v>
      </c>
      <c r="L1604" s="115">
        <v>0.12257541499999999</v>
      </c>
      <c r="M1604" s="118">
        <v>0.52472638100000002</v>
      </c>
      <c r="N1604" s="115">
        <v>-0.10813843200000001</v>
      </c>
      <c r="O1604" s="118">
        <v>0.37259602200000003</v>
      </c>
      <c r="P1604" s="126" t="s">
        <v>1765</v>
      </c>
      <c r="Q1604" s="114" t="s">
        <v>1764</v>
      </c>
      <c r="R1604" s="114" t="s">
        <v>1764</v>
      </c>
      <c r="S1604" s="114">
        <v>1</v>
      </c>
      <c r="T1604" s="73">
        <f t="shared" si="125"/>
        <v>0</v>
      </c>
      <c r="U1604" s="73">
        <f t="shared" si="126"/>
        <v>0</v>
      </c>
      <c r="V1604" s="73">
        <f t="shared" si="127"/>
        <v>0</v>
      </c>
      <c r="W1604" s="73">
        <f t="shared" si="124"/>
        <v>0</v>
      </c>
    </row>
    <row r="1605" spans="1:23" ht="15.75" x14ac:dyDescent="0.25">
      <c r="A1605" s="113" t="s">
        <v>1645</v>
      </c>
      <c r="B1605" s="114">
        <v>7</v>
      </c>
      <c r="C1605" s="114">
        <v>86258737</v>
      </c>
      <c r="D1605" s="113" t="s">
        <v>16</v>
      </c>
      <c r="E1605" s="113" t="s">
        <v>21</v>
      </c>
      <c r="F1605" s="115">
        <v>-3.8890899999999999E-2</v>
      </c>
      <c r="G1605" s="115">
        <v>0.65390999999999999</v>
      </c>
      <c r="H1605" s="115">
        <f t="shared" ref="H1605:H1668" si="128">-LOG10(I1605)</f>
        <v>7.6536470255493612</v>
      </c>
      <c r="I1605" s="116">
        <v>2.22E-8</v>
      </c>
      <c r="J1605" s="115">
        <v>0.21308551100000001</v>
      </c>
      <c r="K1605" s="117">
        <v>4.07725E-4</v>
      </c>
      <c r="L1605" s="115">
        <v>0.12257541499999999</v>
      </c>
      <c r="M1605" s="118">
        <v>0.52472638100000002</v>
      </c>
      <c r="N1605" s="115">
        <v>-0.10813843200000001</v>
      </c>
      <c r="O1605" s="118">
        <v>0.37259602200000003</v>
      </c>
      <c r="P1605" s="126" t="s">
        <v>1765</v>
      </c>
      <c r="Q1605" s="114" t="s">
        <v>1764</v>
      </c>
      <c r="R1605" s="114" t="s">
        <v>1764</v>
      </c>
      <c r="S1605" s="114">
        <v>1</v>
      </c>
      <c r="T1605" s="73">
        <f t="shared" si="125"/>
        <v>0</v>
      </c>
      <c r="U1605" s="73">
        <f t="shared" si="126"/>
        <v>0</v>
      </c>
      <c r="V1605" s="73">
        <f t="shared" si="127"/>
        <v>0</v>
      </c>
      <c r="W1605" s="73">
        <f t="shared" si="124"/>
        <v>0</v>
      </c>
    </row>
    <row r="1606" spans="1:23" ht="15.75" x14ac:dyDescent="0.25">
      <c r="A1606" s="113" t="s">
        <v>1646</v>
      </c>
      <c r="B1606" s="114">
        <v>7</v>
      </c>
      <c r="C1606" s="114">
        <v>86260816</v>
      </c>
      <c r="D1606" s="113" t="s">
        <v>19</v>
      </c>
      <c r="E1606" s="113" t="s">
        <v>21</v>
      </c>
      <c r="F1606" s="115">
        <v>-3.8884799999999997E-2</v>
      </c>
      <c r="G1606" s="115">
        <v>0.65340699999999996</v>
      </c>
      <c r="H1606" s="115">
        <f t="shared" si="128"/>
        <v>7.6575773191777934</v>
      </c>
      <c r="I1606" s="116">
        <v>2.1999999999999998E-8</v>
      </c>
      <c r="J1606" s="115">
        <v>0.21160073200000001</v>
      </c>
      <c r="K1606" s="117">
        <v>3.9590200000000001E-4</v>
      </c>
      <c r="L1606" s="115">
        <v>0.10707111800000001</v>
      </c>
      <c r="M1606" s="118">
        <v>0.57497215499999998</v>
      </c>
      <c r="N1606" s="115">
        <v>-8.5824308000000002E-2</v>
      </c>
      <c r="O1606" s="118">
        <v>0.47512798099999998</v>
      </c>
      <c r="P1606" s="126" t="s">
        <v>1765</v>
      </c>
      <c r="Q1606" s="114" t="s">
        <v>1764</v>
      </c>
      <c r="R1606" s="114" t="s">
        <v>1764</v>
      </c>
      <c r="S1606" s="114">
        <v>1</v>
      </c>
      <c r="T1606" s="73">
        <f t="shared" si="125"/>
        <v>0</v>
      </c>
      <c r="U1606" s="73">
        <f t="shared" si="126"/>
        <v>0</v>
      </c>
      <c r="V1606" s="73">
        <f t="shared" si="127"/>
        <v>0</v>
      </c>
      <c r="W1606" s="73">
        <f t="shared" ref="W1606:W1669" si="129">SUM(T1606:V1606)</f>
        <v>0</v>
      </c>
    </row>
    <row r="1607" spans="1:23" ht="15.75" x14ac:dyDescent="0.25">
      <c r="A1607" s="113" t="s">
        <v>1647</v>
      </c>
      <c r="B1607" s="114">
        <v>7</v>
      </c>
      <c r="C1607" s="114">
        <v>86261204</v>
      </c>
      <c r="D1607" s="113" t="s">
        <v>19</v>
      </c>
      <c r="E1607" s="113" t="s">
        <v>16</v>
      </c>
      <c r="F1607" s="115">
        <v>-3.8996999999999997E-2</v>
      </c>
      <c r="G1607" s="115">
        <v>0.65339700000000001</v>
      </c>
      <c r="H1607" s="115">
        <f t="shared" si="128"/>
        <v>7.6989700043360187</v>
      </c>
      <c r="I1607" s="116">
        <v>2E-8</v>
      </c>
      <c r="J1607" s="115">
        <v>0.21160073200000001</v>
      </c>
      <c r="K1607" s="117">
        <v>3.9590200000000001E-4</v>
      </c>
      <c r="L1607" s="115">
        <v>0.10707111800000001</v>
      </c>
      <c r="M1607" s="118">
        <v>0.57497215499999998</v>
      </c>
      <c r="N1607" s="115">
        <v>-8.5824308000000002E-2</v>
      </c>
      <c r="O1607" s="118">
        <v>0.47512798099999998</v>
      </c>
      <c r="P1607" s="126" t="s">
        <v>1765</v>
      </c>
      <c r="Q1607" s="114" t="s">
        <v>1764</v>
      </c>
      <c r="R1607" s="114" t="s">
        <v>1764</v>
      </c>
      <c r="S1607" s="114">
        <v>1</v>
      </c>
      <c r="T1607" s="73">
        <f t="shared" si="125"/>
        <v>0</v>
      </c>
      <c r="U1607" s="73">
        <f t="shared" si="126"/>
        <v>0</v>
      </c>
      <c r="V1607" s="73">
        <f t="shared" si="127"/>
        <v>0</v>
      </c>
      <c r="W1607" s="73">
        <f t="shared" si="129"/>
        <v>0</v>
      </c>
    </row>
    <row r="1608" spans="1:23" x14ac:dyDescent="0.25">
      <c r="A1608" s="120" t="s">
        <v>26</v>
      </c>
      <c r="B1608" s="121">
        <v>7</v>
      </c>
      <c r="C1608" s="121">
        <v>86261480</v>
      </c>
      <c r="D1608" s="120" t="s">
        <v>290</v>
      </c>
      <c r="E1608" s="120" t="s">
        <v>21</v>
      </c>
      <c r="F1608" s="122">
        <v>-3.9031499999999997E-2</v>
      </c>
      <c r="G1608" s="122">
        <v>0.65410800000000002</v>
      </c>
      <c r="H1608" s="122">
        <f t="shared" si="128"/>
        <v>7.6925039620867874</v>
      </c>
      <c r="I1608" s="123">
        <v>2.03E-8</v>
      </c>
      <c r="J1608" s="122" t="e">
        <v>#NULL!</v>
      </c>
      <c r="K1608" s="124" t="e">
        <v>#NULL!</v>
      </c>
      <c r="L1608" s="122" t="e">
        <v>#NULL!</v>
      </c>
      <c r="M1608" s="125" t="e">
        <v>#NULL!</v>
      </c>
      <c r="N1608" s="122" t="e">
        <v>#NULL!</v>
      </c>
      <c r="O1608" s="125" t="e">
        <v>#NULL!</v>
      </c>
      <c r="P1608" s="120" t="e">
        <v>#NULL!</v>
      </c>
      <c r="Q1608" s="121" t="e">
        <v>#NULL!</v>
      </c>
      <c r="R1608" s="121" t="e">
        <v>#NULL!</v>
      </c>
      <c r="S1608" s="121" t="e">
        <v>#NULL!</v>
      </c>
      <c r="T1608" s="73" t="e">
        <f t="shared" ref="T1608:T1671" si="130">IF(AND(P1608="Yes", K1608 &lt; 0.0002747), 1, 0)</f>
        <v>#NULL!</v>
      </c>
      <c r="U1608" s="73" t="e">
        <f t="shared" ref="U1608:U1671" si="131">IF(AND(Q1608="Yes", M1608 &lt; 0.0002747), 1, 0)</f>
        <v>#NULL!</v>
      </c>
      <c r="V1608" s="73" t="e">
        <f t="shared" ref="V1608:V1671" si="132">IF(AND(R1608="Yes", O1608 &lt; 0.0002747), 1, 0)</f>
        <v>#NULL!</v>
      </c>
      <c r="W1608" s="73" t="e">
        <f t="shared" si="129"/>
        <v>#NULL!</v>
      </c>
    </row>
    <row r="1609" spans="1:23" ht="15.75" x14ac:dyDescent="0.25">
      <c r="A1609" s="113" t="s">
        <v>1648</v>
      </c>
      <c r="B1609" s="114">
        <v>7</v>
      </c>
      <c r="C1609" s="114">
        <v>86261811</v>
      </c>
      <c r="D1609" s="113" t="s">
        <v>21</v>
      </c>
      <c r="E1609" s="113" t="s">
        <v>15</v>
      </c>
      <c r="F1609" s="115">
        <v>-3.9063800000000003E-2</v>
      </c>
      <c r="G1609" s="115">
        <v>0.65342599999999995</v>
      </c>
      <c r="H1609" s="115">
        <f t="shared" si="128"/>
        <v>7.7235381958267562</v>
      </c>
      <c r="I1609" s="116">
        <v>1.89E-8</v>
      </c>
      <c r="J1609" s="115">
        <v>0.21160073200000001</v>
      </c>
      <c r="K1609" s="117">
        <v>3.9590200000000001E-4</v>
      </c>
      <c r="L1609" s="115">
        <v>0.10707111800000001</v>
      </c>
      <c r="M1609" s="118">
        <v>0.57497215499999998</v>
      </c>
      <c r="N1609" s="115">
        <v>-8.5824308000000002E-2</v>
      </c>
      <c r="O1609" s="118">
        <v>0.47512798099999998</v>
      </c>
      <c r="P1609" s="126" t="s">
        <v>1765</v>
      </c>
      <c r="Q1609" s="114" t="s">
        <v>1764</v>
      </c>
      <c r="R1609" s="114" t="s">
        <v>1764</v>
      </c>
      <c r="S1609" s="114">
        <v>1</v>
      </c>
      <c r="T1609" s="73">
        <f t="shared" si="130"/>
        <v>0</v>
      </c>
      <c r="U1609" s="73">
        <f t="shared" si="131"/>
        <v>0</v>
      </c>
      <c r="V1609" s="73">
        <f t="shared" si="132"/>
        <v>0</v>
      </c>
      <c r="W1609" s="73">
        <f t="shared" si="129"/>
        <v>0</v>
      </c>
    </row>
    <row r="1610" spans="1:23" ht="15.75" x14ac:dyDescent="0.25">
      <c r="A1610" s="113" t="s">
        <v>1649</v>
      </c>
      <c r="B1610" s="114">
        <v>7</v>
      </c>
      <c r="C1610" s="114">
        <v>86261977</v>
      </c>
      <c r="D1610" s="113" t="s">
        <v>15</v>
      </c>
      <c r="E1610" s="113" t="s">
        <v>16</v>
      </c>
      <c r="F1610" s="115">
        <v>-3.9484900000000003E-2</v>
      </c>
      <c r="G1610" s="115">
        <v>0.65324000000000004</v>
      </c>
      <c r="H1610" s="115">
        <f t="shared" si="128"/>
        <v>7.8696662315049934</v>
      </c>
      <c r="I1610" s="116">
        <v>1.35E-8</v>
      </c>
      <c r="J1610" s="115">
        <v>0.21160073200000001</v>
      </c>
      <c r="K1610" s="117">
        <v>3.9590200000000001E-4</v>
      </c>
      <c r="L1610" s="115">
        <v>0.10707111800000001</v>
      </c>
      <c r="M1610" s="118">
        <v>0.57497215499999998</v>
      </c>
      <c r="N1610" s="115">
        <v>-8.5824308000000002E-2</v>
      </c>
      <c r="O1610" s="118">
        <v>0.47512798099999998</v>
      </c>
      <c r="P1610" s="126" t="s">
        <v>1765</v>
      </c>
      <c r="Q1610" s="114" t="s">
        <v>1764</v>
      </c>
      <c r="R1610" s="114" t="s">
        <v>1764</v>
      </c>
      <c r="S1610" s="114">
        <v>1</v>
      </c>
      <c r="T1610" s="73">
        <f t="shared" si="130"/>
        <v>0</v>
      </c>
      <c r="U1610" s="73">
        <f t="shared" si="131"/>
        <v>0</v>
      </c>
      <c r="V1610" s="73">
        <f t="shared" si="132"/>
        <v>0</v>
      </c>
      <c r="W1610" s="73">
        <f t="shared" si="129"/>
        <v>0</v>
      </c>
    </row>
    <row r="1611" spans="1:23" ht="15.75" x14ac:dyDescent="0.25">
      <c r="A1611" s="113" t="s">
        <v>1650</v>
      </c>
      <c r="B1611" s="114">
        <v>7</v>
      </c>
      <c r="C1611" s="114">
        <v>86262861</v>
      </c>
      <c r="D1611" s="113" t="s">
        <v>15</v>
      </c>
      <c r="E1611" s="113" t="s">
        <v>19</v>
      </c>
      <c r="F1611" s="115">
        <v>-3.4442E-2</v>
      </c>
      <c r="G1611" s="115">
        <v>0.55529799999999996</v>
      </c>
      <c r="H1611" s="115">
        <f t="shared" si="128"/>
        <v>6.6003262785189616</v>
      </c>
      <c r="I1611" s="116">
        <v>2.5100000000000001E-7</v>
      </c>
      <c r="J1611" s="115">
        <v>0.243402279</v>
      </c>
      <c r="K1611" s="117">
        <v>5.9900000000000002E-6</v>
      </c>
      <c r="L1611" s="115">
        <v>4.7911730999999999E-2</v>
      </c>
      <c r="M1611" s="118">
        <v>0.78059565799999997</v>
      </c>
      <c r="N1611" s="115">
        <v>0.31455520100000001</v>
      </c>
      <c r="O1611" s="118">
        <v>3.6608600000000002E-3</v>
      </c>
      <c r="P1611" s="126" t="s">
        <v>1765</v>
      </c>
      <c r="Q1611" s="114" t="s">
        <v>1764</v>
      </c>
      <c r="R1611" s="114" t="s">
        <v>1765</v>
      </c>
      <c r="S1611" s="114">
        <v>2</v>
      </c>
      <c r="T1611" s="73">
        <f t="shared" si="130"/>
        <v>1</v>
      </c>
      <c r="U1611" s="73">
        <f t="shared" si="131"/>
        <v>0</v>
      </c>
      <c r="V1611" s="73">
        <f t="shared" si="132"/>
        <v>0</v>
      </c>
      <c r="W1611" s="73">
        <f t="shared" si="129"/>
        <v>1</v>
      </c>
    </row>
    <row r="1612" spans="1:23" ht="15.75" x14ac:dyDescent="0.25">
      <c r="A1612" s="113" t="s">
        <v>1651</v>
      </c>
      <c r="B1612" s="114">
        <v>7</v>
      </c>
      <c r="C1612" s="114">
        <v>86265855</v>
      </c>
      <c r="D1612" s="113" t="s">
        <v>15</v>
      </c>
      <c r="E1612" s="113" t="s">
        <v>19</v>
      </c>
      <c r="F1612" s="115">
        <v>-3.8809700000000003E-2</v>
      </c>
      <c r="G1612" s="115">
        <v>0.65385800000000005</v>
      </c>
      <c r="H1612" s="115">
        <f t="shared" si="128"/>
        <v>7.6234230429434877</v>
      </c>
      <c r="I1612" s="116">
        <v>2.3800000000000001E-8</v>
      </c>
      <c r="J1612" s="115">
        <v>0.204309133</v>
      </c>
      <c r="K1612" s="117">
        <v>6.9345699999999997E-4</v>
      </c>
      <c r="L1612" s="115">
        <v>0.1642826</v>
      </c>
      <c r="M1612" s="118">
        <v>0.39352190999999997</v>
      </c>
      <c r="N1612" s="115">
        <v>-8.7555208999999995E-2</v>
      </c>
      <c r="O1612" s="118">
        <v>0.469970308</v>
      </c>
      <c r="P1612" s="126" t="s">
        <v>1765</v>
      </c>
      <c r="Q1612" s="114" t="s">
        <v>1764</v>
      </c>
      <c r="R1612" s="114" t="s">
        <v>1764</v>
      </c>
      <c r="S1612" s="114">
        <v>1</v>
      </c>
      <c r="T1612" s="73">
        <f t="shared" si="130"/>
        <v>0</v>
      </c>
      <c r="U1612" s="73">
        <f t="shared" si="131"/>
        <v>0</v>
      </c>
      <c r="V1612" s="73">
        <f t="shared" si="132"/>
        <v>0</v>
      </c>
      <c r="W1612" s="73">
        <f t="shared" si="129"/>
        <v>0</v>
      </c>
    </row>
    <row r="1613" spans="1:23" ht="15.75" x14ac:dyDescent="0.25">
      <c r="A1613" s="113" t="s">
        <v>1652</v>
      </c>
      <c r="B1613" s="114">
        <v>7</v>
      </c>
      <c r="C1613" s="114">
        <v>86267267</v>
      </c>
      <c r="D1613" s="113" t="s">
        <v>21</v>
      </c>
      <c r="E1613" s="113" t="s">
        <v>15</v>
      </c>
      <c r="F1613" s="115">
        <v>-3.8543000000000001E-2</v>
      </c>
      <c r="G1613" s="115">
        <v>0.65390199999999998</v>
      </c>
      <c r="H1613" s="115">
        <f t="shared" si="128"/>
        <v>7.519993057042849</v>
      </c>
      <c r="I1613" s="116">
        <v>3.0199999999999999E-8</v>
      </c>
      <c r="J1613" s="115">
        <v>0.202977817</v>
      </c>
      <c r="K1613" s="117">
        <v>6.7097299999999995E-4</v>
      </c>
      <c r="L1613" s="115">
        <v>0.14804076199999999</v>
      </c>
      <c r="M1613" s="118">
        <v>0.43775834699999999</v>
      </c>
      <c r="N1613" s="115">
        <v>-6.5649862000000003E-2</v>
      </c>
      <c r="O1613" s="118">
        <v>0.58454598000000002</v>
      </c>
      <c r="P1613" s="126" t="s">
        <v>1765</v>
      </c>
      <c r="Q1613" s="114" t="s">
        <v>1764</v>
      </c>
      <c r="R1613" s="114" t="s">
        <v>1764</v>
      </c>
      <c r="S1613" s="114">
        <v>1</v>
      </c>
      <c r="T1613" s="73">
        <f t="shared" si="130"/>
        <v>0</v>
      </c>
      <c r="U1613" s="73">
        <f t="shared" si="131"/>
        <v>0</v>
      </c>
      <c r="V1613" s="73">
        <f t="shared" si="132"/>
        <v>0</v>
      </c>
      <c r="W1613" s="73">
        <f t="shared" si="129"/>
        <v>0</v>
      </c>
    </row>
    <row r="1614" spans="1:23" ht="15.75" x14ac:dyDescent="0.25">
      <c r="A1614" s="113" t="s">
        <v>1653</v>
      </c>
      <c r="B1614" s="114">
        <v>7</v>
      </c>
      <c r="C1614" s="114">
        <v>86267282</v>
      </c>
      <c r="D1614" s="113" t="s">
        <v>15</v>
      </c>
      <c r="E1614" s="113" t="s">
        <v>19</v>
      </c>
      <c r="F1614" s="115">
        <v>-3.8627399999999999E-2</v>
      </c>
      <c r="G1614" s="115">
        <v>0.65353899999999998</v>
      </c>
      <c r="H1614" s="115">
        <f t="shared" si="128"/>
        <v>7.5606673061697371</v>
      </c>
      <c r="I1614" s="116">
        <v>2.7500000000000001E-8</v>
      </c>
      <c r="J1614" s="115">
        <v>0.202977817</v>
      </c>
      <c r="K1614" s="117">
        <v>6.7097299999999995E-4</v>
      </c>
      <c r="L1614" s="115">
        <v>0.14804076199999999</v>
      </c>
      <c r="M1614" s="118">
        <v>0.43775834699999999</v>
      </c>
      <c r="N1614" s="115">
        <v>-6.5649862000000003E-2</v>
      </c>
      <c r="O1614" s="118">
        <v>0.58454598000000002</v>
      </c>
      <c r="P1614" s="126" t="s">
        <v>1765</v>
      </c>
      <c r="Q1614" s="114" t="s">
        <v>1764</v>
      </c>
      <c r="R1614" s="114" t="s">
        <v>1764</v>
      </c>
      <c r="S1614" s="114">
        <v>1</v>
      </c>
      <c r="T1614" s="73">
        <f t="shared" si="130"/>
        <v>0</v>
      </c>
      <c r="U1614" s="73">
        <f t="shared" si="131"/>
        <v>0</v>
      </c>
      <c r="V1614" s="73">
        <f t="shared" si="132"/>
        <v>0</v>
      </c>
      <c r="W1614" s="73">
        <f t="shared" si="129"/>
        <v>0</v>
      </c>
    </row>
    <row r="1615" spans="1:23" ht="15.75" x14ac:dyDescent="0.25">
      <c r="A1615" s="113" t="s">
        <v>1654</v>
      </c>
      <c r="B1615" s="114">
        <v>7</v>
      </c>
      <c r="C1615" s="114">
        <v>86268908</v>
      </c>
      <c r="D1615" s="113" t="s">
        <v>15</v>
      </c>
      <c r="E1615" s="113" t="s">
        <v>16</v>
      </c>
      <c r="F1615" s="115">
        <v>-3.9359699999999997E-2</v>
      </c>
      <c r="G1615" s="115">
        <v>0.65422199999999997</v>
      </c>
      <c r="H1615" s="115">
        <f t="shared" si="128"/>
        <v>7.8124792791635373</v>
      </c>
      <c r="I1615" s="116">
        <v>1.5399999999999999E-8</v>
      </c>
      <c r="J1615" s="115">
        <v>0.204309133</v>
      </c>
      <c r="K1615" s="117">
        <v>6.9345699999999997E-4</v>
      </c>
      <c r="L1615" s="115">
        <v>0.1642826</v>
      </c>
      <c r="M1615" s="118">
        <v>0.39352190999999997</v>
      </c>
      <c r="N1615" s="115">
        <v>-8.7555208999999995E-2</v>
      </c>
      <c r="O1615" s="118">
        <v>0.469970308</v>
      </c>
      <c r="P1615" s="126" t="s">
        <v>1765</v>
      </c>
      <c r="Q1615" s="114" t="s">
        <v>1764</v>
      </c>
      <c r="R1615" s="114" t="s">
        <v>1764</v>
      </c>
      <c r="S1615" s="114">
        <v>1</v>
      </c>
      <c r="T1615" s="73">
        <f t="shared" si="130"/>
        <v>0</v>
      </c>
      <c r="U1615" s="73">
        <f t="shared" si="131"/>
        <v>0</v>
      </c>
      <c r="V1615" s="73">
        <f t="shared" si="132"/>
        <v>0</v>
      </c>
      <c r="W1615" s="73">
        <f t="shared" si="129"/>
        <v>0</v>
      </c>
    </row>
    <row r="1616" spans="1:23" ht="15.75" x14ac:dyDescent="0.25">
      <c r="A1616" s="113" t="s">
        <v>1655</v>
      </c>
      <c r="B1616" s="114">
        <v>7</v>
      </c>
      <c r="C1616" s="114">
        <v>86269836</v>
      </c>
      <c r="D1616" s="113" t="s">
        <v>19</v>
      </c>
      <c r="E1616" s="113" t="s">
        <v>16</v>
      </c>
      <c r="F1616" s="115">
        <v>-3.8609600000000001E-2</v>
      </c>
      <c r="G1616" s="115">
        <v>0.653532</v>
      </c>
      <c r="H1616" s="115">
        <f t="shared" si="128"/>
        <v>7.5543957967264026</v>
      </c>
      <c r="I1616" s="116">
        <v>2.7899999999999998E-8</v>
      </c>
      <c r="J1616" s="115">
        <v>0.202977817</v>
      </c>
      <c r="K1616" s="117">
        <v>6.7097299999999995E-4</v>
      </c>
      <c r="L1616" s="115">
        <v>0.14804076199999999</v>
      </c>
      <c r="M1616" s="118">
        <v>0.43775834699999999</v>
      </c>
      <c r="N1616" s="115">
        <v>-6.5649862000000003E-2</v>
      </c>
      <c r="O1616" s="118">
        <v>0.58454598000000002</v>
      </c>
      <c r="P1616" s="126" t="s">
        <v>1765</v>
      </c>
      <c r="Q1616" s="114" t="s">
        <v>1764</v>
      </c>
      <c r="R1616" s="114" t="s">
        <v>1764</v>
      </c>
      <c r="S1616" s="114">
        <v>1</v>
      </c>
      <c r="T1616" s="73">
        <f t="shared" si="130"/>
        <v>0</v>
      </c>
      <c r="U1616" s="73">
        <f t="shared" si="131"/>
        <v>0</v>
      </c>
      <c r="V1616" s="73">
        <f t="shared" si="132"/>
        <v>0</v>
      </c>
      <c r="W1616" s="73">
        <f t="shared" si="129"/>
        <v>0</v>
      </c>
    </row>
    <row r="1617" spans="1:23" ht="15.75" x14ac:dyDescent="0.25">
      <c r="A1617" s="113" t="s">
        <v>1656</v>
      </c>
      <c r="B1617" s="114">
        <v>7</v>
      </c>
      <c r="C1617" s="114">
        <v>86269997</v>
      </c>
      <c r="D1617" s="113" t="s">
        <v>19</v>
      </c>
      <c r="E1617" s="113" t="s">
        <v>16</v>
      </c>
      <c r="F1617" s="115">
        <v>-3.86161E-2</v>
      </c>
      <c r="G1617" s="115">
        <v>0.65353499999999998</v>
      </c>
      <c r="H1617" s="115">
        <f t="shared" si="128"/>
        <v>7.5559552040819238</v>
      </c>
      <c r="I1617" s="116">
        <v>2.7800000000000001E-8</v>
      </c>
      <c r="J1617" s="115">
        <v>0.202977817</v>
      </c>
      <c r="K1617" s="117">
        <v>6.7097299999999995E-4</v>
      </c>
      <c r="L1617" s="115">
        <v>0.14804076199999999</v>
      </c>
      <c r="M1617" s="118">
        <v>0.43775834699999999</v>
      </c>
      <c r="N1617" s="115">
        <v>-6.5649862000000003E-2</v>
      </c>
      <c r="O1617" s="118">
        <v>0.58454598000000002</v>
      </c>
      <c r="P1617" s="126" t="s">
        <v>1765</v>
      </c>
      <c r="Q1617" s="114" t="s">
        <v>1764</v>
      </c>
      <c r="R1617" s="114" t="s">
        <v>1764</v>
      </c>
      <c r="S1617" s="114">
        <v>1</v>
      </c>
      <c r="T1617" s="73">
        <f t="shared" si="130"/>
        <v>0</v>
      </c>
      <c r="U1617" s="73">
        <f t="shared" si="131"/>
        <v>0</v>
      </c>
      <c r="V1617" s="73">
        <f t="shared" si="132"/>
        <v>0</v>
      </c>
      <c r="W1617" s="73">
        <f t="shared" si="129"/>
        <v>0</v>
      </c>
    </row>
    <row r="1618" spans="1:23" ht="15.75" x14ac:dyDescent="0.25">
      <c r="A1618" s="113" t="s">
        <v>1657</v>
      </c>
      <c r="B1618" s="114">
        <v>7</v>
      </c>
      <c r="C1618" s="114">
        <v>86270016</v>
      </c>
      <c r="D1618" s="113" t="s">
        <v>15</v>
      </c>
      <c r="E1618" s="113" t="s">
        <v>19</v>
      </c>
      <c r="F1618" s="115">
        <v>-3.86161E-2</v>
      </c>
      <c r="G1618" s="115">
        <v>0.65353499999999998</v>
      </c>
      <c r="H1618" s="115">
        <f t="shared" si="128"/>
        <v>7.5559552040819238</v>
      </c>
      <c r="I1618" s="116">
        <v>2.7800000000000001E-8</v>
      </c>
      <c r="J1618" s="115">
        <v>0.202977817</v>
      </c>
      <c r="K1618" s="117">
        <v>6.7097299999999995E-4</v>
      </c>
      <c r="L1618" s="115">
        <v>0.14804076199999999</v>
      </c>
      <c r="M1618" s="118">
        <v>0.43775834699999999</v>
      </c>
      <c r="N1618" s="115">
        <v>-6.5649862000000003E-2</v>
      </c>
      <c r="O1618" s="118">
        <v>0.58454598000000002</v>
      </c>
      <c r="P1618" s="126" t="s">
        <v>1765</v>
      </c>
      <c r="Q1618" s="114" t="s">
        <v>1764</v>
      </c>
      <c r="R1618" s="114" t="s">
        <v>1764</v>
      </c>
      <c r="S1618" s="114">
        <v>1</v>
      </c>
      <c r="T1618" s="73">
        <f t="shared" si="130"/>
        <v>0</v>
      </c>
      <c r="U1618" s="73">
        <f t="shared" si="131"/>
        <v>0</v>
      </c>
      <c r="V1618" s="73">
        <f t="shared" si="132"/>
        <v>0</v>
      </c>
      <c r="W1618" s="73">
        <f t="shared" si="129"/>
        <v>0</v>
      </c>
    </row>
    <row r="1619" spans="1:23" ht="15.75" x14ac:dyDescent="0.25">
      <c r="A1619" s="113" t="s">
        <v>1658</v>
      </c>
      <c r="B1619" s="114">
        <v>7</v>
      </c>
      <c r="C1619" s="114">
        <v>86270471</v>
      </c>
      <c r="D1619" s="113" t="s">
        <v>15</v>
      </c>
      <c r="E1619" s="113" t="s">
        <v>16</v>
      </c>
      <c r="F1619" s="115">
        <v>-3.8664200000000003E-2</v>
      </c>
      <c r="G1619" s="115">
        <v>0.653532</v>
      </c>
      <c r="H1619" s="115">
        <f t="shared" si="128"/>
        <v>7.573488738635425</v>
      </c>
      <c r="I1619" s="116">
        <v>2.6700000000000001E-8</v>
      </c>
      <c r="J1619" s="115">
        <v>0.202977817</v>
      </c>
      <c r="K1619" s="117">
        <v>6.7097299999999995E-4</v>
      </c>
      <c r="L1619" s="115">
        <v>0.14804076199999999</v>
      </c>
      <c r="M1619" s="118">
        <v>0.43775834699999999</v>
      </c>
      <c r="N1619" s="115">
        <v>-6.5649862000000003E-2</v>
      </c>
      <c r="O1619" s="118">
        <v>0.58454598000000002</v>
      </c>
      <c r="P1619" s="126" t="s">
        <v>1765</v>
      </c>
      <c r="Q1619" s="114" t="s">
        <v>1764</v>
      </c>
      <c r="R1619" s="114" t="s">
        <v>1764</v>
      </c>
      <c r="S1619" s="114">
        <v>1</v>
      </c>
      <c r="T1619" s="73">
        <f t="shared" si="130"/>
        <v>0</v>
      </c>
      <c r="U1619" s="73">
        <f t="shared" si="131"/>
        <v>0</v>
      </c>
      <c r="V1619" s="73">
        <f t="shared" si="132"/>
        <v>0</v>
      </c>
      <c r="W1619" s="73">
        <f t="shared" si="129"/>
        <v>0</v>
      </c>
    </row>
    <row r="1620" spans="1:23" ht="15.75" x14ac:dyDescent="0.25">
      <c r="A1620" s="113" t="s">
        <v>1659</v>
      </c>
      <c r="B1620" s="114">
        <v>7</v>
      </c>
      <c r="C1620" s="114">
        <v>86271603</v>
      </c>
      <c r="D1620" s="113" t="s">
        <v>21</v>
      </c>
      <c r="E1620" s="113" t="s">
        <v>16</v>
      </c>
      <c r="F1620" s="115">
        <v>-3.8541499999999999E-2</v>
      </c>
      <c r="G1620" s="115">
        <v>0.65360600000000002</v>
      </c>
      <c r="H1620" s="115">
        <f t="shared" si="128"/>
        <v>7.5287082889410613</v>
      </c>
      <c r="I1620" s="116">
        <v>2.96E-8</v>
      </c>
      <c r="J1620" s="115">
        <v>0.202649405</v>
      </c>
      <c r="K1620" s="117">
        <v>6.8553600000000004E-4</v>
      </c>
      <c r="L1620" s="115">
        <v>0.14885417300000001</v>
      </c>
      <c r="M1620" s="118">
        <v>0.43529409099999999</v>
      </c>
      <c r="N1620" s="115">
        <v>-6.6945622999999996E-2</v>
      </c>
      <c r="O1620" s="118">
        <v>0.577193646</v>
      </c>
      <c r="P1620" s="126" t="s">
        <v>1765</v>
      </c>
      <c r="Q1620" s="114" t="s">
        <v>1764</v>
      </c>
      <c r="R1620" s="114" t="s">
        <v>1764</v>
      </c>
      <c r="S1620" s="114">
        <v>1</v>
      </c>
      <c r="T1620" s="73">
        <f t="shared" si="130"/>
        <v>0</v>
      </c>
      <c r="U1620" s="73">
        <f t="shared" si="131"/>
        <v>0</v>
      </c>
      <c r="V1620" s="73">
        <f t="shared" si="132"/>
        <v>0</v>
      </c>
      <c r="W1620" s="73">
        <f t="shared" si="129"/>
        <v>0</v>
      </c>
    </row>
    <row r="1621" spans="1:23" ht="15.75" x14ac:dyDescent="0.25">
      <c r="A1621" s="113" t="s">
        <v>1660</v>
      </c>
      <c r="B1621" s="114">
        <v>7</v>
      </c>
      <c r="C1621" s="114">
        <v>86271830</v>
      </c>
      <c r="D1621" s="113" t="s">
        <v>19</v>
      </c>
      <c r="E1621" s="113" t="s">
        <v>21</v>
      </c>
      <c r="F1621" s="115">
        <v>-3.8508399999999998E-2</v>
      </c>
      <c r="G1621" s="115">
        <v>0.65358899999999998</v>
      </c>
      <c r="H1621" s="115">
        <f t="shared" si="128"/>
        <v>7.5157001606532141</v>
      </c>
      <c r="I1621" s="116">
        <v>3.0500000000000002E-8</v>
      </c>
      <c r="J1621" s="115">
        <v>0.202649405</v>
      </c>
      <c r="K1621" s="117">
        <v>6.8553600000000004E-4</v>
      </c>
      <c r="L1621" s="115">
        <v>0.14885417300000001</v>
      </c>
      <c r="M1621" s="118">
        <v>0.43529409099999999</v>
      </c>
      <c r="N1621" s="115">
        <v>-6.6945622999999996E-2</v>
      </c>
      <c r="O1621" s="118">
        <v>0.577193646</v>
      </c>
      <c r="P1621" s="126" t="s">
        <v>1765</v>
      </c>
      <c r="Q1621" s="114" t="s">
        <v>1764</v>
      </c>
      <c r="R1621" s="114" t="s">
        <v>1764</v>
      </c>
      <c r="S1621" s="114">
        <v>1</v>
      </c>
      <c r="T1621" s="73">
        <f t="shared" si="130"/>
        <v>0</v>
      </c>
      <c r="U1621" s="73">
        <f t="shared" si="131"/>
        <v>0</v>
      </c>
      <c r="V1621" s="73">
        <f t="shared" si="132"/>
        <v>0</v>
      </c>
      <c r="W1621" s="73">
        <f t="shared" si="129"/>
        <v>0</v>
      </c>
    </row>
    <row r="1622" spans="1:23" ht="15.75" x14ac:dyDescent="0.25">
      <c r="A1622" s="113" t="s">
        <v>1661</v>
      </c>
      <c r="B1622" s="114">
        <v>7</v>
      </c>
      <c r="C1622" s="114">
        <v>86272016</v>
      </c>
      <c r="D1622" s="113" t="s">
        <v>21</v>
      </c>
      <c r="E1622" s="113" t="s">
        <v>15</v>
      </c>
      <c r="F1622" s="115">
        <v>-3.8776499999999998E-2</v>
      </c>
      <c r="G1622" s="115">
        <v>0.65388100000000005</v>
      </c>
      <c r="H1622" s="115">
        <f t="shared" si="128"/>
        <v>7.6108339156354674</v>
      </c>
      <c r="I1622" s="116">
        <v>2.4500000000000001E-8</v>
      </c>
      <c r="J1622" s="115">
        <v>0.204309133</v>
      </c>
      <c r="K1622" s="117">
        <v>6.9345699999999997E-4</v>
      </c>
      <c r="L1622" s="115">
        <v>0.1642826</v>
      </c>
      <c r="M1622" s="118">
        <v>0.39352190999999997</v>
      </c>
      <c r="N1622" s="115">
        <v>-8.7555208999999995E-2</v>
      </c>
      <c r="O1622" s="118">
        <v>0.469970308</v>
      </c>
      <c r="P1622" s="126" t="s">
        <v>1765</v>
      </c>
      <c r="Q1622" s="114" t="s">
        <v>1764</v>
      </c>
      <c r="R1622" s="114" t="s">
        <v>1764</v>
      </c>
      <c r="S1622" s="114">
        <v>1</v>
      </c>
      <c r="T1622" s="73">
        <f t="shared" si="130"/>
        <v>0</v>
      </c>
      <c r="U1622" s="73">
        <f t="shared" si="131"/>
        <v>0</v>
      </c>
      <c r="V1622" s="73">
        <f t="shared" si="132"/>
        <v>0</v>
      </c>
      <c r="W1622" s="73">
        <f t="shared" si="129"/>
        <v>0</v>
      </c>
    </row>
    <row r="1623" spans="1:23" ht="15.75" x14ac:dyDescent="0.25">
      <c r="A1623" s="113" t="s">
        <v>1662</v>
      </c>
      <c r="B1623" s="114">
        <v>7</v>
      </c>
      <c r="C1623" s="114">
        <v>86272487</v>
      </c>
      <c r="D1623" s="113" t="s">
        <v>16</v>
      </c>
      <c r="E1623" s="113" t="s">
        <v>15</v>
      </c>
      <c r="F1623" s="115">
        <v>-3.9101799999999999E-2</v>
      </c>
      <c r="G1623" s="115">
        <v>0.65414399999999995</v>
      </c>
      <c r="H1623" s="115">
        <f t="shared" si="128"/>
        <v>7.7099653886374817</v>
      </c>
      <c r="I1623" s="116">
        <v>1.9499999999999999E-8</v>
      </c>
      <c r="J1623" s="115">
        <v>0.202649405</v>
      </c>
      <c r="K1623" s="117">
        <v>6.8553600000000004E-4</v>
      </c>
      <c r="L1623" s="115">
        <v>0.14885417300000001</v>
      </c>
      <c r="M1623" s="118">
        <v>0.43529409099999999</v>
      </c>
      <c r="N1623" s="115">
        <v>-6.6945622999999996E-2</v>
      </c>
      <c r="O1623" s="118">
        <v>0.577193646</v>
      </c>
      <c r="P1623" s="126" t="s">
        <v>1765</v>
      </c>
      <c r="Q1623" s="114" t="s">
        <v>1764</v>
      </c>
      <c r="R1623" s="114" t="s">
        <v>1764</v>
      </c>
      <c r="S1623" s="114">
        <v>1</v>
      </c>
      <c r="T1623" s="73">
        <f t="shared" si="130"/>
        <v>0</v>
      </c>
      <c r="U1623" s="73">
        <f t="shared" si="131"/>
        <v>0</v>
      </c>
      <c r="V1623" s="73">
        <f t="shared" si="132"/>
        <v>0</v>
      </c>
      <c r="W1623" s="73">
        <f t="shared" si="129"/>
        <v>0</v>
      </c>
    </row>
    <row r="1624" spans="1:23" ht="15.75" x14ac:dyDescent="0.25">
      <c r="A1624" s="113" t="s">
        <v>1663</v>
      </c>
      <c r="B1624" s="114">
        <v>7</v>
      </c>
      <c r="C1624" s="114">
        <v>86272783</v>
      </c>
      <c r="D1624" s="113" t="s">
        <v>16</v>
      </c>
      <c r="E1624" s="113" t="s">
        <v>19</v>
      </c>
      <c r="F1624" s="115">
        <v>-3.8725700000000002E-2</v>
      </c>
      <c r="G1624" s="115">
        <v>0.65463800000000005</v>
      </c>
      <c r="H1624" s="115">
        <f t="shared" si="128"/>
        <v>7.5638373529592435</v>
      </c>
      <c r="I1624" s="116">
        <v>2.73E-8</v>
      </c>
      <c r="J1624" s="115">
        <v>0.18113379499999999</v>
      </c>
      <c r="K1624" s="117">
        <v>2.413676E-3</v>
      </c>
      <c r="L1624" s="115">
        <v>0.105411924</v>
      </c>
      <c r="M1624" s="118">
        <v>0.58067679299999997</v>
      </c>
      <c r="N1624" s="115">
        <v>-1.5050249999999999E-3</v>
      </c>
      <c r="O1624" s="118">
        <v>0.99000175999999995</v>
      </c>
      <c r="P1624" s="126" t="s">
        <v>1765</v>
      </c>
      <c r="Q1624" s="114" t="s">
        <v>1764</v>
      </c>
      <c r="R1624" s="114" t="s">
        <v>1764</v>
      </c>
      <c r="S1624" s="114">
        <v>1</v>
      </c>
      <c r="T1624" s="73">
        <f t="shared" si="130"/>
        <v>0</v>
      </c>
      <c r="U1624" s="73">
        <f t="shared" si="131"/>
        <v>0</v>
      </c>
      <c r="V1624" s="73">
        <f t="shared" si="132"/>
        <v>0</v>
      </c>
      <c r="W1624" s="73">
        <f t="shared" si="129"/>
        <v>0</v>
      </c>
    </row>
    <row r="1625" spans="1:23" ht="15.75" x14ac:dyDescent="0.25">
      <c r="A1625" s="113" t="s">
        <v>1664</v>
      </c>
      <c r="B1625" s="114">
        <v>7</v>
      </c>
      <c r="C1625" s="114">
        <v>86272799</v>
      </c>
      <c r="D1625" s="113" t="s">
        <v>16</v>
      </c>
      <c r="E1625" s="113" t="s">
        <v>15</v>
      </c>
      <c r="F1625" s="115">
        <v>-3.8598100000000003E-2</v>
      </c>
      <c r="G1625" s="115">
        <v>0.65468099999999996</v>
      </c>
      <c r="H1625" s="115">
        <f t="shared" si="128"/>
        <v>7.5157001606532141</v>
      </c>
      <c r="I1625" s="116">
        <v>3.0500000000000002E-8</v>
      </c>
      <c r="J1625" s="115">
        <v>0.202649405</v>
      </c>
      <c r="K1625" s="117">
        <v>6.8553600000000004E-4</v>
      </c>
      <c r="L1625" s="115">
        <v>0.14885417300000001</v>
      </c>
      <c r="M1625" s="118">
        <v>0.43529409099999999</v>
      </c>
      <c r="N1625" s="115">
        <v>-6.6945622999999996E-2</v>
      </c>
      <c r="O1625" s="118">
        <v>0.577193646</v>
      </c>
      <c r="P1625" s="126" t="s">
        <v>1765</v>
      </c>
      <c r="Q1625" s="114" t="s">
        <v>1764</v>
      </c>
      <c r="R1625" s="114" t="s">
        <v>1764</v>
      </c>
      <c r="S1625" s="114">
        <v>1</v>
      </c>
      <c r="T1625" s="73">
        <f t="shared" si="130"/>
        <v>0</v>
      </c>
      <c r="U1625" s="73">
        <f t="shared" si="131"/>
        <v>0</v>
      </c>
      <c r="V1625" s="73">
        <f t="shared" si="132"/>
        <v>0</v>
      </c>
      <c r="W1625" s="73">
        <f t="shared" si="129"/>
        <v>0</v>
      </c>
    </row>
    <row r="1626" spans="1:23" ht="15.75" x14ac:dyDescent="0.25">
      <c r="A1626" s="113" t="s">
        <v>1665</v>
      </c>
      <c r="B1626" s="114">
        <v>7</v>
      </c>
      <c r="C1626" s="114">
        <v>86272940</v>
      </c>
      <c r="D1626" s="113" t="s">
        <v>19</v>
      </c>
      <c r="E1626" s="113" t="s">
        <v>21</v>
      </c>
      <c r="F1626" s="115">
        <v>-3.8013900000000003E-2</v>
      </c>
      <c r="G1626" s="115">
        <v>0.65332800000000002</v>
      </c>
      <c r="H1626" s="115">
        <f t="shared" si="128"/>
        <v>7.3419886033428874</v>
      </c>
      <c r="I1626" s="116">
        <v>4.5499999999999997E-8</v>
      </c>
      <c r="J1626" s="115">
        <v>0.202649405</v>
      </c>
      <c r="K1626" s="117">
        <v>6.8553600000000004E-4</v>
      </c>
      <c r="L1626" s="115">
        <v>0.14885417300000001</v>
      </c>
      <c r="M1626" s="118">
        <v>0.43529409099999999</v>
      </c>
      <c r="N1626" s="115">
        <v>-6.6945622999999996E-2</v>
      </c>
      <c r="O1626" s="118">
        <v>0.577193646</v>
      </c>
      <c r="P1626" s="126" t="s">
        <v>1765</v>
      </c>
      <c r="Q1626" s="114" t="s">
        <v>1764</v>
      </c>
      <c r="R1626" s="114" t="s">
        <v>1764</v>
      </c>
      <c r="S1626" s="114">
        <v>1</v>
      </c>
      <c r="T1626" s="73">
        <f t="shared" si="130"/>
        <v>0</v>
      </c>
      <c r="U1626" s="73">
        <f t="shared" si="131"/>
        <v>0</v>
      </c>
      <c r="V1626" s="73">
        <f t="shared" si="132"/>
        <v>0</v>
      </c>
      <c r="W1626" s="73">
        <f t="shared" si="129"/>
        <v>0</v>
      </c>
    </row>
    <row r="1627" spans="1:23" ht="15.75" x14ac:dyDescent="0.25">
      <c r="A1627" s="113" t="s">
        <v>1666</v>
      </c>
      <c r="B1627" s="114">
        <v>7</v>
      </c>
      <c r="C1627" s="114">
        <v>86274196</v>
      </c>
      <c r="D1627" s="113" t="s">
        <v>21</v>
      </c>
      <c r="E1627" s="113" t="s">
        <v>16</v>
      </c>
      <c r="F1627" s="115">
        <v>-3.7794399999999999E-2</v>
      </c>
      <c r="G1627" s="115">
        <v>0.63349299999999997</v>
      </c>
      <c r="H1627" s="115">
        <f t="shared" si="128"/>
        <v>7.4353339357479111</v>
      </c>
      <c r="I1627" s="116">
        <v>3.6699999999999998E-8</v>
      </c>
      <c r="J1627" s="115">
        <v>0.20630783499999999</v>
      </c>
      <c r="K1627" s="117">
        <v>3.5930899999999998E-4</v>
      </c>
      <c r="L1627" s="115">
        <v>0.24648067400000001</v>
      </c>
      <c r="M1627" s="118">
        <v>0.18237097899999999</v>
      </c>
      <c r="N1627" s="115">
        <v>-0.173381646</v>
      </c>
      <c r="O1627" s="118">
        <v>0.13612334000000001</v>
      </c>
      <c r="P1627" s="126" t="s">
        <v>1765</v>
      </c>
      <c r="Q1627" s="114" t="s">
        <v>1764</v>
      </c>
      <c r="R1627" s="114" t="s">
        <v>1764</v>
      </c>
      <c r="S1627" s="114">
        <v>1</v>
      </c>
      <c r="T1627" s="73">
        <f t="shared" si="130"/>
        <v>0</v>
      </c>
      <c r="U1627" s="73">
        <f t="shared" si="131"/>
        <v>0</v>
      </c>
      <c r="V1627" s="73">
        <f t="shared" si="132"/>
        <v>0</v>
      </c>
      <c r="W1627" s="73">
        <f t="shared" si="129"/>
        <v>0</v>
      </c>
    </row>
    <row r="1628" spans="1:23" ht="15.75" x14ac:dyDescent="0.25">
      <c r="A1628" s="113" t="s">
        <v>1667</v>
      </c>
      <c r="B1628" s="114">
        <v>7</v>
      </c>
      <c r="C1628" s="114">
        <v>86274289</v>
      </c>
      <c r="D1628" s="113" t="s">
        <v>21</v>
      </c>
      <c r="E1628" s="113" t="s">
        <v>19</v>
      </c>
      <c r="F1628" s="115">
        <v>-3.7921499999999997E-2</v>
      </c>
      <c r="G1628" s="115">
        <v>0.63378400000000001</v>
      </c>
      <c r="H1628" s="115">
        <f t="shared" si="128"/>
        <v>7.4788619162959638</v>
      </c>
      <c r="I1628" s="116">
        <v>3.32E-8</v>
      </c>
      <c r="J1628" s="115">
        <v>0.20803375399999999</v>
      </c>
      <c r="K1628" s="117">
        <v>3.615E-4</v>
      </c>
      <c r="L1628" s="115">
        <v>0.26275728300000001</v>
      </c>
      <c r="M1628" s="118">
        <v>0.158794242</v>
      </c>
      <c r="N1628" s="115">
        <v>-0.19463187400000001</v>
      </c>
      <c r="O1628" s="118">
        <v>9.7226935E-2</v>
      </c>
      <c r="P1628" s="126" t="s">
        <v>1765</v>
      </c>
      <c r="Q1628" s="114" t="s">
        <v>1764</v>
      </c>
      <c r="R1628" s="114" t="s">
        <v>1764</v>
      </c>
      <c r="S1628" s="114">
        <v>1</v>
      </c>
      <c r="T1628" s="73">
        <f t="shared" si="130"/>
        <v>0</v>
      </c>
      <c r="U1628" s="73">
        <f t="shared" si="131"/>
        <v>0</v>
      </c>
      <c r="V1628" s="73">
        <f t="shared" si="132"/>
        <v>0</v>
      </c>
      <c r="W1628" s="73">
        <f t="shared" si="129"/>
        <v>0</v>
      </c>
    </row>
    <row r="1629" spans="1:23" ht="15.75" x14ac:dyDescent="0.25">
      <c r="A1629" s="113" t="s">
        <v>1668</v>
      </c>
      <c r="B1629" s="114">
        <v>7</v>
      </c>
      <c r="C1629" s="114">
        <v>86276142</v>
      </c>
      <c r="D1629" s="113" t="s">
        <v>19</v>
      </c>
      <c r="E1629" s="113" t="s">
        <v>15</v>
      </c>
      <c r="F1629" s="115">
        <v>-3.5953499999999999E-2</v>
      </c>
      <c r="G1629" s="115">
        <v>0.61602900000000005</v>
      </c>
      <c r="H1629" s="115">
        <f t="shared" si="128"/>
        <v>6.8794260687941504</v>
      </c>
      <c r="I1629" s="116">
        <v>1.3199999999999999E-7</v>
      </c>
      <c r="J1629" s="115">
        <v>0.17396052300000001</v>
      </c>
      <c r="K1629" s="117">
        <v>1.9689070000000002E-3</v>
      </c>
      <c r="L1629" s="115">
        <v>-6.3741952000000004E-2</v>
      </c>
      <c r="M1629" s="118">
        <v>0.72277135299999995</v>
      </c>
      <c r="N1629" s="115">
        <v>-0.106072082</v>
      </c>
      <c r="O1629" s="118">
        <v>0.34824200500000002</v>
      </c>
      <c r="P1629" s="126" t="s">
        <v>1765</v>
      </c>
      <c r="Q1629" s="114" t="s">
        <v>1764</v>
      </c>
      <c r="R1629" s="114" t="s">
        <v>1764</v>
      </c>
      <c r="S1629" s="114">
        <v>1</v>
      </c>
      <c r="T1629" s="73">
        <f t="shared" si="130"/>
        <v>0</v>
      </c>
      <c r="U1629" s="73">
        <f t="shared" si="131"/>
        <v>0</v>
      </c>
      <c r="V1629" s="73">
        <f t="shared" si="132"/>
        <v>0</v>
      </c>
      <c r="W1629" s="73">
        <f t="shared" si="129"/>
        <v>0</v>
      </c>
    </row>
    <row r="1630" spans="1:23" ht="15.75" x14ac:dyDescent="0.25">
      <c r="A1630" s="113" t="s">
        <v>1669</v>
      </c>
      <c r="B1630" s="114">
        <v>7</v>
      </c>
      <c r="C1630" s="114">
        <v>86276811</v>
      </c>
      <c r="D1630" s="113" t="s">
        <v>15</v>
      </c>
      <c r="E1630" s="113" t="s">
        <v>16</v>
      </c>
      <c r="F1630" s="115">
        <v>-3.7627800000000003E-2</v>
      </c>
      <c r="G1630" s="115">
        <v>0.63343799999999995</v>
      </c>
      <c r="H1630" s="115">
        <f t="shared" si="128"/>
        <v>7.3716110699496884</v>
      </c>
      <c r="I1630" s="116">
        <v>4.2499999999999997E-8</v>
      </c>
      <c r="J1630" s="115">
        <v>0.20630783499999999</v>
      </c>
      <c r="K1630" s="117">
        <v>3.5930899999999998E-4</v>
      </c>
      <c r="L1630" s="115">
        <v>0.24648067400000001</v>
      </c>
      <c r="M1630" s="118">
        <v>0.18237097899999999</v>
      </c>
      <c r="N1630" s="115">
        <v>-0.173381646</v>
      </c>
      <c r="O1630" s="118">
        <v>0.13612334000000001</v>
      </c>
      <c r="P1630" s="126" t="s">
        <v>1765</v>
      </c>
      <c r="Q1630" s="114" t="s">
        <v>1764</v>
      </c>
      <c r="R1630" s="114" t="s">
        <v>1764</v>
      </c>
      <c r="S1630" s="114">
        <v>1</v>
      </c>
      <c r="T1630" s="73">
        <f t="shared" si="130"/>
        <v>0</v>
      </c>
      <c r="U1630" s="73">
        <f t="shared" si="131"/>
        <v>0</v>
      </c>
      <c r="V1630" s="73">
        <f t="shared" si="132"/>
        <v>0</v>
      </c>
      <c r="W1630" s="73">
        <f t="shared" si="129"/>
        <v>0</v>
      </c>
    </row>
    <row r="1631" spans="1:23" ht="15.75" x14ac:dyDescent="0.25">
      <c r="A1631" s="113" t="s">
        <v>1670</v>
      </c>
      <c r="B1631" s="114">
        <v>7</v>
      </c>
      <c r="C1631" s="114">
        <v>86278087</v>
      </c>
      <c r="D1631" s="113" t="s">
        <v>16</v>
      </c>
      <c r="E1631" s="113" t="s">
        <v>15</v>
      </c>
      <c r="F1631" s="115">
        <v>-3.7660899999999997E-2</v>
      </c>
      <c r="G1631" s="115">
        <v>0.63342299999999996</v>
      </c>
      <c r="H1631" s="115">
        <f t="shared" si="128"/>
        <v>7.3840499483435993</v>
      </c>
      <c r="I1631" s="116">
        <v>4.1299999999999999E-8</v>
      </c>
      <c r="J1631" s="115">
        <v>0.20630783499999999</v>
      </c>
      <c r="K1631" s="117">
        <v>3.5930899999999998E-4</v>
      </c>
      <c r="L1631" s="115">
        <v>0.24648067400000001</v>
      </c>
      <c r="M1631" s="118">
        <v>0.18237097899999999</v>
      </c>
      <c r="N1631" s="115">
        <v>-0.173381646</v>
      </c>
      <c r="O1631" s="118">
        <v>0.13612334000000001</v>
      </c>
      <c r="P1631" s="126" t="s">
        <v>1765</v>
      </c>
      <c r="Q1631" s="114" t="s">
        <v>1764</v>
      </c>
      <c r="R1631" s="114" t="s">
        <v>1764</v>
      </c>
      <c r="S1631" s="114">
        <v>1</v>
      </c>
      <c r="T1631" s="73">
        <f t="shared" si="130"/>
        <v>0</v>
      </c>
      <c r="U1631" s="73">
        <f t="shared" si="131"/>
        <v>0</v>
      </c>
      <c r="V1631" s="73">
        <f t="shared" si="132"/>
        <v>0</v>
      </c>
      <c r="W1631" s="73">
        <f t="shared" si="129"/>
        <v>0</v>
      </c>
    </row>
    <row r="1632" spans="1:23" ht="15.75" x14ac:dyDescent="0.25">
      <c r="A1632" s="113" t="s">
        <v>1671</v>
      </c>
      <c r="B1632" s="114">
        <v>7</v>
      </c>
      <c r="C1632" s="114">
        <v>86278937</v>
      </c>
      <c r="D1632" s="113" t="s">
        <v>21</v>
      </c>
      <c r="E1632" s="113" t="s">
        <v>15</v>
      </c>
      <c r="F1632" s="115">
        <v>-3.5292200000000003E-2</v>
      </c>
      <c r="G1632" s="115">
        <v>0.53370700000000004</v>
      </c>
      <c r="H1632" s="115">
        <f t="shared" si="128"/>
        <v>6.9430951486635273</v>
      </c>
      <c r="I1632" s="116">
        <v>1.14E-7</v>
      </c>
      <c r="J1632" s="115">
        <v>0.20088888999999999</v>
      </c>
      <c r="K1632" s="117">
        <v>1.5112799999999999E-4</v>
      </c>
      <c r="L1632" s="115">
        <v>0.24742281699999999</v>
      </c>
      <c r="M1632" s="118">
        <v>0.14442414200000001</v>
      </c>
      <c r="N1632" s="115">
        <v>0.17168736700000001</v>
      </c>
      <c r="O1632" s="118">
        <v>0.107586508</v>
      </c>
      <c r="P1632" s="126" t="s">
        <v>1765</v>
      </c>
      <c r="Q1632" s="114" t="s">
        <v>1764</v>
      </c>
      <c r="R1632" s="114" t="s">
        <v>1764</v>
      </c>
      <c r="S1632" s="114">
        <v>1</v>
      </c>
      <c r="T1632" s="73">
        <f t="shared" si="130"/>
        <v>1</v>
      </c>
      <c r="U1632" s="73">
        <f t="shared" si="131"/>
        <v>0</v>
      </c>
      <c r="V1632" s="73">
        <f t="shared" si="132"/>
        <v>0</v>
      </c>
      <c r="W1632" s="73">
        <f t="shared" si="129"/>
        <v>1</v>
      </c>
    </row>
    <row r="1633" spans="1:23" ht="15.75" x14ac:dyDescent="0.25">
      <c r="A1633" s="113" t="s">
        <v>1672</v>
      </c>
      <c r="B1633" s="114">
        <v>7</v>
      </c>
      <c r="C1633" s="114">
        <v>86279821</v>
      </c>
      <c r="D1633" s="113" t="s">
        <v>15</v>
      </c>
      <c r="E1633" s="113" t="s">
        <v>16</v>
      </c>
      <c r="F1633" s="115">
        <v>-3.7594799999999998E-2</v>
      </c>
      <c r="G1633" s="115">
        <v>0.63325100000000001</v>
      </c>
      <c r="H1633" s="115">
        <f t="shared" si="128"/>
        <v>7.3535962737769305</v>
      </c>
      <c r="I1633" s="116">
        <v>4.43E-8</v>
      </c>
      <c r="J1633" s="115">
        <v>0.20630783499999999</v>
      </c>
      <c r="K1633" s="117">
        <v>3.5930899999999998E-4</v>
      </c>
      <c r="L1633" s="115">
        <v>0.24648067400000001</v>
      </c>
      <c r="M1633" s="118">
        <v>0.18237097899999999</v>
      </c>
      <c r="N1633" s="115">
        <v>-0.173381646</v>
      </c>
      <c r="O1633" s="118">
        <v>0.13612334000000001</v>
      </c>
      <c r="P1633" s="126" t="s">
        <v>1765</v>
      </c>
      <c r="Q1633" s="114" t="s">
        <v>1764</v>
      </c>
      <c r="R1633" s="114" t="s">
        <v>1764</v>
      </c>
      <c r="S1633" s="114">
        <v>1</v>
      </c>
      <c r="T1633" s="73">
        <f t="shared" si="130"/>
        <v>0</v>
      </c>
      <c r="U1633" s="73">
        <f t="shared" si="131"/>
        <v>0</v>
      </c>
      <c r="V1633" s="73">
        <f t="shared" si="132"/>
        <v>0</v>
      </c>
      <c r="W1633" s="73">
        <f t="shared" si="129"/>
        <v>0</v>
      </c>
    </row>
    <row r="1634" spans="1:23" ht="15.75" x14ac:dyDescent="0.25">
      <c r="A1634" s="113" t="s">
        <v>1673</v>
      </c>
      <c r="B1634" s="114">
        <v>7</v>
      </c>
      <c r="C1634" s="114">
        <v>86281255</v>
      </c>
      <c r="D1634" s="113" t="s">
        <v>16</v>
      </c>
      <c r="E1634" s="113" t="s">
        <v>21</v>
      </c>
      <c r="F1634" s="115">
        <v>-3.6899800000000003E-2</v>
      </c>
      <c r="G1634" s="115">
        <v>0.62795500000000004</v>
      </c>
      <c r="H1634" s="115">
        <f t="shared" si="128"/>
        <v>7.1402614338028529</v>
      </c>
      <c r="I1634" s="116">
        <v>7.24E-8</v>
      </c>
      <c r="J1634" s="115">
        <v>0.22126522800000001</v>
      </c>
      <c r="K1634" s="117">
        <v>1.18471E-4</v>
      </c>
      <c r="L1634" s="115">
        <v>0.118008841</v>
      </c>
      <c r="M1634" s="118">
        <v>0.52084402100000005</v>
      </c>
      <c r="N1634" s="115">
        <v>-8.0178529999999998E-2</v>
      </c>
      <c r="O1634" s="118">
        <v>0.488241751</v>
      </c>
      <c r="P1634" s="126" t="s">
        <v>1765</v>
      </c>
      <c r="Q1634" s="114" t="s">
        <v>1764</v>
      </c>
      <c r="R1634" s="114" t="s">
        <v>1764</v>
      </c>
      <c r="S1634" s="114">
        <v>1</v>
      </c>
      <c r="T1634" s="73">
        <f t="shared" si="130"/>
        <v>1</v>
      </c>
      <c r="U1634" s="73">
        <f t="shared" si="131"/>
        <v>0</v>
      </c>
      <c r="V1634" s="73">
        <f t="shared" si="132"/>
        <v>0</v>
      </c>
      <c r="W1634" s="73">
        <f t="shared" si="129"/>
        <v>1</v>
      </c>
    </row>
    <row r="1635" spans="1:23" x14ac:dyDescent="0.25">
      <c r="A1635" s="120" t="s">
        <v>26</v>
      </c>
      <c r="B1635" s="121">
        <v>7</v>
      </c>
      <c r="C1635" s="121">
        <v>86281543</v>
      </c>
      <c r="D1635" s="120" t="s">
        <v>18</v>
      </c>
      <c r="E1635" s="120" t="s">
        <v>19</v>
      </c>
      <c r="F1635" s="122">
        <v>-3.7476799999999998E-2</v>
      </c>
      <c r="G1635" s="122">
        <v>0.62809300000000001</v>
      </c>
      <c r="H1635" s="122">
        <f t="shared" si="128"/>
        <v>7.338187314462739</v>
      </c>
      <c r="I1635" s="123">
        <v>4.5900000000000001E-8</v>
      </c>
      <c r="J1635" s="122" t="e">
        <v>#NULL!</v>
      </c>
      <c r="K1635" s="124" t="e">
        <v>#NULL!</v>
      </c>
      <c r="L1635" s="122" t="e">
        <v>#NULL!</v>
      </c>
      <c r="M1635" s="125" t="e">
        <v>#NULL!</v>
      </c>
      <c r="N1635" s="122" t="e">
        <v>#NULL!</v>
      </c>
      <c r="O1635" s="125" t="e">
        <v>#NULL!</v>
      </c>
      <c r="P1635" s="120" t="e">
        <v>#NULL!</v>
      </c>
      <c r="Q1635" s="121" t="e">
        <v>#NULL!</v>
      </c>
      <c r="R1635" s="121" t="e">
        <v>#NULL!</v>
      </c>
      <c r="S1635" s="121" t="e">
        <v>#NULL!</v>
      </c>
      <c r="T1635" s="73" t="e">
        <f t="shared" si="130"/>
        <v>#NULL!</v>
      </c>
      <c r="U1635" s="73" t="e">
        <f t="shared" si="131"/>
        <v>#NULL!</v>
      </c>
      <c r="V1635" s="73" t="e">
        <f t="shared" si="132"/>
        <v>#NULL!</v>
      </c>
      <c r="W1635" s="73" t="e">
        <f t="shared" si="129"/>
        <v>#NULL!</v>
      </c>
    </row>
    <row r="1636" spans="1:23" ht="15.75" x14ac:dyDescent="0.25">
      <c r="A1636" s="113" t="s">
        <v>1674</v>
      </c>
      <c r="B1636" s="114">
        <v>7</v>
      </c>
      <c r="C1636" s="114">
        <v>86281627</v>
      </c>
      <c r="D1636" s="113" t="s">
        <v>16</v>
      </c>
      <c r="E1636" s="113" t="s">
        <v>95</v>
      </c>
      <c r="F1636" s="115">
        <v>-3.7254799999999998E-2</v>
      </c>
      <c r="G1636" s="115">
        <v>0.62769799999999998</v>
      </c>
      <c r="H1636" s="115">
        <f t="shared" si="128"/>
        <v>7.2596373105057559</v>
      </c>
      <c r="I1636" s="116">
        <v>5.5000000000000003E-8</v>
      </c>
      <c r="J1636" s="115">
        <v>0.22184732200000001</v>
      </c>
      <c r="K1636" s="117">
        <v>1.13626E-4</v>
      </c>
      <c r="L1636" s="115">
        <v>0.11690943299999999</v>
      </c>
      <c r="M1636" s="118">
        <v>0.52472726000000003</v>
      </c>
      <c r="N1636" s="115">
        <v>-7.7963846000000003E-2</v>
      </c>
      <c r="O1636" s="118">
        <v>0.500326783</v>
      </c>
      <c r="P1636" s="126" t="s">
        <v>1765</v>
      </c>
      <c r="Q1636" s="114" t="s">
        <v>1764</v>
      </c>
      <c r="R1636" s="114" t="s">
        <v>1764</v>
      </c>
      <c r="S1636" s="114">
        <v>1</v>
      </c>
      <c r="T1636" s="73">
        <f t="shared" si="130"/>
        <v>1</v>
      </c>
      <c r="U1636" s="73">
        <f t="shared" si="131"/>
        <v>0</v>
      </c>
      <c r="V1636" s="73">
        <f t="shared" si="132"/>
        <v>0</v>
      </c>
      <c r="W1636" s="73">
        <f t="shared" si="129"/>
        <v>1</v>
      </c>
    </row>
    <row r="1637" spans="1:23" ht="15.75" x14ac:dyDescent="0.25">
      <c r="A1637" s="113" t="s">
        <v>1675</v>
      </c>
      <c r="B1637" s="114">
        <v>7</v>
      </c>
      <c r="C1637" s="114">
        <v>86282112</v>
      </c>
      <c r="D1637" s="113" t="s">
        <v>21</v>
      </c>
      <c r="E1637" s="113" t="s">
        <v>19</v>
      </c>
      <c r="F1637" s="115">
        <v>-3.7015399999999997E-2</v>
      </c>
      <c r="G1637" s="115">
        <v>0.62783</v>
      </c>
      <c r="H1637" s="115">
        <f t="shared" si="128"/>
        <v>7.1837587000082168</v>
      </c>
      <c r="I1637" s="116">
        <v>6.5499999999999998E-8</v>
      </c>
      <c r="J1637" s="115">
        <v>0.22184732200000001</v>
      </c>
      <c r="K1637" s="117">
        <v>1.13626E-4</v>
      </c>
      <c r="L1637" s="115">
        <v>0.11690943299999999</v>
      </c>
      <c r="M1637" s="118">
        <v>0.52472726000000003</v>
      </c>
      <c r="N1637" s="115">
        <v>-7.7963846000000003E-2</v>
      </c>
      <c r="O1637" s="118">
        <v>0.500326783</v>
      </c>
      <c r="P1637" s="126" t="s">
        <v>1765</v>
      </c>
      <c r="Q1637" s="114" t="s">
        <v>1764</v>
      </c>
      <c r="R1637" s="114" t="s">
        <v>1764</v>
      </c>
      <c r="S1637" s="114">
        <v>1</v>
      </c>
      <c r="T1637" s="73">
        <f t="shared" si="130"/>
        <v>1</v>
      </c>
      <c r="U1637" s="73">
        <f t="shared" si="131"/>
        <v>0</v>
      </c>
      <c r="V1637" s="73">
        <f t="shared" si="132"/>
        <v>0</v>
      </c>
      <c r="W1637" s="73">
        <f t="shared" si="129"/>
        <v>1</v>
      </c>
    </row>
    <row r="1638" spans="1:23" ht="15.75" x14ac:dyDescent="0.25">
      <c r="A1638" s="113" t="s">
        <v>1676</v>
      </c>
      <c r="B1638" s="114">
        <v>7</v>
      </c>
      <c r="C1638" s="114">
        <v>86282118</v>
      </c>
      <c r="D1638" s="113" t="s">
        <v>16</v>
      </c>
      <c r="E1638" s="113" t="s">
        <v>21</v>
      </c>
      <c r="F1638" s="115">
        <v>-3.7004200000000001E-2</v>
      </c>
      <c r="G1638" s="115">
        <v>0.62782800000000005</v>
      </c>
      <c r="H1638" s="115">
        <f t="shared" si="128"/>
        <v>7.1797985405143594</v>
      </c>
      <c r="I1638" s="116">
        <v>6.6100000000000003E-8</v>
      </c>
      <c r="J1638" s="115">
        <v>0.22184732200000001</v>
      </c>
      <c r="K1638" s="117">
        <v>1.13626E-4</v>
      </c>
      <c r="L1638" s="115">
        <v>0.11690943299999999</v>
      </c>
      <c r="M1638" s="118">
        <v>0.52472726000000003</v>
      </c>
      <c r="N1638" s="115">
        <v>-7.7963846000000003E-2</v>
      </c>
      <c r="O1638" s="118">
        <v>0.500326783</v>
      </c>
      <c r="P1638" s="126" t="s">
        <v>1765</v>
      </c>
      <c r="Q1638" s="114" t="s">
        <v>1764</v>
      </c>
      <c r="R1638" s="114" t="s">
        <v>1764</v>
      </c>
      <c r="S1638" s="114">
        <v>1</v>
      </c>
      <c r="T1638" s="73">
        <f t="shared" si="130"/>
        <v>1</v>
      </c>
      <c r="U1638" s="73">
        <f t="shared" si="131"/>
        <v>0</v>
      </c>
      <c r="V1638" s="73">
        <f t="shared" si="132"/>
        <v>0</v>
      </c>
      <c r="W1638" s="73">
        <f t="shared" si="129"/>
        <v>1</v>
      </c>
    </row>
    <row r="1639" spans="1:23" ht="15.75" x14ac:dyDescent="0.25">
      <c r="A1639" s="113" t="s">
        <v>1677</v>
      </c>
      <c r="B1639" s="114">
        <v>7</v>
      </c>
      <c r="C1639" s="114">
        <v>86282444</v>
      </c>
      <c r="D1639" s="113" t="s">
        <v>15</v>
      </c>
      <c r="E1639" s="113" t="s">
        <v>16</v>
      </c>
      <c r="F1639" s="115">
        <v>-3.6956000000000003E-2</v>
      </c>
      <c r="G1639" s="115">
        <v>0.62786200000000003</v>
      </c>
      <c r="H1639" s="115">
        <f t="shared" si="128"/>
        <v>7.1624115617644888</v>
      </c>
      <c r="I1639" s="116">
        <v>6.8799999999999994E-8</v>
      </c>
      <c r="J1639" s="115">
        <v>0.221569923</v>
      </c>
      <c r="K1639" s="117">
        <v>1.15763E-4</v>
      </c>
      <c r="L1639" s="115">
        <v>0.11726204799999999</v>
      </c>
      <c r="M1639" s="118">
        <v>0.52344771300000004</v>
      </c>
      <c r="N1639" s="115">
        <v>-7.8974728999999994E-2</v>
      </c>
      <c r="O1639" s="118">
        <v>0.49475614600000001</v>
      </c>
      <c r="P1639" s="126" t="s">
        <v>1765</v>
      </c>
      <c r="Q1639" s="114" t="s">
        <v>1764</v>
      </c>
      <c r="R1639" s="114" t="s">
        <v>1764</v>
      </c>
      <c r="S1639" s="114">
        <v>1</v>
      </c>
      <c r="T1639" s="73">
        <f t="shared" si="130"/>
        <v>1</v>
      </c>
      <c r="U1639" s="73">
        <f t="shared" si="131"/>
        <v>0</v>
      </c>
      <c r="V1639" s="73">
        <f t="shared" si="132"/>
        <v>0</v>
      </c>
      <c r="W1639" s="73">
        <f t="shared" si="129"/>
        <v>1</v>
      </c>
    </row>
    <row r="1640" spans="1:23" ht="15.75" x14ac:dyDescent="0.25">
      <c r="A1640" s="113" t="s">
        <v>1678</v>
      </c>
      <c r="B1640" s="114">
        <v>7</v>
      </c>
      <c r="C1640" s="114">
        <v>86283522</v>
      </c>
      <c r="D1640" s="113" t="s">
        <v>16</v>
      </c>
      <c r="E1640" s="113" t="s">
        <v>19</v>
      </c>
      <c r="F1640" s="115">
        <v>-3.7609200000000002E-2</v>
      </c>
      <c r="G1640" s="115">
        <v>0.63343899999999997</v>
      </c>
      <c r="H1640" s="115">
        <f t="shared" si="128"/>
        <v>7.3595185630295781</v>
      </c>
      <c r="I1640" s="116">
        <v>4.3700000000000001E-8</v>
      </c>
      <c r="J1640" s="115">
        <v>0.20689691299999999</v>
      </c>
      <c r="K1640" s="117">
        <v>3.4547799999999997E-4</v>
      </c>
      <c r="L1640" s="115">
        <v>0.24536350700000001</v>
      </c>
      <c r="M1640" s="118">
        <v>0.18435258099999999</v>
      </c>
      <c r="N1640" s="115">
        <v>-0.17113794600000001</v>
      </c>
      <c r="O1640" s="118">
        <v>0.14125731</v>
      </c>
      <c r="P1640" s="126" t="s">
        <v>1765</v>
      </c>
      <c r="Q1640" s="114" t="s">
        <v>1764</v>
      </c>
      <c r="R1640" s="114" t="s">
        <v>1764</v>
      </c>
      <c r="S1640" s="114">
        <v>1</v>
      </c>
      <c r="T1640" s="73">
        <f t="shared" si="130"/>
        <v>0</v>
      </c>
      <c r="U1640" s="73">
        <f t="shared" si="131"/>
        <v>0</v>
      </c>
      <c r="V1640" s="73">
        <f t="shared" si="132"/>
        <v>0</v>
      </c>
      <c r="W1640" s="73">
        <f t="shared" si="129"/>
        <v>0</v>
      </c>
    </row>
    <row r="1641" spans="1:23" ht="15.75" x14ac:dyDescent="0.25">
      <c r="A1641" s="113" t="s">
        <v>1679</v>
      </c>
      <c r="B1641" s="114">
        <v>7</v>
      </c>
      <c r="C1641" s="114">
        <v>86284016</v>
      </c>
      <c r="D1641" s="113" t="s">
        <v>15</v>
      </c>
      <c r="E1641" s="113" t="s">
        <v>19</v>
      </c>
      <c r="F1641" s="115">
        <v>-3.7697000000000001E-2</v>
      </c>
      <c r="G1641" s="115">
        <v>0.63331899999999997</v>
      </c>
      <c r="H1641" s="115">
        <f t="shared" si="128"/>
        <v>7.3861581781239307</v>
      </c>
      <c r="I1641" s="116">
        <v>4.1099999999999997E-8</v>
      </c>
      <c r="J1641" s="115">
        <v>0.20630783499999999</v>
      </c>
      <c r="K1641" s="117">
        <v>3.5930899999999998E-4</v>
      </c>
      <c r="L1641" s="115">
        <v>0.24648067400000001</v>
      </c>
      <c r="M1641" s="118">
        <v>0.18237097899999999</v>
      </c>
      <c r="N1641" s="115">
        <v>-0.173381646</v>
      </c>
      <c r="O1641" s="118">
        <v>0.13612334000000001</v>
      </c>
      <c r="P1641" s="126" t="s">
        <v>1765</v>
      </c>
      <c r="Q1641" s="114" t="s">
        <v>1764</v>
      </c>
      <c r="R1641" s="114" t="s">
        <v>1764</v>
      </c>
      <c r="S1641" s="114">
        <v>1</v>
      </c>
      <c r="T1641" s="73">
        <f t="shared" si="130"/>
        <v>0</v>
      </c>
      <c r="U1641" s="73">
        <f t="shared" si="131"/>
        <v>0</v>
      </c>
      <c r="V1641" s="73">
        <f t="shared" si="132"/>
        <v>0</v>
      </c>
      <c r="W1641" s="73">
        <f t="shared" si="129"/>
        <v>0</v>
      </c>
    </row>
    <row r="1642" spans="1:23" ht="15.75" x14ac:dyDescent="0.25">
      <c r="A1642" s="113" t="s">
        <v>1680</v>
      </c>
      <c r="B1642" s="114">
        <v>7</v>
      </c>
      <c r="C1642" s="114">
        <v>86284561</v>
      </c>
      <c r="D1642" s="113" t="s">
        <v>15</v>
      </c>
      <c r="E1642" s="113" t="s">
        <v>16</v>
      </c>
      <c r="F1642" s="115">
        <v>-3.7649200000000001E-2</v>
      </c>
      <c r="G1642" s="115">
        <v>0.63345200000000002</v>
      </c>
      <c r="H1642" s="115">
        <f t="shared" si="128"/>
        <v>7.3736596326249577</v>
      </c>
      <c r="I1642" s="116">
        <v>4.2300000000000002E-8</v>
      </c>
      <c r="J1642" s="115">
        <v>0.20689691299999999</v>
      </c>
      <c r="K1642" s="117">
        <v>3.4547799999999997E-4</v>
      </c>
      <c r="L1642" s="115">
        <v>0.24536350700000001</v>
      </c>
      <c r="M1642" s="118">
        <v>0.18435258099999999</v>
      </c>
      <c r="N1642" s="115">
        <v>-0.17113794600000001</v>
      </c>
      <c r="O1642" s="118">
        <v>0.14125731</v>
      </c>
      <c r="P1642" s="126" t="s">
        <v>1765</v>
      </c>
      <c r="Q1642" s="114" t="s">
        <v>1764</v>
      </c>
      <c r="R1642" s="114" t="s">
        <v>1764</v>
      </c>
      <c r="S1642" s="114">
        <v>1</v>
      </c>
      <c r="T1642" s="73">
        <f t="shared" si="130"/>
        <v>0</v>
      </c>
      <c r="U1642" s="73">
        <f t="shared" si="131"/>
        <v>0</v>
      </c>
      <c r="V1642" s="73">
        <f t="shared" si="132"/>
        <v>0</v>
      </c>
      <c r="W1642" s="73">
        <f t="shared" si="129"/>
        <v>0</v>
      </c>
    </row>
    <row r="1643" spans="1:23" ht="15.75" x14ac:dyDescent="0.25">
      <c r="A1643" s="113" t="s">
        <v>1681</v>
      </c>
      <c r="B1643" s="114">
        <v>7</v>
      </c>
      <c r="C1643" s="114">
        <v>86285544</v>
      </c>
      <c r="D1643" s="113" t="s">
        <v>16</v>
      </c>
      <c r="E1643" s="113" t="s">
        <v>15</v>
      </c>
      <c r="F1643" s="115">
        <v>-3.71277E-2</v>
      </c>
      <c r="G1643" s="115">
        <v>0.62818499999999999</v>
      </c>
      <c r="H1643" s="115">
        <f t="shared" si="128"/>
        <v>7.2204035087421756</v>
      </c>
      <c r="I1643" s="116">
        <v>6.0199999999999996E-8</v>
      </c>
      <c r="J1643" s="115">
        <v>0.22332895699999999</v>
      </c>
      <c r="K1643" s="117">
        <v>1.17742E-4</v>
      </c>
      <c r="L1643" s="115">
        <v>0.131907319</v>
      </c>
      <c r="M1643" s="118">
        <v>0.47689051100000002</v>
      </c>
      <c r="N1643" s="115">
        <v>-9.9596965999999995E-2</v>
      </c>
      <c r="O1643" s="118">
        <v>0.393461846</v>
      </c>
      <c r="P1643" s="126" t="s">
        <v>1765</v>
      </c>
      <c r="Q1643" s="114" t="s">
        <v>1764</v>
      </c>
      <c r="R1643" s="114" t="s">
        <v>1764</v>
      </c>
      <c r="S1643" s="114">
        <v>1</v>
      </c>
      <c r="T1643" s="73">
        <f t="shared" si="130"/>
        <v>1</v>
      </c>
      <c r="U1643" s="73">
        <f t="shared" si="131"/>
        <v>0</v>
      </c>
      <c r="V1643" s="73">
        <f t="shared" si="132"/>
        <v>0</v>
      </c>
      <c r="W1643" s="73">
        <f t="shared" si="129"/>
        <v>1</v>
      </c>
    </row>
    <row r="1644" spans="1:23" ht="15.75" x14ac:dyDescent="0.25">
      <c r="A1644" s="113" t="s">
        <v>1682</v>
      </c>
      <c r="B1644" s="114">
        <v>7</v>
      </c>
      <c r="C1644" s="114">
        <v>86285652</v>
      </c>
      <c r="D1644" s="113" t="s">
        <v>16</v>
      </c>
      <c r="E1644" s="113" t="s">
        <v>19</v>
      </c>
      <c r="F1644" s="115">
        <v>-3.73736E-2</v>
      </c>
      <c r="G1644" s="115">
        <v>0.62815900000000002</v>
      </c>
      <c r="H1644" s="115">
        <f t="shared" si="128"/>
        <v>7.3071530807227703</v>
      </c>
      <c r="I1644" s="116">
        <v>4.9299999999999998E-8</v>
      </c>
      <c r="J1644" s="115">
        <v>0.22386248</v>
      </c>
      <c r="K1644" s="117">
        <v>1.13118E-4</v>
      </c>
      <c r="L1644" s="115">
        <v>0.13075323799999999</v>
      </c>
      <c r="M1644" s="118">
        <v>0.48068853499999997</v>
      </c>
      <c r="N1644" s="115">
        <v>-9.7316192999999995E-2</v>
      </c>
      <c r="O1644" s="118">
        <v>0.40431493699999999</v>
      </c>
      <c r="P1644" s="126" t="s">
        <v>1765</v>
      </c>
      <c r="Q1644" s="114" t="s">
        <v>1764</v>
      </c>
      <c r="R1644" s="114" t="s">
        <v>1764</v>
      </c>
      <c r="S1644" s="114">
        <v>1</v>
      </c>
      <c r="T1644" s="73">
        <f t="shared" si="130"/>
        <v>1</v>
      </c>
      <c r="U1644" s="73">
        <f t="shared" si="131"/>
        <v>0</v>
      </c>
      <c r="V1644" s="73">
        <f t="shared" si="132"/>
        <v>0</v>
      </c>
      <c r="W1644" s="73">
        <f t="shared" si="129"/>
        <v>1</v>
      </c>
    </row>
    <row r="1645" spans="1:23" ht="15.75" x14ac:dyDescent="0.25">
      <c r="A1645" s="113" t="s">
        <v>1683</v>
      </c>
      <c r="B1645" s="114">
        <v>7</v>
      </c>
      <c r="C1645" s="114">
        <v>86286171</v>
      </c>
      <c r="D1645" s="113" t="s">
        <v>15</v>
      </c>
      <c r="E1645" s="113" t="s">
        <v>16</v>
      </c>
      <c r="F1645" s="115">
        <v>-3.7151000000000003E-2</v>
      </c>
      <c r="G1645" s="115">
        <v>0.62825500000000001</v>
      </c>
      <c r="H1645" s="115">
        <f t="shared" si="128"/>
        <v>7.2254830342714502</v>
      </c>
      <c r="I1645" s="116">
        <v>5.9499999999999997E-8</v>
      </c>
      <c r="J1645" s="115">
        <v>0.22332895699999999</v>
      </c>
      <c r="K1645" s="117">
        <v>1.17742E-4</v>
      </c>
      <c r="L1645" s="115">
        <v>0.131907319</v>
      </c>
      <c r="M1645" s="118">
        <v>0.47689051100000002</v>
      </c>
      <c r="N1645" s="115">
        <v>-9.9596965999999995E-2</v>
      </c>
      <c r="O1645" s="118">
        <v>0.393461846</v>
      </c>
      <c r="P1645" s="126" t="s">
        <v>1765</v>
      </c>
      <c r="Q1645" s="114" t="s">
        <v>1764</v>
      </c>
      <c r="R1645" s="114" t="s">
        <v>1764</v>
      </c>
      <c r="S1645" s="114">
        <v>1</v>
      </c>
      <c r="T1645" s="73">
        <f t="shared" si="130"/>
        <v>1</v>
      </c>
      <c r="U1645" s="73">
        <f t="shared" si="131"/>
        <v>0</v>
      </c>
      <c r="V1645" s="73">
        <f t="shared" si="132"/>
        <v>0</v>
      </c>
      <c r="W1645" s="73">
        <f t="shared" si="129"/>
        <v>1</v>
      </c>
    </row>
    <row r="1646" spans="1:23" ht="15.75" x14ac:dyDescent="0.25">
      <c r="A1646" s="113" t="s">
        <v>1684</v>
      </c>
      <c r="B1646" s="114">
        <v>7</v>
      </c>
      <c r="C1646" s="114">
        <v>86286201</v>
      </c>
      <c r="D1646" s="113" t="s">
        <v>21</v>
      </c>
      <c r="E1646" s="113" t="s">
        <v>19</v>
      </c>
      <c r="F1646" s="115">
        <v>-3.7281000000000002E-2</v>
      </c>
      <c r="G1646" s="115">
        <v>0.62819400000000003</v>
      </c>
      <c r="H1646" s="115">
        <f t="shared" si="128"/>
        <v>7.2724587429714438</v>
      </c>
      <c r="I1646" s="116">
        <v>5.3400000000000002E-8</v>
      </c>
      <c r="J1646" s="115">
        <v>0.22025800300000001</v>
      </c>
      <c r="K1646" s="117">
        <v>1.2899299999999999E-4</v>
      </c>
      <c r="L1646" s="115">
        <v>0.120069156</v>
      </c>
      <c r="M1646" s="118">
        <v>0.51396003700000004</v>
      </c>
      <c r="N1646" s="115">
        <v>-6.2153369E-2</v>
      </c>
      <c r="O1646" s="118">
        <v>0.59139362399999995</v>
      </c>
      <c r="P1646" s="126" t="s">
        <v>1765</v>
      </c>
      <c r="Q1646" s="114" t="s">
        <v>1764</v>
      </c>
      <c r="R1646" s="114" t="s">
        <v>1764</v>
      </c>
      <c r="S1646" s="114">
        <v>1</v>
      </c>
      <c r="T1646" s="73">
        <f t="shared" si="130"/>
        <v>1</v>
      </c>
      <c r="U1646" s="73">
        <f t="shared" si="131"/>
        <v>0</v>
      </c>
      <c r="V1646" s="73">
        <f t="shared" si="132"/>
        <v>0</v>
      </c>
      <c r="W1646" s="73">
        <f t="shared" si="129"/>
        <v>1</v>
      </c>
    </row>
    <row r="1647" spans="1:23" ht="15.75" x14ac:dyDescent="0.25">
      <c r="A1647" s="113" t="s">
        <v>1685</v>
      </c>
      <c r="B1647" s="114">
        <v>7</v>
      </c>
      <c r="C1647" s="114">
        <v>86286239</v>
      </c>
      <c r="D1647" s="113" t="s">
        <v>21</v>
      </c>
      <c r="E1647" s="113" t="s">
        <v>19</v>
      </c>
      <c r="F1647" s="115">
        <v>-3.7324000000000003E-2</v>
      </c>
      <c r="G1647" s="115">
        <v>0.62817599999999996</v>
      </c>
      <c r="H1647" s="115">
        <f t="shared" si="128"/>
        <v>7.2881927709588092</v>
      </c>
      <c r="I1647" s="116">
        <v>5.1499999999999998E-8</v>
      </c>
      <c r="J1647" s="115">
        <v>0.22025800300000001</v>
      </c>
      <c r="K1647" s="117">
        <v>1.2899299999999999E-4</v>
      </c>
      <c r="L1647" s="115">
        <v>0.120069156</v>
      </c>
      <c r="M1647" s="118">
        <v>0.51396003700000004</v>
      </c>
      <c r="N1647" s="115">
        <v>-6.2153369E-2</v>
      </c>
      <c r="O1647" s="118">
        <v>0.59139362399999995</v>
      </c>
      <c r="P1647" s="126" t="s">
        <v>1765</v>
      </c>
      <c r="Q1647" s="114" t="s">
        <v>1764</v>
      </c>
      <c r="R1647" s="114" t="s">
        <v>1764</v>
      </c>
      <c r="S1647" s="114">
        <v>1</v>
      </c>
      <c r="T1647" s="73">
        <f t="shared" si="130"/>
        <v>1</v>
      </c>
      <c r="U1647" s="73">
        <f t="shared" si="131"/>
        <v>0</v>
      </c>
      <c r="V1647" s="73">
        <f t="shared" si="132"/>
        <v>0</v>
      </c>
      <c r="W1647" s="73">
        <f t="shared" si="129"/>
        <v>1</v>
      </c>
    </row>
    <row r="1648" spans="1:23" ht="15.75" x14ac:dyDescent="0.25">
      <c r="A1648" s="113" t="s">
        <v>1686</v>
      </c>
      <c r="B1648" s="114">
        <v>7</v>
      </c>
      <c r="C1648" s="114">
        <v>86286609</v>
      </c>
      <c r="D1648" s="113" t="s">
        <v>21</v>
      </c>
      <c r="E1648" s="113" t="s">
        <v>19</v>
      </c>
      <c r="F1648" s="115">
        <v>-3.7448099999999998E-2</v>
      </c>
      <c r="G1648" s="115">
        <v>0.62834400000000001</v>
      </c>
      <c r="H1648" s="115">
        <f t="shared" si="128"/>
        <v>7.3344190089820467</v>
      </c>
      <c r="I1648" s="116">
        <v>4.6299999999999998E-8</v>
      </c>
      <c r="J1648" s="115">
        <v>0.23498429800000001</v>
      </c>
      <c r="K1648" s="117">
        <v>5.7899999999999998E-5</v>
      </c>
      <c r="L1648" s="115">
        <v>0.101487753</v>
      </c>
      <c r="M1648" s="118">
        <v>0.58704494799999996</v>
      </c>
      <c r="N1648" s="115">
        <v>-5.4338616999999999E-2</v>
      </c>
      <c r="O1648" s="118">
        <v>0.64404858399999998</v>
      </c>
      <c r="P1648" s="126" t="s">
        <v>1765</v>
      </c>
      <c r="Q1648" s="114" t="s">
        <v>1764</v>
      </c>
      <c r="R1648" s="114" t="s">
        <v>1764</v>
      </c>
      <c r="S1648" s="114">
        <v>1</v>
      </c>
      <c r="T1648" s="73">
        <f t="shared" si="130"/>
        <v>1</v>
      </c>
      <c r="U1648" s="73">
        <f t="shared" si="131"/>
        <v>0</v>
      </c>
      <c r="V1648" s="73">
        <f t="shared" si="132"/>
        <v>0</v>
      </c>
      <c r="W1648" s="73">
        <f t="shared" si="129"/>
        <v>1</v>
      </c>
    </row>
    <row r="1649" spans="1:23" ht="15.75" x14ac:dyDescent="0.25">
      <c r="A1649" s="113" t="s">
        <v>1687</v>
      </c>
      <c r="B1649" s="114">
        <v>7</v>
      </c>
      <c r="C1649" s="114">
        <v>86287364</v>
      </c>
      <c r="D1649" s="113" t="s">
        <v>15</v>
      </c>
      <c r="E1649" s="113" t="s">
        <v>21</v>
      </c>
      <c r="F1649" s="115">
        <v>-3.8095900000000002E-2</v>
      </c>
      <c r="G1649" s="115">
        <v>0.63397300000000001</v>
      </c>
      <c r="H1649" s="115">
        <f t="shared" si="128"/>
        <v>7.5316526695878423</v>
      </c>
      <c r="I1649" s="116">
        <v>2.9399999999999999E-8</v>
      </c>
      <c r="J1649" s="115">
        <v>0.216012077</v>
      </c>
      <c r="K1649" s="117">
        <v>2.12065E-4</v>
      </c>
      <c r="L1649" s="115">
        <v>0.121094207</v>
      </c>
      <c r="M1649" s="118">
        <v>0.51603525900000002</v>
      </c>
      <c r="N1649" s="115">
        <v>-5.2860610000000002E-2</v>
      </c>
      <c r="O1649" s="118">
        <v>0.65237798899999999</v>
      </c>
      <c r="P1649" s="126" t="s">
        <v>1765</v>
      </c>
      <c r="Q1649" s="114" t="s">
        <v>1764</v>
      </c>
      <c r="R1649" s="114" t="s">
        <v>1764</v>
      </c>
      <c r="S1649" s="114">
        <v>1</v>
      </c>
      <c r="T1649" s="73">
        <f t="shared" si="130"/>
        <v>1</v>
      </c>
      <c r="U1649" s="73">
        <f t="shared" si="131"/>
        <v>0</v>
      </c>
      <c r="V1649" s="73">
        <f t="shared" si="132"/>
        <v>0</v>
      </c>
      <c r="W1649" s="73">
        <f t="shared" si="129"/>
        <v>1</v>
      </c>
    </row>
    <row r="1650" spans="1:23" ht="15.75" x14ac:dyDescent="0.25">
      <c r="A1650" s="113" t="s">
        <v>1688</v>
      </c>
      <c r="B1650" s="114">
        <v>7</v>
      </c>
      <c r="C1650" s="114">
        <v>86287391</v>
      </c>
      <c r="D1650" s="113" t="s">
        <v>21</v>
      </c>
      <c r="E1650" s="113" t="s">
        <v>16</v>
      </c>
      <c r="F1650" s="115">
        <v>-3.8126300000000002E-2</v>
      </c>
      <c r="G1650" s="115">
        <v>0.63399300000000003</v>
      </c>
      <c r="H1650" s="115">
        <f t="shared" si="128"/>
        <v>7.5421181032660076</v>
      </c>
      <c r="I1650" s="116">
        <v>2.8699999999999999E-8</v>
      </c>
      <c r="J1650" s="115">
        <v>0.219843074</v>
      </c>
      <c r="K1650" s="117">
        <v>1.8555199999999999E-4</v>
      </c>
      <c r="L1650" s="115">
        <v>0.13220849400000001</v>
      </c>
      <c r="M1650" s="118">
        <v>0.48201787099999999</v>
      </c>
      <c r="N1650" s="115">
        <v>-8.8924728999999994E-2</v>
      </c>
      <c r="O1650" s="118">
        <v>0.45243643500000003</v>
      </c>
      <c r="P1650" s="126" t="s">
        <v>1765</v>
      </c>
      <c r="Q1650" s="114" t="s">
        <v>1764</v>
      </c>
      <c r="R1650" s="114" t="s">
        <v>1764</v>
      </c>
      <c r="S1650" s="114">
        <v>1</v>
      </c>
      <c r="T1650" s="73">
        <f t="shared" si="130"/>
        <v>1</v>
      </c>
      <c r="U1650" s="73">
        <f t="shared" si="131"/>
        <v>0</v>
      </c>
      <c r="V1650" s="73">
        <f t="shared" si="132"/>
        <v>0</v>
      </c>
      <c r="W1650" s="73">
        <f t="shared" si="129"/>
        <v>1</v>
      </c>
    </row>
    <row r="1651" spans="1:23" ht="15.75" x14ac:dyDescent="0.25">
      <c r="A1651" s="113" t="s">
        <v>1689</v>
      </c>
      <c r="B1651" s="114">
        <v>7</v>
      </c>
      <c r="C1651" s="114">
        <v>86288233</v>
      </c>
      <c r="D1651" s="113" t="s">
        <v>21</v>
      </c>
      <c r="E1651" s="113" t="s">
        <v>1690</v>
      </c>
      <c r="F1651" s="115">
        <v>-3.7583499999999999E-2</v>
      </c>
      <c r="G1651" s="115">
        <v>0.63417299999999999</v>
      </c>
      <c r="H1651" s="115">
        <f t="shared" si="128"/>
        <v>7.3344190089820467</v>
      </c>
      <c r="I1651" s="116">
        <v>4.6299999999999998E-8</v>
      </c>
      <c r="J1651" s="115">
        <v>0.219665424</v>
      </c>
      <c r="K1651" s="117">
        <v>1.8635200000000001E-4</v>
      </c>
      <c r="L1651" s="115">
        <v>0.23410879400000001</v>
      </c>
      <c r="M1651" s="118">
        <v>0.212899481</v>
      </c>
      <c r="N1651" s="115">
        <v>-0.15039011099999999</v>
      </c>
      <c r="O1651" s="118">
        <v>0.203590782</v>
      </c>
      <c r="P1651" s="126" t="s">
        <v>1765</v>
      </c>
      <c r="Q1651" s="114" t="s">
        <v>1764</v>
      </c>
      <c r="R1651" s="114" t="s">
        <v>1764</v>
      </c>
      <c r="S1651" s="114">
        <v>1</v>
      </c>
      <c r="T1651" s="73">
        <f t="shared" si="130"/>
        <v>1</v>
      </c>
      <c r="U1651" s="73">
        <f t="shared" si="131"/>
        <v>0</v>
      </c>
      <c r="V1651" s="73">
        <f t="shared" si="132"/>
        <v>0</v>
      </c>
      <c r="W1651" s="73">
        <f t="shared" si="129"/>
        <v>1</v>
      </c>
    </row>
    <row r="1652" spans="1:23" ht="15.75" x14ac:dyDescent="0.25">
      <c r="A1652" s="113" t="s">
        <v>1691</v>
      </c>
      <c r="B1652" s="114">
        <v>7</v>
      </c>
      <c r="C1652" s="114">
        <v>86288853</v>
      </c>
      <c r="D1652" s="113" t="s">
        <v>16</v>
      </c>
      <c r="E1652" s="113" t="s">
        <v>21</v>
      </c>
      <c r="F1652" s="115">
        <v>-3.8207100000000001E-2</v>
      </c>
      <c r="G1652" s="115">
        <v>0.63389399999999996</v>
      </c>
      <c r="H1652" s="115">
        <f t="shared" si="128"/>
        <v>7.573488738635425</v>
      </c>
      <c r="I1652" s="116">
        <v>2.6700000000000001E-8</v>
      </c>
      <c r="J1652" s="115">
        <v>0.21590199199999999</v>
      </c>
      <c r="K1652" s="117">
        <v>2.1249999999999999E-4</v>
      </c>
      <c r="L1652" s="115">
        <v>0.22134715999999999</v>
      </c>
      <c r="M1652" s="118">
        <v>0.23497831299999999</v>
      </c>
      <c r="N1652" s="115">
        <v>-0.113356779</v>
      </c>
      <c r="O1652" s="118">
        <v>0.33386370399999998</v>
      </c>
      <c r="P1652" s="126" t="s">
        <v>1765</v>
      </c>
      <c r="Q1652" s="114" t="s">
        <v>1764</v>
      </c>
      <c r="R1652" s="114" t="s">
        <v>1764</v>
      </c>
      <c r="S1652" s="114">
        <v>1</v>
      </c>
      <c r="T1652" s="73">
        <f t="shared" si="130"/>
        <v>1</v>
      </c>
      <c r="U1652" s="73">
        <f t="shared" si="131"/>
        <v>0</v>
      </c>
      <c r="V1652" s="73">
        <f t="shared" si="132"/>
        <v>0</v>
      </c>
      <c r="W1652" s="73">
        <f t="shared" si="129"/>
        <v>1</v>
      </c>
    </row>
    <row r="1653" spans="1:23" ht="15.75" x14ac:dyDescent="0.25">
      <c r="A1653" s="113" t="s">
        <v>1692</v>
      </c>
      <c r="B1653" s="114">
        <v>7</v>
      </c>
      <c r="C1653" s="114">
        <v>86289047</v>
      </c>
      <c r="D1653" s="113" t="s">
        <v>21</v>
      </c>
      <c r="E1653" s="113" t="s">
        <v>19</v>
      </c>
      <c r="F1653" s="115">
        <v>-3.8194699999999998E-2</v>
      </c>
      <c r="G1653" s="115">
        <v>0.63389099999999998</v>
      </c>
      <c r="H1653" s="115">
        <f t="shared" si="128"/>
        <v>7.5686362358410131</v>
      </c>
      <c r="I1653" s="116">
        <v>2.7E-8</v>
      </c>
      <c r="J1653" s="115">
        <v>0.21590199199999999</v>
      </c>
      <c r="K1653" s="117">
        <v>2.1249999999999999E-4</v>
      </c>
      <c r="L1653" s="115">
        <v>0.22134715999999999</v>
      </c>
      <c r="M1653" s="118">
        <v>0.23497831299999999</v>
      </c>
      <c r="N1653" s="115">
        <v>-0.113356779</v>
      </c>
      <c r="O1653" s="118">
        <v>0.33386370399999998</v>
      </c>
      <c r="P1653" s="126" t="s">
        <v>1765</v>
      </c>
      <c r="Q1653" s="114" t="s">
        <v>1764</v>
      </c>
      <c r="R1653" s="114" t="s">
        <v>1764</v>
      </c>
      <c r="S1653" s="114">
        <v>1</v>
      </c>
      <c r="T1653" s="73">
        <f t="shared" si="130"/>
        <v>1</v>
      </c>
      <c r="U1653" s="73">
        <f t="shared" si="131"/>
        <v>0</v>
      </c>
      <c r="V1653" s="73">
        <f t="shared" si="132"/>
        <v>0</v>
      </c>
      <c r="W1653" s="73">
        <f t="shared" si="129"/>
        <v>1</v>
      </c>
    </row>
    <row r="1654" spans="1:23" ht="15.75" x14ac:dyDescent="0.25">
      <c r="A1654" s="113" t="s">
        <v>1693</v>
      </c>
      <c r="B1654" s="114">
        <v>7</v>
      </c>
      <c r="C1654" s="114">
        <v>86289340</v>
      </c>
      <c r="D1654" s="113" t="s">
        <v>21</v>
      </c>
      <c r="E1654" s="113" t="s">
        <v>15</v>
      </c>
      <c r="F1654" s="115">
        <v>-3.8221100000000001E-2</v>
      </c>
      <c r="G1654" s="115">
        <v>0.63389499999999999</v>
      </c>
      <c r="H1654" s="115">
        <f t="shared" si="128"/>
        <v>7.5767541260631921</v>
      </c>
      <c r="I1654" s="116">
        <v>2.6499999999999999E-8</v>
      </c>
      <c r="J1654" s="115">
        <v>0.21590199199999999</v>
      </c>
      <c r="K1654" s="117">
        <v>2.1249999999999999E-4</v>
      </c>
      <c r="L1654" s="115">
        <v>0.22134715999999999</v>
      </c>
      <c r="M1654" s="118">
        <v>0.23497831299999999</v>
      </c>
      <c r="N1654" s="115">
        <v>-0.113356779</v>
      </c>
      <c r="O1654" s="118">
        <v>0.33386370399999998</v>
      </c>
      <c r="P1654" s="126" t="s">
        <v>1765</v>
      </c>
      <c r="Q1654" s="114" t="s">
        <v>1764</v>
      </c>
      <c r="R1654" s="114" t="s">
        <v>1764</v>
      </c>
      <c r="S1654" s="114">
        <v>1</v>
      </c>
      <c r="T1654" s="73">
        <f t="shared" si="130"/>
        <v>1</v>
      </c>
      <c r="U1654" s="73">
        <f t="shared" si="131"/>
        <v>0</v>
      </c>
      <c r="V1654" s="73">
        <f t="shared" si="132"/>
        <v>0</v>
      </c>
      <c r="W1654" s="73">
        <f t="shared" si="129"/>
        <v>1</v>
      </c>
    </row>
    <row r="1655" spans="1:23" ht="15.75" x14ac:dyDescent="0.25">
      <c r="A1655" s="113" t="s">
        <v>1694</v>
      </c>
      <c r="B1655" s="114">
        <v>7</v>
      </c>
      <c r="C1655" s="114">
        <v>86289954</v>
      </c>
      <c r="D1655" s="113" t="s">
        <v>21</v>
      </c>
      <c r="E1655" s="113" t="s">
        <v>1695</v>
      </c>
      <c r="F1655" s="115">
        <v>-3.7725799999999997E-2</v>
      </c>
      <c r="G1655" s="115">
        <v>0.63399399999999995</v>
      </c>
      <c r="H1655" s="115">
        <f t="shared" si="128"/>
        <v>7.3904055907747797</v>
      </c>
      <c r="I1655" s="116">
        <v>4.07E-8</v>
      </c>
      <c r="J1655" s="115">
        <v>0.22814907100000001</v>
      </c>
      <c r="K1655" s="117">
        <v>1.0558E-4</v>
      </c>
      <c r="L1655" s="115">
        <v>0.19456674500000001</v>
      </c>
      <c r="M1655" s="118">
        <v>0.301062</v>
      </c>
      <c r="N1655" s="115">
        <v>-0.17017718700000001</v>
      </c>
      <c r="O1655" s="118">
        <v>0.150663354</v>
      </c>
      <c r="P1655" s="126" t="s">
        <v>1765</v>
      </c>
      <c r="Q1655" s="114" t="s">
        <v>1764</v>
      </c>
      <c r="R1655" s="114" t="s">
        <v>1764</v>
      </c>
      <c r="S1655" s="114">
        <v>1</v>
      </c>
      <c r="T1655" s="73">
        <f t="shared" si="130"/>
        <v>1</v>
      </c>
      <c r="U1655" s="73">
        <f t="shared" si="131"/>
        <v>0</v>
      </c>
      <c r="V1655" s="73">
        <f t="shared" si="132"/>
        <v>0</v>
      </c>
      <c r="W1655" s="73">
        <f t="shared" si="129"/>
        <v>1</v>
      </c>
    </row>
    <row r="1656" spans="1:23" ht="15.75" x14ac:dyDescent="0.25">
      <c r="A1656" s="113" t="s">
        <v>1696</v>
      </c>
      <c r="B1656" s="114">
        <v>7</v>
      </c>
      <c r="C1656" s="114">
        <v>86289966</v>
      </c>
      <c r="D1656" s="113" t="s">
        <v>15</v>
      </c>
      <c r="E1656" s="113" t="s">
        <v>16</v>
      </c>
      <c r="F1656" s="115">
        <v>-3.7707900000000003E-2</v>
      </c>
      <c r="G1656" s="115">
        <v>0.63394700000000004</v>
      </c>
      <c r="H1656" s="115">
        <f t="shared" si="128"/>
        <v>7.3829996588791014</v>
      </c>
      <c r="I1656" s="116">
        <v>4.14E-8</v>
      </c>
      <c r="J1656" s="115">
        <v>0.224342178</v>
      </c>
      <c r="K1656" s="117">
        <v>1.2109599999999999E-4</v>
      </c>
      <c r="L1656" s="115">
        <v>0.18252321199999999</v>
      </c>
      <c r="M1656" s="118">
        <v>0.32803041799999999</v>
      </c>
      <c r="N1656" s="115">
        <v>-0.132801697</v>
      </c>
      <c r="O1656" s="118">
        <v>0.25817315499999999</v>
      </c>
      <c r="P1656" s="126" t="s">
        <v>1765</v>
      </c>
      <c r="Q1656" s="114" t="s">
        <v>1764</v>
      </c>
      <c r="R1656" s="114" t="s">
        <v>1764</v>
      </c>
      <c r="S1656" s="114">
        <v>1</v>
      </c>
      <c r="T1656" s="73">
        <f t="shared" si="130"/>
        <v>1</v>
      </c>
      <c r="U1656" s="73">
        <f t="shared" si="131"/>
        <v>0</v>
      </c>
      <c r="V1656" s="73">
        <f t="shared" si="132"/>
        <v>0</v>
      </c>
      <c r="W1656" s="73">
        <f t="shared" si="129"/>
        <v>1</v>
      </c>
    </row>
    <row r="1657" spans="1:23" ht="15.75" x14ac:dyDescent="0.25">
      <c r="A1657" s="113" t="s">
        <v>1697</v>
      </c>
      <c r="B1657" s="114">
        <v>7</v>
      </c>
      <c r="C1657" s="114">
        <v>86291177</v>
      </c>
      <c r="D1657" s="113" t="s">
        <v>21</v>
      </c>
      <c r="E1657" s="113" t="s">
        <v>19</v>
      </c>
      <c r="F1657" s="115">
        <v>-3.8114799999999997E-2</v>
      </c>
      <c r="G1657" s="115">
        <v>0.63400299999999998</v>
      </c>
      <c r="H1657" s="115">
        <f t="shared" si="128"/>
        <v>7.5391021572434518</v>
      </c>
      <c r="I1657" s="116">
        <v>2.8900000000000001E-8</v>
      </c>
      <c r="J1657" s="115">
        <v>0.21910972100000001</v>
      </c>
      <c r="K1657" s="117">
        <v>1.93897E-4</v>
      </c>
      <c r="L1657" s="115">
        <v>0.235320117</v>
      </c>
      <c r="M1657" s="118">
        <v>0.21060590000000001</v>
      </c>
      <c r="N1657" s="115">
        <v>-0.15274586800000001</v>
      </c>
      <c r="O1657" s="118">
        <v>0.19666143799999999</v>
      </c>
      <c r="P1657" s="126" t="s">
        <v>1765</v>
      </c>
      <c r="Q1657" s="114" t="s">
        <v>1764</v>
      </c>
      <c r="R1657" s="114" t="s">
        <v>1764</v>
      </c>
      <c r="S1657" s="114">
        <v>1</v>
      </c>
      <c r="T1657" s="73">
        <f t="shared" si="130"/>
        <v>1</v>
      </c>
      <c r="U1657" s="73">
        <f t="shared" si="131"/>
        <v>0</v>
      </c>
      <c r="V1657" s="73">
        <f t="shared" si="132"/>
        <v>0</v>
      </c>
      <c r="W1657" s="73">
        <f t="shared" si="129"/>
        <v>1</v>
      </c>
    </row>
    <row r="1658" spans="1:23" ht="15.75" x14ac:dyDescent="0.25">
      <c r="A1658" s="113" t="s">
        <v>1698</v>
      </c>
      <c r="B1658" s="114">
        <v>7</v>
      </c>
      <c r="C1658" s="114">
        <v>86291446</v>
      </c>
      <c r="D1658" s="113" t="s">
        <v>21</v>
      </c>
      <c r="E1658" s="113" t="s">
        <v>15</v>
      </c>
      <c r="F1658" s="115">
        <v>-3.8088700000000003E-2</v>
      </c>
      <c r="G1658" s="115">
        <v>0.63390100000000005</v>
      </c>
      <c r="H1658" s="115">
        <f t="shared" si="128"/>
        <v>7.5287082889410613</v>
      </c>
      <c r="I1658" s="116">
        <v>2.96E-8</v>
      </c>
      <c r="J1658" s="115">
        <v>0.17943014400000001</v>
      </c>
      <c r="K1658" s="117">
        <v>1.975287E-3</v>
      </c>
      <c r="L1658" s="115">
        <v>0.27130316799999998</v>
      </c>
      <c r="M1658" s="118">
        <v>0.14330604799999999</v>
      </c>
      <c r="N1658" s="115">
        <v>-0.185111156</v>
      </c>
      <c r="O1658" s="118">
        <v>0.112590382</v>
      </c>
      <c r="P1658" s="126" t="s">
        <v>1765</v>
      </c>
      <c r="Q1658" s="114" t="s">
        <v>1764</v>
      </c>
      <c r="R1658" s="114" t="s">
        <v>1764</v>
      </c>
      <c r="S1658" s="114">
        <v>1</v>
      </c>
      <c r="T1658" s="73">
        <f t="shared" si="130"/>
        <v>0</v>
      </c>
      <c r="U1658" s="73">
        <f t="shared" si="131"/>
        <v>0</v>
      </c>
      <c r="V1658" s="73">
        <f t="shared" si="132"/>
        <v>0</v>
      </c>
      <c r="W1658" s="73">
        <f t="shared" si="129"/>
        <v>0</v>
      </c>
    </row>
    <row r="1659" spans="1:23" ht="15.75" x14ac:dyDescent="0.25">
      <c r="A1659" s="113" t="s">
        <v>1699</v>
      </c>
      <c r="B1659" s="114">
        <v>7</v>
      </c>
      <c r="C1659" s="114">
        <v>86293799</v>
      </c>
      <c r="D1659" s="113" t="s">
        <v>16</v>
      </c>
      <c r="E1659" s="113" t="s">
        <v>15</v>
      </c>
      <c r="F1659" s="115">
        <v>-3.8141799999999997E-2</v>
      </c>
      <c r="G1659" s="115">
        <v>0.63400599999999996</v>
      </c>
      <c r="H1659" s="115">
        <f t="shared" si="128"/>
        <v>7.5482135644757093</v>
      </c>
      <c r="I1659" s="116">
        <v>2.8299999999999999E-8</v>
      </c>
      <c r="J1659" s="115">
        <v>0.21910972100000001</v>
      </c>
      <c r="K1659" s="117">
        <v>1.93897E-4</v>
      </c>
      <c r="L1659" s="115">
        <v>0.235320117</v>
      </c>
      <c r="M1659" s="118">
        <v>0.21060590000000001</v>
      </c>
      <c r="N1659" s="115">
        <v>-0.15274586800000001</v>
      </c>
      <c r="O1659" s="118">
        <v>0.19666143799999999</v>
      </c>
      <c r="P1659" s="126" t="s">
        <v>1765</v>
      </c>
      <c r="Q1659" s="114" t="s">
        <v>1764</v>
      </c>
      <c r="R1659" s="114" t="s">
        <v>1764</v>
      </c>
      <c r="S1659" s="114">
        <v>1</v>
      </c>
      <c r="T1659" s="73">
        <f t="shared" si="130"/>
        <v>1</v>
      </c>
      <c r="U1659" s="73">
        <f t="shared" si="131"/>
        <v>0</v>
      </c>
      <c r="V1659" s="73">
        <f t="shared" si="132"/>
        <v>0</v>
      </c>
      <c r="W1659" s="73">
        <f t="shared" si="129"/>
        <v>1</v>
      </c>
    </row>
    <row r="1660" spans="1:23" ht="15.75" x14ac:dyDescent="0.25">
      <c r="A1660" s="113" t="s">
        <v>1700</v>
      </c>
      <c r="B1660" s="114">
        <v>7</v>
      </c>
      <c r="C1660" s="114">
        <v>86295063</v>
      </c>
      <c r="D1660" s="113" t="s">
        <v>19</v>
      </c>
      <c r="E1660" s="113" t="s">
        <v>21</v>
      </c>
      <c r="F1660" s="115">
        <v>-3.8108799999999998E-2</v>
      </c>
      <c r="G1660" s="115">
        <v>0.63401799999999997</v>
      </c>
      <c r="H1660" s="115">
        <f t="shared" si="128"/>
        <v>7.5361070110140931</v>
      </c>
      <c r="I1660" s="116">
        <v>2.9099999999999999E-8</v>
      </c>
      <c r="J1660" s="115">
        <v>0.21910972100000001</v>
      </c>
      <c r="K1660" s="117">
        <v>1.93897E-4</v>
      </c>
      <c r="L1660" s="115">
        <v>0.235320117</v>
      </c>
      <c r="M1660" s="118">
        <v>0.21060590000000001</v>
      </c>
      <c r="N1660" s="115">
        <v>-0.15274586800000001</v>
      </c>
      <c r="O1660" s="118">
        <v>0.19666143799999999</v>
      </c>
      <c r="P1660" s="126" t="s">
        <v>1765</v>
      </c>
      <c r="Q1660" s="114" t="s">
        <v>1764</v>
      </c>
      <c r="R1660" s="114" t="s">
        <v>1764</v>
      </c>
      <c r="S1660" s="114">
        <v>1</v>
      </c>
      <c r="T1660" s="73">
        <f t="shared" si="130"/>
        <v>1</v>
      </c>
      <c r="U1660" s="73">
        <f t="shared" si="131"/>
        <v>0</v>
      </c>
      <c r="V1660" s="73">
        <f t="shared" si="132"/>
        <v>0</v>
      </c>
      <c r="W1660" s="73">
        <f t="shared" si="129"/>
        <v>1</v>
      </c>
    </row>
    <row r="1661" spans="1:23" ht="15.75" x14ac:dyDescent="0.25">
      <c r="A1661" s="113" t="s">
        <v>1701</v>
      </c>
      <c r="B1661" s="114">
        <v>7</v>
      </c>
      <c r="C1661" s="114">
        <v>86296335</v>
      </c>
      <c r="D1661" s="113" t="s">
        <v>21</v>
      </c>
      <c r="E1661" s="113" t="s">
        <v>19</v>
      </c>
      <c r="F1661" s="115">
        <v>-3.7828500000000001E-2</v>
      </c>
      <c r="G1661" s="115">
        <v>0.63400000000000001</v>
      </c>
      <c r="H1661" s="115">
        <f t="shared" si="128"/>
        <v>7.4400933749638876</v>
      </c>
      <c r="I1661" s="116">
        <v>3.6300000000000001E-8</v>
      </c>
      <c r="J1661" s="115">
        <v>0.21910972100000001</v>
      </c>
      <c r="K1661" s="117">
        <v>1.93897E-4</v>
      </c>
      <c r="L1661" s="115">
        <v>0.235320117</v>
      </c>
      <c r="M1661" s="118">
        <v>0.21060590000000001</v>
      </c>
      <c r="N1661" s="115">
        <v>-0.15274586800000001</v>
      </c>
      <c r="O1661" s="118">
        <v>0.19666143799999999</v>
      </c>
      <c r="P1661" s="126" t="s">
        <v>1765</v>
      </c>
      <c r="Q1661" s="114" t="s">
        <v>1764</v>
      </c>
      <c r="R1661" s="114" t="s">
        <v>1764</v>
      </c>
      <c r="S1661" s="114">
        <v>1</v>
      </c>
      <c r="T1661" s="73">
        <f t="shared" si="130"/>
        <v>1</v>
      </c>
      <c r="U1661" s="73">
        <f t="shared" si="131"/>
        <v>0</v>
      </c>
      <c r="V1661" s="73">
        <f t="shared" si="132"/>
        <v>0</v>
      </c>
      <c r="W1661" s="73">
        <f t="shared" si="129"/>
        <v>1</v>
      </c>
    </row>
    <row r="1662" spans="1:23" ht="15.75" x14ac:dyDescent="0.25">
      <c r="A1662" s="113" t="s">
        <v>1702</v>
      </c>
      <c r="B1662" s="114">
        <v>7</v>
      </c>
      <c r="C1662" s="114">
        <v>86297150</v>
      </c>
      <c r="D1662" s="113" t="s">
        <v>16</v>
      </c>
      <c r="E1662" s="113" t="s">
        <v>21</v>
      </c>
      <c r="F1662" s="115">
        <v>-3.7943299999999999E-2</v>
      </c>
      <c r="G1662" s="115">
        <v>0.63402599999999998</v>
      </c>
      <c r="H1662" s="115">
        <f t="shared" si="128"/>
        <v>7.4814860601221129</v>
      </c>
      <c r="I1662" s="116">
        <v>3.2999999999999998E-8</v>
      </c>
      <c r="J1662" s="115">
        <v>0.21910972100000001</v>
      </c>
      <c r="K1662" s="117">
        <v>1.93897E-4</v>
      </c>
      <c r="L1662" s="115">
        <v>0.235320117</v>
      </c>
      <c r="M1662" s="118">
        <v>0.21060590000000001</v>
      </c>
      <c r="N1662" s="115">
        <v>-0.15274586800000001</v>
      </c>
      <c r="O1662" s="118">
        <v>0.19666143799999999</v>
      </c>
      <c r="P1662" s="126" t="s">
        <v>1765</v>
      </c>
      <c r="Q1662" s="114" t="s">
        <v>1764</v>
      </c>
      <c r="R1662" s="114" t="s">
        <v>1764</v>
      </c>
      <c r="S1662" s="114">
        <v>1</v>
      </c>
      <c r="T1662" s="73">
        <f t="shared" si="130"/>
        <v>1</v>
      </c>
      <c r="U1662" s="73">
        <f t="shared" si="131"/>
        <v>0</v>
      </c>
      <c r="V1662" s="73">
        <f t="shared" si="132"/>
        <v>0</v>
      </c>
      <c r="W1662" s="73">
        <f t="shared" si="129"/>
        <v>1</v>
      </c>
    </row>
    <row r="1663" spans="1:23" ht="15.75" x14ac:dyDescent="0.25">
      <c r="A1663" s="113" t="s">
        <v>1703</v>
      </c>
      <c r="B1663" s="114">
        <v>7</v>
      </c>
      <c r="C1663" s="114">
        <v>86302469</v>
      </c>
      <c r="D1663" s="113" t="s">
        <v>15</v>
      </c>
      <c r="E1663" s="113" t="s">
        <v>16</v>
      </c>
      <c r="F1663" s="115">
        <v>-3.7951600000000002E-2</v>
      </c>
      <c r="G1663" s="115">
        <v>0.63324599999999998</v>
      </c>
      <c r="H1663" s="115">
        <f t="shared" si="128"/>
        <v>7.489454989793388</v>
      </c>
      <c r="I1663" s="116">
        <v>3.2399999999999999E-8</v>
      </c>
      <c r="J1663" s="115">
        <v>0.21168362800000001</v>
      </c>
      <c r="K1663" s="117">
        <v>2.5821500000000001E-4</v>
      </c>
      <c r="L1663" s="115">
        <v>0.205036458</v>
      </c>
      <c r="M1663" s="118">
        <v>0.26829107299999999</v>
      </c>
      <c r="N1663" s="115">
        <v>-0.12950497799999999</v>
      </c>
      <c r="O1663" s="118">
        <v>0.26659113099999998</v>
      </c>
      <c r="P1663" s="126" t="s">
        <v>1765</v>
      </c>
      <c r="Q1663" s="114" t="s">
        <v>1764</v>
      </c>
      <c r="R1663" s="114" t="s">
        <v>1764</v>
      </c>
      <c r="S1663" s="114">
        <v>1</v>
      </c>
      <c r="T1663" s="73">
        <f t="shared" si="130"/>
        <v>1</v>
      </c>
      <c r="U1663" s="73">
        <f t="shared" si="131"/>
        <v>0</v>
      </c>
      <c r="V1663" s="73">
        <f t="shared" si="132"/>
        <v>0</v>
      </c>
      <c r="W1663" s="73">
        <f t="shared" si="129"/>
        <v>1</v>
      </c>
    </row>
    <row r="1664" spans="1:23" ht="15.75" x14ac:dyDescent="0.25">
      <c r="A1664" s="113" t="s">
        <v>1704</v>
      </c>
      <c r="B1664" s="114">
        <v>7</v>
      </c>
      <c r="C1664" s="114">
        <v>86304183</v>
      </c>
      <c r="D1664" s="113" t="s">
        <v>16</v>
      </c>
      <c r="E1664" s="113" t="s">
        <v>15</v>
      </c>
      <c r="F1664" s="115">
        <v>-3.7976099999999999E-2</v>
      </c>
      <c r="G1664" s="115">
        <v>0.63416399999999995</v>
      </c>
      <c r="H1664" s="115">
        <f t="shared" si="128"/>
        <v>7.4921441283041688</v>
      </c>
      <c r="I1664" s="116">
        <v>3.2199999999999997E-8</v>
      </c>
      <c r="J1664" s="115">
        <v>0.21910972100000001</v>
      </c>
      <c r="K1664" s="117">
        <v>1.93897E-4</v>
      </c>
      <c r="L1664" s="115">
        <v>0.235320117</v>
      </c>
      <c r="M1664" s="118">
        <v>0.21060590000000001</v>
      </c>
      <c r="N1664" s="115">
        <v>-0.15274586800000001</v>
      </c>
      <c r="O1664" s="118">
        <v>0.19666143799999999</v>
      </c>
      <c r="P1664" s="126" t="s">
        <v>1765</v>
      </c>
      <c r="Q1664" s="114" t="s">
        <v>1764</v>
      </c>
      <c r="R1664" s="114" t="s">
        <v>1764</v>
      </c>
      <c r="S1664" s="114">
        <v>1</v>
      </c>
      <c r="T1664" s="73">
        <f t="shared" si="130"/>
        <v>1</v>
      </c>
      <c r="U1664" s="73">
        <f t="shared" si="131"/>
        <v>0</v>
      </c>
      <c r="V1664" s="73">
        <f t="shared" si="132"/>
        <v>0</v>
      </c>
      <c r="W1664" s="73">
        <f t="shared" si="129"/>
        <v>1</v>
      </c>
    </row>
    <row r="1665" spans="1:23" ht="15.75" x14ac:dyDescent="0.25">
      <c r="A1665" s="113" t="s">
        <v>1705</v>
      </c>
      <c r="B1665" s="114">
        <v>7</v>
      </c>
      <c r="C1665" s="114">
        <v>86305753</v>
      </c>
      <c r="D1665" s="113" t="s">
        <v>290</v>
      </c>
      <c r="E1665" s="113" t="s">
        <v>21</v>
      </c>
      <c r="F1665" s="115">
        <v>-3.6898500000000001E-2</v>
      </c>
      <c r="G1665" s="115">
        <v>0.63321099999999997</v>
      </c>
      <c r="H1665" s="115">
        <f t="shared" si="128"/>
        <v>7.0819696632151201</v>
      </c>
      <c r="I1665" s="116">
        <v>8.28E-8</v>
      </c>
      <c r="J1665" s="115">
        <v>0.21168362800000001</v>
      </c>
      <c r="K1665" s="117">
        <v>2.5821500000000001E-4</v>
      </c>
      <c r="L1665" s="115">
        <v>0.205036458</v>
      </c>
      <c r="M1665" s="118">
        <v>0.26829107299999999</v>
      </c>
      <c r="N1665" s="115">
        <v>-0.12950497799999999</v>
      </c>
      <c r="O1665" s="118">
        <v>0.26659113099999998</v>
      </c>
      <c r="P1665" s="126" t="s">
        <v>1765</v>
      </c>
      <c r="Q1665" s="114" t="s">
        <v>1764</v>
      </c>
      <c r="R1665" s="114" t="s">
        <v>1764</v>
      </c>
      <c r="S1665" s="114">
        <v>1</v>
      </c>
      <c r="T1665" s="73">
        <f t="shared" si="130"/>
        <v>1</v>
      </c>
      <c r="U1665" s="73">
        <f t="shared" si="131"/>
        <v>0</v>
      </c>
      <c r="V1665" s="73">
        <f t="shared" si="132"/>
        <v>0</v>
      </c>
      <c r="W1665" s="73">
        <f t="shared" si="129"/>
        <v>1</v>
      </c>
    </row>
    <row r="1666" spans="1:23" ht="15.75" x14ac:dyDescent="0.25">
      <c r="A1666" s="113" t="s">
        <v>1706</v>
      </c>
      <c r="B1666" s="114">
        <v>7</v>
      </c>
      <c r="C1666" s="114">
        <v>86308038</v>
      </c>
      <c r="D1666" s="113" t="s">
        <v>15</v>
      </c>
      <c r="E1666" s="113" t="s">
        <v>16</v>
      </c>
      <c r="F1666" s="115">
        <v>-3.7902199999999997E-2</v>
      </c>
      <c r="G1666" s="115">
        <v>0.63418099999999999</v>
      </c>
      <c r="H1666" s="115">
        <f t="shared" si="128"/>
        <v>7.4659738939438647</v>
      </c>
      <c r="I1666" s="116">
        <v>3.4200000000000002E-8</v>
      </c>
      <c r="J1666" s="115">
        <v>0.21910972100000001</v>
      </c>
      <c r="K1666" s="117">
        <v>1.93897E-4</v>
      </c>
      <c r="L1666" s="115">
        <v>0.235320117</v>
      </c>
      <c r="M1666" s="118">
        <v>0.21060590000000001</v>
      </c>
      <c r="N1666" s="115">
        <v>-0.15274586800000001</v>
      </c>
      <c r="O1666" s="118">
        <v>0.19666143799999999</v>
      </c>
      <c r="P1666" s="126" t="s">
        <v>1765</v>
      </c>
      <c r="Q1666" s="114" t="s">
        <v>1764</v>
      </c>
      <c r="R1666" s="114" t="s">
        <v>1764</v>
      </c>
      <c r="S1666" s="114">
        <v>1</v>
      </c>
      <c r="T1666" s="73">
        <f t="shared" si="130"/>
        <v>1</v>
      </c>
      <c r="U1666" s="73">
        <f t="shared" si="131"/>
        <v>0</v>
      </c>
      <c r="V1666" s="73">
        <f t="shared" si="132"/>
        <v>0</v>
      </c>
      <c r="W1666" s="73">
        <f t="shared" si="129"/>
        <v>1</v>
      </c>
    </row>
    <row r="1667" spans="1:23" ht="15.75" x14ac:dyDescent="0.25">
      <c r="A1667" s="113" t="s">
        <v>1707</v>
      </c>
      <c r="B1667" s="114">
        <v>7</v>
      </c>
      <c r="C1667" s="114">
        <v>86308889</v>
      </c>
      <c r="D1667" s="113" t="s">
        <v>19</v>
      </c>
      <c r="E1667" s="113" t="s">
        <v>15</v>
      </c>
      <c r="F1667" s="115">
        <v>-3.7983200000000002E-2</v>
      </c>
      <c r="G1667" s="115">
        <v>0.634158</v>
      </c>
      <c r="H1667" s="115">
        <f t="shared" si="128"/>
        <v>7.4948500216800937</v>
      </c>
      <c r="I1667" s="116">
        <v>3.2000000000000002E-8</v>
      </c>
      <c r="J1667" s="115">
        <v>0.21910972100000001</v>
      </c>
      <c r="K1667" s="117">
        <v>1.93897E-4</v>
      </c>
      <c r="L1667" s="115">
        <v>0.235320117</v>
      </c>
      <c r="M1667" s="118">
        <v>0.21060590000000001</v>
      </c>
      <c r="N1667" s="115">
        <v>-0.15274586800000001</v>
      </c>
      <c r="O1667" s="118">
        <v>0.19666143799999999</v>
      </c>
      <c r="P1667" s="126" t="s">
        <v>1765</v>
      </c>
      <c r="Q1667" s="114" t="s">
        <v>1764</v>
      </c>
      <c r="R1667" s="114" t="s">
        <v>1764</v>
      </c>
      <c r="S1667" s="114">
        <v>1</v>
      </c>
      <c r="T1667" s="73">
        <f t="shared" si="130"/>
        <v>1</v>
      </c>
      <c r="U1667" s="73">
        <f t="shared" si="131"/>
        <v>0</v>
      </c>
      <c r="V1667" s="73">
        <f t="shared" si="132"/>
        <v>0</v>
      </c>
      <c r="W1667" s="73">
        <f t="shared" si="129"/>
        <v>1</v>
      </c>
    </row>
    <row r="1668" spans="1:23" ht="15.75" x14ac:dyDescent="0.25">
      <c r="A1668" s="113" t="s">
        <v>1708</v>
      </c>
      <c r="B1668" s="114">
        <v>7</v>
      </c>
      <c r="C1668" s="114">
        <v>86315426</v>
      </c>
      <c r="D1668" s="113" t="s">
        <v>19</v>
      </c>
      <c r="E1668" s="113" t="s">
        <v>21</v>
      </c>
      <c r="F1668" s="115">
        <v>-3.77165E-2</v>
      </c>
      <c r="G1668" s="115">
        <v>0.633795</v>
      </c>
      <c r="H1668" s="115">
        <f t="shared" si="128"/>
        <v>7.4012094932368848</v>
      </c>
      <c r="I1668" s="116">
        <v>3.9699999999999998E-8</v>
      </c>
      <c r="J1668" s="115">
        <v>0.21168362800000001</v>
      </c>
      <c r="K1668" s="117">
        <v>2.5821500000000001E-4</v>
      </c>
      <c r="L1668" s="115">
        <v>0.205036458</v>
      </c>
      <c r="M1668" s="118">
        <v>0.26829107299999999</v>
      </c>
      <c r="N1668" s="115">
        <v>-0.12950497799999999</v>
      </c>
      <c r="O1668" s="118">
        <v>0.26659113099999998</v>
      </c>
      <c r="P1668" s="126" t="s">
        <v>1765</v>
      </c>
      <c r="Q1668" s="114" t="s">
        <v>1764</v>
      </c>
      <c r="R1668" s="114" t="s">
        <v>1764</v>
      </c>
      <c r="S1668" s="114">
        <v>1</v>
      </c>
      <c r="T1668" s="73">
        <f t="shared" si="130"/>
        <v>1</v>
      </c>
      <c r="U1668" s="73">
        <f t="shared" si="131"/>
        <v>0</v>
      </c>
      <c r="V1668" s="73">
        <f t="shared" si="132"/>
        <v>0</v>
      </c>
      <c r="W1668" s="73">
        <f t="shared" si="129"/>
        <v>1</v>
      </c>
    </row>
    <row r="1669" spans="1:23" ht="15.75" x14ac:dyDescent="0.25">
      <c r="A1669" s="113" t="s">
        <v>1709</v>
      </c>
      <c r="B1669" s="114">
        <v>7</v>
      </c>
      <c r="C1669" s="114">
        <v>86317671</v>
      </c>
      <c r="D1669" s="113" t="s">
        <v>19</v>
      </c>
      <c r="E1669" s="113" t="s">
        <v>21</v>
      </c>
      <c r="F1669" s="115">
        <v>-3.7536399999999998E-2</v>
      </c>
      <c r="G1669" s="115">
        <v>0.63411799999999996</v>
      </c>
      <c r="H1669" s="115">
        <f t="shared" ref="H1669:H1720" si="133">-LOG10(I1669)</f>
        <v>7.3325470471100465</v>
      </c>
      <c r="I1669" s="116">
        <v>4.6499999999999999E-8</v>
      </c>
      <c r="J1669" s="115">
        <v>0.17943014400000001</v>
      </c>
      <c r="K1669" s="117">
        <v>1.975287E-3</v>
      </c>
      <c r="L1669" s="115">
        <v>0.27130316799999998</v>
      </c>
      <c r="M1669" s="118">
        <v>0.14330604799999999</v>
      </c>
      <c r="N1669" s="115">
        <v>-0.185111156</v>
      </c>
      <c r="O1669" s="118">
        <v>0.112590382</v>
      </c>
      <c r="P1669" s="126" t="s">
        <v>1765</v>
      </c>
      <c r="Q1669" s="114" t="s">
        <v>1764</v>
      </c>
      <c r="R1669" s="114" t="s">
        <v>1764</v>
      </c>
      <c r="S1669" s="114">
        <v>1</v>
      </c>
      <c r="T1669" s="73">
        <f t="shared" si="130"/>
        <v>0</v>
      </c>
      <c r="U1669" s="73">
        <f t="shared" si="131"/>
        <v>0</v>
      </c>
      <c r="V1669" s="73">
        <f t="shared" si="132"/>
        <v>0</v>
      </c>
      <c r="W1669" s="73">
        <f t="shared" si="129"/>
        <v>0</v>
      </c>
    </row>
    <row r="1670" spans="1:23" ht="15.75" x14ac:dyDescent="0.25">
      <c r="A1670" s="113" t="s">
        <v>1710</v>
      </c>
      <c r="B1670" s="114">
        <v>7</v>
      </c>
      <c r="C1670" s="114">
        <v>86322686</v>
      </c>
      <c r="D1670" s="113" t="s">
        <v>21</v>
      </c>
      <c r="E1670" s="113" t="s">
        <v>19</v>
      </c>
      <c r="F1670" s="115">
        <v>-3.7730699999999999E-2</v>
      </c>
      <c r="G1670" s="115">
        <v>0.63417500000000004</v>
      </c>
      <c r="H1670" s="115">
        <f t="shared" si="133"/>
        <v>7.4034029043735394</v>
      </c>
      <c r="I1670" s="116">
        <v>3.9500000000000003E-8</v>
      </c>
      <c r="J1670" s="115">
        <v>0.20834618799999999</v>
      </c>
      <c r="K1670" s="117">
        <v>3.9771499999999998E-4</v>
      </c>
      <c r="L1670" s="115">
        <v>0.240559573</v>
      </c>
      <c r="M1670" s="118">
        <v>0.20086229</v>
      </c>
      <c r="N1670" s="115">
        <v>-0.14185040300000001</v>
      </c>
      <c r="O1670" s="118">
        <v>0.23076703100000001</v>
      </c>
      <c r="P1670" s="126" t="s">
        <v>1765</v>
      </c>
      <c r="Q1670" s="114" t="s">
        <v>1764</v>
      </c>
      <c r="R1670" s="114" t="s">
        <v>1764</v>
      </c>
      <c r="S1670" s="114">
        <v>1</v>
      </c>
      <c r="T1670" s="73">
        <f t="shared" si="130"/>
        <v>0</v>
      </c>
      <c r="U1670" s="73">
        <f t="shared" si="131"/>
        <v>0</v>
      </c>
      <c r="V1670" s="73">
        <f t="shared" si="132"/>
        <v>0</v>
      </c>
      <c r="W1670" s="73">
        <f t="shared" ref="W1670:W1720" si="134">SUM(T1670:V1670)</f>
        <v>0</v>
      </c>
    </row>
    <row r="1671" spans="1:23" ht="15.75" x14ac:dyDescent="0.25">
      <c r="A1671" s="113" t="s">
        <v>1711</v>
      </c>
      <c r="B1671" s="114">
        <v>7</v>
      </c>
      <c r="C1671" s="114">
        <v>86323502</v>
      </c>
      <c r="D1671" s="113" t="s">
        <v>16</v>
      </c>
      <c r="E1671" s="113" t="s">
        <v>15</v>
      </c>
      <c r="F1671" s="115">
        <v>-3.7779399999999998E-2</v>
      </c>
      <c r="G1671" s="115">
        <v>0.63409899999999997</v>
      </c>
      <c r="H1671" s="115">
        <f t="shared" si="133"/>
        <v>7.4271283977995202</v>
      </c>
      <c r="I1671" s="116">
        <v>3.7399999999999997E-8</v>
      </c>
      <c r="J1671" s="115">
        <v>0.21910972100000001</v>
      </c>
      <c r="K1671" s="117">
        <v>1.93897E-4</v>
      </c>
      <c r="L1671" s="115">
        <v>0.235320117</v>
      </c>
      <c r="M1671" s="118">
        <v>0.21060590000000001</v>
      </c>
      <c r="N1671" s="115">
        <v>-0.15274586800000001</v>
      </c>
      <c r="O1671" s="118">
        <v>0.19666143799999999</v>
      </c>
      <c r="P1671" s="126" t="s">
        <v>1765</v>
      </c>
      <c r="Q1671" s="114" t="s">
        <v>1764</v>
      </c>
      <c r="R1671" s="114" t="s">
        <v>1764</v>
      </c>
      <c r="S1671" s="114">
        <v>1</v>
      </c>
      <c r="T1671" s="73">
        <f t="shared" si="130"/>
        <v>1</v>
      </c>
      <c r="U1671" s="73">
        <f t="shared" si="131"/>
        <v>0</v>
      </c>
      <c r="V1671" s="73">
        <f t="shared" si="132"/>
        <v>0</v>
      </c>
      <c r="W1671" s="73">
        <f t="shared" si="134"/>
        <v>1</v>
      </c>
    </row>
    <row r="1672" spans="1:23" ht="15.75" x14ac:dyDescent="0.25">
      <c r="A1672" s="113" t="s">
        <v>1712</v>
      </c>
      <c r="B1672" s="114">
        <v>7</v>
      </c>
      <c r="C1672" s="114">
        <v>86325374</v>
      </c>
      <c r="D1672" s="113" t="s">
        <v>15</v>
      </c>
      <c r="E1672" s="113" t="s">
        <v>16</v>
      </c>
      <c r="F1672" s="115">
        <v>-3.7737300000000001E-2</v>
      </c>
      <c r="G1672" s="115">
        <v>0.63414300000000001</v>
      </c>
      <c r="H1672" s="115">
        <f t="shared" si="133"/>
        <v>7.4134126953282449</v>
      </c>
      <c r="I1672" s="116">
        <v>3.8600000000000002E-8</v>
      </c>
      <c r="J1672" s="115">
        <v>0.22938355399999999</v>
      </c>
      <c r="K1672" s="117">
        <v>9.4699999999999998E-5</v>
      </c>
      <c r="L1672" s="115">
        <v>0.29052365400000002</v>
      </c>
      <c r="M1672" s="118">
        <v>0.12201530200000001</v>
      </c>
      <c r="N1672" s="115">
        <v>-0.218406771</v>
      </c>
      <c r="O1672" s="118">
        <v>6.4734812000000003E-2</v>
      </c>
      <c r="P1672" s="126" t="s">
        <v>1765</v>
      </c>
      <c r="Q1672" s="114" t="s">
        <v>1764</v>
      </c>
      <c r="R1672" s="114" t="s">
        <v>1764</v>
      </c>
      <c r="S1672" s="114">
        <v>1</v>
      </c>
      <c r="T1672" s="73">
        <f t="shared" ref="T1672:T1720" si="135">IF(AND(P1672="Yes", K1672 &lt; 0.0002747), 1, 0)</f>
        <v>1</v>
      </c>
      <c r="U1672" s="73">
        <f t="shared" ref="U1672:U1720" si="136">IF(AND(Q1672="Yes", M1672 &lt; 0.0002747), 1, 0)</f>
        <v>0</v>
      </c>
      <c r="V1672" s="73">
        <f t="shared" ref="V1672:V1720" si="137">IF(AND(R1672="Yes", O1672 &lt; 0.0002747), 1, 0)</f>
        <v>0</v>
      </c>
      <c r="W1672" s="73">
        <f t="shared" si="134"/>
        <v>1</v>
      </c>
    </row>
    <row r="1673" spans="1:23" ht="15.75" x14ac:dyDescent="0.25">
      <c r="A1673" s="113" t="s">
        <v>1713</v>
      </c>
      <c r="B1673" s="114">
        <v>7</v>
      </c>
      <c r="C1673" s="114">
        <v>86325382</v>
      </c>
      <c r="D1673" s="113" t="s">
        <v>15</v>
      </c>
      <c r="E1673" s="113" t="s">
        <v>16</v>
      </c>
      <c r="F1673" s="115">
        <v>-3.7529199999999999E-2</v>
      </c>
      <c r="G1673" s="115">
        <v>0.63416099999999997</v>
      </c>
      <c r="H1673" s="115">
        <f t="shared" si="133"/>
        <v>7.3372421683184257</v>
      </c>
      <c r="I1673" s="116">
        <v>4.6000000000000002E-8</v>
      </c>
      <c r="J1673" s="115">
        <v>0.22938355399999999</v>
      </c>
      <c r="K1673" s="117">
        <v>9.4699999999999998E-5</v>
      </c>
      <c r="L1673" s="115">
        <v>0.29052365400000002</v>
      </c>
      <c r="M1673" s="118">
        <v>0.12201530200000001</v>
      </c>
      <c r="N1673" s="115">
        <v>-0.218406771</v>
      </c>
      <c r="O1673" s="118">
        <v>6.4734812000000003E-2</v>
      </c>
      <c r="P1673" s="126" t="s">
        <v>1765</v>
      </c>
      <c r="Q1673" s="114" t="s">
        <v>1764</v>
      </c>
      <c r="R1673" s="114" t="s">
        <v>1764</v>
      </c>
      <c r="S1673" s="114">
        <v>1</v>
      </c>
      <c r="T1673" s="73">
        <f t="shared" si="135"/>
        <v>1</v>
      </c>
      <c r="U1673" s="73">
        <f t="shared" si="136"/>
        <v>0</v>
      </c>
      <c r="V1673" s="73">
        <f t="shared" si="137"/>
        <v>0</v>
      </c>
      <c r="W1673" s="73">
        <f t="shared" si="134"/>
        <v>1</v>
      </c>
    </row>
    <row r="1674" spans="1:23" ht="15.75" x14ac:dyDescent="0.25">
      <c r="A1674" s="113" t="s">
        <v>1714</v>
      </c>
      <c r="B1674" s="114">
        <v>7</v>
      </c>
      <c r="C1674" s="114">
        <v>86327158</v>
      </c>
      <c r="D1674" s="113" t="s">
        <v>21</v>
      </c>
      <c r="E1674" s="113" t="s">
        <v>16</v>
      </c>
      <c r="F1674" s="115">
        <v>-3.7648000000000001E-2</v>
      </c>
      <c r="G1674" s="115">
        <v>0.61310799999999999</v>
      </c>
      <c r="H1674" s="115">
        <f t="shared" si="133"/>
        <v>7.4854522473397136</v>
      </c>
      <c r="I1674" s="116">
        <v>3.2700000000000002E-8</v>
      </c>
      <c r="J1674" s="115">
        <v>0.22277782700000001</v>
      </c>
      <c r="K1674" s="117">
        <v>1.21759E-4</v>
      </c>
      <c r="L1674" s="115">
        <v>4.5386352999999997E-2</v>
      </c>
      <c r="M1674" s="118">
        <v>0.80659082000000004</v>
      </c>
      <c r="N1674" s="115">
        <v>-8.9560917000000004E-2</v>
      </c>
      <c r="O1674" s="118">
        <v>0.44271093500000003</v>
      </c>
      <c r="P1674" s="126" t="s">
        <v>1765</v>
      </c>
      <c r="Q1674" s="114" t="s">
        <v>1764</v>
      </c>
      <c r="R1674" s="114" t="s">
        <v>1764</v>
      </c>
      <c r="S1674" s="114">
        <v>1</v>
      </c>
      <c r="T1674" s="73">
        <f t="shared" si="135"/>
        <v>1</v>
      </c>
      <c r="U1674" s="73">
        <f t="shared" si="136"/>
        <v>0</v>
      </c>
      <c r="V1674" s="73">
        <f t="shared" si="137"/>
        <v>0</v>
      </c>
      <c r="W1674" s="73">
        <f t="shared" si="134"/>
        <v>1</v>
      </c>
    </row>
    <row r="1675" spans="1:23" ht="15.75" x14ac:dyDescent="0.25">
      <c r="A1675" s="113" t="s">
        <v>1715</v>
      </c>
      <c r="B1675" s="114">
        <v>7</v>
      </c>
      <c r="C1675" s="114">
        <v>86327438</v>
      </c>
      <c r="D1675" s="113" t="s">
        <v>16</v>
      </c>
      <c r="E1675" s="113" t="s">
        <v>15</v>
      </c>
      <c r="F1675" s="115">
        <v>-3.7622000000000003E-2</v>
      </c>
      <c r="G1675" s="115">
        <v>0.61311700000000002</v>
      </c>
      <c r="H1675" s="115">
        <f t="shared" si="133"/>
        <v>7.4749551929631544</v>
      </c>
      <c r="I1675" s="116">
        <v>3.3500000000000002E-8</v>
      </c>
      <c r="J1675" s="115">
        <v>0.22277782700000001</v>
      </c>
      <c r="K1675" s="117">
        <v>1.21759E-4</v>
      </c>
      <c r="L1675" s="115">
        <v>4.5386352999999997E-2</v>
      </c>
      <c r="M1675" s="118">
        <v>0.80659082000000004</v>
      </c>
      <c r="N1675" s="115">
        <v>-8.9560917000000004E-2</v>
      </c>
      <c r="O1675" s="118">
        <v>0.44271093500000003</v>
      </c>
      <c r="P1675" s="126" t="s">
        <v>1765</v>
      </c>
      <c r="Q1675" s="114" t="s">
        <v>1764</v>
      </c>
      <c r="R1675" s="114" t="s">
        <v>1764</v>
      </c>
      <c r="S1675" s="114">
        <v>1</v>
      </c>
      <c r="T1675" s="73">
        <f>IF(AND(P1675="Yes", K1675 &lt; 0.0002747), 1, 0)</f>
        <v>1</v>
      </c>
      <c r="U1675" s="73">
        <f t="shared" si="136"/>
        <v>0</v>
      </c>
      <c r="V1675" s="73">
        <f t="shared" si="137"/>
        <v>0</v>
      </c>
      <c r="W1675" s="73">
        <f t="shared" si="134"/>
        <v>1</v>
      </c>
    </row>
    <row r="1676" spans="1:23" ht="15.75" x14ac:dyDescent="0.25">
      <c r="A1676" s="113" t="s">
        <v>1716</v>
      </c>
      <c r="B1676" s="114">
        <v>7</v>
      </c>
      <c r="C1676" s="114">
        <v>86340497</v>
      </c>
      <c r="D1676" s="113" t="s">
        <v>15</v>
      </c>
      <c r="E1676" s="113" t="s">
        <v>21</v>
      </c>
      <c r="F1676" s="115">
        <v>-3.81962E-2</v>
      </c>
      <c r="G1676" s="115">
        <v>0.62675599999999998</v>
      </c>
      <c r="H1676" s="115">
        <f t="shared" si="133"/>
        <v>7.414539270491499</v>
      </c>
      <c r="I1676" s="116">
        <v>3.8500000000000001E-8</v>
      </c>
      <c r="J1676" s="115">
        <v>0.15506704900000001</v>
      </c>
      <c r="K1676" s="117">
        <v>8.2635720000000003E-3</v>
      </c>
      <c r="L1676" s="115">
        <v>3.54011E-3</v>
      </c>
      <c r="M1676" s="118">
        <v>0.98494786099999998</v>
      </c>
      <c r="N1676" s="115">
        <v>-7.9724890000000007E-2</v>
      </c>
      <c r="O1676" s="118">
        <v>0.49962266399999999</v>
      </c>
      <c r="P1676" s="126" t="s">
        <v>1765</v>
      </c>
      <c r="Q1676" s="114" t="s">
        <v>1764</v>
      </c>
      <c r="R1676" s="114" t="s">
        <v>1764</v>
      </c>
      <c r="S1676" s="114">
        <v>1</v>
      </c>
      <c r="T1676" s="73">
        <f t="shared" si="135"/>
        <v>0</v>
      </c>
      <c r="U1676" s="73">
        <f t="shared" si="136"/>
        <v>0</v>
      </c>
      <c r="V1676" s="73">
        <f t="shared" si="137"/>
        <v>0</v>
      </c>
      <c r="W1676" s="73">
        <f t="shared" si="134"/>
        <v>0</v>
      </c>
    </row>
    <row r="1677" spans="1:23" x14ac:dyDescent="0.25">
      <c r="A1677" s="133" t="s">
        <v>26</v>
      </c>
      <c r="B1677" s="134">
        <v>9</v>
      </c>
      <c r="C1677" s="134">
        <v>32428841</v>
      </c>
      <c r="D1677" s="133" t="s">
        <v>19</v>
      </c>
      <c r="E1677" s="133" t="s">
        <v>399</v>
      </c>
      <c r="F1677" s="135">
        <v>-4.3757799999999999E-2</v>
      </c>
      <c r="G1677" s="135">
        <v>0.18823599999999999</v>
      </c>
      <c r="H1677" s="135">
        <f t="shared" si="133"/>
        <v>6.0282604091122218</v>
      </c>
      <c r="I1677" s="136">
        <v>9.3699999999999999E-7</v>
      </c>
      <c r="J1677" s="135" t="e">
        <v>#NULL!</v>
      </c>
      <c r="K1677" s="137" t="e">
        <v>#NULL!</v>
      </c>
      <c r="L1677" s="135" t="e">
        <v>#NULL!</v>
      </c>
      <c r="M1677" s="138" t="e">
        <v>#NULL!</v>
      </c>
      <c r="N1677" s="135" t="e">
        <v>#NULL!</v>
      </c>
      <c r="O1677" s="138" t="e">
        <v>#NULL!</v>
      </c>
      <c r="P1677" s="133" t="e">
        <v>#NULL!</v>
      </c>
      <c r="Q1677" s="134" t="e">
        <v>#NULL!</v>
      </c>
      <c r="R1677" s="134" t="e">
        <v>#NULL!</v>
      </c>
      <c r="S1677" s="134" t="e">
        <v>#NULL!</v>
      </c>
      <c r="T1677" s="73" t="e">
        <f t="shared" si="135"/>
        <v>#NULL!</v>
      </c>
      <c r="U1677" s="73" t="e">
        <f t="shared" si="136"/>
        <v>#NULL!</v>
      </c>
      <c r="V1677" s="73" t="e">
        <f t="shared" si="137"/>
        <v>#NULL!</v>
      </c>
      <c r="W1677" s="73" t="e">
        <f t="shared" si="134"/>
        <v>#NULL!</v>
      </c>
    </row>
    <row r="1678" spans="1:23" x14ac:dyDescent="0.25">
      <c r="A1678" s="139" t="s">
        <v>26</v>
      </c>
      <c r="B1678" s="140">
        <v>9</v>
      </c>
      <c r="C1678" s="140">
        <v>80319769</v>
      </c>
      <c r="D1678" s="139" t="s">
        <v>19</v>
      </c>
      <c r="E1678" s="139" t="s">
        <v>1246</v>
      </c>
      <c r="F1678" s="141">
        <v>3.7484299999999998E-2</v>
      </c>
      <c r="G1678" s="141">
        <v>0.72435899999999998</v>
      </c>
      <c r="H1678" s="141">
        <f t="shared" si="133"/>
        <v>6.1985962899826452</v>
      </c>
      <c r="I1678" s="142">
        <v>6.3300000000000002E-7</v>
      </c>
      <c r="J1678" s="141" t="e">
        <v>#NULL!</v>
      </c>
      <c r="K1678" s="143" t="e">
        <v>#NULL!</v>
      </c>
      <c r="L1678" s="141" t="e">
        <v>#NULL!</v>
      </c>
      <c r="M1678" s="144" t="e">
        <v>#NULL!</v>
      </c>
      <c r="N1678" s="141" t="e">
        <v>#NULL!</v>
      </c>
      <c r="O1678" s="144" t="e">
        <v>#NULL!</v>
      </c>
      <c r="P1678" s="139" t="e">
        <v>#NULL!</v>
      </c>
      <c r="Q1678" s="140" t="e">
        <v>#NULL!</v>
      </c>
      <c r="R1678" s="140" t="e">
        <v>#NULL!</v>
      </c>
      <c r="S1678" s="140" t="e">
        <v>#NULL!</v>
      </c>
      <c r="T1678" s="73" t="e">
        <f t="shared" si="135"/>
        <v>#NULL!</v>
      </c>
      <c r="U1678" s="73" t="e">
        <f t="shared" si="136"/>
        <v>#NULL!</v>
      </c>
      <c r="V1678" s="73" t="e">
        <f t="shared" si="137"/>
        <v>#NULL!</v>
      </c>
      <c r="W1678" s="73" t="e">
        <f t="shared" si="134"/>
        <v>#NULL!</v>
      </c>
    </row>
    <row r="1679" spans="1:23" x14ac:dyDescent="0.25">
      <c r="A1679" s="145" t="s">
        <v>1717</v>
      </c>
      <c r="B1679" s="146">
        <v>9</v>
      </c>
      <c r="C1679" s="146">
        <v>80647059</v>
      </c>
      <c r="D1679" s="145" t="s">
        <v>16</v>
      </c>
      <c r="E1679" s="145" t="s">
        <v>15</v>
      </c>
      <c r="F1679" s="147">
        <v>3.3340000000000002E-2</v>
      </c>
      <c r="G1679" s="147">
        <v>0.46304499999999998</v>
      </c>
      <c r="H1679" s="147">
        <f t="shared" si="133"/>
        <v>6.1758741660834513</v>
      </c>
      <c r="I1679" s="148">
        <v>6.6700000000000003E-7</v>
      </c>
      <c r="J1679" s="147">
        <v>-5.8056983999999999E-2</v>
      </c>
      <c r="K1679" s="149">
        <v>0.26796009399999998</v>
      </c>
      <c r="L1679" s="147">
        <v>-0.56794991800000005</v>
      </c>
      <c r="M1679" s="150">
        <v>6.8990200000000005E-4</v>
      </c>
      <c r="N1679" s="147">
        <v>0.28868444599999998</v>
      </c>
      <c r="O1679" s="150">
        <v>6.1401789999999999E-3</v>
      </c>
      <c r="P1679" s="151" t="s">
        <v>1764</v>
      </c>
      <c r="Q1679" s="146" t="s">
        <v>1764</v>
      </c>
      <c r="R1679" s="146" t="s">
        <v>1764</v>
      </c>
      <c r="S1679" s="146">
        <v>0</v>
      </c>
      <c r="T1679" s="73">
        <f t="shared" si="135"/>
        <v>0</v>
      </c>
      <c r="U1679" s="73">
        <f t="shared" si="136"/>
        <v>0</v>
      </c>
      <c r="V1679" s="73">
        <f t="shared" si="137"/>
        <v>0</v>
      </c>
      <c r="W1679" s="73">
        <f t="shared" si="134"/>
        <v>0</v>
      </c>
    </row>
    <row r="1680" spans="1:23" x14ac:dyDescent="0.25">
      <c r="A1680" s="145" t="s">
        <v>1718</v>
      </c>
      <c r="B1680" s="146">
        <v>9</v>
      </c>
      <c r="C1680" s="146">
        <v>80660029</v>
      </c>
      <c r="D1680" s="145" t="s">
        <v>16</v>
      </c>
      <c r="E1680" s="145" t="s">
        <v>15</v>
      </c>
      <c r="F1680" s="147">
        <v>3.5712800000000003E-2</v>
      </c>
      <c r="G1680" s="147">
        <v>0.68653699999999995</v>
      </c>
      <c r="H1680" s="147">
        <f t="shared" si="133"/>
        <v>6.1420647352805711</v>
      </c>
      <c r="I1680" s="148">
        <v>7.2099999999999996E-7</v>
      </c>
      <c r="J1680" s="147">
        <v>4.1584277000000003E-2</v>
      </c>
      <c r="K1680" s="149">
        <v>0.44673703599999998</v>
      </c>
      <c r="L1680" s="147">
        <v>-0.81007494000000002</v>
      </c>
      <c r="M1680" s="150">
        <v>3.45E-6</v>
      </c>
      <c r="N1680" s="147">
        <v>0.394034516</v>
      </c>
      <c r="O1680" s="150">
        <v>3.3523E-4</v>
      </c>
      <c r="P1680" s="151" t="s">
        <v>1764</v>
      </c>
      <c r="Q1680" s="146" t="s">
        <v>1764</v>
      </c>
      <c r="R1680" s="146" t="s">
        <v>1764</v>
      </c>
      <c r="S1680" s="146">
        <v>0</v>
      </c>
      <c r="T1680" s="73">
        <f t="shared" si="135"/>
        <v>0</v>
      </c>
      <c r="U1680" s="73">
        <f t="shared" si="136"/>
        <v>0</v>
      </c>
      <c r="V1680" s="73">
        <f t="shared" si="137"/>
        <v>0</v>
      </c>
      <c r="W1680" s="73">
        <f t="shared" si="134"/>
        <v>0</v>
      </c>
    </row>
    <row r="1681" spans="1:23" x14ac:dyDescent="0.25">
      <c r="A1681" s="145" t="s">
        <v>1719</v>
      </c>
      <c r="B1681" s="146">
        <v>9</v>
      </c>
      <c r="C1681" s="146">
        <v>80661256</v>
      </c>
      <c r="D1681" s="145" t="s">
        <v>44</v>
      </c>
      <c r="E1681" s="145" t="s">
        <v>21</v>
      </c>
      <c r="F1681" s="147">
        <v>3.6636200000000001E-2</v>
      </c>
      <c r="G1681" s="147">
        <v>0.68741200000000002</v>
      </c>
      <c r="H1681" s="147">
        <f t="shared" si="133"/>
        <v>6.3904055907747797</v>
      </c>
      <c r="I1681" s="148">
        <v>4.0699999999999998E-7</v>
      </c>
      <c r="J1681" s="147">
        <v>3.5141967000000003E-2</v>
      </c>
      <c r="K1681" s="149">
        <v>0.51800591900000004</v>
      </c>
      <c r="L1681" s="147">
        <v>-1.028659741</v>
      </c>
      <c r="M1681" s="150">
        <v>3.0600000000000002E-9</v>
      </c>
      <c r="N1681" s="147">
        <v>0.50239551000000005</v>
      </c>
      <c r="O1681" s="150">
        <v>4.2699999999999998E-6</v>
      </c>
      <c r="P1681" s="151" t="s">
        <v>1764</v>
      </c>
      <c r="Q1681" s="146" t="s">
        <v>1764</v>
      </c>
      <c r="R1681" s="146" t="s">
        <v>1764</v>
      </c>
      <c r="S1681" s="146">
        <v>0</v>
      </c>
      <c r="T1681" s="73">
        <f t="shared" si="135"/>
        <v>0</v>
      </c>
      <c r="U1681" s="73">
        <f t="shared" si="136"/>
        <v>0</v>
      </c>
      <c r="V1681" s="73">
        <f t="shared" si="137"/>
        <v>0</v>
      </c>
      <c r="W1681" s="73">
        <f t="shared" si="134"/>
        <v>0</v>
      </c>
    </row>
    <row r="1682" spans="1:23" x14ac:dyDescent="0.25">
      <c r="A1682" s="145" t="s">
        <v>1720</v>
      </c>
      <c r="B1682" s="146">
        <v>9</v>
      </c>
      <c r="C1682" s="146">
        <v>80663477</v>
      </c>
      <c r="D1682" s="145" t="s">
        <v>16</v>
      </c>
      <c r="E1682" s="145" t="s">
        <v>19</v>
      </c>
      <c r="F1682" s="147">
        <v>3.6201200000000003E-2</v>
      </c>
      <c r="G1682" s="147">
        <v>0.68689199999999995</v>
      </c>
      <c r="H1682" s="147">
        <f t="shared" si="133"/>
        <v>6.2549252084179425</v>
      </c>
      <c r="I1682" s="148">
        <v>5.5599999999999995E-7</v>
      </c>
      <c r="J1682" s="147">
        <v>1.7245499000000001E-2</v>
      </c>
      <c r="K1682" s="149">
        <v>0.75277029500000003</v>
      </c>
      <c r="L1682" s="147">
        <v>-1.081562454</v>
      </c>
      <c r="M1682" s="150">
        <v>6.0199999999999999E-10</v>
      </c>
      <c r="N1682" s="147">
        <v>0.51604956400000002</v>
      </c>
      <c r="O1682" s="150">
        <v>2.74E-6</v>
      </c>
      <c r="P1682" s="151" t="s">
        <v>1764</v>
      </c>
      <c r="Q1682" s="146" t="s">
        <v>1764</v>
      </c>
      <c r="R1682" s="146" t="s">
        <v>1764</v>
      </c>
      <c r="S1682" s="146">
        <v>0</v>
      </c>
      <c r="T1682" s="73">
        <f t="shared" si="135"/>
        <v>0</v>
      </c>
      <c r="U1682" s="73">
        <f t="shared" si="136"/>
        <v>0</v>
      </c>
      <c r="V1682" s="73">
        <f t="shared" si="137"/>
        <v>0</v>
      </c>
      <c r="W1682" s="73">
        <f t="shared" si="134"/>
        <v>0</v>
      </c>
    </row>
    <row r="1683" spans="1:23" x14ac:dyDescent="0.25">
      <c r="A1683" s="145" t="s">
        <v>1721</v>
      </c>
      <c r="B1683" s="146">
        <v>9</v>
      </c>
      <c r="C1683" s="146">
        <v>80710910</v>
      </c>
      <c r="D1683" s="145" t="s">
        <v>19</v>
      </c>
      <c r="E1683" s="145" t="s">
        <v>21</v>
      </c>
      <c r="F1683" s="147">
        <v>3.3014399999999999E-2</v>
      </c>
      <c r="G1683" s="147">
        <v>0.46515699999999999</v>
      </c>
      <c r="H1683" s="147">
        <f t="shared" si="133"/>
        <v>6.0039263455147251</v>
      </c>
      <c r="I1683" s="148">
        <v>9.9099999999999991E-7</v>
      </c>
      <c r="J1683" s="147">
        <v>-3.037961E-3</v>
      </c>
      <c r="K1683" s="149">
        <v>0.95380016599999995</v>
      </c>
      <c r="L1683" s="147">
        <v>-0.13455167100000001</v>
      </c>
      <c r="M1683" s="150">
        <v>0.42177197700000002</v>
      </c>
      <c r="N1683" s="147">
        <v>0.13122362300000001</v>
      </c>
      <c r="O1683" s="150">
        <v>0.213178952</v>
      </c>
      <c r="P1683" s="151" t="s">
        <v>1764</v>
      </c>
      <c r="Q1683" s="146" t="s">
        <v>1764</v>
      </c>
      <c r="R1683" s="146" t="s">
        <v>1764</v>
      </c>
      <c r="S1683" s="146">
        <v>0</v>
      </c>
      <c r="T1683" s="73">
        <f t="shared" si="135"/>
        <v>0</v>
      </c>
      <c r="U1683" s="73">
        <f t="shared" si="136"/>
        <v>0</v>
      </c>
      <c r="V1683" s="73">
        <f t="shared" si="137"/>
        <v>0</v>
      </c>
      <c r="W1683" s="73">
        <f t="shared" si="134"/>
        <v>0</v>
      </c>
    </row>
    <row r="1684" spans="1:23" x14ac:dyDescent="0.25">
      <c r="A1684" s="145" t="s">
        <v>1722</v>
      </c>
      <c r="B1684" s="146">
        <v>9</v>
      </c>
      <c r="C1684" s="146">
        <v>80718995</v>
      </c>
      <c r="D1684" s="145" t="s">
        <v>15</v>
      </c>
      <c r="E1684" s="145" t="s">
        <v>16</v>
      </c>
      <c r="F1684" s="147">
        <v>3.3403500000000003E-2</v>
      </c>
      <c r="G1684" s="147">
        <v>0.46656999999999998</v>
      </c>
      <c r="H1684" s="147">
        <f t="shared" si="133"/>
        <v>6.0665127121512947</v>
      </c>
      <c r="I1684" s="148">
        <v>8.5799999999999998E-7</v>
      </c>
      <c r="J1684" s="147">
        <v>7.9153499999999998E-3</v>
      </c>
      <c r="K1684" s="149">
        <v>0.87850731299999996</v>
      </c>
      <c r="L1684" s="147">
        <v>-0.223343392</v>
      </c>
      <c r="M1684" s="150">
        <v>0.176887507</v>
      </c>
      <c r="N1684" s="147">
        <v>0.267571059</v>
      </c>
      <c r="O1684" s="150">
        <v>1.0150437E-2</v>
      </c>
      <c r="P1684" s="151" t="s">
        <v>1764</v>
      </c>
      <c r="Q1684" s="146" t="s">
        <v>1764</v>
      </c>
      <c r="R1684" s="146" t="s">
        <v>1764</v>
      </c>
      <c r="S1684" s="146">
        <v>0</v>
      </c>
      <c r="T1684" s="73">
        <f t="shared" si="135"/>
        <v>0</v>
      </c>
      <c r="U1684" s="73">
        <f t="shared" si="136"/>
        <v>0</v>
      </c>
      <c r="V1684" s="73">
        <f t="shared" si="137"/>
        <v>0</v>
      </c>
      <c r="W1684" s="73">
        <f t="shared" si="134"/>
        <v>0</v>
      </c>
    </row>
    <row r="1685" spans="1:23" x14ac:dyDescent="0.25">
      <c r="A1685" s="152" t="s">
        <v>1723</v>
      </c>
      <c r="B1685" s="153">
        <v>11</v>
      </c>
      <c r="C1685" s="153">
        <v>47306630</v>
      </c>
      <c r="D1685" s="152" t="s">
        <v>19</v>
      </c>
      <c r="E1685" s="152" t="s">
        <v>21</v>
      </c>
      <c r="F1685" s="154">
        <v>6.9067000000000003E-2</v>
      </c>
      <c r="G1685" s="154">
        <v>6.2898599999999999E-2</v>
      </c>
      <c r="H1685" s="154">
        <f t="shared" si="133"/>
        <v>6.4788619162959638</v>
      </c>
      <c r="I1685" s="155">
        <v>3.3200000000000001E-7</v>
      </c>
      <c r="J1685" s="154">
        <v>0.17574337900000001</v>
      </c>
      <c r="K1685" s="156">
        <v>0.11117025</v>
      </c>
      <c r="L1685" s="154">
        <v>-7.7327211000000007E-2</v>
      </c>
      <c r="M1685" s="157">
        <v>0.82638166599999996</v>
      </c>
      <c r="N1685" s="154">
        <v>0.23205937099999999</v>
      </c>
      <c r="O1685" s="157">
        <v>0.295603271</v>
      </c>
      <c r="P1685" s="158" t="s">
        <v>1764</v>
      </c>
      <c r="Q1685" s="153" t="s">
        <v>1764</v>
      </c>
      <c r="R1685" s="153" t="s">
        <v>1764</v>
      </c>
      <c r="S1685" s="153">
        <v>0</v>
      </c>
      <c r="T1685" s="73">
        <f t="shared" si="135"/>
        <v>0</v>
      </c>
      <c r="U1685" s="73">
        <f t="shared" si="136"/>
        <v>0</v>
      </c>
      <c r="V1685" s="73">
        <f t="shared" si="137"/>
        <v>0</v>
      </c>
      <c r="W1685" s="73">
        <f t="shared" si="134"/>
        <v>0</v>
      </c>
    </row>
    <row r="1686" spans="1:23" x14ac:dyDescent="0.25">
      <c r="A1686" s="152" t="s">
        <v>1724</v>
      </c>
      <c r="B1686" s="153">
        <v>11</v>
      </c>
      <c r="C1686" s="153">
        <v>47828404</v>
      </c>
      <c r="D1686" s="152" t="s">
        <v>19</v>
      </c>
      <c r="E1686" s="152" t="s">
        <v>21</v>
      </c>
      <c r="F1686" s="154">
        <v>-3.8054499999999998E-2</v>
      </c>
      <c r="G1686" s="154">
        <v>0.50798500000000002</v>
      </c>
      <c r="H1686" s="154">
        <f t="shared" si="133"/>
        <v>6.3946949538588909</v>
      </c>
      <c r="I1686" s="155">
        <v>4.03E-7</v>
      </c>
      <c r="J1686" s="154">
        <v>4.5331774999999998E-2</v>
      </c>
      <c r="K1686" s="156">
        <v>0.38233618600000002</v>
      </c>
      <c r="L1686" s="154">
        <v>0.37990311199999999</v>
      </c>
      <c r="M1686" s="157">
        <v>2.1884168999999998E-2</v>
      </c>
      <c r="N1686" s="154">
        <v>-0.167919598</v>
      </c>
      <c r="O1686" s="157">
        <v>0.10744706399999999</v>
      </c>
      <c r="P1686" s="158" t="s">
        <v>1764</v>
      </c>
      <c r="Q1686" s="153" t="s">
        <v>1764</v>
      </c>
      <c r="R1686" s="153" t="s">
        <v>1764</v>
      </c>
      <c r="S1686" s="153">
        <v>0</v>
      </c>
      <c r="T1686" s="73">
        <f t="shared" si="135"/>
        <v>0</v>
      </c>
      <c r="U1686" s="73">
        <f t="shared" si="136"/>
        <v>0</v>
      </c>
      <c r="V1686" s="73">
        <f t="shared" si="137"/>
        <v>0</v>
      </c>
      <c r="W1686" s="73">
        <f t="shared" si="134"/>
        <v>0</v>
      </c>
    </row>
    <row r="1687" spans="1:23" x14ac:dyDescent="0.25">
      <c r="A1687" s="152" t="s">
        <v>1725</v>
      </c>
      <c r="B1687" s="153">
        <v>11</v>
      </c>
      <c r="C1687" s="153">
        <v>97179965</v>
      </c>
      <c r="D1687" s="152" t="s">
        <v>16</v>
      </c>
      <c r="E1687" s="152" t="s">
        <v>15</v>
      </c>
      <c r="F1687" s="154">
        <v>0.16558800000000001</v>
      </c>
      <c r="G1687" s="154">
        <v>1.01631E-2</v>
      </c>
      <c r="H1687" s="154">
        <f t="shared" si="133"/>
        <v>6.5376020021010444</v>
      </c>
      <c r="I1687" s="155">
        <v>2.8999999999999998E-7</v>
      </c>
      <c r="J1687" s="154">
        <v>-0.12363932599999999</v>
      </c>
      <c r="K1687" s="156">
        <v>0.59395321599999995</v>
      </c>
      <c r="L1687" s="154">
        <v>-0.83653745700000004</v>
      </c>
      <c r="M1687" s="157">
        <v>0.25891504500000001</v>
      </c>
      <c r="N1687" s="154">
        <v>-0.723777801</v>
      </c>
      <c r="O1687" s="157">
        <v>0.120661084</v>
      </c>
      <c r="P1687" s="158" t="s">
        <v>1764</v>
      </c>
      <c r="Q1687" s="153" t="s">
        <v>1764</v>
      </c>
      <c r="R1687" s="153" t="s">
        <v>1764</v>
      </c>
      <c r="S1687" s="153">
        <v>0</v>
      </c>
      <c r="T1687" s="73">
        <f t="shared" si="135"/>
        <v>0</v>
      </c>
      <c r="U1687" s="73">
        <f t="shared" si="136"/>
        <v>0</v>
      </c>
      <c r="V1687" s="73">
        <f t="shared" si="137"/>
        <v>0</v>
      </c>
      <c r="W1687" s="73">
        <f t="shared" si="134"/>
        <v>0</v>
      </c>
    </row>
    <row r="1688" spans="1:23" x14ac:dyDescent="0.25">
      <c r="A1688" s="159" t="s">
        <v>1726</v>
      </c>
      <c r="B1688" s="160">
        <v>12</v>
      </c>
      <c r="C1688" s="160">
        <v>125630997</v>
      </c>
      <c r="D1688" s="159" t="s">
        <v>19</v>
      </c>
      <c r="E1688" s="159" t="s">
        <v>15</v>
      </c>
      <c r="F1688" s="161">
        <v>5.52577E-2</v>
      </c>
      <c r="G1688" s="161">
        <v>0.105699</v>
      </c>
      <c r="H1688" s="161">
        <f t="shared" si="133"/>
        <v>6.4801720062242811</v>
      </c>
      <c r="I1688" s="162">
        <v>3.3099999999999999E-7</v>
      </c>
      <c r="J1688" s="161">
        <v>-8.7518886000000004E-2</v>
      </c>
      <c r="K1688" s="163">
        <v>0.26140285499999999</v>
      </c>
      <c r="L1688" s="161">
        <v>-0.672680265</v>
      </c>
      <c r="M1688" s="164">
        <v>6.8707489999999998E-3</v>
      </c>
      <c r="N1688" s="161">
        <v>0.33275962999999997</v>
      </c>
      <c r="O1688" s="164">
        <v>3.3644952999999998E-2</v>
      </c>
      <c r="P1688" s="165" t="s">
        <v>1764</v>
      </c>
      <c r="Q1688" s="160" t="s">
        <v>1764</v>
      </c>
      <c r="R1688" s="160" t="s">
        <v>1764</v>
      </c>
      <c r="S1688" s="160">
        <v>0</v>
      </c>
      <c r="T1688" s="73">
        <f t="shared" si="135"/>
        <v>0</v>
      </c>
      <c r="U1688" s="73">
        <f t="shared" si="136"/>
        <v>0</v>
      </c>
      <c r="V1688" s="73">
        <f t="shared" si="137"/>
        <v>0</v>
      </c>
      <c r="W1688" s="73">
        <f t="shared" si="134"/>
        <v>0</v>
      </c>
    </row>
    <row r="1689" spans="1:23" ht="15.75" x14ac:dyDescent="0.25">
      <c r="A1689" s="14" t="s">
        <v>1727</v>
      </c>
      <c r="B1689" s="15">
        <v>17</v>
      </c>
      <c r="C1689" s="15">
        <v>2555592</v>
      </c>
      <c r="D1689" s="14" t="s">
        <v>19</v>
      </c>
      <c r="E1689" s="14" t="s">
        <v>21</v>
      </c>
      <c r="F1689" s="16">
        <v>4.17294E-2</v>
      </c>
      <c r="G1689" s="16">
        <v>0.21554200000000001</v>
      </c>
      <c r="H1689" s="16">
        <f t="shared" si="133"/>
        <v>6.6439741428068775</v>
      </c>
      <c r="I1689" s="17">
        <v>2.2700000000000001E-7</v>
      </c>
      <c r="J1689" s="16">
        <v>-0.17408881100000001</v>
      </c>
      <c r="K1689" s="19">
        <v>4.7867789999999997E-3</v>
      </c>
      <c r="L1689" s="16">
        <v>-6.883744E-2</v>
      </c>
      <c r="M1689" s="18">
        <v>0.72708454</v>
      </c>
      <c r="N1689" s="16">
        <v>-0.114290537</v>
      </c>
      <c r="O1689" s="18">
        <v>0.35720884000000003</v>
      </c>
      <c r="P1689" s="34" t="s">
        <v>1765</v>
      </c>
      <c r="Q1689" s="15" t="s">
        <v>1764</v>
      </c>
      <c r="R1689" s="15" t="s">
        <v>1764</v>
      </c>
      <c r="S1689" s="15">
        <v>1</v>
      </c>
      <c r="T1689" s="73">
        <f t="shared" si="135"/>
        <v>0</v>
      </c>
      <c r="U1689" s="73">
        <f t="shared" si="136"/>
        <v>0</v>
      </c>
      <c r="V1689" s="73">
        <f t="shared" si="137"/>
        <v>0</v>
      </c>
      <c r="W1689" s="73">
        <f t="shared" si="134"/>
        <v>0</v>
      </c>
    </row>
    <row r="1690" spans="1:23" x14ac:dyDescent="0.25">
      <c r="A1690" s="14" t="s">
        <v>1728</v>
      </c>
      <c r="B1690" s="15">
        <v>17</v>
      </c>
      <c r="C1690" s="15">
        <v>2563500</v>
      </c>
      <c r="D1690" s="14" t="s">
        <v>19</v>
      </c>
      <c r="E1690" s="14" t="s">
        <v>1729</v>
      </c>
      <c r="F1690" s="16">
        <v>4.1568899999999999E-2</v>
      </c>
      <c r="G1690" s="16">
        <v>0.20505799999999999</v>
      </c>
      <c r="H1690" s="16">
        <f t="shared" si="133"/>
        <v>6.4001169279263124</v>
      </c>
      <c r="I1690" s="17">
        <v>3.9799999999999999E-7</v>
      </c>
      <c r="J1690" s="16">
        <v>-0.110874125</v>
      </c>
      <c r="K1690" s="19">
        <v>7.3479096999999993E-2</v>
      </c>
      <c r="L1690" s="16">
        <v>-0.53597771299999997</v>
      </c>
      <c r="M1690" s="18">
        <v>6.7607350000000004E-3</v>
      </c>
      <c r="N1690" s="16">
        <v>4.6923672E-2</v>
      </c>
      <c r="O1690" s="18">
        <v>0.70641249500000003</v>
      </c>
      <c r="P1690" s="38" t="s">
        <v>1764</v>
      </c>
      <c r="Q1690" s="15" t="s">
        <v>1764</v>
      </c>
      <c r="R1690" s="15" t="s">
        <v>1764</v>
      </c>
      <c r="S1690" s="15">
        <v>0</v>
      </c>
      <c r="T1690" s="73">
        <f t="shared" si="135"/>
        <v>0</v>
      </c>
      <c r="U1690" s="73">
        <f t="shared" si="136"/>
        <v>0</v>
      </c>
      <c r="V1690" s="73">
        <f t="shared" si="137"/>
        <v>0</v>
      </c>
      <c r="W1690" s="73">
        <f t="shared" si="134"/>
        <v>0</v>
      </c>
    </row>
    <row r="1691" spans="1:23" ht="15.75" x14ac:dyDescent="0.25">
      <c r="A1691" s="14" t="s">
        <v>1730</v>
      </c>
      <c r="B1691" s="15">
        <v>17</v>
      </c>
      <c r="C1691" s="15">
        <v>2574821</v>
      </c>
      <c r="D1691" s="14" t="s">
        <v>16</v>
      </c>
      <c r="E1691" s="14" t="s">
        <v>15</v>
      </c>
      <c r="F1691" s="16">
        <v>-3.44123E-2</v>
      </c>
      <c r="G1691" s="16">
        <v>0.50410500000000003</v>
      </c>
      <c r="H1691" s="16">
        <f t="shared" si="133"/>
        <v>6.6439741428068775</v>
      </c>
      <c r="I1691" s="17">
        <v>2.2700000000000001E-7</v>
      </c>
      <c r="J1691" s="16">
        <v>0.13842290099999999</v>
      </c>
      <c r="K1691" s="19">
        <v>6.418043E-3</v>
      </c>
      <c r="L1691" s="16">
        <v>-6.3807912999999994E-2</v>
      </c>
      <c r="M1691" s="18">
        <v>0.69427600899999997</v>
      </c>
      <c r="N1691" s="16">
        <v>-3.0832504E-2</v>
      </c>
      <c r="O1691" s="18">
        <v>0.76282310399999997</v>
      </c>
      <c r="P1691" s="34" t="s">
        <v>1765</v>
      </c>
      <c r="Q1691" s="15" t="s">
        <v>1764</v>
      </c>
      <c r="R1691" s="15" t="s">
        <v>1764</v>
      </c>
      <c r="S1691" s="15">
        <v>1</v>
      </c>
      <c r="T1691" s="73">
        <f t="shared" si="135"/>
        <v>0</v>
      </c>
      <c r="U1691" s="73">
        <f t="shared" si="136"/>
        <v>0</v>
      </c>
      <c r="V1691" s="73">
        <f t="shared" si="137"/>
        <v>0</v>
      </c>
      <c r="W1691" s="73">
        <f t="shared" si="134"/>
        <v>0</v>
      </c>
    </row>
    <row r="1692" spans="1:23" ht="15.75" x14ac:dyDescent="0.25">
      <c r="A1692" s="14" t="s">
        <v>1731</v>
      </c>
      <c r="B1692" s="15">
        <v>17</v>
      </c>
      <c r="C1692" s="15">
        <v>2590598</v>
      </c>
      <c r="D1692" s="14" t="s">
        <v>19</v>
      </c>
      <c r="E1692" s="14" t="s">
        <v>21</v>
      </c>
      <c r="F1692" s="16">
        <v>-3.38438E-2</v>
      </c>
      <c r="G1692" s="16">
        <v>0.52078199999999997</v>
      </c>
      <c r="H1692" s="16">
        <f t="shared" si="133"/>
        <v>6.2388241868442682</v>
      </c>
      <c r="I1692" s="17">
        <v>5.7700000000000004E-7</v>
      </c>
      <c r="J1692" s="16">
        <v>0.171885339</v>
      </c>
      <c r="K1692" s="19">
        <v>6.5432999999999995E-4</v>
      </c>
      <c r="L1692" s="16">
        <v>-0.41942131500000002</v>
      </c>
      <c r="M1692" s="18">
        <v>9.2706809999999994E-3</v>
      </c>
      <c r="N1692" s="16">
        <v>-0.12816156400000001</v>
      </c>
      <c r="O1692" s="18">
        <v>0.20656444600000001</v>
      </c>
      <c r="P1692" s="34" t="s">
        <v>1765</v>
      </c>
      <c r="Q1692" s="15" t="s">
        <v>1765</v>
      </c>
      <c r="R1692" s="15" t="s">
        <v>1764</v>
      </c>
      <c r="S1692" s="15">
        <v>2</v>
      </c>
      <c r="T1692" s="73">
        <f t="shared" si="135"/>
        <v>0</v>
      </c>
      <c r="U1692" s="73">
        <f t="shared" si="136"/>
        <v>0</v>
      </c>
      <c r="V1692" s="73">
        <f t="shared" si="137"/>
        <v>0</v>
      </c>
      <c r="W1692" s="73">
        <f t="shared" si="134"/>
        <v>0</v>
      </c>
    </row>
    <row r="1693" spans="1:23" x14ac:dyDescent="0.25">
      <c r="A1693" s="14" t="s">
        <v>1732</v>
      </c>
      <c r="B1693" s="15">
        <v>17</v>
      </c>
      <c r="C1693" s="15">
        <v>42779633</v>
      </c>
      <c r="D1693" s="14" t="s">
        <v>16</v>
      </c>
      <c r="E1693" s="14" t="s">
        <v>1733</v>
      </c>
      <c r="F1693" s="16">
        <v>3.4116E-2</v>
      </c>
      <c r="G1693" s="16">
        <v>0.50594300000000003</v>
      </c>
      <c r="H1693" s="16">
        <f t="shared" si="133"/>
        <v>6.4672456210075024</v>
      </c>
      <c r="I1693" s="17">
        <v>3.41E-7</v>
      </c>
      <c r="J1693" s="16">
        <v>5.9974491999999997E-2</v>
      </c>
      <c r="K1693" s="19">
        <v>0.25239287100000002</v>
      </c>
      <c r="L1693" s="16">
        <v>-1.447998771</v>
      </c>
      <c r="M1693" s="18">
        <v>0</v>
      </c>
      <c r="N1693" s="16">
        <v>0.59604447699999996</v>
      </c>
      <c r="O1693" s="18">
        <v>1.51E-8</v>
      </c>
      <c r="P1693" s="38" t="s">
        <v>1764</v>
      </c>
      <c r="Q1693" s="15" t="s">
        <v>1764</v>
      </c>
      <c r="R1693" s="15" t="s">
        <v>1764</v>
      </c>
      <c r="S1693" s="15">
        <v>0</v>
      </c>
      <c r="T1693" s="73">
        <f t="shared" si="135"/>
        <v>0</v>
      </c>
      <c r="U1693" s="73">
        <f t="shared" si="136"/>
        <v>0</v>
      </c>
      <c r="V1693" s="73">
        <f t="shared" si="137"/>
        <v>0</v>
      </c>
      <c r="W1693" s="73">
        <f t="shared" si="134"/>
        <v>0</v>
      </c>
    </row>
    <row r="1694" spans="1:23" x14ac:dyDescent="0.25">
      <c r="A1694" s="61" t="s">
        <v>1734</v>
      </c>
      <c r="B1694" s="62">
        <v>17</v>
      </c>
      <c r="C1694" s="62">
        <v>43658516</v>
      </c>
      <c r="D1694" s="61" t="s">
        <v>19</v>
      </c>
      <c r="E1694" s="61" t="s">
        <v>21</v>
      </c>
      <c r="F1694" s="63">
        <v>4.2620100000000001E-2</v>
      </c>
      <c r="G1694" s="63">
        <v>0.19092700000000001</v>
      </c>
      <c r="H1694" s="63">
        <f t="shared" si="133"/>
        <v>6.090979145788844</v>
      </c>
      <c r="I1694" s="64">
        <v>8.1100000000000005E-7</v>
      </c>
      <c r="J1694" s="63" t="e">
        <v>#NULL!</v>
      </c>
      <c r="K1694" s="65" t="e">
        <v>#NULL!</v>
      </c>
      <c r="L1694" s="63" t="e">
        <v>#NULL!</v>
      </c>
      <c r="M1694" s="66" t="e">
        <v>#NULL!</v>
      </c>
      <c r="N1694" s="63" t="e">
        <v>#NULL!</v>
      </c>
      <c r="O1694" s="66" t="e">
        <v>#NULL!</v>
      </c>
      <c r="P1694" s="61" t="e">
        <v>#NULL!</v>
      </c>
      <c r="Q1694" s="62" t="e">
        <v>#NULL!</v>
      </c>
      <c r="R1694" s="62" t="e">
        <v>#NULL!</v>
      </c>
      <c r="S1694" s="62" t="e">
        <v>#NULL!</v>
      </c>
      <c r="T1694" s="73" t="e">
        <f t="shared" si="135"/>
        <v>#NULL!</v>
      </c>
      <c r="U1694" s="73" t="e">
        <f t="shared" si="136"/>
        <v>#NULL!</v>
      </c>
      <c r="V1694" s="73" t="e">
        <f t="shared" si="137"/>
        <v>#NULL!</v>
      </c>
      <c r="W1694" s="73" t="e">
        <f t="shared" si="134"/>
        <v>#NULL!</v>
      </c>
    </row>
    <row r="1695" spans="1:23" x14ac:dyDescent="0.25">
      <c r="A1695" s="14" t="s">
        <v>1735</v>
      </c>
      <c r="B1695" s="15">
        <v>17</v>
      </c>
      <c r="C1695" s="15">
        <v>43670696</v>
      </c>
      <c r="D1695" s="14" t="s">
        <v>16</v>
      </c>
      <c r="E1695" s="14" t="s">
        <v>19</v>
      </c>
      <c r="F1695" s="16">
        <v>4.0914399999999997E-2</v>
      </c>
      <c r="G1695" s="16">
        <v>0.210705</v>
      </c>
      <c r="H1695" s="16">
        <f t="shared" si="133"/>
        <v>6.1897674820049158</v>
      </c>
      <c r="I1695" s="17">
        <v>6.4600000000000004E-7</v>
      </c>
      <c r="J1695" s="16" t="e">
        <v>#NULL!</v>
      </c>
      <c r="K1695" s="19" t="e">
        <v>#NULL!</v>
      </c>
      <c r="L1695" s="16" t="e">
        <v>#NULL!</v>
      </c>
      <c r="M1695" s="18" t="e">
        <v>#NULL!</v>
      </c>
      <c r="N1695" s="16" t="e">
        <v>#NULL!</v>
      </c>
      <c r="O1695" s="18" t="e">
        <v>#NULL!</v>
      </c>
      <c r="P1695" s="14" t="e">
        <v>#NULL!</v>
      </c>
      <c r="Q1695" s="15" t="e">
        <v>#NULL!</v>
      </c>
      <c r="R1695" s="15" t="e">
        <v>#NULL!</v>
      </c>
      <c r="S1695" s="15" t="e">
        <v>#NULL!</v>
      </c>
      <c r="T1695" s="73" t="e">
        <f t="shared" si="135"/>
        <v>#NULL!</v>
      </c>
      <c r="U1695" s="73" t="e">
        <f t="shared" si="136"/>
        <v>#NULL!</v>
      </c>
      <c r="V1695" s="73" t="e">
        <f t="shared" si="137"/>
        <v>#NULL!</v>
      </c>
      <c r="W1695" s="73" t="e">
        <f t="shared" si="134"/>
        <v>#NULL!</v>
      </c>
    </row>
    <row r="1696" spans="1:23" x14ac:dyDescent="0.25">
      <c r="A1696" s="43" t="s">
        <v>26</v>
      </c>
      <c r="B1696" s="44">
        <v>17</v>
      </c>
      <c r="C1696" s="44">
        <v>43684425</v>
      </c>
      <c r="D1696" s="43" t="s">
        <v>314</v>
      </c>
      <c r="E1696" s="43" t="s">
        <v>15</v>
      </c>
      <c r="F1696" s="45">
        <v>3.9657499999999998E-2</v>
      </c>
      <c r="G1696" s="45">
        <v>0.244701</v>
      </c>
      <c r="H1696" s="45">
        <f t="shared" si="133"/>
        <v>6.1784864715952272</v>
      </c>
      <c r="I1696" s="46">
        <v>6.6300000000000005E-7</v>
      </c>
      <c r="J1696" s="45" t="e">
        <v>#NULL!</v>
      </c>
      <c r="K1696" s="47" t="e">
        <v>#NULL!</v>
      </c>
      <c r="L1696" s="45" t="e">
        <v>#NULL!</v>
      </c>
      <c r="M1696" s="48" t="e">
        <v>#NULL!</v>
      </c>
      <c r="N1696" s="45" t="e">
        <v>#NULL!</v>
      </c>
      <c r="O1696" s="48" t="e">
        <v>#NULL!</v>
      </c>
      <c r="P1696" s="43" t="e">
        <v>#NULL!</v>
      </c>
      <c r="Q1696" s="44" t="e">
        <v>#NULL!</v>
      </c>
      <c r="R1696" s="44" t="e">
        <v>#NULL!</v>
      </c>
      <c r="S1696" s="44" t="e">
        <v>#NULL!</v>
      </c>
      <c r="T1696" s="73" t="e">
        <f t="shared" si="135"/>
        <v>#NULL!</v>
      </c>
      <c r="U1696" s="73" t="e">
        <f t="shared" si="136"/>
        <v>#NULL!</v>
      </c>
      <c r="V1696" s="73" t="e">
        <f t="shared" si="137"/>
        <v>#NULL!</v>
      </c>
      <c r="W1696" s="73" t="e">
        <f t="shared" si="134"/>
        <v>#NULL!</v>
      </c>
    </row>
    <row r="1697" spans="1:23" x14ac:dyDescent="0.25">
      <c r="A1697" s="14" t="s">
        <v>1736</v>
      </c>
      <c r="B1697" s="15">
        <v>17</v>
      </c>
      <c r="C1697" s="15">
        <v>43758125</v>
      </c>
      <c r="D1697" s="14" t="s">
        <v>15</v>
      </c>
      <c r="E1697" s="14" t="s">
        <v>16</v>
      </c>
      <c r="F1697" s="16">
        <v>3.9609999999999999E-2</v>
      </c>
      <c r="G1697" s="16">
        <v>0.21559900000000001</v>
      </c>
      <c r="H1697" s="16">
        <f t="shared" si="133"/>
        <v>6.0004345117740172</v>
      </c>
      <c r="I1697" s="17">
        <v>9.9900000000000009E-7</v>
      </c>
      <c r="J1697" s="16">
        <v>7.3074931999999995E-2</v>
      </c>
      <c r="K1697" s="19">
        <v>0.28494620799999998</v>
      </c>
      <c r="L1697" s="16">
        <v>0.57864786999999995</v>
      </c>
      <c r="M1697" s="18">
        <v>8.0221939999999999E-3</v>
      </c>
      <c r="N1697" s="16">
        <v>-0.26091319699999999</v>
      </c>
      <c r="O1697" s="18">
        <v>5.7549204999999999E-2</v>
      </c>
      <c r="P1697" s="38" t="s">
        <v>1764</v>
      </c>
      <c r="Q1697" s="15" t="s">
        <v>1765</v>
      </c>
      <c r="R1697" s="15" t="s">
        <v>1764</v>
      </c>
      <c r="S1697" s="15">
        <v>1</v>
      </c>
      <c r="T1697" s="73">
        <f t="shared" si="135"/>
        <v>0</v>
      </c>
      <c r="U1697" s="73">
        <f t="shared" si="136"/>
        <v>0</v>
      </c>
      <c r="V1697" s="73">
        <f t="shared" si="137"/>
        <v>0</v>
      </c>
      <c r="W1697" s="73">
        <f t="shared" si="134"/>
        <v>0</v>
      </c>
    </row>
    <row r="1698" spans="1:23" x14ac:dyDescent="0.25">
      <c r="A1698" s="55" t="s">
        <v>1737</v>
      </c>
      <c r="B1698" s="56">
        <v>17</v>
      </c>
      <c r="C1698" s="56">
        <v>43798787</v>
      </c>
      <c r="D1698" s="55" t="s">
        <v>16</v>
      </c>
      <c r="E1698" s="55" t="s">
        <v>21</v>
      </c>
      <c r="F1698" s="57">
        <v>-3.7098100000000002E-2</v>
      </c>
      <c r="G1698" s="57">
        <v>0.73394400000000004</v>
      </c>
      <c r="H1698" s="57">
        <f t="shared" si="133"/>
        <v>6.0721165896692932</v>
      </c>
      <c r="I1698" s="58">
        <v>8.47E-7</v>
      </c>
      <c r="J1698" s="57" t="e">
        <v>#NULL!</v>
      </c>
      <c r="K1698" s="59" t="e">
        <v>#NULL!</v>
      </c>
      <c r="L1698" s="57" t="e">
        <v>#NULL!</v>
      </c>
      <c r="M1698" s="60" t="e">
        <v>#NULL!</v>
      </c>
      <c r="N1698" s="57" t="e">
        <v>#NULL!</v>
      </c>
      <c r="O1698" s="60" t="e">
        <v>#NULL!</v>
      </c>
      <c r="P1698" s="55" t="e">
        <v>#NULL!</v>
      </c>
      <c r="Q1698" s="56" t="e">
        <v>#NULL!</v>
      </c>
      <c r="R1698" s="56" t="e">
        <v>#NULL!</v>
      </c>
      <c r="S1698" s="56" t="e">
        <v>#NULL!</v>
      </c>
      <c r="T1698" s="73" t="e">
        <f t="shared" si="135"/>
        <v>#NULL!</v>
      </c>
      <c r="U1698" s="73" t="e">
        <f t="shared" si="136"/>
        <v>#NULL!</v>
      </c>
      <c r="V1698" s="73" t="e">
        <f t="shared" si="137"/>
        <v>#NULL!</v>
      </c>
      <c r="W1698" s="73" t="e">
        <f t="shared" si="134"/>
        <v>#NULL!</v>
      </c>
    </row>
    <row r="1699" spans="1:23" x14ac:dyDescent="0.25">
      <c r="A1699" s="14" t="s">
        <v>1738</v>
      </c>
      <c r="B1699" s="15">
        <v>17</v>
      </c>
      <c r="C1699" s="15">
        <v>43803189</v>
      </c>
      <c r="D1699" s="14" t="s">
        <v>19</v>
      </c>
      <c r="E1699" s="14" t="s">
        <v>15</v>
      </c>
      <c r="F1699" s="16">
        <v>-3.6764600000000001E-2</v>
      </c>
      <c r="G1699" s="16">
        <v>0.73008600000000001</v>
      </c>
      <c r="H1699" s="16">
        <f t="shared" si="133"/>
        <v>6.0936649581949096</v>
      </c>
      <c r="I1699" s="17">
        <v>8.0599999999999999E-7</v>
      </c>
      <c r="J1699" s="16">
        <v>-6.7355946E-2</v>
      </c>
      <c r="K1699" s="19">
        <v>0.27403440299999998</v>
      </c>
      <c r="L1699" s="16">
        <v>-0.37028288999999998</v>
      </c>
      <c r="M1699" s="18">
        <v>5.9791667E-2</v>
      </c>
      <c r="N1699" s="16">
        <v>0.42372141800000002</v>
      </c>
      <c r="O1699" s="18">
        <v>6.1996399999999998E-4</v>
      </c>
      <c r="P1699" s="38" t="s">
        <v>1764</v>
      </c>
      <c r="Q1699" s="15" t="s">
        <v>1764</v>
      </c>
      <c r="R1699" s="15" t="s">
        <v>1765</v>
      </c>
      <c r="S1699" s="15">
        <v>1</v>
      </c>
      <c r="T1699" s="73">
        <f t="shared" si="135"/>
        <v>0</v>
      </c>
      <c r="U1699" s="73">
        <f t="shared" si="136"/>
        <v>0</v>
      </c>
      <c r="V1699" s="73">
        <f t="shared" si="137"/>
        <v>0</v>
      </c>
      <c r="W1699" s="73">
        <f t="shared" si="134"/>
        <v>0</v>
      </c>
    </row>
    <row r="1700" spans="1:23" x14ac:dyDescent="0.25">
      <c r="A1700" s="14" t="s">
        <v>1739</v>
      </c>
      <c r="B1700" s="15">
        <v>17</v>
      </c>
      <c r="C1700" s="15">
        <v>43845480</v>
      </c>
      <c r="D1700" s="14" t="s">
        <v>21</v>
      </c>
      <c r="E1700" s="14" t="s">
        <v>19</v>
      </c>
      <c r="F1700" s="16">
        <v>-3.8963400000000002E-2</v>
      </c>
      <c r="G1700" s="16">
        <v>0.72980299999999998</v>
      </c>
      <c r="H1700" s="16">
        <f t="shared" si="133"/>
        <v>6.7304870557820839</v>
      </c>
      <c r="I1700" s="17">
        <v>1.86E-7</v>
      </c>
      <c r="J1700" s="16">
        <v>-0.10002341100000001</v>
      </c>
      <c r="K1700" s="19">
        <v>0.108298723</v>
      </c>
      <c r="L1700" s="16">
        <v>-0.26695121399999999</v>
      </c>
      <c r="M1700" s="18">
        <v>0.17976307799999999</v>
      </c>
      <c r="N1700" s="16">
        <v>0.37048161400000001</v>
      </c>
      <c r="O1700" s="18">
        <v>3.092797E-3</v>
      </c>
      <c r="P1700" s="38" t="s">
        <v>1764</v>
      </c>
      <c r="Q1700" s="15" t="s">
        <v>1764</v>
      </c>
      <c r="R1700" s="15" t="s">
        <v>1765</v>
      </c>
      <c r="S1700" s="15">
        <v>1</v>
      </c>
      <c r="T1700" s="73">
        <f t="shared" si="135"/>
        <v>0</v>
      </c>
      <c r="U1700" s="73">
        <f t="shared" si="136"/>
        <v>0</v>
      </c>
      <c r="V1700" s="73">
        <f t="shared" si="137"/>
        <v>0</v>
      </c>
      <c r="W1700" s="73">
        <f t="shared" si="134"/>
        <v>0</v>
      </c>
    </row>
    <row r="1701" spans="1:23" x14ac:dyDescent="0.25">
      <c r="A1701" s="55" t="s">
        <v>26</v>
      </c>
      <c r="B1701" s="56">
        <v>17</v>
      </c>
      <c r="C1701" s="56">
        <v>43847569</v>
      </c>
      <c r="D1701" s="55" t="s">
        <v>1740</v>
      </c>
      <c r="E1701" s="55" t="s">
        <v>21</v>
      </c>
      <c r="F1701" s="57">
        <v>3.9371200000000002E-2</v>
      </c>
      <c r="G1701" s="57">
        <v>0.26769300000000001</v>
      </c>
      <c r="H1701" s="57">
        <f t="shared" si="133"/>
        <v>6.79317412396815</v>
      </c>
      <c r="I1701" s="58">
        <v>1.61E-7</v>
      </c>
      <c r="J1701" s="57" t="e">
        <v>#NULL!</v>
      </c>
      <c r="K1701" s="59" t="e">
        <v>#NULL!</v>
      </c>
      <c r="L1701" s="57" t="e">
        <v>#NULL!</v>
      </c>
      <c r="M1701" s="60" t="e">
        <v>#NULL!</v>
      </c>
      <c r="N1701" s="57" t="e">
        <v>#NULL!</v>
      </c>
      <c r="O1701" s="60" t="e">
        <v>#NULL!</v>
      </c>
      <c r="P1701" s="55" t="e">
        <v>#NULL!</v>
      </c>
      <c r="Q1701" s="56" t="e">
        <v>#NULL!</v>
      </c>
      <c r="R1701" s="56" t="e">
        <v>#NULL!</v>
      </c>
      <c r="S1701" s="56" t="e">
        <v>#NULL!</v>
      </c>
      <c r="T1701" s="73" t="e">
        <f t="shared" si="135"/>
        <v>#NULL!</v>
      </c>
      <c r="U1701" s="73" t="e">
        <f t="shared" si="136"/>
        <v>#NULL!</v>
      </c>
      <c r="V1701" s="73" t="e">
        <f t="shared" si="137"/>
        <v>#NULL!</v>
      </c>
      <c r="W1701" s="73" t="e">
        <f t="shared" si="134"/>
        <v>#NULL!</v>
      </c>
    </row>
    <row r="1702" spans="1:23" ht="15.75" x14ac:dyDescent="0.25">
      <c r="A1702" s="166" t="s">
        <v>1741</v>
      </c>
      <c r="B1702" s="21">
        <v>17</v>
      </c>
      <c r="C1702" s="21">
        <v>44065263</v>
      </c>
      <c r="D1702" s="20" t="s">
        <v>21</v>
      </c>
      <c r="E1702" s="20" t="s">
        <v>19</v>
      </c>
      <c r="F1702" s="22">
        <v>3.76014E-2</v>
      </c>
      <c r="G1702" s="22">
        <v>0.42072599999999999</v>
      </c>
      <c r="H1702" s="16">
        <f t="shared" si="133"/>
        <v>7.6382721639824069</v>
      </c>
      <c r="I1702" s="23">
        <v>2.3000000000000001E-8</v>
      </c>
      <c r="J1702" s="22">
        <v>-0.26688896000000001</v>
      </c>
      <c r="K1702" s="25">
        <v>5.4200000000000002E-8</v>
      </c>
      <c r="L1702" s="22">
        <v>1.17973086</v>
      </c>
      <c r="M1702" s="24">
        <v>5.2900000000000001E-14</v>
      </c>
      <c r="N1702" s="22">
        <v>-0.92579949800000005</v>
      </c>
      <c r="O1702" s="24">
        <v>0</v>
      </c>
      <c r="P1702" s="34" t="s">
        <v>1765</v>
      </c>
      <c r="Q1702" s="21" t="s">
        <v>1765</v>
      </c>
      <c r="R1702" s="21" t="s">
        <v>1765</v>
      </c>
      <c r="S1702" s="21">
        <v>3</v>
      </c>
      <c r="T1702" s="73">
        <f t="shared" si="135"/>
        <v>1</v>
      </c>
      <c r="U1702" s="73">
        <f t="shared" si="136"/>
        <v>1</v>
      </c>
      <c r="V1702" s="73">
        <f t="shared" si="137"/>
        <v>1</v>
      </c>
      <c r="W1702" s="73">
        <f t="shared" si="134"/>
        <v>3</v>
      </c>
    </row>
    <row r="1703" spans="1:23" ht="15.75" x14ac:dyDescent="0.25">
      <c r="A1703" s="20" t="s">
        <v>1742</v>
      </c>
      <c r="B1703" s="21">
        <v>17</v>
      </c>
      <c r="C1703" s="21">
        <v>44070583</v>
      </c>
      <c r="D1703" s="20" t="s">
        <v>15</v>
      </c>
      <c r="E1703" s="20" t="s">
        <v>16</v>
      </c>
      <c r="F1703" s="22">
        <v>3.7228900000000002E-2</v>
      </c>
      <c r="G1703" s="22">
        <v>0.41955500000000001</v>
      </c>
      <c r="H1703" s="16">
        <f t="shared" si="133"/>
        <v>7.5114492834995561</v>
      </c>
      <c r="I1703" s="23">
        <v>3.0799999999999998E-8</v>
      </c>
      <c r="J1703" s="22">
        <v>-0.247889894</v>
      </c>
      <c r="K1703" s="25">
        <v>7.0800000000000004E-7</v>
      </c>
      <c r="L1703" s="22">
        <v>1.023916544</v>
      </c>
      <c r="M1703" s="24">
        <v>1.43E-10</v>
      </c>
      <c r="N1703" s="22">
        <v>-0.83910733400000004</v>
      </c>
      <c r="O1703" s="24">
        <v>7.0000000000000003E-17</v>
      </c>
      <c r="P1703" s="34" t="s">
        <v>1765</v>
      </c>
      <c r="Q1703" s="21" t="s">
        <v>1765</v>
      </c>
      <c r="R1703" s="21" t="s">
        <v>1765</v>
      </c>
      <c r="S1703" s="21">
        <v>3</v>
      </c>
      <c r="T1703" s="73">
        <f t="shared" si="135"/>
        <v>1</v>
      </c>
      <c r="U1703" s="73">
        <f t="shared" si="136"/>
        <v>1</v>
      </c>
      <c r="V1703" s="73">
        <f t="shared" si="137"/>
        <v>1</v>
      </c>
      <c r="W1703" s="73">
        <f t="shared" si="134"/>
        <v>3</v>
      </c>
    </row>
    <row r="1704" spans="1:23" ht="15.75" x14ac:dyDescent="0.25">
      <c r="A1704" s="20" t="s">
        <v>1743</v>
      </c>
      <c r="B1704" s="21">
        <v>17</v>
      </c>
      <c r="C1704" s="21">
        <v>44071851</v>
      </c>
      <c r="D1704" s="20" t="s">
        <v>16</v>
      </c>
      <c r="E1704" s="20" t="s">
        <v>15</v>
      </c>
      <c r="F1704" s="22">
        <v>3.6563999999999999E-2</v>
      </c>
      <c r="G1704" s="22">
        <v>0.41218500000000002</v>
      </c>
      <c r="H1704" s="16">
        <f t="shared" si="133"/>
        <v>7.2549252084179425</v>
      </c>
      <c r="I1704" s="23">
        <v>5.5600000000000002E-8</v>
      </c>
      <c r="J1704" s="22">
        <v>-0.23195087</v>
      </c>
      <c r="K1704" s="25">
        <v>5.48E-6</v>
      </c>
      <c r="L1704" s="22">
        <v>0.95813865600000003</v>
      </c>
      <c r="M1704" s="24">
        <v>4.1299999999999996E-9</v>
      </c>
      <c r="N1704" s="22">
        <v>-0.74015191199999997</v>
      </c>
      <c r="O1704" s="24">
        <v>5.3900000000000003E-13</v>
      </c>
      <c r="P1704" s="34" t="s">
        <v>1765</v>
      </c>
      <c r="Q1704" s="21" t="s">
        <v>1765</v>
      </c>
      <c r="R1704" s="21" t="s">
        <v>1765</v>
      </c>
      <c r="S1704" s="21">
        <v>3</v>
      </c>
      <c r="T1704" s="73">
        <f t="shared" si="135"/>
        <v>1</v>
      </c>
      <c r="U1704" s="73">
        <f t="shared" si="136"/>
        <v>1</v>
      </c>
      <c r="V1704" s="73">
        <f t="shared" si="137"/>
        <v>1</v>
      </c>
      <c r="W1704" s="73">
        <f t="shared" si="134"/>
        <v>3</v>
      </c>
    </row>
    <row r="1705" spans="1:23" ht="15.75" x14ac:dyDescent="0.25">
      <c r="A1705" s="20" t="s">
        <v>1744</v>
      </c>
      <c r="B1705" s="21">
        <v>17</v>
      </c>
      <c r="C1705" s="21">
        <v>44078982</v>
      </c>
      <c r="D1705" s="20" t="s">
        <v>21</v>
      </c>
      <c r="E1705" s="20" t="s">
        <v>15</v>
      </c>
      <c r="F1705" s="22">
        <v>-3.4860200000000001E-2</v>
      </c>
      <c r="G1705" s="22">
        <v>0.58436399999999999</v>
      </c>
      <c r="H1705" s="16">
        <f t="shared" si="133"/>
        <v>6.5622494371796121</v>
      </c>
      <c r="I1705" s="23">
        <v>2.7399999999999999E-7</v>
      </c>
      <c r="J1705" s="22">
        <v>0.26225013800000002</v>
      </c>
      <c r="K1705" s="25">
        <v>1.3300000000000001E-7</v>
      </c>
      <c r="L1705" s="22">
        <v>-0.87496362000000005</v>
      </c>
      <c r="M1705" s="24">
        <v>3.6599999999999997E-8</v>
      </c>
      <c r="N1705" s="22">
        <v>0.72620232900000004</v>
      </c>
      <c r="O1705" s="24">
        <v>3.8299999999999998E-13</v>
      </c>
      <c r="P1705" s="34" t="s">
        <v>1765</v>
      </c>
      <c r="Q1705" s="21" t="s">
        <v>1765</v>
      </c>
      <c r="R1705" s="21" t="s">
        <v>1765</v>
      </c>
      <c r="S1705" s="21">
        <v>3</v>
      </c>
      <c r="T1705" s="73">
        <f t="shared" si="135"/>
        <v>1</v>
      </c>
      <c r="U1705" s="73">
        <f t="shared" si="136"/>
        <v>1</v>
      </c>
      <c r="V1705" s="73">
        <f t="shared" si="137"/>
        <v>1</v>
      </c>
      <c r="W1705" s="73">
        <f t="shared" si="134"/>
        <v>3</v>
      </c>
    </row>
    <row r="1706" spans="1:23" x14ac:dyDescent="0.25">
      <c r="A1706" s="61" t="s">
        <v>1745</v>
      </c>
      <c r="B1706" s="62">
        <v>17</v>
      </c>
      <c r="C1706" s="62">
        <v>44248837</v>
      </c>
      <c r="D1706" s="61" t="s">
        <v>21</v>
      </c>
      <c r="E1706" s="61" t="s">
        <v>19</v>
      </c>
      <c r="F1706" s="63">
        <v>4.8599799999999999E-2</v>
      </c>
      <c r="G1706" s="63">
        <v>0.15598000000000001</v>
      </c>
      <c r="H1706" s="63">
        <f t="shared" si="133"/>
        <v>6.1456939581989189</v>
      </c>
      <c r="I1706" s="64">
        <v>7.1500000000000004E-7</v>
      </c>
      <c r="J1706" s="63" t="e">
        <v>#NULL!</v>
      </c>
      <c r="K1706" s="65" t="e">
        <v>#NULL!</v>
      </c>
      <c r="L1706" s="63" t="e">
        <v>#NULL!</v>
      </c>
      <c r="M1706" s="66" t="e">
        <v>#NULL!</v>
      </c>
      <c r="N1706" s="63" t="e">
        <v>#NULL!</v>
      </c>
      <c r="O1706" s="66" t="e">
        <v>#NULL!</v>
      </c>
      <c r="P1706" s="61" t="e">
        <v>#NULL!</v>
      </c>
      <c r="Q1706" s="62" t="e">
        <v>#NULL!</v>
      </c>
      <c r="R1706" s="62" t="e">
        <v>#NULL!</v>
      </c>
      <c r="S1706" s="62" t="e">
        <v>#NULL!</v>
      </c>
      <c r="T1706" s="73" t="e">
        <f t="shared" si="135"/>
        <v>#NULL!</v>
      </c>
      <c r="U1706" s="73" t="e">
        <f t="shared" si="136"/>
        <v>#NULL!</v>
      </c>
      <c r="V1706" s="73" t="e">
        <f t="shared" si="137"/>
        <v>#NULL!</v>
      </c>
      <c r="W1706" s="73" t="e">
        <f t="shared" si="134"/>
        <v>#NULL!</v>
      </c>
    </row>
    <row r="1707" spans="1:23" x14ac:dyDescent="0.25">
      <c r="A1707" s="14" t="s">
        <v>1746</v>
      </c>
      <c r="B1707" s="15">
        <v>17</v>
      </c>
      <c r="C1707" s="15">
        <v>44249096</v>
      </c>
      <c r="D1707" s="14" t="s">
        <v>15</v>
      </c>
      <c r="E1707" s="14" t="s">
        <v>19</v>
      </c>
      <c r="F1707" s="16">
        <v>5.2523399999999998E-2</v>
      </c>
      <c r="G1707" s="16">
        <v>0.157943</v>
      </c>
      <c r="H1707" s="16">
        <f t="shared" si="133"/>
        <v>7.2083093509798823</v>
      </c>
      <c r="I1707" s="17">
        <v>6.1900000000000005E-8</v>
      </c>
      <c r="J1707" s="16" t="e">
        <v>#NULL!</v>
      </c>
      <c r="K1707" s="19" t="e">
        <v>#NULL!</v>
      </c>
      <c r="L1707" s="16" t="e">
        <v>#NULL!</v>
      </c>
      <c r="M1707" s="18" t="e">
        <v>#NULL!</v>
      </c>
      <c r="N1707" s="16" t="e">
        <v>#NULL!</v>
      </c>
      <c r="O1707" s="18" t="e">
        <v>#NULL!</v>
      </c>
      <c r="P1707" s="14" t="e">
        <v>#NULL!</v>
      </c>
      <c r="Q1707" s="15" t="e">
        <v>#NULL!</v>
      </c>
      <c r="R1707" s="15" t="e">
        <v>#NULL!</v>
      </c>
      <c r="S1707" s="15" t="e">
        <v>#NULL!</v>
      </c>
      <c r="T1707" s="73" t="e">
        <f t="shared" si="135"/>
        <v>#NULL!</v>
      </c>
      <c r="U1707" s="73" t="e">
        <f t="shared" si="136"/>
        <v>#NULL!</v>
      </c>
      <c r="V1707" s="73" t="e">
        <f t="shared" si="137"/>
        <v>#NULL!</v>
      </c>
      <c r="W1707" s="73" t="e">
        <f t="shared" si="134"/>
        <v>#NULL!</v>
      </c>
    </row>
    <row r="1708" spans="1:23" x14ac:dyDescent="0.25">
      <c r="A1708" s="43" t="s">
        <v>1747</v>
      </c>
      <c r="B1708" s="44">
        <v>17</v>
      </c>
      <c r="C1708" s="44">
        <v>44255550</v>
      </c>
      <c r="D1708" s="43" t="s">
        <v>15</v>
      </c>
      <c r="E1708" s="43" t="s">
        <v>16</v>
      </c>
      <c r="F1708" s="45">
        <v>5.1457799999999998E-2</v>
      </c>
      <c r="G1708" s="45">
        <v>0.16136800000000001</v>
      </c>
      <c r="H1708" s="45">
        <f t="shared" si="133"/>
        <v>7.0746879085003505</v>
      </c>
      <c r="I1708" s="46">
        <v>8.42E-8</v>
      </c>
      <c r="J1708" s="45" t="e">
        <v>#NULL!</v>
      </c>
      <c r="K1708" s="47" t="e">
        <v>#NULL!</v>
      </c>
      <c r="L1708" s="45" t="e">
        <v>#NULL!</v>
      </c>
      <c r="M1708" s="48" t="e">
        <v>#NULL!</v>
      </c>
      <c r="N1708" s="45" t="e">
        <v>#NULL!</v>
      </c>
      <c r="O1708" s="48" t="e">
        <v>#NULL!</v>
      </c>
      <c r="P1708" s="43" t="e">
        <v>#NULL!</v>
      </c>
      <c r="Q1708" s="44" t="e">
        <v>#NULL!</v>
      </c>
      <c r="R1708" s="44" t="e">
        <v>#NULL!</v>
      </c>
      <c r="S1708" s="44" t="e">
        <v>#NULL!</v>
      </c>
      <c r="T1708" s="73" t="e">
        <f t="shared" si="135"/>
        <v>#NULL!</v>
      </c>
      <c r="U1708" s="73" t="e">
        <f t="shared" si="136"/>
        <v>#NULL!</v>
      </c>
      <c r="V1708" s="73" t="e">
        <f t="shared" si="137"/>
        <v>#NULL!</v>
      </c>
      <c r="W1708" s="73" t="e">
        <f t="shared" si="134"/>
        <v>#NULL!</v>
      </c>
    </row>
    <row r="1709" spans="1:23" x14ac:dyDescent="0.25">
      <c r="A1709" s="14" t="s">
        <v>1748</v>
      </c>
      <c r="B1709" s="15">
        <v>17</v>
      </c>
      <c r="C1709" s="15">
        <v>44269922</v>
      </c>
      <c r="D1709" s="14" t="s">
        <v>21</v>
      </c>
      <c r="E1709" s="14" t="s">
        <v>19</v>
      </c>
      <c r="F1709" s="16">
        <v>5.1827400000000003E-2</v>
      </c>
      <c r="G1709" s="16">
        <v>0.16127900000000001</v>
      </c>
      <c r="H1709" s="16">
        <f t="shared" si="133"/>
        <v>7.1530446749801762</v>
      </c>
      <c r="I1709" s="17">
        <v>7.0300000000000001E-8</v>
      </c>
      <c r="J1709" s="16">
        <v>0.177601543</v>
      </c>
      <c r="K1709" s="19">
        <v>2.3593718E-2</v>
      </c>
      <c r="L1709" s="16">
        <v>-0.18838666400000001</v>
      </c>
      <c r="M1709" s="18">
        <v>0.45225637699999999</v>
      </c>
      <c r="N1709" s="16">
        <v>-8.6225890999999999E-2</v>
      </c>
      <c r="O1709" s="18">
        <v>0.58462967300000002</v>
      </c>
      <c r="P1709" s="38" t="s">
        <v>1764</v>
      </c>
      <c r="Q1709" s="15" t="s">
        <v>1764</v>
      </c>
      <c r="R1709" s="15" t="s">
        <v>1764</v>
      </c>
      <c r="S1709" s="15">
        <v>0</v>
      </c>
      <c r="T1709" s="73">
        <f t="shared" si="135"/>
        <v>0</v>
      </c>
      <c r="U1709" s="73">
        <f t="shared" si="136"/>
        <v>0</v>
      </c>
      <c r="V1709" s="73">
        <f t="shared" si="137"/>
        <v>0</v>
      </c>
      <c r="W1709" s="73">
        <f t="shared" si="134"/>
        <v>0</v>
      </c>
    </row>
    <row r="1710" spans="1:23" x14ac:dyDescent="0.25">
      <c r="A1710" s="61" t="s">
        <v>1749</v>
      </c>
      <c r="B1710" s="62">
        <v>17</v>
      </c>
      <c r="C1710" s="62">
        <v>44270985</v>
      </c>
      <c r="D1710" s="61" t="s">
        <v>16</v>
      </c>
      <c r="E1710" s="61" t="s">
        <v>15</v>
      </c>
      <c r="F1710" s="63">
        <v>5.1721200000000002E-2</v>
      </c>
      <c r="G1710" s="63">
        <v>0.14823</v>
      </c>
      <c r="H1710" s="63">
        <f t="shared" si="133"/>
        <v>6.5072396109731621</v>
      </c>
      <c r="I1710" s="64">
        <v>3.1100000000000002E-7</v>
      </c>
      <c r="J1710" s="63" t="e">
        <v>#NULL!</v>
      </c>
      <c r="K1710" s="65" t="e">
        <v>#NULL!</v>
      </c>
      <c r="L1710" s="63" t="e">
        <v>#NULL!</v>
      </c>
      <c r="M1710" s="66" t="e">
        <v>#NULL!</v>
      </c>
      <c r="N1710" s="63" t="e">
        <v>#NULL!</v>
      </c>
      <c r="O1710" s="66" t="e">
        <v>#NULL!</v>
      </c>
      <c r="P1710" s="61" t="e">
        <v>#NULL!</v>
      </c>
      <c r="Q1710" s="62" t="e">
        <v>#NULL!</v>
      </c>
      <c r="R1710" s="62" t="e">
        <v>#NULL!</v>
      </c>
      <c r="S1710" s="62" t="e">
        <v>#NULL!</v>
      </c>
      <c r="T1710" s="73" t="e">
        <f t="shared" si="135"/>
        <v>#NULL!</v>
      </c>
      <c r="U1710" s="73" t="e">
        <f t="shared" si="136"/>
        <v>#NULL!</v>
      </c>
      <c r="V1710" s="73" t="e">
        <f t="shared" si="137"/>
        <v>#NULL!</v>
      </c>
      <c r="W1710" s="73" t="e">
        <f t="shared" si="134"/>
        <v>#NULL!</v>
      </c>
    </row>
    <row r="1711" spans="1:23" x14ac:dyDescent="0.25">
      <c r="A1711" s="14" t="s">
        <v>1750</v>
      </c>
      <c r="B1711" s="15">
        <v>17</v>
      </c>
      <c r="C1711" s="15">
        <v>44279803</v>
      </c>
      <c r="D1711" s="14" t="s">
        <v>21</v>
      </c>
      <c r="E1711" s="14" t="s">
        <v>16</v>
      </c>
      <c r="F1711" s="16">
        <v>4.8520899999999999E-2</v>
      </c>
      <c r="G1711" s="16">
        <v>0.166099</v>
      </c>
      <c r="H1711" s="16">
        <f t="shared" si="133"/>
        <v>6.4485500020271251</v>
      </c>
      <c r="I1711" s="17">
        <v>3.5600000000000001E-7</v>
      </c>
      <c r="J1711" s="16" t="e">
        <v>#NULL!</v>
      </c>
      <c r="K1711" s="19" t="e">
        <v>#NULL!</v>
      </c>
      <c r="L1711" s="16" t="e">
        <v>#NULL!</v>
      </c>
      <c r="M1711" s="18" t="e">
        <v>#NULL!</v>
      </c>
      <c r="N1711" s="16" t="e">
        <v>#NULL!</v>
      </c>
      <c r="O1711" s="18" t="e">
        <v>#NULL!</v>
      </c>
      <c r="P1711" s="14" t="e">
        <v>#NULL!</v>
      </c>
      <c r="Q1711" s="15" t="e">
        <v>#NULL!</v>
      </c>
      <c r="R1711" s="15" t="e">
        <v>#NULL!</v>
      </c>
      <c r="S1711" s="15" t="e">
        <v>#NULL!</v>
      </c>
      <c r="T1711" s="73" t="e">
        <f t="shared" si="135"/>
        <v>#NULL!</v>
      </c>
      <c r="U1711" s="73" t="e">
        <f t="shared" si="136"/>
        <v>#NULL!</v>
      </c>
      <c r="V1711" s="73" t="e">
        <f t="shared" si="137"/>
        <v>#NULL!</v>
      </c>
      <c r="W1711" s="73" t="e">
        <f t="shared" si="134"/>
        <v>#NULL!</v>
      </c>
    </row>
    <row r="1712" spans="1:23" x14ac:dyDescent="0.25">
      <c r="A1712" s="14" t="s">
        <v>1751</v>
      </c>
      <c r="B1712" s="15">
        <v>17</v>
      </c>
      <c r="C1712" s="15">
        <v>44287373</v>
      </c>
      <c r="D1712" s="14" t="s">
        <v>16</v>
      </c>
      <c r="E1712" s="14" t="s">
        <v>19</v>
      </c>
      <c r="F1712" s="16">
        <v>5.1820199999999997E-2</v>
      </c>
      <c r="G1712" s="16">
        <v>0.160465</v>
      </c>
      <c r="H1712" s="16">
        <f t="shared" si="133"/>
        <v>7.1152046360510193</v>
      </c>
      <c r="I1712" s="17">
        <v>7.6700000000000005E-8</v>
      </c>
      <c r="J1712" s="16" t="e">
        <v>#NULL!</v>
      </c>
      <c r="K1712" s="19" t="e">
        <v>#NULL!</v>
      </c>
      <c r="L1712" s="16" t="e">
        <v>#NULL!</v>
      </c>
      <c r="M1712" s="18" t="e">
        <v>#NULL!</v>
      </c>
      <c r="N1712" s="16" t="e">
        <v>#NULL!</v>
      </c>
      <c r="O1712" s="18" t="e">
        <v>#NULL!</v>
      </c>
      <c r="P1712" s="14" t="e">
        <v>#NULL!</v>
      </c>
      <c r="Q1712" s="15" t="e">
        <v>#NULL!</v>
      </c>
      <c r="R1712" s="15" t="e">
        <v>#NULL!</v>
      </c>
      <c r="S1712" s="15" t="e">
        <v>#NULL!</v>
      </c>
      <c r="T1712" s="73" t="e">
        <f t="shared" si="135"/>
        <v>#NULL!</v>
      </c>
      <c r="U1712" s="73" t="e">
        <f t="shared" si="136"/>
        <v>#NULL!</v>
      </c>
      <c r="V1712" s="73" t="e">
        <f t="shared" si="137"/>
        <v>#NULL!</v>
      </c>
      <c r="W1712" s="73" t="e">
        <f t="shared" si="134"/>
        <v>#NULL!</v>
      </c>
    </row>
    <row r="1713" spans="1:23" x14ac:dyDescent="0.25">
      <c r="A1713" s="14" t="s">
        <v>1752</v>
      </c>
      <c r="B1713" s="15">
        <v>17</v>
      </c>
      <c r="C1713" s="15">
        <v>44326245</v>
      </c>
      <c r="D1713" s="14" t="s">
        <v>15</v>
      </c>
      <c r="E1713" s="14" t="s">
        <v>16</v>
      </c>
      <c r="F1713" s="16">
        <v>4.6574999999999998E-2</v>
      </c>
      <c r="G1713" s="16">
        <v>0.16914899999999999</v>
      </c>
      <c r="H1713" s="16">
        <f t="shared" si="133"/>
        <v>6.0752040042020878</v>
      </c>
      <c r="I1713" s="17">
        <v>8.4099999999999997E-7</v>
      </c>
      <c r="J1713" s="16" t="e">
        <v>#NULL!</v>
      </c>
      <c r="K1713" s="19" t="e">
        <v>#NULL!</v>
      </c>
      <c r="L1713" s="16" t="e">
        <v>#NULL!</v>
      </c>
      <c r="M1713" s="18" t="e">
        <v>#NULL!</v>
      </c>
      <c r="N1713" s="16" t="e">
        <v>#NULL!</v>
      </c>
      <c r="O1713" s="18" t="e">
        <v>#NULL!</v>
      </c>
      <c r="P1713" s="14" t="e">
        <v>#NULL!</v>
      </c>
      <c r="Q1713" s="15" t="e">
        <v>#NULL!</v>
      </c>
      <c r="R1713" s="15" t="e">
        <v>#NULL!</v>
      </c>
      <c r="S1713" s="15" t="e">
        <v>#NULL!</v>
      </c>
      <c r="T1713" s="73" t="e">
        <f t="shared" si="135"/>
        <v>#NULL!</v>
      </c>
      <c r="U1713" s="73" t="e">
        <f t="shared" si="136"/>
        <v>#NULL!</v>
      </c>
      <c r="V1713" s="73" t="e">
        <f t="shared" si="137"/>
        <v>#NULL!</v>
      </c>
      <c r="W1713" s="73" t="e">
        <f t="shared" si="134"/>
        <v>#NULL!</v>
      </c>
    </row>
    <row r="1714" spans="1:23" x14ac:dyDescent="0.25">
      <c r="A1714" s="43" t="s">
        <v>1753</v>
      </c>
      <c r="B1714" s="44">
        <v>17</v>
      </c>
      <c r="C1714" s="44">
        <v>44347727</v>
      </c>
      <c r="D1714" s="43" t="s">
        <v>15</v>
      </c>
      <c r="E1714" s="43" t="s">
        <v>21</v>
      </c>
      <c r="F1714" s="45">
        <v>4.8091799999999997E-2</v>
      </c>
      <c r="G1714" s="45">
        <v>0.16177800000000001</v>
      </c>
      <c r="H1714" s="45">
        <f t="shared" si="133"/>
        <v>6.2494916051486538</v>
      </c>
      <c r="I1714" s="46">
        <v>5.6300000000000005E-7</v>
      </c>
      <c r="J1714" s="45" t="e">
        <v>#NULL!</v>
      </c>
      <c r="K1714" s="47" t="e">
        <v>#NULL!</v>
      </c>
      <c r="L1714" s="45" t="e">
        <v>#NULL!</v>
      </c>
      <c r="M1714" s="48" t="e">
        <v>#NULL!</v>
      </c>
      <c r="N1714" s="45" t="e">
        <v>#NULL!</v>
      </c>
      <c r="O1714" s="48" t="e">
        <v>#NULL!</v>
      </c>
      <c r="P1714" s="43" t="e">
        <v>#NULL!</v>
      </c>
      <c r="Q1714" s="44" t="e">
        <v>#NULL!</v>
      </c>
      <c r="R1714" s="44" t="e">
        <v>#NULL!</v>
      </c>
      <c r="S1714" s="44" t="e">
        <v>#NULL!</v>
      </c>
      <c r="T1714" s="73" t="e">
        <f t="shared" si="135"/>
        <v>#NULL!</v>
      </c>
      <c r="U1714" s="73" t="e">
        <f t="shared" si="136"/>
        <v>#NULL!</v>
      </c>
      <c r="V1714" s="73" t="e">
        <f t="shared" si="137"/>
        <v>#NULL!</v>
      </c>
      <c r="W1714" s="73" t="e">
        <f t="shared" si="134"/>
        <v>#NULL!</v>
      </c>
    </row>
    <row r="1715" spans="1:23" x14ac:dyDescent="0.25">
      <c r="A1715" s="14" t="s">
        <v>1754</v>
      </c>
      <c r="B1715" s="15">
        <v>17</v>
      </c>
      <c r="C1715" s="15">
        <v>44348298</v>
      </c>
      <c r="D1715" s="14" t="s">
        <v>15</v>
      </c>
      <c r="E1715" s="14" t="s">
        <v>16</v>
      </c>
      <c r="F1715" s="16">
        <v>4.8383099999999998E-2</v>
      </c>
      <c r="G1715" s="16">
        <v>0.16171199999999999</v>
      </c>
      <c r="H1715" s="16">
        <f t="shared" si="133"/>
        <v>6.3160528692484883</v>
      </c>
      <c r="I1715" s="17">
        <v>4.8299999999999997E-7</v>
      </c>
      <c r="J1715" s="16">
        <v>0.161587918</v>
      </c>
      <c r="K1715" s="19">
        <v>3.8279795999999998E-2</v>
      </c>
      <c r="L1715" s="16">
        <v>0.14016695600000001</v>
      </c>
      <c r="M1715" s="18">
        <v>0.57370297800000003</v>
      </c>
      <c r="N1715" s="16">
        <v>-0.19942227200000001</v>
      </c>
      <c r="O1715" s="18">
        <v>0.20342927499999999</v>
      </c>
      <c r="P1715" s="38" t="s">
        <v>1764</v>
      </c>
      <c r="Q1715" s="15" t="s">
        <v>1764</v>
      </c>
      <c r="R1715" s="15" t="s">
        <v>1764</v>
      </c>
      <c r="S1715" s="15">
        <v>0</v>
      </c>
      <c r="T1715" s="73">
        <f t="shared" si="135"/>
        <v>0</v>
      </c>
      <c r="U1715" s="73">
        <f t="shared" si="136"/>
        <v>0</v>
      </c>
      <c r="V1715" s="73">
        <f t="shared" si="137"/>
        <v>0</v>
      </c>
      <c r="W1715" s="73">
        <f t="shared" si="134"/>
        <v>0</v>
      </c>
    </row>
    <row r="1716" spans="1:23" x14ac:dyDescent="0.25">
      <c r="A1716" s="14" t="s">
        <v>1755</v>
      </c>
      <c r="B1716" s="15">
        <v>17</v>
      </c>
      <c r="C1716" s="15">
        <v>44349079</v>
      </c>
      <c r="D1716" s="14" t="s">
        <v>19</v>
      </c>
      <c r="E1716" s="14" t="s">
        <v>15</v>
      </c>
      <c r="F1716" s="16">
        <v>4.8278099999999997E-2</v>
      </c>
      <c r="G1716" s="16">
        <v>0.16195300000000001</v>
      </c>
      <c r="H1716" s="16">
        <f t="shared" si="133"/>
        <v>6.2992962828549803</v>
      </c>
      <c r="I1716" s="17">
        <v>5.0200000000000002E-7</v>
      </c>
      <c r="J1716" s="16">
        <v>0.153223095</v>
      </c>
      <c r="K1716" s="19">
        <v>4.9141988999999997E-2</v>
      </c>
      <c r="L1716" s="16">
        <v>8.2865996999999997E-2</v>
      </c>
      <c r="M1716" s="18">
        <v>0.73907236799999998</v>
      </c>
      <c r="N1716" s="16">
        <v>-0.27745688299999999</v>
      </c>
      <c r="O1716" s="18">
        <v>7.6381396000000004E-2</v>
      </c>
      <c r="P1716" s="38" t="s">
        <v>1764</v>
      </c>
      <c r="Q1716" s="15" t="s">
        <v>1764</v>
      </c>
      <c r="R1716" s="15" t="s">
        <v>1764</v>
      </c>
      <c r="S1716" s="15">
        <v>0</v>
      </c>
      <c r="T1716" s="73">
        <f t="shared" si="135"/>
        <v>0</v>
      </c>
      <c r="U1716" s="73">
        <f t="shared" si="136"/>
        <v>0</v>
      </c>
      <c r="V1716" s="73">
        <f t="shared" si="137"/>
        <v>0</v>
      </c>
      <c r="W1716" s="73">
        <f t="shared" si="134"/>
        <v>0</v>
      </c>
    </row>
    <row r="1717" spans="1:23" x14ac:dyDescent="0.25">
      <c r="A1717" s="55" t="s">
        <v>1756</v>
      </c>
      <c r="B1717" s="56">
        <v>17</v>
      </c>
      <c r="C1717" s="56">
        <v>44351298</v>
      </c>
      <c r="D1717" s="55" t="s">
        <v>16</v>
      </c>
      <c r="E1717" s="55" t="s">
        <v>15</v>
      </c>
      <c r="F1717" s="57">
        <v>4.8108499999999998E-2</v>
      </c>
      <c r="G1717" s="57">
        <v>0.16713600000000001</v>
      </c>
      <c r="H1717" s="57">
        <f t="shared" si="133"/>
        <v>6.3458234581220392</v>
      </c>
      <c r="I1717" s="58">
        <v>4.51E-7</v>
      </c>
      <c r="J1717" s="57" t="e">
        <v>#NULL!</v>
      </c>
      <c r="K1717" s="59" t="e">
        <v>#NULL!</v>
      </c>
      <c r="L1717" s="57" t="e">
        <v>#NULL!</v>
      </c>
      <c r="M1717" s="60" t="e">
        <v>#NULL!</v>
      </c>
      <c r="N1717" s="57" t="e">
        <v>#NULL!</v>
      </c>
      <c r="O1717" s="60" t="e">
        <v>#NULL!</v>
      </c>
      <c r="P1717" s="55" t="e">
        <v>#NULL!</v>
      </c>
      <c r="Q1717" s="56" t="e">
        <v>#NULL!</v>
      </c>
      <c r="R1717" s="56" t="e">
        <v>#NULL!</v>
      </c>
      <c r="S1717" s="56" t="e">
        <v>#NULL!</v>
      </c>
      <c r="T1717" s="73" t="e">
        <f t="shared" si="135"/>
        <v>#NULL!</v>
      </c>
      <c r="U1717" s="73" t="e">
        <f t="shared" si="136"/>
        <v>#NULL!</v>
      </c>
      <c r="V1717" s="73" t="e">
        <f t="shared" si="137"/>
        <v>#NULL!</v>
      </c>
      <c r="W1717" s="73" t="e">
        <f t="shared" si="134"/>
        <v>#NULL!</v>
      </c>
    </row>
    <row r="1718" spans="1:23" x14ac:dyDescent="0.25">
      <c r="A1718" s="14" t="s">
        <v>1757</v>
      </c>
      <c r="B1718" s="15">
        <v>17</v>
      </c>
      <c r="C1718" s="15">
        <v>44351743</v>
      </c>
      <c r="D1718" s="14" t="s">
        <v>16</v>
      </c>
      <c r="E1718" s="14" t="s">
        <v>15</v>
      </c>
      <c r="F1718" s="16">
        <v>5.0748099999999997E-2</v>
      </c>
      <c r="G1718" s="16">
        <v>0.164829</v>
      </c>
      <c r="H1718" s="16">
        <f t="shared" si="133"/>
        <v>6.8894102897007512</v>
      </c>
      <c r="I1718" s="17">
        <v>1.29E-7</v>
      </c>
      <c r="J1718" s="16">
        <v>4.0283223999999999E-2</v>
      </c>
      <c r="K1718" s="19">
        <v>0.60444026299999998</v>
      </c>
      <c r="L1718" s="16">
        <v>0.54545821900000002</v>
      </c>
      <c r="M1718" s="18">
        <v>2.8049500000000002E-2</v>
      </c>
      <c r="N1718" s="16">
        <v>-0.51987325299999998</v>
      </c>
      <c r="O1718" s="18">
        <v>8.7920100000000003E-4</v>
      </c>
      <c r="P1718" s="38" t="s">
        <v>1764</v>
      </c>
      <c r="Q1718" s="15" t="s">
        <v>1765</v>
      </c>
      <c r="R1718" s="15" t="s">
        <v>1765</v>
      </c>
      <c r="S1718" s="15">
        <v>2</v>
      </c>
      <c r="T1718" s="73">
        <f t="shared" si="135"/>
        <v>0</v>
      </c>
      <c r="U1718" s="73">
        <f t="shared" si="136"/>
        <v>0</v>
      </c>
      <c r="V1718" s="73">
        <f t="shared" si="137"/>
        <v>0</v>
      </c>
      <c r="W1718" s="73">
        <f t="shared" si="134"/>
        <v>0</v>
      </c>
    </row>
    <row r="1719" spans="1:23" x14ac:dyDescent="0.25">
      <c r="A1719" s="14" t="s">
        <v>1758</v>
      </c>
      <c r="B1719" s="15">
        <v>17</v>
      </c>
      <c r="C1719" s="15">
        <v>44359663</v>
      </c>
      <c r="D1719" s="14" t="s">
        <v>16</v>
      </c>
      <c r="E1719" s="14" t="s">
        <v>21</v>
      </c>
      <c r="F1719" s="16">
        <v>4.6632399999999997E-2</v>
      </c>
      <c r="G1719" s="16">
        <v>0.17302999999999999</v>
      </c>
      <c r="H1719" s="16">
        <f t="shared" si="133"/>
        <v>6.2062096153091817</v>
      </c>
      <c r="I1719" s="17">
        <v>6.2200000000000004E-7</v>
      </c>
      <c r="J1719" s="16">
        <v>9.4833924E-2</v>
      </c>
      <c r="K1719" s="19">
        <v>0.21607137500000001</v>
      </c>
      <c r="L1719" s="16">
        <v>0.197963044</v>
      </c>
      <c r="M1719" s="18">
        <v>0.41881328400000001</v>
      </c>
      <c r="N1719" s="16">
        <v>-0.39973206300000003</v>
      </c>
      <c r="O1719" s="18">
        <v>9.4841149999999996E-3</v>
      </c>
      <c r="P1719" s="38" t="s">
        <v>1764</v>
      </c>
      <c r="Q1719" s="15" t="s">
        <v>1764</v>
      </c>
      <c r="R1719" s="15" t="s">
        <v>1765</v>
      </c>
      <c r="S1719" s="15">
        <v>1</v>
      </c>
      <c r="T1719" s="73">
        <f t="shared" si="135"/>
        <v>0</v>
      </c>
      <c r="U1719" s="73">
        <f t="shared" si="136"/>
        <v>0</v>
      </c>
      <c r="V1719" s="73">
        <f t="shared" si="137"/>
        <v>0</v>
      </c>
      <c r="W1719" s="73">
        <f t="shared" si="134"/>
        <v>0</v>
      </c>
    </row>
    <row r="1720" spans="1:23" x14ac:dyDescent="0.25">
      <c r="A1720" s="14" t="s">
        <v>1759</v>
      </c>
      <c r="B1720" s="15">
        <v>17</v>
      </c>
      <c r="C1720" s="15">
        <v>44364056</v>
      </c>
      <c r="D1720" s="14" t="s">
        <v>21</v>
      </c>
      <c r="E1720" s="14" t="s">
        <v>19</v>
      </c>
      <c r="F1720" s="16">
        <v>4.8387699999999999E-2</v>
      </c>
      <c r="G1720" s="16">
        <v>0.161546</v>
      </c>
      <c r="H1720" s="16">
        <f t="shared" si="133"/>
        <v>6.3062730510763529</v>
      </c>
      <c r="I1720" s="17">
        <v>4.9399999999999995E-7</v>
      </c>
      <c r="J1720" s="16">
        <v>0.153223095</v>
      </c>
      <c r="K1720" s="19">
        <v>4.9141988999999997E-2</v>
      </c>
      <c r="L1720" s="16">
        <v>8.2865996999999997E-2</v>
      </c>
      <c r="M1720" s="18">
        <v>0.73907236799999998</v>
      </c>
      <c r="N1720" s="16">
        <v>-0.27745688299999999</v>
      </c>
      <c r="O1720" s="18">
        <v>7.6381396000000004E-2</v>
      </c>
      <c r="P1720" s="38" t="s">
        <v>1764</v>
      </c>
      <c r="Q1720" s="15" t="s">
        <v>1764</v>
      </c>
      <c r="R1720" s="15" t="s">
        <v>1764</v>
      </c>
      <c r="S1720" s="15">
        <v>0</v>
      </c>
      <c r="T1720" s="73">
        <f t="shared" si="135"/>
        <v>0</v>
      </c>
      <c r="U1720" s="73">
        <f t="shared" si="136"/>
        <v>0</v>
      </c>
      <c r="V1720" s="73">
        <f t="shared" si="137"/>
        <v>0</v>
      </c>
      <c r="W1720" s="73">
        <f t="shared" si="134"/>
        <v>0</v>
      </c>
    </row>
  </sheetData>
  <autoFilter ref="A4:W1720" xr:uid="{835FEB75-0E53-46A1-A010-8DC8B385A346}"/>
  <mergeCells count="3">
    <mergeCell ref="A2:K2"/>
    <mergeCell ref="P3:S3"/>
    <mergeCell ref="T3:W3"/>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CD0F783-AE93-4B0E-B9BE-ABC0B50FFE9A}">
  <dimension ref="A1"/>
  <sheetViews>
    <sheetView workbookViewId="0">
      <selection sqref="A1:A1048576"/>
    </sheetView>
  </sheetViews>
  <sheetFormatPr defaultRowHeight="15" x14ac:dyDescent="0.25"/>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Sheet1</vt:lpstr>
      <vt:lpstr>Sheet2</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Bhatt, Ishan S</dc:creator>
  <cp:lastModifiedBy>Bhatt, Ishan S</cp:lastModifiedBy>
  <dcterms:created xsi:type="dcterms:W3CDTF">2023-10-04T23:18:05Z</dcterms:created>
  <dcterms:modified xsi:type="dcterms:W3CDTF">2024-04-30T18:08:29Z</dcterms:modified>
</cp:coreProperties>
</file>